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worksheets/sheet9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10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Z:\Studies\Bvitamins_UFlorida\vitaminsSEEDpaper\Review\Reviewed files\"/>
    </mc:Choice>
  </mc:AlternateContent>
  <bookViews>
    <workbookView xWindow="0" yWindow="0" windowWidth="24945" windowHeight="11895"/>
  </bookViews>
  <sheets>
    <sheet name="Table S1" sheetId="18" r:id="rId1"/>
    <sheet name="Table S2" sheetId="17" r:id="rId2"/>
    <sheet name="Table S3" sheetId="3" r:id="rId3"/>
    <sheet name="Table S4" sheetId="19" r:id="rId4"/>
    <sheet name="Table S5" sheetId="5" r:id="rId5"/>
    <sheet name="Table S6" sheetId="4" r:id="rId6"/>
    <sheet name="Table S7" sheetId="6" r:id="rId7"/>
    <sheet name="Table S8" sheetId="7" r:id="rId8"/>
    <sheet name="Table S9" sheetId="8" r:id="rId9"/>
    <sheet name="Table S10" sheetId="9" r:id="rId10"/>
    <sheet name="Table S11" sheetId="21" r:id="rId11"/>
    <sheet name="Table S12" sheetId="22" r:id="rId12"/>
    <sheet name="Table S13" sheetId="20" r:id="rId13"/>
    <sheet name="Table S14" sheetId="23" r:id="rId14"/>
    <sheet name="Table S15" sheetId="24" r:id="rId15"/>
    <sheet name="Table S16" sheetId="25" r:id="rId16"/>
    <sheet name="Table S17" sheetId="26" r:id="rId17"/>
    <sheet name="Table S18" sheetId="27" r:id="rId18"/>
  </sheets>
  <definedNames>
    <definedName name="_xlnm._FilterDatabase" localSheetId="10" hidden="1">'Table S11'!$A$3:$M$262</definedName>
    <definedName name="_xlnm._FilterDatabase" localSheetId="11" hidden="1">'Table S12'!$A$3:$T$262</definedName>
    <definedName name="_xlnm._FilterDatabase" localSheetId="12" hidden="1">'Table S13'!$A$3:$L$262</definedName>
    <definedName name="_xlnm._FilterDatabase" localSheetId="13">'Table S14'!$A$3:$H$262</definedName>
    <definedName name="_xlnm._FilterDatabase" localSheetId="14" hidden="1">'Table S15'!$A$3:$L$262</definedName>
    <definedName name="_xlnm._FilterDatabase" localSheetId="15">'Table S16'!$A$3:$M$262</definedName>
    <definedName name="_xlnm._FilterDatabase" localSheetId="16" hidden="1">'Table S17'!$C$3:$C$263</definedName>
    <definedName name="_xlnm._FilterDatabase" localSheetId="17" hidden="1">'Table S18'!$C$3:$L$262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256" i="27" l="1"/>
  <c r="L253" i="27"/>
  <c r="L208" i="27"/>
  <c r="L102" i="27"/>
  <c r="L60" i="27"/>
  <c r="L49" i="27"/>
  <c r="E30" i="9" l="1"/>
  <c r="E15" i="9"/>
</calcChain>
</file>

<file path=xl/sharedStrings.xml><?xml version="1.0" encoding="utf-8"?>
<sst xmlns="http://schemas.openxmlformats.org/spreadsheetml/2006/main" count="21697" uniqueCount="7791">
  <si>
    <t>NCBI Taxonomy ID</t>
  </si>
  <si>
    <t>Biotin</t>
  </si>
  <si>
    <t>Folate</t>
  </si>
  <si>
    <t>Niacin</t>
  </si>
  <si>
    <t>Pantothenate</t>
  </si>
  <si>
    <t>Pyridoxin</t>
  </si>
  <si>
    <t>Riboflavin</t>
  </si>
  <si>
    <t>Thiamin</t>
  </si>
  <si>
    <t>Actinomyces odontolyticus ATCC 17982 (411466.7)</t>
  </si>
  <si>
    <t>Corynebacterium ammoniagenes DSM 20306 (649754.3)</t>
  </si>
  <si>
    <t>Bifidobacterium adolescentis (1680.3)</t>
  </si>
  <si>
    <t>Bifidobacterium angulatum DSM 20098 (518635.5)</t>
  </si>
  <si>
    <t>Bifidobacterium animalis subsp. lactis AD011 (442563.3)</t>
  </si>
  <si>
    <t>Bifidobacterium bifidum NCIMB 41171 (398513.5)</t>
  </si>
  <si>
    <t>Bifidobacterium breve DSM 20213 = JCM 1192 (518634.7)</t>
  </si>
  <si>
    <t>Bifidobacterium catenulatum DSM 16992 (566552.4)</t>
  </si>
  <si>
    <t>Bifidobacterium dentium ATCC 27678 (473819.7)</t>
  </si>
  <si>
    <t>Bifidobacterium gallicum DSM 20093 (561180.4)</t>
  </si>
  <si>
    <t>Bifidobacterium longum DJO10A (205913.1)</t>
  </si>
  <si>
    <t>Bifidobacterium longum NCC2705 (206672.1)</t>
  </si>
  <si>
    <t>Bifidobacterium longum subsp. infantis 157F (565040.3)</t>
  </si>
  <si>
    <t>Bifidobacterium longum subsp. infantis ATCC 15697 (391904.3)</t>
  </si>
  <si>
    <t>Bifidobacterium longum subsp. infantis ATCC 55813 (548480.3)</t>
  </si>
  <si>
    <t>Bifidobacterium longum subsp. infantis CCUG 52486 (537937.5)</t>
  </si>
  <si>
    <t>Bifidobacterium longum subsp. longum JCM 1217 (565042.3)</t>
  </si>
  <si>
    <t>Bifidobacterium pseudocatenulatum DSM 20438 (547043.6)</t>
  </si>
  <si>
    <t>Collinsella aerofaciens ATCC 25986 (411903.6)</t>
  </si>
  <si>
    <t>Collinsella intestinalis DSM 13280 (521003.7)</t>
  </si>
  <si>
    <t>Collinsella stercoris DSM 13279 (445975.6)</t>
  </si>
  <si>
    <t>Eggerthella sp. 1_3_56FAA (665943.3)</t>
  </si>
  <si>
    <t>Gordonibacter pamelaeae 7-10-1-b (657308.3)</t>
  </si>
  <si>
    <t>Bacteroides caccae ATCC 43185 (411901.7)</t>
  </si>
  <si>
    <t>Bacteroides cellulosilyticus DSM 14838 (537012.5)</t>
  </si>
  <si>
    <t>Bacteroides coprocola DSM 17136 (470145.6)</t>
  </si>
  <si>
    <t>Bacteroides coprophilus DSM 18228 (547042.5)</t>
  </si>
  <si>
    <t>Bacteroides dorei DSM 17855 (483217.6)</t>
  </si>
  <si>
    <t>Bacteroides eggerthii 1_2_48FAA (665953.3)</t>
  </si>
  <si>
    <t>Bacteroides eggerthii DSM 20697 (483216.6)</t>
  </si>
  <si>
    <t>Bacteroides finegoldii DSM 17565 (483215.6)</t>
  </si>
  <si>
    <t>Bacteroides fragilis 3_1_12 (457424.5)</t>
  </si>
  <si>
    <t>Bacteroides fragilis NCTC 9343 (272559.17)</t>
  </si>
  <si>
    <t>Bacteroides fragilis YCH46 (295405.3)</t>
  </si>
  <si>
    <t>Bacteroides intestinalis DSM 17393 (471870.8)</t>
  </si>
  <si>
    <t>Bacteroides ovatus ATCC 8483 (411476.11)</t>
  </si>
  <si>
    <t>Bacteroides ovatus SD CC 2a (702444.3)</t>
  </si>
  <si>
    <t>Bacteroides ovatus SD CMC 3f (702443.3)</t>
  </si>
  <si>
    <t>Bacteroides plebeius DSM 17135 (484018.6)</t>
  </si>
  <si>
    <t>Bacteroides sp. 1_1_30 (457387.3)</t>
  </si>
  <si>
    <t>Bacteroides sp. 1_1_6 (469586.3)</t>
  </si>
  <si>
    <t>Bacteroides sp. 2_1_16 (469587.3)</t>
  </si>
  <si>
    <t>Bacteroides sp. 2_1_22 (469588.3)</t>
  </si>
  <si>
    <t>Bacteroides sp. 2_1_33B (469589.3)</t>
  </si>
  <si>
    <t>Bacteroides sp. 2_1_7 (457388.5)</t>
  </si>
  <si>
    <t>Bacteroides sp. 2_2_4 (469590.5)</t>
  </si>
  <si>
    <t>Bacteroides sp. 3_1_19 (469592.4)</t>
  </si>
  <si>
    <t>Bacteroides sp. 3_1_23 (457390.3)</t>
  </si>
  <si>
    <t>Bacteroides sp. 3_1_33FAA (457391.3)</t>
  </si>
  <si>
    <t>Bacteroides sp. 3_1_40A (469593.3)</t>
  </si>
  <si>
    <t>Bacteroides sp. 3_2_5 (457392.3)</t>
  </si>
  <si>
    <t>Bacteroides sp. 4_1_36 (457393.3)</t>
  </si>
  <si>
    <t>Bacteroides sp. 4_3_47FAA (457394.3)</t>
  </si>
  <si>
    <t>Bacteroides sp. 9_1_42FAA (457395.6)</t>
  </si>
  <si>
    <t>Bacteroides sp. D1 (556258.5)</t>
  </si>
  <si>
    <t>Bacteroides sp. D2 (556259.3)</t>
  </si>
  <si>
    <t>Bacteroides sp. D20 (585543.3)</t>
  </si>
  <si>
    <t>Bacteroides sp. D22 (585544.3)</t>
  </si>
  <si>
    <t>Bacteroides stercoris ATCC 43183 (449673.7)</t>
  </si>
  <si>
    <t>Bacteroides thetaiotaomicron CL09T03C10 (997888.3)</t>
  </si>
  <si>
    <t>Bacteroides thetaiotaomicron dnLKV9 (1235785.3)</t>
  </si>
  <si>
    <t>Bacteroides thetaiotaomicron VPI-5482 (226186.1)</t>
  </si>
  <si>
    <t>Bacteroides uniformis ATCC 8492 (411479.10)</t>
  </si>
  <si>
    <t>Bacteroides vulgatus ATCC 8482 (435590.6)</t>
  </si>
  <si>
    <t>Bacteroides vulgatus PC510 (702446.3)</t>
  </si>
  <si>
    <t>Bacteroides xylanisolvens SD CC 1b (702447.3)</t>
  </si>
  <si>
    <t>Bacteroides xylanisolvens XB1A (657309.4)</t>
  </si>
  <si>
    <t>Parabacteroides distasonis ATCC 8503 (435591.10)</t>
  </si>
  <si>
    <t>Parabacteroides johnsonii DSM 18315 (537006.5)</t>
  </si>
  <si>
    <t>Parabacteroides merdae ATCC 43184 (411477.4)</t>
  </si>
  <si>
    <t>Parabacteroides sp. D13 (563193.3)</t>
  </si>
  <si>
    <t>Prevotella copri DSM 18205 (537011.5)</t>
  </si>
  <si>
    <t>Prevotella salivae DSM 15606 (888832.3)</t>
  </si>
  <si>
    <t>Alistipes indistinctus YIT 12060 (742725.3)</t>
  </si>
  <si>
    <t>Bacillus subtilis subsp. subtilis str. 168 (224308.1)</t>
  </si>
  <si>
    <t>Listeria grayi DSM 20601 (525367.9)</t>
  </si>
  <si>
    <t>Listeria monocytogenes str. 1/2a F6854 (267409.1)</t>
  </si>
  <si>
    <t>Enterococcus faecalis TX0104 (491074.3)</t>
  </si>
  <si>
    <t>Enterococcus faecalis TX1322 (525278.3)</t>
  </si>
  <si>
    <t>Enterococcus faecalis TX2134 (749518.3)</t>
  </si>
  <si>
    <t>Enterococcus faecium DO (333849.6)</t>
  </si>
  <si>
    <t>Enterococcus sp. 7L76 (657310.3)</t>
  </si>
  <si>
    <t>Lactobacillus acidophilus ATCC 4796 (525306.3)</t>
  </si>
  <si>
    <t>Lactobacillus acidophilus NCFM (272621.3)</t>
  </si>
  <si>
    <t>Lactobacillus amylolyticus DSM 11664 (585524.3)</t>
  </si>
  <si>
    <t>Lactobacillus antri DSM 16041 (525309.3)</t>
  </si>
  <si>
    <t>Lactobacillus brevis ATCC 367 (387344.13)</t>
  </si>
  <si>
    <t>Lactobacillus brevis subsp. gravesensis ATCC 27305 (525310.3)</t>
  </si>
  <si>
    <t>Lactobacillus buchneri ATCC 11577 (525318.3)</t>
  </si>
  <si>
    <t>Lactobacillus casei ATCC 334 (321967.8)</t>
  </si>
  <si>
    <t>Lactobacillus casei BL23 (543734.3)</t>
  </si>
  <si>
    <t>Lactobacillus crispatus 125-2-CHN (575595.3)</t>
  </si>
  <si>
    <t>Lactobacillus delbrueckii subsp. bulgaricus ATCC 11842 (390333.6)</t>
  </si>
  <si>
    <t>Lactobacillus delbrueckii subsp. bulgaricus ATCC BAA-365 (321956.5)</t>
  </si>
  <si>
    <t>Lactobacillus fermentum ATCC 14931 (525325.3)</t>
  </si>
  <si>
    <t>Lactobacillus fermentum IFO 3956 (334390.3)</t>
  </si>
  <si>
    <t>Lactobacillus gasseri ATCC 33323 (324831.10)</t>
  </si>
  <si>
    <t>Lactobacillus helveticus DPC 4571 (405566.3)</t>
  </si>
  <si>
    <t>Lactobacillus helveticus DSM 20075 (585520.4)</t>
  </si>
  <si>
    <t>Lactobacillus hilgardii ATCC 8290 (525327.3)</t>
  </si>
  <si>
    <t>Lactobacillus johnsonii NCC 533 (257314.1)</t>
  </si>
  <si>
    <t>Lactobacillus paracasei subsp. paracasei 8700:2 (537973.8)</t>
  </si>
  <si>
    <t>Lactobacillus paracasei subsp. paracasei ATCC 25302 (525337.3)</t>
  </si>
  <si>
    <t>Lactobacillus plantarum 16 (1327988.3)</t>
  </si>
  <si>
    <t>Lactobacillus plantarum subsp. plantarum ATCC 14917 (525338.3)</t>
  </si>
  <si>
    <t>Lactobacillus plantarum WCFS1 (220668.1)</t>
  </si>
  <si>
    <t>Lactobacillus reuteri CF48-3A (525341.3)</t>
  </si>
  <si>
    <t>Lactobacillus reuteri DSM 20016 (557436.4)</t>
  </si>
  <si>
    <t>Lactobacillus reuteri JCM 1112 (557433.3)</t>
  </si>
  <si>
    <t>Lactobacillus reuteri MM2-3 (585517.3)</t>
  </si>
  <si>
    <t>Lactobacillus reuteri MM4-1A (548485.3)</t>
  </si>
  <si>
    <t>Lactobacillus reuteri SD2112 (491077.3)</t>
  </si>
  <si>
    <t>Lactobacillus rhamnosus GG (568703.9)</t>
  </si>
  <si>
    <t>Lactobacillus rhamnosus LMS2-1 (525361.3)</t>
  </si>
  <si>
    <t>Lactobacillus ruminis ATCC 25644 (525362.3)</t>
  </si>
  <si>
    <t>Lactobacillus sakei subsp. sakei 23K (314315.12)</t>
  </si>
  <si>
    <t>Lactobacillus salivarius ATCC 11741 (525364.3)</t>
  </si>
  <si>
    <t>Lactobacillus salivarius UCC118 (362948.14)</t>
  </si>
  <si>
    <t>Lactobacillus ultunensis DSM 16047 (525365.3)</t>
  </si>
  <si>
    <t>Pediococcus acidilactici 7_4 (563194.3)</t>
  </si>
  <si>
    <t>Pediococcus acidilactici DSM 20284 (862514.3)</t>
  </si>
  <si>
    <t>Leuconostoc mesenteroides subsp. cremoris ATCC 19254 (586220.3)</t>
  </si>
  <si>
    <t>Weissella paramesenteroides ATCC 33313 (585506.3)</t>
  </si>
  <si>
    <t>Streptococcus anginosus 1_2_62CV (742820.3)</t>
  </si>
  <si>
    <t>Streptococcus equinus ATCC 9812 (525379.3)</t>
  </si>
  <si>
    <t>Streptococcus infantarius subsp. infantarius ATCC BAA-102 (471872.6)</t>
  </si>
  <si>
    <t>Streptococcus sp. 2_1_36FAA (469609.3)</t>
  </si>
  <si>
    <t>Clostridium sp. 7_2_43FAA (457396.3)</t>
  </si>
  <si>
    <t>Clostridium sp. L2-50 (411489.7)</t>
  </si>
  <si>
    <t>Clostridium sp. M62/1 (411486.3)</t>
  </si>
  <si>
    <t>Clostridium sp. SS2/1 (411484.7)</t>
  </si>
  <si>
    <t>Clostridium sporogenes ATCC 15579 (471871.7)</t>
  </si>
  <si>
    <t>Anaerococcus hydrogenalis DSM 7454 (561177.4)</t>
  </si>
  <si>
    <t>Parvimonas micra ATCC 33270 (411465.10)</t>
  </si>
  <si>
    <t>Anaerofustis stercorihominis DSM 17244 (445971.6)</t>
  </si>
  <si>
    <t>Eubacterium biforme DSM 3989 (518637.5)</t>
  </si>
  <si>
    <t>Eubacterium dolichum DSM 3991 (428127.7)</t>
  </si>
  <si>
    <t>Eubacterium hallii DSM 3353 (411469.3)</t>
  </si>
  <si>
    <t>Eubacterium rectale DSM 17629 (657318.4)</t>
  </si>
  <si>
    <t>Eubacterium rectale M104/1 (657317.3)</t>
  </si>
  <si>
    <t>Eubacterium siraeum 70/3 (657319.3)</t>
  </si>
  <si>
    <t>Eubacterium siraeum DSM 15702 (428128.7)</t>
  </si>
  <si>
    <t>Eubacterium ventriosum ATCC 27560 (411463.4)</t>
  </si>
  <si>
    <t>Anaerostipes caccae DSM 14662 (411490.6)</t>
  </si>
  <si>
    <t>Anaerostipes sp. 3_2_56FAA (665937.3)</t>
  </si>
  <si>
    <t>Blautia hansenii DSM 20583 (537007.6)</t>
  </si>
  <si>
    <t>Blautia hydrogenotrophica DSM 10507 (476272.5)</t>
  </si>
  <si>
    <t>Bryantella formatexigens DSM 14469 (478749.5)</t>
  </si>
  <si>
    <t>Butyrivibrio crossotus DSM 2876 (511680.4)</t>
  </si>
  <si>
    <t>Butyrivibrio fibrisolvens 16/4 (657324.3)</t>
  </si>
  <si>
    <t>Clostridium asparagiforme DSM 15981 (518636.5)</t>
  </si>
  <si>
    <t>Clostridium bolteae ATCC BAA-613 (411902.9)</t>
  </si>
  <si>
    <t>Clostridium clostridioforme 2_1_49FAA (742735.4)</t>
  </si>
  <si>
    <t>Clostridium hylemonae DSM 15053 (553973.6)</t>
  </si>
  <si>
    <t>Clostridium nexile DSM 1787 (500632.7)</t>
  </si>
  <si>
    <t>Clostridium scindens ATCC 35704 (411468.9)</t>
  </si>
  <si>
    <t>Clostridium symbiosum WAL-14163 (742740.3)</t>
  </si>
  <si>
    <t>Clostridium symbiosum WAL-14673 (742741.3)</t>
  </si>
  <si>
    <t>Coprococcus comes ATCC 27758 (470146.3)</t>
  </si>
  <si>
    <t>Coprococcus eutactus ATCC 27759 (411474.6)</t>
  </si>
  <si>
    <t>Dorea longicatena DSM 13814 (411462.6)</t>
  </si>
  <si>
    <t>Lachnospiraceae bacterium 5_1_63FAA (658089.3)</t>
  </si>
  <si>
    <t>Lachnospiraceae bacterium 8_1_57FAA (665951.3)</t>
  </si>
  <si>
    <t>Roseburia intestinalis L1-82 (536231.5)</t>
  </si>
  <si>
    <t>Roseburia inulinivorans DSM 16841 (622312.4)</t>
  </si>
  <si>
    <t>Clostridium bartlettii DSM 16795 (445973.7)</t>
  </si>
  <si>
    <t>Clostridium difficile CD196 (645462.3)</t>
  </si>
  <si>
    <t>Clostridium difficile NAP07 (525258.3)</t>
  </si>
  <si>
    <t>Clostridium difficile NAP08 (525259.3)</t>
  </si>
  <si>
    <t>Clostridium hiranonis DSM 13275 (500633.7)</t>
  </si>
  <si>
    <t>Anaerotruncus colihominis DSM 17241 (445972.6)</t>
  </si>
  <si>
    <t>Clostridium leptum DSM 753 (428125.8)</t>
  </si>
  <si>
    <t>Clostridium methylpentosum DSM 5476 (537013.3)</t>
  </si>
  <si>
    <t>Faecalibacterium cf. prausnitzii KLE1255 (748224.3)</t>
  </si>
  <si>
    <t>Faecalibacterium prausnitzii L2-6 (718252.3)</t>
  </si>
  <si>
    <t>Faecalibacterium prausnitzii SL3/3 (657322.3)</t>
  </si>
  <si>
    <t>Ruminococcaceae bacterium D16 (552398.3)</t>
  </si>
  <si>
    <t>Ruminococcus bromii L2-63 (657321.5)</t>
  </si>
  <si>
    <t>Ruminococcus gnavus ATCC 29149 (411470.6)</t>
  </si>
  <si>
    <t>Ruminococcus lactaris ATCC 29176 (471875.6)</t>
  </si>
  <si>
    <t>Ruminococcus obeum A2-162 (657314.3)</t>
  </si>
  <si>
    <t>Ruminococcus sp. 18P13 (213810.4)</t>
  </si>
  <si>
    <t>Ruminococcus sp. 5_1_39BFAA (457412.4)</t>
  </si>
  <si>
    <t>Ruminococcus sp. SR1/5 (657323.3)</t>
  </si>
  <si>
    <t>Ruminococcus torques ATCC 27756 (411460.6)</t>
  </si>
  <si>
    <t>Ruminococcus torques L2-14 (657313.3)</t>
  </si>
  <si>
    <t>Subdoligranulum variabile DSM 15176 (411471.5)</t>
  </si>
  <si>
    <t>Bacteroides capillosus ATCC 29799 (411467.6)</t>
  </si>
  <si>
    <t>Bacteroides pectinophilus ATCC 43243 (483218.5)</t>
  </si>
  <si>
    <t>Clostridiales bacterium 1_7_47FAA (457421.5)</t>
  </si>
  <si>
    <t>Catenibacterium mitsuokai DSM 15897 (451640.5)</t>
  </si>
  <si>
    <t>Clostridium ramosum DSM 1402 (445974.6)</t>
  </si>
  <si>
    <t>Clostridium spiroforme DSM 1552 (428126.7)</t>
  </si>
  <si>
    <t>Coprobacillus sp. 29_1 (469596.3)</t>
  </si>
  <si>
    <t>Erysipelotrichaceae bacterium 3_1_53 (658659.3)</t>
  </si>
  <si>
    <t>Erysipelotrichaceae bacterium 5_2_54FAA (552396.3)</t>
  </si>
  <si>
    <t>Holdemania filiformis DSM 12042 (545696.5)</t>
  </si>
  <si>
    <t>Acidaminococcus sp. D21 (563191.3)</t>
  </si>
  <si>
    <t>Phascolarctobacterium sp. YIT 12067 (626939.3)</t>
  </si>
  <si>
    <t>Megamonas hypermegale ART12/1 (657316.3)</t>
  </si>
  <si>
    <t>Mitsuokella multacida DSM 20544 (500635.8)</t>
  </si>
  <si>
    <t>Veillonella sp. 3_1_44 (457416.3)</t>
  </si>
  <si>
    <t>Veillonella sp. 6_1_27 (450749.3)</t>
  </si>
  <si>
    <t>Fusobacterium gonidiaformans ATCC 25563 (469615.3)</t>
  </si>
  <si>
    <t>Fusobacterium mortiferum ATCC 9817 (469616.3)</t>
  </si>
  <si>
    <t>Fusobacterium sp. 1_1_41FAA (469621.3)</t>
  </si>
  <si>
    <t>Fusobacterium sp. 2_1_31 (469599.3)</t>
  </si>
  <si>
    <t>Fusobacterium sp. 3_1_27 (469602.3)</t>
  </si>
  <si>
    <t>Fusobacterium sp. 3_1_33 (469603.3)</t>
  </si>
  <si>
    <t>Fusobacterium sp. 3_1_36A2 (469604.3)</t>
  </si>
  <si>
    <t>Fusobacterium sp. 3_1_5R (469605.3)</t>
  </si>
  <si>
    <t>Fusobacterium sp. 4_1_13 (469606.3)</t>
  </si>
  <si>
    <t>Fusobacterium sp. 7_1 (457405.3)</t>
  </si>
  <si>
    <t>Fusobacterium sp. D11 (556264.3)</t>
  </si>
  <si>
    <t>Fusobacterium sp. D12 (556263.3)</t>
  </si>
  <si>
    <t>Fusobacterium ulcerans ATCC 49185 (469617.3)</t>
  </si>
  <si>
    <t>Fusobacterium varium ATCC 27725 (469618.3)</t>
  </si>
  <si>
    <t>Ralstonia sp. 5_7_47FAA (658664.3)</t>
  </si>
  <si>
    <t>Oxalobacter formigenes HOxBLS (556268.6)</t>
  </si>
  <si>
    <t>Oxalobacter formigenes OXCC13 (556269.4)</t>
  </si>
  <si>
    <t>Sutterella wadsworthensis 3_1_45B (742821.3)</t>
  </si>
  <si>
    <t>Burkholderiales bacterium 1_1_47 (469610.4)</t>
  </si>
  <si>
    <t>Bilophila wadsworthia 3_1_6 (563192.3)</t>
  </si>
  <si>
    <t>Desulfovibrio piger ATCC 29098 (411464.8)</t>
  </si>
  <si>
    <t>Desulfovibrio sp. 3_1_syn3 (457398.5)</t>
  </si>
  <si>
    <t>Campylobacter coli JV20 (864566.3)</t>
  </si>
  <si>
    <t>Campylobacter upsaliensis JV21 (888826.3)</t>
  </si>
  <si>
    <t>Helicobacter bilis ATCC 43879 (613026.4)</t>
  </si>
  <si>
    <t>Helicobacter canadensis MIT 98-5491 (537970.5)</t>
  </si>
  <si>
    <t>Helicobacter cinaedi CCUG 18818 (537971.5)</t>
  </si>
  <si>
    <t>Helicobacter pullorum MIT 98-5489 (537972.5)</t>
  </si>
  <si>
    <t>Helicobacter pylori 26695 (85962.1)</t>
  </si>
  <si>
    <t>Helicobacter winghamensis ATCC BAA-430 (556267.4)</t>
  </si>
  <si>
    <t>Succinatimonas hippei YIT 12066 (762983.3)</t>
  </si>
  <si>
    <t>Citrobacter sp. 30_2 (469595.3)</t>
  </si>
  <si>
    <t>Citrobacter youngae ATCC 29220 (500640.5)</t>
  </si>
  <si>
    <t>Edwardsiella tarda ATCC 23685 (500638.3)</t>
  </si>
  <si>
    <t>Enterobacter cancerogenus ATCC 35316 (500639.8)</t>
  </si>
  <si>
    <t>Enterobacteriaceae bacterium 9_2_54FAA (469613.3)</t>
  </si>
  <si>
    <t>Escherichia coli O157:H7 str. Sakai (386585.9)</t>
  </si>
  <si>
    <t>Escherichia coli SE11 (409438.11)</t>
  </si>
  <si>
    <t>Escherichia coli str. K-12 substr. MG1655 (511145.6)</t>
  </si>
  <si>
    <t>Escherichia coli UTI89 (364106.7)</t>
  </si>
  <si>
    <t>Escherichia sp. 1_1_43 (457400.3)</t>
  </si>
  <si>
    <t>Escherichia sp. 3_2_53FAA (469598.5)</t>
  </si>
  <si>
    <t>Escherichia sp. 4_1_40B (457401.3)</t>
  </si>
  <si>
    <t>Klebsiella pneumoniae 1162281 (1037908.3)</t>
  </si>
  <si>
    <t>Klebsiella sp. 1_1_55 (469608.3)</t>
  </si>
  <si>
    <t>Proteus penneri ATCC 35198 (471881.3)</t>
  </si>
  <si>
    <t>Providencia alcalifaciens DSM 30120 (520999.6)</t>
  </si>
  <si>
    <t>Providencia rettgeri DSM 1131 (521000.6)</t>
  </si>
  <si>
    <t>Providencia rustigianii DSM 4541 (500637.6)</t>
  </si>
  <si>
    <t>Providencia stuartii ATCC 25827 (471874.6)</t>
  </si>
  <si>
    <t>Salmonella enterica subsp. enterica serovar Typhimurium str. (946034.3)</t>
  </si>
  <si>
    <t>Acinetobacter junii SH205 (575587.3)</t>
  </si>
  <si>
    <t>HGM</t>
  </si>
  <si>
    <t>Organism</t>
  </si>
  <si>
    <t>Domain</t>
  </si>
  <si>
    <t>Taxonomy</t>
  </si>
  <si>
    <t>BioH</t>
  </si>
  <si>
    <t>BioG</t>
  </si>
  <si>
    <t>BioK</t>
  </si>
  <si>
    <t>BioZ</t>
  </si>
  <si>
    <t>BioC</t>
  </si>
  <si>
    <t>BioW</t>
  </si>
  <si>
    <t>BioF</t>
  </si>
  <si>
    <t>BioA</t>
  </si>
  <si>
    <t>BioD</t>
  </si>
  <si>
    <t>BioB</t>
  </si>
  <si>
    <t>BioY</t>
  </si>
  <si>
    <t>BPL</t>
  </si>
  <si>
    <t>Bacteria</t>
  </si>
  <si>
    <t>Firmicutes</t>
  </si>
  <si>
    <t>Proteobacteria</t>
  </si>
  <si>
    <t>Actinobacteria</t>
  </si>
  <si>
    <t>Bacteroidetes</t>
  </si>
  <si>
    <t>1472, 1773</t>
  </si>
  <si>
    <t>1037, 3209</t>
  </si>
  <si>
    <t>2277, 557</t>
  </si>
  <si>
    <t>307, 4347</t>
  </si>
  <si>
    <t>2472, 655</t>
  </si>
  <si>
    <t>1415, 1815</t>
  </si>
  <si>
    <t>2551, 4112</t>
  </si>
  <si>
    <t>1397, 2268</t>
  </si>
  <si>
    <t>2121, 3857</t>
  </si>
  <si>
    <t>1376, 271</t>
  </si>
  <si>
    <t>1575, 2007, 2466</t>
  </si>
  <si>
    <t>1476, 1562, 2221</t>
  </si>
  <si>
    <t>1898, 3160</t>
  </si>
  <si>
    <t>1318, 306</t>
  </si>
  <si>
    <t>374, 4417</t>
  </si>
  <si>
    <t>3908, 4454</t>
  </si>
  <si>
    <t>2099, 273</t>
  </si>
  <si>
    <t>4485, 609</t>
  </si>
  <si>
    <t>1777, 227, 883</t>
  </si>
  <si>
    <t>2138, 3896</t>
  </si>
  <si>
    <t>2422, 2461</t>
  </si>
  <si>
    <t>1951, 1989</t>
  </si>
  <si>
    <t>500, 5619</t>
  </si>
  <si>
    <t>2389, 2426</t>
  </si>
  <si>
    <t>1324, 212</t>
  </si>
  <si>
    <t>227, 2915</t>
  </si>
  <si>
    <t>2531, 3822, 98</t>
  </si>
  <si>
    <t>2815, 3860</t>
  </si>
  <si>
    <t>2606, 2607</t>
  </si>
  <si>
    <t>3103, 3456</t>
  </si>
  <si>
    <t>1413, 2809</t>
  </si>
  <si>
    <t>2363, 4103</t>
  </si>
  <si>
    <t>3476, 4275</t>
  </si>
  <si>
    <t>3002, 3313</t>
  </si>
  <si>
    <t>2295, 2908, 4552</t>
  </si>
  <si>
    <t>1248, 690</t>
  </si>
  <si>
    <t>1118, 454</t>
  </si>
  <si>
    <t>1443, 870</t>
  </si>
  <si>
    <t>2128, 3664</t>
  </si>
  <si>
    <t>2616, 2958</t>
  </si>
  <si>
    <t>1591, 2159</t>
  </si>
  <si>
    <t>1998, 4062</t>
  </si>
  <si>
    <t>2153, 2807</t>
  </si>
  <si>
    <t>3069, 895, 996</t>
  </si>
  <si>
    <t>2639, 3059</t>
  </si>
  <si>
    <t>1430, 2122</t>
  </si>
  <si>
    <t>3281, 3512</t>
  </si>
  <si>
    <t>1514, 3283</t>
  </si>
  <si>
    <t>2031, 5675</t>
  </si>
  <si>
    <t>1834, 984</t>
  </si>
  <si>
    <t>1318, 3445</t>
  </si>
  <si>
    <t>2529, 2930</t>
  </si>
  <si>
    <t>2721, 2929</t>
  </si>
  <si>
    <t>483, 710, 841</t>
  </si>
  <si>
    <t>324, 912</t>
  </si>
  <si>
    <t>1305, 3542</t>
  </si>
  <si>
    <t>1289, 2752, 2810</t>
  </si>
  <si>
    <t>2187, 3409, 4563</t>
  </si>
  <si>
    <t>1664, 1925</t>
  </si>
  <si>
    <t>1121, 2265</t>
  </si>
  <si>
    <t>1807</t>
  </si>
  <si>
    <t>2579, 773</t>
  </si>
  <si>
    <t>1708, 1709</t>
  </si>
  <si>
    <t>1706, 770</t>
  </si>
  <si>
    <t>1177, 2291</t>
  </si>
  <si>
    <t>2820, 445</t>
  </si>
  <si>
    <t>2132, 447</t>
  </si>
  <si>
    <t>1946, 3700</t>
  </si>
  <si>
    <t>2428, 2870</t>
  </si>
  <si>
    <t>416, 417</t>
  </si>
  <si>
    <t>2407, 970</t>
  </si>
  <si>
    <t>3434, 956</t>
  </si>
  <si>
    <t>1861, 958</t>
  </si>
  <si>
    <t>1648, 795</t>
  </si>
  <si>
    <t>3369, 862</t>
  </si>
  <si>
    <t>1823, 864</t>
  </si>
  <si>
    <t>1240, 245</t>
  </si>
  <si>
    <t>1852, 243</t>
  </si>
  <si>
    <t>1745, 3209</t>
  </si>
  <si>
    <t>1743, 469</t>
  </si>
  <si>
    <t>1765, 276</t>
  </si>
  <si>
    <t>2063, 2851</t>
  </si>
  <si>
    <t>1880, 993</t>
  </si>
  <si>
    <t>341, 613</t>
  </si>
  <si>
    <t>151, 1798</t>
  </si>
  <si>
    <t>Faecalibacterium prausnitzii A2-165 (411483.3)</t>
  </si>
  <si>
    <t>2310</t>
  </si>
  <si>
    <t>205, 2271</t>
  </si>
  <si>
    <t>166, 647</t>
  </si>
  <si>
    <t>1189, 1190, 811</t>
  </si>
  <si>
    <t>Fusobacteria</t>
  </si>
  <si>
    <t>13, 14</t>
  </si>
  <si>
    <t>1313, 921</t>
  </si>
  <si>
    <t>1311, 2846</t>
  </si>
  <si>
    <t>1594, 2646</t>
  </si>
  <si>
    <t>1595, 2645</t>
  </si>
  <si>
    <t>1593, 2647</t>
  </si>
  <si>
    <t>2625, 6</t>
  </si>
  <si>
    <t>1590, 2650</t>
  </si>
  <si>
    <t>1749, 708</t>
  </si>
  <si>
    <t>1959, 891</t>
  </si>
  <si>
    <t>1042, 1480</t>
  </si>
  <si>
    <t>1484, 3672</t>
  </si>
  <si>
    <t>1325, 1891</t>
  </si>
  <si>
    <t>1715, 1748, 842</t>
  </si>
  <si>
    <t>2220, 914</t>
  </si>
  <si>
    <t>305, 698</t>
  </si>
  <si>
    <t>1425, 253</t>
  </si>
  <si>
    <t>283, 722</t>
  </si>
  <si>
    <t>1878, 1881</t>
  </si>
  <si>
    <t>1432, 1433</t>
  </si>
  <si>
    <t>1435, 687</t>
  </si>
  <si>
    <t>1261, 1523</t>
  </si>
  <si>
    <t>2349, 2350</t>
  </si>
  <si>
    <t>1890, 1891</t>
  </si>
  <si>
    <t>1378, 1627, 2562</t>
  </si>
  <si>
    <t>230, 2561</t>
  </si>
  <si>
    <t>1222, 2359</t>
  </si>
  <si>
    <t>1785, 1820</t>
  </si>
  <si>
    <t>2317, 2515</t>
  </si>
  <si>
    <t>3213, 3394</t>
  </si>
  <si>
    <t>3262, 3300</t>
  </si>
  <si>
    <t>1215, 148</t>
  </si>
  <si>
    <t>1221, 1659</t>
  </si>
  <si>
    <t>1452, 5150</t>
  </si>
  <si>
    <t>2202, 3802</t>
  </si>
  <si>
    <t>4073, 605</t>
  </si>
  <si>
    <t>4526, 4527</t>
  </si>
  <si>
    <t>3856, 4521</t>
  </si>
  <si>
    <t>4524, 4525</t>
  </si>
  <si>
    <t>2452, 2453</t>
  </si>
  <si>
    <t>2615, 2982</t>
  </si>
  <si>
    <t>1789, 3096</t>
  </si>
  <si>
    <t>1270, 5088</t>
  </si>
  <si>
    <t>2712, 4522</t>
  </si>
  <si>
    <t>2711, 4523</t>
  </si>
  <si>
    <t>2709, 4525</t>
  </si>
  <si>
    <t>2713, 3216, 3731, 4521</t>
  </si>
  <si>
    <t>2710, 4524</t>
  </si>
  <si>
    <t>1444, 7131</t>
  </si>
  <si>
    <t>1846, 828</t>
  </si>
  <si>
    <t>2858, 3440</t>
  </si>
  <si>
    <t>3508, 4010</t>
  </si>
  <si>
    <t>1801, 1802</t>
  </si>
  <si>
    <t>1803, 745</t>
  </si>
  <si>
    <t>1817, 391</t>
  </si>
  <si>
    <t>179, 3402</t>
  </si>
  <si>
    <t>2247, 3404</t>
  </si>
  <si>
    <t>2654, 3124</t>
  </si>
  <si>
    <t>1286, 3436</t>
  </si>
  <si>
    <t>1197, 2727</t>
  </si>
  <si>
    <t>140</t>
  </si>
  <si>
    <t>2582, 831</t>
  </si>
  <si>
    <t>1929, 2632, 3371, 5153</t>
  </si>
  <si>
    <t>1494, 50</t>
  </si>
  <si>
    <t>1534, 50</t>
  </si>
  <si>
    <t>FolE1</t>
  </si>
  <si>
    <t>FolE2</t>
  </si>
  <si>
    <t>folQ</t>
  </si>
  <si>
    <t>folQ2</t>
  </si>
  <si>
    <t>folQ3</t>
  </si>
  <si>
    <t>FolB</t>
  </si>
  <si>
    <t>ptpS-III</t>
  </si>
  <si>
    <t>FolK</t>
  </si>
  <si>
    <t>FolP</t>
  </si>
  <si>
    <t>FOLplike</t>
  </si>
  <si>
    <t>pabAc</t>
  </si>
  <si>
    <t>pabAb</t>
  </si>
  <si>
    <t>pabAa</t>
  </si>
  <si>
    <t>FolCDHFS</t>
  </si>
  <si>
    <t>FolCFPGS</t>
  </si>
  <si>
    <t>FolC2</t>
  </si>
  <si>
    <t>Dhfr0</t>
  </si>
  <si>
    <t>Dhfr2</t>
  </si>
  <si>
    <t>Dhfr1</t>
  </si>
  <si>
    <t>2063</t>
  </si>
  <si>
    <t>2663, 658</t>
  </si>
  <si>
    <t>1062, 217</t>
  </si>
  <si>
    <t>3443, 3444</t>
  </si>
  <si>
    <t>329, 330</t>
  </si>
  <si>
    <t>168, 169, 3012</t>
  </si>
  <si>
    <t>2693, 3239</t>
  </si>
  <si>
    <t>335</t>
  </si>
  <si>
    <t>2187, 3729, 4082</t>
  </si>
  <si>
    <t>1308, 643</t>
  </si>
  <si>
    <t>3306, 3381</t>
  </si>
  <si>
    <t>1806, 4178</t>
  </si>
  <si>
    <t>4337, 4338</t>
  </si>
  <si>
    <t>2537, 447</t>
  </si>
  <si>
    <t>404, 901</t>
  </si>
  <si>
    <t>2204, 288</t>
  </si>
  <si>
    <t>1934, 3111</t>
  </si>
  <si>
    <t>1012, 2693</t>
  </si>
  <si>
    <t>1809, 3152</t>
  </si>
  <si>
    <t>2185, 3073</t>
  </si>
  <si>
    <t>2798, 3557</t>
  </si>
  <si>
    <t>1525, 2403</t>
  </si>
  <si>
    <t>1245, 2866</t>
  </si>
  <si>
    <t>1044, 3511</t>
  </si>
  <si>
    <t>2273, 68</t>
  </si>
  <si>
    <t>1235, 1698, 3598</t>
  </si>
  <si>
    <t>1946, 987</t>
  </si>
  <si>
    <t>2267, 3471, 3788</t>
  </si>
  <si>
    <t>2113, 964</t>
  </si>
  <si>
    <t>3571, 4720</t>
  </si>
  <si>
    <t>1289, 2540</t>
  </si>
  <si>
    <t>1179, 3392, 752</t>
  </si>
  <si>
    <t>112, 1281</t>
  </si>
  <si>
    <t>1036, 1089, 2508, 4505</t>
  </si>
  <si>
    <t>184, 3485</t>
  </si>
  <si>
    <t>1000, 250</t>
  </si>
  <si>
    <t>1584, 92</t>
  </si>
  <si>
    <t>1241, 448, 980</t>
  </si>
  <si>
    <t>3283, 3833</t>
  </si>
  <si>
    <t>2310, 683</t>
  </si>
  <si>
    <t>2049, 427</t>
  </si>
  <si>
    <t>1241, 2982</t>
  </si>
  <si>
    <t>1433, 259</t>
  </si>
  <si>
    <t>2494, 2583</t>
  </si>
  <si>
    <t>1386, 728</t>
  </si>
  <si>
    <t>1429, 4608</t>
  </si>
  <si>
    <t>1154, 2999, 3217</t>
  </si>
  <si>
    <t>2663, 3108</t>
  </si>
  <si>
    <t>1941, 2733</t>
  </si>
  <si>
    <t>2098, 491</t>
  </si>
  <si>
    <t>1105, 3486</t>
  </si>
  <si>
    <t>1895, 2758</t>
  </si>
  <si>
    <t>4010, 953</t>
  </si>
  <si>
    <t>2760, 477</t>
  </si>
  <si>
    <t>1111, 855</t>
  </si>
  <si>
    <t>2072, 4475</t>
  </si>
  <si>
    <t>1060, 2429</t>
  </si>
  <si>
    <t>3014, 4215</t>
  </si>
  <si>
    <t>1236, 337</t>
  </si>
  <si>
    <t>1281, 572</t>
  </si>
  <si>
    <t>2086, 3539</t>
  </si>
  <si>
    <t>2650, 3499</t>
  </si>
  <si>
    <t>3813, 4446</t>
  </si>
  <si>
    <t>263, 2888</t>
  </si>
  <si>
    <t>1579, 4252</t>
  </si>
  <si>
    <t>1874, 4592</t>
  </si>
  <si>
    <t>139, 3774, 759</t>
  </si>
  <si>
    <t>2076, 3447</t>
  </si>
  <si>
    <t>1654, 3810</t>
  </si>
  <si>
    <t>197, 2549, 3515, 4441</t>
  </si>
  <si>
    <t>1150, 2037</t>
  </si>
  <si>
    <t>2039, 2497</t>
  </si>
  <si>
    <t>3873</t>
  </si>
  <si>
    <t>2792, 3691</t>
  </si>
  <si>
    <t>2950, 2954, 4286</t>
  </si>
  <si>
    <t>3215, 744</t>
  </si>
  <si>
    <t>2701, 799</t>
  </si>
  <si>
    <t>1493, 2447</t>
  </si>
  <si>
    <t>1711, 3261</t>
  </si>
  <si>
    <t>1221, 4308</t>
  </si>
  <si>
    <t>1188, 3869</t>
  </si>
  <si>
    <t>1153, 2732</t>
  </si>
  <si>
    <t>24, 2954, 3083</t>
  </si>
  <si>
    <t>759</t>
  </si>
  <si>
    <t>1875, 428</t>
  </si>
  <si>
    <t>2216, 705</t>
  </si>
  <si>
    <t>3905, 3923</t>
  </si>
  <si>
    <t>809</t>
  </si>
  <si>
    <t>120, 2221</t>
  </si>
  <si>
    <t>2038, 39</t>
  </si>
  <si>
    <t>1319, 779</t>
  </si>
  <si>
    <t>3727, 3728</t>
  </si>
  <si>
    <t>1443, 4822</t>
  </si>
  <si>
    <t>1819, 1820</t>
  </si>
  <si>
    <t>3657, 4453</t>
  </si>
  <si>
    <t>2701, 2702</t>
  </si>
  <si>
    <t>2425, 2426</t>
  </si>
  <si>
    <t>2779, 2780, 58</t>
  </si>
  <si>
    <t>1397, 2005</t>
  </si>
  <si>
    <t>1245, 1485</t>
  </si>
  <si>
    <t>2423, 320</t>
  </si>
  <si>
    <t>328, 739</t>
  </si>
  <si>
    <t>1422, 3438</t>
  </si>
  <si>
    <t>1321, 2518</t>
  </si>
  <si>
    <t>1413, 43</t>
  </si>
  <si>
    <t>1510, 1837</t>
  </si>
  <si>
    <t>1629, 574</t>
  </si>
  <si>
    <t>1471, 4569</t>
  </si>
  <si>
    <t>1094, 1278</t>
  </si>
  <si>
    <t>1837, 4034</t>
  </si>
  <si>
    <t>2745, 2951</t>
  </si>
  <si>
    <t>1740, 1945, 3087</t>
  </si>
  <si>
    <t>1617, 2032</t>
  </si>
  <si>
    <t>104, 286</t>
  </si>
  <si>
    <t>1325, 1509</t>
  </si>
  <si>
    <t>1115, 764</t>
  </si>
  <si>
    <t>1218</t>
  </si>
  <si>
    <t>1852, 2036</t>
  </si>
  <si>
    <t>1164, 1165</t>
  </si>
  <si>
    <t>3224, 483</t>
  </si>
  <si>
    <t xml:space="preserve"> </t>
  </si>
  <si>
    <t>1428, 5226</t>
  </si>
  <si>
    <t>1666, 2338, 4393, 4932, 5266</t>
  </si>
  <si>
    <t>198, 2899, 2922</t>
  </si>
  <si>
    <t>2435, 522</t>
  </si>
  <si>
    <t>515, 796</t>
  </si>
  <si>
    <t>1872, 2839</t>
  </si>
  <si>
    <t>709, 852</t>
  </si>
  <si>
    <t>1330, 915</t>
  </si>
  <si>
    <t>2388</t>
  </si>
  <si>
    <t>1198, 155</t>
  </si>
  <si>
    <t>121, 668</t>
  </si>
  <si>
    <t>1764, 2119</t>
  </si>
  <si>
    <t>1417, 1418</t>
  </si>
  <si>
    <t>1080, 615</t>
  </si>
  <si>
    <t>1319, 1794</t>
  </si>
  <si>
    <t>1900, 86</t>
  </si>
  <si>
    <t>1978, 910</t>
  </si>
  <si>
    <t>1386, 2878</t>
  </si>
  <si>
    <t>1938, 870</t>
  </si>
  <si>
    <t>2047, 979</t>
  </si>
  <si>
    <t>1497, 802</t>
  </si>
  <si>
    <t>1606, 2749</t>
  </si>
  <si>
    <t>17, 18</t>
  </si>
  <si>
    <t>118, 2347</t>
  </si>
  <si>
    <t>1808, 484</t>
  </si>
  <si>
    <t>1530, 1954, 2286, 683</t>
  </si>
  <si>
    <t>1422, 758</t>
  </si>
  <si>
    <t>2046, 2246</t>
  </si>
  <si>
    <t>1875, 2135</t>
  </si>
  <si>
    <t>219, 669</t>
  </si>
  <si>
    <t>190, 590</t>
  </si>
  <si>
    <t>1358, 915</t>
  </si>
  <si>
    <t>1465, 543</t>
  </si>
  <si>
    <t>1267, 881</t>
  </si>
  <si>
    <t>1021, 1706</t>
  </si>
  <si>
    <t>1186, 782, 783</t>
  </si>
  <si>
    <t>1888, 2668</t>
  </si>
  <si>
    <t>1496, 2295</t>
  </si>
  <si>
    <t>1797, 2579</t>
  </si>
  <si>
    <t>2217, 2971</t>
  </si>
  <si>
    <t>1929, 2686</t>
  </si>
  <si>
    <t>1550, 2328</t>
  </si>
  <si>
    <t>1523, 778</t>
  </si>
  <si>
    <t>1291, 525</t>
  </si>
  <si>
    <t>1328, 529</t>
  </si>
  <si>
    <t>1695, 987</t>
  </si>
  <si>
    <t>1590, 508</t>
  </si>
  <si>
    <t>1368, 1719</t>
  </si>
  <si>
    <t>1068, 822</t>
  </si>
  <si>
    <t>1630, 970</t>
  </si>
  <si>
    <t>759, 963</t>
  </si>
  <si>
    <t>1773, 2144</t>
  </si>
  <si>
    <t>2531, 2532</t>
  </si>
  <si>
    <t>2203, 2395</t>
  </si>
  <si>
    <t>1022, 1023</t>
  </si>
  <si>
    <t>522, 523</t>
  </si>
  <si>
    <t>37</t>
  </si>
  <si>
    <t>2193, 2463</t>
  </si>
  <si>
    <t>1123, 928</t>
  </si>
  <si>
    <t>1382, 2280</t>
  </si>
  <si>
    <t>2092, 829</t>
  </si>
  <si>
    <t>1852, 1853</t>
  </si>
  <si>
    <t>2161, 2792</t>
  </si>
  <si>
    <t>2116, 2504, 605</t>
  </si>
  <si>
    <t>1238, 457, 458</t>
  </si>
  <si>
    <t>393, 716</t>
  </si>
  <si>
    <t>673</t>
  </si>
  <si>
    <t>362, 5095</t>
  </si>
  <si>
    <t>320, 4049</t>
  </si>
  <si>
    <t>348, 5109</t>
  </si>
  <si>
    <t>2234, 3836</t>
  </si>
  <si>
    <t>23, 3522</t>
  </si>
  <si>
    <t>2764, 385</t>
  </si>
  <si>
    <t>24, 25, 3523, 3524</t>
  </si>
  <si>
    <t>2541, 3163</t>
  </si>
  <si>
    <t>279, 4008</t>
  </si>
  <si>
    <t>4471, 4472, 4473</t>
  </si>
  <si>
    <t>3546, 3547</t>
  </si>
  <si>
    <t>4173, 4174</t>
  </si>
  <si>
    <t>126, 128</t>
  </si>
  <si>
    <t>2055, 834</t>
  </si>
  <si>
    <t>3081, 4478</t>
  </si>
  <si>
    <t>2955, 3912</t>
  </si>
  <si>
    <t>5357, 995</t>
  </si>
  <si>
    <t>1991, 6375</t>
  </si>
  <si>
    <t>4794, 638</t>
  </si>
  <si>
    <t>1820, 5728</t>
  </si>
  <si>
    <t>1374, 4983</t>
  </si>
  <si>
    <t>1939, 5611</t>
  </si>
  <si>
    <t>1671, 5863</t>
  </si>
  <si>
    <t>1018, 5334</t>
  </si>
  <si>
    <t>1836, 3476</t>
  </si>
  <si>
    <t>3171</t>
  </si>
  <si>
    <t>1033, 2511</t>
  </si>
  <si>
    <t>2573, 85</t>
  </si>
  <si>
    <t>127, 634, 945</t>
  </si>
  <si>
    <t>1247, 2149</t>
  </si>
  <si>
    <t>1246, 2024</t>
  </si>
  <si>
    <t>2167, 2170</t>
  </si>
  <si>
    <t>1898, 2868</t>
  </si>
  <si>
    <t>1416, 1665</t>
  </si>
  <si>
    <t>2782, 3050</t>
  </si>
  <si>
    <t>1524, 1525</t>
  </si>
  <si>
    <t>1455, 2956</t>
  </si>
  <si>
    <t>1557, 570</t>
  </si>
  <si>
    <t>1094, 819, 957</t>
  </si>
  <si>
    <t>149, 566</t>
  </si>
  <si>
    <t>1479, 1640</t>
  </si>
  <si>
    <t>204, 327</t>
  </si>
  <si>
    <t>102, 1383</t>
  </si>
  <si>
    <t>2014, 2108</t>
  </si>
  <si>
    <t>368, 671</t>
  </si>
  <si>
    <t>2830, 3560</t>
  </si>
  <si>
    <t>196, 241</t>
  </si>
  <si>
    <t>1192, 1992</t>
  </si>
  <si>
    <t>1841</t>
  </si>
  <si>
    <t>1847, 586</t>
  </si>
  <si>
    <t>1862, 570</t>
  </si>
  <si>
    <t>291, 598</t>
  </si>
  <si>
    <t>Phylum</t>
  </si>
  <si>
    <t>Prediction</t>
  </si>
  <si>
    <t>ASPOX</t>
  </si>
  <si>
    <t>ASPDH</t>
  </si>
  <si>
    <t>QSYN</t>
  </si>
  <si>
    <t>QAPRT</t>
  </si>
  <si>
    <t>NaMNAT_D</t>
  </si>
  <si>
    <t>NaMNAT_E</t>
  </si>
  <si>
    <t>NaMNAT_M</t>
  </si>
  <si>
    <t>NADS</t>
  </si>
  <si>
    <t>GAT</t>
  </si>
  <si>
    <t>NMNS</t>
  </si>
  <si>
    <t>NMNAT</t>
  </si>
  <si>
    <t>NMNAT_R</t>
  </si>
  <si>
    <t>NMNAT_M</t>
  </si>
  <si>
    <t>NMNAT_E</t>
  </si>
  <si>
    <t>NADK</t>
  </si>
  <si>
    <t>PNUC</t>
  </si>
  <si>
    <t>RNK_b</t>
  </si>
  <si>
    <t>RNK_e</t>
  </si>
  <si>
    <t>NMPRT</t>
  </si>
  <si>
    <t>NAM</t>
  </si>
  <si>
    <t>NAPRT</t>
  </si>
  <si>
    <t>NiaP</t>
  </si>
  <si>
    <t>NiaX</t>
  </si>
  <si>
    <t>Bacteria; Actinobacteria; Actinobacteria (class); Actinobacteridae; Actinomycetales; Actinomycineae; Actinomycetaceae; Actinomyces; Actinomyces odontolyticus; Actinomyces odontolyticus ATCC 17982</t>
  </si>
  <si>
    <t>Bacteria; Actinobacteria; Actinobacteria (class); Actinobacteridae; Actinomycetales; Corynebacterineae; Corynebacteriaceae; Corynebacterium; Corynebacterium ammoniagenes; Corynebacterium ammoniagenes DSM 20306</t>
  </si>
  <si>
    <t>Bacteria; Actinobacteria; Actinobacteria (class); Actinobacteridae; Bifidobacteriales; Bifidobacteriaceae; Bifidobacterium; Bifidobacterium adolescentis; Bifidobacterium adolescentis</t>
  </si>
  <si>
    <t>201, 202</t>
  </si>
  <si>
    <t>Bacteria; Actinobacteria; Actinobacteria (class); Actinobacteridae; Bifidobacteriales; Bifidobacteriaceae; Bifidobacterium; Bifidobacterium angulatum; Bifidobacterium angulatum DSM 20098</t>
  </si>
  <si>
    <t>1130, 943, 945</t>
  </si>
  <si>
    <t>Bacteria; Actinobacteria; Actinobacteria (class); Actinobacteridae; Bifidobacteriales; Bifidobacteriaceae; Bifidobacterium; Bifidobacterium animalis; Bifidobacterium animalis subsp. lactis</t>
  </si>
  <si>
    <t>1006, 725, 726</t>
  </si>
  <si>
    <t>Bacteria; Actinobacteria; Actinobacteria (class); Actinobacteridae; Bifidobacteriales; Bifidobacteriaceae; Bifidobacterium; Bifidobacterium bifidum; Bifidobacterium bifidum NCIMB 41171</t>
  </si>
  <si>
    <t>Bacteria; Actinobacteria; Actinobacteria (class); Actinobacteridae; Bifidobacteriales; Bifidobacteriaceae; Bifidobacterium; Bifidobacterium catenulatum; Bifidobacterium catenulatum DSM 16992</t>
  </si>
  <si>
    <t>Bacteria; Actinobacteria; Actinobacteria (class); Actinobacteridae; Bifidobacteriales; Bifidobacteriaceae; Bifidobacterium; Bifidobacterium dentium; Bifidobacterium dentium ATCC 27678</t>
  </si>
  <si>
    <t>Bacteria; Actinobacteria; Actinobacteria (class); Actinobacteridae; Bifidobacteriales; Bifidobacteriaceae; Bifidobacterium; Bifidobacterium gallicum; Bifidobacterium gallicum DSM 20093</t>
  </si>
  <si>
    <t>Bacteria; Actinobacteria; Actinobacteria (class); Actinobacteridae; Bifidobacteriales; Bifidobacteriaceae; Bifidobacterium; Bifidobacterium longum; Bifidobacterium longum DJO10A; Bifidobacterium longum DJO10A</t>
  </si>
  <si>
    <t>Bacteria; Actinobacteria; Actinobacteria (class); Actinobacteridae; Bifidobacteriales; Bifidobacteriaceae; Bifidobacterium; Bifidobacterium longum; Bifidobacterium longum NCC2705; Bifidobacterium longum NCC2705</t>
  </si>
  <si>
    <t>Bacteria; Actinobacteria; Actinobacteria (class); Actinobacteridae; Bifidobacteriales; Bifidobacteriaceae; Bifidobacterium; Bifidobacterium longum; Bifidobacterium longum subsp. infantis</t>
  </si>
  <si>
    <t>Bacteria; Actinobacteria; Actinobacteria (class); Actinobacteridae; Bifidobacteriales; Bifidobacteriaceae; Bifidobacterium; Bifidobacterium longum; Bifidobacterium longum subsp. infantis; Bifidobacterium longum subsp. infantis 157F</t>
  </si>
  <si>
    <t>Bacteria; Actinobacteria; Actinobacteria (class); Actinobacteridae; Bifidobacteriales; Bifidobacteriaceae; Bifidobacterium; Bifidobacterium longum; Bifidobacterium longum subsp. infantis; Bifidobacterium longum subsp. infantis ATCC 55813</t>
  </si>
  <si>
    <t>Bacteria; Actinobacteria; Actinobacteria (class); Actinobacteridae; Bifidobacteriales; Bifidobacteriaceae; Bifidobacterium; Bifidobacterium longum; Bifidobacterium longum subsp. infantis; Bifidobacterium longum subsp. infantis CCUG 52486</t>
  </si>
  <si>
    <t>Bacteria; Actinobacteria; Actinobacteria (class); Actinobacteridae; Bifidobacteriales; Bifidobacteriaceae; Bifidobacterium; Bifidobacterium longum; Bifidobacterium longum subsp. longum; Bifidobacterium longum subsp. longum JCM 1217</t>
  </si>
  <si>
    <t>Bacteria; Actinobacteria; Actinobacteria (class); Actinobacteridae; Bifidobacteriales; Bifidobacteriaceae; Bifidobacterium; Bifidobacterium pseudocatenulatum; Bifidobacterium pseudocatenulatum DSM 20438</t>
  </si>
  <si>
    <t>Bacteria; Actinobacteria; Actinobacteria (class); Coriobacteridae; Coriobacteriales; Coriobacterineae; Coriobacteriaceae; Collinsella; Collinsella aerofaciens; Collinsella aerofaciens ATCC 25986</t>
  </si>
  <si>
    <t>Bacteria; Actinobacteria; Actinobacteria (class); Coriobacteridae; Coriobacteriales; Coriobacterineae; Coriobacteriaceae; Collinsella; Collinsella intestinalis; Collinsella intestinalis DSM 13280</t>
  </si>
  <si>
    <t>Bacteria; Actinobacteria; Actinobacteria (class); Coriobacteridae; Coriobacteriales; Coriobacterineae; Coriobacteriaceae; Collinsella; Collinsella stercoris; Collinsella stercoris DSM 13279</t>
  </si>
  <si>
    <t>Bacteria; Actinobacteria; Actinobacteria (class); Coriobacteridae; Coriobacteriales; Coriobacterineae; Coriobacteriaceae; Eggerthella; Eggerthella sp. 1_3_56FAA</t>
  </si>
  <si>
    <t>1522, 1708</t>
  </si>
  <si>
    <t>Bacteria; Actinobacteria; Actinobacteria (class); Coriobacteridae; Coriobacteriales; Coriobacterineae; Coriobacteriaceae; Gordonibacter; Gordonibacter pamelaeae; Gordonibacter pamelaeae 7-10-1-b</t>
  </si>
  <si>
    <t>2125, 647</t>
  </si>
  <si>
    <t>Bacteria; Actinobacteria; Actinobacteria; Actinobacteridae; Bifidobacteriales; Bifidobacteriaceae; Bifidobacterium; Bifidobacterium breve; Bifidobacterium breve DSM 20213 = JCM 1192</t>
  </si>
  <si>
    <t>Bacteria; Bacteroidetes/Chlorobi group; Bacteroidetes; Bacteroidetes (class); Bacteroidales; Bacteroidaceae; Bacteroides; Bacteroides fragilis; Bacteroides fragilis YCH46; Bacteroides fragilis YCH46</t>
  </si>
  <si>
    <t>Bacteria; Bacteroidetes/Chlorobi group; Bacteroidetes; Bacteroidetes (class); Bacteroidales; Bacteroidaceae; Bacteroides; Bacteroides thetaiotaomicron; Bacteroides thetaiotaomicron VPI-5482; Bacteroides thetaiotaomicron VPI-5482</t>
  </si>
  <si>
    <t>Bacteria; Bacteroidetes/Chlorobi group; Bacteroidetes; Bacteroidetes (class); Bacteroidales; Bacteroidaceae; Bacteroides; Bacteroides vulgatus; Bacteroides vulgatus ATCC 8482; Bacteroides vulgatus ATCC 8482</t>
  </si>
  <si>
    <t>Bacteria; Bacteroidetes/Chlorobi group; Bacteroidetes; Bacteroidia; Bacteroidales; Bacteroidaceae; Bacteroides; Bacteroides caccae; Bacteroides caccae ATCC 43185</t>
  </si>
  <si>
    <t>Bacteria; Bacteroidetes/Chlorobi group; Bacteroidetes; Bacteroidia; Bacteroidales; Bacteroidaceae; Bacteroides; Bacteroides capillosus; Bacteroides capillosus ATCC 29799</t>
  </si>
  <si>
    <t>Bacteria; Bacteroidetes/Chlorobi group; Bacteroidetes; Bacteroidia; Bacteroidales; Bacteroidaceae; Bacteroides; Bacteroides cellulosilyticus; Bacteroides cellulosilyticus DSM 14838</t>
  </si>
  <si>
    <t>Bacteria; Bacteroidetes/Chlorobi group; Bacteroidetes; Bacteroidia; Bacteroidales; Bacteroidaceae; Bacteroides; Bacteroides coprocola; Bacteroides coprocola DSM 17136</t>
  </si>
  <si>
    <t>Bacteria; Bacteroidetes/Chlorobi group; Bacteroidetes; Bacteroidia; Bacteroidales; Bacteroidaceae; Bacteroides; Bacteroides coprophilus; Bacteroides coprophilus DSM 18228</t>
  </si>
  <si>
    <t>1186, 2861</t>
  </si>
  <si>
    <t>Bacteria; Bacteroidetes/Chlorobi group; Bacteroidetes; Bacteroidia; Bacteroidales; Bacteroidaceae; Bacteroides; Bacteroides dorei; Bacteroides dorei DSM 17855</t>
  </si>
  <si>
    <t>Bacteria; Bacteroidetes/Chlorobi group; Bacteroidetes; Bacteroidia; Bacteroidales; Bacteroidaceae; Bacteroides; Bacteroides eggerthii; Bacteroides eggerthii 1_2_48FAA</t>
  </si>
  <si>
    <t>Bacteria; Bacteroidetes/Chlorobi group; Bacteroidetes; Bacteroidia; Bacteroidales; Bacteroidaceae; Bacteroides; Bacteroides eggerthii; Bacteroides eggerthii DSM 20697</t>
  </si>
  <si>
    <t>Bacteria; Bacteroidetes/Chlorobi group; Bacteroidetes; Bacteroidia; Bacteroidales; Bacteroidaceae; Bacteroides; Bacteroides finegoldii; Bacteroides finegoldii DSM 17565</t>
  </si>
  <si>
    <t>Bacteria; Bacteroidetes/Chlorobi group; Bacteroidetes; Bacteroidia; Bacteroidales; Bacteroidaceae; Bacteroides; Bacteroides fragilis; Bacteroides fragilis 3_1_12</t>
  </si>
  <si>
    <t>Bacteria; Bacteroidetes/Chlorobi group; Bacteroidetes; Bacteroidia; Bacteroidales; Bacteroidaceae; Bacteroides; Bacteroides fragilis; Bacteroides fragilis NCTC 9343</t>
  </si>
  <si>
    <t>Bacteria; Bacteroidetes/Chlorobi group; Bacteroidetes; Bacteroidia; Bacteroidales; Bacteroidaceae; Bacteroides; Bacteroides intestinalis; Bacteroides intestinalis DSM 17393</t>
  </si>
  <si>
    <t>Bacteria; Bacteroidetes/Chlorobi group; Bacteroidetes; Bacteroidia; Bacteroidales; Bacteroidaceae; Bacteroides; Bacteroides ovatus; Bacteroides ovatus ATCC 8483</t>
  </si>
  <si>
    <t>Bacteria; Bacteroidetes/Chlorobi group; Bacteroidetes; Bacteroidia; Bacteroidales; Bacteroidaceae; Bacteroides; Bacteroides ovatus; Bacteroides ovatus SD CC 2a</t>
  </si>
  <si>
    <t>Bacteria; Bacteroidetes/Chlorobi group; Bacteroidetes; Bacteroidia; Bacteroidales; Bacteroidaceae; Bacteroides; Bacteroides ovatus; Bacteroides ovatus SD CMC 3f</t>
  </si>
  <si>
    <t>Bacteria; Bacteroidetes/Chlorobi group; Bacteroidetes; Bacteroidia; Bacteroidales; Bacteroidaceae; Bacteroides; Bacteroides pectinophilus; Bacteroides pectinophilus ATCC 43243</t>
  </si>
  <si>
    <t>Bacteria; Bacteroidetes/Chlorobi group; Bacteroidetes; Bacteroidia; Bacteroidales; Bacteroidaceae; Bacteroides; Bacteroides plebeius; Bacteroides plebeius DSM 17135</t>
  </si>
  <si>
    <t>Bacteria; Bacteroidetes/Chlorobi group; Bacteroidetes; Bacteroidia; Bacteroidales; Bacteroidaceae; Bacteroides; Bacteroides sp. 1_1_30</t>
  </si>
  <si>
    <t>Bacteria; Bacteroidetes/Chlorobi group; Bacteroidetes; Bacteroidia; Bacteroidales; Bacteroidaceae; Bacteroides; Bacteroides sp. 1_1_6</t>
  </si>
  <si>
    <t>Bacteria; Bacteroidetes/Chlorobi group; Bacteroidetes; Bacteroidia; Bacteroidales; Bacteroidaceae; Bacteroides; Bacteroides sp. 2_1_16</t>
  </si>
  <si>
    <t>Bacteria; Bacteroidetes/Chlorobi group; Bacteroidetes; Bacteroidia; Bacteroidales; Bacteroidaceae; Bacteroides; Bacteroides sp. 2_1_22</t>
  </si>
  <si>
    <t>Bacteria; Bacteroidetes/Chlorobi group; Bacteroidetes; Bacteroidia; Bacteroidales; Bacteroidaceae; Bacteroides; Bacteroides sp. 2_1_33B</t>
  </si>
  <si>
    <t>2088, 3291</t>
  </si>
  <si>
    <t>Bacteria; Bacteroidetes/Chlorobi group; Bacteroidetes; Bacteroidia; Bacteroidales; Bacteroidaceae; Bacteroides; Bacteroides sp. 2_1_7</t>
  </si>
  <si>
    <t>263, 3623</t>
  </si>
  <si>
    <t>Bacteria; Bacteroidetes/Chlorobi group; Bacteroidetes; Bacteroidia; Bacteroidales; Bacteroidaceae; Bacteroides; Bacteroides sp. 2_2_4</t>
  </si>
  <si>
    <t>Bacteria; Bacteroidetes/Chlorobi group; Bacteroidetes; Bacteroidia; Bacteroidales; Bacteroidaceae; Bacteroides; Bacteroides sp. 3_1_19</t>
  </si>
  <si>
    <t>182, 3599</t>
  </si>
  <si>
    <t>Bacteria; Bacteroidetes/Chlorobi group; Bacteroidetes; Bacteroidia; Bacteroidales; Bacteroidaceae; Bacteroides; Bacteroides sp. 3_1_23</t>
  </si>
  <si>
    <t>Bacteria; Bacteroidetes/Chlorobi group; Bacteroidetes; Bacteroidia; Bacteroidales; Bacteroidaceae; Bacteroides; Bacteroides sp. 3_1_33FAA</t>
  </si>
  <si>
    <t>Bacteria; Bacteroidetes/Chlorobi group; Bacteroidetes; Bacteroidia; Bacteroidales; Bacteroidaceae; Bacteroides; Bacteroides sp. 3_1_40A</t>
  </si>
  <si>
    <t>Bacteria; Bacteroidetes/Chlorobi group; Bacteroidetes; Bacteroidia; Bacteroidales; Bacteroidaceae; Bacteroides; Bacteroides sp. 3_2_5</t>
  </si>
  <si>
    <t>Bacteria; Bacteroidetes/Chlorobi group; Bacteroidetes; Bacteroidia; Bacteroidales; Bacteroidaceae; Bacteroides; Bacteroides sp. 4_1_36</t>
  </si>
  <si>
    <t>Bacteria; Bacteroidetes/Chlorobi group; Bacteroidetes; Bacteroidia; Bacteroidales; Bacteroidaceae; Bacteroides; Bacteroides sp. 4_3_47FAA</t>
  </si>
  <si>
    <t>Bacteria; Bacteroidetes/Chlorobi group; Bacteroidetes; Bacteroidia; Bacteroidales; Bacteroidaceae; Bacteroides; Bacteroides sp. 9_1_42FAA</t>
  </si>
  <si>
    <t>Bacteria; Bacteroidetes/Chlorobi group; Bacteroidetes; Bacteroidia; Bacteroidales; Bacteroidaceae; Bacteroides; Bacteroides sp. D1</t>
  </si>
  <si>
    <t>Bacteria; Bacteroidetes/Chlorobi group; Bacteroidetes; Bacteroidia; Bacteroidales; Bacteroidaceae; Bacteroides; Bacteroides sp. D2</t>
  </si>
  <si>
    <t>Bacteria; Bacteroidetes/Chlorobi group; Bacteroidetes; Bacteroidia; Bacteroidales; Bacteroidaceae; Bacteroides; Bacteroides sp. D20</t>
  </si>
  <si>
    <t>Bacteria; Bacteroidetes/Chlorobi group; Bacteroidetes; Bacteroidia; Bacteroidales; Bacteroidaceae; Bacteroides; Bacteroides sp. D22</t>
  </si>
  <si>
    <t>Bacteria; Bacteroidetes/Chlorobi group; Bacteroidetes; Bacteroidia; Bacteroidales; Bacteroidaceae; Bacteroides; Bacteroides stercoris; Bacteroides stercoris ATCC 43183</t>
  </si>
  <si>
    <t>Bacteria; Bacteroidetes/Chlorobi group; Bacteroidetes; Bacteroidia; Bacteroidales; Bacteroidaceae; Bacteroides; Bacteroides thetaiotaomicron; Bacteroides thetaiotaomicron CL09T03C10</t>
  </si>
  <si>
    <t>Bacteria; Bacteroidetes/Chlorobi group; Bacteroidetes; Bacteroidia; Bacteroidales; Bacteroidaceae; Bacteroides; Bacteroides thetaiotaomicron; Bacteroides thetaiotaomicron dnLKV9</t>
  </si>
  <si>
    <t>Bacteria; Bacteroidetes/Chlorobi group; Bacteroidetes; Bacteroidia; Bacteroidales; Bacteroidaceae; Bacteroides; Bacteroides uniformis; Bacteroides uniformis ATCC 8492</t>
  </si>
  <si>
    <t>Bacteria; Bacteroidetes/Chlorobi group; Bacteroidetes; Bacteroidia; Bacteroidales; Bacteroidaceae; Bacteroides; Bacteroides vulgatus; Bacteroides vulgatus PC510</t>
  </si>
  <si>
    <t>Bacteria; Bacteroidetes/Chlorobi group; Bacteroidetes; Bacteroidia; Bacteroidales; Bacteroidaceae; Bacteroides; Bacteroides xylanisolvens; Bacteroides xylanisolvens SD CC 1b</t>
  </si>
  <si>
    <t>Bacteria; Bacteroidetes/Chlorobi group; Bacteroidetes; Bacteroidia; Bacteroidales; Bacteroidaceae; Bacteroides; Bacteroides xylanisolvens; Bacteroides xylanisolvens XB1A</t>
  </si>
  <si>
    <t>Bacteria; Bacteroidetes/Chlorobi group; Bacteroidetes; Bacteroidia; Bacteroidales; Porphyromonadaceae; Parabacteroides; Parabacteroides johnsonii; Parabacteroides johnsonii DSM 18315</t>
  </si>
  <si>
    <t>Bacteria; Bacteroidetes/Chlorobi group; Bacteroidetes; Bacteroidia; Bacteroidales; Porphyromonadaceae; Parabacteroides; Parabacteroides merdae; Parabacteroides merdae ATCC 43184</t>
  </si>
  <si>
    <t>Bacteria; Bacteroidetes/Chlorobi group; Bacteroidetes; Bacteroidia; Bacteroidales; Porphyromonadaceae; Parabacteroides; Parabacteroides sp. D13</t>
  </si>
  <si>
    <t>3799, 864</t>
  </si>
  <si>
    <t>Bacteria; Bacteroidetes/Chlorobi group; Bacteroidetes; Bacteroidia; Bacteroidales; Prevotellaceae; Prevotella; Prevotella copri; Prevotella copri DSM 18205</t>
  </si>
  <si>
    <t>2643, 5360</t>
  </si>
  <si>
    <t>4397, 749</t>
  </si>
  <si>
    <t>2327, 3219</t>
  </si>
  <si>
    <t>1639, 4174</t>
  </si>
  <si>
    <t>2333, 3225</t>
  </si>
  <si>
    <t>1654, 4159</t>
  </si>
  <si>
    <t>Bacteria; Bacteroidetes/Chlorobi group; Bacteroidetes; Bacteroidia; Bacteroidales; Prevotellaceae; Prevotella; Prevotella salivae; Prevotella salivae DSM 15606</t>
  </si>
  <si>
    <t>Bacteria; Bacteroidetes/Chlorobi group; Bacteroidetes; Bacteroidia; Bacteroidales; Rikenellaceae; Alistipes; Alistipes indistinctus; Alistipes indistinctus YIT 12060</t>
  </si>
  <si>
    <t>1488, 1949</t>
  </si>
  <si>
    <t>Bacteria; Bacteroidetes; Bacteroidetes (class); Bacteroidales; Porphyromonadaceae; Parabacteroides.</t>
  </si>
  <si>
    <t>Bacteria; Firmicutes; Bacilli; Bacillales; Bacillaceae; Bacillus; Bacillus subtilis; Bacillus subtilis subsp. subtilis; Bacillus subtilis subsp. subtilis str. 168; Bacillus subtilis subsp. subtilis str. 168</t>
  </si>
  <si>
    <t>1162, 2957</t>
  </si>
  <si>
    <t>296, 4090</t>
  </si>
  <si>
    <t>Bacteria; Firmicutes; Bacilli; Bacillales; Listeriaceae; Listeria; Listeria grayi; Listeria grayi DSM 20601</t>
  </si>
  <si>
    <t>294, 979</t>
  </si>
  <si>
    <t>Bacteria; Firmicutes; Bacilli; Bacillales; Listeriaceae; Listeria; Listeria monocytogenes; Listeria monocytogenes str. 1/2a F6854; Listeria monocytogenes str. 1/2a F6854</t>
  </si>
  <si>
    <t>2907, 2944</t>
  </si>
  <si>
    <t>2091, 3028</t>
  </si>
  <si>
    <t>Bacteria; Firmicutes; Bacilli; Lactobacillales; Enterococcaceae; Enterococcus; Enterococcus faecalis; Enterococcus faecalis TX0104</t>
  </si>
  <si>
    <t>Bacteria; Firmicutes; Bacilli; Lactobacillales; Enterococcaceae; Enterococcus; Enterococcus faecalis; Enterococcus faecalis TX1322</t>
  </si>
  <si>
    <t>Bacteria; Firmicutes; Bacilli; Lactobacillales; Enterococcaceae; Enterococcus; Enterococcus faecalis; Enterococcus faecalis TX2134</t>
  </si>
  <si>
    <t>Bacteria; Firmicutes; Bacilli; Lactobacillales; Enterococcaceae; Enterococcus; Enterococcus sp. 7L76</t>
  </si>
  <si>
    <t>Bacteria; Firmicutes; Bacilli; Lactobacillales; Lactobacillaceae; Lactobacillus; Lactobacillus acidophilus; Lactobacillus acidophilus ATCC 4796</t>
  </si>
  <si>
    <t>1113, 1114</t>
  </si>
  <si>
    <t>Bacteria; Firmicutes; Bacilli; Lactobacillales; Lactobacillaceae; Lactobacillus; Lactobacillus acidophilus; Lactobacillus acidophilus NCFM; Lactobacillus acidophilus NCFM</t>
  </si>
  <si>
    <t>Bacteria; Firmicutes; Bacilli; Lactobacillales; Lactobacillaceae; Lactobacillus; Lactobacillus amylolyticus; Lactobacillus amylolyticus DSM 11664</t>
  </si>
  <si>
    <t>Bacteria; Firmicutes; Bacilli; Lactobacillales; Lactobacillaceae; Lactobacillus; Lactobacillus antri; Lactobacillus antri DSM 16041</t>
  </si>
  <si>
    <t>1709, 960</t>
  </si>
  <si>
    <t>1491, 1708</t>
  </si>
  <si>
    <t>Bacteria; Firmicutes; Bacilli; Lactobacillales; Lactobacillaceae; Lactobacillus; Lactobacillus brevis; Lactobacillus brevis ATCC 367</t>
  </si>
  <si>
    <t>Bacteria; Firmicutes; Bacilli; Lactobacillales; Lactobacillaceae; Lactobacillus; Lactobacillus brevis; Lactobacillus brevis subsp. gravesensis; Lactobacillus brevis subsp. gravesensis ATCC 27305</t>
  </si>
  <si>
    <t>2616, 842</t>
  </si>
  <si>
    <t>Bacteria; Firmicutes; Bacilli; Lactobacillales; Lactobacillaceae; Lactobacillus; Lactobacillus buchneri; Lactobacillus buchneri ATCC 11577</t>
  </si>
  <si>
    <t>1812, 591</t>
  </si>
  <si>
    <t>Bacteria; Firmicutes; Bacilli; Lactobacillales; Lactobacillaceae; Lactobacillus; Lactobacillus casei group; Lactobacillus casei</t>
  </si>
  <si>
    <t>1928, 2843</t>
  </si>
  <si>
    <t>Bacteria; Firmicutes; Bacilli; Lactobacillales; Lactobacillaceae; Lactobacillus; Lactobacillus delbrueckii; Lactobacillus delbrueckii subsp. bulgaricus; Lactobacillus delbrueckii subsp. bulgaricus ATCC BAA-365</t>
  </si>
  <si>
    <t>Bacteria; Firmicutes; Bacilli; Lactobacillales; Lactobacillaceae; Lactobacillus; Lactobacillus casei group; Lactobacillus paracasei; Lactobacillus paracasei subsp. paracasei; Lactobacillus paracasei subsp. paracasei 8700:2</t>
  </si>
  <si>
    <t>1608, 833</t>
  </si>
  <si>
    <t>Bacteria; Firmicutes; Bacilli; Lactobacillales; Lactobacillaceae; Lactobacillus; Lactobacillus casei group; Lactobacillus paracasei; Lactobacillus paracasei subsp. paracasei; Lactobacillus paracasei subsp. paracasei ATCC 25302</t>
  </si>
  <si>
    <t>2059, 689</t>
  </si>
  <si>
    <t>Bacteria; Firmicutes; Bacilli; Lactobacillales; Lactobacillaceae; Lactobacillus; Lactobacillus casei; Lactobacillus casei ATCC 334</t>
  </si>
  <si>
    <t>1772, 2696</t>
  </si>
  <si>
    <t>Bacteria; Firmicutes; Bacilli; Lactobacillales; Lactobacillaceae; Lactobacillus; Lactobacillus crispatus; Lactobacillus crispatus 125-2-CHN</t>
  </si>
  <si>
    <t>Bacteria; Firmicutes; Bacilli; Lactobacillales; Lactobacillaceae; Lactobacillus; Lactobacillus delbrueckii; Lactobacillus delbrueckii subsp. bulgaricus</t>
  </si>
  <si>
    <t>Bacteria; Firmicutes; Bacilli; Lactobacillales; Lactobacillaceae; Lactobacillus; Lactobacillus fermentum</t>
  </si>
  <si>
    <t>1519, 274</t>
  </si>
  <si>
    <t>Bacteria; Firmicutes; Bacilli; Lactobacillales; Lactobacillaceae; Lactobacillus; Lactobacillus fermentum; Lactobacillus fermentum ATCC 14931</t>
  </si>
  <si>
    <t>1627, 1652</t>
  </si>
  <si>
    <t>Bacteria; Firmicutes; Bacilli; Lactobacillales; Lactobacillaceae; Lactobacillus; Lactobacillus gasseri; Lactobacillus gasseri ATCC 33323</t>
  </si>
  <si>
    <t>Bacteria; Firmicutes; Bacilli; Lactobacillales; Lactobacillaceae; Lactobacillus; Lactobacillus helveticus; Lactobacillus helveticus DPC 4571</t>
  </si>
  <si>
    <t>561, 969</t>
  </si>
  <si>
    <t>Bacteria; Firmicutes; Bacilli; Lactobacillales; Lactobacillaceae; Lactobacillus; Lactobacillus helveticus; Lactobacillus helveticus DSM 20075</t>
  </si>
  <si>
    <t>1117, 957</t>
  </si>
  <si>
    <t>Bacteria; Firmicutes; Bacilli; Lactobacillales; Lactobacillaceae; Lactobacillus; Lactobacillus hilgardii; Lactobacillus hilgardii ATCC 8290</t>
  </si>
  <si>
    <t>1845, 2006</t>
  </si>
  <si>
    <t>Bacteria; Firmicutes; Bacilli; Lactobacillales; Lactobacillaceae; Lactobacillus; Lactobacillus johnsonii; Lactobacillus johnsonii NCC 533; Lactobacillus johnsonii NCC 533</t>
  </si>
  <si>
    <t>Bacteria; Firmicutes; Bacilli; Lactobacillales; Lactobacillaceae; Lactobacillus; Lactobacillus plantarum; Lactobacillus plantarum WCFS1; Lactobacillus plantarum WCFS1</t>
  </si>
  <si>
    <t>2284, 473</t>
  </si>
  <si>
    <t>Bacteria; Firmicutes; Bacilli; Lactobacillales; Lactobacillaceae; Lactobacillus; Lactobacillus plantarum; Lactobacillus plantarum subsp. plantarum; Lactobacillus plantarum subsp. plantarum ATCC 14917</t>
  </si>
  <si>
    <t>1154, 761</t>
  </si>
  <si>
    <t>Bacteria; Firmicutes; Bacilli; Lactobacillales; Lactobacillaceae; Lactobacillus; Lactobacillus reuteri</t>
  </si>
  <si>
    <t>159, 290</t>
  </si>
  <si>
    <t>Bacteria; Firmicutes; Bacilli; Lactobacillales; Lactobacillaceae; Lactobacillus; Lactobacillus reuteri; Lactobacillus reuteri CF48-3A</t>
  </si>
  <si>
    <t>1377, 442</t>
  </si>
  <si>
    <t>Bacteria; Firmicutes; Bacilli; Lactobacillales; Lactobacillaceae; Lactobacillus; Lactobacillus reuteri; Lactobacillus reuteri DSM 20016</t>
  </si>
  <si>
    <t>162, 292</t>
  </si>
  <si>
    <t>Bacteria; Firmicutes; Bacilli; Lactobacillales; Lactobacillaceae; Lactobacillus; Lactobacillus reuteri; Lactobacillus reuteri MM2-3</t>
  </si>
  <si>
    <t>1064, 1541</t>
  </si>
  <si>
    <t>Bacteria; Firmicutes; Bacilli; Lactobacillales; Lactobacillaceae; Lactobacillus; Lactobacillus reuteri; Lactobacillus reuteri MM4-1A</t>
  </si>
  <si>
    <t>1340, 1732</t>
  </si>
  <si>
    <t>Bacteria; Firmicutes; Bacilli; Lactobacillales; Lactobacillaceae; Lactobacillus; Lactobacillus reuteri; Lactobacillus reuteri SD2112</t>
  </si>
  <si>
    <t>504, 952</t>
  </si>
  <si>
    <t>626, 627</t>
  </si>
  <si>
    <t>Bacteria; Firmicutes; Bacilli; Lactobacillales; Lactobacillaceae; Lactobacillus; Lactobacillus rhamnosus; Lactobacillus rhamnosus GG</t>
  </si>
  <si>
    <t>1760, 2625</t>
  </si>
  <si>
    <t>Bacteria; Firmicutes; Bacilli; Lactobacillales; Lactobacillaceae; Lactobacillus; Lactobacillus rhamnosus; Lactobacillus rhamnosus LMS2-1</t>
  </si>
  <si>
    <t>1096, 797</t>
  </si>
  <si>
    <t>Bacteria; Firmicutes; Bacilli; Lactobacillales; Lactobacillaceae; Lactobacillus; Lactobacillus ruminis; Lactobacillus ruminis ATCC 25644</t>
  </si>
  <si>
    <t>1601, 985</t>
  </si>
  <si>
    <t>Bacteria; Firmicutes; Bacilli; Lactobacillales; Lactobacillaceae; Lactobacillus; Lactobacillus sakei; Lactobacillus sakei subsp. sakei; Lactobacillus sakei subsp. sakei 23K</t>
  </si>
  <si>
    <t>1698, 1699</t>
  </si>
  <si>
    <t>Bacteria; Firmicutes; Bacilli; Lactobacillales; Lactobacillaceae; Lactobacillus; Lactobacillus salivarius; Lactobacillus salivarius ATCC 11741</t>
  </si>
  <si>
    <t>Bacteria; Firmicutes; Bacilli; Lactobacillales; Lactobacillaceae; Lactobacillus; Lactobacillus salivarius; Lactobacillus salivarius UCC118</t>
  </si>
  <si>
    <t>1335, 25, 71</t>
  </si>
  <si>
    <t>Bacteria; Firmicutes; Bacilli; Lactobacillales; Lactobacillaceae; Lactobacillus; Lactobacillus ultunensis; Lactobacillus ultunensis DSM 16047</t>
  </si>
  <si>
    <t>1589, 574</t>
  </si>
  <si>
    <t>Bacteria; Firmicutes; Bacilli; Lactobacillales; Lactobacillaceae; Pediococcus; Pediococcus acidilactici; Pediococcus acidilactici 7_4</t>
  </si>
  <si>
    <t>Bacteria; Firmicutes; Bacilli; Lactobacillales; Lactobacillaceae; Pediococcus; Pediococcus acidilactici; Pediococcus acidilactici DSM 20284</t>
  </si>
  <si>
    <t>Bacteria; Firmicutes; Bacilli; Lactobacillales; Leuconostocaceae; Leuconostoc; Leuconostoc mesenteroides; Leuconostoc mesenteroides subsp. cremoris; Leuconostoc mesenteroides subsp. cremoris ATCC 19254</t>
  </si>
  <si>
    <t>339, 340, 341</t>
  </si>
  <si>
    <t>Bacteria; Firmicutes; Bacilli; Lactobacillales; Leuconostocaceae; Weissella; Weissella paramesenteroides; Weissella paramesenteroides ATCC 33313</t>
  </si>
  <si>
    <t>1234, 1755, 474</t>
  </si>
  <si>
    <t>Bacteria; Firmicutes; Bacilli; Lactobacillales; Streptococcaceae; Streptococcus; Streptococcus anginosus group; Streptococcus anginosus; Streptococcus anginosus 1_2_62CV</t>
  </si>
  <si>
    <t>Bacteria; Firmicutes; Bacilli; Lactobacillales; Streptococcaceae; Streptococcus; Streptococcus equinus; Streptococcus equinus ATCC 9812</t>
  </si>
  <si>
    <t>Bacteria; Firmicutes; Bacilli; Lactobacillales; Streptococcaceae; Streptococcus; Streptococcus infantarius; Streptococcus infantarius subsp. infantarius; Streptococcus infantarius subsp. infantarius ATCC BAA-102</t>
  </si>
  <si>
    <t>Bacteria; Firmicutes; Bacilli; Lactobacillales; Streptococcaceae; Streptococcus; Streptococcus sp. 2_1_36FAA</t>
  </si>
  <si>
    <t>1968, 978</t>
  </si>
  <si>
    <t>Bacteria; Firmicutes; Clostridia; Clostridiales; Clostridiaceae; Clostridium; Clostridium asparagiforme; Clostridium asparagiforme DSM 15981</t>
  </si>
  <si>
    <t>Bacteria; Firmicutes; Clostridia; Clostridiales; Clostridiaceae; Clostridium; Clostridium bartlettii; Clostridium bartlettii DSM 16795</t>
  </si>
  <si>
    <t>1089, 1112</t>
  </si>
  <si>
    <t>Bacteria; Firmicutes; Clostridia; Clostridiales; Clostridiaceae; Clostridium; Clostridium bolteae; Clostridium bolteae ATCC BAA-613</t>
  </si>
  <si>
    <t>2575, 4347</t>
  </si>
  <si>
    <t>Bacteria; Firmicutes; Clostridia; Clostridiales; Clostridiaceae; Clostridium; Clostridium clostridioforme; Clostridium clostridioforme 2_1_49FAA</t>
  </si>
  <si>
    <t>Bacteria; Firmicutes; Clostridia; Clostridiales; Clostridiaceae; Clostridium; Clostridium difficile; Clostridium difficile CD196</t>
  </si>
  <si>
    <t>Bacteria; Firmicutes; Clostridia; Clostridiales; Clostridiaceae; Clostridium; Clostridium difficile; Clostridium difficile NAP07</t>
  </si>
  <si>
    <t>Bacteria; Firmicutes; Clostridia; Clostridiales; Clostridiaceae; Clostridium; Clostridium difficile; Clostridium difficile NAP08</t>
  </si>
  <si>
    <t>Bacteria; Firmicutes; Clostridia; Clostridiales; Clostridiaceae; Clostridium; Clostridium hiranonis; Clostridium hiranonis DSM 13275</t>
  </si>
  <si>
    <t>Bacteria; Firmicutes; Clostridia; Clostridiales; Clostridiaceae; Clostridium; Clostridium hylemonae; Clostridium hylemonae DSM 15053</t>
  </si>
  <si>
    <t>Bacteria; Firmicutes; Clostridia; Clostridiales; Clostridiaceae; Clostridium; Clostridium leptum; Clostridium leptum DSM 753</t>
  </si>
  <si>
    <t>Bacteria; Firmicutes; Clostridia; Clostridiales; Clostridiaceae; Clostridium; Clostridium methylpentosum; Clostridium methylpentosum DSM 5476</t>
  </si>
  <si>
    <t>Bacteria; Firmicutes; Clostridia; Clostridiales; Clostridiaceae; Clostridium; Clostridium nexile; Clostridium nexile DSM 1787</t>
  </si>
  <si>
    <t>Bacteria; Firmicutes; Clostridia; Clostridiales; Clostridiaceae; Clostridium; Clostridium scindens; Clostridium scindens ATCC 35704</t>
  </si>
  <si>
    <t>Bacteria; Firmicutes; Clostridia; Clostridiales; Clostridiaceae; Clostridium; Clostridium sp. 7_2_43FAA</t>
  </si>
  <si>
    <t>Bacteria; Firmicutes; Clostridia; Clostridiales; Clostridiaceae; Clostridium; Clostridium sp. L2-50</t>
  </si>
  <si>
    <t>Bacteria; Firmicutes; Clostridia; Clostridiales; Clostridiaceae; Clostridium; Clostridium sp. M62/1</t>
  </si>
  <si>
    <t>Bacteria; Firmicutes; Clostridia; Clostridiales; Clostridiaceae; Clostridium; Clostridium sp. SS2/1</t>
  </si>
  <si>
    <t>Bacteria; Firmicutes; Clostridia; Clostridiales; Clostridiaceae; Clostridium; Clostridium sporogenes; Clostridium sporogenes ATCC 15579</t>
  </si>
  <si>
    <t>Bacteria; Firmicutes; Clostridia; Clostridiales; Clostridiaceae; Clostridium; Clostridium symbiosum; Clostridium symbiosum WAL-14163</t>
  </si>
  <si>
    <t>Bacteria; Firmicutes; Clostridia; Clostridiales; Clostridiaceae; Clostridium; Clostridium symbiosum; Clostridium symbiosum WAL-14673</t>
  </si>
  <si>
    <t>Bacteria; Firmicutes; Clostridia; Clostridiales; Clostridiales incertae sedis; Clostridiales Family XI. Incertae Sedis; Anaerococcus; Anaerococcus hydrogenalis; Anaerococcus hydrogenalis DSM 7454</t>
  </si>
  <si>
    <t>833, 834</t>
  </si>
  <si>
    <t>Bacteria; Firmicutes; Clostridia; Clostridiales; Clostridiales incertae sedis; Clostridiales Family XI. Incertae Sedis; Parvimonas; Parvimonas micra; Parvimonas micra ATCC 33270</t>
  </si>
  <si>
    <t>Bacteria; Firmicutes; Clostridia; Clostridiales; Eubacteriaceae; Anaerofustis; Anaerofustis stercorihominis; Anaerofustis stercorihominis DSM 17244</t>
  </si>
  <si>
    <t>Bacteria; Firmicutes; Clostridia; Clostridiales; Eubacteriaceae; Eubacterium; Eubacterium hallii; Eubacterium hallii DSM 3353</t>
  </si>
  <si>
    <t>Bacteria; Firmicutes; Clostridia; Clostridiales; Eubacteriaceae; Eubacterium; Eubacterium rectale; Eubacterium rectale DSM 17629</t>
  </si>
  <si>
    <t>2153, 2571</t>
  </si>
  <si>
    <t>2570, 684</t>
  </si>
  <si>
    <t>Bacteria; Firmicutes; Clostridia; Clostridiales; Eubacteriaceae; Eubacterium; Eubacterium rectale; Eubacterium rectale M104/1</t>
  </si>
  <si>
    <t>1343, 2468, 531</t>
  </si>
  <si>
    <t>1343, 2468</t>
  </si>
  <si>
    <t>1344, 2237, 532</t>
  </si>
  <si>
    <t>Bacteria; Firmicutes; Clostridia; Clostridiales; Eubacteriaceae; Eubacterium; Eubacterium siraeum; Eubacterium siraeum 70/3</t>
  </si>
  <si>
    <t>Bacteria; Firmicutes; Clostridia; Clostridiales; Eubacteriaceae; Eubacterium; Eubacterium siraeum; Eubacterium siraeum DSM 15702</t>
  </si>
  <si>
    <t>Bacteria; Firmicutes; Clostridia; Clostridiales; Eubacteriaceae; Eubacterium; Eubacterium ventriosum; Eubacterium ventriosum ATCC 27560</t>
  </si>
  <si>
    <t>Bacteria; Firmicutes; Clostridia; Clostridiales; Lachnospiraceae; Anaerostipes; Anaerostipes caccae; Anaerostipes caccae DSM 14662</t>
  </si>
  <si>
    <t>Bacteria; Firmicutes; Clostridia; Clostridiales; Lachnospiraceae; Anaerostipes; Anaerostipes sp. 3_2_56FAA</t>
  </si>
  <si>
    <t>3116, 3117</t>
  </si>
  <si>
    <t>Bacteria; Firmicutes; Clostridia; Clostridiales; Lachnospiraceae; Bryantella; Bryantella formatexigens; Bryantella formatexigens DSM 14469</t>
  </si>
  <si>
    <t>Bacteria; Firmicutes; Clostridia; Clostridiales; Lachnospiraceae; Butyrivibrio; Butyrivibrio crossotus; Butyrivibrio crossotus DSM 2876</t>
  </si>
  <si>
    <t>Bacteria; Firmicutes; Clostridia; Clostridiales; Lachnospiraceae; Butyrivibrio; Butyrivibrio fibrisolvens; Butyrivibrio fibrisolvens 16/4</t>
  </si>
  <si>
    <t>2114, 2115, 282</t>
  </si>
  <si>
    <t>2114, 2115</t>
  </si>
  <si>
    <t>Bacteria; Firmicutes; Clostridia; Clostridiales; Lachnospiraceae; Coprococcus; Coprococcus comes; Coprococcus comes ATCC 27758</t>
  </si>
  <si>
    <t>2526, 2527</t>
  </si>
  <si>
    <t>Bacteria; Firmicutes; Clostridia; Clostridiales; Lachnospiraceae; Coprococcus; Coprococcus eutactus; Coprococcus eutactus ATCC 27759</t>
  </si>
  <si>
    <t>1365, 794</t>
  </si>
  <si>
    <t>Bacteria; Firmicutes; Clostridia; Clostridiales; Lachnospiraceae; Dorea; Dorea longicatena; Dorea longicatena DSM 13814</t>
  </si>
  <si>
    <t>Bacteria; Firmicutes; Clostridia; Clostridiales; Lachnospiraceae; Roseburia; Roseburia intestinalis; Roseburia intestinalis L1-82</t>
  </si>
  <si>
    <t>Bacteria; Firmicutes; Clostridia; Clostridiales; Lachnospiraceae; Roseburia; Roseburia inulinivorans; Roseburia inulinivorans DSM 16841</t>
  </si>
  <si>
    <t>Bacteria; Firmicutes; Clostridia; Clostridiales; Lachnospiraceae; unclassified Lachnospiraceae; Lachnospiraceae bacterium 5_1_63FAA</t>
  </si>
  <si>
    <t>Bacteria; Firmicutes; Clostridia; Clostridiales; Lachnospiraceae; unclassified Lachnospiraceae; Lachnospiraceae bacterium 8_1_57FAA</t>
  </si>
  <si>
    <t>Bacteria; Firmicutes; Clostridia; Clostridiales; Ruminococcaceae; Anaerotruncus; Anaerotruncus colihominis; Anaerotruncus colihominis DSM 17241</t>
  </si>
  <si>
    <t>2592, 2768</t>
  </si>
  <si>
    <t>Bacteria; Firmicutes; Clostridia; Clostridiales; Ruminococcaceae; Faecalibacterium; Faecalibacterium prausnitzii; Faecalibacterium cf. prausnitzii KLE1255</t>
  </si>
  <si>
    <t>Bacteria; Firmicutes; Clostridia; Clostridiales; Ruminococcaceae; Faecalibacterium; Faecalibacterium prausnitzii; Faecalibacterium prausnitzii A2-165</t>
  </si>
  <si>
    <t>Bacteria; Firmicutes; Clostridia; Clostridiales; Ruminococcaceae; Faecalibacterium; Faecalibacterium prausnitzii; Faecalibacterium prausnitzii L2-6</t>
  </si>
  <si>
    <t>Bacteria; Firmicutes; Clostridia; Clostridiales; Ruminococcaceae; Faecalibacterium; Faecalibacterium prausnitzii; Faecalibacterium prausnitzii SL3/3</t>
  </si>
  <si>
    <t>Bacteria; Firmicutes; Clostridia; Clostridiales; Ruminococcaceae; Ruminococcus; Ruminococcus bromii; Ruminococcus bromii L2-63</t>
  </si>
  <si>
    <t>Bacteria; Firmicutes; Clostridia; Clostridiales; Ruminococcaceae; Ruminococcus; Ruminococcus gnavus; Ruminococcus gnavus ATCC 29149</t>
  </si>
  <si>
    <t>Bacteria; Firmicutes; Clostridia; Clostridiales; Ruminococcaceae; Ruminococcus; Ruminococcus lactaris; Ruminococcus lactaris ATCC 29176</t>
  </si>
  <si>
    <t>Bacteria; Firmicutes; Clostridia; Clostridiales; Ruminococcaceae; Ruminococcus; Ruminococcus obeum; Ruminococcus obeum A2-162</t>
  </si>
  <si>
    <t>Bacteria; Firmicutes; Clostridia; Clostridiales; Ruminococcaceae; Ruminococcus; Ruminococcus sp. 18P13</t>
  </si>
  <si>
    <t>1004, 608</t>
  </si>
  <si>
    <t>1840, 744</t>
  </si>
  <si>
    <t>Bacteria; Firmicutes; Clostridia; Clostridiales; Ruminococcaceae; Ruminococcus; Ruminococcus sp. 5_1_39BFAA</t>
  </si>
  <si>
    <t>2098, 240</t>
  </si>
  <si>
    <t>Bacteria; Firmicutes; Clostridia; Clostridiales; Ruminococcaceae; Ruminococcus; Ruminococcus sp. SR1/5</t>
  </si>
  <si>
    <t>111, 112, 1388</t>
  </si>
  <si>
    <t>1389, 1390</t>
  </si>
  <si>
    <t>Bacteria; Firmicutes; Clostridia; Clostridiales; Ruminococcaceae; Ruminococcus; Ruminococcus torques; Ruminococcus torques ATCC 27756</t>
  </si>
  <si>
    <t>Bacteria; Firmicutes; Clostridia; Clostridiales; Ruminococcaceae; Ruminococcus; Ruminococcus torques; Ruminococcus torques L2-14</t>
  </si>
  <si>
    <t>Bacteria; Firmicutes; Clostridia; Clostridiales; Ruminococcaceae; Subdoligranulum; Subdoligranulum variabile; Subdoligranulum variabile DSM 15176</t>
  </si>
  <si>
    <t>5008, 895</t>
  </si>
  <si>
    <t>3704, 727</t>
  </si>
  <si>
    <t>3728, 703</t>
  </si>
  <si>
    <t>1701, 4758</t>
  </si>
  <si>
    <t>2655, 3394</t>
  </si>
  <si>
    <t>3994, 432</t>
  </si>
  <si>
    <t>Bacteria; Firmicutes; Clostridia; Clostridiales; Ruminococcaceae; unclassified Ruminococcaceae; Ruminococcaceae bacterium D16</t>
  </si>
  <si>
    <t>2574, 2575</t>
  </si>
  <si>
    <t>Bacteria; Firmicutes; Clostridia; Clostridiales; Veillonellaceae; Acidaminococcus; Acidaminococcus sp. D21</t>
  </si>
  <si>
    <t>Bacteria; Firmicutes; Clostridia; Clostridiales; Veillonellaceae; Mitsuokella; Mitsuokella multacida; Mitsuokella multacida DSM 20544</t>
  </si>
  <si>
    <t>1046, 1047</t>
  </si>
  <si>
    <t>Bacteria; Firmicutes; Clostridia; Clostridiales; Veillonellaceae; Veillonella; Veillonella sp. 3_1_44</t>
  </si>
  <si>
    <t>Bacteria; Firmicutes; Clostridia; Clostridiales; Veillonellaceae; Veillonella; Veillonella sp. 6_1_27</t>
  </si>
  <si>
    <t>Bacteria; Firmicutes; Clostridia; Clostridiales; unclassified Clostridiales; Blautia; Blautia hansenii; Blautia hansenii DSM 20583</t>
  </si>
  <si>
    <t>Bacteria; Firmicutes; Clostridia; Clostridiales; unclassified Clostridiales; Blautia; Blautia hydrogenotrophica; Blautia hydrogenotrophica DSM 10507</t>
  </si>
  <si>
    <t>Bacteria; Firmicutes; Clostridia; Clostridiales; unclassified Clostridiales; unclassified Clostridiales (miscellaneous); Clostridiales bacterium 1_7_47FAA</t>
  </si>
  <si>
    <t>Bacteria; Firmicutes; Erysipelotrichi; Erysipelotrichales; Erysipelotrichaceae; Coprobacillus; Coprobacillus sp. 29_1</t>
  </si>
  <si>
    <t>Bacteria; Firmicutes; Erysipelotrichi; Erysipelotrichales; Erysipelotrichaceae; Holdemania; Holdemania filiformis; Holdemania filiformis DSM 12042</t>
  </si>
  <si>
    <t>Bacteria; Firmicutes; Erysipelotrichi; Erysipelotrichales; Erysipelotrichaceae; Catenibacterium; Catenibacterium mitsuokai; Catenibacterium mitsuokai DSM 15897</t>
  </si>
  <si>
    <t>Bacteria; Firmicutes; Erysipelotrichi; Erysipelotrichales; Erysipelotrichaceae; unclassified Erysipelotrichaceae; Clostridium ramosum; Clostridium ramosum DSM 1402</t>
  </si>
  <si>
    <t>Bacteria; Firmicutes; Erysipelotrichi; Erysipelotrichales; Erysipelotrichaceae; unclassified Erysipelotrichaceae; Clostridium spiroforme; Clostridium spiroforme DSM 1552</t>
  </si>
  <si>
    <t>Bacteria; Firmicutes; Erysipelotrichi; Erysipelotrichales; Erysipelotrichaceae; unclassified Erysipelotrichaceae; Eubacterium biforme; Eubacterium biforme DSM 3989</t>
  </si>
  <si>
    <t>Bacteria; Firmicutes; Erysipelotrichi; Erysipelotrichales; Erysipelotrichaceae; unclassified Erysipelotrichaceae; Eubacterium dolichum; Eubacterium dolichum DSM 3991</t>
  </si>
  <si>
    <t>Bacteria; Firmicutes; Erysipelotrichi; Erysipelotrichales; Erysipelotrichaceae; unclassified Erysipelotrichaceae; unclassified Erysipelotrichaceae (miscellaneous); Erysipelotrichaceae bacterium 3_1_53</t>
  </si>
  <si>
    <t>1707, 1754</t>
  </si>
  <si>
    <t>597, 598</t>
  </si>
  <si>
    <t>Bacteria; Firmicutes; Erysipelotrichi; Erysipelotrichales; Erysipelotrichaceae; unclassified Erysipelotrichaceae; unclassified Erysipelotrichaceae (miscellaneous); Erysipelotrichaceae bacterium 5_2_54FAA</t>
  </si>
  <si>
    <t>Bacteria; Firmicutes; Negativicutes; Selenomonadales; Acidaminococcaceae; Phascolarctobacterium; Phascolarctobacterium sp. YIT 12067</t>
  </si>
  <si>
    <t>Bacteria; Firmicutes; Negativicutes; Selenomonadales; Veillonellaceae; Megamonas; Megamonas hypermegale; Megamonas hypermegale ART12/1</t>
  </si>
  <si>
    <t>283, 284</t>
  </si>
  <si>
    <t>Bacteria; Fusobacteria; Fusobacteria (class); Fusobacteriales; Fusobacteriaceae; Fusobacterium; Fusobacterium gonidiaformans; Fusobacterium gonidiaformans ATCC 25563</t>
  </si>
  <si>
    <t>Bacteria; Fusobacteria; Fusobacteria (class); Fusobacteriales; Fusobacteriaceae; Fusobacterium; Fusobacterium mortiferum; Fusobacterium mortiferum ATCC 9817</t>
  </si>
  <si>
    <t>2222, 72</t>
  </si>
  <si>
    <t>Bacteria; Fusobacteria; Fusobacteria (class); Fusobacteriales; Fusobacteriaceae; Fusobacterium; Fusobacterium sp. 1_1_41FAA</t>
  </si>
  <si>
    <t>Bacteria; Fusobacteria; Fusobacteria (class); Fusobacteriales; Fusobacteriaceae; Fusobacterium; Fusobacterium sp. 2_1_31</t>
  </si>
  <si>
    <t>Bacteria; Fusobacteria; Fusobacteria (class); Fusobacteriales; Fusobacteriaceae; Fusobacterium; Fusobacterium sp. 3_1_27</t>
  </si>
  <si>
    <t>Bacteria; Fusobacteria; Fusobacteria (class); Fusobacteriales; Fusobacteriaceae; Fusobacterium; Fusobacterium sp. 3_1_33</t>
  </si>
  <si>
    <t>1495, 1496</t>
  </si>
  <si>
    <t>Bacteria; Fusobacteria; Fusobacteria (class); Fusobacteriales; Fusobacteriaceae; Fusobacterium; Fusobacterium sp. 3_1_36A2</t>
  </si>
  <si>
    <t>Bacteria; Fusobacteria; Fusobacteria (class); Fusobacteriales; Fusobacteriaceae; Fusobacterium; Fusobacterium sp. 3_1_5R</t>
  </si>
  <si>
    <t>Bacteria; Fusobacteria; Fusobacteria (class); Fusobacteriales; Fusobacteriaceae; Fusobacterium; Fusobacterium sp. 4_1_13</t>
  </si>
  <si>
    <t>Bacteria; Fusobacteria; Fusobacteria (class); Fusobacteriales; Fusobacteriaceae; Fusobacterium; Fusobacterium sp. 7_1</t>
  </si>
  <si>
    <t>Bacteria; Fusobacteria; Fusobacteria (class); Fusobacteriales; Fusobacteriaceae; Fusobacterium; Fusobacterium sp. D11</t>
  </si>
  <si>
    <t>Bacteria; Fusobacteria; Fusobacteria (class); Fusobacteriales; Fusobacteriaceae; Fusobacterium; Fusobacterium sp. D12</t>
  </si>
  <si>
    <t>Bacteria; Fusobacteria; Fusobacteria (class); Fusobacteriales; Fusobacteriaceae; Fusobacterium; Fusobacterium ulcerans; Fusobacterium ulcerans ATCC 49185</t>
  </si>
  <si>
    <t>2036, 754</t>
  </si>
  <si>
    <t>Bacteria; Fusobacteria; Fusobacteria (class); Fusobacteriales; Fusobacteriaceae; Fusobacterium; Fusobacterium varium; Fusobacterium varium ATCC 27725</t>
  </si>
  <si>
    <t>2773, 2945, 698</t>
  </si>
  <si>
    <t>Bacteria; Proteobacteria; Betaproteobacteria; Burkholderiales; Burkholderiaceae; Ralstonia; Ralstonia sp. 5_7_47FAA</t>
  </si>
  <si>
    <t>2944, 4452</t>
  </si>
  <si>
    <t>Bacteria; Proteobacteria; Betaproteobacteria; Burkholderiales; Oxalobacteraceae; Oxalobacter; Oxalobacter formigenes; Oxalobacter formigenes HOxBLS</t>
  </si>
  <si>
    <t>Bacteria; Proteobacteria; Betaproteobacteria; Burkholderiales; Oxalobacteraceae; Oxalobacter; Oxalobacter formigenes; Oxalobacter formigenes OXCC13</t>
  </si>
  <si>
    <t>Bacteria; Proteobacteria; Betaproteobacteria; Burkholderiales; Sutterellaceae; Sutterella; Sutterella wadsworthensis; Sutterella wadsworthensis 3_1_45B</t>
  </si>
  <si>
    <t>Bacteria; Proteobacteria; Betaproteobacteria; Burkholderiales; unclassified Burkholderiales; unclassified Burkholderiales (miscellaneous); Burkholderiales bacterium 1_1_47</t>
  </si>
  <si>
    <t>Bacteria; Proteobacteria; Gammaproteobacteria; Aeromonadales; Succinivibrionaceae; Succinatimonas; Succinatimonas hippei; Succinatimonas hippei YIT 12066</t>
  </si>
  <si>
    <t>Bacteria; Proteobacteria; Gammaproteobacteria; Enterobacteriales; Enterobacteriaceae; Citrobacter; Citrobacter sp. 30_2</t>
  </si>
  <si>
    <t>Bacteria; Proteobacteria; Gammaproteobacteria; Enterobacteriales; Enterobacteriaceae; Citrobacter; Citrobacter youngae; Citrobacter youngae ATCC 29220</t>
  </si>
  <si>
    <t>Bacteria; Proteobacteria; Gammaproteobacteria; Enterobacteriales; Enterobacteriaceae; Edwardsiella; Edwardsiella tarda; Edwardsiella tarda ATCC 23685</t>
  </si>
  <si>
    <t>Bacteria; Proteobacteria; Gammaproteobacteria; Enterobacteriales; Enterobacteriaceae; Enterobacter; Enterobacter cancerogenus; Enterobacter cancerogenus ATCC 35316</t>
  </si>
  <si>
    <t>Bacteria; Proteobacteria; Gammaproteobacteria; Enterobacteriales; Enterobacteriaceae; Escherichia; Escherichia coli</t>
  </si>
  <si>
    <t>4507, 5024</t>
  </si>
  <si>
    <t>2936, 2937</t>
  </si>
  <si>
    <t>4506, 837</t>
  </si>
  <si>
    <t>Bacteria; Proteobacteria; Gammaproteobacteria; Enterobacteriales; Enterobacteriaceae; Escherichia; Escherichia coli; Escherichia coli K-12</t>
  </si>
  <si>
    <t>Bacteria; Proteobacteria; Gammaproteobacteria; Enterobacteriales; Enterobacteriaceae; Escherichia; Escherichia coli; Escherichia coli SE11</t>
  </si>
  <si>
    <t>Bacteria; Proteobacteria; Gammaproteobacteria; Enterobacteriales; Enterobacteriaceae; Escherichia; Escherichia sp. 1_1_43</t>
  </si>
  <si>
    <t>Bacteria; Proteobacteria; Gammaproteobacteria; Enterobacteriales; Enterobacteriaceae; Escherichia; Escherichia sp. 3_2_53FAA</t>
  </si>
  <si>
    <t>3342, 3768</t>
  </si>
  <si>
    <t>1431, 1432</t>
  </si>
  <si>
    <t>271, 3341</t>
  </si>
  <si>
    <t>Bacteria; Proteobacteria; Gammaproteobacteria; Enterobacteriales; Enterobacteriaceae; Escherichia; Escherichia sp. 4_1_40B</t>
  </si>
  <si>
    <t>2919, 2920</t>
  </si>
  <si>
    <t>Bacteria; Proteobacteria; Gammaproteobacteria; Enterobacteriales; Enterobacteriaceae; Klebsiella; Klebsiella sp. 1_1_55</t>
  </si>
  <si>
    <t>Bacteria; Proteobacteria; Gammaproteobacteria; Enterobacteriales; Enterobacteriaceae; Proteus; Proteus penneri; Proteus penneri ATCC 35198</t>
  </si>
  <si>
    <t>487, 488</t>
  </si>
  <si>
    <t>3101, 3102</t>
  </si>
  <si>
    <t>4555, 4556</t>
  </si>
  <si>
    <t>4313, 4314, 4315, 4316</t>
  </si>
  <si>
    <t>Bacteria; Proteobacteria; Gammaproteobacteria; Enterobacteriales; Enterobacteriaceae; Providencia; Providencia alcalifaciens; Providencia alcalifaciens DSM 30120</t>
  </si>
  <si>
    <t>Bacteria; Proteobacteria; Gammaproteobacteria; Enterobacteriales; Enterobacteriaceae; Providencia; Providencia rettgeri; Providencia rettgeri DSM 1131</t>
  </si>
  <si>
    <t>Bacteria; Proteobacteria; Gammaproteobacteria; Enterobacteriales; Enterobacteriaceae; Providencia; Providencia rustigianii; Providencia rustigianii DSM 4541</t>
  </si>
  <si>
    <t>2329, 6036</t>
  </si>
  <si>
    <t>2693, 4541</t>
  </si>
  <si>
    <t>2157, 6209</t>
  </si>
  <si>
    <t>2630, 4604</t>
  </si>
  <si>
    <t>2420, 5944</t>
  </si>
  <si>
    <t>351, 6739</t>
  </si>
  <si>
    <t>2319, 6046</t>
  </si>
  <si>
    <t>2694, 4540</t>
  </si>
  <si>
    <t>3296, 3651</t>
  </si>
  <si>
    <t>3452, 4308</t>
  </si>
  <si>
    <t>Bacteria; Proteobacteria; Gammaproteobacteria; Enterobacteriales; Enterobacteriaceae; Providencia; Providencia stuartii; Providencia stuartii ATCC 25827</t>
  </si>
  <si>
    <t>Bacteria; Proteobacteria; Gammaproteobacteria; Enterobacteriales; Enterobacteriaceae; unclassified Enterobacteriaceae; unclassified Enterobacteriaceae (miscellaneous); Enterobacteriaceae bacterium 9_2_54FAA</t>
  </si>
  <si>
    <t>2437, 3124</t>
  </si>
  <si>
    <t>Bacteria; Proteobacteria; delta/epsilon subdivisions; Deltaproteobacteria; Desulfovibrionales; Desulfovibrionaceae; Bilophila; Bilophila wadsworthia; Bilophila wadsworthia 3_1_6</t>
  </si>
  <si>
    <t>Bacteria; Proteobacteria; delta/epsilon subdivisions; Deltaproteobacteria; Desulfovibrionales; Desulfovibrionaceae; Desulfovibrio; Desulfovibrio piger; Desulfovibrio piger ATCC 29098</t>
  </si>
  <si>
    <t>Bacteria; Proteobacteria; delta/epsilon subdivisions; Deltaproteobacteria; Desulfovibrionales; Desulfovibrionaceae; Desulfovibrio; Desulfovibrio sp. 3_1_syn3</t>
  </si>
  <si>
    <t>Bacteria; Proteobacteria; delta/epsilon subdivisions; Epsilonproteobacteria; Campylobacterales; Campylobacteraceae; Campylobacter; Campylobacter coli; Campylobacter coli JV20</t>
  </si>
  <si>
    <t>Bacteria; Proteobacteria; delta/epsilon subdivisions; Epsilonproteobacteria; Campylobacterales; Campylobacteraceae; Campylobacter; Campylobacter upsaliensis; Campylobacter upsaliensis JV21</t>
  </si>
  <si>
    <t>Bacteria; Proteobacteria; delta/epsilon subdivisions; Epsilonproteobacteria; Campylobacterales; Helicobacteraceae; Helicobacter; Helicobacter bilis; Helicobacter bilis ATCC 43879</t>
  </si>
  <si>
    <t>1394, 1395</t>
  </si>
  <si>
    <t>Bacteria; Proteobacteria; delta/epsilon subdivisions; Epsilonproteobacteria; Campylobacterales; Helicobacteraceae; Helicobacter; Helicobacter canadensis; Helicobacter canadensis MIT 98-5491</t>
  </si>
  <si>
    <t>1255, 3075</t>
  </si>
  <si>
    <t>1192, 2274</t>
  </si>
  <si>
    <t>1191, 2273</t>
  </si>
  <si>
    <t>1155, 1156, 2237, 2238</t>
  </si>
  <si>
    <t>2688, 274</t>
  </si>
  <si>
    <t>1872, 803</t>
  </si>
  <si>
    <t>Bacteria; Proteobacteria; delta/epsilon subdivisions; Epsilonproteobacteria; Campylobacterales; Helicobacteraceae; Helicobacter; Helicobacter cinaedi; Helicobacter cinaedi CCUG 18818</t>
  </si>
  <si>
    <t>Bacteria; Proteobacteria; delta/epsilon subdivisions; Epsilonproteobacteria; Campylobacterales; Helicobacteraceae; Helicobacter; Helicobacter pullorum; Helicobacter pullorum MIT 98-5489</t>
  </si>
  <si>
    <t>439, 440</t>
  </si>
  <si>
    <t>Bacteria; Proteobacteria; delta/epsilon subdivisions; Epsilonproteobacteria; Campylobacterales; Helicobacteraceae; Helicobacter; Helicobacter winghamensis; Helicobacter winghamensis ATCC BAA-430</t>
  </si>
  <si>
    <t>1272, 1273</t>
  </si>
  <si>
    <t>Bacteria; Proteobacteria; Gammaproteobacteria; Pseudomonadales; Moraxellaceae; Acinetobacter; Acinetobacter junii; Acinetobacter junii SH205</t>
  </si>
  <si>
    <t>Bacteria; Firmicutes; Bacilli; Lactobacillales; Enterococcaceae; Enterococcus; Enterococcus faecium; Enterococcus faecium DO</t>
  </si>
  <si>
    <t>1165, 3107</t>
  </si>
  <si>
    <t>3317, 935</t>
  </si>
  <si>
    <t>2707, 3378</t>
  </si>
  <si>
    <t>4064, 565</t>
  </si>
  <si>
    <t>3318, 936</t>
  </si>
  <si>
    <t>2520, 3229</t>
  </si>
  <si>
    <t>Bacteria; Firmicutes; Bacilli; Lactobacillales; Lactobacillaceae; Lactobacillus; Lactobacillus plantarum; Lactobacillus plantarum 16</t>
  </si>
  <si>
    <t>2250, 504</t>
  </si>
  <si>
    <t>Bacteria; Proteobacteria; delta/epsilon subdivisions; Epsilonproteobacteria; Campylobacterales; Helicobacteraceae; Helicobacter; Helicobacter pylori; Helicobacter pylori 26695; Helicobacter pylori 26695</t>
  </si>
  <si>
    <t>Bacteria; Proteobacteria; Gammaproteobacteria; Enterobacteriales; Enterobacteriaceae; Escherichia; Escherichia coli; Escherichia coli O157:H7; Escherichia coli O157:H7 str. Sakai</t>
  </si>
  <si>
    <t>3631, 3632</t>
  </si>
  <si>
    <t>Bacteria; Proteobacteria; Gammaproteobacteria; Enterobacteriales; Enterobacteriaceae; Klebsiella; Klebsiella pneumoniae; Klebsiella pneumoniae 1162281</t>
  </si>
  <si>
    <t>Bacteria; Proteobacteria; Gammaproteobacteria; Enterobacteriales; Enterobacteriaceae; Salmonella; Salmonella enterica; Salmonella enterica subsp. enterica; Salmonella enterica subsp. enterica serovar Typhimurium; AERV00000000.gb Salmonella enterica subsp. enterica serovar Typhimurium str.</t>
  </si>
  <si>
    <t>1471, 791</t>
  </si>
  <si>
    <t>Notes</t>
  </si>
  <si>
    <t>Firmicutes according to NCBI taxonomy</t>
  </si>
  <si>
    <t>ASPDC</t>
  </si>
  <si>
    <t>KPHMT</t>
  </si>
  <si>
    <t>KPRED</t>
  </si>
  <si>
    <t>KARED</t>
  </si>
  <si>
    <t>PBAL</t>
  </si>
  <si>
    <t>PANF</t>
  </si>
  <si>
    <t>PANK</t>
  </si>
  <si>
    <t>PANK2</t>
  </si>
  <si>
    <t>PANK3</t>
  </si>
  <si>
    <t>PPCS</t>
  </si>
  <si>
    <t>PPCDC</t>
  </si>
  <si>
    <t>PPAT</t>
  </si>
  <si>
    <t>PPAT2</t>
  </si>
  <si>
    <t>DPCK</t>
  </si>
  <si>
    <t>DPCKa</t>
  </si>
  <si>
    <t>1924, 306</t>
  </si>
  <si>
    <t>268, 794</t>
  </si>
  <si>
    <t>651, 652</t>
  </si>
  <si>
    <t>1730, 2063</t>
  </si>
  <si>
    <t>1540, 546</t>
  </si>
  <si>
    <t>1595, 958</t>
  </si>
  <si>
    <t>1446, 1513</t>
  </si>
  <si>
    <t>2924, 3014</t>
  </si>
  <si>
    <t>347, 348</t>
  </si>
  <si>
    <t>421, 422</t>
  </si>
  <si>
    <t>830, 832</t>
  </si>
  <si>
    <t>164, 166</t>
  </si>
  <si>
    <t>528, 529</t>
  </si>
  <si>
    <t>89, 90</t>
  </si>
  <si>
    <t>607, 608</t>
  </si>
  <si>
    <t>1570, 1571</t>
  </si>
  <si>
    <t>488, 489</t>
  </si>
  <si>
    <t>104, 106</t>
  </si>
  <si>
    <t>134, 139</t>
  </si>
  <si>
    <t>1646, 1648</t>
  </si>
  <si>
    <t>519, 521</t>
  </si>
  <si>
    <t>113, 115</t>
  </si>
  <si>
    <t>1545, 1547</t>
  </si>
  <si>
    <t>1823, 2657</t>
  </si>
  <si>
    <t>2202, 2659</t>
  </si>
  <si>
    <t>172, 2021</t>
  </si>
  <si>
    <t>1125, 3340, 3725</t>
  </si>
  <si>
    <t>5612, 62</t>
  </si>
  <si>
    <t>3890, 3903</t>
  </si>
  <si>
    <t>2533, 2534</t>
  </si>
  <si>
    <t>2704, 4879, 5252</t>
  </si>
  <si>
    <t>2423, 2510</t>
  </si>
  <si>
    <t>2551, 946</t>
  </si>
  <si>
    <t>3309, 487</t>
  </si>
  <si>
    <t>93, 94</t>
  </si>
  <si>
    <t>1329, 4310</t>
  </si>
  <si>
    <t>2223, 4446</t>
  </si>
  <si>
    <t>1636, 867</t>
  </si>
  <si>
    <t>1322, 881</t>
  </si>
  <si>
    <t>2823, 2824</t>
  </si>
  <si>
    <t>266, 456</t>
  </si>
  <si>
    <t>1075, 1388</t>
  </si>
  <si>
    <t>2672, 95</t>
  </si>
  <si>
    <t>1139, 2772</t>
  </si>
  <si>
    <t>1365, 5509</t>
  </si>
  <si>
    <t>1363, 5507</t>
  </si>
  <si>
    <t>2766, 336, 3558, 4154</t>
  </si>
  <si>
    <t>1364, 5508</t>
  </si>
  <si>
    <t>1795, 3791</t>
  </si>
  <si>
    <t>4194, 731</t>
  </si>
  <si>
    <t>4193, 732</t>
  </si>
  <si>
    <t>1851, 4817</t>
  </si>
  <si>
    <t>1626, 4526</t>
  </si>
  <si>
    <t>2349, 269, 952</t>
  </si>
  <si>
    <t>1241, 2310, 451</t>
  </si>
  <si>
    <t>1067, 2551, 441</t>
  </si>
  <si>
    <t>700, 76</t>
  </si>
  <si>
    <t>2598, 574</t>
  </si>
  <si>
    <t>1758, 564</t>
  </si>
  <si>
    <t>1644</t>
  </si>
  <si>
    <t>324</t>
  </si>
  <si>
    <t>791</t>
  </si>
  <si>
    <t>278, 793</t>
  </si>
  <si>
    <t>794</t>
  </si>
  <si>
    <t>1548</t>
  </si>
  <si>
    <t>1046</t>
  </si>
  <si>
    <t>222, 57</t>
  </si>
  <si>
    <t>235, 776</t>
  </si>
  <si>
    <t>1262, 533</t>
  </si>
  <si>
    <t>324, 325</t>
  </si>
  <si>
    <t>1604, 1605</t>
  </si>
  <si>
    <t>795, 796</t>
  </si>
  <si>
    <t>28, 29</t>
  </si>
  <si>
    <t>1303, 3122</t>
  </si>
  <si>
    <t>1998, 930</t>
  </si>
  <si>
    <t>313, 3163</t>
  </si>
  <si>
    <t>2376, 502</t>
  </si>
  <si>
    <t>1634, 592</t>
  </si>
  <si>
    <t>3189, 339</t>
  </si>
  <si>
    <t>1894, 825</t>
  </si>
  <si>
    <t>1821, 381</t>
  </si>
  <si>
    <t>2331, 2479</t>
  </si>
  <si>
    <t>1138, 3450</t>
  </si>
  <si>
    <t>1459, 2428, 74</t>
  </si>
  <si>
    <t>2307, 2308</t>
  </si>
  <si>
    <t>2522, 2523</t>
  </si>
  <si>
    <t>1187, 912</t>
  </si>
  <si>
    <t>1269, 1908</t>
  </si>
  <si>
    <t>1116, 1291, 1295, 1471</t>
  </si>
  <si>
    <t>1002, 1487, 846, 998</t>
  </si>
  <si>
    <t>374, 809</t>
  </si>
  <si>
    <t>170, 174, 1795, 760</t>
  </si>
  <si>
    <t>2069, 2264</t>
  </si>
  <si>
    <t>258, 747, 989</t>
  </si>
  <si>
    <t>2100, 2298</t>
  </si>
  <si>
    <t>1026, 362, 363, 548</t>
  </si>
  <si>
    <t>1889, 359</t>
  </si>
  <si>
    <t>1926, 356</t>
  </si>
  <si>
    <t>325, 999</t>
  </si>
  <si>
    <t>1667, 419</t>
  </si>
  <si>
    <t>1016, 1124, 2006, 357, 358</t>
  </si>
  <si>
    <t>612, 613</t>
  </si>
  <si>
    <t>1479, 297</t>
  </si>
  <si>
    <t>2436, 2437</t>
  </si>
  <si>
    <t>805, 806</t>
  </si>
  <si>
    <t>501, 502</t>
  </si>
  <si>
    <t>103, 2858</t>
  </si>
  <si>
    <t>1334, 2459</t>
  </si>
  <si>
    <t>1830, 1831</t>
  </si>
  <si>
    <t>2416, 3290</t>
  </si>
  <si>
    <t>2467, 3087</t>
  </si>
  <si>
    <t>1331, 3673</t>
  </si>
  <si>
    <t>2417, 3291</t>
  </si>
  <si>
    <t>1283, 4829</t>
  </si>
  <si>
    <t>2169, 2995</t>
  </si>
  <si>
    <t>4994, 917</t>
  </si>
  <si>
    <t>119, 3619</t>
  </si>
  <si>
    <t>2352, 2353</t>
  </si>
  <si>
    <t>2454, 2455</t>
  </si>
  <si>
    <t>1233, 1234</t>
  </si>
  <si>
    <t>1988, 6378</t>
  </si>
  <si>
    <t>1990, 6376</t>
  </si>
  <si>
    <t>447, 6644</t>
  </si>
  <si>
    <t>4902, 530</t>
  </si>
  <si>
    <t>1989, 6377</t>
  </si>
  <si>
    <t>5479, 877</t>
  </si>
  <si>
    <t>1445, 7130</t>
  </si>
  <si>
    <t>52, 7030</t>
  </si>
  <si>
    <t>41, 7041</t>
  </si>
  <si>
    <t>2152, 6214</t>
  </si>
  <si>
    <t>1719, 1981, 381</t>
  </si>
  <si>
    <t>2310, 3287, 3288</t>
  </si>
  <si>
    <t>1889, 2450</t>
  </si>
  <si>
    <t>2070, 4052</t>
  </si>
  <si>
    <t>2397, 3132</t>
  </si>
  <si>
    <t>1064, 1917, 4237, 5200</t>
  </si>
  <si>
    <t>1063, 4236</t>
  </si>
  <si>
    <t>2490, 3226</t>
  </si>
  <si>
    <t>3746, 685</t>
  </si>
  <si>
    <t>1046, 1852, 608</t>
  </si>
  <si>
    <t>dxs</t>
  </si>
  <si>
    <t>gapA</t>
  </si>
  <si>
    <t>PdxB</t>
  </si>
  <si>
    <t>PdxF</t>
  </si>
  <si>
    <t>PdxA</t>
  </si>
  <si>
    <t>PdxJ</t>
  </si>
  <si>
    <t>PdxH</t>
  </si>
  <si>
    <t>PdxK</t>
  </si>
  <si>
    <t>PdxT</t>
  </si>
  <si>
    <t>PdxS</t>
  </si>
  <si>
    <t>1579, 299</t>
  </si>
  <si>
    <t>1075, 1830</t>
  </si>
  <si>
    <t>811, 812, 813</t>
  </si>
  <si>
    <t>424, 521</t>
  </si>
  <si>
    <t>1348, 1468</t>
  </si>
  <si>
    <t>1621, 2323</t>
  </si>
  <si>
    <t>2964, 2965</t>
  </si>
  <si>
    <t>1737, 1991</t>
  </si>
  <si>
    <t>2592, 2913</t>
  </si>
  <si>
    <t>13, 1578, 1579</t>
  </si>
  <si>
    <t>1548, 1698</t>
  </si>
  <si>
    <t>1340, 321</t>
  </si>
  <si>
    <t>1778, 4150</t>
  </si>
  <si>
    <t>4223, 786</t>
  </si>
  <si>
    <t>3460, 3945</t>
  </si>
  <si>
    <t>4180, 793</t>
  </si>
  <si>
    <t>1268, 4151</t>
  </si>
  <si>
    <t>2668, 4942</t>
  </si>
  <si>
    <t>1865, 2195</t>
  </si>
  <si>
    <t>2056, 3094</t>
  </si>
  <si>
    <t>2313, 4441</t>
  </si>
  <si>
    <t>2130, 4091</t>
  </si>
  <si>
    <t>3283, 3839</t>
  </si>
  <si>
    <t>457, 5234</t>
  </si>
  <si>
    <t>1279, 1668</t>
  </si>
  <si>
    <t>3503, 4311</t>
  </si>
  <si>
    <t>1546, 4762</t>
  </si>
  <si>
    <t>315, 3498</t>
  </si>
  <si>
    <t>1868, 3401</t>
  </si>
  <si>
    <t>2723, 3831</t>
  </si>
  <si>
    <t>1836, 3353</t>
  </si>
  <si>
    <t>2418, 3181</t>
  </si>
  <si>
    <t>1435, 3511</t>
  </si>
  <si>
    <t>34, 439</t>
  </si>
  <si>
    <t>2248, 799</t>
  </si>
  <si>
    <t>1362, 2919</t>
  </si>
  <si>
    <t>1047, 1584</t>
  </si>
  <si>
    <t>4198, 492</t>
  </si>
  <si>
    <t>1403, 4097</t>
  </si>
  <si>
    <t>1344, 213</t>
  </si>
  <si>
    <t>1659, 2895</t>
  </si>
  <si>
    <t>1884, 3599</t>
  </si>
  <si>
    <t>2375, 4117</t>
  </si>
  <si>
    <t>2008, 3364</t>
  </si>
  <si>
    <t>4317, 4318</t>
  </si>
  <si>
    <t>1051, 1313</t>
  </si>
  <si>
    <t>2424, 2722</t>
  </si>
  <si>
    <t>182, 2469</t>
  </si>
  <si>
    <t>18, 1957, 3035</t>
  </si>
  <si>
    <t>460, 608</t>
  </si>
  <si>
    <t>1509, 695</t>
  </si>
  <si>
    <t>3095, 3096</t>
  </si>
  <si>
    <t>1876, 2299</t>
  </si>
  <si>
    <t>3362, 3437</t>
  </si>
  <si>
    <t>2068, 3222, 809</t>
  </si>
  <si>
    <t>1257, 1678</t>
  </si>
  <si>
    <t>1551, 4302, 855</t>
  </si>
  <si>
    <t>1459, 2682</t>
  </si>
  <si>
    <t>1602, 2805</t>
  </si>
  <si>
    <t>1796, 2375, 3816, 701</t>
  </si>
  <si>
    <t>2884, 4463</t>
  </si>
  <si>
    <t>1573, 350</t>
  </si>
  <si>
    <t>4285, 5375, 5801</t>
  </si>
  <si>
    <t>1943, 5481</t>
  </si>
  <si>
    <t>2017, 2074, 4390, 5080</t>
  </si>
  <si>
    <t>1772, 3134</t>
  </si>
  <si>
    <t>2422, 779</t>
  </si>
  <si>
    <t>1615, 583</t>
  </si>
  <si>
    <t>1421, 428</t>
  </si>
  <si>
    <t>1230, 1828</t>
  </si>
  <si>
    <t>2186, 2388</t>
  </si>
  <si>
    <t>1870, 305</t>
  </si>
  <si>
    <t>1294, 162</t>
  </si>
  <si>
    <t>136, 2415</t>
  </si>
  <si>
    <t>1119, 1589</t>
  </si>
  <si>
    <t>2709, 3755</t>
  </si>
  <si>
    <t>4518, 5054</t>
  </si>
  <si>
    <t>1123, 3901</t>
  </si>
  <si>
    <t>2484, 2630</t>
  </si>
  <si>
    <t>1711, 2930</t>
  </si>
  <si>
    <t>2927, 2928</t>
  </si>
  <si>
    <t>172, 985</t>
  </si>
  <si>
    <t>859, 870</t>
  </si>
  <si>
    <t>1566, 2142</t>
  </si>
  <si>
    <t>1179, 1185</t>
  </si>
  <si>
    <t>365, 482</t>
  </si>
  <si>
    <t>2511, 393</t>
  </si>
  <si>
    <t>1437, 1544</t>
  </si>
  <si>
    <t>1828, 1969</t>
  </si>
  <si>
    <t>1654, 517</t>
  </si>
  <si>
    <t>1562, 3237</t>
  </si>
  <si>
    <t>1265, 986</t>
  </si>
  <si>
    <t>1123, 197</t>
  </si>
  <si>
    <t>1271, 4607</t>
  </si>
  <si>
    <t>2650, 3455, 5113</t>
  </si>
  <si>
    <t>146, 1662</t>
  </si>
  <si>
    <t>174, 568</t>
  </si>
  <si>
    <t>1403, 564</t>
  </si>
  <si>
    <t>2788, 316</t>
  </si>
  <si>
    <t>1642, 2098</t>
  </si>
  <si>
    <t>1905, 2874</t>
  </si>
  <si>
    <t>1466, 1467, 1468, 1838</t>
  </si>
  <si>
    <t>1691, 2497</t>
  </si>
  <si>
    <t>2123, 2605</t>
  </si>
  <si>
    <t>2454, 3437</t>
  </si>
  <si>
    <t>1681, 2013</t>
  </si>
  <si>
    <t>192, 780</t>
  </si>
  <si>
    <t>1866, 2758</t>
  </si>
  <si>
    <t>2042, 2545</t>
  </si>
  <si>
    <t>328, 3838</t>
  </si>
  <si>
    <t>1895, 3047</t>
  </si>
  <si>
    <t>277, 626, 627, 628</t>
  </si>
  <si>
    <t>425, 977</t>
  </si>
  <si>
    <t>1272, 1547</t>
  </si>
  <si>
    <t>1084, 1594</t>
  </si>
  <si>
    <t>1846, 868</t>
  </si>
  <si>
    <t>2196, 373</t>
  </si>
  <si>
    <t>1163, 2274</t>
  </si>
  <si>
    <t>1651, 319</t>
  </si>
  <si>
    <t>1751, 732</t>
  </si>
  <si>
    <t>1270, 198</t>
  </si>
  <si>
    <t>1257, 427</t>
  </si>
  <si>
    <t>269, 638</t>
  </si>
  <si>
    <t>1374, 1786</t>
  </si>
  <si>
    <t>1075, 1531, 1532</t>
  </si>
  <si>
    <t>476, 971, 972</t>
  </si>
  <si>
    <t>1087, 548</t>
  </si>
  <si>
    <t>336, 337</t>
  </si>
  <si>
    <t>1375, 2083</t>
  </si>
  <si>
    <t>2015, 947</t>
  </si>
  <si>
    <t>1889, 2420, 545, 820</t>
  </si>
  <si>
    <t>1787, 748</t>
  </si>
  <si>
    <t>104, 2519</t>
  </si>
  <si>
    <t>378, 544</t>
  </si>
  <si>
    <t>1506, 1833</t>
  </si>
  <si>
    <t>1334, 910</t>
  </si>
  <si>
    <t>284, 849</t>
  </si>
  <si>
    <t>1655, 2682</t>
  </si>
  <si>
    <t>3417, 4571</t>
  </si>
  <si>
    <t>3280, 3555, 3737</t>
  </si>
  <si>
    <t>4004, 4761</t>
  </si>
  <si>
    <t>1402, 4605</t>
  </si>
  <si>
    <t>1257, 2266, 4424</t>
  </si>
  <si>
    <t>144, 734</t>
  </si>
  <si>
    <t>1364, 2300</t>
  </si>
  <si>
    <t>1541, 1542, 787</t>
  </si>
  <si>
    <t>1065, 1099, 2513</t>
  </si>
  <si>
    <t>2399, 801, 829</t>
  </si>
  <si>
    <t>536, 537</t>
  </si>
  <si>
    <t>1046, 1524</t>
  </si>
  <si>
    <t>1490, 1491, 1492, 1493</t>
  </si>
  <si>
    <t>1001, 288</t>
  </si>
  <si>
    <t>1111, 1795</t>
  </si>
  <si>
    <t>335, 336</t>
  </si>
  <si>
    <t>393, 394, 395, 396</t>
  </si>
  <si>
    <t>575, 576, 577, 578</t>
  </si>
  <si>
    <t>1041, 722, 746</t>
  </si>
  <si>
    <t>1157, 2298</t>
  </si>
  <si>
    <t>738, 739</t>
  </si>
  <si>
    <t>2653, 31, 3530, 5370</t>
  </si>
  <si>
    <t>2734, 414</t>
  </si>
  <si>
    <t>2061, 5065</t>
  </si>
  <si>
    <t>2776, 373</t>
  </si>
  <si>
    <t>2600, 5325</t>
  </si>
  <si>
    <t>2237, 3839</t>
  </si>
  <si>
    <t>2238, 3840</t>
  </si>
  <si>
    <t>3972, 3973</t>
  </si>
  <si>
    <t>2744, 2872</t>
  </si>
  <si>
    <t>3664, 772</t>
  </si>
  <si>
    <t>2477, 895</t>
  </si>
  <si>
    <t>441, 442, 6649</t>
  </si>
  <si>
    <t>3299, 3648</t>
  </si>
  <si>
    <t>1666, 5868</t>
  </si>
  <si>
    <t>3428, 4332</t>
  </si>
  <si>
    <t>1022, 5330</t>
  </si>
  <si>
    <t>2339, 6026</t>
  </si>
  <si>
    <t>2857, 4009</t>
  </si>
  <si>
    <t>2859, 2980, 3888, 4007</t>
  </si>
  <si>
    <t>1499, 1635</t>
  </si>
  <si>
    <t>1372, 2147</t>
  </si>
  <si>
    <t>2022, 3194</t>
  </si>
  <si>
    <t>673, 720</t>
  </si>
  <si>
    <t>217, 766</t>
  </si>
  <si>
    <t>1006, 970</t>
  </si>
  <si>
    <t>2197, 2198, 2199</t>
  </si>
  <si>
    <t>29, 83</t>
  </si>
  <si>
    <t>2057, 2058</t>
  </si>
  <si>
    <t>2540, 4206</t>
  </si>
  <si>
    <t>3730, 701</t>
  </si>
  <si>
    <t>1760, 4817</t>
  </si>
  <si>
    <t>2618, 3357</t>
  </si>
  <si>
    <t>230, 2614, 3353, 5544</t>
  </si>
  <si>
    <t>GTPCH2</t>
  </si>
  <si>
    <t>PyrD</t>
  </si>
  <si>
    <t>PyrD-f</t>
  </si>
  <si>
    <t>PyrD-a</t>
  </si>
  <si>
    <t>PyrR</t>
  </si>
  <si>
    <t>PyrR-f</t>
  </si>
  <si>
    <t>PyrP</t>
  </si>
  <si>
    <t>DHBPS</t>
  </si>
  <si>
    <t>DMRLS</t>
  </si>
  <si>
    <t>RSAe</t>
  </si>
  <si>
    <t>RSAa</t>
  </si>
  <si>
    <t>LUMP</t>
  </si>
  <si>
    <t>RSAalpha</t>
  </si>
  <si>
    <t>RK</t>
  </si>
  <si>
    <t>RibK</t>
  </si>
  <si>
    <t>RibR</t>
  </si>
  <si>
    <t>FMNAT</t>
  </si>
  <si>
    <t>139, 349</t>
  </si>
  <si>
    <t>1067, 1633</t>
  </si>
  <si>
    <t>418, 69</t>
  </si>
  <si>
    <t>1039, 533</t>
  </si>
  <si>
    <t>484, 883</t>
  </si>
  <si>
    <t>1419, 2763</t>
  </si>
  <si>
    <t>1072, 2889</t>
  </si>
  <si>
    <t>1239, 3035</t>
  </si>
  <si>
    <t>2867, 3730</t>
  </si>
  <si>
    <t>723, 724</t>
  </si>
  <si>
    <t>1542, 2925</t>
  </si>
  <si>
    <t>2980, 633</t>
  </si>
  <si>
    <t>1065, 2164</t>
  </si>
  <si>
    <t>1534, 1701</t>
  </si>
  <si>
    <t>3276, 540</t>
  </si>
  <si>
    <t>1433, 1623</t>
  </si>
  <si>
    <t>1309, 1868</t>
  </si>
  <si>
    <t>5178, 522</t>
  </si>
  <si>
    <t>1908, 4247</t>
  </si>
  <si>
    <t>2697, 452</t>
  </si>
  <si>
    <t>1484, 3407</t>
  </si>
  <si>
    <t>5229, 984</t>
  </si>
  <si>
    <t>1167, 2340</t>
  </si>
  <si>
    <t>1670, 2933</t>
  </si>
  <si>
    <t>572, 764</t>
  </si>
  <si>
    <t>1227, 582</t>
  </si>
  <si>
    <t>1741, 3447, 4438</t>
  </si>
  <si>
    <t>1074, 2137, 259, 732</t>
  </si>
  <si>
    <t>1960, 508, 808</t>
  </si>
  <si>
    <t>1950, 848</t>
  </si>
  <si>
    <t>1270, 1824, 729</t>
  </si>
  <si>
    <t>1143, 1144</t>
  </si>
  <si>
    <t>1633, 695</t>
  </si>
  <si>
    <t>1690, 719</t>
  </si>
  <si>
    <t>1422, 2086</t>
  </si>
  <si>
    <t>1106, 2137</t>
  </si>
  <si>
    <t>1519, 2888</t>
  </si>
  <si>
    <t>718, 774</t>
  </si>
  <si>
    <t>789, 790</t>
  </si>
  <si>
    <t>1019, 1020</t>
  </si>
  <si>
    <t>138, 139</t>
  </si>
  <si>
    <t>717, 718</t>
  </si>
  <si>
    <t>1235, 699</t>
  </si>
  <si>
    <t>85, 86</t>
  </si>
  <si>
    <t>3967, 459</t>
  </si>
  <si>
    <t>4675, 625</t>
  </si>
  <si>
    <t>4677, 622, 623</t>
  </si>
  <si>
    <t>4673, 4674, 626</t>
  </si>
  <si>
    <t>4676, 624</t>
  </si>
  <si>
    <t>2140, 2141</t>
  </si>
  <si>
    <t>1576, 1577</t>
  </si>
  <si>
    <t>2256, 942</t>
  </si>
  <si>
    <t>2126, 413</t>
  </si>
  <si>
    <t>2059, 861</t>
  </si>
  <si>
    <t>3910, 865</t>
  </si>
  <si>
    <t>1673, 4596</t>
  </si>
  <si>
    <t>2194, 2195</t>
  </si>
  <si>
    <t>3242, 3705</t>
  </si>
  <si>
    <t>436, 6654</t>
  </si>
  <si>
    <t>1004, 5348</t>
  </si>
  <si>
    <t>437, 6653</t>
  </si>
  <si>
    <t>2842, 4023</t>
  </si>
  <si>
    <t>380, 6710</t>
  </si>
  <si>
    <t>1922, 2079</t>
  </si>
  <si>
    <t>1595, 1922</t>
  </si>
  <si>
    <t>1504, 2634</t>
  </si>
  <si>
    <t>1381, 1799</t>
  </si>
  <si>
    <t>38, 506</t>
  </si>
  <si>
    <t>35, 358</t>
  </si>
  <si>
    <t>600, 606</t>
  </si>
  <si>
    <t>1424, 1781, 2916, 742</t>
  </si>
  <si>
    <t>1532, 3045</t>
  </si>
  <si>
    <t>1897, 828</t>
  </si>
  <si>
    <t>1424, 2916</t>
  </si>
  <si>
    <t>2343, 468</t>
  </si>
  <si>
    <t>1455, 2968</t>
  </si>
  <si>
    <t>1069, 2154</t>
  </si>
  <si>
    <t>1041, 1330</t>
  </si>
  <si>
    <t>1556, 833</t>
  </si>
  <si>
    <t>793, 795</t>
  </si>
  <si>
    <t>1204, 447</t>
  </si>
  <si>
    <t>ThiH</t>
  </si>
  <si>
    <t>ThiO</t>
  </si>
  <si>
    <t>ThiG</t>
  </si>
  <si>
    <t>ThiS</t>
  </si>
  <si>
    <t>ThiF</t>
  </si>
  <si>
    <t>IscS</t>
  </si>
  <si>
    <t>Dxs</t>
  </si>
  <si>
    <t>Thi4</t>
  </si>
  <si>
    <t>ThiC</t>
  </si>
  <si>
    <t>Thi5</t>
  </si>
  <si>
    <t>ThiD</t>
  </si>
  <si>
    <t>ThiD_alt?</t>
  </si>
  <si>
    <t>TMP-Pase(ThiE)</t>
  </si>
  <si>
    <t>1907, 462</t>
  </si>
  <si>
    <t>1050, 347, 348</t>
  </si>
  <si>
    <t>1265, 297</t>
  </si>
  <si>
    <t>3301, 713</t>
  </si>
  <si>
    <t>1211, 3302</t>
  </si>
  <si>
    <t>1682, 1683</t>
  </si>
  <si>
    <t>1167, 3834</t>
  </si>
  <si>
    <t>798, 803</t>
  </si>
  <si>
    <t>3964, 927, 930</t>
  </si>
  <si>
    <t>1732, 2574</t>
  </si>
  <si>
    <t>1455, 2075</t>
  </si>
  <si>
    <t>1730, 1735</t>
  </si>
  <si>
    <t>715, 716</t>
  </si>
  <si>
    <t>1269, 1274</t>
  </si>
  <si>
    <t>2162, 79</t>
  </si>
  <si>
    <t>2159, 2167</t>
  </si>
  <si>
    <t>3509, 3514</t>
  </si>
  <si>
    <t>2211, 2216</t>
  </si>
  <si>
    <t>2690, 418</t>
  </si>
  <si>
    <t>2688, 2693</t>
  </si>
  <si>
    <t>1498, 3649</t>
  </si>
  <si>
    <t>1494, 1500</t>
  </si>
  <si>
    <t>2572, 3745</t>
  </si>
  <si>
    <t>2568, 2574</t>
  </si>
  <si>
    <t>2895, 2901</t>
  </si>
  <si>
    <t>2299, 61, 65</t>
  </si>
  <si>
    <t>112, 3907</t>
  </si>
  <si>
    <t>110, 115</t>
  </si>
  <si>
    <t>643, 644</t>
  </si>
  <si>
    <t>641, 647</t>
  </si>
  <si>
    <t>5235, 5240</t>
  </si>
  <si>
    <t>2370, 2927</t>
  </si>
  <si>
    <t>1437, 2612</t>
  </si>
  <si>
    <t>3080, 3124</t>
  </si>
  <si>
    <t>3312, 3317</t>
  </si>
  <si>
    <t>877, 882</t>
  </si>
  <si>
    <t>1942, 1947</t>
  </si>
  <si>
    <t>478, 479</t>
  </si>
  <si>
    <t>1283, 1284</t>
  </si>
  <si>
    <t>3911, 3912</t>
  </si>
  <si>
    <t>3907, 3913</t>
  </si>
  <si>
    <t>1834, 1835</t>
  </si>
  <si>
    <t>750, 755</t>
  </si>
  <si>
    <t>2430, 2439</t>
  </si>
  <si>
    <t>1297, 1306</t>
  </si>
  <si>
    <t>1421, 2505, 2510</t>
  </si>
  <si>
    <t>2551, 2560</t>
  </si>
  <si>
    <t>2787, 2792</t>
  </si>
  <si>
    <t>4473, 4478</t>
  </si>
  <si>
    <t>1184, 3388, 3393</t>
  </si>
  <si>
    <t>1533, 1538</t>
  </si>
  <si>
    <t>1187, 1192</t>
  </si>
  <si>
    <t>2610, 909</t>
  </si>
  <si>
    <t>2607, 2612</t>
  </si>
  <si>
    <t>1961, 837</t>
  </si>
  <si>
    <t>647, 652</t>
  </si>
  <si>
    <t>2399, 954, 960</t>
  </si>
  <si>
    <t>3298, 336</t>
  </si>
  <si>
    <t>3293, 3301</t>
  </si>
  <si>
    <t>1613, 3324</t>
  </si>
  <si>
    <t>3320, 3329</t>
  </si>
  <si>
    <t>1573, 1578</t>
  </si>
  <si>
    <t>2434, 2439</t>
  </si>
  <si>
    <t>346, 722</t>
  </si>
  <si>
    <t>1940, 354</t>
  </si>
  <si>
    <t>991, 992</t>
  </si>
  <si>
    <t>600, 601</t>
  </si>
  <si>
    <t>128, 129</t>
  </si>
  <si>
    <t>36, 37</t>
  </si>
  <si>
    <t>593, 594</t>
  </si>
  <si>
    <t>1152, 690</t>
  </si>
  <si>
    <t>1439, 1440, 1456, 3941</t>
  </si>
  <si>
    <t>1570, 1938</t>
  </si>
  <si>
    <t>1412, 1413</t>
  </si>
  <si>
    <t>1002, 2185</t>
  </si>
  <si>
    <t>255, 306</t>
  </si>
  <si>
    <t>161, 564</t>
  </si>
  <si>
    <t>1778, 3777</t>
  </si>
  <si>
    <t>1490, 860</t>
  </si>
  <si>
    <t>1491, 1915, 58</t>
  </si>
  <si>
    <t>1707, 2120</t>
  </si>
  <si>
    <t>1703, 60</t>
  </si>
  <si>
    <t>1599, 1708</t>
  </si>
  <si>
    <t>2348, 2805</t>
  </si>
  <si>
    <t>2248, 2349</t>
  </si>
  <si>
    <t>2486, 3004</t>
  </si>
  <si>
    <t>336, 610</t>
  </si>
  <si>
    <t>2826, 2896</t>
  </si>
  <si>
    <t>1811, 2414</t>
  </si>
  <si>
    <t>514, 942</t>
  </si>
  <si>
    <t>513, 943</t>
  </si>
  <si>
    <t>232, 757</t>
  </si>
  <si>
    <t>3066, 3406</t>
  </si>
  <si>
    <t>1442, 3064</t>
  </si>
  <si>
    <t>3321, 3523</t>
  </si>
  <si>
    <t>3320, 3526</t>
  </si>
  <si>
    <t>2667, 79</t>
  </si>
  <si>
    <t>1594, 421</t>
  </si>
  <si>
    <t>1073, 422</t>
  </si>
  <si>
    <t>2112, 2446</t>
  </si>
  <si>
    <t>1098, 2116</t>
  </si>
  <si>
    <t>2194, 2457</t>
  </si>
  <si>
    <t>1647, 367</t>
  </si>
  <si>
    <t>2088, 2794</t>
  </si>
  <si>
    <t>2497, 3541</t>
  </si>
  <si>
    <t>1865, 2451</t>
  </si>
  <si>
    <t>1496, 1497, 1564</t>
  </si>
  <si>
    <t>1229, 2352</t>
  </si>
  <si>
    <t>2454, 2940</t>
  </si>
  <si>
    <t>1077, 1462</t>
  </si>
  <si>
    <t>1113, 1969</t>
  </si>
  <si>
    <t>1114, 1971</t>
  </si>
  <si>
    <t>260, 623</t>
  </si>
  <si>
    <t>1627, 360</t>
  </si>
  <si>
    <t>1832, 353</t>
  </si>
  <si>
    <t>139, 1600</t>
  </si>
  <si>
    <t>1539, 2022</t>
  </si>
  <si>
    <t>2787, 890</t>
  </si>
  <si>
    <t>1818, 378</t>
  </si>
  <si>
    <t>21, 2612</t>
  </si>
  <si>
    <t>1188, 2270</t>
  </si>
  <si>
    <t>2422, 547</t>
  </si>
  <si>
    <t>1671, 629</t>
  </si>
  <si>
    <t>55, 903</t>
  </si>
  <si>
    <t>1736, 38</t>
  </si>
  <si>
    <t>1737, 39</t>
  </si>
  <si>
    <t>1828, 1994</t>
  </si>
  <si>
    <t>1482, 435</t>
  </si>
  <si>
    <t>1353, 436</t>
  </si>
  <si>
    <t>1497, 323</t>
  </si>
  <si>
    <t>1090, 324</t>
  </si>
  <si>
    <t>312, 688</t>
  </si>
  <si>
    <t>304, 722</t>
  </si>
  <si>
    <t>471, 473</t>
  </si>
  <si>
    <t>882, 884</t>
  </si>
  <si>
    <t>1804, 573</t>
  </si>
  <si>
    <t>1375, 574</t>
  </si>
  <si>
    <t>2363, 2629</t>
  </si>
  <si>
    <t>1153, 2408</t>
  </si>
  <si>
    <t>1022, 1285</t>
  </si>
  <si>
    <t>1058, 1322</t>
  </si>
  <si>
    <t>1701, 779</t>
  </si>
  <si>
    <t>1596, 1613</t>
  </si>
  <si>
    <t>357, 649</t>
  </si>
  <si>
    <t>56, 950</t>
  </si>
  <si>
    <t>1622, 711, 948, 949</t>
  </si>
  <si>
    <t>1704, 651</t>
  </si>
  <si>
    <t>1987, 1988, 705</t>
  </si>
  <si>
    <t>2726, 2727</t>
  </si>
  <si>
    <t>301, 590</t>
  </si>
  <si>
    <t>1118, 116</t>
  </si>
  <si>
    <t>2017, 222</t>
  </si>
  <si>
    <t>2352, 766</t>
  </si>
  <si>
    <t>1004, 1005</t>
  </si>
  <si>
    <t>1793, 1794</t>
  </si>
  <si>
    <t>1773, 850</t>
  </si>
  <si>
    <t>1532, 849</t>
  </si>
  <si>
    <t>1495, 1562</t>
  </si>
  <si>
    <t>1561, 450, 451</t>
  </si>
  <si>
    <t>37, 440</t>
  </si>
  <si>
    <t>175, 407</t>
  </si>
  <si>
    <t>168, 4783</t>
  </si>
  <si>
    <t>170, 4781</t>
  </si>
  <si>
    <t>171, 4780</t>
  </si>
  <si>
    <t>212, 2398, 2880, 3272</t>
  </si>
  <si>
    <t>169, 4782</t>
  </si>
  <si>
    <t>2240, 2713, 3842, 436</t>
  </si>
  <si>
    <t>1046, 3361</t>
  </si>
  <si>
    <t>1693, 1694</t>
  </si>
  <si>
    <t>473, 474</t>
  </si>
  <si>
    <t>1699, 1700</t>
  </si>
  <si>
    <t>110, 111</t>
  </si>
  <si>
    <t>1416, 4939</t>
  </si>
  <si>
    <t>1417, 4938</t>
  </si>
  <si>
    <t>1418, 4937</t>
  </si>
  <si>
    <t>1419, 4936</t>
  </si>
  <si>
    <t>2428, 5936</t>
  </si>
  <si>
    <t>1421, 4934</t>
  </si>
  <si>
    <t>1879, 5670</t>
  </si>
  <si>
    <t>1420, 4935</t>
  </si>
  <si>
    <t>2304, 2437</t>
  </si>
  <si>
    <t>1958, 2681</t>
  </si>
  <si>
    <t>154, 1558</t>
  </si>
  <si>
    <t>2284, 3020</t>
  </si>
  <si>
    <t>2285, 3021</t>
  </si>
  <si>
    <t>2286, 2287, 3022</t>
  </si>
  <si>
    <t>Biotin synthesis protein BioH</t>
  </si>
  <si>
    <t>Biotin synthesis protein BioG</t>
  </si>
  <si>
    <t>Biotin synthesis protein BioC</t>
  </si>
  <si>
    <t>Biotin synthesis protein bioK</t>
  </si>
  <si>
    <t>Biotin synthesis protein bioZ</t>
  </si>
  <si>
    <t>Pimeloyl-CoA synthase (EC 6.2.1.14)</t>
  </si>
  <si>
    <t>8-amino-7-oxononanoate synthase (EC 2.3.1.47)</t>
  </si>
  <si>
    <t>Adenosylmethionine-8-amino-7-oxononanoate aminotransferase (EC 2.6.1.62)</t>
  </si>
  <si>
    <t>Dethiobiotin synthetase (EC 6.3.3.3)</t>
  </si>
  <si>
    <t>Biotin synthase (EC 2.8.1.6)</t>
  </si>
  <si>
    <t>Substrate-specific component BioY of biotin ECF transporter</t>
  </si>
  <si>
    <t>Biotin--protein ligase (EC 6.3.4.9)(EC 6.3.4.10)(EC 6.3.4.11)(EC 6.3.4.15)</t>
  </si>
  <si>
    <t>Functional role abbreviation</t>
  </si>
  <si>
    <t>Full functional role name</t>
  </si>
  <si>
    <t>GTP cyclohydrolase I (EC 3.5.4.16) type 1</t>
  </si>
  <si>
    <t>GTP cyclohydrolase I (EC 3.5.4.16) type 2</t>
  </si>
  <si>
    <t>Dihydroneopterin triphosphate pyrophosphohydolase</t>
  </si>
  <si>
    <t>Dihydroneopterin triphosphate pyrophosphohydolase type 2</t>
  </si>
  <si>
    <t>Putative DHNTP pyrophosphatase</t>
  </si>
  <si>
    <t>Dihydroneopterin aldolase (EC 4.1.2.25)</t>
  </si>
  <si>
    <t>Folate biosynthesis protein PTPS-III, catalyzes a reaction that bypasses dihydroneopterin aldolase (FolB)</t>
  </si>
  <si>
    <t>2-amino-4-hydroxy-6-hydroxymethyldihydropteridine pyrophosphokinase (EC 2.7.6.3)</t>
  </si>
  <si>
    <t>Dihydropteroate synthase (EC 2.5.1.15)</t>
  </si>
  <si>
    <t>Related to Dihydropteroate synthase</t>
  </si>
  <si>
    <t>Aminodeoxychorismate lyase (EC 4.1.3.38)</t>
  </si>
  <si>
    <t>Para-aminobenzoate synthase, amidotransferase component (EC 2.6.1.85)</t>
  </si>
  <si>
    <t>Para-aminobenzoate synthase, aminase component (EC 2.6.1.85)</t>
  </si>
  <si>
    <t>Dihydrofolate synthase (EC 6.3.2.12)</t>
  </si>
  <si>
    <t>Folylpolyglutamate synthase (EC 6.3.2.17)</t>
  </si>
  <si>
    <t>Alternative Folylglutamate Synthase</t>
  </si>
  <si>
    <t>Dihydrofolate reductase (EC 1.5.1.3)</t>
  </si>
  <si>
    <t>Alternative dihydrofolate reductase 2</t>
  </si>
  <si>
    <t>FolM Alternative dihydrofolate reductase 1</t>
  </si>
  <si>
    <t>L-aspartate oxidase (EC 1.4.3.16)</t>
  </si>
  <si>
    <t>L-Aspartate dehydrogenase (EC 1.4.1.21)</t>
  </si>
  <si>
    <t>Quinolinate synthetase (EC 2.5.1.72)</t>
  </si>
  <si>
    <t>Quinolinate phosphoribosyltransferase [decarboxylating] (EC 2.4.2.19)</t>
  </si>
  <si>
    <t>Nicotinate-nucleotide adenylyltransferase (EC 2.7.7.18</t>
  </si>
  <si>
    <t>Nicotinate-nucleotide adenylyltransferase (EC 2.7.7.18), eukaryotic PNAT family</t>
  </si>
  <si>
    <t>Nicotinate-nucleotide adenylyltransferase, NadM family (EC 2.7.7.18)</t>
  </si>
  <si>
    <t>NAD synthetase (EC 6.3.1.5)</t>
  </si>
  <si>
    <t>Glutamine amidotransferase chain of NAD synthetase</t>
  </si>
  <si>
    <t>NMN synthetase (EC 6.3.1.-)</t>
  </si>
  <si>
    <t>Nicotinamide-nucleotide adenylyltransferase (EC 2.7.7.1)</t>
  </si>
  <si>
    <t>Nicotinamide-nucleotide adenylyltransferase, NadR family (EC 2.7.7.1)</t>
  </si>
  <si>
    <t>Nicotinamide-nucleotide adenylyltransferase, NadM family (EC 2.7.7.1)</t>
  </si>
  <si>
    <t>Nicotinamide-nucleotide adenylyltransferase (EC 2.7.7.1), eukaryotic PNAT family</t>
  </si>
  <si>
    <t>NAD kinase (EC 2.7.1.23)</t>
  </si>
  <si>
    <t>Ribosyl nicotinamide transporter, PnuC-like</t>
  </si>
  <si>
    <t>Ribosylnicotinamide kinase (EC 2.7.1.22)</t>
  </si>
  <si>
    <t>Ribosylnicotinamide kinase, eukaryotic (EC 2.7.1.22)</t>
  </si>
  <si>
    <t>Nicotinamide phosphoribosyltransferase (EC 2.4.2.12)</t>
  </si>
  <si>
    <t>Nicotinamidase (EC 3.5.1.19)</t>
  </si>
  <si>
    <t>Nicotinate phosphoribosyltransferase (EC 2.4.2.11)</t>
  </si>
  <si>
    <t>Niacin transporter NiaP</t>
  </si>
  <si>
    <t>Substrate-specific component NiaX of predicted niacin ECF transporter</t>
  </si>
  <si>
    <t>Aspartate 1-decarboxylase (EC 4.1.1.11)</t>
  </si>
  <si>
    <t>3-methyl-2-oxobutanoate hydroxymethyltransferase (EC 2.1.2.11)</t>
  </si>
  <si>
    <t>2-dehydropantoate 2-reductase (EC 1.1.1.169)</t>
  </si>
  <si>
    <t>Ketol-acid reductoisomerase (EC 1.1.1.86)</t>
  </si>
  <si>
    <t>Pantoate--beta-alanine ligase (EC 6.3.2.1)</t>
  </si>
  <si>
    <t>Pantothenate:Na+ symporter (TC 2.A.21.1.1)</t>
  </si>
  <si>
    <t>Pantothenate kinase (EC 2.7.1.33)</t>
  </si>
  <si>
    <t>Pantothenate kinase type II, eukaryotic (EC 2.7.1.33)</t>
  </si>
  <si>
    <t>Pantothenate kinase type III, CoaX-like (EC 2.7.1.33)</t>
  </si>
  <si>
    <t>Phosphopantothenoylcysteine synthetase (EC 6.3.2.5)</t>
  </si>
  <si>
    <t>Phosphopantothenoylcysteine decarboxylase (EC 4.1.1.36)</t>
  </si>
  <si>
    <t>Phosphopantetheine adenylyltransferase (EC 2.7.7.3)</t>
  </si>
  <si>
    <t>Phosphopantetheine adenylyltransferase, type II eukaryotic (EC 2.7.7.3)</t>
  </si>
  <si>
    <t>Dephospho-CoA kinase (EC 2.7.1.24)</t>
  </si>
  <si>
    <t>Dephospho-CoA kinase archaeal, predicted (EC 2.7.1.24)</t>
  </si>
  <si>
    <t>1-deoxy-D-xylulose 5-phosphate synthase (EC 2.2.1.7)</t>
  </si>
  <si>
    <t>NAD-dependent glyceraldehyde-3-phosphate dehydrogenase (EC 1.2.1.12)</t>
  </si>
  <si>
    <t>Erythronate-4-phosphate dehydrogenase (EC 1.1.1.290)</t>
  </si>
  <si>
    <t>Phosphoserine aminotransferase (EC 2.6.1.52)</t>
  </si>
  <si>
    <t>4-hydroxythreonine-4-phosphate dehydrogenase (EC 1.1.1.262)</t>
  </si>
  <si>
    <t>Pyridoxine 5'-phosphate synthase (EC 2.6.99.2)</t>
  </si>
  <si>
    <t>Pyridoxamine 5'-phosphate oxidase (EC 1.4.3.5)</t>
  </si>
  <si>
    <t>Pyridoxal kinase (EC 2.7.1.35)</t>
  </si>
  <si>
    <t>Pyridoxine biosynthesis glutamine amidotransferase, glutaminase subunit (EC 2.4.2.-)</t>
  </si>
  <si>
    <t>Pyridoxine biosynthesis glutamine amidotransferase, synthase subunit (EC 2.4.2.-)</t>
  </si>
  <si>
    <t>GTP cyclohydrolase II (EC 3.5.4.25)</t>
  </si>
  <si>
    <t>Diaminohydroxyphosphoribosylaminopyrimidine deaminase (EC 3.5.4.26)</t>
  </si>
  <si>
    <t>2,5-diamino-6-ribitylamino-pyrimidinone 5-phosphate deaminase, fungal (EC 3.5.4.-)</t>
  </si>
  <si>
    <t>Adenosine deaminase (EC 3.5.4.4), alternative form</t>
  </si>
  <si>
    <t>5-amino-6-(5-phosphoribosylamino)uracil reductase (EC 1.1.1.193)</t>
  </si>
  <si>
    <t>2,5-diamino-6-ribosylamino-pyrimidinone 5-phosphate reductase, fungal (EC 1.1.1.302)</t>
  </si>
  <si>
    <t>5-Amino-6-(5'-phosphoribitylamino)uracil phosphatase</t>
  </si>
  <si>
    <t>3,4-dihydroxy-2-butanone 4-phosphate synthase (EC 4.1.99.12)</t>
  </si>
  <si>
    <t>6,7-dimethyl-8-ribityllumazine synthase (EC 2.5.1.78)</t>
  </si>
  <si>
    <t>Riboflavin synthase eubacterial/eukaryotic (EC 2.5.1.9)</t>
  </si>
  <si>
    <t>Riboflavin synthase archaeal (EC 2.5.1.9)</t>
  </si>
  <si>
    <t>Lumazine protein, riboflavin synthase homolog</t>
  </si>
  <si>
    <t>Riboflavin synthase alpha chain (EC 2.5.1.9)</t>
  </si>
  <si>
    <t>Riboflavin kinase (EC 2.7.1.26)</t>
  </si>
  <si>
    <t>CTP-dependent archaeal riboflavin kinase (EC 2.7.1.161)</t>
  </si>
  <si>
    <t>DNA-binding HTH domain in riboflavin kinase</t>
  </si>
  <si>
    <t>FMN adenylyltransferase (EC 2.7.7.2)</t>
  </si>
  <si>
    <t>2-iminoacetate synthase (ThiH) (EC 4.1.99.19)</t>
  </si>
  <si>
    <t>Glycine oxidase ThiO (EC 1.4.3.19)</t>
  </si>
  <si>
    <t>Thiazole biosynthesis protein ThiG</t>
  </si>
  <si>
    <t>Sulfur carrier protein ThiS</t>
  </si>
  <si>
    <t>Sulfur carrier protein adenylyltransferase ThiF</t>
  </si>
  <si>
    <t>Cysteine desulfurase (EC 2.8.1.7), IscS subfamily</t>
  </si>
  <si>
    <t>Thiazole biosynthetic enzyme Thi4</t>
  </si>
  <si>
    <t>Hydroxymethylpyrimidine phosphate synthase ThiC (EC 4.1.99.17)</t>
  </si>
  <si>
    <t>Hydroxymethylpyrimidine synthesis protein THI5</t>
  </si>
  <si>
    <t>Hydroxymethylpyrimidine phosphate kinase ThiD (EC 2.7.4.7)</t>
  </si>
  <si>
    <t>Hypothetical alternative hydroxymethylpyrimidine phosphate kinase ThiD (EC 2.7.4.7)</t>
  </si>
  <si>
    <t>Thiamin-phosphate pyrophosphorylase (EC 2.5.1.3)</t>
  </si>
  <si>
    <t>FMN adenylyltransferase, type 2 eukaryotic (EC 2.7.7.2)</t>
  </si>
  <si>
    <t>FMN adenylyltransferase, type 3 archaeal (EC 2.7.7.2)</t>
  </si>
  <si>
    <t>FMNATe</t>
  </si>
  <si>
    <t>RibL</t>
  </si>
  <si>
    <t>YjbQ</t>
  </si>
  <si>
    <t>YjbQ (alternate ThiE)</t>
  </si>
  <si>
    <t>TMP-Pase?(ThiN)</t>
  </si>
  <si>
    <t>Thiamin-phosphate pyrophosphorylase (EC 2.5.1.3) putative archaeal ThiN (predicted in PMID:12376536)</t>
  </si>
  <si>
    <t>TaxID</t>
  </si>
  <si>
    <t>629_1</t>
  </si>
  <si>
    <t>1845_3</t>
  </si>
  <si>
    <t>1731_3</t>
  </si>
  <si>
    <t>2188_3</t>
  </si>
  <si>
    <t>845_1</t>
  </si>
  <si>
    <t>448_1</t>
  </si>
  <si>
    <t>2593_1</t>
  </si>
  <si>
    <t>423_1</t>
  </si>
  <si>
    <t>254_1</t>
  </si>
  <si>
    <t>1308_1</t>
  </si>
  <si>
    <t>2468_1</t>
  </si>
  <si>
    <t>405_1</t>
  </si>
  <si>
    <t>155_1</t>
  </si>
  <si>
    <t>832_1</t>
  </si>
  <si>
    <t>425_1</t>
  </si>
  <si>
    <t>2391_6</t>
  </si>
  <si>
    <t>790_9</t>
  </si>
  <si>
    <t>87_19</t>
  </si>
  <si>
    <t>462_9</t>
  </si>
  <si>
    <t>1638_2</t>
  </si>
  <si>
    <t>1352_7</t>
  </si>
  <si>
    <t>333_4</t>
  </si>
  <si>
    <t>1961_9</t>
  </si>
  <si>
    <t>1288_9</t>
  </si>
  <si>
    <t>1133_14</t>
  </si>
  <si>
    <t>90_19</t>
  </si>
  <si>
    <t>1012_1</t>
  </si>
  <si>
    <t>1014_6</t>
  </si>
  <si>
    <t>8_6</t>
  </si>
  <si>
    <t>350_6</t>
  </si>
  <si>
    <t>872_9</t>
  </si>
  <si>
    <t>565_1</t>
  </si>
  <si>
    <t>1047_9</t>
  </si>
  <si>
    <t>303_9</t>
  </si>
  <si>
    <t>113_14</t>
  </si>
  <si>
    <t>1088_9</t>
  </si>
  <si>
    <t>1321_1</t>
  </si>
  <si>
    <t>1391, 2307</t>
  </si>
  <si>
    <t>2235_4</t>
  </si>
  <si>
    <t>721_6</t>
  </si>
  <si>
    <t>1658_3</t>
  </si>
  <si>
    <t>628_1</t>
  </si>
  <si>
    <t>1077_9</t>
  </si>
  <si>
    <t>737_19</t>
  </si>
  <si>
    <t>2026_14</t>
  </si>
  <si>
    <t>1473_6</t>
  </si>
  <si>
    <t>2012_9</t>
  </si>
  <si>
    <t>592_9</t>
  </si>
  <si>
    <t>1232_9</t>
  </si>
  <si>
    <t>1513_9</t>
  </si>
  <si>
    <t>525_9</t>
  </si>
  <si>
    <t>1374_2</t>
  </si>
  <si>
    <t>1332_14</t>
  </si>
  <si>
    <t>1519_6</t>
  </si>
  <si>
    <t>439_1</t>
  </si>
  <si>
    <t>1441_7</t>
  </si>
  <si>
    <t>377_9</t>
  </si>
  <si>
    <t>480_6</t>
  </si>
  <si>
    <t>962_9</t>
  </si>
  <si>
    <t>1595_4</t>
  </si>
  <si>
    <t>1511_6</t>
  </si>
  <si>
    <t>953_9</t>
  </si>
  <si>
    <t>2052_9</t>
  </si>
  <si>
    <t>1932_9</t>
  </si>
  <si>
    <t>1523_9</t>
  </si>
  <si>
    <t>2596_1</t>
  </si>
  <si>
    <t>1235_9</t>
  </si>
  <si>
    <t>355_1</t>
  </si>
  <si>
    <t>268_10</t>
  </si>
  <si>
    <t>2361_1</t>
  </si>
  <si>
    <t>841_19</t>
  </si>
  <si>
    <t>39_9</t>
  </si>
  <si>
    <t>2073_9</t>
  </si>
  <si>
    <t>1529_1</t>
  </si>
  <si>
    <t>290_9</t>
  </si>
  <si>
    <t>42_14</t>
  </si>
  <si>
    <t>468_9</t>
  </si>
  <si>
    <t>1747_14</t>
  </si>
  <si>
    <t>876_1</t>
  </si>
  <si>
    <t>471_9</t>
  </si>
  <si>
    <t>1823_6</t>
  </si>
  <si>
    <t>460_9</t>
  </si>
  <si>
    <t>2372_14</t>
  </si>
  <si>
    <t>794_9</t>
  </si>
  <si>
    <t>488_6</t>
  </si>
  <si>
    <t>1843_6</t>
  </si>
  <si>
    <t>1844_9</t>
  </si>
  <si>
    <t>1758_9</t>
  </si>
  <si>
    <t>1657_14</t>
  </si>
  <si>
    <t>3570_6</t>
  </si>
  <si>
    <t>990_9</t>
  </si>
  <si>
    <t>17_1</t>
  </si>
  <si>
    <t>834_9</t>
  </si>
  <si>
    <t>1180_14</t>
  </si>
  <si>
    <t>837_9</t>
  </si>
  <si>
    <t>602_9</t>
  </si>
  <si>
    <t>1273_1</t>
  </si>
  <si>
    <t>1015_9</t>
  </si>
  <si>
    <t>2256_4</t>
  </si>
  <si>
    <t>930_14</t>
  </si>
  <si>
    <t>1475_10</t>
  </si>
  <si>
    <t>589_6</t>
  </si>
  <si>
    <t>293_9</t>
  </si>
  <si>
    <t>236_6</t>
  </si>
  <si>
    <t>1124_14</t>
  </si>
  <si>
    <t>373_6</t>
  </si>
  <si>
    <t>958_1</t>
  </si>
  <si>
    <t>292_14</t>
  </si>
  <si>
    <t>1916_6</t>
  </si>
  <si>
    <t>127_6</t>
  </si>
  <si>
    <t>1900_9</t>
  </si>
  <si>
    <t>399_14</t>
  </si>
  <si>
    <t>1310_7</t>
  </si>
  <si>
    <t>1129_1</t>
  </si>
  <si>
    <t>1078_14</t>
  </si>
  <si>
    <t>1649_14</t>
  </si>
  <si>
    <t>1369_6</t>
  </si>
  <si>
    <t>975_9</t>
  </si>
  <si>
    <t>239_19</t>
  </si>
  <si>
    <t>2599_6</t>
  </si>
  <si>
    <t>1812_1</t>
  </si>
  <si>
    <t>212_14</t>
  </si>
  <si>
    <t>150_6</t>
  </si>
  <si>
    <t>844_6</t>
  </si>
  <si>
    <t>1199_4</t>
  </si>
  <si>
    <t>1380_1</t>
  </si>
  <si>
    <t>1379_9</t>
  </si>
  <si>
    <t>569_2</t>
  </si>
  <si>
    <t>517_6</t>
  </si>
  <si>
    <t>3608_9</t>
  </si>
  <si>
    <t>2258_6</t>
  </si>
  <si>
    <t>1185_9</t>
  </si>
  <si>
    <t>1393_4</t>
  </si>
  <si>
    <t>1516_1</t>
  </si>
  <si>
    <t>986_6</t>
  </si>
  <si>
    <t>875_6</t>
  </si>
  <si>
    <t>1595_6</t>
  </si>
  <si>
    <t>2632_9</t>
  </si>
  <si>
    <t>480_9</t>
  </si>
  <si>
    <t>394_14</t>
  </si>
  <si>
    <t>1919_9</t>
  </si>
  <si>
    <t>1028_1</t>
  </si>
  <si>
    <t>777_9</t>
  </si>
  <si>
    <t>956_1</t>
  </si>
  <si>
    <t>85_8</t>
  </si>
  <si>
    <t>2273_8</t>
  </si>
  <si>
    <t>2331_8</t>
  </si>
  <si>
    <t>44_8</t>
  </si>
  <si>
    <t>1790_8</t>
  </si>
  <si>
    <t>2028_8</t>
  </si>
  <si>
    <t>458_8</t>
  </si>
  <si>
    <t>684_8</t>
  </si>
  <si>
    <t>1156_8</t>
  </si>
  <si>
    <t>1846_8</t>
  </si>
  <si>
    <t>2103_8</t>
  </si>
  <si>
    <t>737_9</t>
  </si>
  <si>
    <t>1296_8</t>
  </si>
  <si>
    <t>1503_8</t>
  </si>
  <si>
    <t>596_8</t>
  </si>
  <si>
    <t>2647_8</t>
  </si>
  <si>
    <t>401_8</t>
  </si>
  <si>
    <t>1269_8</t>
  </si>
  <si>
    <t>698_8</t>
  </si>
  <si>
    <t>494_9</t>
  </si>
  <si>
    <t>1168_8</t>
  </si>
  <si>
    <t>204_8</t>
  </si>
  <si>
    <t>500_4</t>
  </si>
  <si>
    <t>1532_9</t>
  </si>
  <si>
    <t>743_14</t>
  </si>
  <si>
    <t>317_14</t>
  </si>
  <si>
    <t>84_9</t>
  </si>
  <si>
    <t>1815_14</t>
  </si>
  <si>
    <t>838_14</t>
  </si>
  <si>
    <t>1313_9</t>
  </si>
  <si>
    <t>602_4</t>
  </si>
  <si>
    <t>214_14</t>
  </si>
  <si>
    <t>141_14</t>
  </si>
  <si>
    <t>1527_4</t>
  </si>
  <si>
    <t>1168_14</t>
  </si>
  <si>
    <t>729_3</t>
  </si>
  <si>
    <t>1511_4</t>
  </si>
  <si>
    <t>59_14</t>
  </si>
  <si>
    <t>57_14</t>
  </si>
  <si>
    <t>961_14</t>
  </si>
  <si>
    <t>1104_14</t>
  </si>
  <si>
    <t>846_3</t>
  </si>
  <si>
    <t>1115, 1328</t>
  </si>
  <si>
    <t>1587_14</t>
  </si>
  <si>
    <t>1205_9</t>
  </si>
  <si>
    <t>1333_3</t>
  </si>
  <si>
    <t>1009_7</t>
  </si>
  <si>
    <t>167_9</t>
  </si>
  <si>
    <t>1130_14</t>
  </si>
  <si>
    <t>496_4</t>
  </si>
  <si>
    <t>945_14</t>
  </si>
  <si>
    <t>1004_14</t>
  </si>
  <si>
    <t>638_9</t>
  </si>
  <si>
    <t>168_9</t>
  </si>
  <si>
    <t>1001_9</t>
  </si>
  <si>
    <t>38_12</t>
  </si>
  <si>
    <t>1670_14</t>
  </si>
  <si>
    <t>1644_14</t>
  </si>
  <si>
    <t>927_4</t>
  </si>
  <si>
    <t>1237_4</t>
  </si>
  <si>
    <t>1067_9</t>
  </si>
  <si>
    <t>120_14</t>
  </si>
  <si>
    <t>1071_9</t>
  </si>
  <si>
    <t>726_14</t>
  </si>
  <si>
    <t>1112_4</t>
  </si>
  <si>
    <t>4980_9</t>
  </si>
  <si>
    <t>1023_14</t>
  </si>
  <si>
    <t>346_7</t>
  </si>
  <si>
    <t>696_14</t>
  </si>
  <si>
    <t>417_14</t>
  </si>
  <si>
    <t>653_4</t>
  </si>
  <si>
    <t>610_14</t>
  </si>
  <si>
    <t>1338_9</t>
  </si>
  <si>
    <t>1225_9</t>
  </si>
  <si>
    <t>2623_9</t>
  </si>
  <si>
    <t>1516_9</t>
  </si>
  <si>
    <t>817_14</t>
  </si>
  <si>
    <t>918_9</t>
  </si>
  <si>
    <t>1830_14</t>
  </si>
  <si>
    <t>536_14</t>
  </si>
  <si>
    <t>1255_9</t>
  </si>
  <si>
    <t>177_14</t>
  </si>
  <si>
    <t>731_3</t>
  </si>
  <si>
    <t>438_14</t>
  </si>
  <si>
    <t>437_4</t>
  </si>
  <si>
    <t>1156_4</t>
  </si>
  <si>
    <t>341_7</t>
  </si>
  <si>
    <t>1326_4</t>
  </si>
  <si>
    <t>637_7</t>
  </si>
  <si>
    <t>1157_9</t>
  </si>
  <si>
    <t>1582_14</t>
  </si>
  <si>
    <t>1525_14</t>
  </si>
  <si>
    <t>45_9</t>
  </si>
  <si>
    <t>1335_9</t>
  </si>
  <si>
    <t>1376_14</t>
  </si>
  <si>
    <t>1003_4</t>
  </si>
  <si>
    <t>889_14</t>
  </si>
  <si>
    <t>436_7</t>
  </si>
  <si>
    <t>398_4</t>
  </si>
  <si>
    <t>31_9</t>
  </si>
  <si>
    <t>1464_14</t>
  </si>
  <si>
    <t>1869_14</t>
  </si>
  <si>
    <t>522_14</t>
  </si>
  <si>
    <t>2092_12</t>
  </si>
  <si>
    <t>71_4</t>
  </si>
  <si>
    <t>2112_14</t>
  </si>
  <si>
    <t>492_14</t>
  </si>
  <si>
    <t>2035_7</t>
  </si>
  <si>
    <t>10_14</t>
  </si>
  <si>
    <t>526_14</t>
  </si>
  <si>
    <t>2137_9</t>
  </si>
  <si>
    <t>1127_14</t>
  </si>
  <si>
    <t>1909_4</t>
  </si>
  <si>
    <t>184_14</t>
  </si>
  <si>
    <t>750_14</t>
  </si>
  <si>
    <t>1039_4</t>
  </si>
  <si>
    <t>115_14</t>
  </si>
  <si>
    <t>2268_10</t>
  </si>
  <si>
    <t>30_2_5</t>
  </si>
  <si>
    <t>2769_2_5</t>
  </si>
  <si>
    <t>112_10</t>
  </si>
  <si>
    <t>1205_10</t>
  </si>
  <si>
    <t>359_10</t>
  </si>
  <si>
    <t>823_4</t>
  </si>
  <si>
    <t>342_2_5</t>
  </si>
  <si>
    <t>1587_2_5</t>
  </si>
  <si>
    <t>142_2_5</t>
  </si>
  <si>
    <t>805_10</t>
  </si>
  <si>
    <t>677_10</t>
  </si>
  <si>
    <t>766_2_5</t>
  </si>
  <si>
    <t>468_10</t>
  </si>
  <si>
    <t>1262_10</t>
  </si>
  <si>
    <t>486_11</t>
  </si>
  <si>
    <t>1042_2_5</t>
  </si>
  <si>
    <t>1380_4</t>
  </si>
  <si>
    <t>714_10</t>
  </si>
  <si>
    <t>967_2_5</t>
  </si>
  <si>
    <t>189_2_5</t>
  </si>
  <si>
    <t>360_4</t>
  </si>
  <si>
    <t>1848_2_5</t>
  </si>
  <si>
    <t>854_10</t>
  </si>
  <si>
    <t>2156_10</t>
  </si>
  <si>
    <t>899_10</t>
  </si>
  <si>
    <t>556_2_5</t>
  </si>
  <si>
    <t>125_10</t>
  </si>
  <si>
    <t>334_10</t>
  </si>
  <si>
    <t>897_4</t>
  </si>
  <si>
    <t>2153_10</t>
  </si>
  <si>
    <t>1692_5</t>
  </si>
  <si>
    <t>1502_10</t>
  </si>
  <si>
    <t>1647_10</t>
  </si>
  <si>
    <t>642_10</t>
  </si>
  <si>
    <t>846_2_5</t>
  </si>
  <si>
    <t>1304_10</t>
  </si>
  <si>
    <t>2241_10</t>
  </si>
  <si>
    <t>516_2_5</t>
  </si>
  <si>
    <t>1979_10</t>
  </si>
  <si>
    <t>184_10</t>
  </si>
  <si>
    <t>1993_10</t>
  </si>
  <si>
    <t>1684_2_5</t>
  </si>
  <si>
    <t>647_10</t>
  </si>
  <si>
    <t>81_10</t>
  </si>
  <si>
    <t>1190_10</t>
  </si>
  <si>
    <t>20_2_5</t>
  </si>
  <si>
    <t>2197_10</t>
  </si>
  <si>
    <t>66_2_5</t>
  </si>
  <si>
    <t>3150_10</t>
  </si>
  <si>
    <t>2513_10</t>
  </si>
  <si>
    <t>370_10</t>
  </si>
  <si>
    <t>1614_2_5</t>
  </si>
  <si>
    <t>4859_2_5</t>
  </si>
  <si>
    <t>2858_10</t>
  </si>
  <si>
    <t>465_2_5</t>
  </si>
  <si>
    <t>83_10</t>
  </si>
  <si>
    <t>1718_2_5</t>
  </si>
  <si>
    <t>749_10</t>
  </si>
  <si>
    <t>1929_2_5</t>
  </si>
  <si>
    <t>682_2_5</t>
  </si>
  <si>
    <t>1699_10</t>
  </si>
  <si>
    <t>1458_10</t>
  </si>
  <si>
    <t>ThiE</t>
  </si>
  <si>
    <t>Abbreviation</t>
  </si>
  <si>
    <t>Biotin biosynthesis protein BioC</t>
  </si>
  <si>
    <t>Biotin biosynthesis protein BioH</t>
  </si>
  <si>
    <t>Biotin biosynthesis protein BioG</t>
  </si>
  <si>
    <t>Vitamin</t>
  </si>
  <si>
    <t>Cobalamin</t>
  </si>
  <si>
    <t>FolE</t>
  </si>
  <si>
    <t>FolQ</t>
  </si>
  <si>
    <t>Dihydroneopterin triphosphate pyrophosphohydrolase</t>
  </si>
  <si>
    <t>Dihydroneopterin triphosphate pyrophosphohydrolase type 2</t>
  </si>
  <si>
    <t>Functional role(s) in PubSEED</t>
  </si>
  <si>
    <t>Para-aminobenzoate synthase</t>
  </si>
  <si>
    <t>DHFS</t>
  </si>
  <si>
    <t>DHFR</t>
  </si>
  <si>
    <t>FPGS</t>
  </si>
  <si>
    <t>NaMNAT</t>
  </si>
  <si>
    <t>Nicotinate-nucleotide adenylyltransferase (EC 2.7.7.18)</t>
  </si>
  <si>
    <t>NAD synthetase (glutamine-hydrolysing) (EC 6.3.5.1) / NAD synthetase (EC 6.3.1.5)</t>
  </si>
  <si>
    <t>PnuC</t>
  </si>
  <si>
    <t>RNK</t>
  </si>
  <si>
    <t>Pyridoxine</t>
  </si>
  <si>
    <t>RSA</t>
  </si>
  <si>
    <t>CbiKX</t>
  </si>
  <si>
    <t>CysG</t>
  </si>
  <si>
    <t>CbiL</t>
  </si>
  <si>
    <t>CobG</t>
  </si>
  <si>
    <t>CbiG</t>
  </si>
  <si>
    <t>CbiF</t>
  </si>
  <si>
    <t>CbiD</t>
  </si>
  <si>
    <t>CbiJ</t>
  </si>
  <si>
    <t>CbiET</t>
  </si>
  <si>
    <t>CbiC</t>
  </si>
  <si>
    <t>CbiA</t>
  </si>
  <si>
    <t>CobNST</t>
  </si>
  <si>
    <t>CobAT</t>
  </si>
  <si>
    <t>CbiP</t>
  </si>
  <si>
    <t>CbiB</t>
  </si>
  <si>
    <t>CobU</t>
  </si>
  <si>
    <t>CobS</t>
  </si>
  <si>
    <t>Cobalamin biosynthesis protein CobG</t>
  </si>
  <si>
    <t>Cobalt-precorrin-3b C17-methyltransferase (EC 2.1.1.131)</t>
  </si>
  <si>
    <t>Cobalamin biosynthesis protein CbiG</t>
  </si>
  <si>
    <t>Cobalt-precorrin-3b C17-methyltransferase</t>
  </si>
  <si>
    <t>Cobalt-precorrin-4 C11-methyltransferase (EC 2.1.1.133)</t>
  </si>
  <si>
    <t>Precorrin-6A synthase (EC 2.1.1.152)</t>
  </si>
  <si>
    <t>Cobalt-precorrin-5B (C1)-methyltransferase (EC 2.1.1.195)</t>
  </si>
  <si>
    <t>Cobalt-precorrin-6 synthase, anaerobic</t>
  </si>
  <si>
    <t>Cobalt-precorrin-6A reductase (EC 1.3.1.54)</t>
  </si>
  <si>
    <t>Cobalt-precorrin-6x reductase (EC 1.3.1.54)</t>
  </si>
  <si>
    <t>Cobalt-precorrin-2 C20-methyltransferase (EC 2.1.1.130)</t>
  </si>
  <si>
    <t>Siroheme synthase / Precorrin-2 oxidase (EC 1.3.1.76) / Sirohydrochlorin ferrochelatase (EC 4.99.1.4) / Uroporphyrinogen-III methyltransferase (EC 2.1.1.107)</t>
  </si>
  <si>
    <t>Sirohydrochlorin cobaltochelatase CbiK (EC 4.99.1.3) / Sirohydrochlorin ferrochelatase (EC 4.99.1.4)</t>
  </si>
  <si>
    <t>Sirohydrochlorin cobaltochelatase (EC 4.99.1.3)</t>
  </si>
  <si>
    <t>Sirohydrochlorin cobaltochelatase CbiK (EC 4.99.1.3)</t>
  </si>
  <si>
    <t>Sirohydrochlorin cobaltochelatase CbiX(small) (EC 4.99.1.3)</t>
  </si>
  <si>
    <t>Cobalt-precorrin-7 (C5)-methyltransferase (EC 2.1.1.289)</t>
  </si>
  <si>
    <t>Cobalt-precorrin-6y C5-methyltransferase (EC 2.1.1.-)</t>
  </si>
  <si>
    <t>Cobalt-precorrin-6y C15-methyltransferase [decarboxylating] (EC 2.1.1.-)</t>
  </si>
  <si>
    <t>Cobalt-precorrin-6B C15-methyltransferase [decarboxylating] (EC 2.1.1.196)</t>
  </si>
  <si>
    <t>Cobalt-precorrin-8x methylmutase (EC 5.4.1.2)</t>
  </si>
  <si>
    <t>Cobalt-precorrin-8 methylmutase (EC 5.4.99.60)</t>
  </si>
  <si>
    <t>Cobyrinic acid a,c-diamide synthetase (EC 6.3.5.11)</t>
  </si>
  <si>
    <t>Cobyrinic acid A,C-diamide synthase</t>
  </si>
  <si>
    <t>Aerobic cobaltochelatase CobS subunit (EC 6.6.1.2)</t>
  </si>
  <si>
    <t>Aerobic cobaltochelatase CobT subunit (EC 6.6.1.2)</t>
  </si>
  <si>
    <t>CobN component of cobalt chelatase involved in B12 biosynthesis (EC 6.6.1.2)</t>
  </si>
  <si>
    <t>ChlD component of cobalt chelatase involved in B12 biosynthesis</t>
  </si>
  <si>
    <t>ChlI component of cobalt chelatase involved in B12 biosynthesis</t>
  </si>
  <si>
    <t>CobW GTPase involved in cobalt insertion for B12 biosynthesis</t>
  </si>
  <si>
    <t>Cob(I)alamin adenosyltransferase (EC 2.5.1.17)</t>
  </si>
  <si>
    <t>Cob(I)alamin adenosyltransferase PduO (EC 2.5.1.17)</t>
  </si>
  <si>
    <t>ATP:Cob(I)alamin adenosyltransferase (EC 2.5.1.17)</t>
  </si>
  <si>
    <t>Cobyric acid synthase (EC 6.3.5.10)</t>
  </si>
  <si>
    <t>Adenosylcobinamide-phosphate synthase (EC 6.3.1.10)</t>
  </si>
  <si>
    <t>Adenosylcobinamide kinase (EC 2.7.1.156) / Adenosylcobinamide-phosphate guanylyltransferase (EC 2.7.7.62)</t>
  </si>
  <si>
    <t>Adenosylcobinamide-phosphate guanylyltransferase (EC 2.7.7.62)</t>
  </si>
  <si>
    <t>Predicted adenosylcobinamide-phosphate guanylyltransferase CobY (EC 2.7.7.62)</t>
  </si>
  <si>
    <t>Cobalamin synthase (EC 2.7.8.26)</t>
  </si>
  <si>
    <t>Cobalamin synthase</t>
  </si>
  <si>
    <t>Acetobacteraceae bacterium AT-5844 (1054213.3)</t>
  </si>
  <si>
    <t>Skin</t>
  </si>
  <si>
    <t>Achromobacter piechaudii ATCC 43553 (742159.3)</t>
  </si>
  <si>
    <t>Airways</t>
  </si>
  <si>
    <t>Acinetobacter baumannii ATCC 19606 (575584.3)</t>
  </si>
  <si>
    <t>Urogenital_tract</t>
  </si>
  <si>
    <t>Acinetobacter haemolyticus ATCC 19194 (707232.3)</t>
  </si>
  <si>
    <t>Acinetobacter johnsonii SH046 (575586.4)</t>
  </si>
  <si>
    <t>Acinetobacter lwoffii SH145 (575588.3)</t>
  </si>
  <si>
    <t>Acinetobacter radioresistens SK82 (596318.3)</t>
  </si>
  <si>
    <t>Acinetobacter sp. SH024 (575565.3)</t>
  </si>
  <si>
    <t>Actinobacillus ureae ATCC 25976 (887324.3)</t>
  </si>
  <si>
    <t>Actinobaculum massiliae ACS-171-V-Col2 (883066.3)</t>
  </si>
  <si>
    <t>Actinomyces coleocanis DSM 15436 (525245.3)</t>
  </si>
  <si>
    <t>Actinomyces graevenitzii C83 (435830.3)</t>
  </si>
  <si>
    <t>Actinomyces neuii BVS029A5 (888439.3)</t>
  </si>
  <si>
    <t>Actinomyces sp. oral taxon 175 str. F0384 (944560.4)</t>
  </si>
  <si>
    <t>Oral</t>
  </si>
  <si>
    <t>Actinomyces sp. oral taxon 180 str. F0310 (888052.3)</t>
  </si>
  <si>
    <t>Actinomyces sp. oral taxon 848 str. F0332 (649743.3)</t>
  </si>
  <si>
    <t>Actinomyces turicensis ACS-279-V-Col4 (883077.3)</t>
  </si>
  <si>
    <t>Actinomyces urogenitalis DSM 15434 (525246.3)</t>
  </si>
  <si>
    <t>Actinomyces viscosus C505 (562973.4)</t>
  </si>
  <si>
    <t>Aerococcus urinae ACS-120-V-Col10a (866775.3)</t>
  </si>
  <si>
    <t>Aerococcus viridans ATCC 11563 (655812.3)</t>
  </si>
  <si>
    <t>Aggregatibacter aphrophilus F0387 (679198.3)</t>
  </si>
  <si>
    <t>Aggregatibacter segnis ATCC 33393 (888057.3)</t>
  </si>
  <si>
    <t>Anaerococcus hydrogenalis ACS-025-V-Sch4 (879306.3)</t>
  </si>
  <si>
    <t>Anaerococcus lactolyticus ATCC 51172 (525254.4)</t>
  </si>
  <si>
    <t>Anaerococcus prevotii ACS-065-V-Col13 (879305.3)</t>
  </si>
  <si>
    <t>Anaerococcus tetradius ATCC 35098 (525255.3)</t>
  </si>
  <si>
    <t>Anaeroglobus geminatus F0357 (861450.3)</t>
  </si>
  <si>
    <t>Atopobium rimae ATCC 49626 (553184.4)</t>
  </si>
  <si>
    <t>Atopobium vaginae DSM 15829 (525256.5)</t>
  </si>
  <si>
    <t>Bacillus sp. BT1B_CT2 (665958.3)</t>
  </si>
  <si>
    <t>Bacteroidetes oral taxon 274 str. F0058 (575590.3)</t>
  </si>
  <si>
    <t>Bifidobacterium breve ACS-071-V-Sch8b (866777.3)</t>
  </si>
  <si>
    <t>Bifidobacterium dentium ATCC 27679 (871562.3)</t>
  </si>
  <si>
    <t>Brevibacterium mcbrellneri ATCC 49030 (585530.3)</t>
  </si>
  <si>
    <t>Bulleidia extructa W1219 (679192.3)</t>
  </si>
  <si>
    <t>Campylobacter gracilis RM3268 (553220.3)</t>
  </si>
  <si>
    <t>Campylobacter rectus RM3267 (553218.4)</t>
  </si>
  <si>
    <t>Campylobacter showae RM3277 (553219.3)</t>
  </si>
  <si>
    <t>Campylobacter sp. FOBRC14 (936554.3)</t>
  </si>
  <si>
    <t>Capnocytophaga gingivalis ATCC 33624 (553178.3)</t>
  </si>
  <si>
    <t>Capnocytophaga ochracea str. Holt 25 (1125719.3)</t>
  </si>
  <si>
    <t>Capnocytophaga sp. oral taxon 335 str. F0486 (1125720.3)</t>
  </si>
  <si>
    <t>Capnocytophaga sputigena ATCC 33612 (553177.6)</t>
  </si>
  <si>
    <t>Cardiobacterium hominis ATCC 15826 (638300.3)</t>
  </si>
  <si>
    <t>Blood</t>
  </si>
  <si>
    <t>Centipeda periodontii DSM 2778 (888060.3)</t>
  </si>
  <si>
    <t>Chryseobacterium gleum ATCC 35910 (525257.3)</t>
  </si>
  <si>
    <t>Clostridiales genomosp. BVAB3 str. UPII9-5 (699246.3)</t>
  </si>
  <si>
    <t>Clostridium sp. MSTE9 (1105031.3)</t>
  </si>
  <si>
    <t>Corynebacterium accolens ATCC 49726 (862512.3)</t>
  </si>
  <si>
    <t>Corynebacterium amycolatum SK46 (553204.6)</t>
  </si>
  <si>
    <t>Corynebacterium aurimucosum ATCC 700975 (Prj:31451) (548476.7)</t>
  </si>
  <si>
    <t>Corynebacterium efficiens YS-314 (Prj:34585) (196164.10)</t>
  </si>
  <si>
    <t>Corynebacterium genitalium ATCC 33030 (585529.3)</t>
  </si>
  <si>
    <t>Corynebacterium glucuronolyticum ATCC 51867 (548477.4)</t>
  </si>
  <si>
    <t>Corynebacterium jeikeium ATCC 43734 (525262.3)</t>
  </si>
  <si>
    <t>Corynebacterium lipophiloflavum DSM 44291 (525263.3)</t>
  </si>
  <si>
    <t>Corynebacterium matruchotii ATCC 14266 (553207.3)</t>
  </si>
  <si>
    <t>Corynebacterium pseudogenitalium ATCC 33035 (525264.4)</t>
  </si>
  <si>
    <t>Corynebacterium striatum ATCC 6940 (525268.3)</t>
  </si>
  <si>
    <t>Corynebacterium tuberculostearicum SK141 (553206.4)</t>
  </si>
  <si>
    <t>Dermacoccus sp. Ellin185 (188626.3)</t>
  </si>
  <si>
    <t>Desmospora sp. 8437 (997346.3)</t>
  </si>
  <si>
    <t>Dialister invisus DSM 15470 (592028.3)</t>
  </si>
  <si>
    <t>Dialister micraerophilus DSM 19965 (888062.3)</t>
  </si>
  <si>
    <t>Dialister microaerophilus UPII 345-E (910314.3)</t>
  </si>
  <si>
    <t>Eikenella corrodens ATCC 23834 (546274.4)</t>
  </si>
  <si>
    <t>Enhydrobacter aerosaccus SK60 (553217.3)</t>
  </si>
  <si>
    <t>Enterobacter hormaechei ATCC 49162 (888063.3)</t>
  </si>
  <si>
    <t>Enterococcus casseliflavus ATCC 12755 (888066.3)</t>
  </si>
  <si>
    <t>Enterococcus durans FB129-CNAB-4 (883162.3)</t>
  </si>
  <si>
    <t>Enterococcus faecalis TUSoD Ef11 (553209.3)</t>
  </si>
  <si>
    <t>Enterococcus faecium TX0082 (749520.3)</t>
  </si>
  <si>
    <t>Enterococcus italicus DSM 15952 (888064.3)</t>
  </si>
  <si>
    <t>Eremococcus coleocola ACS-139-V-Col8 (908337.3)</t>
  </si>
  <si>
    <t>Erysipelothrix rhusiopathiae ATCC 19414 (525280.3)</t>
  </si>
  <si>
    <t>Escherichia coli 83972 (525281.3)</t>
  </si>
  <si>
    <t>Eubacteriaceae bacterium OBRC8 (796941.3)</t>
  </si>
  <si>
    <t>Eubacterium infirmum F0142 (883109.3)</t>
  </si>
  <si>
    <t>Eubacterium saphenum ATCC 49989 (592031.3)</t>
  </si>
  <si>
    <t>Eubacterium sp. AS15 (1115804.3)</t>
  </si>
  <si>
    <t>Eubacterium yurii subsp. margaretiae ATCC 43715 (864565.3)</t>
  </si>
  <si>
    <t>Filifactor alocis ATCC 35896 (546269.5)</t>
  </si>
  <si>
    <t>Finegoldia magna ATCC 53516 (525282.5)</t>
  </si>
  <si>
    <t>Fusobacterium necrophorum subsp. funduliforme ATCC 51357 (1095747.3)</t>
  </si>
  <si>
    <t>Liver</t>
  </si>
  <si>
    <t>Fusobacterium nucleatum subsp. polymorphum F0401 (693991.3)</t>
  </si>
  <si>
    <t>Fusobacterium periodonticum ATCC 33693 (546275.3)</t>
  </si>
  <si>
    <t>Gardnerella vaginalis 409-05 (553190.4)</t>
  </si>
  <si>
    <t>Gemella haemolysans ATCC 10379 (546270.5)</t>
  </si>
  <si>
    <t>Gemella sanguinis M325 (562983.3)</t>
  </si>
  <si>
    <t>Granulicatella adiacens ATCC 49175 (638301.3)</t>
  </si>
  <si>
    <t>Granulicatella elegans ATCC 700633 (626369.3)</t>
  </si>
  <si>
    <t>Haemophilus aegyptius ATCC 11116 (888728.3)</t>
  </si>
  <si>
    <t>Haemophilus parainfluenzae ATCC 33392 (888828.3)</t>
  </si>
  <si>
    <t>Haemophilus sp. oral taxon 851 str. F0397 (762965.3)</t>
  </si>
  <si>
    <t>Haemophilus sputorum HK 2154 (1078483.3)</t>
  </si>
  <si>
    <t>Johnsonella ignava ATCC 51276 (679200.3)</t>
  </si>
  <si>
    <t>Jonquetella anthropi E3_33 E1 (645512.3)</t>
  </si>
  <si>
    <t>Kingella denitrificans ATCC 33394 (888741.3)</t>
  </si>
  <si>
    <t>Kingella kingae ATCC 23330 (887327.3)</t>
  </si>
  <si>
    <t>Kingella oralis ATCC 51147 (629741.3)</t>
  </si>
  <si>
    <t>Klebsiella pneumoniae subsp. rhinoscleromatis ATCC 13884 (667127.3)</t>
  </si>
  <si>
    <t>Klebsiella sp. OBRC7 (936565.3)</t>
  </si>
  <si>
    <t>Lachnospiraceae bacterium ICM7 (936594.3)</t>
  </si>
  <si>
    <t>Lachnospiraceae oral taxon 107 str. F0167 (575593.3)</t>
  </si>
  <si>
    <t>Lactobacillus coleohominis 101-4-CHN (575594.3)</t>
  </si>
  <si>
    <t>Lactobacillus crispatus CTV-05 (440496.3)</t>
  </si>
  <si>
    <t>Lactobacillus fermentum 28-3-CHN (575599.3)</t>
  </si>
  <si>
    <t>Lactobacillus gasseri MV-22 (559301.5)</t>
  </si>
  <si>
    <t>Lactobacillus iners ATCC 55195 (888801.3)</t>
  </si>
  <si>
    <t>Lactobacillus jensenii JV-V16 (525329.3)</t>
  </si>
  <si>
    <t>Lactobacillus johnsonii ATCC 33200 (525330.3)</t>
  </si>
  <si>
    <t>Lactobacillus oris F0423 (944562.4)</t>
  </si>
  <si>
    <t>Lactobacillus parafarraginis F0439 (797515.3)</t>
  </si>
  <si>
    <t>Lactobacillus vaginalis ATCC 49540 (525366.3)</t>
  </si>
  <si>
    <t>Lautropia mirabilis ATCC 51599 (887898.3)</t>
  </si>
  <si>
    <t>Leptotrichia hofstadii F0254 (634994.3)</t>
  </si>
  <si>
    <t>Megasphaera genomosp. type_1 str. 28L (699218.3)</t>
  </si>
  <si>
    <t>Megasphaera micronuciformis F0359 (706434.3)</t>
  </si>
  <si>
    <t>Megasphaera sp. UPII 199-6 (1000568.3)</t>
  </si>
  <si>
    <t>Micrococcus luteus SK58 (596312.3)</t>
  </si>
  <si>
    <t>Mobiluncus curtisii ATCC 43063 (548479.6)</t>
  </si>
  <si>
    <t>Mobiluncus mulieris FB024-16 (866770.3)</t>
  </si>
  <si>
    <t>Mogibacterium sp. CM50 (936375.3)</t>
  </si>
  <si>
    <t>Mycobacterium parascrofulaceum ATCC BAA-614 (525368.3)</t>
  </si>
  <si>
    <t>Neisseria bacilliformis ATCC BAA-1200 (888742.3)</t>
  </si>
  <si>
    <t>Neisseria cinerea ATCC 14685 (546262.4)</t>
  </si>
  <si>
    <t>Neisseria elongata subsp. glycolytica ATCC 29315 (546263.3)</t>
  </si>
  <si>
    <t>Neisseria flavescens SK114 (596320.3)</t>
  </si>
  <si>
    <t>Neisseria lactamica ATCC 23970 (546265.5)</t>
  </si>
  <si>
    <t>Neisseria meningitidis ATCC 13091 (862513.3)</t>
  </si>
  <si>
    <t>Neisseria mucosa C102 (435832.3)</t>
  </si>
  <si>
    <t>Neisseria polysaccharea ATCC 43768 (546267.4)</t>
  </si>
  <si>
    <t>Neisseria shayeganii 871 (1032488.3)</t>
  </si>
  <si>
    <t>Neisseria sicca ATCC 29256 (547045.3)</t>
  </si>
  <si>
    <t>Neisseria sp. oral taxon 014 str. F0314 (641149.3)</t>
  </si>
  <si>
    <t>Neisseria subflava NJ9703 (546268.4)</t>
  </si>
  <si>
    <t>Neisseria wadsworthii 9715 (1030841.3)</t>
  </si>
  <si>
    <t>Olsenella sp. oral taxon 809 str. F0356 (661087.3)</t>
  </si>
  <si>
    <t>Oribacterium sinus F0268 (585501.3)</t>
  </si>
  <si>
    <t>Oribacterium sp. oral taxon 108 str. F0425 (904296.3)</t>
  </si>
  <si>
    <t>Paenibacillus sp. oral taxon 786 str. D14 (621372.3)</t>
  </si>
  <si>
    <t>Parascardovia denticolens DSM 10105 = JCM 12538 (864564.4)</t>
  </si>
  <si>
    <t>Parvimonas sp. oral taxon 110 str. F0139 (767100.3)</t>
  </si>
  <si>
    <t>Parvimonas sp. oral taxon 393 str. F0440 (944565.4)</t>
  </si>
  <si>
    <t>Pasteurella dagmatis ATCC 43325 (667128.3)</t>
  </si>
  <si>
    <t>Peptoniphilus duerdenii ATCC BAA-1640 (862517.3)</t>
  </si>
  <si>
    <t>Peptoniphilus harei ACS-146-V-Sch2b (908338.3)</t>
  </si>
  <si>
    <t>Peptoniphilus lacrimalis 315-B (596330.3)</t>
  </si>
  <si>
    <t>Peptoniphilus sp. oral taxon 375 str. F0436 (879308.3)</t>
  </si>
  <si>
    <t>Peptostreptococcus anaerobius 653-L (596329.3)</t>
  </si>
  <si>
    <t>Peptostreptococcus stomatis DSM 17678 (596315.3)</t>
  </si>
  <si>
    <t>Porphyromonas asaccharolytica PR426713P-I (910312.3)</t>
  </si>
  <si>
    <t>Porphyromonas endodontalis ATCC 35406 (553175.3)</t>
  </si>
  <si>
    <t>Porphyromonas gingivalis ATCC 33277 (431947.7)</t>
  </si>
  <si>
    <t>Porphyromonas sp. oral taxon 279 str. F0450 (1125723.3)</t>
  </si>
  <si>
    <t>Porphyromonas uenonis 60-3 (596327.3)</t>
  </si>
  <si>
    <t>Prevotella amnii CRIS 21A-A (679191.3)</t>
  </si>
  <si>
    <t>Prevotella bergensis DSM 17361 (585502.3)</t>
  </si>
  <si>
    <t>Prevotella bivia JCVIHMP010 (553171.3)</t>
  </si>
  <si>
    <t>Prevotella buccae ATCC 33574 (873513.3)</t>
  </si>
  <si>
    <t>Prevotella buccalis ATCC 35310 (679190.3)</t>
  </si>
  <si>
    <t>Prevotella dentalis DSM 3688 (908937.4)</t>
  </si>
  <si>
    <t>Prevotella denticola F0289 (767031.3)</t>
  </si>
  <si>
    <t>Prevotella disiens FB035-09AN (866771.4)</t>
  </si>
  <si>
    <t>Prevotella histicola F0411 (857291.3)</t>
  </si>
  <si>
    <t>Prevotella marshii DSM 16973 (862515.4)</t>
  </si>
  <si>
    <t>Prevotella melaninogenica ATCC 25845 (553174.6)</t>
  </si>
  <si>
    <t>Prevotella micans F0438 (883158.3)</t>
  </si>
  <si>
    <t>Prevotella multiformis DSM 16608 (888743.3)</t>
  </si>
  <si>
    <t>Prevotella nigrescens ATCC 33563 (997352.4)</t>
  </si>
  <si>
    <t>Prevotella oralis ATCC 33269 (873533.3)</t>
  </si>
  <si>
    <t>Prevotella oris F0302 (649760.3)</t>
  </si>
  <si>
    <t>Prevotella oulorum F0390 (702438.4)</t>
  </si>
  <si>
    <t>Prevotella pallens ATCC 700821 (997353.4)</t>
  </si>
  <si>
    <t>Prevotella sp. MSX73 (1032506.3)</t>
  </si>
  <si>
    <t>Prevotella sp. oral taxon 299 str. F0039 (575614.3)</t>
  </si>
  <si>
    <t>Prevotella tannerae ATCC 51259 (626522.3)</t>
  </si>
  <si>
    <t>Prevotella timonensis CRIS 5C-B1 (679189.3)</t>
  </si>
  <si>
    <t>Prevotella veroralis F0319 (649761.3)</t>
  </si>
  <si>
    <t>Propionibacterium acnes SK137 (553199.9)</t>
  </si>
  <si>
    <t>Propionibacterium avidum ATCC 25577 (997355.3)</t>
  </si>
  <si>
    <t>Propionibacterium propionicum F0230a (767029.3)</t>
  </si>
  <si>
    <t>Propionibacterium sp. CC003-HC2 (1005703.3)</t>
  </si>
  <si>
    <t>Proteus mirabilis ATCC 29906 (525369.4)</t>
  </si>
  <si>
    <t>Pseudoramibacter alactolyticus ATCC 23263 (887929.3)</t>
  </si>
  <si>
    <t>Pyramidobacter piscolens W5455 (352165.3)</t>
  </si>
  <si>
    <t>Rhodococcus equi ATCC 33707 (525370.3)</t>
  </si>
  <si>
    <t>Rhodococcus erythropolis SK121 (596309.3)</t>
  </si>
  <si>
    <t>Roseomonas cervicalis ATCC 49957 (525371.3)</t>
  </si>
  <si>
    <t>Rothia aeria F0474 (1125724.3)</t>
  </si>
  <si>
    <t>Rothia dentocariosa ATCC 17931 (762948.4)</t>
  </si>
  <si>
    <t>Rothia mucilaginosa M508 (563033.4)</t>
  </si>
  <si>
    <t>Scardovia inopinata F0304 (641146.3)</t>
  </si>
  <si>
    <t>Scardovia wiggsiae F0424 (857290.3)</t>
  </si>
  <si>
    <t>Segniliparus rugosus ATCC BAA-974 (679197.3)</t>
  </si>
  <si>
    <t>Selenomonas artemidis F0399 (749551.3)</t>
  </si>
  <si>
    <t>Selenomonas flueggei ATCC 43531 (638302.3)</t>
  </si>
  <si>
    <t>Selenomonas infelix ATCC 43532 (679201.3)</t>
  </si>
  <si>
    <t>Selenomonas noxia F0398 (702437.3)</t>
  </si>
  <si>
    <t>Selenomonas sp. F0473 (999423.3)</t>
  </si>
  <si>
    <t>Selenomonas sp. oral taxon 137 str. F0430 (879310.3)</t>
  </si>
  <si>
    <t>Selenomonas sputigena ATCC 35185 (546271.5)</t>
  </si>
  <si>
    <t>Serratia odorifera DSM 4582 (667129.3)</t>
  </si>
  <si>
    <t>Shuttleworthia satelles DSM 14600 (626523.3)</t>
  </si>
  <si>
    <t>Simonsiella muelleri ATCC 29453 (641147.3)</t>
  </si>
  <si>
    <t>Slackia exigua ATCC 700122 (649764.3)</t>
  </si>
  <si>
    <t>Slackia sp. CM382 (1111137.3)</t>
  </si>
  <si>
    <t>Solobacterium moorei F0204 (706433.3)</t>
  </si>
  <si>
    <t>Sphingobacterium spiritivorum ATCC 33861 (525373.3)</t>
  </si>
  <si>
    <t>Staphylococcus aureus subsp. aureus MN8 (548470.3)</t>
  </si>
  <si>
    <t>Staphylococcus capitis SK14 (553212.3)</t>
  </si>
  <si>
    <t>Staphylococcus caprae C87 (435838.3)</t>
  </si>
  <si>
    <t>Staphylococcus epidermidis SK135 (596317.3)</t>
  </si>
  <si>
    <t>Staphylococcus hominis SK119 (629742.3)</t>
  </si>
  <si>
    <t>Staphylococcus lugdunensis ACS-027-V-Sch2 (883164.3)</t>
  </si>
  <si>
    <t>Staphylococcus simulans ACS-120-V-Sch1 (883166.5)</t>
  </si>
  <si>
    <t>Staphylococcus warneri L37603 (596319.3)</t>
  </si>
  <si>
    <t>Streptococcus anginosus SK1138 (1161422.3)</t>
  </si>
  <si>
    <t>Streptococcus australis ATCC 700641 (888833.3)</t>
  </si>
  <si>
    <t>Streptococcus bovis ATCC 700338 (864569.5)</t>
  </si>
  <si>
    <t>Streptococcus constellatus subsp. constellatus SK53 (1095730.3)</t>
  </si>
  <si>
    <t>Streptococcus cristatus ATCC 51100 (889201.3)</t>
  </si>
  <si>
    <t>Streptococcus downei F0415 (904293.3)</t>
  </si>
  <si>
    <t>Streptococcus dysgalactiae subsp. equisimilis SK1250 (1005706.3)</t>
  </si>
  <si>
    <t>Streptococcus gallolyticus subsp. gallolyticus TX20005 (545774.3)</t>
  </si>
  <si>
    <t>Heart</t>
  </si>
  <si>
    <t>Streptococcus infantis ATCC 700779 (889204.3)</t>
  </si>
  <si>
    <t>Streptococcus intermedius SK54 (1095731.3)</t>
  </si>
  <si>
    <t>Streptococcus mitis bv. 2 str. F0392 (768726.4)</t>
  </si>
  <si>
    <t>Streptococcus oralis SK1074 (1095738.3)</t>
  </si>
  <si>
    <t>Streptococcus parasanguinis ATCC 15912 (760570.3)</t>
  </si>
  <si>
    <t>Streptococcus peroris ATCC 700780 (888746.3)</t>
  </si>
  <si>
    <t>Streptococcus pneumoniae TCH8431/19A (525381.4)</t>
  </si>
  <si>
    <t>Streptococcus pseudoporcinus SPIN 20026 (910313.3)</t>
  </si>
  <si>
    <t>Streptococcus pyogenes ATCC 10782 (864568.3)</t>
  </si>
  <si>
    <t>Streptococcus salivarius SK126 (596322.3)</t>
  </si>
  <si>
    <t>Streptococcus sanguinis SK405 (888817.3)</t>
  </si>
  <si>
    <t>Streptococcus sp. AS14 (936577.3)</t>
  </si>
  <si>
    <t>Streptococcus sp. BS35b (1105032.3)</t>
  </si>
  <si>
    <t>Streptococcus sp. F0441 (999424.3)</t>
  </si>
  <si>
    <t>Streptococcus sp. F0442 (999425.3)</t>
  </si>
  <si>
    <t>Streptococcus sp. M143 (563037.3)</t>
  </si>
  <si>
    <t>Streptococcus sp. oral taxon 056 str. F0418 (904294.3)</t>
  </si>
  <si>
    <t>Streptococcus sp. oral taxon 071 str. 73H25AP (864570.3)</t>
  </si>
  <si>
    <t>Streptococcus sp. SK140 (1095726.3)</t>
  </si>
  <si>
    <t>Streptococcus urinalis FB127-CNA-2 (883168.3)</t>
  </si>
  <si>
    <t>Streptococcus vestibularis F0396 (904306.3)</t>
  </si>
  <si>
    <t>Synergistetes bacterium SGP1 (651822.3)</t>
  </si>
  <si>
    <t>Treponema denticola F0402 (699187.3)</t>
  </si>
  <si>
    <t>Treponema phagedenis F0421 (754027.3)</t>
  </si>
  <si>
    <t>Treponema vincentii ATCC 35580 (596324.3)</t>
  </si>
  <si>
    <t>Veillonella atypica ACS-049-V-Sch6 (866776.4)</t>
  </si>
  <si>
    <t>Veillonella dispar ATCC 17748 (546273.3)</t>
  </si>
  <si>
    <t>Veillonella parvula ATCC 17745 (686660.3)</t>
  </si>
  <si>
    <t>Veillonella ratti ACS-216-V-Col6b (883156.3)</t>
  </si>
  <si>
    <t>Veillonella sp. ACP1 (936588.3)</t>
  </si>
  <si>
    <t>Veillonella sp. oral taxon 158 str. F0412 (879309.3)</t>
  </si>
  <si>
    <t>Body Site</t>
  </si>
  <si>
    <t>CobF</t>
  </si>
  <si>
    <t>CbiE</t>
  </si>
  <si>
    <t>CbiT</t>
  </si>
  <si>
    <t>920_37</t>
  </si>
  <si>
    <t>632_27</t>
  </si>
  <si>
    <t>917_39</t>
  </si>
  <si>
    <t>Precorrin-2 oxidase (EC 1.3.1.76) / Uroporphyrinogen-III methyltransferase (EC 2.1.1.107)</t>
  </si>
  <si>
    <t>1820_26, 629_25</t>
  </si>
  <si>
    <t>Sirohydrochlorin cobaltochelatase (EC 4.99.1.3) ('early' chelatase)</t>
  </si>
  <si>
    <t>1229_4</t>
  </si>
  <si>
    <t>863_27, 864_27</t>
  </si>
  <si>
    <t>Precorrin-3B synthase (EC 1.14.13.83 )</t>
  </si>
  <si>
    <t>1527_4, 1560_37, 1560_37</t>
  </si>
  <si>
    <t>1564_8</t>
  </si>
  <si>
    <t>1568_13</t>
  </si>
  <si>
    <t>1563_15_17_20</t>
  </si>
  <si>
    <t>1552_22</t>
  </si>
  <si>
    <t>1562_23</t>
  </si>
  <si>
    <t>162_25</t>
  </si>
  <si>
    <t>1558_39</t>
  </si>
  <si>
    <t>1295_4, 1330_37</t>
  </si>
  <si>
    <t>1335_10, 1336_10, 1337_9</t>
  </si>
  <si>
    <t>1340_14</t>
  </si>
  <si>
    <t>1334_16_19</t>
  </si>
  <si>
    <t>1322_21</t>
  </si>
  <si>
    <t>1332_24, 1333_24</t>
  </si>
  <si>
    <t>2685_25</t>
  </si>
  <si>
    <t>1328_40, 1329_40</t>
  </si>
  <si>
    <t>2128_37, 2128_37, 897_4</t>
  </si>
  <si>
    <t>2133_9, 898_8</t>
  </si>
  <si>
    <t>2136_13</t>
  </si>
  <si>
    <t>2132_15</t>
  </si>
  <si>
    <t>2131_17_20</t>
  </si>
  <si>
    <t>2120_22</t>
  </si>
  <si>
    <t>2130_23</t>
  </si>
  <si>
    <t>2121_25</t>
  </si>
  <si>
    <t>3852_32_31, 3852_32_31</t>
  </si>
  <si>
    <t>2127_39</t>
  </si>
  <si>
    <t>3321_27</t>
  </si>
  <si>
    <t>130_27</t>
  </si>
  <si>
    <t>892_4, 900_37</t>
  </si>
  <si>
    <t>905_10, 906_9</t>
  </si>
  <si>
    <t>908_14</t>
  </si>
  <si>
    <t>904_16</t>
  </si>
  <si>
    <t>903_18_19</t>
  </si>
  <si>
    <t>893_21</t>
  </si>
  <si>
    <t>902_24</t>
  </si>
  <si>
    <t>2098_25, 65_27</t>
  </si>
  <si>
    <t>899_39</t>
  </si>
  <si>
    <t>4072_4, 4079_4, 4083_4, 4105_37</t>
  </si>
  <si>
    <t>4071_10_21</t>
  </si>
  <si>
    <t>4067_16_14</t>
  </si>
  <si>
    <t>4070_18_19</t>
  </si>
  <si>
    <t>4091_24</t>
  </si>
  <si>
    <t>2332_27, 4092_27</t>
  </si>
  <si>
    <t>4103_39</t>
  </si>
  <si>
    <t>2422_24, 2566_24</t>
  </si>
  <si>
    <t>1774_27</t>
  </si>
  <si>
    <t>1432_37</t>
  </si>
  <si>
    <t>1461_24</t>
  </si>
  <si>
    <t>98_27</t>
  </si>
  <si>
    <t>1434_39</t>
  </si>
  <si>
    <t>2567_37, 2580_4</t>
  </si>
  <si>
    <t>2597_10_21, 2599_9</t>
  </si>
  <si>
    <t>2599_9</t>
  </si>
  <si>
    <t>2600_16_14</t>
  </si>
  <si>
    <t>2598_18_19</t>
  </si>
  <si>
    <t>2597_10_21</t>
  </si>
  <si>
    <t>2576_24</t>
  </si>
  <si>
    <t>1751_27, 2575_27</t>
  </si>
  <si>
    <t>2569_39</t>
  </si>
  <si>
    <t>3410_37</t>
  </si>
  <si>
    <t>2792_26</t>
  </si>
  <si>
    <t>3408_40</t>
  </si>
  <si>
    <t>Aerobic cobaltochelatase (EC 6.6.1.2) ('late' chelatase)</t>
  </si>
  <si>
    <t>2321_37, 2321_37</t>
  </si>
  <si>
    <t>2781_27</t>
  </si>
  <si>
    <t>2323_39</t>
  </si>
  <si>
    <t>2919_27</t>
  </si>
  <si>
    <t>1433_37, 1457_4</t>
  </si>
  <si>
    <t>1460_10_21, 1462_9</t>
  </si>
  <si>
    <t>1462_9</t>
  </si>
  <si>
    <t>1463_16_14</t>
  </si>
  <si>
    <t>1461_18_19</t>
  </si>
  <si>
    <t>1460_10_21</t>
  </si>
  <si>
    <t>1450_24</t>
  </si>
  <si>
    <t>1449_27, 4170_27</t>
  </si>
  <si>
    <t>1435_39</t>
  </si>
  <si>
    <t>2549_4</t>
  </si>
  <si>
    <t>2525_37, 2549_4</t>
  </si>
  <si>
    <t>2556_10_21</t>
  </si>
  <si>
    <t>2559_15_13</t>
  </si>
  <si>
    <t>2557_17_20</t>
  </si>
  <si>
    <t>2542_24</t>
  </si>
  <si>
    <t>2541_27, 4186_27</t>
  </si>
  <si>
    <t>2527_39</t>
  </si>
  <si>
    <t>2851_37, 2877_4</t>
  </si>
  <si>
    <t>2884_10_21, 2886_9</t>
  </si>
  <si>
    <t>2886_9</t>
  </si>
  <si>
    <t>2887_15_13</t>
  </si>
  <si>
    <t>2885_18_19</t>
  </si>
  <si>
    <t>2884_10_21</t>
  </si>
  <si>
    <t>2869_24</t>
  </si>
  <si>
    <t>2868_27, 4089_27</t>
  </si>
  <si>
    <t>2853_39</t>
  </si>
  <si>
    <t>2200_37, 2200_37, 2222_4</t>
  </si>
  <si>
    <t>2223_10_21</t>
  </si>
  <si>
    <t>2226_15_13</t>
  </si>
  <si>
    <t>2224_17_20</t>
  </si>
  <si>
    <t>2213_23</t>
  </si>
  <si>
    <t>1622_27, 2212_27</t>
  </si>
  <si>
    <t>2202_39</t>
  </si>
  <si>
    <t>2755_37, 2756_37</t>
  </si>
  <si>
    <t>707_27</t>
  </si>
  <si>
    <t>2753_39</t>
  </si>
  <si>
    <t>764_27</t>
  </si>
  <si>
    <t>5321_37</t>
  </si>
  <si>
    <t>3540_27</t>
  </si>
  <si>
    <t>5319_39</t>
  </si>
  <si>
    <t>1161_37, 1161_37, 443_4</t>
  </si>
  <si>
    <t>443_4</t>
  </si>
  <si>
    <t>441_8</t>
  </si>
  <si>
    <t>636_13</t>
  </si>
  <si>
    <t>442_15_17_20</t>
  </si>
  <si>
    <t>632_21</t>
  </si>
  <si>
    <t>1158_23, 1159_23</t>
  </si>
  <si>
    <t>1167_25</t>
  </si>
  <si>
    <t>1162_39</t>
  </si>
  <si>
    <t>2986_37</t>
  </si>
  <si>
    <t>350_24</t>
  </si>
  <si>
    <t>1154_27</t>
  </si>
  <si>
    <t>2988_39</t>
  </si>
  <si>
    <t>2452_27</t>
  </si>
  <si>
    <t>1589_27</t>
  </si>
  <si>
    <t>943_37, 966_4</t>
  </si>
  <si>
    <t>973_10_21, 975_9</t>
  </si>
  <si>
    <t>976_16_14</t>
  </si>
  <si>
    <t>974_18_19</t>
  </si>
  <si>
    <t>973_10_21</t>
  </si>
  <si>
    <t>959_24</t>
  </si>
  <si>
    <t>4127_27, 958_27</t>
  </si>
  <si>
    <t>945_39</t>
  </si>
  <si>
    <t>857_27</t>
  </si>
  <si>
    <t>1984_4, 1985_4, 3915_37, 469_4</t>
  </si>
  <si>
    <t>472_10_21, 474_9</t>
  </si>
  <si>
    <t>474_9</t>
  </si>
  <si>
    <t>475_16_14</t>
  </si>
  <si>
    <t>473_18_19</t>
  </si>
  <si>
    <t>472_10_21</t>
  </si>
  <si>
    <t>700_24</t>
  </si>
  <si>
    <t>2079_27, 316_27</t>
  </si>
  <si>
    <t>3917_39</t>
  </si>
  <si>
    <t>1274_4, 155_4, 156_4, 4212_37</t>
  </si>
  <si>
    <t>1277_10_21, 1279_9</t>
  </si>
  <si>
    <t>1279_9</t>
  </si>
  <si>
    <t>1280_16_14</t>
  </si>
  <si>
    <t>1278_18_19</t>
  </si>
  <si>
    <t>1277_10_21</t>
  </si>
  <si>
    <t>1616_24</t>
  </si>
  <si>
    <t>1117_27, 255_27</t>
  </si>
  <si>
    <t>4214_39</t>
  </si>
  <si>
    <t>3161_37</t>
  </si>
  <si>
    <t>4418_27</t>
  </si>
  <si>
    <t>3159_39</t>
  </si>
  <si>
    <t>1844_4, 278_4, 279_4, 3827_37</t>
  </si>
  <si>
    <t>1839_9, 1841_10_21</t>
  </si>
  <si>
    <t>1839_9</t>
  </si>
  <si>
    <t>1838_16_14</t>
  </si>
  <si>
    <t>1840_18_19</t>
  </si>
  <si>
    <t>1841_10_21</t>
  </si>
  <si>
    <t>1617_24</t>
  </si>
  <si>
    <t>191_27, 2945_27</t>
  </si>
  <si>
    <t>3825_39</t>
  </si>
  <si>
    <t>3427_37</t>
  </si>
  <si>
    <t>701_27</t>
  </si>
  <si>
    <t>3425_39</t>
  </si>
  <si>
    <t>2676_4, 2930_37</t>
  </si>
  <si>
    <t>4302_9, 4304_10_21</t>
  </si>
  <si>
    <t>4302_9</t>
  </si>
  <si>
    <t>4301_16_14</t>
  </si>
  <si>
    <t>4303_18_19</t>
  </si>
  <si>
    <t>4304_10_21</t>
  </si>
  <si>
    <t>2671_24</t>
  </si>
  <si>
    <t>2670_27, 4463_27</t>
  </si>
  <si>
    <t>2932_39</t>
  </si>
  <si>
    <t>1555_4, 1579_37</t>
  </si>
  <si>
    <t>1532_9, 1534_10_21</t>
  </si>
  <si>
    <t>1531_16_14</t>
  </si>
  <si>
    <t>1533_18_19</t>
  </si>
  <si>
    <t>1534_10_21</t>
  </si>
  <si>
    <t>1559_23</t>
  </si>
  <si>
    <t>1560_26, 4591_25, 519_27</t>
  </si>
  <si>
    <t>1577_40</t>
  </si>
  <si>
    <t>2591_37, 2591_37, 2614_4</t>
  </si>
  <si>
    <t>2621_10_21, 2623_9</t>
  </si>
  <si>
    <t>2624_16_14</t>
  </si>
  <si>
    <t>2622_18_19</t>
  </si>
  <si>
    <t>2621_10_21</t>
  </si>
  <si>
    <t>2607_24</t>
  </si>
  <si>
    <t>2606_27, 3530_27</t>
  </si>
  <si>
    <t>2593_39</t>
  </si>
  <si>
    <t>1090_4, 1098_4, 1165_37</t>
  </si>
  <si>
    <t>1085_9, 1086_9, 1088_10_21</t>
  </si>
  <si>
    <t>1085_9, 1086_9</t>
  </si>
  <si>
    <t>1084_16_14</t>
  </si>
  <si>
    <t>1087_18_19</t>
  </si>
  <si>
    <t>1088_10_21</t>
  </si>
  <si>
    <t>1108_24</t>
  </si>
  <si>
    <t>1152_26, 996_26</t>
  </si>
  <si>
    <t>1163_40</t>
  </si>
  <si>
    <t>3441_37, 3823_4</t>
  </si>
  <si>
    <t>3842_10_21, 3844_9</t>
  </si>
  <si>
    <t>3844_9</t>
  </si>
  <si>
    <t>3845_16_14</t>
  </si>
  <si>
    <t>3843_18_19</t>
  </si>
  <si>
    <t>3842_10_21</t>
  </si>
  <si>
    <t>3819_23</t>
  </si>
  <si>
    <t>2229_27, 3818_27, 4420_25</t>
  </si>
  <si>
    <t>3439_39</t>
  </si>
  <si>
    <t>2825_37, 2838_4</t>
  </si>
  <si>
    <t>1842_10_21, 1844_9</t>
  </si>
  <si>
    <t>1845_16_14</t>
  </si>
  <si>
    <t>1843_18_19</t>
  </si>
  <si>
    <t>1842_10_21</t>
  </si>
  <si>
    <t>2834_24</t>
  </si>
  <si>
    <t>2833_27, 4158_27</t>
  </si>
  <si>
    <t>2827_39</t>
  </si>
  <si>
    <t>3831_37, 3842_4</t>
  </si>
  <si>
    <t>3841_10_21, 3846_9</t>
  </si>
  <si>
    <t>3846_9</t>
  </si>
  <si>
    <t>3847_16_14</t>
  </si>
  <si>
    <t>3840_18_19</t>
  </si>
  <si>
    <t>3841_10_21</t>
  </si>
  <si>
    <t>3839_24</t>
  </si>
  <si>
    <t>3838_27, 5098_27</t>
  </si>
  <si>
    <t>3833_39</t>
  </si>
  <si>
    <t>3526_37, 3552_4, 3559_4</t>
  </si>
  <si>
    <t>3561_10_21, 3563_9</t>
  </si>
  <si>
    <t>3563_9</t>
  </si>
  <si>
    <t>3564_16_14</t>
  </si>
  <si>
    <t>3562_18_19</t>
  </si>
  <si>
    <t>3561_10_21</t>
  </si>
  <si>
    <t>3543_24</t>
  </si>
  <si>
    <t>1753_27, 3539_27</t>
  </si>
  <si>
    <t>3528_39</t>
  </si>
  <si>
    <t>3541_27</t>
  </si>
  <si>
    <t>750_37, 789_4, 791_4</t>
  </si>
  <si>
    <t>792_10_21, 794_9</t>
  </si>
  <si>
    <t>795_16_14</t>
  </si>
  <si>
    <t>793_18_19</t>
  </si>
  <si>
    <t>792_10_21</t>
  </si>
  <si>
    <t>785_24</t>
  </si>
  <si>
    <t>2460_27, 784_27</t>
  </si>
  <si>
    <t>752_39</t>
  </si>
  <si>
    <t>2871_25, 3439_26</t>
  </si>
  <si>
    <t>3154_26</t>
  </si>
  <si>
    <t>2759_27</t>
  </si>
  <si>
    <t>2795_37, 2859_4, 2866_4</t>
  </si>
  <si>
    <t>2869_10_21, 2871_9</t>
  </si>
  <si>
    <t>2871_9</t>
  </si>
  <si>
    <t>2872_16_14</t>
  </si>
  <si>
    <t>2870_18_19</t>
  </si>
  <si>
    <t>2869_10_21</t>
  </si>
  <si>
    <t>2847_24</t>
  </si>
  <si>
    <t>2809_27, 430_26</t>
  </si>
  <si>
    <t>2797_39</t>
  </si>
  <si>
    <t>2909_4</t>
  </si>
  <si>
    <t>2909_4, 2943_37, 2943_37</t>
  </si>
  <si>
    <t>2887_8_22</t>
  </si>
  <si>
    <t>2884_15_13</t>
  </si>
  <si>
    <t>2886_17_20</t>
  </si>
  <si>
    <t>2913_23</t>
  </si>
  <si>
    <t>1386_27, 2914_27</t>
  </si>
  <si>
    <t>2941_39</t>
  </si>
  <si>
    <t>3582_4</t>
  </si>
  <si>
    <t>3561_37, 3582_4</t>
  </si>
  <si>
    <t>3606_10_21, 3608_9</t>
  </si>
  <si>
    <t>3609_16_14</t>
  </si>
  <si>
    <t>3607_18_19</t>
  </si>
  <si>
    <t>3606_10_21</t>
  </si>
  <si>
    <t>3578_23</t>
  </si>
  <si>
    <t>3083_27, 3577_27</t>
  </si>
  <si>
    <t>3563_39</t>
  </si>
  <si>
    <t>219_27</t>
  </si>
  <si>
    <t>697_27</t>
  </si>
  <si>
    <t>1056_4, 708_4</t>
  </si>
  <si>
    <t>1056_4, 1199_37, 1199_37, 635_37, 635_37, 708_4</t>
  </si>
  <si>
    <t>1055, 1211</t>
  </si>
  <si>
    <t>1050_8, 1205_8</t>
  </si>
  <si>
    <t>1052_13, 1207_13</t>
  </si>
  <si>
    <t>1051_17_20, 1206_17_20</t>
  </si>
  <si>
    <t>1053_22, 1208_22</t>
  </si>
  <si>
    <t>1049_23, 1203_23, 2918_23</t>
  </si>
  <si>
    <t>3546_27, 658_27</t>
  </si>
  <si>
    <t>1798_32_31, 1798_32_31, 1799_32_31, 1799_32_31, 1800_30</t>
  </si>
  <si>
    <t>1200_40, 763_40</t>
  </si>
  <si>
    <t>1621_37</t>
  </si>
  <si>
    <t>1616_9, 1617_10</t>
  </si>
  <si>
    <t>1613_14</t>
  </si>
  <si>
    <t>1618_16_19</t>
  </si>
  <si>
    <t>1628_21</t>
  </si>
  <si>
    <t>1619_24</t>
  </si>
  <si>
    <t>643_25</t>
  </si>
  <si>
    <t>1622_39</t>
  </si>
  <si>
    <t>545_37, 618_4</t>
  </si>
  <si>
    <t>610_9, 611_10</t>
  </si>
  <si>
    <t>607_14</t>
  </si>
  <si>
    <t>612_19</t>
  </si>
  <si>
    <t>617_21</t>
  </si>
  <si>
    <t>613_24</t>
  </si>
  <si>
    <t>544_39</t>
  </si>
  <si>
    <t>104_4, 343_4</t>
  </si>
  <si>
    <t>104_4, 1862_37, 1862_37, 343_4</t>
  </si>
  <si>
    <t>332_9, 333_8</t>
  </si>
  <si>
    <t>329_13</t>
  </si>
  <si>
    <t>334_15_17_20</t>
  </si>
  <si>
    <t>341_22</t>
  </si>
  <si>
    <t>335_23</t>
  </si>
  <si>
    <t>1928_27, 64_25</t>
  </si>
  <si>
    <t>1863_39</t>
  </si>
  <si>
    <t>1344_4, 1345_4, 1363_37</t>
  </si>
  <si>
    <t>1354_9, 1356_10</t>
  </si>
  <si>
    <t>1357_16</t>
  </si>
  <si>
    <t>1359_18_19</t>
  </si>
  <si>
    <t>1350_21</t>
  </si>
  <si>
    <t>1361_24</t>
  </si>
  <si>
    <t>569_25</t>
  </si>
  <si>
    <t>1365_40, 1366_40</t>
  </si>
  <si>
    <t>409_37, 409_37, 416_4</t>
  </si>
  <si>
    <t>418_10, 419_9</t>
  </si>
  <si>
    <t>423_14</t>
  </si>
  <si>
    <t>417_16</t>
  </si>
  <si>
    <t>422_18</t>
  </si>
  <si>
    <t>421_19</t>
  </si>
  <si>
    <t>424_21</t>
  </si>
  <si>
    <t>426_24</t>
  </si>
  <si>
    <t>1380_25, 2391_25, 2887_27, 441_27, 837_27</t>
  </si>
  <si>
    <t>408_39</t>
  </si>
  <si>
    <t>2095_37, 2095_37, 2102_4</t>
  </si>
  <si>
    <t>2104_10, 2105_9</t>
  </si>
  <si>
    <t>2109_14</t>
  </si>
  <si>
    <t>2103_16</t>
  </si>
  <si>
    <t>2108_18</t>
  </si>
  <si>
    <t>2107_19</t>
  </si>
  <si>
    <t>2110_21</t>
  </si>
  <si>
    <t>2112_24</t>
  </si>
  <si>
    <t>1796_25, 2127_27, 2710_27, 3229_25, 3753_27</t>
  </si>
  <si>
    <t>2094_39</t>
  </si>
  <si>
    <t>2640_4, 4987_37</t>
  </si>
  <si>
    <t>4981_14</t>
  </si>
  <si>
    <t>4983_16</t>
  </si>
  <si>
    <t>4984_18_19</t>
  </si>
  <si>
    <t>4993_21</t>
  </si>
  <si>
    <t>4985_24</t>
  </si>
  <si>
    <t>2265_27, 3327_25, 5042_25</t>
  </si>
  <si>
    <t>4988_39</t>
  </si>
  <si>
    <t>4865_37, 5641_4</t>
  </si>
  <si>
    <t>4870_10, 4873_9</t>
  </si>
  <si>
    <t>4872_14</t>
  </si>
  <si>
    <t>4869_16</t>
  </si>
  <si>
    <t>4858_21, 4859_21</t>
  </si>
  <si>
    <t>4867_24</t>
  </si>
  <si>
    <t>2080_25, 3233_27, 387_27, 4785_25</t>
  </si>
  <si>
    <t>4864_39</t>
  </si>
  <si>
    <t>1303_4</t>
  </si>
  <si>
    <t>1303_4, 1319_37, 1319_37</t>
  </si>
  <si>
    <t>1305_8</t>
  </si>
  <si>
    <t>1310_13</t>
  </si>
  <si>
    <t>1304_15</t>
  </si>
  <si>
    <t>1309_17</t>
  </si>
  <si>
    <t>1308_20</t>
  </si>
  <si>
    <t>1311_22</t>
  </si>
  <si>
    <t>1315_23</t>
  </si>
  <si>
    <t>1736_27</t>
  </si>
  <si>
    <t>1318_39</t>
  </si>
  <si>
    <t>1329_37, 4295_4</t>
  </si>
  <si>
    <t>1336_9</t>
  </si>
  <si>
    <t>1335_14</t>
  </si>
  <si>
    <t>1333_16</t>
  </si>
  <si>
    <t>1332_18_19</t>
  </si>
  <si>
    <t>1323_21</t>
  </si>
  <si>
    <t>1331_24</t>
  </si>
  <si>
    <t>3636_25, 4509_25</t>
  </si>
  <si>
    <t>1328_39</t>
  </si>
  <si>
    <t>4711_4, 969_37</t>
  </si>
  <si>
    <t>963_14</t>
  </si>
  <si>
    <t>965_16</t>
  </si>
  <si>
    <t>966_18_19</t>
  </si>
  <si>
    <t>975_21</t>
  </si>
  <si>
    <t>967_24</t>
  </si>
  <si>
    <t>1027_25, 3772_26, 5019_25</t>
  </si>
  <si>
    <t>970_40</t>
  </si>
  <si>
    <t>3356_4, 3372_37, 3372_37</t>
  </si>
  <si>
    <t>3356_4</t>
  </si>
  <si>
    <t>3358_8</t>
  </si>
  <si>
    <t>3363_13</t>
  </si>
  <si>
    <t>3357_15</t>
  </si>
  <si>
    <t>3362_17</t>
  </si>
  <si>
    <t>3361_20</t>
  </si>
  <si>
    <t>3364_21</t>
  </si>
  <si>
    <t>3368_23</t>
  </si>
  <si>
    <t>1881_27</t>
  </si>
  <si>
    <t>3371_39</t>
  </si>
  <si>
    <t>480_4, 496_37, 496_37</t>
  </si>
  <si>
    <t>482_10, 483_9</t>
  </si>
  <si>
    <t>487_14</t>
  </si>
  <si>
    <t>481_16</t>
  </si>
  <si>
    <t>486_18</t>
  </si>
  <si>
    <t>485_19</t>
  </si>
  <si>
    <t>488_21</t>
  </si>
  <si>
    <t>492_24</t>
  </si>
  <si>
    <t>495_39</t>
  </si>
  <si>
    <t>3469_37, 3469_37</t>
  </si>
  <si>
    <t>3455_10, 3456_9</t>
  </si>
  <si>
    <t>3460_14</t>
  </si>
  <si>
    <t>3454_16</t>
  </si>
  <si>
    <t>3459_18</t>
  </si>
  <si>
    <t>3458_19</t>
  </si>
  <si>
    <t>3461_21</t>
  </si>
  <si>
    <t>3465_24</t>
  </si>
  <si>
    <t>3468_39</t>
  </si>
  <si>
    <t>1300_4, 2026_37, 2026_37</t>
  </si>
  <si>
    <t>1071_9, 1072_10</t>
  </si>
  <si>
    <t>1067_14</t>
  </si>
  <si>
    <t>1073_16</t>
  </si>
  <si>
    <t>1068_18</t>
  </si>
  <si>
    <t>1069_19</t>
  </si>
  <si>
    <t>1066_21</t>
  </si>
  <si>
    <t>1062_24</t>
  </si>
  <si>
    <t>2027_39</t>
  </si>
  <si>
    <t>704_37, 723_4</t>
  </si>
  <si>
    <t>719_10, 729_9</t>
  </si>
  <si>
    <t>722_14</t>
  </si>
  <si>
    <t>728_16</t>
  </si>
  <si>
    <t>718_18_19</t>
  </si>
  <si>
    <t>703_21</t>
  </si>
  <si>
    <t>717_24</t>
  </si>
  <si>
    <t>1049_25, 3571_25</t>
  </si>
  <si>
    <t>715_40</t>
  </si>
  <si>
    <t>574_25</t>
  </si>
  <si>
    <t>150_27, 500_25</t>
  </si>
  <si>
    <t>506_40</t>
  </si>
  <si>
    <t>2055_27</t>
  </si>
  <si>
    <t>1044_25</t>
  </si>
  <si>
    <t>3277_37, 3291_4</t>
  </si>
  <si>
    <t>3272_9, 3273_10</t>
  </si>
  <si>
    <t>3269_14</t>
  </si>
  <si>
    <t>3274_18_19</t>
  </si>
  <si>
    <t>3284_21</t>
  </si>
  <si>
    <t>3275_24</t>
  </si>
  <si>
    <t>2404_25</t>
  </si>
  <si>
    <t>3278_39</t>
  </si>
  <si>
    <t>2084_4, 2526_37</t>
  </si>
  <si>
    <t>1008_25, 2527_25</t>
  </si>
  <si>
    <t>2525_39</t>
  </si>
  <si>
    <t>1107_4, 283_37, 293_4</t>
  </si>
  <si>
    <t>288_10, 289_9</t>
  </si>
  <si>
    <t>287_16</t>
  </si>
  <si>
    <t>286_20</t>
  </si>
  <si>
    <t>274_21</t>
  </si>
  <si>
    <t>285_24</t>
  </si>
  <si>
    <t>2886_25, 3559_25</t>
  </si>
  <si>
    <t>282_39</t>
  </si>
  <si>
    <t>912_25</t>
  </si>
  <si>
    <t>312_25</t>
  </si>
  <si>
    <t>3589_4</t>
  </si>
  <si>
    <t>3547_37, 3547_37, 3589_4</t>
  </si>
  <si>
    <t>3586_8</t>
  </si>
  <si>
    <t>3575_13</t>
  </si>
  <si>
    <t>3587_15</t>
  </si>
  <si>
    <t>3576_17</t>
  </si>
  <si>
    <t>3578_20</t>
  </si>
  <si>
    <t>3567_22</t>
  </si>
  <si>
    <t>3563_23</t>
  </si>
  <si>
    <t>1495_27, 3591_25</t>
  </si>
  <si>
    <t>3458_39</t>
  </si>
  <si>
    <t>1028_4, 2044_37</t>
  </si>
  <si>
    <t>2030_9, 2031_10</t>
  </si>
  <si>
    <t>2028_14</t>
  </si>
  <si>
    <t>2032_16</t>
  </si>
  <si>
    <t>2051_21</t>
  </si>
  <si>
    <t>2033_24</t>
  </si>
  <si>
    <t>4590_25, 897_25</t>
  </si>
  <si>
    <t>2045_40</t>
  </si>
  <si>
    <t>1481_37, 2266_4</t>
  </si>
  <si>
    <t>1466_9, 1467_10</t>
  </si>
  <si>
    <t>1468_16</t>
  </si>
  <si>
    <t>1488_21</t>
  </si>
  <si>
    <t>1469_24</t>
  </si>
  <si>
    <t>2117_25, 4053_25</t>
  </si>
  <si>
    <t>1482_40</t>
  </si>
  <si>
    <t>32_37, 41_4</t>
  </si>
  <si>
    <t>36_10, 37_9</t>
  </si>
  <si>
    <t>24_16</t>
  </si>
  <si>
    <t>35_18_19</t>
  </si>
  <si>
    <t>25_21</t>
  </si>
  <si>
    <t>34_24</t>
  </si>
  <si>
    <t>26_25, 86_25</t>
  </si>
  <si>
    <t>31_39</t>
  </si>
  <si>
    <t>142_4</t>
  </si>
  <si>
    <t>141_4, 142_4, 1465_37, 1465_37</t>
  </si>
  <si>
    <t>1474_8</t>
  </si>
  <si>
    <t>1490_15</t>
  </si>
  <si>
    <t>1473_17_20_23</t>
  </si>
  <si>
    <t>1471_39</t>
  </si>
  <si>
    <t>1938_4, 2114_4</t>
  </si>
  <si>
    <t>1938_4, 2114_4, 2299_37, 2299_37</t>
  </si>
  <si>
    <t>2327_9</t>
  </si>
  <si>
    <t>162, 1819</t>
  </si>
  <si>
    <t>163_14</t>
  </si>
  <si>
    <t>1820_18_19</t>
  </si>
  <si>
    <t>164_21</t>
  </si>
  <si>
    <t>1539_24, 161_24</t>
  </si>
  <si>
    <t>1947_25</t>
  </si>
  <si>
    <t>2300_39</t>
  </si>
  <si>
    <t>2951_4</t>
  </si>
  <si>
    <t>2901_37, 2951_4, 570_4</t>
  </si>
  <si>
    <t>1189_10, 1190_9</t>
  </si>
  <si>
    <t>11_18_19</t>
  </si>
  <si>
    <t>677_21</t>
  </si>
  <si>
    <t>393_24, 678_24</t>
  </si>
  <si>
    <t>3097_25</t>
  </si>
  <si>
    <t>390_40</t>
  </si>
  <si>
    <t>1652_4, 1653_4, 236_37</t>
  </si>
  <si>
    <t>240_10, 241_9</t>
  </si>
  <si>
    <t>243_14</t>
  </si>
  <si>
    <t>228_21</t>
  </si>
  <si>
    <t>238_24</t>
  </si>
  <si>
    <t>1210_25</t>
  </si>
  <si>
    <t>235_39</t>
  </si>
  <si>
    <t>1077_4, 2625_37, 2625_37</t>
  </si>
  <si>
    <t>1079_10, 1080_9</t>
  </si>
  <si>
    <t>1083_14</t>
  </si>
  <si>
    <t>1078_16</t>
  </si>
  <si>
    <t>1082_19</t>
  </si>
  <si>
    <t>1084_21</t>
  </si>
  <si>
    <t>2503_25</t>
  </si>
  <si>
    <t>2501_39</t>
  </si>
  <si>
    <t>701_25</t>
  </si>
  <si>
    <t>3006, 3365</t>
  </si>
  <si>
    <t>1537_25</t>
  </si>
  <si>
    <t>120_4, 127_37, 127_37</t>
  </si>
  <si>
    <t>117_9, 118_10, 1831_9</t>
  </si>
  <si>
    <t>116, 1830</t>
  </si>
  <si>
    <t>119_16</t>
  </si>
  <si>
    <t>114_18</t>
  </si>
  <si>
    <t>115_19</t>
  </si>
  <si>
    <t>112_21</t>
  </si>
  <si>
    <t>110_24</t>
  </si>
  <si>
    <t>1815_26, 2319_25</t>
  </si>
  <si>
    <t>2321_40</t>
  </si>
  <si>
    <t>253_27</t>
  </si>
  <si>
    <t>468_27</t>
  </si>
  <si>
    <t>458_27</t>
  </si>
  <si>
    <t>58_27</t>
  </si>
  <si>
    <t>3403_25</t>
  </si>
  <si>
    <t>2616_25</t>
  </si>
  <si>
    <t>2921_37, 2921_37</t>
  </si>
  <si>
    <t>1940_25, 875_25</t>
  </si>
  <si>
    <t>2920_39</t>
  </si>
  <si>
    <t>2427_37, 2427_37</t>
  </si>
  <si>
    <t>1453_25</t>
  </si>
  <si>
    <t>2426_39</t>
  </si>
  <si>
    <t>2051_37, 2051_37</t>
  </si>
  <si>
    <t>1307_25</t>
  </si>
  <si>
    <t>2050_39</t>
  </si>
  <si>
    <t>2258_37</t>
  </si>
  <si>
    <t>1577_25, 2789_27</t>
  </si>
  <si>
    <t>2257_39</t>
  </si>
  <si>
    <t>3249_37</t>
  </si>
  <si>
    <t>2440_25</t>
  </si>
  <si>
    <t>3248_39</t>
  </si>
  <si>
    <t>46_37, 46_37</t>
  </si>
  <si>
    <t>748_25</t>
  </si>
  <si>
    <t>47_39</t>
  </si>
  <si>
    <t>13_4, 2777_37, 2777_37</t>
  </si>
  <si>
    <t>20_10, 320_9</t>
  </si>
  <si>
    <t>15_14</t>
  </si>
  <si>
    <t>11_16</t>
  </si>
  <si>
    <t>14_18_19</t>
  </si>
  <si>
    <t>16_21</t>
  </si>
  <si>
    <t>10_24</t>
  </si>
  <si>
    <t>453_27</t>
  </si>
  <si>
    <t>18_39</t>
  </si>
  <si>
    <t>1339_37, 1345_4, 1346_4</t>
  </si>
  <si>
    <t>1328_10, 1330_9</t>
  </si>
  <si>
    <t>1327_18_19</t>
  </si>
  <si>
    <t>1333_21</t>
  </si>
  <si>
    <t>1326_24</t>
  </si>
  <si>
    <t>2449_25</t>
  </si>
  <si>
    <t>1338_40</t>
  </si>
  <si>
    <t>225_4</t>
  </si>
  <si>
    <t>218_37, 224_4, 225_4</t>
  </si>
  <si>
    <t>208_10, 209_9</t>
  </si>
  <si>
    <t>211_14</t>
  </si>
  <si>
    <t>207_18_19</t>
  </si>
  <si>
    <t>212_21</t>
  </si>
  <si>
    <t>206_24</t>
  </si>
  <si>
    <t>1467_25</t>
  </si>
  <si>
    <t>217_40</t>
  </si>
  <si>
    <t>1535_37, 1548_4</t>
  </si>
  <si>
    <t>1540_10, 1541_9</t>
  </si>
  <si>
    <t>1544_14</t>
  </si>
  <si>
    <t>1539_16</t>
  </si>
  <si>
    <t>1538_18_19</t>
  </si>
  <si>
    <t>1528_21</t>
  </si>
  <si>
    <t>1537_24</t>
  </si>
  <si>
    <t>1269_25</t>
  </si>
  <si>
    <t>1534_40</t>
  </si>
  <si>
    <t>2303_4</t>
  </si>
  <si>
    <t>2296_8, 2297_9</t>
  </si>
  <si>
    <t>2299_14</t>
  </si>
  <si>
    <t>2295_16</t>
  </si>
  <si>
    <t>2294_17_20</t>
  </si>
  <si>
    <t>2285_22</t>
  </si>
  <si>
    <t>2293_23</t>
  </si>
  <si>
    <t>877_25</t>
  </si>
  <si>
    <t>2291_40</t>
  </si>
  <si>
    <t>1482_4, 1495_37</t>
  </si>
  <si>
    <t>1489_9, 1490_10</t>
  </si>
  <si>
    <t>1486_14</t>
  </si>
  <si>
    <t>1491_16</t>
  </si>
  <si>
    <t>1492_18_19</t>
  </si>
  <si>
    <t>1503_21</t>
  </si>
  <si>
    <t>1493_24</t>
  </si>
  <si>
    <t>1502_25</t>
  </si>
  <si>
    <t>1496_40</t>
  </si>
  <si>
    <t>2783_37, 2795_4</t>
  </si>
  <si>
    <t>2788_10, 2789_9</t>
  </si>
  <si>
    <t>2791_14</t>
  </si>
  <si>
    <t>2787_16</t>
  </si>
  <si>
    <t>2786_18_19</t>
  </si>
  <si>
    <t>2776_21</t>
  </si>
  <si>
    <t>2785_24</t>
  </si>
  <si>
    <t>2674_25</t>
  </si>
  <si>
    <t>2782_40</t>
  </si>
  <si>
    <t>126_37, 126_37, 263_4</t>
  </si>
  <si>
    <t>1024_9, 1025_10</t>
  </si>
  <si>
    <t>1019_14</t>
  </si>
  <si>
    <t>1026_16</t>
  </si>
  <si>
    <t>1020_18</t>
  </si>
  <si>
    <t>1021_19</t>
  </si>
  <si>
    <t>1018_21</t>
  </si>
  <si>
    <t>1017_24</t>
  </si>
  <si>
    <t>1592_25, 30_27</t>
  </si>
  <si>
    <t>1014, 1112</t>
  </si>
  <si>
    <t>127_39</t>
  </si>
  <si>
    <t>1330_37, 1330_37, 1582_4</t>
  </si>
  <si>
    <t>1655_9, 1656_10</t>
  </si>
  <si>
    <t>1657_16</t>
  </si>
  <si>
    <t>1650_18</t>
  </si>
  <si>
    <t>1651_19</t>
  </si>
  <si>
    <t>1648_21</t>
  </si>
  <si>
    <t>1646_24</t>
  </si>
  <si>
    <t>1640, 667</t>
  </si>
  <si>
    <t>1331_39</t>
  </si>
  <si>
    <t>2337_37, 2337_37, 610_4</t>
  </si>
  <si>
    <t>755_9, 756_10</t>
  </si>
  <si>
    <t>734_14</t>
  </si>
  <si>
    <t>757_16</t>
  </si>
  <si>
    <t>735_18</t>
  </si>
  <si>
    <t>728_21</t>
  </si>
  <si>
    <t>726_24</t>
  </si>
  <si>
    <t>1008_27, 2010_27, 25_25</t>
  </si>
  <si>
    <t>1695, 639</t>
  </si>
  <si>
    <t>2336_39</t>
  </si>
  <si>
    <t>1860_37, 1860_37, 614_4</t>
  </si>
  <si>
    <t>91_10, 92_9</t>
  </si>
  <si>
    <t>90_16</t>
  </si>
  <si>
    <t>112_19</t>
  </si>
  <si>
    <t>120_21</t>
  </si>
  <si>
    <t>122_24</t>
  </si>
  <si>
    <t>2221_25, 483_27</t>
  </si>
  <si>
    <t>1251, 585</t>
  </si>
  <si>
    <t>1861_39</t>
  </si>
  <si>
    <t>1027_37, 1027_37, 681_4</t>
  </si>
  <si>
    <t>992_9, 993_10</t>
  </si>
  <si>
    <t>977_14</t>
  </si>
  <si>
    <t>994_16</t>
  </si>
  <si>
    <t>978_18</t>
  </si>
  <si>
    <t>980_19</t>
  </si>
  <si>
    <t>974_21</t>
  </si>
  <si>
    <t>972_24</t>
  </si>
  <si>
    <t>148_25, 641_27</t>
  </si>
  <si>
    <t>377, 967</t>
  </si>
  <si>
    <t>1028_39</t>
  </si>
  <si>
    <t>256_4, 935_37, 935_37</t>
  </si>
  <si>
    <t>472_10, 473_9</t>
  </si>
  <si>
    <t>471_16</t>
  </si>
  <si>
    <t>491_18</t>
  </si>
  <si>
    <t>489_19</t>
  </si>
  <si>
    <t>496_21</t>
  </si>
  <si>
    <t>497_24</t>
  </si>
  <si>
    <t>1183_27, 1875_25, 296_27</t>
  </si>
  <si>
    <t>1518, 502</t>
  </si>
  <si>
    <t>936_39</t>
  </si>
  <si>
    <t>1308_4, 969_37, 969_37</t>
  </si>
  <si>
    <t>1000_10, 1001_9</t>
  </si>
  <si>
    <t>1017_14</t>
  </si>
  <si>
    <t>999_16</t>
  </si>
  <si>
    <t>1016_18</t>
  </si>
  <si>
    <t>1014_19</t>
  </si>
  <si>
    <t>1020_21</t>
  </si>
  <si>
    <t>1022_24</t>
  </si>
  <si>
    <t>1356_27, 2109_25</t>
  </si>
  <si>
    <t>1029, 1958</t>
  </si>
  <si>
    <t>968_39</t>
  </si>
  <si>
    <t>472_4, 610_37, 610_37</t>
  </si>
  <si>
    <t>1440_10, 1441_9</t>
  </si>
  <si>
    <t>1446_14</t>
  </si>
  <si>
    <t>1439_16</t>
  </si>
  <si>
    <t>1445_18</t>
  </si>
  <si>
    <t>1444_19</t>
  </si>
  <si>
    <t>1447_21</t>
  </si>
  <si>
    <t>1448_24</t>
  </si>
  <si>
    <t>1577_25, 173_27</t>
  </si>
  <si>
    <t>1451, 200</t>
  </si>
  <si>
    <t>609_39</t>
  </si>
  <si>
    <t>1326_37, 1326_37, 324_4</t>
  </si>
  <si>
    <t>1357_10, 1358_9</t>
  </si>
  <si>
    <t>1356_16</t>
  </si>
  <si>
    <t>1375_18</t>
  </si>
  <si>
    <t>1373_19</t>
  </si>
  <si>
    <t>1379_21</t>
  </si>
  <si>
    <t>1381_24</t>
  </si>
  <si>
    <t>1184_25, 364_27</t>
  </si>
  <si>
    <t>1385, 1943</t>
  </si>
  <si>
    <t>1325_39</t>
  </si>
  <si>
    <t>1322_4, 363_37, 363_37</t>
  </si>
  <si>
    <t>255_9, 256_10</t>
  </si>
  <si>
    <t>238_14</t>
  </si>
  <si>
    <t>257_16</t>
  </si>
  <si>
    <t>239_18</t>
  </si>
  <si>
    <t>241_19</t>
  </si>
  <si>
    <t>235_21</t>
  </si>
  <si>
    <t>233_24</t>
  </si>
  <si>
    <t>1279_27, 1451_25, 2149_27</t>
  </si>
  <si>
    <t>2254, 2255, 228</t>
  </si>
  <si>
    <t>364_39</t>
  </si>
  <si>
    <t>1349_4, 899_37, 899_37</t>
  </si>
  <si>
    <t>855_9, 856_10</t>
  </si>
  <si>
    <t>857_16</t>
  </si>
  <si>
    <t>839_18</t>
  </si>
  <si>
    <t>834_21</t>
  </si>
  <si>
    <t>832_24</t>
  </si>
  <si>
    <t>1295_27, 1650_25, 561_27</t>
  </si>
  <si>
    <t>2264, 827</t>
  </si>
  <si>
    <t>900_39</t>
  </si>
  <si>
    <t>1328_37, 1328_37, 1603_4</t>
  </si>
  <si>
    <t>1874_9, 1875_10</t>
  </si>
  <si>
    <t>1866_14</t>
  </si>
  <si>
    <t>1876_16</t>
  </si>
  <si>
    <t>1867_18</t>
  </si>
  <si>
    <t>1868_19</t>
  </si>
  <si>
    <t>1865_21</t>
  </si>
  <si>
    <t>1863_24</t>
  </si>
  <si>
    <t>1466_27, 617_25</t>
  </si>
  <si>
    <t>100_32_31, 100_32_31, 101_32_31, 101_32_31, 99_32_31, 99_32_31</t>
  </si>
  <si>
    <t>1857, 1956, 1957</t>
  </si>
  <si>
    <t>1329_39</t>
  </si>
  <si>
    <t>1789_37, 1789_37, 2518_4</t>
  </si>
  <si>
    <t>2782_9, 2783_10</t>
  </si>
  <si>
    <t>2777_14</t>
  </si>
  <si>
    <t>2784_16</t>
  </si>
  <si>
    <t>2778_18</t>
  </si>
  <si>
    <t>2779_19</t>
  </si>
  <si>
    <t>2775_24</t>
  </si>
  <si>
    <t>1918_25, 212_27</t>
  </si>
  <si>
    <t>2772, 397</t>
  </si>
  <si>
    <t>1790_39</t>
  </si>
  <si>
    <t>2099_37, 2099_37, 2256_4</t>
  </si>
  <si>
    <t>1491_8</t>
  </si>
  <si>
    <t>1497_13</t>
  </si>
  <si>
    <t>1496_17</t>
  </si>
  <si>
    <t>1495_20</t>
  </si>
  <si>
    <t>1498_22</t>
  </si>
  <si>
    <t>1499_23</t>
  </si>
  <si>
    <t>1639_27, 2051_27, 969_25</t>
  </si>
  <si>
    <t>1671_30, 1680_30, 1682_32, 1683_32_31, 1683_32_31</t>
  </si>
  <si>
    <t>1119, 1502</t>
  </si>
  <si>
    <t>2100_39</t>
  </si>
  <si>
    <t>1017_4, 1153_37, 1153_37</t>
  </si>
  <si>
    <t>1080_8</t>
  </si>
  <si>
    <t>1268_15</t>
  </si>
  <si>
    <t>1113_20</t>
  </si>
  <si>
    <t>1267_22</t>
  </si>
  <si>
    <t>1114_23</t>
  </si>
  <si>
    <t>1266_25, 2720_25</t>
  </si>
  <si>
    <t>1154_40</t>
  </si>
  <si>
    <t>1836_4</t>
  </si>
  <si>
    <t>433_27</t>
  </si>
  <si>
    <t>674, 99</t>
  </si>
  <si>
    <t>598_4, 605_37</t>
  </si>
  <si>
    <t>595_9, 596_8</t>
  </si>
  <si>
    <t>591_14</t>
  </si>
  <si>
    <t>597_16</t>
  </si>
  <si>
    <t>592_18</t>
  </si>
  <si>
    <t>593_20</t>
  </si>
  <si>
    <t>590_21</t>
  </si>
  <si>
    <t>588_24</t>
  </si>
  <si>
    <t>1297_27, 3012_25, 573_27</t>
  </si>
  <si>
    <t>4980_28</t>
  </si>
  <si>
    <t>2137_39</t>
  </si>
  <si>
    <t>3025, 3849</t>
  </si>
  <si>
    <t>3097_37, 3097_37, 3104_4</t>
  </si>
  <si>
    <t>3106_10, 3107_9</t>
  </si>
  <si>
    <t>3105_16</t>
  </si>
  <si>
    <t>3110_18</t>
  </si>
  <si>
    <t>3109_19</t>
  </si>
  <si>
    <t>3112_21</t>
  </si>
  <si>
    <t>3114_24</t>
  </si>
  <si>
    <t>3129_27, 3407_27, 4771_25</t>
  </si>
  <si>
    <t>180_39</t>
  </si>
  <si>
    <t>139_25</t>
  </si>
  <si>
    <t>448_4, 471_37</t>
  </si>
  <si>
    <t>1720_9, 453_10</t>
  </si>
  <si>
    <t>450_14</t>
  </si>
  <si>
    <t>970_16</t>
  </si>
  <si>
    <t>472_21</t>
  </si>
  <si>
    <t>442_25</t>
  </si>
  <si>
    <t>456_40</t>
  </si>
  <si>
    <t>1547_27</t>
  </si>
  <si>
    <t>561_27</t>
  </si>
  <si>
    <t>132_27</t>
  </si>
  <si>
    <t>1509_27, 1792_27</t>
  </si>
  <si>
    <t>1058_27</t>
  </si>
  <si>
    <t>135_39</t>
  </si>
  <si>
    <t>794_27</t>
  </si>
  <si>
    <t>50_39</t>
  </si>
  <si>
    <t>2230_27</t>
  </si>
  <si>
    <t>2355_27</t>
  </si>
  <si>
    <t>1198_26</t>
  </si>
  <si>
    <t>83_27</t>
  </si>
  <si>
    <t>72_27</t>
  </si>
  <si>
    <t>1416_27</t>
  </si>
  <si>
    <t>42_27</t>
  </si>
  <si>
    <t>249_27</t>
  </si>
  <si>
    <t>717_27</t>
  </si>
  <si>
    <t>2120_39, 310_39</t>
  </si>
  <si>
    <t>2287_27</t>
  </si>
  <si>
    <t>1507_27</t>
  </si>
  <si>
    <t>69_4, 81_37, 81_37</t>
  </si>
  <si>
    <t>65_9, 66_10</t>
  </si>
  <si>
    <t>61_14</t>
  </si>
  <si>
    <t>67_16</t>
  </si>
  <si>
    <t>62_18</t>
  </si>
  <si>
    <t>63_19</t>
  </si>
  <si>
    <t>60_21</t>
  </si>
  <si>
    <t>58_24</t>
  </si>
  <si>
    <t>44_27, 56_27</t>
  </si>
  <si>
    <t>82_40</t>
  </si>
  <si>
    <t>1717_37, 1717_37, 1729_4</t>
  </si>
  <si>
    <t>1732_10, 1733_9</t>
  </si>
  <si>
    <t>1737_14</t>
  </si>
  <si>
    <t>1731_16</t>
  </si>
  <si>
    <t>1736_18</t>
  </si>
  <si>
    <t>1735_19</t>
  </si>
  <si>
    <t>1738_21</t>
  </si>
  <si>
    <t>1740_24</t>
  </si>
  <si>
    <t>1743_27, 1755_27</t>
  </si>
  <si>
    <t>1716_39</t>
  </si>
  <si>
    <t>1753_37, 1753_37, 1765_4</t>
  </si>
  <si>
    <t>1768_10, 1769_9</t>
  </si>
  <si>
    <t>1773_14</t>
  </si>
  <si>
    <t>1767_16</t>
  </si>
  <si>
    <t>1772_18</t>
  </si>
  <si>
    <t>1771_19</t>
  </si>
  <si>
    <t>1774_21</t>
  </si>
  <si>
    <t>1776_24</t>
  </si>
  <si>
    <t>1779_27, 1791_27</t>
  </si>
  <si>
    <t>1752_39</t>
  </si>
  <si>
    <t>157_37, 157_37, 169_4</t>
  </si>
  <si>
    <t>172_10, 173_9</t>
  </si>
  <si>
    <t>171_16</t>
  </si>
  <si>
    <t>176_18</t>
  </si>
  <si>
    <t>175_19</t>
  </si>
  <si>
    <t>178_21</t>
  </si>
  <si>
    <t>180_24</t>
  </si>
  <si>
    <t>182_27, 194_27</t>
  </si>
  <si>
    <t>156_39</t>
  </si>
  <si>
    <t>128_4, 140_37, 140_37</t>
  </si>
  <si>
    <t>124_9, 125_10</t>
  </si>
  <si>
    <t>126_16</t>
  </si>
  <si>
    <t>121_18</t>
  </si>
  <si>
    <t>122_19</t>
  </si>
  <si>
    <t>119_21</t>
  </si>
  <si>
    <t>117_24</t>
  </si>
  <si>
    <t>103_27, 115_27</t>
  </si>
  <si>
    <t>141_39</t>
  </si>
  <si>
    <t>105_37, 105_37, 93_4</t>
  </si>
  <si>
    <t>89_9, 90_10</t>
  </si>
  <si>
    <t>85_14</t>
  </si>
  <si>
    <t>91_16</t>
  </si>
  <si>
    <t>86_18</t>
  </si>
  <si>
    <t>84_21</t>
  </si>
  <si>
    <t>82_24</t>
  </si>
  <si>
    <t>68_27, 80_27</t>
  </si>
  <si>
    <t>106_40</t>
  </si>
  <si>
    <t>2178_27</t>
  </si>
  <si>
    <t>2716_26</t>
  </si>
  <si>
    <t>1040_27</t>
  </si>
  <si>
    <t>284_4</t>
  </si>
  <si>
    <t>284_4, 340_37, 340_37</t>
  </si>
  <si>
    <t>287_10</t>
  </si>
  <si>
    <t>292_13</t>
  </si>
  <si>
    <t>286_15</t>
  </si>
  <si>
    <t>291_17</t>
  </si>
  <si>
    <t>290_20</t>
  </si>
  <si>
    <t>293_22</t>
  </si>
  <si>
    <t>295_24</t>
  </si>
  <si>
    <t>277_27, 305_27, 323_27</t>
  </si>
  <si>
    <t>339_39</t>
  </si>
  <si>
    <t>2004_37, 2004_37, 202_4</t>
  </si>
  <si>
    <t>200, 201</t>
  </si>
  <si>
    <t>2060_8, 2061_9</t>
  </si>
  <si>
    <t>2062, 2063</t>
  </si>
  <si>
    <t>2066_13</t>
  </si>
  <si>
    <t>2059_15</t>
  </si>
  <si>
    <t>2065_17</t>
  </si>
  <si>
    <t>2064_20</t>
  </si>
  <si>
    <t>2058_21</t>
  </si>
  <si>
    <t>2057_24</t>
  </si>
  <si>
    <t>1442_26, 194_25, 2662_25</t>
  </si>
  <si>
    <t>2005_40</t>
  </si>
  <si>
    <t>1569_4, 881_4</t>
  </si>
  <si>
    <t>1569_4, 48_37, 48_37, 881_4</t>
  </si>
  <si>
    <t>39_13</t>
  </si>
  <si>
    <t>45_15</t>
  </si>
  <si>
    <t>40_17</t>
  </si>
  <si>
    <t>41_20</t>
  </si>
  <si>
    <t>46_22</t>
  </si>
  <si>
    <t>47_23</t>
  </si>
  <si>
    <t>238_27, 968_25</t>
  </si>
  <si>
    <t>51_39</t>
  </si>
  <si>
    <t>2221_27</t>
  </si>
  <si>
    <t>958_27</t>
  </si>
  <si>
    <t>1014_4, 3224_4, 3225_4, 3724_37</t>
  </si>
  <si>
    <t>1009_9, 1011_10_21</t>
  </si>
  <si>
    <t>1009_9</t>
  </si>
  <si>
    <t>1008_16_14</t>
  </si>
  <si>
    <t>1010_18_19</t>
  </si>
  <si>
    <t>1011_10_21</t>
  </si>
  <si>
    <t>765_24</t>
  </si>
  <si>
    <t>1169_27, 3143_27</t>
  </si>
  <si>
    <t>3722_39</t>
  </si>
  <si>
    <t>1780_4, 3861_4, 745_37</t>
  </si>
  <si>
    <t>1253_10_21, 1255_9</t>
  </si>
  <si>
    <t>1256_16_14</t>
  </si>
  <si>
    <t>1254_18_19</t>
  </si>
  <si>
    <t>1253_10_21</t>
  </si>
  <si>
    <t>2297_24</t>
  </si>
  <si>
    <t>2296_27, 286_27</t>
  </si>
  <si>
    <t>743_39</t>
  </si>
  <si>
    <t>979_37</t>
  </si>
  <si>
    <t>2560_9, 2562_10_21</t>
  </si>
  <si>
    <t>2560_9</t>
  </si>
  <si>
    <t>2559_16_14</t>
  </si>
  <si>
    <t>2561_18_19</t>
  </si>
  <si>
    <t>2562_10_21</t>
  </si>
  <si>
    <t>2950_24</t>
  </si>
  <si>
    <t>138_27, 2951_27</t>
  </si>
  <si>
    <t>977_39</t>
  </si>
  <si>
    <t>1803_4, 243_4, 244_4, 3978_37</t>
  </si>
  <si>
    <t>1798_9, 1800_10_21</t>
  </si>
  <si>
    <t>1798_9</t>
  </si>
  <si>
    <t>1797_16_14</t>
  </si>
  <si>
    <t>1799_18_19</t>
  </si>
  <si>
    <t>1800_10_21</t>
  </si>
  <si>
    <t>1526_24</t>
  </si>
  <si>
    <t>1964_27, 855_27</t>
  </si>
  <si>
    <t>3976_39</t>
  </si>
  <si>
    <t>1101_27, 1102_27</t>
  </si>
  <si>
    <t>684_37, 684_37, 704_4, 705_4</t>
  </si>
  <si>
    <t>211_10, 212_9</t>
  </si>
  <si>
    <t>215_14</t>
  </si>
  <si>
    <t>210_16</t>
  </si>
  <si>
    <t>209_18_19</t>
  </si>
  <si>
    <t>202_21</t>
  </si>
  <si>
    <t>208_24</t>
  </si>
  <si>
    <t>1277_25, 1398_26, 203_25</t>
  </si>
  <si>
    <t>1260_32_31, 1260_32_31, 1261_32_31, 1261_32_31</t>
  </si>
  <si>
    <t>682_40</t>
  </si>
  <si>
    <t>1807_37</t>
  </si>
  <si>
    <t>2040_26</t>
  </si>
  <si>
    <t>1805_40</t>
  </si>
  <si>
    <t>1080, 1081</t>
  </si>
  <si>
    <t>3907_25</t>
  </si>
  <si>
    <t>1592_25</t>
  </si>
  <si>
    <t>1832_25</t>
  </si>
  <si>
    <t>1544, 6450</t>
  </si>
  <si>
    <t>3253_25, 3694_25</t>
  </si>
  <si>
    <t>1884_25</t>
  </si>
  <si>
    <t>2978_3, 3003_37</t>
  </si>
  <si>
    <t>2768_27, 2996_25</t>
  </si>
  <si>
    <t>2503, 3002</t>
  </si>
  <si>
    <t>2998_39</t>
  </si>
  <si>
    <t>2037_4</t>
  </si>
  <si>
    <t>1571_9, 1572_8</t>
  </si>
  <si>
    <t>1569_14</t>
  </si>
  <si>
    <t>1573_16</t>
  </si>
  <si>
    <t>1568_21</t>
  </si>
  <si>
    <t>1574_24</t>
  </si>
  <si>
    <t>1648_4, 1664_37</t>
  </si>
  <si>
    <t>1654_10, 1655_9</t>
  </si>
  <si>
    <t>1653_16</t>
  </si>
  <si>
    <t>1658_21</t>
  </si>
  <si>
    <t>1650_24, 1651_24</t>
  </si>
  <si>
    <t>1663_39</t>
  </si>
  <si>
    <t>2135_4, 782_37</t>
  </si>
  <si>
    <t>2139_9, 2140_10</t>
  </si>
  <si>
    <t>2136_14</t>
  </si>
  <si>
    <t>2141_16</t>
  </si>
  <si>
    <t>2142_18_19</t>
  </si>
  <si>
    <t>2143_21</t>
  </si>
  <si>
    <t>780_24</t>
  </si>
  <si>
    <t>231_25</t>
  </si>
  <si>
    <t>783_40</t>
  </si>
  <si>
    <t>1724_25</t>
  </si>
  <si>
    <t>2874_37, 2894_4</t>
  </si>
  <si>
    <t>2890_10, 2901_9</t>
  </si>
  <si>
    <t>2893_14</t>
  </si>
  <si>
    <t>2900_16</t>
  </si>
  <si>
    <t>2889_18_19</t>
  </si>
  <si>
    <t>2872_21</t>
  </si>
  <si>
    <t>2888_24</t>
  </si>
  <si>
    <t>1025_27, 2899_25</t>
  </si>
  <si>
    <t>2886_39</t>
  </si>
  <si>
    <t>1241_37, 1800_4, 1801_4</t>
  </si>
  <si>
    <t>1215_9, 1221_10</t>
  </si>
  <si>
    <t>1218_14</t>
  </si>
  <si>
    <t>1216_16</t>
  </si>
  <si>
    <t>1222_18_19</t>
  </si>
  <si>
    <t>1242_21</t>
  </si>
  <si>
    <t>1223_24</t>
  </si>
  <si>
    <t>1217_25</t>
  </si>
  <si>
    <t>1230_39</t>
  </si>
  <si>
    <t>2269_4, 2953_37, 2953_37, 421_4, 422_4</t>
  </si>
  <si>
    <t>2253_8, 2254_8</t>
  </si>
  <si>
    <t>2250_13</t>
  </si>
  <si>
    <t>2255_15_17_20</t>
  </si>
  <si>
    <t>2260_22</t>
  </si>
  <si>
    <t>2256_23</t>
  </si>
  <si>
    <t>1341_25, 1694_27</t>
  </si>
  <si>
    <t>2952_40</t>
  </si>
  <si>
    <t>1998_25</t>
  </si>
  <si>
    <t>1727_4, 216_4, 82_37</t>
  </si>
  <si>
    <t>1225_10, 1226_9</t>
  </si>
  <si>
    <t>1228_14</t>
  </si>
  <si>
    <t>1224_19</t>
  </si>
  <si>
    <t>1219_21</t>
  </si>
  <si>
    <t>1851_27, 2168_25</t>
  </si>
  <si>
    <t>81_39</t>
  </si>
  <si>
    <t>1702_4, 1703_4, 185_37, 837_4</t>
  </si>
  <si>
    <t>246_9, 247_10, 248_10</t>
  </si>
  <si>
    <t>249_19</t>
  </si>
  <si>
    <t>254_21</t>
  </si>
  <si>
    <t>250_24</t>
  </si>
  <si>
    <t>1667_26, 2049_25</t>
  </si>
  <si>
    <t>186_40</t>
  </si>
  <si>
    <t>534_4, 557_37</t>
  </si>
  <si>
    <t>421_9, 539_10</t>
  </si>
  <si>
    <t>10_16</t>
  </si>
  <si>
    <t>558_21</t>
  </si>
  <si>
    <t>529_25</t>
  </si>
  <si>
    <t>542_40</t>
  </si>
  <si>
    <t>147_37, 147_37, 2840_4, 2841_4</t>
  </si>
  <si>
    <t>77_8, 78_8</t>
  </si>
  <si>
    <t>74_13</t>
  </si>
  <si>
    <t>72_15</t>
  </si>
  <si>
    <t>79_17_20</t>
  </si>
  <si>
    <t>148_22</t>
  </si>
  <si>
    <t>80_23</t>
  </si>
  <si>
    <t>73_25</t>
  </si>
  <si>
    <t>87_40</t>
  </si>
  <si>
    <t>3164_4</t>
  </si>
  <si>
    <t>3157_37, 3157_37, 3164_4</t>
  </si>
  <si>
    <t>3166_8</t>
  </si>
  <si>
    <t>3171_13</t>
  </si>
  <si>
    <t>3165_15</t>
  </si>
  <si>
    <t>3170_17</t>
  </si>
  <si>
    <t>3169_20</t>
  </si>
  <si>
    <t>3172_21</t>
  </si>
  <si>
    <t>3174_23</t>
  </si>
  <si>
    <t>2836_25, 3189_27, 4173_27</t>
  </si>
  <si>
    <t>3156_39</t>
  </si>
  <si>
    <t>1005_37, 1015_4, 4178_37, 4188_4</t>
  </si>
  <si>
    <t>1013, 4186</t>
  </si>
  <si>
    <t>1010_9_10, 1010_9_10, 1011_9, 4183_9_10, 4183_9_10, 4184_9</t>
  </si>
  <si>
    <t>1012, 4185</t>
  </si>
  <si>
    <t>1014_14, 4187_14</t>
  </si>
  <si>
    <t>1009_16, 4182_16</t>
  </si>
  <si>
    <t>1008_18_19, 4181_18_19</t>
  </si>
  <si>
    <t>4171_21, 998_21</t>
  </si>
  <si>
    <t>1007_24, 4180_24</t>
  </si>
  <si>
    <t>4172, 999</t>
  </si>
  <si>
    <t>1001, 4174</t>
  </si>
  <si>
    <t>1004_40, 4177_40</t>
  </si>
  <si>
    <t>313_28</t>
  </si>
  <si>
    <t>295_37, 295_37, 519_4, 520_4, 521_4</t>
  </si>
  <si>
    <t>527_8, 528_9</t>
  </si>
  <si>
    <t>532_13</t>
  </si>
  <si>
    <t>526_15</t>
  </si>
  <si>
    <t>531_17</t>
  </si>
  <si>
    <t>530_20</t>
  </si>
  <si>
    <t>525_21</t>
  </si>
  <si>
    <t>517_24</t>
  </si>
  <si>
    <t>293_27, 516_25, 824_25</t>
  </si>
  <si>
    <t>1284_32_31, 1284_32_31, 1285_32_31, 1285_32_31</t>
  </si>
  <si>
    <t>298_39</t>
  </si>
  <si>
    <t>291_37, 291_37, 510_4, 511_4, 512_4</t>
  </si>
  <si>
    <t>518_8, 519_9</t>
  </si>
  <si>
    <t>523_13</t>
  </si>
  <si>
    <t>517_15</t>
  </si>
  <si>
    <t>521_17_20, 522_17</t>
  </si>
  <si>
    <t>521_17_20</t>
  </si>
  <si>
    <t>516_21</t>
  </si>
  <si>
    <t>508_24</t>
  </si>
  <si>
    <t>1127_27, 289_27, 507_25, 862_25</t>
  </si>
  <si>
    <t>1741_32_31, 1741_32_31, 1742_32_31, 1742_32_31</t>
  </si>
  <si>
    <t>294_39</t>
  </si>
  <si>
    <t>3424_3</t>
  </si>
  <si>
    <t>3731_11_12</t>
  </si>
  <si>
    <t>3425_17, 3656_14</t>
  </si>
  <si>
    <t>3201_2, 4084_1</t>
  </si>
  <si>
    <t>1945_3</t>
  </si>
  <si>
    <t>2500, 2773</t>
  </si>
  <si>
    <t>3980_11_12</t>
  </si>
  <si>
    <t>1280_14, 2567_16</t>
  </si>
  <si>
    <t>2085_1</t>
  </si>
  <si>
    <t>986_3</t>
  </si>
  <si>
    <t>1637, 987</t>
  </si>
  <si>
    <t>2697_11_12</t>
  </si>
  <si>
    <t>2823_1</t>
  </si>
  <si>
    <t>2984_3</t>
  </si>
  <si>
    <t>2333, 2985</t>
  </si>
  <si>
    <t>1174_11_12</t>
  </si>
  <si>
    <t>2216_14</t>
  </si>
  <si>
    <t>1158_1</t>
  </si>
  <si>
    <t>1450_3</t>
  </si>
  <si>
    <t>3200_11_12</t>
  </si>
  <si>
    <t>1944_14</t>
  </si>
  <si>
    <t>620_3</t>
  </si>
  <si>
    <t>2585_11_12</t>
  </si>
  <si>
    <t>2404_14, 322_14</t>
  </si>
  <si>
    <t>366_1</t>
  </si>
  <si>
    <t>1408_3</t>
  </si>
  <si>
    <t>1409, 2639</t>
  </si>
  <si>
    <t>1303_11_12</t>
  </si>
  <si>
    <t>2934_14</t>
  </si>
  <si>
    <t>1950_1</t>
  </si>
  <si>
    <t>1681_3</t>
  </si>
  <si>
    <t>1680, 2517</t>
  </si>
  <si>
    <t>3188_11_12</t>
  </si>
  <si>
    <t>2376_14</t>
  </si>
  <si>
    <t>1706_1</t>
  </si>
  <si>
    <t>2090_3, 697_3</t>
  </si>
  <si>
    <t>1484_11_12</t>
  </si>
  <si>
    <t>1179_14</t>
  </si>
  <si>
    <t>494_1</t>
  </si>
  <si>
    <t>492_3</t>
  </si>
  <si>
    <t>239_11_12</t>
  </si>
  <si>
    <t>350_14</t>
  </si>
  <si>
    <t>1279_1</t>
  </si>
  <si>
    <t>1281_3</t>
  </si>
  <si>
    <t>282_11_12</t>
  </si>
  <si>
    <t>1385_14</t>
  </si>
  <si>
    <t>1453_1</t>
  </si>
  <si>
    <t>1455_3</t>
  </si>
  <si>
    <t>611_11_12</t>
  </si>
  <si>
    <t>1359_1</t>
  </si>
  <si>
    <t>1364_3</t>
  </si>
  <si>
    <t>81_11_12</t>
  </si>
  <si>
    <t>1562_14</t>
  </si>
  <si>
    <t>948_1</t>
  </si>
  <si>
    <t>950_3</t>
  </si>
  <si>
    <t>1342_11_12</t>
  </si>
  <si>
    <t>14_14</t>
  </si>
  <si>
    <t>227_1</t>
  </si>
  <si>
    <t>237_3</t>
  </si>
  <si>
    <t>1783_11_12</t>
  </si>
  <si>
    <t>1183_14, 567_14</t>
  </si>
  <si>
    <t>613_1</t>
  </si>
  <si>
    <t>611_3</t>
  </si>
  <si>
    <t>238_11_12</t>
  </si>
  <si>
    <t>693_1</t>
  </si>
  <si>
    <t>695_3</t>
  </si>
  <si>
    <t>1928_11_12</t>
  </si>
  <si>
    <t>2163_14</t>
  </si>
  <si>
    <t>567_3</t>
  </si>
  <si>
    <t>1402_11_12</t>
  </si>
  <si>
    <t>1641_14</t>
  </si>
  <si>
    <t>604_1</t>
  </si>
  <si>
    <t>607_3</t>
  </si>
  <si>
    <t>979_11_12</t>
  </si>
  <si>
    <t>1489_14</t>
  </si>
  <si>
    <t>2245_1</t>
  </si>
  <si>
    <t>2255_3</t>
  </si>
  <si>
    <t>173_11_12</t>
  </si>
  <si>
    <t>2586_14</t>
  </si>
  <si>
    <t>1034, 1035</t>
  </si>
  <si>
    <t>616_11_12</t>
  </si>
  <si>
    <t>1057_14</t>
  </si>
  <si>
    <t>555_1</t>
  </si>
  <si>
    <t>342_11_12, 554_11_12</t>
  </si>
  <si>
    <t>55_14, 558_14</t>
  </si>
  <si>
    <t>382_1</t>
  </si>
  <si>
    <t>1235_3</t>
  </si>
  <si>
    <t>146, 963</t>
  </si>
  <si>
    <t>214_11_12</t>
  </si>
  <si>
    <t>1332_1</t>
  </si>
  <si>
    <t>899_3</t>
  </si>
  <si>
    <t>1381_11_12</t>
  </si>
  <si>
    <t>811_14</t>
  </si>
  <si>
    <t>468_11_12</t>
  </si>
  <si>
    <t>1363_14</t>
  </si>
  <si>
    <t>872_11_12</t>
  </si>
  <si>
    <t>297_14</t>
  </si>
  <si>
    <t>510_11_12</t>
  </si>
  <si>
    <t>295_11_12</t>
  </si>
  <si>
    <t>767_14</t>
  </si>
  <si>
    <t>969_1, 989_1</t>
  </si>
  <si>
    <t>967_3</t>
  </si>
  <si>
    <t>1297_11_12</t>
  </si>
  <si>
    <t>1051_14</t>
  </si>
  <si>
    <t>50_1</t>
  </si>
  <si>
    <t>51_11_12</t>
  </si>
  <si>
    <t>233_1</t>
  </si>
  <si>
    <t>2493_2, 2494_2, 577_1</t>
  </si>
  <si>
    <t>2717_3</t>
  </si>
  <si>
    <t>2737_11_12</t>
  </si>
  <si>
    <t>679_14</t>
  </si>
  <si>
    <t>1258_1</t>
  </si>
  <si>
    <t>1730_3</t>
  </si>
  <si>
    <t>441_11_12</t>
  </si>
  <si>
    <t>206_14</t>
  </si>
  <si>
    <t>1521_1</t>
  </si>
  <si>
    <t>1519_3</t>
  </si>
  <si>
    <t>609_11_12</t>
  </si>
  <si>
    <t>160_1</t>
  </si>
  <si>
    <t>158_3</t>
  </si>
  <si>
    <t>1243_11_12</t>
  </si>
  <si>
    <t>181_14</t>
  </si>
  <si>
    <t>1236_1</t>
  </si>
  <si>
    <t>1238_3</t>
  </si>
  <si>
    <t>699_11_12, 809_11_12</t>
  </si>
  <si>
    <t>1549_1</t>
  </si>
  <si>
    <t>1350_3</t>
  </si>
  <si>
    <t>2608_15</t>
  </si>
  <si>
    <t>1979_11_12</t>
  </si>
  <si>
    <t>1752_1</t>
  </si>
  <si>
    <t>358_3</t>
  </si>
  <si>
    <t>1365_15</t>
  </si>
  <si>
    <t>2160_11_12</t>
  </si>
  <si>
    <t>1832_1</t>
  </si>
  <si>
    <t>583_3</t>
  </si>
  <si>
    <t>106_15</t>
  </si>
  <si>
    <t>188_11_12</t>
  </si>
  <si>
    <t>284_1</t>
  </si>
  <si>
    <t>1531_3</t>
  </si>
  <si>
    <t>748_15</t>
  </si>
  <si>
    <t>2130_11_12</t>
  </si>
  <si>
    <t>1756_3</t>
  </si>
  <si>
    <t>1433, 2386</t>
  </si>
  <si>
    <t>829_11_12</t>
  </si>
  <si>
    <t>2319_14</t>
  </si>
  <si>
    <t>1217_1</t>
  </si>
  <si>
    <t>321_3</t>
  </si>
  <si>
    <t>360_11_12</t>
  </si>
  <si>
    <t>1790_14</t>
  </si>
  <si>
    <t>71_3</t>
  </si>
  <si>
    <t>233_11_12</t>
  </si>
  <si>
    <t>547_1</t>
  </si>
  <si>
    <t>335_3</t>
  </si>
  <si>
    <t>2124, 2419</t>
  </si>
  <si>
    <t>464_11_12</t>
  </si>
  <si>
    <t>1782_14</t>
  </si>
  <si>
    <t>72_2</t>
  </si>
  <si>
    <t>2289_3</t>
  </si>
  <si>
    <t>2011_9</t>
  </si>
  <si>
    <t>1193_11_12</t>
  </si>
  <si>
    <t>1196_14, 3_14</t>
  </si>
  <si>
    <t>1921_1, 1993_2</t>
  </si>
  <si>
    <t>1919_3</t>
  </si>
  <si>
    <t>55_11_12</t>
  </si>
  <si>
    <t>4572_1</t>
  </si>
  <si>
    <t>1791_3</t>
  </si>
  <si>
    <t>1913, 4798</t>
  </si>
  <si>
    <t>4059_11_12</t>
  </si>
  <si>
    <t>2515_14, 4910_14</t>
  </si>
  <si>
    <t>496_11_12</t>
  </si>
  <si>
    <t>789_14</t>
  </si>
  <si>
    <t>256_3</t>
  </si>
  <si>
    <t>1683_11_12</t>
  </si>
  <si>
    <t>398_1</t>
  </si>
  <si>
    <t>396_3</t>
  </si>
  <si>
    <t>308, 558</t>
  </si>
  <si>
    <t>171_11_12</t>
  </si>
  <si>
    <t>1299_14</t>
  </si>
  <si>
    <t>733_1</t>
  </si>
  <si>
    <t>1807_11_12</t>
  </si>
  <si>
    <t>449_14</t>
  </si>
  <si>
    <t>1053_1</t>
  </si>
  <si>
    <t>1055_3</t>
  </si>
  <si>
    <t>2267_11_12</t>
  </si>
  <si>
    <t>540_14</t>
  </si>
  <si>
    <t>1323_3</t>
  </si>
  <si>
    <t>529_11_12</t>
  </si>
  <si>
    <t>1920_14, 2443_14, 782_14, 783_14</t>
  </si>
  <si>
    <t>2034_1</t>
  </si>
  <si>
    <t>2036_3</t>
  </si>
  <si>
    <t>1527_11_12</t>
  </si>
  <si>
    <t>184_1</t>
  </si>
  <si>
    <t>186_3</t>
  </si>
  <si>
    <t>25, 293</t>
  </si>
  <si>
    <t>869_11_12</t>
  </si>
  <si>
    <t>2094_14</t>
  </si>
  <si>
    <t>1900_1</t>
  </si>
  <si>
    <t>1898_3</t>
  </si>
  <si>
    <t>1542_11_12</t>
  </si>
  <si>
    <t>1014_14</t>
  </si>
  <si>
    <t>1210_11_12</t>
  </si>
  <si>
    <t>1897_14</t>
  </si>
  <si>
    <t>238_1</t>
  </si>
  <si>
    <t>236_3</t>
  </si>
  <si>
    <t>1011, 2389</t>
  </si>
  <si>
    <t>895_11_12</t>
  </si>
  <si>
    <t>1129_14</t>
  </si>
  <si>
    <t>2204_1</t>
  </si>
  <si>
    <t>2206_3</t>
  </si>
  <si>
    <t>2277, 433</t>
  </si>
  <si>
    <t>1250_11_12</t>
  </si>
  <si>
    <t>1109_1</t>
  </si>
  <si>
    <t>1111_3</t>
  </si>
  <si>
    <t>1407, 1988</t>
  </si>
  <si>
    <t>2215_11_12</t>
  </si>
  <si>
    <t>1369_14</t>
  </si>
  <si>
    <t>2102_1</t>
  </si>
  <si>
    <t>2104_3</t>
  </si>
  <si>
    <t>2180, 377</t>
  </si>
  <si>
    <t>1769_11_12</t>
  </si>
  <si>
    <t>1103_14</t>
  </si>
  <si>
    <t>537_1</t>
  </si>
  <si>
    <t>535_3</t>
  </si>
  <si>
    <t>830_11_12</t>
  </si>
  <si>
    <t>1247_14, 2154_14</t>
  </si>
  <si>
    <t>431_1</t>
  </si>
  <si>
    <t>2628_3</t>
  </si>
  <si>
    <t>108_11_12</t>
  </si>
  <si>
    <t>1544_1</t>
  </si>
  <si>
    <t>490_3</t>
  </si>
  <si>
    <t>693_11_12</t>
  </si>
  <si>
    <t>1430_14</t>
  </si>
  <si>
    <t>489_1</t>
  </si>
  <si>
    <t>1138_3</t>
  </si>
  <si>
    <t>317_11_12</t>
  </si>
  <si>
    <t>22_1</t>
  </si>
  <si>
    <t>298_3</t>
  </si>
  <si>
    <t>1248_11_12</t>
  </si>
  <si>
    <t>525_2</t>
  </si>
  <si>
    <t>946_9</t>
  </si>
  <si>
    <t>1441_11_12</t>
  </si>
  <si>
    <t>125_14</t>
  </si>
  <si>
    <t>1479_11_12</t>
  </si>
  <si>
    <t>267_14, 78_17</t>
  </si>
  <si>
    <t>2973_1</t>
  </si>
  <si>
    <t>3734_3</t>
  </si>
  <si>
    <t>3090_11_12</t>
  </si>
  <si>
    <t>1700_14, 396_17, 4414_14</t>
  </si>
  <si>
    <t>2859_11_12</t>
  </si>
  <si>
    <t>2362_14, 2605_14</t>
  </si>
  <si>
    <t>622_11_12</t>
  </si>
  <si>
    <t>1294_14, 1366_14, 278_14</t>
  </si>
  <si>
    <t>469_1</t>
  </si>
  <si>
    <t>471_3</t>
  </si>
  <si>
    <t>650_11_12</t>
  </si>
  <si>
    <t>1598_14, 276_14</t>
  </si>
  <si>
    <t>630_11_12</t>
  </si>
  <si>
    <t>1224_14, 1663_14, 2665_14, 97_14</t>
  </si>
  <si>
    <t>1743_11_12</t>
  </si>
  <si>
    <t>1031_14, 126_14</t>
  </si>
  <si>
    <t>859_11_12</t>
  </si>
  <si>
    <t>762_14</t>
  </si>
  <si>
    <t>1413_14</t>
  </si>
  <si>
    <t>3957_1</t>
  </si>
  <si>
    <t>3588_3</t>
  </si>
  <si>
    <t>4123_11_12</t>
  </si>
  <si>
    <t>1222_14, 956_17</t>
  </si>
  <si>
    <t>1902_11_12</t>
  </si>
  <si>
    <t>1883_14</t>
  </si>
  <si>
    <t>1286_11_12</t>
  </si>
  <si>
    <t>755_14</t>
  </si>
  <si>
    <t>274_11_12</t>
  </si>
  <si>
    <t>2037_14</t>
  </si>
  <si>
    <t>366_11_12, 562_11_12</t>
  </si>
  <si>
    <t>1188_1</t>
  </si>
  <si>
    <t>1191_3</t>
  </si>
  <si>
    <t>735_11_12</t>
  </si>
  <si>
    <t>302_14</t>
  </si>
  <si>
    <t>175_1, 986_1</t>
  </si>
  <si>
    <t>176_3</t>
  </si>
  <si>
    <t>933_11_12</t>
  </si>
  <si>
    <t>599_14</t>
  </si>
  <si>
    <t>1792_1</t>
  </si>
  <si>
    <t>1159_11_12</t>
  </si>
  <si>
    <t>615_14</t>
  </si>
  <si>
    <t>34_1</t>
  </si>
  <si>
    <t>33_3</t>
  </si>
  <si>
    <t>585_11_12</t>
  </si>
  <si>
    <t>1284_14</t>
  </si>
  <si>
    <t>419_11_12</t>
  </si>
  <si>
    <t>375_14</t>
  </si>
  <si>
    <t>379_3</t>
  </si>
  <si>
    <t>513_11_12</t>
  </si>
  <si>
    <t>48_1</t>
  </si>
  <si>
    <t>1397_3</t>
  </si>
  <si>
    <t>640_11_12</t>
  </si>
  <si>
    <t>1639_14</t>
  </si>
  <si>
    <t>1229_11_12</t>
  </si>
  <si>
    <t>440_14</t>
  </si>
  <si>
    <t>1251_11_12</t>
  </si>
  <si>
    <t>1210_1</t>
  </si>
  <si>
    <t>1477_3</t>
  </si>
  <si>
    <t>1087_11_12</t>
  </si>
  <si>
    <t>882_1</t>
  </si>
  <si>
    <t>1505_3</t>
  </si>
  <si>
    <t>479_11_12</t>
  </si>
  <si>
    <t>1383_14</t>
  </si>
  <si>
    <t>695_1</t>
  </si>
  <si>
    <t>1490_3</t>
  </si>
  <si>
    <t>371_11_12</t>
  </si>
  <si>
    <t>1598_14</t>
  </si>
  <si>
    <t>1979_3</t>
  </si>
  <si>
    <t>729_11_12</t>
  </si>
  <si>
    <t>1655_11_12</t>
  </si>
  <si>
    <t>525_11_12</t>
  </si>
  <si>
    <t>732_2</t>
  </si>
  <si>
    <t>349_3</t>
  </si>
  <si>
    <t>1277_11_12</t>
  </si>
  <si>
    <t>541_3</t>
  </si>
  <si>
    <t>830_9</t>
  </si>
  <si>
    <t>819_11_12</t>
  </si>
  <si>
    <t>395_14</t>
  </si>
  <si>
    <t>2375_2</t>
  </si>
  <si>
    <t>613_3</t>
  </si>
  <si>
    <t>610_11_12</t>
  </si>
  <si>
    <t>1115_14</t>
  </si>
  <si>
    <t>2213_1, 402_2</t>
  </si>
  <si>
    <t>2491_3</t>
  </si>
  <si>
    <t>269_11_12</t>
  </si>
  <si>
    <t>13_17, 4692_14</t>
  </si>
  <si>
    <t>4378_1</t>
  </si>
  <si>
    <t>632_3</t>
  </si>
  <si>
    <t>5454_11_12</t>
  </si>
  <si>
    <t>2618_14, 5215_14, 5564_17</t>
  </si>
  <si>
    <t>2442_11_12</t>
  </si>
  <si>
    <t>2428_14</t>
  </si>
  <si>
    <t>709_11_12</t>
  </si>
  <si>
    <t>2741_14, 723_14</t>
  </si>
  <si>
    <t>1277_1</t>
  </si>
  <si>
    <t>1275_3</t>
  </si>
  <si>
    <t>1051_11_12, 1278_11_12</t>
  </si>
  <si>
    <t>971_11_12</t>
  </si>
  <si>
    <t>566_14</t>
  </si>
  <si>
    <t>1481_1</t>
  </si>
  <si>
    <t>1479_3</t>
  </si>
  <si>
    <t>1384_11_12, 1482_11_12</t>
  </si>
  <si>
    <t>235_14</t>
  </si>
  <si>
    <t>528_11_12</t>
  </si>
  <si>
    <t>1423_14</t>
  </si>
  <si>
    <t>750_1</t>
  </si>
  <si>
    <t>748_3</t>
  </si>
  <si>
    <t>1083_11_12, 751_11_12</t>
  </si>
  <si>
    <t>816_14</t>
  </si>
  <si>
    <t>644_14</t>
  </si>
  <si>
    <t>193_14</t>
  </si>
  <si>
    <t>287_11_12</t>
  </si>
  <si>
    <t>752_14</t>
  </si>
  <si>
    <t>2353_1</t>
  </si>
  <si>
    <t>2354_3</t>
  </si>
  <si>
    <t>2352_11_12, 2561_11_12</t>
  </si>
  <si>
    <t>2397_14</t>
  </si>
  <si>
    <t>1022_11_12</t>
  </si>
  <si>
    <t>746_14</t>
  </si>
  <si>
    <t>1476_11_12</t>
  </si>
  <si>
    <t>975_14</t>
  </si>
  <si>
    <t>2116_11_12</t>
  </si>
  <si>
    <t>1413_17, 2186_14, 524_16</t>
  </si>
  <si>
    <t>1010_3</t>
  </si>
  <si>
    <t>1021_11_12, 1369_11_12, 1370_11_12</t>
  </si>
  <si>
    <t>401_14, 402_14</t>
  </si>
  <si>
    <t>1579_1</t>
  </si>
  <si>
    <t>1581_3</t>
  </si>
  <si>
    <t>1310_11_12</t>
  </si>
  <si>
    <t>1128_14</t>
  </si>
  <si>
    <t>1077_1, 975_1</t>
  </si>
  <si>
    <t>1079_3</t>
  </si>
  <si>
    <t>1079_3, 1080</t>
  </si>
  <si>
    <t>1482_11_12</t>
  </si>
  <si>
    <t>209_14</t>
  </si>
  <si>
    <t>1112_1</t>
  </si>
  <si>
    <t>1110_3</t>
  </si>
  <si>
    <t>375_11_12</t>
  </si>
  <si>
    <t>2336_1</t>
  </si>
  <si>
    <t>2338_3</t>
  </si>
  <si>
    <t>128_11_12</t>
  </si>
  <si>
    <t>507_14</t>
  </si>
  <si>
    <t>353_3</t>
  </si>
  <si>
    <t>180_11_12</t>
  </si>
  <si>
    <t>1561_1</t>
  </si>
  <si>
    <t>1559_3</t>
  </si>
  <si>
    <t>434_11_12</t>
  </si>
  <si>
    <t>581_14</t>
  </si>
  <si>
    <t>1517_1</t>
  </si>
  <si>
    <t>1520_3</t>
  </si>
  <si>
    <t>1015_11_12, 1516_11_12</t>
  </si>
  <si>
    <t>502_14</t>
  </si>
  <si>
    <t>1587_1</t>
  </si>
  <si>
    <t>1585_3</t>
  </si>
  <si>
    <t>2766_11_12</t>
  </si>
  <si>
    <t>4817_14</t>
  </si>
  <si>
    <t>2392_2</t>
  </si>
  <si>
    <t>2589_3</t>
  </si>
  <si>
    <t>1292_9</t>
  </si>
  <si>
    <t>1053_11_12</t>
  </si>
  <si>
    <t>2537_14</t>
  </si>
  <si>
    <t>1541_2</t>
  </si>
  <si>
    <t>748_9, 842_9</t>
  </si>
  <si>
    <t>508_11_12, 509_11_12</t>
  </si>
  <si>
    <t>2026_3</t>
  </si>
  <si>
    <t>561_9</t>
  </si>
  <si>
    <t>1445_11_12</t>
  </si>
  <si>
    <t>1357_2</t>
  </si>
  <si>
    <t>1267_3</t>
  </si>
  <si>
    <t>436_9</t>
  </si>
  <si>
    <t>1261_11_12</t>
  </si>
  <si>
    <t>1942_14</t>
  </si>
  <si>
    <t>258_2</t>
  </si>
  <si>
    <t>411_3</t>
  </si>
  <si>
    <t>2089_9</t>
  </si>
  <si>
    <t>533_11_12, 534_11_12</t>
  </si>
  <si>
    <t>1925_2</t>
  </si>
  <si>
    <t>2608_9</t>
  </si>
  <si>
    <t>2058_11_12, 2059_11_12</t>
  </si>
  <si>
    <t>6_14</t>
  </si>
  <si>
    <t>968_3</t>
  </si>
  <si>
    <t>1401_9, 1415_9</t>
  </si>
  <si>
    <t>974_11_12</t>
  </si>
  <si>
    <t>1217_14</t>
  </si>
  <si>
    <t>882_2</t>
  </si>
  <si>
    <t>2093_3</t>
  </si>
  <si>
    <t>1466_11_12, 1467_11_12</t>
  </si>
  <si>
    <t>1065_14</t>
  </si>
  <si>
    <t>752_2</t>
  </si>
  <si>
    <t>668_3</t>
  </si>
  <si>
    <t>2067_9</t>
  </si>
  <si>
    <t>1515_11_12</t>
  </si>
  <si>
    <t>767_14, 934_14</t>
  </si>
  <si>
    <t>1951_2</t>
  </si>
  <si>
    <t>2105_3</t>
  </si>
  <si>
    <t>2654_11_12, 2655_11_12</t>
  </si>
  <si>
    <t>2856_14</t>
  </si>
  <si>
    <t>915_2</t>
  </si>
  <si>
    <t>1241_3</t>
  </si>
  <si>
    <t>2460_9</t>
  </si>
  <si>
    <t>309_11_12</t>
  </si>
  <si>
    <t>1890_14</t>
  </si>
  <si>
    <t>1097_2</t>
  </si>
  <si>
    <t>1346_3</t>
  </si>
  <si>
    <t>222_9, 237_9</t>
  </si>
  <si>
    <t>1339_11_12</t>
  </si>
  <si>
    <t>669_2</t>
  </si>
  <si>
    <t>1393_3</t>
  </si>
  <si>
    <t>1089_9</t>
  </si>
  <si>
    <t>1130_11_12</t>
  </si>
  <si>
    <t>1266_14</t>
  </si>
  <si>
    <t>1306_1</t>
  </si>
  <si>
    <t>1307_11_12</t>
  </si>
  <si>
    <t>1316_14</t>
  </si>
  <si>
    <t>428_11_12</t>
  </si>
  <si>
    <t>94_14</t>
  </si>
  <si>
    <t>1321_11_12</t>
  </si>
  <si>
    <t>4417_1</t>
  </si>
  <si>
    <t>3631_3</t>
  </si>
  <si>
    <t>2484_11_12</t>
  </si>
  <si>
    <t>3499_14</t>
  </si>
  <si>
    <t>450_3</t>
  </si>
  <si>
    <t>935_11_12</t>
  </si>
  <si>
    <t>405_11_12, 406_11_12</t>
  </si>
  <si>
    <t>772_14</t>
  </si>
  <si>
    <t>854_11_12</t>
  </si>
  <si>
    <t>505_14, 506_14</t>
  </si>
  <si>
    <t>1597_3</t>
  </si>
  <si>
    <t>219_11_12</t>
  </si>
  <si>
    <t>1727_14</t>
  </si>
  <si>
    <t>210_1</t>
  </si>
  <si>
    <t>208_3</t>
  </si>
  <si>
    <t>373_11_12, 693_11_12</t>
  </si>
  <si>
    <t>660_14</t>
  </si>
  <si>
    <t>1094_11_12, 1483_11_12, 1487_11_12</t>
  </si>
  <si>
    <t>1270_3</t>
  </si>
  <si>
    <t>494_11_12</t>
  </si>
  <si>
    <t>587_11_12</t>
  </si>
  <si>
    <t>475_14</t>
  </si>
  <si>
    <t>680_1</t>
  </si>
  <si>
    <t>1467_3</t>
  </si>
  <si>
    <t>1104_11_12</t>
  </si>
  <si>
    <t>1417_1</t>
  </si>
  <si>
    <t>661_3</t>
  </si>
  <si>
    <t>117, 839</t>
  </si>
  <si>
    <t>210_11_12</t>
  </si>
  <si>
    <t>1295_14</t>
  </si>
  <si>
    <t>658_1</t>
  </si>
  <si>
    <t>137_3</t>
  </si>
  <si>
    <t>1042, 560</t>
  </si>
  <si>
    <t>1489_11_12</t>
  </si>
  <si>
    <t>1407_3</t>
  </si>
  <si>
    <t>914_11_12</t>
  </si>
  <si>
    <t>614_1</t>
  </si>
  <si>
    <t>331_3</t>
  </si>
  <si>
    <t>583_11_12</t>
  </si>
  <si>
    <t>810_14</t>
  </si>
  <si>
    <t>2008_1</t>
  </si>
  <si>
    <t>1438_3</t>
  </si>
  <si>
    <t>1602_11_12</t>
  </si>
  <si>
    <t>1139_14</t>
  </si>
  <si>
    <t>1168_1</t>
  </si>
  <si>
    <t>2235_3</t>
  </si>
  <si>
    <t>101, 663</t>
  </si>
  <si>
    <t>2329_11_12</t>
  </si>
  <si>
    <t>543_14</t>
  </si>
  <si>
    <t>678_1</t>
  </si>
  <si>
    <t>346_3</t>
  </si>
  <si>
    <t>297, 800</t>
  </si>
  <si>
    <t>1062_11_12</t>
  </si>
  <si>
    <t>295_14</t>
  </si>
  <si>
    <t>521_1</t>
  </si>
  <si>
    <t>488_3</t>
  </si>
  <si>
    <t>2334_11_12</t>
  </si>
  <si>
    <t>2059_14</t>
  </si>
  <si>
    <t>778_1</t>
  </si>
  <si>
    <t>908_3</t>
  </si>
  <si>
    <t>1043, 799</t>
  </si>
  <si>
    <t>1375_11_12</t>
  </si>
  <si>
    <t>1588_3</t>
  </si>
  <si>
    <t>1813_11_12</t>
  </si>
  <si>
    <t>1068_1</t>
  </si>
  <si>
    <t>2526_3</t>
  </si>
  <si>
    <t>1880_11_12</t>
  </si>
  <si>
    <t>1210_14</t>
  </si>
  <si>
    <t>1685_1</t>
  </si>
  <si>
    <t>616_3</t>
  </si>
  <si>
    <t>211_11_12</t>
  </si>
  <si>
    <t>1833_14</t>
  </si>
  <si>
    <t>173_1</t>
  </si>
  <si>
    <t>214_3</t>
  </si>
  <si>
    <t>255_11_12</t>
  </si>
  <si>
    <t>1240_14</t>
  </si>
  <si>
    <t>1934_1</t>
  </si>
  <si>
    <t>779_3</t>
  </si>
  <si>
    <t>102_11_12</t>
  </si>
  <si>
    <t>467_1</t>
  </si>
  <si>
    <t>2384_3</t>
  </si>
  <si>
    <t>482, 873</t>
  </si>
  <si>
    <t>2228_11_12</t>
  </si>
  <si>
    <t>1789_14</t>
  </si>
  <si>
    <t>1909_1</t>
  </si>
  <si>
    <t>646_3</t>
  </si>
  <si>
    <t>940_11_12</t>
  </si>
  <si>
    <t>1800_1</t>
  </si>
  <si>
    <t>742_3</t>
  </si>
  <si>
    <t>458_11_12</t>
  </si>
  <si>
    <t>707_14</t>
  </si>
  <si>
    <t>800_3</t>
  </si>
  <si>
    <t>300_11_12</t>
  </si>
  <si>
    <t>1804_1</t>
  </si>
  <si>
    <t>276_11_12</t>
  </si>
  <si>
    <t>1906_14</t>
  </si>
  <si>
    <t>630_1</t>
  </si>
  <si>
    <t>523_3</t>
  </si>
  <si>
    <t>2272_11_12</t>
  </si>
  <si>
    <t>1356_1</t>
  </si>
  <si>
    <t>249_3</t>
  </si>
  <si>
    <t>989_11_12</t>
  </si>
  <si>
    <t>2513_14</t>
  </si>
  <si>
    <t>1524_1</t>
  </si>
  <si>
    <t>1530_3</t>
  </si>
  <si>
    <t>1034_11_12</t>
  </si>
  <si>
    <t>1204_14</t>
  </si>
  <si>
    <t>2222_1</t>
  </si>
  <si>
    <t>2186_3</t>
  </si>
  <si>
    <t>680_11_12</t>
  </si>
  <si>
    <t>271_14</t>
  </si>
  <si>
    <t>313_1, 40_1</t>
  </si>
  <si>
    <t>1498_3</t>
  </si>
  <si>
    <t>1648_11_12</t>
  </si>
  <si>
    <t>1852_14</t>
  </si>
  <si>
    <t>3594_1, 937_1</t>
  </si>
  <si>
    <t>1686_3, 2676_3</t>
  </si>
  <si>
    <t>3284, 676</t>
  </si>
  <si>
    <t>4762, 888</t>
  </si>
  <si>
    <t>219, 2940</t>
  </si>
  <si>
    <t>3036_11_12, 546_11_12</t>
  </si>
  <si>
    <t>1175_14, 3888_14</t>
  </si>
  <si>
    <t>660_1</t>
  </si>
  <si>
    <t>193, 640</t>
  </si>
  <si>
    <t>1247_11_12</t>
  </si>
  <si>
    <t>2242_14</t>
  </si>
  <si>
    <t>1747_1</t>
  </si>
  <si>
    <t>2126_3</t>
  </si>
  <si>
    <t>2207_11_12</t>
  </si>
  <si>
    <t>151_14</t>
  </si>
  <si>
    <t>306_1</t>
  </si>
  <si>
    <t>314_3</t>
  </si>
  <si>
    <t>874_11_12</t>
  </si>
  <si>
    <t>1686_14</t>
  </si>
  <si>
    <t>1315_3</t>
  </si>
  <si>
    <t>2078_11_12</t>
  </si>
  <si>
    <t>274_14</t>
  </si>
  <si>
    <t>400_3</t>
  </si>
  <si>
    <t>1785_11_12</t>
  </si>
  <si>
    <t>760_1</t>
  </si>
  <si>
    <t>769_3</t>
  </si>
  <si>
    <t>1614_11_12</t>
  </si>
  <si>
    <t>2258_14</t>
  </si>
  <si>
    <t>1411_1</t>
  </si>
  <si>
    <t>2284_3</t>
  </si>
  <si>
    <t>713_11_12</t>
  </si>
  <si>
    <t>2262_14</t>
  </si>
  <si>
    <t>1829_11_12</t>
  </si>
  <si>
    <t>1684_14</t>
  </si>
  <si>
    <t>1256_11_12</t>
  </si>
  <si>
    <t>2466_3</t>
  </si>
  <si>
    <t>4468_11_12</t>
  </si>
  <si>
    <t>362_14, 3791_14</t>
  </si>
  <si>
    <t>5505_1</t>
  </si>
  <si>
    <t>5507_3</t>
  </si>
  <si>
    <t>4626_11_12</t>
  </si>
  <si>
    <t>1165_14, 2652_14, 2931_14, 4719_14, 5105_14, 5261_14, 6409_14</t>
  </si>
  <si>
    <t>498_1</t>
  </si>
  <si>
    <t>1142_3</t>
  </si>
  <si>
    <t>3769_11_12</t>
  </si>
  <si>
    <t>1143_17</t>
  </si>
  <si>
    <t>1491_3</t>
  </si>
  <si>
    <t>1302_11_12</t>
  </si>
  <si>
    <t>745_14</t>
  </si>
  <si>
    <t>700_1</t>
  </si>
  <si>
    <t>696_3</t>
  </si>
  <si>
    <t>2035_11_12</t>
  </si>
  <si>
    <t>370_14</t>
  </si>
  <si>
    <t>163_1</t>
  </si>
  <si>
    <t>166_3</t>
  </si>
  <si>
    <t>821_11_12</t>
  </si>
  <si>
    <t>532_1</t>
  </si>
  <si>
    <t>534_3</t>
  </si>
  <si>
    <t>988_11_12</t>
  </si>
  <si>
    <t>358_11_12</t>
  </si>
  <si>
    <t>1824_1</t>
  </si>
  <si>
    <t>1825_3</t>
  </si>
  <si>
    <t>1346_11_12</t>
  </si>
  <si>
    <t>2359_14</t>
  </si>
  <si>
    <t>363_1, 900_2</t>
  </si>
  <si>
    <t>361_3</t>
  </si>
  <si>
    <t>1460_11_12</t>
  </si>
  <si>
    <t>1016_1, 1998_2</t>
  </si>
  <si>
    <t>1014_3</t>
  </si>
  <si>
    <t>1013_14</t>
  </si>
  <si>
    <t>481_11_12</t>
  </si>
  <si>
    <t>2016_1, 2128_2</t>
  </si>
  <si>
    <t>2018_3</t>
  </si>
  <si>
    <t>1579_11_12</t>
  </si>
  <si>
    <t>1888_1, 1998_2</t>
  </si>
  <si>
    <t>1886_3</t>
  </si>
  <si>
    <t>430_11_12</t>
  </si>
  <si>
    <t>139_1, 542_2</t>
  </si>
  <si>
    <t>141_3</t>
  </si>
  <si>
    <t>954_11_12</t>
  </si>
  <si>
    <t>145_2, 1586_1</t>
  </si>
  <si>
    <t>1584_3</t>
  </si>
  <si>
    <t>1136_2, 231_1</t>
  </si>
  <si>
    <t>1161_4, 1782_3, 233_3</t>
  </si>
  <si>
    <t>508_11_12</t>
  </si>
  <si>
    <t>2786_2, 3721_1</t>
  </si>
  <si>
    <t>1167_3</t>
  </si>
  <si>
    <t>1997_11_12</t>
  </si>
  <si>
    <t>2822_17, 4479_14</t>
  </si>
  <si>
    <t>403_11_12</t>
  </si>
  <si>
    <t>1578_2</t>
  </si>
  <si>
    <t>1480_3</t>
  </si>
  <si>
    <t>1478_11_12</t>
  </si>
  <si>
    <t>1381_14</t>
  </si>
  <si>
    <t>1085_1</t>
  </si>
  <si>
    <t>1087_3</t>
  </si>
  <si>
    <t>657_11_12</t>
  </si>
  <si>
    <t>1684_1</t>
  </si>
  <si>
    <t>1729_3</t>
  </si>
  <si>
    <t>4190_11_12</t>
  </si>
  <si>
    <t>1048_14, 4344_14, 591_14</t>
  </si>
  <si>
    <t>1530_2</t>
  </si>
  <si>
    <t>2775_3</t>
  </si>
  <si>
    <t>2458_11_12</t>
  </si>
  <si>
    <t>798_2</t>
  </si>
  <si>
    <t>2209_3</t>
  </si>
  <si>
    <t>1899_11_12</t>
  </si>
  <si>
    <t>1420_14, 992_14</t>
  </si>
  <si>
    <t>89_2</t>
  </si>
  <si>
    <t>36_3</t>
  </si>
  <si>
    <t>1123_11_12</t>
  </si>
  <si>
    <t>2419_14, 916_14</t>
  </si>
  <si>
    <t>497_2</t>
  </si>
  <si>
    <t>972_3</t>
  </si>
  <si>
    <t>1676_14</t>
  </si>
  <si>
    <t>945_2</t>
  </si>
  <si>
    <t>2038_3</t>
  </si>
  <si>
    <t>1046_11_12</t>
  </si>
  <si>
    <t>2328_2</t>
  </si>
  <si>
    <t>2421_3</t>
  </si>
  <si>
    <t>520_14</t>
  </si>
  <si>
    <t>1832_2</t>
  </si>
  <si>
    <t>2402_3</t>
  </si>
  <si>
    <t>1608_11_12</t>
  </si>
  <si>
    <t>1417_14</t>
  </si>
  <si>
    <t>1007_2</t>
  </si>
  <si>
    <t>1653_3</t>
  </si>
  <si>
    <t>1687_11_12</t>
  </si>
  <si>
    <t>39_11_12, 671_11_12</t>
  </si>
  <si>
    <t>1693_14</t>
  </si>
  <si>
    <t>1379_3</t>
  </si>
  <si>
    <t>1381_11_12, 1681_11_12</t>
  </si>
  <si>
    <t>1872_14, 692_14</t>
  </si>
  <si>
    <t>627_3</t>
  </si>
  <si>
    <t>631_9, 632_9, 633_9</t>
  </si>
  <si>
    <t>630_11_12, 780_11_12</t>
  </si>
  <si>
    <t>692_14</t>
  </si>
  <si>
    <t>1570_11_12, 917_11_12</t>
  </si>
  <si>
    <t>124_14</t>
  </si>
  <si>
    <t>422_3</t>
  </si>
  <si>
    <t>424_11_12, 676_11_12</t>
  </si>
  <si>
    <t>1226_14, 290_14</t>
  </si>
  <si>
    <t>796_1</t>
  </si>
  <si>
    <t>798_3</t>
  </si>
  <si>
    <t>795_11_12, 934_11_12</t>
  </si>
  <si>
    <t>1131_3</t>
  </si>
  <si>
    <t>1034_11_12, 1128_11_12</t>
  </si>
  <si>
    <t>1097_14, 1184_14</t>
  </si>
  <si>
    <t>792_1</t>
  </si>
  <si>
    <t>790_3</t>
  </si>
  <si>
    <t>798_9</t>
  </si>
  <si>
    <t>793_11_12, 911_11_12</t>
  </si>
  <si>
    <t>879_1</t>
  </si>
  <si>
    <t>880_3</t>
  </si>
  <si>
    <t>1115_9</t>
  </si>
  <si>
    <t>482_11_12, 878_11_12</t>
  </si>
  <si>
    <t>301_11_12, 941_11_12</t>
  </si>
  <si>
    <t>1367_14</t>
  </si>
  <si>
    <t>1433_1</t>
  </si>
  <si>
    <t>1434_3</t>
  </si>
  <si>
    <t>1648_9</t>
  </si>
  <si>
    <t>1352_11_12, 1432_11_12</t>
  </si>
  <si>
    <t>594_14, 796_14</t>
  </si>
  <si>
    <t>36_1</t>
  </si>
  <si>
    <t>37_3</t>
  </si>
  <si>
    <t>117_9</t>
  </si>
  <si>
    <t>1237_11_12, 35_11_12</t>
  </si>
  <si>
    <t>196_14, 542_14</t>
  </si>
  <si>
    <t>1532_1</t>
  </si>
  <si>
    <t>1533_3</t>
  </si>
  <si>
    <t>122_9</t>
  </si>
  <si>
    <t>1531_11_12, 1818_11_12</t>
  </si>
  <si>
    <t>957_3</t>
  </si>
  <si>
    <t>583_11_12, 955_11_12</t>
  </si>
  <si>
    <t>1148_14</t>
  </si>
  <si>
    <t>598_1</t>
  </si>
  <si>
    <t>599_3</t>
  </si>
  <si>
    <t>498_11_12, 597_11_12</t>
  </si>
  <si>
    <t>1793_14</t>
  </si>
  <si>
    <t>153_1</t>
  </si>
  <si>
    <t>151_3</t>
  </si>
  <si>
    <t>154_11_12</t>
  </si>
  <si>
    <t>100_14, 1226_14</t>
  </si>
  <si>
    <t>829_3</t>
  </si>
  <si>
    <t>830, 831</t>
  </si>
  <si>
    <t>1864_9</t>
  </si>
  <si>
    <t>1036_11_12, 1037_11_12, 1038_11_12, 833_11_12</t>
  </si>
  <si>
    <t>620_1</t>
  </si>
  <si>
    <t>617_3</t>
  </si>
  <si>
    <t>1395_11_12, 622_11_12</t>
  </si>
  <si>
    <t>2020_1</t>
  </si>
  <si>
    <t>2019_3</t>
  </si>
  <si>
    <t>1823_9</t>
  </si>
  <si>
    <t>1596_11_12, 2021_11_12</t>
  </si>
  <si>
    <t>1409_14, 682_14</t>
  </si>
  <si>
    <t>1768_11_12, 844_11_12</t>
  </si>
  <si>
    <t>1556_14, 2027_14</t>
  </si>
  <si>
    <t>1697_1</t>
  </si>
  <si>
    <t>1698_3</t>
  </si>
  <si>
    <t>1407_9</t>
  </si>
  <si>
    <t>1696_11_12, 566_11_12</t>
  </si>
  <si>
    <t>1484_14, 782_14</t>
  </si>
  <si>
    <t>1794_1</t>
  </si>
  <si>
    <t>1793_3</t>
  </si>
  <si>
    <t>1347_9</t>
  </si>
  <si>
    <t>1795_11_12, 303_11_12</t>
  </si>
  <si>
    <t>1421_14</t>
  </si>
  <si>
    <t>1432_1</t>
  </si>
  <si>
    <t>1433_3</t>
  </si>
  <si>
    <t>923_9</t>
  </si>
  <si>
    <t>1159_11_12, 1431_11_12</t>
  </si>
  <si>
    <t>333_14</t>
  </si>
  <si>
    <t>406_3</t>
  </si>
  <si>
    <t>316_11_12, 404_11_12</t>
  </si>
  <si>
    <t>1552_14, 739_14</t>
  </si>
  <si>
    <t>1058_3</t>
  </si>
  <si>
    <t>1059_11_12, 1130_11_12</t>
  </si>
  <si>
    <t>151_14, 1582_14</t>
  </si>
  <si>
    <t>18_3</t>
  </si>
  <si>
    <t>884_9</t>
  </si>
  <si>
    <t>16_11_12, 198_11_12</t>
  </si>
  <si>
    <t>1249_1</t>
  </si>
  <si>
    <t>1248_3</t>
  </si>
  <si>
    <t>564_9</t>
  </si>
  <si>
    <t>1171_11_12, 1250_11_12</t>
  </si>
  <si>
    <t>1060_14</t>
  </si>
  <si>
    <t>300_1</t>
  </si>
  <si>
    <t>302_3</t>
  </si>
  <si>
    <t>299_11_12</t>
  </si>
  <si>
    <t>270_14</t>
  </si>
  <si>
    <t>973_1</t>
  </si>
  <si>
    <t>976_3</t>
  </si>
  <si>
    <t>1865_11_12, 961_11_12</t>
  </si>
  <si>
    <t>1436_2</t>
  </si>
  <si>
    <t>1437_4</t>
  </si>
  <si>
    <t>698_11_12</t>
  </si>
  <si>
    <t>2641_11_12</t>
  </si>
  <si>
    <t>2336_2</t>
  </si>
  <si>
    <t>926_11_12</t>
  </si>
  <si>
    <t>1592_14</t>
  </si>
  <si>
    <t>2125_11_12</t>
  </si>
  <si>
    <t>527_1, 667_1</t>
  </si>
  <si>
    <t>665_3</t>
  </si>
  <si>
    <t>1023_11_12</t>
  </si>
  <si>
    <t>1482_14</t>
  </si>
  <si>
    <t>1236_1, 1388_1</t>
  </si>
  <si>
    <t>1390_3</t>
  </si>
  <si>
    <t>1175_11_12</t>
  </si>
  <si>
    <t>1009_14</t>
  </si>
  <si>
    <t>1246_1, 1725_1</t>
  </si>
  <si>
    <t>1784_11_12</t>
  </si>
  <si>
    <t>1212_14</t>
  </si>
  <si>
    <t>1446_1</t>
  </si>
  <si>
    <t>1448_3</t>
  </si>
  <si>
    <t>260_11_12</t>
  </si>
  <si>
    <t>958_14</t>
  </si>
  <si>
    <t>1252_1, 274_1</t>
  </si>
  <si>
    <t>1250_3</t>
  </si>
  <si>
    <t>1428_11_12</t>
  </si>
  <si>
    <t>1955_1</t>
  </si>
  <si>
    <t>1953_3</t>
  </si>
  <si>
    <t>271_11_12</t>
  </si>
  <si>
    <t>414_14</t>
  </si>
  <si>
    <t>2470, 907</t>
  </si>
  <si>
    <t>1313, 2101</t>
  </si>
  <si>
    <t>2931, 374</t>
  </si>
  <si>
    <t>2170, 65</t>
  </si>
  <si>
    <t>1502, 64</t>
  </si>
  <si>
    <t>932, 936</t>
  </si>
  <si>
    <t>315, 931</t>
  </si>
  <si>
    <t>1486, 827</t>
  </si>
  <si>
    <t>1212, 1332</t>
  </si>
  <si>
    <t>525, 791</t>
  </si>
  <si>
    <t>1410, 1681</t>
  </si>
  <si>
    <t>3966, 5625</t>
  </si>
  <si>
    <t>1960, 468</t>
  </si>
  <si>
    <t>2623, 534</t>
  </si>
  <si>
    <t>1163, 1164</t>
  </si>
  <si>
    <t>656, 746</t>
  </si>
  <si>
    <t>223, 800</t>
  </si>
  <si>
    <t>1738, 226</t>
  </si>
  <si>
    <t>1696, 927</t>
  </si>
  <si>
    <t>1378, 167</t>
  </si>
  <si>
    <t>1363, 1364, 1365</t>
  </si>
  <si>
    <t>1367, 1437</t>
  </si>
  <si>
    <t>1111, 1112</t>
  </si>
  <si>
    <t>1447, 1448</t>
  </si>
  <si>
    <t>3005, 3914</t>
  </si>
  <si>
    <t>CbiK/X, CysG</t>
  </si>
  <si>
    <t>2055, 2471</t>
  </si>
  <si>
    <t>1496_12</t>
  </si>
  <si>
    <t>72_16</t>
  </si>
  <si>
    <t>1506_18_19</t>
  </si>
  <si>
    <t>1501_21</t>
  </si>
  <si>
    <t>1508_25, 1789_26</t>
  </si>
  <si>
    <t>1507_32_31, 1507_32_31</t>
  </si>
  <si>
    <t>2469_37</t>
  </si>
  <si>
    <t>2470_40</t>
  </si>
  <si>
    <t>723_17_20</t>
  </si>
  <si>
    <t>1419_26</t>
  </si>
  <si>
    <t>150_31, 151_32</t>
  </si>
  <si>
    <t>345_37, 345_37</t>
  </si>
  <si>
    <t>347_39</t>
  </si>
  <si>
    <t>2009_9, 2010_10</t>
  </si>
  <si>
    <t>1387_14</t>
  </si>
  <si>
    <t>2011_16</t>
  </si>
  <si>
    <t>2007_18_19</t>
  </si>
  <si>
    <t>1386_21</t>
  </si>
  <si>
    <t>1060_24</t>
  </si>
  <si>
    <t>496_25</t>
  </si>
  <si>
    <t>1488_37, 2368_37</t>
  </si>
  <si>
    <t>2369_39</t>
  </si>
  <si>
    <t>695_4, 695_4</t>
  </si>
  <si>
    <t>315_10_21</t>
  </si>
  <si>
    <t>312_15_13</t>
  </si>
  <si>
    <t>314_17_20</t>
  </si>
  <si>
    <t>1252_23</t>
  </si>
  <si>
    <t>1215_27, 1251_27</t>
  </si>
  <si>
    <t>721_37, 721_37</t>
  </si>
  <si>
    <t>723_39</t>
  </si>
  <si>
    <t>1145_25</t>
  </si>
  <si>
    <t>287_26</t>
  </si>
  <si>
    <t>1512_27</t>
  </si>
  <si>
    <t>2049_27</t>
  </si>
  <si>
    <t>2839_39</t>
  </si>
  <si>
    <t>1939_3</t>
  </si>
  <si>
    <t>68_3</t>
  </si>
  <si>
    <t>317_3</t>
  </si>
  <si>
    <t>155_25</t>
  </si>
  <si>
    <t>472_37</t>
  </si>
  <si>
    <t>473_39</t>
  </si>
  <si>
    <t>3730_10</t>
  </si>
  <si>
    <t>3175_12</t>
  </si>
  <si>
    <t>3734_16</t>
  </si>
  <si>
    <t>3736_18_19</t>
  </si>
  <si>
    <t>3729_21</t>
  </si>
  <si>
    <t>2548_27, 4765_25</t>
  </si>
  <si>
    <t>4764_32_31, 4764_32_31</t>
  </si>
  <si>
    <t>4297_37</t>
  </si>
  <si>
    <t>4299_40</t>
  </si>
  <si>
    <t>1146, 347</t>
  </si>
  <si>
    <t>205_25</t>
  </si>
  <si>
    <t>4516_3, 863</t>
  </si>
  <si>
    <t>4199_10</t>
  </si>
  <si>
    <t>4199_10, 864_9_10, 864_9_10</t>
  </si>
  <si>
    <t>3789_12</t>
  </si>
  <si>
    <t>4209_16</t>
  </si>
  <si>
    <t>4211_18_19</t>
  </si>
  <si>
    <t>4198_21</t>
  </si>
  <si>
    <t>865_24</t>
  </si>
  <si>
    <t>866_25, 977_26</t>
  </si>
  <si>
    <t>867_32_31, 867_32_31</t>
  </si>
  <si>
    <t>1362_37, 4316_37, 4316_37</t>
  </si>
  <si>
    <t>4314_40</t>
  </si>
  <si>
    <t>2758_10</t>
  </si>
  <si>
    <t>2754_14</t>
  </si>
  <si>
    <t>2757_16</t>
  </si>
  <si>
    <t>2756_18_19</t>
  </si>
  <si>
    <t>2760_21</t>
  </si>
  <si>
    <t>3960_24</t>
  </si>
  <si>
    <t>2362_27, 2768_25</t>
  </si>
  <si>
    <t>1808_28, 1809_29, 2763_33</t>
  </si>
  <si>
    <t>2767_37, 2767_37</t>
  </si>
  <si>
    <t>2751_39</t>
  </si>
  <si>
    <t>133_25</t>
  </si>
  <si>
    <t>1839_25</t>
  </si>
  <si>
    <t>1438_4, 1438_4, 1638_4, 1638_4, 1704_4, 1704_4</t>
  </si>
  <si>
    <t>942_9, 943_8</t>
  </si>
  <si>
    <t>938_13</t>
  </si>
  <si>
    <t>944_15</t>
  </si>
  <si>
    <t>939_17</t>
  </si>
  <si>
    <t>940_20</t>
  </si>
  <si>
    <t>945_21</t>
  </si>
  <si>
    <t>946_23</t>
  </si>
  <si>
    <t>1178_25, 1254_27, 1612_25</t>
  </si>
  <si>
    <t>1225_30, 1227_32_31, 1227_32_31, 1228_32_31, 1228_32_31</t>
  </si>
  <si>
    <t>947_37, 947_37</t>
  </si>
  <si>
    <t>950_39</t>
  </si>
  <si>
    <t>1302_4, 1303_4, 1304_4</t>
  </si>
  <si>
    <t>1295_9, 1296_8</t>
  </si>
  <si>
    <t>1291_13</t>
  </si>
  <si>
    <t>1297_15</t>
  </si>
  <si>
    <t>1292_17</t>
  </si>
  <si>
    <t>1293_20</t>
  </si>
  <si>
    <t>1298_21</t>
  </si>
  <si>
    <t>1306_24</t>
  </si>
  <si>
    <t>1307_25, 201_27, 550_25, 780_27</t>
  </si>
  <si>
    <t>199_37, 199_37</t>
  </si>
  <si>
    <t>196_39</t>
  </si>
  <si>
    <t>1651_25</t>
  </si>
  <si>
    <t>1626_4</t>
  </si>
  <si>
    <t>1205_10, 1206_9</t>
  </si>
  <si>
    <t>1204_16</t>
  </si>
  <si>
    <t>1114_18</t>
  </si>
  <si>
    <t>1112_19</t>
  </si>
  <si>
    <t>1122_21</t>
  </si>
  <si>
    <t>1124_24</t>
  </si>
  <si>
    <t>2355_27, 984_25</t>
  </si>
  <si>
    <t>1600, 678</t>
  </si>
  <si>
    <t>186_37, 186_37</t>
  </si>
  <si>
    <t>185_39</t>
  </si>
  <si>
    <t>1350_25</t>
  </si>
  <si>
    <t>Corynebacterium aurimucosum ATCC 700975 (548476.3)</t>
  </si>
  <si>
    <t>774_10</t>
  </si>
  <si>
    <t>772_16</t>
  </si>
  <si>
    <t>770_18_19</t>
  </si>
  <si>
    <t>775_21</t>
  </si>
  <si>
    <t>1164_24</t>
  </si>
  <si>
    <t>1163_25, 312_27</t>
  </si>
  <si>
    <t>1160_32_31, 1160_32_31</t>
  </si>
  <si>
    <t>1023_37</t>
  </si>
  <si>
    <t>1021_40</t>
  </si>
  <si>
    <t>1090_27</t>
  </si>
  <si>
    <t>265_27</t>
  </si>
  <si>
    <t>1529_4, 799_4</t>
  </si>
  <si>
    <t>1338_9, 1760_10_21</t>
  </si>
  <si>
    <t>1339_16_14</t>
  </si>
  <si>
    <t>1759_18_19</t>
  </si>
  <si>
    <t>1760_10_21</t>
  </si>
  <si>
    <t>1758_24</t>
  </si>
  <si>
    <t>1757_27, 244_27</t>
  </si>
  <si>
    <t>1587_37</t>
  </si>
  <si>
    <t>1585_39</t>
  </si>
  <si>
    <t>456_9_10, 456_9_10</t>
  </si>
  <si>
    <t>1941_12</t>
  </si>
  <si>
    <t>474_16</t>
  </si>
  <si>
    <t>470_17</t>
  </si>
  <si>
    <t>464_21</t>
  </si>
  <si>
    <t>472_24</t>
  </si>
  <si>
    <t>1284_26, 471_25</t>
  </si>
  <si>
    <t>103_32, 104_32_31, 104_32_31, 846_32_31, 846_32_31, 847_32_31, 847_32_31</t>
  </si>
  <si>
    <t>475_37</t>
  </si>
  <si>
    <t>476_39</t>
  </si>
  <si>
    <t>1274_10</t>
  </si>
  <si>
    <t>2005_12</t>
  </si>
  <si>
    <t>1273_16</t>
  </si>
  <si>
    <t>1271_18_19</t>
  </si>
  <si>
    <t>1275_21</t>
  </si>
  <si>
    <t>101_24</t>
  </si>
  <si>
    <t>102_25, 2094_27</t>
  </si>
  <si>
    <t>103_32_31, 103_32_31, 104_32_31, 104_32_31</t>
  </si>
  <si>
    <t>2129_37</t>
  </si>
  <si>
    <t>2131_40</t>
  </si>
  <si>
    <t>138_3</t>
  </si>
  <si>
    <t>2554_3</t>
  </si>
  <si>
    <t>1219_10</t>
  </si>
  <si>
    <t>1131_12</t>
  </si>
  <si>
    <t>1221_16</t>
  </si>
  <si>
    <t>1223_18_19</t>
  </si>
  <si>
    <t>1218_21</t>
  </si>
  <si>
    <t>1501_24</t>
  </si>
  <si>
    <t>1503_25, 2460_27</t>
  </si>
  <si>
    <t>1504_31, 1505_32</t>
  </si>
  <si>
    <t>1689_37</t>
  </si>
  <si>
    <t>1691_39</t>
  </si>
  <si>
    <t>522_27</t>
  </si>
  <si>
    <t>1033, 442</t>
  </si>
  <si>
    <t>1831_27, 543_25</t>
  </si>
  <si>
    <t>661_27</t>
  </si>
  <si>
    <t>3001, 3035</t>
  </si>
  <si>
    <t>3198_27</t>
  </si>
  <si>
    <t>1098_37</t>
  </si>
  <si>
    <t>1094_39</t>
  </si>
  <si>
    <t>2833, 2862</t>
  </si>
  <si>
    <t>2687_27</t>
  </si>
  <si>
    <t>348_37</t>
  </si>
  <si>
    <t>344_39</t>
  </si>
  <si>
    <t>3213_27</t>
  </si>
  <si>
    <t>1370_37</t>
  </si>
  <si>
    <t>1373_39</t>
  </si>
  <si>
    <t>206_27</t>
  </si>
  <si>
    <t>226_27</t>
  </si>
  <si>
    <t>2266_4</t>
  </si>
  <si>
    <t>397_10, 805_9</t>
  </si>
  <si>
    <t>398_16</t>
  </si>
  <si>
    <t>399_18_19</t>
  </si>
  <si>
    <t>412_21</t>
  </si>
  <si>
    <t>404_24</t>
  </si>
  <si>
    <t>2520_25, 2521_25</t>
  </si>
  <si>
    <t>407_40</t>
  </si>
  <si>
    <t>1638_27</t>
  </si>
  <si>
    <t>1943_3</t>
  </si>
  <si>
    <t>106_4, 106_4</t>
  </si>
  <si>
    <t>100_8, 99_9</t>
  </si>
  <si>
    <t>95_13</t>
  </si>
  <si>
    <t>101_15</t>
  </si>
  <si>
    <t>96_17</t>
  </si>
  <si>
    <t>97_20</t>
  </si>
  <si>
    <t>102_21</t>
  </si>
  <si>
    <t>61_23</t>
  </si>
  <si>
    <t>62_25, 698_25, 88_27</t>
  </si>
  <si>
    <t>253_32_31, 253_32_31, 254_32_31, 254_32_31, 256_30</t>
  </si>
  <si>
    <t>232_37, 232_37</t>
  </si>
  <si>
    <t>229_39</t>
  </si>
  <si>
    <t>3025, 4676_3</t>
  </si>
  <si>
    <t>5101_10</t>
  </si>
  <si>
    <t>6411_12</t>
  </si>
  <si>
    <t>5112_16</t>
  </si>
  <si>
    <t>5114_18_19</t>
  </si>
  <si>
    <t>5100_21</t>
  </si>
  <si>
    <t>3023_24</t>
  </si>
  <si>
    <t>1704_27, 3022_25</t>
  </si>
  <si>
    <t>3021_32_31, 3021_32_31</t>
  </si>
  <si>
    <t>2076_37, 865_37</t>
  </si>
  <si>
    <t>2078_39</t>
  </si>
  <si>
    <t>644_4</t>
  </si>
  <si>
    <t>641_9, 642_10</t>
  </si>
  <si>
    <t>637_14</t>
  </si>
  <si>
    <t>643_16</t>
  </si>
  <si>
    <t>638_18</t>
  </si>
  <si>
    <t>639_19</t>
  </si>
  <si>
    <t>636_21</t>
  </si>
  <si>
    <t>632_24</t>
  </si>
  <si>
    <t>628_37</t>
  </si>
  <si>
    <t>629_40</t>
  </si>
  <si>
    <t>1292_27</t>
  </si>
  <si>
    <t>1951_37, 1951_37</t>
  </si>
  <si>
    <t>1948_39</t>
  </si>
  <si>
    <t>1086_25</t>
  </si>
  <si>
    <t>1338_4, 883_4</t>
  </si>
  <si>
    <t>1333_10_21, 1335_9</t>
  </si>
  <si>
    <t>50_16_14</t>
  </si>
  <si>
    <t>1334_18_19</t>
  </si>
  <si>
    <t>1333_10_21</t>
  </si>
  <si>
    <t>51_24</t>
  </si>
  <si>
    <t>1139_25, 137_27</t>
  </si>
  <si>
    <t>218_37</t>
  </si>
  <si>
    <t>220_39</t>
  </si>
  <si>
    <t>1154_4, 1171</t>
  </si>
  <si>
    <t>1151_9, 1152_10</t>
  </si>
  <si>
    <t>1147_14</t>
  </si>
  <si>
    <t>1153_16</t>
  </si>
  <si>
    <t>1148_18</t>
  </si>
  <si>
    <t>1149_19</t>
  </si>
  <si>
    <t>1146_21</t>
  </si>
  <si>
    <t>1143_24</t>
  </si>
  <si>
    <t>1139_37, 1139_37</t>
  </si>
  <si>
    <t>1140_39</t>
  </si>
  <si>
    <t>2041_10</t>
  </si>
  <si>
    <t>4030_27</t>
  </si>
  <si>
    <t>3384_37, 3384_37</t>
  </si>
  <si>
    <t>3385_39</t>
  </si>
  <si>
    <t>546_4, 546_4</t>
  </si>
  <si>
    <t>1040_8</t>
  </si>
  <si>
    <t>1043_13</t>
  </si>
  <si>
    <t>1039_15_17_20</t>
  </si>
  <si>
    <t>1044_21</t>
  </si>
  <si>
    <t>1038_23</t>
  </si>
  <si>
    <t>50_25</t>
  </si>
  <si>
    <t>1050_37, 1050_37</t>
  </si>
  <si>
    <t>1049_39</t>
  </si>
  <si>
    <t>1712_25</t>
  </si>
  <si>
    <t>1702_4, 1744_4</t>
  </si>
  <si>
    <t>2370_9, 2374_10</t>
  </si>
  <si>
    <t>1722_14</t>
  </si>
  <si>
    <t>2632_16, 2633_16</t>
  </si>
  <si>
    <t>193_18</t>
  </si>
  <si>
    <t>2364_19</t>
  </si>
  <si>
    <t>1723_21</t>
  </si>
  <si>
    <t>1724_24</t>
  </si>
  <si>
    <t>1524_27</t>
  </si>
  <si>
    <t>2510_37, 2510_37</t>
  </si>
  <si>
    <t>2249_39</t>
  </si>
  <si>
    <t>1302_25</t>
  </si>
  <si>
    <t>1536_4</t>
  </si>
  <si>
    <t>1937_10, 1938_9</t>
  </si>
  <si>
    <t>1936_16</t>
  </si>
  <si>
    <t>1941_18</t>
  </si>
  <si>
    <t>1940_19</t>
  </si>
  <si>
    <t>1935_21</t>
  </si>
  <si>
    <t>1934_24</t>
  </si>
  <si>
    <t>101_25, 108_25, 401_27</t>
  </si>
  <si>
    <t>1005_32_31, 1005_32_31, 1006_32_31, 1006_32_31</t>
  </si>
  <si>
    <t>1933_37, 1933_37</t>
  </si>
  <si>
    <t>1930_39</t>
  </si>
  <si>
    <t>534_25</t>
  </si>
  <si>
    <t>1430_4, 1430_4</t>
  </si>
  <si>
    <t>1437_8</t>
  </si>
  <si>
    <t>1433_13</t>
  </si>
  <si>
    <t>1438_15</t>
  </si>
  <si>
    <t>1434_17_20</t>
  </si>
  <si>
    <t>1432_21</t>
  </si>
  <si>
    <t>1441_23</t>
  </si>
  <si>
    <t>1429_25, 1443_27</t>
  </si>
  <si>
    <t>163_37, 163_37</t>
  </si>
  <si>
    <t>162_39</t>
  </si>
  <si>
    <t>232_27</t>
  </si>
  <si>
    <t>1181_37</t>
  </si>
  <si>
    <t>1183_39</t>
  </si>
  <si>
    <t>1875_27</t>
  </si>
  <si>
    <t>1058_4</t>
  </si>
  <si>
    <t>1305_23</t>
  </si>
  <si>
    <t>337_27, 841_27</t>
  </si>
  <si>
    <t>1458_37, 1458_37</t>
  </si>
  <si>
    <t>3305_27</t>
  </si>
  <si>
    <t>1102, 2104_4, 3989</t>
  </si>
  <si>
    <t>2106_8, 2107_9, 2108_9</t>
  </si>
  <si>
    <t>2105_16</t>
  </si>
  <si>
    <t>2111_18</t>
  </si>
  <si>
    <t>2110_20</t>
  </si>
  <si>
    <t>2113_21</t>
  </si>
  <si>
    <t>2115_24</t>
  </si>
  <si>
    <t>2130_27, 2827_27, 683_25</t>
  </si>
  <si>
    <t>2096_37, 2096_37</t>
  </si>
  <si>
    <t>2043_39</t>
  </si>
  <si>
    <t>2454, 289, 4366</t>
  </si>
  <si>
    <t>2738_25</t>
  </si>
  <si>
    <t>858_27</t>
  </si>
  <si>
    <t>1201_27</t>
  </si>
  <si>
    <t>342_9, 560_10</t>
  </si>
  <si>
    <t>557_14, 558_14</t>
  </si>
  <si>
    <t>561_16</t>
  </si>
  <si>
    <t>567_21</t>
  </si>
  <si>
    <t>562_24</t>
  </si>
  <si>
    <t>556_25</t>
  </si>
  <si>
    <t>2247_37</t>
  </si>
  <si>
    <t>2248_40</t>
  </si>
  <si>
    <t>590_10, 591_9</t>
  </si>
  <si>
    <t>595_14</t>
  </si>
  <si>
    <t>589_16</t>
  </si>
  <si>
    <t>594_18</t>
  </si>
  <si>
    <t>593_19</t>
  </si>
  <si>
    <t>588_21</t>
  </si>
  <si>
    <t>587_24</t>
  </si>
  <si>
    <t>1516_26, 519_25, 526_25</t>
  </si>
  <si>
    <t>2026_32_31, 2026_32_31, 2027_32_31, 2027_32_31</t>
  </si>
  <si>
    <t>586_37</t>
  </si>
  <si>
    <t>583_40</t>
  </si>
  <si>
    <t>1657_4, 1658_4, 1659_4</t>
  </si>
  <si>
    <t>1665_8, 1666_9</t>
  </si>
  <si>
    <t>1670_13</t>
  </si>
  <si>
    <t>1664_15</t>
  </si>
  <si>
    <t>1669_17</t>
  </si>
  <si>
    <t>1668_20</t>
  </si>
  <si>
    <t>1663_21</t>
  </si>
  <si>
    <t>1655_24</t>
  </si>
  <si>
    <t>1430_27, 1654_25, 744_25</t>
  </si>
  <si>
    <t>725_32_31, 725_32_31, 726_32_31, 726_32_31</t>
  </si>
  <si>
    <t>1432_37, 1432_37</t>
  </si>
  <si>
    <t>347_4</t>
  </si>
  <si>
    <t>1238_9, 1239_10</t>
  </si>
  <si>
    <t>1240_16</t>
  </si>
  <si>
    <t>1218_18</t>
  </si>
  <si>
    <t>1220_19</t>
  </si>
  <si>
    <t>1213_21</t>
  </si>
  <si>
    <t>1211_24</t>
  </si>
  <si>
    <t>1063_25, 386_26</t>
  </si>
  <si>
    <t>1206, 1950</t>
  </si>
  <si>
    <t>1272_37</t>
  </si>
  <si>
    <t>1273_39</t>
  </si>
  <si>
    <t>698_4</t>
  </si>
  <si>
    <t>2191_9, 2192_9, 2196_10</t>
  </si>
  <si>
    <t>1777_13</t>
  </si>
  <si>
    <t>2197_16</t>
  </si>
  <si>
    <t>988_18</t>
  </si>
  <si>
    <t>987_19</t>
  </si>
  <si>
    <t>801_21</t>
  </si>
  <si>
    <t>696_24</t>
  </si>
  <si>
    <t>369_25</t>
  </si>
  <si>
    <t>976_37, 976_37</t>
  </si>
  <si>
    <t>975_40</t>
  </si>
  <si>
    <t>406_4</t>
  </si>
  <si>
    <t>11_9, 12_10</t>
  </si>
  <si>
    <t>13_16</t>
  </si>
  <si>
    <t>15_24</t>
  </si>
  <si>
    <t>1033_25</t>
  </si>
  <si>
    <t>32_4</t>
  </si>
  <si>
    <t>647_9, 648_10</t>
  </si>
  <si>
    <t>643_14</t>
  </si>
  <si>
    <t>649_16</t>
  </si>
  <si>
    <t>644_18</t>
  </si>
  <si>
    <t>645_19</t>
  </si>
  <si>
    <t>650_21</t>
  </si>
  <si>
    <t>651_24</t>
  </si>
  <si>
    <t>362_26, 745_25, 752_25</t>
  </si>
  <si>
    <t>1877_32_31, 1877_32_31, 1878_32_31, 1878_32_31</t>
  </si>
  <si>
    <t>652_37</t>
  </si>
  <si>
    <t>655_40</t>
  </si>
  <si>
    <t>600_26</t>
  </si>
  <si>
    <t>953_37</t>
  </si>
  <si>
    <t>951_40</t>
  </si>
  <si>
    <t>1063_8</t>
  </si>
  <si>
    <t>1059_13</t>
  </si>
  <si>
    <t>1064_15</t>
  </si>
  <si>
    <t>1065_17_20</t>
  </si>
  <si>
    <t>1067_22</t>
  </si>
  <si>
    <t>1066_23</t>
  </si>
  <si>
    <t>542_25</t>
  </si>
  <si>
    <t>1650_37, 1650_37</t>
  </si>
  <si>
    <t>1651_40</t>
  </si>
  <si>
    <t>1186_27</t>
  </si>
  <si>
    <t>185_37</t>
  </si>
  <si>
    <t>189_39</t>
  </si>
  <si>
    <t>1072_27</t>
  </si>
  <si>
    <t>1737_4</t>
  </si>
  <si>
    <t>222_8, 223_9</t>
  </si>
  <si>
    <t>227_13</t>
  </si>
  <si>
    <t>221_15</t>
  </si>
  <si>
    <t>226_17</t>
  </si>
  <si>
    <t>225_20</t>
  </si>
  <si>
    <t>220_21</t>
  </si>
  <si>
    <t>219_24</t>
  </si>
  <si>
    <t>1012_26, 104_25, 111_25</t>
  </si>
  <si>
    <t>1197_32_31, 1197_32_31, 1198_32_31, 1198_32_31</t>
  </si>
  <si>
    <t>218_37, 218_37</t>
  </si>
  <si>
    <t>215_40</t>
  </si>
  <si>
    <t>1223, 372</t>
  </si>
  <si>
    <t>373_9_10, 373_9_10</t>
  </si>
  <si>
    <t>378_14</t>
  </si>
  <si>
    <t>1225_16</t>
  </si>
  <si>
    <t>1219_18_19</t>
  </si>
  <si>
    <t>1208_21, 377_21</t>
  </si>
  <si>
    <t>1222_24</t>
  </si>
  <si>
    <t>1221_25, 1385_26, 2900_26</t>
  </si>
  <si>
    <t>2833_32_31, 2833_32_31, 2834_32_31, 2834_32_31</t>
  </si>
  <si>
    <t>1091_37</t>
  </si>
  <si>
    <t>1092_40</t>
  </si>
  <si>
    <t>1284_10, 785_9</t>
  </si>
  <si>
    <t>1996_14</t>
  </si>
  <si>
    <t>1283_16</t>
  </si>
  <si>
    <t>1300_18</t>
  </si>
  <si>
    <t>1997_21</t>
  </si>
  <si>
    <t>1827_24</t>
  </si>
  <si>
    <t>943_25</t>
  </si>
  <si>
    <t>587_37</t>
  </si>
  <si>
    <t>585_40</t>
  </si>
  <si>
    <t>280_26</t>
  </si>
  <si>
    <t>1300_40, 2064_40</t>
  </si>
  <si>
    <t>7_26</t>
  </si>
  <si>
    <t>132_4, 133_4</t>
  </si>
  <si>
    <t>127_10, 128_9</t>
  </si>
  <si>
    <t>131_14</t>
  </si>
  <si>
    <t>125_19</t>
  </si>
  <si>
    <t>122_21, 123_21</t>
  </si>
  <si>
    <t>124_24</t>
  </si>
  <si>
    <t>66_25</t>
  </si>
  <si>
    <t>1940_37</t>
  </si>
  <si>
    <t>1939_40</t>
  </si>
  <si>
    <t>1187_3</t>
  </si>
  <si>
    <t>305_26</t>
  </si>
  <si>
    <t>1326_37</t>
  </si>
  <si>
    <t>1328_40</t>
  </si>
  <si>
    <t>1513_4</t>
  </si>
  <si>
    <t>2076_10, 382_9</t>
  </si>
  <si>
    <t>2075_16</t>
  </si>
  <si>
    <t>1112_18</t>
  </si>
  <si>
    <t>395_19</t>
  </si>
  <si>
    <t>749_21</t>
  </si>
  <si>
    <t>1289_24</t>
  </si>
  <si>
    <t>151_27, 563_25</t>
  </si>
  <si>
    <t>19_40</t>
  </si>
  <si>
    <t>2043_25, 2238_26</t>
  </si>
  <si>
    <t>1632_4</t>
  </si>
  <si>
    <t>1635_8</t>
  </si>
  <si>
    <t>1641_13</t>
  </si>
  <si>
    <t>1634_15</t>
  </si>
  <si>
    <t>1640_17</t>
  </si>
  <si>
    <t>1639_20</t>
  </si>
  <si>
    <t>1642_21</t>
  </si>
  <si>
    <t>1643_23</t>
  </si>
  <si>
    <t>1629_27, 397_27</t>
  </si>
  <si>
    <t>1651_37, 1651_37</t>
  </si>
  <si>
    <t>1650_40</t>
  </si>
  <si>
    <t>449_4, 450_4, 454_4</t>
  </si>
  <si>
    <t>460_8, 461_9</t>
  </si>
  <si>
    <t>465_13</t>
  </si>
  <si>
    <t>459_15</t>
  </si>
  <si>
    <t>464_17</t>
  </si>
  <si>
    <t>463_20</t>
  </si>
  <si>
    <t>458_21</t>
  </si>
  <si>
    <t>447_24</t>
  </si>
  <si>
    <t>1657_26, 337_25, 446_25</t>
  </si>
  <si>
    <t>562_32_31, 562_32_31, 563_32_31, 563_32_31</t>
  </si>
  <si>
    <t>1655_37</t>
  </si>
  <si>
    <t>1652_40</t>
  </si>
  <si>
    <t>1374_26</t>
  </si>
  <si>
    <t>1097_37</t>
  </si>
  <si>
    <t>1095_40</t>
  </si>
  <si>
    <t>927_27</t>
  </si>
  <si>
    <t>109_37, 109_37</t>
  </si>
  <si>
    <t>111_40</t>
  </si>
  <si>
    <t>797_4</t>
  </si>
  <si>
    <t>1446_27</t>
  </si>
  <si>
    <t>1811_4</t>
  </si>
  <si>
    <t>1820_9, 1821_10</t>
  </si>
  <si>
    <t>1818, 1819</t>
  </si>
  <si>
    <t>1817_19</t>
  </si>
  <si>
    <t>1814_21</t>
  </si>
  <si>
    <t>1400_24</t>
  </si>
  <si>
    <t>1030_25, 775_26</t>
  </si>
  <si>
    <t>1401, 1402</t>
  </si>
  <si>
    <t>1824_37</t>
  </si>
  <si>
    <t>1825_40</t>
  </si>
  <si>
    <t>944_4, 945_4, 948_4</t>
  </si>
  <si>
    <t>954_8, 955_9</t>
  </si>
  <si>
    <t>959_13</t>
  </si>
  <si>
    <t>953_15</t>
  </si>
  <si>
    <t>958_17</t>
  </si>
  <si>
    <t>957_20</t>
  </si>
  <si>
    <t>952_21</t>
  </si>
  <si>
    <t>942_24</t>
  </si>
  <si>
    <t>1533_27, 1778_26, 788_25, 941_25</t>
  </si>
  <si>
    <t>1419_32_31, 1419_32_31, 1420_32_31, 1420_32_31</t>
  </si>
  <si>
    <t>1781, 1782</t>
  </si>
  <si>
    <t>1783, 1784</t>
  </si>
  <si>
    <t>1780_37</t>
  </si>
  <si>
    <t>1785_40</t>
  </si>
  <si>
    <t>1102_4</t>
  </si>
  <si>
    <t>1908_8, 1909_9</t>
  </si>
  <si>
    <t>1913_13</t>
  </si>
  <si>
    <t>1907_15</t>
  </si>
  <si>
    <t>1912_17</t>
  </si>
  <si>
    <t>1911_20</t>
  </si>
  <si>
    <t>1906_21</t>
  </si>
  <si>
    <t>1905_24</t>
  </si>
  <si>
    <t>547_26, 892_25, 900_25</t>
  </si>
  <si>
    <t>748_32_31, 748_32_31, 749_32_31, 749_32_31</t>
  </si>
  <si>
    <t>1904_37, 1904_37</t>
  </si>
  <si>
    <t>1901_40</t>
  </si>
  <si>
    <t>186_4, 235_4</t>
  </si>
  <si>
    <t>181_10, 182_9</t>
  </si>
  <si>
    <t>180_16</t>
  </si>
  <si>
    <t>179_18_19</t>
  </si>
  <si>
    <t>174_21</t>
  </si>
  <si>
    <t>178_24</t>
  </si>
  <si>
    <t>246_25</t>
  </si>
  <si>
    <t>357_40</t>
  </si>
  <si>
    <t>113_4, 114_4, 116_4</t>
  </si>
  <si>
    <t>122_10, 123_9</t>
  </si>
  <si>
    <t>127_14</t>
  </si>
  <si>
    <t>121_16</t>
  </si>
  <si>
    <t>126_18</t>
  </si>
  <si>
    <t>111_24</t>
  </si>
  <si>
    <t>110_25, 1809_26, 371_25, 599_26</t>
  </si>
  <si>
    <t>1649_32_31, 1649_32_31, 1650_32_31, 1650_32_31</t>
  </si>
  <si>
    <t>1811_37</t>
  </si>
  <si>
    <t>1814_40</t>
  </si>
  <si>
    <t>1657_26</t>
  </si>
  <si>
    <t>115, 1876_3</t>
  </si>
  <si>
    <t>1869_8</t>
  </si>
  <si>
    <t>1877_37</t>
  </si>
  <si>
    <t>1874_13</t>
  </si>
  <si>
    <t>1873_17_20</t>
  </si>
  <si>
    <t>1875_22</t>
  </si>
  <si>
    <t>1878_23</t>
  </si>
  <si>
    <t>177_25</t>
  </si>
  <si>
    <t>180_40</t>
  </si>
  <si>
    <t>1086_4, 1091</t>
  </si>
  <si>
    <t>1083_10, 1084_9</t>
  </si>
  <si>
    <t>1096_14</t>
  </si>
  <si>
    <t>1082_16</t>
  </si>
  <si>
    <t>1094_18_19</t>
  </si>
  <si>
    <t>1098_21</t>
  </si>
  <si>
    <t>1100_24</t>
  </si>
  <si>
    <t>1468_27</t>
  </si>
  <si>
    <t>1078_37</t>
  </si>
  <si>
    <t>422_40</t>
  </si>
  <si>
    <t>1051_4</t>
  </si>
  <si>
    <t>1421_10, 1422_9</t>
  </si>
  <si>
    <t>1426_14</t>
  </si>
  <si>
    <t>1420_16</t>
  </si>
  <si>
    <t>1425_18</t>
  </si>
  <si>
    <t>1424_19</t>
  </si>
  <si>
    <t>1419_21</t>
  </si>
  <si>
    <t>1418_24</t>
  </si>
  <si>
    <t>1322_25, 1329_25, 735_26</t>
  </si>
  <si>
    <t>1908_32_31, 1908_32_31, 1909_32_31, 1909_32_31</t>
  </si>
  <si>
    <t>1417_37, 1417_37</t>
  </si>
  <si>
    <t>1414_40</t>
  </si>
  <si>
    <t>3479, 4042</t>
  </si>
  <si>
    <t>2495_25</t>
  </si>
  <si>
    <t>4445_29</t>
  </si>
  <si>
    <t>1988_26</t>
  </si>
  <si>
    <t>1258_4</t>
  </si>
  <si>
    <t>1261_8, 1262_9</t>
  </si>
  <si>
    <t>1260_16</t>
  </si>
  <si>
    <t>1265_18</t>
  </si>
  <si>
    <t>1264_19</t>
  </si>
  <si>
    <t>1267_21, 1268_21</t>
  </si>
  <si>
    <t>1270_24</t>
  </si>
  <si>
    <t>1218_27, 1251_26</t>
  </si>
  <si>
    <t>1244_37</t>
  </si>
  <si>
    <t>1243_40</t>
  </si>
  <si>
    <t>590_4</t>
  </si>
  <si>
    <t>586_9, 587_10</t>
  </si>
  <si>
    <t>582_14</t>
  </si>
  <si>
    <t>588_16</t>
  </si>
  <si>
    <t>583_18</t>
  </si>
  <si>
    <t>584_19</t>
  </si>
  <si>
    <t>579_21, 580_21, 581_21</t>
  </si>
  <si>
    <t>577_24</t>
  </si>
  <si>
    <t>549_26, 557_26, 601_26</t>
  </si>
  <si>
    <t>608_37</t>
  </si>
  <si>
    <t>609_40</t>
  </si>
  <si>
    <t>608_26</t>
  </si>
  <si>
    <t>1507_4, 748_4</t>
  </si>
  <si>
    <t>1511_10_21, 1513_9</t>
  </si>
  <si>
    <t>1504_16_14</t>
  </si>
  <si>
    <t>1512_18_19</t>
  </si>
  <si>
    <t>1511_10_21</t>
  </si>
  <si>
    <t>1505_24</t>
  </si>
  <si>
    <t>1626_26, 171_25</t>
  </si>
  <si>
    <t>207_37</t>
  </si>
  <si>
    <t>209_40</t>
  </si>
  <si>
    <t>5770, 64, 8_4</t>
  </si>
  <si>
    <t>5_9, 6_10</t>
  </si>
  <si>
    <t>1_14</t>
  </si>
  <si>
    <t>7_16</t>
  </si>
  <si>
    <t>2_18</t>
  </si>
  <si>
    <t>3_19</t>
  </si>
  <si>
    <t>2192_21</t>
  </si>
  <si>
    <t>2190_24</t>
  </si>
  <si>
    <t>2174_26, 2755_26, 293_25, 3455_25</t>
  </si>
  <si>
    <t>15_37, 2206_37</t>
  </si>
  <si>
    <t>2207_40</t>
  </si>
  <si>
    <t>1108_9, 1109_8</t>
  </si>
  <si>
    <t>1110_16</t>
  </si>
  <si>
    <t>1105_18</t>
  </si>
  <si>
    <t>1106_19</t>
  </si>
  <si>
    <t>1102_21, 1103_21</t>
  </si>
  <si>
    <t>1119_26, 1149_26, 1174_26</t>
  </si>
  <si>
    <t>1126_37</t>
  </si>
  <si>
    <t>1127_40</t>
  </si>
  <si>
    <t>654_3, 656_3, 657_3</t>
  </si>
  <si>
    <t>647_9, 648_8</t>
  </si>
  <si>
    <t>659_24</t>
  </si>
  <si>
    <t>1103_25, 660_25, 884_26</t>
  </si>
  <si>
    <t>882_37</t>
  </si>
  <si>
    <t>879_40</t>
  </si>
  <si>
    <t>1870_4</t>
  </si>
  <si>
    <t>1832_10, 2342_9</t>
  </si>
  <si>
    <t>1833_16</t>
  </si>
  <si>
    <t>164_18_19</t>
  </si>
  <si>
    <t>177_21</t>
  </si>
  <si>
    <t>169_24</t>
  </si>
  <si>
    <t>1390_25</t>
  </si>
  <si>
    <t>171_37</t>
  </si>
  <si>
    <t>172_40</t>
  </si>
  <si>
    <t>3756_24</t>
  </si>
  <si>
    <t>3033_26</t>
  </si>
  <si>
    <t>3268_40</t>
  </si>
  <si>
    <t>1198_26, 2188_25</t>
  </si>
  <si>
    <t>1843_26, 2010_25</t>
  </si>
  <si>
    <t>1452_9_10, 1452_9_10</t>
  </si>
  <si>
    <t>535_12</t>
  </si>
  <si>
    <t>1466_16</t>
  </si>
  <si>
    <t>1461_18</t>
  </si>
  <si>
    <t>1455_21</t>
  </si>
  <si>
    <t>1464_24</t>
  </si>
  <si>
    <t>1463_25, 1685_26</t>
  </si>
  <si>
    <t>1116_32, 1117_32_31, 1117_32_31</t>
  </si>
  <si>
    <t>1468_40</t>
  </si>
  <si>
    <t>455_10, 456_9</t>
  </si>
  <si>
    <t>460_14</t>
  </si>
  <si>
    <t>454_16</t>
  </si>
  <si>
    <t>459_18</t>
  </si>
  <si>
    <t>458_19</t>
  </si>
  <si>
    <t>453_21</t>
  </si>
  <si>
    <t>452_24</t>
  </si>
  <si>
    <t>342_25, 349_25, 930_26</t>
  </si>
  <si>
    <t>868_32_31, 868_32_31, 869_32_31, 869_32_31</t>
  </si>
  <si>
    <t>451_37</t>
  </si>
  <si>
    <t>448_40</t>
  </si>
  <si>
    <t>96_4</t>
  </si>
  <si>
    <t>92_9, 93_10</t>
  </si>
  <si>
    <t>88_14</t>
  </si>
  <si>
    <t>94_16</t>
  </si>
  <si>
    <t>89_18</t>
  </si>
  <si>
    <t>86_21, 87_21</t>
  </si>
  <si>
    <t>84_24</t>
  </si>
  <si>
    <t>103_26, 56_26, 64_26</t>
  </si>
  <si>
    <t>110_37</t>
  </si>
  <si>
    <t>760_4</t>
  </si>
  <si>
    <t>580_10, 581_9</t>
  </si>
  <si>
    <t>579_16</t>
  </si>
  <si>
    <t>578_18_19</t>
  </si>
  <si>
    <t>576_21</t>
  </si>
  <si>
    <t>1023_25</t>
  </si>
  <si>
    <t>919_17_20_8</t>
  </si>
  <si>
    <t>937_16</t>
  </si>
  <si>
    <t>919_17_20_8, 933_17</t>
  </si>
  <si>
    <t>927_21</t>
  </si>
  <si>
    <t>935_24</t>
  </si>
  <si>
    <t>2029_26, 934_25</t>
  </si>
  <si>
    <t>1582_32_31, 1582_32_31, 1583_32_31, 1583_32_31, 585_32, 586_32_31, 586_32_31</t>
  </si>
  <si>
    <t>939_40</t>
  </si>
  <si>
    <t>2481_25</t>
  </si>
  <si>
    <t>1836_25</t>
  </si>
  <si>
    <t>2524_26</t>
  </si>
  <si>
    <t>2006_37</t>
  </si>
  <si>
    <t>2004_40</t>
  </si>
  <si>
    <t>4725_10</t>
  </si>
  <si>
    <t>4730_14</t>
  </si>
  <si>
    <t>4726_16</t>
  </si>
  <si>
    <t>4727_18_19</t>
  </si>
  <si>
    <t>4723_21</t>
  </si>
  <si>
    <t>4732_24</t>
  </si>
  <si>
    <t>4549_26, 4715_25</t>
  </si>
  <si>
    <t>119_29, 120_28, 4720_33</t>
  </si>
  <si>
    <t>4716_37</t>
  </si>
  <si>
    <t>4734_40</t>
  </si>
  <si>
    <t>1654_27</t>
  </si>
  <si>
    <t>1991_4</t>
  </si>
  <si>
    <t>756_10, 757_9</t>
  </si>
  <si>
    <t>583_14</t>
  </si>
  <si>
    <t>755_16</t>
  </si>
  <si>
    <t>584_18</t>
  </si>
  <si>
    <t>585_19</t>
  </si>
  <si>
    <t>582_21</t>
  </si>
  <si>
    <t>580_24</t>
  </si>
  <si>
    <t>1687_26, 217_25</t>
  </si>
  <si>
    <t>393_32_31, 393_32_31, 394_32_31, 394_32_31</t>
  </si>
  <si>
    <t>129, 576</t>
  </si>
  <si>
    <t>978_39</t>
  </si>
  <si>
    <t>3533_4</t>
  </si>
  <si>
    <t>628_4</t>
  </si>
  <si>
    <t>2248_9, 235_10</t>
  </si>
  <si>
    <t>236_16</t>
  </si>
  <si>
    <t>1424_18</t>
  </si>
  <si>
    <t>2232_19</t>
  </si>
  <si>
    <t>1126_21</t>
  </si>
  <si>
    <t>864_24</t>
  </si>
  <si>
    <t>493_25, 79_27</t>
  </si>
  <si>
    <t>778_37</t>
  </si>
  <si>
    <t>780_40</t>
  </si>
  <si>
    <t>921_4</t>
  </si>
  <si>
    <t>1667_10_21, 39_9</t>
  </si>
  <si>
    <t>302_16_14</t>
  </si>
  <si>
    <t>870_18_19</t>
  </si>
  <si>
    <t>1667_10_21</t>
  </si>
  <si>
    <t>1163_24</t>
  </si>
  <si>
    <t>1122_26, 767_26</t>
  </si>
  <si>
    <t>1572_37</t>
  </si>
  <si>
    <t>684_40</t>
  </si>
  <si>
    <t>4042_4</t>
  </si>
  <si>
    <t>1041, 3413</t>
  </si>
  <si>
    <t>1540_4</t>
  </si>
  <si>
    <t>227_4</t>
  </si>
  <si>
    <t>1448_4</t>
  </si>
  <si>
    <t>387_4</t>
  </si>
  <si>
    <t>1145, 352</t>
  </si>
  <si>
    <t>1113_4</t>
  </si>
  <si>
    <t>654_4, 655</t>
  </si>
  <si>
    <t>2119_4, 2120_4</t>
  </si>
  <si>
    <t>1757_4</t>
  </si>
  <si>
    <t>785_4</t>
  </si>
  <si>
    <t>2247_4</t>
  </si>
  <si>
    <t>505_4</t>
  </si>
  <si>
    <t>1099_4, 1388_4</t>
  </si>
  <si>
    <t>425_4</t>
  </si>
  <si>
    <t>818_4</t>
  </si>
  <si>
    <t>658_4</t>
  </si>
  <si>
    <t>1160_4</t>
  </si>
  <si>
    <t>314_4</t>
  </si>
  <si>
    <t>677_4</t>
  </si>
  <si>
    <t>120_4</t>
  </si>
  <si>
    <t>254_4</t>
  </si>
  <si>
    <t>220_4</t>
  </si>
  <si>
    <t>1719_4</t>
  </si>
  <si>
    <t>55_4</t>
  </si>
  <si>
    <t>1592_4</t>
  </si>
  <si>
    <t>607_4</t>
  </si>
  <si>
    <t>400, 401</t>
  </si>
  <si>
    <t>1490, 1491, 1778</t>
  </si>
  <si>
    <t>1115, 1116, 1491</t>
  </si>
  <si>
    <t>1107, 415, 700</t>
  </si>
  <si>
    <t>76, 930</t>
  </si>
  <si>
    <t>2759, 625</t>
  </si>
  <si>
    <t>1700, 1941, 1942</t>
  </si>
  <si>
    <t>1202, 321</t>
  </si>
  <si>
    <t>1439_4</t>
  </si>
  <si>
    <t>620_4</t>
  </si>
  <si>
    <t>670_4</t>
  </si>
  <si>
    <t>1378_4</t>
  </si>
  <si>
    <t>982_4</t>
  </si>
  <si>
    <t>4583, 809</t>
  </si>
  <si>
    <t>4110, 423</t>
  </si>
  <si>
    <t>2243, 4222</t>
  </si>
  <si>
    <t>2254, 4211</t>
  </si>
  <si>
    <t>2170, 4296</t>
  </si>
  <si>
    <t>889_4</t>
  </si>
  <si>
    <t>2062_4</t>
  </si>
  <si>
    <t>1773_4</t>
  </si>
  <si>
    <t>1629_4</t>
  </si>
  <si>
    <t>3945, 3946</t>
  </si>
  <si>
    <t>879_4</t>
  </si>
  <si>
    <t>689_4</t>
  </si>
  <si>
    <t>324_4</t>
  </si>
  <si>
    <t>1559_4</t>
  </si>
  <si>
    <t>157_4</t>
  </si>
  <si>
    <t>211_4</t>
  </si>
  <si>
    <t>503_4</t>
  </si>
  <si>
    <t>1309_4</t>
  </si>
  <si>
    <t>1978_4</t>
  </si>
  <si>
    <t>1622_4</t>
  </si>
  <si>
    <t>1500_4</t>
  </si>
  <si>
    <t>1193_4</t>
  </si>
  <si>
    <t>566_4</t>
  </si>
  <si>
    <t>1664_4</t>
  </si>
  <si>
    <t>1108_4</t>
  </si>
  <si>
    <t>1940_4</t>
  </si>
  <si>
    <t>969_4</t>
  </si>
  <si>
    <t>1405, 2995, 717</t>
  </si>
  <si>
    <t>4589_11</t>
  </si>
  <si>
    <t>1608, 267, 857</t>
  </si>
  <si>
    <t>1095_8</t>
  </si>
  <si>
    <t>2066_11</t>
  </si>
  <si>
    <t>1874_11</t>
  </si>
  <si>
    <t>2468_8</t>
  </si>
  <si>
    <t>2077_11</t>
  </si>
  <si>
    <t>1516_8</t>
  </si>
  <si>
    <t>1718_11</t>
  </si>
  <si>
    <t>837_8</t>
  </si>
  <si>
    <t>2148_11</t>
  </si>
  <si>
    <t>568_8, 569_8</t>
  </si>
  <si>
    <t>1587_11</t>
  </si>
  <si>
    <t>753_8</t>
  </si>
  <si>
    <t>2248_11</t>
  </si>
  <si>
    <t>425_6</t>
  </si>
  <si>
    <t>1653_11</t>
  </si>
  <si>
    <t>1594_11</t>
  </si>
  <si>
    <t>1362_6</t>
  </si>
  <si>
    <t>517_11</t>
  </si>
  <si>
    <t>1204_6, 639_6</t>
  </si>
  <si>
    <t>235_11</t>
  </si>
  <si>
    <t>268_6</t>
  </si>
  <si>
    <t>1228_11</t>
  </si>
  <si>
    <t>1664_6, 377_6</t>
  </si>
  <si>
    <t>976_11</t>
  </si>
  <si>
    <t>1339_6, 769_6</t>
  </si>
  <si>
    <t>127_11</t>
  </si>
  <si>
    <t>1304_6</t>
  </si>
  <si>
    <t>732, 932</t>
  </si>
  <si>
    <t>868_11</t>
  </si>
  <si>
    <t>1272_6, 458_6</t>
  </si>
  <si>
    <t>872_11</t>
  </si>
  <si>
    <t>247_6, 749_6</t>
  </si>
  <si>
    <t>1726_11</t>
  </si>
  <si>
    <t>1152_6, 2390_6</t>
  </si>
  <si>
    <t>1785_11</t>
  </si>
  <si>
    <t>1191_6</t>
  </si>
  <si>
    <t>1394_11</t>
  </si>
  <si>
    <t>909_6</t>
  </si>
  <si>
    <t>564_11</t>
  </si>
  <si>
    <t>892_11</t>
  </si>
  <si>
    <t>520_6</t>
  </si>
  <si>
    <t>116_11</t>
  </si>
  <si>
    <t>1902_11</t>
  </si>
  <si>
    <t>1293_8</t>
  </si>
  <si>
    <t>1887_11</t>
  </si>
  <si>
    <t>1329_8, 622_8</t>
  </si>
  <si>
    <t>886_11</t>
  </si>
  <si>
    <t>142_8, 1432_8</t>
  </si>
  <si>
    <t>201_11</t>
  </si>
  <si>
    <t>826_8</t>
  </si>
  <si>
    <t>1756_11</t>
  </si>
  <si>
    <t>825_8</t>
  </si>
  <si>
    <t>1257_11</t>
  </si>
  <si>
    <t>229_8</t>
  </si>
  <si>
    <t>1118_11</t>
  </si>
  <si>
    <t>2708_8, 450_6</t>
  </si>
  <si>
    <t>2864_11</t>
  </si>
  <si>
    <t>1711_8</t>
  </si>
  <si>
    <t>318, 319</t>
  </si>
  <si>
    <t>435_11</t>
  </si>
  <si>
    <t>1342_8</t>
  </si>
  <si>
    <t>1075_11</t>
  </si>
  <si>
    <t>88_8</t>
  </si>
  <si>
    <t>1806_11</t>
  </si>
  <si>
    <t>990_11</t>
  </si>
  <si>
    <t>583_8</t>
  </si>
  <si>
    <t>581, 582</t>
  </si>
  <si>
    <t>800_11</t>
  </si>
  <si>
    <t>1318_8</t>
  </si>
  <si>
    <t>58_11</t>
  </si>
  <si>
    <t>1915_8</t>
  </si>
  <si>
    <t>862_11</t>
  </si>
  <si>
    <t>1077_8</t>
  </si>
  <si>
    <t>2266_11</t>
  </si>
  <si>
    <t>1046_8</t>
  </si>
  <si>
    <t>352_11</t>
  </si>
  <si>
    <t>1353_11</t>
  </si>
  <si>
    <t>591_8</t>
  </si>
  <si>
    <t>942_11</t>
  </si>
  <si>
    <t>153_8</t>
  </si>
  <si>
    <t>25_11</t>
  </si>
  <si>
    <t>685_8</t>
  </si>
  <si>
    <t>1554_11</t>
  </si>
  <si>
    <t>346_11</t>
  </si>
  <si>
    <t>737_11</t>
  </si>
  <si>
    <t>4230_8</t>
  </si>
  <si>
    <t>1564_11</t>
  </si>
  <si>
    <t>838_11</t>
  </si>
  <si>
    <t>1713_8, 3195_8</t>
  </si>
  <si>
    <t>675, 676</t>
  </si>
  <si>
    <t>147_11</t>
  </si>
  <si>
    <t>173, 174</t>
  </si>
  <si>
    <t>175, 391</t>
  </si>
  <si>
    <t>1411_6</t>
  </si>
  <si>
    <t>1662_11</t>
  </si>
  <si>
    <t>1106_6</t>
  </si>
  <si>
    <t>808_11</t>
  </si>
  <si>
    <t>1059, 2270</t>
  </si>
  <si>
    <t>402_6</t>
  </si>
  <si>
    <t>1763_11</t>
  </si>
  <si>
    <t>2310_6</t>
  </si>
  <si>
    <t>1498, 2041</t>
  </si>
  <si>
    <t>1370_6</t>
  </si>
  <si>
    <t>1051_11</t>
  </si>
  <si>
    <t>2179_6</t>
  </si>
  <si>
    <t>2441_11</t>
  </si>
  <si>
    <t>828_6</t>
  </si>
  <si>
    <t>1789_6</t>
  </si>
  <si>
    <t>1731_11</t>
  </si>
  <si>
    <t>1568_6</t>
  </si>
  <si>
    <t>1814_11</t>
  </si>
  <si>
    <t>1116, 2218</t>
  </si>
  <si>
    <t>1410_6</t>
  </si>
  <si>
    <t>878_11</t>
  </si>
  <si>
    <t>699_6</t>
  </si>
  <si>
    <t>934_11</t>
  </si>
  <si>
    <t>627_6</t>
  </si>
  <si>
    <t>1492_11</t>
  </si>
  <si>
    <t>1636, 476</t>
  </si>
  <si>
    <t>2624_7, 3399_7</t>
  </si>
  <si>
    <t>3825_11</t>
  </si>
  <si>
    <t>508_8</t>
  </si>
  <si>
    <t>414_11</t>
  </si>
  <si>
    <t>303_7</t>
  </si>
  <si>
    <t>1235_8</t>
  </si>
  <si>
    <t>986_11</t>
  </si>
  <si>
    <t>1959_8</t>
  </si>
  <si>
    <t>1251_11</t>
  </si>
  <si>
    <t>691_8</t>
  </si>
  <si>
    <t>194_11</t>
  </si>
  <si>
    <t>1227, 1408</t>
  </si>
  <si>
    <t>2138_7</t>
  </si>
  <si>
    <t>1647_11</t>
  </si>
  <si>
    <t>1420_6</t>
  </si>
  <si>
    <t>1740_11</t>
  </si>
  <si>
    <t>1674, 1995</t>
  </si>
  <si>
    <t>1775_6</t>
  </si>
  <si>
    <t>1146_11</t>
  </si>
  <si>
    <t>1265, 315, 505</t>
  </si>
  <si>
    <t>1772_6</t>
  </si>
  <si>
    <t>876_11</t>
  </si>
  <si>
    <t>121, 1701</t>
  </si>
  <si>
    <t>477_6</t>
  </si>
  <si>
    <t>1382_11</t>
  </si>
  <si>
    <t>376_6</t>
  </si>
  <si>
    <t>1115_11</t>
  </si>
  <si>
    <t>1611_6, 770_8</t>
  </si>
  <si>
    <t>1046_11</t>
  </si>
  <si>
    <t>1485_8, 1549_8</t>
  </si>
  <si>
    <t>740_11</t>
  </si>
  <si>
    <t>2482, 2483</t>
  </si>
  <si>
    <t>4747_6</t>
  </si>
  <si>
    <t>1165_11</t>
  </si>
  <si>
    <t>1100_8</t>
  </si>
  <si>
    <t>1526_8</t>
  </si>
  <si>
    <t>1131_11</t>
  </si>
  <si>
    <t>185_8</t>
  </si>
  <si>
    <t>877_8</t>
  </si>
  <si>
    <t>2030_11</t>
  </si>
  <si>
    <t>1276_8</t>
  </si>
  <si>
    <t>1332_11</t>
  </si>
  <si>
    <t>517_8</t>
  </si>
  <si>
    <t>1081_11</t>
  </si>
  <si>
    <t>1103_8</t>
  </si>
  <si>
    <t>391_11</t>
  </si>
  <si>
    <t>1790_11</t>
  </si>
  <si>
    <t>1511, 1625</t>
  </si>
  <si>
    <t>1419_8</t>
  </si>
  <si>
    <t>2352_11</t>
  </si>
  <si>
    <t>311_8</t>
  </si>
  <si>
    <t>555_11</t>
  </si>
  <si>
    <t>927_8</t>
  </si>
  <si>
    <t>533_11</t>
  </si>
  <si>
    <t>47_8</t>
  </si>
  <si>
    <t>1073_11</t>
  </si>
  <si>
    <t>1545_11</t>
  </si>
  <si>
    <t>1446, 749</t>
  </si>
  <si>
    <t>1688_6</t>
  </si>
  <si>
    <t>1143_11</t>
  </si>
  <si>
    <t>903_6</t>
  </si>
  <si>
    <t>192_11</t>
  </si>
  <si>
    <t>344_6</t>
  </si>
  <si>
    <t>686_11</t>
  </si>
  <si>
    <t>1743_6</t>
  </si>
  <si>
    <t>212_11</t>
  </si>
  <si>
    <t>140_6</t>
  </si>
  <si>
    <t>190_11</t>
  </si>
  <si>
    <t>1734_6</t>
  </si>
  <si>
    <t>532_11</t>
  </si>
  <si>
    <t>643_8</t>
  </si>
  <si>
    <t>647_8</t>
  </si>
  <si>
    <t>28_11</t>
  </si>
  <si>
    <t>595_8</t>
  </si>
  <si>
    <t>412_11</t>
  </si>
  <si>
    <t>1560_11</t>
  </si>
  <si>
    <t>1265, 3080</t>
  </si>
  <si>
    <t>772_11</t>
  </si>
  <si>
    <t>3047, 4791</t>
  </si>
  <si>
    <t>2643, 586, 587</t>
  </si>
  <si>
    <t>5030_6</t>
  </si>
  <si>
    <t>4628_11</t>
  </si>
  <si>
    <t>1423, 3607</t>
  </si>
  <si>
    <t>363_6</t>
  </si>
  <si>
    <t>5279_11</t>
  </si>
  <si>
    <t>489_8</t>
  </si>
  <si>
    <t>1094_11</t>
  </si>
  <si>
    <t>880_8</t>
  </si>
  <si>
    <t>1371_6</t>
  </si>
  <si>
    <t>575_11</t>
  </si>
  <si>
    <t>501_6, 69_6</t>
  </si>
  <si>
    <t>2049_11</t>
  </si>
  <si>
    <t>1177, 56</t>
  </si>
  <si>
    <t>368_6</t>
  </si>
  <si>
    <t>1505_11</t>
  </si>
  <si>
    <t>1476_6</t>
  </si>
  <si>
    <t>612_11</t>
  </si>
  <si>
    <t>1010_11</t>
  </si>
  <si>
    <t>1026_6</t>
  </si>
  <si>
    <t>329_11</t>
  </si>
  <si>
    <t>1732_6</t>
  </si>
  <si>
    <t>109_11</t>
  </si>
  <si>
    <t>1255, 926</t>
  </si>
  <si>
    <t>824_11</t>
  </si>
  <si>
    <t>1461, 512, 778</t>
  </si>
  <si>
    <t>66_11</t>
  </si>
  <si>
    <t>1508_6</t>
  </si>
  <si>
    <t>245_6</t>
  </si>
  <si>
    <t>1147_11</t>
  </si>
  <si>
    <t>1350_6</t>
  </si>
  <si>
    <t>625_11</t>
  </si>
  <si>
    <t>1165_8, 1166_8</t>
  </si>
  <si>
    <t>2418_11</t>
  </si>
  <si>
    <t>1407_11</t>
  </si>
  <si>
    <t>818_8</t>
  </si>
  <si>
    <t>898_11</t>
  </si>
  <si>
    <t>891_11</t>
  </si>
  <si>
    <t>1924_6</t>
  </si>
  <si>
    <t>923_11</t>
  </si>
  <si>
    <t>281_6</t>
  </si>
  <si>
    <t>1647, 1648</t>
  </si>
  <si>
    <t>1615_11</t>
  </si>
  <si>
    <t>2050_6, 417_6</t>
  </si>
  <si>
    <t>1280, 1281</t>
  </si>
  <si>
    <t>1255_11</t>
  </si>
  <si>
    <t>1214_8</t>
  </si>
  <si>
    <t>1603_11</t>
  </si>
  <si>
    <t>1460_8, 2249_6</t>
  </si>
  <si>
    <t>3890_11</t>
  </si>
  <si>
    <t>327_11</t>
  </si>
  <si>
    <t>1329_8</t>
  </si>
  <si>
    <t>1018_11</t>
  </si>
  <si>
    <t>1961_8</t>
  </si>
  <si>
    <t>2485, 2486</t>
  </si>
  <si>
    <t>1597_11</t>
  </si>
  <si>
    <t>998_8</t>
  </si>
  <si>
    <t>2037_11</t>
  </si>
  <si>
    <t>41_11</t>
  </si>
  <si>
    <t>1992_8</t>
  </si>
  <si>
    <t>1537_11</t>
  </si>
  <si>
    <t>450_8</t>
  </si>
  <si>
    <t>354_11</t>
  </si>
  <si>
    <t>1960_11</t>
  </si>
  <si>
    <t>880_11</t>
  </si>
  <si>
    <t>2373_8</t>
  </si>
  <si>
    <t>2219_11</t>
  </si>
  <si>
    <t>2127_8</t>
  </si>
  <si>
    <t>92_11</t>
  </si>
  <si>
    <t>1972_8</t>
  </si>
  <si>
    <t>2465_11</t>
  </si>
  <si>
    <t>402_8, 902_8</t>
  </si>
  <si>
    <t>95_11</t>
  </si>
  <si>
    <t>1440_8</t>
  </si>
  <si>
    <t>234_11</t>
  </si>
  <si>
    <t>2350_8</t>
  </si>
  <si>
    <t>3638_8</t>
  </si>
  <si>
    <t>4110_11</t>
  </si>
  <si>
    <t>525_8</t>
  </si>
  <si>
    <t>644_11</t>
  </si>
  <si>
    <t>102_8</t>
  </si>
  <si>
    <t>1196_8, 1197_8</t>
  </si>
  <si>
    <t>1038_6</t>
  </si>
  <si>
    <t>1507_11</t>
  </si>
  <si>
    <t>1516_11</t>
  </si>
  <si>
    <t>1586_8, 703_8</t>
  </si>
  <si>
    <t>361_11, 362_11</t>
  </si>
  <si>
    <t>645_8, 756_8</t>
  </si>
  <si>
    <t>214_11</t>
  </si>
  <si>
    <t>1433_8</t>
  </si>
  <si>
    <t>1632_11</t>
  </si>
  <si>
    <t>233_8</t>
  </si>
  <si>
    <t>817_11</t>
  </si>
  <si>
    <t>95_8</t>
  </si>
  <si>
    <t>10_11</t>
  </si>
  <si>
    <t>1558_8</t>
  </si>
  <si>
    <t>1376_11</t>
  </si>
  <si>
    <t>1723_8</t>
  </si>
  <si>
    <t>1748_11</t>
  </si>
  <si>
    <t>1498_8</t>
  </si>
  <si>
    <t>1469_11</t>
  </si>
  <si>
    <t>1361_8</t>
  </si>
  <si>
    <t>937_11</t>
  </si>
  <si>
    <t>1257_8</t>
  </si>
  <si>
    <t>1183_11</t>
  </si>
  <si>
    <t>1691_7</t>
  </si>
  <si>
    <t>1928_11</t>
  </si>
  <si>
    <t>1270_8, 1644_7</t>
  </si>
  <si>
    <t>1443_11</t>
  </si>
  <si>
    <t>1743_7</t>
  </si>
  <si>
    <t>69_11</t>
  </si>
  <si>
    <t>1379_7</t>
  </si>
  <si>
    <t>1724_11</t>
  </si>
  <si>
    <t>747_7</t>
  </si>
  <si>
    <t>2323_11</t>
  </si>
  <si>
    <t>2392_7</t>
  </si>
  <si>
    <t>200_7</t>
  </si>
  <si>
    <t>1696_11</t>
  </si>
  <si>
    <t>1859_7</t>
  </si>
  <si>
    <t>2715_11</t>
  </si>
  <si>
    <t>576_7</t>
  </si>
  <si>
    <t>896_11</t>
  </si>
  <si>
    <t>378_11</t>
  </si>
  <si>
    <t>1887_7</t>
  </si>
  <si>
    <t>1016_11</t>
  </si>
  <si>
    <t>1375_7</t>
  </si>
  <si>
    <t>337_11</t>
  </si>
  <si>
    <t>884_7</t>
  </si>
  <si>
    <t>1133_11</t>
  </si>
  <si>
    <t>643_7</t>
  </si>
  <si>
    <t>86_7</t>
  </si>
  <si>
    <t>558_11</t>
  </si>
  <si>
    <t>991_7</t>
  </si>
  <si>
    <t>249_11</t>
  </si>
  <si>
    <t>680_7</t>
  </si>
  <si>
    <t>345_11</t>
  </si>
  <si>
    <t>1072_7</t>
  </si>
  <si>
    <t>1646_11</t>
  </si>
  <si>
    <t>2530_7</t>
  </si>
  <si>
    <t>1612_7</t>
  </si>
  <si>
    <t>118_11</t>
  </si>
  <si>
    <t>305, 3436</t>
  </si>
  <si>
    <t>2308, 4157</t>
  </si>
  <si>
    <t>2307, 4158</t>
  </si>
  <si>
    <t>1229_8, 3945_8</t>
  </si>
  <si>
    <t>2262, 4203</t>
  </si>
  <si>
    <t>1781_11, 2579_11</t>
  </si>
  <si>
    <t>2333_7</t>
  </si>
  <si>
    <t>266_11</t>
  </si>
  <si>
    <t>1443_7</t>
  </si>
  <si>
    <t>449_11</t>
  </si>
  <si>
    <t>844_11</t>
  </si>
  <si>
    <t>400_6, 816_6</t>
  </si>
  <si>
    <t>2098_11</t>
  </si>
  <si>
    <t>2117_6</t>
  </si>
  <si>
    <t>1847_11</t>
  </si>
  <si>
    <t>1580_11</t>
  </si>
  <si>
    <t>3452_6</t>
  </si>
  <si>
    <t>956_11</t>
  </si>
  <si>
    <t>630_8</t>
  </si>
  <si>
    <t>2426_11</t>
  </si>
  <si>
    <t>1049, 426</t>
  </si>
  <si>
    <t>2428_11</t>
  </si>
  <si>
    <t>2459_8, 3971_6</t>
  </si>
  <si>
    <t>5372_6, 5515_8</t>
  </si>
  <si>
    <t>4222_11</t>
  </si>
  <si>
    <t>1294, 2532</t>
  </si>
  <si>
    <t>1339_8, 2116_6</t>
  </si>
  <si>
    <t>3901_11</t>
  </si>
  <si>
    <t>1721_6</t>
  </si>
  <si>
    <t>130_11</t>
  </si>
  <si>
    <t>263_6</t>
  </si>
  <si>
    <t>1796_11</t>
  </si>
  <si>
    <t>487_6</t>
  </si>
  <si>
    <t>1052_11</t>
  </si>
  <si>
    <t>590_8</t>
  </si>
  <si>
    <t>653_11</t>
  </si>
  <si>
    <t>626_11</t>
  </si>
  <si>
    <t>1831_8, 1832_8, 2801_6</t>
  </si>
  <si>
    <t>429_11, 430_11</t>
  </si>
  <si>
    <t>858_8</t>
  </si>
  <si>
    <t>1014_11</t>
  </si>
  <si>
    <t>932_8</t>
  </si>
  <si>
    <t>399_11</t>
  </si>
  <si>
    <t>2087_8</t>
  </si>
  <si>
    <t>1514_11</t>
  </si>
  <si>
    <t>1805_8</t>
  </si>
  <si>
    <t>360_11</t>
  </si>
  <si>
    <t>928_11</t>
  </si>
  <si>
    <t>549_11</t>
  </si>
  <si>
    <t>1426_8</t>
  </si>
  <si>
    <t>1044, 2236, 4374</t>
  </si>
  <si>
    <t>2263, 4134</t>
  </si>
  <si>
    <t>914_6</t>
  </si>
  <si>
    <t>531, 532</t>
  </si>
  <si>
    <t>4421_11</t>
  </si>
  <si>
    <t>1487_8</t>
  </si>
  <si>
    <t>788_11</t>
  </si>
  <si>
    <t>1469, 1471</t>
  </si>
  <si>
    <t>1565, 162</t>
  </si>
  <si>
    <t>765_11</t>
  </si>
  <si>
    <t>295_8</t>
  </si>
  <si>
    <t>1296, 296</t>
  </si>
  <si>
    <t>829_11</t>
  </si>
  <si>
    <t>1217_8</t>
  </si>
  <si>
    <t>713_11</t>
  </si>
  <si>
    <t>314_6</t>
  </si>
  <si>
    <t>1870_11</t>
  </si>
  <si>
    <t>745, 892</t>
  </si>
  <si>
    <t>2208_7</t>
  </si>
  <si>
    <t>2484_11</t>
  </si>
  <si>
    <t>170, 27</t>
  </si>
  <si>
    <t>1759_7</t>
  </si>
  <si>
    <t>1997, 2151</t>
  </si>
  <si>
    <t>1507_7</t>
  </si>
  <si>
    <t>2424, 677</t>
  </si>
  <si>
    <t>2007_7</t>
  </si>
  <si>
    <t>1430_11</t>
  </si>
  <si>
    <t>1514, 435</t>
  </si>
  <si>
    <t>729_7</t>
  </si>
  <si>
    <t>1071_11</t>
  </si>
  <si>
    <t>1211, 1833</t>
  </si>
  <si>
    <t>1576_7</t>
  </si>
  <si>
    <t>244_11</t>
  </si>
  <si>
    <t>2279_7</t>
  </si>
  <si>
    <t>1635_11</t>
  </si>
  <si>
    <t>275, 89</t>
  </si>
  <si>
    <t>1587_7</t>
  </si>
  <si>
    <t>2123_11</t>
  </si>
  <si>
    <t>1483_6</t>
  </si>
  <si>
    <t>1630_11</t>
  </si>
  <si>
    <t>388_6</t>
  </si>
  <si>
    <t>541_6</t>
  </si>
  <si>
    <t>1101_11</t>
  </si>
  <si>
    <t>85_6</t>
  </si>
  <si>
    <t>324_11</t>
  </si>
  <si>
    <t>1373_6</t>
  </si>
  <si>
    <t>1805_11</t>
  </si>
  <si>
    <t>524_11</t>
  </si>
  <si>
    <t>1345_6</t>
  </si>
  <si>
    <t>774_11</t>
  </si>
  <si>
    <t>698_6</t>
  </si>
  <si>
    <t>1185_11</t>
  </si>
  <si>
    <t>1744_6</t>
  </si>
  <si>
    <t>1409_11</t>
  </si>
  <si>
    <t>507_11</t>
  </si>
  <si>
    <t>444_6</t>
  </si>
  <si>
    <t>48_11</t>
  </si>
  <si>
    <t>691_6</t>
  </si>
  <si>
    <t>375_11</t>
  </si>
  <si>
    <t>200_6</t>
  </si>
  <si>
    <t>1386_11</t>
  </si>
  <si>
    <t>1640_6</t>
  </si>
  <si>
    <t>760_6</t>
  </si>
  <si>
    <t>719_6</t>
  </si>
  <si>
    <t>1101_6</t>
  </si>
  <si>
    <t>1742_11</t>
  </si>
  <si>
    <t>739_7</t>
  </si>
  <si>
    <t>2085_6</t>
  </si>
  <si>
    <t>470_11</t>
  </si>
  <si>
    <t>10_6</t>
  </si>
  <si>
    <t>326_11</t>
  </si>
  <si>
    <t>1223_6</t>
  </si>
  <si>
    <t>905_11</t>
  </si>
  <si>
    <t>414_6</t>
  </si>
  <si>
    <t>698_11</t>
  </si>
  <si>
    <t>897_6</t>
  </si>
  <si>
    <t>1239_11</t>
  </si>
  <si>
    <t>187_6</t>
  </si>
  <si>
    <t>1011_6</t>
  </si>
  <si>
    <t>1348_11</t>
  </si>
  <si>
    <t>301_6</t>
  </si>
  <si>
    <t>1781_11</t>
  </si>
  <si>
    <t>503_6</t>
  </si>
  <si>
    <t>493, 494</t>
  </si>
  <si>
    <t>2121_11</t>
  </si>
  <si>
    <t>1347_6</t>
  </si>
  <si>
    <t>1456_11</t>
  </si>
  <si>
    <t>1455_8</t>
  </si>
  <si>
    <t>1559_11</t>
  </si>
  <si>
    <t>1818_11</t>
  </si>
  <si>
    <t>928_8</t>
  </si>
  <si>
    <t>1410_11</t>
  </si>
  <si>
    <t>1042, 125</t>
  </si>
  <si>
    <t>115_11</t>
  </si>
  <si>
    <t>652_8</t>
  </si>
  <si>
    <t>1779_11</t>
  </si>
  <si>
    <t>1403_8</t>
  </si>
  <si>
    <t>323_11</t>
  </si>
  <si>
    <t>1260_8</t>
  </si>
  <si>
    <t>103_11</t>
  </si>
  <si>
    <t>1457_8</t>
  </si>
  <si>
    <t>1958_11</t>
  </si>
  <si>
    <t>1238_8</t>
  </si>
  <si>
    <t>1005_11</t>
  </si>
  <si>
    <t>1941_8</t>
  </si>
  <si>
    <t>994_11</t>
  </si>
  <si>
    <t>1366_4, 1410_4, 1733_4, 1760_4, 2174_4, 2187_4, 2545_4, 2599_4, 2632_4, 3039_4, 3093_4, 3441_4, 3612_4, 4119_4, 910_4</t>
  </si>
  <si>
    <t>1586_6, 2675_6, 3576_6</t>
  </si>
  <si>
    <t>3524_10</t>
  </si>
  <si>
    <t>1125_4, 1146_4, 1262_4, 1583_4, 1943_4, 2023_4, 2333_4, 41_4, 4256_4, 4479_4, 4902_4, 5204_4, 863_4</t>
  </si>
  <si>
    <t>3210_6, 5487_7</t>
  </si>
  <si>
    <t>159_10</t>
  </si>
  <si>
    <t>2231_3, 2496_4</t>
  </si>
  <si>
    <t>3614_6</t>
  </si>
  <si>
    <t>1465_4, 2683_3</t>
  </si>
  <si>
    <t>1243_6</t>
  </si>
  <si>
    <t>1655_4, 2488_4, 369_3</t>
  </si>
  <si>
    <t>1703_4, 1738_3, 2499_4, 84_4</t>
  </si>
  <si>
    <t>1717_4, 1992_4, 2159_3, 998_4</t>
  </si>
  <si>
    <t>1472_3, 2865_4, 937_4</t>
  </si>
  <si>
    <t>413_4</t>
  </si>
  <si>
    <t>474_4</t>
  </si>
  <si>
    <t>961_6, 973_6</t>
  </si>
  <si>
    <t>957_11</t>
  </si>
  <si>
    <t>160_4, 1797_4, 514_4</t>
  </si>
  <si>
    <t>1434_4</t>
  </si>
  <si>
    <t>1584_4</t>
  </si>
  <si>
    <t>323_4</t>
  </si>
  <si>
    <t>1818_4, 566_4, 893_4</t>
  </si>
  <si>
    <t>394_11</t>
  </si>
  <si>
    <t>195_4, 208_4</t>
  </si>
  <si>
    <t>232_11</t>
  </si>
  <si>
    <t>1766, 2044</t>
  </si>
  <si>
    <t>1245_4</t>
  </si>
  <si>
    <t>1227_4, 1713_4, 256_4, 262_4, 594_4</t>
  </si>
  <si>
    <t>619_10</t>
  </si>
  <si>
    <t>1017_4, 520_4, 884_4</t>
  </si>
  <si>
    <t>1687_10</t>
  </si>
  <si>
    <t>1239_4</t>
  </si>
  <si>
    <t>15_10</t>
  </si>
  <si>
    <t>212_4</t>
  </si>
  <si>
    <t>198_4</t>
  </si>
  <si>
    <t>165_7</t>
  </si>
  <si>
    <t>1394_10</t>
  </si>
  <si>
    <t>1327_4, 287_4, 995_4</t>
  </si>
  <si>
    <t>1134_10</t>
  </si>
  <si>
    <t>839_4</t>
  </si>
  <si>
    <t>149_10</t>
  </si>
  <si>
    <t>158_4</t>
  </si>
  <si>
    <t>1690, 1692, 1694</t>
  </si>
  <si>
    <t>1056_4, 1540_4, 1595_4, 236_4, 237_4</t>
  </si>
  <si>
    <t>238, 239</t>
  </si>
  <si>
    <t>1628_10</t>
  </si>
  <si>
    <t>670_10</t>
  </si>
  <si>
    <t>3462_4, 544_4</t>
  </si>
  <si>
    <t>3307_6, 3463_7</t>
  </si>
  <si>
    <t>755_4, 970_4</t>
  </si>
  <si>
    <t>359_6</t>
  </si>
  <si>
    <t>524_4, 585_4</t>
  </si>
  <si>
    <t>1019_10</t>
  </si>
  <si>
    <t>1216_4, 1372_4, 290_4</t>
  </si>
  <si>
    <t>129_4, 99_4</t>
  </si>
  <si>
    <t>1399_11</t>
  </si>
  <si>
    <t>2322_4, 2500_4</t>
  </si>
  <si>
    <t>1189_10</t>
  </si>
  <si>
    <t>1272_4, 1775_4</t>
  </si>
  <si>
    <t>1143_4, 1812_4</t>
  </si>
  <si>
    <t>247_4, 909_4</t>
  </si>
  <si>
    <t>1291_4, 283_4, 988_4</t>
  </si>
  <si>
    <t>1128_6</t>
  </si>
  <si>
    <t>107_4, 1979_4, 402_4</t>
  </si>
  <si>
    <t>1470_6</t>
  </si>
  <si>
    <t>1663_4, 1747_4, 187_4</t>
  </si>
  <si>
    <t>513_4, 64_4, 832_4</t>
  </si>
  <si>
    <t>1028_6</t>
  </si>
  <si>
    <t>2228_4</t>
  </si>
  <si>
    <t>1182_10</t>
  </si>
  <si>
    <t>328, 329</t>
  </si>
  <si>
    <t>1338_4, 174_4, 1866_4, 395_4, 851_4, 856_4</t>
  </si>
  <si>
    <t>1142_10</t>
  </si>
  <si>
    <t>3086_4, 3390_4, 4652_4</t>
  </si>
  <si>
    <t>80_6</t>
  </si>
  <si>
    <t>500_11</t>
  </si>
  <si>
    <t>1234, 1241</t>
  </si>
  <si>
    <t>1009_4, 1158_4, 1303_4, 1421_4, 1445_4, 1629_4, 1853_4, 2517_4, 2874_4, 3134_4, 3167_4, 652_4, 971_4</t>
  </si>
  <si>
    <t>1472_6, 3140_6</t>
  </si>
  <si>
    <t>314_10</t>
  </si>
  <si>
    <t>155_4, 1615_4</t>
  </si>
  <si>
    <t>96_10</t>
  </si>
  <si>
    <t>194_4</t>
  </si>
  <si>
    <t>616_10</t>
  </si>
  <si>
    <t>201_4, 2253_4, 2254_4</t>
  </si>
  <si>
    <t>1142_4, 1144_4, 1715_4, 511_4</t>
  </si>
  <si>
    <t>2385_10, 886_11</t>
  </si>
  <si>
    <t>1104_4, 1558_4</t>
  </si>
  <si>
    <t>1609_10</t>
  </si>
  <si>
    <t>2385_4, 879_4</t>
  </si>
  <si>
    <t>1921_11</t>
  </si>
  <si>
    <t>1678_4</t>
  </si>
  <si>
    <t>617_10</t>
  </si>
  <si>
    <t>1780_10</t>
  </si>
  <si>
    <t>1262_4, 1263_4, 1770_4</t>
  </si>
  <si>
    <t>1326_10</t>
  </si>
  <si>
    <t>2197_4, 805_4</t>
  </si>
  <si>
    <t>934_10</t>
  </si>
  <si>
    <t>1786_4, 1787_4, 891_4</t>
  </si>
  <si>
    <t>46_10</t>
  </si>
  <si>
    <t>1602_4, 2343_4</t>
  </si>
  <si>
    <t>254_10</t>
  </si>
  <si>
    <t>2151, 3827</t>
  </si>
  <si>
    <t>1603_4, 1915_4, 3688_4, 396_4</t>
  </si>
  <si>
    <t>3226_7, 816_7</t>
  </si>
  <si>
    <t>401_4, 639_4</t>
  </si>
  <si>
    <t>762_10</t>
  </si>
  <si>
    <t>890_10</t>
  </si>
  <si>
    <t>1174_6</t>
  </si>
  <si>
    <t>1495_3, 2398_4</t>
  </si>
  <si>
    <t>371_6</t>
  </si>
  <si>
    <t>2611, 619</t>
  </si>
  <si>
    <t>3095_3, 3616_4, 4152_4</t>
  </si>
  <si>
    <t>1696_6</t>
  </si>
  <si>
    <t>3142_10, 463_10</t>
  </si>
  <si>
    <t>1914, 441</t>
  </si>
  <si>
    <t>133_4, 1771_4, 226_4, 2377_4, 411_4, 679_4</t>
  </si>
  <si>
    <t>1532, 91</t>
  </si>
  <si>
    <t>466_4, 786_4</t>
  </si>
  <si>
    <t>938_11</t>
  </si>
  <si>
    <t>1316, 2268</t>
  </si>
  <si>
    <t>2629_4, 678_4</t>
  </si>
  <si>
    <t>1801_11, 2273_11</t>
  </si>
  <si>
    <t>2172, 556</t>
  </si>
  <si>
    <t>1129_4, 2337_4</t>
  </si>
  <si>
    <t>1273_11</t>
  </si>
  <si>
    <t>101_4, 1252_4, 1540_4, 1793_4</t>
  </si>
  <si>
    <t>1701_11, 353_11</t>
  </si>
  <si>
    <t>831_4</t>
  </si>
  <si>
    <t>1082_10</t>
  </si>
  <si>
    <t>52, 719</t>
  </si>
  <si>
    <t>4129_3, 4569_4, 4651_4</t>
  </si>
  <si>
    <t>1216_6, 2264_7</t>
  </si>
  <si>
    <t>4208_10, 870_10</t>
  </si>
  <si>
    <t>1767_4, 2075_4, 2173_4, 969_4</t>
  </si>
  <si>
    <t>1105, 1164</t>
  </si>
  <si>
    <t>647_4</t>
  </si>
  <si>
    <t>380_4, 572_4</t>
  </si>
  <si>
    <t>1359_4, 63_4, 902_4</t>
  </si>
  <si>
    <t>1047_4, 1545_4, 171_4</t>
  </si>
  <si>
    <t>1168_4, 1454_4, 4_4</t>
  </si>
  <si>
    <t>225_10</t>
  </si>
  <si>
    <t>457_4</t>
  </si>
  <si>
    <t>472_10</t>
  </si>
  <si>
    <t>1552, 1839</t>
  </si>
  <si>
    <t>1540_10</t>
  </si>
  <si>
    <t>2037, 286</t>
  </si>
  <si>
    <t>1219_4, 689_4</t>
  </si>
  <si>
    <t>630_6</t>
  </si>
  <si>
    <t>121, 2222</t>
  </si>
  <si>
    <t>2414_10</t>
  </si>
  <si>
    <t>287, 714</t>
  </si>
  <si>
    <t>1279_10</t>
  </si>
  <si>
    <t>1476_10</t>
  </si>
  <si>
    <t>1218, 1219</t>
  </si>
  <si>
    <t>151_4</t>
  </si>
  <si>
    <t>1731_4</t>
  </si>
  <si>
    <t>64_4</t>
  </si>
  <si>
    <t>1088_10</t>
  </si>
  <si>
    <t>1649_4</t>
  </si>
  <si>
    <t>105_4, 221_4</t>
  </si>
  <si>
    <t>1942_10</t>
  </si>
  <si>
    <t>1466_4, 223_4</t>
  </si>
  <si>
    <t>700_6</t>
  </si>
  <si>
    <t>133_6</t>
  </si>
  <si>
    <t>1344_6</t>
  </si>
  <si>
    <t>201, 759</t>
  </si>
  <si>
    <t>1546_4, 2746_4, 275_3, 4390_4, 924_4, 925_4</t>
  </si>
  <si>
    <t>1541_7, 1542_7, 4688_6, 96_7</t>
  </si>
  <si>
    <t>1830_10, 3518_10</t>
  </si>
  <si>
    <t>2556, 2594, 3387</t>
  </si>
  <si>
    <t>1446_4, 1742_4, 2888_4, 2889_4, 466_4, 5460_3, 5972_4</t>
  </si>
  <si>
    <t>5219_6, 5301_6</t>
  </si>
  <si>
    <t>5526_10, 5849_10</t>
  </si>
  <si>
    <t>391_4</t>
  </si>
  <si>
    <t>256_10, 273_10</t>
  </si>
  <si>
    <t>1444_4</t>
  </si>
  <si>
    <t>1504_10</t>
  </si>
  <si>
    <t>1521_4, 632_4</t>
  </si>
  <si>
    <t>232_10</t>
  </si>
  <si>
    <t>781_10</t>
  </si>
  <si>
    <t>12, 1852, 1853</t>
  </si>
  <si>
    <t>232_4, 26_4, 620_4</t>
  </si>
  <si>
    <t>1231, 1232</t>
  </si>
  <si>
    <t>340_10</t>
  </si>
  <si>
    <t>213_10</t>
  </si>
  <si>
    <t>286_10</t>
  </si>
  <si>
    <t>1781_10</t>
  </si>
  <si>
    <t>1737, 423, 424</t>
  </si>
  <si>
    <t>1203_4, 1412_4, 1825_4, 1976_4, 2647_4, 2790_4, 506_4, 641_4</t>
  </si>
  <si>
    <t>2265_10</t>
  </si>
  <si>
    <t>1050_4, 1236_4</t>
  </si>
  <si>
    <t>1386_10</t>
  </si>
  <si>
    <t>663_4</t>
  </si>
  <si>
    <t>958_4</t>
  </si>
  <si>
    <t>1139_6</t>
  </si>
  <si>
    <t>1014_10</t>
  </si>
  <si>
    <t>642_4, 834_4</t>
  </si>
  <si>
    <t>633, 836, 838</t>
  </si>
  <si>
    <t>284_4, 381_4, 566_4</t>
  </si>
  <si>
    <t>285, 286</t>
  </si>
  <si>
    <t>76_10</t>
  </si>
  <si>
    <t>1683, 1685, 1687</t>
  </si>
  <si>
    <t>207_4, 434_4, 646_4, 999_4</t>
  </si>
  <si>
    <t>404_10</t>
  </si>
  <si>
    <t>1033, 1035, 1560</t>
  </si>
  <si>
    <t>129_4, 1388_4, 484_4</t>
  </si>
  <si>
    <t>1234_10</t>
  </si>
  <si>
    <t>1100_4, 252_4</t>
  </si>
  <si>
    <t>1438_11</t>
  </si>
  <si>
    <t>1510_4, 609_4</t>
  </si>
  <si>
    <t>1117_4</t>
  </si>
  <si>
    <t>1648, 979</t>
  </si>
  <si>
    <t>1042_4, 1269_4, 988_4</t>
  </si>
  <si>
    <t>1391_4, 147_4, 393_4, 5091_4</t>
  </si>
  <si>
    <t>412_6</t>
  </si>
  <si>
    <t>2517, 2518</t>
  </si>
  <si>
    <t>2705_6</t>
  </si>
  <si>
    <t>548_6</t>
  </si>
  <si>
    <t>1337_6</t>
  </si>
  <si>
    <t>1328_6</t>
  </si>
  <si>
    <t>2314_4</t>
  </si>
  <si>
    <t>1147_6</t>
  </si>
  <si>
    <t>2803_6</t>
  </si>
  <si>
    <t>14, 15</t>
  </si>
  <si>
    <t>2431_6</t>
  </si>
  <si>
    <t>1780_6</t>
  </si>
  <si>
    <t>1243_4, 1870_4</t>
  </si>
  <si>
    <t>1053, 1978</t>
  </si>
  <si>
    <t>1160_7</t>
  </si>
  <si>
    <t>1867, 2150, 2249</t>
  </si>
  <si>
    <t>1651_10</t>
  </si>
  <si>
    <t>3170_4</t>
  </si>
  <si>
    <t>968_4</t>
  </si>
  <si>
    <t>985_10</t>
  </si>
  <si>
    <t>1599_10</t>
  </si>
  <si>
    <t>53_10</t>
  </si>
  <si>
    <t>854_4</t>
  </si>
  <si>
    <t>330_10</t>
  </si>
  <si>
    <t>1823_7</t>
  </si>
  <si>
    <t>1031_4, 97_4</t>
  </si>
  <si>
    <t>1461_4</t>
  </si>
  <si>
    <t>1037_4, 28_4, 586_4</t>
  </si>
  <si>
    <t>1155_10</t>
  </si>
  <si>
    <t>1815, 734</t>
  </si>
  <si>
    <t>1020_4, 260_4</t>
  </si>
  <si>
    <t>1733, 1734, 462</t>
  </si>
  <si>
    <t>1441_4, 1705_4</t>
  </si>
  <si>
    <t>128_10</t>
  </si>
  <si>
    <t>1047_4, 1354_4, 760_3</t>
  </si>
  <si>
    <t>1306_6</t>
  </si>
  <si>
    <t>1221_4, 149_3</t>
  </si>
  <si>
    <t>1353_6</t>
  </si>
  <si>
    <t>1348_3, 607_4</t>
  </si>
  <si>
    <t>2020_6</t>
  </si>
  <si>
    <t>1412_3, 222_4, 636_4</t>
  </si>
  <si>
    <t>1354_6</t>
  </si>
  <si>
    <t>1539_4, 1636_4, 328_3</t>
  </si>
  <si>
    <t>290_6</t>
  </si>
  <si>
    <t>846_4, 996_4</t>
  </si>
  <si>
    <t>677_6</t>
  </si>
  <si>
    <t>1672_4, 220_4</t>
  </si>
  <si>
    <t>1553_6</t>
  </si>
  <si>
    <t>1979_4, 337_4</t>
  </si>
  <si>
    <t>1255_6</t>
  </si>
  <si>
    <t>2155_4</t>
  </si>
  <si>
    <t>927_6</t>
  </si>
  <si>
    <t>273_10</t>
  </si>
  <si>
    <t>1562_4, 1938_4</t>
  </si>
  <si>
    <t>781, 9</t>
  </si>
  <si>
    <t>188_4, 215_4</t>
  </si>
  <si>
    <t>701_6</t>
  </si>
  <si>
    <t>1040_10</t>
  </si>
  <si>
    <t>1755, 239</t>
  </si>
  <si>
    <t>1981_4, 2495_4</t>
  </si>
  <si>
    <t>1520_6</t>
  </si>
  <si>
    <t>442_10</t>
  </si>
  <si>
    <t>2307_4, 686_4</t>
  </si>
  <si>
    <t>2399_6</t>
  </si>
  <si>
    <t>2089, 2138</t>
  </si>
  <si>
    <t>1866_4, 460_4</t>
  </si>
  <si>
    <t>808_6</t>
  </si>
  <si>
    <t>2264_10</t>
  </si>
  <si>
    <t>1344, 1600</t>
  </si>
  <si>
    <t>37_4, 823_4</t>
  </si>
  <si>
    <t>1794_4, 2279_4</t>
  </si>
  <si>
    <t>930_6</t>
  </si>
  <si>
    <t>1299_10</t>
  </si>
  <si>
    <t>115_4, 1578_4</t>
  </si>
  <si>
    <t>1276_6</t>
  </si>
  <si>
    <t>1064, 2487</t>
  </si>
  <si>
    <t>342_4, 59_4</t>
  </si>
  <si>
    <t>1398_6</t>
  </si>
  <si>
    <t>2271_10</t>
  </si>
  <si>
    <t>677_4, 860_4</t>
  </si>
  <si>
    <t>895_6</t>
  </si>
  <si>
    <t>1507, 710</t>
  </si>
  <si>
    <t>2299_4, 9_4</t>
  </si>
  <si>
    <t>1689_6</t>
  </si>
  <si>
    <t>1419_10</t>
  </si>
  <si>
    <t>2209_4, 967_4</t>
  </si>
  <si>
    <t>2616_6</t>
  </si>
  <si>
    <t>673_4</t>
  </si>
  <si>
    <t>764_6</t>
  </si>
  <si>
    <t>1418_4, 1543_4</t>
  </si>
  <si>
    <t>1554_6</t>
  </si>
  <si>
    <t>1_10</t>
  </si>
  <si>
    <t>110_10</t>
  </si>
  <si>
    <t>1276_4, 1282_4</t>
  </si>
  <si>
    <t>494_6</t>
  </si>
  <si>
    <t>1366, 4442</t>
  </si>
  <si>
    <t>2985, 608</t>
  </si>
  <si>
    <t>2096_4, 2233_4, 3342_3, 4232_4, 4372_4, 734_3</t>
  </si>
  <si>
    <t>2232, 4233</t>
  </si>
  <si>
    <t>3021_6, 561_6</t>
  </si>
  <si>
    <t>1064, 3771</t>
  </si>
  <si>
    <t>2048_4, 634_4</t>
  </si>
  <si>
    <t>22_6</t>
  </si>
  <si>
    <t>1661_4, 2095_4</t>
  </si>
  <si>
    <t>547_6</t>
  </si>
  <si>
    <t>2367_10</t>
  </si>
  <si>
    <t>1320_4, 2276_4</t>
  </si>
  <si>
    <t>1729_11</t>
  </si>
  <si>
    <t>1647_4, 655_4, 920_4</t>
  </si>
  <si>
    <t>1353_4, 50_4</t>
  </si>
  <si>
    <t>1537_10</t>
  </si>
  <si>
    <t>2066_4, 370_4</t>
  </si>
  <si>
    <t>797_7</t>
  </si>
  <si>
    <t>719_3, 885_4, 934_4</t>
  </si>
  <si>
    <t>253_10</t>
  </si>
  <si>
    <t>1296_4, 1730_4, 2100_4, 2448_4, 559_4</t>
  </si>
  <si>
    <t>1537_7, 1560_7</t>
  </si>
  <si>
    <t>1240_10</t>
  </si>
  <si>
    <t>1433_4, 334_4, 707_4</t>
  </si>
  <si>
    <t>2244_7</t>
  </si>
  <si>
    <t>1825_10</t>
  </si>
  <si>
    <t>2487_4, 3306_4, 562_4, 573_4, 593_4</t>
  </si>
  <si>
    <t>1989, 3674</t>
  </si>
  <si>
    <t>1212, 98</t>
  </si>
  <si>
    <t>4051_4, 4636_4, 4878_4, 791_4</t>
  </si>
  <si>
    <t>1721_7</t>
  </si>
  <si>
    <t>128, 6325</t>
  </si>
  <si>
    <t>6255_11</t>
  </si>
  <si>
    <t>1062, 671, 758</t>
  </si>
  <si>
    <t>1083_4, 1112_4, 1133_4, 1134_4, 1429_4, 2666_4, 2964_4, 3166_4, 3623_4, 3858_4, 50_4, 97_4</t>
  </si>
  <si>
    <t>2939_7, 3245_6</t>
  </si>
  <si>
    <t>1422_10</t>
  </si>
  <si>
    <t>1585_4</t>
  </si>
  <si>
    <t>1164_4</t>
  </si>
  <si>
    <t>1482_10</t>
  </si>
  <si>
    <t>312_10</t>
  </si>
  <si>
    <t>776, 777</t>
  </si>
  <si>
    <t>2262_4, 2856_4</t>
  </si>
  <si>
    <t>640, 641</t>
  </si>
  <si>
    <t>119_4, 1264_4, 1945_4, 2025_4, 2030_4</t>
  </si>
  <si>
    <t>117_4, 1255_4, 1632_4, 1637_4, 242_4, 707_4</t>
  </si>
  <si>
    <t>807, 810</t>
  </si>
  <si>
    <t>1032_4, 1323_4, 509_4, 852_4</t>
  </si>
  <si>
    <t>118_10</t>
  </si>
  <si>
    <t>1348, 1349</t>
  </si>
  <si>
    <t>1304_4, 150_4, 761_4</t>
  </si>
  <si>
    <t>1045_10</t>
  </si>
  <si>
    <t>103_4, 1302_4, 1307_4, 333_4, 726_4</t>
  </si>
  <si>
    <t>1975_7</t>
  </si>
  <si>
    <t>168_10</t>
  </si>
  <si>
    <t>2285, 2286</t>
  </si>
  <si>
    <t>1994_4, 1995_4, 2366_4, 908_4</t>
  </si>
  <si>
    <t>1556_10</t>
  </si>
  <si>
    <t>1200_4, 2089_4, 2214_4</t>
  </si>
  <si>
    <t>557_7</t>
  </si>
  <si>
    <t>859_10</t>
  </si>
  <si>
    <t>1439_4, 1992_3, 2198_4, 2956_4</t>
  </si>
  <si>
    <t>1379_7, 4474_6</t>
  </si>
  <si>
    <t>2835_10, 3072_10</t>
  </si>
  <si>
    <t>1616_4, 451_4</t>
  </si>
  <si>
    <t>265_6</t>
  </si>
  <si>
    <t>1197_10</t>
  </si>
  <si>
    <t>1866, 2353, 3088</t>
  </si>
  <si>
    <t>2985_4, 4111_4, 638_4, 640_4</t>
  </si>
  <si>
    <t>4115_6</t>
  </si>
  <si>
    <t>2518_4</t>
  </si>
  <si>
    <t>1316_4</t>
  </si>
  <si>
    <t>784_11</t>
  </si>
  <si>
    <t>1180_4</t>
  </si>
  <si>
    <t>359_4</t>
  </si>
  <si>
    <t>954_11</t>
  </si>
  <si>
    <t>1670_4, 2105_4</t>
  </si>
  <si>
    <t>684_6</t>
  </si>
  <si>
    <t>2090_4</t>
  </si>
  <si>
    <t>996_11</t>
  </si>
  <si>
    <t>68_11</t>
  </si>
  <si>
    <t>1157_4</t>
  </si>
  <si>
    <t>1735_11, 511_10</t>
  </si>
  <si>
    <t>1029_4</t>
  </si>
  <si>
    <t>897_11</t>
  </si>
  <si>
    <t>1338, 559</t>
  </si>
  <si>
    <t>2080_4</t>
  </si>
  <si>
    <t>1912_11</t>
  </si>
  <si>
    <t>1312_10, 558_11</t>
  </si>
  <si>
    <t>1232_4, 404_4</t>
  </si>
  <si>
    <t>1927_11, 670_10</t>
  </si>
  <si>
    <t>226_11</t>
  </si>
  <si>
    <t>151_11</t>
  </si>
  <si>
    <t>1739_11</t>
  </si>
  <si>
    <t>101, 268</t>
  </si>
  <si>
    <t>424_11</t>
  </si>
  <si>
    <t>1816_11</t>
  </si>
  <si>
    <t>2026_4</t>
  </si>
  <si>
    <t>68_11, 744_10</t>
  </si>
  <si>
    <t>605_4</t>
  </si>
  <si>
    <t>1058_10, 1329_11</t>
  </si>
  <si>
    <t>102_4</t>
  </si>
  <si>
    <t>409_10</t>
  </si>
  <si>
    <t>134_4</t>
  </si>
  <si>
    <t>641_10</t>
  </si>
  <si>
    <t>721_11</t>
  </si>
  <si>
    <t>1484_11</t>
  </si>
  <si>
    <t>270_10</t>
  </si>
  <si>
    <t>47_4, 488_4</t>
  </si>
  <si>
    <t>1276_4, 1910_4, 2079_4</t>
  </si>
  <si>
    <t>2076, 2077</t>
  </si>
  <si>
    <t>811_7</t>
  </si>
  <si>
    <t>990_4</t>
  </si>
  <si>
    <t>1590_10, 251_11</t>
  </si>
  <si>
    <t>1143, 1145</t>
  </si>
  <si>
    <t>161_4, 2053_4, 2106_4</t>
  </si>
  <si>
    <t>2110_6</t>
  </si>
  <si>
    <t>1803_4</t>
  </si>
  <si>
    <t>1477_4</t>
  </si>
  <si>
    <t>2111_4</t>
  </si>
  <si>
    <t>1006_4, 686_4</t>
  </si>
  <si>
    <t>1148_4</t>
  </si>
  <si>
    <t>1377_10</t>
  </si>
  <si>
    <t>1811_4, 542_4</t>
  </si>
  <si>
    <t>1236_10</t>
  </si>
  <si>
    <t>1315_4, 1421_4</t>
  </si>
  <si>
    <t>1437_10</t>
  </si>
  <si>
    <t>1411_4, 1659_4</t>
  </si>
  <si>
    <t>298_4</t>
  </si>
  <si>
    <t>1966_10</t>
  </si>
  <si>
    <t>732_16_18</t>
  </si>
  <si>
    <t>1468_16_18</t>
  </si>
  <si>
    <t>806_8</t>
  </si>
  <si>
    <t>808_2_5</t>
  </si>
  <si>
    <t>807_11</t>
  </si>
  <si>
    <t>1336_16_18</t>
  </si>
  <si>
    <t>353_16_18</t>
  </si>
  <si>
    <t>1860_16_18</t>
  </si>
  <si>
    <t>1061_16_18</t>
  </si>
  <si>
    <t>1957_7</t>
  </si>
  <si>
    <t>1955_2_5</t>
  </si>
  <si>
    <t>1958_9</t>
  </si>
  <si>
    <t>1956_11</t>
  </si>
  <si>
    <t>98_16_18</t>
  </si>
  <si>
    <t>126_16_18</t>
  </si>
  <si>
    <t>317_16_18</t>
  </si>
  <si>
    <t>1846_7</t>
  </si>
  <si>
    <t>1845_9</t>
  </si>
  <si>
    <t>2006_16_18</t>
  </si>
  <si>
    <t>1184_7</t>
  </si>
  <si>
    <t>1182_2_5</t>
  </si>
  <si>
    <t>86_16_18</t>
  </si>
  <si>
    <t>1949_7, 888_7</t>
  </si>
  <si>
    <t>886_2_5</t>
  </si>
  <si>
    <t>889_9</t>
  </si>
  <si>
    <t>887_11</t>
  </si>
  <si>
    <t>734_16_18</t>
  </si>
  <si>
    <t>671_7</t>
  </si>
  <si>
    <t>669_2_5</t>
  </si>
  <si>
    <t>672_9</t>
  </si>
  <si>
    <t>670_11</t>
  </si>
  <si>
    <t>1185_16_18</t>
  </si>
  <si>
    <t>1233_7, 147_7</t>
  </si>
  <si>
    <t>1235_2_5</t>
  </si>
  <si>
    <t>1234_11</t>
  </si>
  <si>
    <t>1356_16_18</t>
  </si>
  <si>
    <t>1044_7</t>
  </si>
  <si>
    <t>1045_9</t>
  </si>
  <si>
    <t>1043_11</t>
  </si>
  <si>
    <t>904_16_18</t>
  </si>
  <si>
    <t>1312_11</t>
  </si>
  <si>
    <t>1480_16_18</t>
  </si>
  <si>
    <t>1000_7</t>
  </si>
  <si>
    <t>998_2_5</t>
  </si>
  <si>
    <t>999_11</t>
  </si>
  <si>
    <t>831_16_18</t>
  </si>
  <si>
    <t>2140_2_5</t>
  </si>
  <si>
    <t>2139_11</t>
  </si>
  <si>
    <t>652_16_18</t>
  </si>
  <si>
    <t>1319_7</t>
  </si>
  <si>
    <t>1321_2_5</t>
  </si>
  <si>
    <t>1318_9</t>
  </si>
  <si>
    <t>1320_11</t>
  </si>
  <si>
    <t>1479_16_18</t>
  </si>
  <si>
    <t>5429_7</t>
  </si>
  <si>
    <t>5435_2_5</t>
  </si>
  <si>
    <t>5428_9</t>
  </si>
  <si>
    <t>5432_11</t>
  </si>
  <si>
    <t>4787_16_18</t>
  </si>
  <si>
    <t>4131_8</t>
  </si>
  <si>
    <t>4133_2_5</t>
  </si>
  <si>
    <t>4130_21</t>
  </si>
  <si>
    <t>4132_14</t>
  </si>
  <si>
    <t>254_16_18</t>
  </si>
  <si>
    <t>1207_7, 4973_7</t>
  </si>
  <si>
    <t>4970_2_5</t>
  </si>
  <si>
    <t>1596_9, 4974_9</t>
  </si>
  <si>
    <t>4971_11</t>
  </si>
  <si>
    <t>2523_16_18</t>
  </si>
  <si>
    <t>2885_7</t>
  </si>
  <si>
    <t>2887_2_5</t>
  </si>
  <si>
    <t>2884_9</t>
  </si>
  <si>
    <t>2886_11</t>
  </si>
  <si>
    <t>2343_16_18, 2344_16_18</t>
  </si>
  <si>
    <t>768_7</t>
  </si>
  <si>
    <t>769_9</t>
  </si>
  <si>
    <t>767_11</t>
  </si>
  <si>
    <t>1044_16_18</t>
  </si>
  <si>
    <t>392_7</t>
  </si>
  <si>
    <t>389_2_5</t>
  </si>
  <si>
    <t>393_9</t>
  </si>
  <si>
    <t>390_11</t>
  </si>
  <si>
    <t>162_16_18</t>
  </si>
  <si>
    <t>965_7</t>
  </si>
  <si>
    <t>964_9</t>
  </si>
  <si>
    <t>966_11</t>
  </si>
  <si>
    <t>744_16_18</t>
  </si>
  <si>
    <t>1777_11_7, 1778_7</t>
  </si>
  <si>
    <t>1776_2_5</t>
  </si>
  <si>
    <t>1779_9</t>
  </si>
  <si>
    <t>1777_11_7</t>
  </si>
  <si>
    <t>1518_16_18</t>
  </si>
  <si>
    <t>1770_7</t>
  </si>
  <si>
    <t>1772_2_5</t>
  </si>
  <si>
    <t>1769_9</t>
  </si>
  <si>
    <t>1771_11</t>
  </si>
  <si>
    <t>1521_16_18</t>
  </si>
  <si>
    <t>2341_7</t>
  </si>
  <si>
    <t>2343_2_5</t>
  </si>
  <si>
    <t>2340_9</t>
  </si>
  <si>
    <t>2342_11</t>
  </si>
  <si>
    <t>1246_16_18</t>
  </si>
  <si>
    <t>1624_16_18</t>
  </si>
  <si>
    <t>241_16_18</t>
  </si>
  <si>
    <t>266_16_18</t>
  </si>
  <si>
    <t>383_16_18</t>
  </si>
  <si>
    <t>1362_16_18</t>
  </si>
  <si>
    <t>559_16_18</t>
  </si>
  <si>
    <t>10_16_18</t>
  </si>
  <si>
    <t>192_16_18</t>
  </si>
  <si>
    <t>223_16_18</t>
  </si>
  <si>
    <t>837_7</t>
  </si>
  <si>
    <t>835_2_5</t>
  </si>
  <si>
    <t>838_9</t>
  </si>
  <si>
    <t>836_11</t>
  </si>
  <si>
    <t>131_16_18</t>
  </si>
  <si>
    <t>1540_16_18</t>
  </si>
  <si>
    <t>140_7</t>
  </si>
  <si>
    <t>139_9</t>
  </si>
  <si>
    <t>141_11</t>
  </si>
  <si>
    <t>1912_16_18</t>
  </si>
  <si>
    <t>822_7</t>
  </si>
  <si>
    <t>2779_2_5</t>
  </si>
  <si>
    <t>821_9</t>
  </si>
  <si>
    <t>2780_11</t>
  </si>
  <si>
    <t>132_16_18</t>
  </si>
  <si>
    <t>931_11_7, 932_8</t>
  </si>
  <si>
    <t>930_2_5</t>
  </si>
  <si>
    <t>933_9</t>
  </si>
  <si>
    <t>931_11_7</t>
  </si>
  <si>
    <t>2002_16_18</t>
  </si>
  <si>
    <t>1068_8, 1069_11_7</t>
  </si>
  <si>
    <t>1071_2_5</t>
  </si>
  <si>
    <t>1069_11_7</t>
  </si>
  <si>
    <t>1513_16_18</t>
  </si>
  <si>
    <t>355_8</t>
  </si>
  <si>
    <t>357_2_5</t>
  </si>
  <si>
    <t>354_9</t>
  </si>
  <si>
    <t>356_11</t>
  </si>
  <si>
    <t>110_16_18</t>
  </si>
  <si>
    <t>1247_16_18</t>
  </si>
  <si>
    <t>347_16_18</t>
  </si>
  <si>
    <t>874_16_18</t>
  </si>
  <si>
    <t>1593_16_18</t>
  </si>
  <si>
    <t>1451_16_18</t>
  </si>
  <si>
    <t>239_2_5</t>
  </si>
  <si>
    <t>1080_8, 696_7</t>
  </si>
  <si>
    <t>1486_9</t>
  </si>
  <si>
    <t>848_11</t>
  </si>
  <si>
    <t>94_16_18</t>
  </si>
  <si>
    <t>565_7</t>
  </si>
  <si>
    <t>469_7, 565_7</t>
  </si>
  <si>
    <t>874_9</t>
  </si>
  <si>
    <t>1424_11</t>
  </si>
  <si>
    <t>584_16_18</t>
  </si>
  <si>
    <t>266_2_5</t>
  </si>
  <si>
    <t>890_9</t>
  </si>
  <si>
    <t>754_11</t>
  </si>
  <si>
    <t>981_16_18</t>
  </si>
  <si>
    <t>199_7</t>
  </si>
  <si>
    <t>1381_2_5</t>
  </si>
  <si>
    <t>437_9</t>
  </si>
  <si>
    <t>1038_11</t>
  </si>
  <si>
    <t>1644_16_18</t>
  </si>
  <si>
    <t>567_7</t>
  </si>
  <si>
    <t>201_2_5</t>
  </si>
  <si>
    <t>567_7, 604_7</t>
  </si>
  <si>
    <t>997_9</t>
  </si>
  <si>
    <t>1510_11</t>
  </si>
  <si>
    <t>677_16_18</t>
  </si>
  <si>
    <t>1729_7</t>
  </si>
  <si>
    <t>634_2_5</t>
  </si>
  <si>
    <t>1248_9</t>
  </si>
  <si>
    <t>171_11</t>
  </si>
  <si>
    <t>1409_16_18</t>
  </si>
  <si>
    <t>1609_9</t>
  </si>
  <si>
    <t>1015_11</t>
  </si>
  <si>
    <t>2029_16_18</t>
  </si>
  <si>
    <t>1838_7, 219_7</t>
  </si>
  <si>
    <t>1537_2_5</t>
  </si>
  <si>
    <t>1947_9</t>
  </si>
  <si>
    <t>1116_11</t>
  </si>
  <si>
    <t>1871_16_18</t>
  </si>
  <si>
    <t>1582_7</t>
  </si>
  <si>
    <t>240_2_5</t>
  </si>
  <si>
    <t>2097_11</t>
  </si>
  <si>
    <t>2562_16_18</t>
  </si>
  <si>
    <t>2378_7</t>
  </si>
  <si>
    <t>179_16_18</t>
  </si>
  <si>
    <t>1028_2_5</t>
  </si>
  <si>
    <t>2365_9</t>
  </si>
  <si>
    <t>1932_11</t>
  </si>
  <si>
    <t>1333_16_18</t>
  </si>
  <si>
    <t>1896_8</t>
  </si>
  <si>
    <t>138_9</t>
  </si>
  <si>
    <t>2210_13</t>
  </si>
  <si>
    <t>2077_16_18</t>
  </si>
  <si>
    <t>456_7</t>
  </si>
  <si>
    <t>2695_2_5</t>
  </si>
  <si>
    <t>979_9</t>
  </si>
  <si>
    <t>1972_11</t>
  </si>
  <si>
    <t>2774_16_18</t>
  </si>
  <si>
    <t>122_8</t>
  </si>
  <si>
    <t>2284_2_5</t>
  </si>
  <si>
    <t>638_11</t>
  </si>
  <si>
    <t>2207_16_18</t>
  </si>
  <si>
    <t>1370_7</t>
  </si>
  <si>
    <t>1604_2_5</t>
  </si>
  <si>
    <t>175_9</t>
  </si>
  <si>
    <t>1002_11</t>
  </si>
  <si>
    <t>1173_16_18</t>
  </si>
  <si>
    <t>401_7</t>
  </si>
  <si>
    <t>1280_2_5</t>
  </si>
  <si>
    <t>1910_9</t>
  </si>
  <si>
    <t>1693_11</t>
  </si>
  <si>
    <t>2181_16_18</t>
  </si>
  <si>
    <t>174_2_5</t>
  </si>
  <si>
    <t>550_11</t>
  </si>
  <si>
    <t>1440_16_18</t>
  </si>
  <si>
    <t>2585_7</t>
  </si>
  <si>
    <t>2186_2_5</t>
  </si>
  <si>
    <t>553_9</t>
  </si>
  <si>
    <t>792_16_18</t>
  </si>
  <si>
    <t>105_8</t>
  </si>
  <si>
    <t>1231_2_5</t>
  </si>
  <si>
    <t>2237_9</t>
  </si>
  <si>
    <t>1625_16_18</t>
  </si>
  <si>
    <t>786_7</t>
  </si>
  <si>
    <t>1397_2_5</t>
  </si>
  <si>
    <t>934_9</t>
  </si>
  <si>
    <t>2151_11</t>
  </si>
  <si>
    <t>1096_16_18</t>
  </si>
  <si>
    <t>587_7</t>
  </si>
  <si>
    <t>1375_2_5</t>
  </si>
  <si>
    <t>989_11</t>
  </si>
  <si>
    <t>1557_16_18</t>
  </si>
  <si>
    <t>1294_8</t>
  </si>
  <si>
    <t>2183_2_5</t>
  </si>
  <si>
    <t>682_11</t>
  </si>
  <si>
    <t>1592_16_18</t>
  </si>
  <si>
    <t>715_8</t>
  </si>
  <si>
    <t>2153_9</t>
  </si>
  <si>
    <t>1285_11</t>
  </si>
  <si>
    <t>309_16_18</t>
  </si>
  <si>
    <t>2409_7, 376_7</t>
  </si>
  <si>
    <t>146_2_5</t>
  </si>
  <si>
    <t>1920_9</t>
  </si>
  <si>
    <t>1654_11</t>
  </si>
  <si>
    <t>1104_7</t>
  </si>
  <si>
    <t>807_2_5</t>
  </si>
  <si>
    <t>1135_9</t>
  </si>
  <si>
    <t>49_11</t>
  </si>
  <si>
    <t>972_16_18</t>
  </si>
  <si>
    <t>4769_7, 895_7</t>
  </si>
  <si>
    <t>1594_2_5, 2768_2_5</t>
  </si>
  <si>
    <t>273_9, 2862_9</t>
  </si>
  <si>
    <t>3220_11, 45_11</t>
  </si>
  <si>
    <t>1450_16_18, 3372_16_18</t>
  </si>
  <si>
    <t>710_7</t>
  </si>
  <si>
    <t>1072_2_5</t>
  </si>
  <si>
    <t>2118_9</t>
  </si>
  <si>
    <t>1271_11</t>
  </si>
  <si>
    <t>1763_16_18</t>
  </si>
  <si>
    <t>1670_7, 2445_7</t>
  </si>
  <si>
    <t>2387_2_5</t>
  </si>
  <si>
    <t>796_11</t>
  </si>
  <si>
    <t>428_16_18</t>
  </si>
  <si>
    <t>5_7</t>
  </si>
  <si>
    <t>1434_2_5</t>
  </si>
  <si>
    <t>1129_11</t>
  </si>
  <si>
    <t>972_7</t>
  </si>
  <si>
    <t>618_2_5</t>
  </si>
  <si>
    <t>1730_9</t>
  </si>
  <si>
    <t>1710_11</t>
  </si>
  <si>
    <t>45_16_18</t>
  </si>
  <si>
    <t>1822_7, 3268_7, 5032</t>
  </si>
  <si>
    <t>1653_7, 1822_7, 3268_7</t>
  </si>
  <si>
    <t>4185_9</t>
  </si>
  <si>
    <t>81_11</t>
  </si>
  <si>
    <t>1394_16_18</t>
  </si>
  <si>
    <t>1079_8</t>
  </si>
  <si>
    <t>1813_2_5</t>
  </si>
  <si>
    <t>1855_9</t>
  </si>
  <si>
    <t>1774_11</t>
  </si>
  <si>
    <t>893_16_18</t>
  </si>
  <si>
    <t>1853_8</t>
  </si>
  <si>
    <t>413_2_5</t>
  </si>
  <si>
    <t>1120_11</t>
  </si>
  <si>
    <t>920_16_18</t>
  </si>
  <si>
    <t>3806_7</t>
  </si>
  <si>
    <t>1694_2_5, 2956_4</t>
  </si>
  <si>
    <t>1694_2_5</t>
  </si>
  <si>
    <t>218_7, 3806_7</t>
  </si>
  <si>
    <t>3004_9</t>
  </si>
  <si>
    <t>819_11</t>
  </si>
  <si>
    <t>1327_16_18</t>
  </si>
  <si>
    <t>973_7</t>
  </si>
  <si>
    <t>1696_2_5</t>
  </si>
  <si>
    <t>1179_9</t>
  </si>
  <si>
    <t>655_11</t>
  </si>
  <si>
    <t>1632_16_18</t>
  </si>
  <si>
    <t>518_7</t>
  </si>
  <si>
    <t>519_9</t>
  </si>
  <si>
    <t>41_7</t>
  </si>
  <si>
    <t>39_2_5</t>
  </si>
  <si>
    <t>42_9</t>
  </si>
  <si>
    <t>40_11</t>
  </si>
  <si>
    <t>1309_16_18</t>
  </si>
  <si>
    <t>960_16_18</t>
  </si>
  <si>
    <t>3155_7</t>
  </si>
  <si>
    <t>3153_2_5</t>
  </si>
  <si>
    <t>3156_9</t>
  </si>
  <si>
    <t>3154_11</t>
  </si>
  <si>
    <t>201_16_18</t>
  </si>
  <si>
    <t>2570_7</t>
  </si>
  <si>
    <t>2572_2_5</t>
  </si>
  <si>
    <t>2569_9</t>
  </si>
  <si>
    <t>2571_11</t>
  </si>
  <si>
    <t>92_16_18</t>
  </si>
  <si>
    <t>1360_7</t>
  </si>
  <si>
    <t>1362_2_5</t>
  </si>
  <si>
    <t>1359_9</t>
  </si>
  <si>
    <t>1361_11</t>
  </si>
  <si>
    <t>2028_16_18</t>
  </si>
  <si>
    <t>1226_7</t>
  </si>
  <si>
    <t>1228_2_5</t>
  </si>
  <si>
    <t>1227_11</t>
  </si>
  <si>
    <t>753_16_18</t>
  </si>
  <si>
    <t>1350_2_5</t>
  </si>
  <si>
    <t>1353_9</t>
  </si>
  <si>
    <t>1351_11</t>
  </si>
  <si>
    <t>1841_16_18</t>
  </si>
  <si>
    <t>1757_7</t>
  </si>
  <si>
    <t>1755_2_5</t>
  </si>
  <si>
    <t>841_16_18</t>
  </si>
  <si>
    <t>167_7</t>
  </si>
  <si>
    <t>165_2_5</t>
  </si>
  <si>
    <t>166_11</t>
  </si>
  <si>
    <t>624_16_18</t>
  </si>
  <si>
    <t>1711_7</t>
  </si>
  <si>
    <t>1713_2_5</t>
  </si>
  <si>
    <t>1710_9</t>
  </si>
  <si>
    <t>1712_11</t>
  </si>
  <si>
    <t>1200_16_18</t>
  </si>
  <si>
    <t>2043_7</t>
  </si>
  <si>
    <t>2041_2_5</t>
  </si>
  <si>
    <t>2044_9</t>
  </si>
  <si>
    <t>2042_11</t>
  </si>
  <si>
    <t>444_16_18</t>
  </si>
  <si>
    <t>367_8</t>
  </si>
  <si>
    <t>365_2_5</t>
  </si>
  <si>
    <t>368_21</t>
  </si>
  <si>
    <t>366_14</t>
  </si>
  <si>
    <t>662_16_18</t>
  </si>
  <si>
    <t>1072_16_18</t>
  </si>
  <si>
    <t>1297_2_5</t>
  </si>
  <si>
    <t>1298_11</t>
  </si>
  <si>
    <t>245_16_18</t>
  </si>
  <si>
    <t>1274_16_18</t>
  </si>
  <si>
    <t>638_16_18</t>
  </si>
  <si>
    <t>441_16_18</t>
  </si>
  <si>
    <t>3041_7</t>
  </si>
  <si>
    <t>3039_2_5</t>
  </si>
  <si>
    <t>3042_9</t>
  </si>
  <si>
    <t>3040_11</t>
  </si>
  <si>
    <t>1116_16_18</t>
  </si>
  <si>
    <t>1550_16_18</t>
  </si>
  <si>
    <t>46_16_18</t>
  </si>
  <si>
    <t>1447_16_18</t>
  </si>
  <si>
    <t>99_16_18</t>
  </si>
  <si>
    <t>535_7</t>
  </si>
  <si>
    <t>537_2_5</t>
  </si>
  <si>
    <t>534_9</t>
  </si>
  <si>
    <t>536_11</t>
  </si>
  <si>
    <t>22_7</t>
  </si>
  <si>
    <t>23_9</t>
  </si>
  <si>
    <t>21_11</t>
  </si>
  <si>
    <t>66_16_18</t>
  </si>
  <si>
    <t>56_9</t>
  </si>
  <si>
    <t>799_16_18</t>
  </si>
  <si>
    <t>848_7</t>
  </si>
  <si>
    <t>850_2_5</t>
  </si>
  <si>
    <t>847_9</t>
  </si>
  <si>
    <t>849_11</t>
  </si>
  <si>
    <t>209_16_18</t>
  </si>
  <si>
    <t>1262_2_5</t>
  </si>
  <si>
    <t>1229_7, 1260_8</t>
  </si>
  <si>
    <t>1259_9</t>
  </si>
  <si>
    <t>1261_11</t>
  </si>
  <si>
    <t>664_16_18</t>
  </si>
  <si>
    <t>2013_8</t>
  </si>
  <si>
    <t>2015_2_5</t>
  </si>
  <si>
    <t>2014_11</t>
  </si>
  <si>
    <t>2464_16_18, 442_16_18</t>
  </si>
  <si>
    <t>615_16_18</t>
  </si>
  <si>
    <t>890_16_18</t>
  </si>
  <si>
    <t>1359_16_18</t>
  </si>
  <si>
    <t>656_16_18</t>
  </si>
  <si>
    <t>968_16_18</t>
  </si>
  <si>
    <t>1448_16_18</t>
  </si>
  <si>
    <t>1827_16_18</t>
  </si>
  <si>
    <t>1360_16_18</t>
  </si>
  <si>
    <t>83_7</t>
  </si>
  <si>
    <t>81_2_5</t>
  </si>
  <si>
    <t>82_11</t>
  </si>
  <si>
    <t>562_16_18</t>
  </si>
  <si>
    <t>242_7</t>
  </si>
  <si>
    <t>243_9</t>
  </si>
  <si>
    <t>241_11</t>
  </si>
  <si>
    <t>719_16_18</t>
  </si>
  <si>
    <t>1471_16_18</t>
  </si>
  <si>
    <t>365_16_18</t>
  </si>
  <si>
    <t>1406_16_18</t>
  </si>
  <si>
    <t>1071_16_18</t>
  </si>
  <si>
    <t>463_7</t>
  </si>
  <si>
    <t>464_11</t>
  </si>
  <si>
    <t>1366_16_18</t>
  </si>
  <si>
    <t>774_16_18</t>
  </si>
  <si>
    <t>703_16_18</t>
  </si>
  <si>
    <t>988_16_18</t>
  </si>
  <si>
    <t>829_16_18</t>
  </si>
  <si>
    <t>2159_16_18</t>
  </si>
  <si>
    <t>77_16_18</t>
  </si>
  <si>
    <t>1155_16_18</t>
  </si>
  <si>
    <t>2078_16_18</t>
  </si>
  <si>
    <t>1716_16_18</t>
  </si>
  <si>
    <t>211_16_18</t>
  </si>
  <si>
    <t>1082_16_18</t>
  </si>
  <si>
    <t>518_16_18</t>
  </si>
  <si>
    <t>550_16_18</t>
  </si>
  <si>
    <t>3247_8</t>
  </si>
  <si>
    <t>3245_2_5</t>
  </si>
  <si>
    <t>3248_9</t>
  </si>
  <si>
    <t>3246_11</t>
  </si>
  <si>
    <t>1147_16_18</t>
  </si>
  <si>
    <t>447_7</t>
  </si>
  <si>
    <t>445_2_5</t>
  </si>
  <si>
    <t>448_9</t>
  </si>
  <si>
    <t>446_11</t>
  </si>
  <si>
    <t>1091_16_18, 1092_16_18</t>
  </si>
  <si>
    <t>1276_16_18</t>
  </si>
  <si>
    <t>1240_2_5</t>
  </si>
  <si>
    <t>1237_9</t>
  </si>
  <si>
    <t>1239_13</t>
  </si>
  <si>
    <t>634_16_18</t>
  </si>
  <si>
    <t>54_7</t>
  </si>
  <si>
    <t>56_2_5</t>
  </si>
  <si>
    <t>53_9</t>
  </si>
  <si>
    <t>55_11</t>
  </si>
  <si>
    <t>1420_16_18</t>
  </si>
  <si>
    <t>807_16_18</t>
  </si>
  <si>
    <t>863_16_18, 864_16_18</t>
  </si>
  <si>
    <t>1380_16_18, 1381_16_18</t>
  </si>
  <si>
    <t>1660_7</t>
  </si>
  <si>
    <t>1662_2_5</t>
  </si>
  <si>
    <t>1659_9</t>
  </si>
  <si>
    <t>1661_11</t>
  </si>
  <si>
    <t>1011_16_18</t>
  </si>
  <si>
    <t>1635_7</t>
  </si>
  <si>
    <t>1633_2_5</t>
  </si>
  <si>
    <t>1636_9</t>
  </si>
  <si>
    <t>1634_11</t>
  </si>
  <si>
    <t>783_16_18</t>
  </si>
  <si>
    <t>1510_7</t>
  </si>
  <si>
    <t>1508_2_5</t>
  </si>
  <si>
    <t>1511_9</t>
  </si>
  <si>
    <t>1509_11</t>
  </si>
  <si>
    <t>273_16_18</t>
  </si>
  <si>
    <t>1522_8</t>
  </si>
  <si>
    <t>1520_2_5</t>
  </si>
  <si>
    <t>1521_15</t>
  </si>
  <si>
    <t>1937_16_18, 1938_16_18</t>
  </si>
  <si>
    <t>44_7</t>
  </si>
  <si>
    <t>42_2_5</t>
  </si>
  <si>
    <t>43_11</t>
  </si>
  <si>
    <t>1676_16_18</t>
  </si>
  <si>
    <t>1665_16_18</t>
  </si>
  <si>
    <t>593_7</t>
  </si>
  <si>
    <t>595_2_5</t>
  </si>
  <si>
    <t>594_11</t>
  </si>
  <si>
    <t>1496_7</t>
  </si>
  <si>
    <t>1498_2_5</t>
  </si>
  <si>
    <t>1495_9</t>
  </si>
  <si>
    <t>1497_11</t>
  </si>
  <si>
    <t>440_16_18</t>
  </si>
  <si>
    <t>286_7</t>
  </si>
  <si>
    <t>288_2_5</t>
  </si>
  <si>
    <t>285_9</t>
  </si>
  <si>
    <t>287_11</t>
  </si>
  <si>
    <t>617_16_18</t>
  </si>
  <si>
    <t>2319_7</t>
  </si>
  <si>
    <t>2317_2_5</t>
  </si>
  <si>
    <t>2320_9</t>
  </si>
  <si>
    <t>2318_11</t>
  </si>
  <si>
    <t>112_16_18</t>
  </si>
  <si>
    <t>451_16_18</t>
  </si>
  <si>
    <t>1899_8</t>
  </si>
  <si>
    <t>1897_2_5</t>
  </si>
  <si>
    <t>1898_11</t>
  </si>
  <si>
    <t>1070_16_18</t>
  </si>
  <si>
    <t>1028_16_18</t>
  </si>
  <si>
    <t>467_16_18</t>
  </si>
  <si>
    <t>859_16_18</t>
  </si>
  <si>
    <t>1378_7</t>
  </si>
  <si>
    <t>1376_2_5</t>
  </si>
  <si>
    <t>1377_11</t>
  </si>
  <si>
    <t>324_16_18</t>
  </si>
  <si>
    <t>989_7</t>
  </si>
  <si>
    <t>987_2_5</t>
  </si>
  <si>
    <t>988_11</t>
  </si>
  <si>
    <t>1616_7</t>
  </si>
  <si>
    <t>1617_9</t>
  </si>
  <si>
    <t>1369_16_18</t>
  </si>
  <si>
    <t>495_7</t>
  </si>
  <si>
    <t>497_2_5</t>
  </si>
  <si>
    <t>496_11</t>
  </si>
  <si>
    <t>403_16_18</t>
  </si>
  <si>
    <t>1492_7, 1493_7, 1495_8</t>
  </si>
  <si>
    <t>788_2_5</t>
  </si>
  <si>
    <t>789_11</t>
  </si>
  <si>
    <t>1418_16_18</t>
  </si>
  <si>
    <t>379_7</t>
  </si>
  <si>
    <t>381_2_5</t>
  </si>
  <si>
    <t>380_11</t>
  </si>
  <si>
    <t>105_16_18</t>
  </si>
  <si>
    <t>1101_7</t>
  </si>
  <si>
    <t>1099_2_5</t>
  </si>
  <si>
    <t>1102_9</t>
  </si>
  <si>
    <t>1100_11</t>
  </si>
  <si>
    <t>1768_16_18</t>
  </si>
  <si>
    <t>154_7</t>
  </si>
  <si>
    <t>152_2_5</t>
  </si>
  <si>
    <t>155_9</t>
  </si>
  <si>
    <t>153_11</t>
  </si>
  <si>
    <t>312_16_18</t>
  </si>
  <si>
    <t>1477_7</t>
  </si>
  <si>
    <t>1479_2_5</t>
  </si>
  <si>
    <t>1476_9</t>
  </si>
  <si>
    <t>1478_11</t>
  </si>
  <si>
    <t>114_16_18</t>
  </si>
  <si>
    <t>1080_16_18</t>
  </si>
  <si>
    <t>854_16_18</t>
  </si>
  <si>
    <t>1527_16_18</t>
  </si>
  <si>
    <t>839_8, 840_8</t>
  </si>
  <si>
    <t>735_2_5</t>
  </si>
  <si>
    <t>736_11</t>
  </si>
  <si>
    <t>286_16_18</t>
  </si>
  <si>
    <t>2275_2_5</t>
  </si>
  <si>
    <t>2272_9</t>
  </si>
  <si>
    <t>2274_13</t>
  </si>
  <si>
    <t>1326_16_18</t>
  </si>
  <si>
    <t>1134_8</t>
  </si>
  <si>
    <t>1132_2_5</t>
  </si>
  <si>
    <t>332_16_18</t>
  </si>
  <si>
    <t>302_7, 303_7</t>
  </si>
  <si>
    <t>305_2_5</t>
  </si>
  <si>
    <t>301_9</t>
  </si>
  <si>
    <t>304_11</t>
  </si>
  <si>
    <t>1263_16_18</t>
  </si>
  <si>
    <t>807_7</t>
  </si>
  <si>
    <t>1254_2_5</t>
  </si>
  <si>
    <t>1252_9</t>
  </si>
  <si>
    <t>1253_11</t>
  </si>
  <si>
    <t>909_16_18</t>
  </si>
  <si>
    <t>1164_8, 808_8, 915_8</t>
  </si>
  <si>
    <t>1081_2_5</t>
  </si>
  <si>
    <t>1079_9</t>
  </si>
  <si>
    <t>1080_11</t>
  </si>
  <si>
    <t>880_16_18</t>
  </si>
  <si>
    <t>1141_7</t>
  </si>
  <si>
    <t>1139_2_5</t>
  </si>
  <si>
    <t>1142_9</t>
  </si>
  <si>
    <t>1140_11</t>
  </si>
  <si>
    <t>108_16_18</t>
  </si>
  <si>
    <t>1450_8</t>
  </si>
  <si>
    <t>1452_2_5</t>
  </si>
  <si>
    <t>1448_9</t>
  </si>
  <si>
    <t>1451_11</t>
  </si>
  <si>
    <t>522_16_18</t>
  </si>
  <si>
    <t>292_7</t>
  </si>
  <si>
    <t>294_2_5</t>
  </si>
  <si>
    <t>293_11</t>
  </si>
  <si>
    <t>749_16_18</t>
  </si>
  <si>
    <t>1700_7</t>
  </si>
  <si>
    <t>1698_2_5</t>
  </si>
  <si>
    <t>1701_9</t>
  </si>
  <si>
    <t>1699_11</t>
  </si>
  <si>
    <t>345_16_18</t>
  </si>
  <si>
    <t>687_7</t>
  </si>
  <si>
    <t>685_2_5</t>
  </si>
  <si>
    <t>688_9</t>
  </si>
  <si>
    <t>896_16_18</t>
  </si>
  <si>
    <t>1527_7</t>
  </si>
  <si>
    <t>1529_2_5</t>
  </si>
  <si>
    <t>1525_9</t>
  </si>
  <si>
    <t>1528_11</t>
  </si>
  <si>
    <t>1166_16_18</t>
  </si>
  <si>
    <t>1258, 1789_7</t>
  </si>
  <si>
    <t>1787_2_5</t>
  </si>
  <si>
    <t>1789_7</t>
  </si>
  <si>
    <t>1790_9</t>
  </si>
  <si>
    <t>1788_11</t>
  </si>
  <si>
    <t>1947_16_18</t>
  </si>
  <si>
    <t>836_7</t>
  </si>
  <si>
    <t>834_2_5</t>
  </si>
  <si>
    <t>835_11</t>
  </si>
  <si>
    <t>994_16_18</t>
  </si>
  <si>
    <t>1835_7</t>
  </si>
  <si>
    <t>1837_2_5</t>
  </si>
  <si>
    <t>1834_9</t>
  </si>
  <si>
    <t>1836_11</t>
  </si>
  <si>
    <t>1005_16_18</t>
  </si>
  <si>
    <t>1067_7</t>
  </si>
  <si>
    <t>1070_2_5</t>
  </si>
  <si>
    <t>1068_11</t>
  </si>
  <si>
    <t>2062_16_18</t>
  </si>
  <si>
    <t>454_7, 455_7</t>
  </si>
  <si>
    <t>458_2_5</t>
  </si>
  <si>
    <t>2748_11, 457_11</t>
  </si>
  <si>
    <t>1056_16_18</t>
  </si>
  <si>
    <t>1593_7</t>
  </si>
  <si>
    <t>1591_2_5</t>
  </si>
  <si>
    <t>1590_9</t>
  </si>
  <si>
    <t>1592_11</t>
  </si>
  <si>
    <t>1691_16_18</t>
  </si>
  <si>
    <t>2072_8</t>
  </si>
  <si>
    <t>2070_2_5</t>
  </si>
  <si>
    <t>2069_9</t>
  </si>
  <si>
    <t>2071_11</t>
  </si>
  <si>
    <t>1505_16_18</t>
  </si>
  <si>
    <t>1393_7, 3591_7</t>
  </si>
  <si>
    <t>1394_9</t>
  </si>
  <si>
    <t>1392_11</t>
  </si>
  <si>
    <t>1574_16_18</t>
  </si>
  <si>
    <t>4027_8, 571_8</t>
  </si>
  <si>
    <t>1323_4, 1375_2_5, 2689_4, 573_2_5</t>
  </si>
  <si>
    <t>1375_2_5, 573_2_5</t>
  </si>
  <si>
    <t>1827_9, 570_9</t>
  </si>
  <si>
    <t>572_11</t>
  </si>
  <si>
    <t>1206_7</t>
  </si>
  <si>
    <t>2201_2_5</t>
  </si>
  <si>
    <t>1206_7, 1614_7</t>
  </si>
  <si>
    <t>3797_11</t>
  </si>
  <si>
    <t>5139_16_18</t>
  </si>
  <si>
    <t>355_16_18</t>
  </si>
  <si>
    <t>341_7, 863</t>
  </si>
  <si>
    <t>126_9</t>
  </si>
  <si>
    <t>1927_11</t>
  </si>
  <si>
    <t>1355_16_18</t>
  </si>
  <si>
    <t>1329, 1772_7</t>
  </si>
  <si>
    <t>1772_7</t>
  </si>
  <si>
    <t>294_11</t>
  </si>
  <si>
    <t>1508_16_18</t>
  </si>
  <si>
    <t>1238_8, 1796</t>
  </si>
  <si>
    <t>2052_2_5</t>
  </si>
  <si>
    <t>450_13</t>
  </si>
  <si>
    <t>2004_16_18</t>
  </si>
  <si>
    <t>203_7, 2489_7</t>
  </si>
  <si>
    <t>3028_2_5</t>
  </si>
  <si>
    <t>1540_9</t>
  </si>
  <si>
    <t>805_11</t>
  </si>
  <si>
    <t>367_16_18</t>
  </si>
  <si>
    <t>1326, 1790_8</t>
  </si>
  <si>
    <t>1717_9</t>
  </si>
  <si>
    <t>1475_13</t>
  </si>
  <si>
    <t>556_16_18</t>
  </si>
  <si>
    <t>1415_7, 1416</t>
  </si>
  <si>
    <t>917_2_5</t>
  </si>
  <si>
    <t>1415_7</t>
  </si>
  <si>
    <t>1440_11</t>
  </si>
  <si>
    <t>948_16_18</t>
  </si>
  <si>
    <t>1441_7, 2384, 533</t>
  </si>
  <si>
    <t>1751_2_5</t>
  </si>
  <si>
    <t>2161_9</t>
  </si>
  <si>
    <t>1000_11</t>
  </si>
  <si>
    <t>1973_16_18</t>
  </si>
  <si>
    <t>1109, 152_7</t>
  </si>
  <si>
    <t>901_2_5</t>
  </si>
  <si>
    <t>152_7</t>
  </si>
  <si>
    <t>77_9</t>
  </si>
  <si>
    <t>200_11</t>
  </si>
  <si>
    <t>1199_16_18</t>
  </si>
  <si>
    <t>1547, 1548, 1551_7</t>
  </si>
  <si>
    <t>2075_2_5</t>
  </si>
  <si>
    <t>1551_7</t>
  </si>
  <si>
    <t>1352_9</t>
  </si>
  <si>
    <t>1538_11</t>
  </si>
  <si>
    <t>2286_16_18</t>
  </si>
  <si>
    <t>1461_7, 1465</t>
  </si>
  <si>
    <t>2397_2_5</t>
  </si>
  <si>
    <t>1461_7</t>
  </si>
  <si>
    <t>1494_11</t>
  </si>
  <si>
    <t>2427_16_18</t>
  </si>
  <si>
    <t>1121, 296_7</t>
  </si>
  <si>
    <t>1894_2_5</t>
  </si>
  <si>
    <t>296_7</t>
  </si>
  <si>
    <t>1661_9</t>
  </si>
  <si>
    <t>906_11</t>
  </si>
  <si>
    <t>1019_16_18</t>
  </si>
  <si>
    <t>390, 436_7</t>
  </si>
  <si>
    <t>1347_2_5</t>
  </si>
  <si>
    <t>1819_9</t>
  </si>
  <si>
    <t>978_11</t>
  </si>
  <si>
    <t>87_16_18</t>
  </si>
  <si>
    <t>283_8, 810</t>
  </si>
  <si>
    <t>1507_2_5</t>
  </si>
  <si>
    <t>283_8</t>
  </si>
  <si>
    <t>1706_11</t>
  </si>
  <si>
    <t>1216_16_18</t>
  </si>
  <si>
    <t>1033_7, 2191</t>
  </si>
  <si>
    <t>1884_2_5</t>
  </si>
  <si>
    <t>1033_7</t>
  </si>
  <si>
    <t>729_11</t>
  </si>
  <si>
    <t>2408_16_18</t>
  </si>
  <si>
    <t>1210, 694_7</t>
  </si>
  <si>
    <t>2071_2_5</t>
  </si>
  <si>
    <t>694_7</t>
  </si>
  <si>
    <t>1683_9</t>
  </si>
  <si>
    <t>991_11</t>
  </si>
  <si>
    <t>1305_16_18</t>
  </si>
  <si>
    <t>1924, 718_7</t>
  </si>
  <si>
    <t>718_7</t>
  </si>
  <si>
    <t>912_9</t>
  </si>
  <si>
    <t>1044_11</t>
  </si>
  <si>
    <t>1293_16_18</t>
  </si>
  <si>
    <t>1730_8, 2066</t>
  </si>
  <si>
    <t>1034_2_5</t>
  </si>
  <si>
    <t>1730_8</t>
  </si>
  <si>
    <t>2199_9</t>
  </si>
  <si>
    <t>879_16_18</t>
  </si>
  <si>
    <t>1484_7, 234</t>
  </si>
  <si>
    <t>906_2_5</t>
  </si>
  <si>
    <t>1484_7</t>
  </si>
  <si>
    <t>1219_11</t>
  </si>
  <si>
    <t>1970_16_18</t>
  </si>
  <si>
    <t>1806_7</t>
  </si>
  <si>
    <t>1808_2_5</t>
  </si>
  <si>
    <t>1805_9</t>
  </si>
  <si>
    <t>1807_11</t>
  </si>
  <si>
    <t>390_16_18</t>
  </si>
  <si>
    <t>1418_2_5</t>
  </si>
  <si>
    <t>3726_7</t>
  </si>
  <si>
    <t>1417_9, 1509_9</t>
  </si>
  <si>
    <t>490_13</t>
  </si>
  <si>
    <t>1721_16_18</t>
  </si>
  <si>
    <t>2495_2_5</t>
  </si>
  <si>
    <t>3575_7</t>
  </si>
  <si>
    <t>2494_9</t>
  </si>
  <si>
    <t>840_11</t>
  </si>
  <si>
    <t>1251_16_18</t>
  </si>
  <si>
    <t>2631_2_5</t>
  </si>
  <si>
    <t>2500_7</t>
  </si>
  <si>
    <t>1859_11</t>
  </si>
  <si>
    <t>4707_16_18</t>
  </si>
  <si>
    <t>3618_2_5</t>
  </si>
  <si>
    <t>623_7</t>
  </si>
  <si>
    <t>3617_9</t>
  </si>
  <si>
    <t>5499_11</t>
  </si>
  <si>
    <t>5183_16_18</t>
  </si>
  <si>
    <t>2277_7</t>
  </si>
  <si>
    <t>1928_9</t>
  </si>
  <si>
    <t>272_11</t>
  </si>
  <si>
    <t>1993_16_18</t>
  </si>
  <si>
    <t>4147_2_5</t>
  </si>
  <si>
    <t>1178_7</t>
  </si>
  <si>
    <t>4146_9</t>
  </si>
  <si>
    <t>3105_11</t>
  </si>
  <si>
    <t>4497_16_18</t>
  </si>
  <si>
    <t>217_7</t>
  </si>
  <si>
    <t>219_2_5</t>
  </si>
  <si>
    <t>216_9</t>
  </si>
  <si>
    <t>218_11</t>
  </si>
  <si>
    <t>1002_16_18</t>
  </si>
  <si>
    <t>1514_7</t>
  </si>
  <si>
    <t>1249_16_18</t>
  </si>
  <si>
    <t>1588_2_5</t>
  </si>
  <si>
    <t>372_7</t>
  </si>
  <si>
    <t>1555_9</t>
  </si>
  <si>
    <t>1336_11</t>
  </si>
  <si>
    <t>236_16_18</t>
  </si>
  <si>
    <t>746_2_5</t>
  </si>
  <si>
    <t>507_7</t>
  </si>
  <si>
    <t>1758_11</t>
  </si>
  <si>
    <t>766_16_18</t>
  </si>
  <si>
    <t>363_2_5</t>
  </si>
  <si>
    <t>1553_7</t>
  </si>
  <si>
    <t>629_9</t>
  </si>
  <si>
    <t>471_11</t>
  </si>
  <si>
    <t>1906_16_18</t>
  </si>
  <si>
    <t>1398_7</t>
  </si>
  <si>
    <t>1703_11</t>
  </si>
  <si>
    <t>594_16_18</t>
  </si>
  <si>
    <t>50_7</t>
  </si>
  <si>
    <t>47_2_5</t>
  </si>
  <si>
    <t>51_9</t>
  </si>
  <si>
    <t>1818_16_18</t>
  </si>
  <si>
    <t>406_2_5</t>
  </si>
  <si>
    <t>81_9</t>
  </si>
  <si>
    <t>832_16_18</t>
  </si>
  <si>
    <t>2539, 3350_7</t>
  </si>
  <si>
    <t>1967_2_5</t>
  </si>
  <si>
    <t>1298_7, 3350_7</t>
  </si>
  <si>
    <t>3349_9</t>
  </si>
  <si>
    <t>1965_11</t>
  </si>
  <si>
    <t>3273_16_18</t>
  </si>
  <si>
    <t>2633_7, 2911</t>
  </si>
  <si>
    <t>2152_2_5</t>
  </si>
  <si>
    <t>2633_7, 724_7</t>
  </si>
  <si>
    <t>2154_11</t>
  </si>
  <si>
    <t>3407_16_18</t>
  </si>
  <si>
    <t>1272_7, 1423</t>
  </si>
  <si>
    <t>1986_2_5</t>
  </si>
  <si>
    <t>1272_7, 2526_7</t>
  </si>
  <si>
    <t>1273_9</t>
  </si>
  <si>
    <t>1990_11</t>
  </si>
  <si>
    <t>1788_16_18</t>
  </si>
  <si>
    <t>2456, 2796_7</t>
  </si>
  <si>
    <t>1816_2_5</t>
  </si>
  <si>
    <t>1054_7, 2796_7</t>
  </si>
  <si>
    <t>2795_9</t>
  </si>
  <si>
    <t>1814_11, 2588_11</t>
  </si>
  <si>
    <t>2738_16_18</t>
  </si>
  <si>
    <t>2013_7, 2469</t>
  </si>
  <si>
    <t>2106_2_5</t>
  </si>
  <si>
    <t>2013_7</t>
  </si>
  <si>
    <t>2108_11</t>
  </si>
  <si>
    <t>2232_16_18</t>
  </si>
  <si>
    <t>1700, 59_7</t>
  </si>
  <si>
    <t>59_7, 766_7</t>
  </si>
  <si>
    <t>58_9</t>
  </si>
  <si>
    <t>2767_11</t>
  </si>
  <si>
    <t>2469_16_18</t>
  </si>
  <si>
    <t>2433_7, 694</t>
  </si>
  <si>
    <t>2433_7</t>
  </si>
  <si>
    <t>254_9</t>
  </si>
  <si>
    <t>1683_11</t>
  </si>
  <si>
    <t>2247_16_18</t>
  </si>
  <si>
    <t>1888_7, 2205</t>
  </si>
  <si>
    <t>177_2_5, 2066_2_5, 560_4</t>
  </si>
  <si>
    <t>177_2_5, 2066_2_5</t>
  </si>
  <si>
    <t>1888_7</t>
  </si>
  <si>
    <t>1434_9</t>
  </si>
  <si>
    <t>1824_11</t>
  </si>
  <si>
    <t>1729_16_18</t>
  </si>
  <si>
    <t>2782_7, 564</t>
  </si>
  <si>
    <t>2862_2_5</t>
  </si>
  <si>
    <t>2782_7</t>
  </si>
  <si>
    <t>2764_9</t>
  </si>
  <si>
    <t>620_11</t>
  </si>
  <si>
    <t>1370_7, 727</t>
  </si>
  <si>
    <t>2006_9</t>
  </si>
  <si>
    <t>109_16_18</t>
  </si>
  <si>
    <t>1282, 5_7</t>
  </si>
  <si>
    <t>1827_9</t>
  </si>
  <si>
    <t>2599_16_18</t>
  </si>
  <si>
    <t>2537_7</t>
  </si>
  <si>
    <t>2539_2_5</t>
  </si>
  <si>
    <t>2536_9</t>
  </si>
  <si>
    <t>2538_11</t>
  </si>
  <si>
    <t>2135_16_18</t>
  </si>
  <si>
    <t>1516_16_18</t>
  </si>
  <si>
    <t>1589_7</t>
  </si>
  <si>
    <t>1588_11</t>
  </si>
  <si>
    <t>352_16_18</t>
  </si>
  <si>
    <t>189_7</t>
  </si>
  <si>
    <t>2108_9</t>
  </si>
  <si>
    <t>2107_11</t>
  </si>
  <si>
    <t>1029_16_18</t>
  </si>
  <si>
    <t>1448_7</t>
  </si>
  <si>
    <t>1450_2_5</t>
  </si>
  <si>
    <t>1447_9</t>
  </si>
  <si>
    <t>1449_11</t>
  </si>
  <si>
    <t>1546_16_18</t>
  </si>
  <si>
    <t>2587_7</t>
  </si>
  <si>
    <t>2099_10</t>
  </si>
  <si>
    <t>3934_16</t>
  </si>
  <si>
    <t>2589_18, 500_18</t>
  </si>
  <si>
    <t>892_13</t>
  </si>
  <si>
    <t>2039_16, 2121_16</t>
  </si>
  <si>
    <t>2120_18</t>
  </si>
  <si>
    <t>1939_13</t>
  </si>
  <si>
    <t>1296_16</t>
  </si>
  <si>
    <t>2005_18</t>
  </si>
  <si>
    <t>386_4</t>
  </si>
  <si>
    <t>1977_10</t>
  </si>
  <si>
    <t>2015_13</t>
  </si>
  <si>
    <t>2524_16</t>
  </si>
  <si>
    <t>2729_18</t>
  </si>
  <si>
    <t>1788_13</t>
  </si>
  <si>
    <t>877_16</t>
  </si>
  <si>
    <t>2129_18</t>
  </si>
  <si>
    <t>2135_13</t>
  </si>
  <si>
    <t>2659_16</t>
  </si>
  <si>
    <t>1270_18</t>
  </si>
  <si>
    <t>1337_4</t>
  </si>
  <si>
    <t>2741_13</t>
  </si>
  <si>
    <t>541_16</t>
  </si>
  <si>
    <t>328_18</t>
  </si>
  <si>
    <t>1804_4</t>
  </si>
  <si>
    <t>2180_13</t>
  </si>
  <si>
    <t>726_16</t>
  </si>
  <si>
    <t>2025_18</t>
  </si>
  <si>
    <t>1244_16</t>
  </si>
  <si>
    <t>1245_18</t>
  </si>
  <si>
    <t>847_16</t>
  </si>
  <si>
    <t>1324_16</t>
  </si>
  <si>
    <t>1271_16, 1272_16</t>
  </si>
  <si>
    <t>1986_10</t>
  </si>
  <si>
    <t>1648_16, 893_16</t>
  </si>
  <si>
    <t>892_18</t>
  </si>
  <si>
    <t>294_16</t>
  </si>
  <si>
    <t>295_18</t>
  </si>
  <si>
    <t>1754_10</t>
  </si>
  <si>
    <t>386_10</t>
  </si>
  <si>
    <t>1169_16, 1872_16</t>
  </si>
  <si>
    <t>1873_18</t>
  </si>
  <si>
    <t>61_18_16</t>
  </si>
  <si>
    <t>668_16</t>
  </si>
  <si>
    <t>669_18</t>
  </si>
  <si>
    <t>34_16</t>
  </si>
  <si>
    <t>1595_18</t>
  </si>
  <si>
    <t>1735_16</t>
  </si>
  <si>
    <t>419_18</t>
  </si>
  <si>
    <t>1228_4</t>
  </si>
  <si>
    <t>1227_10</t>
  </si>
  <si>
    <t>426_13</t>
  </si>
  <si>
    <t>798_16</t>
  </si>
  <si>
    <t>1222_18</t>
  </si>
  <si>
    <t>1909_16</t>
  </si>
  <si>
    <t>308_18</t>
  </si>
  <si>
    <t>736, 811</t>
  </si>
  <si>
    <t>739_4</t>
  </si>
  <si>
    <t>738_10</t>
  </si>
  <si>
    <t>310_14</t>
  </si>
  <si>
    <t>787_17</t>
  </si>
  <si>
    <t>732_18, 733_18</t>
  </si>
  <si>
    <t>759_4</t>
  </si>
  <si>
    <t>760_10</t>
  </si>
  <si>
    <t>224_13</t>
  </si>
  <si>
    <t>765_18</t>
  </si>
  <si>
    <t>1827_10</t>
  </si>
  <si>
    <t>1098_13</t>
  </si>
  <si>
    <t>1609_16, 1610_16</t>
  </si>
  <si>
    <t>1826_18, 908_18</t>
  </si>
  <si>
    <t>1958_4</t>
  </si>
  <si>
    <t>1956_10</t>
  </si>
  <si>
    <t>2321_13, 2322_13</t>
  </si>
  <si>
    <t>1955_16, 197_16, 3798_16</t>
  </si>
  <si>
    <t>3844_18</t>
  </si>
  <si>
    <t>147_10</t>
  </si>
  <si>
    <t>151_13</t>
  </si>
  <si>
    <t>150_18_16</t>
  </si>
  <si>
    <t>1139_4</t>
  </si>
  <si>
    <t>1137_10</t>
  </si>
  <si>
    <t>544_14_18</t>
  </si>
  <si>
    <t>542_16</t>
  </si>
  <si>
    <t>549_4</t>
  </si>
  <si>
    <t>550_10</t>
  </si>
  <si>
    <t>1172_13_18</t>
  </si>
  <si>
    <t>1171_16</t>
  </si>
  <si>
    <t>823_16</t>
  </si>
  <si>
    <t>822_18</t>
  </si>
  <si>
    <t>1412_4</t>
  </si>
  <si>
    <t>1416_10, 2050_10</t>
  </si>
  <si>
    <t>1401_13</t>
  </si>
  <si>
    <t>2229_16</t>
  </si>
  <si>
    <t>1298_18, 1425_18</t>
  </si>
  <si>
    <t>2246, 2622</t>
  </si>
  <si>
    <t>2618_4</t>
  </si>
  <si>
    <t>1040_13</t>
  </si>
  <si>
    <t>1312_16, 282_16, 59_16</t>
  </si>
  <si>
    <t>1311_18, 2626_18</t>
  </si>
  <si>
    <t>339_4</t>
  </si>
  <si>
    <t>685_10</t>
  </si>
  <si>
    <t>1562_13</t>
  </si>
  <si>
    <t>1165_16, 409_16</t>
  </si>
  <si>
    <t>1164_18, 336_18</t>
  </si>
  <si>
    <t>1189_4</t>
  </si>
  <si>
    <t>1321_13</t>
  </si>
  <si>
    <t>894_16</t>
  </si>
  <si>
    <t>1193_18, 478_18, 895_18</t>
  </si>
  <si>
    <t>263_17</t>
  </si>
  <si>
    <t>1129_18</t>
  </si>
  <si>
    <t>1024_10, 2151_10, 4667_10</t>
  </si>
  <si>
    <t>4673_13</t>
  </si>
  <si>
    <t>4671_16</t>
  </si>
  <si>
    <t>4670_18, 4672_18</t>
  </si>
  <si>
    <t>723_4</t>
  </si>
  <si>
    <t>724_10</t>
  </si>
  <si>
    <t>1071_16</t>
  </si>
  <si>
    <t>1358_18</t>
  </si>
  <si>
    <t>3523_6, 3546_6</t>
  </si>
  <si>
    <t>3522_10</t>
  </si>
  <si>
    <t>2920_13</t>
  </si>
  <si>
    <t>2919_16</t>
  </si>
  <si>
    <t>2430_18, 2922_18</t>
  </si>
  <si>
    <t>1689_10, 546_10</t>
  </si>
  <si>
    <t>1695_13</t>
  </si>
  <si>
    <t>1745_16</t>
  </si>
  <si>
    <t>1694_18</t>
  </si>
  <si>
    <t>1846_4</t>
  </si>
  <si>
    <t>1844_10</t>
  </si>
  <si>
    <t>337_13</t>
  </si>
  <si>
    <t>1572_16</t>
  </si>
  <si>
    <t>1848_18</t>
  </si>
  <si>
    <t>1964_4</t>
  </si>
  <si>
    <t>1966_10, 820_10</t>
  </si>
  <si>
    <t>1961_13</t>
  </si>
  <si>
    <t>45_16</t>
  </si>
  <si>
    <t>1962_18</t>
  </si>
  <si>
    <t>191_4</t>
  </si>
  <si>
    <t>1047_10, 193_10</t>
  </si>
  <si>
    <t>1740_13</t>
  </si>
  <si>
    <t>703_18_16</t>
  </si>
  <si>
    <t>189_18, 703_18_16</t>
  </si>
  <si>
    <t>2149_4</t>
  </si>
  <si>
    <t>2144_10</t>
  </si>
  <si>
    <t>2163_13</t>
  </si>
  <si>
    <t>134_16</t>
  </si>
  <si>
    <t>2159_18</t>
  </si>
  <si>
    <t>1369_10</t>
  </si>
  <si>
    <t>1796_16</t>
  </si>
  <si>
    <t>1797_18, 1800_18</t>
  </si>
  <si>
    <t>1479_5</t>
  </si>
  <si>
    <t>1563_10</t>
  </si>
  <si>
    <t>1882_16</t>
  </si>
  <si>
    <t>1476_18</t>
  </si>
  <si>
    <t>1976_13</t>
  </si>
  <si>
    <t>345_16</t>
  </si>
  <si>
    <t>1974_18</t>
  </si>
  <si>
    <t>1914_10</t>
  </si>
  <si>
    <t>2232_18_16</t>
  </si>
  <si>
    <t>1340_18, 2232_18_16</t>
  </si>
  <si>
    <t>1432_13</t>
  </si>
  <si>
    <t>1093_16</t>
  </si>
  <si>
    <t>1092_18</t>
  </si>
  <si>
    <t>604_4</t>
  </si>
  <si>
    <t>1589_10, 602_10</t>
  </si>
  <si>
    <t>607_13</t>
  </si>
  <si>
    <t>2050_16</t>
  </si>
  <si>
    <t>606_18</t>
  </si>
  <si>
    <t>2018_10</t>
  </si>
  <si>
    <t>1664_13</t>
  </si>
  <si>
    <t>1938_16</t>
  </si>
  <si>
    <t>1939_18</t>
  </si>
  <si>
    <t>130_10, 248_10</t>
  </si>
  <si>
    <t>2729_13</t>
  </si>
  <si>
    <t>1315_16</t>
  </si>
  <si>
    <t>1314_18</t>
  </si>
  <si>
    <t>1252_6</t>
  </si>
  <si>
    <t>2866_10</t>
  </si>
  <si>
    <t>3106_14</t>
  </si>
  <si>
    <t>10_17, 3128_17</t>
  </si>
  <si>
    <t>1254_19, 9_18</t>
  </si>
  <si>
    <t>1555_16</t>
  </si>
  <si>
    <t>541_18</t>
  </si>
  <si>
    <t>805_17</t>
  </si>
  <si>
    <t>1216_18</t>
  </si>
  <si>
    <t>844_16</t>
  </si>
  <si>
    <t>188_18</t>
  </si>
  <si>
    <t>1661_10</t>
  </si>
  <si>
    <t>947_16</t>
  </si>
  <si>
    <t>1099_18</t>
  </si>
  <si>
    <t>308_6</t>
  </si>
  <si>
    <t>1666_13</t>
  </si>
  <si>
    <t>2199_16</t>
  </si>
  <si>
    <t>414_18</t>
  </si>
  <si>
    <t>2124_6</t>
  </si>
  <si>
    <t>2123_10</t>
  </si>
  <si>
    <t>2121_14</t>
  </si>
  <si>
    <t>2931_17</t>
  </si>
  <si>
    <t>2122_18</t>
  </si>
  <si>
    <t>2634_16</t>
  </si>
  <si>
    <t>333_16</t>
  </si>
  <si>
    <t>2574_16</t>
  </si>
  <si>
    <t>2575_18</t>
  </si>
  <si>
    <t>2260_16</t>
  </si>
  <si>
    <t>429_16</t>
  </si>
  <si>
    <t>430_18</t>
  </si>
  <si>
    <t>598_18</t>
  </si>
  <si>
    <t>4733_4</t>
  </si>
  <si>
    <t>4732_10</t>
  </si>
  <si>
    <t>4730_13</t>
  </si>
  <si>
    <t>3902_16</t>
  </si>
  <si>
    <t>4731_18</t>
  </si>
  <si>
    <t>159_16</t>
  </si>
  <si>
    <t>157_18</t>
  </si>
  <si>
    <t>197, 665</t>
  </si>
  <si>
    <t>662_4</t>
  </si>
  <si>
    <t>663_10</t>
  </si>
  <si>
    <t>823_13</t>
  </si>
  <si>
    <t>822_16</t>
  </si>
  <si>
    <t>666_18, 820_18</t>
  </si>
  <si>
    <t>1822_16</t>
  </si>
  <si>
    <t>528_18</t>
  </si>
  <si>
    <t>1762_16</t>
  </si>
  <si>
    <t>529_18</t>
  </si>
  <si>
    <t>101_4</t>
  </si>
  <si>
    <t>100_10</t>
  </si>
  <si>
    <t>1304_13</t>
  </si>
  <si>
    <t>1268_16</t>
  </si>
  <si>
    <t>1269_18, 425_18</t>
  </si>
  <si>
    <t>1994, 362</t>
  </si>
  <si>
    <t>1818_10, 363_10</t>
  </si>
  <si>
    <t>1175_13</t>
  </si>
  <si>
    <t>365_16</t>
  </si>
  <si>
    <t>364_18</t>
  </si>
  <si>
    <t>1038_10</t>
  </si>
  <si>
    <t>1042_16</t>
  </si>
  <si>
    <t>1035_18, 1041_18</t>
  </si>
  <si>
    <t>855_4</t>
  </si>
  <si>
    <t>856_13</t>
  </si>
  <si>
    <t>858_16</t>
  </si>
  <si>
    <t>857_18</t>
  </si>
  <si>
    <t>1132, 678</t>
  </si>
  <si>
    <t>676_4</t>
  </si>
  <si>
    <t>1131_10, 677_10</t>
  </si>
  <si>
    <t>780_13_18</t>
  </si>
  <si>
    <t>1018_16</t>
  </si>
  <si>
    <t>1017_18, 780_13_18</t>
  </si>
  <si>
    <t>117_16</t>
  </si>
  <si>
    <t>119_18</t>
  </si>
  <si>
    <t>190_17</t>
  </si>
  <si>
    <t>577_16</t>
  </si>
  <si>
    <t>578_18</t>
  </si>
  <si>
    <t>95_16</t>
  </si>
  <si>
    <t>96_18</t>
  </si>
  <si>
    <t>1133_16</t>
  </si>
  <si>
    <t>1132_18</t>
  </si>
  <si>
    <t>1566_16</t>
  </si>
  <si>
    <t>1565_18</t>
  </si>
  <si>
    <t>1386_16</t>
  </si>
  <si>
    <t>1385_18</t>
  </si>
  <si>
    <t>1333_4</t>
  </si>
  <si>
    <t>1332_10</t>
  </si>
  <si>
    <t>157_16</t>
  </si>
  <si>
    <t>1329_18, 158_18</t>
  </si>
  <si>
    <t>753_10</t>
  </si>
  <si>
    <t>2402_10</t>
  </si>
  <si>
    <t>5013_10</t>
  </si>
  <si>
    <t>5011_13</t>
  </si>
  <si>
    <t>2166_16</t>
  </si>
  <si>
    <t>5012_18</t>
  </si>
  <si>
    <t>2158_13</t>
  </si>
  <si>
    <t>4325_16</t>
  </si>
  <si>
    <t>2157_18</t>
  </si>
  <si>
    <t>1666_16</t>
  </si>
  <si>
    <t>1667_18</t>
  </si>
  <si>
    <t>514_17</t>
  </si>
  <si>
    <t>515_18</t>
  </si>
  <si>
    <t>1212_16</t>
  </si>
  <si>
    <t>1906_16</t>
  </si>
  <si>
    <t>332_16, 334_16</t>
  </si>
  <si>
    <t>333_18</t>
  </si>
  <si>
    <t>465_16</t>
  </si>
  <si>
    <t>748_16</t>
  </si>
  <si>
    <t>1624_16</t>
  </si>
  <si>
    <t>1721_16, 22_16</t>
  </si>
  <si>
    <t>21_18</t>
  </si>
  <si>
    <t>1346_4</t>
  </si>
  <si>
    <t>1345_10</t>
  </si>
  <si>
    <t>1324_16, 1471_16</t>
  </si>
  <si>
    <t>1323_18, 1347_18</t>
  </si>
  <si>
    <t>1453_16</t>
  </si>
  <si>
    <t>1126_16, 635_16</t>
  </si>
  <si>
    <t>634_18</t>
  </si>
  <si>
    <t>82_4</t>
  </si>
  <si>
    <t>71_16, 72_16</t>
  </si>
  <si>
    <t>37_18</t>
  </si>
  <si>
    <t>2520_16</t>
  </si>
  <si>
    <t>125_4</t>
  </si>
  <si>
    <t>5_10</t>
  </si>
  <si>
    <t>1087_14</t>
  </si>
  <si>
    <t>684_16</t>
  </si>
  <si>
    <t>129_18, 627_18</t>
  </si>
  <si>
    <t>707_4</t>
  </si>
  <si>
    <t>704_10</t>
  </si>
  <si>
    <t>1273_13</t>
  </si>
  <si>
    <t>419_16</t>
  </si>
  <si>
    <t>1284_4</t>
  </si>
  <si>
    <t>587_10</t>
  </si>
  <si>
    <t>255_14</t>
  </si>
  <si>
    <t>1437_16</t>
  </si>
  <si>
    <t>1288_18, 1566_18</t>
  </si>
  <si>
    <t>1743_8</t>
  </si>
  <si>
    <t>1741_10</t>
  </si>
  <si>
    <t>1748_13</t>
  </si>
  <si>
    <t>1746_16</t>
  </si>
  <si>
    <t>1745_18</t>
  </si>
  <si>
    <t>1720_10</t>
  </si>
  <si>
    <t>703_13</t>
  </si>
  <si>
    <t>702_16</t>
  </si>
  <si>
    <t>1717_18, 701_18</t>
  </si>
  <si>
    <t>1059_4</t>
  </si>
  <si>
    <t>1736_10, 2840_11</t>
  </si>
  <si>
    <t>1076_13</t>
  </si>
  <si>
    <t>1075_16</t>
  </si>
  <si>
    <t>1057_18</t>
  </si>
  <si>
    <t>2635_6</t>
  </si>
  <si>
    <t>158_10</t>
  </si>
  <si>
    <t>2509_16</t>
  </si>
  <si>
    <t>2636_18</t>
  </si>
  <si>
    <t>1332_4</t>
  </si>
  <si>
    <t>1365_13</t>
  </si>
  <si>
    <t>1333_18</t>
  </si>
  <si>
    <t>1955_10</t>
  </si>
  <si>
    <t>130_13</t>
  </si>
  <si>
    <t>1298_16</t>
  </si>
  <si>
    <t>199_18</t>
  </si>
  <si>
    <t>954_4</t>
  </si>
  <si>
    <t>839_10</t>
  </si>
  <si>
    <t>1889_13</t>
  </si>
  <si>
    <t>828_16</t>
  </si>
  <si>
    <t>951_18</t>
  </si>
  <si>
    <t>1046_13, 1047_13</t>
  </si>
  <si>
    <t>1125_16</t>
  </si>
  <si>
    <t>1004_18</t>
  </si>
  <si>
    <t>224, 225</t>
  </si>
  <si>
    <t>223_4</t>
  </si>
  <si>
    <t>188_13, 189_13</t>
  </si>
  <si>
    <t>958_16</t>
  </si>
  <si>
    <t>220_18</t>
  </si>
  <si>
    <t>1833_10</t>
  </si>
  <si>
    <t>1316_13</t>
  </si>
  <si>
    <t>1823_16</t>
  </si>
  <si>
    <t>1447_18</t>
  </si>
  <si>
    <t>163_4</t>
  </si>
  <si>
    <t>1592_13</t>
  </si>
  <si>
    <t>2013_16</t>
  </si>
  <si>
    <t>162_18</t>
  </si>
  <si>
    <t>1104_4</t>
  </si>
  <si>
    <t>507_10</t>
  </si>
  <si>
    <t>2208_13</t>
  </si>
  <si>
    <t>127_16</t>
  </si>
  <si>
    <t>69_18</t>
  </si>
  <si>
    <t>1783_4</t>
  </si>
  <si>
    <t>2202_13</t>
  </si>
  <si>
    <t>412_16</t>
  </si>
  <si>
    <t>1780_18</t>
  </si>
  <si>
    <t>45_13</t>
  </si>
  <si>
    <t>549_16</t>
  </si>
  <si>
    <t>1459_18</t>
  </si>
  <si>
    <t>183_4</t>
  </si>
  <si>
    <t>321_13</t>
  </si>
  <si>
    <t>759_16</t>
  </si>
  <si>
    <t>184_18</t>
  </si>
  <si>
    <t>99_13</t>
  </si>
  <si>
    <t>1636_16</t>
  </si>
  <si>
    <t>281_18</t>
  </si>
  <si>
    <t>983_16</t>
  </si>
  <si>
    <t>984_18</t>
  </si>
  <si>
    <t>1677_4</t>
  </si>
  <si>
    <t>3517_10</t>
  </si>
  <si>
    <t>4347_16</t>
  </si>
  <si>
    <t>4346_18</t>
  </si>
  <si>
    <t>336, 337, 338</t>
  </si>
  <si>
    <t>1007_16</t>
  </si>
  <si>
    <t>1008_18</t>
  </si>
  <si>
    <t>395_13</t>
  </si>
  <si>
    <t>689_16</t>
  </si>
  <si>
    <t>1346_18</t>
  </si>
  <si>
    <t>1019_13</t>
  </si>
  <si>
    <t>1017_16</t>
  </si>
  <si>
    <t>1002, 401</t>
  </si>
  <si>
    <t>399_10</t>
  </si>
  <si>
    <t>1227_13</t>
  </si>
  <si>
    <t>1229_16</t>
  </si>
  <si>
    <t>1228_18, 402_18</t>
  </si>
  <si>
    <t>351_4</t>
  </si>
  <si>
    <t>350_10</t>
  </si>
  <si>
    <t>229_16</t>
  </si>
  <si>
    <t>228_18</t>
  </si>
  <si>
    <t>1643_13</t>
  </si>
  <si>
    <t>1644_18_16</t>
  </si>
  <si>
    <t>1593_10</t>
  </si>
  <si>
    <t>1597_13</t>
  </si>
  <si>
    <t>1596_18_16</t>
  </si>
  <si>
    <t>155_4</t>
  </si>
  <si>
    <t>1499_10</t>
  </si>
  <si>
    <t>154_13</t>
  </si>
  <si>
    <t>153_16_18</t>
  </si>
  <si>
    <t>1395_10</t>
  </si>
  <si>
    <t>1391_13</t>
  </si>
  <si>
    <t>1392_16_18</t>
  </si>
  <si>
    <t>983_10</t>
  </si>
  <si>
    <t>987_13</t>
  </si>
  <si>
    <t>986_16_18</t>
  </si>
  <si>
    <t>1838_16</t>
  </si>
  <si>
    <t>1422_13</t>
  </si>
  <si>
    <t>1424_16, 1507_16</t>
  </si>
  <si>
    <t>1420_18, 1421_18</t>
  </si>
  <si>
    <t>854_13</t>
  </si>
  <si>
    <t>1564_16, 852_16</t>
  </si>
  <si>
    <t>853_18, 856_18</t>
  </si>
  <si>
    <t>2225_13</t>
  </si>
  <si>
    <t>2223_16, 256_16</t>
  </si>
  <si>
    <t>2224_18, 2227_18</t>
  </si>
  <si>
    <t>791_16</t>
  </si>
  <si>
    <t>1552_18</t>
  </si>
  <si>
    <t>1839_16</t>
  </si>
  <si>
    <t>337_18</t>
  </si>
  <si>
    <t>312_17</t>
  </si>
  <si>
    <t>1239_18</t>
  </si>
  <si>
    <t>1017_16, 862_16</t>
  </si>
  <si>
    <t>1018_18, 1021_18, 1783_18</t>
  </si>
  <si>
    <t>2319_16</t>
  </si>
  <si>
    <t>192_18</t>
  </si>
  <si>
    <t>782_13</t>
  </si>
  <si>
    <t>1259_16, 780_16</t>
  </si>
  <si>
    <t>1669_18, 781_18, 784_18</t>
  </si>
  <si>
    <t>1429_16</t>
  </si>
  <si>
    <t>2218_16</t>
  </si>
  <si>
    <t>573_18</t>
  </si>
  <si>
    <t>1369_13</t>
  </si>
  <si>
    <t>1367_16, 1584_16</t>
  </si>
  <si>
    <t>1368_18, 1371_18, 403_18</t>
  </si>
  <si>
    <t>178_13</t>
  </si>
  <si>
    <t>129_16, 180_16</t>
  </si>
  <si>
    <t>176_18, 179_18, 990_18</t>
  </si>
  <si>
    <t>1483_13</t>
  </si>
  <si>
    <t>127_16, 1481_16</t>
  </si>
  <si>
    <t>1482_18, 1485_18, 2107_18</t>
  </si>
  <si>
    <t>1598_16</t>
  </si>
  <si>
    <t>2104_18, 4364_18</t>
  </si>
  <si>
    <t>647_16</t>
  </si>
  <si>
    <t>1898_18</t>
  </si>
  <si>
    <t>2310_16</t>
  </si>
  <si>
    <t>130_18</t>
  </si>
  <si>
    <t>567_6</t>
  </si>
  <si>
    <t>565_10</t>
  </si>
  <si>
    <t>113_16</t>
  </si>
  <si>
    <t>115_18, 931_18</t>
  </si>
  <si>
    <t>1125_17, 317_16</t>
  </si>
  <si>
    <t>1128_18, 2045_18</t>
  </si>
  <si>
    <t>771_10</t>
  </si>
  <si>
    <t>851_16</t>
  </si>
  <si>
    <t>852_18</t>
  </si>
  <si>
    <t>1031_6</t>
  </si>
  <si>
    <t>1029_10</t>
  </si>
  <si>
    <t>2301_16, 596_16</t>
  </si>
  <si>
    <t>1670_18, 598_18</t>
  </si>
  <si>
    <t>3396_4</t>
  </si>
  <si>
    <t>3397_10</t>
  </si>
  <si>
    <t>3399_13</t>
  </si>
  <si>
    <t>510_16</t>
  </si>
  <si>
    <t>3398_18</t>
  </si>
  <si>
    <t>1140_13, 1141_13, 911_13</t>
  </si>
  <si>
    <t>1565_16</t>
  </si>
  <si>
    <t>924_18</t>
  </si>
  <si>
    <t>33_13</t>
  </si>
  <si>
    <t>1596_16</t>
  </si>
  <si>
    <t>1386_4</t>
  </si>
  <si>
    <t>1396_16</t>
  </si>
  <si>
    <t>1384_18</t>
  </si>
  <si>
    <t>4435_4</t>
  </si>
  <si>
    <t>2615_10</t>
  </si>
  <si>
    <t>5169_16</t>
  </si>
  <si>
    <t>4437_18</t>
  </si>
  <si>
    <t>2495_10</t>
  </si>
  <si>
    <t>1199_16</t>
  </si>
  <si>
    <t>3751_18</t>
  </si>
  <si>
    <t>1812_4</t>
  </si>
  <si>
    <t>1814_10, 786_10</t>
  </si>
  <si>
    <t>147_16</t>
  </si>
  <si>
    <t>1810_18</t>
  </si>
  <si>
    <t>1275_4</t>
  </si>
  <si>
    <t>1273_10</t>
  </si>
  <si>
    <t>1812_16</t>
  </si>
  <si>
    <t>1277_18</t>
  </si>
  <si>
    <t>1307_4</t>
  </si>
  <si>
    <t>1305_10, 430_10</t>
  </si>
  <si>
    <t>1041_16</t>
  </si>
  <si>
    <t>1309_18</t>
  </si>
  <si>
    <t>1159_16</t>
  </si>
  <si>
    <t>1490_18</t>
  </si>
  <si>
    <t>1051_6</t>
  </si>
  <si>
    <t>1654_11, 3117_10, 3118_10</t>
  </si>
  <si>
    <t>1070_13</t>
  </si>
  <si>
    <t>1060_16</t>
  </si>
  <si>
    <t>1049_18</t>
  </si>
  <si>
    <t>732_16</t>
  </si>
  <si>
    <t>348_18</t>
  </si>
  <si>
    <t>1476_16</t>
  </si>
  <si>
    <t>1477_18</t>
  </si>
  <si>
    <t>737_16</t>
  </si>
  <si>
    <t>105_18</t>
  </si>
  <si>
    <t>1372_16</t>
  </si>
  <si>
    <t>1058_18</t>
  </si>
  <si>
    <t>1469_16</t>
  </si>
  <si>
    <t>153_18</t>
  </si>
  <si>
    <t>457_16</t>
  </si>
  <si>
    <t>1571_18</t>
  </si>
  <si>
    <t>460_4</t>
  </si>
  <si>
    <t>1398_10</t>
  </si>
  <si>
    <t>706_13</t>
  </si>
  <si>
    <t>23_16</t>
  </si>
  <si>
    <t>2154_18</t>
  </si>
  <si>
    <t>928_10</t>
  </si>
  <si>
    <t>930_13</t>
  </si>
  <si>
    <t>1748_16</t>
  </si>
  <si>
    <t>929_18</t>
  </si>
  <si>
    <t>888_10</t>
  </si>
  <si>
    <t>442_16</t>
  </si>
  <si>
    <t>443_18</t>
  </si>
  <si>
    <t>1589_16</t>
  </si>
  <si>
    <t>1590_18</t>
  </si>
  <si>
    <t>2537_10, 293_10</t>
  </si>
  <si>
    <t>298_13</t>
  </si>
  <si>
    <t>329_16</t>
  </si>
  <si>
    <t>296_18, 330_18</t>
  </si>
  <si>
    <t>2250_16</t>
  </si>
  <si>
    <t>2252_18</t>
  </si>
  <si>
    <t>127_4</t>
  </si>
  <si>
    <t>1723_16</t>
  </si>
  <si>
    <t>1721_18</t>
  </si>
  <si>
    <t>2042_4</t>
  </si>
  <si>
    <t>2044_10</t>
  </si>
  <si>
    <t>102_16, 1471_16</t>
  </si>
  <si>
    <t>1469_18, 2040_18</t>
  </si>
  <si>
    <t>627_4</t>
  </si>
  <si>
    <t>625_10</t>
  </si>
  <si>
    <t>2044_16, 483_16</t>
  </si>
  <si>
    <t>2046_18, 629_18</t>
  </si>
  <si>
    <t>389_10</t>
  </si>
  <si>
    <t>1479_13</t>
  </si>
  <si>
    <t>765_16</t>
  </si>
  <si>
    <t>393_18, 767_18</t>
  </si>
  <si>
    <t>1146_10, 2112_10</t>
  </si>
  <si>
    <t>1287_13</t>
  </si>
  <si>
    <t>1611_16, 2319_16</t>
  </si>
  <si>
    <t>1150_18, 1613_18</t>
  </si>
  <si>
    <t>416_4</t>
  </si>
  <si>
    <t>418_10</t>
  </si>
  <si>
    <t>2419_13, 2420_13</t>
  </si>
  <si>
    <t>1839_16, 2240_16</t>
  </si>
  <si>
    <t>2238_18, 414_18</t>
  </si>
  <si>
    <t>335_10</t>
  </si>
  <si>
    <t>1551_16</t>
  </si>
  <si>
    <t>1549_18, 331_18</t>
  </si>
  <si>
    <t>207_16</t>
  </si>
  <si>
    <t>581_17</t>
  </si>
  <si>
    <t>579_18</t>
  </si>
  <si>
    <t>1246_16</t>
  </si>
  <si>
    <t>739_17</t>
  </si>
  <si>
    <t>737_18</t>
  </si>
  <si>
    <t>1636_16, 731_16</t>
  </si>
  <si>
    <t>1635_18</t>
  </si>
  <si>
    <t>601_16, 644_16</t>
  </si>
  <si>
    <t>643_18</t>
  </si>
  <si>
    <t>1008_16</t>
  </si>
  <si>
    <t>1000_18, 1007_18</t>
  </si>
  <si>
    <t>1358_17</t>
  </si>
  <si>
    <t>1610_16</t>
  </si>
  <si>
    <t>1381_16</t>
  </si>
  <si>
    <t>1382_18</t>
  </si>
  <si>
    <t>664_16, 713_16</t>
  </si>
  <si>
    <t>712_18</t>
  </si>
  <si>
    <t>1601_16</t>
  </si>
  <si>
    <t>588_18</t>
  </si>
  <si>
    <t>1574_18</t>
  </si>
  <si>
    <t>621_16</t>
  </si>
  <si>
    <t>1948_16</t>
  </si>
  <si>
    <t>2270_17</t>
  </si>
  <si>
    <t>2298_16</t>
  </si>
  <si>
    <t>1317_13</t>
  </si>
  <si>
    <t>32_16</t>
  </si>
  <si>
    <t>31_18</t>
  </si>
  <si>
    <t>1732_16</t>
  </si>
  <si>
    <t>1733_18</t>
  </si>
  <si>
    <t>1361_4</t>
  </si>
  <si>
    <t>1358_10</t>
  </si>
  <si>
    <t>1362_13</t>
  </si>
  <si>
    <t>479_16</t>
  </si>
  <si>
    <t>1357_18, 478_18</t>
  </si>
  <si>
    <t>730_4</t>
  </si>
  <si>
    <t>729_10</t>
  </si>
  <si>
    <t>1080_13</t>
  </si>
  <si>
    <t>1776_16</t>
  </si>
  <si>
    <t>1778_18, 726_18</t>
  </si>
  <si>
    <t>1789_16</t>
  </si>
  <si>
    <t>1044_13, 1701_13</t>
  </si>
  <si>
    <t>1172_16</t>
  </si>
  <si>
    <t>1171_18</t>
  </si>
  <si>
    <t>Supplementary Table 2. All PubSEED functional roles associated with each abbreviation used in Figures 1-8.</t>
  </si>
  <si>
    <t>Supplementary Table 1. Presence (1) and absence (0) of the eight B-vitamin biosynthesis pathways in the 256 HGM and 257 non-HGM genomes</t>
  </si>
  <si>
    <t>Supplementary Table 3. Biotin biosynthesis subsystem, HGM genomes. PEG numbers of each functional role found in the subsystem for the 256 HGM genomes.</t>
  </si>
  <si>
    <t>Supplementary Table 4. Cobalamin biosynthesis subsystem, HGM genomes. PEG numbers of each functional role found in the subsystem for the 256 HGM genomes.</t>
  </si>
  <si>
    <t>Supplementary Table 5. Folate biosynthesis subsystem, HGM genomes. PEG numbers of each functional role found in the subsystem for the 256 HGM genomes.</t>
  </si>
  <si>
    <t>Supplementary Table 6. Niacin biosynthesis subsystem, HGM genomes. PEG numbers of each functional role found in the subsystem for the 256 HGM genomes.</t>
  </si>
  <si>
    <t>Supplementary Table 7. Pantothenate biosynthesis subsystem, HGM genomes. PEG numbers of each functional role found in the subsystem for the 256 HGM genomes.</t>
  </si>
  <si>
    <t>Supplementary Table 8. Pyridoxine biosynthesis subsystem, HGM genomes. PEG numbers of each functional role found in the subsystem for the 256 HGM genomes.</t>
  </si>
  <si>
    <t>Supplementary Table 9. Riboflavin biosynthesis subsystem, HGM genomes. PEG numbers of each functional role found in the subsystem for the 256 HGM genomes.</t>
  </si>
  <si>
    <t>Supplementary Table 10. Thiamin biosynthesis subsystem, HGM genomes. PEG numbers of each functional role found in the subsystem for the 256 HGM genomes.</t>
  </si>
  <si>
    <t>Supplementary Table 11. Biotin biosynthesis subsystem, non-HGM genomes. PEG numbers of each functional role found in the subsystem for the 257 non-HGM genomes.</t>
  </si>
  <si>
    <t>Supplementary Table 12. Cobalamin biosynthesis subsystem, non-HGM genomes. PEG numbers of each functional role found in the subsystem for the 257 non-HGM genomes.</t>
  </si>
  <si>
    <t>Supplementary Table 13. Folate biosynthesis subsystem, non-HGM genomes. PEG numbers of each functional role found in the subsystem for the 257 non-HGM genomes.</t>
  </si>
  <si>
    <t>Supplementary Table 14. Niacin biosynthesis subsystem, non-HGM genomes. PEG numbers of each functional role found in the subsystem for the 257 non-HGM genomes.</t>
  </si>
  <si>
    <t>Supplementary Table 15. Pantothenate biosynthesis subsystem, non-HGM genomes. PEG numbers of each functional role found in the subsystem for the 257 non-HGM genomes.</t>
  </si>
  <si>
    <t>Supplementary Table 16. Pyridoxine biosynthesis subsystem, non-HGM genomes. PEG numbers of each functional role found in the subsystem for the 257 non-HGM genomes.</t>
  </si>
  <si>
    <t>Supplementary Table 17. Riboflavin biosynthesis subsystem, non-HGM genomes. PEG numbers of each functional role found in the subsystem for the 257 non-HGM genomes.</t>
  </si>
  <si>
    <t>Supplementary Table 18. Thiamin biosynthesis subsystem, non-HGM genomes. PEG numbers of each functional role found in the subsystem for the 257 non-HGM genom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7" tint="0.79998168889431442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0" xfId="0" applyFont="1"/>
    <xf numFmtId="0" fontId="1" fillId="0" borderId="0" xfId="0" applyFont="1" applyFill="1"/>
    <xf numFmtId="49" fontId="0" fillId="0" borderId="0" xfId="0" applyNumberFormat="1" applyFill="1" applyBorder="1"/>
    <xf numFmtId="0" fontId="0" fillId="0" borderId="0" xfId="0" applyFill="1" applyBorder="1"/>
    <xf numFmtId="49" fontId="3" fillId="0" borderId="0" xfId="0" applyNumberFormat="1" applyFont="1" applyFill="1" applyBorder="1"/>
    <xf numFmtId="49" fontId="0" fillId="0" borderId="0" xfId="0" applyNumberFormat="1" applyFill="1" applyBorder="1" applyAlignment="1"/>
    <xf numFmtId="49" fontId="4" fillId="0" borderId="0" xfId="0" applyNumberFormat="1" applyFont="1" applyFill="1" applyBorder="1"/>
    <xf numFmtId="49" fontId="2" fillId="0" borderId="0" xfId="0" applyNumberFormat="1" applyFont="1" applyFill="1" applyBorder="1"/>
    <xf numFmtId="0" fontId="1" fillId="0" borderId="0" xfId="0" applyFont="1" applyFill="1" applyBorder="1"/>
    <xf numFmtId="49" fontId="1" fillId="0" borderId="0" xfId="0" applyNumberFormat="1" applyFont="1" applyFill="1" applyBorder="1"/>
    <xf numFmtId="0" fontId="0" fillId="0" borderId="0" xfId="0" applyFont="1"/>
    <xf numFmtId="0" fontId="1" fillId="2" borderId="0" xfId="0" applyFont="1" applyFill="1"/>
    <xf numFmtId="0" fontId="0" fillId="2" borderId="0" xfId="0" applyFont="1" applyFill="1" applyBorder="1"/>
    <xf numFmtId="0" fontId="0" fillId="2" borderId="0" xfId="0" applyFill="1"/>
    <xf numFmtId="49" fontId="0" fillId="2" borderId="0" xfId="0" applyNumberFormat="1" applyFont="1" applyFill="1" applyBorder="1"/>
    <xf numFmtId="0" fontId="5" fillId="2" borderId="0" xfId="0" applyFont="1" applyFill="1"/>
    <xf numFmtId="0" fontId="0" fillId="2" borderId="0" xfId="0" applyFont="1" applyFill="1"/>
    <xf numFmtId="0" fontId="0" fillId="0" borderId="0" xfId="0" applyBorder="1"/>
    <xf numFmtId="0" fontId="1" fillId="0" borderId="0" xfId="0" applyFont="1" applyBorder="1"/>
    <xf numFmtId="0" fontId="0" fillId="0" borderId="0" xfId="0" applyAlignment="1">
      <alignment vertical="center" wrapText="1"/>
    </xf>
    <xf numFmtId="0" fontId="6" fillId="0" borderId="0" xfId="0" applyFont="1" applyAlignment="1">
      <alignment horizontal="center"/>
    </xf>
    <xf numFmtId="0" fontId="6" fillId="0" borderId="0" xfId="0" applyFont="1"/>
    <xf numFmtId="0" fontId="5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ustomXml" Target="../customXml/item2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ustomXml" Target="../customXml/item1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16"/>
  <sheetViews>
    <sheetView tabSelected="1" workbookViewId="0">
      <selection activeCell="P10" sqref="P10"/>
    </sheetView>
  </sheetViews>
  <sheetFormatPr defaultRowHeight="15" x14ac:dyDescent="0.25"/>
  <cols>
    <col min="1" max="1" width="53.42578125" customWidth="1"/>
    <col min="2" max="2" width="17.42578125" bestFit="1" customWidth="1"/>
    <col min="3" max="3" width="9.140625" style="21"/>
    <col min="4" max="4" width="10.42578125" style="21" bestFit="1" customWidth="1"/>
    <col min="5" max="6" width="6.5703125" style="21" bestFit="1" customWidth="1"/>
    <col min="7" max="7" width="13.28515625" style="21" bestFit="1" customWidth="1"/>
    <col min="8" max="8" width="9.42578125" style="21" bestFit="1" customWidth="1"/>
    <col min="9" max="9" width="10" style="21" bestFit="1" customWidth="1"/>
    <col min="10" max="10" width="8.140625" style="21" bestFit="1" customWidth="1"/>
    <col min="11" max="11" width="15.42578125" bestFit="1" customWidth="1"/>
  </cols>
  <sheetData>
    <row r="1" spans="1:11" x14ac:dyDescent="0.25">
      <c r="A1" s="2" t="s">
        <v>7774</v>
      </c>
    </row>
    <row r="3" spans="1:11" s="1" customFormat="1" x14ac:dyDescent="0.25">
      <c r="A3" s="1" t="s">
        <v>264</v>
      </c>
      <c r="B3" s="1" t="s">
        <v>0</v>
      </c>
      <c r="C3" s="23" t="s">
        <v>1</v>
      </c>
      <c r="D3" s="23" t="s">
        <v>2214</v>
      </c>
      <c r="E3" s="23" t="s">
        <v>2</v>
      </c>
      <c r="F3" s="23" t="s">
        <v>3</v>
      </c>
      <c r="G3" s="23" t="s">
        <v>4</v>
      </c>
      <c r="H3" s="23" t="s">
        <v>5</v>
      </c>
      <c r="I3" s="23" t="s">
        <v>6</v>
      </c>
      <c r="J3" s="23" t="s">
        <v>7</v>
      </c>
      <c r="K3" s="1" t="s">
        <v>2552</v>
      </c>
    </row>
    <row r="4" spans="1:11" x14ac:dyDescent="0.25">
      <c r="A4" t="s">
        <v>8</v>
      </c>
      <c r="B4">
        <v>411466</v>
      </c>
      <c r="C4" s="21">
        <v>0</v>
      </c>
      <c r="D4" s="21">
        <v>0</v>
      </c>
      <c r="E4" s="21">
        <v>0</v>
      </c>
      <c r="F4" s="21">
        <v>0</v>
      </c>
      <c r="G4" s="21">
        <v>1</v>
      </c>
      <c r="H4" s="21">
        <v>1</v>
      </c>
      <c r="I4" s="21">
        <v>0</v>
      </c>
      <c r="J4" s="21">
        <v>0</v>
      </c>
      <c r="K4" t="s">
        <v>263</v>
      </c>
    </row>
    <row r="5" spans="1:11" x14ac:dyDescent="0.25">
      <c r="A5" t="s">
        <v>9</v>
      </c>
      <c r="B5">
        <v>649754</v>
      </c>
      <c r="C5" s="21">
        <v>0</v>
      </c>
      <c r="D5" s="21">
        <v>0</v>
      </c>
      <c r="E5" s="21">
        <v>1</v>
      </c>
      <c r="F5" s="21">
        <v>1</v>
      </c>
      <c r="G5" s="21">
        <v>1</v>
      </c>
      <c r="H5" s="21">
        <v>0</v>
      </c>
      <c r="I5" s="21">
        <v>1</v>
      </c>
      <c r="J5" s="21">
        <v>1</v>
      </c>
      <c r="K5" t="s">
        <v>263</v>
      </c>
    </row>
    <row r="6" spans="1:11" x14ac:dyDescent="0.25">
      <c r="A6" t="s">
        <v>241</v>
      </c>
      <c r="B6">
        <v>762983</v>
      </c>
      <c r="C6" s="21">
        <v>1</v>
      </c>
      <c r="D6" s="21">
        <v>0</v>
      </c>
      <c r="E6" s="21">
        <v>0</v>
      </c>
      <c r="F6" s="21">
        <v>0</v>
      </c>
      <c r="G6" s="21">
        <v>0</v>
      </c>
      <c r="H6" s="21">
        <v>1</v>
      </c>
      <c r="I6" s="21">
        <v>1</v>
      </c>
      <c r="J6" s="21">
        <v>1</v>
      </c>
      <c r="K6" t="s">
        <v>263</v>
      </c>
    </row>
    <row r="7" spans="1:11" x14ac:dyDescent="0.25">
      <c r="A7" t="s">
        <v>83</v>
      </c>
      <c r="B7">
        <v>525367</v>
      </c>
      <c r="C7" s="21">
        <v>0</v>
      </c>
      <c r="D7" s="21">
        <v>0</v>
      </c>
      <c r="E7" s="21">
        <v>1</v>
      </c>
      <c r="F7" s="21">
        <v>0</v>
      </c>
      <c r="G7" s="21">
        <v>1</v>
      </c>
      <c r="H7" s="21">
        <v>1</v>
      </c>
      <c r="I7" s="21">
        <v>1</v>
      </c>
      <c r="J7" s="21">
        <v>0</v>
      </c>
      <c r="K7" t="s">
        <v>263</v>
      </c>
    </row>
    <row r="8" spans="1:11" x14ac:dyDescent="0.25">
      <c r="A8" t="s">
        <v>84</v>
      </c>
      <c r="B8">
        <v>267409</v>
      </c>
      <c r="C8" s="21">
        <v>0</v>
      </c>
      <c r="D8" s="21">
        <v>1</v>
      </c>
      <c r="E8" s="21">
        <v>1</v>
      </c>
      <c r="F8" s="21">
        <v>1</v>
      </c>
      <c r="G8" s="21">
        <v>1</v>
      </c>
      <c r="H8" s="21">
        <v>1</v>
      </c>
      <c r="I8" s="21">
        <v>0</v>
      </c>
      <c r="J8" s="21">
        <v>0</v>
      </c>
      <c r="K8" t="s">
        <v>263</v>
      </c>
    </row>
    <row r="9" spans="1:11" x14ac:dyDescent="0.25">
      <c r="A9" t="s">
        <v>82</v>
      </c>
      <c r="B9">
        <v>224308</v>
      </c>
      <c r="C9" s="21">
        <v>1</v>
      </c>
      <c r="D9" s="21">
        <v>0</v>
      </c>
      <c r="E9" s="21">
        <v>1</v>
      </c>
      <c r="F9" s="21">
        <v>1</v>
      </c>
      <c r="G9" s="21">
        <v>1</v>
      </c>
      <c r="H9" s="21">
        <v>1</v>
      </c>
      <c r="I9" s="21">
        <v>1</v>
      </c>
      <c r="J9" s="21">
        <v>1</v>
      </c>
      <c r="K9" t="s">
        <v>263</v>
      </c>
    </row>
    <row r="10" spans="1:11" x14ac:dyDescent="0.25">
      <c r="A10" t="s">
        <v>81</v>
      </c>
      <c r="B10">
        <v>742725</v>
      </c>
      <c r="C10" s="21">
        <v>1</v>
      </c>
      <c r="D10" s="21">
        <v>0</v>
      </c>
      <c r="E10" s="21">
        <v>0</v>
      </c>
      <c r="F10" s="21">
        <v>1</v>
      </c>
      <c r="G10" s="21">
        <v>1</v>
      </c>
      <c r="H10" s="21">
        <v>1</v>
      </c>
      <c r="I10" s="21">
        <v>1</v>
      </c>
      <c r="J10" s="21">
        <v>1</v>
      </c>
      <c r="K10" t="s">
        <v>263</v>
      </c>
    </row>
    <row r="11" spans="1:11" x14ac:dyDescent="0.25">
      <c r="A11" t="s">
        <v>31</v>
      </c>
      <c r="B11">
        <v>411901</v>
      </c>
      <c r="C11" s="21">
        <v>1</v>
      </c>
      <c r="D11" s="21">
        <v>0</v>
      </c>
      <c r="E11" s="21">
        <v>1</v>
      </c>
      <c r="F11" s="21">
        <v>1</v>
      </c>
      <c r="G11" s="21">
        <v>1</v>
      </c>
      <c r="H11" s="21">
        <v>1</v>
      </c>
      <c r="I11" s="21">
        <v>1</v>
      </c>
      <c r="J11" s="21">
        <v>1</v>
      </c>
      <c r="K11" t="s">
        <v>263</v>
      </c>
    </row>
    <row r="12" spans="1:11" x14ac:dyDescent="0.25">
      <c r="A12" t="s">
        <v>32</v>
      </c>
      <c r="B12">
        <v>537012</v>
      </c>
      <c r="C12" s="21">
        <v>1</v>
      </c>
      <c r="D12" s="21">
        <v>1</v>
      </c>
      <c r="E12" s="21">
        <v>1</v>
      </c>
      <c r="F12" s="21">
        <v>1</v>
      </c>
      <c r="G12" s="21">
        <v>1</v>
      </c>
      <c r="H12" s="21">
        <v>1</v>
      </c>
      <c r="I12" s="21">
        <v>1</v>
      </c>
      <c r="J12" s="21">
        <v>1</v>
      </c>
      <c r="K12" t="s">
        <v>263</v>
      </c>
    </row>
    <row r="13" spans="1:11" x14ac:dyDescent="0.25">
      <c r="A13" t="s">
        <v>33</v>
      </c>
      <c r="B13">
        <v>470145</v>
      </c>
      <c r="C13" s="21">
        <v>1</v>
      </c>
      <c r="D13" s="21">
        <v>0</v>
      </c>
      <c r="E13" s="21">
        <v>1</v>
      </c>
      <c r="F13" s="21">
        <v>1</v>
      </c>
      <c r="G13" s="21">
        <v>1</v>
      </c>
      <c r="H13" s="21">
        <v>0</v>
      </c>
      <c r="I13" s="21">
        <v>1</v>
      </c>
      <c r="J13" s="21">
        <v>1</v>
      </c>
      <c r="K13" t="s">
        <v>263</v>
      </c>
    </row>
    <row r="14" spans="1:11" x14ac:dyDescent="0.25">
      <c r="A14" t="s">
        <v>34</v>
      </c>
      <c r="B14">
        <v>547042</v>
      </c>
      <c r="C14" s="21">
        <v>1</v>
      </c>
      <c r="D14" s="21">
        <v>0</v>
      </c>
      <c r="E14" s="21">
        <v>1</v>
      </c>
      <c r="F14" s="21">
        <v>1</v>
      </c>
      <c r="G14" s="21">
        <v>1</v>
      </c>
      <c r="H14" s="21">
        <v>0</v>
      </c>
      <c r="I14" s="21">
        <v>1</v>
      </c>
      <c r="J14" s="21">
        <v>1</v>
      </c>
      <c r="K14" t="s">
        <v>263</v>
      </c>
    </row>
    <row r="15" spans="1:11" x14ac:dyDescent="0.25">
      <c r="A15" t="s">
        <v>35</v>
      </c>
      <c r="B15">
        <v>483217</v>
      </c>
      <c r="C15" s="21">
        <v>1</v>
      </c>
      <c r="D15" s="21">
        <v>1</v>
      </c>
      <c r="E15" s="21">
        <v>1</v>
      </c>
      <c r="F15" s="21">
        <v>1</v>
      </c>
      <c r="G15" s="21">
        <v>1</v>
      </c>
      <c r="H15" s="21">
        <v>1</v>
      </c>
      <c r="I15" s="21">
        <v>1</v>
      </c>
      <c r="J15" s="21">
        <v>1</v>
      </c>
      <c r="K15" t="s">
        <v>263</v>
      </c>
    </row>
    <row r="16" spans="1:11" x14ac:dyDescent="0.25">
      <c r="A16" t="s">
        <v>36</v>
      </c>
      <c r="B16">
        <v>665953</v>
      </c>
      <c r="C16" s="21">
        <v>1</v>
      </c>
      <c r="D16" s="21">
        <v>0</v>
      </c>
      <c r="E16" s="21">
        <v>1</v>
      </c>
      <c r="F16" s="21">
        <v>1</v>
      </c>
      <c r="G16" s="21">
        <v>1</v>
      </c>
      <c r="H16" s="21">
        <v>1</v>
      </c>
      <c r="I16" s="21">
        <v>1</v>
      </c>
      <c r="J16" s="21">
        <v>1</v>
      </c>
      <c r="K16" t="s">
        <v>263</v>
      </c>
    </row>
    <row r="17" spans="1:11" x14ac:dyDescent="0.25">
      <c r="A17" t="s">
        <v>37</v>
      </c>
      <c r="B17">
        <v>483216</v>
      </c>
      <c r="C17" s="21">
        <v>1</v>
      </c>
      <c r="D17" s="21">
        <v>0</v>
      </c>
      <c r="E17" s="21">
        <v>1</v>
      </c>
      <c r="F17" s="21">
        <v>1</v>
      </c>
      <c r="G17" s="21">
        <v>1</v>
      </c>
      <c r="H17" s="21">
        <v>1</v>
      </c>
      <c r="I17" s="21">
        <v>1</v>
      </c>
      <c r="J17" s="21">
        <v>1</v>
      </c>
      <c r="K17" t="s">
        <v>263</v>
      </c>
    </row>
    <row r="18" spans="1:11" x14ac:dyDescent="0.25">
      <c r="A18" t="s">
        <v>38</v>
      </c>
      <c r="B18">
        <v>483215</v>
      </c>
      <c r="C18" s="21">
        <v>1</v>
      </c>
      <c r="D18" s="21">
        <v>0</v>
      </c>
      <c r="E18" s="21">
        <v>0</v>
      </c>
      <c r="F18" s="21">
        <v>1</v>
      </c>
      <c r="G18" s="21">
        <v>1</v>
      </c>
      <c r="H18" s="21">
        <v>1</v>
      </c>
      <c r="I18" s="21">
        <v>1</v>
      </c>
      <c r="J18" s="21">
        <v>1</v>
      </c>
      <c r="K18" t="s">
        <v>263</v>
      </c>
    </row>
    <row r="19" spans="1:11" x14ac:dyDescent="0.25">
      <c r="A19" t="s">
        <v>39</v>
      </c>
      <c r="B19">
        <v>457424</v>
      </c>
      <c r="C19" s="21">
        <v>1</v>
      </c>
      <c r="D19" s="21">
        <v>1</v>
      </c>
      <c r="E19" s="21">
        <v>1</v>
      </c>
      <c r="F19" s="21">
        <v>1</v>
      </c>
      <c r="G19" s="21">
        <v>1</v>
      </c>
      <c r="H19" s="21">
        <v>1</v>
      </c>
      <c r="I19" s="21">
        <v>1</v>
      </c>
      <c r="J19" s="21">
        <v>1</v>
      </c>
      <c r="K19" t="s">
        <v>263</v>
      </c>
    </row>
    <row r="20" spans="1:11" x14ac:dyDescent="0.25">
      <c r="A20" t="s">
        <v>40</v>
      </c>
      <c r="B20">
        <v>272559</v>
      </c>
      <c r="C20" s="21">
        <v>1</v>
      </c>
      <c r="D20" s="21">
        <v>1</v>
      </c>
      <c r="E20" s="21">
        <v>1</v>
      </c>
      <c r="F20" s="21">
        <v>1</v>
      </c>
      <c r="G20" s="21">
        <v>1</v>
      </c>
      <c r="H20" s="21">
        <v>1</v>
      </c>
      <c r="I20" s="21">
        <v>1</v>
      </c>
      <c r="J20" s="21">
        <v>1</v>
      </c>
      <c r="K20" t="s">
        <v>263</v>
      </c>
    </row>
    <row r="21" spans="1:11" x14ac:dyDescent="0.25">
      <c r="A21" t="s">
        <v>41</v>
      </c>
      <c r="B21">
        <v>295405</v>
      </c>
      <c r="C21" s="21">
        <v>1</v>
      </c>
      <c r="D21" s="21">
        <v>1</v>
      </c>
      <c r="E21" s="21">
        <v>1</v>
      </c>
      <c r="F21" s="21">
        <v>1</v>
      </c>
      <c r="G21" s="21">
        <v>1</v>
      </c>
      <c r="H21" s="21">
        <v>1</v>
      </c>
      <c r="I21" s="21">
        <v>1</v>
      </c>
      <c r="J21" s="21">
        <v>1</v>
      </c>
      <c r="K21" t="s">
        <v>263</v>
      </c>
    </row>
    <row r="22" spans="1:11" x14ac:dyDescent="0.25">
      <c r="A22" t="s">
        <v>42</v>
      </c>
      <c r="B22">
        <v>471870</v>
      </c>
      <c r="C22" s="21">
        <v>1</v>
      </c>
      <c r="D22" s="21">
        <v>1</v>
      </c>
      <c r="E22" s="21">
        <v>1</v>
      </c>
      <c r="F22" s="21">
        <v>1</v>
      </c>
      <c r="G22" s="21">
        <v>1</v>
      </c>
      <c r="H22" s="21">
        <v>1</v>
      </c>
      <c r="I22" s="21">
        <v>1</v>
      </c>
      <c r="J22" s="21">
        <v>1</v>
      </c>
      <c r="K22" t="s">
        <v>263</v>
      </c>
    </row>
    <row r="23" spans="1:11" x14ac:dyDescent="0.25">
      <c r="A23" t="s">
        <v>43</v>
      </c>
      <c r="B23">
        <v>411476</v>
      </c>
      <c r="C23" s="21">
        <v>1</v>
      </c>
      <c r="D23" s="21">
        <v>0</v>
      </c>
      <c r="E23" s="21">
        <v>1</v>
      </c>
      <c r="F23" s="21">
        <v>1</v>
      </c>
      <c r="G23" s="21">
        <v>1</v>
      </c>
      <c r="H23" s="21">
        <v>1</v>
      </c>
      <c r="I23" s="21">
        <v>1</v>
      </c>
      <c r="J23" s="21">
        <v>1</v>
      </c>
      <c r="K23" t="s">
        <v>263</v>
      </c>
    </row>
    <row r="24" spans="1:11" x14ac:dyDescent="0.25">
      <c r="A24" t="s">
        <v>44</v>
      </c>
      <c r="B24">
        <v>702444</v>
      </c>
      <c r="C24" s="21">
        <v>1</v>
      </c>
      <c r="D24" s="21">
        <v>0</v>
      </c>
      <c r="E24" s="21">
        <v>1</v>
      </c>
      <c r="F24" s="21">
        <v>1</v>
      </c>
      <c r="G24" s="21">
        <v>1</v>
      </c>
      <c r="H24" s="21">
        <v>1</v>
      </c>
      <c r="I24" s="21">
        <v>1</v>
      </c>
      <c r="J24" s="21">
        <v>1</v>
      </c>
      <c r="K24" t="s">
        <v>263</v>
      </c>
    </row>
    <row r="25" spans="1:11" x14ac:dyDescent="0.25">
      <c r="A25" t="s">
        <v>45</v>
      </c>
      <c r="B25">
        <v>702443</v>
      </c>
      <c r="C25" s="21">
        <v>1</v>
      </c>
      <c r="D25" s="21">
        <v>0</v>
      </c>
      <c r="E25" s="21">
        <v>1</v>
      </c>
      <c r="F25" s="21">
        <v>1</v>
      </c>
      <c r="G25" s="21">
        <v>1</v>
      </c>
      <c r="H25" s="21">
        <v>1</v>
      </c>
      <c r="I25" s="21">
        <v>1</v>
      </c>
      <c r="J25" s="21">
        <v>1</v>
      </c>
      <c r="K25" t="s">
        <v>263</v>
      </c>
    </row>
    <row r="26" spans="1:11" x14ac:dyDescent="0.25">
      <c r="A26" t="s">
        <v>46</v>
      </c>
      <c r="B26">
        <v>484018</v>
      </c>
      <c r="C26" s="21">
        <v>1</v>
      </c>
      <c r="D26" s="21">
        <v>0</v>
      </c>
      <c r="E26" s="21">
        <v>1</v>
      </c>
      <c r="F26" s="21">
        <v>1</v>
      </c>
      <c r="G26" s="21">
        <v>1</v>
      </c>
      <c r="H26" s="21">
        <v>0</v>
      </c>
      <c r="I26" s="21">
        <v>1</v>
      </c>
      <c r="J26" s="21">
        <v>1</v>
      </c>
      <c r="K26" t="s">
        <v>263</v>
      </c>
    </row>
    <row r="27" spans="1:11" x14ac:dyDescent="0.25">
      <c r="A27" t="s">
        <v>47</v>
      </c>
      <c r="B27">
        <v>457387</v>
      </c>
      <c r="C27" s="21">
        <v>1</v>
      </c>
      <c r="D27" s="21">
        <v>0</v>
      </c>
      <c r="E27" s="21">
        <v>1</v>
      </c>
      <c r="F27" s="21">
        <v>1</v>
      </c>
      <c r="G27" s="21">
        <v>1</v>
      </c>
      <c r="H27" s="21">
        <v>1</v>
      </c>
      <c r="I27" s="21">
        <v>1</v>
      </c>
      <c r="J27" s="21">
        <v>1</v>
      </c>
      <c r="K27" t="s">
        <v>263</v>
      </c>
    </row>
    <row r="28" spans="1:11" x14ac:dyDescent="0.25">
      <c r="A28" t="s">
        <v>48</v>
      </c>
      <c r="B28">
        <v>469586</v>
      </c>
      <c r="C28" s="21">
        <v>1</v>
      </c>
      <c r="D28" s="21">
        <v>0</v>
      </c>
      <c r="E28" s="21">
        <v>1</v>
      </c>
      <c r="F28" s="21">
        <v>1</v>
      </c>
      <c r="G28" s="21">
        <v>1</v>
      </c>
      <c r="H28" s="21">
        <v>1</v>
      </c>
      <c r="I28" s="21">
        <v>1</v>
      </c>
      <c r="J28" s="21">
        <v>1</v>
      </c>
      <c r="K28" t="s">
        <v>263</v>
      </c>
    </row>
    <row r="29" spans="1:11" x14ac:dyDescent="0.25">
      <c r="A29" t="s">
        <v>49</v>
      </c>
      <c r="B29">
        <v>469587</v>
      </c>
      <c r="C29" s="21">
        <v>1</v>
      </c>
      <c r="D29" s="21">
        <v>1</v>
      </c>
      <c r="E29" s="21">
        <v>1</v>
      </c>
      <c r="F29" s="21">
        <v>1</v>
      </c>
      <c r="G29" s="21">
        <v>1</v>
      </c>
      <c r="H29" s="21">
        <v>1</v>
      </c>
      <c r="I29" s="21">
        <v>1</v>
      </c>
      <c r="J29" s="21">
        <v>1</v>
      </c>
      <c r="K29" t="s">
        <v>263</v>
      </c>
    </row>
    <row r="30" spans="1:11" x14ac:dyDescent="0.25">
      <c r="A30" t="s">
        <v>50</v>
      </c>
      <c r="B30">
        <v>469588</v>
      </c>
      <c r="C30" s="21">
        <v>1</v>
      </c>
      <c r="D30" s="21">
        <v>0</v>
      </c>
      <c r="E30" s="21">
        <v>1</v>
      </c>
      <c r="F30" s="21">
        <v>1</v>
      </c>
      <c r="G30" s="21">
        <v>1</v>
      </c>
      <c r="H30" s="21">
        <v>1</v>
      </c>
      <c r="I30" s="21">
        <v>1</v>
      </c>
      <c r="J30" s="21">
        <v>1</v>
      </c>
      <c r="K30" t="s">
        <v>263</v>
      </c>
    </row>
    <row r="31" spans="1:11" x14ac:dyDescent="0.25">
      <c r="A31" t="s">
        <v>51</v>
      </c>
      <c r="B31">
        <v>469589</v>
      </c>
      <c r="C31" s="21">
        <v>1</v>
      </c>
      <c r="D31" s="21">
        <v>1</v>
      </c>
      <c r="E31" s="21">
        <v>1</v>
      </c>
      <c r="F31" s="21">
        <v>1</v>
      </c>
      <c r="G31" s="21">
        <v>1</v>
      </c>
      <c r="H31" s="21">
        <v>1</v>
      </c>
      <c r="I31" s="21">
        <v>1</v>
      </c>
      <c r="J31" s="21">
        <v>1</v>
      </c>
      <c r="K31" t="s">
        <v>263</v>
      </c>
    </row>
    <row r="32" spans="1:11" x14ac:dyDescent="0.25">
      <c r="A32" t="s">
        <v>52</v>
      </c>
      <c r="B32">
        <v>457388</v>
      </c>
      <c r="C32" s="21">
        <v>1</v>
      </c>
      <c r="D32" s="21">
        <v>1</v>
      </c>
      <c r="E32" s="21">
        <v>1</v>
      </c>
      <c r="F32" s="21">
        <v>1</v>
      </c>
      <c r="G32" s="21">
        <v>1</v>
      </c>
      <c r="H32" s="21">
        <v>1</v>
      </c>
      <c r="I32" s="21">
        <v>1</v>
      </c>
      <c r="J32" s="21">
        <v>1</v>
      </c>
      <c r="K32" t="s">
        <v>263</v>
      </c>
    </row>
    <row r="33" spans="1:11" x14ac:dyDescent="0.25">
      <c r="A33" t="s">
        <v>53</v>
      </c>
      <c r="B33">
        <v>469590</v>
      </c>
      <c r="C33" s="21">
        <v>1</v>
      </c>
      <c r="D33" s="21">
        <v>0</v>
      </c>
      <c r="E33" s="21">
        <v>1</v>
      </c>
      <c r="F33" s="21">
        <v>1</v>
      </c>
      <c r="G33" s="21">
        <v>1</v>
      </c>
      <c r="H33" s="21">
        <v>1</v>
      </c>
      <c r="I33" s="21">
        <v>1</v>
      </c>
      <c r="J33" s="21">
        <v>1</v>
      </c>
      <c r="K33" t="s">
        <v>263</v>
      </c>
    </row>
    <row r="34" spans="1:11" x14ac:dyDescent="0.25">
      <c r="A34" t="s">
        <v>54</v>
      </c>
      <c r="B34">
        <v>469592</v>
      </c>
      <c r="C34" s="21">
        <v>1</v>
      </c>
      <c r="D34" s="21">
        <v>1</v>
      </c>
      <c r="E34" s="21">
        <v>1</v>
      </c>
      <c r="F34" s="21">
        <v>1</v>
      </c>
      <c r="G34" s="21">
        <v>1</v>
      </c>
      <c r="H34" s="21">
        <v>1</v>
      </c>
      <c r="I34" s="21">
        <v>1</v>
      </c>
      <c r="J34" s="21">
        <v>1</v>
      </c>
      <c r="K34" t="s">
        <v>263</v>
      </c>
    </row>
    <row r="35" spans="1:11" x14ac:dyDescent="0.25">
      <c r="A35" t="s">
        <v>55</v>
      </c>
      <c r="B35">
        <v>457390</v>
      </c>
      <c r="C35" s="21">
        <v>1</v>
      </c>
      <c r="D35" s="21">
        <v>0</v>
      </c>
      <c r="E35" s="21">
        <v>1</v>
      </c>
      <c r="F35" s="21">
        <v>1</v>
      </c>
      <c r="G35" s="21">
        <v>1</v>
      </c>
      <c r="H35" s="21">
        <v>1</v>
      </c>
      <c r="I35" s="21">
        <v>1</v>
      </c>
      <c r="J35" s="21">
        <v>1</v>
      </c>
      <c r="K35" t="s">
        <v>263</v>
      </c>
    </row>
    <row r="36" spans="1:11" x14ac:dyDescent="0.25">
      <c r="A36" t="s">
        <v>56</v>
      </c>
      <c r="B36">
        <v>457391</v>
      </c>
      <c r="C36" s="21">
        <v>1</v>
      </c>
      <c r="D36" s="21">
        <v>1</v>
      </c>
      <c r="E36" s="21">
        <v>1</v>
      </c>
      <c r="F36" s="21">
        <v>1</v>
      </c>
      <c r="G36" s="21">
        <v>1</v>
      </c>
      <c r="H36" s="21">
        <v>1</v>
      </c>
      <c r="I36" s="21">
        <v>1</v>
      </c>
      <c r="J36" s="21">
        <v>1</v>
      </c>
      <c r="K36" t="s">
        <v>263</v>
      </c>
    </row>
    <row r="37" spans="1:11" x14ac:dyDescent="0.25">
      <c r="A37" t="s">
        <v>57</v>
      </c>
      <c r="B37">
        <v>469593</v>
      </c>
      <c r="C37" s="21">
        <v>1</v>
      </c>
      <c r="D37" s="21">
        <v>1</v>
      </c>
      <c r="E37" s="21">
        <v>1</v>
      </c>
      <c r="F37" s="21">
        <v>1</v>
      </c>
      <c r="G37" s="21">
        <v>1</v>
      </c>
      <c r="H37" s="21">
        <v>1</v>
      </c>
      <c r="I37" s="21">
        <v>1</v>
      </c>
      <c r="J37" s="21">
        <v>1</v>
      </c>
      <c r="K37" t="s">
        <v>263</v>
      </c>
    </row>
    <row r="38" spans="1:11" x14ac:dyDescent="0.25">
      <c r="A38" t="s">
        <v>58</v>
      </c>
      <c r="B38">
        <v>457392</v>
      </c>
      <c r="C38" s="21">
        <v>1</v>
      </c>
      <c r="D38" s="21">
        <v>1</v>
      </c>
      <c r="E38" s="21">
        <v>1</v>
      </c>
      <c r="F38" s="21">
        <v>1</v>
      </c>
      <c r="G38" s="21">
        <v>1</v>
      </c>
      <c r="H38" s="21">
        <v>1</v>
      </c>
      <c r="I38" s="21">
        <v>1</v>
      </c>
      <c r="J38" s="21">
        <v>1</v>
      </c>
      <c r="K38" t="s">
        <v>263</v>
      </c>
    </row>
    <row r="39" spans="1:11" x14ac:dyDescent="0.25">
      <c r="A39" t="s">
        <v>59</v>
      </c>
      <c r="B39">
        <v>457393</v>
      </c>
      <c r="C39" s="21">
        <v>1</v>
      </c>
      <c r="D39" s="21">
        <v>1</v>
      </c>
      <c r="E39" s="21">
        <v>1</v>
      </c>
      <c r="F39" s="21">
        <v>1</v>
      </c>
      <c r="G39" s="21">
        <v>1</v>
      </c>
      <c r="H39" s="21">
        <v>1</v>
      </c>
      <c r="I39" s="21">
        <v>1</v>
      </c>
      <c r="J39" s="21">
        <v>1</v>
      </c>
      <c r="K39" t="s">
        <v>263</v>
      </c>
    </row>
    <row r="40" spans="1:11" x14ac:dyDescent="0.25">
      <c r="A40" t="s">
        <v>60</v>
      </c>
      <c r="B40">
        <v>457394</v>
      </c>
      <c r="C40" s="21">
        <v>1</v>
      </c>
      <c r="D40" s="21">
        <v>1</v>
      </c>
      <c r="E40" s="21">
        <v>1</v>
      </c>
      <c r="F40" s="21">
        <v>1</v>
      </c>
      <c r="G40" s="21">
        <v>1</v>
      </c>
      <c r="H40" s="21">
        <v>1</v>
      </c>
      <c r="I40" s="21">
        <v>1</v>
      </c>
      <c r="J40" s="21">
        <v>1</v>
      </c>
      <c r="K40" t="s">
        <v>263</v>
      </c>
    </row>
    <row r="41" spans="1:11" x14ac:dyDescent="0.25">
      <c r="A41" t="s">
        <v>61</v>
      </c>
      <c r="B41">
        <v>457395</v>
      </c>
      <c r="C41" s="21">
        <v>1</v>
      </c>
      <c r="D41" s="21">
        <v>1</v>
      </c>
      <c r="E41" s="21">
        <v>1</v>
      </c>
      <c r="F41" s="21">
        <v>1</v>
      </c>
      <c r="G41" s="21">
        <v>1</v>
      </c>
      <c r="H41" s="21">
        <v>1</v>
      </c>
      <c r="I41" s="21">
        <v>1</v>
      </c>
      <c r="J41" s="21">
        <v>1</v>
      </c>
      <c r="K41" t="s">
        <v>263</v>
      </c>
    </row>
    <row r="42" spans="1:11" x14ac:dyDescent="0.25">
      <c r="A42" t="s">
        <v>62</v>
      </c>
      <c r="B42">
        <v>556258</v>
      </c>
      <c r="C42" s="21">
        <v>1</v>
      </c>
      <c r="D42" s="21">
        <v>0</v>
      </c>
      <c r="E42" s="21">
        <v>1</v>
      </c>
      <c r="F42" s="21">
        <v>1</v>
      </c>
      <c r="G42" s="21">
        <v>1</v>
      </c>
      <c r="H42" s="21">
        <v>1</v>
      </c>
      <c r="I42" s="21">
        <v>1</v>
      </c>
      <c r="J42" s="21">
        <v>1</v>
      </c>
      <c r="K42" t="s">
        <v>263</v>
      </c>
    </row>
    <row r="43" spans="1:11" x14ac:dyDescent="0.25">
      <c r="A43" t="s">
        <v>63</v>
      </c>
      <c r="B43">
        <v>556259</v>
      </c>
      <c r="C43" s="21">
        <v>1</v>
      </c>
      <c r="D43" s="21">
        <v>1</v>
      </c>
      <c r="E43" s="21">
        <v>1</v>
      </c>
      <c r="F43" s="21">
        <v>1</v>
      </c>
      <c r="G43" s="21">
        <v>1</v>
      </c>
      <c r="H43" s="21">
        <v>1</v>
      </c>
      <c r="I43" s="21">
        <v>1</v>
      </c>
      <c r="J43" s="21">
        <v>1</v>
      </c>
      <c r="K43" t="s">
        <v>263</v>
      </c>
    </row>
    <row r="44" spans="1:11" x14ac:dyDescent="0.25">
      <c r="A44" t="s">
        <v>64</v>
      </c>
      <c r="B44">
        <v>585543</v>
      </c>
      <c r="C44" s="21">
        <v>1</v>
      </c>
      <c r="D44" s="21">
        <v>1</v>
      </c>
      <c r="E44" s="21">
        <v>1</v>
      </c>
      <c r="F44" s="21">
        <v>1</v>
      </c>
      <c r="G44" s="21">
        <v>1</v>
      </c>
      <c r="H44" s="21">
        <v>1</v>
      </c>
      <c r="I44" s="21">
        <v>1</v>
      </c>
      <c r="J44" s="21">
        <v>1</v>
      </c>
      <c r="K44" t="s">
        <v>263</v>
      </c>
    </row>
    <row r="45" spans="1:11" x14ac:dyDescent="0.25">
      <c r="A45" t="s">
        <v>65</v>
      </c>
      <c r="B45">
        <v>585544</v>
      </c>
      <c r="C45" s="21">
        <v>1</v>
      </c>
      <c r="D45" s="21">
        <v>0</v>
      </c>
      <c r="E45" s="21">
        <v>1</v>
      </c>
      <c r="F45" s="21">
        <v>1</v>
      </c>
      <c r="G45" s="21">
        <v>1</v>
      </c>
      <c r="H45" s="21">
        <v>1</v>
      </c>
      <c r="I45" s="21">
        <v>1</v>
      </c>
      <c r="J45" s="21">
        <v>1</v>
      </c>
      <c r="K45" t="s">
        <v>263</v>
      </c>
    </row>
    <row r="46" spans="1:11" x14ac:dyDescent="0.25">
      <c r="A46" t="s">
        <v>66</v>
      </c>
      <c r="B46">
        <v>449673</v>
      </c>
      <c r="C46" s="21">
        <v>1</v>
      </c>
      <c r="D46" s="21">
        <v>1</v>
      </c>
      <c r="E46" s="21">
        <v>1</v>
      </c>
      <c r="F46" s="21">
        <v>1</v>
      </c>
      <c r="G46" s="21">
        <v>1</v>
      </c>
      <c r="H46" s="21">
        <v>1</v>
      </c>
      <c r="I46" s="21">
        <v>1</v>
      </c>
      <c r="J46" s="21">
        <v>1</v>
      </c>
      <c r="K46" t="s">
        <v>263</v>
      </c>
    </row>
    <row r="47" spans="1:11" x14ac:dyDescent="0.25">
      <c r="A47" t="s">
        <v>67</v>
      </c>
      <c r="B47">
        <v>997888</v>
      </c>
      <c r="C47" s="21">
        <v>1</v>
      </c>
      <c r="D47" s="21">
        <v>0</v>
      </c>
      <c r="E47" s="21">
        <v>0</v>
      </c>
      <c r="F47" s="21">
        <v>1</v>
      </c>
      <c r="G47" s="21">
        <v>1</v>
      </c>
      <c r="H47" s="21">
        <v>1</v>
      </c>
      <c r="I47" s="21">
        <v>1</v>
      </c>
      <c r="J47" s="21">
        <v>1</v>
      </c>
      <c r="K47" t="s">
        <v>263</v>
      </c>
    </row>
    <row r="48" spans="1:11" x14ac:dyDescent="0.25">
      <c r="A48" t="s">
        <v>68</v>
      </c>
      <c r="B48">
        <v>1235785</v>
      </c>
      <c r="C48" s="21">
        <v>1</v>
      </c>
      <c r="D48" s="21">
        <v>0</v>
      </c>
      <c r="E48" s="21">
        <v>1</v>
      </c>
      <c r="F48" s="21">
        <v>1</v>
      </c>
      <c r="G48" s="21">
        <v>1</v>
      </c>
      <c r="H48" s="21">
        <v>1</v>
      </c>
      <c r="I48" s="21">
        <v>1</v>
      </c>
      <c r="J48" s="21">
        <v>1</v>
      </c>
      <c r="K48" t="s">
        <v>263</v>
      </c>
    </row>
    <row r="49" spans="1:11" x14ac:dyDescent="0.25">
      <c r="A49" t="s">
        <v>69</v>
      </c>
      <c r="B49">
        <v>226186</v>
      </c>
      <c r="C49" s="21">
        <v>1</v>
      </c>
      <c r="D49" s="21">
        <v>0</v>
      </c>
      <c r="E49" s="21">
        <v>1</v>
      </c>
      <c r="F49" s="21">
        <v>1</v>
      </c>
      <c r="G49" s="21">
        <v>1</v>
      </c>
      <c r="H49" s="21">
        <v>1</v>
      </c>
      <c r="I49" s="21">
        <v>1</v>
      </c>
      <c r="J49" s="21">
        <v>1</v>
      </c>
      <c r="K49" t="s">
        <v>263</v>
      </c>
    </row>
    <row r="50" spans="1:11" x14ac:dyDescent="0.25">
      <c r="A50" t="s">
        <v>70</v>
      </c>
      <c r="B50">
        <v>411479</v>
      </c>
      <c r="C50" s="21">
        <v>1</v>
      </c>
      <c r="D50" s="21">
        <v>1</v>
      </c>
      <c r="E50" s="21">
        <v>1</v>
      </c>
      <c r="F50" s="21">
        <v>1</v>
      </c>
      <c r="G50" s="21">
        <v>1</v>
      </c>
      <c r="H50" s="21">
        <v>1</v>
      </c>
      <c r="I50" s="21">
        <v>1</v>
      </c>
      <c r="J50" s="21">
        <v>1</v>
      </c>
      <c r="K50" t="s">
        <v>263</v>
      </c>
    </row>
    <row r="51" spans="1:11" x14ac:dyDescent="0.25">
      <c r="A51" t="s">
        <v>71</v>
      </c>
      <c r="B51">
        <v>435590</v>
      </c>
      <c r="C51" s="21">
        <v>1</v>
      </c>
      <c r="D51" s="21">
        <v>1</v>
      </c>
      <c r="E51" s="21">
        <v>1</v>
      </c>
      <c r="F51" s="21">
        <v>1</v>
      </c>
      <c r="G51" s="21">
        <v>1</v>
      </c>
      <c r="H51" s="21">
        <v>1</v>
      </c>
      <c r="I51" s="21">
        <v>1</v>
      </c>
      <c r="J51" s="21">
        <v>1</v>
      </c>
      <c r="K51" t="s">
        <v>263</v>
      </c>
    </row>
    <row r="52" spans="1:11" x14ac:dyDescent="0.25">
      <c r="A52" t="s">
        <v>72</v>
      </c>
      <c r="B52">
        <v>702446</v>
      </c>
      <c r="C52" s="21">
        <v>1</v>
      </c>
      <c r="D52" s="21">
        <v>1</v>
      </c>
      <c r="E52" s="21">
        <v>1</v>
      </c>
      <c r="F52" s="21">
        <v>1</v>
      </c>
      <c r="G52" s="21">
        <v>1</v>
      </c>
      <c r="H52" s="21">
        <v>1</v>
      </c>
      <c r="I52" s="21">
        <v>1</v>
      </c>
      <c r="J52" s="21">
        <v>1</v>
      </c>
      <c r="K52" t="s">
        <v>263</v>
      </c>
    </row>
    <row r="53" spans="1:11" x14ac:dyDescent="0.25">
      <c r="A53" t="s">
        <v>73</v>
      </c>
      <c r="B53">
        <v>702447</v>
      </c>
      <c r="C53" s="21">
        <v>1</v>
      </c>
      <c r="D53" s="21">
        <v>0</v>
      </c>
      <c r="E53" s="21">
        <v>1</v>
      </c>
      <c r="F53" s="21">
        <v>1</v>
      </c>
      <c r="G53" s="21">
        <v>1</v>
      </c>
      <c r="H53" s="21">
        <v>1</v>
      </c>
      <c r="I53" s="21">
        <v>1</v>
      </c>
      <c r="J53" s="21">
        <v>1</v>
      </c>
      <c r="K53" t="s">
        <v>263</v>
      </c>
    </row>
    <row r="54" spans="1:11" x14ac:dyDescent="0.25">
      <c r="A54" t="s">
        <v>74</v>
      </c>
      <c r="B54">
        <v>657309</v>
      </c>
      <c r="C54" s="21">
        <v>1</v>
      </c>
      <c r="D54" s="21">
        <v>0</v>
      </c>
      <c r="E54" s="21">
        <v>1</v>
      </c>
      <c r="F54" s="21">
        <v>1</v>
      </c>
      <c r="G54" s="21">
        <v>1</v>
      </c>
      <c r="H54" s="21">
        <v>1</v>
      </c>
      <c r="I54" s="21">
        <v>1</v>
      </c>
      <c r="J54" s="21">
        <v>1</v>
      </c>
      <c r="K54" t="s">
        <v>263</v>
      </c>
    </row>
    <row r="55" spans="1:11" x14ac:dyDescent="0.25">
      <c r="A55" t="s">
        <v>75</v>
      </c>
      <c r="B55">
        <v>435591</v>
      </c>
      <c r="C55" s="21">
        <v>1</v>
      </c>
      <c r="D55" s="21">
        <v>1</v>
      </c>
      <c r="E55" s="21">
        <v>1</v>
      </c>
      <c r="F55" s="21">
        <v>1</v>
      </c>
      <c r="G55" s="21">
        <v>1</v>
      </c>
      <c r="H55" s="21">
        <v>1</v>
      </c>
      <c r="I55" s="21">
        <v>1</v>
      </c>
      <c r="J55" s="21">
        <v>1</v>
      </c>
      <c r="K55" t="s">
        <v>263</v>
      </c>
    </row>
    <row r="56" spans="1:11" x14ac:dyDescent="0.25">
      <c r="A56" t="s">
        <v>76</v>
      </c>
      <c r="B56">
        <v>537006</v>
      </c>
      <c r="C56" s="21">
        <v>1</v>
      </c>
      <c r="D56" s="21">
        <v>1</v>
      </c>
      <c r="E56" s="21">
        <v>1</v>
      </c>
      <c r="F56" s="21">
        <v>1</v>
      </c>
      <c r="G56" s="21">
        <v>1</v>
      </c>
      <c r="H56" s="21">
        <v>1</v>
      </c>
      <c r="I56" s="21">
        <v>1</v>
      </c>
      <c r="J56" s="21">
        <v>1</v>
      </c>
      <c r="K56" t="s">
        <v>263</v>
      </c>
    </row>
    <row r="57" spans="1:11" x14ac:dyDescent="0.25">
      <c r="A57" t="s">
        <v>77</v>
      </c>
      <c r="B57">
        <v>411477</v>
      </c>
      <c r="C57" s="21">
        <v>1</v>
      </c>
      <c r="D57" s="21">
        <v>1</v>
      </c>
      <c r="E57" s="21">
        <v>1</v>
      </c>
      <c r="F57" s="21">
        <v>1</v>
      </c>
      <c r="G57" s="21">
        <v>1</v>
      </c>
      <c r="H57" s="21">
        <v>1</v>
      </c>
      <c r="I57" s="21">
        <v>1</v>
      </c>
      <c r="J57" s="21">
        <v>1</v>
      </c>
      <c r="K57" t="s">
        <v>263</v>
      </c>
    </row>
    <row r="58" spans="1:11" x14ac:dyDescent="0.25">
      <c r="A58" t="s">
        <v>78</v>
      </c>
      <c r="B58">
        <v>563193</v>
      </c>
      <c r="C58" s="21">
        <v>1</v>
      </c>
      <c r="D58" s="21">
        <v>1</v>
      </c>
      <c r="E58" s="21">
        <v>1</v>
      </c>
      <c r="F58" s="21">
        <v>1</v>
      </c>
      <c r="G58" s="21">
        <v>1</v>
      </c>
      <c r="H58" s="21">
        <v>1</v>
      </c>
      <c r="I58" s="21">
        <v>1</v>
      </c>
      <c r="J58" s="21">
        <v>1</v>
      </c>
      <c r="K58" t="s">
        <v>263</v>
      </c>
    </row>
    <row r="59" spans="1:11" x14ac:dyDescent="0.25">
      <c r="A59" t="s">
        <v>79</v>
      </c>
      <c r="B59">
        <v>537011</v>
      </c>
      <c r="C59" s="21">
        <v>0</v>
      </c>
      <c r="D59" s="21">
        <v>0</v>
      </c>
      <c r="E59" s="21">
        <v>1</v>
      </c>
      <c r="F59" s="21">
        <v>1</v>
      </c>
      <c r="G59" s="21">
        <v>1</v>
      </c>
      <c r="H59" s="21">
        <v>1</v>
      </c>
      <c r="I59" s="21">
        <v>1</v>
      </c>
      <c r="J59" s="21">
        <v>1</v>
      </c>
      <c r="K59" t="s">
        <v>263</v>
      </c>
    </row>
    <row r="60" spans="1:11" x14ac:dyDescent="0.25">
      <c r="A60" t="s">
        <v>80</v>
      </c>
      <c r="B60">
        <v>888832</v>
      </c>
      <c r="C60" s="21">
        <v>0</v>
      </c>
      <c r="D60" s="21">
        <v>0</v>
      </c>
      <c r="E60" s="21">
        <v>0</v>
      </c>
      <c r="F60" s="21">
        <v>0</v>
      </c>
      <c r="G60" s="21">
        <v>1</v>
      </c>
      <c r="H60" s="21">
        <v>1</v>
      </c>
      <c r="I60" s="21">
        <v>1</v>
      </c>
      <c r="J60" s="21">
        <v>0</v>
      </c>
      <c r="K60" t="s">
        <v>263</v>
      </c>
    </row>
    <row r="61" spans="1:11" x14ac:dyDescent="0.25">
      <c r="A61" t="s">
        <v>10</v>
      </c>
      <c r="B61">
        <v>1680</v>
      </c>
      <c r="C61" s="21">
        <v>0</v>
      </c>
      <c r="D61" s="21">
        <v>0</v>
      </c>
      <c r="E61" s="21">
        <v>1</v>
      </c>
      <c r="F61" s="21">
        <v>0</v>
      </c>
      <c r="G61" s="21">
        <v>0</v>
      </c>
      <c r="H61" s="21">
        <v>1</v>
      </c>
      <c r="I61" s="21">
        <v>0</v>
      </c>
      <c r="J61" s="21">
        <v>1</v>
      </c>
      <c r="K61" t="s">
        <v>263</v>
      </c>
    </row>
    <row r="62" spans="1:11" x14ac:dyDescent="0.25">
      <c r="A62" t="s">
        <v>11</v>
      </c>
      <c r="B62">
        <v>518635</v>
      </c>
      <c r="C62" s="21">
        <v>0</v>
      </c>
      <c r="D62" s="21">
        <v>0</v>
      </c>
      <c r="E62" s="21">
        <v>0</v>
      </c>
      <c r="F62" s="21">
        <v>1</v>
      </c>
      <c r="G62" s="21">
        <v>0</v>
      </c>
      <c r="H62" s="21">
        <v>1</v>
      </c>
      <c r="I62" s="21">
        <v>0</v>
      </c>
      <c r="J62" s="21">
        <v>1</v>
      </c>
      <c r="K62" t="s">
        <v>263</v>
      </c>
    </row>
    <row r="63" spans="1:11" x14ac:dyDescent="0.25">
      <c r="A63" t="s">
        <v>12</v>
      </c>
      <c r="B63">
        <v>442563</v>
      </c>
      <c r="C63" s="21">
        <v>0</v>
      </c>
      <c r="D63" s="21">
        <v>0</v>
      </c>
      <c r="E63" s="21">
        <v>0</v>
      </c>
      <c r="F63" s="21">
        <v>0</v>
      </c>
      <c r="G63" s="21">
        <v>0</v>
      </c>
      <c r="H63" s="21">
        <v>1</v>
      </c>
      <c r="I63" s="21">
        <v>0</v>
      </c>
      <c r="J63" s="21">
        <v>0</v>
      </c>
      <c r="K63" t="s">
        <v>263</v>
      </c>
    </row>
    <row r="64" spans="1:11" x14ac:dyDescent="0.25">
      <c r="A64" t="s">
        <v>13</v>
      </c>
      <c r="B64">
        <v>398513</v>
      </c>
      <c r="C64" s="21">
        <v>0</v>
      </c>
      <c r="D64" s="21">
        <v>0</v>
      </c>
      <c r="E64" s="21">
        <v>1</v>
      </c>
      <c r="F64" s="21">
        <v>1</v>
      </c>
      <c r="G64" s="21">
        <v>0</v>
      </c>
      <c r="H64" s="21">
        <v>1</v>
      </c>
      <c r="I64" s="21">
        <v>0</v>
      </c>
      <c r="J64" s="21">
        <v>1</v>
      </c>
      <c r="K64" t="s">
        <v>263</v>
      </c>
    </row>
    <row r="65" spans="1:11" x14ac:dyDescent="0.25">
      <c r="A65" t="s">
        <v>14</v>
      </c>
      <c r="B65">
        <v>518634</v>
      </c>
      <c r="C65" s="21">
        <v>0</v>
      </c>
      <c r="D65" s="21">
        <v>0</v>
      </c>
      <c r="E65" s="21">
        <v>1</v>
      </c>
      <c r="F65" s="21">
        <v>1</v>
      </c>
      <c r="G65" s="21">
        <v>0</v>
      </c>
      <c r="H65" s="21">
        <v>1</v>
      </c>
      <c r="I65" s="21">
        <v>0</v>
      </c>
      <c r="J65" s="21">
        <v>1</v>
      </c>
      <c r="K65" t="s">
        <v>263</v>
      </c>
    </row>
    <row r="66" spans="1:11" x14ac:dyDescent="0.25">
      <c r="A66" t="s">
        <v>15</v>
      </c>
      <c r="B66">
        <v>566552</v>
      </c>
      <c r="C66" s="21">
        <v>0</v>
      </c>
      <c r="D66" s="21">
        <v>0</v>
      </c>
      <c r="E66" s="21">
        <v>0</v>
      </c>
      <c r="F66" s="21">
        <v>1</v>
      </c>
      <c r="G66" s="21">
        <v>0</v>
      </c>
      <c r="H66" s="21">
        <v>1</v>
      </c>
      <c r="I66" s="21">
        <v>0</v>
      </c>
      <c r="J66" s="21">
        <v>1</v>
      </c>
      <c r="K66" t="s">
        <v>263</v>
      </c>
    </row>
    <row r="67" spans="1:11" x14ac:dyDescent="0.25">
      <c r="A67" t="s">
        <v>16</v>
      </c>
      <c r="B67">
        <v>473819</v>
      </c>
      <c r="C67" s="21">
        <v>0</v>
      </c>
      <c r="D67" s="21">
        <v>0</v>
      </c>
      <c r="E67" s="21">
        <v>1</v>
      </c>
      <c r="F67" s="21">
        <v>0</v>
      </c>
      <c r="G67" s="21">
        <v>0</v>
      </c>
      <c r="H67" s="21">
        <v>1</v>
      </c>
      <c r="I67" s="21">
        <v>0</v>
      </c>
      <c r="J67" s="21">
        <v>1</v>
      </c>
      <c r="K67" t="s">
        <v>263</v>
      </c>
    </row>
    <row r="68" spans="1:11" x14ac:dyDescent="0.25">
      <c r="A68" t="s">
        <v>17</v>
      </c>
      <c r="B68">
        <v>561180</v>
      </c>
      <c r="C68" s="21">
        <v>0</v>
      </c>
      <c r="D68" s="21">
        <v>0</v>
      </c>
      <c r="E68" s="21">
        <v>0</v>
      </c>
      <c r="F68" s="21">
        <v>0</v>
      </c>
      <c r="G68" s="21">
        <v>0</v>
      </c>
      <c r="H68" s="21">
        <v>1</v>
      </c>
      <c r="I68" s="21">
        <v>0</v>
      </c>
      <c r="J68" s="21">
        <v>0</v>
      </c>
      <c r="K68" t="s">
        <v>263</v>
      </c>
    </row>
    <row r="69" spans="1:11" x14ac:dyDescent="0.25">
      <c r="A69" t="s">
        <v>18</v>
      </c>
      <c r="B69">
        <v>205913</v>
      </c>
      <c r="C69" s="21">
        <v>0</v>
      </c>
      <c r="D69" s="21">
        <v>0</v>
      </c>
      <c r="E69" s="21">
        <v>0</v>
      </c>
      <c r="F69" s="21">
        <v>1</v>
      </c>
      <c r="G69" s="21">
        <v>0</v>
      </c>
      <c r="H69" s="21">
        <v>1</v>
      </c>
      <c r="I69" s="21">
        <v>0</v>
      </c>
      <c r="J69" s="21">
        <v>1</v>
      </c>
      <c r="K69" t="s">
        <v>263</v>
      </c>
    </row>
    <row r="70" spans="1:11" x14ac:dyDescent="0.25">
      <c r="A70" t="s">
        <v>19</v>
      </c>
      <c r="B70">
        <v>206672</v>
      </c>
      <c r="C70" s="21">
        <v>0</v>
      </c>
      <c r="D70" s="21">
        <v>0</v>
      </c>
      <c r="E70" s="21">
        <v>0</v>
      </c>
      <c r="F70" s="21">
        <v>1</v>
      </c>
      <c r="G70" s="21">
        <v>0</v>
      </c>
      <c r="H70" s="21">
        <v>1</v>
      </c>
      <c r="I70" s="21">
        <v>0</v>
      </c>
      <c r="J70" s="21">
        <v>1</v>
      </c>
      <c r="K70" t="s">
        <v>263</v>
      </c>
    </row>
    <row r="71" spans="1:11" x14ac:dyDescent="0.25">
      <c r="A71" t="s">
        <v>20</v>
      </c>
      <c r="B71">
        <v>565040</v>
      </c>
      <c r="C71" s="21">
        <v>0</v>
      </c>
      <c r="D71" s="21">
        <v>0</v>
      </c>
      <c r="E71" s="21">
        <v>0</v>
      </c>
      <c r="F71" s="21">
        <v>1</v>
      </c>
      <c r="G71" s="21">
        <v>0</v>
      </c>
      <c r="H71" s="21">
        <v>1</v>
      </c>
      <c r="I71" s="21">
        <v>0</v>
      </c>
      <c r="J71" s="21">
        <v>1</v>
      </c>
      <c r="K71" t="s">
        <v>263</v>
      </c>
    </row>
    <row r="72" spans="1:11" x14ac:dyDescent="0.25">
      <c r="A72" t="s">
        <v>21</v>
      </c>
      <c r="B72">
        <v>391904</v>
      </c>
      <c r="C72" s="21">
        <v>0</v>
      </c>
      <c r="D72" s="21">
        <v>0</v>
      </c>
      <c r="E72" s="21">
        <v>1</v>
      </c>
      <c r="F72" s="21">
        <v>1</v>
      </c>
      <c r="G72" s="21">
        <v>0</v>
      </c>
      <c r="H72" s="21">
        <v>1</v>
      </c>
      <c r="I72" s="21">
        <v>1</v>
      </c>
      <c r="J72" s="21">
        <v>1</v>
      </c>
      <c r="K72" t="s">
        <v>263</v>
      </c>
    </row>
    <row r="73" spans="1:11" x14ac:dyDescent="0.25">
      <c r="A73" t="s">
        <v>22</v>
      </c>
      <c r="B73">
        <v>548480</v>
      </c>
      <c r="C73" s="21">
        <v>0</v>
      </c>
      <c r="D73" s="21">
        <v>0</v>
      </c>
      <c r="E73" s="21">
        <v>0</v>
      </c>
      <c r="F73" s="21">
        <v>1</v>
      </c>
      <c r="G73" s="21">
        <v>0</v>
      </c>
      <c r="H73" s="21">
        <v>1</v>
      </c>
      <c r="I73" s="21">
        <v>0</v>
      </c>
      <c r="J73" s="21">
        <v>1</v>
      </c>
      <c r="K73" t="s">
        <v>263</v>
      </c>
    </row>
    <row r="74" spans="1:11" x14ac:dyDescent="0.25">
      <c r="A74" t="s">
        <v>23</v>
      </c>
      <c r="B74">
        <v>537937</v>
      </c>
      <c r="C74" s="21">
        <v>0</v>
      </c>
      <c r="D74" s="21">
        <v>0</v>
      </c>
      <c r="E74" s="21">
        <v>0</v>
      </c>
      <c r="F74" s="21">
        <v>1</v>
      </c>
      <c r="G74" s="21">
        <v>0</v>
      </c>
      <c r="H74" s="21">
        <v>1</v>
      </c>
      <c r="I74" s="21">
        <v>0</v>
      </c>
      <c r="J74" s="21">
        <v>1</v>
      </c>
      <c r="K74" t="s">
        <v>263</v>
      </c>
    </row>
    <row r="75" spans="1:11" x14ac:dyDescent="0.25">
      <c r="A75" t="s">
        <v>24</v>
      </c>
      <c r="B75">
        <v>565042</v>
      </c>
      <c r="C75" s="21">
        <v>0</v>
      </c>
      <c r="D75" s="21">
        <v>0</v>
      </c>
      <c r="E75" s="21">
        <v>0</v>
      </c>
      <c r="F75" s="21">
        <v>1</v>
      </c>
      <c r="G75" s="21">
        <v>0</v>
      </c>
      <c r="H75" s="21">
        <v>1</v>
      </c>
      <c r="I75" s="21">
        <v>0</v>
      </c>
      <c r="J75" s="21">
        <v>1</v>
      </c>
      <c r="K75" t="s">
        <v>263</v>
      </c>
    </row>
    <row r="76" spans="1:11" x14ac:dyDescent="0.25">
      <c r="A76" t="s">
        <v>25</v>
      </c>
      <c r="B76">
        <v>547043</v>
      </c>
      <c r="C76" s="21">
        <v>0</v>
      </c>
      <c r="D76" s="21">
        <v>0</v>
      </c>
      <c r="E76" s="21">
        <v>0</v>
      </c>
      <c r="F76" s="21">
        <v>0</v>
      </c>
      <c r="G76" s="21">
        <v>0</v>
      </c>
      <c r="H76" s="21">
        <v>1</v>
      </c>
      <c r="I76" s="21">
        <v>0</v>
      </c>
      <c r="J76" s="21">
        <v>1</v>
      </c>
      <c r="K76" t="s">
        <v>263</v>
      </c>
    </row>
    <row r="77" spans="1:11" x14ac:dyDescent="0.25">
      <c r="A77" t="s">
        <v>229</v>
      </c>
      <c r="B77">
        <v>469610</v>
      </c>
      <c r="C77" s="21">
        <v>0</v>
      </c>
      <c r="D77" s="21">
        <v>0</v>
      </c>
      <c r="E77" s="21">
        <v>0</v>
      </c>
      <c r="F77" s="21">
        <v>0</v>
      </c>
      <c r="G77" s="21">
        <v>1</v>
      </c>
      <c r="H77" s="21">
        <v>0</v>
      </c>
      <c r="I77" s="21">
        <v>0</v>
      </c>
      <c r="J77" s="21">
        <v>0</v>
      </c>
      <c r="K77" t="s">
        <v>263</v>
      </c>
    </row>
    <row r="78" spans="1:11" x14ac:dyDescent="0.25">
      <c r="A78" t="s">
        <v>226</v>
      </c>
      <c r="B78">
        <v>556268</v>
      </c>
      <c r="C78" s="21">
        <v>1</v>
      </c>
      <c r="D78" s="21">
        <v>0</v>
      </c>
      <c r="E78" s="21">
        <v>1</v>
      </c>
      <c r="F78" s="21">
        <v>1</v>
      </c>
      <c r="G78" s="21">
        <v>1</v>
      </c>
      <c r="H78" s="21">
        <v>0</v>
      </c>
      <c r="I78" s="21">
        <v>1</v>
      </c>
      <c r="J78" s="21">
        <v>1</v>
      </c>
      <c r="K78" t="s">
        <v>263</v>
      </c>
    </row>
    <row r="79" spans="1:11" x14ac:dyDescent="0.25">
      <c r="A79" t="s">
        <v>227</v>
      </c>
      <c r="B79">
        <v>556269</v>
      </c>
      <c r="C79" s="21">
        <v>1</v>
      </c>
      <c r="D79" s="21">
        <v>0</v>
      </c>
      <c r="E79" s="21">
        <v>1</v>
      </c>
      <c r="F79" s="21">
        <v>1</v>
      </c>
      <c r="G79" s="21">
        <v>1</v>
      </c>
      <c r="H79" s="21">
        <v>0</v>
      </c>
      <c r="I79" s="21">
        <v>1</v>
      </c>
      <c r="J79" s="21">
        <v>0</v>
      </c>
      <c r="K79" t="s">
        <v>263</v>
      </c>
    </row>
    <row r="80" spans="1:11" x14ac:dyDescent="0.25">
      <c r="A80" t="s">
        <v>225</v>
      </c>
      <c r="B80">
        <v>658664</v>
      </c>
      <c r="C80" s="21">
        <v>1</v>
      </c>
      <c r="D80" s="21">
        <v>0</v>
      </c>
      <c r="E80" s="21">
        <v>1</v>
      </c>
      <c r="F80" s="21">
        <v>1</v>
      </c>
      <c r="G80" s="21">
        <v>1</v>
      </c>
      <c r="H80" s="21">
        <v>1</v>
      </c>
      <c r="I80" s="21">
        <v>1</v>
      </c>
      <c r="J80" s="21">
        <v>1</v>
      </c>
      <c r="K80" t="s">
        <v>263</v>
      </c>
    </row>
    <row r="81" spans="1:11" x14ac:dyDescent="0.25">
      <c r="A81" t="s">
        <v>228</v>
      </c>
      <c r="B81">
        <v>742821</v>
      </c>
      <c r="C81" s="21">
        <v>0</v>
      </c>
      <c r="D81" s="21">
        <v>0</v>
      </c>
      <c r="E81" s="21">
        <v>0</v>
      </c>
      <c r="F81" s="21">
        <v>0</v>
      </c>
      <c r="G81" s="21">
        <v>0</v>
      </c>
      <c r="H81" s="21">
        <v>0</v>
      </c>
      <c r="I81" s="21">
        <v>1</v>
      </c>
      <c r="J81" s="21">
        <v>0</v>
      </c>
      <c r="K81" t="s">
        <v>263</v>
      </c>
    </row>
    <row r="82" spans="1:11" x14ac:dyDescent="0.25">
      <c r="A82" t="s">
        <v>233</v>
      </c>
      <c r="B82">
        <v>864566</v>
      </c>
      <c r="C82" s="21">
        <v>1</v>
      </c>
      <c r="D82" s="21">
        <v>0</v>
      </c>
      <c r="E82" s="21">
        <v>1</v>
      </c>
      <c r="F82" s="21">
        <v>0</v>
      </c>
      <c r="G82" s="21">
        <v>1</v>
      </c>
      <c r="H82" s="21">
        <v>0</v>
      </c>
      <c r="I82" s="21">
        <v>1</v>
      </c>
      <c r="J82" s="21">
        <v>1</v>
      </c>
      <c r="K82" t="s">
        <v>263</v>
      </c>
    </row>
    <row r="83" spans="1:11" x14ac:dyDescent="0.25">
      <c r="A83" t="s">
        <v>234</v>
      </c>
      <c r="B83">
        <v>888826</v>
      </c>
      <c r="C83" s="21">
        <v>1</v>
      </c>
      <c r="D83" s="21">
        <v>0</v>
      </c>
      <c r="E83" s="21">
        <v>0</v>
      </c>
      <c r="F83" s="21">
        <v>0</v>
      </c>
      <c r="G83" s="21">
        <v>1</v>
      </c>
      <c r="H83" s="21">
        <v>0</v>
      </c>
      <c r="I83" s="21">
        <v>1</v>
      </c>
      <c r="J83" s="21">
        <v>1</v>
      </c>
      <c r="K83" t="s">
        <v>263</v>
      </c>
    </row>
    <row r="84" spans="1:11" x14ac:dyDescent="0.25">
      <c r="A84" t="s">
        <v>235</v>
      </c>
      <c r="B84">
        <v>613026</v>
      </c>
      <c r="C84" s="21">
        <v>1</v>
      </c>
      <c r="D84" s="21">
        <v>0</v>
      </c>
      <c r="E84" s="21">
        <v>1</v>
      </c>
      <c r="F84" s="21">
        <v>0</v>
      </c>
      <c r="G84" s="21">
        <v>1</v>
      </c>
      <c r="H84" s="21">
        <v>0</v>
      </c>
      <c r="I84" s="21">
        <v>1</v>
      </c>
      <c r="J84" s="21">
        <v>0</v>
      </c>
      <c r="K84" t="s">
        <v>263</v>
      </c>
    </row>
    <row r="85" spans="1:11" x14ac:dyDescent="0.25">
      <c r="A85" t="s">
        <v>236</v>
      </c>
      <c r="B85">
        <v>537970</v>
      </c>
      <c r="C85" s="21">
        <v>1</v>
      </c>
      <c r="D85" s="21">
        <v>0</v>
      </c>
      <c r="E85" s="21">
        <v>0</v>
      </c>
      <c r="F85" s="21">
        <v>1</v>
      </c>
      <c r="G85" s="21">
        <v>1</v>
      </c>
      <c r="H85" s="21">
        <v>0</v>
      </c>
      <c r="I85" s="21">
        <v>1</v>
      </c>
      <c r="J85" s="21">
        <v>0</v>
      </c>
      <c r="K85" t="s">
        <v>263</v>
      </c>
    </row>
    <row r="86" spans="1:11" x14ac:dyDescent="0.25">
      <c r="A86" t="s">
        <v>237</v>
      </c>
      <c r="B86">
        <v>537971</v>
      </c>
      <c r="C86" s="21">
        <v>1</v>
      </c>
      <c r="D86" s="21">
        <v>0</v>
      </c>
      <c r="E86" s="21">
        <v>1</v>
      </c>
      <c r="F86" s="21">
        <v>1</v>
      </c>
      <c r="G86" s="21">
        <v>1</v>
      </c>
      <c r="H86" s="21">
        <v>0</v>
      </c>
      <c r="I86" s="21">
        <v>1</v>
      </c>
      <c r="J86" s="21">
        <v>0</v>
      </c>
      <c r="K86" t="s">
        <v>263</v>
      </c>
    </row>
    <row r="87" spans="1:11" x14ac:dyDescent="0.25">
      <c r="A87" t="s">
        <v>238</v>
      </c>
      <c r="B87">
        <v>537972</v>
      </c>
      <c r="C87" s="21">
        <v>1</v>
      </c>
      <c r="D87" s="21">
        <v>0</v>
      </c>
      <c r="E87" s="21">
        <v>0</v>
      </c>
      <c r="F87" s="21">
        <v>1</v>
      </c>
      <c r="G87" s="21">
        <v>1</v>
      </c>
      <c r="H87" s="21">
        <v>0</v>
      </c>
      <c r="I87" s="21">
        <v>1</v>
      </c>
      <c r="J87" s="21">
        <v>0</v>
      </c>
      <c r="K87" t="s">
        <v>263</v>
      </c>
    </row>
    <row r="88" spans="1:11" x14ac:dyDescent="0.25">
      <c r="A88" t="s">
        <v>239</v>
      </c>
      <c r="B88">
        <v>85962</v>
      </c>
      <c r="C88" s="21">
        <v>1</v>
      </c>
      <c r="D88" s="21">
        <v>0</v>
      </c>
      <c r="E88" s="21">
        <v>1</v>
      </c>
      <c r="F88" s="21">
        <v>1</v>
      </c>
      <c r="G88" s="21">
        <v>1</v>
      </c>
      <c r="H88" s="21">
        <v>0</v>
      </c>
      <c r="I88" s="21">
        <v>1</v>
      </c>
      <c r="J88" s="21">
        <v>0</v>
      </c>
      <c r="K88" t="s">
        <v>263</v>
      </c>
    </row>
    <row r="89" spans="1:11" x14ac:dyDescent="0.25">
      <c r="A89" t="s">
        <v>240</v>
      </c>
      <c r="B89">
        <v>556267</v>
      </c>
      <c r="C89" s="21">
        <v>1</v>
      </c>
      <c r="D89" s="21">
        <v>0</v>
      </c>
      <c r="E89" s="21">
        <v>0</v>
      </c>
      <c r="F89" s="21">
        <v>1</v>
      </c>
      <c r="G89" s="21">
        <v>1</v>
      </c>
      <c r="H89" s="21">
        <v>0</v>
      </c>
      <c r="I89" s="21">
        <v>1</v>
      </c>
      <c r="J89" s="21">
        <v>0</v>
      </c>
      <c r="K89" t="s">
        <v>263</v>
      </c>
    </row>
    <row r="90" spans="1:11" x14ac:dyDescent="0.25">
      <c r="A90" t="s">
        <v>144</v>
      </c>
      <c r="B90">
        <v>428127</v>
      </c>
      <c r="C90" s="21">
        <v>0</v>
      </c>
      <c r="D90" s="21">
        <v>0</v>
      </c>
      <c r="E90" s="21">
        <v>0</v>
      </c>
      <c r="F90" s="21">
        <v>0</v>
      </c>
      <c r="G90" s="21">
        <v>0</v>
      </c>
      <c r="H90" s="21">
        <v>0</v>
      </c>
      <c r="I90" s="21">
        <v>0</v>
      </c>
      <c r="J90" s="21">
        <v>0</v>
      </c>
      <c r="K90" t="s">
        <v>263</v>
      </c>
    </row>
    <row r="91" spans="1:11" x14ac:dyDescent="0.25">
      <c r="A91" t="s">
        <v>141</v>
      </c>
      <c r="B91">
        <v>411465</v>
      </c>
      <c r="C91" s="21">
        <v>0</v>
      </c>
      <c r="D91" s="21">
        <v>0</v>
      </c>
      <c r="E91" s="21">
        <v>0</v>
      </c>
      <c r="F91" s="21">
        <v>0</v>
      </c>
      <c r="G91" s="21">
        <v>0</v>
      </c>
      <c r="H91" s="21">
        <v>0</v>
      </c>
      <c r="I91" s="21">
        <v>0</v>
      </c>
      <c r="J91" s="21">
        <v>0</v>
      </c>
      <c r="K91" t="s">
        <v>263</v>
      </c>
    </row>
    <row r="92" spans="1:11" x14ac:dyDescent="0.25">
      <c r="A92" t="s">
        <v>156</v>
      </c>
      <c r="B92">
        <v>511680</v>
      </c>
      <c r="C92" s="21">
        <v>0</v>
      </c>
      <c r="D92" s="21">
        <v>0</v>
      </c>
      <c r="E92" s="21">
        <v>0</v>
      </c>
      <c r="F92" s="21">
        <v>0</v>
      </c>
      <c r="G92" s="21">
        <v>1</v>
      </c>
      <c r="H92" s="21">
        <v>1</v>
      </c>
      <c r="I92" s="21">
        <v>1</v>
      </c>
      <c r="J92" s="21">
        <v>0</v>
      </c>
      <c r="K92" t="s">
        <v>263</v>
      </c>
    </row>
    <row r="93" spans="1:11" x14ac:dyDescent="0.25">
      <c r="A93" t="s">
        <v>140</v>
      </c>
      <c r="B93">
        <v>561177</v>
      </c>
      <c r="C93" s="21">
        <v>0</v>
      </c>
      <c r="D93" s="21">
        <v>0</v>
      </c>
      <c r="E93" s="21">
        <v>0</v>
      </c>
      <c r="F93" s="21">
        <v>0</v>
      </c>
      <c r="G93" s="21">
        <v>1</v>
      </c>
      <c r="H93" s="21">
        <v>0</v>
      </c>
      <c r="I93" s="21">
        <v>1</v>
      </c>
      <c r="J93" s="21">
        <v>1</v>
      </c>
      <c r="K93" t="s">
        <v>263</v>
      </c>
    </row>
    <row r="94" spans="1:11" x14ac:dyDescent="0.25">
      <c r="A94" t="s">
        <v>162</v>
      </c>
      <c r="B94">
        <v>500632</v>
      </c>
      <c r="C94" s="21">
        <v>0</v>
      </c>
      <c r="D94" s="21">
        <v>0</v>
      </c>
      <c r="E94" s="21">
        <v>0</v>
      </c>
      <c r="F94" s="21">
        <v>1</v>
      </c>
      <c r="G94" s="21">
        <v>0</v>
      </c>
      <c r="H94" s="21">
        <v>0</v>
      </c>
      <c r="I94" s="21">
        <v>0</v>
      </c>
      <c r="J94" s="21">
        <v>0</v>
      </c>
      <c r="K94" t="s">
        <v>263</v>
      </c>
    </row>
    <row r="95" spans="1:11" x14ac:dyDescent="0.25">
      <c r="A95" t="s">
        <v>185</v>
      </c>
      <c r="B95">
        <v>657321</v>
      </c>
      <c r="C95" s="21">
        <v>0</v>
      </c>
      <c r="D95" s="21">
        <v>0</v>
      </c>
      <c r="E95" s="21">
        <v>0</v>
      </c>
      <c r="F95" s="21">
        <v>1</v>
      </c>
      <c r="G95" s="21">
        <v>0</v>
      </c>
      <c r="H95" s="21">
        <v>0</v>
      </c>
      <c r="I95" s="21">
        <v>0</v>
      </c>
      <c r="J95" s="21">
        <v>0</v>
      </c>
      <c r="K95" t="s">
        <v>263</v>
      </c>
    </row>
    <row r="96" spans="1:11" x14ac:dyDescent="0.25">
      <c r="A96" t="s">
        <v>189</v>
      </c>
      <c r="B96">
        <v>213810</v>
      </c>
      <c r="C96" s="21">
        <v>0</v>
      </c>
      <c r="D96" s="21">
        <v>0</v>
      </c>
      <c r="E96" s="21">
        <v>0</v>
      </c>
      <c r="F96" s="21">
        <v>1</v>
      </c>
      <c r="G96" s="21">
        <v>0</v>
      </c>
      <c r="H96" s="21">
        <v>0</v>
      </c>
      <c r="I96" s="21">
        <v>0</v>
      </c>
      <c r="J96" s="21">
        <v>0</v>
      </c>
      <c r="K96" t="s">
        <v>263</v>
      </c>
    </row>
    <row r="97" spans="1:11" x14ac:dyDescent="0.25">
      <c r="A97" t="s">
        <v>143</v>
      </c>
      <c r="B97">
        <v>518637</v>
      </c>
      <c r="C97" s="21">
        <v>0</v>
      </c>
      <c r="D97" s="21">
        <v>0</v>
      </c>
      <c r="E97" s="21">
        <v>0</v>
      </c>
      <c r="F97" s="21">
        <v>1</v>
      </c>
      <c r="G97" s="21">
        <v>0</v>
      </c>
      <c r="H97" s="21">
        <v>0</v>
      </c>
      <c r="I97" s="21">
        <v>1</v>
      </c>
      <c r="J97" s="21">
        <v>0</v>
      </c>
      <c r="K97" t="s">
        <v>263</v>
      </c>
    </row>
    <row r="98" spans="1:11" x14ac:dyDescent="0.25">
      <c r="A98" t="s">
        <v>179</v>
      </c>
      <c r="B98">
        <v>428125</v>
      </c>
      <c r="C98" s="21">
        <v>0</v>
      </c>
      <c r="D98" s="21">
        <v>0</v>
      </c>
      <c r="E98" s="21">
        <v>0</v>
      </c>
      <c r="F98" s="21">
        <v>1</v>
      </c>
      <c r="G98" s="21">
        <v>0</v>
      </c>
      <c r="H98" s="21">
        <v>1</v>
      </c>
      <c r="I98" s="21">
        <v>0</v>
      </c>
      <c r="J98" s="21">
        <v>0</v>
      </c>
      <c r="K98" t="s">
        <v>263</v>
      </c>
    </row>
    <row r="99" spans="1:11" x14ac:dyDescent="0.25">
      <c r="A99" t="s">
        <v>148</v>
      </c>
      <c r="B99">
        <v>657319</v>
      </c>
      <c r="C99" s="21">
        <v>0</v>
      </c>
      <c r="D99" s="21">
        <v>0</v>
      </c>
      <c r="E99" s="21">
        <v>0</v>
      </c>
      <c r="F99" s="21">
        <v>1</v>
      </c>
      <c r="G99" s="21">
        <v>0</v>
      </c>
      <c r="H99" s="21">
        <v>1</v>
      </c>
      <c r="I99" s="21">
        <v>0</v>
      </c>
      <c r="J99" s="21">
        <v>0</v>
      </c>
      <c r="K99" t="s">
        <v>263</v>
      </c>
    </row>
    <row r="100" spans="1:11" x14ac:dyDescent="0.25">
      <c r="A100" t="s">
        <v>149</v>
      </c>
      <c r="B100">
        <v>428128</v>
      </c>
      <c r="C100" s="21">
        <v>0</v>
      </c>
      <c r="D100" s="21">
        <v>0</v>
      </c>
      <c r="E100" s="21">
        <v>0</v>
      </c>
      <c r="F100" s="21">
        <v>1</v>
      </c>
      <c r="G100" s="21">
        <v>0</v>
      </c>
      <c r="H100" s="21">
        <v>1</v>
      </c>
      <c r="I100" s="21">
        <v>0</v>
      </c>
      <c r="J100" s="21">
        <v>0</v>
      </c>
      <c r="K100" t="s">
        <v>263</v>
      </c>
    </row>
    <row r="101" spans="1:11" x14ac:dyDescent="0.25">
      <c r="A101" t="s">
        <v>150</v>
      </c>
      <c r="B101">
        <v>411463</v>
      </c>
      <c r="C101" s="21">
        <v>0</v>
      </c>
      <c r="D101" s="21">
        <v>0</v>
      </c>
      <c r="E101" s="21">
        <v>0</v>
      </c>
      <c r="F101" s="21">
        <v>1</v>
      </c>
      <c r="G101" s="21">
        <v>1</v>
      </c>
      <c r="H101" s="21">
        <v>1</v>
      </c>
      <c r="I101" s="21">
        <v>0</v>
      </c>
      <c r="J101" s="21">
        <v>0</v>
      </c>
      <c r="K101" t="s">
        <v>263</v>
      </c>
    </row>
    <row r="102" spans="1:11" x14ac:dyDescent="0.25">
      <c r="A102" t="s">
        <v>142</v>
      </c>
      <c r="B102">
        <v>445971</v>
      </c>
      <c r="C102" s="21">
        <v>0</v>
      </c>
      <c r="D102" s="21">
        <v>0</v>
      </c>
      <c r="E102" s="21">
        <v>0</v>
      </c>
      <c r="F102" s="21">
        <v>1</v>
      </c>
      <c r="G102" s="21">
        <v>1</v>
      </c>
      <c r="H102" s="21">
        <v>0</v>
      </c>
      <c r="I102" s="21">
        <v>0</v>
      </c>
      <c r="J102" s="21">
        <v>1</v>
      </c>
      <c r="K102" t="s">
        <v>263</v>
      </c>
    </row>
    <row r="103" spans="1:11" x14ac:dyDescent="0.25">
      <c r="A103" t="s">
        <v>180</v>
      </c>
      <c r="B103">
        <v>537013</v>
      </c>
      <c r="C103" s="21">
        <v>0</v>
      </c>
      <c r="D103" s="21">
        <v>0</v>
      </c>
      <c r="E103" s="21">
        <v>0</v>
      </c>
      <c r="F103" s="21">
        <v>1</v>
      </c>
      <c r="G103" s="21">
        <v>1</v>
      </c>
      <c r="H103" s="21">
        <v>1</v>
      </c>
      <c r="I103" s="21">
        <v>0</v>
      </c>
      <c r="J103" s="21">
        <v>1</v>
      </c>
      <c r="K103" t="s">
        <v>263</v>
      </c>
    </row>
    <row r="104" spans="1:11" x14ac:dyDescent="0.25">
      <c r="A104" t="s">
        <v>136</v>
      </c>
      <c r="B104">
        <v>411489</v>
      </c>
      <c r="C104" s="21">
        <v>0</v>
      </c>
      <c r="D104" s="21">
        <v>0</v>
      </c>
      <c r="E104" s="21">
        <v>0</v>
      </c>
      <c r="F104" s="21">
        <v>1</v>
      </c>
      <c r="G104" s="21">
        <v>1</v>
      </c>
      <c r="H104" s="21">
        <v>1</v>
      </c>
      <c r="I104" s="21">
        <v>1</v>
      </c>
      <c r="J104" s="21">
        <v>1</v>
      </c>
      <c r="K104" t="s">
        <v>263</v>
      </c>
    </row>
    <row r="105" spans="1:11" x14ac:dyDescent="0.25">
      <c r="A105" t="s">
        <v>138</v>
      </c>
      <c r="B105">
        <v>411484</v>
      </c>
      <c r="C105" s="21">
        <v>0</v>
      </c>
      <c r="D105" s="21">
        <v>0</v>
      </c>
      <c r="E105" s="21">
        <v>0</v>
      </c>
      <c r="F105" s="21">
        <v>1</v>
      </c>
      <c r="G105" s="21">
        <v>1</v>
      </c>
      <c r="H105" s="21">
        <v>1</v>
      </c>
      <c r="I105" s="21">
        <v>1</v>
      </c>
      <c r="J105" s="21">
        <v>1</v>
      </c>
      <c r="K105" t="s">
        <v>263</v>
      </c>
    </row>
    <row r="106" spans="1:11" x14ac:dyDescent="0.25">
      <c r="A106" t="s">
        <v>171</v>
      </c>
      <c r="B106">
        <v>536231</v>
      </c>
      <c r="C106" s="21">
        <v>0</v>
      </c>
      <c r="D106" s="21">
        <v>0</v>
      </c>
      <c r="E106" s="21">
        <v>0</v>
      </c>
      <c r="F106" s="21">
        <v>1</v>
      </c>
      <c r="G106" s="21">
        <v>1</v>
      </c>
      <c r="H106" s="21">
        <v>1</v>
      </c>
      <c r="I106" s="21">
        <v>1</v>
      </c>
      <c r="J106" s="21">
        <v>1</v>
      </c>
      <c r="K106" t="s">
        <v>263</v>
      </c>
    </row>
    <row r="107" spans="1:11" x14ac:dyDescent="0.25">
      <c r="A107" t="s">
        <v>135</v>
      </c>
      <c r="B107">
        <v>457396</v>
      </c>
      <c r="C107" s="21">
        <v>0</v>
      </c>
      <c r="D107" s="21">
        <v>0</v>
      </c>
      <c r="E107" s="21">
        <v>1</v>
      </c>
      <c r="F107" s="21">
        <v>0</v>
      </c>
      <c r="G107" s="21">
        <v>0</v>
      </c>
      <c r="H107" s="21">
        <v>1</v>
      </c>
      <c r="I107" s="21">
        <v>0</v>
      </c>
      <c r="J107" s="21">
        <v>0</v>
      </c>
      <c r="K107" t="s">
        <v>263</v>
      </c>
    </row>
    <row r="108" spans="1:11" x14ac:dyDescent="0.25">
      <c r="A108" t="s">
        <v>167</v>
      </c>
      <c r="B108">
        <v>411474</v>
      </c>
      <c r="C108" s="21">
        <v>0</v>
      </c>
      <c r="D108" s="21">
        <v>0</v>
      </c>
      <c r="E108" s="21">
        <v>1</v>
      </c>
      <c r="F108" s="21">
        <v>1</v>
      </c>
      <c r="G108" s="21">
        <v>1</v>
      </c>
      <c r="H108" s="21">
        <v>1</v>
      </c>
      <c r="I108" s="21">
        <v>1</v>
      </c>
      <c r="J108" s="21">
        <v>1</v>
      </c>
      <c r="K108" t="s">
        <v>263</v>
      </c>
    </row>
    <row r="109" spans="1:11" x14ac:dyDescent="0.25">
      <c r="A109" t="s">
        <v>169</v>
      </c>
      <c r="B109">
        <v>658089</v>
      </c>
      <c r="C109" s="21">
        <v>0</v>
      </c>
      <c r="D109" s="21">
        <v>0</v>
      </c>
      <c r="E109" s="21">
        <v>1</v>
      </c>
      <c r="F109" s="21">
        <v>1</v>
      </c>
      <c r="G109" s="21">
        <v>1</v>
      </c>
      <c r="H109" s="21">
        <v>1</v>
      </c>
      <c r="I109" s="21">
        <v>1</v>
      </c>
      <c r="J109" s="21">
        <v>1</v>
      </c>
      <c r="K109" t="s">
        <v>263</v>
      </c>
    </row>
    <row r="110" spans="1:11" x14ac:dyDescent="0.25">
      <c r="A110" t="s">
        <v>195</v>
      </c>
      <c r="B110">
        <v>411467</v>
      </c>
      <c r="C110" s="21">
        <v>0</v>
      </c>
      <c r="D110" s="21">
        <v>1</v>
      </c>
      <c r="E110" s="21">
        <v>0</v>
      </c>
      <c r="F110" s="21">
        <v>0</v>
      </c>
      <c r="G110" s="21">
        <v>0</v>
      </c>
      <c r="H110" s="21">
        <v>0</v>
      </c>
      <c r="I110" s="21">
        <v>0</v>
      </c>
      <c r="J110" s="21">
        <v>0</v>
      </c>
      <c r="K110" t="s">
        <v>263</v>
      </c>
    </row>
    <row r="111" spans="1:11" x14ac:dyDescent="0.25">
      <c r="A111" t="s">
        <v>196</v>
      </c>
      <c r="B111">
        <v>483218</v>
      </c>
      <c r="C111" s="21">
        <v>0</v>
      </c>
      <c r="D111" s="21">
        <v>1</v>
      </c>
      <c r="E111" s="21">
        <v>0</v>
      </c>
      <c r="F111" s="21">
        <v>0</v>
      </c>
      <c r="G111" s="21">
        <v>0</v>
      </c>
      <c r="H111" s="21">
        <v>0</v>
      </c>
      <c r="I111" s="21">
        <v>0</v>
      </c>
      <c r="J111" s="21">
        <v>0</v>
      </c>
      <c r="K111" t="s">
        <v>263</v>
      </c>
    </row>
    <row r="112" spans="1:11" x14ac:dyDescent="0.25">
      <c r="A112" t="s">
        <v>155</v>
      </c>
      <c r="B112">
        <v>478749</v>
      </c>
      <c r="C112" s="21">
        <v>0</v>
      </c>
      <c r="D112" s="21">
        <v>1</v>
      </c>
      <c r="E112" s="21">
        <v>0</v>
      </c>
      <c r="F112" s="21">
        <v>0</v>
      </c>
      <c r="G112" s="21">
        <v>0</v>
      </c>
      <c r="H112" s="21">
        <v>0</v>
      </c>
      <c r="I112" s="21">
        <v>0</v>
      </c>
      <c r="J112" s="21">
        <v>0</v>
      </c>
      <c r="K112" t="s">
        <v>263</v>
      </c>
    </row>
    <row r="113" spans="1:11" x14ac:dyDescent="0.25">
      <c r="A113" t="s">
        <v>158</v>
      </c>
      <c r="B113">
        <v>518636</v>
      </c>
      <c r="C113" s="21">
        <v>0</v>
      </c>
      <c r="D113" s="21">
        <v>1</v>
      </c>
      <c r="E113" s="21">
        <v>0</v>
      </c>
      <c r="F113" s="21">
        <v>0</v>
      </c>
      <c r="G113" s="21">
        <v>0</v>
      </c>
      <c r="H113" s="21">
        <v>0</v>
      </c>
      <c r="I113" s="21">
        <v>0</v>
      </c>
      <c r="J113" s="21">
        <v>0</v>
      </c>
      <c r="K113" t="s">
        <v>263</v>
      </c>
    </row>
    <row r="114" spans="1:11" x14ac:dyDescent="0.25">
      <c r="A114" t="s">
        <v>369</v>
      </c>
      <c r="B114">
        <v>411483</v>
      </c>
      <c r="C114" s="21">
        <v>0</v>
      </c>
      <c r="D114" s="21">
        <v>1</v>
      </c>
      <c r="E114" s="21">
        <v>0</v>
      </c>
      <c r="F114" s="21">
        <v>0</v>
      </c>
      <c r="G114" s="21">
        <v>0</v>
      </c>
      <c r="H114" s="21">
        <v>0</v>
      </c>
      <c r="I114" s="21">
        <v>0</v>
      </c>
      <c r="J114" s="21">
        <v>0</v>
      </c>
      <c r="K114" t="s">
        <v>263</v>
      </c>
    </row>
    <row r="115" spans="1:11" x14ac:dyDescent="0.25">
      <c r="A115" t="s">
        <v>194</v>
      </c>
      <c r="B115">
        <v>411471</v>
      </c>
      <c r="C115" s="21">
        <v>0</v>
      </c>
      <c r="D115" s="21">
        <v>1</v>
      </c>
      <c r="E115" s="21">
        <v>0</v>
      </c>
      <c r="F115" s="21">
        <v>0</v>
      </c>
      <c r="G115" s="21">
        <v>0</v>
      </c>
      <c r="H115" s="21">
        <v>0</v>
      </c>
      <c r="I115" s="21">
        <v>0</v>
      </c>
      <c r="J115" s="21">
        <v>0</v>
      </c>
      <c r="K115" t="s">
        <v>263</v>
      </c>
    </row>
    <row r="116" spans="1:11" x14ac:dyDescent="0.25">
      <c r="A116" t="s">
        <v>137</v>
      </c>
      <c r="B116">
        <v>411486</v>
      </c>
      <c r="C116" s="21">
        <v>0</v>
      </c>
      <c r="D116" s="21">
        <v>1</v>
      </c>
      <c r="E116" s="21">
        <v>0</v>
      </c>
      <c r="F116" s="21">
        <v>0</v>
      </c>
      <c r="G116" s="21">
        <v>0</v>
      </c>
      <c r="H116" s="21">
        <v>0</v>
      </c>
      <c r="I116" s="21">
        <v>1</v>
      </c>
      <c r="J116" s="21">
        <v>0</v>
      </c>
      <c r="K116" t="s">
        <v>263</v>
      </c>
    </row>
    <row r="117" spans="1:11" x14ac:dyDescent="0.25">
      <c r="A117" t="s">
        <v>181</v>
      </c>
      <c r="B117">
        <v>748224</v>
      </c>
      <c r="C117" s="21">
        <v>0</v>
      </c>
      <c r="D117" s="21">
        <v>1</v>
      </c>
      <c r="E117" s="21">
        <v>0</v>
      </c>
      <c r="F117" s="21">
        <v>0</v>
      </c>
      <c r="G117" s="21">
        <v>0</v>
      </c>
      <c r="H117" s="21">
        <v>0</v>
      </c>
      <c r="I117" s="21">
        <v>1</v>
      </c>
      <c r="J117" s="21">
        <v>0</v>
      </c>
      <c r="K117" t="s">
        <v>263</v>
      </c>
    </row>
    <row r="118" spans="1:11" x14ac:dyDescent="0.25">
      <c r="A118" t="s">
        <v>182</v>
      </c>
      <c r="B118">
        <v>718252</v>
      </c>
      <c r="C118" s="21">
        <v>0</v>
      </c>
      <c r="D118" s="21">
        <v>1</v>
      </c>
      <c r="E118" s="21">
        <v>0</v>
      </c>
      <c r="F118" s="21">
        <v>0</v>
      </c>
      <c r="G118" s="21">
        <v>0</v>
      </c>
      <c r="H118" s="21">
        <v>0</v>
      </c>
      <c r="I118" s="21">
        <v>1</v>
      </c>
      <c r="J118" s="21">
        <v>0</v>
      </c>
      <c r="K118" t="s">
        <v>263</v>
      </c>
    </row>
    <row r="119" spans="1:11" x14ac:dyDescent="0.25">
      <c r="A119" t="s">
        <v>183</v>
      </c>
      <c r="B119">
        <v>657322</v>
      </c>
      <c r="C119" s="21">
        <v>0</v>
      </c>
      <c r="D119" s="21">
        <v>1</v>
      </c>
      <c r="E119" s="21">
        <v>0</v>
      </c>
      <c r="F119" s="21">
        <v>0</v>
      </c>
      <c r="G119" s="21">
        <v>0</v>
      </c>
      <c r="H119" s="21">
        <v>0</v>
      </c>
      <c r="I119" s="21">
        <v>1</v>
      </c>
      <c r="J119" s="21">
        <v>0</v>
      </c>
      <c r="K119" t="s">
        <v>263</v>
      </c>
    </row>
    <row r="120" spans="1:11" x14ac:dyDescent="0.25">
      <c r="A120" t="s">
        <v>197</v>
      </c>
      <c r="B120">
        <v>457421</v>
      </c>
      <c r="C120" s="21">
        <v>0</v>
      </c>
      <c r="D120" s="21">
        <v>1</v>
      </c>
      <c r="E120" s="21">
        <v>0</v>
      </c>
      <c r="F120" s="21">
        <v>0</v>
      </c>
      <c r="G120" s="21">
        <v>0</v>
      </c>
      <c r="H120" s="21">
        <v>0</v>
      </c>
      <c r="I120" s="21">
        <v>1</v>
      </c>
      <c r="J120" s="21">
        <v>1</v>
      </c>
      <c r="K120" t="s">
        <v>263</v>
      </c>
    </row>
    <row r="121" spans="1:11" x14ac:dyDescent="0.25">
      <c r="A121" t="s">
        <v>178</v>
      </c>
      <c r="B121">
        <v>445972</v>
      </c>
      <c r="C121" s="21">
        <v>0</v>
      </c>
      <c r="D121" s="21">
        <v>1</v>
      </c>
      <c r="E121" s="21">
        <v>0</v>
      </c>
      <c r="F121" s="21">
        <v>0</v>
      </c>
      <c r="G121" s="21">
        <v>0</v>
      </c>
      <c r="H121" s="21">
        <v>0</v>
      </c>
      <c r="I121" s="21">
        <v>0</v>
      </c>
      <c r="J121" s="21">
        <v>0</v>
      </c>
      <c r="K121" t="s">
        <v>263</v>
      </c>
    </row>
    <row r="122" spans="1:11" x14ac:dyDescent="0.25">
      <c r="A122" t="s">
        <v>172</v>
      </c>
      <c r="B122">
        <v>622312</v>
      </c>
      <c r="C122" s="21">
        <v>0</v>
      </c>
      <c r="D122" s="21">
        <v>1</v>
      </c>
      <c r="E122" s="21">
        <v>0</v>
      </c>
      <c r="F122" s="21">
        <v>1</v>
      </c>
      <c r="G122" s="21">
        <v>0</v>
      </c>
      <c r="H122" s="21">
        <v>0</v>
      </c>
      <c r="I122" s="21">
        <v>0</v>
      </c>
      <c r="J122" s="21">
        <v>0</v>
      </c>
      <c r="K122" t="s">
        <v>263</v>
      </c>
    </row>
    <row r="123" spans="1:11" x14ac:dyDescent="0.25">
      <c r="A123" t="s">
        <v>161</v>
      </c>
      <c r="B123">
        <v>553973</v>
      </c>
      <c r="C123" s="21">
        <v>0</v>
      </c>
      <c r="D123" s="21">
        <v>1</v>
      </c>
      <c r="E123" s="21">
        <v>0</v>
      </c>
      <c r="F123" s="21">
        <v>1</v>
      </c>
      <c r="G123" s="21">
        <v>0</v>
      </c>
      <c r="H123" s="21">
        <v>0</v>
      </c>
      <c r="I123" s="21">
        <v>0</v>
      </c>
      <c r="J123" s="21">
        <v>1</v>
      </c>
      <c r="K123" t="s">
        <v>263</v>
      </c>
    </row>
    <row r="124" spans="1:11" x14ac:dyDescent="0.25">
      <c r="A124" t="s">
        <v>163</v>
      </c>
      <c r="B124">
        <v>411468</v>
      </c>
      <c r="C124" s="21">
        <v>0</v>
      </c>
      <c r="D124" s="21">
        <v>1</v>
      </c>
      <c r="E124" s="21">
        <v>0</v>
      </c>
      <c r="F124" s="21">
        <v>1</v>
      </c>
      <c r="G124" s="21">
        <v>0</v>
      </c>
      <c r="H124" s="21">
        <v>0</v>
      </c>
      <c r="I124" s="21">
        <v>0</v>
      </c>
      <c r="J124" s="21">
        <v>1</v>
      </c>
      <c r="K124" t="s">
        <v>263</v>
      </c>
    </row>
    <row r="125" spans="1:11" x14ac:dyDescent="0.25">
      <c r="A125" t="s">
        <v>159</v>
      </c>
      <c r="B125">
        <v>411902</v>
      </c>
      <c r="C125" s="21">
        <v>0</v>
      </c>
      <c r="D125" s="21">
        <v>1</v>
      </c>
      <c r="E125" s="21">
        <v>0</v>
      </c>
      <c r="F125" s="21">
        <v>1</v>
      </c>
      <c r="G125" s="21">
        <v>0</v>
      </c>
      <c r="H125" s="21">
        <v>0</v>
      </c>
      <c r="I125" s="21">
        <v>1</v>
      </c>
      <c r="J125" s="21">
        <v>0</v>
      </c>
      <c r="K125" t="s">
        <v>263</v>
      </c>
    </row>
    <row r="126" spans="1:11" x14ac:dyDescent="0.25">
      <c r="A126" t="s">
        <v>160</v>
      </c>
      <c r="B126">
        <v>742735</v>
      </c>
      <c r="C126" s="21">
        <v>0</v>
      </c>
      <c r="D126" s="21">
        <v>1</v>
      </c>
      <c r="E126" s="21">
        <v>0</v>
      </c>
      <c r="F126" s="21">
        <v>1</v>
      </c>
      <c r="G126" s="21">
        <v>0</v>
      </c>
      <c r="H126" s="21">
        <v>0</v>
      </c>
      <c r="I126" s="21">
        <v>1</v>
      </c>
      <c r="J126" s="21">
        <v>0</v>
      </c>
      <c r="K126" t="s">
        <v>263</v>
      </c>
    </row>
    <row r="127" spans="1:11" x14ac:dyDescent="0.25">
      <c r="A127" t="s">
        <v>164</v>
      </c>
      <c r="B127">
        <v>742740</v>
      </c>
      <c r="C127" s="21">
        <v>0</v>
      </c>
      <c r="D127" s="21">
        <v>1</v>
      </c>
      <c r="E127" s="21">
        <v>0</v>
      </c>
      <c r="F127" s="21">
        <v>1</v>
      </c>
      <c r="G127" s="21">
        <v>0</v>
      </c>
      <c r="H127" s="21">
        <v>0</v>
      </c>
      <c r="I127" s="21">
        <v>1</v>
      </c>
      <c r="J127" s="21">
        <v>0</v>
      </c>
      <c r="K127" t="s">
        <v>263</v>
      </c>
    </row>
    <row r="128" spans="1:11" x14ac:dyDescent="0.25">
      <c r="A128" t="s">
        <v>165</v>
      </c>
      <c r="B128">
        <v>742741</v>
      </c>
      <c r="C128" s="21">
        <v>0</v>
      </c>
      <c r="D128" s="21">
        <v>1</v>
      </c>
      <c r="E128" s="21">
        <v>0</v>
      </c>
      <c r="F128" s="21">
        <v>1</v>
      </c>
      <c r="G128" s="21">
        <v>0</v>
      </c>
      <c r="H128" s="21">
        <v>0</v>
      </c>
      <c r="I128" s="21">
        <v>1</v>
      </c>
      <c r="J128" s="21">
        <v>0</v>
      </c>
      <c r="K128" t="s">
        <v>263</v>
      </c>
    </row>
    <row r="129" spans="1:11" x14ac:dyDescent="0.25">
      <c r="A129" t="s">
        <v>186</v>
      </c>
      <c r="B129">
        <v>411470</v>
      </c>
      <c r="C129" s="21">
        <v>0</v>
      </c>
      <c r="D129" s="21">
        <v>1</v>
      </c>
      <c r="E129" s="21">
        <v>0</v>
      </c>
      <c r="F129" s="21">
        <v>1</v>
      </c>
      <c r="G129" s="21">
        <v>0</v>
      </c>
      <c r="H129" s="21">
        <v>1</v>
      </c>
      <c r="I129" s="21">
        <v>0</v>
      </c>
      <c r="J129" s="21">
        <v>0</v>
      </c>
      <c r="K129" t="s">
        <v>263</v>
      </c>
    </row>
    <row r="130" spans="1:11" x14ac:dyDescent="0.25">
      <c r="A130" t="s">
        <v>170</v>
      </c>
      <c r="B130">
        <v>665951</v>
      </c>
      <c r="C130" s="21">
        <v>0</v>
      </c>
      <c r="D130" s="21">
        <v>1</v>
      </c>
      <c r="E130" s="21">
        <v>0</v>
      </c>
      <c r="F130" s="21">
        <v>1</v>
      </c>
      <c r="G130" s="21">
        <v>1</v>
      </c>
      <c r="H130" s="21">
        <v>0</v>
      </c>
      <c r="I130" s="21">
        <v>1</v>
      </c>
      <c r="J130" s="21">
        <v>0</v>
      </c>
      <c r="K130" t="s">
        <v>263</v>
      </c>
    </row>
    <row r="131" spans="1:11" x14ac:dyDescent="0.25">
      <c r="A131" t="s">
        <v>192</v>
      </c>
      <c r="B131">
        <v>411460</v>
      </c>
      <c r="C131" s="21">
        <v>0</v>
      </c>
      <c r="D131" s="21">
        <v>1</v>
      </c>
      <c r="E131" s="21">
        <v>0</v>
      </c>
      <c r="F131" s="21">
        <v>1</v>
      </c>
      <c r="G131" s="21">
        <v>1</v>
      </c>
      <c r="H131" s="21">
        <v>0</v>
      </c>
      <c r="I131" s="21">
        <v>1</v>
      </c>
      <c r="J131" s="21">
        <v>0</v>
      </c>
      <c r="K131" t="s">
        <v>263</v>
      </c>
    </row>
    <row r="132" spans="1:11" x14ac:dyDescent="0.25">
      <c r="A132" t="s">
        <v>157</v>
      </c>
      <c r="B132">
        <v>657324</v>
      </c>
      <c r="C132" s="21">
        <v>0</v>
      </c>
      <c r="D132" s="21">
        <v>1</v>
      </c>
      <c r="E132" s="21">
        <v>0</v>
      </c>
      <c r="F132" s="21">
        <v>1</v>
      </c>
      <c r="G132" s="21">
        <v>1</v>
      </c>
      <c r="H132" s="21">
        <v>0</v>
      </c>
      <c r="I132" s="21">
        <v>1</v>
      </c>
      <c r="J132" s="21">
        <v>1</v>
      </c>
      <c r="K132" t="s">
        <v>263</v>
      </c>
    </row>
    <row r="133" spans="1:11" x14ac:dyDescent="0.25">
      <c r="A133" t="s">
        <v>177</v>
      </c>
      <c r="B133">
        <v>500633</v>
      </c>
      <c r="C133" s="21">
        <v>0</v>
      </c>
      <c r="D133" s="21">
        <v>1</v>
      </c>
      <c r="E133" s="21">
        <v>0</v>
      </c>
      <c r="F133" s="21">
        <v>1</v>
      </c>
      <c r="G133" s="21">
        <v>1</v>
      </c>
      <c r="H133" s="21">
        <v>0</v>
      </c>
      <c r="I133" s="21">
        <v>1</v>
      </c>
      <c r="J133" s="21">
        <v>1</v>
      </c>
      <c r="K133" t="s">
        <v>263</v>
      </c>
    </row>
    <row r="134" spans="1:11" x14ac:dyDescent="0.25">
      <c r="A134" t="s">
        <v>166</v>
      </c>
      <c r="B134">
        <v>470146</v>
      </c>
      <c r="C134" s="21">
        <v>0</v>
      </c>
      <c r="D134" s="21">
        <v>1</v>
      </c>
      <c r="E134" s="21">
        <v>0</v>
      </c>
      <c r="F134" s="21">
        <v>1</v>
      </c>
      <c r="G134" s="21">
        <v>1</v>
      </c>
      <c r="H134" s="21">
        <v>0</v>
      </c>
      <c r="I134" s="21">
        <v>1</v>
      </c>
      <c r="J134" s="21">
        <v>1</v>
      </c>
      <c r="K134" t="s">
        <v>263</v>
      </c>
    </row>
    <row r="135" spans="1:11" x14ac:dyDescent="0.25">
      <c r="A135" t="s">
        <v>190</v>
      </c>
      <c r="B135">
        <v>457412</v>
      </c>
      <c r="C135" s="21">
        <v>0</v>
      </c>
      <c r="D135" s="21">
        <v>1</v>
      </c>
      <c r="E135" s="21">
        <v>0</v>
      </c>
      <c r="F135" s="21">
        <v>1</v>
      </c>
      <c r="G135" s="21">
        <v>1</v>
      </c>
      <c r="H135" s="21">
        <v>0</v>
      </c>
      <c r="I135" s="21">
        <v>1</v>
      </c>
      <c r="J135" s="21">
        <v>1</v>
      </c>
      <c r="K135" t="s">
        <v>263</v>
      </c>
    </row>
    <row r="136" spans="1:11" x14ac:dyDescent="0.25">
      <c r="A136" t="s">
        <v>187</v>
      </c>
      <c r="B136">
        <v>471875</v>
      </c>
      <c r="C136" s="21">
        <v>0</v>
      </c>
      <c r="D136" s="21">
        <v>1</v>
      </c>
      <c r="E136" s="21">
        <v>0</v>
      </c>
      <c r="F136" s="21">
        <v>1</v>
      </c>
      <c r="G136" s="21">
        <v>1</v>
      </c>
      <c r="H136" s="21">
        <v>1</v>
      </c>
      <c r="I136" s="21">
        <v>0</v>
      </c>
      <c r="J136" s="21">
        <v>1</v>
      </c>
      <c r="K136" t="s">
        <v>263</v>
      </c>
    </row>
    <row r="137" spans="1:11" x14ac:dyDescent="0.25">
      <c r="A137" t="s">
        <v>139</v>
      </c>
      <c r="B137">
        <v>471871</v>
      </c>
      <c r="C137" s="21">
        <v>0</v>
      </c>
      <c r="D137" s="21">
        <v>1</v>
      </c>
      <c r="E137" s="21">
        <v>0</v>
      </c>
      <c r="F137" s="21">
        <v>1</v>
      </c>
      <c r="G137" s="21">
        <v>1</v>
      </c>
      <c r="H137" s="21">
        <v>1</v>
      </c>
      <c r="I137" s="21">
        <v>1</v>
      </c>
      <c r="J137" s="21">
        <v>1</v>
      </c>
      <c r="K137" t="s">
        <v>263</v>
      </c>
    </row>
    <row r="138" spans="1:11" x14ac:dyDescent="0.25">
      <c r="A138" t="s">
        <v>168</v>
      </c>
      <c r="B138">
        <v>411462</v>
      </c>
      <c r="C138" s="21">
        <v>0</v>
      </c>
      <c r="D138" s="21">
        <v>1</v>
      </c>
      <c r="E138" s="21">
        <v>0</v>
      </c>
      <c r="F138" s="21">
        <v>1</v>
      </c>
      <c r="G138" s="21">
        <v>1</v>
      </c>
      <c r="H138" s="21">
        <v>1</v>
      </c>
      <c r="I138" s="21">
        <v>1</v>
      </c>
      <c r="J138" s="21">
        <v>1</v>
      </c>
      <c r="K138" t="s">
        <v>263</v>
      </c>
    </row>
    <row r="139" spans="1:11" x14ac:dyDescent="0.25">
      <c r="A139" t="s">
        <v>145</v>
      </c>
      <c r="B139">
        <v>411469</v>
      </c>
      <c r="C139" s="21">
        <v>0</v>
      </c>
      <c r="D139" s="21">
        <v>1</v>
      </c>
      <c r="E139" s="21">
        <v>0</v>
      </c>
      <c r="F139" s="21">
        <v>1</v>
      </c>
      <c r="G139" s="21">
        <v>1</v>
      </c>
      <c r="H139" s="21">
        <v>1</v>
      </c>
      <c r="I139" s="21">
        <v>1</v>
      </c>
      <c r="J139" s="21">
        <v>1</v>
      </c>
      <c r="K139" t="s">
        <v>263</v>
      </c>
    </row>
    <row r="140" spans="1:11" x14ac:dyDescent="0.25">
      <c r="A140" t="s">
        <v>146</v>
      </c>
      <c r="B140">
        <v>657318</v>
      </c>
      <c r="C140" s="21">
        <v>0</v>
      </c>
      <c r="D140" s="21">
        <v>1</v>
      </c>
      <c r="E140" s="21">
        <v>0</v>
      </c>
      <c r="F140" s="21">
        <v>1</v>
      </c>
      <c r="G140" s="21">
        <v>1</v>
      </c>
      <c r="H140" s="21">
        <v>1</v>
      </c>
      <c r="I140" s="21">
        <v>1</v>
      </c>
      <c r="J140" s="21">
        <v>1</v>
      </c>
      <c r="K140" t="s">
        <v>263</v>
      </c>
    </row>
    <row r="141" spans="1:11" x14ac:dyDescent="0.25">
      <c r="A141" t="s">
        <v>147</v>
      </c>
      <c r="B141">
        <v>657317</v>
      </c>
      <c r="C141" s="21">
        <v>0</v>
      </c>
      <c r="D141" s="21">
        <v>1</v>
      </c>
      <c r="E141" s="21">
        <v>0</v>
      </c>
      <c r="F141" s="21">
        <v>1</v>
      </c>
      <c r="G141" s="21">
        <v>1</v>
      </c>
      <c r="H141" s="21">
        <v>1</v>
      </c>
      <c r="I141" s="21">
        <v>1</v>
      </c>
      <c r="J141" s="21">
        <v>1</v>
      </c>
      <c r="K141" t="s">
        <v>263</v>
      </c>
    </row>
    <row r="142" spans="1:11" x14ac:dyDescent="0.25">
      <c r="A142" t="s">
        <v>154</v>
      </c>
      <c r="B142">
        <v>476272</v>
      </c>
      <c r="C142" s="21">
        <v>0</v>
      </c>
      <c r="D142" s="21">
        <v>1</v>
      </c>
      <c r="E142" s="21">
        <v>1</v>
      </c>
      <c r="F142" s="21">
        <v>0</v>
      </c>
      <c r="G142" s="21">
        <v>0</v>
      </c>
      <c r="H142" s="21">
        <v>0</v>
      </c>
      <c r="I142" s="21">
        <v>0</v>
      </c>
      <c r="J142" s="21">
        <v>0</v>
      </c>
      <c r="K142" t="s">
        <v>263</v>
      </c>
    </row>
    <row r="143" spans="1:11" x14ac:dyDescent="0.25">
      <c r="A143" t="s">
        <v>153</v>
      </c>
      <c r="B143">
        <v>537007</v>
      </c>
      <c r="C143" s="21">
        <v>0</v>
      </c>
      <c r="D143" s="21">
        <v>1</v>
      </c>
      <c r="E143" s="21">
        <v>1</v>
      </c>
      <c r="F143" s="21">
        <v>1</v>
      </c>
      <c r="G143" s="21">
        <v>0</v>
      </c>
      <c r="H143" s="21">
        <v>0</v>
      </c>
      <c r="I143" s="21">
        <v>1</v>
      </c>
      <c r="J143" s="21">
        <v>1</v>
      </c>
      <c r="K143" t="s">
        <v>263</v>
      </c>
    </row>
    <row r="144" spans="1:11" x14ac:dyDescent="0.25">
      <c r="A144" t="s">
        <v>188</v>
      </c>
      <c r="B144">
        <v>657314</v>
      </c>
      <c r="C144" s="21">
        <v>0</v>
      </c>
      <c r="D144" s="21">
        <v>1</v>
      </c>
      <c r="E144" s="21">
        <v>1</v>
      </c>
      <c r="F144" s="21">
        <v>1</v>
      </c>
      <c r="G144" s="21">
        <v>0</v>
      </c>
      <c r="H144" s="21">
        <v>0</v>
      </c>
      <c r="I144" s="21">
        <v>1</v>
      </c>
      <c r="J144" s="21">
        <v>1</v>
      </c>
      <c r="K144" t="s">
        <v>263</v>
      </c>
    </row>
    <row r="145" spans="1:11" x14ac:dyDescent="0.25">
      <c r="A145" t="s">
        <v>173</v>
      </c>
      <c r="B145">
        <v>445973</v>
      </c>
      <c r="C145" s="21">
        <v>0</v>
      </c>
      <c r="D145" s="21">
        <v>1</v>
      </c>
      <c r="E145" s="21">
        <v>1</v>
      </c>
      <c r="F145" s="21">
        <v>1</v>
      </c>
      <c r="G145" s="21">
        <v>0</v>
      </c>
      <c r="H145" s="21">
        <v>1</v>
      </c>
      <c r="I145" s="21">
        <v>1</v>
      </c>
      <c r="J145" s="21">
        <v>1</v>
      </c>
      <c r="K145" t="s">
        <v>263</v>
      </c>
    </row>
    <row r="146" spans="1:11" x14ac:dyDescent="0.25">
      <c r="A146" t="s">
        <v>174</v>
      </c>
      <c r="B146">
        <v>645462</v>
      </c>
      <c r="C146" s="21">
        <v>0</v>
      </c>
      <c r="D146" s="21">
        <v>1</v>
      </c>
      <c r="E146" s="21">
        <v>1</v>
      </c>
      <c r="F146" s="21">
        <v>1</v>
      </c>
      <c r="G146" s="21">
        <v>1</v>
      </c>
      <c r="H146" s="21">
        <v>0</v>
      </c>
      <c r="I146" s="21">
        <v>1</v>
      </c>
      <c r="J146" s="21">
        <v>1</v>
      </c>
      <c r="K146" t="s">
        <v>263</v>
      </c>
    </row>
    <row r="147" spans="1:11" x14ac:dyDescent="0.25">
      <c r="A147" t="s">
        <v>175</v>
      </c>
      <c r="B147">
        <v>525258</v>
      </c>
      <c r="C147" s="21">
        <v>0</v>
      </c>
      <c r="D147" s="21">
        <v>1</v>
      </c>
      <c r="E147" s="21">
        <v>1</v>
      </c>
      <c r="F147" s="21">
        <v>1</v>
      </c>
      <c r="G147" s="21">
        <v>1</v>
      </c>
      <c r="H147" s="21">
        <v>0</v>
      </c>
      <c r="I147" s="21">
        <v>1</v>
      </c>
      <c r="J147" s="21">
        <v>1</v>
      </c>
      <c r="K147" t="s">
        <v>263</v>
      </c>
    </row>
    <row r="148" spans="1:11" x14ac:dyDescent="0.25">
      <c r="A148" t="s">
        <v>176</v>
      </c>
      <c r="B148">
        <v>525259</v>
      </c>
      <c r="C148" s="21">
        <v>0</v>
      </c>
      <c r="D148" s="21">
        <v>1</v>
      </c>
      <c r="E148" s="21">
        <v>1</v>
      </c>
      <c r="F148" s="21">
        <v>1</v>
      </c>
      <c r="G148" s="21">
        <v>1</v>
      </c>
      <c r="H148" s="21">
        <v>0</v>
      </c>
      <c r="I148" s="21">
        <v>1</v>
      </c>
      <c r="J148" s="21">
        <v>1</v>
      </c>
      <c r="K148" t="s">
        <v>263</v>
      </c>
    </row>
    <row r="149" spans="1:11" x14ac:dyDescent="0.25">
      <c r="A149" t="s">
        <v>191</v>
      </c>
      <c r="B149">
        <v>657323</v>
      </c>
      <c r="C149" s="21">
        <v>0</v>
      </c>
      <c r="D149" s="21">
        <v>1</v>
      </c>
      <c r="E149" s="21">
        <v>1</v>
      </c>
      <c r="F149" s="21">
        <v>1</v>
      </c>
      <c r="G149" s="21">
        <v>1</v>
      </c>
      <c r="H149" s="21">
        <v>0</v>
      </c>
      <c r="I149" s="21">
        <v>1</v>
      </c>
      <c r="J149" s="21">
        <v>1</v>
      </c>
      <c r="K149" t="s">
        <v>263</v>
      </c>
    </row>
    <row r="150" spans="1:11" x14ac:dyDescent="0.25">
      <c r="A150" t="s">
        <v>151</v>
      </c>
      <c r="B150">
        <v>411490</v>
      </c>
      <c r="C150" s="21">
        <v>0</v>
      </c>
      <c r="D150" s="21">
        <v>1</v>
      </c>
      <c r="E150" s="21">
        <v>1</v>
      </c>
      <c r="F150" s="21">
        <v>1</v>
      </c>
      <c r="G150" s="21">
        <v>1</v>
      </c>
      <c r="H150" s="21">
        <v>1</v>
      </c>
      <c r="I150" s="21">
        <v>1</v>
      </c>
      <c r="J150" s="21">
        <v>1</v>
      </c>
      <c r="K150" t="s">
        <v>263</v>
      </c>
    </row>
    <row r="151" spans="1:11" x14ac:dyDescent="0.25">
      <c r="A151" t="s">
        <v>152</v>
      </c>
      <c r="B151">
        <v>665937</v>
      </c>
      <c r="C151" s="21">
        <v>0</v>
      </c>
      <c r="D151" s="21">
        <v>1</v>
      </c>
      <c r="E151" s="21">
        <v>1</v>
      </c>
      <c r="F151" s="21">
        <v>1</v>
      </c>
      <c r="G151" s="21">
        <v>1</v>
      </c>
      <c r="H151" s="21">
        <v>1</v>
      </c>
      <c r="I151" s="21">
        <v>1</v>
      </c>
      <c r="J151" s="21">
        <v>1</v>
      </c>
      <c r="K151" t="s">
        <v>263</v>
      </c>
    </row>
    <row r="152" spans="1:11" x14ac:dyDescent="0.25">
      <c r="A152" t="s">
        <v>184</v>
      </c>
      <c r="B152">
        <v>552398</v>
      </c>
      <c r="C152" s="21">
        <v>1</v>
      </c>
      <c r="D152" s="21">
        <v>1</v>
      </c>
      <c r="E152" s="21">
        <v>0</v>
      </c>
      <c r="F152" s="21">
        <v>0</v>
      </c>
      <c r="G152" s="21">
        <v>0</v>
      </c>
      <c r="H152" s="21">
        <v>0</v>
      </c>
      <c r="I152" s="21">
        <v>1</v>
      </c>
      <c r="J152" s="21">
        <v>0</v>
      </c>
      <c r="K152" t="s">
        <v>263</v>
      </c>
    </row>
    <row r="153" spans="1:11" x14ac:dyDescent="0.25">
      <c r="A153" t="s">
        <v>193</v>
      </c>
      <c r="B153">
        <v>657313</v>
      </c>
      <c r="C153" s="21">
        <v>1</v>
      </c>
      <c r="D153" s="21">
        <v>1</v>
      </c>
      <c r="E153" s="21">
        <v>0</v>
      </c>
      <c r="F153" s="21">
        <v>1</v>
      </c>
      <c r="G153" s="21">
        <v>1</v>
      </c>
      <c r="H153" s="21">
        <v>1</v>
      </c>
      <c r="I153" s="21">
        <v>0</v>
      </c>
      <c r="J153" s="21">
        <v>1</v>
      </c>
      <c r="K153" t="s">
        <v>263</v>
      </c>
    </row>
    <row r="154" spans="1:11" x14ac:dyDescent="0.25">
      <c r="A154" t="s">
        <v>26</v>
      </c>
      <c r="B154">
        <v>411903</v>
      </c>
      <c r="C154" s="21">
        <v>0</v>
      </c>
      <c r="D154" s="21">
        <v>1</v>
      </c>
      <c r="E154" s="21">
        <v>0</v>
      </c>
      <c r="F154" s="21">
        <v>1</v>
      </c>
      <c r="G154" s="21">
        <v>0</v>
      </c>
      <c r="H154" s="21">
        <v>1</v>
      </c>
      <c r="I154" s="21">
        <v>0</v>
      </c>
      <c r="J154" s="21">
        <v>0</v>
      </c>
      <c r="K154" t="s">
        <v>263</v>
      </c>
    </row>
    <row r="155" spans="1:11" x14ac:dyDescent="0.25">
      <c r="A155" t="s">
        <v>27</v>
      </c>
      <c r="B155">
        <v>521003</v>
      </c>
      <c r="C155" s="21">
        <v>0</v>
      </c>
      <c r="D155" s="21">
        <v>0</v>
      </c>
      <c r="E155" s="21">
        <v>0</v>
      </c>
      <c r="F155" s="21">
        <v>1</v>
      </c>
      <c r="G155" s="21">
        <v>0</v>
      </c>
      <c r="H155" s="21">
        <v>0</v>
      </c>
      <c r="I155" s="21">
        <v>0</v>
      </c>
      <c r="J155" s="21">
        <v>0</v>
      </c>
      <c r="K155" t="s">
        <v>263</v>
      </c>
    </row>
    <row r="156" spans="1:11" x14ac:dyDescent="0.25">
      <c r="A156" t="s">
        <v>28</v>
      </c>
      <c r="B156">
        <v>445975</v>
      </c>
      <c r="C156" s="21">
        <v>0</v>
      </c>
      <c r="D156" s="21">
        <v>0</v>
      </c>
      <c r="E156" s="21">
        <v>0</v>
      </c>
      <c r="F156" s="21">
        <v>1</v>
      </c>
      <c r="G156" s="21">
        <v>0</v>
      </c>
      <c r="H156" s="21">
        <v>0</v>
      </c>
      <c r="I156" s="21">
        <v>0</v>
      </c>
      <c r="J156" s="21">
        <v>0</v>
      </c>
      <c r="K156" t="s">
        <v>263</v>
      </c>
    </row>
    <row r="157" spans="1:11" x14ac:dyDescent="0.25">
      <c r="A157" t="s">
        <v>29</v>
      </c>
      <c r="B157">
        <v>665943</v>
      </c>
      <c r="C157" s="21">
        <v>0</v>
      </c>
      <c r="D157" s="21">
        <v>0</v>
      </c>
      <c r="E157" s="21">
        <v>0</v>
      </c>
      <c r="F157" s="21">
        <v>0</v>
      </c>
      <c r="G157" s="21">
        <v>1</v>
      </c>
      <c r="H157" s="21">
        <v>1</v>
      </c>
      <c r="I157" s="21">
        <v>0</v>
      </c>
      <c r="J157" s="21">
        <v>1</v>
      </c>
      <c r="K157" t="s">
        <v>263</v>
      </c>
    </row>
    <row r="158" spans="1:11" x14ac:dyDescent="0.25">
      <c r="A158" t="s">
        <v>30</v>
      </c>
      <c r="B158">
        <v>657308</v>
      </c>
      <c r="C158" s="21">
        <v>0</v>
      </c>
      <c r="D158" s="21">
        <v>1</v>
      </c>
      <c r="E158" s="21">
        <v>0</v>
      </c>
      <c r="F158" s="21">
        <v>0</v>
      </c>
      <c r="G158" s="21">
        <v>0</v>
      </c>
      <c r="H158" s="21">
        <v>1</v>
      </c>
      <c r="I158" s="21">
        <v>0</v>
      </c>
      <c r="J158" s="21">
        <v>0</v>
      </c>
      <c r="K158" t="s">
        <v>263</v>
      </c>
    </row>
    <row r="159" spans="1:11" x14ac:dyDescent="0.25">
      <c r="A159" t="s">
        <v>230</v>
      </c>
      <c r="B159">
        <v>563192</v>
      </c>
      <c r="C159" s="21">
        <v>0</v>
      </c>
      <c r="D159" s="21">
        <v>1</v>
      </c>
      <c r="E159" s="21">
        <v>0</v>
      </c>
      <c r="F159" s="21">
        <v>1</v>
      </c>
      <c r="G159" s="21">
        <v>1</v>
      </c>
      <c r="H159" s="21">
        <v>1</v>
      </c>
      <c r="I159" s="21">
        <v>1</v>
      </c>
      <c r="J159" s="21">
        <v>1</v>
      </c>
      <c r="K159" t="s">
        <v>263</v>
      </c>
    </row>
    <row r="160" spans="1:11" x14ac:dyDescent="0.25">
      <c r="A160" t="s">
        <v>231</v>
      </c>
      <c r="B160">
        <v>411464</v>
      </c>
      <c r="C160" s="21">
        <v>0</v>
      </c>
      <c r="D160" s="21">
        <v>1</v>
      </c>
      <c r="E160" s="21">
        <v>0</v>
      </c>
      <c r="F160" s="21">
        <v>1</v>
      </c>
      <c r="G160" s="21">
        <v>1</v>
      </c>
      <c r="H160" s="21">
        <v>1</v>
      </c>
      <c r="I160" s="21">
        <v>1</v>
      </c>
      <c r="J160" s="21">
        <v>1</v>
      </c>
      <c r="K160" t="s">
        <v>263</v>
      </c>
    </row>
    <row r="161" spans="1:11" x14ac:dyDescent="0.25">
      <c r="A161" t="s">
        <v>232</v>
      </c>
      <c r="B161">
        <v>457398</v>
      </c>
      <c r="C161" s="21">
        <v>0</v>
      </c>
      <c r="D161" s="21">
        <v>1</v>
      </c>
      <c r="E161" s="21">
        <v>0</v>
      </c>
      <c r="F161" s="21">
        <v>1</v>
      </c>
      <c r="G161" s="21">
        <v>1</v>
      </c>
      <c r="H161" s="21">
        <v>1</v>
      </c>
      <c r="I161" s="21">
        <v>1</v>
      </c>
      <c r="J161" s="21">
        <v>1</v>
      </c>
      <c r="K161" t="s">
        <v>263</v>
      </c>
    </row>
    <row r="162" spans="1:11" x14ac:dyDescent="0.25">
      <c r="A162" t="s">
        <v>251</v>
      </c>
      <c r="B162">
        <v>457400</v>
      </c>
      <c r="C162" s="21">
        <v>0</v>
      </c>
      <c r="D162" s="21">
        <v>0</v>
      </c>
      <c r="E162" s="21">
        <v>0</v>
      </c>
      <c r="F162" s="21">
        <v>0</v>
      </c>
      <c r="G162" s="21">
        <v>1</v>
      </c>
      <c r="H162" s="21">
        <v>0</v>
      </c>
      <c r="I162" s="21">
        <v>0</v>
      </c>
      <c r="J162" s="21">
        <v>1</v>
      </c>
      <c r="K162" t="s">
        <v>263</v>
      </c>
    </row>
    <row r="163" spans="1:11" x14ac:dyDescent="0.25">
      <c r="A163" t="s">
        <v>256</v>
      </c>
      <c r="B163">
        <v>471881</v>
      </c>
      <c r="C163" s="21">
        <v>1</v>
      </c>
      <c r="D163" s="21">
        <v>0</v>
      </c>
      <c r="E163" s="21">
        <v>1</v>
      </c>
      <c r="F163" s="21">
        <v>0</v>
      </c>
      <c r="G163" s="21">
        <v>1</v>
      </c>
      <c r="H163" s="21">
        <v>1</v>
      </c>
      <c r="I163" s="21">
        <v>1</v>
      </c>
      <c r="J163" s="21">
        <v>1</v>
      </c>
      <c r="K163" t="s">
        <v>263</v>
      </c>
    </row>
    <row r="164" spans="1:11" x14ac:dyDescent="0.25">
      <c r="A164" t="s">
        <v>245</v>
      </c>
      <c r="B164">
        <v>500639</v>
      </c>
      <c r="C164" s="21">
        <v>1</v>
      </c>
      <c r="D164" s="21">
        <v>0</v>
      </c>
      <c r="E164" s="21">
        <v>1</v>
      </c>
      <c r="F164" s="21">
        <v>1</v>
      </c>
      <c r="G164" s="21">
        <v>1</v>
      </c>
      <c r="H164" s="21">
        <v>1</v>
      </c>
      <c r="I164" s="21">
        <v>1</v>
      </c>
      <c r="J164" s="21">
        <v>1</v>
      </c>
      <c r="K164" t="s">
        <v>263</v>
      </c>
    </row>
    <row r="165" spans="1:11" x14ac:dyDescent="0.25">
      <c r="A165" t="s">
        <v>247</v>
      </c>
      <c r="B165">
        <v>511145</v>
      </c>
      <c r="C165" s="21">
        <v>1</v>
      </c>
      <c r="D165" s="21">
        <v>0</v>
      </c>
      <c r="E165" s="21">
        <v>1</v>
      </c>
      <c r="F165" s="21">
        <v>1</v>
      </c>
      <c r="G165" s="21">
        <v>1</v>
      </c>
      <c r="H165" s="21">
        <v>1</v>
      </c>
      <c r="I165" s="21">
        <v>1</v>
      </c>
      <c r="J165" s="21">
        <v>1</v>
      </c>
      <c r="K165" t="s">
        <v>263</v>
      </c>
    </row>
    <row r="166" spans="1:11" x14ac:dyDescent="0.25">
      <c r="A166" t="s">
        <v>248</v>
      </c>
      <c r="B166">
        <v>386585</v>
      </c>
      <c r="C166" s="21">
        <v>1</v>
      </c>
      <c r="D166" s="21">
        <v>0</v>
      </c>
      <c r="E166" s="21">
        <v>1</v>
      </c>
      <c r="F166" s="21">
        <v>1</v>
      </c>
      <c r="G166" s="21">
        <v>1</v>
      </c>
      <c r="H166" s="21">
        <v>1</v>
      </c>
      <c r="I166" s="21">
        <v>1</v>
      </c>
      <c r="J166" s="21">
        <v>1</v>
      </c>
      <c r="K166" t="s">
        <v>263</v>
      </c>
    </row>
    <row r="167" spans="1:11" x14ac:dyDescent="0.25">
      <c r="A167" t="s">
        <v>249</v>
      </c>
      <c r="B167">
        <v>409438</v>
      </c>
      <c r="C167" s="21">
        <v>1</v>
      </c>
      <c r="D167" s="21">
        <v>0</v>
      </c>
      <c r="E167" s="21">
        <v>1</v>
      </c>
      <c r="F167" s="21">
        <v>1</v>
      </c>
      <c r="G167" s="21">
        <v>1</v>
      </c>
      <c r="H167" s="21">
        <v>1</v>
      </c>
      <c r="I167" s="21">
        <v>1</v>
      </c>
      <c r="J167" s="21">
        <v>1</v>
      </c>
      <c r="K167" t="s">
        <v>263</v>
      </c>
    </row>
    <row r="168" spans="1:11" x14ac:dyDescent="0.25">
      <c r="A168" t="s">
        <v>250</v>
      </c>
      <c r="B168">
        <v>364106</v>
      </c>
      <c r="C168" s="21">
        <v>1</v>
      </c>
      <c r="D168" s="21">
        <v>0</v>
      </c>
      <c r="E168" s="21">
        <v>1</v>
      </c>
      <c r="F168" s="21">
        <v>1</v>
      </c>
      <c r="G168" s="21">
        <v>1</v>
      </c>
      <c r="H168" s="21">
        <v>1</v>
      </c>
      <c r="I168" s="21">
        <v>1</v>
      </c>
      <c r="J168" s="21">
        <v>1</v>
      </c>
      <c r="K168" t="s">
        <v>263</v>
      </c>
    </row>
    <row r="169" spans="1:11" x14ac:dyDescent="0.25">
      <c r="A169" t="s">
        <v>252</v>
      </c>
      <c r="B169">
        <v>469598</v>
      </c>
      <c r="C169" s="21">
        <v>1</v>
      </c>
      <c r="D169" s="21">
        <v>0</v>
      </c>
      <c r="E169" s="21">
        <v>1</v>
      </c>
      <c r="F169" s="21">
        <v>1</v>
      </c>
      <c r="G169" s="21">
        <v>1</v>
      </c>
      <c r="H169" s="21">
        <v>1</v>
      </c>
      <c r="I169" s="21">
        <v>1</v>
      </c>
      <c r="J169" s="21">
        <v>1</v>
      </c>
      <c r="K169" t="s">
        <v>263</v>
      </c>
    </row>
    <row r="170" spans="1:11" x14ac:dyDescent="0.25">
      <c r="A170" t="s">
        <v>253</v>
      </c>
      <c r="B170">
        <v>457401</v>
      </c>
      <c r="C170" s="21">
        <v>1</v>
      </c>
      <c r="D170" s="21">
        <v>0</v>
      </c>
      <c r="E170" s="21">
        <v>1</v>
      </c>
      <c r="F170" s="21">
        <v>1</v>
      </c>
      <c r="G170" s="21">
        <v>1</v>
      </c>
      <c r="H170" s="21">
        <v>1</v>
      </c>
      <c r="I170" s="21">
        <v>1</v>
      </c>
      <c r="J170" s="21">
        <v>1</v>
      </c>
      <c r="K170" t="s">
        <v>263</v>
      </c>
    </row>
    <row r="171" spans="1:11" x14ac:dyDescent="0.25">
      <c r="A171" t="s">
        <v>257</v>
      </c>
      <c r="B171">
        <v>520999</v>
      </c>
      <c r="C171" s="21">
        <v>1</v>
      </c>
      <c r="D171" s="21">
        <v>0</v>
      </c>
      <c r="E171" s="21">
        <v>1</v>
      </c>
      <c r="F171" s="21">
        <v>1</v>
      </c>
      <c r="G171" s="21">
        <v>1</v>
      </c>
      <c r="H171" s="21">
        <v>1</v>
      </c>
      <c r="I171" s="21">
        <v>1</v>
      </c>
      <c r="J171" s="21">
        <v>1</v>
      </c>
      <c r="K171" t="s">
        <v>263</v>
      </c>
    </row>
    <row r="172" spans="1:11" x14ac:dyDescent="0.25">
      <c r="A172" t="s">
        <v>258</v>
      </c>
      <c r="B172">
        <v>521000</v>
      </c>
      <c r="C172" s="21">
        <v>1</v>
      </c>
      <c r="D172" s="21">
        <v>0</v>
      </c>
      <c r="E172" s="21">
        <v>1</v>
      </c>
      <c r="F172" s="21">
        <v>1</v>
      </c>
      <c r="G172" s="21">
        <v>1</v>
      </c>
      <c r="H172" s="21">
        <v>1</v>
      </c>
      <c r="I172" s="21">
        <v>1</v>
      </c>
      <c r="J172" s="21">
        <v>1</v>
      </c>
      <c r="K172" t="s">
        <v>263</v>
      </c>
    </row>
    <row r="173" spans="1:11" x14ac:dyDescent="0.25">
      <c r="A173" t="s">
        <v>259</v>
      </c>
      <c r="B173">
        <v>500637</v>
      </c>
      <c r="C173" s="21">
        <v>1</v>
      </c>
      <c r="D173" s="21">
        <v>0</v>
      </c>
      <c r="E173" s="21">
        <v>1</v>
      </c>
      <c r="F173" s="21">
        <v>1</v>
      </c>
      <c r="G173" s="21">
        <v>1</v>
      </c>
      <c r="H173" s="21">
        <v>1</v>
      </c>
      <c r="I173" s="21">
        <v>1</v>
      </c>
      <c r="J173" s="21">
        <v>1</v>
      </c>
      <c r="K173" t="s">
        <v>263</v>
      </c>
    </row>
    <row r="174" spans="1:11" x14ac:dyDescent="0.25">
      <c r="A174" t="s">
        <v>260</v>
      </c>
      <c r="B174">
        <v>471874</v>
      </c>
      <c r="C174" s="21">
        <v>1</v>
      </c>
      <c r="D174" s="21">
        <v>0</v>
      </c>
      <c r="E174" s="21">
        <v>1</v>
      </c>
      <c r="F174" s="21">
        <v>1</v>
      </c>
      <c r="G174" s="21">
        <v>1</v>
      </c>
      <c r="H174" s="21">
        <v>1</v>
      </c>
      <c r="I174" s="21">
        <v>1</v>
      </c>
      <c r="J174" s="21">
        <v>1</v>
      </c>
      <c r="K174" t="s">
        <v>263</v>
      </c>
    </row>
    <row r="175" spans="1:11" x14ac:dyDescent="0.25">
      <c r="A175" t="s">
        <v>261</v>
      </c>
      <c r="B175">
        <v>946034</v>
      </c>
      <c r="C175" s="21">
        <v>1</v>
      </c>
      <c r="D175" s="21">
        <v>1</v>
      </c>
      <c r="E175" s="21">
        <v>1</v>
      </c>
      <c r="F175" s="21">
        <v>1</v>
      </c>
      <c r="G175" s="21">
        <v>1</v>
      </c>
      <c r="H175" s="21">
        <v>1</v>
      </c>
      <c r="I175" s="21">
        <v>1</v>
      </c>
      <c r="J175" s="21">
        <v>1</v>
      </c>
      <c r="K175" t="s">
        <v>263</v>
      </c>
    </row>
    <row r="176" spans="1:11" x14ac:dyDescent="0.25">
      <c r="A176" t="s">
        <v>244</v>
      </c>
      <c r="B176">
        <v>500638</v>
      </c>
      <c r="C176" s="21">
        <v>1</v>
      </c>
      <c r="D176" s="21">
        <v>1</v>
      </c>
      <c r="E176" s="21">
        <v>1</v>
      </c>
      <c r="F176" s="21">
        <v>0</v>
      </c>
      <c r="G176" s="21">
        <v>1</v>
      </c>
      <c r="H176" s="21">
        <v>1</v>
      </c>
      <c r="I176" s="21">
        <v>1</v>
      </c>
      <c r="J176" s="21">
        <v>0</v>
      </c>
      <c r="K176" t="s">
        <v>263</v>
      </c>
    </row>
    <row r="177" spans="1:11" x14ac:dyDescent="0.25">
      <c r="A177" t="s">
        <v>242</v>
      </c>
      <c r="B177">
        <v>469595</v>
      </c>
      <c r="C177" s="21">
        <v>1</v>
      </c>
      <c r="D177" s="21">
        <v>1</v>
      </c>
      <c r="E177" s="21">
        <v>1</v>
      </c>
      <c r="F177" s="21">
        <v>1</v>
      </c>
      <c r="G177" s="21">
        <v>1</v>
      </c>
      <c r="H177" s="21">
        <v>1</v>
      </c>
      <c r="I177" s="21">
        <v>1</v>
      </c>
      <c r="J177" s="21">
        <v>1</v>
      </c>
      <c r="K177" t="s">
        <v>263</v>
      </c>
    </row>
    <row r="178" spans="1:11" x14ac:dyDescent="0.25">
      <c r="A178" t="s">
        <v>243</v>
      </c>
      <c r="B178">
        <v>500640</v>
      </c>
      <c r="C178" s="21">
        <v>1</v>
      </c>
      <c r="D178" s="21">
        <v>1</v>
      </c>
      <c r="E178" s="21">
        <v>1</v>
      </c>
      <c r="F178" s="21">
        <v>1</v>
      </c>
      <c r="G178" s="21">
        <v>1</v>
      </c>
      <c r="H178" s="21">
        <v>1</v>
      </c>
      <c r="I178" s="21">
        <v>1</v>
      </c>
      <c r="J178" s="21">
        <v>1</v>
      </c>
      <c r="K178" t="s">
        <v>263</v>
      </c>
    </row>
    <row r="179" spans="1:11" x14ac:dyDescent="0.25">
      <c r="A179" t="s">
        <v>246</v>
      </c>
      <c r="B179">
        <v>469613</v>
      </c>
      <c r="C179" s="21">
        <v>1</v>
      </c>
      <c r="D179" s="21">
        <v>1</v>
      </c>
      <c r="E179" s="21">
        <v>1</v>
      </c>
      <c r="F179" s="21">
        <v>1</v>
      </c>
      <c r="G179" s="21">
        <v>1</v>
      </c>
      <c r="H179" s="21">
        <v>1</v>
      </c>
      <c r="I179" s="21">
        <v>1</v>
      </c>
      <c r="J179" s="21">
        <v>1</v>
      </c>
      <c r="K179" t="s">
        <v>263</v>
      </c>
    </row>
    <row r="180" spans="1:11" x14ac:dyDescent="0.25">
      <c r="A180" t="s">
        <v>254</v>
      </c>
      <c r="B180">
        <v>1037908</v>
      </c>
      <c r="C180" s="21">
        <v>1</v>
      </c>
      <c r="D180" s="21">
        <v>1</v>
      </c>
      <c r="E180" s="21">
        <v>1</v>
      </c>
      <c r="F180" s="21">
        <v>1</v>
      </c>
      <c r="G180" s="21">
        <v>1</v>
      </c>
      <c r="H180" s="21">
        <v>1</v>
      </c>
      <c r="I180" s="21">
        <v>1</v>
      </c>
      <c r="J180" s="21">
        <v>1</v>
      </c>
      <c r="K180" t="s">
        <v>263</v>
      </c>
    </row>
    <row r="181" spans="1:11" x14ac:dyDescent="0.25">
      <c r="A181" t="s">
        <v>255</v>
      </c>
      <c r="B181">
        <v>469608</v>
      </c>
      <c r="C181" s="21">
        <v>1</v>
      </c>
      <c r="D181" s="21">
        <v>1</v>
      </c>
      <c r="E181" s="21">
        <v>1</v>
      </c>
      <c r="F181" s="21">
        <v>1</v>
      </c>
      <c r="G181" s="21">
        <v>1</v>
      </c>
      <c r="H181" s="21">
        <v>1</v>
      </c>
      <c r="I181" s="21">
        <v>1</v>
      </c>
      <c r="J181" s="21">
        <v>1</v>
      </c>
      <c r="K181" t="s">
        <v>263</v>
      </c>
    </row>
    <row r="182" spans="1:11" x14ac:dyDescent="0.25">
      <c r="A182" t="s">
        <v>203</v>
      </c>
      <c r="B182">
        <v>552396</v>
      </c>
      <c r="C182" s="21">
        <v>0</v>
      </c>
      <c r="D182" s="21">
        <v>0</v>
      </c>
      <c r="E182" s="21">
        <v>0</v>
      </c>
      <c r="F182" s="21">
        <v>0</v>
      </c>
      <c r="G182" s="21">
        <v>0</v>
      </c>
      <c r="H182" s="21">
        <v>0</v>
      </c>
      <c r="I182" s="21">
        <v>0</v>
      </c>
      <c r="J182" s="21">
        <v>0</v>
      </c>
      <c r="K182" t="s">
        <v>263</v>
      </c>
    </row>
    <row r="183" spans="1:11" x14ac:dyDescent="0.25">
      <c r="A183" t="s">
        <v>204</v>
      </c>
      <c r="B183">
        <v>545696</v>
      </c>
      <c r="C183" s="21">
        <v>0</v>
      </c>
      <c r="D183" s="21">
        <v>0</v>
      </c>
      <c r="E183" s="21">
        <v>0</v>
      </c>
      <c r="F183" s="21">
        <v>0</v>
      </c>
      <c r="G183" s="21">
        <v>0</v>
      </c>
      <c r="H183" s="21">
        <v>0</v>
      </c>
      <c r="I183" s="21">
        <v>0</v>
      </c>
      <c r="J183" s="21">
        <v>0</v>
      </c>
      <c r="K183" t="s">
        <v>263</v>
      </c>
    </row>
    <row r="184" spans="1:11" x14ac:dyDescent="0.25">
      <c r="A184" t="s">
        <v>201</v>
      </c>
      <c r="B184">
        <v>469596</v>
      </c>
      <c r="C184" s="21">
        <v>0</v>
      </c>
      <c r="D184" s="21">
        <v>0</v>
      </c>
      <c r="E184" s="21">
        <v>0</v>
      </c>
      <c r="F184" s="21">
        <v>0</v>
      </c>
      <c r="G184" s="21">
        <v>0</v>
      </c>
      <c r="H184" s="21">
        <v>0</v>
      </c>
      <c r="I184" s="21">
        <v>1</v>
      </c>
      <c r="J184" s="21">
        <v>0</v>
      </c>
      <c r="K184" t="s">
        <v>263</v>
      </c>
    </row>
    <row r="185" spans="1:11" x14ac:dyDescent="0.25">
      <c r="A185" t="s">
        <v>198</v>
      </c>
      <c r="B185">
        <v>451640</v>
      </c>
      <c r="C185" s="21">
        <v>0</v>
      </c>
      <c r="D185" s="21">
        <v>0</v>
      </c>
      <c r="E185" s="21">
        <v>0</v>
      </c>
      <c r="F185" s="21">
        <v>1</v>
      </c>
      <c r="G185" s="21">
        <v>0</v>
      </c>
      <c r="H185" s="21">
        <v>0</v>
      </c>
      <c r="I185" s="21">
        <v>0</v>
      </c>
      <c r="J185" s="21">
        <v>0</v>
      </c>
      <c r="K185" t="s">
        <v>263</v>
      </c>
    </row>
    <row r="186" spans="1:11" x14ac:dyDescent="0.25">
      <c r="A186" t="s">
        <v>199</v>
      </c>
      <c r="B186">
        <v>445974</v>
      </c>
      <c r="C186" s="21">
        <v>0</v>
      </c>
      <c r="D186" s="21">
        <v>0</v>
      </c>
      <c r="E186" s="21">
        <v>0</v>
      </c>
      <c r="F186" s="21">
        <v>1</v>
      </c>
      <c r="G186" s="21">
        <v>0</v>
      </c>
      <c r="H186" s="21">
        <v>0</v>
      </c>
      <c r="I186" s="21">
        <v>0</v>
      </c>
      <c r="J186" s="21">
        <v>0</v>
      </c>
      <c r="K186" t="s">
        <v>263</v>
      </c>
    </row>
    <row r="187" spans="1:11" x14ac:dyDescent="0.25">
      <c r="A187" t="s">
        <v>200</v>
      </c>
      <c r="B187">
        <v>428126</v>
      </c>
      <c r="C187" s="21">
        <v>0</v>
      </c>
      <c r="D187" s="21">
        <v>0</v>
      </c>
      <c r="E187" s="21">
        <v>0</v>
      </c>
      <c r="F187" s="21">
        <v>1</v>
      </c>
      <c r="G187" s="21">
        <v>0</v>
      </c>
      <c r="H187" s="21">
        <v>0</v>
      </c>
      <c r="I187" s="21">
        <v>0</v>
      </c>
      <c r="J187" s="21">
        <v>0</v>
      </c>
      <c r="K187" t="s">
        <v>263</v>
      </c>
    </row>
    <row r="188" spans="1:11" x14ac:dyDescent="0.25">
      <c r="A188" t="s">
        <v>202</v>
      </c>
      <c r="B188">
        <v>658659</v>
      </c>
      <c r="C188" s="21">
        <v>0</v>
      </c>
      <c r="D188" s="21">
        <v>0</v>
      </c>
      <c r="E188" s="21">
        <v>0</v>
      </c>
      <c r="F188" s="21">
        <v>1</v>
      </c>
      <c r="G188" s="21">
        <v>0</v>
      </c>
      <c r="H188" s="21">
        <v>0</v>
      </c>
      <c r="I188" s="21">
        <v>1</v>
      </c>
      <c r="J188" s="21">
        <v>0</v>
      </c>
      <c r="K188" t="s">
        <v>263</v>
      </c>
    </row>
    <row r="189" spans="1:11" x14ac:dyDescent="0.25">
      <c r="A189" t="s">
        <v>211</v>
      </c>
      <c r="B189">
        <v>469615</v>
      </c>
      <c r="C189" s="21">
        <v>1</v>
      </c>
      <c r="D189" s="21">
        <v>1</v>
      </c>
      <c r="E189" s="21">
        <v>1</v>
      </c>
      <c r="F189" s="21">
        <v>0</v>
      </c>
      <c r="G189" s="21">
        <v>0</v>
      </c>
      <c r="H189" s="21">
        <v>0</v>
      </c>
      <c r="I189" s="21">
        <v>1</v>
      </c>
      <c r="J189" s="21">
        <v>1</v>
      </c>
      <c r="K189" t="s">
        <v>263</v>
      </c>
    </row>
    <row r="190" spans="1:11" x14ac:dyDescent="0.25">
      <c r="A190" t="s">
        <v>212</v>
      </c>
      <c r="B190">
        <v>469616</v>
      </c>
      <c r="C190" s="21">
        <v>1</v>
      </c>
      <c r="D190" s="21">
        <v>1</v>
      </c>
      <c r="E190" s="21">
        <v>0</v>
      </c>
      <c r="F190" s="21">
        <v>1</v>
      </c>
      <c r="G190" s="21">
        <v>0</v>
      </c>
      <c r="H190" s="21">
        <v>1</v>
      </c>
      <c r="I190" s="21">
        <v>1</v>
      </c>
      <c r="J190" s="21">
        <v>1</v>
      </c>
      <c r="K190" t="s">
        <v>263</v>
      </c>
    </row>
    <row r="191" spans="1:11" x14ac:dyDescent="0.25">
      <c r="A191" t="s">
        <v>213</v>
      </c>
      <c r="B191">
        <v>469621</v>
      </c>
      <c r="C191" s="21">
        <v>1</v>
      </c>
      <c r="D191" s="21">
        <v>1</v>
      </c>
      <c r="E191" s="21">
        <v>1</v>
      </c>
      <c r="F191" s="21">
        <v>1</v>
      </c>
      <c r="G191" s="21">
        <v>0</v>
      </c>
      <c r="H191" s="21">
        <v>0</v>
      </c>
      <c r="I191" s="21">
        <v>1</v>
      </c>
      <c r="J191" s="21">
        <v>1</v>
      </c>
      <c r="K191" t="s">
        <v>263</v>
      </c>
    </row>
    <row r="192" spans="1:11" x14ac:dyDescent="0.25">
      <c r="A192" t="s">
        <v>214</v>
      </c>
      <c r="B192">
        <v>469599</v>
      </c>
      <c r="C192" s="21">
        <v>1</v>
      </c>
      <c r="D192" s="21">
        <v>1</v>
      </c>
      <c r="E192" s="21">
        <v>1</v>
      </c>
      <c r="F192" s="21">
        <v>1</v>
      </c>
      <c r="G192" s="21">
        <v>0</v>
      </c>
      <c r="H192" s="21">
        <v>0</v>
      </c>
      <c r="I192" s="21">
        <v>1</v>
      </c>
      <c r="J192" s="21">
        <v>1</v>
      </c>
      <c r="K192" t="s">
        <v>263</v>
      </c>
    </row>
    <row r="193" spans="1:11" x14ac:dyDescent="0.25">
      <c r="A193" t="s">
        <v>215</v>
      </c>
      <c r="B193">
        <v>469602</v>
      </c>
      <c r="C193" s="21">
        <v>1</v>
      </c>
      <c r="D193" s="21">
        <v>1</v>
      </c>
      <c r="E193" s="21">
        <v>1</v>
      </c>
      <c r="F193" s="21">
        <v>1</v>
      </c>
      <c r="G193" s="21">
        <v>0</v>
      </c>
      <c r="H193" s="21">
        <v>0</v>
      </c>
      <c r="I193" s="21">
        <v>1</v>
      </c>
      <c r="J193" s="21">
        <v>1</v>
      </c>
      <c r="K193" t="s">
        <v>263</v>
      </c>
    </row>
    <row r="194" spans="1:11" x14ac:dyDescent="0.25">
      <c r="A194" t="s">
        <v>216</v>
      </c>
      <c r="B194">
        <v>469603</v>
      </c>
      <c r="C194" s="21">
        <v>1</v>
      </c>
      <c r="D194" s="21">
        <v>1</v>
      </c>
      <c r="E194" s="21">
        <v>1</v>
      </c>
      <c r="F194" s="21">
        <v>1</v>
      </c>
      <c r="G194" s="21">
        <v>0</v>
      </c>
      <c r="H194" s="21">
        <v>0</v>
      </c>
      <c r="I194" s="21">
        <v>1</v>
      </c>
      <c r="J194" s="21">
        <v>1</v>
      </c>
      <c r="K194" t="s">
        <v>263</v>
      </c>
    </row>
    <row r="195" spans="1:11" x14ac:dyDescent="0.25">
      <c r="A195" t="s">
        <v>217</v>
      </c>
      <c r="B195">
        <v>469604</v>
      </c>
      <c r="C195" s="21">
        <v>1</v>
      </c>
      <c r="D195" s="21">
        <v>1</v>
      </c>
      <c r="E195" s="21">
        <v>1</v>
      </c>
      <c r="F195" s="21">
        <v>1</v>
      </c>
      <c r="G195" s="21">
        <v>0</v>
      </c>
      <c r="H195" s="21">
        <v>0</v>
      </c>
      <c r="I195" s="21">
        <v>1</v>
      </c>
      <c r="J195" s="21">
        <v>1</v>
      </c>
      <c r="K195" t="s">
        <v>263</v>
      </c>
    </row>
    <row r="196" spans="1:11" x14ac:dyDescent="0.25">
      <c r="A196" t="s">
        <v>218</v>
      </c>
      <c r="B196">
        <v>469605</v>
      </c>
      <c r="C196" s="21">
        <v>1</v>
      </c>
      <c r="D196" s="21">
        <v>1</v>
      </c>
      <c r="E196" s="21">
        <v>1</v>
      </c>
      <c r="F196" s="21">
        <v>0</v>
      </c>
      <c r="G196" s="21">
        <v>0</v>
      </c>
      <c r="H196" s="21">
        <v>0</v>
      </c>
      <c r="I196" s="21">
        <v>1</v>
      </c>
      <c r="J196" s="21">
        <v>1</v>
      </c>
      <c r="K196" t="s">
        <v>263</v>
      </c>
    </row>
    <row r="197" spans="1:11" x14ac:dyDescent="0.25">
      <c r="A197" t="s">
        <v>219</v>
      </c>
      <c r="B197">
        <v>469606</v>
      </c>
      <c r="C197" s="21">
        <v>1</v>
      </c>
      <c r="D197" s="21">
        <v>1</v>
      </c>
      <c r="E197" s="21">
        <v>1</v>
      </c>
      <c r="F197" s="21">
        <v>1</v>
      </c>
      <c r="G197" s="21">
        <v>0</v>
      </c>
      <c r="H197" s="21">
        <v>0</v>
      </c>
      <c r="I197" s="21">
        <v>1</v>
      </c>
      <c r="J197" s="21">
        <v>1</v>
      </c>
      <c r="K197" t="s">
        <v>263</v>
      </c>
    </row>
    <row r="198" spans="1:11" x14ac:dyDescent="0.25">
      <c r="A198" t="s">
        <v>220</v>
      </c>
      <c r="B198">
        <v>457405</v>
      </c>
      <c r="C198" s="21">
        <v>1</v>
      </c>
      <c r="D198" s="21">
        <v>1</v>
      </c>
      <c r="E198" s="21">
        <v>1</v>
      </c>
      <c r="F198" s="21">
        <v>1</v>
      </c>
      <c r="G198" s="21">
        <v>0</v>
      </c>
      <c r="H198" s="21">
        <v>0</v>
      </c>
      <c r="I198" s="21">
        <v>1</v>
      </c>
      <c r="J198" s="21">
        <v>1</v>
      </c>
      <c r="K198" t="s">
        <v>263</v>
      </c>
    </row>
    <row r="199" spans="1:11" x14ac:dyDescent="0.25">
      <c r="A199" t="s">
        <v>221</v>
      </c>
      <c r="B199">
        <v>556264</v>
      </c>
      <c r="C199" s="21">
        <v>1</v>
      </c>
      <c r="D199" s="21">
        <v>1</v>
      </c>
      <c r="E199" s="21">
        <v>1</v>
      </c>
      <c r="F199" s="21">
        <v>1</v>
      </c>
      <c r="G199" s="21">
        <v>0</v>
      </c>
      <c r="H199" s="21">
        <v>0</v>
      </c>
      <c r="I199" s="21">
        <v>1</v>
      </c>
      <c r="J199" s="21">
        <v>1</v>
      </c>
      <c r="K199" t="s">
        <v>263</v>
      </c>
    </row>
    <row r="200" spans="1:11" x14ac:dyDescent="0.25">
      <c r="A200" t="s">
        <v>222</v>
      </c>
      <c r="B200">
        <v>556263</v>
      </c>
      <c r="C200" s="21">
        <v>1</v>
      </c>
      <c r="D200" s="21">
        <v>1</v>
      </c>
      <c r="E200" s="21">
        <v>1</v>
      </c>
      <c r="F200" s="21">
        <v>1</v>
      </c>
      <c r="G200" s="21">
        <v>0</v>
      </c>
      <c r="H200" s="21">
        <v>0</v>
      </c>
      <c r="I200" s="21">
        <v>1</v>
      </c>
      <c r="J200" s="21">
        <v>1</v>
      </c>
      <c r="K200" t="s">
        <v>263</v>
      </c>
    </row>
    <row r="201" spans="1:11" x14ac:dyDescent="0.25">
      <c r="A201" t="s">
        <v>223</v>
      </c>
      <c r="B201">
        <v>469617</v>
      </c>
      <c r="C201" s="21">
        <v>1</v>
      </c>
      <c r="D201" s="21">
        <v>1</v>
      </c>
      <c r="E201" s="21">
        <v>0</v>
      </c>
      <c r="F201" s="21">
        <v>1</v>
      </c>
      <c r="G201" s="21">
        <v>0</v>
      </c>
      <c r="H201" s="21">
        <v>1</v>
      </c>
      <c r="I201" s="21">
        <v>1</v>
      </c>
      <c r="J201" s="21">
        <v>1</v>
      </c>
      <c r="K201" t="s">
        <v>263</v>
      </c>
    </row>
    <row r="202" spans="1:11" x14ac:dyDescent="0.25">
      <c r="A202" t="s">
        <v>224</v>
      </c>
      <c r="B202">
        <v>469618</v>
      </c>
      <c r="C202" s="21">
        <v>1</v>
      </c>
      <c r="D202" s="21">
        <v>1</v>
      </c>
      <c r="E202" s="21">
        <v>0</v>
      </c>
      <c r="F202" s="21">
        <v>1</v>
      </c>
      <c r="G202" s="21">
        <v>0</v>
      </c>
      <c r="H202" s="21">
        <v>1</v>
      </c>
      <c r="I202" s="21">
        <v>1</v>
      </c>
      <c r="J202" s="21">
        <v>1</v>
      </c>
      <c r="K202" t="s">
        <v>263</v>
      </c>
    </row>
    <row r="203" spans="1:11" x14ac:dyDescent="0.25">
      <c r="A203" t="s">
        <v>89</v>
      </c>
      <c r="B203">
        <v>657310</v>
      </c>
      <c r="C203" s="21">
        <v>0</v>
      </c>
      <c r="D203" s="21">
        <v>0</v>
      </c>
      <c r="E203" s="21">
        <v>0</v>
      </c>
      <c r="F203" s="21">
        <v>0</v>
      </c>
      <c r="G203" s="21">
        <v>0</v>
      </c>
      <c r="H203" s="21">
        <v>0</v>
      </c>
      <c r="I203" s="21">
        <v>0</v>
      </c>
      <c r="J203" s="21">
        <v>0</v>
      </c>
      <c r="K203" t="s">
        <v>263</v>
      </c>
    </row>
    <row r="204" spans="1:11" x14ac:dyDescent="0.25">
      <c r="A204" t="s">
        <v>90</v>
      </c>
      <c r="B204">
        <v>525306</v>
      </c>
      <c r="C204" s="21">
        <v>0</v>
      </c>
      <c r="D204" s="21">
        <v>0</v>
      </c>
      <c r="E204" s="21">
        <v>0</v>
      </c>
      <c r="F204" s="21">
        <v>0</v>
      </c>
      <c r="G204" s="21">
        <v>0</v>
      </c>
      <c r="H204" s="21">
        <v>0</v>
      </c>
      <c r="I204" s="21">
        <v>0</v>
      </c>
      <c r="J204" s="21">
        <v>0</v>
      </c>
      <c r="K204" t="s">
        <v>263</v>
      </c>
    </row>
    <row r="205" spans="1:11" x14ac:dyDescent="0.25">
      <c r="A205" t="s">
        <v>91</v>
      </c>
      <c r="B205">
        <v>272621</v>
      </c>
      <c r="C205" s="21">
        <v>0</v>
      </c>
      <c r="D205" s="21">
        <v>0</v>
      </c>
      <c r="E205" s="21">
        <v>0</v>
      </c>
      <c r="F205" s="21">
        <v>0</v>
      </c>
      <c r="G205" s="21">
        <v>0</v>
      </c>
      <c r="H205" s="21">
        <v>0</v>
      </c>
      <c r="I205" s="21">
        <v>0</v>
      </c>
      <c r="J205" s="21">
        <v>0</v>
      </c>
      <c r="K205" t="s">
        <v>263</v>
      </c>
    </row>
    <row r="206" spans="1:11" x14ac:dyDescent="0.25">
      <c r="A206" t="s">
        <v>97</v>
      </c>
      <c r="B206">
        <v>321967</v>
      </c>
      <c r="C206" s="21">
        <v>0</v>
      </c>
      <c r="D206" s="21">
        <v>0</v>
      </c>
      <c r="E206" s="21">
        <v>0</v>
      </c>
      <c r="F206" s="21">
        <v>0</v>
      </c>
      <c r="G206" s="21">
        <v>0</v>
      </c>
      <c r="H206" s="21">
        <v>0</v>
      </c>
      <c r="I206" s="21">
        <v>0</v>
      </c>
      <c r="J206" s="21">
        <v>0</v>
      </c>
      <c r="K206" t="s">
        <v>263</v>
      </c>
    </row>
    <row r="207" spans="1:11" x14ac:dyDescent="0.25">
      <c r="A207" t="s">
        <v>98</v>
      </c>
      <c r="B207">
        <v>543734</v>
      </c>
      <c r="C207" s="21">
        <v>0</v>
      </c>
      <c r="D207" s="21">
        <v>0</v>
      </c>
      <c r="E207" s="21">
        <v>0</v>
      </c>
      <c r="F207" s="21">
        <v>0</v>
      </c>
      <c r="G207" s="21">
        <v>0</v>
      </c>
      <c r="H207" s="21">
        <v>0</v>
      </c>
      <c r="I207" s="21">
        <v>0</v>
      </c>
      <c r="J207" s="21">
        <v>0</v>
      </c>
      <c r="K207" t="s">
        <v>263</v>
      </c>
    </row>
    <row r="208" spans="1:11" x14ac:dyDescent="0.25">
      <c r="A208" t="s">
        <v>100</v>
      </c>
      <c r="B208">
        <v>390333</v>
      </c>
      <c r="C208" s="21">
        <v>0</v>
      </c>
      <c r="D208" s="21">
        <v>0</v>
      </c>
      <c r="E208" s="21">
        <v>0</v>
      </c>
      <c r="F208" s="21">
        <v>0</v>
      </c>
      <c r="G208" s="21">
        <v>0</v>
      </c>
      <c r="H208" s="21">
        <v>0</v>
      </c>
      <c r="I208" s="21">
        <v>0</v>
      </c>
      <c r="J208" s="21">
        <v>0</v>
      </c>
      <c r="K208" t="s">
        <v>263</v>
      </c>
    </row>
    <row r="209" spans="1:11" x14ac:dyDescent="0.25">
      <c r="A209" t="s">
        <v>101</v>
      </c>
      <c r="B209">
        <v>321956</v>
      </c>
      <c r="C209" s="21">
        <v>0</v>
      </c>
      <c r="D209" s="21">
        <v>0</v>
      </c>
      <c r="E209" s="21">
        <v>0</v>
      </c>
      <c r="F209" s="21">
        <v>0</v>
      </c>
      <c r="G209" s="21">
        <v>0</v>
      </c>
      <c r="H209" s="21">
        <v>0</v>
      </c>
      <c r="I209" s="21">
        <v>0</v>
      </c>
      <c r="J209" s="21">
        <v>0</v>
      </c>
      <c r="K209" t="s">
        <v>263</v>
      </c>
    </row>
    <row r="210" spans="1:11" x14ac:dyDescent="0.25">
      <c r="A210" t="s">
        <v>104</v>
      </c>
      <c r="B210">
        <v>324831</v>
      </c>
      <c r="C210" s="21">
        <v>0</v>
      </c>
      <c r="D210" s="21">
        <v>0</v>
      </c>
      <c r="E210" s="21">
        <v>0</v>
      </c>
      <c r="F210" s="21">
        <v>0</v>
      </c>
      <c r="G210" s="21">
        <v>0</v>
      </c>
      <c r="H210" s="21">
        <v>0</v>
      </c>
      <c r="I210" s="21">
        <v>0</v>
      </c>
      <c r="J210" s="21">
        <v>0</v>
      </c>
      <c r="K210" t="s">
        <v>263</v>
      </c>
    </row>
    <row r="211" spans="1:11" x14ac:dyDescent="0.25">
      <c r="A211" t="s">
        <v>105</v>
      </c>
      <c r="B211">
        <v>405566</v>
      </c>
      <c r="C211" s="21">
        <v>0</v>
      </c>
      <c r="D211" s="21">
        <v>0</v>
      </c>
      <c r="E211" s="21">
        <v>0</v>
      </c>
      <c r="F211" s="21">
        <v>0</v>
      </c>
      <c r="G211" s="21">
        <v>0</v>
      </c>
      <c r="H211" s="21">
        <v>0</v>
      </c>
      <c r="I211" s="21">
        <v>0</v>
      </c>
      <c r="J211" s="21">
        <v>0</v>
      </c>
      <c r="K211" t="s">
        <v>263</v>
      </c>
    </row>
    <row r="212" spans="1:11" x14ac:dyDescent="0.25">
      <c r="A212" t="s">
        <v>106</v>
      </c>
      <c r="B212">
        <v>585520</v>
      </c>
      <c r="C212" s="21">
        <v>0</v>
      </c>
      <c r="D212" s="21">
        <v>0</v>
      </c>
      <c r="E212" s="21">
        <v>0</v>
      </c>
      <c r="F212" s="21">
        <v>0</v>
      </c>
      <c r="G212" s="21">
        <v>0</v>
      </c>
      <c r="H212" s="21">
        <v>0</v>
      </c>
      <c r="I212" s="21">
        <v>0</v>
      </c>
      <c r="J212" s="21">
        <v>0</v>
      </c>
      <c r="K212" t="s">
        <v>263</v>
      </c>
    </row>
    <row r="213" spans="1:11" x14ac:dyDescent="0.25">
      <c r="A213" t="s">
        <v>108</v>
      </c>
      <c r="B213">
        <v>257314</v>
      </c>
      <c r="C213" s="21">
        <v>0</v>
      </c>
      <c r="D213" s="21">
        <v>0</v>
      </c>
      <c r="E213" s="21">
        <v>0</v>
      </c>
      <c r="F213" s="21">
        <v>0</v>
      </c>
      <c r="G213" s="21">
        <v>0</v>
      </c>
      <c r="H213" s="21">
        <v>0</v>
      </c>
      <c r="I213" s="21">
        <v>0</v>
      </c>
      <c r="J213" s="21">
        <v>0</v>
      </c>
      <c r="K213" t="s">
        <v>263</v>
      </c>
    </row>
    <row r="214" spans="1:11" x14ac:dyDescent="0.25">
      <c r="A214" t="s">
        <v>109</v>
      </c>
      <c r="B214">
        <v>537973</v>
      </c>
      <c r="C214" s="21">
        <v>0</v>
      </c>
      <c r="D214" s="21">
        <v>0</v>
      </c>
      <c r="E214" s="21">
        <v>0</v>
      </c>
      <c r="F214" s="21">
        <v>0</v>
      </c>
      <c r="G214" s="21">
        <v>0</v>
      </c>
      <c r="H214" s="21">
        <v>0</v>
      </c>
      <c r="I214" s="21">
        <v>0</v>
      </c>
      <c r="J214" s="21">
        <v>0</v>
      </c>
      <c r="K214" t="s">
        <v>263</v>
      </c>
    </row>
    <row r="215" spans="1:11" x14ac:dyDescent="0.25">
      <c r="A215" t="s">
        <v>110</v>
      </c>
      <c r="B215">
        <v>525337</v>
      </c>
      <c r="C215" s="21">
        <v>0</v>
      </c>
      <c r="D215" s="21">
        <v>0</v>
      </c>
      <c r="E215" s="21">
        <v>0</v>
      </c>
      <c r="F215" s="21">
        <v>0</v>
      </c>
      <c r="G215" s="21">
        <v>0</v>
      </c>
      <c r="H215" s="21">
        <v>0</v>
      </c>
      <c r="I215" s="21">
        <v>0</v>
      </c>
      <c r="J215" s="21">
        <v>0</v>
      </c>
      <c r="K215" t="s">
        <v>263</v>
      </c>
    </row>
    <row r="216" spans="1:11" x14ac:dyDescent="0.25">
      <c r="A216" t="s">
        <v>113</v>
      </c>
      <c r="B216">
        <v>220668</v>
      </c>
      <c r="C216" s="21">
        <v>0</v>
      </c>
      <c r="D216" s="21">
        <v>0</v>
      </c>
      <c r="E216" s="21">
        <v>0</v>
      </c>
      <c r="F216" s="21">
        <v>0</v>
      </c>
      <c r="G216" s="21">
        <v>0</v>
      </c>
      <c r="H216" s="21">
        <v>0</v>
      </c>
      <c r="I216" s="21">
        <v>0</v>
      </c>
      <c r="J216" s="21">
        <v>0</v>
      </c>
      <c r="K216" t="s">
        <v>263</v>
      </c>
    </row>
    <row r="217" spans="1:11" x14ac:dyDescent="0.25">
      <c r="A217" t="s">
        <v>120</v>
      </c>
      <c r="B217">
        <v>568703</v>
      </c>
      <c r="C217" s="21">
        <v>0</v>
      </c>
      <c r="D217" s="21">
        <v>0</v>
      </c>
      <c r="E217" s="21">
        <v>0</v>
      </c>
      <c r="F217" s="21">
        <v>0</v>
      </c>
      <c r="G217" s="21">
        <v>0</v>
      </c>
      <c r="H217" s="21">
        <v>0</v>
      </c>
      <c r="I217" s="21">
        <v>0</v>
      </c>
      <c r="J217" s="21">
        <v>0</v>
      </c>
      <c r="K217" t="s">
        <v>263</v>
      </c>
    </row>
    <row r="218" spans="1:11" x14ac:dyDescent="0.25">
      <c r="A218" t="s">
        <v>121</v>
      </c>
      <c r="B218">
        <v>525361</v>
      </c>
      <c r="C218" s="21">
        <v>0</v>
      </c>
      <c r="D218" s="21">
        <v>0</v>
      </c>
      <c r="E218" s="21">
        <v>0</v>
      </c>
      <c r="F218" s="21">
        <v>0</v>
      </c>
      <c r="G218" s="21">
        <v>0</v>
      </c>
      <c r="H218" s="21">
        <v>0</v>
      </c>
      <c r="I218" s="21">
        <v>0</v>
      </c>
      <c r="J218" s="21">
        <v>0</v>
      </c>
      <c r="K218" t="s">
        <v>263</v>
      </c>
    </row>
    <row r="219" spans="1:11" x14ac:dyDescent="0.25">
      <c r="A219" t="s">
        <v>123</v>
      </c>
      <c r="B219">
        <v>314315</v>
      </c>
      <c r="C219" s="21">
        <v>0</v>
      </c>
      <c r="D219" s="21">
        <v>0</v>
      </c>
      <c r="E219" s="21">
        <v>0</v>
      </c>
      <c r="F219" s="21">
        <v>0</v>
      </c>
      <c r="G219" s="21">
        <v>0</v>
      </c>
      <c r="H219" s="21">
        <v>0</v>
      </c>
      <c r="I219" s="21">
        <v>0</v>
      </c>
      <c r="J219" s="21">
        <v>0</v>
      </c>
      <c r="K219" t="s">
        <v>263</v>
      </c>
    </row>
    <row r="220" spans="1:11" x14ac:dyDescent="0.25">
      <c r="A220" t="s">
        <v>124</v>
      </c>
      <c r="B220">
        <v>1423799</v>
      </c>
      <c r="C220" s="21">
        <v>0</v>
      </c>
      <c r="D220" s="21">
        <v>0</v>
      </c>
      <c r="E220" s="21">
        <v>0</v>
      </c>
      <c r="F220" s="21">
        <v>0</v>
      </c>
      <c r="G220" s="21">
        <v>0</v>
      </c>
      <c r="H220" s="21">
        <v>0</v>
      </c>
      <c r="I220" s="21">
        <v>0</v>
      </c>
      <c r="J220" s="21">
        <v>0</v>
      </c>
      <c r="K220" t="s">
        <v>263</v>
      </c>
    </row>
    <row r="221" spans="1:11" x14ac:dyDescent="0.25">
      <c r="A221" t="s">
        <v>125</v>
      </c>
      <c r="B221">
        <v>362948</v>
      </c>
      <c r="C221" s="21">
        <v>0</v>
      </c>
      <c r="D221" s="21">
        <v>0</v>
      </c>
      <c r="E221" s="21">
        <v>0</v>
      </c>
      <c r="F221" s="21">
        <v>0</v>
      </c>
      <c r="G221" s="21">
        <v>0</v>
      </c>
      <c r="H221" s="21">
        <v>0</v>
      </c>
      <c r="I221" s="21">
        <v>0</v>
      </c>
      <c r="J221" s="21">
        <v>0</v>
      </c>
      <c r="K221" t="s">
        <v>263</v>
      </c>
    </row>
    <row r="222" spans="1:11" x14ac:dyDescent="0.25">
      <c r="A222" t="s">
        <v>129</v>
      </c>
      <c r="B222">
        <v>586220</v>
      </c>
      <c r="C222" s="21">
        <v>0</v>
      </c>
      <c r="D222" s="21">
        <v>0</v>
      </c>
      <c r="E222" s="21">
        <v>0</v>
      </c>
      <c r="F222" s="21">
        <v>0</v>
      </c>
      <c r="G222" s="21">
        <v>0</v>
      </c>
      <c r="H222" s="21">
        <v>0</v>
      </c>
      <c r="I222" s="21">
        <v>0</v>
      </c>
      <c r="J222" s="21">
        <v>0</v>
      </c>
      <c r="K222" t="s">
        <v>263</v>
      </c>
    </row>
    <row r="223" spans="1:11" x14ac:dyDescent="0.25">
      <c r="A223" t="s">
        <v>127</v>
      </c>
      <c r="B223">
        <v>563194</v>
      </c>
      <c r="C223" s="21">
        <v>0</v>
      </c>
      <c r="D223" s="21">
        <v>0</v>
      </c>
      <c r="E223" s="21">
        <v>0</v>
      </c>
      <c r="F223" s="21">
        <v>0</v>
      </c>
      <c r="G223" s="21">
        <v>0</v>
      </c>
      <c r="H223" s="21">
        <v>0</v>
      </c>
      <c r="I223" s="21">
        <v>0</v>
      </c>
      <c r="J223" s="21">
        <v>0</v>
      </c>
      <c r="K223" t="s">
        <v>263</v>
      </c>
    </row>
    <row r="224" spans="1:11" x14ac:dyDescent="0.25">
      <c r="A224" t="s">
        <v>128</v>
      </c>
      <c r="B224">
        <v>862514</v>
      </c>
      <c r="C224" s="21">
        <v>0</v>
      </c>
      <c r="D224" s="21">
        <v>0</v>
      </c>
      <c r="E224" s="21">
        <v>0</v>
      </c>
      <c r="F224" s="21">
        <v>0</v>
      </c>
      <c r="G224" s="21">
        <v>0</v>
      </c>
      <c r="H224" s="21">
        <v>0</v>
      </c>
      <c r="I224" s="21">
        <v>0</v>
      </c>
      <c r="J224" s="21">
        <v>0</v>
      </c>
      <c r="K224" t="s">
        <v>263</v>
      </c>
    </row>
    <row r="225" spans="1:11" x14ac:dyDescent="0.25">
      <c r="A225" t="s">
        <v>131</v>
      </c>
      <c r="B225">
        <v>742820</v>
      </c>
      <c r="C225" s="21">
        <v>0</v>
      </c>
      <c r="D225" s="21">
        <v>0</v>
      </c>
      <c r="E225" s="21">
        <v>0</v>
      </c>
      <c r="F225" s="21">
        <v>0</v>
      </c>
      <c r="G225" s="21">
        <v>0</v>
      </c>
      <c r="H225" s="21">
        <v>0</v>
      </c>
      <c r="I225" s="21">
        <v>0</v>
      </c>
      <c r="J225" s="21">
        <v>0</v>
      </c>
      <c r="K225" t="s">
        <v>263</v>
      </c>
    </row>
    <row r="226" spans="1:11" x14ac:dyDescent="0.25">
      <c r="A226" t="s">
        <v>130</v>
      </c>
      <c r="B226">
        <v>585506</v>
      </c>
      <c r="C226" s="21">
        <v>0</v>
      </c>
      <c r="D226" s="21">
        <v>0</v>
      </c>
      <c r="E226" s="21">
        <v>0</v>
      </c>
      <c r="F226" s="21">
        <v>0</v>
      </c>
      <c r="G226" s="21">
        <v>0</v>
      </c>
      <c r="H226" s="21">
        <v>0</v>
      </c>
      <c r="I226" s="21">
        <v>0</v>
      </c>
      <c r="J226" s="21">
        <v>0</v>
      </c>
      <c r="K226" t="s">
        <v>263</v>
      </c>
    </row>
    <row r="227" spans="1:11" x14ac:dyDescent="0.25">
      <c r="A227" t="s">
        <v>92</v>
      </c>
      <c r="B227">
        <v>585524</v>
      </c>
      <c r="C227" s="21">
        <v>0</v>
      </c>
      <c r="D227" s="21">
        <v>0</v>
      </c>
      <c r="E227" s="21">
        <v>0</v>
      </c>
      <c r="F227" s="21">
        <v>0</v>
      </c>
      <c r="G227" s="21">
        <v>0</v>
      </c>
      <c r="H227" s="21">
        <v>0</v>
      </c>
      <c r="I227" s="21">
        <v>1</v>
      </c>
      <c r="J227" s="21">
        <v>0</v>
      </c>
      <c r="K227" t="s">
        <v>263</v>
      </c>
    </row>
    <row r="228" spans="1:11" x14ac:dyDescent="0.25">
      <c r="A228" t="s">
        <v>93</v>
      </c>
      <c r="B228">
        <v>525309</v>
      </c>
      <c r="C228" s="21">
        <v>0</v>
      </c>
      <c r="D228" s="21">
        <v>0</v>
      </c>
      <c r="E228" s="21">
        <v>0</v>
      </c>
      <c r="F228" s="21">
        <v>0</v>
      </c>
      <c r="G228" s="21">
        <v>0</v>
      </c>
      <c r="H228" s="21">
        <v>0</v>
      </c>
      <c r="I228" s="21">
        <v>1</v>
      </c>
      <c r="J228" s="21">
        <v>0</v>
      </c>
      <c r="K228" t="s">
        <v>263</v>
      </c>
    </row>
    <row r="229" spans="1:11" x14ac:dyDescent="0.25">
      <c r="A229" t="s">
        <v>94</v>
      </c>
      <c r="B229">
        <v>387344</v>
      </c>
      <c r="C229" s="21">
        <v>0</v>
      </c>
      <c r="D229" s="21">
        <v>0</v>
      </c>
      <c r="E229" s="21">
        <v>0</v>
      </c>
      <c r="F229" s="21">
        <v>0</v>
      </c>
      <c r="G229" s="21">
        <v>0</v>
      </c>
      <c r="H229" s="21">
        <v>0</v>
      </c>
      <c r="I229" s="21">
        <v>1</v>
      </c>
      <c r="J229" s="21">
        <v>0</v>
      </c>
      <c r="K229" t="s">
        <v>263</v>
      </c>
    </row>
    <row r="230" spans="1:11" x14ac:dyDescent="0.25">
      <c r="A230" t="s">
        <v>99</v>
      </c>
      <c r="B230">
        <v>575595</v>
      </c>
      <c r="C230" s="21">
        <v>0</v>
      </c>
      <c r="D230" s="21">
        <v>0</v>
      </c>
      <c r="E230" s="21">
        <v>0</v>
      </c>
      <c r="F230" s="21">
        <v>0</v>
      </c>
      <c r="G230" s="21">
        <v>0</v>
      </c>
      <c r="H230" s="21">
        <v>0</v>
      </c>
      <c r="I230" s="21">
        <v>1</v>
      </c>
      <c r="J230" s="21">
        <v>0</v>
      </c>
      <c r="K230" t="s">
        <v>263</v>
      </c>
    </row>
    <row r="231" spans="1:11" x14ac:dyDescent="0.25">
      <c r="A231" t="s">
        <v>102</v>
      </c>
      <c r="B231">
        <v>525325</v>
      </c>
      <c r="C231" s="21">
        <v>0</v>
      </c>
      <c r="D231" s="21">
        <v>0</v>
      </c>
      <c r="E231" s="21">
        <v>0</v>
      </c>
      <c r="F231" s="21">
        <v>0</v>
      </c>
      <c r="G231" s="21">
        <v>0</v>
      </c>
      <c r="H231" s="21">
        <v>0</v>
      </c>
      <c r="I231" s="21">
        <v>1</v>
      </c>
      <c r="J231" s="21">
        <v>0</v>
      </c>
      <c r="K231" t="s">
        <v>263</v>
      </c>
    </row>
    <row r="232" spans="1:11" x14ac:dyDescent="0.25">
      <c r="A232" t="s">
        <v>103</v>
      </c>
      <c r="B232">
        <v>334390</v>
      </c>
      <c r="C232" s="21">
        <v>0</v>
      </c>
      <c r="D232" s="21">
        <v>0</v>
      </c>
      <c r="E232" s="21">
        <v>0</v>
      </c>
      <c r="F232" s="21">
        <v>0</v>
      </c>
      <c r="G232" s="21">
        <v>0</v>
      </c>
      <c r="H232" s="21">
        <v>0</v>
      </c>
      <c r="I232" s="21">
        <v>1</v>
      </c>
      <c r="J232" s="21">
        <v>0</v>
      </c>
      <c r="K232" t="s">
        <v>263</v>
      </c>
    </row>
    <row r="233" spans="1:11" x14ac:dyDescent="0.25">
      <c r="A233" t="s">
        <v>111</v>
      </c>
      <c r="B233">
        <v>1327988</v>
      </c>
      <c r="C233" s="21">
        <v>0</v>
      </c>
      <c r="D233" s="21">
        <v>0</v>
      </c>
      <c r="E233" s="21">
        <v>0</v>
      </c>
      <c r="F233" s="21">
        <v>0</v>
      </c>
      <c r="G233" s="21">
        <v>0</v>
      </c>
      <c r="H233" s="21">
        <v>0</v>
      </c>
      <c r="I233" s="21">
        <v>1</v>
      </c>
      <c r="J233" s="21">
        <v>0</v>
      </c>
      <c r="K233" t="s">
        <v>263</v>
      </c>
    </row>
    <row r="234" spans="1:11" x14ac:dyDescent="0.25">
      <c r="A234" t="s">
        <v>112</v>
      </c>
      <c r="B234">
        <v>525338</v>
      </c>
      <c r="C234" s="21">
        <v>0</v>
      </c>
      <c r="D234" s="21">
        <v>0</v>
      </c>
      <c r="E234" s="21">
        <v>0</v>
      </c>
      <c r="F234" s="21">
        <v>0</v>
      </c>
      <c r="G234" s="21">
        <v>0</v>
      </c>
      <c r="H234" s="21">
        <v>0</v>
      </c>
      <c r="I234" s="21">
        <v>1</v>
      </c>
      <c r="J234" s="21">
        <v>0</v>
      </c>
      <c r="K234" t="s">
        <v>263</v>
      </c>
    </row>
    <row r="235" spans="1:11" x14ac:dyDescent="0.25">
      <c r="A235" t="s">
        <v>126</v>
      </c>
      <c r="B235">
        <v>525365</v>
      </c>
      <c r="C235" s="21">
        <v>0</v>
      </c>
      <c r="D235" s="21">
        <v>0</v>
      </c>
      <c r="E235" s="21">
        <v>0</v>
      </c>
      <c r="F235" s="21">
        <v>0</v>
      </c>
      <c r="G235" s="21">
        <v>0</v>
      </c>
      <c r="H235" s="21">
        <v>0</v>
      </c>
      <c r="I235" s="21">
        <v>1</v>
      </c>
      <c r="J235" s="21">
        <v>0</v>
      </c>
      <c r="K235" t="s">
        <v>263</v>
      </c>
    </row>
    <row r="236" spans="1:11" x14ac:dyDescent="0.25">
      <c r="A236" t="s">
        <v>96</v>
      </c>
      <c r="B236">
        <v>525318</v>
      </c>
      <c r="C236" s="21">
        <v>0</v>
      </c>
      <c r="D236" s="21">
        <v>0</v>
      </c>
      <c r="E236" s="21">
        <v>0</v>
      </c>
      <c r="F236" s="21">
        <v>0</v>
      </c>
      <c r="G236" s="21">
        <v>0</v>
      </c>
      <c r="H236" s="21">
        <v>0</v>
      </c>
      <c r="I236" s="21">
        <v>0</v>
      </c>
      <c r="J236" s="21">
        <v>0</v>
      </c>
      <c r="K236" t="s">
        <v>263</v>
      </c>
    </row>
    <row r="237" spans="1:11" x14ac:dyDescent="0.25">
      <c r="A237" t="s">
        <v>107</v>
      </c>
      <c r="B237">
        <v>1423757</v>
      </c>
      <c r="C237" s="21">
        <v>0</v>
      </c>
      <c r="D237" s="21">
        <v>0</v>
      </c>
      <c r="E237" s="21">
        <v>0</v>
      </c>
      <c r="F237" s="21">
        <v>0</v>
      </c>
      <c r="G237" s="21">
        <v>0</v>
      </c>
      <c r="H237" s="21">
        <v>0</v>
      </c>
      <c r="I237" s="21">
        <v>0</v>
      </c>
      <c r="J237" s="21">
        <v>0</v>
      </c>
      <c r="K237" t="s">
        <v>263</v>
      </c>
    </row>
    <row r="238" spans="1:11" x14ac:dyDescent="0.25">
      <c r="A238" t="s">
        <v>132</v>
      </c>
      <c r="B238">
        <v>525379</v>
      </c>
      <c r="C238" s="21">
        <v>0</v>
      </c>
      <c r="D238" s="21">
        <v>0</v>
      </c>
      <c r="E238" s="21">
        <v>0</v>
      </c>
      <c r="F238" s="21">
        <v>0</v>
      </c>
      <c r="G238" s="21">
        <v>0</v>
      </c>
      <c r="H238" s="21">
        <v>1</v>
      </c>
      <c r="I238" s="21">
        <v>1</v>
      </c>
      <c r="J238" s="21">
        <v>0</v>
      </c>
      <c r="K238" t="s">
        <v>263</v>
      </c>
    </row>
    <row r="239" spans="1:11" x14ac:dyDescent="0.25">
      <c r="A239" t="s">
        <v>85</v>
      </c>
      <c r="B239">
        <v>525278</v>
      </c>
      <c r="C239" s="21">
        <v>0</v>
      </c>
      <c r="D239" s="21">
        <v>0</v>
      </c>
      <c r="E239" s="21">
        <v>0</v>
      </c>
      <c r="F239" s="21">
        <v>0</v>
      </c>
      <c r="G239" s="21">
        <v>1</v>
      </c>
      <c r="H239" s="21">
        <v>0</v>
      </c>
      <c r="I239" s="21">
        <v>0</v>
      </c>
      <c r="J239" s="21">
        <v>0</v>
      </c>
      <c r="K239" t="s">
        <v>263</v>
      </c>
    </row>
    <row r="240" spans="1:11" x14ac:dyDescent="0.25">
      <c r="A240" t="s">
        <v>86</v>
      </c>
      <c r="B240">
        <v>749518</v>
      </c>
      <c r="C240" s="21">
        <v>0</v>
      </c>
      <c r="D240" s="21">
        <v>0</v>
      </c>
      <c r="E240" s="21">
        <v>0</v>
      </c>
      <c r="F240" s="21">
        <v>0</v>
      </c>
      <c r="G240" s="21">
        <v>1</v>
      </c>
      <c r="H240" s="21">
        <v>0</v>
      </c>
      <c r="I240" s="21">
        <v>0</v>
      </c>
      <c r="J240" s="21">
        <v>0</v>
      </c>
      <c r="K240" t="s">
        <v>263</v>
      </c>
    </row>
    <row r="241" spans="1:11" x14ac:dyDescent="0.25">
      <c r="A241" t="s">
        <v>87</v>
      </c>
      <c r="B241">
        <v>333849</v>
      </c>
      <c r="C241" s="21">
        <v>0</v>
      </c>
      <c r="D241" s="21">
        <v>0</v>
      </c>
      <c r="E241" s="21">
        <v>0</v>
      </c>
      <c r="F241" s="21">
        <v>0</v>
      </c>
      <c r="G241" s="21">
        <v>1</v>
      </c>
      <c r="H241" s="21">
        <v>0</v>
      </c>
      <c r="I241" s="21">
        <v>0</v>
      </c>
      <c r="J241" s="21">
        <v>0</v>
      </c>
      <c r="K241" t="s">
        <v>263</v>
      </c>
    </row>
    <row r="242" spans="1:11" x14ac:dyDescent="0.25">
      <c r="A242" t="s">
        <v>88</v>
      </c>
      <c r="B242">
        <v>491074</v>
      </c>
      <c r="C242" s="21">
        <v>0</v>
      </c>
      <c r="D242" s="21">
        <v>0</v>
      </c>
      <c r="E242" s="21">
        <v>0</v>
      </c>
      <c r="F242" s="21">
        <v>0</v>
      </c>
      <c r="G242" s="21">
        <v>1</v>
      </c>
      <c r="H242" s="21">
        <v>0</v>
      </c>
      <c r="I242" s="21">
        <v>0</v>
      </c>
      <c r="J242" s="21">
        <v>0</v>
      </c>
      <c r="K242" t="s">
        <v>263</v>
      </c>
    </row>
    <row r="243" spans="1:11" x14ac:dyDescent="0.25">
      <c r="A243" t="s">
        <v>95</v>
      </c>
      <c r="B243">
        <v>525310</v>
      </c>
      <c r="C243" s="21">
        <v>0</v>
      </c>
      <c r="D243" s="21">
        <v>0</v>
      </c>
      <c r="E243" s="21">
        <v>0</v>
      </c>
      <c r="F243" s="21">
        <v>1</v>
      </c>
      <c r="G243" s="21">
        <v>0</v>
      </c>
      <c r="H243" s="21">
        <v>1</v>
      </c>
      <c r="I243" s="21">
        <v>0</v>
      </c>
      <c r="J243" s="21">
        <v>0</v>
      </c>
      <c r="K243" t="s">
        <v>263</v>
      </c>
    </row>
    <row r="244" spans="1:11" x14ac:dyDescent="0.25">
      <c r="A244" t="s">
        <v>122</v>
      </c>
      <c r="B244">
        <v>525362</v>
      </c>
      <c r="C244" s="21">
        <v>0</v>
      </c>
      <c r="D244" s="21">
        <v>0</v>
      </c>
      <c r="E244" s="21">
        <v>0</v>
      </c>
      <c r="F244" s="21">
        <v>1</v>
      </c>
      <c r="G244" s="21">
        <v>0</v>
      </c>
      <c r="H244" s="21">
        <v>1</v>
      </c>
      <c r="I244" s="21">
        <v>0</v>
      </c>
      <c r="J244" s="21">
        <v>0</v>
      </c>
      <c r="K244" t="s">
        <v>263</v>
      </c>
    </row>
    <row r="245" spans="1:11" x14ac:dyDescent="0.25">
      <c r="A245" t="s">
        <v>134</v>
      </c>
      <c r="B245">
        <v>469609</v>
      </c>
      <c r="C245" s="21">
        <v>0</v>
      </c>
      <c r="D245" s="21">
        <v>0</v>
      </c>
      <c r="E245" s="21">
        <v>1</v>
      </c>
      <c r="F245" s="21">
        <v>0</v>
      </c>
      <c r="G245" s="21">
        <v>0</v>
      </c>
      <c r="H245" s="21">
        <v>0</v>
      </c>
      <c r="I245" s="21">
        <v>0</v>
      </c>
      <c r="J245" s="21">
        <v>0</v>
      </c>
      <c r="K245" t="s">
        <v>263</v>
      </c>
    </row>
    <row r="246" spans="1:11" x14ac:dyDescent="0.25">
      <c r="A246" t="s">
        <v>133</v>
      </c>
      <c r="B246">
        <v>471872</v>
      </c>
      <c r="C246" s="21">
        <v>0</v>
      </c>
      <c r="D246" s="21">
        <v>0</v>
      </c>
      <c r="E246" s="21">
        <v>1</v>
      </c>
      <c r="F246" s="21">
        <v>1</v>
      </c>
      <c r="G246" s="21">
        <v>1</v>
      </c>
      <c r="H246" s="21">
        <v>1</v>
      </c>
      <c r="I246" s="21">
        <v>1</v>
      </c>
      <c r="J246" s="21">
        <v>0</v>
      </c>
      <c r="K246" t="s">
        <v>263</v>
      </c>
    </row>
    <row r="247" spans="1:11" x14ac:dyDescent="0.25">
      <c r="A247" t="s">
        <v>114</v>
      </c>
      <c r="B247">
        <v>525341</v>
      </c>
      <c r="C247" s="21">
        <v>0</v>
      </c>
      <c r="D247" s="21">
        <v>1</v>
      </c>
      <c r="E247" s="21">
        <v>0</v>
      </c>
      <c r="F247" s="21">
        <v>0</v>
      </c>
      <c r="G247" s="21">
        <v>0</v>
      </c>
      <c r="H247" s="21">
        <v>0</v>
      </c>
      <c r="I247" s="21">
        <v>0</v>
      </c>
      <c r="J247" s="21">
        <v>0</v>
      </c>
      <c r="K247" t="s">
        <v>263</v>
      </c>
    </row>
    <row r="248" spans="1:11" x14ac:dyDescent="0.25">
      <c r="A248" t="s">
        <v>119</v>
      </c>
      <c r="B248">
        <v>491077</v>
      </c>
      <c r="C248" s="21">
        <v>0</v>
      </c>
      <c r="D248" s="21">
        <v>1</v>
      </c>
      <c r="E248" s="21">
        <v>0</v>
      </c>
      <c r="F248" s="21">
        <v>0</v>
      </c>
      <c r="G248" s="21">
        <v>0</v>
      </c>
      <c r="H248" s="21">
        <v>0</v>
      </c>
      <c r="I248" s="21">
        <v>0</v>
      </c>
      <c r="J248" s="21">
        <v>0</v>
      </c>
      <c r="K248" t="s">
        <v>263</v>
      </c>
    </row>
    <row r="249" spans="1:11" x14ac:dyDescent="0.25">
      <c r="A249" t="s">
        <v>115</v>
      </c>
      <c r="B249">
        <v>557436</v>
      </c>
      <c r="C249" s="21">
        <v>0</v>
      </c>
      <c r="D249" s="21">
        <v>1</v>
      </c>
      <c r="E249" s="21">
        <v>0</v>
      </c>
      <c r="F249" s="21">
        <v>0</v>
      </c>
      <c r="G249" s="21">
        <v>0</v>
      </c>
      <c r="H249" s="21">
        <v>0</v>
      </c>
      <c r="I249" s="21">
        <v>1</v>
      </c>
      <c r="J249" s="21">
        <v>0</v>
      </c>
      <c r="K249" t="s">
        <v>263</v>
      </c>
    </row>
    <row r="250" spans="1:11" x14ac:dyDescent="0.25">
      <c r="A250" t="s">
        <v>116</v>
      </c>
      <c r="B250">
        <v>557433</v>
      </c>
      <c r="C250" s="21">
        <v>0</v>
      </c>
      <c r="D250" s="21">
        <v>1</v>
      </c>
      <c r="E250" s="21">
        <v>0</v>
      </c>
      <c r="F250" s="21">
        <v>0</v>
      </c>
      <c r="G250" s="21">
        <v>0</v>
      </c>
      <c r="H250" s="21">
        <v>0</v>
      </c>
      <c r="I250" s="21">
        <v>1</v>
      </c>
      <c r="J250" s="21">
        <v>0</v>
      </c>
      <c r="K250" t="s">
        <v>263</v>
      </c>
    </row>
    <row r="251" spans="1:11" x14ac:dyDescent="0.25">
      <c r="A251" t="s">
        <v>117</v>
      </c>
      <c r="B251">
        <v>585517</v>
      </c>
      <c r="C251" s="21">
        <v>0</v>
      </c>
      <c r="D251" s="21">
        <v>1</v>
      </c>
      <c r="E251" s="21">
        <v>0</v>
      </c>
      <c r="F251" s="21">
        <v>0</v>
      </c>
      <c r="G251" s="21">
        <v>0</v>
      </c>
      <c r="H251" s="21">
        <v>0</v>
      </c>
      <c r="I251" s="21">
        <v>1</v>
      </c>
      <c r="J251" s="21">
        <v>0</v>
      </c>
      <c r="K251" t="s">
        <v>263</v>
      </c>
    </row>
    <row r="252" spans="1:11" x14ac:dyDescent="0.25">
      <c r="A252" t="s">
        <v>118</v>
      </c>
      <c r="B252">
        <v>548485</v>
      </c>
      <c r="C252" s="21">
        <v>0</v>
      </c>
      <c r="D252" s="21">
        <v>1</v>
      </c>
      <c r="E252" s="21">
        <v>0</v>
      </c>
      <c r="F252" s="21">
        <v>0</v>
      </c>
      <c r="G252" s="21">
        <v>0</v>
      </c>
      <c r="H252" s="21">
        <v>0</v>
      </c>
      <c r="I252" s="21">
        <v>1</v>
      </c>
      <c r="J252" s="21">
        <v>0</v>
      </c>
      <c r="K252" t="s">
        <v>263</v>
      </c>
    </row>
    <row r="253" spans="1:11" x14ac:dyDescent="0.25">
      <c r="A253" t="s">
        <v>262</v>
      </c>
      <c r="B253">
        <v>575587</v>
      </c>
      <c r="C253" s="21">
        <v>1</v>
      </c>
      <c r="D253" s="21">
        <v>0</v>
      </c>
      <c r="E253" s="21">
        <v>1</v>
      </c>
      <c r="F253" s="21">
        <v>1</v>
      </c>
      <c r="G253" s="21">
        <v>1</v>
      </c>
      <c r="H253" s="21">
        <v>1</v>
      </c>
      <c r="I253" s="21">
        <v>1</v>
      </c>
      <c r="J253" s="21">
        <v>1</v>
      </c>
      <c r="K253" t="s">
        <v>263</v>
      </c>
    </row>
    <row r="254" spans="1:11" x14ac:dyDescent="0.25">
      <c r="A254" t="s">
        <v>205</v>
      </c>
      <c r="B254">
        <v>563191</v>
      </c>
      <c r="C254" s="21">
        <v>0</v>
      </c>
      <c r="D254" s="21">
        <v>0</v>
      </c>
      <c r="E254" s="21">
        <v>0</v>
      </c>
      <c r="F254" s="21">
        <v>0</v>
      </c>
      <c r="G254" s="21">
        <v>1</v>
      </c>
      <c r="H254" s="21">
        <v>0</v>
      </c>
      <c r="I254" s="21">
        <v>1</v>
      </c>
      <c r="J254" s="21">
        <v>1</v>
      </c>
      <c r="K254" t="s">
        <v>263</v>
      </c>
    </row>
    <row r="255" spans="1:11" x14ac:dyDescent="0.25">
      <c r="A255" t="s">
        <v>208</v>
      </c>
      <c r="B255">
        <v>500635</v>
      </c>
      <c r="C255" s="21">
        <v>0</v>
      </c>
      <c r="D255" s="21">
        <v>1</v>
      </c>
      <c r="E255" s="21">
        <v>0</v>
      </c>
      <c r="F255" s="21">
        <v>0</v>
      </c>
      <c r="G255" s="21">
        <v>0</v>
      </c>
      <c r="H255" s="21">
        <v>1</v>
      </c>
      <c r="I255" s="21">
        <v>1</v>
      </c>
      <c r="J255" s="21">
        <v>1</v>
      </c>
      <c r="K255" t="s">
        <v>263</v>
      </c>
    </row>
    <row r="256" spans="1:11" x14ac:dyDescent="0.25">
      <c r="A256" t="s">
        <v>206</v>
      </c>
      <c r="B256">
        <v>626939</v>
      </c>
      <c r="C256" s="21">
        <v>0</v>
      </c>
      <c r="D256" s="21">
        <v>1</v>
      </c>
      <c r="E256" s="21">
        <v>0</v>
      </c>
      <c r="F256" s="21">
        <v>0</v>
      </c>
      <c r="G256" s="21">
        <v>1</v>
      </c>
      <c r="H256" s="21">
        <v>1</v>
      </c>
      <c r="I256" s="21">
        <v>1</v>
      </c>
      <c r="J256" s="21">
        <v>1</v>
      </c>
      <c r="K256" t="s">
        <v>263</v>
      </c>
    </row>
    <row r="257" spans="1:11" x14ac:dyDescent="0.25">
      <c r="A257" t="s">
        <v>210</v>
      </c>
      <c r="B257">
        <v>450749</v>
      </c>
      <c r="C257" s="21">
        <v>1</v>
      </c>
      <c r="D257" s="21">
        <v>1</v>
      </c>
      <c r="E257" s="21">
        <v>0</v>
      </c>
      <c r="F257" s="21">
        <v>0</v>
      </c>
      <c r="G257" s="21">
        <v>1</v>
      </c>
      <c r="H257" s="21">
        <v>0</v>
      </c>
      <c r="I257" s="21">
        <v>1</v>
      </c>
      <c r="J257" s="21">
        <v>0</v>
      </c>
      <c r="K257" t="s">
        <v>263</v>
      </c>
    </row>
    <row r="258" spans="1:11" x14ac:dyDescent="0.25">
      <c r="A258" t="s">
        <v>209</v>
      </c>
      <c r="B258">
        <v>457416</v>
      </c>
      <c r="C258" s="21">
        <v>1</v>
      </c>
      <c r="D258" s="21">
        <v>1</v>
      </c>
      <c r="E258" s="21">
        <v>0</v>
      </c>
      <c r="F258" s="21">
        <v>0</v>
      </c>
      <c r="G258" s="21">
        <v>1</v>
      </c>
      <c r="H258" s="21">
        <v>0</v>
      </c>
      <c r="I258" s="21">
        <v>1</v>
      </c>
      <c r="J258" s="21">
        <v>1</v>
      </c>
      <c r="K258" t="s">
        <v>263</v>
      </c>
    </row>
    <row r="259" spans="1:11" x14ac:dyDescent="0.25">
      <c r="A259" t="s">
        <v>207</v>
      </c>
      <c r="B259">
        <v>657316</v>
      </c>
      <c r="C259" s="21">
        <v>1</v>
      </c>
      <c r="D259" s="21">
        <v>1</v>
      </c>
      <c r="E259" s="21">
        <v>0</v>
      </c>
      <c r="F259" s="21">
        <v>1</v>
      </c>
      <c r="G259" s="21">
        <v>1</v>
      </c>
      <c r="H259" s="21">
        <v>1</v>
      </c>
      <c r="I259" s="21">
        <v>1</v>
      </c>
      <c r="J259" s="21">
        <v>1</v>
      </c>
      <c r="K259" t="s">
        <v>263</v>
      </c>
    </row>
    <row r="260" spans="1:11" x14ac:dyDescent="0.25">
      <c r="A260" t="s">
        <v>2288</v>
      </c>
      <c r="B260">
        <v>1054213</v>
      </c>
      <c r="C260" s="21">
        <v>0</v>
      </c>
      <c r="D260" s="21">
        <v>1</v>
      </c>
      <c r="E260" s="21">
        <v>0</v>
      </c>
      <c r="F260" s="21">
        <v>0</v>
      </c>
      <c r="G260" s="21">
        <v>0</v>
      </c>
      <c r="H260" s="21">
        <v>1</v>
      </c>
      <c r="I260" s="21">
        <v>1</v>
      </c>
      <c r="J260" s="21">
        <v>1</v>
      </c>
      <c r="K260" t="s">
        <v>2289</v>
      </c>
    </row>
    <row r="261" spans="1:11" x14ac:dyDescent="0.25">
      <c r="A261" t="s">
        <v>2290</v>
      </c>
      <c r="B261">
        <v>742159</v>
      </c>
      <c r="C261" s="21">
        <v>1</v>
      </c>
      <c r="D261" s="21">
        <v>0</v>
      </c>
      <c r="E261" s="21">
        <v>1</v>
      </c>
      <c r="F261" s="21">
        <v>1</v>
      </c>
      <c r="G261" s="21">
        <v>1</v>
      </c>
      <c r="H261" s="21">
        <v>1</v>
      </c>
      <c r="I261" s="21">
        <v>1</v>
      </c>
      <c r="J261" s="21">
        <v>1</v>
      </c>
      <c r="K261" t="s">
        <v>2291</v>
      </c>
    </row>
    <row r="262" spans="1:11" x14ac:dyDescent="0.25">
      <c r="A262" t="s">
        <v>2292</v>
      </c>
      <c r="B262">
        <v>575584</v>
      </c>
      <c r="C262" s="21">
        <v>1</v>
      </c>
      <c r="D262" s="21">
        <v>0</v>
      </c>
      <c r="E262" s="21">
        <v>1</v>
      </c>
      <c r="F262" s="21">
        <v>1</v>
      </c>
      <c r="G262" s="21">
        <v>1</v>
      </c>
      <c r="H262" s="21">
        <v>1</v>
      </c>
      <c r="I262" s="21">
        <v>1</v>
      </c>
      <c r="J262" s="21">
        <v>1</v>
      </c>
      <c r="K262" t="s">
        <v>2293</v>
      </c>
    </row>
    <row r="263" spans="1:11" x14ac:dyDescent="0.25">
      <c r="A263" t="s">
        <v>2294</v>
      </c>
      <c r="B263">
        <v>707232</v>
      </c>
      <c r="C263" s="21">
        <v>1</v>
      </c>
      <c r="D263" s="21">
        <v>0</v>
      </c>
      <c r="E263" s="21">
        <v>1</v>
      </c>
      <c r="F263" s="21">
        <v>1</v>
      </c>
      <c r="G263" s="21">
        <v>1</v>
      </c>
      <c r="H263" s="21">
        <v>1</v>
      </c>
      <c r="I263" s="21">
        <v>1</v>
      </c>
      <c r="J263" s="21">
        <v>1</v>
      </c>
      <c r="K263" t="s">
        <v>2291</v>
      </c>
    </row>
    <row r="264" spans="1:11" x14ac:dyDescent="0.25">
      <c r="A264" t="s">
        <v>2295</v>
      </c>
      <c r="B264">
        <v>575586</v>
      </c>
      <c r="C264" s="21">
        <v>1</v>
      </c>
      <c r="D264" s="21">
        <v>0</v>
      </c>
      <c r="E264" s="21">
        <v>1</v>
      </c>
      <c r="F264" s="21">
        <v>1</v>
      </c>
      <c r="G264" s="21">
        <v>1</v>
      </c>
      <c r="H264" s="21">
        <v>1</v>
      </c>
      <c r="I264" s="21">
        <v>1</v>
      </c>
      <c r="J264" s="21">
        <v>1</v>
      </c>
      <c r="K264" t="s">
        <v>2289</v>
      </c>
    </row>
    <row r="265" spans="1:11" x14ac:dyDescent="0.25">
      <c r="A265" t="s">
        <v>2296</v>
      </c>
      <c r="B265">
        <v>575588</v>
      </c>
      <c r="C265" s="21">
        <v>0</v>
      </c>
      <c r="D265" s="21">
        <v>0</v>
      </c>
      <c r="E265" s="21">
        <v>1</v>
      </c>
      <c r="F265" s="21">
        <v>1</v>
      </c>
      <c r="G265" s="21">
        <v>1</v>
      </c>
      <c r="H265" s="21">
        <v>1</v>
      </c>
      <c r="I265" s="21">
        <v>1</v>
      </c>
      <c r="J265" s="21">
        <v>1</v>
      </c>
      <c r="K265" t="s">
        <v>2289</v>
      </c>
    </row>
    <row r="266" spans="1:11" x14ac:dyDescent="0.25">
      <c r="A266" t="s">
        <v>2297</v>
      </c>
      <c r="B266">
        <v>596318</v>
      </c>
      <c r="C266" s="21">
        <v>1</v>
      </c>
      <c r="D266" s="21">
        <v>0</v>
      </c>
      <c r="E266" s="21">
        <v>1</v>
      </c>
      <c r="F266" s="21">
        <v>1</v>
      </c>
      <c r="G266" s="21">
        <v>1</v>
      </c>
      <c r="H266" s="21">
        <v>1</v>
      </c>
      <c r="I266" s="21">
        <v>1</v>
      </c>
      <c r="J266" s="21">
        <v>1</v>
      </c>
      <c r="K266" t="s">
        <v>2289</v>
      </c>
    </row>
    <row r="267" spans="1:11" x14ac:dyDescent="0.25">
      <c r="A267" t="s">
        <v>2298</v>
      </c>
      <c r="B267">
        <v>575565</v>
      </c>
      <c r="C267" s="21">
        <v>1</v>
      </c>
      <c r="D267" s="21">
        <v>0</v>
      </c>
      <c r="E267" s="21">
        <v>1</v>
      </c>
      <c r="F267" s="21">
        <v>1</v>
      </c>
      <c r="G267" s="21">
        <v>1</v>
      </c>
      <c r="H267" s="21">
        <v>1</v>
      </c>
      <c r="I267" s="21">
        <v>1</v>
      </c>
      <c r="J267" s="21">
        <v>1</v>
      </c>
      <c r="K267" t="s">
        <v>2289</v>
      </c>
    </row>
    <row r="268" spans="1:11" x14ac:dyDescent="0.25">
      <c r="A268" t="s">
        <v>2299</v>
      </c>
      <c r="B268">
        <v>887324</v>
      </c>
      <c r="C268" s="21">
        <v>1</v>
      </c>
      <c r="D268" s="21">
        <v>0</v>
      </c>
      <c r="E268" s="21">
        <v>1</v>
      </c>
      <c r="F268" s="21">
        <v>0</v>
      </c>
      <c r="G268" s="21">
        <v>0</v>
      </c>
      <c r="H268" s="21">
        <v>1</v>
      </c>
      <c r="I268" s="21">
        <v>1</v>
      </c>
      <c r="J268" s="21">
        <v>0</v>
      </c>
      <c r="K268" t="s">
        <v>2291</v>
      </c>
    </row>
    <row r="269" spans="1:11" x14ac:dyDescent="0.25">
      <c r="A269" t="s">
        <v>2300</v>
      </c>
      <c r="B269">
        <v>883066</v>
      </c>
      <c r="C269" s="21">
        <v>0</v>
      </c>
      <c r="D269" s="21">
        <v>0</v>
      </c>
      <c r="E269" s="21">
        <v>0</v>
      </c>
      <c r="F269" s="21">
        <v>0</v>
      </c>
      <c r="G269" s="21">
        <v>1</v>
      </c>
      <c r="H269" s="21">
        <v>0</v>
      </c>
      <c r="I269" s="21">
        <v>0</v>
      </c>
      <c r="J269" s="21">
        <v>0</v>
      </c>
      <c r="K269" t="s">
        <v>2293</v>
      </c>
    </row>
    <row r="270" spans="1:11" x14ac:dyDescent="0.25">
      <c r="A270" t="s">
        <v>2301</v>
      </c>
      <c r="B270">
        <v>525245</v>
      </c>
      <c r="C270" s="21">
        <v>0</v>
      </c>
      <c r="D270" s="21">
        <v>0</v>
      </c>
      <c r="E270" s="21">
        <v>0</v>
      </c>
      <c r="F270" s="21">
        <v>0</v>
      </c>
      <c r="G270" s="21">
        <v>0</v>
      </c>
      <c r="H270" s="21">
        <v>0</v>
      </c>
      <c r="I270" s="21">
        <v>0</v>
      </c>
      <c r="J270" s="21">
        <v>0</v>
      </c>
      <c r="K270" t="s">
        <v>2293</v>
      </c>
    </row>
    <row r="271" spans="1:11" x14ac:dyDescent="0.25">
      <c r="A271" t="s">
        <v>2302</v>
      </c>
      <c r="B271">
        <v>435830</v>
      </c>
      <c r="C271" s="21">
        <v>0</v>
      </c>
      <c r="D271" s="21">
        <v>0</v>
      </c>
      <c r="E271" s="21">
        <v>0</v>
      </c>
      <c r="F271" s="21">
        <v>0</v>
      </c>
      <c r="G271" s="21">
        <v>1</v>
      </c>
      <c r="H271" s="21">
        <v>0</v>
      </c>
      <c r="I271" s="21">
        <v>0</v>
      </c>
      <c r="J271" s="21">
        <v>0</v>
      </c>
      <c r="K271" t="s">
        <v>2291</v>
      </c>
    </row>
    <row r="272" spans="1:11" x14ac:dyDescent="0.25">
      <c r="A272" t="s">
        <v>2303</v>
      </c>
      <c r="B272">
        <v>888439</v>
      </c>
      <c r="C272" s="21">
        <v>0</v>
      </c>
      <c r="D272" s="21">
        <v>0</v>
      </c>
      <c r="E272" s="21">
        <v>1</v>
      </c>
      <c r="F272" s="21">
        <v>0</v>
      </c>
      <c r="G272" s="21">
        <v>0</v>
      </c>
      <c r="H272" s="21">
        <v>1</v>
      </c>
      <c r="I272" s="21">
        <v>1</v>
      </c>
      <c r="J272" s="21">
        <v>0</v>
      </c>
      <c r="K272" t="s">
        <v>2293</v>
      </c>
    </row>
    <row r="273" spans="1:11" x14ac:dyDescent="0.25">
      <c r="A273" t="s">
        <v>2304</v>
      </c>
      <c r="B273">
        <v>944560</v>
      </c>
      <c r="C273" s="21">
        <v>0</v>
      </c>
      <c r="D273" s="21">
        <v>0</v>
      </c>
      <c r="E273" s="21">
        <v>0</v>
      </c>
      <c r="F273" s="21">
        <v>0</v>
      </c>
      <c r="G273" s="21">
        <v>1</v>
      </c>
      <c r="H273" s="21">
        <v>1</v>
      </c>
      <c r="I273" s="21">
        <v>1</v>
      </c>
      <c r="J273" s="21">
        <v>0</v>
      </c>
      <c r="K273" t="s">
        <v>2305</v>
      </c>
    </row>
    <row r="274" spans="1:11" x14ac:dyDescent="0.25">
      <c r="A274" t="s">
        <v>2306</v>
      </c>
      <c r="B274">
        <v>888052</v>
      </c>
      <c r="C274" s="21">
        <v>0</v>
      </c>
      <c r="D274" s="21">
        <v>0</v>
      </c>
      <c r="E274" s="21">
        <v>0</v>
      </c>
      <c r="F274" s="21">
        <v>0</v>
      </c>
      <c r="G274" s="21">
        <v>1</v>
      </c>
      <c r="H274" s="21">
        <v>1</v>
      </c>
      <c r="I274" s="21">
        <v>0</v>
      </c>
      <c r="J274" s="21">
        <v>0</v>
      </c>
      <c r="K274" t="s">
        <v>2305</v>
      </c>
    </row>
    <row r="275" spans="1:11" x14ac:dyDescent="0.25">
      <c r="A275" t="s">
        <v>2307</v>
      </c>
      <c r="B275">
        <v>649743</v>
      </c>
      <c r="C275" s="21">
        <v>0</v>
      </c>
      <c r="D275" s="21">
        <v>0</v>
      </c>
      <c r="E275" s="21">
        <v>0</v>
      </c>
      <c r="F275" s="21">
        <v>0</v>
      </c>
      <c r="G275" s="21">
        <v>1</v>
      </c>
      <c r="H275" s="21">
        <v>0</v>
      </c>
      <c r="I275" s="21">
        <v>0</v>
      </c>
      <c r="J275" s="21">
        <v>0</v>
      </c>
      <c r="K275" t="s">
        <v>2305</v>
      </c>
    </row>
    <row r="276" spans="1:11" x14ac:dyDescent="0.25">
      <c r="A276" t="s">
        <v>2308</v>
      </c>
      <c r="B276">
        <v>883077</v>
      </c>
      <c r="C276" s="21">
        <v>0</v>
      </c>
      <c r="D276" s="21">
        <v>0</v>
      </c>
      <c r="E276" s="21">
        <v>0</v>
      </c>
      <c r="F276" s="21">
        <v>0</v>
      </c>
      <c r="G276" s="21">
        <v>1</v>
      </c>
      <c r="H276" s="21">
        <v>1</v>
      </c>
      <c r="I276" s="21">
        <v>0</v>
      </c>
      <c r="J276" s="21">
        <v>0</v>
      </c>
      <c r="K276" t="s">
        <v>2293</v>
      </c>
    </row>
    <row r="277" spans="1:11" x14ac:dyDescent="0.25">
      <c r="A277" t="s">
        <v>2309</v>
      </c>
      <c r="B277">
        <v>525246</v>
      </c>
      <c r="C277" s="21">
        <v>0</v>
      </c>
      <c r="D277" s="21">
        <v>0</v>
      </c>
      <c r="E277" s="21">
        <v>0</v>
      </c>
      <c r="F277" s="21">
        <v>0</v>
      </c>
      <c r="G277" s="21">
        <v>1</v>
      </c>
      <c r="H277" s="21">
        <v>1</v>
      </c>
      <c r="I277" s="21">
        <v>0</v>
      </c>
      <c r="J277" s="21">
        <v>0</v>
      </c>
      <c r="K277" t="s">
        <v>2293</v>
      </c>
    </row>
    <row r="278" spans="1:11" x14ac:dyDescent="0.25">
      <c r="A278" t="s">
        <v>2310</v>
      </c>
      <c r="B278">
        <v>562973</v>
      </c>
      <c r="C278" s="21">
        <v>0</v>
      </c>
      <c r="D278" s="21">
        <v>0</v>
      </c>
      <c r="E278" s="21">
        <v>0</v>
      </c>
      <c r="F278" s="21">
        <v>0</v>
      </c>
      <c r="G278" s="21">
        <v>1</v>
      </c>
      <c r="H278" s="21">
        <v>1</v>
      </c>
      <c r="I278" s="21">
        <v>1</v>
      </c>
      <c r="J278" s="21">
        <v>0</v>
      </c>
      <c r="K278" t="s">
        <v>2291</v>
      </c>
    </row>
    <row r="279" spans="1:11" x14ac:dyDescent="0.25">
      <c r="A279" t="s">
        <v>2311</v>
      </c>
      <c r="B279">
        <v>866775</v>
      </c>
      <c r="C279" s="21">
        <v>0</v>
      </c>
      <c r="D279" s="21">
        <v>1</v>
      </c>
      <c r="E279" s="21">
        <v>0</v>
      </c>
      <c r="F279" s="21">
        <v>1</v>
      </c>
      <c r="G279" s="21">
        <v>0</v>
      </c>
      <c r="H279" s="21">
        <v>1</v>
      </c>
      <c r="I279" s="21">
        <v>0</v>
      </c>
      <c r="J279" s="21">
        <v>0</v>
      </c>
      <c r="K279" t="s">
        <v>2293</v>
      </c>
    </row>
    <row r="280" spans="1:11" x14ac:dyDescent="0.25">
      <c r="A280" t="s">
        <v>2312</v>
      </c>
      <c r="B280">
        <v>655812</v>
      </c>
      <c r="C280" s="21">
        <v>0</v>
      </c>
      <c r="D280" s="21">
        <v>0</v>
      </c>
      <c r="E280" s="21">
        <v>0</v>
      </c>
      <c r="F280" s="21">
        <v>0</v>
      </c>
      <c r="G280" s="21">
        <v>0</v>
      </c>
      <c r="H280" s="21">
        <v>0</v>
      </c>
      <c r="I280" s="21">
        <v>1</v>
      </c>
      <c r="J280" s="21">
        <v>0</v>
      </c>
      <c r="K280" t="s">
        <v>2293</v>
      </c>
    </row>
    <row r="281" spans="1:11" x14ac:dyDescent="0.25">
      <c r="A281" t="s">
        <v>2313</v>
      </c>
      <c r="B281">
        <v>679198</v>
      </c>
      <c r="C281" s="21">
        <v>1</v>
      </c>
      <c r="D281" s="21">
        <v>0</v>
      </c>
      <c r="E281" s="21">
        <v>1</v>
      </c>
      <c r="F281" s="21">
        <v>0</v>
      </c>
      <c r="G281" s="21">
        <v>0</v>
      </c>
      <c r="H281" s="21">
        <v>0</v>
      </c>
      <c r="I281" s="21">
        <v>1</v>
      </c>
      <c r="J281" s="21">
        <v>0</v>
      </c>
      <c r="K281" t="s">
        <v>2305</v>
      </c>
    </row>
    <row r="282" spans="1:11" x14ac:dyDescent="0.25">
      <c r="A282" t="s">
        <v>2314</v>
      </c>
      <c r="B282">
        <v>888057</v>
      </c>
      <c r="C282" s="21">
        <v>1</v>
      </c>
      <c r="D282" s="21">
        <v>0</v>
      </c>
      <c r="E282" s="21">
        <v>1</v>
      </c>
      <c r="F282" s="21">
        <v>0</v>
      </c>
      <c r="G282" s="21">
        <v>0</v>
      </c>
      <c r="H282" s="21">
        <v>0</v>
      </c>
      <c r="I282" s="21">
        <v>1</v>
      </c>
      <c r="J282" s="21">
        <v>0</v>
      </c>
      <c r="K282" t="s">
        <v>2305</v>
      </c>
    </row>
    <row r="283" spans="1:11" x14ac:dyDescent="0.25">
      <c r="A283" t="s">
        <v>2315</v>
      </c>
      <c r="B283">
        <v>879306</v>
      </c>
      <c r="C283" s="21">
        <v>0</v>
      </c>
      <c r="D283" s="21">
        <v>0</v>
      </c>
      <c r="E283" s="21">
        <v>0</v>
      </c>
      <c r="F283" s="21">
        <v>0</v>
      </c>
      <c r="G283" s="21">
        <v>0</v>
      </c>
      <c r="H283" s="21">
        <v>0</v>
      </c>
      <c r="I283" s="21">
        <v>1</v>
      </c>
      <c r="J283" s="21">
        <v>1</v>
      </c>
      <c r="K283" t="s">
        <v>2293</v>
      </c>
    </row>
    <row r="284" spans="1:11" x14ac:dyDescent="0.25">
      <c r="A284" t="s">
        <v>2316</v>
      </c>
      <c r="B284">
        <v>525254</v>
      </c>
      <c r="C284" s="21">
        <v>0</v>
      </c>
      <c r="D284" s="21">
        <v>0</v>
      </c>
      <c r="E284" s="21">
        <v>0</v>
      </c>
      <c r="F284" s="21">
        <v>0</v>
      </c>
      <c r="G284" s="21">
        <v>0</v>
      </c>
      <c r="H284" s="21">
        <v>0</v>
      </c>
      <c r="I284" s="21">
        <v>0</v>
      </c>
      <c r="J284" s="21">
        <v>0</v>
      </c>
      <c r="K284" t="s">
        <v>2293</v>
      </c>
    </row>
    <row r="285" spans="1:11" x14ac:dyDescent="0.25">
      <c r="A285" t="s">
        <v>2317</v>
      </c>
      <c r="B285">
        <v>879305</v>
      </c>
      <c r="C285" s="21">
        <v>0</v>
      </c>
      <c r="D285" s="21">
        <v>0</v>
      </c>
      <c r="E285" s="21">
        <v>0</v>
      </c>
      <c r="F285" s="21">
        <v>0</v>
      </c>
      <c r="G285" s="21">
        <v>0</v>
      </c>
      <c r="H285" s="21">
        <v>0</v>
      </c>
      <c r="I285" s="21">
        <v>1</v>
      </c>
      <c r="J285" s="21">
        <v>1</v>
      </c>
      <c r="K285" t="s">
        <v>2293</v>
      </c>
    </row>
    <row r="286" spans="1:11" x14ac:dyDescent="0.25">
      <c r="A286" t="s">
        <v>2318</v>
      </c>
      <c r="B286">
        <v>525255</v>
      </c>
      <c r="C286" s="21">
        <v>0</v>
      </c>
      <c r="D286" s="21">
        <v>0</v>
      </c>
      <c r="E286" s="21">
        <v>0</v>
      </c>
      <c r="F286" s="21">
        <v>0</v>
      </c>
      <c r="G286" s="21">
        <v>0</v>
      </c>
      <c r="H286" s="21">
        <v>0</v>
      </c>
      <c r="I286" s="21">
        <v>1</v>
      </c>
      <c r="J286" s="21">
        <v>1</v>
      </c>
      <c r="K286" t="s">
        <v>2293</v>
      </c>
    </row>
    <row r="287" spans="1:11" x14ac:dyDescent="0.25">
      <c r="A287" t="s">
        <v>2319</v>
      </c>
      <c r="B287">
        <v>861450</v>
      </c>
      <c r="C287" s="21">
        <v>0</v>
      </c>
      <c r="D287" s="21">
        <v>1</v>
      </c>
      <c r="E287" s="21">
        <v>0</v>
      </c>
      <c r="F287" s="21">
        <v>0</v>
      </c>
      <c r="G287" s="21">
        <v>0</v>
      </c>
      <c r="H287" s="21">
        <v>0</v>
      </c>
      <c r="I287" s="21">
        <v>1</v>
      </c>
      <c r="J287" s="21">
        <v>1</v>
      </c>
      <c r="K287" t="s">
        <v>2305</v>
      </c>
    </row>
    <row r="288" spans="1:11" x14ac:dyDescent="0.25">
      <c r="A288" t="s">
        <v>2320</v>
      </c>
      <c r="B288">
        <v>553184</v>
      </c>
      <c r="C288" s="21">
        <v>0</v>
      </c>
      <c r="D288" s="21">
        <v>0</v>
      </c>
      <c r="E288" s="21">
        <v>0</v>
      </c>
      <c r="F288" s="21">
        <v>0</v>
      </c>
      <c r="G288" s="21">
        <v>0</v>
      </c>
      <c r="H288" s="21">
        <v>0</v>
      </c>
      <c r="I288" s="21">
        <v>0</v>
      </c>
      <c r="J288" s="21">
        <v>0</v>
      </c>
      <c r="K288" t="s">
        <v>2305</v>
      </c>
    </row>
    <row r="289" spans="1:11" x14ac:dyDescent="0.25">
      <c r="A289" t="s">
        <v>2321</v>
      </c>
      <c r="B289">
        <v>525256</v>
      </c>
      <c r="C289" s="21">
        <v>0</v>
      </c>
      <c r="D289" s="21">
        <v>0</v>
      </c>
      <c r="E289" s="21">
        <v>0</v>
      </c>
      <c r="F289" s="21">
        <v>0</v>
      </c>
      <c r="G289" s="21">
        <v>0</v>
      </c>
      <c r="H289" s="21">
        <v>1</v>
      </c>
      <c r="I289" s="21">
        <v>0</v>
      </c>
      <c r="J289" s="21">
        <v>0</v>
      </c>
      <c r="K289" t="s">
        <v>2293</v>
      </c>
    </row>
    <row r="290" spans="1:11" x14ac:dyDescent="0.25">
      <c r="A290" t="s">
        <v>2322</v>
      </c>
      <c r="B290">
        <v>665958</v>
      </c>
      <c r="C290" s="21">
        <v>1</v>
      </c>
      <c r="D290" s="21">
        <v>0</v>
      </c>
      <c r="E290" s="21">
        <v>1</v>
      </c>
      <c r="F290" s="21">
        <v>1</v>
      </c>
      <c r="G290" s="21">
        <v>1</v>
      </c>
      <c r="H290" s="21">
        <v>1</v>
      </c>
      <c r="I290" s="21">
        <v>1</v>
      </c>
      <c r="J290" s="21">
        <v>1</v>
      </c>
      <c r="K290" t="s">
        <v>2305</v>
      </c>
    </row>
    <row r="291" spans="1:11" x14ac:dyDescent="0.25">
      <c r="A291" t="s">
        <v>2323</v>
      </c>
      <c r="B291">
        <v>575590</v>
      </c>
      <c r="C291" s="21">
        <v>0</v>
      </c>
      <c r="D291" s="21">
        <v>0</v>
      </c>
      <c r="E291" s="21">
        <v>1</v>
      </c>
      <c r="F291" s="21">
        <v>1</v>
      </c>
      <c r="G291" s="21">
        <v>1</v>
      </c>
      <c r="H291" s="21">
        <v>1</v>
      </c>
      <c r="I291" s="21">
        <v>1</v>
      </c>
      <c r="J291" s="21">
        <v>1</v>
      </c>
      <c r="K291" t="s">
        <v>2305</v>
      </c>
    </row>
    <row r="292" spans="1:11" x14ac:dyDescent="0.25">
      <c r="A292" t="s">
        <v>2324</v>
      </c>
      <c r="B292">
        <v>866777</v>
      </c>
      <c r="C292" s="21">
        <v>0</v>
      </c>
      <c r="D292" s="21">
        <v>0</v>
      </c>
      <c r="E292" s="21">
        <v>1</v>
      </c>
      <c r="F292" s="21">
        <v>1</v>
      </c>
      <c r="G292" s="21">
        <v>0</v>
      </c>
      <c r="H292" s="21">
        <v>1</v>
      </c>
      <c r="I292" s="21">
        <v>0</v>
      </c>
      <c r="J292" s="21">
        <v>1</v>
      </c>
      <c r="K292" t="s">
        <v>2293</v>
      </c>
    </row>
    <row r="293" spans="1:11" x14ac:dyDescent="0.25">
      <c r="A293" t="s">
        <v>2325</v>
      </c>
      <c r="B293">
        <v>871562</v>
      </c>
      <c r="C293" s="21">
        <v>0</v>
      </c>
      <c r="D293" s="21">
        <v>0</v>
      </c>
      <c r="E293" s="21">
        <v>1</v>
      </c>
      <c r="F293" s="21">
        <v>0</v>
      </c>
      <c r="G293" s="21">
        <v>0</v>
      </c>
      <c r="H293" s="21">
        <v>1</v>
      </c>
      <c r="I293" s="21">
        <v>0</v>
      </c>
      <c r="J293" s="21">
        <v>1</v>
      </c>
      <c r="K293" t="s">
        <v>2293</v>
      </c>
    </row>
    <row r="294" spans="1:11" x14ac:dyDescent="0.25">
      <c r="A294" t="s">
        <v>2326</v>
      </c>
      <c r="B294">
        <v>585530</v>
      </c>
      <c r="C294" s="21">
        <v>0</v>
      </c>
      <c r="D294" s="21">
        <v>0</v>
      </c>
      <c r="E294" s="21">
        <v>0</v>
      </c>
      <c r="F294" s="21">
        <v>0</v>
      </c>
      <c r="G294" s="21">
        <v>0</v>
      </c>
      <c r="H294" s="21">
        <v>1</v>
      </c>
      <c r="I294" s="21">
        <v>1</v>
      </c>
      <c r="J294" s="21">
        <v>0</v>
      </c>
      <c r="K294" t="s">
        <v>2293</v>
      </c>
    </row>
    <row r="295" spans="1:11" x14ac:dyDescent="0.25">
      <c r="A295" t="s">
        <v>2327</v>
      </c>
      <c r="B295">
        <v>679192</v>
      </c>
      <c r="C295" s="21">
        <v>0</v>
      </c>
      <c r="D295" s="21">
        <v>0</v>
      </c>
      <c r="E295" s="21">
        <v>0</v>
      </c>
      <c r="F295" s="21">
        <v>0</v>
      </c>
      <c r="G295" s="21">
        <v>0</v>
      </c>
      <c r="H295" s="21">
        <v>0</v>
      </c>
      <c r="I295" s="21">
        <v>0</v>
      </c>
      <c r="J295" s="21">
        <v>0</v>
      </c>
      <c r="K295" t="s">
        <v>2305</v>
      </c>
    </row>
    <row r="296" spans="1:11" x14ac:dyDescent="0.25">
      <c r="A296" t="s">
        <v>2328</v>
      </c>
      <c r="B296">
        <v>553220</v>
      </c>
      <c r="C296" s="21">
        <v>0</v>
      </c>
      <c r="D296" s="21">
        <v>0</v>
      </c>
      <c r="E296" s="21">
        <v>0</v>
      </c>
      <c r="F296" s="21">
        <v>0</v>
      </c>
      <c r="G296" s="21">
        <v>1</v>
      </c>
      <c r="H296" s="21">
        <v>0</v>
      </c>
      <c r="I296" s="21">
        <v>1</v>
      </c>
      <c r="J296" s="21">
        <v>1</v>
      </c>
      <c r="K296" t="s">
        <v>2305</v>
      </c>
    </row>
    <row r="297" spans="1:11" x14ac:dyDescent="0.25">
      <c r="A297" t="s">
        <v>2329</v>
      </c>
      <c r="B297">
        <v>553218</v>
      </c>
      <c r="C297" s="21">
        <v>0</v>
      </c>
      <c r="D297" s="21">
        <v>0</v>
      </c>
      <c r="E297" s="21">
        <v>0</v>
      </c>
      <c r="F297" s="21">
        <v>1</v>
      </c>
      <c r="G297" s="21">
        <v>1</v>
      </c>
      <c r="H297" s="21">
        <v>0</v>
      </c>
      <c r="I297" s="21">
        <v>1</v>
      </c>
      <c r="J297" s="21">
        <v>1</v>
      </c>
      <c r="K297" t="s">
        <v>2305</v>
      </c>
    </row>
    <row r="298" spans="1:11" x14ac:dyDescent="0.25">
      <c r="A298" t="s">
        <v>2330</v>
      </c>
      <c r="B298">
        <v>553219</v>
      </c>
      <c r="C298" s="21">
        <v>0</v>
      </c>
      <c r="D298" s="21">
        <v>0</v>
      </c>
      <c r="E298" s="21">
        <v>0</v>
      </c>
      <c r="F298" s="21">
        <v>1</v>
      </c>
      <c r="G298" s="21">
        <v>1</v>
      </c>
      <c r="H298" s="21">
        <v>0</v>
      </c>
      <c r="I298" s="21">
        <v>1</v>
      </c>
      <c r="J298" s="21">
        <v>1</v>
      </c>
      <c r="K298" t="s">
        <v>2305</v>
      </c>
    </row>
    <row r="299" spans="1:11" x14ac:dyDescent="0.25">
      <c r="A299" t="s">
        <v>2331</v>
      </c>
      <c r="B299">
        <v>936554</v>
      </c>
      <c r="C299" s="21">
        <v>0</v>
      </c>
      <c r="D299" s="21">
        <v>0</v>
      </c>
      <c r="E299" s="21">
        <v>1</v>
      </c>
      <c r="F299" s="21">
        <v>1</v>
      </c>
      <c r="G299" s="21">
        <v>1</v>
      </c>
      <c r="H299" s="21">
        <v>0</v>
      </c>
      <c r="I299" s="21">
        <v>1</v>
      </c>
      <c r="J299" s="21">
        <v>1</v>
      </c>
      <c r="K299" t="s">
        <v>2305</v>
      </c>
    </row>
    <row r="300" spans="1:11" x14ac:dyDescent="0.25">
      <c r="A300" t="s">
        <v>2332</v>
      </c>
      <c r="B300">
        <v>553178</v>
      </c>
      <c r="C300" s="21">
        <v>0</v>
      </c>
      <c r="D300" s="21">
        <v>0</v>
      </c>
      <c r="E300" s="21">
        <v>1</v>
      </c>
      <c r="F300" s="21">
        <v>0</v>
      </c>
      <c r="G300" s="21">
        <v>1</v>
      </c>
      <c r="H300" s="21">
        <v>1</v>
      </c>
      <c r="I300" s="21">
        <v>1</v>
      </c>
      <c r="J300" s="21">
        <v>0</v>
      </c>
      <c r="K300" t="s">
        <v>2305</v>
      </c>
    </row>
    <row r="301" spans="1:11" x14ac:dyDescent="0.25">
      <c r="A301" t="s">
        <v>2333</v>
      </c>
      <c r="B301">
        <v>1125719</v>
      </c>
      <c r="C301" s="21">
        <v>0</v>
      </c>
      <c r="D301" s="21">
        <v>0</v>
      </c>
      <c r="E301" s="21">
        <v>1</v>
      </c>
      <c r="F301" s="21">
        <v>0</v>
      </c>
      <c r="G301" s="21">
        <v>1</v>
      </c>
      <c r="H301" s="21">
        <v>1</v>
      </c>
      <c r="I301" s="21">
        <v>1</v>
      </c>
      <c r="J301" s="21">
        <v>0</v>
      </c>
      <c r="K301" t="s">
        <v>2305</v>
      </c>
    </row>
    <row r="302" spans="1:11" x14ac:dyDescent="0.25">
      <c r="A302" t="s">
        <v>2334</v>
      </c>
      <c r="B302">
        <v>1125720</v>
      </c>
      <c r="C302" s="21">
        <v>0</v>
      </c>
      <c r="D302" s="21">
        <v>0</v>
      </c>
      <c r="E302" s="21">
        <v>1</v>
      </c>
      <c r="F302" s="21">
        <v>0</v>
      </c>
      <c r="G302" s="21">
        <v>1</v>
      </c>
      <c r="H302" s="21">
        <v>1</v>
      </c>
      <c r="I302" s="21">
        <v>1</v>
      </c>
      <c r="J302" s="21">
        <v>0</v>
      </c>
      <c r="K302" t="s">
        <v>2305</v>
      </c>
    </row>
    <row r="303" spans="1:11" x14ac:dyDescent="0.25">
      <c r="A303" t="s">
        <v>2335</v>
      </c>
      <c r="B303">
        <v>553177</v>
      </c>
      <c r="C303" s="21">
        <v>0</v>
      </c>
      <c r="D303" s="21">
        <v>0</v>
      </c>
      <c r="E303" s="21">
        <v>1</v>
      </c>
      <c r="F303" s="21">
        <v>0</v>
      </c>
      <c r="G303" s="21">
        <v>1</v>
      </c>
      <c r="H303" s="21">
        <v>1</v>
      </c>
      <c r="I303" s="21">
        <v>1</v>
      </c>
      <c r="J303" s="21">
        <v>0</v>
      </c>
      <c r="K303" t="s">
        <v>2305</v>
      </c>
    </row>
    <row r="304" spans="1:11" x14ac:dyDescent="0.25">
      <c r="A304" t="s">
        <v>2336</v>
      </c>
      <c r="B304">
        <v>638300</v>
      </c>
      <c r="C304" s="21">
        <v>0</v>
      </c>
      <c r="D304" s="21">
        <v>0</v>
      </c>
      <c r="E304" s="21">
        <v>1</v>
      </c>
      <c r="F304" s="21">
        <v>0</v>
      </c>
      <c r="G304" s="21">
        <v>0</v>
      </c>
      <c r="H304" s="21">
        <v>0</v>
      </c>
      <c r="I304" s="21">
        <v>1</v>
      </c>
      <c r="J304" s="21">
        <v>1</v>
      </c>
      <c r="K304" t="s">
        <v>2337</v>
      </c>
    </row>
    <row r="305" spans="1:11" x14ac:dyDescent="0.25">
      <c r="A305" t="s">
        <v>2338</v>
      </c>
      <c r="B305">
        <v>888060</v>
      </c>
      <c r="C305" s="21">
        <v>0</v>
      </c>
      <c r="D305" s="21">
        <v>1</v>
      </c>
      <c r="E305" s="21">
        <v>0</v>
      </c>
      <c r="F305" s="21">
        <v>0</v>
      </c>
      <c r="G305" s="21">
        <v>0</v>
      </c>
      <c r="H305" s="21">
        <v>0</v>
      </c>
      <c r="I305" s="21">
        <v>1</v>
      </c>
      <c r="J305" s="21">
        <v>0</v>
      </c>
      <c r="K305" t="s">
        <v>2305</v>
      </c>
    </row>
    <row r="306" spans="1:11" x14ac:dyDescent="0.25">
      <c r="A306" t="s">
        <v>2339</v>
      </c>
      <c r="B306">
        <v>525257</v>
      </c>
      <c r="C306" s="21">
        <v>0</v>
      </c>
      <c r="D306" s="21">
        <v>0</v>
      </c>
      <c r="E306" s="21">
        <v>0</v>
      </c>
      <c r="F306" s="21">
        <v>1</v>
      </c>
      <c r="G306" s="21">
        <v>1</v>
      </c>
      <c r="H306" s="21">
        <v>1</v>
      </c>
      <c r="I306" s="21">
        <v>1</v>
      </c>
      <c r="J306" s="21">
        <v>1</v>
      </c>
      <c r="K306" t="s">
        <v>2293</v>
      </c>
    </row>
    <row r="307" spans="1:11" x14ac:dyDescent="0.25">
      <c r="A307" t="s">
        <v>2340</v>
      </c>
      <c r="B307">
        <v>699246</v>
      </c>
      <c r="C307" s="21">
        <v>0</v>
      </c>
      <c r="D307" s="21">
        <v>0</v>
      </c>
      <c r="E307" s="21">
        <v>0</v>
      </c>
      <c r="F307" s="21">
        <v>0</v>
      </c>
      <c r="G307" s="21">
        <v>0</v>
      </c>
      <c r="H307" s="21">
        <v>0</v>
      </c>
      <c r="I307" s="21">
        <v>0</v>
      </c>
      <c r="J307" s="21">
        <v>1</v>
      </c>
      <c r="K307" t="s">
        <v>2293</v>
      </c>
    </row>
    <row r="308" spans="1:11" x14ac:dyDescent="0.25">
      <c r="A308" t="s">
        <v>2341</v>
      </c>
      <c r="B308">
        <v>1105031</v>
      </c>
      <c r="C308" s="21">
        <v>0</v>
      </c>
      <c r="D308" s="21">
        <v>0</v>
      </c>
      <c r="E308" s="21">
        <v>0</v>
      </c>
      <c r="F308" s="21">
        <v>0</v>
      </c>
      <c r="G308" s="21">
        <v>0</v>
      </c>
      <c r="H308" s="21">
        <v>1</v>
      </c>
      <c r="I308" s="21">
        <v>1</v>
      </c>
      <c r="J308" s="21">
        <v>1</v>
      </c>
      <c r="K308" t="s">
        <v>2305</v>
      </c>
    </row>
    <row r="309" spans="1:11" x14ac:dyDescent="0.25">
      <c r="A309" t="s">
        <v>2342</v>
      </c>
      <c r="B309">
        <v>862512</v>
      </c>
      <c r="C309" s="21">
        <v>1</v>
      </c>
      <c r="D309" s="21">
        <v>0</v>
      </c>
      <c r="E309" s="21">
        <v>1</v>
      </c>
      <c r="F309" s="21">
        <v>1</v>
      </c>
      <c r="G309" s="21">
        <v>0</v>
      </c>
      <c r="H309" s="21">
        <v>1</v>
      </c>
      <c r="I309" s="21">
        <v>1</v>
      </c>
      <c r="J309" s="21">
        <v>1</v>
      </c>
      <c r="K309" t="s">
        <v>2291</v>
      </c>
    </row>
    <row r="310" spans="1:11" x14ac:dyDescent="0.25">
      <c r="A310" t="s">
        <v>2343</v>
      </c>
      <c r="B310">
        <v>553204</v>
      </c>
      <c r="C310" s="21">
        <v>0</v>
      </c>
      <c r="D310" s="21">
        <v>1</v>
      </c>
      <c r="E310" s="21">
        <v>1</v>
      </c>
      <c r="F310" s="21">
        <v>1</v>
      </c>
      <c r="G310" s="21">
        <v>1</v>
      </c>
      <c r="H310" s="21">
        <v>1</v>
      </c>
      <c r="I310" s="21">
        <v>1</v>
      </c>
      <c r="J310" s="21">
        <v>1</v>
      </c>
      <c r="K310" t="s">
        <v>2289</v>
      </c>
    </row>
    <row r="311" spans="1:11" x14ac:dyDescent="0.25">
      <c r="A311" t="s">
        <v>2344</v>
      </c>
      <c r="B311">
        <v>548476</v>
      </c>
      <c r="C311" s="21">
        <v>0</v>
      </c>
      <c r="D311" s="21">
        <v>0</v>
      </c>
      <c r="E311" s="21">
        <v>1</v>
      </c>
      <c r="F311" s="21">
        <v>0</v>
      </c>
      <c r="G311" s="21">
        <v>1</v>
      </c>
      <c r="H311" s="21">
        <v>1</v>
      </c>
      <c r="I311" s="21">
        <v>1</v>
      </c>
      <c r="J311" s="21">
        <v>1</v>
      </c>
      <c r="K311" t="s">
        <v>2293</v>
      </c>
    </row>
    <row r="312" spans="1:11" x14ac:dyDescent="0.25">
      <c r="A312" t="s">
        <v>2345</v>
      </c>
      <c r="B312">
        <v>196164</v>
      </c>
      <c r="C312" s="21">
        <v>0</v>
      </c>
      <c r="D312" s="21">
        <v>0</v>
      </c>
      <c r="E312" s="21">
        <v>1</v>
      </c>
      <c r="F312" s="21">
        <v>1</v>
      </c>
      <c r="G312" s="21">
        <v>1</v>
      </c>
      <c r="H312" s="21">
        <v>0</v>
      </c>
      <c r="I312" s="21">
        <v>1</v>
      </c>
      <c r="J312" s="21">
        <v>1</v>
      </c>
      <c r="K312" t="s">
        <v>2289</v>
      </c>
    </row>
    <row r="313" spans="1:11" x14ac:dyDescent="0.25">
      <c r="A313" t="s">
        <v>2346</v>
      </c>
      <c r="B313">
        <v>585529</v>
      </c>
      <c r="C313" s="21">
        <v>0</v>
      </c>
      <c r="D313" s="21">
        <v>0</v>
      </c>
      <c r="E313" s="21">
        <v>1</v>
      </c>
      <c r="F313" s="21">
        <v>1</v>
      </c>
      <c r="G313" s="21">
        <v>0</v>
      </c>
      <c r="H313" s="21">
        <v>0</v>
      </c>
      <c r="I313" s="21">
        <v>1</v>
      </c>
      <c r="J313" s="21">
        <v>1</v>
      </c>
      <c r="K313" t="s">
        <v>2293</v>
      </c>
    </row>
    <row r="314" spans="1:11" x14ac:dyDescent="0.25">
      <c r="A314" t="s">
        <v>2347</v>
      </c>
      <c r="B314">
        <v>548477</v>
      </c>
      <c r="C314" s="21">
        <v>1</v>
      </c>
      <c r="D314" s="21">
        <v>1</v>
      </c>
      <c r="E314" s="21">
        <v>1</v>
      </c>
      <c r="F314" s="21">
        <v>1</v>
      </c>
      <c r="G314" s="21">
        <v>0</v>
      </c>
      <c r="H314" s="21">
        <v>1</v>
      </c>
      <c r="I314" s="21">
        <v>1</v>
      </c>
      <c r="J314" s="21">
        <v>0</v>
      </c>
      <c r="K314" t="s">
        <v>2293</v>
      </c>
    </row>
    <row r="315" spans="1:11" x14ac:dyDescent="0.25">
      <c r="A315" t="s">
        <v>2348</v>
      </c>
      <c r="B315">
        <v>525262</v>
      </c>
      <c r="C315" s="21">
        <v>0</v>
      </c>
      <c r="D315" s="21">
        <v>0</v>
      </c>
      <c r="E315" s="21">
        <v>1</v>
      </c>
      <c r="F315" s="21">
        <v>1</v>
      </c>
      <c r="G315" s="21">
        <v>1</v>
      </c>
      <c r="H315" s="21">
        <v>1</v>
      </c>
      <c r="I315" s="21">
        <v>1</v>
      </c>
      <c r="J315" s="21">
        <v>1</v>
      </c>
      <c r="K315" t="s">
        <v>2293</v>
      </c>
    </row>
    <row r="316" spans="1:11" x14ac:dyDescent="0.25">
      <c r="A316" t="s">
        <v>2349</v>
      </c>
      <c r="B316">
        <v>525263</v>
      </c>
      <c r="C316" s="21">
        <v>0</v>
      </c>
      <c r="D316" s="21">
        <v>0</v>
      </c>
      <c r="E316" s="21">
        <v>1</v>
      </c>
      <c r="F316" s="21">
        <v>1</v>
      </c>
      <c r="G316" s="21">
        <v>1</v>
      </c>
      <c r="H316" s="21">
        <v>1</v>
      </c>
      <c r="I316" s="21">
        <v>1</v>
      </c>
      <c r="J316" s="21">
        <v>1</v>
      </c>
      <c r="K316" t="s">
        <v>2293</v>
      </c>
    </row>
    <row r="317" spans="1:11" x14ac:dyDescent="0.25">
      <c r="A317" t="s">
        <v>2350</v>
      </c>
      <c r="B317">
        <v>553207</v>
      </c>
      <c r="C317" s="21">
        <v>0</v>
      </c>
      <c r="D317" s="21">
        <v>1</v>
      </c>
      <c r="E317" s="21">
        <v>1</v>
      </c>
      <c r="F317" s="21">
        <v>0</v>
      </c>
      <c r="G317" s="21">
        <v>0</v>
      </c>
      <c r="H317" s="21">
        <v>0</v>
      </c>
      <c r="I317" s="21">
        <v>0</v>
      </c>
      <c r="J317" s="21">
        <v>0</v>
      </c>
      <c r="K317" t="s">
        <v>2305</v>
      </c>
    </row>
    <row r="318" spans="1:11" x14ac:dyDescent="0.25">
      <c r="A318" t="s">
        <v>2351</v>
      </c>
      <c r="B318">
        <v>525264</v>
      </c>
      <c r="C318" s="21">
        <v>1</v>
      </c>
      <c r="D318" s="21">
        <v>0</v>
      </c>
      <c r="E318" s="21">
        <v>1</v>
      </c>
      <c r="F318" s="21">
        <v>0</v>
      </c>
      <c r="G318" s="21">
        <v>0</v>
      </c>
      <c r="H318" s="21">
        <v>1</v>
      </c>
      <c r="I318" s="21">
        <v>1</v>
      </c>
      <c r="J318" s="21">
        <v>0</v>
      </c>
      <c r="K318" t="s">
        <v>2293</v>
      </c>
    </row>
    <row r="319" spans="1:11" x14ac:dyDescent="0.25">
      <c r="A319" t="s">
        <v>2352</v>
      </c>
      <c r="B319">
        <v>525268</v>
      </c>
      <c r="C319" s="21">
        <v>1</v>
      </c>
      <c r="D319" s="21">
        <v>0</v>
      </c>
      <c r="E319" s="21">
        <v>1</v>
      </c>
      <c r="F319" s="21">
        <v>1</v>
      </c>
      <c r="G319" s="21">
        <v>1</v>
      </c>
      <c r="H319" s="21">
        <v>1</v>
      </c>
      <c r="I319" s="21">
        <v>1</v>
      </c>
      <c r="J319" s="21">
        <v>1</v>
      </c>
      <c r="K319" t="s">
        <v>2293</v>
      </c>
    </row>
    <row r="320" spans="1:11" x14ac:dyDescent="0.25">
      <c r="A320" t="s">
        <v>2353</v>
      </c>
      <c r="B320">
        <v>553206</v>
      </c>
      <c r="C320" s="21">
        <v>0</v>
      </c>
      <c r="D320" s="21">
        <v>0</v>
      </c>
      <c r="E320" s="21">
        <v>1</v>
      </c>
      <c r="F320" s="21">
        <v>0</v>
      </c>
      <c r="G320" s="21">
        <v>0</v>
      </c>
      <c r="H320" s="21">
        <v>1</v>
      </c>
      <c r="I320" s="21">
        <v>1</v>
      </c>
      <c r="J320" s="21">
        <v>0</v>
      </c>
      <c r="K320" t="s">
        <v>2289</v>
      </c>
    </row>
    <row r="321" spans="1:11" x14ac:dyDescent="0.25">
      <c r="A321" t="s">
        <v>2354</v>
      </c>
      <c r="B321">
        <v>188626</v>
      </c>
      <c r="C321" s="21">
        <v>0</v>
      </c>
      <c r="D321" s="21">
        <v>1</v>
      </c>
      <c r="E321" s="21">
        <v>1</v>
      </c>
      <c r="F321" s="21">
        <v>0</v>
      </c>
      <c r="G321" s="21">
        <v>1</v>
      </c>
      <c r="H321" s="21">
        <v>1</v>
      </c>
      <c r="I321" s="21">
        <v>1</v>
      </c>
      <c r="J321" s="21">
        <v>0</v>
      </c>
      <c r="K321" t="s">
        <v>2289</v>
      </c>
    </row>
    <row r="322" spans="1:11" x14ac:dyDescent="0.25">
      <c r="A322" t="s">
        <v>2355</v>
      </c>
      <c r="B322">
        <v>997346</v>
      </c>
      <c r="C322" s="21">
        <v>0</v>
      </c>
      <c r="D322" s="21">
        <v>0</v>
      </c>
      <c r="E322" s="21">
        <v>0</v>
      </c>
      <c r="F322" s="21">
        <v>1</v>
      </c>
      <c r="G322" s="21">
        <v>1</v>
      </c>
      <c r="H322" s="21">
        <v>0</v>
      </c>
      <c r="I322" s="21">
        <v>1</v>
      </c>
      <c r="J322" s="21">
        <v>1</v>
      </c>
      <c r="K322" t="s">
        <v>2337</v>
      </c>
    </row>
    <row r="323" spans="1:11" x14ac:dyDescent="0.25">
      <c r="A323" t="s">
        <v>2356</v>
      </c>
      <c r="B323">
        <v>592028</v>
      </c>
      <c r="C323" s="21">
        <v>1</v>
      </c>
      <c r="D323" s="21">
        <v>1</v>
      </c>
      <c r="E323" s="21">
        <v>1</v>
      </c>
      <c r="F323" s="21">
        <v>0</v>
      </c>
      <c r="G323" s="21">
        <v>0</v>
      </c>
      <c r="H323" s="21">
        <v>0</v>
      </c>
      <c r="I323" s="21">
        <v>1</v>
      </c>
      <c r="J323" s="21">
        <v>0</v>
      </c>
      <c r="K323" t="s">
        <v>2305</v>
      </c>
    </row>
    <row r="324" spans="1:11" x14ac:dyDescent="0.25">
      <c r="A324" t="s">
        <v>2357</v>
      </c>
      <c r="B324">
        <v>888062</v>
      </c>
      <c r="C324" s="21">
        <v>0</v>
      </c>
      <c r="D324" s="21">
        <v>0</v>
      </c>
      <c r="E324" s="21">
        <v>0</v>
      </c>
      <c r="F324" s="21">
        <v>0</v>
      </c>
      <c r="G324" s="21">
        <v>0</v>
      </c>
      <c r="H324" s="21">
        <v>0</v>
      </c>
      <c r="I324" s="21">
        <v>1</v>
      </c>
      <c r="J324" s="21">
        <v>0</v>
      </c>
      <c r="K324" t="s">
        <v>2293</v>
      </c>
    </row>
    <row r="325" spans="1:11" x14ac:dyDescent="0.25">
      <c r="A325" t="s">
        <v>2358</v>
      </c>
      <c r="B325">
        <v>910314</v>
      </c>
      <c r="C325" s="21">
        <v>0</v>
      </c>
      <c r="D325" s="21">
        <v>0</v>
      </c>
      <c r="E325" s="21">
        <v>0</v>
      </c>
      <c r="F325" s="21">
        <v>0</v>
      </c>
      <c r="G325" s="21">
        <v>0</v>
      </c>
      <c r="H325" s="21">
        <v>0</v>
      </c>
      <c r="I325" s="21">
        <v>1</v>
      </c>
      <c r="J325" s="21">
        <v>0</v>
      </c>
      <c r="K325" t="s">
        <v>2293</v>
      </c>
    </row>
    <row r="326" spans="1:11" x14ac:dyDescent="0.25">
      <c r="A326" t="s">
        <v>2359</v>
      </c>
      <c r="B326">
        <v>546274</v>
      </c>
      <c r="C326" s="21">
        <v>0</v>
      </c>
      <c r="D326" s="21">
        <v>0</v>
      </c>
      <c r="E326" s="21">
        <v>1</v>
      </c>
      <c r="F326" s="21">
        <v>1</v>
      </c>
      <c r="G326" s="21">
        <v>1</v>
      </c>
      <c r="H326" s="21">
        <v>1</v>
      </c>
      <c r="I326" s="21">
        <v>1</v>
      </c>
      <c r="J326" s="21">
        <v>0</v>
      </c>
      <c r="K326" t="s">
        <v>2305</v>
      </c>
    </row>
    <row r="327" spans="1:11" x14ac:dyDescent="0.25">
      <c r="A327" t="s">
        <v>2360</v>
      </c>
      <c r="B327">
        <v>553217</v>
      </c>
      <c r="C327" s="21">
        <v>0</v>
      </c>
      <c r="D327" s="21">
        <v>0</v>
      </c>
      <c r="E327" s="21">
        <v>1</v>
      </c>
      <c r="F327" s="21">
        <v>1</v>
      </c>
      <c r="G327" s="21">
        <v>1</v>
      </c>
      <c r="H327" s="21">
        <v>1</v>
      </c>
      <c r="I327" s="21">
        <v>1</v>
      </c>
      <c r="J327" s="21">
        <v>0</v>
      </c>
      <c r="K327" t="s">
        <v>2289</v>
      </c>
    </row>
    <row r="328" spans="1:11" x14ac:dyDescent="0.25">
      <c r="A328" t="s">
        <v>2361</v>
      </c>
      <c r="B328">
        <v>888063</v>
      </c>
      <c r="C328" s="21">
        <v>1</v>
      </c>
      <c r="D328" s="21">
        <v>0</v>
      </c>
      <c r="E328" s="21">
        <v>1</v>
      </c>
      <c r="F328" s="21">
        <v>1</v>
      </c>
      <c r="G328" s="21">
        <v>1</v>
      </c>
      <c r="H328" s="21">
        <v>1</v>
      </c>
      <c r="I328" s="21">
        <v>1</v>
      </c>
      <c r="J328" s="21">
        <v>1</v>
      </c>
      <c r="K328" t="s">
        <v>2305</v>
      </c>
    </row>
    <row r="329" spans="1:11" x14ac:dyDescent="0.25">
      <c r="A329" t="s">
        <v>2362</v>
      </c>
      <c r="B329">
        <v>888066</v>
      </c>
      <c r="C329" s="21">
        <v>0</v>
      </c>
      <c r="D329" s="21">
        <v>0</v>
      </c>
      <c r="E329" s="21">
        <v>0</v>
      </c>
      <c r="F329" s="21">
        <v>0</v>
      </c>
      <c r="G329" s="21">
        <v>0</v>
      </c>
      <c r="H329" s="21">
        <v>0</v>
      </c>
      <c r="I329" s="21">
        <v>1</v>
      </c>
      <c r="J329" s="21">
        <v>0</v>
      </c>
      <c r="K329" t="s">
        <v>2305</v>
      </c>
    </row>
    <row r="330" spans="1:11" x14ac:dyDescent="0.25">
      <c r="A330" t="s">
        <v>2363</v>
      </c>
      <c r="B330">
        <v>883162</v>
      </c>
      <c r="C330" s="21">
        <v>0</v>
      </c>
      <c r="D330" s="21">
        <v>0</v>
      </c>
      <c r="E330" s="21">
        <v>0</v>
      </c>
      <c r="F330" s="21">
        <v>0</v>
      </c>
      <c r="G330" s="21">
        <v>0</v>
      </c>
      <c r="H330" s="21">
        <v>0</v>
      </c>
      <c r="I330" s="21">
        <v>0</v>
      </c>
      <c r="J330" s="21">
        <v>0</v>
      </c>
      <c r="K330" t="s">
        <v>2293</v>
      </c>
    </row>
    <row r="331" spans="1:11" x14ac:dyDescent="0.25">
      <c r="A331" t="s">
        <v>2364</v>
      </c>
      <c r="B331">
        <v>553209</v>
      </c>
      <c r="C331" s="21">
        <v>0</v>
      </c>
      <c r="D331" s="21">
        <v>0</v>
      </c>
      <c r="E331" s="21">
        <v>0</v>
      </c>
      <c r="F331" s="21">
        <v>0</v>
      </c>
      <c r="G331" s="21">
        <v>0</v>
      </c>
      <c r="H331" s="21">
        <v>0</v>
      </c>
      <c r="I331" s="21">
        <v>0</v>
      </c>
      <c r="J331" s="21">
        <v>0</v>
      </c>
      <c r="K331" t="s">
        <v>2305</v>
      </c>
    </row>
    <row r="332" spans="1:11" x14ac:dyDescent="0.25">
      <c r="A332" t="s">
        <v>2365</v>
      </c>
      <c r="B332">
        <v>749520</v>
      </c>
      <c r="C332" s="21">
        <v>0</v>
      </c>
      <c r="D332" s="21">
        <v>0</v>
      </c>
      <c r="E332" s="21">
        <v>0</v>
      </c>
      <c r="F332" s="21">
        <v>0</v>
      </c>
      <c r="G332" s="21">
        <v>0</v>
      </c>
      <c r="H332" s="21">
        <v>0</v>
      </c>
      <c r="I332" s="21">
        <v>0</v>
      </c>
      <c r="J332" s="21">
        <v>0</v>
      </c>
      <c r="K332" t="s">
        <v>2337</v>
      </c>
    </row>
    <row r="333" spans="1:11" x14ac:dyDescent="0.25">
      <c r="A333" t="s">
        <v>2366</v>
      </c>
      <c r="B333">
        <v>888064</v>
      </c>
      <c r="C333" s="21">
        <v>0</v>
      </c>
      <c r="D333" s="21">
        <v>0</v>
      </c>
      <c r="E333" s="21">
        <v>0</v>
      </c>
      <c r="F333" s="21">
        <v>0</v>
      </c>
      <c r="G333" s="21">
        <v>0</v>
      </c>
      <c r="H333" s="21">
        <v>0</v>
      </c>
      <c r="I333" s="21">
        <v>0</v>
      </c>
      <c r="J333" s="21">
        <v>0</v>
      </c>
      <c r="K333" t="s">
        <v>2305</v>
      </c>
    </row>
    <row r="334" spans="1:11" x14ac:dyDescent="0.25">
      <c r="A334" t="s">
        <v>2367</v>
      </c>
      <c r="B334">
        <v>908337</v>
      </c>
      <c r="C334" s="21">
        <v>0</v>
      </c>
      <c r="D334" s="21">
        <v>0</v>
      </c>
      <c r="E334" s="21">
        <v>0</v>
      </c>
      <c r="F334" s="21">
        <v>0</v>
      </c>
      <c r="G334" s="21">
        <v>0</v>
      </c>
      <c r="H334" s="21">
        <v>0</v>
      </c>
      <c r="I334" s="21">
        <v>0</v>
      </c>
      <c r="J334" s="21">
        <v>0</v>
      </c>
      <c r="K334" t="s">
        <v>2293</v>
      </c>
    </row>
    <row r="335" spans="1:11" x14ac:dyDescent="0.25">
      <c r="A335" t="s">
        <v>2368</v>
      </c>
      <c r="B335">
        <v>525280</v>
      </c>
      <c r="C335" s="21">
        <v>0</v>
      </c>
      <c r="D335" s="21">
        <v>0</v>
      </c>
      <c r="E335" s="21">
        <v>0</v>
      </c>
      <c r="F335" s="21">
        <v>0</v>
      </c>
      <c r="G335" s="21">
        <v>0</v>
      </c>
      <c r="H335" s="21">
        <v>0</v>
      </c>
      <c r="I335" s="21">
        <v>0</v>
      </c>
      <c r="J335" s="21">
        <v>0</v>
      </c>
      <c r="K335" t="s">
        <v>2289</v>
      </c>
    </row>
    <row r="336" spans="1:11" x14ac:dyDescent="0.25">
      <c r="A336" t="s">
        <v>2369</v>
      </c>
      <c r="B336">
        <v>525281</v>
      </c>
      <c r="C336" s="21">
        <v>1</v>
      </c>
      <c r="D336" s="21">
        <v>0</v>
      </c>
      <c r="E336" s="21">
        <v>1</v>
      </c>
      <c r="F336" s="21">
        <v>1</v>
      </c>
      <c r="G336" s="21">
        <v>1</v>
      </c>
      <c r="H336" s="21">
        <v>1</v>
      </c>
      <c r="I336" s="21">
        <v>1</v>
      </c>
      <c r="J336" s="21">
        <v>1</v>
      </c>
      <c r="K336" t="s">
        <v>2293</v>
      </c>
    </row>
    <row r="337" spans="1:11" x14ac:dyDescent="0.25">
      <c r="A337" t="s">
        <v>2370</v>
      </c>
      <c r="B337">
        <v>796941</v>
      </c>
      <c r="C337" s="21">
        <v>0</v>
      </c>
      <c r="D337" s="21">
        <v>1</v>
      </c>
      <c r="E337" s="21">
        <v>0</v>
      </c>
      <c r="F337" s="21">
        <v>0</v>
      </c>
      <c r="G337" s="21">
        <v>0</v>
      </c>
      <c r="H337" s="21">
        <v>0</v>
      </c>
      <c r="I337" s="21">
        <v>0</v>
      </c>
      <c r="J337" s="21">
        <v>0</v>
      </c>
      <c r="K337" t="s">
        <v>2305</v>
      </c>
    </row>
    <row r="338" spans="1:11" x14ac:dyDescent="0.25">
      <c r="A338" t="s">
        <v>2371</v>
      </c>
      <c r="B338">
        <v>883109</v>
      </c>
      <c r="C338" s="21">
        <v>0</v>
      </c>
      <c r="D338" s="21">
        <v>1</v>
      </c>
      <c r="E338" s="21">
        <v>0</v>
      </c>
      <c r="F338" s="21">
        <v>0</v>
      </c>
      <c r="G338" s="21">
        <v>0</v>
      </c>
      <c r="H338" s="21">
        <v>0</v>
      </c>
      <c r="I338" s="21">
        <v>0</v>
      </c>
      <c r="J338" s="21">
        <v>1</v>
      </c>
      <c r="K338" t="s">
        <v>2305</v>
      </c>
    </row>
    <row r="339" spans="1:11" x14ac:dyDescent="0.25">
      <c r="A339" t="s">
        <v>2372</v>
      </c>
      <c r="B339">
        <v>592031</v>
      </c>
      <c r="C339" s="21">
        <v>0</v>
      </c>
      <c r="D339" s="21">
        <v>0</v>
      </c>
      <c r="E339" s="21">
        <v>0</v>
      </c>
      <c r="F339" s="21">
        <v>0</v>
      </c>
      <c r="G339" s="21">
        <v>0</v>
      </c>
      <c r="H339" s="21">
        <v>0</v>
      </c>
      <c r="I339" s="21">
        <v>1</v>
      </c>
      <c r="J339" s="21">
        <v>0</v>
      </c>
      <c r="K339" t="s">
        <v>2305</v>
      </c>
    </row>
    <row r="340" spans="1:11" x14ac:dyDescent="0.25">
      <c r="A340" t="s">
        <v>2373</v>
      </c>
      <c r="B340">
        <v>936556</v>
      </c>
      <c r="C340" s="21">
        <v>0</v>
      </c>
      <c r="D340" s="21">
        <v>1</v>
      </c>
      <c r="E340" s="21">
        <v>0</v>
      </c>
      <c r="F340" s="21">
        <v>0</v>
      </c>
      <c r="G340" s="21">
        <v>0</v>
      </c>
      <c r="H340" s="21">
        <v>0</v>
      </c>
      <c r="I340" s="21">
        <v>1</v>
      </c>
      <c r="J340" s="21">
        <v>0</v>
      </c>
      <c r="K340" t="s">
        <v>2305</v>
      </c>
    </row>
    <row r="341" spans="1:11" x14ac:dyDescent="0.25">
      <c r="A341" t="s">
        <v>2374</v>
      </c>
      <c r="B341">
        <v>864565</v>
      </c>
      <c r="C341" s="21">
        <v>0</v>
      </c>
      <c r="D341" s="21">
        <v>1</v>
      </c>
      <c r="E341" s="21">
        <v>0</v>
      </c>
      <c r="F341" s="21">
        <v>0</v>
      </c>
      <c r="G341" s="21">
        <v>0</v>
      </c>
      <c r="H341" s="21">
        <v>0</v>
      </c>
      <c r="I341" s="21">
        <v>1</v>
      </c>
      <c r="J341" s="21">
        <v>0</v>
      </c>
      <c r="K341" t="s">
        <v>2305</v>
      </c>
    </row>
    <row r="342" spans="1:11" x14ac:dyDescent="0.25">
      <c r="A342" t="s">
        <v>2375</v>
      </c>
      <c r="B342">
        <v>546269</v>
      </c>
      <c r="C342" s="21">
        <v>0</v>
      </c>
      <c r="D342" s="21">
        <v>0</v>
      </c>
      <c r="E342" s="21">
        <v>0</v>
      </c>
      <c r="F342" s="21">
        <v>1</v>
      </c>
      <c r="G342" s="21">
        <v>0</v>
      </c>
      <c r="H342" s="21">
        <v>0</v>
      </c>
      <c r="I342" s="21">
        <v>1</v>
      </c>
      <c r="J342" s="21">
        <v>0</v>
      </c>
      <c r="K342" t="s">
        <v>2305</v>
      </c>
    </row>
    <row r="343" spans="1:11" x14ac:dyDescent="0.25">
      <c r="A343" t="s">
        <v>2376</v>
      </c>
      <c r="B343">
        <v>525282</v>
      </c>
      <c r="C343" s="21">
        <v>0</v>
      </c>
      <c r="D343" s="21">
        <v>0</v>
      </c>
      <c r="E343" s="21">
        <v>1</v>
      </c>
      <c r="F343" s="21">
        <v>0</v>
      </c>
      <c r="G343" s="21">
        <v>0</v>
      </c>
      <c r="H343" s="21">
        <v>0</v>
      </c>
      <c r="I343" s="21">
        <v>0</v>
      </c>
      <c r="J343" s="21">
        <v>1</v>
      </c>
      <c r="K343" t="s">
        <v>2293</v>
      </c>
    </row>
    <row r="344" spans="1:11" x14ac:dyDescent="0.25">
      <c r="A344" t="s">
        <v>2377</v>
      </c>
      <c r="B344">
        <v>1095747</v>
      </c>
      <c r="C344" s="21">
        <v>1</v>
      </c>
      <c r="D344" s="21">
        <v>1</v>
      </c>
      <c r="E344" s="21">
        <v>1</v>
      </c>
      <c r="F344" s="21">
        <v>1</v>
      </c>
      <c r="G344" s="21">
        <v>1</v>
      </c>
      <c r="H344" s="21">
        <v>0</v>
      </c>
      <c r="I344" s="21">
        <v>1</v>
      </c>
      <c r="J344" s="21">
        <v>1</v>
      </c>
      <c r="K344" t="s">
        <v>2378</v>
      </c>
    </row>
    <row r="345" spans="1:11" x14ac:dyDescent="0.25">
      <c r="A345" t="s">
        <v>2379</v>
      </c>
      <c r="B345">
        <v>693991</v>
      </c>
      <c r="C345" s="21">
        <v>1</v>
      </c>
      <c r="D345" s="21">
        <v>1</v>
      </c>
      <c r="E345" s="21">
        <v>1</v>
      </c>
      <c r="F345" s="21">
        <v>1</v>
      </c>
      <c r="G345" s="21">
        <v>0</v>
      </c>
      <c r="H345" s="21">
        <v>0</v>
      </c>
      <c r="I345" s="21">
        <v>1</v>
      </c>
      <c r="J345" s="21">
        <v>1</v>
      </c>
      <c r="K345" t="s">
        <v>2305</v>
      </c>
    </row>
    <row r="346" spans="1:11" x14ac:dyDescent="0.25">
      <c r="A346" t="s">
        <v>2380</v>
      </c>
      <c r="B346">
        <v>546275</v>
      </c>
      <c r="C346" s="21">
        <v>1</v>
      </c>
      <c r="D346" s="21">
        <v>1</v>
      </c>
      <c r="E346" s="21">
        <v>1</v>
      </c>
      <c r="F346" s="21">
        <v>1</v>
      </c>
      <c r="G346" s="21">
        <v>0</v>
      </c>
      <c r="H346" s="21">
        <v>0</v>
      </c>
      <c r="I346" s="21">
        <v>1</v>
      </c>
      <c r="J346" s="21">
        <v>1</v>
      </c>
      <c r="K346" t="s">
        <v>2305</v>
      </c>
    </row>
    <row r="347" spans="1:11" x14ac:dyDescent="0.25">
      <c r="A347" t="s">
        <v>2381</v>
      </c>
      <c r="B347">
        <v>553190</v>
      </c>
      <c r="C347" s="21">
        <v>0</v>
      </c>
      <c r="D347" s="21">
        <v>0</v>
      </c>
      <c r="E347" s="21">
        <v>0</v>
      </c>
      <c r="F347" s="21">
        <v>0</v>
      </c>
      <c r="G347" s="21">
        <v>0</v>
      </c>
      <c r="H347" s="21">
        <v>1</v>
      </c>
      <c r="I347" s="21">
        <v>0</v>
      </c>
      <c r="J347" s="21">
        <v>1</v>
      </c>
      <c r="K347" t="s">
        <v>2293</v>
      </c>
    </row>
    <row r="348" spans="1:11" x14ac:dyDescent="0.25">
      <c r="A348" t="s">
        <v>2382</v>
      </c>
      <c r="B348">
        <v>546270</v>
      </c>
      <c r="C348" s="21">
        <v>0</v>
      </c>
      <c r="D348" s="21">
        <v>0</v>
      </c>
      <c r="E348" s="21">
        <v>0</v>
      </c>
      <c r="F348" s="21">
        <v>0</v>
      </c>
      <c r="G348" s="21">
        <v>0</v>
      </c>
      <c r="H348" s="21">
        <v>0</v>
      </c>
      <c r="I348" s="21">
        <v>1</v>
      </c>
      <c r="J348" s="21">
        <v>0</v>
      </c>
      <c r="K348" t="s">
        <v>2305</v>
      </c>
    </row>
    <row r="349" spans="1:11" x14ac:dyDescent="0.25">
      <c r="A349" t="s">
        <v>2383</v>
      </c>
      <c r="B349">
        <v>562983</v>
      </c>
      <c r="C349" s="21">
        <v>0</v>
      </c>
      <c r="D349" s="21">
        <v>0</v>
      </c>
      <c r="E349" s="21">
        <v>0</v>
      </c>
      <c r="F349" s="21">
        <v>0</v>
      </c>
      <c r="G349" s="21">
        <v>0</v>
      </c>
      <c r="H349" s="21">
        <v>0</v>
      </c>
      <c r="I349" s="21">
        <v>0</v>
      </c>
      <c r="J349" s="21">
        <v>0</v>
      </c>
      <c r="K349" t="s">
        <v>2291</v>
      </c>
    </row>
    <row r="350" spans="1:11" x14ac:dyDescent="0.25">
      <c r="A350" t="s">
        <v>2384</v>
      </c>
      <c r="B350">
        <v>638301</v>
      </c>
      <c r="C350" s="21">
        <v>0</v>
      </c>
      <c r="D350" s="21">
        <v>0</v>
      </c>
      <c r="E350" s="21">
        <v>0</v>
      </c>
      <c r="F350" s="21">
        <v>0</v>
      </c>
      <c r="G350" s="21">
        <v>0</v>
      </c>
      <c r="H350" s="21">
        <v>0</v>
      </c>
      <c r="I350" s="21">
        <v>0</v>
      </c>
      <c r="J350" s="21">
        <v>0</v>
      </c>
      <c r="K350" t="s">
        <v>2305</v>
      </c>
    </row>
    <row r="351" spans="1:11" x14ac:dyDescent="0.25">
      <c r="A351" t="s">
        <v>2385</v>
      </c>
      <c r="B351">
        <v>626369</v>
      </c>
      <c r="C351" s="21">
        <v>0</v>
      </c>
      <c r="D351" s="21">
        <v>0</v>
      </c>
      <c r="E351" s="21">
        <v>0</v>
      </c>
      <c r="F351" s="21">
        <v>0</v>
      </c>
      <c r="G351" s="21">
        <v>0</v>
      </c>
      <c r="H351" s="21">
        <v>0</v>
      </c>
      <c r="I351" s="21">
        <v>0</v>
      </c>
      <c r="J351" s="21">
        <v>0</v>
      </c>
      <c r="K351" t="s">
        <v>2305</v>
      </c>
    </row>
    <row r="352" spans="1:11" x14ac:dyDescent="0.25">
      <c r="A352" t="s">
        <v>2386</v>
      </c>
      <c r="B352">
        <v>888728</v>
      </c>
      <c r="C352" s="21">
        <v>1</v>
      </c>
      <c r="D352" s="21">
        <v>0</v>
      </c>
      <c r="E352" s="21">
        <v>1</v>
      </c>
      <c r="F352" s="21">
        <v>0</v>
      </c>
      <c r="G352" s="21">
        <v>0</v>
      </c>
      <c r="H352" s="21">
        <v>0</v>
      </c>
      <c r="I352" s="21">
        <v>1</v>
      </c>
      <c r="J352" s="21">
        <v>0</v>
      </c>
      <c r="K352" t="s">
        <v>2305</v>
      </c>
    </row>
    <row r="353" spans="1:11" x14ac:dyDescent="0.25">
      <c r="A353" t="s">
        <v>2387</v>
      </c>
      <c r="B353">
        <v>888828</v>
      </c>
      <c r="C353" s="21">
        <v>1</v>
      </c>
      <c r="D353" s="21">
        <v>0</v>
      </c>
      <c r="E353" s="21">
        <v>1</v>
      </c>
      <c r="F353" s="21">
        <v>0</v>
      </c>
      <c r="G353" s="21">
        <v>0</v>
      </c>
      <c r="H353" s="21">
        <v>0</v>
      </c>
      <c r="I353" s="21">
        <v>1</v>
      </c>
      <c r="J353" s="21">
        <v>0</v>
      </c>
      <c r="K353" t="s">
        <v>2289</v>
      </c>
    </row>
    <row r="354" spans="1:11" x14ac:dyDescent="0.25">
      <c r="A354" t="s">
        <v>2388</v>
      </c>
      <c r="B354">
        <v>762965</v>
      </c>
      <c r="C354" s="21">
        <v>1</v>
      </c>
      <c r="D354" s="21">
        <v>0</v>
      </c>
      <c r="E354" s="21">
        <v>1</v>
      </c>
      <c r="F354" s="21">
        <v>0</v>
      </c>
      <c r="G354" s="21">
        <v>0</v>
      </c>
      <c r="H354" s="21">
        <v>0</v>
      </c>
      <c r="I354" s="21">
        <v>1</v>
      </c>
      <c r="J354" s="21">
        <v>0</v>
      </c>
      <c r="K354" t="s">
        <v>2305</v>
      </c>
    </row>
    <row r="355" spans="1:11" x14ac:dyDescent="0.25">
      <c r="A355" t="s">
        <v>2389</v>
      </c>
      <c r="B355">
        <v>1078483</v>
      </c>
      <c r="C355" s="21">
        <v>0</v>
      </c>
      <c r="D355" s="21">
        <v>0</v>
      </c>
      <c r="E355" s="21">
        <v>1</v>
      </c>
      <c r="F355" s="21">
        <v>0</v>
      </c>
      <c r="G355" s="21">
        <v>0</v>
      </c>
      <c r="H355" s="21">
        <v>0</v>
      </c>
      <c r="I355" s="21">
        <v>1</v>
      </c>
      <c r="J355" s="21">
        <v>0</v>
      </c>
      <c r="K355" t="s">
        <v>2337</v>
      </c>
    </row>
    <row r="356" spans="1:11" x14ac:dyDescent="0.25">
      <c r="A356" t="s">
        <v>2390</v>
      </c>
      <c r="B356">
        <v>679200</v>
      </c>
      <c r="C356" s="21">
        <v>0</v>
      </c>
      <c r="D356" s="21">
        <v>1</v>
      </c>
      <c r="E356" s="21">
        <v>0</v>
      </c>
      <c r="F356" s="21">
        <v>0</v>
      </c>
      <c r="G356" s="21">
        <v>0</v>
      </c>
      <c r="H356" s="21">
        <v>0</v>
      </c>
      <c r="I356" s="21">
        <v>1</v>
      </c>
      <c r="J356" s="21">
        <v>1</v>
      </c>
      <c r="K356" t="s">
        <v>2305</v>
      </c>
    </row>
    <row r="357" spans="1:11" x14ac:dyDescent="0.25">
      <c r="A357" t="s">
        <v>2391</v>
      </c>
      <c r="B357">
        <v>645512</v>
      </c>
      <c r="C357" s="21">
        <v>0</v>
      </c>
      <c r="D357" s="21">
        <v>1</v>
      </c>
      <c r="E357" s="21">
        <v>0</v>
      </c>
      <c r="F357" s="21">
        <v>0</v>
      </c>
      <c r="G357" s="21">
        <v>1</v>
      </c>
      <c r="H357" s="21">
        <v>0</v>
      </c>
      <c r="I357" s="21">
        <v>1</v>
      </c>
      <c r="J357" s="21">
        <v>1</v>
      </c>
      <c r="K357" t="s">
        <v>2305</v>
      </c>
    </row>
    <row r="358" spans="1:11" x14ac:dyDescent="0.25">
      <c r="A358" t="s">
        <v>2392</v>
      </c>
      <c r="B358">
        <v>888741</v>
      </c>
      <c r="C358" s="21">
        <v>0</v>
      </c>
      <c r="D358" s="21">
        <v>0</v>
      </c>
      <c r="E358" s="21">
        <v>0</v>
      </c>
      <c r="F358" s="21">
        <v>0</v>
      </c>
      <c r="G358" s="21">
        <v>1</v>
      </c>
      <c r="H358" s="21">
        <v>1</v>
      </c>
      <c r="I358" s="21">
        <v>1</v>
      </c>
      <c r="J358" s="21">
        <v>0</v>
      </c>
      <c r="K358" t="s">
        <v>2291</v>
      </c>
    </row>
    <row r="359" spans="1:11" x14ac:dyDescent="0.25">
      <c r="A359" t="s">
        <v>2393</v>
      </c>
      <c r="B359">
        <v>887327</v>
      </c>
      <c r="C359" s="21">
        <v>0</v>
      </c>
      <c r="D359" s="21">
        <v>0</v>
      </c>
      <c r="E359" s="21">
        <v>1</v>
      </c>
      <c r="F359" s="21">
        <v>0</v>
      </c>
      <c r="G359" s="21">
        <v>1</v>
      </c>
      <c r="H359" s="21">
        <v>1</v>
      </c>
      <c r="I359" s="21">
        <v>1</v>
      </c>
      <c r="J359" s="21">
        <v>0</v>
      </c>
      <c r="K359" t="s">
        <v>2291</v>
      </c>
    </row>
    <row r="360" spans="1:11" x14ac:dyDescent="0.25">
      <c r="A360" t="s">
        <v>2394</v>
      </c>
      <c r="B360">
        <v>629741</v>
      </c>
      <c r="C360" s="21">
        <v>0</v>
      </c>
      <c r="D360" s="21">
        <v>0</v>
      </c>
      <c r="E360" s="21">
        <v>0</v>
      </c>
      <c r="F360" s="21">
        <v>0</v>
      </c>
      <c r="G360" s="21">
        <v>1</v>
      </c>
      <c r="H360" s="21">
        <v>1</v>
      </c>
      <c r="I360" s="21">
        <v>1</v>
      </c>
      <c r="J360" s="21">
        <v>0</v>
      </c>
      <c r="K360" t="s">
        <v>2305</v>
      </c>
    </row>
    <row r="361" spans="1:11" x14ac:dyDescent="0.25">
      <c r="A361" t="s">
        <v>2395</v>
      </c>
      <c r="B361">
        <v>667127</v>
      </c>
      <c r="C361" s="21">
        <v>1</v>
      </c>
      <c r="D361" s="21">
        <v>1</v>
      </c>
      <c r="E361" s="21">
        <v>1</v>
      </c>
      <c r="F361" s="21">
        <v>1</v>
      </c>
      <c r="G361" s="21">
        <v>1</v>
      </c>
      <c r="H361" s="21">
        <v>1</v>
      </c>
      <c r="I361" s="21">
        <v>1</v>
      </c>
      <c r="J361" s="21">
        <v>1</v>
      </c>
      <c r="K361" t="s">
        <v>2291</v>
      </c>
    </row>
    <row r="362" spans="1:11" x14ac:dyDescent="0.25">
      <c r="A362" t="s">
        <v>2396</v>
      </c>
      <c r="B362">
        <v>936565</v>
      </c>
      <c r="C362" s="21">
        <v>1</v>
      </c>
      <c r="D362" s="21">
        <v>1</v>
      </c>
      <c r="E362" s="21">
        <v>1</v>
      </c>
      <c r="F362" s="21">
        <v>1</v>
      </c>
      <c r="G362" s="21">
        <v>1</v>
      </c>
      <c r="H362" s="21">
        <v>1</v>
      </c>
      <c r="I362" s="21">
        <v>1</v>
      </c>
      <c r="J362" s="21">
        <v>1</v>
      </c>
      <c r="K362" t="s">
        <v>2305</v>
      </c>
    </row>
    <row r="363" spans="1:11" x14ac:dyDescent="0.25">
      <c r="A363" t="s">
        <v>2397</v>
      </c>
      <c r="B363">
        <v>936594</v>
      </c>
      <c r="C363" s="21">
        <v>0</v>
      </c>
      <c r="D363" s="21">
        <v>1</v>
      </c>
      <c r="E363" s="21">
        <v>0</v>
      </c>
      <c r="F363" s="21">
        <v>0</v>
      </c>
      <c r="G363" s="21">
        <v>0</v>
      </c>
      <c r="H363" s="21">
        <v>0</v>
      </c>
      <c r="I363" s="21">
        <v>0</v>
      </c>
      <c r="J363" s="21">
        <v>0</v>
      </c>
      <c r="K363" t="s">
        <v>2305</v>
      </c>
    </row>
    <row r="364" spans="1:11" x14ac:dyDescent="0.25">
      <c r="A364" t="s">
        <v>2398</v>
      </c>
      <c r="B364">
        <v>575593</v>
      </c>
      <c r="C364" s="21">
        <v>0</v>
      </c>
      <c r="D364" s="21">
        <v>1</v>
      </c>
      <c r="E364" s="21">
        <v>0</v>
      </c>
      <c r="F364" s="21">
        <v>0</v>
      </c>
      <c r="G364" s="21">
        <v>0</v>
      </c>
      <c r="H364" s="21">
        <v>0</v>
      </c>
      <c r="I364" s="21">
        <v>0</v>
      </c>
      <c r="J364" s="21">
        <v>0</v>
      </c>
      <c r="K364" t="s">
        <v>2305</v>
      </c>
    </row>
    <row r="365" spans="1:11" x14ac:dyDescent="0.25">
      <c r="A365" t="s">
        <v>2399</v>
      </c>
      <c r="B365">
        <v>575594</v>
      </c>
      <c r="C365" s="21">
        <v>0</v>
      </c>
      <c r="D365" s="21">
        <v>0</v>
      </c>
      <c r="E365" s="21">
        <v>0</v>
      </c>
      <c r="F365" s="21">
        <v>0</v>
      </c>
      <c r="G365" s="21">
        <v>0</v>
      </c>
      <c r="H365" s="21">
        <v>0</v>
      </c>
      <c r="I365" s="21">
        <v>0</v>
      </c>
      <c r="J365" s="21">
        <v>0</v>
      </c>
      <c r="K365" t="s">
        <v>2293</v>
      </c>
    </row>
    <row r="366" spans="1:11" x14ac:dyDescent="0.25">
      <c r="A366" t="s">
        <v>2400</v>
      </c>
      <c r="B366">
        <v>440496</v>
      </c>
      <c r="C366" s="21">
        <v>0</v>
      </c>
      <c r="D366" s="21">
        <v>0</v>
      </c>
      <c r="E366" s="21">
        <v>0</v>
      </c>
      <c r="F366" s="21">
        <v>0</v>
      </c>
      <c r="G366" s="21">
        <v>0</v>
      </c>
      <c r="H366" s="21">
        <v>0</v>
      </c>
      <c r="I366" s="21">
        <v>1</v>
      </c>
      <c r="J366" s="21">
        <v>0</v>
      </c>
      <c r="K366" t="s">
        <v>2293</v>
      </c>
    </row>
    <row r="367" spans="1:11" x14ac:dyDescent="0.25">
      <c r="A367" t="s">
        <v>2401</v>
      </c>
      <c r="B367">
        <v>575599</v>
      </c>
      <c r="C367" s="21">
        <v>0</v>
      </c>
      <c r="D367" s="21">
        <v>0</v>
      </c>
      <c r="E367" s="21">
        <v>0</v>
      </c>
      <c r="F367" s="21">
        <v>0</v>
      </c>
      <c r="G367" s="21">
        <v>0</v>
      </c>
      <c r="H367" s="21">
        <v>0</v>
      </c>
      <c r="I367" s="21">
        <v>1</v>
      </c>
      <c r="J367" s="21">
        <v>0</v>
      </c>
      <c r="K367" t="s">
        <v>2293</v>
      </c>
    </row>
    <row r="368" spans="1:11" x14ac:dyDescent="0.25">
      <c r="A368" t="s">
        <v>2402</v>
      </c>
      <c r="B368">
        <v>559301</v>
      </c>
      <c r="C368" s="21">
        <v>0</v>
      </c>
      <c r="D368" s="21">
        <v>0</v>
      </c>
      <c r="E368" s="21">
        <v>0</v>
      </c>
      <c r="F368" s="21">
        <v>0</v>
      </c>
      <c r="G368" s="21">
        <v>0</v>
      </c>
      <c r="H368" s="21">
        <v>0</v>
      </c>
      <c r="I368" s="21">
        <v>0</v>
      </c>
      <c r="J368" s="21">
        <v>0</v>
      </c>
      <c r="K368" t="s">
        <v>2293</v>
      </c>
    </row>
    <row r="369" spans="1:11" x14ac:dyDescent="0.25">
      <c r="A369" t="s">
        <v>2403</v>
      </c>
      <c r="B369">
        <v>888801</v>
      </c>
      <c r="C369" s="21">
        <v>0</v>
      </c>
      <c r="D369" s="21">
        <v>0</v>
      </c>
      <c r="E369" s="21">
        <v>0</v>
      </c>
      <c r="F369" s="21">
        <v>0</v>
      </c>
      <c r="G369" s="21">
        <v>0</v>
      </c>
      <c r="H369" s="21">
        <v>0</v>
      </c>
      <c r="I369" s="21">
        <v>0</v>
      </c>
      <c r="J369" s="21">
        <v>0</v>
      </c>
      <c r="K369" t="s">
        <v>2293</v>
      </c>
    </row>
    <row r="370" spans="1:11" x14ac:dyDescent="0.25">
      <c r="A370" t="s">
        <v>2404</v>
      </c>
      <c r="B370">
        <v>525329</v>
      </c>
      <c r="C370" s="21">
        <v>0</v>
      </c>
      <c r="D370" s="21">
        <v>0</v>
      </c>
      <c r="E370" s="21">
        <v>0</v>
      </c>
      <c r="F370" s="21">
        <v>0</v>
      </c>
      <c r="G370" s="21">
        <v>0</v>
      </c>
      <c r="H370" s="21">
        <v>0</v>
      </c>
      <c r="I370" s="21">
        <v>1</v>
      </c>
      <c r="J370" s="21">
        <v>0</v>
      </c>
      <c r="K370" t="s">
        <v>2293</v>
      </c>
    </row>
    <row r="371" spans="1:11" x14ac:dyDescent="0.25">
      <c r="A371" t="s">
        <v>2405</v>
      </c>
      <c r="B371">
        <v>525330</v>
      </c>
      <c r="C371" s="21">
        <v>0</v>
      </c>
      <c r="D371" s="21">
        <v>0</v>
      </c>
      <c r="E371" s="21">
        <v>0</v>
      </c>
      <c r="F371" s="21">
        <v>0</v>
      </c>
      <c r="G371" s="21">
        <v>0</v>
      </c>
      <c r="H371" s="21">
        <v>0</v>
      </c>
      <c r="I371" s="21">
        <v>0</v>
      </c>
      <c r="J371" s="21">
        <v>0</v>
      </c>
      <c r="K371" t="s">
        <v>2293</v>
      </c>
    </row>
    <row r="372" spans="1:11" x14ac:dyDescent="0.25">
      <c r="A372" t="s">
        <v>2406</v>
      </c>
      <c r="B372">
        <v>944562</v>
      </c>
      <c r="C372" s="21">
        <v>0</v>
      </c>
      <c r="D372" s="21">
        <v>0</v>
      </c>
      <c r="E372" s="21">
        <v>0</v>
      </c>
      <c r="F372" s="21">
        <v>0</v>
      </c>
      <c r="G372" s="21">
        <v>0</v>
      </c>
      <c r="H372" s="21">
        <v>0</v>
      </c>
      <c r="I372" s="21">
        <v>1</v>
      </c>
      <c r="J372" s="21">
        <v>0</v>
      </c>
      <c r="K372" t="s">
        <v>2305</v>
      </c>
    </row>
    <row r="373" spans="1:11" x14ac:dyDescent="0.25">
      <c r="A373" t="s">
        <v>2407</v>
      </c>
      <c r="B373">
        <v>797515</v>
      </c>
      <c r="C373" s="21">
        <v>0</v>
      </c>
      <c r="D373" s="21">
        <v>0</v>
      </c>
      <c r="E373" s="21">
        <v>0</v>
      </c>
      <c r="F373" s="21">
        <v>1</v>
      </c>
      <c r="G373" s="21">
        <v>0</v>
      </c>
      <c r="H373" s="21">
        <v>1</v>
      </c>
      <c r="I373" s="21">
        <v>1</v>
      </c>
      <c r="J373" s="21">
        <v>0</v>
      </c>
      <c r="K373" t="s">
        <v>2305</v>
      </c>
    </row>
    <row r="374" spans="1:11" x14ac:dyDescent="0.25">
      <c r="A374" t="s">
        <v>2408</v>
      </c>
      <c r="B374">
        <v>1423814</v>
      </c>
      <c r="C374" s="21">
        <v>0</v>
      </c>
      <c r="D374" s="21">
        <v>0</v>
      </c>
      <c r="E374" s="21">
        <v>0</v>
      </c>
      <c r="F374" s="21">
        <v>0</v>
      </c>
      <c r="G374" s="21">
        <v>0</v>
      </c>
      <c r="H374" s="21">
        <v>0</v>
      </c>
      <c r="I374" s="21">
        <v>0</v>
      </c>
      <c r="J374" s="21">
        <v>0</v>
      </c>
      <c r="K374" t="s">
        <v>2293</v>
      </c>
    </row>
    <row r="375" spans="1:11" x14ac:dyDescent="0.25">
      <c r="A375" t="s">
        <v>2409</v>
      </c>
      <c r="B375">
        <v>887898</v>
      </c>
      <c r="C375" s="21">
        <v>0</v>
      </c>
      <c r="D375" s="21">
        <v>1</v>
      </c>
      <c r="E375" s="21">
        <v>0</v>
      </c>
      <c r="F375" s="21">
        <v>1</v>
      </c>
      <c r="G375" s="21">
        <v>0</v>
      </c>
      <c r="H375" s="21">
        <v>1</v>
      </c>
      <c r="I375" s="21">
        <v>1</v>
      </c>
      <c r="J375" s="21">
        <v>0</v>
      </c>
      <c r="K375" t="s">
        <v>2305</v>
      </c>
    </row>
    <row r="376" spans="1:11" x14ac:dyDescent="0.25">
      <c r="A376" t="s">
        <v>2410</v>
      </c>
      <c r="B376">
        <v>634994</v>
      </c>
      <c r="C376" s="21">
        <v>0</v>
      </c>
      <c r="D376" s="21">
        <v>1</v>
      </c>
      <c r="E376" s="21">
        <v>0</v>
      </c>
      <c r="F376" s="21">
        <v>0</v>
      </c>
      <c r="G376" s="21">
        <v>0</v>
      </c>
      <c r="H376" s="21">
        <v>0</v>
      </c>
      <c r="I376" s="21">
        <v>1</v>
      </c>
      <c r="J376" s="21">
        <v>0</v>
      </c>
      <c r="K376" t="s">
        <v>2305</v>
      </c>
    </row>
    <row r="377" spans="1:11" x14ac:dyDescent="0.25">
      <c r="A377" t="s">
        <v>2411</v>
      </c>
      <c r="B377">
        <v>699218</v>
      </c>
      <c r="C377" s="21">
        <v>1</v>
      </c>
      <c r="D377" s="21">
        <v>1</v>
      </c>
      <c r="E377" s="21">
        <v>1</v>
      </c>
      <c r="F377" s="21">
        <v>0</v>
      </c>
      <c r="G377" s="21">
        <v>1</v>
      </c>
      <c r="H377" s="21">
        <v>0</v>
      </c>
      <c r="I377" s="21">
        <v>1</v>
      </c>
      <c r="J377" s="21">
        <v>1</v>
      </c>
      <c r="K377" t="s">
        <v>2293</v>
      </c>
    </row>
    <row r="378" spans="1:11" x14ac:dyDescent="0.25">
      <c r="A378" t="s">
        <v>2412</v>
      </c>
      <c r="B378">
        <v>706434</v>
      </c>
      <c r="C378" s="21">
        <v>0</v>
      </c>
      <c r="D378" s="21">
        <v>1</v>
      </c>
      <c r="E378" s="21">
        <v>0</v>
      </c>
      <c r="F378" s="21">
        <v>0</v>
      </c>
      <c r="G378" s="21">
        <v>0</v>
      </c>
      <c r="H378" s="21">
        <v>0</v>
      </c>
      <c r="I378" s="21">
        <v>1</v>
      </c>
      <c r="J378" s="21">
        <v>1</v>
      </c>
      <c r="K378" t="s">
        <v>2305</v>
      </c>
    </row>
    <row r="379" spans="1:11" x14ac:dyDescent="0.25">
      <c r="A379" t="s">
        <v>2413</v>
      </c>
      <c r="B379">
        <v>1000568</v>
      </c>
      <c r="C379" s="21">
        <v>1</v>
      </c>
      <c r="D379" s="21">
        <v>1</v>
      </c>
      <c r="E379" s="21">
        <v>1</v>
      </c>
      <c r="F379" s="21">
        <v>0</v>
      </c>
      <c r="G379" s="21">
        <v>1</v>
      </c>
      <c r="H379" s="21">
        <v>0</v>
      </c>
      <c r="I379" s="21">
        <v>1</v>
      </c>
      <c r="J379" s="21">
        <v>1</v>
      </c>
      <c r="K379" t="s">
        <v>2293</v>
      </c>
    </row>
    <row r="380" spans="1:11" x14ac:dyDescent="0.25">
      <c r="A380" t="s">
        <v>2414</v>
      </c>
      <c r="B380">
        <v>596312</v>
      </c>
      <c r="C380" s="21">
        <v>0</v>
      </c>
      <c r="D380" s="21">
        <v>0</v>
      </c>
      <c r="E380" s="21">
        <v>1</v>
      </c>
      <c r="F380" s="21">
        <v>1</v>
      </c>
      <c r="G380" s="21">
        <v>1</v>
      </c>
      <c r="H380" s="21">
        <v>1</v>
      </c>
      <c r="I380" s="21">
        <v>1</v>
      </c>
      <c r="J380" s="21">
        <v>1</v>
      </c>
      <c r="K380" t="s">
        <v>2289</v>
      </c>
    </row>
    <row r="381" spans="1:11" x14ac:dyDescent="0.25">
      <c r="A381" t="s">
        <v>2415</v>
      </c>
      <c r="B381">
        <v>548479</v>
      </c>
      <c r="C381" s="21">
        <v>0</v>
      </c>
      <c r="D381" s="21">
        <v>0</v>
      </c>
      <c r="E381" s="21">
        <v>0</v>
      </c>
      <c r="F381" s="21">
        <v>1</v>
      </c>
      <c r="G381" s="21">
        <v>0</v>
      </c>
      <c r="H381" s="21">
        <v>1</v>
      </c>
      <c r="I381" s="21">
        <v>0</v>
      </c>
      <c r="J381" s="21">
        <v>0</v>
      </c>
      <c r="K381" t="s">
        <v>2293</v>
      </c>
    </row>
    <row r="382" spans="1:11" x14ac:dyDescent="0.25">
      <c r="A382" t="s">
        <v>2416</v>
      </c>
      <c r="B382">
        <v>866770</v>
      </c>
      <c r="C382" s="21">
        <v>0</v>
      </c>
      <c r="D382" s="21">
        <v>0</v>
      </c>
      <c r="E382" s="21">
        <v>0</v>
      </c>
      <c r="F382" s="21">
        <v>0</v>
      </c>
      <c r="G382" s="21">
        <v>1</v>
      </c>
      <c r="H382" s="21">
        <v>1</v>
      </c>
      <c r="I382" s="21">
        <v>0</v>
      </c>
      <c r="J382" s="21">
        <v>0</v>
      </c>
      <c r="K382" t="s">
        <v>2293</v>
      </c>
    </row>
    <row r="383" spans="1:11" x14ac:dyDescent="0.25">
      <c r="A383" t="s">
        <v>2417</v>
      </c>
      <c r="B383">
        <v>936375</v>
      </c>
      <c r="C383" s="21">
        <v>0</v>
      </c>
      <c r="D383" s="21">
        <v>0</v>
      </c>
      <c r="E383" s="21">
        <v>0</v>
      </c>
      <c r="F383" s="21">
        <v>0</v>
      </c>
      <c r="G383" s="21">
        <v>0</v>
      </c>
      <c r="H383" s="21">
        <v>0</v>
      </c>
      <c r="I383" s="21">
        <v>1</v>
      </c>
      <c r="J383" s="21">
        <v>1</v>
      </c>
      <c r="K383" t="s">
        <v>2305</v>
      </c>
    </row>
    <row r="384" spans="1:11" x14ac:dyDescent="0.25">
      <c r="A384" t="s">
        <v>2418</v>
      </c>
      <c r="B384">
        <v>525368</v>
      </c>
      <c r="C384" s="21">
        <v>0</v>
      </c>
      <c r="D384" s="21">
        <v>1</v>
      </c>
      <c r="E384" s="21">
        <v>1</v>
      </c>
      <c r="F384" s="21">
        <v>1</v>
      </c>
      <c r="G384" s="21">
        <v>1</v>
      </c>
      <c r="H384" s="21">
        <v>1</v>
      </c>
      <c r="I384" s="21">
        <v>1</v>
      </c>
      <c r="J384" s="21">
        <v>1</v>
      </c>
      <c r="K384" t="s">
        <v>2293</v>
      </c>
    </row>
    <row r="385" spans="1:11" x14ac:dyDescent="0.25">
      <c r="A385" t="s">
        <v>2419</v>
      </c>
      <c r="B385">
        <v>888742</v>
      </c>
      <c r="C385" s="21">
        <v>1</v>
      </c>
      <c r="D385" s="21">
        <v>0</v>
      </c>
      <c r="E385" s="21">
        <v>1</v>
      </c>
      <c r="F385" s="21">
        <v>1</v>
      </c>
      <c r="G385" s="21">
        <v>1</v>
      </c>
      <c r="H385" s="21">
        <v>0</v>
      </c>
      <c r="I385" s="21">
        <v>1</v>
      </c>
      <c r="J385" s="21">
        <v>1</v>
      </c>
      <c r="K385" t="s">
        <v>2305</v>
      </c>
    </row>
    <row r="386" spans="1:11" x14ac:dyDescent="0.25">
      <c r="A386" t="s">
        <v>2420</v>
      </c>
      <c r="B386">
        <v>546262</v>
      </c>
      <c r="C386" s="21">
        <v>1</v>
      </c>
      <c r="D386" s="21">
        <v>0</v>
      </c>
      <c r="E386" s="21">
        <v>1</v>
      </c>
      <c r="F386" s="21">
        <v>1</v>
      </c>
      <c r="G386" s="21">
        <v>1</v>
      </c>
      <c r="H386" s="21">
        <v>0</v>
      </c>
      <c r="I386" s="21">
        <v>1</v>
      </c>
      <c r="J386" s="21">
        <v>1</v>
      </c>
      <c r="K386" t="s">
        <v>2291</v>
      </c>
    </row>
    <row r="387" spans="1:11" x14ac:dyDescent="0.25">
      <c r="A387" t="s">
        <v>2421</v>
      </c>
      <c r="B387">
        <v>546263</v>
      </c>
      <c r="C387" s="21">
        <v>1</v>
      </c>
      <c r="D387" s="21">
        <v>0</v>
      </c>
      <c r="E387" s="21">
        <v>1</v>
      </c>
      <c r="F387" s="21">
        <v>1</v>
      </c>
      <c r="G387" s="21">
        <v>0</v>
      </c>
      <c r="H387" s="21">
        <v>1</v>
      </c>
      <c r="I387" s="21">
        <v>1</v>
      </c>
      <c r="J387" s="21">
        <v>1</v>
      </c>
      <c r="K387" t="s">
        <v>2291</v>
      </c>
    </row>
    <row r="388" spans="1:11" x14ac:dyDescent="0.25">
      <c r="A388" t="s">
        <v>2422</v>
      </c>
      <c r="B388">
        <v>596320</v>
      </c>
      <c r="C388" s="21">
        <v>1</v>
      </c>
      <c r="D388" s="21">
        <v>0</v>
      </c>
      <c r="E388" s="21">
        <v>1</v>
      </c>
      <c r="F388" s="21">
        <v>1</v>
      </c>
      <c r="G388" s="21">
        <v>1</v>
      </c>
      <c r="H388" s="21">
        <v>1</v>
      </c>
      <c r="I388" s="21">
        <v>1</v>
      </c>
      <c r="J388" s="21">
        <v>1</v>
      </c>
      <c r="K388" t="s">
        <v>2289</v>
      </c>
    </row>
    <row r="389" spans="1:11" x14ac:dyDescent="0.25">
      <c r="A389" t="s">
        <v>2423</v>
      </c>
      <c r="B389">
        <v>546265</v>
      </c>
      <c r="C389" s="21">
        <v>1</v>
      </c>
      <c r="D389" s="21">
        <v>0</v>
      </c>
      <c r="E389" s="21">
        <v>1</v>
      </c>
      <c r="F389" s="21">
        <v>1</v>
      </c>
      <c r="G389" s="21">
        <v>1</v>
      </c>
      <c r="H389" s="21">
        <v>1</v>
      </c>
      <c r="I389" s="21">
        <v>1</v>
      </c>
      <c r="J389" s="21">
        <v>1</v>
      </c>
      <c r="K389" t="s">
        <v>2291</v>
      </c>
    </row>
    <row r="390" spans="1:11" x14ac:dyDescent="0.25">
      <c r="A390" t="s">
        <v>2424</v>
      </c>
      <c r="B390">
        <v>862513</v>
      </c>
      <c r="C390" s="21">
        <v>1</v>
      </c>
      <c r="D390" s="21">
        <v>0</v>
      </c>
      <c r="E390" s="21">
        <v>1</v>
      </c>
      <c r="F390" s="21">
        <v>1</v>
      </c>
      <c r="G390" s="21">
        <v>1</v>
      </c>
      <c r="H390" s="21">
        <v>1</v>
      </c>
      <c r="I390" s="21">
        <v>1</v>
      </c>
      <c r="J390" s="21">
        <v>1</v>
      </c>
      <c r="K390" t="s">
        <v>2291</v>
      </c>
    </row>
    <row r="391" spans="1:11" x14ac:dyDescent="0.25">
      <c r="A391" t="s">
        <v>2425</v>
      </c>
      <c r="B391">
        <v>435832</v>
      </c>
      <c r="C391" s="21">
        <v>1</v>
      </c>
      <c r="D391" s="21">
        <v>0</v>
      </c>
      <c r="E391" s="21">
        <v>1</v>
      </c>
      <c r="F391" s="21">
        <v>1</v>
      </c>
      <c r="G391" s="21">
        <v>1</v>
      </c>
      <c r="H391" s="21">
        <v>1</v>
      </c>
      <c r="I391" s="21">
        <v>1</v>
      </c>
      <c r="J391" s="21">
        <v>1</v>
      </c>
      <c r="K391" t="s">
        <v>2291</v>
      </c>
    </row>
    <row r="392" spans="1:11" x14ac:dyDescent="0.25">
      <c r="A392" t="s">
        <v>2426</v>
      </c>
      <c r="B392">
        <v>546267</v>
      </c>
      <c r="C392" s="21">
        <v>1</v>
      </c>
      <c r="D392" s="21">
        <v>0</v>
      </c>
      <c r="E392" s="21">
        <v>1</v>
      </c>
      <c r="F392" s="21">
        <v>1</v>
      </c>
      <c r="G392" s="21">
        <v>1</v>
      </c>
      <c r="H392" s="21">
        <v>1</v>
      </c>
      <c r="I392" s="21">
        <v>1</v>
      </c>
      <c r="J392" s="21">
        <v>1</v>
      </c>
      <c r="K392" t="s">
        <v>2291</v>
      </c>
    </row>
    <row r="393" spans="1:11" x14ac:dyDescent="0.25">
      <c r="A393" t="s">
        <v>2427</v>
      </c>
      <c r="B393">
        <v>1032488</v>
      </c>
      <c r="C393" s="21">
        <v>1</v>
      </c>
      <c r="D393" s="21">
        <v>0</v>
      </c>
      <c r="E393" s="21">
        <v>1</v>
      </c>
      <c r="F393" s="21">
        <v>1</v>
      </c>
      <c r="G393" s="21">
        <v>0</v>
      </c>
      <c r="H393" s="21">
        <v>1</v>
      </c>
      <c r="I393" s="21">
        <v>1</v>
      </c>
      <c r="J393" s="21">
        <v>1</v>
      </c>
      <c r="K393" t="s">
        <v>2291</v>
      </c>
    </row>
    <row r="394" spans="1:11" x14ac:dyDescent="0.25">
      <c r="A394" t="s">
        <v>2428</v>
      </c>
      <c r="B394">
        <v>547045</v>
      </c>
      <c r="C394" s="21">
        <v>1</v>
      </c>
      <c r="D394" s="21">
        <v>0</v>
      </c>
      <c r="E394" s="21">
        <v>1</v>
      </c>
      <c r="F394" s="21">
        <v>1</v>
      </c>
      <c r="G394" s="21">
        <v>1</v>
      </c>
      <c r="H394" s="21">
        <v>1</v>
      </c>
      <c r="I394" s="21">
        <v>1</v>
      </c>
      <c r="J394" s="21">
        <v>1</v>
      </c>
      <c r="K394" t="s">
        <v>2291</v>
      </c>
    </row>
    <row r="395" spans="1:11" x14ac:dyDescent="0.25">
      <c r="A395" t="s">
        <v>2429</v>
      </c>
      <c r="B395">
        <v>641149</v>
      </c>
      <c r="C395" s="21">
        <v>1</v>
      </c>
      <c r="D395" s="21">
        <v>0</v>
      </c>
      <c r="E395" s="21">
        <v>1</v>
      </c>
      <c r="F395" s="21">
        <v>0</v>
      </c>
      <c r="G395" s="21">
        <v>1</v>
      </c>
      <c r="H395" s="21">
        <v>1</v>
      </c>
      <c r="I395" s="21">
        <v>1</v>
      </c>
      <c r="J395" s="21">
        <v>0</v>
      </c>
      <c r="K395" t="s">
        <v>2305</v>
      </c>
    </row>
    <row r="396" spans="1:11" x14ac:dyDescent="0.25">
      <c r="A396" t="s">
        <v>2430</v>
      </c>
      <c r="B396">
        <v>546268</v>
      </c>
      <c r="C396" s="21">
        <v>1</v>
      </c>
      <c r="D396" s="21">
        <v>0</v>
      </c>
      <c r="E396" s="21">
        <v>1</v>
      </c>
      <c r="F396" s="21">
        <v>1</v>
      </c>
      <c r="G396" s="21">
        <v>1</v>
      </c>
      <c r="H396" s="21">
        <v>1</v>
      </c>
      <c r="I396" s="21">
        <v>1</v>
      </c>
      <c r="J396" s="21">
        <v>1</v>
      </c>
      <c r="K396" t="s">
        <v>2305</v>
      </c>
    </row>
    <row r="397" spans="1:11" x14ac:dyDescent="0.25">
      <c r="A397" t="s">
        <v>2431</v>
      </c>
      <c r="B397">
        <v>1030841</v>
      </c>
      <c r="C397" s="21">
        <v>1</v>
      </c>
      <c r="D397" s="21">
        <v>0</v>
      </c>
      <c r="E397" s="21">
        <v>1</v>
      </c>
      <c r="F397" s="21">
        <v>1</v>
      </c>
      <c r="G397" s="21">
        <v>1</v>
      </c>
      <c r="H397" s="21">
        <v>1</v>
      </c>
      <c r="I397" s="21">
        <v>1</v>
      </c>
      <c r="J397" s="21">
        <v>1</v>
      </c>
      <c r="K397" t="s">
        <v>2289</v>
      </c>
    </row>
    <row r="398" spans="1:11" x14ac:dyDescent="0.25">
      <c r="A398" t="s">
        <v>2432</v>
      </c>
      <c r="B398">
        <v>661087</v>
      </c>
      <c r="C398" s="21">
        <v>0</v>
      </c>
      <c r="D398" s="21">
        <v>0</v>
      </c>
      <c r="E398" s="21">
        <v>0</v>
      </c>
      <c r="F398" s="21">
        <v>0</v>
      </c>
      <c r="G398" s="21">
        <v>0</v>
      </c>
      <c r="H398" s="21">
        <v>0</v>
      </c>
      <c r="I398" s="21">
        <v>0</v>
      </c>
      <c r="J398" s="21">
        <v>0</v>
      </c>
      <c r="K398" t="s">
        <v>2305</v>
      </c>
    </row>
    <row r="399" spans="1:11" x14ac:dyDescent="0.25">
      <c r="A399" t="s">
        <v>2433</v>
      </c>
      <c r="B399">
        <v>585501</v>
      </c>
      <c r="C399" s="21">
        <v>0</v>
      </c>
      <c r="D399" s="21">
        <v>0</v>
      </c>
      <c r="E399" s="21">
        <v>0</v>
      </c>
      <c r="F399" s="21">
        <v>0</v>
      </c>
      <c r="G399" s="21">
        <v>0</v>
      </c>
      <c r="H399" s="21">
        <v>0</v>
      </c>
      <c r="I399" s="21">
        <v>0</v>
      </c>
      <c r="J399" s="21">
        <v>0</v>
      </c>
      <c r="K399" t="s">
        <v>2305</v>
      </c>
    </row>
    <row r="400" spans="1:11" x14ac:dyDescent="0.25">
      <c r="A400" t="s">
        <v>2434</v>
      </c>
      <c r="B400">
        <v>904296</v>
      </c>
      <c r="C400" s="21">
        <v>0</v>
      </c>
      <c r="D400" s="21">
        <v>0</v>
      </c>
      <c r="E400" s="21">
        <v>0</v>
      </c>
      <c r="F400" s="21">
        <v>0</v>
      </c>
      <c r="G400" s="21">
        <v>0</v>
      </c>
      <c r="H400" s="21">
        <v>0</v>
      </c>
      <c r="I400" s="21">
        <v>0</v>
      </c>
      <c r="J400" s="21">
        <v>0</v>
      </c>
      <c r="K400" t="s">
        <v>2305</v>
      </c>
    </row>
    <row r="401" spans="1:11" x14ac:dyDescent="0.25">
      <c r="A401" t="s">
        <v>2435</v>
      </c>
      <c r="B401">
        <v>621372</v>
      </c>
      <c r="C401" s="21">
        <v>0</v>
      </c>
      <c r="D401" s="21">
        <v>0</v>
      </c>
      <c r="E401" s="21">
        <v>1</v>
      </c>
      <c r="F401" s="21">
        <v>1</v>
      </c>
      <c r="G401" s="21">
        <v>1</v>
      </c>
      <c r="H401" s="21">
        <v>1</v>
      </c>
      <c r="I401" s="21">
        <v>1</v>
      </c>
      <c r="J401" s="21">
        <v>1</v>
      </c>
      <c r="K401" t="s">
        <v>2305</v>
      </c>
    </row>
    <row r="402" spans="1:11" x14ac:dyDescent="0.25">
      <c r="A402" t="s">
        <v>2436</v>
      </c>
      <c r="B402">
        <v>864564</v>
      </c>
      <c r="C402" s="21">
        <v>0</v>
      </c>
      <c r="D402" s="21">
        <v>0</v>
      </c>
      <c r="E402" s="21">
        <v>0</v>
      </c>
      <c r="F402" s="21">
        <v>0</v>
      </c>
      <c r="G402" s="21">
        <v>0</v>
      </c>
      <c r="H402" s="21">
        <v>0</v>
      </c>
      <c r="I402" s="21">
        <v>0</v>
      </c>
      <c r="J402" s="21">
        <v>0</v>
      </c>
      <c r="K402" t="s">
        <v>2305</v>
      </c>
    </row>
    <row r="403" spans="1:11" x14ac:dyDescent="0.25">
      <c r="A403" t="s">
        <v>2437</v>
      </c>
      <c r="B403">
        <v>767100</v>
      </c>
      <c r="C403" s="21">
        <v>0</v>
      </c>
      <c r="D403" s="21">
        <v>0</v>
      </c>
      <c r="E403" s="21">
        <v>0</v>
      </c>
      <c r="F403" s="21">
        <v>0</v>
      </c>
      <c r="G403" s="21">
        <v>0</v>
      </c>
      <c r="H403" s="21">
        <v>0</v>
      </c>
      <c r="I403" s="21">
        <v>0</v>
      </c>
      <c r="J403" s="21">
        <v>0</v>
      </c>
      <c r="K403" t="s">
        <v>2305</v>
      </c>
    </row>
    <row r="404" spans="1:11" x14ac:dyDescent="0.25">
      <c r="A404" t="s">
        <v>2438</v>
      </c>
      <c r="B404">
        <v>944565</v>
      </c>
      <c r="C404" s="21">
        <v>0</v>
      </c>
      <c r="D404" s="21">
        <v>0</v>
      </c>
      <c r="E404" s="21">
        <v>0</v>
      </c>
      <c r="F404" s="21">
        <v>0</v>
      </c>
      <c r="G404" s="21">
        <v>0</v>
      </c>
      <c r="H404" s="21">
        <v>0</v>
      </c>
      <c r="I404" s="21">
        <v>0</v>
      </c>
      <c r="J404" s="21">
        <v>0</v>
      </c>
      <c r="K404" t="s">
        <v>2305</v>
      </c>
    </row>
    <row r="405" spans="1:11" x14ac:dyDescent="0.25">
      <c r="A405" t="s">
        <v>2439</v>
      </c>
      <c r="B405">
        <v>667128</v>
      </c>
      <c r="C405" s="21">
        <v>1</v>
      </c>
      <c r="D405" s="21">
        <v>0</v>
      </c>
      <c r="E405" s="21">
        <v>1</v>
      </c>
      <c r="F405" s="21">
        <v>0</v>
      </c>
      <c r="G405" s="21">
        <v>0</v>
      </c>
      <c r="H405" s="21">
        <v>0</v>
      </c>
      <c r="I405" s="21">
        <v>1</v>
      </c>
      <c r="J405" s="21">
        <v>0</v>
      </c>
      <c r="K405" t="s">
        <v>2291</v>
      </c>
    </row>
    <row r="406" spans="1:11" x14ac:dyDescent="0.25">
      <c r="A406" t="s">
        <v>2440</v>
      </c>
      <c r="B406">
        <v>862517</v>
      </c>
      <c r="C406" s="21">
        <v>0</v>
      </c>
      <c r="D406" s="21">
        <v>0</v>
      </c>
      <c r="E406" s="21">
        <v>0</v>
      </c>
      <c r="F406" s="21">
        <v>0</v>
      </c>
      <c r="G406" s="21">
        <v>0</v>
      </c>
      <c r="H406" s="21">
        <v>0</v>
      </c>
      <c r="I406" s="21">
        <v>1</v>
      </c>
      <c r="J406" s="21">
        <v>0</v>
      </c>
      <c r="K406" t="s">
        <v>2293</v>
      </c>
    </row>
    <row r="407" spans="1:11" x14ac:dyDescent="0.25">
      <c r="A407" t="s">
        <v>2441</v>
      </c>
      <c r="B407">
        <v>908338</v>
      </c>
      <c r="C407" s="21">
        <v>0</v>
      </c>
      <c r="D407" s="21">
        <v>0</v>
      </c>
      <c r="E407" s="21">
        <v>1</v>
      </c>
      <c r="F407" s="21">
        <v>1</v>
      </c>
      <c r="G407" s="21">
        <v>0</v>
      </c>
      <c r="H407" s="21">
        <v>0</v>
      </c>
      <c r="I407" s="21">
        <v>1</v>
      </c>
      <c r="J407" s="21">
        <v>0</v>
      </c>
      <c r="K407" t="s">
        <v>2293</v>
      </c>
    </row>
    <row r="408" spans="1:11" x14ac:dyDescent="0.25">
      <c r="A408" t="s">
        <v>2442</v>
      </c>
      <c r="B408">
        <v>596330</v>
      </c>
      <c r="C408" s="21">
        <v>0</v>
      </c>
      <c r="D408" s="21">
        <v>0</v>
      </c>
      <c r="E408" s="21">
        <v>0</v>
      </c>
      <c r="F408" s="21">
        <v>1</v>
      </c>
      <c r="G408" s="21">
        <v>0</v>
      </c>
      <c r="H408" s="21">
        <v>0</v>
      </c>
      <c r="I408" s="21">
        <v>1</v>
      </c>
      <c r="J408" s="21">
        <v>0</v>
      </c>
      <c r="K408" t="s">
        <v>2293</v>
      </c>
    </row>
    <row r="409" spans="1:11" x14ac:dyDescent="0.25">
      <c r="A409" t="s">
        <v>2443</v>
      </c>
      <c r="B409">
        <v>879308</v>
      </c>
      <c r="C409" s="21">
        <v>0</v>
      </c>
      <c r="D409" s="21">
        <v>1</v>
      </c>
      <c r="E409" s="21">
        <v>0</v>
      </c>
      <c r="F409" s="21">
        <v>1</v>
      </c>
      <c r="G409" s="21">
        <v>0</v>
      </c>
      <c r="H409" s="21">
        <v>0</v>
      </c>
      <c r="I409" s="21">
        <v>1</v>
      </c>
      <c r="J409" s="21">
        <v>0</v>
      </c>
      <c r="K409" t="s">
        <v>2305</v>
      </c>
    </row>
    <row r="410" spans="1:11" x14ac:dyDescent="0.25">
      <c r="A410" t="s">
        <v>2444</v>
      </c>
      <c r="B410">
        <v>596329</v>
      </c>
      <c r="C410" s="21">
        <v>0</v>
      </c>
      <c r="D410" s="21">
        <v>1</v>
      </c>
      <c r="E410" s="21">
        <v>0</v>
      </c>
      <c r="F410" s="21">
        <v>1</v>
      </c>
      <c r="G410" s="21">
        <v>0</v>
      </c>
      <c r="H410" s="21">
        <v>0</v>
      </c>
      <c r="I410" s="21">
        <v>1</v>
      </c>
      <c r="J410" s="21">
        <v>1</v>
      </c>
      <c r="K410" t="s">
        <v>2289</v>
      </c>
    </row>
    <row r="411" spans="1:11" x14ac:dyDescent="0.25">
      <c r="A411" t="s">
        <v>2445</v>
      </c>
      <c r="B411">
        <v>596315</v>
      </c>
      <c r="C411" s="21">
        <v>0</v>
      </c>
      <c r="D411" s="21">
        <v>1</v>
      </c>
      <c r="E411" s="21">
        <v>0</v>
      </c>
      <c r="F411" s="21">
        <v>1</v>
      </c>
      <c r="G411" s="21">
        <v>1</v>
      </c>
      <c r="H411" s="21">
        <v>0</v>
      </c>
      <c r="I411" s="21">
        <v>1</v>
      </c>
      <c r="J411" s="21">
        <v>1</v>
      </c>
      <c r="K411" t="s">
        <v>2305</v>
      </c>
    </row>
    <row r="412" spans="1:11" x14ac:dyDescent="0.25">
      <c r="A412" t="s">
        <v>2446</v>
      </c>
      <c r="B412">
        <v>910312</v>
      </c>
      <c r="C412" s="21">
        <v>1</v>
      </c>
      <c r="D412" s="21">
        <v>1</v>
      </c>
      <c r="E412" s="21">
        <v>1</v>
      </c>
      <c r="F412" s="21">
        <v>1</v>
      </c>
      <c r="G412" s="21">
        <v>1</v>
      </c>
      <c r="H412" s="21">
        <v>1</v>
      </c>
      <c r="I412" s="21">
        <v>1</v>
      </c>
      <c r="J412" s="21">
        <v>1</v>
      </c>
      <c r="K412" t="s">
        <v>2293</v>
      </c>
    </row>
    <row r="413" spans="1:11" x14ac:dyDescent="0.25">
      <c r="A413" t="s">
        <v>2447</v>
      </c>
      <c r="B413">
        <v>553175</v>
      </c>
      <c r="C413" s="21">
        <v>1</v>
      </c>
      <c r="D413" s="21">
        <v>1</v>
      </c>
      <c r="E413" s="21">
        <v>1</v>
      </c>
      <c r="F413" s="21">
        <v>1</v>
      </c>
      <c r="G413" s="21">
        <v>1</v>
      </c>
      <c r="H413" s="21">
        <v>1</v>
      </c>
      <c r="I413" s="21">
        <v>1</v>
      </c>
      <c r="J413" s="21">
        <v>1</v>
      </c>
      <c r="K413" t="s">
        <v>2305</v>
      </c>
    </row>
    <row r="414" spans="1:11" x14ac:dyDescent="0.25">
      <c r="A414" t="s">
        <v>2448</v>
      </c>
      <c r="B414">
        <v>431947</v>
      </c>
      <c r="C414" s="21">
        <v>1</v>
      </c>
      <c r="D414" s="21">
        <v>1</v>
      </c>
      <c r="E414" s="21">
        <v>1</v>
      </c>
      <c r="F414" s="21">
        <v>1</v>
      </c>
      <c r="G414" s="21">
        <v>1</v>
      </c>
      <c r="H414" s="21">
        <v>1</v>
      </c>
      <c r="I414" s="21">
        <v>1</v>
      </c>
      <c r="J414" s="21">
        <v>1</v>
      </c>
      <c r="K414" t="s">
        <v>2305</v>
      </c>
    </row>
    <row r="415" spans="1:11" x14ac:dyDescent="0.25">
      <c r="A415" t="s">
        <v>2449</v>
      </c>
      <c r="B415">
        <v>1125723</v>
      </c>
      <c r="C415" s="21">
        <v>0</v>
      </c>
      <c r="D415" s="21">
        <v>1</v>
      </c>
      <c r="E415" s="21">
        <v>1</v>
      </c>
      <c r="F415" s="21">
        <v>0</v>
      </c>
      <c r="G415" s="21">
        <v>1</v>
      </c>
      <c r="H415" s="21">
        <v>1</v>
      </c>
      <c r="I415" s="21">
        <v>1</v>
      </c>
      <c r="J415" s="21">
        <v>1</v>
      </c>
      <c r="K415" t="s">
        <v>2305</v>
      </c>
    </row>
    <row r="416" spans="1:11" x14ac:dyDescent="0.25">
      <c r="A416" t="s">
        <v>2450</v>
      </c>
      <c r="B416">
        <v>596327</v>
      </c>
      <c r="C416" s="21">
        <v>1</v>
      </c>
      <c r="D416" s="21">
        <v>1</v>
      </c>
      <c r="E416" s="21">
        <v>1</v>
      </c>
      <c r="F416" s="21">
        <v>1</v>
      </c>
      <c r="G416" s="21">
        <v>1</v>
      </c>
      <c r="H416" s="21">
        <v>1</v>
      </c>
      <c r="I416" s="21">
        <v>1</v>
      </c>
      <c r="J416" s="21">
        <v>1</v>
      </c>
      <c r="K416" t="s">
        <v>2293</v>
      </c>
    </row>
    <row r="417" spans="1:11" x14ac:dyDescent="0.25">
      <c r="A417" t="s">
        <v>2451</v>
      </c>
      <c r="B417">
        <v>679191</v>
      </c>
      <c r="C417" s="21">
        <v>0</v>
      </c>
      <c r="D417" s="21">
        <v>0</v>
      </c>
      <c r="E417" s="21">
        <v>1</v>
      </c>
      <c r="F417" s="21">
        <v>1</v>
      </c>
      <c r="G417" s="21">
        <v>1</v>
      </c>
      <c r="H417" s="21">
        <v>1</v>
      </c>
      <c r="I417" s="21">
        <v>1</v>
      </c>
      <c r="J417" s="21">
        <v>0</v>
      </c>
      <c r="K417" t="s">
        <v>2293</v>
      </c>
    </row>
    <row r="418" spans="1:11" x14ac:dyDescent="0.25">
      <c r="A418" t="s">
        <v>2452</v>
      </c>
      <c r="B418">
        <v>585502</v>
      </c>
      <c r="C418" s="21">
        <v>0</v>
      </c>
      <c r="D418" s="21">
        <v>0</v>
      </c>
      <c r="E418" s="21">
        <v>0</v>
      </c>
      <c r="F418" s="21">
        <v>1</v>
      </c>
      <c r="G418" s="21">
        <v>1</v>
      </c>
      <c r="H418" s="21">
        <v>1</v>
      </c>
      <c r="I418" s="21">
        <v>1</v>
      </c>
      <c r="J418" s="21">
        <v>1</v>
      </c>
      <c r="K418" t="s">
        <v>2289</v>
      </c>
    </row>
    <row r="419" spans="1:11" x14ac:dyDescent="0.25">
      <c r="A419" t="s">
        <v>2453</v>
      </c>
      <c r="B419">
        <v>553171</v>
      </c>
      <c r="C419" s="21">
        <v>0</v>
      </c>
      <c r="D419" s="21">
        <v>0</v>
      </c>
      <c r="E419" s="21">
        <v>1</v>
      </c>
      <c r="F419" s="21">
        <v>1</v>
      </c>
      <c r="G419" s="21">
        <v>1</v>
      </c>
      <c r="H419" s="21">
        <v>1</v>
      </c>
      <c r="I419" s="21">
        <v>1</v>
      </c>
      <c r="J419" s="21">
        <v>1</v>
      </c>
      <c r="K419" t="s">
        <v>2293</v>
      </c>
    </row>
    <row r="420" spans="1:11" x14ac:dyDescent="0.25">
      <c r="A420" t="s">
        <v>2454</v>
      </c>
      <c r="B420">
        <v>873513</v>
      </c>
      <c r="C420" s="21">
        <v>0</v>
      </c>
      <c r="D420" s="21">
        <v>0</v>
      </c>
      <c r="E420" s="21">
        <v>1</v>
      </c>
      <c r="F420" s="21">
        <v>1</v>
      </c>
      <c r="G420" s="21">
        <v>1</v>
      </c>
      <c r="H420" s="21">
        <v>1</v>
      </c>
      <c r="I420" s="21">
        <v>1</v>
      </c>
      <c r="J420" s="21">
        <v>1</v>
      </c>
      <c r="K420" t="s">
        <v>2305</v>
      </c>
    </row>
    <row r="421" spans="1:11" x14ac:dyDescent="0.25">
      <c r="A421" t="s">
        <v>2455</v>
      </c>
      <c r="B421">
        <v>679190</v>
      </c>
      <c r="C421" s="21">
        <v>0</v>
      </c>
      <c r="D421" s="21">
        <v>0</v>
      </c>
      <c r="E421" s="21">
        <v>1</v>
      </c>
      <c r="F421" s="21">
        <v>1</v>
      </c>
      <c r="G421" s="21">
        <v>0</v>
      </c>
      <c r="H421" s="21">
        <v>1</v>
      </c>
      <c r="I421" s="21">
        <v>1</v>
      </c>
      <c r="J421" s="21">
        <v>0</v>
      </c>
      <c r="K421" t="s">
        <v>2293</v>
      </c>
    </row>
    <row r="422" spans="1:11" x14ac:dyDescent="0.25">
      <c r="A422" t="s">
        <v>2456</v>
      </c>
      <c r="B422">
        <v>908937</v>
      </c>
      <c r="C422" s="21">
        <v>0</v>
      </c>
      <c r="D422" s="21">
        <v>0</v>
      </c>
      <c r="E422" s="21">
        <v>0</v>
      </c>
      <c r="F422" s="21">
        <v>0</v>
      </c>
      <c r="G422" s="21">
        <v>0</v>
      </c>
      <c r="H422" s="21">
        <v>1</v>
      </c>
      <c r="I422" s="21">
        <v>1</v>
      </c>
      <c r="J422" s="21">
        <v>0</v>
      </c>
      <c r="K422" t="s">
        <v>2305</v>
      </c>
    </row>
    <row r="423" spans="1:11" x14ac:dyDescent="0.25">
      <c r="A423" t="s">
        <v>2457</v>
      </c>
      <c r="B423">
        <v>767031</v>
      </c>
      <c r="C423" s="21">
        <v>0</v>
      </c>
      <c r="D423" s="21">
        <v>0</v>
      </c>
      <c r="E423" s="21">
        <v>1</v>
      </c>
      <c r="F423" s="21">
        <v>1</v>
      </c>
      <c r="G423" s="21">
        <v>1</v>
      </c>
      <c r="H423" s="21">
        <v>1</v>
      </c>
      <c r="I423" s="21">
        <v>1</v>
      </c>
      <c r="J423" s="21">
        <v>0</v>
      </c>
      <c r="K423" t="s">
        <v>2305</v>
      </c>
    </row>
    <row r="424" spans="1:11" x14ac:dyDescent="0.25">
      <c r="A424" t="s">
        <v>2458</v>
      </c>
      <c r="B424">
        <v>866771</v>
      </c>
      <c r="C424" s="21">
        <v>0</v>
      </c>
      <c r="D424" s="21">
        <v>0</v>
      </c>
      <c r="E424" s="21">
        <v>1</v>
      </c>
      <c r="F424" s="21">
        <v>1</v>
      </c>
      <c r="G424" s="21">
        <v>1</v>
      </c>
      <c r="H424" s="21">
        <v>1</v>
      </c>
      <c r="I424" s="21">
        <v>1</v>
      </c>
      <c r="J424" s="21">
        <v>1</v>
      </c>
      <c r="K424" t="s">
        <v>2293</v>
      </c>
    </row>
    <row r="425" spans="1:11" x14ac:dyDescent="0.25">
      <c r="A425" t="s">
        <v>2459</v>
      </c>
      <c r="B425">
        <v>857291</v>
      </c>
      <c r="C425" s="21">
        <v>0</v>
      </c>
      <c r="D425" s="21">
        <v>0</v>
      </c>
      <c r="E425" s="21">
        <v>1</v>
      </c>
      <c r="F425" s="21">
        <v>1</v>
      </c>
      <c r="G425" s="21">
        <v>1</v>
      </c>
      <c r="H425" s="21">
        <v>1</v>
      </c>
      <c r="I425" s="21">
        <v>1</v>
      </c>
      <c r="J425" s="21">
        <v>0</v>
      </c>
      <c r="K425" t="s">
        <v>2305</v>
      </c>
    </row>
    <row r="426" spans="1:11" x14ac:dyDescent="0.25">
      <c r="A426" t="s">
        <v>2460</v>
      </c>
      <c r="B426">
        <v>862515</v>
      </c>
      <c r="C426" s="21">
        <v>0</v>
      </c>
      <c r="D426" s="21">
        <v>0</v>
      </c>
      <c r="E426" s="21">
        <v>1</v>
      </c>
      <c r="F426" s="21">
        <v>0</v>
      </c>
      <c r="G426" s="21">
        <v>1</v>
      </c>
      <c r="H426" s="21">
        <v>1</v>
      </c>
      <c r="I426" s="21">
        <v>1</v>
      </c>
      <c r="J426" s="21">
        <v>0</v>
      </c>
      <c r="K426" t="s">
        <v>2305</v>
      </c>
    </row>
    <row r="427" spans="1:11" x14ac:dyDescent="0.25">
      <c r="A427" t="s">
        <v>2461</v>
      </c>
      <c r="B427">
        <v>553174</v>
      </c>
      <c r="C427" s="21">
        <v>0</v>
      </c>
      <c r="D427" s="21">
        <v>0</v>
      </c>
      <c r="E427" s="21">
        <v>1</v>
      </c>
      <c r="F427" s="21">
        <v>1</v>
      </c>
      <c r="G427" s="21">
        <v>1</v>
      </c>
      <c r="H427" s="21">
        <v>1</v>
      </c>
      <c r="I427" s="21">
        <v>1</v>
      </c>
      <c r="J427" s="21">
        <v>1</v>
      </c>
      <c r="K427" t="s">
        <v>2305</v>
      </c>
    </row>
    <row r="428" spans="1:11" x14ac:dyDescent="0.25">
      <c r="A428" t="s">
        <v>2462</v>
      </c>
      <c r="B428">
        <v>883158</v>
      </c>
      <c r="C428" s="21">
        <v>0</v>
      </c>
      <c r="D428" s="21">
        <v>0</v>
      </c>
      <c r="E428" s="21">
        <v>1</v>
      </c>
      <c r="F428" s="21">
        <v>1</v>
      </c>
      <c r="G428" s="21">
        <v>1</v>
      </c>
      <c r="H428" s="21">
        <v>1</v>
      </c>
      <c r="I428" s="21">
        <v>1</v>
      </c>
      <c r="J428" s="21">
        <v>0</v>
      </c>
      <c r="K428" t="s">
        <v>2305</v>
      </c>
    </row>
    <row r="429" spans="1:11" x14ac:dyDescent="0.25">
      <c r="A429" t="s">
        <v>2463</v>
      </c>
      <c r="B429">
        <v>888743</v>
      </c>
      <c r="C429" s="21">
        <v>0</v>
      </c>
      <c r="D429" s="21">
        <v>0</v>
      </c>
      <c r="E429" s="21">
        <v>1</v>
      </c>
      <c r="F429" s="21">
        <v>1</v>
      </c>
      <c r="G429" s="21">
        <v>1</v>
      </c>
      <c r="H429" s="21">
        <v>1</v>
      </c>
      <c r="I429" s="21">
        <v>1</v>
      </c>
      <c r="J429" s="21">
        <v>0</v>
      </c>
      <c r="K429" t="s">
        <v>2305</v>
      </c>
    </row>
    <row r="430" spans="1:11" x14ac:dyDescent="0.25">
      <c r="A430" t="s">
        <v>2464</v>
      </c>
      <c r="B430">
        <v>997352</v>
      </c>
      <c r="C430" s="21">
        <v>0</v>
      </c>
      <c r="D430" s="21">
        <v>0</v>
      </c>
      <c r="E430" s="21">
        <v>1</v>
      </c>
      <c r="F430" s="21">
        <v>1</v>
      </c>
      <c r="G430" s="21">
        <v>1</v>
      </c>
      <c r="H430" s="21">
        <v>1</v>
      </c>
      <c r="I430" s="21">
        <v>1</v>
      </c>
      <c r="J430" s="21">
        <v>1</v>
      </c>
      <c r="K430" t="s">
        <v>2305</v>
      </c>
    </row>
    <row r="431" spans="1:11" x14ac:dyDescent="0.25">
      <c r="A431" t="s">
        <v>2465</v>
      </c>
      <c r="B431">
        <v>873533</v>
      </c>
      <c r="C431" s="21">
        <v>0</v>
      </c>
      <c r="D431" s="21">
        <v>0</v>
      </c>
      <c r="E431" s="21">
        <v>1</v>
      </c>
      <c r="F431" s="21">
        <v>1</v>
      </c>
      <c r="G431" s="21">
        <v>0</v>
      </c>
      <c r="H431" s="21">
        <v>0</v>
      </c>
      <c r="I431" s="21">
        <v>1</v>
      </c>
      <c r="J431" s="21">
        <v>0</v>
      </c>
      <c r="K431" t="s">
        <v>2293</v>
      </c>
    </row>
    <row r="432" spans="1:11" x14ac:dyDescent="0.25">
      <c r="A432" t="s">
        <v>2466</v>
      </c>
      <c r="B432">
        <v>649760</v>
      </c>
      <c r="C432" s="21">
        <v>0</v>
      </c>
      <c r="D432" s="21">
        <v>0</v>
      </c>
      <c r="E432" s="21">
        <v>0</v>
      </c>
      <c r="F432" s="21">
        <v>0</v>
      </c>
      <c r="G432" s="21">
        <v>1</v>
      </c>
      <c r="H432" s="21">
        <v>1</v>
      </c>
      <c r="I432" s="21">
        <v>1</v>
      </c>
      <c r="J432" s="21">
        <v>0</v>
      </c>
      <c r="K432" t="s">
        <v>2305</v>
      </c>
    </row>
    <row r="433" spans="1:11" x14ac:dyDescent="0.25">
      <c r="A433" t="s">
        <v>2467</v>
      </c>
      <c r="B433">
        <v>702438</v>
      </c>
      <c r="C433" s="21">
        <v>0</v>
      </c>
      <c r="D433" s="21">
        <v>0</v>
      </c>
      <c r="E433" s="21">
        <v>0</v>
      </c>
      <c r="F433" s="21">
        <v>0</v>
      </c>
      <c r="G433" s="21">
        <v>1</v>
      </c>
      <c r="H433" s="21">
        <v>1</v>
      </c>
      <c r="I433" s="21">
        <v>1</v>
      </c>
      <c r="J433" s="21">
        <v>0</v>
      </c>
      <c r="K433" t="s">
        <v>2305</v>
      </c>
    </row>
    <row r="434" spans="1:11" x14ac:dyDescent="0.25">
      <c r="A434" t="s">
        <v>2468</v>
      </c>
      <c r="B434">
        <v>997353</v>
      </c>
      <c r="C434" s="21">
        <v>0</v>
      </c>
      <c r="D434" s="21">
        <v>0</v>
      </c>
      <c r="E434" s="21">
        <v>1</v>
      </c>
      <c r="F434" s="21">
        <v>1</v>
      </c>
      <c r="G434" s="21">
        <v>1</v>
      </c>
      <c r="H434" s="21">
        <v>1</v>
      </c>
      <c r="I434" s="21">
        <v>1</v>
      </c>
      <c r="J434" s="21">
        <v>1</v>
      </c>
      <c r="K434" t="s">
        <v>2305</v>
      </c>
    </row>
    <row r="435" spans="1:11" x14ac:dyDescent="0.25">
      <c r="A435" t="s">
        <v>2469</v>
      </c>
      <c r="B435">
        <v>1032506</v>
      </c>
      <c r="C435" s="21">
        <v>0</v>
      </c>
      <c r="D435" s="21">
        <v>0</v>
      </c>
      <c r="E435" s="21">
        <v>1</v>
      </c>
      <c r="F435" s="21">
        <v>1</v>
      </c>
      <c r="G435" s="21">
        <v>1</v>
      </c>
      <c r="H435" s="21">
        <v>1</v>
      </c>
      <c r="I435" s="21">
        <v>1</v>
      </c>
      <c r="J435" s="21">
        <v>1</v>
      </c>
      <c r="K435" t="s">
        <v>2305</v>
      </c>
    </row>
    <row r="436" spans="1:11" x14ac:dyDescent="0.25">
      <c r="A436" t="s">
        <v>2470</v>
      </c>
      <c r="B436">
        <v>575614</v>
      </c>
      <c r="C436" s="21">
        <v>0</v>
      </c>
      <c r="D436" s="21">
        <v>0</v>
      </c>
      <c r="E436" s="21">
        <v>0</v>
      </c>
      <c r="F436" s="21">
        <v>0</v>
      </c>
      <c r="G436" s="21">
        <v>1</v>
      </c>
      <c r="H436" s="21">
        <v>1</v>
      </c>
      <c r="I436" s="21">
        <v>1</v>
      </c>
      <c r="J436" s="21">
        <v>0</v>
      </c>
      <c r="K436" t="s">
        <v>2305</v>
      </c>
    </row>
    <row r="437" spans="1:11" x14ac:dyDescent="0.25">
      <c r="A437" t="s">
        <v>2471</v>
      </c>
      <c r="B437">
        <v>626522</v>
      </c>
      <c r="C437" s="21">
        <v>0</v>
      </c>
      <c r="D437" s="21">
        <v>0</v>
      </c>
      <c r="E437" s="21">
        <v>1</v>
      </c>
      <c r="F437" s="21">
        <v>1</v>
      </c>
      <c r="G437" s="21">
        <v>1</v>
      </c>
      <c r="H437" s="21">
        <v>1</v>
      </c>
      <c r="I437" s="21">
        <v>1</v>
      </c>
      <c r="J437" s="21">
        <v>0</v>
      </c>
      <c r="K437" t="s">
        <v>2305</v>
      </c>
    </row>
    <row r="438" spans="1:11" x14ac:dyDescent="0.25">
      <c r="A438" t="s">
        <v>2472</v>
      </c>
      <c r="B438">
        <v>679189</v>
      </c>
      <c r="C438" s="21">
        <v>0</v>
      </c>
      <c r="D438" s="21">
        <v>0</v>
      </c>
      <c r="E438" s="21">
        <v>0</v>
      </c>
      <c r="F438" s="21">
        <v>1</v>
      </c>
      <c r="G438" s="21">
        <v>0</v>
      </c>
      <c r="H438" s="21">
        <v>1</v>
      </c>
      <c r="I438" s="21">
        <v>1</v>
      </c>
      <c r="J438" s="21">
        <v>0</v>
      </c>
      <c r="K438" t="s">
        <v>2293</v>
      </c>
    </row>
    <row r="439" spans="1:11" x14ac:dyDescent="0.25">
      <c r="A439" t="s">
        <v>2473</v>
      </c>
      <c r="B439">
        <v>649761</v>
      </c>
      <c r="C439" s="21">
        <v>0</v>
      </c>
      <c r="D439" s="21">
        <v>0</v>
      </c>
      <c r="E439" s="21">
        <v>1</v>
      </c>
      <c r="F439" s="21">
        <v>0</v>
      </c>
      <c r="G439" s="21">
        <v>1</v>
      </c>
      <c r="H439" s="21">
        <v>1</v>
      </c>
      <c r="I439" s="21">
        <v>1</v>
      </c>
      <c r="J439" s="21">
        <v>0</v>
      </c>
      <c r="K439" t="s">
        <v>2305</v>
      </c>
    </row>
    <row r="440" spans="1:11" x14ac:dyDescent="0.25">
      <c r="A440" t="s">
        <v>2474</v>
      </c>
      <c r="B440">
        <v>553199</v>
      </c>
      <c r="C440" s="21">
        <v>1</v>
      </c>
      <c r="D440" s="21">
        <v>1</v>
      </c>
      <c r="E440" s="21">
        <v>1</v>
      </c>
      <c r="F440" s="21">
        <v>0</v>
      </c>
      <c r="G440" s="21">
        <v>0</v>
      </c>
      <c r="H440" s="21">
        <v>1</v>
      </c>
      <c r="I440" s="21">
        <v>1</v>
      </c>
      <c r="J440" s="21">
        <v>1</v>
      </c>
      <c r="K440" t="s">
        <v>2289</v>
      </c>
    </row>
    <row r="441" spans="1:11" x14ac:dyDescent="0.25">
      <c r="A441" t="s">
        <v>2475</v>
      </c>
      <c r="B441">
        <v>997355</v>
      </c>
      <c r="C441" s="21">
        <v>0</v>
      </c>
      <c r="D441" s="21">
        <v>1</v>
      </c>
      <c r="E441" s="21">
        <v>1</v>
      </c>
      <c r="F441" s="21">
        <v>1</v>
      </c>
      <c r="G441" s="21">
        <v>0</v>
      </c>
      <c r="H441" s="21">
        <v>1</v>
      </c>
      <c r="I441" s="21">
        <v>1</v>
      </c>
      <c r="J441" s="21">
        <v>0</v>
      </c>
      <c r="K441" t="s">
        <v>2305</v>
      </c>
    </row>
    <row r="442" spans="1:11" x14ac:dyDescent="0.25">
      <c r="A442" t="s">
        <v>2476</v>
      </c>
      <c r="B442">
        <v>767029</v>
      </c>
      <c r="C442" s="21">
        <v>0</v>
      </c>
      <c r="D442" s="21">
        <v>1</v>
      </c>
      <c r="E442" s="21">
        <v>0</v>
      </c>
      <c r="F442" s="21">
        <v>0</v>
      </c>
      <c r="G442" s="21">
        <v>0</v>
      </c>
      <c r="H442" s="21">
        <v>0</v>
      </c>
      <c r="I442" s="21">
        <v>0</v>
      </c>
      <c r="J442" s="21">
        <v>0</v>
      </c>
      <c r="K442" t="s">
        <v>2305</v>
      </c>
    </row>
    <row r="443" spans="1:11" x14ac:dyDescent="0.25">
      <c r="A443" t="s">
        <v>2477</v>
      </c>
      <c r="B443">
        <v>1005703</v>
      </c>
      <c r="C443" s="21">
        <v>0</v>
      </c>
      <c r="D443" s="21">
        <v>1</v>
      </c>
      <c r="E443" s="21">
        <v>1</v>
      </c>
      <c r="F443" s="21">
        <v>0</v>
      </c>
      <c r="G443" s="21">
        <v>0</v>
      </c>
      <c r="H443" s="21">
        <v>1</v>
      </c>
      <c r="I443" s="21">
        <v>1</v>
      </c>
      <c r="J443" s="21">
        <v>1</v>
      </c>
      <c r="K443" t="s">
        <v>2305</v>
      </c>
    </row>
    <row r="444" spans="1:11" x14ac:dyDescent="0.25">
      <c r="A444" t="s">
        <v>2478</v>
      </c>
      <c r="B444">
        <v>525369</v>
      </c>
      <c r="C444" s="21">
        <v>1</v>
      </c>
      <c r="D444" s="21">
        <v>0</v>
      </c>
      <c r="E444" s="21">
        <v>1</v>
      </c>
      <c r="F444" s="21">
        <v>0</v>
      </c>
      <c r="G444" s="21">
        <v>1</v>
      </c>
      <c r="H444" s="21">
        <v>1</v>
      </c>
      <c r="I444" s="21">
        <v>1</v>
      </c>
      <c r="J444" s="21">
        <v>1</v>
      </c>
      <c r="K444" t="s">
        <v>2293</v>
      </c>
    </row>
    <row r="445" spans="1:11" x14ac:dyDescent="0.25">
      <c r="A445" t="s">
        <v>2479</v>
      </c>
      <c r="B445">
        <v>887929</v>
      </c>
      <c r="C445" s="21">
        <v>0</v>
      </c>
      <c r="D445" s="21">
        <v>1</v>
      </c>
      <c r="E445" s="21">
        <v>0</v>
      </c>
      <c r="F445" s="21">
        <v>1</v>
      </c>
      <c r="G445" s="21">
        <v>1</v>
      </c>
      <c r="H445" s="21">
        <v>0</v>
      </c>
      <c r="I445" s="21">
        <v>1</v>
      </c>
      <c r="J445" s="21">
        <v>1</v>
      </c>
      <c r="K445" t="s">
        <v>2305</v>
      </c>
    </row>
    <row r="446" spans="1:11" x14ac:dyDescent="0.25">
      <c r="A446" t="s">
        <v>2480</v>
      </c>
      <c r="B446">
        <v>352165</v>
      </c>
      <c r="C446" s="21">
        <v>0</v>
      </c>
      <c r="D446" s="21">
        <v>1</v>
      </c>
      <c r="E446" s="21">
        <v>0</v>
      </c>
      <c r="F446" s="21">
        <v>0</v>
      </c>
      <c r="G446" s="21">
        <v>1</v>
      </c>
      <c r="H446" s="21">
        <v>0</v>
      </c>
      <c r="I446" s="21">
        <v>1</v>
      </c>
      <c r="J446" s="21">
        <v>0</v>
      </c>
      <c r="K446" t="s">
        <v>2305</v>
      </c>
    </row>
    <row r="447" spans="1:11" x14ac:dyDescent="0.25">
      <c r="A447" t="s">
        <v>2481</v>
      </c>
      <c r="B447">
        <v>525370</v>
      </c>
      <c r="C447" s="21">
        <v>0</v>
      </c>
      <c r="D447" s="21">
        <v>1</v>
      </c>
      <c r="E447" s="21">
        <v>1</v>
      </c>
      <c r="F447" s="21">
        <v>1</v>
      </c>
      <c r="G447" s="21">
        <v>1</v>
      </c>
      <c r="H447" s="21">
        <v>1</v>
      </c>
      <c r="I447" s="21">
        <v>1</v>
      </c>
      <c r="J447" s="21">
        <v>1</v>
      </c>
      <c r="K447" t="s">
        <v>2289</v>
      </c>
    </row>
    <row r="448" spans="1:11" x14ac:dyDescent="0.25">
      <c r="A448" t="s">
        <v>2482</v>
      </c>
      <c r="B448">
        <v>596309</v>
      </c>
      <c r="C448" s="21">
        <v>0</v>
      </c>
      <c r="D448" s="21">
        <v>1</v>
      </c>
      <c r="E448" s="21">
        <v>1</v>
      </c>
      <c r="F448" s="21">
        <v>1</v>
      </c>
      <c r="G448" s="21">
        <v>1</v>
      </c>
      <c r="H448" s="21">
        <v>1</v>
      </c>
      <c r="I448" s="21">
        <v>1</v>
      </c>
      <c r="J448" s="21">
        <v>1</v>
      </c>
      <c r="K448" t="s">
        <v>2289</v>
      </c>
    </row>
    <row r="449" spans="1:11" x14ac:dyDescent="0.25">
      <c r="A449" t="s">
        <v>2483</v>
      </c>
      <c r="B449">
        <v>525371</v>
      </c>
      <c r="C449" s="21">
        <v>0</v>
      </c>
      <c r="D449" s="21">
        <v>1</v>
      </c>
      <c r="E449" s="21">
        <v>0</v>
      </c>
      <c r="F449" s="21">
        <v>0</v>
      </c>
      <c r="G449" s="21">
        <v>0</v>
      </c>
      <c r="H449" s="21">
        <v>1</v>
      </c>
      <c r="I449" s="21">
        <v>1</v>
      </c>
      <c r="J449" s="21">
        <v>0</v>
      </c>
      <c r="K449" t="s">
        <v>2293</v>
      </c>
    </row>
    <row r="450" spans="1:11" x14ac:dyDescent="0.25">
      <c r="A450" t="s">
        <v>2484</v>
      </c>
      <c r="B450">
        <v>1125724</v>
      </c>
      <c r="C450" s="21">
        <v>0</v>
      </c>
      <c r="D450" s="21">
        <v>0</v>
      </c>
      <c r="E450" s="21">
        <v>1</v>
      </c>
      <c r="F450" s="21">
        <v>0</v>
      </c>
      <c r="G450" s="21">
        <v>0</v>
      </c>
      <c r="H450" s="21">
        <v>1</v>
      </c>
      <c r="I450" s="21">
        <v>1</v>
      </c>
      <c r="J450" s="21">
        <v>1</v>
      </c>
      <c r="K450" t="s">
        <v>2305</v>
      </c>
    </row>
    <row r="451" spans="1:11" x14ac:dyDescent="0.25">
      <c r="A451" t="s">
        <v>2485</v>
      </c>
      <c r="B451">
        <v>762948</v>
      </c>
      <c r="C451" s="21">
        <v>0</v>
      </c>
      <c r="D451" s="21">
        <v>0</v>
      </c>
      <c r="E451" s="21">
        <v>1</v>
      </c>
      <c r="F451" s="21">
        <v>0</v>
      </c>
      <c r="G451" s="21">
        <v>0</v>
      </c>
      <c r="H451" s="21">
        <v>1</v>
      </c>
      <c r="I451" s="21">
        <v>1</v>
      </c>
      <c r="J451" s="21">
        <v>1</v>
      </c>
      <c r="K451" t="s">
        <v>2305</v>
      </c>
    </row>
    <row r="452" spans="1:11" x14ac:dyDescent="0.25">
      <c r="A452" t="s">
        <v>2486</v>
      </c>
      <c r="B452">
        <v>563033</v>
      </c>
      <c r="C452" s="21">
        <v>0</v>
      </c>
      <c r="D452" s="21">
        <v>0</v>
      </c>
      <c r="E452" s="21">
        <v>1</v>
      </c>
      <c r="F452" s="21">
        <v>0</v>
      </c>
      <c r="G452" s="21">
        <v>0</v>
      </c>
      <c r="H452" s="21">
        <v>1</v>
      </c>
      <c r="I452" s="21">
        <v>1</v>
      </c>
      <c r="J452" s="21">
        <v>1</v>
      </c>
      <c r="K452" t="s">
        <v>2291</v>
      </c>
    </row>
    <row r="453" spans="1:11" x14ac:dyDescent="0.25">
      <c r="A453" t="s">
        <v>2487</v>
      </c>
      <c r="B453">
        <v>641146</v>
      </c>
      <c r="C453" s="21">
        <v>0</v>
      </c>
      <c r="D453" s="21">
        <v>0</v>
      </c>
      <c r="E453" s="21">
        <v>0</v>
      </c>
      <c r="F453" s="21">
        <v>0</v>
      </c>
      <c r="G453" s="21">
        <v>0</v>
      </c>
      <c r="H453" s="21">
        <v>0</v>
      </c>
      <c r="I453" s="21">
        <v>0</v>
      </c>
      <c r="J453" s="21">
        <v>0</v>
      </c>
      <c r="K453" t="s">
        <v>2305</v>
      </c>
    </row>
    <row r="454" spans="1:11" x14ac:dyDescent="0.25">
      <c r="A454" t="s">
        <v>2488</v>
      </c>
      <c r="B454">
        <v>857290</v>
      </c>
      <c r="C454" s="21">
        <v>0</v>
      </c>
      <c r="D454" s="21">
        <v>0</v>
      </c>
      <c r="E454" s="21">
        <v>0</v>
      </c>
      <c r="F454" s="21">
        <v>0</v>
      </c>
      <c r="G454" s="21">
        <v>0</v>
      </c>
      <c r="H454" s="21">
        <v>0</v>
      </c>
      <c r="I454" s="21">
        <v>0</v>
      </c>
      <c r="J454" s="21">
        <v>0</v>
      </c>
      <c r="K454" t="s">
        <v>2305</v>
      </c>
    </row>
    <row r="455" spans="1:11" x14ac:dyDescent="0.25">
      <c r="A455" t="s">
        <v>2489</v>
      </c>
      <c r="B455">
        <v>679197</v>
      </c>
      <c r="C455" s="21">
        <v>0</v>
      </c>
      <c r="D455" s="21">
        <v>0</v>
      </c>
      <c r="E455" s="21">
        <v>0</v>
      </c>
      <c r="F455" s="21">
        <v>1</v>
      </c>
      <c r="G455" s="21">
        <v>0</v>
      </c>
      <c r="H455" s="21">
        <v>1</v>
      </c>
      <c r="I455" s="21">
        <v>1</v>
      </c>
      <c r="J455" s="21">
        <v>1</v>
      </c>
      <c r="K455" t="s">
        <v>2291</v>
      </c>
    </row>
    <row r="456" spans="1:11" x14ac:dyDescent="0.25">
      <c r="A456" t="s">
        <v>2490</v>
      </c>
      <c r="B456">
        <v>749551</v>
      </c>
      <c r="C456" s="21">
        <v>0</v>
      </c>
      <c r="D456" s="21">
        <v>1</v>
      </c>
      <c r="E456" s="21">
        <v>0</v>
      </c>
      <c r="F456" s="21">
        <v>0</v>
      </c>
      <c r="G456" s="21">
        <v>0</v>
      </c>
      <c r="H456" s="21">
        <v>0</v>
      </c>
      <c r="I456" s="21">
        <v>1</v>
      </c>
      <c r="J456" s="21">
        <v>0</v>
      </c>
      <c r="K456" t="s">
        <v>2305</v>
      </c>
    </row>
    <row r="457" spans="1:11" x14ac:dyDescent="0.25">
      <c r="A457" t="s">
        <v>2491</v>
      </c>
      <c r="B457">
        <v>638302</v>
      </c>
      <c r="C457" s="21">
        <v>0</v>
      </c>
      <c r="D457" s="21">
        <v>1</v>
      </c>
      <c r="E457" s="21">
        <v>0</v>
      </c>
      <c r="F457" s="21">
        <v>0</v>
      </c>
      <c r="G457" s="21">
        <v>0</v>
      </c>
      <c r="H457" s="21">
        <v>0</v>
      </c>
      <c r="I457" s="21">
        <v>1</v>
      </c>
      <c r="J457" s="21">
        <v>0</v>
      </c>
      <c r="K457" t="s">
        <v>2305</v>
      </c>
    </row>
    <row r="458" spans="1:11" x14ac:dyDescent="0.25">
      <c r="A458" t="s">
        <v>2492</v>
      </c>
      <c r="B458">
        <v>679201</v>
      </c>
      <c r="C458" s="21">
        <v>0</v>
      </c>
      <c r="D458" s="21">
        <v>1</v>
      </c>
      <c r="E458" s="21">
        <v>0</v>
      </c>
      <c r="F458" s="21">
        <v>0</v>
      </c>
      <c r="G458" s="21">
        <v>0</v>
      </c>
      <c r="H458" s="21">
        <v>0</v>
      </c>
      <c r="I458" s="21">
        <v>1</v>
      </c>
      <c r="J458" s="21">
        <v>0</v>
      </c>
      <c r="K458" t="s">
        <v>2305</v>
      </c>
    </row>
    <row r="459" spans="1:11" x14ac:dyDescent="0.25">
      <c r="A459" t="s">
        <v>2493</v>
      </c>
      <c r="B459">
        <v>702437</v>
      </c>
      <c r="C459" s="21">
        <v>0</v>
      </c>
      <c r="D459" s="21">
        <v>1</v>
      </c>
      <c r="E459" s="21">
        <v>0</v>
      </c>
      <c r="F459" s="21">
        <v>0</v>
      </c>
      <c r="G459" s="21">
        <v>0</v>
      </c>
      <c r="H459" s="21">
        <v>0</v>
      </c>
      <c r="I459" s="21">
        <v>1</v>
      </c>
      <c r="J459" s="21">
        <v>0</v>
      </c>
      <c r="K459" t="s">
        <v>2305</v>
      </c>
    </row>
    <row r="460" spans="1:11" x14ac:dyDescent="0.25">
      <c r="A460" t="s">
        <v>2494</v>
      </c>
      <c r="B460">
        <v>999423</v>
      </c>
      <c r="C460" s="21">
        <v>0</v>
      </c>
      <c r="D460" s="21">
        <v>1</v>
      </c>
      <c r="E460" s="21">
        <v>0</v>
      </c>
      <c r="F460" s="21">
        <v>0</v>
      </c>
      <c r="G460" s="21">
        <v>0</v>
      </c>
      <c r="H460" s="21">
        <v>0</v>
      </c>
      <c r="I460" s="21">
        <v>1</v>
      </c>
      <c r="J460" s="21">
        <v>0</v>
      </c>
      <c r="K460" t="s">
        <v>2305</v>
      </c>
    </row>
    <row r="461" spans="1:11" x14ac:dyDescent="0.25">
      <c r="A461" t="s">
        <v>2495</v>
      </c>
      <c r="B461">
        <v>879310</v>
      </c>
      <c r="C461" s="21">
        <v>0</v>
      </c>
      <c r="D461" s="21">
        <v>1</v>
      </c>
      <c r="E461" s="21">
        <v>0</v>
      </c>
      <c r="F461" s="21">
        <v>0</v>
      </c>
      <c r="G461" s="21">
        <v>0</v>
      </c>
      <c r="H461" s="21">
        <v>0</v>
      </c>
      <c r="I461" s="21">
        <v>1</v>
      </c>
      <c r="J461" s="21">
        <v>0</v>
      </c>
      <c r="K461" t="s">
        <v>2305</v>
      </c>
    </row>
    <row r="462" spans="1:11" x14ac:dyDescent="0.25">
      <c r="A462" t="s">
        <v>2496</v>
      </c>
      <c r="B462">
        <v>546271</v>
      </c>
      <c r="C462" s="21">
        <v>0</v>
      </c>
      <c r="D462" s="21">
        <v>1</v>
      </c>
      <c r="E462" s="21">
        <v>0</v>
      </c>
      <c r="F462" s="21">
        <v>0</v>
      </c>
      <c r="G462" s="21">
        <v>1</v>
      </c>
      <c r="H462" s="21">
        <v>0</v>
      </c>
      <c r="I462" s="21">
        <v>1</v>
      </c>
      <c r="J462" s="21">
        <v>1</v>
      </c>
      <c r="K462" t="s">
        <v>2305</v>
      </c>
    </row>
    <row r="463" spans="1:11" x14ac:dyDescent="0.25">
      <c r="A463" t="s">
        <v>2497</v>
      </c>
      <c r="B463">
        <v>667129</v>
      </c>
      <c r="C463" s="21">
        <v>1</v>
      </c>
      <c r="D463" s="21">
        <v>0</v>
      </c>
      <c r="E463" s="21">
        <v>1</v>
      </c>
      <c r="F463" s="21">
        <v>1</v>
      </c>
      <c r="G463" s="21">
        <v>1</v>
      </c>
      <c r="H463" s="21">
        <v>1</v>
      </c>
      <c r="I463" s="21">
        <v>1</v>
      </c>
      <c r="J463" s="21">
        <v>1</v>
      </c>
      <c r="K463" t="s">
        <v>2291</v>
      </c>
    </row>
    <row r="464" spans="1:11" x14ac:dyDescent="0.25">
      <c r="A464" t="s">
        <v>2498</v>
      </c>
      <c r="B464">
        <v>626523</v>
      </c>
      <c r="C464" s="21">
        <v>0</v>
      </c>
      <c r="D464" s="21">
        <v>1</v>
      </c>
      <c r="E464" s="21">
        <v>0</v>
      </c>
      <c r="F464" s="21">
        <v>0</v>
      </c>
      <c r="G464" s="21">
        <v>0</v>
      </c>
      <c r="H464" s="21">
        <v>0</v>
      </c>
      <c r="I464" s="21">
        <v>0</v>
      </c>
      <c r="J464" s="21">
        <v>0</v>
      </c>
      <c r="K464" t="s">
        <v>2305</v>
      </c>
    </row>
    <row r="465" spans="1:11" x14ac:dyDescent="0.25">
      <c r="A465" t="s">
        <v>2499</v>
      </c>
      <c r="B465">
        <v>641147</v>
      </c>
      <c r="C465" s="21">
        <v>0</v>
      </c>
      <c r="D465" s="21">
        <v>0</v>
      </c>
      <c r="E465" s="21">
        <v>1</v>
      </c>
      <c r="F465" s="21">
        <v>0</v>
      </c>
      <c r="G465" s="21">
        <v>1</v>
      </c>
      <c r="H465" s="21">
        <v>1</v>
      </c>
      <c r="I465" s="21">
        <v>1</v>
      </c>
      <c r="J465" s="21">
        <v>0</v>
      </c>
      <c r="K465" t="s">
        <v>2305</v>
      </c>
    </row>
    <row r="466" spans="1:11" x14ac:dyDescent="0.25">
      <c r="A466" t="s">
        <v>2500</v>
      </c>
      <c r="B466">
        <v>649764</v>
      </c>
      <c r="C466" s="21">
        <v>0</v>
      </c>
      <c r="D466" s="21">
        <v>0</v>
      </c>
      <c r="E466" s="21">
        <v>0</v>
      </c>
      <c r="F466" s="21">
        <v>0</v>
      </c>
      <c r="G466" s="21">
        <v>0</v>
      </c>
      <c r="H466" s="21">
        <v>1</v>
      </c>
      <c r="I466" s="21">
        <v>0</v>
      </c>
      <c r="J466" s="21">
        <v>0</v>
      </c>
      <c r="K466" t="s">
        <v>2305</v>
      </c>
    </row>
    <row r="467" spans="1:11" x14ac:dyDescent="0.25">
      <c r="A467" t="s">
        <v>2501</v>
      </c>
      <c r="B467">
        <v>1111137</v>
      </c>
      <c r="C467" s="21">
        <v>0</v>
      </c>
      <c r="D467" s="21">
        <v>0</v>
      </c>
      <c r="E467" s="21">
        <v>0</v>
      </c>
      <c r="F467" s="21">
        <v>0</v>
      </c>
      <c r="G467" s="21">
        <v>0</v>
      </c>
      <c r="H467" s="21">
        <v>1</v>
      </c>
      <c r="I467" s="21">
        <v>0</v>
      </c>
      <c r="J467" s="21">
        <v>0</v>
      </c>
      <c r="K467" t="s">
        <v>2305</v>
      </c>
    </row>
    <row r="468" spans="1:11" x14ac:dyDescent="0.25">
      <c r="A468" t="s">
        <v>2502</v>
      </c>
      <c r="B468">
        <v>706433</v>
      </c>
      <c r="C468" s="21">
        <v>0</v>
      </c>
      <c r="D468" s="21">
        <v>0</v>
      </c>
      <c r="E468" s="21">
        <v>0</v>
      </c>
      <c r="F468" s="21">
        <v>0</v>
      </c>
      <c r="G468" s="21">
        <v>0</v>
      </c>
      <c r="H468" s="21">
        <v>0</v>
      </c>
      <c r="I468" s="21">
        <v>0</v>
      </c>
      <c r="J468" s="21">
        <v>0</v>
      </c>
      <c r="K468" t="s">
        <v>2305</v>
      </c>
    </row>
    <row r="469" spans="1:11" x14ac:dyDescent="0.25">
      <c r="A469" t="s">
        <v>2503</v>
      </c>
      <c r="B469">
        <v>525373</v>
      </c>
      <c r="C469" s="21">
        <v>0</v>
      </c>
      <c r="D469" s="21">
        <v>0</v>
      </c>
      <c r="E469" s="21">
        <v>1</v>
      </c>
      <c r="F469" s="21">
        <v>1</v>
      </c>
      <c r="G469" s="21">
        <v>1</v>
      </c>
      <c r="H469" s="21">
        <v>1</v>
      </c>
      <c r="I469" s="21">
        <v>1</v>
      </c>
      <c r="J469" s="21">
        <v>1</v>
      </c>
      <c r="K469" t="s">
        <v>2293</v>
      </c>
    </row>
    <row r="470" spans="1:11" x14ac:dyDescent="0.25">
      <c r="A470" t="s">
        <v>2504</v>
      </c>
      <c r="B470">
        <v>548470</v>
      </c>
      <c r="C470" s="21">
        <v>1</v>
      </c>
      <c r="D470" s="21">
        <v>0</v>
      </c>
      <c r="E470" s="21">
        <v>1</v>
      </c>
      <c r="F470" s="21">
        <v>0</v>
      </c>
      <c r="G470" s="21">
        <v>1</v>
      </c>
      <c r="H470" s="21">
        <v>1</v>
      </c>
      <c r="I470" s="21">
        <v>1</v>
      </c>
      <c r="J470" s="21">
        <v>0</v>
      </c>
      <c r="K470" t="s">
        <v>2293</v>
      </c>
    </row>
    <row r="471" spans="1:11" x14ac:dyDescent="0.25">
      <c r="A471" t="s">
        <v>2505</v>
      </c>
      <c r="B471">
        <v>553212</v>
      </c>
      <c r="C471" s="21">
        <v>0</v>
      </c>
      <c r="D471" s="21">
        <v>0</v>
      </c>
      <c r="E471" s="21">
        <v>1</v>
      </c>
      <c r="F471" s="21">
        <v>0</v>
      </c>
      <c r="G471" s="21">
        <v>1</v>
      </c>
      <c r="H471" s="21">
        <v>1</v>
      </c>
      <c r="I471" s="21">
        <v>1</v>
      </c>
      <c r="J471" s="21">
        <v>1</v>
      </c>
      <c r="K471" t="s">
        <v>2289</v>
      </c>
    </row>
    <row r="472" spans="1:11" x14ac:dyDescent="0.25">
      <c r="A472" t="s">
        <v>2506</v>
      </c>
      <c r="B472">
        <v>435838</v>
      </c>
      <c r="C472" s="21">
        <v>0</v>
      </c>
      <c r="D472" s="21">
        <v>0</v>
      </c>
      <c r="E472" s="21">
        <v>1</v>
      </c>
      <c r="F472" s="21">
        <v>0</v>
      </c>
      <c r="G472" s="21">
        <v>1</v>
      </c>
      <c r="H472" s="21">
        <v>1</v>
      </c>
      <c r="I472" s="21">
        <v>1</v>
      </c>
      <c r="J472" s="21">
        <v>1</v>
      </c>
      <c r="K472" t="s">
        <v>2291</v>
      </c>
    </row>
    <row r="473" spans="1:11" x14ac:dyDescent="0.25">
      <c r="A473" t="s">
        <v>2507</v>
      </c>
      <c r="B473">
        <v>596317</v>
      </c>
      <c r="C473" s="21">
        <v>1</v>
      </c>
      <c r="D473" s="21">
        <v>0</v>
      </c>
      <c r="E473" s="21">
        <v>1</v>
      </c>
      <c r="F473" s="21">
        <v>0</v>
      </c>
      <c r="G473" s="21">
        <v>1</v>
      </c>
      <c r="H473" s="21">
        <v>1</v>
      </c>
      <c r="I473" s="21">
        <v>1</v>
      </c>
      <c r="J473" s="21">
        <v>1</v>
      </c>
      <c r="K473" t="s">
        <v>2289</v>
      </c>
    </row>
    <row r="474" spans="1:11" x14ac:dyDescent="0.25">
      <c r="A474" t="s">
        <v>2508</v>
      </c>
      <c r="B474">
        <v>629742</v>
      </c>
      <c r="C474" s="21">
        <v>0</v>
      </c>
      <c r="D474" s="21">
        <v>0</v>
      </c>
      <c r="E474" s="21">
        <v>1</v>
      </c>
      <c r="F474" s="21">
        <v>0</v>
      </c>
      <c r="G474" s="21">
        <v>1</v>
      </c>
      <c r="H474" s="21">
        <v>1</v>
      </c>
      <c r="I474" s="21">
        <v>1</v>
      </c>
      <c r="J474" s="21">
        <v>1</v>
      </c>
      <c r="K474" t="s">
        <v>2289</v>
      </c>
    </row>
    <row r="475" spans="1:11" x14ac:dyDescent="0.25">
      <c r="A475" t="s">
        <v>2509</v>
      </c>
      <c r="B475">
        <v>883164</v>
      </c>
      <c r="C475" s="21">
        <v>0</v>
      </c>
      <c r="D475" s="21">
        <v>0</v>
      </c>
      <c r="E475" s="21">
        <v>1</v>
      </c>
      <c r="F475" s="21">
        <v>0</v>
      </c>
      <c r="G475" s="21">
        <v>0</v>
      </c>
      <c r="H475" s="21">
        <v>1</v>
      </c>
      <c r="I475" s="21">
        <v>1</v>
      </c>
      <c r="J475" s="21">
        <v>1</v>
      </c>
      <c r="K475" t="s">
        <v>2293</v>
      </c>
    </row>
    <row r="476" spans="1:11" x14ac:dyDescent="0.25">
      <c r="A476" t="s">
        <v>2510</v>
      </c>
      <c r="B476">
        <v>883166</v>
      </c>
      <c r="C476" s="21">
        <v>0</v>
      </c>
      <c r="D476" s="21">
        <v>0</v>
      </c>
      <c r="E476" s="21">
        <v>1</v>
      </c>
      <c r="F476" s="21">
        <v>1</v>
      </c>
      <c r="G476" s="21">
        <v>0</v>
      </c>
      <c r="H476" s="21">
        <v>1</v>
      </c>
      <c r="I476" s="21">
        <v>1</v>
      </c>
      <c r="J476" s="21">
        <v>1</v>
      </c>
      <c r="K476" t="s">
        <v>2293</v>
      </c>
    </row>
    <row r="477" spans="1:11" x14ac:dyDescent="0.25">
      <c r="A477" t="s">
        <v>2511</v>
      </c>
      <c r="B477">
        <v>596319</v>
      </c>
      <c r="C477" s="21">
        <v>0</v>
      </c>
      <c r="D477" s="21">
        <v>0</v>
      </c>
      <c r="E477" s="21">
        <v>1</v>
      </c>
      <c r="F477" s="21">
        <v>0</v>
      </c>
      <c r="G477" s="21">
        <v>1</v>
      </c>
      <c r="H477" s="21">
        <v>1</v>
      </c>
      <c r="I477" s="21">
        <v>1</v>
      </c>
      <c r="J477" s="21">
        <v>1</v>
      </c>
      <c r="K477" t="s">
        <v>2289</v>
      </c>
    </row>
    <row r="478" spans="1:11" x14ac:dyDescent="0.25">
      <c r="A478" t="s">
        <v>2512</v>
      </c>
      <c r="B478">
        <v>1161422</v>
      </c>
      <c r="C478" s="21">
        <v>0</v>
      </c>
      <c r="D478" s="21">
        <v>0</v>
      </c>
      <c r="E478" s="21">
        <v>0</v>
      </c>
      <c r="F478" s="21">
        <v>0</v>
      </c>
      <c r="G478" s="21">
        <v>0</v>
      </c>
      <c r="H478" s="21">
        <v>0</v>
      </c>
      <c r="I478" s="21">
        <v>0</v>
      </c>
      <c r="J478" s="21">
        <v>0</v>
      </c>
      <c r="K478" t="s">
        <v>2337</v>
      </c>
    </row>
    <row r="479" spans="1:11" x14ac:dyDescent="0.25">
      <c r="A479" t="s">
        <v>2513</v>
      </c>
      <c r="B479">
        <v>888833</v>
      </c>
      <c r="C479" s="21">
        <v>0</v>
      </c>
      <c r="D479" s="21">
        <v>1</v>
      </c>
      <c r="E479" s="21">
        <v>1</v>
      </c>
      <c r="F479" s="21">
        <v>0</v>
      </c>
      <c r="G479" s="21">
        <v>0</v>
      </c>
      <c r="H479" s="21">
        <v>0</v>
      </c>
      <c r="I479" s="21">
        <v>0</v>
      </c>
      <c r="J479" s="21">
        <v>0</v>
      </c>
      <c r="K479" t="s">
        <v>2305</v>
      </c>
    </row>
    <row r="480" spans="1:11" x14ac:dyDescent="0.25">
      <c r="A480" t="s">
        <v>2514</v>
      </c>
      <c r="B480">
        <v>864569</v>
      </c>
      <c r="C480" s="21">
        <v>0</v>
      </c>
      <c r="D480" s="21">
        <v>0</v>
      </c>
      <c r="E480" s="21">
        <v>1</v>
      </c>
      <c r="F480" s="21">
        <v>1</v>
      </c>
      <c r="G480" s="21">
        <v>0</v>
      </c>
      <c r="H480" s="21">
        <v>0</v>
      </c>
      <c r="I480" s="21">
        <v>1</v>
      </c>
      <c r="J480" s="21">
        <v>0</v>
      </c>
      <c r="K480" t="s">
        <v>2293</v>
      </c>
    </row>
    <row r="481" spans="1:11" x14ac:dyDescent="0.25">
      <c r="A481" t="s">
        <v>2515</v>
      </c>
      <c r="B481">
        <v>1095730</v>
      </c>
      <c r="C481" s="21">
        <v>0</v>
      </c>
      <c r="D481" s="21">
        <v>0</v>
      </c>
      <c r="E481" s="21">
        <v>0</v>
      </c>
      <c r="F481" s="21">
        <v>0</v>
      </c>
      <c r="G481" s="21">
        <v>0</v>
      </c>
      <c r="H481" s="21">
        <v>0</v>
      </c>
      <c r="I481" s="21">
        <v>0</v>
      </c>
      <c r="J481" s="21">
        <v>0</v>
      </c>
      <c r="K481" t="s">
        <v>2291</v>
      </c>
    </row>
    <row r="482" spans="1:11" x14ac:dyDescent="0.25">
      <c r="A482" t="s">
        <v>2516</v>
      </c>
      <c r="B482">
        <v>889201</v>
      </c>
      <c r="C482" s="21">
        <v>0</v>
      </c>
      <c r="D482" s="21">
        <v>0</v>
      </c>
      <c r="E482" s="21">
        <v>1</v>
      </c>
      <c r="F482" s="21">
        <v>0</v>
      </c>
      <c r="G482" s="21">
        <v>0</v>
      </c>
      <c r="H482" s="21">
        <v>0</v>
      </c>
      <c r="I482" s="21">
        <v>0</v>
      </c>
      <c r="J482" s="21">
        <v>0</v>
      </c>
      <c r="K482" t="s">
        <v>2305</v>
      </c>
    </row>
    <row r="483" spans="1:11" x14ac:dyDescent="0.25">
      <c r="A483" t="s">
        <v>2517</v>
      </c>
      <c r="B483">
        <v>904293</v>
      </c>
      <c r="C483" s="21">
        <v>0</v>
      </c>
      <c r="D483" s="21">
        <v>0</v>
      </c>
      <c r="E483" s="21">
        <v>0</v>
      </c>
      <c r="F483" s="21">
        <v>0</v>
      </c>
      <c r="G483" s="21">
        <v>0</v>
      </c>
      <c r="H483" s="21">
        <v>0</v>
      </c>
      <c r="I483" s="21">
        <v>0</v>
      </c>
      <c r="J483" s="21">
        <v>0</v>
      </c>
      <c r="K483" t="s">
        <v>2305</v>
      </c>
    </row>
    <row r="484" spans="1:11" x14ac:dyDescent="0.25">
      <c r="A484" t="s">
        <v>2518</v>
      </c>
      <c r="B484">
        <v>1005706</v>
      </c>
      <c r="C484" s="21">
        <v>0</v>
      </c>
      <c r="D484" s="21">
        <v>0</v>
      </c>
      <c r="E484" s="21">
        <v>1</v>
      </c>
      <c r="F484" s="21">
        <v>0</v>
      </c>
      <c r="G484" s="21">
        <v>0</v>
      </c>
      <c r="H484" s="21">
        <v>0</v>
      </c>
      <c r="I484" s="21">
        <v>0</v>
      </c>
      <c r="J484" s="21">
        <v>0</v>
      </c>
      <c r="K484" t="s">
        <v>2305</v>
      </c>
    </row>
    <row r="485" spans="1:11" x14ac:dyDescent="0.25">
      <c r="A485" t="s">
        <v>2519</v>
      </c>
      <c r="B485">
        <v>545774</v>
      </c>
      <c r="C485" s="21">
        <v>0</v>
      </c>
      <c r="D485" s="21">
        <v>0</v>
      </c>
      <c r="E485" s="21">
        <v>1</v>
      </c>
      <c r="F485" s="21">
        <v>1</v>
      </c>
      <c r="G485" s="21">
        <v>1</v>
      </c>
      <c r="H485" s="21">
        <v>1</v>
      </c>
      <c r="I485" s="21">
        <v>1</v>
      </c>
      <c r="J485" s="21">
        <v>0</v>
      </c>
      <c r="K485" t="s">
        <v>2520</v>
      </c>
    </row>
    <row r="486" spans="1:11" x14ac:dyDescent="0.25">
      <c r="A486" t="s">
        <v>2521</v>
      </c>
      <c r="B486">
        <v>889204</v>
      </c>
      <c r="C486" s="21">
        <v>0</v>
      </c>
      <c r="D486" s="21">
        <v>0</v>
      </c>
      <c r="E486" s="21">
        <v>1</v>
      </c>
      <c r="F486" s="21">
        <v>0</v>
      </c>
      <c r="G486" s="21">
        <v>0</v>
      </c>
      <c r="H486" s="21">
        <v>1</v>
      </c>
      <c r="I486" s="21">
        <v>0</v>
      </c>
      <c r="J486" s="21">
        <v>0</v>
      </c>
      <c r="K486" t="s">
        <v>2291</v>
      </c>
    </row>
    <row r="487" spans="1:11" x14ac:dyDescent="0.25">
      <c r="A487" t="s">
        <v>2522</v>
      </c>
      <c r="B487">
        <v>1095731</v>
      </c>
      <c r="C487" s="21">
        <v>0</v>
      </c>
      <c r="D487" s="21">
        <v>0</v>
      </c>
      <c r="E487" s="21">
        <v>0</v>
      </c>
      <c r="F487" s="21">
        <v>0</v>
      </c>
      <c r="G487" s="21">
        <v>0</v>
      </c>
      <c r="H487" s="21">
        <v>0</v>
      </c>
      <c r="I487" s="21">
        <v>0</v>
      </c>
      <c r="J487" s="21">
        <v>0</v>
      </c>
      <c r="K487" t="s">
        <v>2305</v>
      </c>
    </row>
    <row r="488" spans="1:11" x14ac:dyDescent="0.25">
      <c r="A488" t="s">
        <v>2523</v>
      </c>
      <c r="B488">
        <v>768726</v>
      </c>
      <c r="C488" s="21">
        <v>0</v>
      </c>
      <c r="D488" s="21">
        <v>0</v>
      </c>
      <c r="E488" s="21">
        <v>1</v>
      </c>
      <c r="F488" s="21">
        <v>0</v>
      </c>
      <c r="G488" s="21">
        <v>0</v>
      </c>
      <c r="H488" s="21">
        <v>1</v>
      </c>
      <c r="I488" s="21">
        <v>0</v>
      </c>
      <c r="J488" s="21">
        <v>0</v>
      </c>
      <c r="K488" t="s">
        <v>2305</v>
      </c>
    </row>
    <row r="489" spans="1:11" x14ac:dyDescent="0.25">
      <c r="A489" t="s">
        <v>2524</v>
      </c>
      <c r="B489">
        <v>1095738</v>
      </c>
      <c r="C489" s="21">
        <v>0</v>
      </c>
      <c r="D489" s="21">
        <v>0</v>
      </c>
      <c r="E489" s="21">
        <v>1</v>
      </c>
      <c r="F489" s="21">
        <v>0</v>
      </c>
      <c r="G489" s="21">
        <v>0</v>
      </c>
      <c r="H489" s="21">
        <v>1</v>
      </c>
      <c r="I489" s="21">
        <v>0</v>
      </c>
      <c r="J489" s="21">
        <v>0</v>
      </c>
      <c r="K489" t="s">
        <v>2337</v>
      </c>
    </row>
    <row r="490" spans="1:11" x14ac:dyDescent="0.25">
      <c r="A490" t="s">
        <v>2525</v>
      </c>
      <c r="B490">
        <v>760570</v>
      </c>
      <c r="C490" s="21">
        <v>0</v>
      </c>
      <c r="D490" s="21">
        <v>0</v>
      </c>
      <c r="E490" s="21">
        <v>1</v>
      </c>
      <c r="F490" s="21">
        <v>0</v>
      </c>
      <c r="G490" s="21">
        <v>0</v>
      </c>
      <c r="H490" s="21">
        <v>0</v>
      </c>
      <c r="I490" s="21">
        <v>0</v>
      </c>
      <c r="J490" s="21">
        <v>0</v>
      </c>
      <c r="K490" t="s">
        <v>2305</v>
      </c>
    </row>
    <row r="491" spans="1:11" x14ac:dyDescent="0.25">
      <c r="A491" t="s">
        <v>2526</v>
      </c>
      <c r="B491">
        <v>888746</v>
      </c>
      <c r="C491" s="21">
        <v>0</v>
      </c>
      <c r="D491" s="21">
        <v>0</v>
      </c>
      <c r="E491" s="21">
        <v>0</v>
      </c>
      <c r="F491" s="21">
        <v>0</v>
      </c>
      <c r="G491" s="21">
        <v>0</v>
      </c>
      <c r="H491" s="21">
        <v>1</v>
      </c>
      <c r="I491" s="21">
        <v>0</v>
      </c>
      <c r="J491" s="21">
        <v>0</v>
      </c>
      <c r="K491" t="s">
        <v>2305</v>
      </c>
    </row>
    <row r="492" spans="1:11" x14ac:dyDescent="0.25">
      <c r="A492" t="s">
        <v>2527</v>
      </c>
      <c r="B492">
        <v>525381</v>
      </c>
      <c r="C492" s="21">
        <v>0</v>
      </c>
      <c r="D492" s="21">
        <v>0</v>
      </c>
      <c r="E492" s="21">
        <v>1</v>
      </c>
      <c r="F492" s="21">
        <v>1</v>
      </c>
      <c r="G492" s="21">
        <v>0</v>
      </c>
      <c r="H492" s="21">
        <v>1</v>
      </c>
      <c r="I492" s="21">
        <v>1</v>
      </c>
      <c r="J492" s="21">
        <v>0</v>
      </c>
      <c r="K492" t="s">
        <v>2291</v>
      </c>
    </row>
    <row r="493" spans="1:11" x14ac:dyDescent="0.25">
      <c r="A493" t="s">
        <v>2528</v>
      </c>
      <c r="B493">
        <v>910313</v>
      </c>
      <c r="C493" s="21">
        <v>0</v>
      </c>
      <c r="D493" s="21">
        <v>0</v>
      </c>
      <c r="E493" s="21">
        <v>1</v>
      </c>
      <c r="F493" s="21">
        <v>0</v>
      </c>
      <c r="G493" s="21">
        <v>0</v>
      </c>
      <c r="H493" s="21">
        <v>0</v>
      </c>
      <c r="I493" s="21">
        <v>0</v>
      </c>
      <c r="J493" s="21">
        <v>0</v>
      </c>
      <c r="K493" t="s">
        <v>2293</v>
      </c>
    </row>
    <row r="494" spans="1:11" x14ac:dyDescent="0.25">
      <c r="A494" t="s">
        <v>2529</v>
      </c>
      <c r="B494">
        <v>864568</v>
      </c>
      <c r="C494" s="21">
        <v>0</v>
      </c>
      <c r="D494" s="21">
        <v>0</v>
      </c>
      <c r="E494" s="21">
        <v>1</v>
      </c>
      <c r="F494" s="21">
        <v>1</v>
      </c>
      <c r="G494" s="21">
        <v>0</v>
      </c>
      <c r="H494" s="21">
        <v>0</v>
      </c>
      <c r="I494" s="21">
        <v>0</v>
      </c>
      <c r="J494" s="21">
        <v>0</v>
      </c>
      <c r="K494" t="s">
        <v>2291</v>
      </c>
    </row>
    <row r="495" spans="1:11" x14ac:dyDescent="0.25">
      <c r="A495" t="s">
        <v>2530</v>
      </c>
      <c r="B495">
        <v>596322</v>
      </c>
      <c r="C495" s="21">
        <v>0</v>
      </c>
      <c r="D495" s="21">
        <v>0</v>
      </c>
      <c r="E495" s="21">
        <v>1</v>
      </c>
      <c r="F495" s="21">
        <v>0</v>
      </c>
      <c r="G495" s="21">
        <v>0</v>
      </c>
      <c r="H495" s="21">
        <v>1</v>
      </c>
      <c r="I495" s="21">
        <v>0</v>
      </c>
      <c r="J495" s="21">
        <v>0</v>
      </c>
      <c r="K495" t="s">
        <v>2289</v>
      </c>
    </row>
    <row r="496" spans="1:11" x14ac:dyDescent="0.25">
      <c r="A496" t="s">
        <v>2531</v>
      </c>
      <c r="B496">
        <v>888817</v>
      </c>
      <c r="C496" s="21">
        <v>0</v>
      </c>
      <c r="D496" s="21">
        <v>1</v>
      </c>
      <c r="E496" s="21">
        <v>1</v>
      </c>
      <c r="F496" s="21">
        <v>0</v>
      </c>
      <c r="G496" s="21">
        <v>0</v>
      </c>
      <c r="H496" s="21">
        <v>0</v>
      </c>
      <c r="I496" s="21">
        <v>0</v>
      </c>
      <c r="J496" s="21">
        <v>0</v>
      </c>
      <c r="K496" t="s">
        <v>2337</v>
      </c>
    </row>
    <row r="497" spans="1:11" x14ac:dyDescent="0.25">
      <c r="A497" t="s">
        <v>2532</v>
      </c>
      <c r="B497">
        <v>936577</v>
      </c>
      <c r="C497" s="21">
        <v>0</v>
      </c>
      <c r="D497" s="21">
        <v>1</v>
      </c>
      <c r="E497" s="21">
        <v>1</v>
      </c>
      <c r="F497" s="21">
        <v>0</v>
      </c>
      <c r="G497" s="21">
        <v>0</v>
      </c>
      <c r="H497" s="21">
        <v>0</v>
      </c>
      <c r="I497" s="21">
        <v>0</v>
      </c>
      <c r="J497" s="21">
        <v>0</v>
      </c>
      <c r="K497" t="s">
        <v>2305</v>
      </c>
    </row>
    <row r="498" spans="1:11" x14ac:dyDescent="0.25">
      <c r="A498" t="s">
        <v>2533</v>
      </c>
      <c r="B498">
        <v>1105032</v>
      </c>
      <c r="C498" s="21">
        <v>0</v>
      </c>
      <c r="D498" s="21">
        <v>0</v>
      </c>
      <c r="E498" s="21">
        <v>1</v>
      </c>
      <c r="F498" s="21">
        <v>0</v>
      </c>
      <c r="G498" s="21">
        <v>0</v>
      </c>
      <c r="H498" s="21">
        <v>1</v>
      </c>
      <c r="I498" s="21">
        <v>0</v>
      </c>
      <c r="J498" s="21">
        <v>0</v>
      </c>
      <c r="K498" t="s">
        <v>2305</v>
      </c>
    </row>
    <row r="499" spans="1:11" x14ac:dyDescent="0.25">
      <c r="A499" t="s">
        <v>2534</v>
      </c>
      <c r="B499">
        <v>999424</v>
      </c>
      <c r="C499" s="21">
        <v>0</v>
      </c>
      <c r="D499" s="21">
        <v>0</v>
      </c>
      <c r="E499" s="21">
        <v>1</v>
      </c>
      <c r="F499" s="21">
        <v>0</v>
      </c>
      <c r="G499" s="21">
        <v>0</v>
      </c>
      <c r="H499" s="21">
        <v>1</v>
      </c>
      <c r="I499" s="21">
        <v>0</v>
      </c>
      <c r="J499" s="21">
        <v>0</v>
      </c>
      <c r="K499" t="s">
        <v>2305</v>
      </c>
    </row>
    <row r="500" spans="1:11" x14ac:dyDescent="0.25">
      <c r="A500" t="s">
        <v>2535</v>
      </c>
      <c r="B500">
        <v>999425</v>
      </c>
      <c r="C500" s="21">
        <v>0</v>
      </c>
      <c r="D500" s="21">
        <v>1</v>
      </c>
      <c r="E500" s="21">
        <v>1</v>
      </c>
      <c r="F500" s="21">
        <v>0</v>
      </c>
      <c r="G500" s="21">
        <v>0</v>
      </c>
      <c r="H500" s="21">
        <v>0</v>
      </c>
      <c r="I500" s="21">
        <v>0</v>
      </c>
      <c r="J500" s="21">
        <v>0</v>
      </c>
      <c r="K500" t="s">
        <v>2305</v>
      </c>
    </row>
    <row r="501" spans="1:11" x14ac:dyDescent="0.25">
      <c r="A501" t="s">
        <v>2536</v>
      </c>
      <c r="B501">
        <v>563037</v>
      </c>
      <c r="C501" s="21">
        <v>0</v>
      </c>
      <c r="D501" s="21">
        <v>0</v>
      </c>
      <c r="E501" s="21">
        <v>1</v>
      </c>
      <c r="F501" s="21">
        <v>0</v>
      </c>
      <c r="G501" s="21">
        <v>0</v>
      </c>
      <c r="H501" s="21">
        <v>1</v>
      </c>
      <c r="I501" s="21">
        <v>0</v>
      </c>
      <c r="J501" s="21">
        <v>0</v>
      </c>
      <c r="K501" t="s">
        <v>2291</v>
      </c>
    </row>
    <row r="502" spans="1:11" x14ac:dyDescent="0.25">
      <c r="A502" t="s">
        <v>2537</v>
      </c>
      <c r="B502">
        <v>904294</v>
      </c>
      <c r="C502" s="21">
        <v>0</v>
      </c>
      <c r="D502" s="21">
        <v>0</v>
      </c>
      <c r="E502" s="21">
        <v>0</v>
      </c>
      <c r="F502" s="21">
        <v>0</v>
      </c>
      <c r="G502" s="21">
        <v>0</v>
      </c>
      <c r="H502" s="21">
        <v>0</v>
      </c>
      <c r="I502" s="21">
        <v>0</v>
      </c>
      <c r="J502" s="21">
        <v>0</v>
      </c>
      <c r="K502" t="s">
        <v>2305</v>
      </c>
    </row>
    <row r="503" spans="1:11" x14ac:dyDescent="0.25">
      <c r="A503" t="s">
        <v>2538</v>
      </c>
      <c r="B503">
        <v>864570</v>
      </c>
      <c r="C503" s="21">
        <v>0</v>
      </c>
      <c r="D503" s="21">
        <v>0</v>
      </c>
      <c r="E503" s="21">
        <v>1</v>
      </c>
      <c r="F503" s="21">
        <v>0</v>
      </c>
      <c r="G503" s="21">
        <v>0</v>
      </c>
      <c r="H503" s="21">
        <v>1</v>
      </c>
      <c r="I503" s="21">
        <v>0</v>
      </c>
      <c r="J503" s="21">
        <v>0</v>
      </c>
      <c r="K503" t="s">
        <v>2305</v>
      </c>
    </row>
    <row r="504" spans="1:11" x14ac:dyDescent="0.25">
      <c r="A504" t="s">
        <v>2539</v>
      </c>
      <c r="B504">
        <v>1095726</v>
      </c>
      <c r="C504" s="21">
        <v>0</v>
      </c>
      <c r="D504" s="21">
        <v>0</v>
      </c>
      <c r="E504" s="21">
        <v>1</v>
      </c>
      <c r="F504" s="21">
        <v>0</v>
      </c>
      <c r="G504" s="21">
        <v>0</v>
      </c>
      <c r="H504" s="21">
        <v>1</v>
      </c>
      <c r="I504" s="21">
        <v>0</v>
      </c>
      <c r="J504" s="21">
        <v>0</v>
      </c>
      <c r="K504" t="s">
        <v>2305</v>
      </c>
    </row>
    <row r="505" spans="1:11" x14ac:dyDescent="0.25">
      <c r="A505" t="s">
        <v>2540</v>
      </c>
      <c r="B505">
        <v>883168</v>
      </c>
      <c r="C505" s="21">
        <v>0</v>
      </c>
      <c r="D505" s="21">
        <v>0</v>
      </c>
      <c r="E505" s="21">
        <v>1</v>
      </c>
      <c r="F505" s="21">
        <v>0</v>
      </c>
      <c r="G505" s="21">
        <v>0</v>
      </c>
      <c r="H505" s="21">
        <v>0</v>
      </c>
      <c r="I505" s="21">
        <v>0</v>
      </c>
      <c r="J505" s="21">
        <v>0</v>
      </c>
      <c r="K505" t="s">
        <v>2293</v>
      </c>
    </row>
    <row r="506" spans="1:11" x14ac:dyDescent="0.25">
      <c r="A506" t="s">
        <v>2541</v>
      </c>
      <c r="B506">
        <v>904306</v>
      </c>
      <c r="C506" s="21">
        <v>0</v>
      </c>
      <c r="D506" s="21">
        <v>0</v>
      </c>
      <c r="E506" s="21">
        <v>1</v>
      </c>
      <c r="F506" s="21">
        <v>0</v>
      </c>
      <c r="G506" s="21">
        <v>0</v>
      </c>
      <c r="H506" s="21">
        <v>1</v>
      </c>
      <c r="I506" s="21">
        <v>0</v>
      </c>
      <c r="J506" s="21">
        <v>0</v>
      </c>
      <c r="K506" t="s">
        <v>2305</v>
      </c>
    </row>
    <row r="507" spans="1:11" x14ac:dyDescent="0.25">
      <c r="A507" t="s">
        <v>2542</v>
      </c>
      <c r="B507">
        <v>651822</v>
      </c>
      <c r="C507" s="21">
        <v>0</v>
      </c>
      <c r="D507" s="21">
        <v>0</v>
      </c>
      <c r="E507" s="21">
        <v>0</v>
      </c>
      <c r="F507" s="21">
        <v>0</v>
      </c>
      <c r="G507" s="21">
        <v>0</v>
      </c>
      <c r="H507" s="21">
        <v>0</v>
      </c>
      <c r="I507" s="21">
        <v>1</v>
      </c>
      <c r="J507" s="21">
        <v>1</v>
      </c>
      <c r="K507" t="s">
        <v>2305</v>
      </c>
    </row>
    <row r="508" spans="1:11" x14ac:dyDescent="0.25">
      <c r="A508" t="s">
        <v>2543</v>
      </c>
      <c r="B508">
        <v>699187</v>
      </c>
      <c r="C508" s="21">
        <v>0</v>
      </c>
      <c r="D508" s="21">
        <v>1</v>
      </c>
      <c r="E508" s="21">
        <v>0</v>
      </c>
      <c r="F508" s="21">
        <v>0</v>
      </c>
      <c r="G508" s="21">
        <v>0</v>
      </c>
      <c r="H508" s="21">
        <v>0</v>
      </c>
      <c r="I508" s="21">
        <v>0</v>
      </c>
      <c r="J508" s="21">
        <v>0</v>
      </c>
      <c r="K508" t="s">
        <v>2305</v>
      </c>
    </row>
    <row r="509" spans="1:11" x14ac:dyDescent="0.25">
      <c r="A509" t="s">
        <v>2544</v>
      </c>
      <c r="B509">
        <v>754027</v>
      </c>
      <c r="C509" s="21">
        <v>0</v>
      </c>
      <c r="D509" s="21">
        <v>0</v>
      </c>
      <c r="E509" s="21">
        <v>0</v>
      </c>
      <c r="F509" s="21">
        <v>0</v>
      </c>
      <c r="G509" s="21">
        <v>0</v>
      </c>
      <c r="H509" s="21">
        <v>0</v>
      </c>
      <c r="I509" s="21">
        <v>1</v>
      </c>
      <c r="J509" s="21">
        <v>0</v>
      </c>
      <c r="K509" t="s">
        <v>2293</v>
      </c>
    </row>
    <row r="510" spans="1:11" x14ac:dyDescent="0.25">
      <c r="A510" t="s">
        <v>2545</v>
      </c>
      <c r="B510">
        <v>596324</v>
      </c>
      <c r="C510" s="21">
        <v>0</v>
      </c>
      <c r="D510" s="21">
        <v>0</v>
      </c>
      <c r="E510" s="21">
        <v>0</v>
      </c>
      <c r="F510" s="21">
        <v>0</v>
      </c>
      <c r="G510" s="21">
        <v>0</v>
      </c>
      <c r="H510" s="21">
        <v>0</v>
      </c>
      <c r="I510" s="21">
        <v>0</v>
      </c>
      <c r="J510" s="21">
        <v>1</v>
      </c>
      <c r="K510" t="s">
        <v>2305</v>
      </c>
    </row>
    <row r="511" spans="1:11" x14ac:dyDescent="0.25">
      <c r="A511" t="s">
        <v>2546</v>
      </c>
      <c r="B511">
        <v>866776</v>
      </c>
      <c r="C511" s="21">
        <v>1</v>
      </c>
      <c r="D511" s="21">
        <v>1</v>
      </c>
      <c r="E511" s="21">
        <v>0</v>
      </c>
      <c r="F511" s="21">
        <v>0</v>
      </c>
      <c r="G511" s="21">
        <v>0</v>
      </c>
      <c r="H511" s="21">
        <v>0</v>
      </c>
      <c r="I511" s="21">
        <v>1</v>
      </c>
      <c r="J511" s="21">
        <v>0</v>
      </c>
      <c r="K511" t="s">
        <v>2293</v>
      </c>
    </row>
    <row r="512" spans="1:11" x14ac:dyDescent="0.25">
      <c r="A512" t="s">
        <v>2547</v>
      </c>
      <c r="B512">
        <v>546273</v>
      </c>
      <c r="C512" s="21">
        <v>1</v>
      </c>
      <c r="D512" s="21">
        <v>1</v>
      </c>
      <c r="E512" s="21">
        <v>0</v>
      </c>
      <c r="F512" s="21">
        <v>0</v>
      </c>
      <c r="G512" s="21">
        <v>0</v>
      </c>
      <c r="H512" s="21">
        <v>0</v>
      </c>
      <c r="I512" s="21">
        <v>1</v>
      </c>
      <c r="J512" s="21">
        <v>0</v>
      </c>
      <c r="K512" t="s">
        <v>2305</v>
      </c>
    </row>
    <row r="513" spans="1:11" x14ac:dyDescent="0.25">
      <c r="A513" t="s">
        <v>2548</v>
      </c>
      <c r="B513">
        <v>686660</v>
      </c>
      <c r="C513" s="21">
        <v>1</v>
      </c>
      <c r="D513" s="21">
        <v>1</v>
      </c>
      <c r="E513" s="21">
        <v>0</v>
      </c>
      <c r="F513" s="21">
        <v>0</v>
      </c>
      <c r="G513" s="21">
        <v>0</v>
      </c>
      <c r="H513" s="21">
        <v>0</v>
      </c>
      <c r="I513" s="21">
        <v>1</v>
      </c>
      <c r="J513" s="21">
        <v>1</v>
      </c>
      <c r="K513" t="s">
        <v>2305</v>
      </c>
    </row>
    <row r="514" spans="1:11" x14ac:dyDescent="0.25">
      <c r="A514" t="s">
        <v>2549</v>
      </c>
      <c r="B514">
        <v>883156</v>
      </c>
      <c r="C514" s="21">
        <v>1</v>
      </c>
      <c r="D514" s="21">
        <v>1</v>
      </c>
      <c r="E514" s="21">
        <v>1</v>
      </c>
      <c r="F514" s="21">
        <v>0</v>
      </c>
      <c r="G514" s="21">
        <v>1</v>
      </c>
      <c r="H514" s="21">
        <v>0</v>
      </c>
      <c r="I514" s="21">
        <v>1</v>
      </c>
      <c r="J514" s="21">
        <v>1</v>
      </c>
      <c r="K514" t="s">
        <v>2293</v>
      </c>
    </row>
    <row r="515" spans="1:11" x14ac:dyDescent="0.25">
      <c r="A515" t="s">
        <v>2550</v>
      </c>
      <c r="B515">
        <v>936588</v>
      </c>
      <c r="C515" s="21">
        <v>1</v>
      </c>
      <c r="D515" s="21">
        <v>1</v>
      </c>
      <c r="E515" s="21">
        <v>0</v>
      </c>
      <c r="F515" s="21">
        <v>0</v>
      </c>
      <c r="G515" s="21">
        <v>0</v>
      </c>
      <c r="H515" s="21">
        <v>0</v>
      </c>
      <c r="I515" s="21">
        <v>1</v>
      </c>
      <c r="J515" s="21">
        <v>0</v>
      </c>
      <c r="K515" t="s">
        <v>2305</v>
      </c>
    </row>
    <row r="516" spans="1:11" x14ac:dyDescent="0.25">
      <c r="A516" t="s">
        <v>2551</v>
      </c>
      <c r="B516">
        <v>879309</v>
      </c>
      <c r="C516" s="21">
        <v>1</v>
      </c>
      <c r="D516" s="21">
        <v>1</v>
      </c>
      <c r="E516" s="21">
        <v>0</v>
      </c>
      <c r="F516" s="21">
        <v>0</v>
      </c>
      <c r="G516" s="21">
        <v>0</v>
      </c>
      <c r="H516" s="21">
        <v>0</v>
      </c>
      <c r="I516" s="21">
        <v>1</v>
      </c>
      <c r="J516" s="21">
        <v>0</v>
      </c>
      <c r="K516" t="s">
        <v>2305</v>
      </c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259"/>
  <sheetViews>
    <sheetView topLeftCell="A214" workbookViewId="0">
      <selection activeCell="V251" sqref="V251"/>
    </sheetView>
  </sheetViews>
  <sheetFormatPr defaultRowHeight="15" x14ac:dyDescent="0.25"/>
  <cols>
    <col min="1" max="1" width="29.7109375" customWidth="1"/>
    <col min="20" max="20" width="9.140625" style="18"/>
    <col min="24" max="24" width="95.28515625" bestFit="1" customWidth="1"/>
  </cols>
  <sheetData>
    <row r="1" spans="1:24" x14ac:dyDescent="0.25">
      <c r="A1" s="1" t="s">
        <v>7782</v>
      </c>
    </row>
    <row r="3" spans="1:24" s="1" customFormat="1" x14ac:dyDescent="0.25">
      <c r="A3" s="1" t="s">
        <v>264</v>
      </c>
      <c r="B3" s="1" t="s">
        <v>265</v>
      </c>
      <c r="C3" s="1" t="s">
        <v>266</v>
      </c>
      <c r="D3" s="1" t="s">
        <v>699</v>
      </c>
      <c r="E3" s="1" t="s">
        <v>1109</v>
      </c>
      <c r="F3" s="1" t="s">
        <v>700</v>
      </c>
      <c r="G3" s="1" t="s">
        <v>1566</v>
      </c>
      <c r="H3" s="1" t="s">
        <v>1567</v>
      </c>
      <c r="I3" s="1" t="s">
        <v>1568</v>
      </c>
      <c r="J3" s="1" t="s">
        <v>1569</v>
      </c>
      <c r="K3" s="1" t="s">
        <v>1570</v>
      </c>
      <c r="L3" s="1" t="s">
        <v>1571</v>
      </c>
      <c r="M3" s="1" t="s">
        <v>1572</v>
      </c>
      <c r="N3" s="1" t="s">
        <v>1573</v>
      </c>
      <c r="O3" s="1" t="s">
        <v>1574</v>
      </c>
      <c r="P3" s="1" t="s">
        <v>1575</v>
      </c>
      <c r="Q3" s="1" t="s">
        <v>1576</v>
      </c>
      <c r="R3" s="1" t="s">
        <v>1577</v>
      </c>
      <c r="S3" s="1" t="s">
        <v>1578</v>
      </c>
      <c r="T3" s="19" t="s">
        <v>1879</v>
      </c>
      <c r="U3" s="1" t="s">
        <v>1881</v>
      </c>
      <c r="W3" s="12" t="s">
        <v>1777</v>
      </c>
      <c r="X3" s="16" t="s">
        <v>1778</v>
      </c>
    </row>
    <row r="4" spans="1:24" x14ac:dyDescent="0.25">
      <c r="A4" t="s">
        <v>205</v>
      </c>
      <c r="B4" t="s">
        <v>279</v>
      </c>
      <c r="C4" t="s">
        <v>988</v>
      </c>
      <c r="D4" t="s">
        <v>280</v>
      </c>
      <c r="F4" s="22">
        <v>1</v>
      </c>
      <c r="G4" t="s">
        <v>1579</v>
      </c>
      <c r="I4">
        <v>461</v>
      </c>
      <c r="J4">
        <v>459</v>
      </c>
      <c r="K4">
        <v>460</v>
      </c>
      <c r="M4">
        <v>826</v>
      </c>
      <c r="O4">
        <v>665</v>
      </c>
      <c r="Q4">
        <v>1627</v>
      </c>
      <c r="S4">
        <v>1629</v>
      </c>
      <c r="W4" s="17" t="s">
        <v>1566</v>
      </c>
      <c r="X4" s="14" t="s">
        <v>1863</v>
      </c>
    </row>
    <row r="5" spans="1:24" x14ac:dyDescent="0.25">
      <c r="A5" t="s">
        <v>262</v>
      </c>
      <c r="B5" t="s">
        <v>279</v>
      </c>
      <c r="C5" t="s">
        <v>1093</v>
      </c>
      <c r="D5" t="s">
        <v>281</v>
      </c>
      <c r="F5" s="22">
        <v>1</v>
      </c>
      <c r="H5">
        <v>1524</v>
      </c>
      <c r="I5">
        <v>713</v>
      </c>
      <c r="J5">
        <v>714</v>
      </c>
      <c r="L5">
        <v>505</v>
      </c>
      <c r="M5">
        <v>2078</v>
      </c>
      <c r="O5">
        <v>2321</v>
      </c>
      <c r="Q5">
        <v>1597</v>
      </c>
      <c r="S5">
        <v>285</v>
      </c>
      <c r="W5" s="17" t="s">
        <v>1567</v>
      </c>
      <c r="X5" s="14" t="s">
        <v>1864</v>
      </c>
    </row>
    <row r="6" spans="1:24" x14ac:dyDescent="0.25">
      <c r="A6" t="s">
        <v>8</v>
      </c>
      <c r="B6" t="s">
        <v>279</v>
      </c>
      <c r="C6" t="s">
        <v>724</v>
      </c>
      <c r="D6" t="s">
        <v>282</v>
      </c>
      <c r="F6" s="22">
        <v>0</v>
      </c>
      <c r="K6">
        <v>848</v>
      </c>
      <c r="M6">
        <v>1313</v>
      </c>
      <c r="W6" s="17" t="s">
        <v>1568</v>
      </c>
      <c r="X6" s="14" t="s">
        <v>1865</v>
      </c>
    </row>
    <row r="7" spans="1:24" x14ac:dyDescent="0.25">
      <c r="A7" t="s">
        <v>81</v>
      </c>
      <c r="B7" t="s">
        <v>279</v>
      </c>
      <c r="C7" t="s">
        <v>814</v>
      </c>
      <c r="D7" t="s">
        <v>283</v>
      </c>
      <c r="F7" s="22">
        <v>1</v>
      </c>
      <c r="G7">
        <v>134</v>
      </c>
      <c r="I7">
        <v>135</v>
      </c>
      <c r="J7">
        <v>137</v>
      </c>
      <c r="K7">
        <v>1193</v>
      </c>
      <c r="M7" t="s">
        <v>1277</v>
      </c>
      <c r="O7">
        <v>803</v>
      </c>
      <c r="Q7">
        <v>1963</v>
      </c>
      <c r="S7">
        <v>136</v>
      </c>
      <c r="W7" s="17" t="s">
        <v>1569</v>
      </c>
      <c r="X7" s="14" t="s">
        <v>1866</v>
      </c>
    </row>
    <row r="8" spans="1:24" x14ac:dyDescent="0.25">
      <c r="A8" t="s">
        <v>140</v>
      </c>
      <c r="B8" t="s">
        <v>279</v>
      </c>
      <c r="C8" t="s">
        <v>927</v>
      </c>
      <c r="D8" t="s">
        <v>280</v>
      </c>
      <c r="F8" s="22">
        <v>1</v>
      </c>
      <c r="G8" t="s">
        <v>1580</v>
      </c>
      <c r="I8">
        <v>349</v>
      </c>
      <c r="J8">
        <v>351</v>
      </c>
      <c r="K8">
        <v>350</v>
      </c>
      <c r="O8">
        <v>923</v>
      </c>
      <c r="Q8">
        <v>1230</v>
      </c>
      <c r="S8">
        <v>344</v>
      </c>
      <c r="W8" s="17" t="s">
        <v>1570</v>
      </c>
      <c r="X8" s="14" t="s">
        <v>1867</v>
      </c>
    </row>
    <row r="9" spans="1:24" x14ac:dyDescent="0.25">
      <c r="A9" t="s">
        <v>142</v>
      </c>
      <c r="B9" t="s">
        <v>279</v>
      </c>
      <c r="C9" t="s">
        <v>930</v>
      </c>
      <c r="D9" t="s">
        <v>280</v>
      </c>
      <c r="F9" s="22">
        <v>1</v>
      </c>
      <c r="G9">
        <v>1266</v>
      </c>
      <c r="I9">
        <v>1267</v>
      </c>
      <c r="J9">
        <v>1269</v>
      </c>
      <c r="K9">
        <v>1268</v>
      </c>
      <c r="O9">
        <v>1255</v>
      </c>
      <c r="Q9">
        <v>298</v>
      </c>
      <c r="S9" t="s">
        <v>1581</v>
      </c>
      <c r="W9" s="17" t="s">
        <v>1571</v>
      </c>
      <c r="X9" s="14" t="s">
        <v>1868</v>
      </c>
    </row>
    <row r="10" spans="1:24" x14ac:dyDescent="0.25">
      <c r="A10" t="s">
        <v>151</v>
      </c>
      <c r="B10" t="s">
        <v>279</v>
      </c>
      <c r="C10" t="s">
        <v>942</v>
      </c>
      <c r="D10" t="s">
        <v>280</v>
      </c>
      <c r="F10" s="22">
        <v>1</v>
      </c>
      <c r="G10" t="s">
        <v>1582</v>
      </c>
      <c r="I10">
        <v>3300</v>
      </c>
      <c r="J10">
        <v>3298</v>
      </c>
      <c r="K10">
        <v>3299</v>
      </c>
      <c r="M10">
        <v>1702</v>
      </c>
      <c r="O10">
        <v>720</v>
      </c>
      <c r="Q10">
        <v>1212</v>
      </c>
      <c r="S10" t="s">
        <v>1583</v>
      </c>
      <c r="W10" s="17" t="s">
        <v>1572</v>
      </c>
      <c r="X10" s="14" t="s">
        <v>1836</v>
      </c>
    </row>
    <row r="11" spans="1:24" x14ac:dyDescent="0.25">
      <c r="A11" t="s">
        <v>152</v>
      </c>
      <c r="B11" t="s">
        <v>279</v>
      </c>
      <c r="C11" t="s">
        <v>943</v>
      </c>
      <c r="D11" t="s">
        <v>280</v>
      </c>
      <c r="F11" s="22">
        <v>1</v>
      </c>
      <c r="G11">
        <v>743</v>
      </c>
      <c r="I11">
        <v>744</v>
      </c>
      <c r="J11">
        <v>746</v>
      </c>
      <c r="K11">
        <v>745</v>
      </c>
      <c r="M11">
        <v>1511</v>
      </c>
      <c r="O11">
        <v>3132</v>
      </c>
      <c r="Q11" t="s">
        <v>1584</v>
      </c>
      <c r="S11">
        <v>1681</v>
      </c>
      <c r="W11" s="17" t="s">
        <v>1573</v>
      </c>
      <c r="X11" s="14" t="s">
        <v>1869</v>
      </c>
    </row>
    <row r="12" spans="1:24" x14ac:dyDescent="0.25">
      <c r="A12" t="s">
        <v>178</v>
      </c>
      <c r="B12" t="s">
        <v>279</v>
      </c>
      <c r="C12" t="s">
        <v>959</v>
      </c>
      <c r="D12" t="s">
        <v>280</v>
      </c>
      <c r="F12" s="22">
        <v>0</v>
      </c>
      <c r="M12">
        <v>2162</v>
      </c>
      <c r="O12">
        <v>709</v>
      </c>
      <c r="Q12">
        <v>1817</v>
      </c>
      <c r="S12">
        <v>1815</v>
      </c>
      <c r="W12" s="17" t="s">
        <v>1574</v>
      </c>
      <c r="X12" s="14" t="s">
        <v>1870</v>
      </c>
    </row>
    <row r="13" spans="1:24" x14ac:dyDescent="0.25">
      <c r="A13" t="s">
        <v>82</v>
      </c>
      <c r="B13" t="s">
        <v>279</v>
      </c>
      <c r="C13" t="s">
        <v>817</v>
      </c>
      <c r="D13" t="s">
        <v>280</v>
      </c>
      <c r="F13" s="22">
        <v>1</v>
      </c>
      <c r="H13">
        <v>1168</v>
      </c>
      <c r="I13">
        <v>1170</v>
      </c>
      <c r="J13">
        <v>1169</v>
      </c>
      <c r="K13">
        <v>1171</v>
      </c>
      <c r="M13">
        <v>2431</v>
      </c>
      <c r="O13">
        <v>878</v>
      </c>
      <c r="Q13">
        <v>1172</v>
      </c>
      <c r="S13" t="s">
        <v>1585</v>
      </c>
      <c r="W13" s="17" t="s">
        <v>1575</v>
      </c>
      <c r="X13" s="14" t="s">
        <v>1871</v>
      </c>
    </row>
    <row r="14" spans="1:24" x14ac:dyDescent="0.25">
      <c r="A14" t="s">
        <v>31</v>
      </c>
      <c r="B14" t="s">
        <v>279</v>
      </c>
      <c r="C14" t="s">
        <v>755</v>
      </c>
      <c r="D14" t="s">
        <v>283</v>
      </c>
      <c r="F14" s="22">
        <v>1</v>
      </c>
      <c r="G14">
        <v>801</v>
      </c>
      <c r="I14">
        <v>799</v>
      </c>
      <c r="J14">
        <v>797</v>
      </c>
      <c r="K14">
        <v>802</v>
      </c>
      <c r="M14" t="s">
        <v>1281</v>
      </c>
      <c r="O14">
        <v>800</v>
      </c>
      <c r="Q14">
        <v>610</v>
      </c>
      <c r="S14" t="s">
        <v>1586</v>
      </c>
      <c r="W14" s="17" t="s">
        <v>1576</v>
      </c>
      <c r="X14" s="14" t="s">
        <v>1872</v>
      </c>
    </row>
    <row r="15" spans="1:24" x14ac:dyDescent="0.25">
      <c r="A15" t="s">
        <v>195</v>
      </c>
      <c r="B15" t="s">
        <v>279</v>
      </c>
      <c r="C15" t="s">
        <v>756</v>
      </c>
      <c r="D15" t="s">
        <v>280</v>
      </c>
      <c r="E15" t="str">
        <f>VLOOKUP(A15,'Table S6'!A:F,5,0)</f>
        <v>Firmicutes according to NCBI taxonomy</v>
      </c>
      <c r="F15" s="22">
        <v>0</v>
      </c>
      <c r="M15">
        <v>1596</v>
      </c>
      <c r="W15" s="17" t="s">
        <v>1577</v>
      </c>
      <c r="X15" s="14" t="s">
        <v>1873</v>
      </c>
    </row>
    <row r="16" spans="1:24" x14ac:dyDescent="0.25">
      <c r="A16" t="s">
        <v>32</v>
      </c>
      <c r="B16" t="s">
        <v>279</v>
      </c>
      <c r="C16" t="s">
        <v>757</v>
      </c>
      <c r="D16" t="s">
        <v>283</v>
      </c>
      <c r="F16" s="22">
        <v>1</v>
      </c>
      <c r="G16">
        <v>355</v>
      </c>
      <c r="M16">
        <v>2783</v>
      </c>
      <c r="N16">
        <v>928</v>
      </c>
      <c r="O16">
        <v>929</v>
      </c>
      <c r="Q16">
        <v>926</v>
      </c>
      <c r="S16" t="s">
        <v>1587</v>
      </c>
      <c r="W16" s="17" t="s">
        <v>1578</v>
      </c>
      <c r="X16" s="14" t="s">
        <v>1874</v>
      </c>
    </row>
    <row r="17" spans="1:24" x14ac:dyDescent="0.25">
      <c r="A17" t="s">
        <v>33</v>
      </c>
      <c r="B17" t="s">
        <v>279</v>
      </c>
      <c r="C17" t="s">
        <v>758</v>
      </c>
      <c r="D17" t="s">
        <v>283</v>
      </c>
      <c r="F17" s="22">
        <v>1</v>
      </c>
      <c r="G17" t="s">
        <v>1588</v>
      </c>
      <c r="I17">
        <v>1734</v>
      </c>
      <c r="J17">
        <v>1736</v>
      </c>
      <c r="K17">
        <v>1731</v>
      </c>
      <c r="M17" t="s">
        <v>1283</v>
      </c>
      <c r="O17">
        <v>1733</v>
      </c>
      <c r="Q17" t="s">
        <v>1589</v>
      </c>
      <c r="S17" t="s">
        <v>1590</v>
      </c>
      <c r="W17" s="14" t="s">
        <v>1879</v>
      </c>
      <c r="X17" s="14" t="s">
        <v>1880</v>
      </c>
    </row>
    <row r="18" spans="1:24" x14ac:dyDescent="0.25">
      <c r="A18" t="s">
        <v>34</v>
      </c>
      <c r="B18" t="s">
        <v>279</v>
      </c>
      <c r="C18" t="s">
        <v>759</v>
      </c>
      <c r="D18" t="s">
        <v>283</v>
      </c>
      <c r="F18" s="22">
        <v>1</v>
      </c>
      <c r="G18">
        <v>1271</v>
      </c>
      <c r="I18">
        <v>1273</v>
      </c>
      <c r="J18">
        <v>1275</v>
      </c>
      <c r="K18">
        <v>1270</v>
      </c>
      <c r="M18">
        <v>1967</v>
      </c>
      <c r="O18">
        <v>1272</v>
      </c>
      <c r="Q18" t="s">
        <v>1591</v>
      </c>
      <c r="S18" t="s">
        <v>1592</v>
      </c>
      <c r="W18" s="14" t="s">
        <v>1881</v>
      </c>
      <c r="X18" s="14" t="s">
        <v>1882</v>
      </c>
    </row>
    <row r="19" spans="1:24" x14ac:dyDescent="0.25">
      <c r="A19" t="s">
        <v>35</v>
      </c>
      <c r="B19" t="s">
        <v>279</v>
      </c>
      <c r="C19" t="s">
        <v>761</v>
      </c>
      <c r="D19" t="s">
        <v>283</v>
      </c>
      <c r="F19" s="22">
        <v>1</v>
      </c>
      <c r="G19" t="s">
        <v>1593</v>
      </c>
      <c r="I19">
        <v>2166</v>
      </c>
      <c r="J19">
        <v>2168</v>
      </c>
      <c r="K19">
        <v>2161</v>
      </c>
      <c r="M19" t="s">
        <v>1284</v>
      </c>
      <c r="O19">
        <v>2165</v>
      </c>
      <c r="Q19">
        <v>777</v>
      </c>
      <c r="S19" t="s">
        <v>1594</v>
      </c>
    </row>
    <row r="20" spans="1:24" x14ac:dyDescent="0.25">
      <c r="A20" t="s">
        <v>36</v>
      </c>
      <c r="B20" t="s">
        <v>279</v>
      </c>
      <c r="C20" t="s">
        <v>762</v>
      </c>
      <c r="D20" t="s">
        <v>283</v>
      </c>
      <c r="F20" s="22">
        <v>1</v>
      </c>
      <c r="G20">
        <v>3512</v>
      </c>
      <c r="I20">
        <v>3510</v>
      </c>
      <c r="J20">
        <v>3508</v>
      </c>
      <c r="K20">
        <v>3513</v>
      </c>
      <c r="M20" t="s">
        <v>1285</v>
      </c>
      <c r="O20">
        <v>3511</v>
      </c>
      <c r="Q20">
        <v>3515</v>
      </c>
      <c r="S20" t="s">
        <v>1595</v>
      </c>
    </row>
    <row r="21" spans="1:24" x14ac:dyDescent="0.25">
      <c r="A21" t="s">
        <v>37</v>
      </c>
      <c r="B21" t="s">
        <v>279</v>
      </c>
      <c r="C21" t="s">
        <v>763</v>
      </c>
      <c r="D21" t="s">
        <v>283</v>
      </c>
      <c r="F21" s="22">
        <v>1</v>
      </c>
      <c r="G21">
        <v>2213</v>
      </c>
      <c r="I21">
        <v>2215</v>
      </c>
      <c r="J21">
        <v>2217</v>
      </c>
      <c r="K21">
        <v>2212</v>
      </c>
      <c r="M21" t="s">
        <v>1286</v>
      </c>
      <c r="O21">
        <v>2214</v>
      </c>
      <c r="Q21">
        <v>2210</v>
      </c>
      <c r="S21" t="s">
        <v>1596</v>
      </c>
    </row>
    <row r="22" spans="1:24" x14ac:dyDescent="0.25">
      <c r="A22" t="s">
        <v>38</v>
      </c>
      <c r="B22" t="s">
        <v>279</v>
      </c>
      <c r="C22" t="s">
        <v>764</v>
      </c>
      <c r="D22" t="s">
        <v>283</v>
      </c>
      <c r="F22" s="22">
        <v>1</v>
      </c>
      <c r="G22" t="s">
        <v>1597</v>
      </c>
      <c r="I22">
        <v>2692</v>
      </c>
      <c r="J22">
        <v>2694</v>
      </c>
      <c r="K22">
        <v>2689</v>
      </c>
      <c r="M22" t="s">
        <v>1287</v>
      </c>
      <c r="O22">
        <v>2691</v>
      </c>
      <c r="Q22">
        <v>374</v>
      </c>
      <c r="S22" t="s">
        <v>1598</v>
      </c>
    </row>
    <row r="23" spans="1:24" x14ac:dyDescent="0.25">
      <c r="A23" t="s">
        <v>39</v>
      </c>
      <c r="B23" t="s">
        <v>279</v>
      </c>
      <c r="C23" t="s">
        <v>765</v>
      </c>
      <c r="D23" t="s">
        <v>283</v>
      </c>
      <c r="F23" s="22">
        <v>1</v>
      </c>
      <c r="G23" t="s">
        <v>1599</v>
      </c>
      <c r="I23">
        <v>1495</v>
      </c>
      <c r="J23">
        <v>1493</v>
      </c>
      <c r="K23">
        <v>1499</v>
      </c>
      <c r="M23" t="s">
        <v>1288</v>
      </c>
      <c r="O23">
        <v>1496</v>
      </c>
      <c r="Q23">
        <v>1315</v>
      </c>
      <c r="S23" t="s">
        <v>1600</v>
      </c>
    </row>
    <row r="24" spans="1:24" x14ac:dyDescent="0.25">
      <c r="A24" t="s">
        <v>40</v>
      </c>
      <c r="B24" t="s">
        <v>279</v>
      </c>
      <c r="C24" t="s">
        <v>766</v>
      </c>
      <c r="D24" t="s">
        <v>283</v>
      </c>
      <c r="F24" s="22">
        <v>1</v>
      </c>
      <c r="G24" t="s">
        <v>1601</v>
      </c>
      <c r="I24">
        <v>2569</v>
      </c>
      <c r="J24">
        <v>2567</v>
      </c>
      <c r="K24">
        <v>2573</v>
      </c>
      <c r="M24" t="s">
        <v>1289</v>
      </c>
      <c r="O24">
        <v>2570</v>
      </c>
      <c r="Q24">
        <v>2355</v>
      </c>
      <c r="S24" t="s">
        <v>1602</v>
      </c>
    </row>
    <row r="25" spans="1:24" x14ac:dyDescent="0.25">
      <c r="A25" t="s">
        <v>41</v>
      </c>
      <c r="B25" t="s">
        <v>279</v>
      </c>
      <c r="C25" t="s">
        <v>752</v>
      </c>
      <c r="D25" t="s">
        <v>283</v>
      </c>
      <c r="F25" s="22">
        <v>1</v>
      </c>
      <c r="G25">
        <v>2899</v>
      </c>
      <c r="I25">
        <v>2896</v>
      </c>
      <c r="J25">
        <v>2894</v>
      </c>
      <c r="K25">
        <v>2900</v>
      </c>
      <c r="M25" t="s">
        <v>1291</v>
      </c>
      <c r="O25">
        <v>2897</v>
      </c>
      <c r="Q25">
        <v>1977</v>
      </c>
      <c r="S25" t="s">
        <v>1603</v>
      </c>
    </row>
    <row r="26" spans="1:24" x14ac:dyDescent="0.25">
      <c r="A26" t="s">
        <v>42</v>
      </c>
      <c r="B26" t="s">
        <v>279</v>
      </c>
      <c r="C26" t="s">
        <v>767</v>
      </c>
      <c r="D26" t="s">
        <v>283</v>
      </c>
      <c r="F26" s="22">
        <v>1</v>
      </c>
      <c r="G26">
        <v>3339</v>
      </c>
      <c r="M26">
        <v>4229</v>
      </c>
      <c r="N26">
        <v>63</v>
      </c>
      <c r="O26">
        <v>64</v>
      </c>
      <c r="Q26">
        <v>60</v>
      </c>
      <c r="S26" t="s">
        <v>1604</v>
      </c>
    </row>
    <row r="27" spans="1:24" x14ac:dyDescent="0.25">
      <c r="A27" t="s">
        <v>43</v>
      </c>
      <c r="B27" t="s">
        <v>279</v>
      </c>
      <c r="C27" t="s">
        <v>768</v>
      </c>
      <c r="D27" t="s">
        <v>283</v>
      </c>
      <c r="F27" s="22">
        <v>1</v>
      </c>
      <c r="G27" t="s">
        <v>1605</v>
      </c>
      <c r="I27">
        <v>114</v>
      </c>
      <c r="J27">
        <v>116</v>
      </c>
      <c r="K27">
        <v>111</v>
      </c>
      <c r="M27" t="s">
        <v>1292</v>
      </c>
      <c r="O27">
        <v>113</v>
      </c>
      <c r="Q27">
        <v>263</v>
      </c>
      <c r="S27" t="s">
        <v>1606</v>
      </c>
    </row>
    <row r="28" spans="1:24" x14ac:dyDescent="0.25">
      <c r="A28" t="s">
        <v>44</v>
      </c>
      <c r="B28" t="s">
        <v>279</v>
      </c>
      <c r="C28" t="s">
        <v>769</v>
      </c>
      <c r="D28" t="s">
        <v>283</v>
      </c>
      <c r="F28" s="22">
        <v>1</v>
      </c>
      <c r="G28">
        <v>645</v>
      </c>
      <c r="I28">
        <v>642</v>
      </c>
      <c r="J28">
        <v>640</v>
      </c>
      <c r="K28">
        <v>646</v>
      </c>
      <c r="M28" t="s">
        <v>1293</v>
      </c>
      <c r="O28" t="s">
        <v>1607</v>
      </c>
      <c r="Q28">
        <v>4041</v>
      </c>
      <c r="S28" t="s">
        <v>1608</v>
      </c>
    </row>
    <row r="29" spans="1:24" x14ac:dyDescent="0.25">
      <c r="A29" t="s">
        <v>45</v>
      </c>
      <c r="B29" t="s">
        <v>279</v>
      </c>
      <c r="C29" t="s">
        <v>770</v>
      </c>
      <c r="D29" t="s">
        <v>283</v>
      </c>
      <c r="F29" s="22">
        <v>1</v>
      </c>
      <c r="G29">
        <v>5238</v>
      </c>
      <c r="I29">
        <v>5236</v>
      </c>
      <c r="J29">
        <v>5234</v>
      </c>
      <c r="K29">
        <v>5239</v>
      </c>
      <c r="M29" t="s">
        <v>1294</v>
      </c>
      <c r="O29">
        <v>5237</v>
      </c>
      <c r="Q29">
        <v>1798</v>
      </c>
      <c r="S29" t="s">
        <v>1609</v>
      </c>
    </row>
    <row r="30" spans="1:24" x14ac:dyDescent="0.25">
      <c r="A30" t="s">
        <v>196</v>
      </c>
      <c r="B30" t="s">
        <v>279</v>
      </c>
      <c r="C30" t="s">
        <v>771</v>
      </c>
      <c r="D30" t="s">
        <v>280</v>
      </c>
      <c r="E30" t="str">
        <f>VLOOKUP(A30,'Table S6'!A:F,5,0)</f>
        <v>Firmicutes according to NCBI taxonomy</v>
      </c>
      <c r="F30" s="22">
        <v>0</v>
      </c>
      <c r="K30">
        <v>2459</v>
      </c>
      <c r="M30">
        <v>2978</v>
      </c>
      <c r="O30">
        <v>2372</v>
      </c>
      <c r="Q30">
        <v>2371</v>
      </c>
      <c r="S30" t="s">
        <v>1610</v>
      </c>
    </row>
    <row r="31" spans="1:24" x14ac:dyDescent="0.25">
      <c r="A31" t="s">
        <v>46</v>
      </c>
      <c r="B31" t="s">
        <v>279</v>
      </c>
      <c r="C31" t="s">
        <v>772</v>
      </c>
      <c r="D31" t="s">
        <v>283</v>
      </c>
      <c r="F31" s="22">
        <v>1</v>
      </c>
      <c r="G31">
        <v>3121</v>
      </c>
      <c r="I31">
        <v>3123</v>
      </c>
      <c r="J31">
        <v>3125</v>
      </c>
      <c r="K31">
        <v>3120</v>
      </c>
      <c r="M31">
        <v>1229</v>
      </c>
      <c r="O31">
        <v>3122</v>
      </c>
      <c r="Q31" t="s">
        <v>1611</v>
      </c>
      <c r="S31" t="s">
        <v>1612</v>
      </c>
    </row>
    <row r="32" spans="1:24" x14ac:dyDescent="0.25">
      <c r="A32" t="s">
        <v>47</v>
      </c>
      <c r="B32" t="s">
        <v>279</v>
      </c>
      <c r="C32" t="s">
        <v>773</v>
      </c>
      <c r="D32" t="s">
        <v>283</v>
      </c>
      <c r="F32" s="22">
        <v>1</v>
      </c>
      <c r="G32">
        <v>3315</v>
      </c>
      <c r="I32">
        <v>3313</v>
      </c>
      <c r="J32">
        <v>3311</v>
      </c>
      <c r="K32">
        <v>3316</v>
      </c>
      <c r="M32" t="s">
        <v>1295</v>
      </c>
      <c r="O32">
        <v>3314</v>
      </c>
      <c r="Q32">
        <v>171</v>
      </c>
      <c r="S32" t="s">
        <v>1613</v>
      </c>
    </row>
    <row r="33" spans="1:19" x14ac:dyDescent="0.25">
      <c r="A33" t="s">
        <v>48</v>
      </c>
      <c r="B33" t="s">
        <v>279</v>
      </c>
      <c r="C33" t="s">
        <v>774</v>
      </c>
      <c r="D33" t="s">
        <v>283</v>
      </c>
      <c r="F33" s="22">
        <v>1</v>
      </c>
      <c r="G33">
        <v>880</v>
      </c>
      <c r="I33">
        <v>878</v>
      </c>
      <c r="J33">
        <v>876</v>
      </c>
      <c r="K33">
        <v>881</v>
      </c>
      <c r="M33" t="s">
        <v>1296</v>
      </c>
      <c r="O33">
        <v>879</v>
      </c>
      <c r="Q33">
        <v>675</v>
      </c>
      <c r="S33" t="s">
        <v>1614</v>
      </c>
    </row>
    <row r="34" spans="1:19" x14ac:dyDescent="0.25">
      <c r="A34" t="s">
        <v>49</v>
      </c>
      <c r="B34" t="s">
        <v>279</v>
      </c>
      <c r="C34" t="s">
        <v>775</v>
      </c>
      <c r="D34" t="s">
        <v>283</v>
      </c>
      <c r="F34" s="22">
        <v>1</v>
      </c>
      <c r="G34">
        <v>1057</v>
      </c>
      <c r="I34">
        <v>1054</v>
      </c>
      <c r="J34">
        <v>1052</v>
      </c>
      <c r="K34">
        <v>1058</v>
      </c>
      <c r="M34" t="s">
        <v>1297</v>
      </c>
      <c r="O34">
        <v>1055</v>
      </c>
      <c r="Q34">
        <v>763</v>
      </c>
      <c r="S34">
        <v>1053</v>
      </c>
    </row>
    <row r="35" spans="1:19" x14ac:dyDescent="0.25">
      <c r="A35" t="s">
        <v>50</v>
      </c>
      <c r="B35" t="s">
        <v>279</v>
      </c>
      <c r="C35" t="s">
        <v>776</v>
      </c>
      <c r="D35" t="s">
        <v>283</v>
      </c>
      <c r="F35" s="22">
        <v>1</v>
      </c>
      <c r="G35">
        <v>1944</v>
      </c>
      <c r="I35">
        <v>1946</v>
      </c>
      <c r="J35">
        <v>1948</v>
      </c>
      <c r="K35">
        <v>1943</v>
      </c>
      <c r="M35" t="s">
        <v>1298</v>
      </c>
      <c r="O35">
        <v>1945</v>
      </c>
      <c r="Q35">
        <v>2079</v>
      </c>
      <c r="S35" t="s">
        <v>1615</v>
      </c>
    </row>
    <row r="36" spans="1:19" x14ac:dyDescent="0.25">
      <c r="A36" t="s">
        <v>51</v>
      </c>
      <c r="B36" t="s">
        <v>279</v>
      </c>
      <c r="C36" t="s">
        <v>777</v>
      </c>
      <c r="D36" t="s">
        <v>283</v>
      </c>
      <c r="F36" s="22">
        <v>1</v>
      </c>
      <c r="M36">
        <v>3228</v>
      </c>
      <c r="N36">
        <v>925</v>
      </c>
      <c r="O36">
        <v>480</v>
      </c>
      <c r="Q36">
        <v>477</v>
      </c>
      <c r="S36" t="s">
        <v>1616</v>
      </c>
    </row>
    <row r="37" spans="1:19" x14ac:dyDescent="0.25">
      <c r="A37" t="s">
        <v>52</v>
      </c>
      <c r="B37" t="s">
        <v>279</v>
      </c>
      <c r="C37" t="s">
        <v>779</v>
      </c>
      <c r="D37" t="s">
        <v>283</v>
      </c>
      <c r="F37" s="22">
        <v>1</v>
      </c>
      <c r="M37">
        <v>3507</v>
      </c>
      <c r="N37">
        <v>3032</v>
      </c>
      <c r="O37">
        <v>1285</v>
      </c>
      <c r="Q37">
        <v>1282</v>
      </c>
      <c r="S37" t="s">
        <v>1617</v>
      </c>
    </row>
    <row r="38" spans="1:19" x14ac:dyDescent="0.25">
      <c r="A38" t="s">
        <v>53</v>
      </c>
      <c r="B38" t="s">
        <v>279</v>
      </c>
      <c r="C38" t="s">
        <v>781</v>
      </c>
      <c r="D38" t="s">
        <v>283</v>
      </c>
      <c r="F38" s="22">
        <v>1</v>
      </c>
      <c r="G38">
        <v>3909</v>
      </c>
      <c r="I38" t="s">
        <v>1618</v>
      </c>
      <c r="J38">
        <v>3914</v>
      </c>
      <c r="K38">
        <v>3908</v>
      </c>
      <c r="M38" t="s">
        <v>1299</v>
      </c>
      <c r="O38">
        <v>3910</v>
      </c>
      <c r="Q38">
        <v>4560</v>
      </c>
      <c r="S38" t="s">
        <v>1619</v>
      </c>
    </row>
    <row r="39" spans="1:19" x14ac:dyDescent="0.25">
      <c r="A39" t="s">
        <v>54</v>
      </c>
      <c r="B39" t="s">
        <v>279</v>
      </c>
      <c r="C39" t="s">
        <v>782</v>
      </c>
      <c r="D39" t="s">
        <v>283</v>
      </c>
      <c r="F39" s="22">
        <v>1</v>
      </c>
      <c r="M39">
        <v>3139</v>
      </c>
      <c r="N39">
        <v>1346</v>
      </c>
      <c r="O39">
        <v>1833</v>
      </c>
      <c r="Q39">
        <v>1836</v>
      </c>
      <c r="S39" t="s">
        <v>1620</v>
      </c>
    </row>
    <row r="40" spans="1:19" x14ac:dyDescent="0.25">
      <c r="A40" t="s">
        <v>55</v>
      </c>
      <c r="B40" t="s">
        <v>279</v>
      </c>
      <c r="C40" t="s">
        <v>784</v>
      </c>
      <c r="D40" t="s">
        <v>283</v>
      </c>
      <c r="F40" s="22">
        <v>1</v>
      </c>
      <c r="G40">
        <v>753</v>
      </c>
      <c r="I40">
        <v>751</v>
      </c>
      <c r="J40">
        <v>749</v>
      </c>
      <c r="K40">
        <v>754</v>
      </c>
      <c r="M40" t="s">
        <v>1300</v>
      </c>
      <c r="O40">
        <v>752</v>
      </c>
      <c r="Q40">
        <v>442</v>
      </c>
      <c r="S40" t="s">
        <v>1621</v>
      </c>
    </row>
    <row r="41" spans="1:19" x14ac:dyDescent="0.25">
      <c r="A41" t="s">
        <v>56</v>
      </c>
      <c r="B41" t="s">
        <v>279</v>
      </c>
      <c r="C41" t="s">
        <v>785</v>
      </c>
      <c r="D41" t="s">
        <v>283</v>
      </c>
      <c r="F41" s="22">
        <v>1</v>
      </c>
      <c r="G41">
        <v>2434</v>
      </c>
      <c r="I41">
        <v>2438</v>
      </c>
      <c r="J41">
        <v>2440</v>
      </c>
      <c r="K41">
        <v>2433</v>
      </c>
      <c r="M41" t="s">
        <v>1301</v>
      </c>
      <c r="O41">
        <v>2437</v>
      </c>
      <c r="Q41">
        <v>1552</v>
      </c>
      <c r="S41" t="s">
        <v>1622</v>
      </c>
    </row>
    <row r="42" spans="1:19" x14ac:dyDescent="0.25">
      <c r="A42" t="s">
        <v>57</v>
      </c>
      <c r="B42" t="s">
        <v>279</v>
      </c>
      <c r="C42" t="s">
        <v>786</v>
      </c>
      <c r="D42" t="s">
        <v>283</v>
      </c>
      <c r="F42" s="22">
        <v>1</v>
      </c>
      <c r="G42">
        <v>1302</v>
      </c>
      <c r="I42">
        <v>1298</v>
      </c>
      <c r="J42">
        <v>1296</v>
      </c>
      <c r="K42">
        <v>1303</v>
      </c>
      <c r="M42" t="s">
        <v>1302</v>
      </c>
      <c r="O42">
        <v>1299</v>
      </c>
      <c r="Q42">
        <v>3523</v>
      </c>
      <c r="S42" t="s">
        <v>1623</v>
      </c>
    </row>
    <row r="43" spans="1:19" x14ac:dyDescent="0.25">
      <c r="A43" t="s">
        <v>58</v>
      </c>
      <c r="B43" t="s">
        <v>279</v>
      </c>
      <c r="C43" t="s">
        <v>787</v>
      </c>
      <c r="D43" t="s">
        <v>283</v>
      </c>
      <c r="F43" s="22">
        <v>1</v>
      </c>
      <c r="G43">
        <v>2699</v>
      </c>
      <c r="I43">
        <v>2696</v>
      </c>
      <c r="J43">
        <v>2694</v>
      </c>
      <c r="K43">
        <v>2700</v>
      </c>
      <c r="M43" t="s">
        <v>1303</v>
      </c>
      <c r="O43">
        <v>2697</v>
      </c>
      <c r="Q43">
        <v>2456</v>
      </c>
      <c r="S43">
        <v>2695</v>
      </c>
    </row>
    <row r="44" spans="1:19" x14ac:dyDescent="0.25">
      <c r="A44" t="s">
        <v>59</v>
      </c>
      <c r="B44" t="s">
        <v>279</v>
      </c>
      <c r="C44" t="s">
        <v>788</v>
      </c>
      <c r="D44" t="s">
        <v>283</v>
      </c>
      <c r="F44" s="22">
        <v>1</v>
      </c>
      <c r="G44">
        <v>2508</v>
      </c>
      <c r="I44">
        <v>2506</v>
      </c>
      <c r="J44">
        <v>2504</v>
      </c>
      <c r="K44">
        <v>2509</v>
      </c>
      <c r="M44" t="s">
        <v>1304</v>
      </c>
      <c r="O44">
        <v>2507</v>
      </c>
      <c r="Q44">
        <v>2511</v>
      </c>
      <c r="S44" t="s">
        <v>1624</v>
      </c>
    </row>
    <row r="45" spans="1:19" x14ac:dyDescent="0.25">
      <c r="A45" t="s">
        <v>60</v>
      </c>
      <c r="B45" t="s">
        <v>279</v>
      </c>
      <c r="C45" t="s">
        <v>789</v>
      </c>
      <c r="D45" t="s">
        <v>283</v>
      </c>
      <c r="F45" s="22">
        <v>1</v>
      </c>
      <c r="G45">
        <v>1077</v>
      </c>
      <c r="I45">
        <v>1081</v>
      </c>
      <c r="J45">
        <v>1083</v>
      </c>
      <c r="K45">
        <v>1076</v>
      </c>
      <c r="M45" t="s">
        <v>1305</v>
      </c>
      <c r="O45">
        <v>1080</v>
      </c>
      <c r="Q45">
        <v>897</v>
      </c>
      <c r="S45">
        <v>1082</v>
      </c>
    </row>
    <row r="46" spans="1:19" x14ac:dyDescent="0.25">
      <c r="A46" t="s">
        <v>61</v>
      </c>
      <c r="B46" t="s">
        <v>279</v>
      </c>
      <c r="C46" t="s">
        <v>790</v>
      </c>
      <c r="D46" t="s">
        <v>283</v>
      </c>
      <c r="F46" s="22">
        <v>1</v>
      </c>
      <c r="G46">
        <v>2555</v>
      </c>
      <c r="I46">
        <v>2559</v>
      </c>
      <c r="J46">
        <v>2561</v>
      </c>
      <c r="K46">
        <v>2554</v>
      </c>
      <c r="M46" t="s">
        <v>1306</v>
      </c>
      <c r="O46">
        <v>2558</v>
      </c>
      <c r="Q46">
        <v>265</v>
      </c>
      <c r="S46" t="s">
        <v>1625</v>
      </c>
    </row>
    <row r="47" spans="1:19" x14ac:dyDescent="0.25">
      <c r="A47" t="s">
        <v>62</v>
      </c>
      <c r="B47" t="s">
        <v>279</v>
      </c>
      <c r="C47" t="s">
        <v>791</v>
      </c>
      <c r="D47" t="s">
        <v>283</v>
      </c>
      <c r="F47" s="22">
        <v>1</v>
      </c>
      <c r="G47">
        <v>2789</v>
      </c>
      <c r="I47">
        <v>2791</v>
      </c>
      <c r="J47">
        <v>2793</v>
      </c>
      <c r="K47">
        <v>2788</v>
      </c>
      <c r="M47" t="s">
        <v>1307</v>
      </c>
      <c r="O47">
        <v>2790</v>
      </c>
      <c r="Q47">
        <v>4159</v>
      </c>
      <c r="S47" t="s">
        <v>1626</v>
      </c>
    </row>
    <row r="48" spans="1:19" x14ac:dyDescent="0.25">
      <c r="A48" t="s">
        <v>63</v>
      </c>
      <c r="B48" t="s">
        <v>279</v>
      </c>
      <c r="C48" t="s">
        <v>792</v>
      </c>
      <c r="D48" t="s">
        <v>283</v>
      </c>
      <c r="F48" s="22">
        <v>1</v>
      </c>
      <c r="G48">
        <v>4475</v>
      </c>
      <c r="I48">
        <v>4477</v>
      </c>
      <c r="J48">
        <v>4479</v>
      </c>
      <c r="K48">
        <v>4474</v>
      </c>
      <c r="M48" t="s">
        <v>1308</v>
      </c>
      <c r="O48">
        <v>4476</v>
      </c>
      <c r="Q48">
        <v>4732</v>
      </c>
      <c r="S48" t="s">
        <v>1627</v>
      </c>
    </row>
    <row r="49" spans="1:19" x14ac:dyDescent="0.25">
      <c r="A49" t="s">
        <v>64</v>
      </c>
      <c r="B49" t="s">
        <v>279</v>
      </c>
      <c r="C49" t="s">
        <v>793</v>
      </c>
      <c r="D49" t="s">
        <v>283</v>
      </c>
      <c r="F49" s="22">
        <v>1</v>
      </c>
      <c r="G49">
        <v>3391</v>
      </c>
      <c r="I49">
        <v>3389</v>
      </c>
      <c r="J49">
        <v>3387</v>
      </c>
      <c r="K49">
        <v>3392</v>
      </c>
      <c r="M49" t="s">
        <v>1309</v>
      </c>
      <c r="O49">
        <v>3390</v>
      </c>
      <c r="Q49">
        <v>3394</v>
      </c>
      <c r="S49" t="s">
        <v>1628</v>
      </c>
    </row>
    <row r="50" spans="1:19" x14ac:dyDescent="0.25">
      <c r="A50" t="s">
        <v>65</v>
      </c>
      <c r="B50" t="s">
        <v>279</v>
      </c>
      <c r="C50" t="s">
        <v>794</v>
      </c>
      <c r="D50" t="s">
        <v>283</v>
      </c>
      <c r="F50" s="22">
        <v>1</v>
      </c>
      <c r="G50">
        <v>1535</v>
      </c>
      <c r="I50">
        <v>1537</v>
      </c>
      <c r="J50">
        <v>1539</v>
      </c>
      <c r="K50">
        <v>1534</v>
      </c>
      <c r="M50" t="s">
        <v>1310</v>
      </c>
      <c r="O50">
        <v>1536</v>
      </c>
      <c r="Q50">
        <v>4983</v>
      </c>
      <c r="S50" t="s">
        <v>1629</v>
      </c>
    </row>
    <row r="51" spans="1:19" x14ac:dyDescent="0.25">
      <c r="A51" t="s">
        <v>66</v>
      </c>
      <c r="B51" t="s">
        <v>279</v>
      </c>
      <c r="C51" t="s">
        <v>795</v>
      </c>
      <c r="D51" t="s">
        <v>283</v>
      </c>
      <c r="F51" s="22">
        <v>1</v>
      </c>
      <c r="G51">
        <v>1189</v>
      </c>
      <c r="I51">
        <v>1191</v>
      </c>
      <c r="J51">
        <v>1193</v>
      </c>
      <c r="K51">
        <v>1188</v>
      </c>
      <c r="M51" t="s">
        <v>1311</v>
      </c>
      <c r="O51">
        <v>1190</v>
      </c>
      <c r="Q51">
        <v>1186</v>
      </c>
      <c r="S51" t="s">
        <v>1630</v>
      </c>
    </row>
    <row r="52" spans="1:19" x14ac:dyDescent="0.25">
      <c r="A52" t="s">
        <v>67</v>
      </c>
      <c r="B52" t="s">
        <v>279</v>
      </c>
      <c r="C52" t="s">
        <v>796</v>
      </c>
      <c r="D52" t="s">
        <v>283</v>
      </c>
      <c r="F52" s="22">
        <v>1</v>
      </c>
      <c r="G52" t="s">
        <v>1631</v>
      </c>
      <c r="I52">
        <v>2608</v>
      </c>
      <c r="J52">
        <v>2606</v>
      </c>
      <c r="K52">
        <v>2611</v>
      </c>
      <c r="M52" t="s">
        <v>1312</v>
      </c>
      <c r="O52">
        <v>2609</v>
      </c>
      <c r="Q52">
        <v>2431</v>
      </c>
      <c r="S52" t="s">
        <v>1632</v>
      </c>
    </row>
    <row r="53" spans="1:19" x14ac:dyDescent="0.25">
      <c r="A53" t="s">
        <v>68</v>
      </c>
      <c r="B53" t="s">
        <v>279</v>
      </c>
      <c r="C53" t="s">
        <v>797</v>
      </c>
      <c r="D53" t="s">
        <v>283</v>
      </c>
      <c r="F53" s="22">
        <v>1</v>
      </c>
      <c r="G53">
        <v>838</v>
      </c>
      <c r="I53">
        <v>840</v>
      </c>
      <c r="J53">
        <v>842</v>
      </c>
      <c r="K53" t="s">
        <v>1633</v>
      </c>
      <c r="M53" t="s">
        <v>1313</v>
      </c>
      <c r="Q53">
        <v>1044</v>
      </c>
      <c r="S53">
        <v>841</v>
      </c>
    </row>
    <row r="54" spans="1:19" x14ac:dyDescent="0.25">
      <c r="A54" t="s">
        <v>69</v>
      </c>
      <c r="B54" t="s">
        <v>279</v>
      </c>
      <c r="C54" t="s">
        <v>753</v>
      </c>
      <c r="D54" t="s">
        <v>283</v>
      </c>
      <c r="F54" s="22">
        <v>1</v>
      </c>
      <c r="G54">
        <v>649</v>
      </c>
      <c r="I54">
        <v>651</v>
      </c>
      <c r="J54">
        <v>653</v>
      </c>
      <c r="K54">
        <v>648</v>
      </c>
      <c r="M54" t="s">
        <v>1314</v>
      </c>
      <c r="O54">
        <v>650</v>
      </c>
      <c r="Q54">
        <v>790</v>
      </c>
      <c r="S54" t="s">
        <v>1634</v>
      </c>
    </row>
    <row r="55" spans="1:19" x14ac:dyDescent="0.25">
      <c r="A55" t="s">
        <v>70</v>
      </c>
      <c r="B55" t="s">
        <v>279</v>
      </c>
      <c r="C55" t="s">
        <v>798</v>
      </c>
      <c r="D55" t="s">
        <v>283</v>
      </c>
      <c r="F55" s="22">
        <v>1</v>
      </c>
      <c r="G55">
        <v>958</v>
      </c>
      <c r="I55">
        <v>955</v>
      </c>
      <c r="J55">
        <v>953</v>
      </c>
      <c r="K55">
        <v>959</v>
      </c>
      <c r="M55" t="s">
        <v>1315</v>
      </c>
      <c r="O55">
        <v>957</v>
      </c>
      <c r="Q55">
        <v>961</v>
      </c>
      <c r="S55" t="s">
        <v>1635</v>
      </c>
    </row>
    <row r="56" spans="1:19" x14ac:dyDescent="0.25">
      <c r="A56" t="s">
        <v>71</v>
      </c>
      <c r="B56" t="s">
        <v>279</v>
      </c>
      <c r="C56" t="s">
        <v>754</v>
      </c>
      <c r="D56" t="s">
        <v>283</v>
      </c>
      <c r="F56" s="22">
        <v>1</v>
      </c>
      <c r="G56" t="s">
        <v>1636</v>
      </c>
      <c r="I56">
        <v>3294</v>
      </c>
      <c r="J56">
        <v>3292</v>
      </c>
      <c r="K56">
        <v>3299</v>
      </c>
      <c r="M56" t="s">
        <v>1316</v>
      </c>
      <c r="O56">
        <v>3295</v>
      </c>
      <c r="Q56">
        <v>3704</v>
      </c>
      <c r="S56" t="s">
        <v>1637</v>
      </c>
    </row>
    <row r="57" spans="1:19" x14ac:dyDescent="0.25">
      <c r="A57" t="s">
        <v>72</v>
      </c>
      <c r="B57" t="s">
        <v>279</v>
      </c>
      <c r="C57" t="s">
        <v>799</v>
      </c>
      <c r="D57" t="s">
        <v>283</v>
      </c>
      <c r="F57" s="22">
        <v>1</v>
      </c>
      <c r="G57" t="s">
        <v>1638</v>
      </c>
      <c r="I57">
        <v>3328</v>
      </c>
      <c r="J57">
        <v>3330</v>
      </c>
      <c r="K57">
        <v>3323</v>
      </c>
      <c r="M57" t="s">
        <v>1317</v>
      </c>
      <c r="O57">
        <v>3327</v>
      </c>
      <c r="Q57">
        <v>2017</v>
      </c>
      <c r="S57" t="s">
        <v>1639</v>
      </c>
    </row>
    <row r="58" spans="1:19" x14ac:dyDescent="0.25">
      <c r="A58" t="s">
        <v>73</v>
      </c>
      <c r="B58" t="s">
        <v>279</v>
      </c>
      <c r="C58" t="s">
        <v>800</v>
      </c>
      <c r="D58" t="s">
        <v>283</v>
      </c>
      <c r="F58" s="22">
        <v>1</v>
      </c>
      <c r="G58">
        <v>1575</v>
      </c>
      <c r="I58">
        <v>1577</v>
      </c>
      <c r="J58">
        <v>1579</v>
      </c>
      <c r="K58">
        <v>1574</v>
      </c>
      <c r="M58" t="s">
        <v>1318</v>
      </c>
      <c r="O58">
        <v>1576</v>
      </c>
      <c r="Q58">
        <v>2705</v>
      </c>
      <c r="S58" t="s">
        <v>1640</v>
      </c>
    </row>
    <row r="59" spans="1:19" x14ac:dyDescent="0.25">
      <c r="A59" t="s">
        <v>74</v>
      </c>
      <c r="B59" t="s">
        <v>279</v>
      </c>
      <c r="C59" t="s">
        <v>801</v>
      </c>
      <c r="D59" t="s">
        <v>283</v>
      </c>
      <c r="F59" s="22">
        <v>1</v>
      </c>
      <c r="G59">
        <v>2436</v>
      </c>
      <c r="I59">
        <v>2438</v>
      </c>
      <c r="J59">
        <v>2440</v>
      </c>
      <c r="K59">
        <v>2435</v>
      </c>
      <c r="M59" t="s">
        <v>1319</v>
      </c>
      <c r="O59">
        <v>2437</v>
      </c>
      <c r="Q59">
        <v>4171</v>
      </c>
      <c r="S59" t="s">
        <v>1641</v>
      </c>
    </row>
    <row r="60" spans="1:19" x14ac:dyDescent="0.25">
      <c r="A60" t="s">
        <v>10</v>
      </c>
      <c r="B60" t="s">
        <v>279</v>
      </c>
      <c r="C60" t="s">
        <v>726</v>
      </c>
      <c r="D60" t="s">
        <v>282</v>
      </c>
      <c r="F60" s="22">
        <v>1</v>
      </c>
      <c r="I60">
        <v>355</v>
      </c>
      <c r="J60">
        <v>357</v>
      </c>
      <c r="K60">
        <v>356</v>
      </c>
      <c r="M60">
        <v>773</v>
      </c>
      <c r="Q60">
        <v>170</v>
      </c>
      <c r="S60">
        <v>169</v>
      </c>
    </row>
    <row r="61" spans="1:19" x14ac:dyDescent="0.25">
      <c r="A61" t="s">
        <v>11</v>
      </c>
      <c r="B61" t="s">
        <v>279</v>
      </c>
      <c r="C61" t="s">
        <v>728</v>
      </c>
      <c r="D61" t="s">
        <v>282</v>
      </c>
      <c r="F61" s="22">
        <v>1</v>
      </c>
      <c r="I61">
        <v>67</v>
      </c>
      <c r="J61">
        <v>65</v>
      </c>
      <c r="K61">
        <v>66</v>
      </c>
      <c r="M61" t="s">
        <v>1321</v>
      </c>
      <c r="O61">
        <v>662</v>
      </c>
      <c r="Q61">
        <v>661</v>
      </c>
      <c r="S61">
        <v>662</v>
      </c>
    </row>
    <row r="62" spans="1:19" x14ac:dyDescent="0.25">
      <c r="A62" t="s">
        <v>12</v>
      </c>
      <c r="B62" t="s">
        <v>279</v>
      </c>
      <c r="C62" t="s">
        <v>730</v>
      </c>
      <c r="D62" t="s">
        <v>282</v>
      </c>
      <c r="F62" s="22">
        <v>0</v>
      </c>
      <c r="M62">
        <v>1173</v>
      </c>
      <c r="Q62">
        <v>846</v>
      </c>
      <c r="S62">
        <v>846</v>
      </c>
    </row>
    <row r="63" spans="1:19" x14ac:dyDescent="0.25">
      <c r="A63" t="s">
        <v>13</v>
      </c>
      <c r="B63" t="s">
        <v>279</v>
      </c>
      <c r="C63" t="s">
        <v>732</v>
      </c>
      <c r="D63" t="s">
        <v>282</v>
      </c>
      <c r="F63" s="22">
        <v>1</v>
      </c>
      <c r="I63">
        <v>1304</v>
      </c>
      <c r="J63">
        <v>1305</v>
      </c>
      <c r="K63">
        <v>1109</v>
      </c>
      <c r="M63">
        <v>783</v>
      </c>
      <c r="O63">
        <v>1141</v>
      </c>
      <c r="Q63">
        <v>1139</v>
      </c>
      <c r="S63">
        <v>1141</v>
      </c>
    </row>
    <row r="64" spans="1:19" x14ac:dyDescent="0.25">
      <c r="A64" t="s">
        <v>14</v>
      </c>
      <c r="B64" t="s">
        <v>279</v>
      </c>
      <c r="C64" t="s">
        <v>751</v>
      </c>
      <c r="D64" t="s">
        <v>282</v>
      </c>
      <c r="F64" s="22">
        <v>1</v>
      </c>
      <c r="I64">
        <v>719</v>
      </c>
      <c r="J64">
        <v>718</v>
      </c>
      <c r="K64">
        <v>720</v>
      </c>
      <c r="M64">
        <v>566</v>
      </c>
      <c r="O64">
        <v>1698</v>
      </c>
      <c r="Q64">
        <v>1696</v>
      </c>
      <c r="S64">
        <v>1698</v>
      </c>
    </row>
    <row r="65" spans="1:19" x14ac:dyDescent="0.25">
      <c r="A65" t="s">
        <v>15</v>
      </c>
      <c r="B65" t="s">
        <v>279</v>
      </c>
      <c r="C65" t="s">
        <v>733</v>
      </c>
      <c r="D65" t="s">
        <v>282</v>
      </c>
      <c r="F65" s="22">
        <v>1</v>
      </c>
      <c r="I65">
        <v>104</v>
      </c>
      <c r="J65">
        <v>106</v>
      </c>
      <c r="K65">
        <v>105</v>
      </c>
      <c r="M65">
        <v>1563</v>
      </c>
      <c r="O65">
        <v>722</v>
      </c>
      <c r="Q65">
        <v>345</v>
      </c>
      <c r="S65" t="s">
        <v>1642</v>
      </c>
    </row>
    <row r="66" spans="1:19" x14ac:dyDescent="0.25">
      <c r="A66" t="s">
        <v>16</v>
      </c>
      <c r="B66" t="s">
        <v>279</v>
      </c>
      <c r="C66" t="s">
        <v>734</v>
      </c>
      <c r="D66" t="s">
        <v>282</v>
      </c>
      <c r="F66" s="22">
        <v>1</v>
      </c>
      <c r="I66">
        <v>579</v>
      </c>
      <c r="J66">
        <v>577</v>
      </c>
      <c r="K66">
        <v>578</v>
      </c>
      <c r="M66">
        <v>30</v>
      </c>
      <c r="O66">
        <v>1347</v>
      </c>
      <c r="Q66">
        <v>1346</v>
      </c>
      <c r="S66">
        <v>1347</v>
      </c>
    </row>
    <row r="67" spans="1:19" x14ac:dyDescent="0.25">
      <c r="A67" t="s">
        <v>17</v>
      </c>
      <c r="B67" t="s">
        <v>279</v>
      </c>
      <c r="C67" t="s">
        <v>735</v>
      </c>
      <c r="D67" t="s">
        <v>282</v>
      </c>
      <c r="F67" s="22">
        <v>0</v>
      </c>
      <c r="M67">
        <v>895</v>
      </c>
      <c r="Q67">
        <v>282</v>
      </c>
      <c r="S67">
        <v>282</v>
      </c>
    </row>
    <row r="68" spans="1:19" x14ac:dyDescent="0.25">
      <c r="A68" t="s">
        <v>18</v>
      </c>
      <c r="B68" t="s">
        <v>279</v>
      </c>
      <c r="C68" t="s">
        <v>736</v>
      </c>
      <c r="D68" t="s">
        <v>282</v>
      </c>
      <c r="F68" s="22">
        <v>1</v>
      </c>
      <c r="I68">
        <v>355</v>
      </c>
      <c r="J68">
        <v>356</v>
      </c>
      <c r="K68" t="s">
        <v>1643</v>
      </c>
      <c r="M68">
        <v>818</v>
      </c>
      <c r="O68">
        <v>1731</v>
      </c>
      <c r="Q68">
        <v>1732</v>
      </c>
      <c r="S68">
        <v>1731</v>
      </c>
    </row>
    <row r="69" spans="1:19" x14ac:dyDescent="0.25">
      <c r="A69" t="s">
        <v>19</v>
      </c>
      <c r="B69" t="s">
        <v>279</v>
      </c>
      <c r="C69" t="s">
        <v>737</v>
      </c>
      <c r="D69" t="s">
        <v>282</v>
      </c>
      <c r="F69" s="22">
        <v>1</v>
      </c>
      <c r="I69">
        <v>993</v>
      </c>
      <c r="J69">
        <v>994</v>
      </c>
      <c r="K69" t="s">
        <v>1644</v>
      </c>
      <c r="M69">
        <v>1070</v>
      </c>
      <c r="O69">
        <v>112</v>
      </c>
      <c r="Q69">
        <v>111</v>
      </c>
      <c r="S69">
        <v>112</v>
      </c>
    </row>
    <row r="70" spans="1:19" x14ac:dyDescent="0.25">
      <c r="A70" t="s">
        <v>20</v>
      </c>
      <c r="B70" t="s">
        <v>279</v>
      </c>
      <c r="C70" t="s">
        <v>739</v>
      </c>
      <c r="D70" t="s">
        <v>282</v>
      </c>
      <c r="F70" s="22">
        <v>1</v>
      </c>
      <c r="I70">
        <v>599</v>
      </c>
      <c r="J70">
        <v>598</v>
      </c>
      <c r="K70" t="s">
        <v>1645</v>
      </c>
      <c r="M70">
        <v>512</v>
      </c>
      <c r="O70">
        <v>1411</v>
      </c>
      <c r="Q70">
        <v>1413</v>
      </c>
      <c r="S70">
        <v>1411</v>
      </c>
    </row>
    <row r="71" spans="1:19" x14ac:dyDescent="0.25">
      <c r="A71" t="s">
        <v>21</v>
      </c>
      <c r="B71" t="s">
        <v>279</v>
      </c>
      <c r="C71" t="s">
        <v>738</v>
      </c>
      <c r="D71" t="s">
        <v>282</v>
      </c>
      <c r="F71" s="22">
        <v>1</v>
      </c>
      <c r="I71">
        <v>1874</v>
      </c>
      <c r="J71">
        <v>1875</v>
      </c>
      <c r="K71">
        <v>1873</v>
      </c>
      <c r="M71">
        <v>1993</v>
      </c>
      <c r="O71">
        <v>796</v>
      </c>
      <c r="Q71">
        <v>794</v>
      </c>
      <c r="S71">
        <v>796</v>
      </c>
    </row>
    <row r="72" spans="1:19" x14ac:dyDescent="0.25">
      <c r="A72" t="s">
        <v>22</v>
      </c>
      <c r="B72" t="s">
        <v>279</v>
      </c>
      <c r="C72" t="s">
        <v>740</v>
      </c>
      <c r="D72" t="s">
        <v>282</v>
      </c>
      <c r="F72" s="22">
        <v>1</v>
      </c>
      <c r="I72">
        <v>130</v>
      </c>
      <c r="J72">
        <v>131</v>
      </c>
      <c r="K72" t="s">
        <v>1646</v>
      </c>
      <c r="M72">
        <v>210</v>
      </c>
      <c r="O72">
        <v>952</v>
      </c>
      <c r="Q72">
        <v>950</v>
      </c>
      <c r="S72">
        <v>952</v>
      </c>
    </row>
    <row r="73" spans="1:19" x14ac:dyDescent="0.25">
      <c r="A73" t="s">
        <v>23</v>
      </c>
      <c r="B73" t="s">
        <v>279</v>
      </c>
      <c r="C73" t="s">
        <v>741</v>
      </c>
      <c r="D73" t="s">
        <v>282</v>
      </c>
      <c r="F73" s="22">
        <v>1</v>
      </c>
      <c r="I73">
        <v>38</v>
      </c>
      <c r="J73">
        <v>39</v>
      </c>
      <c r="K73" t="s">
        <v>1647</v>
      </c>
      <c r="M73">
        <v>119</v>
      </c>
      <c r="O73">
        <v>2068</v>
      </c>
      <c r="Q73">
        <v>2066</v>
      </c>
      <c r="S73">
        <v>2068</v>
      </c>
    </row>
    <row r="74" spans="1:19" x14ac:dyDescent="0.25">
      <c r="A74" t="s">
        <v>24</v>
      </c>
      <c r="B74" t="s">
        <v>279</v>
      </c>
      <c r="C74" t="s">
        <v>742</v>
      </c>
      <c r="D74" t="s">
        <v>282</v>
      </c>
      <c r="F74" s="22">
        <v>1</v>
      </c>
      <c r="I74">
        <v>592</v>
      </c>
      <c r="J74">
        <v>591</v>
      </c>
      <c r="K74" t="s">
        <v>1648</v>
      </c>
      <c r="M74">
        <v>498</v>
      </c>
      <c r="O74">
        <v>1382</v>
      </c>
      <c r="Q74">
        <v>1384</v>
      </c>
      <c r="S74">
        <v>1382</v>
      </c>
    </row>
    <row r="75" spans="1:19" x14ac:dyDescent="0.25">
      <c r="A75" t="s">
        <v>25</v>
      </c>
      <c r="B75" t="s">
        <v>279</v>
      </c>
      <c r="C75" t="s">
        <v>743</v>
      </c>
      <c r="D75" t="s">
        <v>282</v>
      </c>
      <c r="F75" s="22">
        <v>1</v>
      </c>
      <c r="I75">
        <v>1564</v>
      </c>
      <c r="J75">
        <v>1566</v>
      </c>
      <c r="K75">
        <v>1565</v>
      </c>
      <c r="M75">
        <v>64</v>
      </c>
      <c r="O75">
        <v>1152</v>
      </c>
      <c r="Q75">
        <v>691</v>
      </c>
      <c r="S75" t="s">
        <v>1649</v>
      </c>
    </row>
    <row r="76" spans="1:19" x14ac:dyDescent="0.25">
      <c r="A76" t="s">
        <v>230</v>
      </c>
      <c r="B76" t="s">
        <v>279</v>
      </c>
      <c r="C76" t="s">
        <v>1074</v>
      </c>
      <c r="D76" t="s">
        <v>281</v>
      </c>
      <c r="F76" s="22">
        <v>1</v>
      </c>
      <c r="G76" t="s">
        <v>1650</v>
      </c>
      <c r="I76">
        <v>3940</v>
      </c>
      <c r="J76">
        <v>3939</v>
      </c>
      <c r="K76">
        <v>3942</v>
      </c>
      <c r="M76">
        <v>927</v>
      </c>
      <c r="O76">
        <v>2868</v>
      </c>
      <c r="Q76">
        <v>2610</v>
      </c>
      <c r="S76">
        <v>3928</v>
      </c>
    </row>
    <row r="77" spans="1:19" x14ac:dyDescent="0.25">
      <c r="A77" t="s">
        <v>153</v>
      </c>
      <c r="B77" t="s">
        <v>279</v>
      </c>
      <c r="C77" t="s">
        <v>993</v>
      </c>
      <c r="D77" t="s">
        <v>280</v>
      </c>
      <c r="F77" s="22">
        <v>1</v>
      </c>
      <c r="G77">
        <v>1939</v>
      </c>
      <c r="I77">
        <v>1940</v>
      </c>
      <c r="J77">
        <v>1942</v>
      </c>
      <c r="K77">
        <v>1941</v>
      </c>
      <c r="M77">
        <v>1100</v>
      </c>
      <c r="O77">
        <v>843</v>
      </c>
      <c r="Q77">
        <v>1571</v>
      </c>
      <c r="S77" t="s">
        <v>1651</v>
      </c>
    </row>
    <row r="78" spans="1:19" x14ac:dyDescent="0.25">
      <c r="A78" t="s">
        <v>154</v>
      </c>
      <c r="B78" t="s">
        <v>279</v>
      </c>
      <c r="C78" t="s">
        <v>994</v>
      </c>
      <c r="D78" t="s">
        <v>280</v>
      </c>
      <c r="F78" s="22">
        <v>0</v>
      </c>
      <c r="G78">
        <v>851</v>
      </c>
      <c r="M78">
        <v>1563</v>
      </c>
      <c r="O78">
        <v>2064</v>
      </c>
      <c r="Q78">
        <v>603</v>
      </c>
    </row>
    <row r="79" spans="1:19" x14ac:dyDescent="0.25">
      <c r="A79" t="s">
        <v>155</v>
      </c>
      <c r="B79" t="s">
        <v>279</v>
      </c>
      <c r="C79" t="s">
        <v>945</v>
      </c>
      <c r="D79" t="s">
        <v>280</v>
      </c>
      <c r="F79" s="22">
        <v>0</v>
      </c>
      <c r="G79">
        <v>1800</v>
      </c>
      <c r="M79">
        <v>3937</v>
      </c>
      <c r="O79">
        <v>895</v>
      </c>
      <c r="Q79">
        <v>898</v>
      </c>
      <c r="S79">
        <v>897</v>
      </c>
    </row>
    <row r="80" spans="1:19" x14ac:dyDescent="0.25">
      <c r="A80" t="s">
        <v>229</v>
      </c>
      <c r="B80" t="s">
        <v>279</v>
      </c>
      <c r="C80" t="s">
        <v>1033</v>
      </c>
      <c r="D80" t="s">
        <v>281</v>
      </c>
      <c r="F80" s="22">
        <v>0</v>
      </c>
      <c r="K80">
        <v>1245</v>
      </c>
      <c r="L80" t="s">
        <v>1652</v>
      </c>
      <c r="M80" t="s">
        <v>1325</v>
      </c>
      <c r="S80">
        <v>1275</v>
      </c>
    </row>
    <row r="81" spans="1:19" x14ac:dyDescent="0.25">
      <c r="A81" t="s">
        <v>156</v>
      </c>
      <c r="B81" t="s">
        <v>279</v>
      </c>
      <c r="C81" t="s">
        <v>946</v>
      </c>
      <c r="D81" t="s">
        <v>280</v>
      </c>
      <c r="F81" s="22">
        <v>0</v>
      </c>
      <c r="M81" t="s">
        <v>1326</v>
      </c>
      <c r="O81">
        <v>952</v>
      </c>
      <c r="Q81">
        <v>950</v>
      </c>
      <c r="S81">
        <v>951</v>
      </c>
    </row>
    <row r="82" spans="1:19" x14ac:dyDescent="0.25">
      <c r="A82" t="s">
        <v>157</v>
      </c>
      <c r="B82" t="s">
        <v>279</v>
      </c>
      <c r="C82" t="s">
        <v>947</v>
      </c>
      <c r="D82" t="s">
        <v>280</v>
      </c>
      <c r="F82" s="22">
        <v>1</v>
      </c>
      <c r="G82">
        <v>2183</v>
      </c>
      <c r="I82">
        <v>2184</v>
      </c>
      <c r="J82">
        <v>2187</v>
      </c>
      <c r="K82" t="s">
        <v>1653</v>
      </c>
      <c r="M82">
        <v>1461</v>
      </c>
      <c r="O82">
        <v>2182</v>
      </c>
      <c r="Q82">
        <v>2190</v>
      </c>
      <c r="S82">
        <v>2191</v>
      </c>
    </row>
    <row r="83" spans="1:19" x14ac:dyDescent="0.25">
      <c r="A83" t="s">
        <v>233</v>
      </c>
      <c r="B83" t="s">
        <v>279</v>
      </c>
      <c r="C83" t="s">
        <v>1077</v>
      </c>
      <c r="D83" t="s">
        <v>281</v>
      </c>
      <c r="F83" s="22">
        <v>1</v>
      </c>
      <c r="G83">
        <v>305</v>
      </c>
      <c r="I83">
        <v>304</v>
      </c>
      <c r="J83">
        <v>302</v>
      </c>
      <c r="K83">
        <v>303</v>
      </c>
      <c r="M83">
        <v>1249</v>
      </c>
      <c r="O83">
        <v>1381</v>
      </c>
      <c r="Q83">
        <v>254</v>
      </c>
      <c r="S83" t="s">
        <v>1654</v>
      </c>
    </row>
    <row r="84" spans="1:19" x14ac:dyDescent="0.25">
      <c r="A84" t="s">
        <v>234</v>
      </c>
      <c r="B84" t="s">
        <v>279</v>
      </c>
      <c r="C84" t="s">
        <v>1078</v>
      </c>
      <c r="D84" t="s">
        <v>281</v>
      </c>
      <c r="F84" s="22">
        <v>1</v>
      </c>
      <c r="G84">
        <v>565</v>
      </c>
      <c r="I84">
        <v>581</v>
      </c>
      <c r="J84">
        <v>216</v>
      </c>
      <c r="K84">
        <v>217</v>
      </c>
      <c r="M84">
        <v>702</v>
      </c>
      <c r="O84">
        <v>326</v>
      </c>
      <c r="Q84">
        <v>162</v>
      </c>
      <c r="S84" t="s">
        <v>1655</v>
      </c>
    </row>
    <row r="85" spans="1:19" x14ac:dyDescent="0.25">
      <c r="A85" t="s">
        <v>198</v>
      </c>
      <c r="B85" t="s">
        <v>279</v>
      </c>
      <c r="C85" t="s">
        <v>998</v>
      </c>
      <c r="D85" t="s">
        <v>280</v>
      </c>
      <c r="F85" s="22">
        <v>0</v>
      </c>
      <c r="M85">
        <v>1800</v>
      </c>
      <c r="O85">
        <v>436</v>
      </c>
      <c r="Q85">
        <v>1921</v>
      </c>
    </row>
    <row r="86" spans="1:19" x14ac:dyDescent="0.25">
      <c r="A86" t="s">
        <v>242</v>
      </c>
      <c r="B86" t="s">
        <v>279</v>
      </c>
      <c r="C86" t="s">
        <v>1035</v>
      </c>
      <c r="D86" t="s">
        <v>281</v>
      </c>
      <c r="F86" s="22">
        <v>1</v>
      </c>
      <c r="G86">
        <v>4696</v>
      </c>
      <c r="I86">
        <v>4695</v>
      </c>
      <c r="J86">
        <v>4694</v>
      </c>
      <c r="K86">
        <v>4693</v>
      </c>
      <c r="L86">
        <v>905</v>
      </c>
      <c r="M86">
        <v>1070</v>
      </c>
      <c r="O86">
        <v>4691</v>
      </c>
      <c r="Q86">
        <v>553</v>
      </c>
      <c r="S86">
        <v>4692</v>
      </c>
    </row>
    <row r="87" spans="1:19" x14ac:dyDescent="0.25">
      <c r="A87" t="s">
        <v>243</v>
      </c>
      <c r="B87" t="s">
        <v>279</v>
      </c>
      <c r="C87" t="s">
        <v>1036</v>
      </c>
      <c r="D87" t="s">
        <v>281</v>
      </c>
      <c r="F87" s="22">
        <v>1</v>
      </c>
      <c r="G87">
        <v>3530</v>
      </c>
      <c r="I87">
        <v>3531</v>
      </c>
      <c r="J87">
        <v>3532</v>
      </c>
      <c r="K87">
        <v>3533</v>
      </c>
      <c r="L87">
        <v>2783</v>
      </c>
      <c r="M87">
        <v>2949</v>
      </c>
      <c r="O87">
        <v>3535</v>
      </c>
      <c r="Q87">
        <v>2248</v>
      </c>
      <c r="S87">
        <v>3534</v>
      </c>
    </row>
    <row r="88" spans="1:19" x14ac:dyDescent="0.25">
      <c r="A88" t="s">
        <v>197</v>
      </c>
      <c r="B88" t="s">
        <v>279</v>
      </c>
      <c r="C88" t="s">
        <v>995</v>
      </c>
      <c r="D88" t="s">
        <v>280</v>
      </c>
      <c r="F88" s="22">
        <v>1</v>
      </c>
      <c r="G88">
        <v>3778</v>
      </c>
      <c r="I88">
        <v>3779</v>
      </c>
      <c r="J88">
        <v>3781</v>
      </c>
      <c r="K88">
        <v>3780</v>
      </c>
      <c r="M88">
        <v>174</v>
      </c>
      <c r="O88">
        <v>2200</v>
      </c>
      <c r="Q88">
        <v>371</v>
      </c>
      <c r="S88" t="s">
        <v>1656</v>
      </c>
    </row>
    <row r="89" spans="1:19" x14ac:dyDescent="0.25">
      <c r="A89" t="s">
        <v>158</v>
      </c>
      <c r="B89" t="s">
        <v>279</v>
      </c>
      <c r="C89" t="s">
        <v>905</v>
      </c>
      <c r="D89" t="s">
        <v>280</v>
      </c>
      <c r="F89" s="22">
        <v>0</v>
      </c>
      <c r="M89">
        <v>1567</v>
      </c>
      <c r="Q89">
        <v>1289</v>
      </c>
    </row>
    <row r="90" spans="1:19" x14ac:dyDescent="0.25">
      <c r="A90" t="s">
        <v>173</v>
      </c>
      <c r="B90" t="s">
        <v>279</v>
      </c>
      <c r="C90" t="s">
        <v>906</v>
      </c>
      <c r="D90" t="s">
        <v>280</v>
      </c>
      <c r="F90" s="22">
        <v>1</v>
      </c>
      <c r="G90" t="s">
        <v>1657</v>
      </c>
      <c r="I90">
        <v>1489</v>
      </c>
      <c r="J90">
        <v>1487</v>
      </c>
      <c r="K90">
        <v>1488</v>
      </c>
      <c r="M90">
        <v>191</v>
      </c>
      <c r="O90">
        <v>2318</v>
      </c>
      <c r="Q90">
        <v>1919</v>
      </c>
      <c r="S90" t="s">
        <v>1658</v>
      </c>
    </row>
    <row r="91" spans="1:19" x14ac:dyDescent="0.25">
      <c r="A91" t="s">
        <v>159</v>
      </c>
      <c r="B91" t="s">
        <v>279</v>
      </c>
      <c r="C91" t="s">
        <v>908</v>
      </c>
      <c r="D91" t="s">
        <v>280</v>
      </c>
      <c r="F91" s="22">
        <v>0</v>
      </c>
      <c r="G91">
        <v>4491</v>
      </c>
      <c r="M91">
        <v>2793</v>
      </c>
      <c r="Q91">
        <v>2559</v>
      </c>
      <c r="S91">
        <v>174</v>
      </c>
    </row>
    <row r="92" spans="1:19" x14ac:dyDescent="0.25">
      <c r="A92" t="s">
        <v>160</v>
      </c>
      <c r="B92" t="s">
        <v>279</v>
      </c>
      <c r="C92" t="s">
        <v>910</v>
      </c>
      <c r="D92" t="s">
        <v>280</v>
      </c>
      <c r="F92" s="22">
        <v>0</v>
      </c>
      <c r="G92">
        <v>5001</v>
      </c>
      <c r="M92">
        <v>51</v>
      </c>
      <c r="O92">
        <v>3579</v>
      </c>
      <c r="Q92">
        <v>2253</v>
      </c>
      <c r="S92">
        <v>1482</v>
      </c>
    </row>
    <row r="93" spans="1:19" x14ac:dyDescent="0.25">
      <c r="A93" t="s">
        <v>174</v>
      </c>
      <c r="B93" t="s">
        <v>279</v>
      </c>
      <c r="C93" t="s">
        <v>911</v>
      </c>
      <c r="D93" t="s">
        <v>280</v>
      </c>
      <c r="F93" s="22">
        <v>1</v>
      </c>
      <c r="G93" t="s">
        <v>1659</v>
      </c>
      <c r="I93">
        <v>1706</v>
      </c>
      <c r="J93">
        <v>1704</v>
      </c>
      <c r="K93">
        <v>1705</v>
      </c>
      <c r="M93">
        <v>1108</v>
      </c>
      <c r="O93" t="s">
        <v>1660</v>
      </c>
      <c r="Q93">
        <v>1597</v>
      </c>
      <c r="S93" t="s">
        <v>1661</v>
      </c>
    </row>
    <row r="94" spans="1:19" x14ac:dyDescent="0.25">
      <c r="A94" t="s">
        <v>175</v>
      </c>
      <c r="B94" t="s">
        <v>279</v>
      </c>
      <c r="C94" t="s">
        <v>912</v>
      </c>
      <c r="D94" t="s">
        <v>280</v>
      </c>
      <c r="F94" s="22">
        <v>1</v>
      </c>
      <c r="G94" t="s">
        <v>1662</v>
      </c>
      <c r="I94">
        <v>2347</v>
      </c>
      <c r="J94">
        <v>2345</v>
      </c>
      <c r="K94">
        <v>2346</v>
      </c>
      <c r="M94">
        <v>3174</v>
      </c>
      <c r="O94">
        <v>2344</v>
      </c>
      <c r="Q94">
        <v>2246</v>
      </c>
      <c r="S94" t="s">
        <v>1663</v>
      </c>
    </row>
    <row r="95" spans="1:19" x14ac:dyDescent="0.25">
      <c r="A95" t="s">
        <v>176</v>
      </c>
      <c r="B95" t="s">
        <v>279</v>
      </c>
      <c r="C95" t="s">
        <v>913</v>
      </c>
      <c r="D95" t="s">
        <v>280</v>
      </c>
      <c r="F95" s="22">
        <v>1</v>
      </c>
      <c r="G95">
        <v>2485</v>
      </c>
      <c r="I95">
        <v>2484</v>
      </c>
      <c r="J95">
        <v>2482</v>
      </c>
      <c r="K95">
        <v>2483</v>
      </c>
      <c r="M95">
        <v>2589</v>
      </c>
      <c r="O95">
        <v>2481</v>
      </c>
      <c r="Q95">
        <v>3002</v>
      </c>
      <c r="S95" t="s">
        <v>1664</v>
      </c>
    </row>
    <row r="96" spans="1:19" x14ac:dyDescent="0.25">
      <c r="A96" t="s">
        <v>177</v>
      </c>
      <c r="B96" t="s">
        <v>279</v>
      </c>
      <c r="C96" t="s">
        <v>914</v>
      </c>
      <c r="D96" t="s">
        <v>280</v>
      </c>
      <c r="F96" s="22">
        <v>1</v>
      </c>
      <c r="G96">
        <v>609</v>
      </c>
      <c r="I96">
        <v>608</v>
      </c>
      <c r="J96">
        <v>606</v>
      </c>
      <c r="K96">
        <v>607</v>
      </c>
      <c r="M96">
        <v>908</v>
      </c>
      <c r="O96">
        <v>605</v>
      </c>
      <c r="Q96">
        <v>337</v>
      </c>
      <c r="S96" t="s">
        <v>1665</v>
      </c>
    </row>
    <row r="97" spans="1:19" x14ac:dyDescent="0.25">
      <c r="A97" t="s">
        <v>161</v>
      </c>
      <c r="B97" t="s">
        <v>279</v>
      </c>
      <c r="C97" t="s">
        <v>915</v>
      </c>
      <c r="D97" t="s">
        <v>280</v>
      </c>
      <c r="F97" s="22">
        <v>1</v>
      </c>
      <c r="G97">
        <v>2897</v>
      </c>
      <c r="I97">
        <v>2898</v>
      </c>
      <c r="J97">
        <v>2900</v>
      </c>
      <c r="K97">
        <v>2899</v>
      </c>
      <c r="M97">
        <v>2286</v>
      </c>
      <c r="Q97">
        <v>2824</v>
      </c>
      <c r="S97" t="s">
        <v>1666</v>
      </c>
    </row>
    <row r="98" spans="1:19" x14ac:dyDescent="0.25">
      <c r="A98" t="s">
        <v>179</v>
      </c>
      <c r="B98" t="s">
        <v>279</v>
      </c>
      <c r="C98" t="s">
        <v>916</v>
      </c>
      <c r="D98" t="s">
        <v>280</v>
      </c>
      <c r="F98" s="22">
        <v>0</v>
      </c>
      <c r="M98">
        <v>2461</v>
      </c>
    </row>
    <row r="99" spans="1:19" x14ac:dyDescent="0.25">
      <c r="A99" t="s">
        <v>180</v>
      </c>
      <c r="B99" t="s">
        <v>279</v>
      </c>
      <c r="C99" t="s">
        <v>917</v>
      </c>
      <c r="D99" t="s">
        <v>280</v>
      </c>
      <c r="F99" s="22">
        <v>1</v>
      </c>
      <c r="G99" t="s">
        <v>1667</v>
      </c>
      <c r="I99">
        <v>2415</v>
      </c>
      <c r="J99">
        <v>2417</v>
      </c>
      <c r="K99">
        <v>2416</v>
      </c>
      <c r="M99">
        <v>1750</v>
      </c>
      <c r="O99">
        <v>2420</v>
      </c>
      <c r="Q99">
        <v>2418</v>
      </c>
      <c r="S99">
        <v>2419</v>
      </c>
    </row>
    <row r="100" spans="1:19" x14ac:dyDescent="0.25">
      <c r="A100" t="s">
        <v>162</v>
      </c>
      <c r="B100" t="s">
        <v>279</v>
      </c>
      <c r="C100" t="s">
        <v>918</v>
      </c>
      <c r="D100" t="s">
        <v>280</v>
      </c>
      <c r="F100" s="22">
        <v>0</v>
      </c>
      <c r="M100">
        <v>2798</v>
      </c>
      <c r="O100">
        <v>515</v>
      </c>
      <c r="Q100" t="s">
        <v>1668</v>
      </c>
      <c r="S100" t="s">
        <v>1669</v>
      </c>
    </row>
    <row r="101" spans="1:19" x14ac:dyDescent="0.25">
      <c r="A101" t="s">
        <v>199</v>
      </c>
      <c r="B101" t="s">
        <v>279</v>
      </c>
      <c r="C101" t="s">
        <v>999</v>
      </c>
      <c r="D101" t="s">
        <v>280</v>
      </c>
      <c r="F101" s="22">
        <v>0</v>
      </c>
      <c r="G101">
        <v>1743</v>
      </c>
      <c r="M101" t="s">
        <v>1346</v>
      </c>
      <c r="O101">
        <v>12</v>
      </c>
      <c r="Q101">
        <v>762</v>
      </c>
      <c r="S101">
        <v>764</v>
      </c>
    </row>
    <row r="102" spans="1:19" x14ac:dyDescent="0.25">
      <c r="A102" t="s">
        <v>163</v>
      </c>
      <c r="B102" t="s">
        <v>279</v>
      </c>
      <c r="C102" t="s">
        <v>919</v>
      </c>
      <c r="D102" t="s">
        <v>280</v>
      </c>
      <c r="F102" s="22">
        <v>1</v>
      </c>
      <c r="G102">
        <v>231</v>
      </c>
      <c r="I102">
        <v>230</v>
      </c>
      <c r="J102">
        <v>228</v>
      </c>
      <c r="K102">
        <v>229</v>
      </c>
      <c r="M102">
        <v>1125</v>
      </c>
      <c r="O102">
        <v>3156</v>
      </c>
      <c r="Q102">
        <v>759</v>
      </c>
      <c r="S102" t="s">
        <v>1670</v>
      </c>
    </row>
    <row r="103" spans="1:19" x14ac:dyDescent="0.25">
      <c r="A103" t="s">
        <v>135</v>
      </c>
      <c r="B103" t="s">
        <v>279</v>
      </c>
      <c r="C103" t="s">
        <v>920</v>
      </c>
      <c r="D103" t="s">
        <v>280</v>
      </c>
      <c r="F103" s="22">
        <v>0</v>
      </c>
      <c r="M103">
        <v>1099</v>
      </c>
    </row>
    <row r="104" spans="1:19" x14ac:dyDescent="0.25">
      <c r="A104" t="s">
        <v>136</v>
      </c>
      <c r="B104" t="s">
        <v>279</v>
      </c>
      <c r="C104" t="s">
        <v>921</v>
      </c>
      <c r="D104" t="s">
        <v>280</v>
      </c>
      <c r="F104" s="22">
        <v>1</v>
      </c>
      <c r="G104">
        <v>31</v>
      </c>
      <c r="I104">
        <v>30</v>
      </c>
      <c r="J104">
        <v>28</v>
      </c>
      <c r="K104">
        <v>29</v>
      </c>
      <c r="M104" t="s">
        <v>1348</v>
      </c>
      <c r="O104">
        <v>1687</v>
      </c>
      <c r="Q104">
        <v>857</v>
      </c>
      <c r="S104">
        <v>859</v>
      </c>
    </row>
    <row r="105" spans="1:19" x14ac:dyDescent="0.25">
      <c r="A105" t="s">
        <v>137</v>
      </c>
      <c r="B105" t="s">
        <v>279</v>
      </c>
      <c r="C105" t="s">
        <v>922</v>
      </c>
      <c r="D105" t="s">
        <v>280</v>
      </c>
      <c r="F105" s="22">
        <v>0</v>
      </c>
      <c r="M105">
        <v>3419</v>
      </c>
      <c r="O105">
        <v>3285</v>
      </c>
      <c r="Q105">
        <v>2538</v>
      </c>
      <c r="S105">
        <v>2541</v>
      </c>
    </row>
    <row r="106" spans="1:19" x14ac:dyDescent="0.25">
      <c r="A106" t="s">
        <v>138</v>
      </c>
      <c r="B106" t="s">
        <v>279</v>
      </c>
      <c r="C106" t="s">
        <v>923</v>
      </c>
      <c r="D106" t="s">
        <v>280</v>
      </c>
      <c r="F106" s="22">
        <v>1</v>
      </c>
      <c r="G106">
        <v>1295</v>
      </c>
      <c r="I106">
        <v>1296</v>
      </c>
      <c r="J106">
        <v>1297</v>
      </c>
      <c r="K106">
        <v>1172</v>
      </c>
      <c r="M106" t="s">
        <v>1350</v>
      </c>
      <c r="O106">
        <v>2504</v>
      </c>
      <c r="Q106">
        <v>387</v>
      </c>
      <c r="S106">
        <v>588</v>
      </c>
    </row>
    <row r="107" spans="1:19" x14ac:dyDescent="0.25">
      <c r="A107" t="s">
        <v>200</v>
      </c>
      <c r="B107" t="s">
        <v>279</v>
      </c>
      <c r="C107" t="s">
        <v>1000</v>
      </c>
      <c r="D107" t="s">
        <v>280</v>
      </c>
      <c r="F107" s="22">
        <v>0</v>
      </c>
      <c r="G107">
        <v>1189</v>
      </c>
      <c r="M107">
        <v>1151</v>
      </c>
      <c r="Q107">
        <v>371</v>
      </c>
      <c r="S107">
        <v>373</v>
      </c>
    </row>
    <row r="108" spans="1:19" x14ac:dyDescent="0.25">
      <c r="A108" t="s">
        <v>139</v>
      </c>
      <c r="B108" t="s">
        <v>279</v>
      </c>
      <c r="C108" t="s">
        <v>924</v>
      </c>
      <c r="D108" t="s">
        <v>280</v>
      </c>
      <c r="F108" s="22">
        <v>1</v>
      </c>
      <c r="G108">
        <v>1443</v>
      </c>
      <c r="I108">
        <v>1444</v>
      </c>
      <c r="J108">
        <v>1446</v>
      </c>
      <c r="K108">
        <v>1445</v>
      </c>
      <c r="M108">
        <v>1730</v>
      </c>
      <c r="O108">
        <v>726</v>
      </c>
      <c r="Q108" t="s">
        <v>1671</v>
      </c>
      <c r="S108" t="s">
        <v>1672</v>
      </c>
    </row>
    <row r="109" spans="1:19" x14ac:dyDescent="0.25">
      <c r="A109" t="s">
        <v>164</v>
      </c>
      <c r="B109" t="s">
        <v>279</v>
      </c>
      <c r="C109" t="s">
        <v>925</v>
      </c>
      <c r="D109" t="s">
        <v>280</v>
      </c>
      <c r="F109" s="22">
        <v>0</v>
      </c>
      <c r="M109">
        <v>2185</v>
      </c>
      <c r="O109">
        <v>2806</v>
      </c>
      <c r="Q109" t="s">
        <v>1673</v>
      </c>
      <c r="S109" t="s">
        <v>1674</v>
      </c>
    </row>
    <row r="110" spans="1:19" x14ac:dyDescent="0.25">
      <c r="A110" t="s">
        <v>165</v>
      </c>
      <c r="B110" t="s">
        <v>279</v>
      </c>
      <c r="C110" t="s">
        <v>926</v>
      </c>
      <c r="D110" t="s">
        <v>280</v>
      </c>
      <c r="F110" s="22">
        <v>0</v>
      </c>
      <c r="M110">
        <v>2936</v>
      </c>
      <c r="O110">
        <v>4567</v>
      </c>
      <c r="Q110">
        <v>2437</v>
      </c>
      <c r="S110">
        <v>2440</v>
      </c>
    </row>
    <row r="111" spans="1:19" x14ac:dyDescent="0.25">
      <c r="A111" t="s">
        <v>26</v>
      </c>
      <c r="B111" t="s">
        <v>279</v>
      </c>
      <c r="C111" t="s">
        <v>744</v>
      </c>
      <c r="D111" t="s">
        <v>282</v>
      </c>
      <c r="F111" s="22">
        <v>0</v>
      </c>
      <c r="M111">
        <v>848</v>
      </c>
      <c r="O111">
        <v>220</v>
      </c>
      <c r="Q111">
        <v>221</v>
      </c>
      <c r="S111">
        <v>513</v>
      </c>
    </row>
    <row r="112" spans="1:19" x14ac:dyDescent="0.25">
      <c r="A112" t="s">
        <v>27</v>
      </c>
      <c r="B112" t="s">
        <v>279</v>
      </c>
      <c r="C112" t="s">
        <v>745</v>
      </c>
      <c r="D112" t="s">
        <v>282</v>
      </c>
      <c r="F112" s="22">
        <v>0</v>
      </c>
      <c r="M112">
        <v>1401</v>
      </c>
    </row>
    <row r="113" spans="1:19" x14ac:dyDescent="0.25">
      <c r="A113" t="s">
        <v>28</v>
      </c>
      <c r="B113" t="s">
        <v>279</v>
      </c>
      <c r="C113" t="s">
        <v>746</v>
      </c>
      <c r="D113" t="s">
        <v>282</v>
      </c>
      <c r="F113" s="22">
        <v>0</v>
      </c>
      <c r="M113">
        <v>107</v>
      </c>
      <c r="O113">
        <v>1138</v>
      </c>
      <c r="Q113">
        <v>1140</v>
      </c>
      <c r="S113">
        <v>1140</v>
      </c>
    </row>
    <row r="114" spans="1:19" x14ac:dyDescent="0.25">
      <c r="A114" t="s">
        <v>201</v>
      </c>
      <c r="B114" t="s">
        <v>279</v>
      </c>
      <c r="C114" t="s">
        <v>996</v>
      </c>
      <c r="D114" t="s">
        <v>280</v>
      </c>
      <c r="F114" s="22">
        <v>0</v>
      </c>
      <c r="M114" t="s">
        <v>1354</v>
      </c>
      <c r="Q114">
        <v>1839</v>
      </c>
      <c r="S114">
        <v>1841</v>
      </c>
    </row>
    <row r="115" spans="1:19" x14ac:dyDescent="0.25">
      <c r="A115" t="s">
        <v>166</v>
      </c>
      <c r="B115" t="s">
        <v>279</v>
      </c>
      <c r="C115" t="s">
        <v>950</v>
      </c>
      <c r="D115" t="s">
        <v>280</v>
      </c>
      <c r="F115" s="22">
        <v>1</v>
      </c>
      <c r="G115">
        <v>78</v>
      </c>
      <c r="I115">
        <v>77</v>
      </c>
      <c r="J115">
        <v>75</v>
      </c>
      <c r="K115">
        <v>76</v>
      </c>
      <c r="M115">
        <v>357</v>
      </c>
      <c r="O115">
        <v>2522</v>
      </c>
      <c r="S115" t="s">
        <v>1675</v>
      </c>
    </row>
    <row r="116" spans="1:19" x14ac:dyDescent="0.25">
      <c r="A116" t="s">
        <v>167</v>
      </c>
      <c r="B116" t="s">
        <v>279</v>
      </c>
      <c r="C116" t="s">
        <v>952</v>
      </c>
      <c r="D116" t="s">
        <v>280</v>
      </c>
      <c r="F116" s="22">
        <v>1</v>
      </c>
      <c r="G116" t="s">
        <v>1676</v>
      </c>
      <c r="I116">
        <v>420</v>
      </c>
      <c r="J116">
        <v>419</v>
      </c>
      <c r="K116">
        <v>1474</v>
      </c>
      <c r="M116" t="s">
        <v>1357</v>
      </c>
      <c r="O116">
        <v>796</v>
      </c>
      <c r="Q116">
        <v>1072</v>
      </c>
      <c r="S116" t="s">
        <v>1677</v>
      </c>
    </row>
    <row r="117" spans="1:19" x14ac:dyDescent="0.25">
      <c r="A117" t="s">
        <v>9</v>
      </c>
      <c r="B117" t="s">
        <v>279</v>
      </c>
      <c r="C117" t="s">
        <v>725</v>
      </c>
      <c r="D117" t="s">
        <v>282</v>
      </c>
      <c r="F117" s="22">
        <v>1</v>
      </c>
      <c r="H117">
        <v>2115</v>
      </c>
      <c r="I117">
        <v>2113</v>
      </c>
      <c r="J117">
        <v>2114</v>
      </c>
      <c r="K117" t="s">
        <v>1678</v>
      </c>
      <c r="M117">
        <v>261</v>
      </c>
      <c r="O117">
        <v>2336</v>
      </c>
      <c r="Q117">
        <v>1101</v>
      </c>
      <c r="S117" t="s">
        <v>1679</v>
      </c>
    </row>
    <row r="118" spans="1:19" x14ac:dyDescent="0.25">
      <c r="A118" t="s">
        <v>231</v>
      </c>
      <c r="B118" t="s">
        <v>279</v>
      </c>
      <c r="C118" t="s">
        <v>1075</v>
      </c>
      <c r="D118" t="s">
        <v>281</v>
      </c>
      <c r="F118" s="22">
        <v>1</v>
      </c>
      <c r="G118" t="s">
        <v>1680</v>
      </c>
      <c r="I118">
        <v>2195</v>
      </c>
      <c r="J118">
        <v>2196</v>
      </c>
      <c r="K118">
        <v>2193</v>
      </c>
      <c r="M118">
        <v>849</v>
      </c>
      <c r="O118">
        <v>1085</v>
      </c>
      <c r="Q118">
        <v>2364</v>
      </c>
      <c r="S118">
        <v>2257</v>
      </c>
    </row>
    <row r="119" spans="1:19" x14ac:dyDescent="0.25">
      <c r="A119" t="s">
        <v>232</v>
      </c>
      <c r="B119" t="s">
        <v>279</v>
      </c>
      <c r="C119" t="s">
        <v>1076</v>
      </c>
      <c r="D119" t="s">
        <v>281</v>
      </c>
      <c r="F119" s="22">
        <v>1</v>
      </c>
      <c r="G119">
        <v>414</v>
      </c>
      <c r="I119">
        <v>413</v>
      </c>
      <c r="J119">
        <v>412</v>
      </c>
      <c r="K119">
        <v>417</v>
      </c>
      <c r="M119">
        <v>1417</v>
      </c>
      <c r="O119">
        <v>2347</v>
      </c>
      <c r="Q119">
        <v>2906</v>
      </c>
      <c r="S119">
        <v>1001</v>
      </c>
    </row>
    <row r="120" spans="1:19" x14ac:dyDescent="0.25">
      <c r="A120" t="s">
        <v>168</v>
      </c>
      <c r="B120" t="s">
        <v>279</v>
      </c>
      <c r="C120" t="s">
        <v>954</v>
      </c>
      <c r="D120" t="s">
        <v>280</v>
      </c>
      <c r="F120" s="22">
        <v>1</v>
      </c>
      <c r="G120">
        <v>368</v>
      </c>
      <c r="I120">
        <v>369</v>
      </c>
      <c r="J120">
        <v>371</v>
      </c>
      <c r="K120">
        <v>370</v>
      </c>
      <c r="M120" t="s">
        <v>1362</v>
      </c>
      <c r="O120">
        <v>765</v>
      </c>
      <c r="Q120">
        <v>1648</v>
      </c>
      <c r="S120" t="s">
        <v>1681</v>
      </c>
    </row>
    <row r="121" spans="1:19" x14ac:dyDescent="0.25">
      <c r="A121" t="s">
        <v>244</v>
      </c>
      <c r="B121" t="s">
        <v>279</v>
      </c>
      <c r="C121" t="s">
        <v>1037</v>
      </c>
      <c r="D121" t="s">
        <v>281</v>
      </c>
      <c r="F121" s="22">
        <v>0</v>
      </c>
      <c r="L121">
        <v>1972</v>
      </c>
      <c r="M121">
        <v>1474</v>
      </c>
      <c r="O121">
        <v>9</v>
      </c>
      <c r="Q121">
        <v>2023</v>
      </c>
      <c r="S121">
        <v>1006</v>
      </c>
    </row>
    <row r="122" spans="1:19" x14ac:dyDescent="0.25">
      <c r="A122" t="s">
        <v>29</v>
      </c>
      <c r="B122" t="s">
        <v>279</v>
      </c>
      <c r="C122" t="s">
        <v>747</v>
      </c>
      <c r="D122" t="s">
        <v>282</v>
      </c>
      <c r="F122" s="22">
        <v>1</v>
      </c>
      <c r="G122">
        <v>2795</v>
      </c>
      <c r="I122">
        <v>2796</v>
      </c>
      <c r="J122">
        <v>2798</v>
      </c>
      <c r="K122">
        <v>2797</v>
      </c>
      <c r="M122">
        <v>2177</v>
      </c>
      <c r="O122">
        <v>2090</v>
      </c>
      <c r="Q122">
        <v>2087</v>
      </c>
      <c r="S122" t="s">
        <v>1682</v>
      </c>
    </row>
    <row r="123" spans="1:19" x14ac:dyDescent="0.25">
      <c r="A123" t="s">
        <v>245</v>
      </c>
      <c r="B123" t="s">
        <v>279</v>
      </c>
      <c r="C123" t="s">
        <v>1038</v>
      </c>
      <c r="D123" t="s">
        <v>281</v>
      </c>
      <c r="F123" s="22">
        <v>1</v>
      </c>
      <c r="G123">
        <v>2771</v>
      </c>
      <c r="I123">
        <v>2772</v>
      </c>
      <c r="J123">
        <v>2773</v>
      </c>
      <c r="K123">
        <v>2774</v>
      </c>
      <c r="L123">
        <v>280</v>
      </c>
      <c r="M123">
        <v>2880</v>
      </c>
      <c r="O123">
        <v>2776</v>
      </c>
      <c r="Q123">
        <v>2007</v>
      </c>
      <c r="S123">
        <v>2775</v>
      </c>
    </row>
    <row r="124" spans="1:19" x14ac:dyDescent="0.25">
      <c r="A124" t="s">
        <v>246</v>
      </c>
      <c r="B124" t="s">
        <v>279</v>
      </c>
      <c r="C124" t="s">
        <v>1072</v>
      </c>
      <c r="D124" t="s">
        <v>281</v>
      </c>
      <c r="F124" s="22">
        <v>1</v>
      </c>
      <c r="G124">
        <v>4254</v>
      </c>
      <c r="I124">
        <v>4253</v>
      </c>
      <c r="J124">
        <v>4252</v>
      </c>
      <c r="K124">
        <v>4251</v>
      </c>
      <c r="L124">
        <v>55</v>
      </c>
      <c r="M124">
        <v>1298</v>
      </c>
      <c r="O124">
        <v>4249</v>
      </c>
      <c r="Q124">
        <v>1191</v>
      </c>
      <c r="S124">
        <v>4250</v>
      </c>
    </row>
    <row r="125" spans="1:19" x14ac:dyDescent="0.25">
      <c r="A125" t="s">
        <v>88</v>
      </c>
      <c r="B125" t="s">
        <v>279</v>
      </c>
      <c r="C125" t="s">
        <v>1094</v>
      </c>
      <c r="D125" t="s">
        <v>280</v>
      </c>
      <c r="F125" s="22">
        <v>0</v>
      </c>
      <c r="M125" t="s">
        <v>1369</v>
      </c>
      <c r="Q125" t="s">
        <v>1683</v>
      </c>
    </row>
    <row r="126" spans="1:19" x14ac:dyDescent="0.25">
      <c r="A126" t="s">
        <v>85</v>
      </c>
      <c r="B126" t="s">
        <v>279</v>
      </c>
      <c r="C126" t="s">
        <v>825</v>
      </c>
      <c r="D126" t="s">
        <v>280</v>
      </c>
      <c r="F126" s="22">
        <v>0</v>
      </c>
      <c r="Q126">
        <v>1054</v>
      </c>
      <c r="S126">
        <v>1053</v>
      </c>
    </row>
    <row r="127" spans="1:19" x14ac:dyDescent="0.25">
      <c r="A127" t="s">
        <v>86</v>
      </c>
      <c r="B127" t="s">
        <v>279</v>
      </c>
      <c r="C127" t="s">
        <v>826</v>
      </c>
      <c r="D127" t="s">
        <v>280</v>
      </c>
      <c r="F127" s="22">
        <v>0</v>
      </c>
      <c r="Q127">
        <v>718</v>
      </c>
      <c r="S127">
        <v>717</v>
      </c>
    </row>
    <row r="128" spans="1:19" x14ac:dyDescent="0.25">
      <c r="A128" t="s">
        <v>87</v>
      </c>
      <c r="B128" t="s">
        <v>279</v>
      </c>
      <c r="C128" t="s">
        <v>827</v>
      </c>
      <c r="D128" t="s">
        <v>280</v>
      </c>
      <c r="F128" s="22">
        <v>0</v>
      </c>
      <c r="Q128" t="s">
        <v>1684</v>
      </c>
      <c r="S128">
        <v>2452</v>
      </c>
    </row>
    <row r="129" spans="1:19" x14ac:dyDescent="0.25">
      <c r="A129" t="s">
        <v>89</v>
      </c>
      <c r="B129" t="s">
        <v>279</v>
      </c>
      <c r="C129" t="s">
        <v>828</v>
      </c>
      <c r="D129" t="s">
        <v>280</v>
      </c>
      <c r="F129" s="22">
        <v>0</v>
      </c>
      <c r="Q129">
        <v>1084</v>
      </c>
      <c r="S129">
        <v>1085</v>
      </c>
    </row>
    <row r="130" spans="1:19" x14ac:dyDescent="0.25">
      <c r="A130" t="s">
        <v>202</v>
      </c>
      <c r="B130" t="s">
        <v>279</v>
      </c>
      <c r="C130" t="s">
        <v>1003</v>
      </c>
      <c r="D130" t="s">
        <v>280</v>
      </c>
      <c r="F130" s="22">
        <v>0</v>
      </c>
      <c r="M130">
        <v>1175</v>
      </c>
      <c r="O130">
        <v>3128</v>
      </c>
      <c r="Q130">
        <v>3263</v>
      </c>
      <c r="S130">
        <v>671</v>
      </c>
    </row>
    <row r="131" spans="1:19" x14ac:dyDescent="0.25">
      <c r="A131" t="s">
        <v>203</v>
      </c>
      <c r="B131" t="s">
        <v>279</v>
      </c>
      <c r="C131" t="s">
        <v>1006</v>
      </c>
      <c r="D131" t="s">
        <v>280</v>
      </c>
      <c r="F131" s="22">
        <v>0</v>
      </c>
      <c r="M131">
        <v>902</v>
      </c>
    </row>
    <row r="132" spans="1:19" x14ac:dyDescent="0.25">
      <c r="A132" t="s">
        <v>248</v>
      </c>
      <c r="B132" t="s">
        <v>279</v>
      </c>
      <c r="C132" t="s">
        <v>1044</v>
      </c>
      <c r="D132" t="s">
        <v>281</v>
      </c>
      <c r="F132" s="22">
        <v>1</v>
      </c>
      <c r="G132">
        <v>4456</v>
      </c>
      <c r="I132">
        <v>4457</v>
      </c>
      <c r="J132">
        <v>4458</v>
      </c>
      <c r="K132">
        <v>4459</v>
      </c>
      <c r="L132">
        <v>2986</v>
      </c>
      <c r="M132">
        <v>567</v>
      </c>
      <c r="O132">
        <v>4461</v>
      </c>
      <c r="Q132">
        <v>2524</v>
      </c>
      <c r="S132">
        <v>4460</v>
      </c>
    </row>
    <row r="133" spans="1:19" x14ac:dyDescent="0.25">
      <c r="A133" t="s">
        <v>249</v>
      </c>
      <c r="B133" t="s">
        <v>279</v>
      </c>
      <c r="C133" t="s">
        <v>1043</v>
      </c>
      <c r="D133" t="s">
        <v>281</v>
      </c>
      <c r="F133" s="22">
        <v>1</v>
      </c>
      <c r="G133">
        <v>4085</v>
      </c>
      <c r="I133">
        <v>4086</v>
      </c>
      <c r="J133">
        <v>4087</v>
      </c>
      <c r="K133">
        <v>4088</v>
      </c>
      <c r="L133">
        <v>2617</v>
      </c>
      <c r="M133">
        <v>431</v>
      </c>
      <c r="O133">
        <v>4090</v>
      </c>
      <c r="Q133">
        <v>2165</v>
      </c>
      <c r="S133">
        <v>4089</v>
      </c>
    </row>
    <row r="134" spans="1:19" x14ac:dyDescent="0.25">
      <c r="A134" t="s">
        <v>247</v>
      </c>
      <c r="B134" t="s">
        <v>279</v>
      </c>
      <c r="C134" t="s">
        <v>1104</v>
      </c>
      <c r="D134" t="s">
        <v>281</v>
      </c>
      <c r="F134" s="22">
        <v>1</v>
      </c>
      <c r="G134">
        <v>5137</v>
      </c>
      <c r="I134">
        <v>5138</v>
      </c>
      <c r="J134">
        <v>5139</v>
      </c>
      <c r="K134">
        <v>5140</v>
      </c>
      <c r="L134">
        <v>3548</v>
      </c>
      <c r="M134">
        <v>574</v>
      </c>
      <c r="O134">
        <v>5142</v>
      </c>
      <c r="Q134">
        <v>3038</v>
      </c>
      <c r="S134">
        <v>5141</v>
      </c>
    </row>
    <row r="135" spans="1:19" x14ac:dyDescent="0.25">
      <c r="A135" t="s">
        <v>250</v>
      </c>
      <c r="B135" t="s">
        <v>279</v>
      </c>
      <c r="C135" t="s">
        <v>1039</v>
      </c>
      <c r="D135" t="s">
        <v>281</v>
      </c>
      <c r="F135" s="22">
        <v>1</v>
      </c>
      <c r="G135">
        <v>3750</v>
      </c>
      <c r="I135">
        <v>3749</v>
      </c>
      <c r="J135">
        <v>3748</v>
      </c>
      <c r="K135">
        <v>3747</v>
      </c>
      <c r="L135">
        <v>2857</v>
      </c>
      <c r="M135">
        <v>551</v>
      </c>
      <c r="O135">
        <v>3745</v>
      </c>
      <c r="Q135">
        <v>2403</v>
      </c>
      <c r="S135">
        <v>3746</v>
      </c>
    </row>
    <row r="136" spans="1:19" x14ac:dyDescent="0.25">
      <c r="A136" t="s">
        <v>251</v>
      </c>
      <c r="B136" t="s">
        <v>279</v>
      </c>
      <c r="C136" t="s">
        <v>1045</v>
      </c>
      <c r="D136" t="s">
        <v>281</v>
      </c>
      <c r="F136" s="22">
        <v>1</v>
      </c>
      <c r="G136">
        <v>2089</v>
      </c>
      <c r="I136">
        <v>2090</v>
      </c>
      <c r="J136">
        <v>2091</v>
      </c>
      <c r="K136">
        <v>2092</v>
      </c>
      <c r="O136">
        <v>2094</v>
      </c>
      <c r="S136">
        <v>2093</v>
      </c>
    </row>
    <row r="137" spans="1:19" x14ac:dyDescent="0.25">
      <c r="A137" t="s">
        <v>252</v>
      </c>
      <c r="B137" t="s">
        <v>279</v>
      </c>
      <c r="C137" t="s">
        <v>1046</v>
      </c>
      <c r="D137" t="s">
        <v>281</v>
      </c>
      <c r="F137" s="22">
        <v>1</v>
      </c>
      <c r="G137">
        <v>4842</v>
      </c>
      <c r="I137">
        <v>4843</v>
      </c>
      <c r="J137">
        <v>4844</v>
      </c>
      <c r="K137">
        <v>4845</v>
      </c>
      <c r="L137">
        <v>3148</v>
      </c>
      <c r="M137">
        <v>560</v>
      </c>
      <c r="O137">
        <v>4847</v>
      </c>
      <c r="Q137">
        <v>2687</v>
      </c>
      <c r="S137">
        <v>4846</v>
      </c>
    </row>
    <row r="138" spans="1:19" x14ac:dyDescent="0.25">
      <c r="A138" t="s">
        <v>253</v>
      </c>
      <c r="B138" t="s">
        <v>279</v>
      </c>
      <c r="C138" t="s">
        <v>1050</v>
      </c>
      <c r="D138" t="s">
        <v>281</v>
      </c>
      <c r="F138" s="22">
        <v>1</v>
      </c>
      <c r="G138">
        <v>4732</v>
      </c>
      <c r="I138">
        <v>4733</v>
      </c>
      <c r="J138">
        <v>4734</v>
      </c>
      <c r="K138">
        <v>4735</v>
      </c>
      <c r="L138">
        <v>864</v>
      </c>
      <c r="M138">
        <v>2247</v>
      </c>
      <c r="O138">
        <v>4737</v>
      </c>
      <c r="Q138">
        <v>2051</v>
      </c>
      <c r="S138">
        <v>4736</v>
      </c>
    </row>
    <row r="139" spans="1:19" x14ac:dyDescent="0.25">
      <c r="A139" t="s">
        <v>143</v>
      </c>
      <c r="B139" t="s">
        <v>279</v>
      </c>
      <c r="C139" t="s">
        <v>1001</v>
      </c>
      <c r="D139" t="s">
        <v>280</v>
      </c>
      <c r="F139" s="22">
        <v>0</v>
      </c>
      <c r="M139" t="s">
        <v>1389</v>
      </c>
      <c r="O139">
        <v>465</v>
      </c>
      <c r="Q139" t="s">
        <v>1685</v>
      </c>
      <c r="S139">
        <v>1059</v>
      </c>
    </row>
    <row r="140" spans="1:19" x14ac:dyDescent="0.25">
      <c r="A140" t="s">
        <v>144</v>
      </c>
      <c r="B140" t="s">
        <v>279</v>
      </c>
      <c r="C140" t="s">
        <v>1002</v>
      </c>
      <c r="D140" t="s">
        <v>280</v>
      </c>
      <c r="F140" s="22">
        <v>0</v>
      </c>
      <c r="M140">
        <v>1043</v>
      </c>
    </row>
    <row r="141" spans="1:19" x14ac:dyDescent="0.25">
      <c r="A141" t="s">
        <v>145</v>
      </c>
      <c r="B141" t="s">
        <v>279</v>
      </c>
      <c r="C141" t="s">
        <v>931</v>
      </c>
      <c r="D141" t="s">
        <v>280</v>
      </c>
      <c r="F141" s="22">
        <v>1</v>
      </c>
      <c r="G141">
        <v>1228</v>
      </c>
      <c r="I141">
        <v>1227</v>
      </c>
      <c r="J141">
        <v>1226</v>
      </c>
      <c r="K141">
        <v>2804</v>
      </c>
      <c r="M141">
        <v>135</v>
      </c>
      <c r="O141">
        <v>2354</v>
      </c>
      <c r="Q141">
        <v>2353</v>
      </c>
      <c r="S141" t="s">
        <v>1686</v>
      </c>
    </row>
    <row r="142" spans="1:19" x14ac:dyDescent="0.25">
      <c r="A142" t="s">
        <v>146</v>
      </c>
      <c r="B142" t="s">
        <v>279</v>
      </c>
      <c r="C142" t="s">
        <v>932</v>
      </c>
      <c r="D142" t="s">
        <v>280</v>
      </c>
      <c r="F142" s="22">
        <v>1</v>
      </c>
      <c r="G142">
        <v>2941</v>
      </c>
      <c r="I142">
        <v>2942</v>
      </c>
      <c r="J142">
        <v>1762</v>
      </c>
      <c r="K142">
        <v>1763</v>
      </c>
      <c r="M142" t="s">
        <v>1390</v>
      </c>
      <c r="O142">
        <v>2456</v>
      </c>
      <c r="Q142">
        <v>2455</v>
      </c>
      <c r="S142" t="s">
        <v>1687</v>
      </c>
    </row>
    <row r="143" spans="1:19" x14ac:dyDescent="0.25">
      <c r="A143" t="s">
        <v>147</v>
      </c>
      <c r="B143" t="s">
        <v>279</v>
      </c>
      <c r="C143" t="s">
        <v>935</v>
      </c>
      <c r="D143" t="s">
        <v>280</v>
      </c>
      <c r="F143" s="22">
        <v>1</v>
      </c>
      <c r="G143">
        <v>1078</v>
      </c>
      <c r="I143">
        <v>1079</v>
      </c>
      <c r="J143">
        <v>1080</v>
      </c>
      <c r="K143">
        <v>2853</v>
      </c>
      <c r="M143">
        <v>388</v>
      </c>
      <c r="O143">
        <v>1460</v>
      </c>
      <c r="Q143">
        <v>1461</v>
      </c>
      <c r="S143" t="s">
        <v>1688</v>
      </c>
    </row>
    <row r="144" spans="1:19" x14ac:dyDescent="0.25">
      <c r="A144" t="s">
        <v>148</v>
      </c>
      <c r="B144" t="s">
        <v>279</v>
      </c>
      <c r="C144" t="s">
        <v>939</v>
      </c>
      <c r="D144" t="s">
        <v>280</v>
      </c>
      <c r="F144" s="22">
        <v>0</v>
      </c>
      <c r="M144" t="s">
        <v>1391</v>
      </c>
      <c r="Q144">
        <v>1983</v>
      </c>
      <c r="S144">
        <v>1984</v>
      </c>
    </row>
    <row r="145" spans="1:19" x14ac:dyDescent="0.25">
      <c r="A145" t="s">
        <v>149</v>
      </c>
      <c r="B145" t="s">
        <v>279</v>
      </c>
      <c r="C145" t="s">
        <v>940</v>
      </c>
      <c r="D145" t="s">
        <v>280</v>
      </c>
      <c r="F145" s="22">
        <v>0</v>
      </c>
      <c r="M145" t="s">
        <v>1392</v>
      </c>
      <c r="Q145">
        <v>2370</v>
      </c>
      <c r="S145">
        <v>2369</v>
      </c>
    </row>
    <row r="146" spans="1:19" x14ac:dyDescent="0.25">
      <c r="A146" t="s">
        <v>150</v>
      </c>
      <c r="B146" t="s">
        <v>279</v>
      </c>
      <c r="C146" t="s">
        <v>941</v>
      </c>
      <c r="D146" t="s">
        <v>280</v>
      </c>
      <c r="F146" s="22">
        <v>0</v>
      </c>
      <c r="I146">
        <v>2170</v>
      </c>
      <c r="M146">
        <v>1921</v>
      </c>
      <c r="Q146" t="s">
        <v>1689</v>
      </c>
      <c r="S146" t="s">
        <v>1690</v>
      </c>
    </row>
    <row r="147" spans="1:19" x14ac:dyDescent="0.25">
      <c r="A147" t="s">
        <v>181</v>
      </c>
      <c r="B147" t="s">
        <v>279</v>
      </c>
      <c r="C147" t="s">
        <v>961</v>
      </c>
      <c r="D147" t="s">
        <v>280</v>
      </c>
      <c r="F147" s="22">
        <v>0</v>
      </c>
      <c r="M147">
        <v>1293</v>
      </c>
      <c r="O147">
        <v>1522</v>
      </c>
      <c r="Q147">
        <v>1182</v>
      </c>
      <c r="S147">
        <v>1524</v>
      </c>
    </row>
    <row r="148" spans="1:19" x14ac:dyDescent="0.25">
      <c r="A148" t="s">
        <v>369</v>
      </c>
      <c r="B148" t="s">
        <v>279</v>
      </c>
      <c r="C148" t="s">
        <v>962</v>
      </c>
      <c r="D148" t="s">
        <v>280</v>
      </c>
      <c r="F148" s="22">
        <v>0</v>
      </c>
      <c r="M148">
        <v>1694</v>
      </c>
      <c r="N148" t="s">
        <v>579</v>
      </c>
      <c r="O148">
        <v>521</v>
      </c>
      <c r="P148" t="s">
        <v>579</v>
      </c>
      <c r="Q148">
        <v>935</v>
      </c>
      <c r="R148" t="s">
        <v>579</v>
      </c>
      <c r="S148">
        <v>522</v>
      </c>
    </row>
    <row r="149" spans="1:19" x14ac:dyDescent="0.25">
      <c r="A149" t="s">
        <v>182</v>
      </c>
      <c r="B149" t="s">
        <v>279</v>
      </c>
      <c r="C149" t="s">
        <v>963</v>
      </c>
      <c r="D149" t="s">
        <v>280</v>
      </c>
      <c r="F149" s="22">
        <v>0</v>
      </c>
      <c r="M149">
        <v>2077</v>
      </c>
      <c r="O149">
        <v>813</v>
      </c>
      <c r="Q149">
        <v>814</v>
      </c>
      <c r="S149">
        <v>815</v>
      </c>
    </row>
    <row r="150" spans="1:19" x14ac:dyDescent="0.25">
      <c r="A150" t="s">
        <v>183</v>
      </c>
      <c r="B150" t="s">
        <v>279</v>
      </c>
      <c r="C150" t="s">
        <v>964</v>
      </c>
      <c r="D150" t="s">
        <v>280</v>
      </c>
      <c r="F150" s="22">
        <v>0</v>
      </c>
      <c r="M150">
        <v>2920</v>
      </c>
      <c r="O150">
        <v>267</v>
      </c>
      <c r="Q150">
        <v>2707</v>
      </c>
      <c r="S150">
        <v>268</v>
      </c>
    </row>
    <row r="151" spans="1:19" x14ac:dyDescent="0.25">
      <c r="A151" t="s">
        <v>211</v>
      </c>
      <c r="B151" t="s">
        <v>279</v>
      </c>
      <c r="C151" t="s">
        <v>1010</v>
      </c>
      <c r="D151" t="s">
        <v>374</v>
      </c>
      <c r="F151" s="22">
        <v>1</v>
      </c>
      <c r="G151" t="s">
        <v>1691</v>
      </c>
      <c r="I151">
        <v>624</v>
      </c>
      <c r="J151">
        <v>625</v>
      </c>
      <c r="K151">
        <v>622</v>
      </c>
      <c r="M151">
        <v>1564</v>
      </c>
      <c r="O151">
        <v>515</v>
      </c>
      <c r="Q151">
        <v>620</v>
      </c>
      <c r="S151">
        <v>621</v>
      </c>
    </row>
    <row r="152" spans="1:19" x14ac:dyDescent="0.25">
      <c r="A152" t="s">
        <v>212</v>
      </c>
      <c r="B152" t="s">
        <v>279</v>
      </c>
      <c r="C152" t="s">
        <v>1011</v>
      </c>
      <c r="D152" t="s">
        <v>374</v>
      </c>
      <c r="F152" s="22">
        <v>1</v>
      </c>
      <c r="G152" t="s">
        <v>1692</v>
      </c>
      <c r="I152">
        <v>1626</v>
      </c>
      <c r="J152">
        <v>1625</v>
      </c>
      <c r="K152">
        <v>1628</v>
      </c>
      <c r="M152">
        <v>530</v>
      </c>
      <c r="O152">
        <v>1624</v>
      </c>
      <c r="Q152" t="s">
        <v>1693</v>
      </c>
      <c r="S152">
        <v>1629</v>
      </c>
    </row>
    <row r="153" spans="1:19" x14ac:dyDescent="0.25">
      <c r="A153" t="s">
        <v>213</v>
      </c>
      <c r="B153" t="s">
        <v>279</v>
      </c>
      <c r="C153" t="s">
        <v>1013</v>
      </c>
      <c r="D153" t="s">
        <v>374</v>
      </c>
      <c r="F153" s="22">
        <v>1</v>
      </c>
      <c r="G153">
        <v>1936</v>
      </c>
      <c r="I153">
        <v>1937</v>
      </c>
      <c r="J153">
        <v>1939</v>
      </c>
      <c r="K153">
        <v>1938</v>
      </c>
      <c r="M153" t="s">
        <v>1393</v>
      </c>
      <c r="O153">
        <v>1940</v>
      </c>
      <c r="Q153">
        <v>1942</v>
      </c>
      <c r="S153">
        <v>1941</v>
      </c>
    </row>
    <row r="154" spans="1:19" x14ac:dyDescent="0.25">
      <c r="A154" t="s">
        <v>214</v>
      </c>
      <c r="B154" t="s">
        <v>279</v>
      </c>
      <c r="C154" t="s">
        <v>1014</v>
      </c>
      <c r="D154" t="s">
        <v>374</v>
      </c>
      <c r="F154" s="22">
        <v>1</v>
      </c>
      <c r="G154">
        <v>1073</v>
      </c>
      <c r="I154">
        <v>1072</v>
      </c>
      <c r="J154">
        <v>1070</v>
      </c>
      <c r="K154">
        <v>1071</v>
      </c>
      <c r="M154" t="s">
        <v>1394</v>
      </c>
      <c r="O154">
        <v>1069</v>
      </c>
      <c r="Q154">
        <v>1068</v>
      </c>
    </row>
    <row r="155" spans="1:19" x14ac:dyDescent="0.25">
      <c r="A155" t="s">
        <v>215</v>
      </c>
      <c r="B155" t="s">
        <v>279</v>
      </c>
      <c r="C155" t="s">
        <v>1015</v>
      </c>
      <c r="D155" t="s">
        <v>374</v>
      </c>
      <c r="F155" s="22">
        <v>1</v>
      </c>
      <c r="G155">
        <v>1554</v>
      </c>
      <c r="I155">
        <v>1553</v>
      </c>
      <c r="J155">
        <v>1551</v>
      </c>
      <c r="K155">
        <v>1552</v>
      </c>
      <c r="M155" t="s">
        <v>1395</v>
      </c>
      <c r="O155">
        <v>1550</v>
      </c>
      <c r="Q155">
        <v>1548</v>
      </c>
      <c r="S155">
        <v>1549</v>
      </c>
    </row>
    <row r="156" spans="1:19" x14ac:dyDescent="0.25">
      <c r="A156" t="s">
        <v>216</v>
      </c>
      <c r="B156" t="s">
        <v>279</v>
      </c>
      <c r="C156" t="s">
        <v>1016</v>
      </c>
      <c r="D156" t="s">
        <v>374</v>
      </c>
      <c r="F156" s="22">
        <v>1</v>
      </c>
      <c r="G156">
        <v>1645</v>
      </c>
      <c r="I156">
        <v>1644</v>
      </c>
      <c r="J156">
        <v>1642</v>
      </c>
      <c r="K156">
        <v>1643</v>
      </c>
      <c r="M156" t="s">
        <v>1396</v>
      </c>
      <c r="O156">
        <v>1641</v>
      </c>
      <c r="Q156">
        <v>1639</v>
      </c>
      <c r="S156">
        <v>1640</v>
      </c>
    </row>
    <row r="157" spans="1:19" x14ac:dyDescent="0.25">
      <c r="A157" t="s">
        <v>217</v>
      </c>
      <c r="B157" t="s">
        <v>279</v>
      </c>
      <c r="C157" t="s">
        <v>1018</v>
      </c>
      <c r="D157" t="s">
        <v>374</v>
      </c>
      <c r="F157" s="22">
        <v>1</v>
      </c>
      <c r="G157">
        <v>744</v>
      </c>
      <c r="I157">
        <v>745</v>
      </c>
      <c r="J157">
        <v>747</v>
      </c>
      <c r="K157">
        <v>746</v>
      </c>
      <c r="M157" t="s">
        <v>1397</v>
      </c>
      <c r="O157">
        <v>748</v>
      </c>
      <c r="Q157">
        <v>750</v>
      </c>
      <c r="S157">
        <v>749</v>
      </c>
    </row>
    <row r="158" spans="1:19" x14ac:dyDescent="0.25">
      <c r="A158" t="s">
        <v>218</v>
      </c>
      <c r="B158" t="s">
        <v>279</v>
      </c>
      <c r="C158" t="s">
        <v>1019</v>
      </c>
      <c r="D158" t="s">
        <v>374</v>
      </c>
      <c r="F158" s="22">
        <v>1</v>
      </c>
      <c r="G158">
        <v>1037</v>
      </c>
      <c r="I158">
        <v>1038</v>
      </c>
      <c r="J158">
        <v>1039</v>
      </c>
      <c r="K158">
        <v>1036</v>
      </c>
      <c r="M158">
        <v>1688</v>
      </c>
      <c r="O158">
        <v>1007</v>
      </c>
      <c r="Q158">
        <v>1034</v>
      </c>
      <c r="S158">
        <v>1035</v>
      </c>
    </row>
    <row r="159" spans="1:19" x14ac:dyDescent="0.25">
      <c r="A159" t="s">
        <v>219</v>
      </c>
      <c r="B159" t="s">
        <v>279</v>
      </c>
      <c r="C159" t="s">
        <v>1020</v>
      </c>
      <c r="D159" t="s">
        <v>374</v>
      </c>
      <c r="F159" s="22">
        <v>1</v>
      </c>
      <c r="G159">
        <v>905</v>
      </c>
      <c r="I159">
        <v>906</v>
      </c>
      <c r="J159">
        <v>908</v>
      </c>
      <c r="K159">
        <v>907</v>
      </c>
      <c r="M159" t="s">
        <v>1398</v>
      </c>
      <c r="O159">
        <v>909</v>
      </c>
      <c r="Q159">
        <v>911</v>
      </c>
      <c r="S159">
        <v>910</v>
      </c>
    </row>
    <row r="160" spans="1:19" x14ac:dyDescent="0.25">
      <c r="A160" t="s">
        <v>220</v>
      </c>
      <c r="B160" t="s">
        <v>279</v>
      </c>
      <c r="C160" t="s">
        <v>1021</v>
      </c>
      <c r="D160" t="s">
        <v>374</v>
      </c>
      <c r="F160" s="22">
        <v>1</v>
      </c>
      <c r="G160">
        <v>2367</v>
      </c>
      <c r="I160">
        <v>2366</v>
      </c>
      <c r="J160">
        <v>2364</v>
      </c>
      <c r="K160">
        <v>2365</v>
      </c>
      <c r="M160" t="s">
        <v>1399</v>
      </c>
      <c r="O160">
        <v>2363</v>
      </c>
      <c r="Q160">
        <v>2361</v>
      </c>
      <c r="S160">
        <v>2362</v>
      </c>
    </row>
    <row r="161" spans="1:19" x14ac:dyDescent="0.25">
      <c r="A161" t="s">
        <v>221</v>
      </c>
      <c r="B161" t="s">
        <v>279</v>
      </c>
      <c r="C161" t="s">
        <v>1022</v>
      </c>
      <c r="D161" t="s">
        <v>374</v>
      </c>
      <c r="F161" s="22">
        <v>1</v>
      </c>
      <c r="G161">
        <v>1897</v>
      </c>
      <c r="I161">
        <v>1896</v>
      </c>
      <c r="J161">
        <v>1894</v>
      </c>
      <c r="K161">
        <v>1895</v>
      </c>
      <c r="M161" t="s">
        <v>1400</v>
      </c>
      <c r="O161">
        <v>1893</v>
      </c>
      <c r="Q161">
        <v>1891</v>
      </c>
      <c r="S161">
        <v>1892</v>
      </c>
    </row>
    <row r="162" spans="1:19" x14ac:dyDescent="0.25">
      <c r="A162" t="s">
        <v>222</v>
      </c>
      <c r="B162" t="s">
        <v>279</v>
      </c>
      <c r="C162" t="s">
        <v>1023</v>
      </c>
      <c r="D162" t="s">
        <v>374</v>
      </c>
      <c r="F162" s="22">
        <v>1</v>
      </c>
      <c r="G162" t="s">
        <v>1694</v>
      </c>
      <c r="I162">
        <v>140</v>
      </c>
      <c r="J162">
        <v>141</v>
      </c>
      <c r="K162">
        <v>138</v>
      </c>
      <c r="M162" t="s">
        <v>1401</v>
      </c>
      <c r="O162">
        <v>50</v>
      </c>
      <c r="Q162">
        <v>136</v>
      </c>
      <c r="S162">
        <v>137</v>
      </c>
    </row>
    <row r="163" spans="1:19" x14ac:dyDescent="0.25">
      <c r="A163" t="s">
        <v>223</v>
      </c>
      <c r="B163" t="s">
        <v>279</v>
      </c>
      <c r="C163" t="s">
        <v>1024</v>
      </c>
      <c r="D163" t="s">
        <v>374</v>
      </c>
      <c r="F163" s="22">
        <v>1</v>
      </c>
      <c r="G163" t="s">
        <v>1695</v>
      </c>
      <c r="I163">
        <v>2021</v>
      </c>
      <c r="J163">
        <v>2020</v>
      </c>
      <c r="K163">
        <v>2023</v>
      </c>
      <c r="M163" t="s">
        <v>1402</v>
      </c>
      <c r="O163">
        <v>2019</v>
      </c>
      <c r="Q163">
        <v>2849</v>
      </c>
      <c r="S163">
        <v>2024</v>
      </c>
    </row>
    <row r="164" spans="1:19" x14ac:dyDescent="0.25">
      <c r="A164" t="s">
        <v>224</v>
      </c>
      <c r="B164" t="s">
        <v>279</v>
      </c>
      <c r="C164" t="s">
        <v>1026</v>
      </c>
      <c r="D164" t="s">
        <v>374</v>
      </c>
      <c r="F164" s="22">
        <v>1</v>
      </c>
      <c r="G164" t="s">
        <v>1696</v>
      </c>
      <c r="I164">
        <v>2788</v>
      </c>
      <c r="J164">
        <v>2789</v>
      </c>
      <c r="K164">
        <v>2786</v>
      </c>
      <c r="M164">
        <v>1879</v>
      </c>
      <c r="O164">
        <v>2790</v>
      </c>
      <c r="Q164">
        <v>1420</v>
      </c>
      <c r="S164">
        <v>2785</v>
      </c>
    </row>
    <row r="165" spans="1:19" x14ac:dyDescent="0.25">
      <c r="A165" t="s">
        <v>30</v>
      </c>
      <c r="B165" t="s">
        <v>279</v>
      </c>
      <c r="C165" t="s">
        <v>749</v>
      </c>
      <c r="D165" t="s">
        <v>282</v>
      </c>
      <c r="F165" s="22">
        <v>0</v>
      </c>
      <c r="M165" t="s">
        <v>1403</v>
      </c>
      <c r="O165">
        <v>1585</v>
      </c>
      <c r="Q165">
        <v>1583</v>
      </c>
    </row>
    <row r="166" spans="1:19" x14ac:dyDescent="0.25">
      <c r="A166" t="s">
        <v>235</v>
      </c>
      <c r="B166" t="s">
        <v>279</v>
      </c>
      <c r="C166" t="s">
        <v>1079</v>
      </c>
      <c r="D166" t="s">
        <v>281</v>
      </c>
      <c r="F166" s="22">
        <v>0</v>
      </c>
      <c r="I166">
        <v>708</v>
      </c>
      <c r="K166">
        <v>1295</v>
      </c>
      <c r="M166">
        <v>1627</v>
      </c>
      <c r="O166">
        <v>1790</v>
      </c>
      <c r="R166">
        <v>1630</v>
      </c>
      <c r="S166">
        <v>1906</v>
      </c>
    </row>
    <row r="167" spans="1:19" x14ac:dyDescent="0.25">
      <c r="A167" t="s">
        <v>236</v>
      </c>
      <c r="B167" t="s">
        <v>279</v>
      </c>
      <c r="C167" t="s">
        <v>1081</v>
      </c>
      <c r="D167" t="s">
        <v>281</v>
      </c>
      <c r="F167" s="22">
        <v>0</v>
      </c>
      <c r="I167" t="s">
        <v>1697</v>
      </c>
      <c r="K167" t="s">
        <v>1698</v>
      </c>
      <c r="M167" t="s">
        <v>1405</v>
      </c>
      <c r="O167" t="s">
        <v>1699</v>
      </c>
      <c r="R167" t="s">
        <v>1700</v>
      </c>
      <c r="S167" t="s">
        <v>1701</v>
      </c>
    </row>
    <row r="168" spans="1:19" x14ac:dyDescent="0.25">
      <c r="A168" t="s">
        <v>237</v>
      </c>
      <c r="B168" t="s">
        <v>279</v>
      </c>
      <c r="C168" t="s">
        <v>1088</v>
      </c>
      <c r="D168" t="s">
        <v>281</v>
      </c>
      <c r="F168" s="22">
        <v>0</v>
      </c>
      <c r="I168">
        <v>1189</v>
      </c>
      <c r="K168">
        <v>1046</v>
      </c>
      <c r="M168">
        <v>1924</v>
      </c>
      <c r="O168">
        <v>622</v>
      </c>
      <c r="R168">
        <v>919</v>
      </c>
      <c r="S168">
        <v>1229</v>
      </c>
    </row>
    <row r="169" spans="1:19" x14ac:dyDescent="0.25">
      <c r="A169" t="s">
        <v>238</v>
      </c>
      <c r="B169" t="s">
        <v>279</v>
      </c>
      <c r="C169" t="s">
        <v>1089</v>
      </c>
      <c r="D169" t="s">
        <v>281</v>
      </c>
      <c r="F169" s="22">
        <v>0</v>
      </c>
      <c r="I169">
        <v>1543</v>
      </c>
      <c r="K169">
        <v>772</v>
      </c>
      <c r="M169">
        <v>377</v>
      </c>
      <c r="O169">
        <v>407</v>
      </c>
      <c r="R169">
        <v>1508</v>
      </c>
      <c r="S169">
        <v>1276</v>
      </c>
    </row>
    <row r="170" spans="1:19" x14ac:dyDescent="0.25">
      <c r="A170" t="s">
        <v>239</v>
      </c>
      <c r="B170" t="s">
        <v>279</v>
      </c>
      <c r="C170" t="s">
        <v>1103</v>
      </c>
      <c r="D170" t="s">
        <v>281</v>
      </c>
      <c r="F170" s="22">
        <v>0</v>
      </c>
      <c r="K170">
        <v>805</v>
      </c>
      <c r="M170">
        <v>350</v>
      </c>
      <c r="Q170">
        <v>835</v>
      </c>
      <c r="S170">
        <v>834</v>
      </c>
    </row>
    <row r="171" spans="1:19" x14ac:dyDescent="0.25">
      <c r="A171" t="s">
        <v>240</v>
      </c>
      <c r="B171" t="s">
        <v>279</v>
      </c>
      <c r="C171" t="s">
        <v>1091</v>
      </c>
      <c r="D171" t="s">
        <v>281</v>
      </c>
      <c r="F171" s="22">
        <v>0</v>
      </c>
      <c r="I171">
        <v>746</v>
      </c>
      <c r="K171">
        <v>97</v>
      </c>
      <c r="M171">
        <v>228</v>
      </c>
      <c r="O171">
        <v>1065</v>
      </c>
      <c r="R171">
        <v>286</v>
      </c>
      <c r="S171">
        <v>1183</v>
      </c>
    </row>
    <row r="172" spans="1:19" x14ac:dyDescent="0.25">
      <c r="A172" t="s">
        <v>204</v>
      </c>
      <c r="B172" t="s">
        <v>279</v>
      </c>
      <c r="C172" t="s">
        <v>997</v>
      </c>
      <c r="D172" t="s">
        <v>280</v>
      </c>
      <c r="F172" s="22">
        <v>0</v>
      </c>
      <c r="M172">
        <v>2917</v>
      </c>
    </row>
    <row r="173" spans="1:19" x14ac:dyDescent="0.25">
      <c r="A173" t="s">
        <v>254</v>
      </c>
      <c r="B173" t="s">
        <v>279</v>
      </c>
      <c r="C173" t="s">
        <v>1106</v>
      </c>
      <c r="D173" t="s">
        <v>281</v>
      </c>
      <c r="F173" s="22">
        <v>1</v>
      </c>
      <c r="G173">
        <v>4366</v>
      </c>
      <c r="I173">
        <v>4367</v>
      </c>
      <c r="J173">
        <v>4368</v>
      </c>
      <c r="K173">
        <v>4369</v>
      </c>
      <c r="L173">
        <v>4859</v>
      </c>
      <c r="M173">
        <v>2473</v>
      </c>
      <c r="O173">
        <v>4371</v>
      </c>
      <c r="Q173">
        <v>2219</v>
      </c>
      <c r="S173">
        <v>4370</v>
      </c>
    </row>
    <row r="174" spans="1:19" x14ac:dyDescent="0.25">
      <c r="A174" t="s">
        <v>255</v>
      </c>
      <c r="B174" t="s">
        <v>279</v>
      </c>
      <c r="C174" t="s">
        <v>1052</v>
      </c>
      <c r="D174" t="s">
        <v>281</v>
      </c>
      <c r="F174" s="22">
        <v>1</v>
      </c>
      <c r="G174">
        <v>5045</v>
      </c>
      <c r="I174">
        <v>5044</v>
      </c>
      <c r="J174">
        <v>5043</v>
      </c>
      <c r="K174">
        <v>5042</v>
      </c>
      <c r="L174">
        <v>46</v>
      </c>
      <c r="M174">
        <v>2422</v>
      </c>
      <c r="O174">
        <v>5040</v>
      </c>
      <c r="Q174">
        <v>1641</v>
      </c>
      <c r="S174">
        <v>5041</v>
      </c>
    </row>
    <row r="175" spans="1:19" x14ac:dyDescent="0.25">
      <c r="A175" t="s">
        <v>169</v>
      </c>
      <c r="B175" t="s">
        <v>279</v>
      </c>
      <c r="C175" t="s">
        <v>957</v>
      </c>
      <c r="D175" t="s">
        <v>280</v>
      </c>
      <c r="F175" s="22">
        <v>1</v>
      </c>
      <c r="G175">
        <v>934</v>
      </c>
      <c r="I175">
        <v>935</v>
      </c>
      <c r="J175">
        <v>936</v>
      </c>
      <c r="K175">
        <v>1313</v>
      </c>
      <c r="M175" t="s">
        <v>1420</v>
      </c>
      <c r="O175">
        <v>2385</v>
      </c>
      <c r="Q175">
        <v>1513</v>
      </c>
      <c r="S175" t="s">
        <v>1702</v>
      </c>
    </row>
    <row r="176" spans="1:19" x14ac:dyDescent="0.25">
      <c r="A176" t="s">
        <v>170</v>
      </c>
      <c r="B176" t="s">
        <v>279</v>
      </c>
      <c r="C176" t="s">
        <v>958</v>
      </c>
      <c r="D176" t="s">
        <v>280</v>
      </c>
      <c r="F176" s="22">
        <v>0</v>
      </c>
      <c r="M176" t="s">
        <v>1421</v>
      </c>
    </row>
    <row r="177" spans="1:19" x14ac:dyDescent="0.25">
      <c r="A177" t="s">
        <v>90</v>
      </c>
      <c r="B177" t="s">
        <v>279</v>
      </c>
      <c r="C177" t="s">
        <v>829</v>
      </c>
      <c r="D177" t="s">
        <v>280</v>
      </c>
      <c r="F177" s="22">
        <v>0</v>
      </c>
      <c r="M177">
        <v>1444</v>
      </c>
      <c r="Q177">
        <v>1678</v>
      </c>
    </row>
    <row r="178" spans="1:19" x14ac:dyDescent="0.25">
      <c r="A178" t="s">
        <v>91</v>
      </c>
      <c r="B178" t="s">
        <v>279</v>
      </c>
      <c r="C178" t="s">
        <v>831</v>
      </c>
      <c r="D178" t="s">
        <v>280</v>
      </c>
      <c r="F178" s="22">
        <v>0</v>
      </c>
      <c r="M178">
        <v>467</v>
      </c>
      <c r="Q178">
        <v>1781</v>
      </c>
    </row>
    <row r="179" spans="1:19" x14ac:dyDescent="0.25">
      <c r="A179" t="s">
        <v>92</v>
      </c>
      <c r="B179" t="s">
        <v>279</v>
      </c>
      <c r="C179" t="s">
        <v>832</v>
      </c>
      <c r="D179" t="s">
        <v>280</v>
      </c>
      <c r="F179" s="22">
        <v>0</v>
      </c>
      <c r="M179">
        <v>186</v>
      </c>
      <c r="Q179">
        <v>1052</v>
      </c>
    </row>
    <row r="180" spans="1:19" x14ac:dyDescent="0.25">
      <c r="A180" t="s">
        <v>93</v>
      </c>
      <c r="B180" t="s">
        <v>279</v>
      </c>
      <c r="C180" t="s">
        <v>833</v>
      </c>
      <c r="D180" t="s">
        <v>280</v>
      </c>
      <c r="F180" s="22">
        <v>0</v>
      </c>
      <c r="M180">
        <v>681</v>
      </c>
      <c r="Q180" t="s">
        <v>1703</v>
      </c>
      <c r="S180" t="s">
        <v>1704</v>
      </c>
    </row>
    <row r="181" spans="1:19" x14ac:dyDescent="0.25">
      <c r="A181" t="s">
        <v>94</v>
      </c>
      <c r="B181" t="s">
        <v>279</v>
      </c>
      <c r="C181" t="s">
        <v>836</v>
      </c>
      <c r="D181" t="s">
        <v>280</v>
      </c>
      <c r="F181" s="22">
        <v>0</v>
      </c>
      <c r="K181">
        <v>820</v>
      </c>
      <c r="Q181" t="s">
        <v>1705</v>
      </c>
      <c r="S181">
        <v>1993</v>
      </c>
    </row>
    <row r="182" spans="1:19" x14ac:dyDescent="0.25">
      <c r="A182" t="s">
        <v>95</v>
      </c>
      <c r="B182" t="s">
        <v>279</v>
      </c>
      <c r="C182" t="s">
        <v>837</v>
      </c>
      <c r="D182" t="s">
        <v>280</v>
      </c>
      <c r="F182" s="22">
        <v>0</v>
      </c>
      <c r="I182">
        <v>1349</v>
      </c>
      <c r="J182">
        <v>1351</v>
      </c>
      <c r="K182">
        <v>1350</v>
      </c>
      <c r="Q182" t="s">
        <v>1706</v>
      </c>
      <c r="S182" t="s">
        <v>1707</v>
      </c>
    </row>
    <row r="183" spans="1:19" x14ac:dyDescent="0.25">
      <c r="A183" t="s">
        <v>96</v>
      </c>
      <c r="B183" t="s">
        <v>279</v>
      </c>
      <c r="C183" t="s">
        <v>839</v>
      </c>
      <c r="D183" t="s">
        <v>280</v>
      </c>
      <c r="F183" s="22">
        <v>0</v>
      </c>
      <c r="I183">
        <v>1087</v>
      </c>
      <c r="J183">
        <v>1089</v>
      </c>
      <c r="K183">
        <v>1088</v>
      </c>
      <c r="Q183" t="s">
        <v>1708</v>
      </c>
      <c r="S183" t="s">
        <v>1709</v>
      </c>
    </row>
    <row r="184" spans="1:19" x14ac:dyDescent="0.25">
      <c r="A184" t="s">
        <v>97</v>
      </c>
      <c r="B184" t="s">
        <v>279</v>
      </c>
      <c r="C184" t="s">
        <v>848</v>
      </c>
      <c r="D184" t="s">
        <v>280</v>
      </c>
      <c r="F184" s="22">
        <v>0</v>
      </c>
      <c r="Q184" t="s">
        <v>1710</v>
      </c>
      <c r="S184">
        <v>311</v>
      </c>
    </row>
    <row r="185" spans="1:19" x14ac:dyDescent="0.25">
      <c r="A185" t="s">
        <v>98</v>
      </c>
      <c r="B185" t="s">
        <v>279</v>
      </c>
      <c r="C185" t="s">
        <v>841</v>
      </c>
      <c r="D185" t="s">
        <v>280</v>
      </c>
      <c r="F185" s="22">
        <v>0</v>
      </c>
      <c r="Q185" t="s">
        <v>1711</v>
      </c>
      <c r="S185">
        <v>303</v>
      </c>
    </row>
    <row r="186" spans="1:19" x14ac:dyDescent="0.25">
      <c r="A186" t="s">
        <v>99</v>
      </c>
      <c r="B186" t="s">
        <v>279</v>
      </c>
      <c r="C186" t="s">
        <v>850</v>
      </c>
      <c r="D186" t="s">
        <v>280</v>
      </c>
      <c r="F186" s="22">
        <v>0</v>
      </c>
      <c r="M186">
        <v>1731</v>
      </c>
      <c r="Q186">
        <v>1151</v>
      </c>
    </row>
    <row r="187" spans="1:19" x14ac:dyDescent="0.25">
      <c r="A187" t="s">
        <v>100</v>
      </c>
      <c r="B187" t="s">
        <v>279</v>
      </c>
      <c r="C187" t="s">
        <v>851</v>
      </c>
      <c r="D187" t="s">
        <v>280</v>
      </c>
      <c r="F187" s="22">
        <v>0</v>
      </c>
      <c r="M187" t="s">
        <v>1426</v>
      </c>
    </row>
    <row r="188" spans="1:19" x14ac:dyDescent="0.25">
      <c r="A188" t="s">
        <v>101</v>
      </c>
      <c r="B188" t="s">
        <v>279</v>
      </c>
      <c r="C188" t="s">
        <v>843</v>
      </c>
      <c r="D188" t="s">
        <v>280</v>
      </c>
      <c r="F188" s="22">
        <v>0</v>
      </c>
    </row>
    <row r="189" spans="1:19" x14ac:dyDescent="0.25">
      <c r="A189" t="s">
        <v>102</v>
      </c>
      <c r="B189" t="s">
        <v>279</v>
      </c>
      <c r="C189" t="s">
        <v>854</v>
      </c>
      <c r="D189" t="s">
        <v>280</v>
      </c>
      <c r="F189" s="22">
        <v>0</v>
      </c>
      <c r="M189" t="s">
        <v>1427</v>
      </c>
      <c r="Q189" t="s">
        <v>1712</v>
      </c>
      <c r="S189">
        <v>472</v>
      </c>
    </row>
    <row r="190" spans="1:19" x14ac:dyDescent="0.25">
      <c r="A190" t="s">
        <v>103</v>
      </c>
      <c r="B190" t="s">
        <v>279</v>
      </c>
      <c r="C190" t="s">
        <v>852</v>
      </c>
      <c r="D190" t="s">
        <v>280</v>
      </c>
      <c r="F190" s="22">
        <v>0</v>
      </c>
      <c r="M190" t="s">
        <v>1428</v>
      </c>
      <c r="Q190" t="s">
        <v>1713</v>
      </c>
      <c r="S190">
        <v>883</v>
      </c>
    </row>
    <row r="191" spans="1:19" x14ac:dyDescent="0.25">
      <c r="A191" t="s">
        <v>104</v>
      </c>
      <c r="B191" t="s">
        <v>279</v>
      </c>
      <c r="C191" t="s">
        <v>856</v>
      </c>
      <c r="D191" t="s">
        <v>280</v>
      </c>
      <c r="F191" s="22">
        <v>0</v>
      </c>
      <c r="M191" t="s">
        <v>1429</v>
      </c>
      <c r="Q191">
        <v>1626</v>
      </c>
    </row>
    <row r="192" spans="1:19" x14ac:dyDescent="0.25">
      <c r="A192" t="s">
        <v>105</v>
      </c>
      <c r="B192" t="s">
        <v>279</v>
      </c>
      <c r="C192" t="s">
        <v>857</v>
      </c>
      <c r="D192" t="s">
        <v>280</v>
      </c>
      <c r="F192" s="22">
        <v>0</v>
      </c>
      <c r="M192" t="s">
        <v>1430</v>
      </c>
      <c r="Q192">
        <v>2137</v>
      </c>
    </row>
    <row r="193" spans="1:19" x14ac:dyDescent="0.25">
      <c r="A193" t="s">
        <v>106</v>
      </c>
      <c r="B193" t="s">
        <v>279</v>
      </c>
      <c r="C193" t="s">
        <v>859</v>
      </c>
      <c r="D193" t="s">
        <v>280</v>
      </c>
      <c r="F193" s="22">
        <v>0</v>
      </c>
      <c r="M193" t="s">
        <v>1431</v>
      </c>
      <c r="Q193">
        <v>137</v>
      </c>
    </row>
    <row r="194" spans="1:19" x14ac:dyDescent="0.25">
      <c r="A194" t="s">
        <v>107</v>
      </c>
      <c r="B194" t="s">
        <v>279</v>
      </c>
      <c r="C194" t="s">
        <v>861</v>
      </c>
      <c r="D194" t="s">
        <v>280</v>
      </c>
      <c r="F194" s="22">
        <v>0</v>
      </c>
      <c r="I194">
        <v>1372</v>
      </c>
      <c r="J194">
        <v>1374</v>
      </c>
      <c r="K194">
        <v>1373</v>
      </c>
      <c r="Q194" t="s">
        <v>1714</v>
      </c>
      <c r="S194" t="s">
        <v>1715</v>
      </c>
    </row>
    <row r="195" spans="1:19" x14ac:dyDescent="0.25">
      <c r="A195" t="s">
        <v>108</v>
      </c>
      <c r="B195" t="s">
        <v>279</v>
      </c>
      <c r="C195" t="s">
        <v>863</v>
      </c>
      <c r="D195" t="s">
        <v>280</v>
      </c>
      <c r="F195" s="22">
        <v>0</v>
      </c>
      <c r="M195">
        <v>415</v>
      </c>
      <c r="Q195">
        <v>1726</v>
      </c>
    </row>
    <row r="196" spans="1:19" x14ac:dyDescent="0.25">
      <c r="A196" t="s">
        <v>109</v>
      </c>
      <c r="B196" t="s">
        <v>279</v>
      </c>
      <c r="C196" t="s">
        <v>844</v>
      </c>
      <c r="D196" t="s">
        <v>280</v>
      </c>
      <c r="F196" s="22">
        <v>0</v>
      </c>
      <c r="Q196" t="s">
        <v>1716</v>
      </c>
      <c r="S196">
        <v>2362</v>
      </c>
    </row>
    <row r="197" spans="1:19" x14ac:dyDescent="0.25">
      <c r="A197" t="s">
        <v>110</v>
      </c>
      <c r="B197" t="s">
        <v>279</v>
      </c>
      <c r="C197" t="s">
        <v>846</v>
      </c>
      <c r="D197" t="s">
        <v>280</v>
      </c>
      <c r="F197" s="22">
        <v>0</v>
      </c>
      <c r="Q197" t="s">
        <v>1717</v>
      </c>
      <c r="S197">
        <v>1152</v>
      </c>
    </row>
    <row r="198" spans="1:19" x14ac:dyDescent="0.25">
      <c r="A198" t="s">
        <v>111</v>
      </c>
      <c r="B198" t="s">
        <v>279</v>
      </c>
      <c r="C198" t="s">
        <v>1101</v>
      </c>
      <c r="D198" t="s">
        <v>280</v>
      </c>
      <c r="F198" s="22">
        <v>0</v>
      </c>
      <c r="K198">
        <v>1534</v>
      </c>
      <c r="M198">
        <v>2125</v>
      </c>
      <c r="Q198">
        <v>103</v>
      </c>
    </row>
    <row r="199" spans="1:19" x14ac:dyDescent="0.25">
      <c r="A199" t="s">
        <v>112</v>
      </c>
      <c r="B199" t="s">
        <v>279</v>
      </c>
      <c r="C199" t="s">
        <v>866</v>
      </c>
      <c r="D199" t="s">
        <v>280</v>
      </c>
      <c r="F199" s="22">
        <v>0</v>
      </c>
      <c r="K199">
        <v>2179</v>
      </c>
      <c r="M199">
        <v>934</v>
      </c>
      <c r="Q199">
        <v>66</v>
      </c>
      <c r="S199">
        <v>67</v>
      </c>
    </row>
    <row r="200" spans="1:19" x14ac:dyDescent="0.25">
      <c r="A200" t="s">
        <v>113</v>
      </c>
      <c r="B200" t="s">
        <v>279</v>
      </c>
      <c r="C200" t="s">
        <v>864</v>
      </c>
      <c r="D200" t="s">
        <v>280</v>
      </c>
      <c r="F200" s="22">
        <v>0</v>
      </c>
      <c r="M200">
        <v>2160</v>
      </c>
      <c r="Q200">
        <v>89</v>
      </c>
      <c r="S200">
        <v>90</v>
      </c>
    </row>
    <row r="201" spans="1:19" x14ac:dyDescent="0.25">
      <c r="A201" t="s">
        <v>114</v>
      </c>
      <c r="B201" t="s">
        <v>279</v>
      </c>
      <c r="C201" t="s">
        <v>870</v>
      </c>
      <c r="D201" t="s">
        <v>280</v>
      </c>
      <c r="F201" s="22">
        <v>0</v>
      </c>
      <c r="M201">
        <v>1280</v>
      </c>
      <c r="Q201">
        <v>784</v>
      </c>
    </row>
    <row r="202" spans="1:19" x14ac:dyDescent="0.25">
      <c r="A202" t="s">
        <v>115</v>
      </c>
      <c r="B202" t="s">
        <v>279</v>
      </c>
      <c r="C202" t="s">
        <v>872</v>
      </c>
      <c r="D202" t="s">
        <v>280</v>
      </c>
      <c r="F202" s="22">
        <v>0</v>
      </c>
      <c r="M202">
        <v>967</v>
      </c>
      <c r="Q202" t="s">
        <v>1718</v>
      </c>
      <c r="S202">
        <v>1023</v>
      </c>
    </row>
    <row r="203" spans="1:19" x14ac:dyDescent="0.25">
      <c r="A203" t="s">
        <v>116</v>
      </c>
      <c r="B203" t="s">
        <v>279</v>
      </c>
      <c r="C203" t="s">
        <v>868</v>
      </c>
      <c r="D203" t="s">
        <v>280</v>
      </c>
      <c r="F203" s="22">
        <v>0</v>
      </c>
      <c r="M203">
        <v>973</v>
      </c>
      <c r="Q203" t="s">
        <v>1719</v>
      </c>
      <c r="S203">
        <v>1059</v>
      </c>
    </row>
    <row r="204" spans="1:19" x14ac:dyDescent="0.25">
      <c r="A204" t="s">
        <v>117</v>
      </c>
      <c r="B204" t="s">
        <v>279</v>
      </c>
      <c r="C204" t="s">
        <v>874</v>
      </c>
      <c r="D204" t="s">
        <v>280</v>
      </c>
      <c r="F204" s="22">
        <v>0</v>
      </c>
      <c r="M204">
        <v>871</v>
      </c>
      <c r="Q204" t="s">
        <v>1720</v>
      </c>
      <c r="S204">
        <v>780</v>
      </c>
    </row>
    <row r="205" spans="1:19" x14ac:dyDescent="0.25">
      <c r="A205" t="s">
        <v>118</v>
      </c>
      <c r="B205" t="s">
        <v>279</v>
      </c>
      <c r="C205" t="s">
        <v>876</v>
      </c>
      <c r="D205" t="s">
        <v>280</v>
      </c>
      <c r="F205" s="22">
        <v>0</v>
      </c>
      <c r="M205">
        <v>1300</v>
      </c>
      <c r="Q205" t="s">
        <v>1721</v>
      </c>
      <c r="S205">
        <v>1612</v>
      </c>
    </row>
    <row r="206" spans="1:19" x14ac:dyDescent="0.25">
      <c r="A206" t="s">
        <v>119</v>
      </c>
      <c r="B206" t="s">
        <v>279</v>
      </c>
      <c r="C206" t="s">
        <v>878</v>
      </c>
      <c r="D206" t="s">
        <v>280</v>
      </c>
      <c r="F206" s="22">
        <v>0</v>
      </c>
      <c r="M206">
        <v>1766</v>
      </c>
      <c r="Q206">
        <v>1374</v>
      </c>
    </row>
    <row r="207" spans="1:19" x14ac:dyDescent="0.25">
      <c r="A207" t="s">
        <v>120</v>
      </c>
      <c r="B207" t="s">
        <v>279</v>
      </c>
      <c r="C207" t="s">
        <v>881</v>
      </c>
      <c r="D207" t="s">
        <v>280</v>
      </c>
      <c r="F207" s="22">
        <v>0</v>
      </c>
      <c r="Q207" t="s">
        <v>1722</v>
      </c>
      <c r="S207">
        <v>356</v>
      </c>
    </row>
    <row r="208" spans="1:19" x14ac:dyDescent="0.25">
      <c r="A208" t="s">
        <v>121</v>
      </c>
      <c r="B208" t="s">
        <v>279</v>
      </c>
      <c r="C208" t="s">
        <v>883</v>
      </c>
      <c r="D208" t="s">
        <v>280</v>
      </c>
      <c r="F208" s="22">
        <v>0</v>
      </c>
      <c r="K208">
        <v>2327</v>
      </c>
      <c r="S208">
        <v>1818</v>
      </c>
    </row>
    <row r="209" spans="1:20" x14ac:dyDescent="0.25">
      <c r="A209" t="s">
        <v>122</v>
      </c>
      <c r="B209" t="s">
        <v>279</v>
      </c>
      <c r="C209" t="s">
        <v>885</v>
      </c>
      <c r="D209" t="s">
        <v>280</v>
      </c>
      <c r="F209" s="22">
        <v>0</v>
      </c>
      <c r="M209">
        <v>961</v>
      </c>
    </row>
    <row r="210" spans="1:20" x14ac:dyDescent="0.25">
      <c r="A210" t="s">
        <v>123</v>
      </c>
      <c r="B210" t="s">
        <v>279</v>
      </c>
      <c r="C210" t="s">
        <v>887</v>
      </c>
      <c r="D210" t="s">
        <v>280</v>
      </c>
      <c r="F210" s="22">
        <v>0</v>
      </c>
      <c r="Q210" t="s">
        <v>1723</v>
      </c>
      <c r="S210">
        <v>55</v>
      </c>
    </row>
    <row r="211" spans="1:20" x14ac:dyDescent="0.25">
      <c r="A211" t="s">
        <v>124</v>
      </c>
      <c r="B211" t="s">
        <v>279</v>
      </c>
      <c r="C211" t="s">
        <v>889</v>
      </c>
      <c r="D211" t="s">
        <v>280</v>
      </c>
      <c r="F211" s="22">
        <v>0</v>
      </c>
      <c r="M211">
        <v>460</v>
      </c>
      <c r="Q211">
        <v>1453</v>
      </c>
    </row>
    <row r="212" spans="1:20" x14ac:dyDescent="0.25">
      <c r="A212" t="s">
        <v>125</v>
      </c>
      <c r="B212" t="s">
        <v>279</v>
      </c>
      <c r="C212" t="s">
        <v>890</v>
      </c>
      <c r="D212" t="s">
        <v>280</v>
      </c>
      <c r="F212" s="22">
        <v>0</v>
      </c>
      <c r="M212">
        <v>288</v>
      </c>
      <c r="Q212">
        <v>1678</v>
      </c>
    </row>
    <row r="213" spans="1:20" x14ac:dyDescent="0.25">
      <c r="A213" t="s">
        <v>126</v>
      </c>
      <c r="B213" t="s">
        <v>279</v>
      </c>
      <c r="C213" t="s">
        <v>892</v>
      </c>
      <c r="D213" t="s">
        <v>280</v>
      </c>
      <c r="F213" s="22">
        <v>0</v>
      </c>
      <c r="M213">
        <v>1809</v>
      </c>
      <c r="Q213">
        <v>811</v>
      </c>
    </row>
    <row r="214" spans="1:20" x14ac:dyDescent="0.25">
      <c r="A214" t="s">
        <v>129</v>
      </c>
      <c r="B214" t="s">
        <v>279</v>
      </c>
      <c r="C214" t="s">
        <v>896</v>
      </c>
      <c r="D214" t="s">
        <v>280</v>
      </c>
      <c r="F214" s="22">
        <v>0</v>
      </c>
      <c r="K214">
        <v>1677</v>
      </c>
      <c r="Q214" t="s">
        <v>1724</v>
      </c>
      <c r="S214">
        <v>710</v>
      </c>
    </row>
    <row r="215" spans="1:20" x14ac:dyDescent="0.25">
      <c r="A215" t="s">
        <v>83</v>
      </c>
      <c r="B215" t="s">
        <v>279</v>
      </c>
      <c r="C215" t="s">
        <v>820</v>
      </c>
      <c r="D215" t="s">
        <v>280</v>
      </c>
      <c r="F215" s="22">
        <v>0</v>
      </c>
      <c r="M215">
        <v>538</v>
      </c>
      <c r="Q215">
        <v>2436</v>
      </c>
      <c r="S215">
        <v>2435</v>
      </c>
    </row>
    <row r="216" spans="1:20" x14ac:dyDescent="0.25">
      <c r="A216" t="s">
        <v>84</v>
      </c>
      <c r="B216" t="s">
        <v>279</v>
      </c>
      <c r="C216" t="s">
        <v>822</v>
      </c>
      <c r="D216" t="s">
        <v>280</v>
      </c>
      <c r="F216" s="22">
        <v>0</v>
      </c>
      <c r="M216">
        <v>3068</v>
      </c>
      <c r="Q216" t="s">
        <v>1725</v>
      </c>
      <c r="S216">
        <v>1705</v>
      </c>
    </row>
    <row r="217" spans="1:20" x14ac:dyDescent="0.25">
      <c r="A217" t="s">
        <v>207</v>
      </c>
      <c r="B217" t="s">
        <v>279</v>
      </c>
      <c r="C217" t="s">
        <v>1008</v>
      </c>
      <c r="D217" t="s">
        <v>280</v>
      </c>
      <c r="F217" s="22">
        <v>1</v>
      </c>
      <c r="G217" t="s">
        <v>1726</v>
      </c>
      <c r="I217">
        <v>704</v>
      </c>
      <c r="J217">
        <v>702</v>
      </c>
      <c r="K217">
        <v>703</v>
      </c>
      <c r="M217" t="s">
        <v>1434</v>
      </c>
      <c r="O217" t="s">
        <v>1727</v>
      </c>
      <c r="Q217" t="s">
        <v>1728</v>
      </c>
      <c r="S217">
        <v>2024</v>
      </c>
      <c r="T217" s="18">
        <v>1786</v>
      </c>
    </row>
    <row r="218" spans="1:20" x14ac:dyDescent="0.25">
      <c r="A218" t="s">
        <v>208</v>
      </c>
      <c r="B218" t="s">
        <v>279</v>
      </c>
      <c r="C218" t="s">
        <v>989</v>
      </c>
      <c r="D218" t="s">
        <v>280</v>
      </c>
      <c r="F218" s="22">
        <v>1</v>
      </c>
      <c r="G218">
        <v>1119</v>
      </c>
      <c r="I218">
        <v>1120</v>
      </c>
      <c r="J218">
        <v>1121</v>
      </c>
      <c r="K218">
        <v>1116</v>
      </c>
      <c r="M218">
        <v>932</v>
      </c>
      <c r="O218">
        <v>1848</v>
      </c>
      <c r="Q218">
        <v>437</v>
      </c>
      <c r="S218" t="s">
        <v>1729</v>
      </c>
    </row>
    <row r="219" spans="1:20" x14ac:dyDescent="0.25">
      <c r="A219" t="s">
        <v>226</v>
      </c>
      <c r="B219" t="s">
        <v>279</v>
      </c>
      <c r="C219" t="s">
        <v>1030</v>
      </c>
      <c r="D219" t="s">
        <v>281</v>
      </c>
      <c r="F219" s="22">
        <v>1</v>
      </c>
      <c r="I219">
        <v>2018</v>
      </c>
      <c r="J219">
        <v>2019</v>
      </c>
      <c r="K219">
        <v>2071</v>
      </c>
      <c r="L219">
        <v>2602</v>
      </c>
      <c r="M219">
        <v>2223</v>
      </c>
      <c r="O219">
        <v>2020</v>
      </c>
      <c r="Q219" t="s">
        <v>1730</v>
      </c>
      <c r="S219">
        <v>2016</v>
      </c>
    </row>
    <row r="220" spans="1:20" x14ac:dyDescent="0.25">
      <c r="A220" t="s">
        <v>227</v>
      </c>
      <c r="B220" t="s">
        <v>279</v>
      </c>
      <c r="C220" t="s">
        <v>1031</v>
      </c>
      <c r="D220" t="s">
        <v>281</v>
      </c>
      <c r="F220" s="22">
        <v>0</v>
      </c>
      <c r="I220">
        <v>767</v>
      </c>
      <c r="L220">
        <v>37</v>
      </c>
      <c r="M220">
        <v>960</v>
      </c>
      <c r="O220">
        <v>769</v>
      </c>
      <c r="Q220" t="s">
        <v>1731</v>
      </c>
      <c r="S220">
        <v>765</v>
      </c>
    </row>
    <row r="221" spans="1:20" x14ac:dyDescent="0.25">
      <c r="A221" t="s">
        <v>75</v>
      </c>
      <c r="B221" t="s">
        <v>279</v>
      </c>
      <c r="C221" t="s">
        <v>816</v>
      </c>
      <c r="D221" t="s">
        <v>283</v>
      </c>
      <c r="F221" s="22">
        <v>1</v>
      </c>
      <c r="M221">
        <v>2523</v>
      </c>
      <c r="N221">
        <v>1531</v>
      </c>
      <c r="O221">
        <v>1003</v>
      </c>
      <c r="Q221">
        <v>1006</v>
      </c>
      <c r="S221" t="s">
        <v>1732</v>
      </c>
    </row>
    <row r="222" spans="1:20" x14ac:dyDescent="0.25">
      <c r="A222" t="s">
        <v>76</v>
      </c>
      <c r="B222" t="s">
        <v>279</v>
      </c>
      <c r="C222" t="s">
        <v>802</v>
      </c>
      <c r="D222" t="s">
        <v>283</v>
      </c>
      <c r="F222" s="22">
        <v>1</v>
      </c>
      <c r="M222">
        <v>3131</v>
      </c>
      <c r="N222">
        <v>1522</v>
      </c>
      <c r="O222">
        <v>1209</v>
      </c>
      <c r="Q222">
        <v>1206</v>
      </c>
      <c r="S222">
        <v>1208</v>
      </c>
    </row>
    <row r="223" spans="1:20" x14ac:dyDescent="0.25">
      <c r="A223" t="s">
        <v>77</v>
      </c>
      <c r="B223" t="s">
        <v>279</v>
      </c>
      <c r="C223" t="s">
        <v>803</v>
      </c>
      <c r="D223" t="s">
        <v>283</v>
      </c>
      <c r="F223" s="22">
        <v>1</v>
      </c>
      <c r="M223">
        <v>2982</v>
      </c>
      <c r="N223">
        <v>2272</v>
      </c>
      <c r="O223">
        <v>3594</v>
      </c>
      <c r="Q223">
        <v>3597</v>
      </c>
      <c r="S223">
        <v>3595</v>
      </c>
    </row>
    <row r="224" spans="1:20" x14ac:dyDescent="0.25">
      <c r="A224" t="s">
        <v>78</v>
      </c>
      <c r="B224" t="s">
        <v>279</v>
      </c>
      <c r="C224" t="s">
        <v>804</v>
      </c>
      <c r="D224" t="s">
        <v>283</v>
      </c>
      <c r="F224" s="22">
        <v>1</v>
      </c>
      <c r="M224">
        <v>3623</v>
      </c>
      <c r="N224">
        <v>1284</v>
      </c>
      <c r="O224">
        <v>1792</v>
      </c>
      <c r="Q224">
        <v>1795</v>
      </c>
      <c r="S224" t="s">
        <v>1733</v>
      </c>
    </row>
    <row r="225" spans="1:19" x14ac:dyDescent="0.25">
      <c r="A225" t="s">
        <v>141</v>
      </c>
      <c r="B225" t="s">
        <v>279</v>
      </c>
      <c r="C225" t="s">
        <v>929</v>
      </c>
      <c r="D225" t="s">
        <v>280</v>
      </c>
      <c r="F225" s="22">
        <v>0</v>
      </c>
      <c r="M225">
        <v>1092</v>
      </c>
    </row>
    <row r="226" spans="1:19" x14ac:dyDescent="0.25">
      <c r="A226" t="s">
        <v>127</v>
      </c>
      <c r="B226" t="s">
        <v>279</v>
      </c>
      <c r="C226" t="s">
        <v>894</v>
      </c>
      <c r="D226" t="s">
        <v>280</v>
      </c>
      <c r="F226" s="22">
        <v>0</v>
      </c>
      <c r="Q226" t="s">
        <v>1734</v>
      </c>
      <c r="S226" t="s">
        <v>1735</v>
      </c>
    </row>
    <row r="227" spans="1:19" x14ac:dyDescent="0.25">
      <c r="A227" t="s">
        <v>128</v>
      </c>
      <c r="B227" t="s">
        <v>279</v>
      </c>
      <c r="C227" t="s">
        <v>895</v>
      </c>
      <c r="D227" t="s">
        <v>280</v>
      </c>
      <c r="F227" s="22">
        <v>0</v>
      </c>
      <c r="Q227" t="s">
        <v>1736</v>
      </c>
      <c r="S227" t="s">
        <v>1737</v>
      </c>
    </row>
    <row r="228" spans="1:19" x14ac:dyDescent="0.25">
      <c r="A228" t="s">
        <v>206</v>
      </c>
      <c r="B228" t="s">
        <v>279</v>
      </c>
      <c r="C228" t="s">
        <v>1007</v>
      </c>
      <c r="D228" t="s">
        <v>280</v>
      </c>
      <c r="F228" s="22">
        <v>1</v>
      </c>
      <c r="G228" t="s">
        <v>1738</v>
      </c>
      <c r="I228">
        <v>36</v>
      </c>
      <c r="J228">
        <v>34</v>
      </c>
      <c r="K228">
        <v>35</v>
      </c>
      <c r="M228">
        <v>567</v>
      </c>
      <c r="O228">
        <v>1118</v>
      </c>
      <c r="Q228" t="s">
        <v>1739</v>
      </c>
      <c r="S228">
        <v>177</v>
      </c>
    </row>
    <row r="229" spans="1:19" x14ac:dyDescent="0.25">
      <c r="A229" t="s">
        <v>79</v>
      </c>
      <c r="B229" t="s">
        <v>279</v>
      </c>
      <c r="C229" t="s">
        <v>806</v>
      </c>
      <c r="D229" t="s">
        <v>283</v>
      </c>
      <c r="F229" s="22">
        <v>1</v>
      </c>
      <c r="G229" t="s">
        <v>1740</v>
      </c>
      <c r="I229" t="s">
        <v>1741</v>
      </c>
      <c r="J229" t="s">
        <v>1742</v>
      </c>
      <c r="K229" t="s">
        <v>1743</v>
      </c>
      <c r="M229" t="s">
        <v>1435</v>
      </c>
      <c r="O229" t="s">
        <v>1744</v>
      </c>
      <c r="Q229" t="s">
        <v>1745</v>
      </c>
      <c r="S229" t="s">
        <v>1746</v>
      </c>
    </row>
    <row r="230" spans="1:19" x14ac:dyDescent="0.25">
      <c r="A230" t="s">
        <v>80</v>
      </c>
      <c r="B230" t="s">
        <v>279</v>
      </c>
      <c r="C230" t="s">
        <v>813</v>
      </c>
      <c r="D230" t="s">
        <v>283</v>
      </c>
      <c r="F230" s="22">
        <v>0</v>
      </c>
      <c r="M230">
        <v>1678</v>
      </c>
      <c r="Q230">
        <v>2394</v>
      </c>
    </row>
    <row r="231" spans="1:19" x14ac:dyDescent="0.25">
      <c r="A231" t="s">
        <v>256</v>
      </c>
      <c r="B231" t="s">
        <v>279</v>
      </c>
      <c r="C231" t="s">
        <v>1053</v>
      </c>
      <c r="D231" t="s">
        <v>281</v>
      </c>
      <c r="F231" s="22">
        <v>1</v>
      </c>
      <c r="G231" t="s">
        <v>1747</v>
      </c>
      <c r="I231">
        <v>1695</v>
      </c>
      <c r="J231">
        <v>1696</v>
      </c>
      <c r="K231">
        <v>1697</v>
      </c>
      <c r="L231" t="s">
        <v>1748</v>
      </c>
      <c r="M231">
        <v>2081</v>
      </c>
      <c r="O231" t="s">
        <v>1749</v>
      </c>
      <c r="Q231" t="s">
        <v>1750</v>
      </c>
      <c r="S231">
        <v>1698</v>
      </c>
    </row>
    <row r="232" spans="1:19" x14ac:dyDescent="0.25">
      <c r="A232" t="s">
        <v>257</v>
      </c>
      <c r="B232" t="s">
        <v>279</v>
      </c>
      <c r="C232" t="s">
        <v>1058</v>
      </c>
      <c r="D232" t="s">
        <v>281</v>
      </c>
      <c r="F232" s="22">
        <v>1</v>
      </c>
      <c r="G232">
        <v>67</v>
      </c>
      <c r="I232">
        <v>68</v>
      </c>
      <c r="J232">
        <v>69</v>
      </c>
      <c r="K232">
        <v>70</v>
      </c>
      <c r="L232">
        <v>1528</v>
      </c>
      <c r="M232">
        <v>206</v>
      </c>
      <c r="O232">
        <v>72</v>
      </c>
      <c r="Q232">
        <v>1792</v>
      </c>
      <c r="S232">
        <v>71</v>
      </c>
    </row>
    <row r="233" spans="1:19" x14ac:dyDescent="0.25">
      <c r="A233" t="s">
        <v>258</v>
      </c>
      <c r="B233" t="s">
        <v>279</v>
      </c>
      <c r="C233" t="s">
        <v>1059</v>
      </c>
      <c r="D233" t="s">
        <v>281</v>
      </c>
      <c r="F233" s="22">
        <v>1</v>
      </c>
      <c r="G233">
        <v>1188</v>
      </c>
      <c r="I233">
        <v>1187</v>
      </c>
      <c r="J233">
        <v>1186</v>
      </c>
      <c r="K233">
        <v>1185</v>
      </c>
      <c r="L233">
        <v>598</v>
      </c>
      <c r="M233">
        <v>4153</v>
      </c>
      <c r="O233">
        <v>1183</v>
      </c>
      <c r="Q233">
        <v>2060</v>
      </c>
      <c r="S233">
        <v>1184</v>
      </c>
    </row>
    <row r="234" spans="1:19" x14ac:dyDescent="0.25">
      <c r="A234" t="s">
        <v>259</v>
      </c>
      <c r="B234" t="s">
        <v>279</v>
      </c>
      <c r="C234" t="s">
        <v>1060</v>
      </c>
      <c r="D234" t="s">
        <v>281</v>
      </c>
      <c r="F234" s="22">
        <v>1</v>
      </c>
      <c r="G234" t="s">
        <v>1751</v>
      </c>
      <c r="I234" t="s">
        <v>1752</v>
      </c>
      <c r="J234" t="s">
        <v>1753</v>
      </c>
      <c r="K234" t="s">
        <v>1754</v>
      </c>
      <c r="L234" t="s">
        <v>1755</v>
      </c>
      <c r="M234" t="s">
        <v>1446</v>
      </c>
      <c r="O234" t="s">
        <v>1756</v>
      </c>
      <c r="Q234" t="s">
        <v>1757</v>
      </c>
      <c r="S234" t="s">
        <v>1758</v>
      </c>
    </row>
    <row r="235" spans="1:19" x14ac:dyDescent="0.25">
      <c r="A235" t="s">
        <v>260</v>
      </c>
      <c r="B235" t="s">
        <v>279</v>
      </c>
      <c r="C235" t="s">
        <v>1071</v>
      </c>
      <c r="D235" t="s">
        <v>281</v>
      </c>
      <c r="F235" s="22">
        <v>1</v>
      </c>
      <c r="G235">
        <v>3390</v>
      </c>
      <c r="I235">
        <v>3391</v>
      </c>
      <c r="J235">
        <v>3392</v>
      </c>
      <c r="K235">
        <v>3393</v>
      </c>
      <c r="L235">
        <v>2372</v>
      </c>
      <c r="M235">
        <v>4144</v>
      </c>
      <c r="O235">
        <v>3395</v>
      </c>
      <c r="Q235">
        <v>2044</v>
      </c>
      <c r="S235">
        <v>3394</v>
      </c>
    </row>
    <row r="236" spans="1:19" x14ac:dyDescent="0.25">
      <c r="A236" t="s">
        <v>225</v>
      </c>
      <c r="B236" t="s">
        <v>279</v>
      </c>
      <c r="C236" t="s">
        <v>1028</v>
      </c>
      <c r="D236" t="s">
        <v>281</v>
      </c>
      <c r="F236" s="22">
        <v>1</v>
      </c>
      <c r="H236">
        <v>1899</v>
      </c>
      <c r="I236">
        <v>1897</v>
      </c>
      <c r="J236">
        <v>1898</v>
      </c>
      <c r="K236">
        <v>1564</v>
      </c>
      <c r="L236">
        <v>2576</v>
      </c>
      <c r="M236">
        <v>3170</v>
      </c>
      <c r="O236">
        <v>1900</v>
      </c>
      <c r="Q236">
        <v>1891</v>
      </c>
      <c r="S236">
        <v>1896</v>
      </c>
    </row>
    <row r="237" spans="1:19" x14ac:dyDescent="0.25">
      <c r="A237" t="s">
        <v>171</v>
      </c>
      <c r="B237" t="s">
        <v>279</v>
      </c>
      <c r="C237" t="s">
        <v>955</v>
      </c>
      <c r="D237" t="s">
        <v>280</v>
      </c>
      <c r="F237" s="22">
        <v>1</v>
      </c>
      <c r="G237">
        <v>2303</v>
      </c>
      <c r="I237">
        <v>2302</v>
      </c>
      <c r="J237">
        <v>161</v>
      </c>
      <c r="K237">
        <v>160</v>
      </c>
      <c r="M237">
        <v>2282</v>
      </c>
      <c r="O237">
        <v>3073</v>
      </c>
      <c r="Q237">
        <v>773</v>
      </c>
      <c r="S237" t="s">
        <v>1759</v>
      </c>
    </row>
    <row r="238" spans="1:19" x14ac:dyDescent="0.25">
      <c r="A238" t="s">
        <v>172</v>
      </c>
      <c r="B238" t="s">
        <v>279</v>
      </c>
      <c r="C238" t="s">
        <v>956</v>
      </c>
      <c r="D238" t="s">
        <v>280</v>
      </c>
      <c r="F238" s="22">
        <v>0</v>
      </c>
      <c r="M238">
        <v>2475</v>
      </c>
      <c r="Q238">
        <v>198</v>
      </c>
      <c r="S238">
        <v>199</v>
      </c>
    </row>
    <row r="239" spans="1:19" x14ac:dyDescent="0.25">
      <c r="A239" t="s">
        <v>184</v>
      </c>
      <c r="B239" t="s">
        <v>279</v>
      </c>
      <c r="C239" t="s">
        <v>986</v>
      </c>
      <c r="D239" t="s">
        <v>280</v>
      </c>
      <c r="F239" s="22">
        <v>0</v>
      </c>
      <c r="M239">
        <v>703</v>
      </c>
      <c r="Q239">
        <v>17</v>
      </c>
      <c r="S239">
        <v>2778</v>
      </c>
    </row>
    <row r="240" spans="1:19" x14ac:dyDescent="0.25">
      <c r="A240" t="s">
        <v>185</v>
      </c>
      <c r="B240" t="s">
        <v>279</v>
      </c>
      <c r="C240" t="s">
        <v>965</v>
      </c>
      <c r="D240" t="s">
        <v>280</v>
      </c>
      <c r="F240" s="22">
        <v>0</v>
      </c>
      <c r="K240">
        <v>2087</v>
      </c>
      <c r="M240" t="s">
        <v>1457</v>
      </c>
      <c r="Q240">
        <v>1143</v>
      </c>
      <c r="S240">
        <v>1141</v>
      </c>
    </row>
    <row r="241" spans="1:19" x14ac:dyDescent="0.25">
      <c r="A241" t="s">
        <v>186</v>
      </c>
      <c r="B241" t="s">
        <v>279</v>
      </c>
      <c r="C241" t="s">
        <v>966</v>
      </c>
      <c r="D241" t="s">
        <v>280</v>
      </c>
      <c r="F241" s="22">
        <v>0</v>
      </c>
      <c r="M241" t="s">
        <v>1458</v>
      </c>
      <c r="O241">
        <v>3095</v>
      </c>
      <c r="Q241">
        <v>1034</v>
      </c>
      <c r="S241">
        <v>1036</v>
      </c>
    </row>
    <row r="242" spans="1:19" x14ac:dyDescent="0.25">
      <c r="A242" t="s">
        <v>187</v>
      </c>
      <c r="B242" t="s">
        <v>279</v>
      </c>
      <c r="C242" t="s">
        <v>967</v>
      </c>
      <c r="D242" t="s">
        <v>280</v>
      </c>
      <c r="F242" s="22">
        <v>1</v>
      </c>
      <c r="G242">
        <v>416</v>
      </c>
      <c r="I242">
        <v>417</v>
      </c>
      <c r="J242">
        <v>419</v>
      </c>
      <c r="K242">
        <v>418</v>
      </c>
      <c r="M242" t="s">
        <v>1459</v>
      </c>
      <c r="O242">
        <v>816</v>
      </c>
      <c r="Q242">
        <v>815</v>
      </c>
      <c r="S242">
        <v>415</v>
      </c>
    </row>
    <row r="243" spans="1:19" x14ac:dyDescent="0.25">
      <c r="A243" t="s">
        <v>188</v>
      </c>
      <c r="B243" t="s">
        <v>279</v>
      </c>
      <c r="C243" t="s">
        <v>968</v>
      </c>
      <c r="D243" t="s">
        <v>280</v>
      </c>
      <c r="F243" s="22">
        <v>1</v>
      </c>
      <c r="G243">
        <v>993</v>
      </c>
      <c r="I243">
        <v>992</v>
      </c>
      <c r="J243">
        <v>991</v>
      </c>
      <c r="K243">
        <v>2297</v>
      </c>
      <c r="M243">
        <v>453</v>
      </c>
      <c r="O243">
        <v>1586</v>
      </c>
      <c r="Q243">
        <v>1587</v>
      </c>
      <c r="S243">
        <v>1588</v>
      </c>
    </row>
    <row r="244" spans="1:19" x14ac:dyDescent="0.25">
      <c r="A244" t="s">
        <v>189</v>
      </c>
      <c r="B244" t="s">
        <v>279</v>
      </c>
      <c r="C244" t="s">
        <v>969</v>
      </c>
      <c r="D244" t="s">
        <v>280</v>
      </c>
      <c r="F244" s="22">
        <v>0</v>
      </c>
      <c r="M244">
        <v>1805</v>
      </c>
      <c r="O244">
        <v>1312</v>
      </c>
      <c r="Q244">
        <v>1317</v>
      </c>
      <c r="S244">
        <v>1316</v>
      </c>
    </row>
    <row r="245" spans="1:19" x14ac:dyDescent="0.25">
      <c r="A245" t="s">
        <v>190</v>
      </c>
      <c r="B245" t="s">
        <v>279</v>
      </c>
      <c r="C245" t="s">
        <v>972</v>
      </c>
      <c r="D245" t="s">
        <v>280</v>
      </c>
      <c r="F245" s="22">
        <v>1</v>
      </c>
      <c r="G245">
        <v>2682</v>
      </c>
      <c r="I245">
        <v>2683</v>
      </c>
      <c r="J245">
        <v>2684</v>
      </c>
      <c r="K245">
        <v>1611</v>
      </c>
      <c r="M245">
        <v>666</v>
      </c>
      <c r="O245">
        <v>2680</v>
      </c>
      <c r="Q245">
        <v>1957</v>
      </c>
      <c r="S245" t="s">
        <v>1760</v>
      </c>
    </row>
    <row r="246" spans="1:19" x14ac:dyDescent="0.25">
      <c r="A246" t="s">
        <v>191</v>
      </c>
      <c r="B246" t="s">
        <v>279</v>
      </c>
      <c r="C246" t="s">
        <v>974</v>
      </c>
      <c r="D246" t="s">
        <v>280</v>
      </c>
      <c r="F246" s="22">
        <v>1</v>
      </c>
      <c r="G246">
        <v>2592</v>
      </c>
      <c r="I246">
        <v>2591</v>
      </c>
      <c r="J246">
        <v>2590</v>
      </c>
      <c r="K246">
        <v>2605</v>
      </c>
      <c r="M246" t="s">
        <v>1460</v>
      </c>
      <c r="O246">
        <v>2013</v>
      </c>
      <c r="Q246">
        <v>413</v>
      </c>
      <c r="S246">
        <v>2138</v>
      </c>
    </row>
    <row r="247" spans="1:19" x14ac:dyDescent="0.25">
      <c r="A247" t="s">
        <v>192</v>
      </c>
      <c r="B247" t="s">
        <v>279</v>
      </c>
      <c r="C247" t="s">
        <v>977</v>
      </c>
      <c r="D247" t="s">
        <v>280</v>
      </c>
      <c r="F247" s="22">
        <v>0</v>
      </c>
      <c r="M247" t="s">
        <v>1461</v>
      </c>
    </row>
    <row r="248" spans="1:19" x14ac:dyDescent="0.25">
      <c r="A248" t="s">
        <v>193</v>
      </c>
      <c r="B248" t="s">
        <v>279</v>
      </c>
      <c r="C248" t="s">
        <v>978</v>
      </c>
      <c r="D248" t="s">
        <v>280</v>
      </c>
      <c r="F248" s="22">
        <v>1</v>
      </c>
      <c r="G248">
        <v>2412</v>
      </c>
      <c r="I248">
        <v>2411</v>
      </c>
      <c r="J248">
        <v>2409</v>
      </c>
      <c r="K248">
        <v>2410</v>
      </c>
      <c r="M248" t="s">
        <v>427</v>
      </c>
      <c r="O248">
        <v>2477</v>
      </c>
      <c r="Q248">
        <v>756</v>
      </c>
      <c r="S248">
        <v>856</v>
      </c>
    </row>
    <row r="249" spans="1:19" x14ac:dyDescent="0.25">
      <c r="A249" t="s">
        <v>261</v>
      </c>
      <c r="B249" t="s">
        <v>279</v>
      </c>
      <c r="C249" t="s">
        <v>1107</v>
      </c>
      <c r="D249" t="s">
        <v>281</v>
      </c>
      <c r="F249" s="22">
        <v>1</v>
      </c>
      <c r="G249">
        <v>3679</v>
      </c>
      <c r="I249">
        <v>3680</v>
      </c>
      <c r="J249">
        <v>3681</v>
      </c>
      <c r="K249">
        <v>3682</v>
      </c>
      <c r="L249">
        <v>4089</v>
      </c>
      <c r="M249" t="s">
        <v>1462</v>
      </c>
      <c r="O249">
        <v>3684</v>
      </c>
      <c r="Q249">
        <v>3292</v>
      </c>
      <c r="S249">
        <v>3683</v>
      </c>
    </row>
    <row r="250" spans="1:19" x14ac:dyDescent="0.25">
      <c r="A250" t="s">
        <v>131</v>
      </c>
      <c r="B250" t="s">
        <v>279</v>
      </c>
      <c r="C250" t="s">
        <v>900</v>
      </c>
      <c r="D250" t="s">
        <v>280</v>
      </c>
      <c r="F250" s="22">
        <v>0</v>
      </c>
      <c r="Q250">
        <v>1217</v>
      </c>
    </row>
    <row r="251" spans="1:19" x14ac:dyDescent="0.25">
      <c r="A251" t="s">
        <v>132</v>
      </c>
      <c r="B251" t="s">
        <v>279</v>
      </c>
      <c r="C251" t="s">
        <v>901</v>
      </c>
      <c r="D251" t="s">
        <v>280</v>
      </c>
      <c r="F251" s="22">
        <v>0</v>
      </c>
      <c r="M251">
        <v>290</v>
      </c>
      <c r="Q251" t="s">
        <v>1761</v>
      </c>
      <c r="S251">
        <v>152</v>
      </c>
    </row>
    <row r="252" spans="1:19" x14ac:dyDescent="0.25">
      <c r="A252" t="s">
        <v>133</v>
      </c>
      <c r="B252" t="s">
        <v>279</v>
      </c>
      <c r="C252" t="s">
        <v>902</v>
      </c>
      <c r="D252" t="s">
        <v>280</v>
      </c>
      <c r="F252" s="22">
        <v>0</v>
      </c>
      <c r="M252">
        <v>270</v>
      </c>
      <c r="Q252">
        <v>1131</v>
      </c>
      <c r="S252">
        <v>1129</v>
      </c>
    </row>
    <row r="253" spans="1:19" x14ac:dyDescent="0.25">
      <c r="A253" t="s">
        <v>134</v>
      </c>
      <c r="B253" t="s">
        <v>279</v>
      </c>
      <c r="C253" t="s">
        <v>903</v>
      </c>
      <c r="D253" t="s">
        <v>280</v>
      </c>
      <c r="F253" s="22">
        <v>0</v>
      </c>
    </row>
    <row r="254" spans="1:19" x14ac:dyDescent="0.25">
      <c r="A254" t="s">
        <v>194</v>
      </c>
      <c r="B254" t="s">
        <v>279</v>
      </c>
      <c r="C254" t="s">
        <v>979</v>
      </c>
      <c r="D254" t="s">
        <v>280</v>
      </c>
      <c r="F254" s="22">
        <v>0</v>
      </c>
      <c r="M254" t="s">
        <v>1464</v>
      </c>
      <c r="O254" t="s">
        <v>1762</v>
      </c>
      <c r="Q254" t="s">
        <v>1763</v>
      </c>
      <c r="S254" t="s">
        <v>1764</v>
      </c>
    </row>
    <row r="255" spans="1:19" x14ac:dyDescent="0.25">
      <c r="A255" t="s">
        <v>241</v>
      </c>
      <c r="B255" t="s">
        <v>279</v>
      </c>
      <c r="C255" t="s">
        <v>1034</v>
      </c>
      <c r="D255" t="s">
        <v>281</v>
      </c>
      <c r="F255" s="22">
        <v>1</v>
      </c>
      <c r="G255">
        <v>1734</v>
      </c>
      <c r="I255">
        <v>1735</v>
      </c>
      <c r="J255">
        <v>1736</v>
      </c>
      <c r="K255">
        <v>1737</v>
      </c>
      <c r="M255">
        <v>1369</v>
      </c>
      <c r="O255">
        <v>1739</v>
      </c>
      <c r="Q255">
        <v>1738</v>
      </c>
      <c r="S255">
        <v>1738</v>
      </c>
    </row>
    <row r="256" spans="1:19" x14ac:dyDescent="0.25">
      <c r="A256" t="s">
        <v>228</v>
      </c>
      <c r="B256" t="s">
        <v>279</v>
      </c>
      <c r="C256" t="s">
        <v>1032</v>
      </c>
      <c r="D256" t="s">
        <v>281</v>
      </c>
      <c r="F256" s="22">
        <v>0</v>
      </c>
      <c r="G256">
        <v>787</v>
      </c>
      <c r="K256">
        <v>369</v>
      </c>
      <c r="L256">
        <v>2552</v>
      </c>
      <c r="M256">
        <v>1246</v>
      </c>
      <c r="O256">
        <v>1300</v>
      </c>
      <c r="Q256">
        <v>450</v>
      </c>
      <c r="S256">
        <v>1368</v>
      </c>
    </row>
    <row r="257" spans="1:19" x14ac:dyDescent="0.25">
      <c r="A257" t="s">
        <v>209</v>
      </c>
      <c r="B257" t="s">
        <v>279</v>
      </c>
      <c r="C257" t="s">
        <v>991</v>
      </c>
      <c r="D257" t="s">
        <v>280</v>
      </c>
      <c r="F257" s="22">
        <v>1</v>
      </c>
      <c r="G257">
        <v>1720</v>
      </c>
      <c r="I257">
        <v>1719</v>
      </c>
      <c r="J257">
        <v>1718</v>
      </c>
      <c r="K257">
        <v>1721</v>
      </c>
      <c r="O257">
        <v>1717</v>
      </c>
      <c r="Q257">
        <v>1538</v>
      </c>
      <c r="S257">
        <v>1722</v>
      </c>
    </row>
    <row r="258" spans="1:19" x14ac:dyDescent="0.25">
      <c r="A258" t="s">
        <v>210</v>
      </c>
      <c r="B258" t="s">
        <v>279</v>
      </c>
      <c r="C258" t="s">
        <v>992</v>
      </c>
      <c r="D258" t="s">
        <v>280</v>
      </c>
      <c r="F258" s="22">
        <v>0</v>
      </c>
      <c r="J258">
        <v>1363</v>
      </c>
      <c r="M258">
        <v>1463</v>
      </c>
      <c r="O258">
        <v>1364</v>
      </c>
      <c r="Q258">
        <v>1490</v>
      </c>
      <c r="S258">
        <v>1362</v>
      </c>
    </row>
    <row r="259" spans="1:19" x14ac:dyDescent="0.25">
      <c r="A259" t="s">
        <v>130</v>
      </c>
      <c r="B259" t="s">
        <v>279</v>
      </c>
      <c r="C259" t="s">
        <v>898</v>
      </c>
      <c r="D259" t="s">
        <v>280</v>
      </c>
      <c r="F259" s="22">
        <v>0</v>
      </c>
      <c r="I259">
        <v>1108</v>
      </c>
      <c r="J259">
        <v>1110</v>
      </c>
      <c r="K259">
        <v>1109</v>
      </c>
      <c r="Q259">
        <v>529</v>
      </c>
      <c r="S259">
        <v>377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62"/>
  <sheetViews>
    <sheetView topLeftCell="A229" workbookViewId="0"/>
  </sheetViews>
  <sheetFormatPr defaultRowHeight="15" x14ac:dyDescent="0.25"/>
  <cols>
    <col min="1" max="1" width="46.140625" customWidth="1"/>
  </cols>
  <sheetData>
    <row r="1" spans="1:9" x14ac:dyDescent="0.25">
      <c r="A1" s="1" t="s">
        <v>7783</v>
      </c>
    </row>
    <row r="3" spans="1:9" s="1" customFormat="1" x14ac:dyDescent="0.25">
      <c r="A3" s="1" t="s">
        <v>264</v>
      </c>
      <c r="B3" s="1" t="s">
        <v>1883</v>
      </c>
      <c r="C3" s="1" t="s">
        <v>700</v>
      </c>
      <c r="D3" s="1" t="s">
        <v>272</v>
      </c>
      <c r="E3" s="1" t="s">
        <v>271</v>
      </c>
      <c r="F3" s="1" t="s">
        <v>273</v>
      </c>
      <c r="G3" s="1" t="s">
        <v>274</v>
      </c>
      <c r="H3" s="1" t="s">
        <v>275</v>
      </c>
      <c r="I3" s="1" t="s">
        <v>276</v>
      </c>
    </row>
    <row r="4" spans="1:9" x14ac:dyDescent="0.25">
      <c r="A4" t="s">
        <v>2288</v>
      </c>
      <c r="B4">
        <v>1054213</v>
      </c>
      <c r="C4">
        <v>0</v>
      </c>
    </row>
    <row r="5" spans="1:9" x14ac:dyDescent="0.25">
      <c r="A5" t="s">
        <v>2290</v>
      </c>
      <c r="B5">
        <v>742159</v>
      </c>
      <c r="C5">
        <v>1</v>
      </c>
      <c r="E5" t="s">
        <v>4512</v>
      </c>
      <c r="F5">
        <v>2468</v>
      </c>
      <c r="G5">
        <v>2467</v>
      </c>
      <c r="H5">
        <v>2470</v>
      </c>
      <c r="I5">
        <v>570</v>
      </c>
    </row>
    <row r="6" spans="1:9" x14ac:dyDescent="0.25">
      <c r="A6" t="s">
        <v>2292</v>
      </c>
      <c r="B6">
        <v>575584</v>
      </c>
      <c r="C6">
        <v>1</v>
      </c>
      <c r="E6">
        <v>1283</v>
      </c>
      <c r="F6">
        <v>1282</v>
      </c>
      <c r="G6">
        <v>1281</v>
      </c>
      <c r="H6">
        <v>1284</v>
      </c>
      <c r="I6">
        <v>528</v>
      </c>
    </row>
    <row r="7" spans="1:9" x14ac:dyDescent="0.25">
      <c r="A7" t="s">
        <v>2294</v>
      </c>
      <c r="B7">
        <v>707232</v>
      </c>
      <c r="C7">
        <v>1</v>
      </c>
      <c r="E7">
        <v>2482</v>
      </c>
      <c r="F7">
        <v>2481</v>
      </c>
      <c r="G7">
        <v>2480</v>
      </c>
      <c r="H7">
        <v>2483</v>
      </c>
      <c r="I7">
        <v>60</v>
      </c>
    </row>
    <row r="8" spans="1:9" x14ac:dyDescent="0.25">
      <c r="A8" t="s">
        <v>2295</v>
      </c>
      <c r="B8">
        <v>575586</v>
      </c>
      <c r="C8">
        <v>1</v>
      </c>
      <c r="E8">
        <v>1533</v>
      </c>
      <c r="F8">
        <v>1532</v>
      </c>
      <c r="G8">
        <v>1531</v>
      </c>
      <c r="H8">
        <v>1534</v>
      </c>
      <c r="I8" t="s">
        <v>4513</v>
      </c>
    </row>
    <row r="9" spans="1:9" x14ac:dyDescent="0.25">
      <c r="A9" t="s">
        <v>2296</v>
      </c>
      <c r="B9">
        <v>575588</v>
      </c>
      <c r="C9">
        <v>0</v>
      </c>
      <c r="F9">
        <v>2928</v>
      </c>
      <c r="G9">
        <v>2929</v>
      </c>
      <c r="H9">
        <v>2926</v>
      </c>
      <c r="I9" t="s">
        <v>4514</v>
      </c>
    </row>
    <row r="10" spans="1:9" x14ac:dyDescent="0.25">
      <c r="A10" t="s">
        <v>2297</v>
      </c>
      <c r="B10">
        <v>596318</v>
      </c>
      <c r="C10">
        <v>1</v>
      </c>
      <c r="E10">
        <v>554</v>
      </c>
      <c r="F10">
        <v>555</v>
      </c>
      <c r="G10">
        <v>556</v>
      </c>
      <c r="H10">
        <v>553</v>
      </c>
      <c r="I10">
        <v>1166</v>
      </c>
    </row>
    <row r="11" spans="1:9" x14ac:dyDescent="0.25">
      <c r="A11" t="s">
        <v>2298</v>
      </c>
      <c r="B11">
        <v>575565</v>
      </c>
      <c r="C11">
        <v>1</v>
      </c>
      <c r="E11">
        <v>739</v>
      </c>
      <c r="F11">
        <v>740</v>
      </c>
      <c r="G11">
        <v>741</v>
      </c>
      <c r="H11">
        <v>738</v>
      </c>
      <c r="I11">
        <v>1216</v>
      </c>
    </row>
    <row r="12" spans="1:9" x14ac:dyDescent="0.25">
      <c r="A12" t="s">
        <v>2299</v>
      </c>
      <c r="B12">
        <v>887324</v>
      </c>
      <c r="C12">
        <v>1</v>
      </c>
      <c r="E12" t="s">
        <v>4515</v>
      </c>
      <c r="F12">
        <v>67</v>
      </c>
      <c r="G12">
        <v>68</v>
      </c>
      <c r="H12" t="s">
        <v>4516</v>
      </c>
      <c r="I12">
        <v>2364</v>
      </c>
    </row>
    <row r="13" spans="1:9" x14ac:dyDescent="0.25">
      <c r="A13" t="s">
        <v>2300</v>
      </c>
      <c r="B13">
        <v>883066</v>
      </c>
      <c r="C13">
        <v>0</v>
      </c>
    </row>
    <row r="14" spans="1:9" x14ac:dyDescent="0.25">
      <c r="A14" t="s">
        <v>2301</v>
      </c>
      <c r="B14">
        <v>525245</v>
      </c>
      <c r="C14">
        <v>0</v>
      </c>
    </row>
    <row r="15" spans="1:9" x14ac:dyDescent="0.25">
      <c r="A15" t="s">
        <v>2302</v>
      </c>
      <c r="B15">
        <v>435830</v>
      </c>
      <c r="C15">
        <v>0</v>
      </c>
    </row>
    <row r="16" spans="1:9" x14ac:dyDescent="0.25">
      <c r="A16" t="s">
        <v>2303</v>
      </c>
      <c r="B16">
        <v>888439</v>
      </c>
      <c r="C16">
        <v>0</v>
      </c>
    </row>
    <row r="17" spans="1:9" x14ac:dyDescent="0.25">
      <c r="A17" t="s">
        <v>8</v>
      </c>
      <c r="B17">
        <v>411466</v>
      </c>
      <c r="C17">
        <v>0</v>
      </c>
    </row>
    <row r="18" spans="1:9" x14ac:dyDescent="0.25">
      <c r="A18" t="s">
        <v>2304</v>
      </c>
      <c r="B18">
        <v>944560</v>
      </c>
      <c r="C18">
        <v>0</v>
      </c>
    </row>
    <row r="19" spans="1:9" x14ac:dyDescent="0.25">
      <c r="A19" t="s">
        <v>2306</v>
      </c>
      <c r="B19">
        <v>888052</v>
      </c>
      <c r="C19">
        <v>0</v>
      </c>
    </row>
    <row r="20" spans="1:9" x14ac:dyDescent="0.25">
      <c r="A20" t="s">
        <v>2307</v>
      </c>
      <c r="B20">
        <v>649743</v>
      </c>
      <c r="C20">
        <v>0</v>
      </c>
    </row>
    <row r="21" spans="1:9" x14ac:dyDescent="0.25">
      <c r="A21" t="s">
        <v>2308</v>
      </c>
      <c r="B21">
        <v>883077</v>
      </c>
      <c r="C21">
        <v>0</v>
      </c>
    </row>
    <row r="22" spans="1:9" x14ac:dyDescent="0.25">
      <c r="A22" t="s">
        <v>2309</v>
      </c>
      <c r="B22">
        <v>525246</v>
      </c>
      <c r="C22">
        <v>0</v>
      </c>
    </row>
    <row r="23" spans="1:9" x14ac:dyDescent="0.25">
      <c r="A23" t="s">
        <v>2310</v>
      </c>
      <c r="B23">
        <v>562973</v>
      </c>
      <c r="C23">
        <v>0</v>
      </c>
    </row>
    <row r="24" spans="1:9" x14ac:dyDescent="0.25">
      <c r="A24" t="s">
        <v>2311</v>
      </c>
      <c r="B24">
        <v>866775</v>
      </c>
      <c r="C24">
        <v>0</v>
      </c>
    </row>
    <row r="25" spans="1:9" x14ac:dyDescent="0.25">
      <c r="A25" t="s">
        <v>2312</v>
      </c>
      <c r="B25">
        <v>655812</v>
      </c>
      <c r="C25">
        <v>0</v>
      </c>
    </row>
    <row r="26" spans="1:9" x14ac:dyDescent="0.25">
      <c r="A26" t="s">
        <v>2313</v>
      </c>
      <c r="B26">
        <v>679198</v>
      </c>
      <c r="C26">
        <v>1</v>
      </c>
      <c r="E26" t="s">
        <v>4517</v>
      </c>
      <c r="F26">
        <v>934</v>
      </c>
      <c r="G26">
        <v>935</v>
      </c>
      <c r="H26" t="s">
        <v>4518</v>
      </c>
      <c r="I26">
        <v>38</v>
      </c>
    </row>
    <row r="27" spans="1:9" x14ac:dyDescent="0.25">
      <c r="A27" t="s">
        <v>2314</v>
      </c>
      <c r="B27">
        <v>888057</v>
      </c>
      <c r="C27">
        <v>1</v>
      </c>
      <c r="E27">
        <v>826</v>
      </c>
      <c r="F27">
        <v>824</v>
      </c>
      <c r="G27">
        <v>823</v>
      </c>
      <c r="H27" t="s">
        <v>4519</v>
      </c>
      <c r="I27">
        <v>1731</v>
      </c>
    </row>
    <row r="28" spans="1:9" x14ac:dyDescent="0.25">
      <c r="A28" t="s">
        <v>2315</v>
      </c>
      <c r="B28">
        <v>879306</v>
      </c>
      <c r="C28">
        <v>0</v>
      </c>
    </row>
    <row r="29" spans="1:9" x14ac:dyDescent="0.25">
      <c r="A29" t="s">
        <v>2316</v>
      </c>
      <c r="B29">
        <v>525254</v>
      </c>
      <c r="C29">
        <v>0</v>
      </c>
    </row>
    <row r="30" spans="1:9" x14ac:dyDescent="0.25">
      <c r="A30" t="s">
        <v>2317</v>
      </c>
      <c r="B30">
        <v>879305</v>
      </c>
      <c r="C30">
        <v>0</v>
      </c>
    </row>
    <row r="31" spans="1:9" x14ac:dyDescent="0.25">
      <c r="A31" t="s">
        <v>2318</v>
      </c>
      <c r="B31">
        <v>525255</v>
      </c>
      <c r="C31">
        <v>0</v>
      </c>
    </row>
    <row r="32" spans="1:9" x14ac:dyDescent="0.25">
      <c r="A32" t="s">
        <v>2319</v>
      </c>
      <c r="B32">
        <v>861450</v>
      </c>
      <c r="C32">
        <v>0</v>
      </c>
      <c r="I32">
        <v>1831</v>
      </c>
    </row>
    <row r="33" spans="1:9" x14ac:dyDescent="0.25">
      <c r="A33" t="s">
        <v>2320</v>
      </c>
      <c r="B33">
        <v>553184</v>
      </c>
      <c r="C33">
        <v>0</v>
      </c>
    </row>
    <row r="34" spans="1:9" x14ac:dyDescent="0.25">
      <c r="A34" t="s">
        <v>2321</v>
      </c>
      <c r="B34">
        <v>525256</v>
      </c>
      <c r="C34">
        <v>0</v>
      </c>
    </row>
    <row r="35" spans="1:9" x14ac:dyDescent="0.25">
      <c r="A35" t="s">
        <v>2322</v>
      </c>
      <c r="B35">
        <v>665958</v>
      </c>
      <c r="C35">
        <v>1</v>
      </c>
      <c r="D35">
        <v>2489</v>
      </c>
      <c r="F35">
        <v>2487</v>
      </c>
      <c r="G35">
        <v>2488</v>
      </c>
      <c r="H35">
        <v>2486</v>
      </c>
      <c r="I35">
        <v>2485</v>
      </c>
    </row>
    <row r="36" spans="1:9" x14ac:dyDescent="0.25">
      <c r="A36" t="s">
        <v>2323</v>
      </c>
      <c r="B36">
        <v>575590</v>
      </c>
      <c r="C36">
        <v>0</v>
      </c>
    </row>
    <row r="37" spans="1:9" x14ac:dyDescent="0.25">
      <c r="A37" t="s">
        <v>2324</v>
      </c>
      <c r="B37">
        <v>866777</v>
      </c>
      <c r="C37">
        <v>0</v>
      </c>
    </row>
    <row r="38" spans="1:9" x14ac:dyDescent="0.25">
      <c r="A38" t="s">
        <v>2325</v>
      </c>
      <c r="B38">
        <v>871562</v>
      </c>
      <c r="C38">
        <v>0</v>
      </c>
    </row>
    <row r="39" spans="1:9" x14ac:dyDescent="0.25">
      <c r="A39" t="s">
        <v>2326</v>
      </c>
      <c r="B39">
        <v>585530</v>
      </c>
      <c r="C39">
        <v>0</v>
      </c>
      <c r="I39">
        <v>399</v>
      </c>
    </row>
    <row r="40" spans="1:9" x14ac:dyDescent="0.25">
      <c r="A40" t="s">
        <v>2327</v>
      </c>
      <c r="B40">
        <v>679192</v>
      </c>
      <c r="C40">
        <v>0</v>
      </c>
    </row>
    <row r="41" spans="1:9" x14ac:dyDescent="0.25">
      <c r="A41" t="s">
        <v>2328</v>
      </c>
      <c r="B41">
        <v>553220</v>
      </c>
      <c r="C41">
        <v>0</v>
      </c>
      <c r="I41">
        <v>1834</v>
      </c>
    </row>
    <row r="42" spans="1:9" x14ac:dyDescent="0.25">
      <c r="A42" t="s">
        <v>2329</v>
      </c>
      <c r="B42">
        <v>553218</v>
      </c>
      <c r="C42">
        <v>0</v>
      </c>
      <c r="I42">
        <v>2568</v>
      </c>
    </row>
    <row r="43" spans="1:9" x14ac:dyDescent="0.25">
      <c r="A43" t="s">
        <v>2330</v>
      </c>
      <c r="B43">
        <v>553219</v>
      </c>
      <c r="C43">
        <v>0</v>
      </c>
      <c r="I43">
        <v>1498</v>
      </c>
    </row>
    <row r="44" spans="1:9" x14ac:dyDescent="0.25">
      <c r="A44" t="s">
        <v>2331</v>
      </c>
      <c r="B44">
        <v>936554</v>
      </c>
      <c r="C44">
        <v>0</v>
      </c>
      <c r="I44">
        <v>1671</v>
      </c>
    </row>
    <row r="45" spans="1:9" x14ac:dyDescent="0.25">
      <c r="A45" t="s">
        <v>2332</v>
      </c>
      <c r="B45">
        <v>553178</v>
      </c>
      <c r="C45">
        <v>0</v>
      </c>
      <c r="F45">
        <v>2129</v>
      </c>
      <c r="G45">
        <v>1897</v>
      </c>
      <c r="H45">
        <v>1299</v>
      </c>
      <c r="I45">
        <v>1770</v>
      </c>
    </row>
    <row r="46" spans="1:9" x14ac:dyDescent="0.25">
      <c r="A46" t="s">
        <v>2333</v>
      </c>
      <c r="B46">
        <v>1125719</v>
      </c>
      <c r="C46">
        <v>0</v>
      </c>
      <c r="F46">
        <v>1365</v>
      </c>
      <c r="G46">
        <v>34</v>
      </c>
      <c r="H46">
        <v>2011</v>
      </c>
      <c r="I46">
        <v>927</v>
      </c>
    </row>
    <row r="47" spans="1:9" x14ac:dyDescent="0.25">
      <c r="A47" t="s">
        <v>2334</v>
      </c>
      <c r="B47">
        <v>1125720</v>
      </c>
      <c r="C47">
        <v>0</v>
      </c>
      <c r="F47">
        <v>2089</v>
      </c>
      <c r="G47">
        <v>1157</v>
      </c>
      <c r="H47">
        <v>1694</v>
      </c>
      <c r="I47">
        <v>41</v>
      </c>
    </row>
    <row r="48" spans="1:9" x14ac:dyDescent="0.25">
      <c r="A48" t="s">
        <v>2335</v>
      </c>
      <c r="B48">
        <v>553177</v>
      </c>
      <c r="C48">
        <v>0</v>
      </c>
      <c r="F48">
        <v>232</v>
      </c>
      <c r="G48">
        <v>2026</v>
      </c>
      <c r="H48">
        <v>890</v>
      </c>
      <c r="I48">
        <v>1581</v>
      </c>
    </row>
    <row r="49" spans="1:9" x14ac:dyDescent="0.25">
      <c r="A49" t="s">
        <v>2336</v>
      </c>
      <c r="B49">
        <v>638300</v>
      </c>
      <c r="C49">
        <v>0</v>
      </c>
      <c r="I49">
        <v>1032</v>
      </c>
    </row>
    <row r="50" spans="1:9" x14ac:dyDescent="0.25">
      <c r="A50" t="s">
        <v>2338</v>
      </c>
      <c r="B50">
        <v>888060</v>
      </c>
      <c r="C50">
        <v>0</v>
      </c>
      <c r="G50">
        <v>2488</v>
      </c>
      <c r="H50">
        <v>2489</v>
      </c>
      <c r="I50">
        <v>984</v>
      </c>
    </row>
    <row r="51" spans="1:9" x14ac:dyDescent="0.25">
      <c r="A51" t="s">
        <v>2339</v>
      </c>
      <c r="B51">
        <v>525257</v>
      </c>
      <c r="C51">
        <v>0</v>
      </c>
      <c r="F51">
        <v>2798</v>
      </c>
      <c r="G51">
        <v>2801</v>
      </c>
      <c r="H51">
        <v>2799</v>
      </c>
      <c r="I51">
        <v>2800</v>
      </c>
    </row>
    <row r="52" spans="1:9" x14ac:dyDescent="0.25">
      <c r="A52" t="s">
        <v>2340</v>
      </c>
      <c r="B52">
        <v>699246</v>
      </c>
      <c r="C52">
        <v>0</v>
      </c>
    </row>
    <row r="53" spans="1:9" x14ac:dyDescent="0.25">
      <c r="A53" t="s">
        <v>2341</v>
      </c>
      <c r="B53">
        <v>1105031</v>
      </c>
      <c r="C53">
        <v>0</v>
      </c>
      <c r="I53">
        <v>2195</v>
      </c>
    </row>
    <row r="54" spans="1:9" x14ac:dyDescent="0.25">
      <c r="A54" t="s">
        <v>2342</v>
      </c>
      <c r="B54">
        <v>862512</v>
      </c>
      <c r="C54">
        <v>1</v>
      </c>
      <c r="D54">
        <v>64</v>
      </c>
      <c r="F54">
        <v>63</v>
      </c>
      <c r="G54">
        <v>2230</v>
      </c>
      <c r="H54">
        <v>2231</v>
      </c>
      <c r="I54">
        <v>2014</v>
      </c>
    </row>
    <row r="55" spans="1:9" x14ac:dyDescent="0.25">
      <c r="A55" t="s">
        <v>2343</v>
      </c>
      <c r="B55">
        <v>553204</v>
      </c>
      <c r="C55">
        <v>0</v>
      </c>
      <c r="F55">
        <v>544</v>
      </c>
      <c r="G55">
        <v>1589</v>
      </c>
      <c r="H55">
        <v>1588</v>
      </c>
      <c r="I55">
        <v>854</v>
      </c>
    </row>
    <row r="56" spans="1:9" x14ac:dyDescent="0.25">
      <c r="A56" t="s">
        <v>2344</v>
      </c>
      <c r="B56">
        <v>548476</v>
      </c>
      <c r="C56">
        <v>0</v>
      </c>
      <c r="I56">
        <v>763</v>
      </c>
    </row>
    <row r="57" spans="1:9" x14ac:dyDescent="0.25">
      <c r="A57" t="s">
        <v>2345</v>
      </c>
      <c r="B57">
        <v>196164</v>
      </c>
      <c r="C57">
        <v>0</v>
      </c>
      <c r="G57">
        <v>1752</v>
      </c>
      <c r="I57">
        <v>1139</v>
      </c>
    </row>
    <row r="58" spans="1:9" x14ac:dyDescent="0.25">
      <c r="A58" t="s">
        <v>2346</v>
      </c>
      <c r="B58">
        <v>585529</v>
      </c>
      <c r="C58">
        <v>0</v>
      </c>
      <c r="I58">
        <v>21</v>
      </c>
    </row>
    <row r="59" spans="1:9" x14ac:dyDescent="0.25">
      <c r="A59" t="s">
        <v>2347</v>
      </c>
      <c r="B59">
        <v>548477</v>
      </c>
      <c r="C59">
        <v>1</v>
      </c>
      <c r="D59">
        <v>2359</v>
      </c>
      <c r="F59">
        <v>2358</v>
      </c>
      <c r="G59">
        <v>821</v>
      </c>
      <c r="H59">
        <v>820</v>
      </c>
      <c r="I59">
        <v>1915</v>
      </c>
    </row>
    <row r="60" spans="1:9" x14ac:dyDescent="0.25">
      <c r="A60" t="s">
        <v>2348</v>
      </c>
      <c r="B60">
        <v>525262</v>
      </c>
      <c r="C60">
        <v>0</v>
      </c>
      <c r="I60">
        <v>1729</v>
      </c>
    </row>
    <row r="61" spans="1:9" x14ac:dyDescent="0.25">
      <c r="A61" t="s">
        <v>2349</v>
      </c>
      <c r="B61">
        <v>525263</v>
      </c>
      <c r="C61">
        <v>0</v>
      </c>
      <c r="G61">
        <v>862</v>
      </c>
      <c r="I61">
        <v>58</v>
      </c>
    </row>
    <row r="62" spans="1:9" x14ac:dyDescent="0.25">
      <c r="A62" t="s">
        <v>2350</v>
      </c>
      <c r="B62">
        <v>553207</v>
      </c>
      <c r="C62">
        <v>0</v>
      </c>
      <c r="I62">
        <v>709</v>
      </c>
    </row>
    <row r="63" spans="1:9" x14ac:dyDescent="0.25">
      <c r="A63" t="s">
        <v>2351</v>
      </c>
      <c r="B63">
        <v>525264</v>
      </c>
      <c r="C63">
        <v>1</v>
      </c>
      <c r="D63">
        <v>900</v>
      </c>
      <c r="G63">
        <v>1189</v>
      </c>
      <c r="H63">
        <v>1190</v>
      </c>
      <c r="I63">
        <v>128</v>
      </c>
    </row>
    <row r="64" spans="1:9" x14ac:dyDescent="0.25">
      <c r="A64" t="s">
        <v>2352</v>
      </c>
      <c r="B64">
        <v>525268</v>
      </c>
      <c r="C64">
        <v>1</v>
      </c>
      <c r="D64">
        <v>723</v>
      </c>
      <c r="F64">
        <v>724</v>
      </c>
      <c r="G64">
        <v>1665</v>
      </c>
      <c r="H64">
        <v>1666</v>
      </c>
      <c r="I64">
        <v>1651</v>
      </c>
    </row>
    <row r="65" spans="1:9" x14ac:dyDescent="0.25">
      <c r="A65" t="s">
        <v>2353</v>
      </c>
      <c r="B65">
        <v>553206</v>
      </c>
      <c r="C65">
        <v>0</v>
      </c>
      <c r="G65">
        <v>615</v>
      </c>
      <c r="H65">
        <v>614</v>
      </c>
      <c r="I65">
        <v>1226</v>
      </c>
    </row>
    <row r="66" spans="1:9" x14ac:dyDescent="0.25">
      <c r="A66" t="s">
        <v>2354</v>
      </c>
      <c r="B66">
        <v>188626</v>
      </c>
      <c r="C66">
        <v>0</v>
      </c>
      <c r="F66">
        <v>2589</v>
      </c>
      <c r="G66">
        <v>2588</v>
      </c>
      <c r="H66">
        <v>2590</v>
      </c>
      <c r="I66">
        <v>2584</v>
      </c>
    </row>
    <row r="67" spans="1:9" x14ac:dyDescent="0.25">
      <c r="A67" t="s">
        <v>2355</v>
      </c>
      <c r="B67">
        <v>997346</v>
      </c>
      <c r="C67">
        <v>0</v>
      </c>
    </row>
    <row r="68" spans="1:9" x14ac:dyDescent="0.25">
      <c r="A68" t="s">
        <v>2356</v>
      </c>
      <c r="B68">
        <v>592028</v>
      </c>
      <c r="C68">
        <v>1</v>
      </c>
      <c r="D68">
        <v>1695</v>
      </c>
      <c r="F68">
        <v>1696</v>
      </c>
      <c r="G68">
        <v>1859</v>
      </c>
      <c r="H68">
        <v>1858</v>
      </c>
      <c r="I68">
        <v>1008</v>
      </c>
    </row>
    <row r="69" spans="1:9" x14ac:dyDescent="0.25">
      <c r="A69" t="s">
        <v>2357</v>
      </c>
      <c r="B69">
        <v>888062</v>
      </c>
      <c r="C69">
        <v>0</v>
      </c>
    </row>
    <row r="70" spans="1:9" x14ac:dyDescent="0.25">
      <c r="A70" t="s">
        <v>2358</v>
      </c>
      <c r="B70">
        <v>910314</v>
      </c>
      <c r="C70">
        <v>0</v>
      </c>
    </row>
    <row r="71" spans="1:9" x14ac:dyDescent="0.25">
      <c r="A71" t="s">
        <v>2359</v>
      </c>
      <c r="B71">
        <v>546274</v>
      </c>
      <c r="C71">
        <v>0</v>
      </c>
      <c r="G71">
        <v>1142</v>
      </c>
      <c r="H71">
        <v>1141</v>
      </c>
      <c r="I71">
        <v>1974</v>
      </c>
    </row>
    <row r="72" spans="1:9" x14ac:dyDescent="0.25">
      <c r="A72" t="s">
        <v>2360</v>
      </c>
      <c r="B72">
        <v>553217</v>
      </c>
      <c r="C72">
        <v>0</v>
      </c>
      <c r="F72">
        <v>155</v>
      </c>
      <c r="G72">
        <v>1601</v>
      </c>
      <c r="H72">
        <v>1177</v>
      </c>
      <c r="I72">
        <v>154</v>
      </c>
    </row>
    <row r="73" spans="1:9" x14ac:dyDescent="0.25">
      <c r="A73" t="s">
        <v>2361</v>
      </c>
      <c r="B73">
        <v>888063</v>
      </c>
      <c r="C73">
        <v>1</v>
      </c>
      <c r="E73">
        <v>1041</v>
      </c>
      <c r="F73">
        <v>1042</v>
      </c>
      <c r="G73">
        <v>1044</v>
      </c>
      <c r="H73">
        <v>1040</v>
      </c>
      <c r="I73">
        <v>1043</v>
      </c>
    </row>
    <row r="74" spans="1:9" x14ac:dyDescent="0.25">
      <c r="A74" t="s">
        <v>2362</v>
      </c>
      <c r="B74">
        <v>888066</v>
      </c>
      <c r="C74">
        <v>0</v>
      </c>
    </row>
    <row r="75" spans="1:9" x14ac:dyDescent="0.25">
      <c r="A75" t="s">
        <v>2363</v>
      </c>
      <c r="B75">
        <v>883162</v>
      </c>
      <c r="C75">
        <v>0</v>
      </c>
    </row>
    <row r="76" spans="1:9" x14ac:dyDescent="0.25">
      <c r="A76" t="s">
        <v>2364</v>
      </c>
      <c r="B76">
        <v>553209</v>
      </c>
      <c r="C76">
        <v>0</v>
      </c>
    </row>
    <row r="77" spans="1:9" x14ac:dyDescent="0.25">
      <c r="A77" t="s">
        <v>2365</v>
      </c>
      <c r="B77">
        <v>749520</v>
      </c>
      <c r="C77">
        <v>0</v>
      </c>
    </row>
    <row r="78" spans="1:9" x14ac:dyDescent="0.25">
      <c r="A78" t="s">
        <v>2366</v>
      </c>
      <c r="B78">
        <v>888064</v>
      </c>
      <c r="C78">
        <v>0</v>
      </c>
    </row>
    <row r="79" spans="1:9" x14ac:dyDescent="0.25">
      <c r="A79" t="s">
        <v>2367</v>
      </c>
      <c r="B79">
        <v>908337</v>
      </c>
      <c r="C79">
        <v>0</v>
      </c>
    </row>
    <row r="80" spans="1:9" x14ac:dyDescent="0.25">
      <c r="A80" t="s">
        <v>2368</v>
      </c>
      <c r="B80">
        <v>525280</v>
      </c>
      <c r="C80">
        <v>0</v>
      </c>
    </row>
    <row r="81" spans="1:9" x14ac:dyDescent="0.25">
      <c r="A81" t="s">
        <v>2369</v>
      </c>
      <c r="B81">
        <v>525281</v>
      </c>
      <c r="C81">
        <v>1</v>
      </c>
      <c r="E81">
        <v>2178</v>
      </c>
      <c r="F81">
        <v>2179</v>
      </c>
      <c r="G81">
        <v>2181</v>
      </c>
      <c r="H81">
        <v>2177</v>
      </c>
      <c r="I81">
        <v>2180</v>
      </c>
    </row>
    <row r="82" spans="1:9" x14ac:dyDescent="0.25">
      <c r="A82" t="s">
        <v>2370</v>
      </c>
      <c r="B82">
        <v>796941</v>
      </c>
      <c r="C82">
        <v>0</v>
      </c>
      <c r="I82">
        <v>1396</v>
      </c>
    </row>
    <row r="83" spans="1:9" x14ac:dyDescent="0.25">
      <c r="A83" t="s">
        <v>2371</v>
      </c>
      <c r="B83">
        <v>883109</v>
      </c>
      <c r="C83">
        <v>0</v>
      </c>
    </row>
    <row r="84" spans="1:9" x14ac:dyDescent="0.25">
      <c r="A84" t="s">
        <v>2372</v>
      </c>
      <c r="B84">
        <v>592031</v>
      </c>
      <c r="C84">
        <v>0</v>
      </c>
      <c r="I84">
        <v>12</v>
      </c>
    </row>
    <row r="85" spans="1:9" x14ac:dyDescent="0.25">
      <c r="A85" t="s">
        <v>2373</v>
      </c>
      <c r="B85">
        <v>1115804</v>
      </c>
      <c r="C85">
        <v>0</v>
      </c>
      <c r="I85">
        <v>1633</v>
      </c>
    </row>
    <row r="86" spans="1:9" x14ac:dyDescent="0.25">
      <c r="A86" t="s">
        <v>2374</v>
      </c>
      <c r="B86">
        <v>864565</v>
      </c>
      <c r="C86">
        <v>0</v>
      </c>
      <c r="I86">
        <v>1133</v>
      </c>
    </row>
    <row r="87" spans="1:9" x14ac:dyDescent="0.25">
      <c r="A87" t="s">
        <v>2375</v>
      </c>
      <c r="B87">
        <v>546269</v>
      </c>
      <c r="C87">
        <v>0</v>
      </c>
      <c r="G87">
        <v>718</v>
      </c>
      <c r="H87">
        <v>719</v>
      </c>
      <c r="I87">
        <v>1354</v>
      </c>
    </row>
    <row r="88" spans="1:9" x14ac:dyDescent="0.25">
      <c r="A88" t="s">
        <v>2376</v>
      </c>
      <c r="B88">
        <v>525282</v>
      </c>
      <c r="C88">
        <v>0</v>
      </c>
    </row>
    <row r="89" spans="1:9" x14ac:dyDescent="0.25">
      <c r="A89" t="s">
        <v>2377</v>
      </c>
      <c r="B89">
        <v>1095747</v>
      </c>
      <c r="C89">
        <v>1</v>
      </c>
      <c r="E89">
        <v>1969</v>
      </c>
      <c r="F89">
        <v>1971</v>
      </c>
      <c r="G89">
        <v>1962</v>
      </c>
      <c r="H89">
        <v>1961</v>
      </c>
      <c r="I89">
        <v>1960</v>
      </c>
    </row>
    <row r="90" spans="1:9" x14ac:dyDescent="0.25">
      <c r="A90" t="s">
        <v>2379</v>
      </c>
      <c r="B90">
        <v>693991</v>
      </c>
      <c r="C90">
        <v>1</v>
      </c>
      <c r="E90">
        <v>1332</v>
      </c>
      <c r="F90">
        <v>1334</v>
      </c>
      <c r="G90">
        <v>1184</v>
      </c>
      <c r="H90">
        <v>1185</v>
      </c>
      <c r="I90">
        <v>1186</v>
      </c>
    </row>
    <row r="91" spans="1:9" x14ac:dyDescent="0.25">
      <c r="A91" t="s">
        <v>2380</v>
      </c>
      <c r="B91">
        <v>546275</v>
      </c>
      <c r="C91">
        <v>1</v>
      </c>
      <c r="E91">
        <v>2407</v>
      </c>
      <c r="F91">
        <v>2409</v>
      </c>
      <c r="G91">
        <v>2012</v>
      </c>
      <c r="H91">
        <v>2013</v>
      </c>
      <c r="I91">
        <v>2014</v>
      </c>
    </row>
    <row r="92" spans="1:9" x14ac:dyDescent="0.25">
      <c r="A92" t="s">
        <v>2381</v>
      </c>
      <c r="B92">
        <v>553190</v>
      </c>
      <c r="C92">
        <v>0</v>
      </c>
    </row>
    <row r="93" spans="1:9" x14ac:dyDescent="0.25">
      <c r="A93" t="s">
        <v>2382</v>
      </c>
      <c r="B93">
        <v>546270</v>
      </c>
      <c r="C93">
        <v>0</v>
      </c>
    </row>
    <row r="94" spans="1:9" x14ac:dyDescent="0.25">
      <c r="A94" t="s">
        <v>2383</v>
      </c>
      <c r="B94">
        <v>562983</v>
      </c>
      <c r="C94">
        <v>0</v>
      </c>
    </row>
    <row r="95" spans="1:9" x14ac:dyDescent="0.25">
      <c r="A95" t="s">
        <v>2384</v>
      </c>
      <c r="B95">
        <v>638301</v>
      </c>
      <c r="C95">
        <v>0</v>
      </c>
    </row>
    <row r="96" spans="1:9" x14ac:dyDescent="0.25">
      <c r="A96" t="s">
        <v>2385</v>
      </c>
      <c r="B96">
        <v>626369</v>
      </c>
      <c r="C96">
        <v>0</v>
      </c>
    </row>
    <row r="97" spans="1:9" x14ac:dyDescent="0.25">
      <c r="A97" t="s">
        <v>2386</v>
      </c>
      <c r="B97">
        <v>888728</v>
      </c>
      <c r="C97">
        <v>1</v>
      </c>
      <c r="E97">
        <v>1333</v>
      </c>
      <c r="F97">
        <v>1335</v>
      </c>
      <c r="G97">
        <v>1336</v>
      </c>
      <c r="H97" t="s">
        <v>4520</v>
      </c>
      <c r="I97">
        <v>814</v>
      </c>
    </row>
    <row r="98" spans="1:9" x14ac:dyDescent="0.25">
      <c r="A98" t="s">
        <v>2387</v>
      </c>
      <c r="B98">
        <v>888828</v>
      </c>
      <c r="C98">
        <v>1</v>
      </c>
      <c r="E98">
        <v>524</v>
      </c>
      <c r="F98">
        <v>522</v>
      </c>
      <c r="G98">
        <v>521</v>
      </c>
      <c r="H98" t="s">
        <v>4521</v>
      </c>
      <c r="I98">
        <v>355</v>
      </c>
    </row>
    <row r="99" spans="1:9" x14ac:dyDescent="0.25">
      <c r="A99" t="s">
        <v>2388</v>
      </c>
      <c r="B99">
        <v>762965</v>
      </c>
      <c r="C99">
        <v>1</v>
      </c>
      <c r="E99">
        <v>1006</v>
      </c>
      <c r="F99">
        <v>1008</v>
      </c>
      <c r="G99">
        <v>1009</v>
      </c>
      <c r="H99">
        <v>1005</v>
      </c>
      <c r="I99">
        <v>583</v>
      </c>
    </row>
    <row r="100" spans="1:9" x14ac:dyDescent="0.25">
      <c r="A100" t="s">
        <v>2389</v>
      </c>
      <c r="B100">
        <v>1078483</v>
      </c>
      <c r="C100">
        <v>0</v>
      </c>
      <c r="H100">
        <v>801</v>
      </c>
      <c r="I100">
        <v>1877</v>
      </c>
    </row>
    <row r="101" spans="1:9" x14ac:dyDescent="0.25">
      <c r="A101" t="s">
        <v>2390</v>
      </c>
      <c r="B101">
        <v>679200</v>
      </c>
      <c r="C101">
        <v>0</v>
      </c>
    </row>
    <row r="102" spans="1:9" x14ac:dyDescent="0.25">
      <c r="A102" t="s">
        <v>2391</v>
      </c>
      <c r="B102">
        <v>645512</v>
      </c>
      <c r="C102">
        <v>0</v>
      </c>
    </row>
    <row r="103" spans="1:9" x14ac:dyDescent="0.25">
      <c r="A103" t="s">
        <v>2392</v>
      </c>
      <c r="B103">
        <v>888741</v>
      </c>
      <c r="C103">
        <v>0</v>
      </c>
      <c r="E103">
        <v>1005</v>
      </c>
      <c r="I103">
        <v>1257</v>
      </c>
    </row>
    <row r="104" spans="1:9" x14ac:dyDescent="0.25">
      <c r="A104" t="s">
        <v>2393</v>
      </c>
      <c r="B104">
        <v>887327</v>
      </c>
      <c r="C104">
        <v>0</v>
      </c>
      <c r="E104">
        <v>1861</v>
      </c>
      <c r="I104">
        <v>1758</v>
      </c>
    </row>
    <row r="105" spans="1:9" x14ac:dyDescent="0.25">
      <c r="A105" t="s">
        <v>2394</v>
      </c>
      <c r="B105">
        <v>629741</v>
      </c>
      <c r="C105">
        <v>0</v>
      </c>
      <c r="E105">
        <v>1051</v>
      </c>
      <c r="I105">
        <v>2194</v>
      </c>
    </row>
    <row r="106" spans="1:9" x14ac:dyDescent="0.25">
      <c r="A106" t="s">
        <v>2395</v>
      </c>
      <c r="B106">
        <v>667127</v>
      </c>
      <c r="C106">
        <v>1</v>
      </c>
      <c r="E106">
        <v>1411</v>
      </c>
      <c r="F106">
        <v>1412</v>
      </c>
      <c r="G106">
        <v>1414</v>
      </c>
      <c r="H106" t="s">
        <v>4522</v>
      </c>
      <c r="I106">
        <v>1413</v>
      </c>
    </row>
    <row r="107" spans="1:9" x14ac:dyDescent="0.25">
      <c r="A107" t="s">
        <v>2396</v>
      </c>
      <c r="B107">
        <v>936565</v>
      </c>
      <c r="C107">
        <v>1</v>
      </c>
      <c r="E107">
        <v>3965</v>
      </c>
      <c r="F107">
        <v>3964</v>
      </c>
      <c r="G107">
        <v>3962</v>
      </c>
      <c r="H107" t="s">
        <v>4523</v>
      </c>
      <c r="I107">
        <v>3963</v>
      </c>
    </row>
    <row r="108" spans="1:9" x14ac:dyDescent="0.25">
      <c r="A108" t="s">
        <v>2397</v>
      </c>
      <c r="B108">
        <v>936594</v>
      </c>
      <c r="C108">
        <v>0</v>
      </c>
    </row>
    <row r="109" spans="1:9" x14ac:dyDescent="0.25">
      <c r="A109" t="s">
        <v>2398</v>
      </c>
      <c r="B109">
        <v>575593</v>
      </c>
      <c r="C109">
        <v>0</v>
      </c>
    </row>
    <row r="110" spans="1:9" x14ac:dyDescent="0.25">
      <c r="A110" t="s">
        <v>2399</v>
      </c>
      <c r="B110">
        <v>575594</v>
      </c>
      <c r="C110">
        <v>0</v>
      </c>
    </row>
    <row r="111" spans="1:9" x14ac:dyDescent="0.25">
      <c r="A111" t="s">
        <v>2400</v>
      </c>
      <c r="B111">
        <v>440496</v>
      </c>
      <c r="C111">
        <v>0</v>
      </c>
    </row>
    <row r="112" spans="1:9" x14ac:dyDescent="0.25">
      <c r="A112" t="s">
        <v>2401</v>
      </c>
      <c r="B112">
        <v>575599</v>
      </c>
      <c r="C112">
        <v>0</v>
      </c>
    </row>
    <row r="113" spans="1:9" x14ac:dyDescent="0.25">
      <c r="A113" t="s">
        <v>2402</v>
      </c>
      <c r="B113">
        <v>559301</v>
      </c>
      <c r="C113">
        <v>0</v>
      </c>
    </row>
    <row r="114" spans="1:9" x14ac:dyDescent="0.25">
      <c r="A114" t="s">
        <v>2403</v>
      </c>
      <c r="B114">
        <v>888801</v>
      </c>
      <c r="C114">
        <v>0</v>
      </c>
    </row>
    <row r="115" spans="1:9" x14ac:dyDescent="0.25">
      <c r="A115" t="s">
        <v>2404</v>
      </c>
      <c r="B115">
        <v>525329</v>
      </c>
      <c r="C115">
        <v>0</v>
      </c>
    </row>
    <row r="116" spans="1:9" x14ac:dyDescent="0.25">
      <c r="A116" t="s">
        <v>2405</v>
      </c>
      <c r="B116">
        <v>525330</v>
      </c>
      <c r="C116">
        <v>0</v>
      </c>
    </row>
    <row r="117" spans="1:9" x14ac:dyDescent="0.25">
      <c r="A117" t="s">
        <v>2406</v>
      </c>
      <c r="B117">
        <v>944562</v>
      </c>
      <c r="C117">
        <v>0</v>
      </c>
    </row>
    <row r="118" spans="1:9" x14ac:dyDescent="0.25">
      <c r="A118" t="s">
        <v>2407</v>
      </c>
      <c r="B118">
        <v>797515</v>
      </c>
      <c r="C118">
        <v>0</v>
      </c>
    </row>
    <row r="119" spans="1:9" x14ac:dyDescent="0.25">
      <c r="A119" t="s">
        <v>124</v>
      </c>
      <c r="B119">
        <v>525364</v>
      </c>
      <c r="C119">
        <v>0</v>
      </c>
    </row>
    <row r="120" spans="1:9" x14ac:dyDescent="0.25">
      <c r="A120" t="s">
        <v>2408</v>
      </c>
      <c r="B120">
        <v>525366</v>
      </c>
      <c r="C120">
        <v>0</v>
      </c>
    </row>
    <row r="121" spans="1:9" x14ac:dyDescent="0.25">
      <c r="A121" t="s">
        <v>2409</v>
      </c>
      <c r="B121">
        <v>887898</v>
      </c>
      <c r="C121">
        <v>0</v>
      </c>
      <c r="E121">
        <v>1485</v>
      </c>
      <c r="I121">
        <v>2325</v>
      </c>
    </row>
    <row r="122" spans="1:9" x14ac:dyDescent="0.25">
      <c r="A122" t="s">
        <v>2410</v>
      </c>
      <c r="B122">
        <v>634994</v>
      </c>
      <c r="C122">
        <v>0</v>
      </c>
    </row>
    <row r="123" spans="1:9" x14ac:dyDescent="0.25">
      <c r="A123" t="s">
        <v>2411</v>
      </c>
      <c r="B123">
        <v>699218</v>
      </c>
      <c r="C123">
        <v>1</v>
      </c>
      <c r="D123">
        <v>214</v>
      </c>
      <c r="F123">
        <v>215</v>
      </c>
      <c r="G123">
        <v>467</v>
      </c>
      <c r="H123">
        <v>468</v>
      </c>
      <c r="I123">
        <v>123</v>
      </c>
    </row>
    <row r="124" spans="1:9" x14ac:dyDescent="0.25">
      <c r="A124" t="s">
        <v>2412</v>
      </c>
      <c r="B124">
        <v>706434</v>
      </c>
      <c r="C124">
        <v>0</v>
      </c>
      <c r="I124">
        <v>709</v>
      </c>
    </row>
    <row r="125" spans="1:9" x14ac:dyDescent="0.25">
      <c r="A125" t="s">
        <v>2413</v>
      </c>
      <c r="B125">
        <v>1000568</v>
      </c>
      <c r="C125">
        <v>1</v>
      </c>
      <c r="D125">
        <v>67</v>
      </c>
      <c r="F125">
        <v>68</v>
      </c>
      <c r="G125">
        <v>1177</v>
      </c>
      <c r="H125">
        <v>1176</v>
      </c>
      <c r="I125">
        <v>1282</v>
      </c>
    </row>
    <row r="126" spans="1:9" x14ac:dyDescent="0.25">
      <c r="A126" t="s">
        <v>2414</v>
      </c>
      <c r="B126">
        <v>596312</v>
      </c>
      <c r="C126">
        <v>0</v>
      </c>
      <c r="I126">
        <v>1167</v>
      </c>
    </row>
    <row r="127" spans="1:9" x14ac:dyDescent="0.25">
      <c r="A127" t="s">
        <v>2415</v>
      </c>
      <c r="B127">
        <v>548479</v>
      </c>
      <c r="C127">
        <v>0</v>
      </c>
    </row>
    <row r="128" spans="1:9" x14ac:dyDescent="0.25">
      <c r="A128" t="s">
        <v>2416</v>
      </c>
      <c r="B128">
        <v>866770</v>
      </c>
      <c r="C128">
        <v>0</v>
      </c>
    </row>
    <row r="129" spans="1:9" x14ac:dyDescent="0.25">
      <c r="A129" t="s">
        <v>2417</v>
      </c>
      <c r="B129">
        <v>936375</v>
      </c>
      <c r="C129">
        <v>0</v>
      </c>
    </row>
    <row r="130" spans="1:9" x14ac:dyDescent="0.25">
      <c r="A130" t="s">
        <v>2418</v>
      </c>
      <c r="B130">
        <v>525368</v>
      </c>
      <c r="C130">
        <v>0</v>
      </c>
      <c r="F130">
        <v>3440</v>
      </c>
      <c r="G130">
        <v>3439</v>
      </c>
      <c r="H130">
        <v>3843</v>
      </c>
      <c r="I130">
        <v>3846</v>
      </c>
    </row>
    <row r="131" spans="1:9" x14ac:dyDescent="0.25">
      <c r="A131" t="s">
        <v>2419</v>
      </c>
      <c r="B131">
        <v>888742</v>
      </c>
      <c r="C131">
        <v>1</v>
      </c>
      <c r="E131">
        <v>832</v>
      </c>
      <c r="G131">
        <v>2880</v>
      </c>
      <c r="H131">
        <v>2881</v>
      </c>
      <c r="I131">
        <v>933</v>
      </c>
    </row>
    <row r="132" spans="1:9" x14ac:dyDescent="0.25">
      <c r="A132" t="s">
        <v>2420</v>
      </c>
      <c r="B132">
        <v>546262</v>
      </c>
      <c r="C132">
        <v>1</v>
      </c>
      <c r="E132">
        <v>1203</v>
      </c>
      <c r="G132">
        <v>469</v>
      </c>
      <c r="H132" t="s">
        <v>4524</v>
      </c>
      <c r="I132">
        <v>433</v>
      </c>
    </row>
    <row r="133" spans="1:9" x14ac:dyDescent="0.25">
      <c r="A133" t="s">
        <v>2421</v>
      </c>
      <c r="B133">
        <v>546263</v>
      </c>
      <c r="C133">
        <v>1</v>
      </c>
      <c r="E133" t="s">
        <v>4525</v>
      </c>
      <c r="G133">
        <v>251</v>
      </c>
      <c r="H133">
        <v>252</v>
      </c>
      <c r="I133">
        <v>851</v>
      </c>
    </row>
    <row r="134" spans="1:9" x14ac:dyDescent="0.25">
      <c r="A134" t="s">
        <v>2422</v>
      </c>
      <c r="B134">
        <v>596320</v>
      </c>
      <c r="C134">
        <v>1</v>
      </c>
      <c r="E134">
        <v>1926</v>
      </c>
      <c r="G134">
        <v>1162</v>
      </c>
      <c r="H134" t="s">
        <v>4526</v>
      </c>
      <c r="I134">
        <v>1351</v>
      </c>
    </row>
    <row r="135" spans="1:9" x14ac:dyDescent="0.25">
      <c r="A135" t="s">
        <v>2423</v>
      </c>
      <c r="B135">
        <v>546265</v>
      </c>
      <c r="C135">
        <v>1</v>
      </c>
      <c r="E135">
        <v>676</v>
      </c>
      <c r="G135">
        <v>579</v>
      </c>
      <c r="H135">
        <v>580</v>
      </c>
      <c r="I135">
        <v>368</v>
      </c>
    </row>
    <row r="136" spans="1:9" x14ac:dyDescent="0.25">
      <c r="A136" t="s">
        <v>2424</v>
      </c>
      <c r="B136">
        <v>862513</v>
      </c>
      <c r="C136">
        <v>1</v>
      </c>
      <c r="E136" t="s">
        <v>4527</v>
      </c>
      <c r="F136">
        <v>744</v>
      </c>
      <c r="G136">
        <v>2010</v>
      </c>
      <c r="H136">
        <v>2009</v>
      </c>
      <c r="I136">
        <v>1559</v>
      </c>
    </row>
    <row r="137" spans="1:9" x14ac:dyDescent="0.25">
      <c r="A137" t="s">
        <v>2425</v>
      </c>
      <c r="B137">
        <v>435832</v>
      </c>
      <c r="C137">
        <v>1</v>
      </c>
      <c r="E137">
        <v>1202</v>
      </c>
      <c r="G137">
        <v>1058</v>
      </c>
      <c r="H137">
        <v>1057</v>
      </c>
      <c r="I137">
        <v>575</v>
      </c>
    </row>
    <row r="138" spans="1:9" x14ac:dyDescent="0.25">
      <c r="A138" t="s">
        <v>2426</v>
      </c>
      <c r="B138">
        <v>546267</v>
      </c>
      <c r="C138">
        <v>1</v>
      </c>
      <c r="E138">
        <v>453</v>
      </c>
      <c r="G138">
        <v>25</v>
      </c>
      <c r="H138">
        <v>26</v>
      </c>
      <c r="I138">
        <v>994</v>
      </c>
    </row>
    <row r="139" spans="1:9" x14ac:dyDescent="0.25">
      <c r="A139" t="s">
        <v>2427</v>
      </c>
      <c r="B139">
        <v>1032488</v>
      </c>
      <c r="C139">
        <v>1</v>
      </c>
      <c r="E139">
        <v>1975</v>
      </c>
      <c r="F139">
        <v>2102</v>
      </c>
      <c r="G139">
        <v>2103</v>
      </c>
      <c r="H139">
        <v>2100</v>
      </c>
      <c r="I139">
        <v>2144</v>
      </c>
    </row>
    <row r="140" spans="1:9" x14ac:dyDescent="0.25">
      <c r="A140" t="s">
        <v>2428</v>
      </c>
      <c r="B140">
        <v>547045</v>
      </c>
      <c r="C140">
        <v>1</v>
      </c>
      <c r="E140">
        <v>364</v>
      </c>
      <c r="G140">
        <v>426</v>
      </c>
      <c r="H140">
        <v>427</v>
      </c>
      <c r="I140">
        <v>504</v>
      </c>
    </row>
    <row r="141" spans="1:9" x14ac:dyDescent="0.25">
      <c r="A141" t="s">
        <v>2429</v>
      </c>
      <c r="B141">
        <v>641149</v>
      </c>
      <c r="C141">
        <v>1</v>
      </c>
      <c r="E141">
        <v>1854</v>
      </c>
      <c r="G141">
        <v>2266</v>
      </c>
      <c r="H141">
        <v>2265</v>
      </c>
      <c r="I141">
        <v>783</v>
      </c>
    </row>
    <row r="142" spans="1:9" x14ac:dyDescent="0.25">
      <c r="A142" t="s">
        <v>2430</v>
      </c>
      <c r="B142">
        <v>546268</v>
      </c>
      <c r="C142">
        <v>1</v>
      </c>
      <c r="E142">
        <v>430</v>
      </c>
      <c r="G142">
        <v>1254</v>
      </c>
      <c r="H142">
        <v>1255</v>
      </c>
      <c r="I142">
        <v>1090</v>
      </c>
    </row>
    <row r="143" spans="1:9" x14ac:dyDescent="0.25">
      <c r="A143" t="s">
        <v>2431</v>
      </c>
      <c r="B143">
        <v>1030841</v>
      </c>
      <c r="C143">
        <v>1</v>
      </c>
      <c r="E143" t="s">
        <v>4528</v>
      </c>
      <c r="F143">
        <v>2233</v>
      </c>
      <c r="G143">
        <v>2232</v>
      </c>
      <c r="H143">
        <v>799</v>
      </c>
      <c r="I143">
        <v>2097</v>
      </c>
    </row>
    <row r="144" spans="1:9" x14ac:dyDescent="0.25">
      <c r="A144" t="s">
        <v>2432</v>
      </c>
      <c r="B144">
        <v>661087</v>
      </c>
      <c r="C144">
        <v>0</v>
      </c>
    </row>
    <row r="145" spans="1:9" x14ac:dyDescent="0.25">
      <c r="A145" t="s">
        <v>2433</v>
      </c>
      <c r="B145">
        <v>585501</v>
      </c>
      <c r="C145">
        <v>0</v>
      </c>
    </row>
    <row r="146" spans="1:9" x14ac:dyDescent="0.25">
      <c r="A146" t="s">
        <v>2434</v>
      </c>
      <c r="B146">
        <v>904296</v>
      </c>
      <c r="C146">
        <v>0</v>
      </c>
    </row>
    <row r="147" spans="1:9" x14ac:dyDescent="0.25">
      <c r="A147" t="s">
        <v>2435</v>
      </c>
      <c r="B147">
        <v>621372</v>
      </c>
      <c r="C147">
        <v>0</v>
      </c>
      <c r="I147">
        <v>482</v>
      </c>
    </row>
    <row r="148" spans="1:9" x14ac:dyDescent="0.25">
      <c r="A148" t="s">
        <v>2436</v>
      </c>
      <c r="B148">
        <v>864564</v>
      </c>
      <c r="C148">
        <v>0</v>
      </c>
    </row>
    <row r="149" spans="1:9" x14ac:dyDescent="0.25">
      <c r="A149" t="s">
        <v>2437</v>
      </c>
      <c r="B149">
        <v>767100</v>
      </c>
      <c r="C149">
        <v>0</v>
      </c>
    </row>
    <row r="150" spans="1:9" x14ac:dyDescent="0.25">
      <c r="A150" t="s">
        <v>2438</v>
      </c>
      <c r="B150">
        <v>944565</v>
      </c>
      <c r="C150">
        <v>0</v>
      </c>
    </row>
    <row r="151" spans="1:9" x14ac:dyDescent="0.25">
      <c r="A151" t="s">
        <v>2439</v>
      </c>
      <c r="B151">
        <v>667128</v>
      </c>
      <c r="C151">
        <v>1</v>
      </c>
      <c r="E151">
        <v>1737</v>
      </c>
      <c r="F151">
        <v>1735</v>
      </c>
      <c r="G151">
        <v>1734</v>
      </c>
      <c r="H151" t="s">
        <v>4529</v>
      </c>
      <c r="I151">
        <v>1381</v>
      </c>
    </row>
    <row r="152" spans="1:9" x14ac:dyDescent="0.25">
      <c r="A152" t="s">
        <v>2440</v>
      </c>
      <c r="B152">
        <v>862517</v>
      </c>
      <c r="C152">
        <v>0</v>
      </c>
    </row>
    <row r="153" spans="1:9" x14ac:dyDescent="0.25">
      <c r="A153" t="s">
        <v>2441</v>
      </c>
      <c r="B153">
        <v>908338</v>
      </c>
      <c r="C153">
        <v>0</v>
      </c>
      <c r="G153">
        <v>26</v>
      </c>
      <c r="H153">
        <v>27</v>
      </c>
      <c r="I153">
        <v>1638</v>
      </c>
    </row>
    <row r="154" spans="1:9" x14ac:dyDescent="0.25">
      <c r="A154" t="s">
        <v>2442</v>
      </c>
      <c r="B154">
        <v>596330</v>
      </c>
      <c r="C154">
        <v>0</v>
      </c>
      <c r="G154">
        <v>706</v>
      </c>
      <c r="H154">
        <v>707</v>
      </c>
      <c r="I154">
        <v>1139</v>
      </c>
    </row>
    <row r="155" spans="1:9" x14ac:dyDescent="0.25">
      <c r="A155" t="s">
        <v>2443</v>
      </c>
      <c r="B155">
        <v>879308</v>
      </c>
      <c r="C155">
        <v>0</v>
      </c>
    </row>
    <row r="156" spans="1:9" x14ac:dyDescent="0.25">
      <c r="A156" t="s">
        <v>2444</v>
      </c>
      <c r="B156">
        <v>596329</v>
      </c>
      <c r="C156">
        <v>0</v>
      </c>
      <c r="I156">
        <v>1100</v>
      </c>
    </row>
    <row r="157" spans="1:9" x14ac:dyDescent="0.25">
      <c r="A157" t="s">
        <v>2445</v>
      </c>
      <c r="B157">
        <v>596315</v>
      </c>
      <c r="C157">
        <v>0</v>
      </c>
      <c r="I157">
        <v>1627</v>
      </c>
    </row>
    <row r="158" spans="1:9" x14ac:dyDescent="0.25">
      <c r="A158" t="s">
        <v>2446</v>
      </c>
      <c r="B158">
        <v>910312</v>
      </c>
      <c r="C158">
        <v>1</v>
      </c>
      <c r="E158">
        <v>1016</v>
      </c>
      <c r="F158">
        <v>1018</v>
      </c>
      <c r="G158">
        <v>225</v>
      </c>
      <c r="H158">
        <v>694</v>
      </c>
      <c r="I158">
        <v>224</v>
      </c>
    </row>
    <row r="159" spans="1:9" x14ac:dyDescent="0.25">
      <c r="A159" t="s">
        <v>2447</v>
      </c>
      <c r="B159">
        <v>553175</v>
      </c>
      <c r="C159">
        <v>1</v>
      </c>
      <c r="E159">
        <v>441</v>
      </c>
      <c r="F159">
        <v>439</v>
      </c>
      <c r="G159">
        <v>901</v>
      </c>
      <c r="H159">
        <v>376</v>
      </c>
      <c r="I159">
        <v>1745</v>
      </c>
    </row>
    <row r="160" spans="1:9" x14ac:dyDescent="0.25">
      <c r="A160" t="s">
        <v>2448</v>
      </c>
      <c r="B160">
        <v>431947</v>
      </c>
      <c r="C160">
        <v>1</v>
      </c>
      <c r="E160">
        <v>469</v>
      </c>
      <c r="F160" t="s">
        <v>4530</v>
      </c>
      <c r="G160">
        <v>127</v>
      </c>
      <c r="H160">
        <v>1963</v>
      </c>
      <c r="I160">
        <v>128</v>
      </c>
    </row>
    <row r="161" spans="1:9" x14ac:dyDescent="0.25">
      <c r="A161" t="s">
        <v>2449</v>
      </c>
      <c r="B161">
        <v>1125723</v>
      </c>
      <c r="C161">
        <v>0</v>
      </c>
      <c r="I161">
        <v>1367</v>
      </c>
    </row>
    <row r="162" spans="1:9" x14ac:dyDescent="0.25">
      <c r="A162" t="s">
        <v>2450</v>
      </c>
      <c r="B162">
        <v>596327</v>
      </c>
      <c r="C162">
        <v>1</v>
      </c>
      <c r="E162">
        <v>817</v>
      </c>
      <c r="F162">
        <v>815</v>
      </c>
      <c r="G162">
        <v>520</v>
      </c>
      <c r="H162">
        <v>606</v>
      </c>
      <c r="I162">
        <v>521</v>
      </c>
    </row>
    <row r="163" spans="1:9" x14ac:dyDescent="0.25">
      <c r="A163" t="s">
        <v>2451</v>
      </c>
      <c r="B163">
        <v>679191</v>
      </c>
      <c r="C163">
        <v>0</v>
      </c>
    </row>
    <row r="164" spans="1:9" x14ac:dyDescent="0.25">
      <c r="A164" t="s">
        <v>2452</v>
      </c>
      <c r="B164">
        <v>585502</v>
      </c>
      <c r="C164">
        <v>0</v>
      </c>
    </row>
    <row r="165" spans="1:9" x14ac:dyDescent="0.25">
      <c r="A165" t="s">
        <v>2453</v>
      </c>
      <c r="B165">
        <v>553171</v>
      </c>
      <c r="C165">
        <v>0</v>
      </c>
    </row>
    <row r="166" spans="1:9" x14ac:dyDescent="0.25">
      <c r="A166" t="s">
        <v>2454</v>
      </c>
      <c r="B166">
        <v>873513</v>
      </c>
      <c r="C166">
        <v>0</v>
      </c>
    </row>
    <row r="167" spans="1:9" x14ac:dyDescent="0.25">
      <c r="A167" t="s">
        <v>2455</v>
      </c>
      <c r="B167">
        <v>679190</v>
      </c>
      <c r="C167">
        <v>0</v>
      </c>
    </row>
    <row r="168" spans="1:9" x14ac:dyDescent="0.25">
      <c r="A168" t="s">
        <v>2456</v>
      </c>
      <c r="B168">
        <v>908937</v>
      </c>
      <c r="C168">
        <v>0</v>
      </c>
    </row>
    <row r="169" spans="1:9" x14ac:dyDescent="0.25">
      <c r="A169" t="s">
        <v>2457</v>
      </c>
      <c r="B169">
        <v>767031</v>
      </c>
      <c r="C169">
        <v>0</v>
      </c>
    </row>
    <row r="170" spans="1:9" x14ac:dyDescent="0.25">
      <c r="A170" t="s">
        <v>2458</v>
      </c>
      <c r="B170">
        <v>866771</v>
      </c>
      <c r="C170">
        <v>0</v>
      </c>
    </row>
    <row r="171" spans="1:9" x14ac:dyDescent="0.25">
      <c r="A171" t="s">
        <v>2459</v>
      </c>
      <c r="B171">
        <v>857291</v>
      </c>
      <c r="C171">
        <v>0</v>
      </c>
    </row>
    <row r="172" spans="1:9" x14ac:dyDescent="0.25">
      <c r="A172" t="s">
        <v>2460</v>
      </c>
      <c r="B172">
        <v>862515</v>
      </c>
      <c r="C172">
        <v>0</v>
      </c>
    </row>
    <row r="173" spans="1:9" x14ac:dyDescent="0.25">
      <c r="A173" t="s">
        <v>2461</v>
      </c>
      <c r="B173">
        <v>553174</v>
      </c>
      <c r="C173">
        <v>0</v>
      </c>
    </row>
    <row r="174" spans="1:9" x14ac:dyDescent="0.25">
      <c r="A174" t="s">
        <v>2462</v>
      </c>
      <c r="B174">
        <v>883158</v>
      </c>
      <c r="C174">
        <v>0</v>
      </c>
    </row>
    <row r="175" spans="1:9" x14ac:dyDescent="0.25">
      <c r="A175" t="s">
        <v>2463</v>
      </c>
      <c r="B175">
        <v>888743</v>
      </c>
      <c r="C175">
        <v>0</v>
      </c>
    </row>
    <row r="176" spans="1:9" x14ac:dyDescent="0.25">
      <c r="A176" t="s">
        <v>2464</v>
      </c>
      <c r="B176">
        <v>997352</v>
      </c>
      <c r="C176">
        <v>0</v>
      </c>
    </row>
    <row r="177" spans="1:9" x14ac:dyDescent="0.25">
      <c r="A177" t="s">
        <v>2465</v>
      </c>
      <c r="B177">
        <v>873533</v>
      </c>
      <c r="C177">
        <v>0</v>
      </c>
    </row>
    <row r="178" spans="1:9" x14ac:dyDescent="0.25">
      <c r="A178" t="s">
        <v>2466</v>
      </c>
      <c r="B178">
        <v>649760</v>
      </c>
      <c r="C178">
        <v>0</v>
      </c>
    </row>
    <row r="179" spans="1:9" x14ac:dyDescent="0.25">
      <c r="A179" t="s">
        <v>2467</v>
      </c>
      <c r="B179">
        <v>702438</v>
      </c>
      <c r="C179">
        <v>0</v>
      </c>
    </row>
    <row r="180" spans="1:9" x14ac:dyDescent="0.25">
      <c r="A180" t="s">
        <v>2468</v>
      </c>
      <c r="B180">
        <v>997353</v>
      </c>
      <c r="C180">
        <v>0</v>
      </c>
    </row>
    <row r="181" spans="1:9" x14ac:dyDescent="0.25">
      <c r="A181" t="s">
        <v>2469</v>
      </c>
      <c r="B181">
        <v>1032506</v>
      </c>
      <c r="C181">
        <v>0</v>
      </c>
    </row>
    <row r="182" spans="1:9" x14ac:dyDescent="0.25">
      <c r="A182" t="s">
        <v>2470</v>
      </c>
      <c r="B182">
        <v>575614</v>
      </c>
      <c r="C182">
        <v>0</v>
      </c>
    </row>
    <row r="183" spans="1:9" x14ac:dyDescent="0.25">
      <c r="A183" t="s">
        <v>2471</v>
      </c>
      <c r="B183">
        <v>626522</v>
      </c>
      <c r="C183">
        <v>0</v>
      </c>
    </row>
    <row r="184" spans="1:9" x14ac:dyDescent="0.25">
      <c r="A184" t="s">
        <v>2472</v>
      </c>
      <c r="B184">
        <v>679189</v>
      </c>
      <c r="C184">
        <v>0</v>
      </c>
    </row>
    <row r="185" spans="1:9" x14ac:dyDescent="0.25">
      <c r="A185" t="s">
        <v>2473</v>
      </c>
      <c r="B185">
        <v>649761</v>
      </c>
      <c r="C185">
        <v>0</v>
      </c>
    </row>
    <row r="186" spans="1:9" x14ac:dyDescent="0.25">
      <c r="A186" t="s">
        <v>2474</v>
      </c>
      <c r="B186">
        <v>553199</v>
      </c>
      <c r="C186">
        <v>1</v>
      </c>
      <c r="D186">
        <v>1887</v>
      </c>
      <c r="F186">
        <v>1887</v>
      </c>
      <c r="G186">
        <v>1013</v>
      </c>
      <c r="H186">
        <v>1014</v>
      </c>
      <c r="I186">
        <v>1440</v>
      </c>
    </row>
    <row r="187" spans="1:9" x14ac:dyDescent="0.25">
      <c r="A187" t="s">
        <v>2475</v>
      </c>
      <c r="B187">
        <v>997355</v>
      </c>
      <c r="C187">
        <v>0</v>
      </c>
      <c r="F187">
        <v>480</v>
      </c>
      <c r="G187">
        <v>1963</v>
      </c>
      <c r="H187">
        <v>1962</v>
      </c>
      <c r="I187">
        <v>4</v>
      </c>
    </row>
    <row r="188" spans="1:9" x14ac:dyDescent="0.25">
      <c r="A188" t="s">
        <v>2476</v>
      </c>
      <c r="B188">
        <v>767029</v>
      </c>
      <c r="C188">
        <v>0</v>
      </c>
      <c r="F188">
        <v>740</v>
      </c>
      <c r="I188">
        <v>978</v>
      </c>
    </row>
    <row r="189" spans="1:9" x14ac:dyDescent="0.25">
      <c r="A189" t="s">
        <v>2477</v>
      </c>
      <c r="B189">
        <v>1005703</v>
      </c>
      <c r="C189">
        <v>0</v>
      </c>
      <c r="F189">
        <v>2456</v>
      </c>
      <c r="G189">
        <v>1754</v>
      </c>
      <c r="H189">
        <v>1755</v>
      </c>
      <c r="I189">
        <v>1326</v>
      </c>
    </row>
    <row r="190" spans="1:9" x14ac:dyDescent="0.25">
      <c r="A190" t="s">
        <v>2478</v>
      </c>
      <c r="B190">
        <v>525369</v>
      </c>
      <c r="C190">
        <v>1</v>
      </c>
      <c r="E190">
        <v>1377</v>
      </c>
      <c r="F190">
        <v>1376</v>
      </c>
      <c r="G190">
        <v>1374</v>
      </c>
      <c r="H190" t="s">
        <v>4531</v>
      </c>
      <c r="I190">
        <v>1375</v>
      </c>
    </row>
    <row r="191" spans="1:9" x14ac:dyDescent="0.25">
      <c r="A191" t="s">
        <v>2479</v>
      </c>
      <c r="B191">
        <v>887929</v>
      </c>
      <c r="C191">
        <v>0</v>
      </c>
      <c r="G191" t="s">
        <v>4532</v>
      </c>
      <c r="H191">
        <v>1366</v>
      </c>
      <c r="I191" t="s">
        <v>4533</v>
      </c>
    </row>
    <row r="192" spans="1:9" x14ac:dyDescent="0.25">
      <c r="A192" t="s">
        <v>2480</v>
      </c>
      <c r="B192">
        <v>352165</v>
      </c>
      <c r="C192">
        <v>0</v>
      </c>
    </row>
    <row r="193" spans="1:9" x14ac:dyDescent="0.25">
      <c r="A193" t="s">
        <v>2481</v>
      </c>
      <c r="B193">
        <v>525370</v>
      </c>
      <c r="C193">
        <v>0</v>
      </c>
      <c r="F193">
        <v>1862</v>
      </c>
      <c r="G193">
        <v>1861</v>
      </c>
      <c r="H193">
        <v>1863</v>
      </c>
      <c r="I193">
        <v>1880</v>
      </c>
    </row>
    <row r="194" spans="1:9" x14ac:dyDescent="0.25">
      <c r="A194" t="s">
        <v>2482</v>
      </c>
      <c r="B194">
        <v>596309</v>
      </c>
      <c r="C194">
        <v>0</v>
      </c>
      <c r="F194">
        <v>1973</v>
      </c>
      <c r="G194">
        <v>1974</v>
      </c>
      <c r="H194">
        <v>1972</v>
      </c>
      <c r="I194">
        <v>1956</v>
      </c>
    </row>
    <row r="195" spans="1:9" x14ac:dyDescent="0.25">
      <c r="A195" t="s">
        <v>2483</v>
      </c>
      <c r="B195">
        <v>525371</v>
      </c>
      <c r="C195">
        <v>0</v>
      </c>
    </row>
    <row r="196" spans="1:9" x14ac:dyDescent="0.25">
      <c r="A196" t="s">
        <v>2484</v>
      </c>
      <c r="B196">
        <v>1125724</v>
      </c>
      <c r="C196">
        <v>0</v>
      </c>
    </row>
    <row r="197" spans="1:9" x14ac:dyDescent="0.25">
      <c r="A197" t="s">
        <v>2485</v>
      </c>
      <c r="B197">
        <v>762948</v>
      </c>
      <c r="C197">
        <v>0</v>
      </c>
    </row>
    <row r="198" spans="1:9" x14ac:dyDescent="0.25">
      <c r="A198" t="s">
        <v>2486</v>
      </c>
      <c r="B198">
        <v>563033</v>
      </c>
      <c r="C198">
        <v>0</v>
      </c>
    </row>
    <row r="199" spans="1:9" x14ac:dyDescent="0.25">
      <c r="A199" t="s">
        <v>2487</v>
      </c>
      <c r="B199">
        <v>641146</v>
      </c>
      <c r="C199">
        <v>0</v>
      </c>
    </row>
    <row r="200" spans="1:9" x14ac:dyDescent="0.25">
      <c r="A200" t="s">
        <v>2488</v>
      </c>
      <c r="B200">
        <v>857290</v>
      </c>
      <c r="C200">
        <v>0</v>
      </c>
    </row>
    <row r="201" spans="1:9" x14ac:dyDescent="0.25">
      <c r="A201" t="s">
        <v>2489</v>
      </c>
      <c r="B201">
        <v>679197</v>
      </c>
      <c r="C201">
        <v>0</v>
      </c>
      <c r="F201">
        <v>474</v>
      </c>
      <c r="H201">
        <v>475</v>
      </c>
      <c r="I201">
        <v>476</v>
      </c>
    </row>
    <row r="202" spans="1:9" x14ac:dyDescent="0.25">
      <c r="A202" t="s">
        <v>2490</v>
      </c>
      <c r="B202">
        <v>749551</v>
      </c>
      <c r="C202">
        <v>0</v>
      </c>
      <c r="G202">
        <v>684</v>
      </c>
      <c r="H202">
        <v>685</v>
      </c>
      <c r="I202">
        <v>595</v>
      </c>
    </row>
    <row r="203" spans="1:9" x14ac:dyDescent="0.25">
      <c r="A203" t="s">
        <v>2491</v>
      </c>
      <c r="B203">
        <v>638302</v>
      </c>
      <c r="C203">
        <v>0</v>
      </c>
      <c r="G203" t="s">
        <v>4534</v>
      </c>
      <c r="H203">
        <v>1113</v>
      </c>
      <c r="I203">
        <v>1070</v>
      </c>
    </row>
    <row r="204" spans="1:9" x14ac:dyDescent="0.25">
      <c r="A204" t="s">
        <v>2492</v>
      </c>
      <c r="B204">
        <v>679201</v>
      </c>
      <c r="C204">
        <v>0</v>
      </c>
      <c r="G204">
        <v>667</v>
      </c>
      <c r="H204">
        <v>668</v>
      </c>
      <c r="I204">
        <v>1254</v>
      </c>
    </row>
    <row r="205" spans="1:9" x14ac:dyDescent="0.25">
      <c r="A205" t="s">
        <v>2493</v>
      </c>
      <c r="B205">
        <v>702437</v>
      </c>
      <c r="C205">
        <v>0</v>
      </c>
      <c r="G205" t="s">
        <v>4535</v>
      </c>
      <c r="H205">
        <v>1445</v>
      </c>
      <c r="I205">
        <v>84</v>
      </c>
    </row>
    <row r="206" spans="1:9" x14ac:dyDescent="0.25">
      <c r="A206" t="s">
        <v>2494</v>
      </c>
      <c r="B206">
        <v>999423</v>
      </c>
      <c r="C206">
        <v>0</v>
      </c>
      <c r="G206">
        <v>1209</v>
      </c>
      <c r="H206">
        <v>1210</v>
      </c>
      <c r="I206">
        <v>657</v>
      </c>
    </row>
    <row r="207" spans="1:9" x14ac:dyDescent="0.25">
      <c r="A207" t="s">
        <v>2495</v>
      </c>
      <c r="B207">
        <v>879310</v>
      </c>
      <c r="C207">
        <v>0</v>
      </c>
      <c r="G207">
        <v>2322</v>
      </c>
      <c r="H207">
        <v>2323</v>
      </c>
      <c r="I207">
        <v>1253</v>
      </c>
    </row>
    <row r="208" spans="1:9" x14ac:dyDescent="0.25">
      <c r="A208" t="s">
        <v>2496</v>
      </c>
      <c r="B208">
        <v>546271</v>
      </c>
      <c r="C208">
        <v>0</v>
      </c>
      <c r="F208">
        <v>125</v>
      </c>
      <c r="G208">
        <v>198</v>
      </c>
      <c r="H208">
        <v>197</v>
      </c>
      <c r="I208">
        <v>1598</v>
      </c>
    </row>
    <row r="209" spans="1:9" x14ac:dyDescent="0.25">
      <c r="A209" t="s">
        <v>2497</v>
      </c>
      <c r="B209">
        <v>667129</v>
      </c>
      <c r="C209">
        <v>1</v>
      </c>
      <c r="E209">
        <v>3915</v>
      </c>
      <c r="F209">
        <v>3916</v>
      </c>
      <c r="G209">
        <v>3918</v>
      </c>
      <c r="H209" t="s">
        <v>4536</v>
      </c>
      <c r="I209">
        <v>3917</v>
      </c>
    </row>
    <row r="210" spans="1:9" x14ac:dyDescent="0.25">
      <c r="A210" t="s">
        <v>2498</v>
      </c>
      <c r="B210">
        <v>626523</v>
      </c>
      <c r="C210">
        <v>0</v>
      </c>
    </row>
    <row r="211" spans="1:9" x14ac:dyDescent="0.25">
      <c r="A211" t="s">
        <v>2499</v>
      </c>
      <c r="B211">
        <v>641147</v>
      </c>
      <c r="C211">
        <v>0</v>
      </c>
      <c r="E211">
        <v>1669</v>
      </c>
      <c r="I211">
        <v>2340</v>
      </c>
    </row>
    <row r="212" spans="1:9" x14ac:dyDescent="0.25">
      <c r="A212" t="s">
        <v>2500</v>
      </c>
      <c r="B212">
        <v>649764</v>
      </c>
      <c r="C212">
        <v>0</v>
      </c>
    </row>
    <row r="213" spans="1:9" x14ac:dyDescent="0.25">
      <c r="A213" t="s">
        <v>2501</v>
      </c>
      <c r="B213">
        <v>1111137</v>
      </c>
      <c r="C213">
        <v>0</v>
      </c>
    </row>
    <row r="214" spans="1:9" x14ac:dyDescent="0.25">
      <c r="A214" t="s">
        <v>2502</v>
      </c>
      <c r="B214">
        <v>706433</v>
      </c>
      <c r="C214">
        <v>0</v>
      </c>
    </row>
    <row r="215" spans="1:9" x14ac:dyDescent="0.25">
      <c r="A215" t="s">
        <v>2503</v>
      </c>
      <c r="B215">
        <v>525373</v>
      </c>
      <c r="C215">
        <v>0</v>
      </c>
      <c r="F215">
        <v>1601</v>
      </c>
      <c r="G215">
        <v>1598</v>
      </c>
      <c r="H215">
        <v>1600</v>
      </c>
      <c r="I215">
        <v>1599</v>
      </c>
    </row>
    <row r="216" spans="1:9" x14ac:dyDescent="0.25">
      <c r="A216" t="s">
        <v>2504</v>
      </c>
      <c r="B216">
        <v>548470</v>
      </c>
      <c r="C216">
        <v>1</v>
      </c>
      <c r="D216">
        <v>913</v>
      </c>
      <c r="F216">
        <v>912</v>
      </c>
      <c r="G216">
        <v>910</v>
      </c>
      <c r="H216">
        <v>909</v>
      </c>
      <c r="I216">
        <v>911</v>
      </c>
    </row>
    <row r="217" spans="1:9" x14ac:dyDescent="0.25">
      <c r="A217" t="s">
        <v>2505</v>
      </c>
      <c r="B217">
        <v>553212</v>
      </c>
      <c r="C217">
        <v>0</v>
      </c>
      <c r="I217">
        <v>1434</v>
      </c>
    </row>
    <row r="218" spans="1:9" x14ac:dyDescent="0.25">
      <c r="A218" t="s">
        <v>2506</v>
      </c>
      <c r="B218">
        <v>435838</v>
      </c>
      <c r="C218">
        <v>0</v>
      </c>
      <c r="I218">
        <v>2370</v>
      </c>
    </row>
    <row r="219" spans="1:9" x14ac:dyDescent="0.25">
      <c r="A219" t="s">
        <v>2507</v>
      </c>
      <c r="B219">
        <v>596317</v>
      </c>
      <c r="C219">
        <v>1</v>
      </c>
      <c r="D219">
        <v>2214</v>
      </c>
      <c r="F219">
        <v>2213</v>
      </c>
      <c r="G219">
        <v>2212</v>
      </c>
      <c r="H219">
        <v>2211</v>
      </c>
      <c r="I219">
        <v>2258</v>
      </c>
    </row>
    <row r="220" spans="1:9" x14ac:dyDescent="0.25">
      <c r="A220" t="s">
        <v>2508</v>
      </c>
      <c r="B220">
        <v>629742</v>
      </c>
      <c r="C220">
        <v>0</v>
      </c>
      <c r="I220">
        <v>1447</v>
      </c>
    </row>
    <row r="221" spans="1:9" x14ac:dyDescent="0.25">
      <c r="A221" t="s">
        <v>2509</v>
      </c>
      <c r="B221">
        <v>883164</v>
      </c>
      <c r="C221">
        <v>0</v>
      </c>
      <c r="I221">
        <v>246</v>
      </c>
    </row>
    <row r="222" spans="1:9" x14ac:dyDescent="0.25">
      <c r="A222" t="s">
        <v>2510</v>
      </c>
      <c r="B222">
        <v>883166</v>
      </c>
      <c r="C222">
        <v>0</v>
      </c>
      <c r="I222">
        <v>337</v>
      </c>
    </row>
    <row r="223" spans="1:9" x14ac:dyDescent="0.25">
      <c r="A223" t="s">
        <v>2511</v>
      </c>
      <c r="B223">
        <v>596319</v>
      </c>
      <c r="C223">
        <v>0</v>
      </c>
      <c r="I223">
        <v>722</v>
      </c>
    </row>
    <row r="224" spans="1:9" x14ac:dyDescent="0.25">
      <c r="A224" t="s">
        <v>2512</v>
      </c>
      <c r="B224">
        <v>1161422</v>
      </c>
      <c r="C224">
        <v>0</v>
      </c>
    </row>
    <row r="225" spans="1:9" x14ac:dyDescent="0.25">
      <c r="A225" t="s">
        <v>2513</v>
      </c>
      <c r="B225">
        <v>888833</v>
      </c>
      <c r="C225">
        <v>0</v>
      </c>
    </row>
    <row r="226" spans="1:9" x14ac:dyDescent="0.25">
      <c r="A226" t="s">
        <v>2514</v>
      </c>
      <c r="B226">
        <v>864569</v>
      </c>
      <c r="C226">
        <v>0</v>
      </c>
      <c r="H226">
        <v>1325</v>
      </c>
      <c r="I226">
        <v>1326</v>
      </c>
    </row>
    <row r="227" spans="1:9" x14ac:dyDescent="0.25">
      <c r="A227" t="s">
        <v>2515</v>
      </c>
      <c r="B227">
        <v>1095730</v>
      </c>
      <c r="C227">
        <v>0</v>
      </c>
    </row>
    <row r="228" spans="1:9" x14ac:dyDescent="0.25">
      <c r="A228" t="s">
        <v>2516</v>
      </c>
      <c r="B228">
        <v>889201</v>
      </c>
      <c r="C228">
        <v>0</v>
      </c>
    </row>
    <row r="229" spans="1:9" x14ac:dyDescent="0.25">
      <c r="A229" t="s">
        <v>2517</v>
      </c>
      <c r="B229">
        <v>904293</v>
      </c>
      <c r="C229">
        <v>0</v>
      </c>
    </row>
    <row r="230" spans="1:9" x14ac:dyDescent="0.25">
      <c r="A230" t="s">
        <v>2518</v>
      </c>
      <c r="B230">
        <v>1005706</v>
      </c>
      <c r="C230">
        <v>0</v>
      </c>
      <c r="I230">
        <v>611</v>
      </c>
    </row>
    <row r="231" spans="1:9" x14ac:dyDescent="0.25">
      <c r="A231" t="s">
        <v>2519</v>
      </c>
      <c r="B231">
        <v>545774</v>
      </c>
      <c r="C231">
        <v>0</v>
      </c>
      <c r="H231">
        <v>1417</v>
      </c>
      <c r="I231">
        <v>1418</v>
      </c>
    </row>
    <row r="232" spans="1:9" x14ac:dyDescent="0.25">
      <c r="A232" t="s">
        <v>2521</v>
      </c>
      <c r="B232">
        <v>889204</v>
      </c>
      <c r="C232">
        <v>0</v>
      </c>
    </row>
    <row r="233" spans="1:9" x14ac:dyDescent="0.25">
      <c r="A233" t="s">
        <v>2522</v>
      </c>
      <c r="B233">
        <v>1095731</v>
      </c>
      <c r="C233">
        <v>0</v>
      </c>
    </row>
    <row r="234" spans="1:9" x14ac:dyDescent="0.25">
      <c r="A234" t="s">
        <v>2523</v>
      </c>
      <c r="B234">
        <v>768726</v>
      </c>
      <c r="C234">
        <v>0</v>
      </c>
    </row>
    <row r="235" spans="1:9" x14ac:dyDescent="0.25">
      <c r="A235" t="s">
        <v>2524</v>
      </c>
      <c r="B235">
        <v>1095738</v>
      </c>
      <c r="C235">
        <v>0</v>
      </c>
    </row>
    <row r="236" spans="1:9" x14ac:dyDescent="0.25">
      <c r="A236" t="s">
        <v>2525</v>
      </c>
      <c r="B236">
        <v>760570</v>
      </c>
      <c r="C236">
        <v>0</v>
      </c>
    </row>
    <row r="237" spans="1:9" x14ac:dyDescent="0.25">
      <c r="A237" t="s">
        <v>2526</v>
      </c>
      <c r="B237">
        <v>888746</v>
      </c>
      <c r="C237">
        <v>0</v>
      </c>
    </row>
    <row r="238" spans="1:9" x14ac:dyDescent="0.25">
      <c r="A238" t="s">
        <v>2527</v>
      </c>
      <c r="B238">
        <v>525381</v>
      </c>
      <c r="C238">
        <v>0</v>
      </c>
    </row>
    <row r="239" spans="1:9" x14ac:dyDescent="0.25">
      <c r="A239" t="s">
        <v>2528</v>
      </c>
      <c r="B239">
        <v>910313</v>
      </c>
      <c r="C239">
        <v>0</v>
      </c>
    </row>
    <row r="240" spans="1:9" x14ac:dyDescent="0.25">
      <c r="A240" t="s">
        <v>2529</v>
      </c>
      <c r="B240">
        <v>864568</v>
      </c>
      <c r="C240">
        <v>0</v>
      </c>
    </row>
    <row r="241" spans="1:3" x14ac:dyDescent="0.25">
      <c r="A241" t="s">
        <v>2530</v>
      </c>
      <c r="B241">
        <v>596322</v>
      </c>
      <c r="C241">
        <v>0</v>
      </c>
    </row>
    <row r="242" spans="1:3" x14ac:dyDescent="0.25">
      <c r="A242" t="s">
        <v>2531</v>
      </c>
      <c r="B242">
        <v>888817</v>
      </c>
      <c r="C242">
        <v>0</v>
      </c>
    </row>
    <row r="243" spans="1:3" x14ac:dyDescent="0.25">
      <c r="A243" t="s">
        <v>2532</v>
      </c>
      <c r="B243">
        <v>936577</v>
      </c>
      <c r="C243">
        <v>0</v>
      </c>
    </row>
    <row r="244" spans="1:3" x14ac:dyDescent="0.25">
      <c r="A244" t="s">
        <v>2533</v>
      </c>
      <c r="B244">
        <v>1105032</v>
      </c>
      <c r="C244">
        <v>0</v>
      </c>
    </row>
    <row r="245" spans="1:3" x14ac:dyDescent="0.25">
      <c r="A245" t="s">
        <v>2534</v>
      </c>
      <c r="B245">
        <v>999424</v>
      </c>
      <c r="C245">
        <v>0</v>
      </c>
    </row>
    <row r="246" spans="1:3" x14ac:dyDescent="0.25">
      <c r="A246" t="s">
        <v>2535</v>
      </c>
      <c r="B246">
        <v>999425</v>
      </c>
      <c r="C246">
        <v>0</v>
      </c>
    </row>
    <row r="247" spans="1:3" x14ac:dyDescent="0.25">
      <c r="A247" t="s">
        <v>2536</v>
      </c>
      <c r="B247">
        <v>563037</v>
      </c>
      <c r="C247">
        <v>0</v>
      </c>
    </row>
    <row r="248" spans="1:3" x14ac:dyDescent="0.25">
      <c r="A248" t="s">
        <v>2537</v>
      </c>
      <c r="B248">
        <v>904294</v>
      </c>
      <c r="C248">
        <v>0</v>
      </c>
    </row>
    <row r="249" spans="1:3" x14ac:dyDescent="0.25">
      <c r="A249" t="s">
        <v>2538</v>
      </c>
      <c r="B249">
        <v>864570</v>
      </c>
      <c r="C249">
        <v>0</v>
      </c>
    </row>
    <row r="250" spans="1:3" x14ac:dyDescent="0.25">
      <c r="A250" t="s">
        <v>2539</v>
      </c>
      <c r="B250">
        <v>1095726</v>
      </c>
      <c r="C250">
        <v>0</v>
      </c>
    </row>
    <row r="251" spans="1:3" x14ac:dyDescent="0.25">
      <c r="A251" t="s">
        <v>2540</v>
      </c>
      <c r="B251">
        <v>883168</v>
      </c>
      <c r="C251">
        <v>0</v>
      </c>
    </row>
    <row r="252" spans="1:3" x14ac:dyDescent="0.25">
      <c r="A252" t="s">
        <v>2541</v>
      </c>
      <c r="B252">
        <v>904306</v>
      </c>
      <c r="C252">
        <v>0</v>
      </c>
    </row>
    <row r="253" spans="1:3" x14ac:dyDescent="0.25">
      <c r="A253" t="s">
        <v>2542</v>
      </c>
      <c r="B253">
        <v>651822</v>
      </c>
      <c r="C253">
        <v>0</v>
      </c>
    </row>
    <row r="254" spans="1:3" x14ac:dyDescent="0.25">
      <c r="A254" t="s">
        <v>2543</v>
      </c>
      <c r="B254">
        <v>699187</v>
      </c>
      <c r="C254">
        <v>0</v>
      </c>
    </row>
    <row r="255" spans="1:3" x14ac:dyDescent="0.25">
      <c r="A255" t="s">
        <v>2544</v>
      </c>
      <c r="B255">
        <v>754027</v>
      </c>
      <c r="C255">
        <v>0</v>
      </c>
    </row>
    <row r="256" spans="1:3" x14ac:dyDescent="0.25">
      <c r="A256" t="s">
        <v>2545</v>
      </c>
      <c r="B256">
        <v>596324</v>
      </c>
      <c r="C256">
        <v>0</v>
      </c>
    </row>
    <row r="257" spans="1:9" x14ac:dyDescent="0.25">
      <c r="A257" t="s">
        <v>2546</v>
      </c>
      <c r="B257">
        <v>866776</v>
      </c>
      <c r="C257">
        <v>1</v>
      </c>
      <c r="D257">
        <v>1146</v>
      </c>
      <c r="F257">
        <v>1145</v>
      </c>
      <c r="G257">
        <v>700</v>
      </c>
      <c r="H257">
        <v>701</v>
      </c>
      <c r="I257">
        <v>8</v>
      </c>
    </row>
    <row r="258" spans="1:9" x14ac:dyDescent="0.25">
      <c r="A258" t="s">
        <v>2547</v>
      </c>
      <c r="B258">
        <v>546273</v>
      </c>
      <c r="C258">
        <v>1</v>
      </c>
      <c r="D258">
        <v>65</v>
      </c>
      <c r="F258">
        <v>66</v>
      </c>
      <c r="G258">
        <v>1653</v>
      </c>
      <c r="H258">
        <v>1652</v>
      </c>
      <c r="I258">
        <v>1631</v>
      </c>
    </row>
    <row r="259" spans="1:9" x14ac:dyDescent="0.25">
      <c r="A259" t="s">
        <v>2548</v>
      </c>
      <c r="B259">
        <v>686660</v>
      </c>
      <c r="C259">
        <v>1</v>
      </c>
      <c r="D259">
        <v>1529</v>
      </c>
      <c r="F259">
        <v>1528</v>
      </c>
      <c r="G259">
        <v>558</v>
      </c>
      <c r="H259">
        <v>559</v>
      </c>
      <c r="I259">
        <v>580</v>
      </c>
    </row>
    <row r="260" spans="1:9" x14ac:dyDescent="0.25">
      <c r="A260" t="s">
        <v>2549</v>
      </c>
      <c r="B260">
        <v>883156</v>
      </c>
      <c r="C260">
        <v>1</v>
      </c>
      <c r="D260">
        <v>1269</v>
      </c>
      <c r="F260">
        <v>1268</v>
      </c>
      <c r="G260">
        <v>579</v>
      </c>
      <c r="H260">
        <v>578</v>
      </c>
      <c r="I260">
        <v>1275</v>
      </c>
    </row>
    <row r="261" spans="1:9" x14ac:dyDescent="0.25">
      <c r="A261" t="s">
        <v>2550</v>
      </c>
      <c r="B261">
        <v>936588</v>
      </c>
      <c r="C261">
        <v>1</v>
      </c>
      <c r="D261">
        <v>785</v>
      </c>
      <c r="F261">
        <v>786</v>
      </c>
      <c r="G261">
        <v>1646</v>
      </c>
      <c r="H261">
        <v>1645</v>
      </c>
      <c r="I261">
        <v>172</v>
      </c>
    </row>
    <row r="262" spans="1:9" x14ac:dyDescent="0.25">
      <c r="A262" t="s">
        <v>2551</v>
      </c>
      <c r="B262">
        <v>879309</v>
      </c>
      <c r="C262">
        <v>1</v>
      </c>
      <c r="D262">
        <v>570</v>
      </c>
      <c r="F262">
        <v>569</v>
      </c>
      <c r="G262">
        <v>1252</v>
      </c>
      <c r="H262">
        <v>1253</v>
      </c>
      <c r="I262">
        <v>1274</v>
      </c>
    </row>
  </sheetData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62"/>
  <sheetViews>
    <sheetView workbookViewId="0"/>
  </sheetViews>
  <sheetFormatPr defaultRowHeight="15" x14ac:dyDescent="0.25"/>
  <cols>
    <col min="1" max="2" width="11.28515625" customWidth="1"/>
    <col min="4" max="4" width="14.5703125" customWidth="1"/>
  </cols>
  <sheetData>
    <row r="1" spans="1:20" x14ac:dyDescent="0.25">
      <c r="A1" s="1" t="s">
        <v>7784</v>
      </c>
    </row>
    <row r="3" spans="1:20" s="1" customFormat="1" x14ac:dyDescent="0.25">
      <c r="A3" s="1" t="s">
        <v>264</v>
      </c>
      <c r="B3" s="1" t="s">
        <v>1883</v>
      </c>
      <c r="C3" s="1" t="s">
        <v>700</v>
      </c>
      <c r="D3" s="1" t="s">
        <v>4537</v>
      </c>
      <c r="E3" s="1" t="s">
        <v>2233</v>
      </c>
      <c r="F3" s="1" t="s">
        <v>2234</v>
      </c>
      <c r="G3" s="1" t="s">
        <v>2235</v>
      </c>
      <c r="H3" s="1" t="s">
        <v>2236</v>
      </c>
      <c r="I3" s="1" t="s">
        <v>2237</v>
      </c>
      <c r="J3" s="1" t="s">
        <v>2238</v>
      </c>
      <c r="K3" s="1" t="s">
        <v>2554</v>
      </c>
      <c r="L3" s="1" t="s">
        <v>2555</v>
      </c>
      <c r="M3" s="1" t="s">
        <v>2240</v>
      </c>
      <c r="N3" s="1" t="s">
        <v>2241</v>
      </c>
      <c r="O3" s="1" t="s">
        <v>2243</v>
      </c>
      <c r="P3" s="1" t="s">
        <v>2242</v>
      </c>
      <c r="Q3" s="1" t="s">
        <v>2244</v>
      </c>
      <c r="R3" s="1" t="s">
        <v>2245</v>
      </c>
      <c r="S3" s="1" t="s">
        <v>2246</v>
      </c>
      <c r="T3" s="1" t="s">
        <v>2247</v>
      </c>
    </row>
    <row r="4" spans="1:20" x14ac:dyDescent="0.25">
      <c r="A4" t="s">
        <v>2354</v>
      </c>
      <c r="B4">
        <v>188626</v>
      </c>
      <c r="C4">
        <v>1</v>
      </c>
      <c r="D4" t="s">
        <v>4538</v>
      </c>
      <c r="E4" t="s">
        <v>2177</v>
      </c>
      <c r="G4" t="s">
        <v>2177</v>
      </c>
      <c r="H4">
        <v>1505</v>
      </c>
      <c r="I4" t="s">
        <v>4539</v>
      </c>
      <c r="J4" t="s">
        <v>4540</v>
      </c>
      <c r="K4" t="s">
        <v>4541</v>
      </c>
      <c r="L4" t="s">
        <v>4541</v>
      </c>
      <c r="M4" t="s">
        <v>4542</v>
      </c>
      <c r="O4" t="s">
        <v>4543</v>
      </c>
      <c r="P4" t="s">
        <v>4544</v>
      </c>
      <c r="Q4">
        <v>1495</v>
      </c>
      <c r="S4" t="s">
        <v>4545</v>
      </c>
      <c r="T4" t="s">
        <v>4546</v>
      </c>
    </row>
    <row r="5" spans="1:20" x14ac:dyDescent="0.25">
      <c r="A5" t="s">
        <v>2345</v>
      </c>
      <c r="B5">
        <v>196164</v>
      </c>
      <c r="C5">
        <v>0</v>
      </c>
      <c r="F5">
        <v>722</v>
      </c>
      <c r="K5" t="s">
        <v>4547</v>
      </c>
      <c r="L5" t="s">
        <v>4547</v>
      </c>
      <c r="O5" t="s">
        <v>4548</v>
      </c>
      <c r="P5" t="s">
        <v>4549</v>
      </c>
      <c r="Q5">
        <v>160</v>
      </c>
      <c r="R5">
        <v>393</v>
      </c>
      <c r="S5" t="s">
        <v>4550</v>
      </c>
      <c r="T5" t="s">
        <v>4551</v>
      </c>
    </row>
    <row r="6" spans="1:20" x14ac:dyDescent="0.25">
      <c r="A6" t="s">
        <v>2480</v>
      </c>
      <c r="B6">
        <v>352165</v>
      </c>
      <c r="C6">
        <v>1</v>
      </c>
      <c r="D6" t="s">
        <v>2162</v>
      </c>
      <c r="E6">
        <v>1384</v>
      </c>
      <c r="G6" t="s">
        <v>4552</v>
      </c>
      <c r="H6">
        <v>2008</v>
      </c>
      <c r="I6" t="s">
        <v>4553</v>
      </c>
      <c r="J6" t="s">
        <v>4554</v>
      </c>
      <c r="K6" t="s">
        <v>4555</v>
      </c>
      <c r="L6" t="s">
        <v>4555</v>
      </c>
      <c r="M6" t="s">
        <v>4556</v>
      </c>
      <c r="N6" t="s">
        <v>4557</v>
      </c>
      <c r="O6" t="s">
        <v>4558</v>
      </c>
      <c r="Q6">
        <v>548</v>
      </c>
      <c r="R6">
        <v>2371</v>
      </c>
      <c r="S6" t="s">
        <v>4559</v>
      </c>
      <c r="T6" t="s">
        <v>4560</v>
      </c>
    </row>
    <row r="7" spans="1:20" x14ac:dyDescent="0.25">
      <c r="A7" t="s">
        <v>8</v>
      </c>
      <c r="B7">
        <v>411466</v>
      </c>
      <c r="C7">
        <v>0</v>
      </c>
    </row>
    <row r="8" spans="1:20" x14ac:dyDescent="0.25">
      <c r="A8" t="s">
        <v>2448</v>
      </c>
      <c r="B8">
        <v>431947</v>
      </c>
      <c r="C8">
        <v>1</v>
      </c>
      <c r="D8" t="s">
        <v>4561</v>
      </c>
      <c r="E8">
        <v>1472</v>
      </c>
      <c r="G8" t="s">
        <v>4562</v>
      </c>
      <c r="H8">
        <v>313</v>
      </c>
      <c r="I8" t="s">
        <v>4563</v>
      </c>
      <c r="J8" t="s">
        <v>4563</v>
      </c>
      <c r="K8" t="s">
        <v>4564</v>
      </c>
      <c r="L8" t="s">
        <v>4564</v>
      </c>
      <c r="M8" t="s">
        <v>4562</v>
      </c>
      <c r="N8" t="s">
        <v>4565</v>
      </c>
      <c r="O8" t="s">
        <v>4566</v>
      </c>
      <c r="Q8">
        <v>1250</v>
      </c>
      <c r="R8">
        <v>1248</v>
      </c>
      <c r="S8" t="s">
        <v>4567</v>
      </c>
      <c r="T8" t="s">
        <v>4568</v>
      </c>
    </row>
    <row r="9" spans="1:20" x14ac:dyDescent="0.25">
      <c r="A9" t="s">
        <v>2302</v>
      </c>
      <c r="B9">
        <v>435830</v>
      </c>
      <c r="C9">
        <v>0</v>
      </c>
    </row>
    <row r="10" spans="1:20" x14ac:dyDescent="0.25">
      <c r="A10" t="s">
        <v>2425</v>
      </c>
      <c r="B10">
        <v>435832</v>
      </c>
      <c r="C10">
        <v>0</v>
      </c>
      <c r="D10">
        <v>551</v>
      </c>
      <c r="O10" t="s">
        <v>4569</v>
      </c>
    </row>
    <row r="11" spans="1:20" x14ac:dyDescent="0.25">
      <c r="A11" t="s">
        <v>2506</v>
      </c>
      <c r="B11">
        <v>435838</v>
      </c>
      <c r="C11">
        <v>0</v>
      </c>
    </row>
    <row r="12" spans="1:20" x14ac:dyDescent="0.25">
      <c r="A12" t="s">
        <v>2400</v>
      </c>
      <c r="B12">
        <v>440496</v>
      </c>
      <c r="C12">
        <v>0</v>
      </c>
      <c r="O12" t="s">
        <v>4570</v>
      </c>
    </row>
    <row r="13" spans="1:20" x14ac:dyDescent="0.25">
      <c r="A13" t="s">
        <v>2301</v>
      </c>
      <c r="B13">
        <v>525245</v>
      </c>
      <c r="C13">
        <v>0</v>
      </c>
    </row>
    <row r="14" spans="1:20" x14ac:dyDescent="0.25">
      <c r="A14" t="s">
        <v>2309</v>
      </c>
      <c r="B14">
        <v>525246</v>
      </c>
      <c r="C14">
        <v>0</v>
      </c>
    </row>
    <row r="15" spans="1:20" x14ac:dyDescent="0.25">
      <c r="A15" t="s">
        <v>2316</v>
      </c>
      <c r="B15">
        <v>525254</v>
      </c>
      <c r="C15">
        <v>0</v>
      </c>
    </row>
    <row r="16" spans="1:20" x14ac:dyDescent="0.25">
      <c r="A16" t="s">
        <v>2318</v>
      </c>
      <c r="B16">
        <v>525255</v>
      </c>
      <c r="C16">
        <v>0</v>
      </c>
      <c r="O16" t="s">
        <v>4571</v>
      </c>
    </row>
    <row r="17" spans="1:20" x14ac:dyDescent="0.25">
      <c r="A17" t="s">
        <v>2321</v>
      </c>
      <c r="B17">
        <v>525256</v>
      </c>
      <c r="C17">
        <v>0</v>
      </c>
    </row>
    <row r="18" spans="1:20" x14ac:dyDescent="0.25">
      <c r="A18" t="s">
        <v>2339</v>
      </c>
      <c r="B18">
        <v>525257</v>
      </c>
      <c r="C18">
        <v>0</v>
      </c>
      <c r="D18">
        <v>1476</v>
      </c>
      <c r="O18" t="s">
        <v>4572</v>
      </c>
      <c r="T18" t="s">
        <v>4573</v>
      </c>
    </row>
    <row r="19" spans="1:20" x14ac:dyDescent="0.25">
      <c r="A19" t="s">
        <v>2348</v>
      </c>
      <c r="B19">
        <v>525262</v>
      </c>
      <c r="C19">
        <v>0</v>
      </c>
      <c r="D19" t="s">
        <v>4574</v>
      </c>
    </row>
    <row r="20" spans="1:20" x14ac:dyDescent="0.25">
      <c r="A20" t="s">
        <v>2349</v>
      </c>
      <c r="B20">
        <v>525263</v>
      </c>
      <c r="C20">
        <v>0</v>
      </c>
    </row>
    <row r="21" spans="1:20" x14ac:dyDescent="0.25">
      <c r="A21" t="s">
        <v>2351</v>
      </c>
      <c r="B21">
        <v>525264</v>
      </c>
      <c r="C21">
        <v>0</v>
      </c>
      <c r="D21" t="s">
        <v>4575</v>
      </c>
    </row>
    <row r="22" spans="1:20" x14ac:dyDescent="0.25">
      <c r="A22" t="s">
        <v>2352</v>
      </c>
      <c r="B22">
        <v>525268</v>
      </c>
      <c r="C22">
        <v>0</v>
      </c>
      <c r="D22" t="s">
        <v>4576</v>
      </c>
      <c r="F22">
        <v>2062</v>
      </c>
    </row>
    <row r="23" spans="1:20" x14ac:dyDescent="0.25">
      <c r="A23" t="s">
        <v>2368</v>
      </c>
      <c r="B23">
        <v>525280</v>
      </c>
      <c r="C23">
        <v>0</v>
      </c>
    </row>
    <row r="24" spans="1:20" x14ac:dyDescent="0.25">
      <c r="A24" t="s">
        <v>2369</v>
      </c>
      <c r="B24">
        <v>525281</v>
      </c>
      <c r="C24">
        <v>0</v>
      </c>
      <c r="D24">
        <v>2798</v>
      </c>
      <c r="O24" t="s">
        <v>4577</v>
      </c>
      <c r="S24" t="s">
        <v>4578</v>
      </c>
      <c r="T24" t="s">
        <v>4579</v>
      </c>
    </row>
    <row r="25" spans="1:20" x14ac:dyDescent="0.25">
      <c r="A25" t="s">
        <v>2376</v>
      </c>
      <c r="B25">
        <v>525282</v>
      </c>
      <c r="C25">
        <v>0</v>
      </c>
    </row>
    <row r="26" spans="1:20" x14ac:dyDescent="0.25">
      <c r="A26" t="s">
        <v>2404</v>
      </c>
      <c r="B26">
        <v>525329</v>
      </c>
      <c r="C26">
        <v>0</v>
      </c>
    </row>
    <row r="27" spans="1:20" x14ac:dyDescent="0.25">
      <c r="A27" t="s">
        <v>2405</v>
      </c>
      <c r="B27">
        <v>525330</v>
      </c>
      <c r="C27">
        <v>0</v>
      </c>
    </row>
    <row r="28" spans="1:20" x14ac:dyDescent="0.25">
      <c r="A28" t="s">
        <v>124</v>
      </c>
      <c r="B28">
        <v>525364</v>
      </c>
      <c r="C28">
        <v>0</v>
      </c>
    </row>
    <row r="29" spans="1:20" x14ac:dyDescent="0.25">
      <c r="A29" t="s">
        <v>2408</v>
      </c>
      <c r="B29">
        <v>525366</v>
      </c>
      <c r="C29">
        <v>0</v>
      </c>
    </row>
    <row r="30" spans="1:20" x14ac:dyDescent="0.25">
      <c r="A30" t="s">
        <v>2418</v>
      </c>
      <c r="B30">
        <v>525368</v>
      </c>
      <c r="C30">
        <v>1</v>
      </c>
      <c r="D30">
        <v>4766</v>
      </c>
      <c r="E30" t="s">
        <v>4580</v>
      </c>
      <c r="F30">
        <v>3728</v>
      </c>
      <c r="G30" t="s">
        <v>4580</v>
      </c>
      <c r="H30">
        <v>3735</v>
      </c>
      <c r="I30" t="s">
        <v>4581</v>
      </c>
      <c r="J30" t="s">
        <v>4582</v>
      </c>
      <c r="K30" t="s">
        <v>4583</v>
      </c>
      <c r="L30" t="s">
        <v>4583</v>
      </c>
      <c r="M30" t="s">
        <v>4584</v>
      </c>
      <c r="O30" t="s">
        <v>4585</v>
      </c>
      <c r="P30" t="s">
        <v>4586</v>
      </c>
      <c r="Q30">
        <v>4734</v>
      </c>
      <c r="R30">
        <v>4342</v>
      </c>
      <c r="S30" t="s">
        <v>4587</v>
      </c>
      <c r="T30" t="s">
        <v>4588</v>
      </c>
    </row>
    <row r="31" spans="1:20" x14ac:dyDescent="0.25">
      <c r="A31" t="s">
        <v>2478</v>
      </c>
      <c r="B31">
        <v>525369</v>
      </c>
      <c r="C31">
        <v>0</v>
      </c>
      <c r="D31" t="s">
        <v>4589</v>
      </c>
      <c r="O31" t="s">
        <v>4590</v>
      </c>
    </row>
    <row r="32" spans="1:20" ht="13.5" customHeight="1" x14ac:dyDescent="0.25">
      <c r="A32" t="s">
        <v>2481</v>
      </c>
      <c r="B32">
        <v>525370</v>
      </c>
      <c r="C32">
        <v>1</v>
      </c>
      <c r="D32" t="s">
        <v>4591</v>
      </c>
      <c r="E32" t="s">
        <v>4592</v>
      </c>
      <c r="F32">
        <v>4197</v>
      </c>
      <c r="G32" t="s">
        <v>4593</v>
      </c>
      <c r="H32">
        <v>4210</v>
      </c>
      <c r="I32" t="s">
        <v>4594</v>
      </c>
      <c r="J32" t="s">
        <v>4595</v>
      </c>
      <c r="K32" t="s">
        <v>4596</v>
      </c>
      <c r="L32" t="s">
        <v>4596</v>
      </c>
      <c r="M32" t="s">
        <v>4597</v>
      </c>
      <c r="N32" t="s">
        <v>4598</v>
      </c>
      <c r="O32" t="s">
        <v>4599</v>
      </c>
      <c r="P32" t="s">
        <v>4600</v>
      </c>
      <c r="Q32">
        <v>879</v>
      </c>
      <c r="R32">
        <v>4404</v>
      </c>
      <c r="S32" t="s">
        <v>4601</v>
      </c>
      <c r="T32" t="s">
        <v>4602</v>
      </c>
    </row>
    <row r="33" spans="1:20" x14ac:dyDescent="0.25">
      <c r="A33" t="s">
        <v>2483</v>
      </c>
      <c r="B33">
        <v>525371</v>
      </c>
      <c r="C33">
        <v>1</v>
      </c>
      <c r="D33">
        <v>3939</v>
      </c>
      <c r="E33">
        <v>2759</v>
      </c>
      <c r="F33">
        <v>2761</v>
      </c>
      <c r="G33" t="s">
        <v>4603</v>
      </c>
      <c r="H33">
        <v>2755</v>
      </c>
      <c r="I33" t="s">
        <v>4604</v>
      </c>
      <c r="J33" t="s">
        <v>4605</v>
      </c>
      <c r="K33" t="s">
        <v>4606</v>
      </c>
      <c r="L33" t="s">
        <v>4606</v>
      </c>
      <c r="M33" t="s">
        <v>4607</v>
      </c>
      <c r="N33" t="s">
        <v>4608</v>
      </c>
      <c r="O33" t="s">
        <v>4609</v>
      </c>
      <c r="P33" t="s">
        <v>4610</v>
      </c>
      <c r="Q33">
        <v>2769</v>
      </c>
      <c r="R33">
        <v>2774</v>
      </c>
      <c r="S33" t="s">
        <v>4611</v>
      </c>
      <c r="T33" t="s">
        <v>4612</v>
      </c>
    </row>
    <row r="34" spans="1:20" x14ac:dyDescent="0.25">
      <c r="A34" t="s">
        <v>2503</v>
      </c>
      <c r="B34">
        <v>525373</v>
      </c>
      <c r="C34">
        <v>0</v>
      </c>
    </row>
    <row r="35" spans="1:20" x14ac:dyDescent="0.25">
      <c r="A35" t="s">
        <v>2527</v>
      </c>
      <c r="B35">
        <v>525381</v>
      </c>
      <c r="C35">
        <v>0</v>
      </c>
    </row>
    <row r="36" spans="1:20" x14ac:dyDescent="0.25">
      <c r="A36" t="s">
        <v>2519</v>
      </c>
      <c r="B36">
        <v>545774</v>
      </c>
      <c r="C36">
        <v>0</v>
      </c>
    </row>
    <row r="37" spans="1:20" x14ac:dyDescent="0.25">
      <c r="A37" t="s">
        <v>2420</v>
      </c>
      <c r="B37">
        <v>546262</v>
      </c>
      <c r="C37">
        <v>0</v>
      </c>
    </row>
    <row r="38" spans="1:20" x14ac:dyDescent="0.25">
      <c r="A38" t="s">
        <v>2421</v>
      </c>
      <c r="B38">
        <v>546263</v>
      </c>
      <c r="C38">
        <v>0</v>
      </c>
      <c r="D38">
        <v>380</v>
      </c>
      <c r="O38" t="s">
        <v>4613</v>
      </c>
    </row>
    <row r="39" spans="1:20" x14ac:dyDescent="0.25">
      <c r="A39" t="s">
        <v>2423</v>
      </c>
      <c r="B39">
        <v>546265</v>
      </c>
      <c r="C39">
        <v>0</v>
      </c>
      <c r="D39">
        <v>355</v>
      </c>
    </row>
    <row r="40" spans="1:20" x14ac:dyDescent="0.25">
      <c r="A40" t="s">
        <v>2426</v>
      </c>
      <c r="B40">
        <v>546267</v>
      </c>
      <c r="C40">
        <v>0</v>
      </c>
    </row>
    <row r="41" spans="1:20" x14ac:dyDescent="0.25">
      <c r="A41" t="s">
        <v>2430</v>
      </c>
      <c r="B41">
        <v>546268</v>
      </c>
      <c r="C41">
        <v>0</v>
      </c>
      <c r="D41">
        <v>1115</v>
      </c>
      <c r="O41" t="s">
        <v>4614</v>
      </c>
    </row>
    <row r="42" spans="1:20" x14ac:dyDescent="0.25">
      <c r="A42" t="s">
        <v>2375</v>
      </c>
      <c r="B42">
        <v>546269</v>
      </c>
      <c r="C42">
        <v>0</v>
      </c>
    </row>
    <row r="43" spans="1:20" x14ac:dyDescent="0.25">
      <c r="A43" t="s">
        <v>2382</v>
      </c>
      <c r="B43">
        <v>546270</v>
      </c>
      <c r="C43">
        <v>0</v>
      </c>
    </row>
    <row r="44" spans="1:20" x14ac:dyDescent="0.25">
      <c r="A44" t="s">
        <v>2496</v>
      </c>
      <c r="B44">
        <v>546271</v>
      </c>
      <c r="C44">
        <v>1</v>
      </c>
      <c r="D44" t="s">
        <v>4615</v>
      </c>
      <c r="E44">
        <v>911</v>
      </c>
      <c r="G44" t="s">
        <v>4616</v>
      </c>
      <c r="H44">
        <v>941</v>
      </c>
      <c r="I44" t="s">
        <v>4617</v>
      </c>
      <c r="J44" t="s">
        <v>4618</v>
      </c>
      <c r="K44" t="s">
        <v>4619</v>
      </c>
      <c r="L44" t="s">
        <v>4620</v>
      </c>
      <c r="M44" t="s">
        <v>4621</v>
      </c>
      <c r="N44" t="s">
        <v>4622</v>
      </c>
      <c r="O44" t="s">
        <v>4623</v>
      </c>
      <c r="P44" t="s">
        <v>4624</v>
      </c>
      <c r="Q44">
        <v>948</v>
      </c>
      <c r="R44">
        <v>949</v>
      </c>
      <c r="S44" t="s">
        <v>4625</v>
      </c>
      <c r="T44" t="s">
        <v>4626</v>
      </c>
    </row>
    <row r="45" spans="1:20" x14ac:dyDescent="0.25">
      <c r="A45" t="s">
        <v>2547</v>
      </c>
      <c r="B45">
        <v>546273</v>
      </c>
      <c r="C45">
        <v>1</v>
      </c>
      <c r="D45" t="s">
        <v>4627</v>
      </c>
      <c r="E45">
        <v>1305</v>
      </c>
      <c r="G45" t="s">
        <v>4628</v>
      </c>
      <c r="H45">
        <v>1294</v>
      </c>
      <c r="I45" t="s">
        <v>4629</v>
      </c>
      <c r="J45" t="s">
        <v>4630</v>
      </c>
      <c r="K45" t="s">
        <v>4631</v>
      </c>
      <c r="L45" t="s">
        <v>4632</v>
      </c>
      <c r="M45" t="s">
        <v>4633</v>
      </c>
      <c r="N45" t="s">
        <v>4634</v>
      </c>
      <c r="O45" t="s">
        <v>4635</v>
      </c>
      <c r="Q45">
        <v>198</v>
      </c>
      <c r="R45">
        <v>197</v>
      </c>
      <c r="S45" t="s">
        <v>4636</v>
      </c>
      <c r="T45" t="s">
        <v>4637</v>
      </c>
    </row>
    <row r="46" spans="1:20" x14ac:dyDescent="0.25">
      <c r="A46" t="s">
        <v>2359</v>
      </c>
      <c r="B46">
        <v>546274</v>
      </c>
      <c r="C46">
        <v>0</v>
      </c>
      <c r="O46" t="s">
        <v>4638</v>
      </c>
    </row>
    <row r="47" spans="1:20" x14ac:dyDescent="0.25">
      <c r="A47" t="s">
        <v>2380</v>
      </c>
      <c r="B47">
        <v>546275</v>
      </c>
      <c r="C47">
        <v>1</v>
      </c>
      <c r="D47" t="s">
        <v>4639</v>
      </c>
      <c r="E47">
        <v>1108</v>
      </c>
      <c r="G47" t="s">
        <v>4640</v>
      </c>
      <c r="H47">
        <v>1106</v>
      </c>
      <c r="I47" t="s">
        <v>3998</v>
      </c>
      <c r="J47" t="s">
        <v>4641</v>
      </c>
      <c r="K47" t="s">
        <v>4642</v>
      </c>
      <c r="L47" t="s">
        <v>4643</v>
      </c>
      <c r="M47" t="s">
        <v>4644</v>
      </c>
      <c r="N47" t="s">
        <v>4645</v>
      </c>
      <c r="O47" t="s">
        <v>4646</v>
      </c>
      <c r="Q47" t="s">
        <v>4647</v>
      </c>
      <c r="R47">
        <v>1598</v>
      </c>
      <c r="S47" t="s">
        <v>4648</v>
      </c>
      <c r="T47" t="s">
        <v>4649</v>
      </c>
    </row>
    <row r="48" spans="1:20" x14ac:dyDescent="0.25">
      <c r="A48" t="s">
        <v>2428</v>
      </c>
      <c r="B48">
        <v>547045</v>
      </c>
      <c r="C48">
        <v>0</v>
      </c>
      <c r="D48">
        <v>1025</v>
      </c>
      <c r="O48" t="s">
        <v>4650</v>
      </c>
    </row>
    <row r="49" spans="1:20" x14ac:dyDescent="0.25">
      <c r="A49" t="s">
        <v>2504</v>
      </c>
      <c r="B49">
        <v>548470</v>
      </c>
      <c r="C49">
        <v>0</v>
      </c>
    </row>
    <row r="50" spans="1:20" x14ac:dyDescent="0.25">
      <c r="A50" t="s">
        <v>4651</v>
      </c>
      <c r="B50">
        <v>548476</v>
      </c>
      <c r="C50">
        <v>0</v>
      </c>
    </row>
    <row r="51" spans="1:20" x14ac:dyDescent="0.25">
      <c r="A51" t="s">
        <v>2347</v>
      </c>
      <c r="B51">
        <v>548477</v>
      </c>
      <c r="C51">
        <v>1</v>
      </c>
      <c r="E51" t="s">
        <v>4652</v>
      </c>
      <c r="F51">
        <v>776</v>
      </c>
      <c r="G51" t="s">
        <v>4652</v>
      </c>
      <c r="H51">
        <v>771</v>
      </c>
      <c r="I51" t="s">
        <v>2131</v>
      </c>
      <c r="J51" t="s">
        <v>4653</v>
      </c>
      <c r="K51" t="s">
        <v>4654</v>
      </c>
      <c r="L51" t="s">
        <v>4654</v>
      </c>
      <c r="M51" t="s">
        <v>4655</v>
      </c>
      <c r="N51" t="s">
        <v>4656</v>
      </c>
      <c r="O51" t="s">
        <v>4657</v>
      </c>
      <c r="P51" t="s">
        <v>4658</v>
      </c>
      <c r="Q51">
        <v>1155</v>
      </c>
      <c r="R51">
        <v>965</v>
      </c>
      <c r="S51" t="s">
        <v>4659</v>
      </c>
      <c r="T51" t="s">
        <v>4660</v>
      </c>
    </row>
    <row r="52" spans="1:20" x14ac:dyDescent="0.25">
      <c r="A52" t="s">
        <v>2415</v>
      </c>
      <c r="B52">
        <v>548479</v>
      </c>
      <c r="C52">
        <v>0</v>
      </c>
    </row>
    <row r="53" spans="1:20" x14ac:dyDescent="0.25">
      <c r="A53" t="s">
        <v>2453</v>
      </c>
      <c r="B53">
        <v>553171</v>
      </c>
      <c r="C53">
        <v>0</v>
      </c>
      <c r="O53" t="s">
        <v>4661</v>
      </c>
    </row>
    <row r="54" spans="1:20" x14ac:dyDescent="0.25">
      <c r="A54" t="s">
        <v>2461</v>
      </c>
      <c r="B54">
        <v>553174</v>
      </c>
      <c r="C54">
        <v>0</v>
      </c>
      <c r="O54" t="s">
        <v>4662</v>
      </c>
    </row>
    <row r="55" spans="1:20" x14ac:dyDescent="0.25">
      <c r="A55" t="s">
        <v>2447</v>
      </c>
      <c r="B55">
        <v>553175</v>
      </c>
      <c r="C55">
        <v>1</v>
      </c>
      <c r="D55" t="s">
        <v>4663</v>
      </c>
      <c r="E55">
        <v>798</v>
      </c>
      <c r="G55" t="s">
        <v>4664</v>
      </c>
      <c r="H55" t="s">
        <v>2100</v>
      </c>
      <c r="I55" t="s">
        <v>4665</v>
      </c>
      <c r="J55" t="s">
        <v>4665</v>
      </c>
      <c r="K55" t="s">
        <v>4666</v>
      </c>
      <c r="L55" t="s">
        <v>4666</v>
      </c>
      <c r="M55" t="s">
        <v>4667</v>
      </c>
      <c r="N55" t="s">
        <v>4668</v>
      </c>
      <c r="O55" t="s">
        <v>4669</v>
      </c>
      <c r="Q55">
        <v>1756</v>
      </c>
      <c r="R55">
        <v>1754</v>
      </c>
      <c r="S55" t="s">
        <v>4670</v>
      </c>
      <c r="T55" t="s">
        <v>4671</v>
      </c>
    </row>
    <row r="56" spans="1:20" x14ac:dyDescent="0.25">
      <c r="A56" t="s">
        <v>2335</v>
      </c>
      <c r="B56">
        <v>553177</v>
      </c>
      <c r="C56">
        <v>0</v>
      </c>
    </row>
    <row r="57" spans="1:20" x14ac:dyDescent="0.25">
      <c r="A57" t="s">
        <v>2332</v>
      </c>
      <c r="B57">
        <v>553178</v>
      </c>
      <c r="C57">
        <v>0</v>
      </c>
    </row>
    <row r="58" spans="1:20" x14ac:dyDescent="0.25">
      <c r="A58" t="s">
        <v>2320</v>
      </c>
      <c r="B58">
        <v>553184</v>
      </c>
      <c r="C58">
        <v>0</v>
      </c>
    </row>
    <row r="59" spans="1:20" x14ac:dyDescent="0.25">
      <c r="A59" t="s">
        <v>2381</v>
      </c>
      <c r="B59">
        <v>553190</v>
      </c>
      <c r="C59">
        <v>0</v>
      </c>
    </row>
    <row r="60" spans="1:20" x14ac:dyDescent="0.25">
      <c r="A60" t="s">
        <v>2474</v>
      </c>
      <c r="B60">
        <v>553199</v>
      </c>
      <c r="C60">
        <v>1</v>
      </c>
      <c r="D60">
        <v>457</v>
      </c>
      <c r="E60">
        <v>454</v>
      </c>
      <c r="G60" t="s">
        <v>4672</v>
      </c>
      <c r="H60">
        <v>455</v>
      </c>
      <c r="I60" t="s">
        <v>4673</v>
      </c>
      <c r="J60" t="s">
        <v>4674</v>
      </c>
      <c r="K60" t="s">
        <v>4675</v>
      </c>
      <c r="M60" t="s">
        <v>4676</v>
      </c>
      <c r="N60" t="s">
        <v>4677</v>
      </c>
      <c r="O60" t="s">
        <v>4678</v>
      </c>
      <c r="P60" t="s">
        <v>4679</v>
      </c>
      <c r="Q60">
        <v>453</v>
      </c>
      <c r="R60">
        <v>452</v>
      </c>
      <c r="S60" t="s">
        <v>4680</v>
      </c>
      <c r="T60" t="s">
        <v>4681</v>
      </c>
    </row>
    <row r="61" spans="1:20" x14ac:dyDescent="0.25">
      <c r="A61" t="s">
        <v>2343</v>
      </c>
      <c r="B61">
        <v>553204</v>
      </c>
      <c r="C61">
        <v>1</v>
      </c>
      <c r="D61">
        <v>100</v>
      </c>
      <c r="E61" t="s">
        <v>4682</v>
      </c>
      <c r="F61">
        <v>1276</v>
      </c>
      <c r="G61" t="s">
        <v>4682</v>
      </c>
      <c r="H61">
        <v>1272</v>
      </c>
      <c r="I61" t="s">
        <v>4683</v>
      </c>
      <c r="J61" t="s">
        <v>4684</v>
      </c>
      <c r="K61" t="s">
        <v>4685</v>
      </c>
      <c r="L61" t="s">
        <v>4685</v>
      </c>
      <c r="M61" t="s">
        <v>4686</v>
      </c>
      <c r="N61" t="s">
        <v>4687</v>
      </c>
      <c r="O61" t="s">
        <v>4688</v>
      </c>
      <c r="P61" t="s">
        <v>4689</v>
      </c>
      <c r="Q61">
        <v>108</v>
      </c>
      <c r="R61">
        <v>1417</v>
      </c>
      <c r="S61" t="s">
        <v>4690</v>
      </c>
      <c r="T61" t="s">
        <v>4691</v>
      </c>
    </row>
    <row r="62" spans="1:20" x14ac:dyDescent="0.25">
      <c r="A62" t="s">
        <v>2353</v>
      </c>
      <c r="B62">
        <v>553206</v>
      </c>
      <c r="C62">
        <v>0</v>
      </c>
      <c r="D62" t="s">
        <v>4692</v>
      </c>
    </row>
    <row r="63" spans="1:20" x14ac:dyDescent="0.25">
      <c r="A63" t="s">
        <v>2350</v>
      </c>
      <c r="B63">
        <v>553207</v>
      </c>
      <c r="C63">
        <v>1</v>
      </c>
      <c r="D63" t="s">
        <v>4693</v>
      </c>
      <c r="E63" t="s">
        <v>4694</v>
      </c>
      <c r="F63">
        <v>1217</v>
      </c>
      <c r="G63" t="s">
        <v>4694</v>
      </c>
      <c r="H63">
        <v>1222</v>
      </c>
      <c r="I63" t="s">
        <v>4695</v>
      </c>
      <c r="J63" t="s">
        <v>4696</v>
      </c>
      <c r="K63" t="s">
        <v>4697</v>
      </c>
      <c r="L63" t="s">
        <v>4697</v>
      </c>
      <c r="M63" t="s">
        <v>4698</v>
      </c>
      <c r="N63" t="s">
        <v>4699</v>
      </c>
      <c r="O63" t="s">
        <v>4700</v>
      </c>
      <c r="P63" t="s">
        <v>4701</v>
      </c>
      <c r="Q63">
        <v>1510</v>
      </c>
      <c r="R63">
        <v>1736</v>
      </c>
      <c r="S63" t="s">
        <v>4702</v>
      </c>
      <c r="T63" t="s">
        <v>4703</v>
      </c>
    </row>
    <row r="64" spans="1:20" x14ac:dyDescent="0.25">
      <c r="A64" t="s">
        <v>2364</v>
      </c>
      <c r="B64">
        <v>553209</v>
      </c>
      <c r="C64">
        <v>0</v>
      </c>
      <c r="O64" t="s">
        <v>4704</v>
      </c>
    </row>
    <row r="65" spans="1:20" x14ac:dyDescent="0.25">
      <c r="A65" t="s">
        <v>2505</v>
      </c>
      <c r="B65">
        <v>553212</v>
      </c>
      <c r="C65">
        <v>0</v>
      </c>
    </row>
    <row r="66" spans="1:20" x14ac:dyDescent="0.25">
      <c r="A66" t="s">
        <v>2360</v>
      </c>
      <c r="B66">
        <v>553217</v>
      </c>
      <c r="C66">
        <v>0</v>
      </c>
      <c r="D66" t="s">
        <v>4705</v>
      </c>
      <c r="O66" t="s">
        <v>4706</v>
      </c>
    </row>
    <row r="67" spans="1:20" x14ac:dyDescent="0.25">
      <c r="A67" t="s">
        <v>2329</v>
      </c>
      <c r="B67">
        <v>553218</v>
      </c>
      <c r="C67">
        <v>0</v>
      </c>
    </row>
    <row r="68" spans="1:20" x14ac:dyDescent="0.25">
      <c r="A68" t="s">
        <v>2330</v>
      </c>
      <c r="B68">
        <v>553219</v>
      </c>
      <c r="C68">
        <v>0</v>
      </c>
    </row>
    <row r="69" spans="1:20" x14ac:dyDescent="0.25">
      <c r="A69" t="s">
        <v>2328</v>
      </c>
      <c r="B69">
        <v>553220</v>
      </c>
      <c r="C69">
        <v>0</v>
      </c>
    </row>
    <row r="70" spans="1:20" x14ac:dyDescent="0.25">
      <c r="A70" t="s">
        <v>2402</v>
      </c>
      <c r="B70">
        <v>559301</v>
      </c>
      <c r="C70">
        <v>0</v>
      </c>
      <c r="O70" t="s">
        <v>4707</v>
      </c>
    </row>
    <row r="71" spans="1:20" x14ac:dyDescent="0.25">
      <c r="A71" t="s">
        <v>2310</v>
      </c>
      <c r="B71">
        <v>562973</v>
      </c>
      <c r="C71">
        <v>0</v>
      </c>
      <c r="D71">
        <v>204</v>
      </c>
    </row>
    <row r="72" spans="1:20" x14ac:dyDescent="0.25">
      <c r="A72" t="s">
        <v>2383</v>
      </c>
      <c r="B72">
        <v>562983</v>
      </c>
      <c r="C72">
        <v>0</v>
      </c>
    </row>
    <row r="73" spans="1:20" x14ac:dyDescent="0.25">
      <c r="A73" t="s">
        <v>2486</v>
      </c>
      <c r="B73">
        <v>563033</v>
      </c>
      <c r="C73">
        <v>0</v>
      </c>
    </row>
    <row r="74" spans="1:20" x14ac:dyDescent="0.25">
      <c r="A74" t="s">
        <v>2536</v>
      </c>
      <c r="B74">
        <v>563037</v>
      </c>
      <c r="C74">
        <v>0</v>
      </c>
    </row>
    <row r="75" spans="1:20" x14ac:dyDescent="0.25">
      <c r="A75" t="s">
        <v>2298</v>
      </c>
      <c r="B75">
        <v>575565</v>
      </c>
      <c r="C75">
        <v>0</v>
      </c>
      <c r="D75" t="s">
        <v>4708</v>
      </c>
      <c r="O75" t="s">
        <v>4709</v>
      </c>
      <c r="S75" t="s">
        <v>4710</v>
      </c>
      <c r="T75" t="s">
        <v>4711</v>
      </c>
    </row>
    <row r="76" spans="1:20" x14ac:dyDescent="0.25">
      <c r="A76" t="s">
        <v>2292</v>
      </c>
      <c r="B76">
        <v>575584</v>
      </c>
      <c r="C76">
        <v>0</v>
      </c>
      <c r="D76" t="s">
        <v>4712</v>
      </c>
      <c r="O76" t="s">
        <v>4713</v>
      </c>
      <c r="S76" t="s">
        <v>4714</v>
      </c>
      <c r="T76" t="s">
        <v>4715</v>
      </c>
    </row>
    <row r="77" spans="1:20" x14ac:dyDescent="0.25">
      <c r="A77" t="s">
        <v>2295</v>
      </c>
      <c r="B77">
        <v>575586</v>
      </c>
      <c r="C77">
        <v>0</v>
      </c>
      <c r="D77">
        <v>1031</v>
      </c>
      <c r="O77" t="s">
        <v>4716</v>
      </c>
      <c r="S77" t="s">
        <v>4717</v>
      </c>
      <c r="T77" t="s">
        <v>4718</v>
      </c>
    </row>
    <row r="78" spans="1:20" x14ac:dyDescent="0.25">
      <c r="A78" t="s">
        <v>2296</v>
      </c>
      <c r="B78">
        <v>575588</v>
      </c>
      <c r="C78">
        <v>0</v>
      </c>
      <c r="D78">
        <v>1810</v>
      </c>
      <c r="O78" t="s">
        <v>4719</v>
      </c>
    </row>
    <row r="79" spans="1:20" x14ac:dyDescent="0.25">
      <c r="A79" t="s">
        <v>2323</v>
      </c>
      <c r="B79">
        <v>575590</v>
      </c>
      <c r="C79">
        <v>0</v>
      </c>
      <c r="O79" t="s">
        <v>4720</v>
      </c>
    </row>
    <row r="80" spans="1:20" x14ac:dyDescent="0.25">
      <c r="A80" t="s">
        <v>2398</v>
      </c>
      <c r="B80">
        <v>575593</v>
      </c>
      <c r="C80">
        <v>1</v>
      </c>
      <c r="D80" t="s">
        <v>4721</v>
      </c>
      <c r="E80">
        <v>396</v>
      </c>
      <c r="G80" t="s">
        <v>4722</v>
      </c>
      <c r="H80">
        <v>409</v>
      </c>
      <c r="I80" t="s">
        <v>3994</v>
      </c>
      <c r="J80" t="s">
        <v>4723</v>
      </c>
      <c r="K80" t="s">
        <v>4724</v>
      </c>
      <c r="L80" t="s">
        <v>4724</v>
      </c>
      <c r="M80" t="s">
        <v>4725</v>
      </c>
      <c r="N80" t="s">
        <v>4726</v>
      </c>
      <c r="O80" t="s">
        <v>4727</v>
      </c>
      <c r="Q80">
        <v>411</v>
      </c>
      <c r="R80">
        <v>408</v>
      </c>
      <c r="T80" t="s">
        <v>4728</v>
      </c>
    </row>
    <row r="81" spans="1:20" x14ac:dyDescent="0.25">
      <c r="A81" t="s">
        <v>2399</v>
      </c>
      <c r="B81">
        <v>575594</v>
      </c>
      <c r="C81">
        <v>0</v>
      </c>
    </row>
    <row r="82" spans="1:20" x14ac:dyDescent="0.25">
      <c r="A82" t="s">
        <v>2401</v>
      </c>
      <c r="B82">
        <v>575599</v>
      </c>
      <c r="C82">
        <v>0</v>
      </c>
    </row>
    <row r="83" spans="1:20" x14ac:dyDescent="0.25">
      <c r="A83" t="s">
        <v>2470</v>
      </c>
      <c r="B83">
        <v>575614</v>
      </c>
      <c r="C83">
        <v>0</v>
      </c>
    </row>
    <row r="84" spans="1:20" x14ac:dyDescent="0.25">
      <c r="A84" t="s">
        <v>2433</v>
      </c>
      <c r="B84">
        <v>585501</v>
      </c>
      <c r="C84">
        <v>0</v>
      </c>
    </row>
    <row r="85" spans="1:20" x14ac:dyDescent="0.25">
      <c r="A85" t="s">
        <v>2452</v>
      </c>
      <c r="B85">
        <v>585502</v>
      </c>
      <c r="C85">
        <v>0</v>
      </c>
      <c r="O85" t="s">
        <v>4729</v>
      </c>
    </row>
    <row r="86" spans="1:20" x14ac:dyDescent="0.25">
      <c r="A86" t="s">
        <v>2346</v>
      </c>
      <c r="B86">
        <v>585529</v>
      </c>
      <c r="C86">
        <v>0</v>
      </c>
      <c r="D86" t="s">
        <v>4730</v>
      </c>
    </row>
    <row r="87" spans="1:20" x14ac:dyDescent="0.25">
      <c r="A87" t="s">
        <v>2326</v>
      </c>
      <c r="B87">
        <v>585530</v>
      </c>
      <c r="C87">
        <v>0</v>
      </c>
    </row>
    <row r="88" spans="1:20" x14ac:dyDescent="0.25">
      <c r="A88" t="s">
        <v>2356</v>
      </c>
      <c r="B88">
        <v>592028</v>
      </c>
      <c r="C88">
        <v>1</v>
      </c>
      <c r="D88" t="s">
        <v>4731</v>
      </c>
      <c r="E88">
        <v>60</v>
      </c>
      <c r="G88" t="s">
        <v>4732</v>
      </c>
      <c r="H88">
        <v>98</v>
      </c>
      <c r="I88" t="s">
        <v>4733</v>
      </c>
      <c r="J88" t="s">
        <v>4734</v>
      </c>
      <c r="K88" t="s">
        <v>4735</v>
      </c>
      <c r="L88" t="s">
        <v>4736</v>
      </c>
      <c r="M88" t="s">
        <v>4737</v>
      </c>
      <c r="N88" t="s">
        <v>4738</v>
      </c>
      <c r="O88" t="s">
        <v>4739</v>
      </c>
      <c r="P88" t="s">
        <v>4740</v>
      </c>
      <c r="Q88">
        <v>231</v>
      </c>
      <c r="R88">
        <v>230</v>
      </c>
      <c r="S88" t="s">
        <v>4741</v>
      </c>
      <c r="T88" t="s">
        <v>4742</v>
      </c>
    </row>
    <row r="89" spans="1:20" x14ac:dyDescent="0.25">
      <c r="A89" t="s">
        <v>2372</v>
      </c>
      <c r="B89">
        <v>592031</v>
      </c>
      <c r="C89">
        <v>0</v>
      </c>
    </row>
    <row r="90" spans="1:20" x14ac:dyDescent="0.25">
      <c r="A90" t="s">
        <v>2482</v>
      </c>
      <c r="B90">
        <v>596309</v>
      </c>
      <c r="C90">
        <v>1</v>
      </c>
      <c r="D90" t="s">
        <v>4743</v>
      </c>
      <c r="E90" t="s">
        <v>4744</v>
      </c>
      <c r="F90">
        <v>5099</v>
      </c>
      <c r="G90" t="s">
        <v>4744</v>
      </c>
      <c r="H90">
        <v>5113</v>
      </c>
      <c r="I90" t="s">
        <v>4745</v>
      </c>
      <c r="J90" t="s">
        <v>4746</v>
      </c>
      <c r="K90" t="s">
        <v>4747</v>
      </c>
      <c r="L90" t="s">
        <v>4747</v>
      </c>
      <c r="M90" t="s">
        <v>4748</v>
      </c>
      <c r="N90" t="s">
        <v>4749</v>
      </c>
      <c r="O90" t="s">
        <v>4750</v>
      </c>
      <c r="P90" t="s">
        <v>4751</v>
      </c>
      <c r="Q90">
        <v>3009</v>
      </c>
      <c r="S90" t="s">
        <v>4752</v>
      </c>
      <c r="T90" t="s">
        <v>4753</v>
      </c>
    </row>
    <row r="91" spans="1:20" x14ac:dyDescent="0.25">
      <c r="A91" t="s">
        <v>2414</v>
      </c>
      <c r="B91">
        <v>596312</v>
      </c>
      <c r="C91">
        <v>0</v>
      </c>
      <c r="D91">
        <v>1067</v>
      </c>
    </row>
    <row r="92" spans="1:20" x14ac:dyDescent="0.25">
      <c r="A92" t="s">
        <v>2445</v>
      </c>
      <c r="B92">
        <v>596315</v>
      </c>
      <c r="C92">
        <v>1</v>
      </c>
      <c r="D92" t="s">
        <v>4754</v>
      </c>
      <c r="G92" t="s">
        <v>4755</v>
      </c>
      <c r="H92">
        <v>640</v>
      </c>
      <c r="I92" t="s">
        <v>4756</v>
      </c>
      <c r="J92" t="s">
        <v>4757</v>
      </c>
      <c r="K92" t="s">
        <v>4758</v>
      </c>
      <c r="L92" t="s">
        <v>4759</v>
      </c>
      <c r="M92" t="s">
        <v>4760</v>
      </c>
      <c r="N92" t="s">
        <v>4761</v>
      </c>
      <c r="Q92">
        <v>631</v>
      </c>
      <c r="R92">
        <v>633</v>
      </c>
      <c r="S92" t="s">
        <v>4762</v>
      </c>
      <c r="T92" t="s">
        <v>4763</v>
      </c>
    </row>
    <row r="93" spans="1:20" x14ac:dyDescent="0.25">
      <c r="A93" t="s">
        <v>2507</v>
      </c>
      <c r="B93">
        <v>596317</v>
      </c>
      <c r="C93">
        <v>0</v>
      </c>
    </row>
    <row r="94" spans="1:20" x14ac:dyDescent="0.25">
      <c r="A94" t="s">
        <v>2297</v>
      </c>
      <c r="B94">
        <v>596318</v>
      </c>
      <c r="C94">
        <v>0</v>
      </c>
      <c r="D94">
        <v>752</v>
      </c>
      <c r="O94" t="s">
        <v>4764</v>
      </c>
      <c r="S94" t="s">
        <v>4765</v>
      </c>
      <c r="T94" t="s">
        <v>4766</v>
      </c>
    </row>
    <row r="95" spans="1:20" x14ac:dyDescent="0.25">
      <c r="A95" t="s">
        <v>2511</v>
      </c>
      <c r="B95">
        <v>596319</v>
      </c>
      <c r="C95">
        <v>0</v>
      </c>
    </row>
    <row r="96" spans="1:20" x14ac:dyDescent="0.25">
      <c r="A96" t="s">
        <v>2422</v>
      </c>
      <c r="B96">
        <v>596320</v>
      </c>
      <c r="C96">
        <v>0</v>
      </c>
      <c r="D96">
        <v>508</v>
      </c>
      <c r="O96" t="s">
        <v>4767</v>
      </c>
    </row>
    <row r="97" spans="1:20" x14ac:dyDescent="0.25">
      <c r="A97" t="s">
        <v>2530</v>
      </c>
      <c r="B97">
        <v>596322</v>
      </c>
      <c r="C97">
        <v>0</v>
      </c>
    </row>
    <row r="98" spans="1:20" x14ac:dyDescent="0.25">
      <c r="A98" t="s">
        <v>2545</v>
      </c>
      <c r="B98">
        <v>596324</v>
      </c>
      <c r="C98">
        <v>0</v>
      </c>
    </row>
    <row r="99" spans="1:20" x14ac:dyDescent="0.25">
      <c r="A99" t="s">
        <v>2450</v>
      </c>
      <c r="B99">
        <v>596327</v>
      </c>
      <c r="C99">
        <v>1</v>
      </c>
      <c r="D99" t="s">
        <v>4768</v>
      </c>
      <c r="E99">
        <v>1336</v>
      </c>
      <c r="G99" t="s">
        <v>4769</v>
      </c>
      <c r="H99" t="s">
        <v>2121</v>
      </c>
      <c r="I99" t="s">
        <v>4770</v>
      </c>
      <c r="J99" t="s">
        <v>4770</v>
      </c>
      <c r="K99" t="s">
        <v>4771</v>
      </c>
      <c r="L99" t="s">
        <v>4771</v>
      </c>
      <c r="M99" t="s">
        <v>4772</v>
      </c>
      <c r="N99" t="s">
        <v>4773</v>
      </c>
      <c r="O99" t="s">
        <v>4774</v>
      </c>
      <c r="Q99">
        <v>222</v>
      </c>
      <c r="R99">
        <v>224</v>
      </c>
      <c r="S99" t="s">
        <v>4775</v>
      </c>
      <c r="T99" t="s">
        <v>4776</v>
      </c>
    </row>
    <row r="100" spans="1:20" x14ac:dyDescent="0.25">
      <c r="A100" t="s">
        <v>2444</v>
      </c>
      <c r="B100">
        <v>596329</v>
      </c>
      <c r="C100">
        <v>1</v>
      </c>
      <c r="D100" t="s">
        <v>4777</v>
      </c>
      <c r="E100">
        <v>1155</v>
      </c>
      <c r="G100" t="s">
        <v>4778</v>
      </c>
      <c r="H100">
        <v>1150</v>
      </c>
      <c r="I100" t="s">
        <v>4779</v>
      </c>
      <c r="J100" t="s">
        <v>4780</v>
      </c>
      <c r="K100" t="s">
        <v>4781</v>
      </c>
      <c r="L100" t="s">
        <v>4782</v>
      </c>
      <c r="M100" t="s">
        <v>4783</v>
      </c>
      <c r="N100" t="s">
        <v>4784</v>
      </c>
      <c r="Q100">
        <v>1142</v>
      </c>
      <c r="R100">
        <v>1144</v>
      </c>
      <c r="S100" t="s">
        <v>4785</v>
      </c>
      <c r="T100" t="s">
        <v>4786</v>
      </c>
    </row>
    <row r="101" spans="1:20" x14ac:dyDescent="0.25">
      <c r="A101" t="s">
        <v>2442</v>
      </c>
      <c r="B101">
        <v>596330</v>
      </c>
      <c r="C101">
        <v>0</v>
      </c>
    </row>
    <row r="102" spans="1:20" x14ac:dyDescent="0.25">
      <c r="A102" t="s">
        <v>2435</v>
      </c>
      <c r="B102">
        <v>621372</v>
      </c>
      <c r="C102">
        <v>0</v>
      </c>
      <c r="D102">
        <v>1056</v>
      </c>
      <c r="G102" t="s">
        <v>4787</v>
      </c>
      <c r="O102" t="s">
        <v>4788</v>
      </c>
      <c r="Q102">
        <v>3386</v>
      </c>
      <c r="R102">
        <v>3370</v>
      </c>
      <c r="S102" t="s">
        <v>4789</v>
      </c>
      <c r="T102" t="s">
        <v>4790</v>
      </c>
    </row>
    <row r="103" spans="1:20" x14ac:dyDescent="0.25">
      <c r="A103" t="s">
        <v>2385</v>
      </c>
      <c r="B103">
        <v>626369</v>
      </c>
      <c r="C103">
        <v>0</v>
      </c>
    </row>
    <row r="104" spans="1:20" x14ac:dyDescent="0.25">
      <c r="A104" t="s">
        <v>2471</v>
      </c>
      <c r="B104">
        <v>626522</v>
      </c>
      <c r="C104">
        <v>0</v>
      </c>
    </row>
    <row r="105" spans="1:20" x14ac:dyDescent="0.25">
      <c r="A105" t="s">
        <v>2498</v>
      </c>
      <c r="B105">
        <v>626523</v>
      </c>
      <c r="C105">
        <v>1</v>
      </c>
      <c r="D105" t="s">
        <v>4791</v>
      </c>
      <c r="E105">
        <v>350</v>
      </c>
      <c r="G105" t="s">
        <v>4792</v>
      </c>
      <c r="H105">
        <v>1042</v>
      </c>
      <c r="I105" t="s">
        <v>4793</v>
      </c>
      <c r="J105" t="s">
        <v>4794</v>
      </c>
      <c r="K105" t="s">
        <v>4794</v>
      </c>
      <c r="L105" t="s">
        <v>4794</v>
      </c>
      <c r="M105" t="s">
        <v>4795</v>
      </c>
      <c r="N105" t="s">
        <v>4796</v>
      </c>
      <c r="O105" t="s">
        <v>4797</v>
      </c>
      <c r="Q105">
        <v>1052</v>
      </c>
      <c r="R105">
        <v>1046</v>
      </c>
      <c r="S105" t="s">
        <v>4798</v>
      </c>
      <c r="T105" t="s">
        <v>4799</v>
      </c>
    </row>
    <row r="106" spans="1:20" x14ac:dyDescent="0.25">
      <c r="A106" t="s">
        <v>2394</v>
      </c>
      <c r="B106">
        <v>629741</v>
      </c>
      <c r="C106">
        <v>0</v>
      </c>
      <c r="O106" t="s">
        <v>4800</v>
      </c>
    </row>
    <row r="107" spans="1:20" x14ac:dyDescent="0.25">
      <c r="A107" t="s">
        <v>2508</v>
      </c>
      <c r="B107">
        <v>629742</v>
      </c>
      <c r="C107">
        <v>0</v>
      </c>
    </row>
    <row r="108" spans="1:20" x14ac:dyDescent="0.25">
      <c r="A108" t="s">
        <v>2410</v>
      </c>
      <c r="B108">
        <v>634994</v>
      </c>
      <c r="C108">
        <v>1</v>
      </c>
      <c r="D108" t="s">
        <v>4801</v>
      </c>
      <c r="E108">
        <v>1717</v>
      </c>
      <c r="G108" t="s">
        <v>4802</v>
      </c>
      <c r="H108">
        <v>1711</v>
      </c>
      <c r="I108" t="s">
        <v>4803</v>
      </c>
      <c r="J108" t="s">
        <v>4804</v>
      </c>
      <c r="K108" t="s">
        <v>4805</v>
      </c>
      <c r="L108" t="s">
        <v>4806</v>
      </c>
      <c r="M108" t="s">
        <v>4807</v>
      </c>
      <c r="N108" t="s">
        <v>4808</v>
      </c>
      <c r="O108" t="s">
        <v>4809</v>
      </c>
      <c r="Q108">
        <v>1785</v>
      </c>
      <c r="R108">
        <v>177</v>
      </c>
      <c r="S108" t="s">
        <v>4810</v>
      </c>
      <c r="T108" t="s">
        <v>4811</v>
      </c>
    </row>
    <row r="109" spans="1:20" x14ac:dyDescent="0.25">
      <c r="A109" t="s">
        <v>2336</v>
      </c>
      <c r="B109">
        <v>638300</v>
      </c>
      <c r="C109">
        <v>0</v>
      </c>
      <c r="D109">
        <v>1124</v>
      </c>
      <c r="O109" t="s">
        <v>4812</v>
      </c>
    </row>
    <row r="110" spans="1:20" x14ac:dyDescent="0.25">
      <c r="A110" t="s">
        <v>2384</v>
      </c>
      <c r="B110">
        <v>638301</v>
      </c>
      <c r="C110">
        <v>0</v>
      </c>
    </row>
    <row r="111" spans="1:20" x14ac:dyDescent="0.25">
      <c r="A111" t="s">
        <v>2491</v>
      </c>
      <c r="B111">
        <v>638302</v>
      </c>
      <c r="C111">
        <v>1</v>
      </c>
      <c r="D111" t="s">
        <v>4813</v>
      </c>
      <c r="E111">
        <v>631</v>
      </c>
      <c r="G111" t="s">
        <v>4814</v>
      </c>
      <c r="H111">
        <v>1939</v>
      </c>
      <c r="I111" t="s">
        <v>4088</v>
      </c>
      <c r="J111" t="s">
        <v>4815</v>
      </c>
      <c r="K111" t="s">
        <v>4816</v>
      </c>
      <c r="L111" t="s">
        <v>4817</v>
      </c>
      <c r="M111" t="s">
        <v>4818</v>
      </c>
      <c r="N111" t="s">
        <v>4819</v>
      </c>
      <c r="O111" t="s">
        <v>4820</v>
      </c>
      <c r="P111" t="s">
        <v>4821</v>
      </c>
      <c r="Q111">
        <v>1932</v>
      </c>
      <c r="R111">
        <v>1931</v>
      </c>
      <c r="S111" t="s">
        <v>4822</v>
      </c>
      <c r="T111" t="s">
        <v>4823</v>
      </c>
    </row>
    <row r="112" spans="1:20" x14ac:dyDescent="0.25">
      <c r="A112" t="s">
        <v>2487</v>
      </c>
      <c r="B112">
        <v>641146</v>
      </c>
      <c r="C112">
        <v>0</v>
      </c>
    </row>
    <row r="113" spans="1:20" x14ac:dyDescent="0.25">
      <c r="A113" t="s">
        <v>2499</v>
      </c>
      <c r="B113">
        <v>641147</v>
      </c>
      <c r="C113">
        <v>0</v>
      </c>
    </row>
    <row r="114" spans="1:20" x14ac:dyDescent="0.25">
      <c r="A114" t="s">
        <v>2429</v>
      </c>
      <c r="B114">
        <v>641149</v>
      </c>
      <c r="C114">
        <v>0</v>
      </c>
      <c r="D114">
        <v>823</v>
      </c>
      <c r="O114" t="s">
        <v>4824</v>
      </c>
    </row>
    <row r="115" spans="1:20" x14ac:dyDescent="0.25">
      <c r="A115" t="s">
        <v>2391</v>
      </c>
      <c r="B115">
        <v>645512</v>
      </c>
      <c r="C115">
        <v>1</v>
      </c>
      <c r="D115" t="s">
        <v>4825</v>
      </c>
      <c r="E115">
        <v>1431</v>
      </c>
      <c r="G115" t="s">
        <v>4826</v>
      </c>
      <c r="H115">
        <v>1435</v>
      </c>
      <c r="I115" t="s">
        <v>4827</v>
      </c>
      <c r="J115" t="s">
        <v>4828</v>
      </c>
      <c r="K115" t="s">
        <v>4829</v>
      </c>
      <c r="L115" t="s">
        <v>4829</v>
      </c>
      <c r="M115" t="s">
        <v>4830</v>
      </c>
      <c r="N115" t="s">
        <v>4831</v>
      </c>
      <c r="O115" t="s">
        <v>4832</v>
      </c>
      <c r="Q115">
        <v>158</v>
      </c>
      <c r="R115">
        <v>159</v>
      </c>
      <c r="S115" t="s">
        <v>4833</v>
      </c>
      <c r="T115" t="s">
        <v>4834</v>
      </c>
    </row>
    <row r="116" spans="1:20" x14ac:dyDescent="0.25">
      <c r="A116" t="s">
        <v>2307</v>
      </c>
      <c r="B116">
        <v>649743</v>
      </c>
      <c r="C116">
        <v>0</v>
      </c>
    </row>
    <row r="117" spans="1:20" x14ac:dyDescent="0.25">
      <c r="A117" t="s">
        <v>2466</v>
      </c>
      <c r="B117">
        <v>649760</v>
      </c>
      <c r="C117">
        <v>0</v>
      </c>
      <c r="O117" t="s">
        <v>4835</v>
      </c>
      <c r="S117" t="s">
        <v>4836</v>
      </c>
      <c r="T117" t="s">
        <v>4837</v>
      </c>
    </row>
    <row r="118" spans="1:20" x14ac:dyDescent="0.25">
      <c r="A118" t="s">
        <v>2473</v>
      </c>
      <c r="B118">
        <v>649761</v>
      </c>
      <c r="C118">
        <v>0</v>
      </c>
      <c r="O118" t="s">
        <v>4838</v>
      </c>
    </row>
    <row r="119" spans="1:20" x14ac:dyDescent="0.25">
      <c r="A119" t="s">
        <v>2500</v>
      </c>
      <c r="B119">
        <v>649764</v>
      </c>
      <c r="C119">
        <v>0</v>
      </c>
    </row>
    <row r="120" spans="1:20" x14ac:dyDescent="0.25">
      <c r="A120" t="s">
        <v>2542</v>
      </c>
      <c r="B120">
        <v>651822</v>
      </c>
      <c r="C120">
        <v>0</v>
      </c>
      <c r="D120" t="s">
        <v>4839</v>
      </c>
      <c r="N120" t="s">
        <v>4840</v>
      </c>
      <c r="O120" t="s">
        <v>4841</v>
      </c>
      <c r="Q120">
        <v>1624</v>
      </c>
      <c r="R120">
        <v>1622</v>
      </c>
      <c r="S120" t="s">
        <v>4842</v>
      </c>
    </row>
    <row r="121" spans="1:20" x14ac:dyDescent="0.25">
      <c r="A121" t="s">
        <v>2312</v>
      </c>
      <c r="B121">
        <v>655812</v>
      </c>
      <c r="C121">
        <v>0</v>
      </c>
    </row>
    <row r="122" spans="1:20" x14ac:dyDescent="0.25">
      <c r="A122" t="s">
        <v>2432</v>
      </c>
      <c r="B122">
        <v>661087</v>
      </c>
      <c r="C122">
        <v>0</v>
      </c>
    </row>
    <row r="123" spans="1:20" x14ac:dyDescent="0.25">
      <c r="A123" t="s">
        <v>2322</v>
      </c>
      <c r="B123">
        <v>665958</v>
      </c>
      <c r="C123">
        <v>0</v>
      </c>
      <c r="O123" t="s">
        <v>4843</v>
      </c>
    </row>
    <row r="124" spans="1:20" x14ac:dyDescent="0.25">
      <c r="A124" t="s">
        <v>2395</v>
      </c>
      <c r="B124">
        <v>667127</v>
      </c>
      <c r="C124">
        <v>1</v>
      </c>
      <c r="D124" t="s">
        <v>4844</v>
      </c>
      <c r="E124">
        <v>2103</v>
      </c>
      <c r="G124" t="s">
        <v>4845</v>
      </c>
      <c r="H124">
        <v>2109</v>
      </c>
      <c r="I124" t="s">
        <v>2133</v>
      </c>
      <c r="J124" t="s">
        <v>4846</v>
      </c>
      <c r="K124" t="s">
        <v>4847</v>
      </c>
      <c r="L124" t="s">
        <v>4848</v>
      </c>
      <c r="M124" t="s">
        <v>4849</v>
      </c>
      <c r="N124" t="s">
        <v>4850</v>
      </c>
      <c r="O124" t="s">
        <v>4851</v>
      </c>
      <c r="Q124">
        <v>2097</v>
      </c>
      <c r="R124">
        <v>2114</v>
      </c>
      <c r="S124" t="s">
        <v>4852</v>
      </c>
      <c r="T124" t="s">
        <v>4853</v>
      </c>
    </row>
    <row r="125" spans="1:20" x14ac:dyDescent="0.25">
      <c r="A125" t="s">
        <v>2439</v>
      </c>
      <c r="B125">
        <v>667128</v>
      </c>
      <c r="C125">
        <v>0</v>
      </c>
    </row>
    <row r="126" spans="1:20" x14ac:dyDescent="0.25">
      <c r="A126" t="s">
        <v>2497</v>
      </c>
      <c r="B126">
        <v>667129</v>
      </c>
      <c r="C126">
        <v>0</v>
      </c>
      <c r="D126" t="s">
        <v>4854</v>
      </c>
      <c r="O126" t="s">
        <v>4855</v>
      </c>
    </row>
    <row r="127" spans="1:20" x14ac:dyDescent="0.25">
      <c r="A127" t="s">
        <v>2472</v>
      </c>
      <c r="B127">
        <v>679189</v>
      </c>
      <c r="C127">
        <v>0</v>
      </c>
      <c r="O127" t="s">
        <v>4856</v>
      </c>
    </row>
    <row r="128" spans="1:20" x14ac:dyDescent="0.25">
      <c r="A128" t="s">
        <v>2455</v>
      </c>
      <c r="B128">
        <v>679190</v>
      </c>
      <c r="C128">
        <v>0</v>
      </c>
      <c r="O128" t="s">
        <v>4857</v>
      </c>
    </row>
    <row r="129" spans="1:20" x14ac:dyDescent="0.25">
      <c r="A129" t="s">
        <v>2451</v>
      </c>
      <c r="B129">
        <v>679191</v>
      </c>
      <c r="C129">
        <v>0</v>
      </c>
    </row>
    <row r="130" spans="1:20" x14ac:dyDescent="0.25">
      <c r="A130" t="s">
        <v>2327</v>
      </c>
      <c r="B130">
        <v>679192</v>
      </c>
      <c r="C130">
        <v>0</v>
      </c>
    </row>
    <row r="131" spans="1:20" x14ac:dyDescent="0.25">
      <c r="A131" t="s">
        <v>2489</v>
      </c>
      <c r="B131">
        <v>679197</v>
      </c>
      <c r="C131">
        <v>0</v>
      </c>
      <c r="D131">
        <v>2503</v>
      </c>
    </row>
    <row r="132" spans="1:20" x14ac:dyDescent="0.25">
      <c r="A132" t="s">
        <v>2313</v>
      </c>
      <c r="B132">
        <v>679198</v>
      </c>
      <c r="C132">
        <v>0</v>
      </c>
    </row>
    <row r="133" spans="1:20" x14ac:dyDescent="0.25">
      <c r="A133" t="s">
        <v>2390</v>
      </c>
      <c r="B133">
        <v>679200</v>
      </c>
      <c r="C133">
        <v>1</v>
      </c>
      <c r="D133" t="s">
        <v>2113</v>
      </c>
      <c r="E133">
        <v>559</v>
      </c>
      <c r="G133" t="s">
        <v>4858</v>
      </c>
      <c r="H133">
        <v>565</v>
      </c>
      <c r="I133" t="s">
        <v>4859</v>
      </c>
      <c r="J133" t="s">
        <v>4860</v>
      </c>
      <c r="M133" t="s">
        <v>4861</v>
      </c>
      <c r="N133" t="s">
        <v>4862</v>
      </c>
      <c r="O133" t="s">
        <v>4863</v>
      </c>
      <c r="Q133">
        <v>566</v>
      </c>
      <c r="R133">
        <v>564</v>
      </c>
      <c r="S133" t="s">
        <v>4864</v>
      </c>
      <c r="T133" t="s">
        <v>4865</v>
      </c>
    </row>
    <row r="134" spans="1:20" x14ac:dyDescent="0.25">
      <c r="A134" t="s">
        <v>2492</v>
      </c>
      <c r="B134">
        <v>679201</v>
      </c>
      <c r="C134">
        <v>1</v>
      </c>
      <c r="D134" t="s">
        <v>2008</v>
      </c>
      <c r="E134">
        <v>1092</v>
      </c>
      <c r="G134" t="s">
        <v>4866</v>
      </c>
      <c r="H134">
        <v>592</v>
      </c>
      <c r="I134" t="s">
        <v>4867</v>
      </c>
      <c r="J134" t="s">
        <v>4868</v>
      </c>
      <c r="K134" t="s">
        <v>4869</v>
      </c>
      <c r="L134" t="s">
        <v>4870</v>
      </c>
      <c r="M134" t="s">
        <v>4871</v>
      </c>
      <c r="N134" t="s">
        <v>4872</v>
      </c>
      <c r="O134" t="s">
        <v>4873</v>
      </c>
      <c r="P134" t="s">
        <v>4874</v>
      </c>
      <c r="Q134">
        <v>585</v>
      </c>
      <c r="R134">
        <v>584</v>
      </c>
      <c r="S134" t="s">
        <v>4875</v>
      </c>
      <c r="T134" t="s">
        <v>4876</v>
      </c>
    </row>
    <row r="135" spans="1:20" x14ac:dyDescent="0.25">
      <c r="A135" t="s">
        <v>2548</v>
      </c>
      <c r="B135">
        <v>686660</v>
      </c>
      <c r="C135">
        <v>1</v>
      </c>
      <c r="D135" t="s">
        <v>4877</v>
      </c>
      <c r="E135">
        <v>1656</v>
      </c>
      <c r="G135" t="s">
        <v>4878</v>
      </c>
      <c r="H135">
        <v>1667</v>
      </c>
      <c r="I135" t="s">
        <v>4879</v>
      </c>
      <c r="J135" t="s">
        <v>4880</v>
      </c>
      <c r="K135" t="s">
        <v>4881</v>
      </c>
      <c r="L135" t="s">
        <v>4882</v>
      </c>
      <c r="M135" t="s">
        <v>4883</v>
      </c>
      <c r="N135" t="s">
        <v>4884</v>
      </c>
      <c r="O135" t="s">
        <v>4885</v>
      </c>
      <c r="P135" t="s">
        <v>4886</v>
      </c>
      <c r="Q135">
        <v>1433</v>
      </c>
      <c r="R135">
        <v>1434</v>
      </c>
      <c r="S135" t="s">
        <v>4887</v>
      </c>
      <c r="T135" t="s">
        <v>2640</v>
      </c>
    </row>
    <row r="136" spans="1:20" x14ac:dyDescent="0.25">
      <c r="A136" t="s">
        <v>2379</v>
      </c>
      <c r="B136">
        <v>693991</v>
      </c>
      <c r="C136">
        <v>1</v>
      </c>
      <c r="D136" t="s">
        <v>4888</v>
      </c>
      <c r="E136">
        <v>1226</v>
      </c>
      <c r="G136" t="s">
        <v>4889</v>
      </c>
      <c r="H136">
        <v>1228</v>
      </c>
      <c r="I136" t="s">
        <v>4100</v>
      </c>
      <c r="J136" t="s">
        <v>4890</v>
      </c>
      <c r="K136" t="s">
        <v>4891</v>
      </c>
      <c r="L136" t="s">
        <v>4892</v>
      </c>
      <c r="M136" t="s">
        <v>4893</v>
      </c>
      <c r="N136" t="s">
        <v>4894</v>
      </c>
      <c r="O136" t="s">
        <v>4895</v>
      </c>
      <c r="Q136" t="s">
        <v>4896</v>
      </c>
      <c r="R136">
        <v>1209</v>
      </c>
      <c r="S136" t="s">
        <v>4897</v>
      </c>
      <c r="T136" t="s">
        <v>4898</v>
      </c>
    </row>
    <row r="137" spans="1:20" x14ac:dyDescent="0.25">
      <c r="A137" t="s">
        <v>2543</v>
      </c>
      <c r="B137">
        <v>699187</v>
      </c>
      <c r="C137">
        <v>1</v>
      </c>
      <c r="D137" t="s">
        <v>4899</v>
      </c>
      <c r="E137">
        <v>697</v>
      </c>
      <c r="G137" t="s">
        <v>4900</v>
      </c>
      <c r="H137">
        <v>2190</v>
      </c>
      <c r="I137" t="s">
        <v>4901</v>
      </c>
      <c r="J137" t="s">
        <v>4902</v>
      </c>
      <c r="K137" t="s">
        <v>4903</v>
      </c>
      <c r="L137" t="s">
        <v>4904</v>
      </c>
      <c r="M137" t="s">
        <v>4905</v>
      </c>
      <c r="N137" t="s">
        <v>4906</v>
      </c>
      <c r="O137" t="s">
        <v>4907</v>
      </c>
      <c r="Q137">
        <v>1026</v>
      </c>
      <c r="R137">
        <v>969</v>
      </c>
      <c r="S137" t="s">
        <v>4908</v>
      </c>
      <c r="T137" t="s">
        <v>4909</v>
      </c>
    </row>
    <row r="138" spans="1:20" x14ac:dyDescent="0.25">
      <c r="A138" t="s">
        <v>2411</v>
      </c>
      <c r="B138">
        <v>699218</v>
      </c>
      <c r="C138">
        <v>1</v>
      </c>
      <c r="D138" t="s">
        <v>4910</v>
      </c>
      <c r="G138" t="s">
        <v>4911</v>
      </c>
      <c r="H138">
        <v>10</v>
      </c>
      <c r="J138" t="s">
        <v>4912</v>
      </c>
      <c r="K138" t="s">
        <v>3132</v>
      </c>
      <c r="L138" t="s">
        <v>3132</v>
      </c>
      <c r="M138" t="s">
        <v>3133</v>
      </c>
      <c r="N138" t="s">
        <v>4913</v>
      </c>
      <c r="O138" t="s">
        <v>4914</v>
      </c>
      <c r="Q138">
        <v>646</v>
      </c>
      <c r="R138">
        <v>647</v>
      </c>
    </row>
    <row r="139" spans="1:20" x14ac:dyDescent="0.25">
      <c r="A139" t="s">
        <v>2340</v>
      </c>
      <c r="B139">
        <v>699246</v>
      </c>
      <c r="C139">
        <v>0</v>
      </c>
    </row>
    <row r="140" spans="1:20" x14ac:dyDescent="0.25">
      <c r="A140" t="s">
        <v>2493</v>
      </c>
      <c r="B140">
        <v>702437</v>
      </c>
      <c r="C140">
        <v>1</v>
      </c>
      <c r="D140" t="s">
        <v>4915</v>
      </c>
      <c r="E140">
        <v>573</v>
      </c>
      <c r="G140" t="s">
        <v>4916</v>
      </c>
      <c r="H140">
        <v>646</v>
      </c>
      <c r="I140" t="s">
        <v>4917</v>
      </c>
      <c r="J140" t="s">
        <v>4918</v>
      </c>
      <c r="K140" t="s">
        <v>4919</v>
      </c>
      <c r="L140" t="s">
        <v>4920</v>
      </c>
      <c r="M140" t="s">
        <v>4921</v>
      </c>
      <c r="N140" t="s">
        <v>4922</v>
      </c>
      <c r="O140" t="s">
        <v>4923</v>
      </c>
      <c r="P140" t="s">
        <v>4924</v>
      </c>
      <c r="Q140">
        <v>653</v>
      </c>
      <c r="R140">
        <v>654</v>
      </c>
      <c r="S140" t="s">
        <v>4925</v>
      </c>
      <c r="T140" t="s">
        <v>4926</v>
      </c>
    </row>
    <row r="141" spans="1:20" x14ac:dyDescent="0.25">
      <c r="A141" t="s">
        <v>2467</v>
      </c>
      <c r="B141">
        <v>702438</v>
      </c>
      <c r="C141">
        <v>0</v>
      </c>
      <c r="O141" t="s">
        <v>4927</v>
      </c>
      <c r="S141" t="s">
        <v>4928</v>
      </c>
      <c r="T141" t="s">
        <v>4929</v>
      </c>
    </row>
    <row r="142" spans="1:20" x14ac:dyDescent="0.25">
      <c r="A142" t="s">
        <v>2502</v>
      </c>
      <c r="B142">
        <v>706433</v>
      </c>
      <c r="C142">
        <v>0</v>
      </c>
    </row>
    <row r="143" spans="1:20" x14ac:dyDescent="0.25">
      <c r="A143" t="s">
        <v>2412</v>
      </c>
      <c r="B143">
        <v>706434</v>
      </c>
      <c r="C143">
        <v>1</v>
      </c>
      <c r="D143" t="s">
        <v>4839</v>
      </c>
      <c r="E143">
        <v>1060</v>
      </c>
      <c r="G143" t="s">
        <v>4930</v>
      </c>
      <c r="H143">
        <v>1061</v>
      </c>
      <c r="I143" t="s">
        <v>4931</v>
      </c>
      <c r="J143" t="s">
        <v>4932</v>
      </c>
      <c r="K143" t="s">
        <v>4933</v>
      </c>
      <c r="L143" t="s">
        <v>4933</v>
      </c>
      <c r="M143" t="s">
        <v>4934</v>
      </c>
      <c r="N143" t="s">
        <v>4935</v>
      </c>
      <c r="O143" t="s">
        <v>4936</v>
      </c>
      <c r="Q143">
        <v>1117</v>
      </c>
      <c r="R143">
        <v>1118</v>
      </c>
      <c r="S143" t="s">
        <v>4937</v>
      </c>
      <c r="T143" t="s">
        <v>4938</v>
      </c>
    </row>
    <row r="144" spans="1:20" x14ac:dyDescent="0.25">
      <c r="A144" t="s">
        <v>2294</v>
      </c>
      <c r="B144">
        <v>707232</v>
      </c>
      <c r="C144">
        <v>0</v>
      </c>
      <c r="D144">
        <v>1003</v>
      </c>
      <c r="O144" t="s">
        <v>4939</v>
      </c>
      <c r="S144" t="s">
        <v>4940</v>
      </c>
      <c r="T144" t="s">
        <v>4941</v>
      </c>
    </row>
    <row r="145" spans="1:20" x14ac:dyDescent="0.25">
      <c r="A145" t="s">
        <v>2290</v>
      </c>
      <c r="B145">
        <v>742159</v>
      </c>
      <c r="C145">
        <v>0</v>
      </c>
      <c r="D145">
        <v>552</v>
      </c>
      <c r="O145" t="s">
        <v>4942</v>
      </c>
    </row>
    <row r="146" spans="1:20" x14ac:dyDescent="0.25">
      <c r="A146" t="s">
        <v>2365</v>
      </c>
      <c r="B146">
        <v>749520</v>
      </c>
      <c r="C146">
        <v>0</v>
      </c>
    </row>
    <row r="147" spans="1:20" x14ac:dyDescent="0.25">
      <c r="A147" t="s">
        <v>2490</v>
      </c>
      <c r="B147">
        <v>749551</v>
      </c>
      <c r="C147">
        <v>1</v>
      </c>
      <c r="D147" t="s">
        <v>4943</v>
      </c>
      <c r="E147">
        <v>1599</v>
      </c>
      <c r="G147" t="s">
        <v>4944</v>
      </c>
      <c r="H147">
        <v>224</v>
      </c>
      <c r="I147" t="s">
        <v>4945</v>
      </c>
      <c r="J147" t="s">
        <v>4946</v>
      </c>
      <c r="K147" t="s">
        <v>4947</v>
      </c>
      <c r="L147" t="s">
        <v>4948</v>
      </c>
      <c r="M147" t="s">
        <v>4949</v>
      </c>
      <c r="N147" t="s">
        <v>4950</v>
      </c>
      <c r="O147" t="s">
        <v>4951</v>
      </c>
      <c r="P147" t="s">
        <v>4952</v>
      </c>
      <c r="Q147">
        <v>217</v>
      </c>
      <c r="R147">
        <v>216</v>
      </c>
      <c r="S147" t="s">
        <v>4953</v>
      </c>
      <c r="T147" t="s">
        <v>4954</v>
      </c>
    </row>
    <row r="148" spans="1:20" x14ac:dyDescent="0.25">
      <c r="A148" t="s">
        <v>2544</v>
      </c>
      <c r="B148">
        <v>754027</v>
      </c>
      <c r="C148">
        <v>0</v>
      </c>
    </row>
    <row r="149" spans="1:20" x14ac:dyDescent="0.25">
      <c r="A149" t="s">
        <v>2525</v>
      </c>
      <c r="B149">
        <v>760570</v>
      </c>
      <c r="C149">
        <v>0</v>
      </c>
    </row>
    <row r="150" spans="1:20" x14ac:dyDescent="0.25">
      <c r="A150" t="s">
        <v>2485</v>
      </c>
      <c r="B150">
        <v>762948</v>
      </c>
      <c r="C150">
        <v>0</v>
      </c>
    </row>
    <row r="151" spans="1:20" x14ac:dyDescent="0.25">
      <c r="A151" t="s">
        <v>2388</v>
      </c>
      <c r="B151">
        <v>762965</v>
      </c>
      <c r="C151">
        <v>0</v>
      </c>
    </row>
    <row r="152" spans="1:20" x14ac:dyDescent="0.25">
      <c r="A152" t="s">
        <v>2476</v>
      </c>
      <c r="B152">
        <v>767029</v>
      </c>
      <c r="C152">
        <v>1</v>
      </c>
      <c r="D152" t="s">
        <v>4955</v>
      </c>
      <c r="E152">
        <v>375</v>
      </c>
      <c r="G152" t="s">
        <v>4956</v>
      </c>
      <c r="H152">
        <v>374</v>
      </c>
      <c r="I152" t="s">
        <v>4957</v>
      </c>
      <c r="J152" t="s">
        <v>4958</v>
      </c>
      <c r="K152" t="s">
        <v>4959</v>
      </c>
      <c r="L152" t="s">
        <v>4959</v>
      </c>
      <c r="M152" t="s">
        <v>4960</v>
      </c>
      <c r="N152" t="s">
        <v>4961</v>
      </c>
      <c r="O152" t="s">
        <v>4962</v>
      </c>
      <c r="P152" t="s">
        <v>4963</v>
      </c>
      <c r="Q152">
        <v>1094</v>
      </c>
      <c r="R152">
        <v>1093</v>
      </c>
      <c r="S152" t="s">
        <v>4964</v>
      </c>
      <c r="T152" t="s">
        <v>4965</v>
      </c>
    </row>
    <row r="153" spans="1:20" x14ac:dyDescent="0.25">
      <c r="A153" t="s">
        <v>2457</v>
      </c>
      <c r="B153">
        <v>767031</v>
      </c>
      <c r="C153">
        <v>0</v>
      </c>
    </row>
    <row r="154" spans="1:20" x14ac:dyDescent="0.25">
      <c r="A154" t="s">
        <v>2437</v>
      </c>
      <c r="B154">
        <v>767100</v>
      </c>
      <c r="C154">
        <v>0</v>
      </c>
    </row>
    <row r="155" spans="1:20" x14ac:dyDescent="0.25">
      <c r="A155" t="s">
        <v>2523</v>
      </c>
      <c r="B155">
        <v>768726</v>
      </c>
      <c r="C155">
        <v>0</v>
      </c>
    </row>
    <row r="156" spans="1:20" x14ac:dyDescent="0.25">
      <c r="A156" t="s">
        <v>2370</v>
      </c>
      <c r="B156">
        <v>796941</v>
      </c>
      <c r="C156">
        <v>1</v>
      </c>
      <c r="G156" t="s">
        <v>4966</v>
      </c>
      <c r="H156">
        <v>786</v>
      </c>
      <c r="I156" t="s">
        <v>4967</v>
      </c>
      <c r="J156" t="s">
        <v>4968</v>
      </c>
      <c r="K156" t="s">
        <v>4969</v>
      </c>
      <c r="M156" t="s">
        <v>4970</v>
      </c>
      <c r="N156" t="s">
        <v>4971</v>
      </c>
      <c r="O156" t="s">
        <v>4972</v>
      </c>
      <c r="Q156">
        <v>2264</v>
      </c>
      <c r="R156">
        <v>715</v>
      </c>
      <c r="S156" t="s">
        <v>4973</v>
      </c>
      <c r="T156" t="s">
        <v>4974</v>
      </c>
    </row>
    <row r="157" spans="1:20" x14ac:dyDescent="0.25">
      <c r="A157" t="s">
        <v>2407</v>
      </c>
      <c r="B157">
        <v>797515</v>
      </c>
      <c r="C157">
        <v>0</v>
      </c>
      <c r="O157" t="s">
        <v>4975</v>
      </c>
      <c r="T157" t="s">
        <v>4976</v>
      </c>
    </row>
    <row r="158" spans="1:20" x14ac:dyDescent="0.25">
      <c r="A158" t="s">
        <v>2488</v>
      </c>
      <c r="B158">
        <v>857290</v>
      </c>
      <c r="C158">
        <v>0</v>
      </c>
    </row>
    <row r="159" spans="1:20" x14ac:dyDescent="0.25">
      <c r="A159" t="s">
        <v>2459</v>
      </c>
      <c r="B159">
        <v>857291</v>
      </c>
      <c r="C159">
        <v>0</v>
      </c>
      <c r="O159" t="s">
        <v>4977</v>
      </c>
    </row>
    <row r="160" spans="1:20" x14ac:dyDescent="0.25">
      <c r="A160" t="s">
        <v>2319</v>
      </c>
      <c r="B160">
        <v>861450</v>
      </c>
      <c r="C160">
        <v>1</v>
      </c>
      <c r="D160" t="s">
        <v>4978</v>
      </c>
      <c r="E160">
        <v>130</v>
      </c>
      <c r="G160" t="s">
        <v>4979</v>
      </c>
      <c r="H160">
        <v>129</v>
      </c>
      <c r="I160" t="s">
        <v>4980</v>
      </c>
      <c r="J160" t="s">
        <v>3435</v>
      </c>
      <c r="L160" t="s">
        <v>4981</v>
      </c>
      <c r="M160" t="s">
        <v>4982</v>
      </c>
      <c r="N160" t="s">
        <v>4983</v>
      </c>
      <c r="O160" t="s">
        <v>4984</v>
      </c>
      <c r="Q160">
        <v>926</v>
      </c>
      <c r="R160">
        <v>925</v>
      </c>
      <c r="S160" t="s">
        <v>4985</v>
      </c>
      <c r="T160" t="s">
        <v>4986</v>
      </c>
    </row>
    <row r="161" spans="1:20" x14ac:dyDescent="0.25">
      <c r="A161" t="s">
        <v>2342</v>
      </c>
      <c r="B161">
        <v>862512</v>
      </c>
      <c r="C161">
        <v>0</v>
      </c>
      <c r="D161" t="s">
        <v>4987</v>
      </c>
      <c r="F161">
        <v>1757</v>
      </c>
    </row>
    <row r="162" spans="1:20" x14ac:dyDescent="0.25">
      <c r="A162" t="s">
        <v>2424</v>
      </c>
      <c r="B162">
        <v>862513</v>
      </c>
      <c r="C162">
        <v>0</v>
      </c>
      <c r="D162">
        <v>1548</v>
      </c>
    </row>
    <row r="163" spans="1:20" x14ac:dyDescent="0.25">
      <c r="A163" t="s">
        <v>2460</v>
      </c>
      <c r="B163">
        <v>862515</v>
      </c>
      <c r="C163">
        <v>0</v>
      </c>
      <c r="O163" t="s">
        <v>4988</v>
      </c>
      <c r="S163" t="s">
        <v>4989</v>
      </c>
      <c r="T163" t="s">
        <v>4990</v>
      </c>
    </row>
    <row r="164" spans="1:20" x14ac:dyDescent="0.25">
      <c r="A164" t="s">
        <v>2440</v>
      </c>
      <c r="B164">
        <v>862517</v>
      </c>
      <c r="C164">
        <v>0</v>
      </c>
    </row>
    <row r="165" spans="1:20" x14ac:dyDescent="0.25">
      <c r="A165" t="s">
        <v>2436</v>
      </c>
      <c r="B165">
        <v>864564</v>
      </c>
      <c r="C165">
        <v>0</v>
      </c>
    </row>
    <row r="166" spans="1:20" x14ac:dyDescent="0.25">
      <c r="A166" t="s">
        <v>2374</v>
      </c>
      <c r="B166">
        <v>864565</v>
      </c>
      <c r="C166">
        <v>1</v>
      </c>
      <c r="D166" t="s">
        <v>4991</v>
      </c>
      <c r="E166">
        <v>380</v>
      </c>
      <c r="G166" t="s">
        <v>4992</v>
      </c>
      <c r="H166">
        <v>381</v>
      </c>
      <c r="I166" t="s">
        <v>2142</v>
      </c>
      <c r="J166" t="s">
        <v>4993</v>
      </c>
      <c r="K166" t="s">
        <v>4994</v>
      </c>
      <c r="L166" t="s">
        <v>4995</v>
      </c>
      <c r="M166" t="s">
        <v>4996</v>
      </c>
      <c r="N166" t="s">
        <v>4997</v>
      </c>
      <c r="O166" t="s">
        <v>4998</v>
      </c>
      <c r="Q166">
        <v>1227</v>
      </c>
      <c r="R166">
        <v>1591</v>
      </c>
      <c r="T166" t="s">
        <v>4999</v>
      </c>
    </row>
    <row r="167" spans="1:20" x14ac:dyDescent="0.25">
      <c r="A167" t="s">
        <v>2529</v>
      </c>
      <c r="B167">
        <v>864568</v>
      </c>
      <c r="C167">
        <v>0</v>
      </c>
    </row>
    <row r="168" spans="1:20" x14ac:dyDescent="0.25">
      <c r="A168" t="s">
        <v>2514</v>
      </c>
      <c r="B168">
        <v>864569</v>
      </c>
      <c r="C168">
        <v>0</v>
      </c>
    </row>
    <row r="169" spans="1:20" x14ac:dyDescent="0.25">
      <c r="A169" t="s">
        <v>2538</v>
      </c>
      <c r="B169">
        <v>864570</v>
      </c>
      <c r="C169">
        <v>0</v>
      </c>
    </row>
    <row r="170" spans="1:20" x14ac:dyDescent="0.25">
      <c r="A170" t="s">
        <v>2416</v>
      </c>
      <c r="B170">
        <v>866770</v>
      </c>
      <c r="C170">
        <v>0</v>
      </c>
    </row>
    <row r="171" spans="1:20" x14ac:dyDescent="0.25">
      <c r="A171" t="s">
        <v>2458</v>
      </c>
      <c r="B171">
        <v>866771</v>
      </c>
      <c r="C171">
        <v>0</v>
      </c>
      <c r="O171" t="s">
        <v>5000</v>
      </c>
    </row>
    <row r="172" spans="1:20" x14ac:dyDescent="0.25">
      <c r="A172" t="s">
        <v>2311</v>
      </c>
      <c r="B172">
        <v>866775</v>
      </c>
      <c r="C172">
        <v>1</v>
      </c>
      <c r="D172" t="s">
        <v>5001</v>
      </c>
      <c r="E172">
        <v>1631</v>
      </c>
      <c r="G172" t="s">
        <v>5002</v>
      </c>
      <c r="H172">
        <v>1638</v>
      </c>
      <c r="I172" t="s">
        <v>5003</v>
      </c>
      <c r="J172" t="s">
        <v>5004</v>
      </c>
      <c r="K172" t="s">
        <v>5005</v>
      </c>
      <c r="L172" t="s">
        <v>5006</v>
      </c>
      <c r="M172" t="s">
        <v>5007</v>
      </c>
      <c r="N172" t="s">
        <v>5008</v>
      </c>
      <c r="O172" t="s">
        <v>5009</v>
      </c>
      <c r="Q172">
        <v>1630</v>
      </c>
      <c r="R172">
        <v>1647</v>
      </c>
      <c r="S172" t="s">
        <v>5010</v>
      </c>
      <c r="T172" t="s">
        <v>5011</v>
      </c>
    </row>
    <row r="173" spans="1:20" x14ac:dyDescent="0.25">
      <c r="A173" t="s">
        <v>2546</v>
      </c>
      <c r="B173">
        <v>866776</v>
      </c>
      <c r="C173">
        <v>1</v>
      </c>
      <c r="D173" t="s">
        <v>5012</v>
      </c>
      <c r="E173">
        <v>448</v>
      </c>
      <c r="G173" t="s">
        <v>5013</v>
      </c>
      <c r="H173">
        <v>462</v>
      </c>
      <c r="I173" t="s">
        <v>5014</v>
      </c>
      <c r="J173" t="s">
        <v>5015</v>
      </c>
      <c r="K173" t="s">
        <v>5016</v>
      </c>
      <c r="L173" t="s">
        <v>5017</v>
      </c>
      <c r="M173" t="s">
        <v>5018</v>
      </c>
      <c r="N173" t="s">
        <v>5019</v>
      </c>
      <c r="O173" t="s">
        <v>5020</v>
      </c>
      <c r="P173" t="s">
        <v>5021</v>
      </c>
      <c r="Q173">
        <v>1654</v>
      </c>
      <c r="R173">
        <v>1653</v>
      </c>
      <c r="S173" t="s">
        <v>5022</v>
      </c>
      <c r="T173" t="s">
        <v>5023</v>
      </c>
    </row>
    <row r="174" spans="1:20" x14ac:dyDescent="0.25">
      <c r="A174" t="s">
        <v>2324</v>
      </c>
      <c r="B174">
        <v>866777</v>
      </c>
      <c r="C174">
        <v>0</v>
      </c>
    </row>
    <row r="175" spans="1:20" x14ac:dyDescent="0.25">
      <c r="A175" t="s">
        <v>2325</v>
      </c>
      <c r="B175">
        <v>871562</v>
      </c>
      <c r="C175">
        <v>0</v>
      </c>
    </row>
    <row r="176" spans="1:20" x14ac:dyDescent="0.25">
      <c r="A176" t="s">
        <v>2454</v>
      </c>
      <c r="B176">
        <v>873513</v>
      </c>
      <c r="C176">
        <v>0</v>
      </c>
      <c r="O176" t="s">
        <v>5024</v>
      </c>
      <c r="Q176">
        <v>1375</v>
      </c>
      <c r="R176">
        <v>1377</v>
      </c>
      <c r="S176" t="s">
        <v>5025</v>
      </c>
      <c r="T176" t="s">
        <v>5026</v>
      </c>
    </row>
    <row r="177" spans="1:20" x14ac:dyDescent="0.25">
      <c r="A177" t="s">
        <v>2465</v>
      </c>
      <c r="B177">
        <v>873533</v>
      </c>
      <c r="C177">
        <v>0</v>
      </c>
      <c r="O177" t="s">
        <v>5027</v>
      </c>
      <c r="S177" t="s">
        <v>5028</v>
      </c>
      <c r="T177" t="s">
        <v>5029</v>
      </c>
    </row>
    <row r="178" spans="1:20" x14ac:dyDescent="0.25">
      <c r="A178" t="s">
        <v>2317</v>
      </c>
      <c r="B178">
        <v>879305</v>
      </c>
      <c r="C178">
        <v>0</v>
      </c>
    </row>
    <row r="179" spans="1:20" x14ac:dyDescent="0.25">
      <c r="A179" t="s">
        <v>2315</v>
      </c>
      <c r="B179">
        <v>879306</v>
      </c>
      <c r="C179">
        <v>0</v>
      </c>
      <c r="D179" t="s">
        <v>5030</v>
      </c>
      <c r="O179" t="s">
        <v>5031</v>
      </c>
    </row>
    <row r="180" spans="1:20" x14ac:dyDescent="0.25">
      <c r="A180" t="s">
        <v>2443</v>
      </c>
      <c r="B180">
        <v>879308</v>
      </c>
      <c r="C180">
        <v>1</v>
      </c>
      <c r="D180" t="s">
        <v>5032</v>
      </c>
      <c r="E180">
        <v>1812</v>
      </c>
      <c r="G180" t="s">
        <v>5033</v>
      </c>
      <c r="H180" t="s">
        <v>5034</v>
      </c>
      <c r="I180" t="s">
        <v>2055</v>
      </c>
      <c r="L180" t="s">
        <v>5035</v>
      </c>
      <c r="M180" t="s">
        <v>5036</v>
      </c>
      <c r="N180" t="s">
        <v>5037</v>
      </c>
      <c r="O180" t="s">
        <v>5038</v>
      </c>
      <c r="Q180" t="s">
        <v>5039</v>
      </c>
      <c r="R180">
        <v>1810</v>
      </c>
      <c r="S180" t="s">
        <v>5040</v>
      </c>
      <c r="T180" t="s">
        <v>5041</v>
      </c>
    </row>
    <row r="181" spans="1:20" x14ac:dyDescent="0.25">
      <c r="A181" t="s">
        <v>2551</v>
      </c>
      <c r="B181">
        <v>879309</v>
      </c>
      <c r="C181">
        <v>1</v>
      </c>
      <c r="D181" t="s">
        <v>5042</v>
      </c>
      <c r="E181">
        <v>943</v>
      </c>
      <c r="G181" t="s">
        <v>5043</v>
      </c>
      <c r="H181">
        <v>956</v>
      </c>
      <c r="I181" t="s">
        <v>5044</v>
      </c>
      <c r="J181" t="s">
        <v>5045</v>
      </c>
      <c r="K181" t="s">
        <v>5046</v>
      </c>
      <c r="L181" t="s">
        <v>5047</v>
      </c>
      <c r="M181" t="s">
        <v>5048</v>
      </c>
      <c r="N181" t="s">
        <v>5049</v>
      </c>
      <c r="O181" t="s">
        <v>5050</v>
      </c>
      <c r="P181" t="s">
        <v>5051</v>
      </c>
      <c r="Q181" t="s">
        <v>5052</v>
      </c>
      <c r="R181" t="s">
        <v>5053</v>
      </c>
      <c r="S181" t="s">
        <v>5054</v>
      </c>
      <c r="T181" t="s">
        <v>5055</v>
      </c>
    </row>
    <row r="182" spans="1:20" x14ac:dyDescent="0.25">
      <c r="A182" t="s">
        <v>2495</v>
      </c>
      <c r="B182">
        <v>879310</v>
      </c>
      <c r="C182">
        <v>1</v>
      </c>
      <c r="D182" t="s">
        <v>5056</v>
      </c>
      <c r="E182">
        <v>2207</v>
      </c>
      <c r="G182" t="s">
        <v>5057</v>
      </c>
      <c r="H182">
        <v>1910</v>
      </c>
      <c r="I182" t="s">
        <v>5058</v>
      </c>
      <c r="J182" t="s">
        <v>5059</v>
      </c>
      <c r="K182" t="s">
        <v>5060</v>
      </c>
      <c r="L182" t="s">
        <v>5061</v>
      </c>
      <c r="M182" t="s">
        <v>5062</v>
      </c>
      <c r="N182" t="s">
        <v>5063</v>
      </c>
      <c r="O182" t="s">
        <v>5064</v>
      </c>
      <c r="P182" t="s">
        <v>5065</v>
      </c>
      <c r="Q182">
        <v>1903</v>
      </c>
      <c r="R182">
        <v>1902</v>
      </c>
      <c r="S182" t="s">
        <v>5066</v>
      </c>
      <c r="T182" t="s">
        <v>5067</v>
      </c>
    </row>
    <row r="183" spans="1:20" x14ac:dyDescent="0.25">
      <c r="A183" t="s">
        <v>2300</v>
      </c>
      <c r="B183">
        <v>883066</v>
      </c>
      <c r="C183">
        <v>0</v>
      </c>
    </row>
    <row r="184" spans="1:20" x14ac:dyDescent="0.25">
      <c r="A184" t="s">
        <v>2308</v>
      </c>
      <c r="B184">
        <v>883077</v>
      </c>
      <c r="C184">
        <v>0</v>
      </c>
    </row>
    <row r="185" spans="1:20" x14ac:dyDescent="0.25">
      <c r="A185" t="s">
        <v>2371</v>
      </c>
      <c r="B185">
        <v>883109</v>
      </c>
      <c r="C185">
        <v>1</v>
      </c>
      <c r="D185" t="s">
        <v>5068</v>
      </c>
      <c r="E185">
        <v>240</v>
      </c>
      <c r="G185" t="s">
        <v>5069</v>
      </c>
      <c r="H185">
        <v>183</v>
      </c>
      <c r="I185" t="s">
        <v>2141</v>
      </c>
      <c r="J185" t="s">
        <v>5070</v>
      </c>
      <c r="K185" t="s">
        <v>5071</v>
      </c>
      <c r="L185" t="s">
        <v>5071</v>
      </c>
      <c r="M185" t="s">
        <v>5072</v>
      </c>
      <c r="N185" t="s">
        <v>5073</v>
      </c>
      <c r="O185" t="s">
        <v>5074</v>
      </c>
      <c r="Q185">
        <v>175</v>
      </c>
      <c r="R185">
        <v>177</v>
      </c>
      <c r="T185" t="s">
        <v>5075</v>
      </c>
    </row>
    <row r="186" spans="1:20" x14ac:dyDescent="0.25">
      <c r="A186" t="s">
        <v>2549</v>
      </c>
      <c r="B186">
        <v>883156</v>
      </c>
      <c r="C186">
        <v>1</v>
      </c>
      <c r="D186" t="s">
        <v>5076</v>
      </c>
      <c r="E186">
        <v>112</v>
      </c>
      <c r="G186" t="s">
        <v>5077</v>
      </c>
      <c r="H186">
        <v>124</v>
      </c>
      <c r="I186" t="s">
        <v>5078</v>
      </c>
      <c r="J186" t="s">
        <v>5079</v>
      </c>
      <c r="K186" t="s">
        <v>5080</v>
      </c>
      <c r="M186" t="s">
        <v>3223</v>
      </c>
      <c r="N186" t="s">
        <v>5081</v>
      </c>
      <c r="O186" t="s">
        <v>5082</v>
      </c>
      <c r="P186" t="s">
        <v>5083</v>
      </c>
      <c r="Q186">
        <v>1812</v>
      </c>
      <c r="R186">
        <v>1813</v>
      </c>
      <c r="S186" t="s">
        <v>5084</v>
      </c>
      <c r="T186" t="s">
        <v>5085</v>
      </c>
    </row>
    <row r="187" spans="1:20" x14ac:dyDescent="0.25">
      <c r="A187" t="s">
        <v>2462</v>
      </c>
      <c r="B187">
        <v>883158</v>
      </c>
      <c r="C187">
        <v>0</v>
      </c>
      <c r="O187" t="s">
        <v>5086</v>
      </c>
    </row>
    <row r="188" spans="1:20" x14ac:dyDescent="0.25">
      <c r="A188" t="s">
        <v>2363</v>
      </c>
      <c r="B188">
        <v>883162</v>
      </c>
      <c r="C188">
        <v>0</v>
      </c>
    </row>
    <row r="189" spans="1:20" x14ac:dyDescent="0.25">
      <c r="A189" t="s">
        <v>2509</v>
      </c>
      <c r="B189">
        <v>883164</v>
      </c>
      <c r="C189">
        <v>0</v>
      </c>
    </row>
    <row r="190" spans="1:20" x14ac:dyDescent="0.25">
      <c r="A190" t="s">
        <v>2510</v>
      </c>
      <c r="B190">
        <v>883166</v>
      </c>
      <c r="C190">
        <v>0</v>
      </c>
    </row>
    <row r="191" spans="1:20" x14ac:dyDescent="0.25">
      <c r="A191" t="s">
        <v>2540</v>
      </c>
      <c r="B191">
        <v>883168</v>
      </c>
      <c r="C191">
        <v>0</v>
      </c>
    </row>
    <row r="192" spans="1:20" x14ac:dyDescent="0.25">
      <c r="A192" t="s">
        <v>2299</v>
      </c>
      <c r="B192">
        <v>887324</v>
      </c>
      <c r="C192">
        <v>0</v>
      </c>
      <c r="D192">
        <v>848</v>
      </c>
    </row>
    <row r="193" spans="1:20" x14ac:dyDescent="0.25">
      <c r="A193" t="s">
        <v>2393</v>
      </c>
      <c r="B193">
        <v>887327</v>
      </c>
      <c r="C193">
        <v>0</v>
      </c>
    </row>
    <row r="194" spans="1:20" x14ac:dyDescent="0.25">
      <c r="A194" t="s">
        <v>2409</v>
      </c>
      <c r="B194">
        <v>887898</v>
      </c>
      <c r="C194">
        <v>1</v>
      </c>
      <c r="D194" t="s">
        <v>5087</v>
      </c>
      <c r="E194">
        <v>1872</v>
      </c>
      <c r="G194" t="s">
        <v>5088</v>
      </c>
      <c r="H194" t="s">
        <v>5089</v>
      </c>
      <c r="I194" t="s">
        <v>5090</v>
      </c>
      <c r="K194" t="s">
        <v>5091</v>
      </c>
      <c r="L194" t="s">
        <v>5091</v>
      </c>
      <c r="M194" t="s">
        <v>5092</v>
      </c>
      <c r="N194" t="s">
        <v>5093</v>
      </c>
      <c r="O194" t="s">
        <v>5094</v>
      </c>
      <c r="Q194">
        <v>178</v>
      </c>
      <c r="R194">
        <v>1868</v>
      </c>
      <c r="S194" t="s">
        <v>5089</v>
      </c>
      <c r="T194" t="s">
        <v>5095</v>
      </c>
    </row>
    <row r="195" spans="1:20" x14ac:dyDescent="0.25">
      <c r="A195" t="s">
        <v>2479</v>
      </c>
      <c r="B195">
        <v>887929</v>
      </c>
      <c r="C195">
        <v>1</v>
      </c>
      <c r="D195" t="s">
        <v>5096</v>
      </c>
      <c r="E195">
        <v>1097</v>
      </c>
      <c r="G195" t="s">
        <v>5097</v>
      </c>
      <c r="H195">
        <v>1085</v>
      </c>
      <c r="I195" t="s">
        <v>5098</v>
      </c>
      <c r="J195" t="s">
        <v>5099</v>
      </c>
      <c r="K195" t="s">
        <v>5100</v>
      </c>
      <c r="L195" t="s">
        <v>5100</v>
      </c>
      <c r="M195" t="s">
        <v>5101</v>
      </c>
      <c r="N195" t="s">
        <v>5102</v>
      </c>
      <c r="O195" t="s">
        <v>5103</v>
      </c>
      <c r="Q195">
        <v>1081</v>
      </c>
      <c r="R195">
        <v>1080</v>
      </c>
      <c r="S195" t="s">
        <v>5104</v>
      </c>
      <c r="T195" t="s">
        <v>5105</v>
      </c>
    </row>
    <row r="196" spans="1:20" x14ac:dyDescent="0.25">
      <c r="A196" t="s">
        <v>2306</v>
      </c>
      <c r="B196">
        <v>888052</v>
      </c>
      <c r="C196">
        <v>0</v>
      </c>
    </row>
    <row r="197" spans="1:20" x14ac:dyDescent="0.25">
      <c r="A197" t="s">
        <v>2314</v>
      </c>
      <c r="B197">
        <v>888057</v>
      </c>
      <c r="C197">
        <v>0</v>
      </c>
    </row>
    <row r="198" spans="1:20" x14ac:dyDescent="0.25">
      <c r="A198" t="s">
        <v>2338</v>
      </c>
      <c r="B198">
        <v>888060</v>
      </c>
      <c r="C198">
        <v>1</v>
      </c>
      <c r="D198" t="s">
        <v>5106</v>
      </c>
      <c r="E198">
        <v>701</v>
      </c>
      <c r="G198" t="s">
        <v>5107</v>
      </c>
      <c r="H198">
        <v>1423</v>
      </c>
      <c r="I198" t="s">
        <v>5108</v>
      </c>
      <c r="J198" t="s">
        <v>5109</v>
      </c>
      <c r="K198" t="s">
        <v>5110</v>
      </c>
      <c r="L198" t="s">
        <v>5111</v>
      </c>
      <c r="M198" t="s">
        <v>5112</v>
      </c>
      <c r="N198" t="s">
        <v>5113</v>
      </c>
      <c r="O198" t="s">
        <v>5114</v>
      </c>
      <c r="P198" t="s">
        <v>5115</v>
      </c>
      <c r="Q198">
        <v>1416</v>
      </c>
      <c r="R198">
        <v>1415</v>
      </c>
      <c r="S198" t="s">
        <v>5116</v>
      </c>
      <c r="T198" t="s">
        <v>5117</v>
      </c>
    </row>
    <row r="199" spans="1:20" x14ac:dyDescent="0.25">
      <c r="A199" t="s">
        <v>2357</v>
      </c>
      <c r="B199">
        <v>888062</v>
      </c>
      <c r="C199">
        <v>0</v>
      </c>
    </row>
    <row r="200" spans="1:20" x14ac:dyDescent="0.25">
      <c r="A200" t="s">
        <v>2361</v>
      </c>
      <c r="B200">
        <v>888063</v>
      </c>
      <c r="C200">
        <v>0</v>
      </c>
      <c r="D200" t="s">
        <v>5118</v>
      </c>
      <c r="O200" t="s">
        <v>5119</v>
      </c>
      <c r="P200" t="s">
        <v>5120</v>
      </c>
    </row>
    <row r="201" spans="1:20" x14ac:dyDescent="0.25">
      <c r="A201" t="s">
        <v>2366</v>
      </c>
      <c r="B201">
        <v>888064</v>
      </c>
      <c r="C201">
        <v>0</v>
      </c>
    </row>
    <row r="202" spans="1:20" x14ac:dyDescent="0.25">
      <c r="A202" t="s">
        <v>2362</v>
      </c>
      <c r="B202">
        <v>888066</v>
      </c>
      <c r="C202">
        <v>0</v>
      </c>
    </row>
    <row r="203" spans="1:20" x14ac:dyDescent="0.25">
      <c r="A203" t="s">
        <v>2303</v>
      </c>
      <c r="B203">
        <v>888439</v>
      </c>
      <c r="C203">
        <v>0</v>
      </c>
    </row>
    <row r="204" spans="1:20" x14ac:dyDescent="0.25">
      <c r="A204" t="s">
        <v>2386</v>
      </c>
      <c r="B204">
        <v>888728</v>
      </c>
      <c r="C204">
        <v>0</v>
      </c>
    </row>
    <row r="205" spans="1:20" x14ac:dyDescent="0.25">
      <c r="A205" t="s">
        <v>2392</v>
      </c>
      <c r="B205">
        <v>888741</v>
      </c>
      <c r="C205">
        <v>0</v>
      </c>
    </row>
    <row r="206" spans="1:20" x14ac:dyDescent="0.25">
      <c r="A206" t="s">
        <v>2419</v>
      </c>
      <c r="B206">
        <v>888742</v>
      </c>
      <c r="C206">
        <v>0</v>
      </c>
      <c r="D206">
        <v>1443</v>
      </c>
    </row>
    <row r="207" spans="1:20" x14ac:dyDescent="0.25">
      <c r="A207" t="s">
        <v>2463</v>
      </c>
      <c r="B207">
        <v>888743</v>
      </c>
      <c r="C207">
        <v>0</v>
      </c>
      <c r="O207" t="s">
        <v>5121</v>
      </c>
    </row>
    <row r="208" spans="1:20" x14ac:dyDescent="0.25">
      <c r="A208" t="s">
        <v>2526</v>
      </c>
      <c r="B208">
        <v>888746</v>
      </c>
      <c r="C208">
        <v>0</v>
      </c>
    </row>
    <row r="209" spans="1:20" x14ac:dyDescent="0.25">
      <c r="A209" t="s">
        <v>2403</v>
      </c>
      <c r="B209">
        <v>888801</v>
      </c>
      <c r="C209">
        <v>0</v>
      </c>
    </row>
    <row r="210" spans="1:20" x14ac:dyDescent="0.25">
      <c r="A210" t="s">
        <v>2531</v>
      </c>
      <c r="B210">
        <v>888817</v>
      </c>
      <c r="C210">
        <v>1</v>
      </c>
      <c r="D210" t="s">
        <v>5122</v>
      </c>
      <c r="E210">
        <v>1257</v>
      </c>
      <c r="G210" t="s">
        <v>5123</v>
      </c>
      <c r="H210">
        <v>1263</v>
      </c>
      <c r="I210" t="s">
        <v>4127</v>
      </c>
      <c r="J210" t="s">
        <v>5124</v>
      </c>
      <c r="K210" t="s">
        <v>5125</v>
      </c>
      <c r="L210" t="s">
        <v>5126</v>
      </c>
      <c r="M210" t="s">
        <v>5127</v>
      </c>
      <c r="N210" t="s">
        <v>5128</v>
      </c>
      <c r="O210" t="s">
        <v>5129</v>
      </c>
      <c r="Q210">
        <v>1252</v>
      </c>
      <c r="R210">
        <v>1269</v>
      </c>
      <c r="S210" t="s">
        <v>5130</v>
      </c>
      <c r="T210" t="s">
        <v>5131</v>
      </c>
    </row>
    <row r="211" spans="1:20" x14ac:dyDescent="0.25">
      <c r="A211" t="s">
        <v>2387</v>
      </c>
      <c r="B211">
        <v>888828</v>
      </c>
      <c r="C211">
        <v>0</v>
      </c>
      <c r="D211">
        <v>409</v>
      </c>
    </row>
    <row r="212" spans="1:20" x14ac:dyDescent="0.25">
      <c r="A212" t="s">
        <v>2513</v>
      </c>
      <c r="B212">
        <v>888833</v>
      </c>
      <c r="C212">
        <v>1</v>
      </c>
      <c r="D212" t="s">
        <v>5132</v>
      </c>
      <c r="E212">
        <v>591</v>
      </c>
      <c r="G212" t="s">
        <v>5133</v>
      </c>
      <c r="H212">
        <v>585</v>
      </c>
      <c r="I212" t="s">
        <v>5134</v>
      </c>
      <c r="J212" t="s">
        <v>5135</v>
      </c>
      <c r="K212" t="s">
        <v>5136</v>
      </c>
      <c r="L212" t="s">
        <v>5137</v>
      </c>
      <c r="M212" t="s">
        <v>5138</v>
      </c>
      <c r="N212" t="s">
        <v>5139</v>
      </c>
      <c r="O212" t="s">
        <v>5140</v>
      </c>
      <c r="Q212">
        <v>600</v>
      </c>
      <c r="R212">
        <v>578</v>
      </c>
      <c r="S212" t="s">
        <v>5141</v>
      </c>
      <c r="T212" t="s">
        <v>5142</v>
      </c>
    </row>
    <row r="213" spans="1:20" x14ac:dyDescent="0.25">
      <c r="A213" t="s">
        <v>2516</v>
      </c>
      <c r="B213">
        <v>889201</v>
      </c>
      <c r="C213">
        <v>0</v>
      </c>
    </row>
    <row r="214" spans="1:20" x14ac:dyDescent="0.25">
      <c r="A214" t="s">
        <v>2521</v>
      </c>
      <c r="B214">
        <v>889204</v>
      </c>
      <c r="C214">
        <v>0</v>
      </c>
    </row>
    <row r="215" spans="1:20" x14ac:dyDescent="0.25">
      <c r="A215" t="s">
        <v>2517</v>
      </c>
      <c r="B215">
        <v>904293</v>
      </c>
      <c r="C215">
        <v>0</v>
      </c>
    </row>
    <row r="216" spans="1:20" x14ac:dyDescent="0.25">
      <c r="A216" t="s">
        <v>2537</v>
      </c>
      <c r="B216">
        <v>904294</v>
      </c>
      <c r="C216">
        <v>0</v>
      </c>
    </row>
    <row r="217" spans="1:20" x14ac:dyDescent="0.25">
      <c r="A217" t="s">
        <v>2434</v>
      </c>
      <c r="B217">
        <v>904296</v>
      </c>
      <c r="C217">
        <v>0</v>
      </c>
    </row>
    <row r="218" spans="1:20" x14ac:dyDescent="0.25">
      <c r="A218" t="s">
        <v>2541</v>
      </c>
      <c r="B218">
        <v>904306</v>
      </c>
      <c r="C218">
        <v>0</v>
      </c>
    </row>
    <row r="219" spans="1:20" x14ac:dyDescent="0.25">
      <c r="A219" t="s">
        <v>2367</v>
      </c>
      <c r="B219">
        <v>908337</v>
      </c>
      <c r="C219">
        <v>0</v>
      </c>
    </row>
    <row r="220" spans="1:20" x14ac:dyDescent="0.25">
      <c r="A220" t="s">
        <v>2441</v>
      </c>
      <c r="B220">
        <v>908338</v>
      </c>
      <c r="C220">
        <v>0</v>
      </c>
    </row>
    <row r="221" spans="1:20" x14ac:dyDescent="0.25">
      <c r="A221" t="s">
        <v>2456</v>
      </c>
      <c r="B221">
        <v>908937</v>
      </c>
      <c r="C221">
        <v>0</v>
      </c>
      <c r="O221" t="s">
        <v>5143</v>
      </c>
    </row>
    <row r="222" spans="1:20" x14ac:dyDescent="0.25">
      <c r="A222" t="s">
        <v>2446</v>
      </c>
      <c r="B222">
        <v>910312</v>
      </c>
      <c r="C222">
        <v>1</v>
      </c>
      <c r="D222" t="s">
        <v>5144</v>
      </c>
      <c r="E222">
        <v>1514</v>
      </c>
      <c r="G222" t="s">
        <v>5145</v>
      </c>
      <c r="H222" t="s">
        <v>1933</v>
      </c>
      <c r="I222" t="s">
        <v>5146</v>
      </c>
      <c r="J222" t="s">
        <v>5146</v>
      </c>
      <c r="K222" t="s">
        <v>5147</v>
      </c>
      <c r="L222" t="s">
        <v>5147</v>
      </c>
      <c r="M222" t="s">
        <v>5148</v>
      </c>
      <c r="N222" t="s">
        <v>5149</v>
      </c>
      <c r="O222" t="s">
        <v>5150</v>
      </c>
      <c r="Q222">
        <v>211</v>
      </c>
      <c r="R222">
        <v>213</v>
      </c>
      <c r="S222" t="s">
        <v>5151</v>
      </c>
      <c r="T222" t="s">
        <v>5152</v>
      </c>
    </row>
    <row r="223" spans="1:20" x14ac:dyDescent="0.25">
      <c r="A223" t="s">
        <v>2528</v>
      </c>
      <c r="B223">
        <v>910313</v>
      </c>
      <c r="C223">
        <v>0</v>
      </c>
    </row>
    <row r="224" spans="1:20" x14ac:dyDescent="0.25">
      <c r="A224" t="s">
        <v>2358</v>
      </c>
      <c r="B224">
        <v>910314</v>
      </c>
      <c r="C224">
        <v>0</v>
      </c>
    </row>
    <row r="225" spans="1:20" x14ac:dyDescent="0.25">
      <c r="A225" t="s">
        <v>2417</v>
      </c>
      <c r="B225">
        <v>936375</v>
      </c>
      <c r="C225">
        <v>0</v>
      </c>
    </row>
    <row r="226" spans="1:20" x14ac:dyDescent="0.25">
      <c r="A226" t="s">
        <v>2331</v>
      </c>
      <c r="B226">
        <v>936554</v>
      </c>
      <c r="C226">
        <v>0</v>
      </c>
    </row>
    <row r="227" spans="1:20" x14ac:dyDescent="0.25">
      <c r="A227" t="s">
        <v>2396</v>
      </c>
      <c r="B227">
        <v>936565</v>
      </c>
      <c r="C227">
        <v>1</v>
      </c>
      <c r="D227" t="s">
        <v>5153</v>
      </c>
      <c r="E227">
        <v>9</v>
      </c>
      <c r="G227" t="s">
        <v>5154</v>
      </c>
      <c r="H227">
        <v>4</v>
      </c>
      <c r="I227" t="s">
        <v>5155</v>
      </c>
      <c r="J227" t="s">
        <v>5156</v>
      </c>
      <c r="K227" t="s">
        <v>5157</v>
      </c>
      <c r="L227" t="s">
        <v>5158</v>
      </c>
      <c r="M227" t="s">
        <v>5159</v>
      </c>
      <c r="N227" t="s">
        <v>5160</v>
      </c>
      <c r="O227" t="s">
        <v>5161</v>
      </c>
      <c r="Q227">
        <v>14</v>
      </c>
      <c r="R227">
        <v>2191</v>
      </c>
      <c r="S227" t="s">
        <v>5162</v>
      </c>
      <c r="T227" t="s">
        <v>5163</v>
      </c>
    </row>
    <row r="228" spans="1:20" x14ac:dyDescent="0.25">
      <c r="A228" t="s">
        <v>2532</v>
      </c>
      <c r="B228">
        <v>936577</v>
      </c>
      <c r="C228">
        <v>1</v>
      </c>
      <c r="D228" t="s">
        <v>2092</v>
      </c>
      <c r="E228">
        <v>1113</v>
      </c>
      <c r="G228" t="s">
        <v>5164</v>
      </c>
      <c r="H228">
        <v>1107</v>
      </c>
      <c r="I228" t="s">
        <v>2068</v>
      </c>
      <c r="J228" t="s">
        <v>5165</v>
      </c>
      <c r="K228" t="s">
        <v>5166</v>
      </c>
      <c r="L228" t="s">
        <v>5167</v>
      </c>
      <c r="M228" t="s">
        <v>5168</v>
      </c>
      <c r="N228" t="s">
        <v>5102</v>
      </c>
      <c r="O228" t="s">
        <v>5169</v>
      </c>
      <c r="Q228">
        <v>1118</v>
      </c>
      <c r="R228">
        <v>1101</v>
      </c>
      <c r="S228" t="s">
        <v>5170</v>
      </c>
      <c r="T228" t="s">
        <v>5171</v>
      </c>
    </row>
    <row r="229" spans="1:20" x14ac:dyDescent="0.25">
      <c r="A229" t="s">
        <v>2550</v>
      </c>
      <c r="B229">
        <v>936588</v>
      </c>
      <c r="C229">
        <v>1</v>
      </c>
      <c r="D229" t="s">
        <v>5172</v>
      </c>
      <c r="E229">
        <v>658</v>
      </c>
      <c r="G229" t="s">
        <v>5173</v>
      </c>
      <c r="H229">
        <v>646</v>
      </c>
      <c r="I229" t="s">
        <v>4917</v>
      </c>
      <c r="J229" t="s">
        <v>4918</v>
      </c>
      <c r="K229" t="s">
        <v>4919</v>
      </c>
      <c r="M229" t="s">
        <v>4921</v>
      </c>
      <c r="N229" t="s">
        <v>5174</v>
      </c>
      <c r="O229" t="s">
        <v>5175</v>
      </c>
      <c r="Q229">
        <v>881</v>
      </c>
      <c r="R229">
        <v>880</v>
      </c>
      <c r="S229" t="s">
        <v>5176</v>
      </c>
      <c r="T229" t="s">
        <v>5177</v>
      </c>
    </row>
    <row r="230" spans="1:20" x14ac:dyDescent="0.25">
      <c r="A230" t="s">
        <v>2397</v>
      </c>
      <c r="B230">
        <v>936594</v>
      </c>
      <c r="C230">
        <v>1</v>
      </c>
      <c r="D230" t="s">
        <v>5178</v>
      </c>
      <c r="E230">
        <v>1831</v>
      </c>
      <c r="G230" t="s">
        <v>5179</v>
      </c>
      <c r="H230">
        <v>174</v>
      </c>
      <c r="I230" t="s">
        <v>2106</v>
      </c>
      <c r="J230" t="s">
        <v>5180</v>
      </c>
      <c r="K230" t="s">
        <v>5181</v>
      </c>
      <c r="L230" t="s">
        <v>5181</v>
      </c>
      <c r="M230" t="s">
        <v>5182</v>
      </c>
      <c r="N230" t="s">
        <v>5183</v>
      </c>
      <c r="O230" t="s">
        <v>5184</v>
      </c>
      <c r="Q230">
        <v>176</v>
      </c>
      <c r="R230">
        <v>173</v>
      </c>
      <c r="S230" t="s">
        <v>5185</v>
      </c>
      <c r="T230" t="s">
        <v>5186</v>
      </c>
    </row>
    <row r="231" spans="1:20" x14ac:dyDescent="0.25">
      <c r="A231" t="s">
        <v>2304</v>
      </c>
      <c r="B231">
        <v>944560</v>
      </c>
      <c r="C231">
        <v>0</v>
      </c>
      <c r="D231">
        <v>1808</v>
      </c>
    </row>
    <row r="232" spans="1:20" x14ac:dyDescent="0.25">
      <c r="A232" t="s">
        <v>2406</v>
      </c>
      <c r="B232">
        <v>944562</v>
      </c>
      <c r="C232">
        <v>0</v>
      </c>
    </row>
    <row r="233" spans="1:20" x14ac:dyDescent="0.25">
      <c r="A233" t="s">
        <v>2438</v>
      </c>
      <c r="B233">
        <v>944565</v>
      </c>
      <c r="C233">
        <v>0</v>
      </c>
    </row>
    <row r="234" spans="1:20" x14ac:dyDescent="0.25">
      <c r="A234" t="s">
        <v>2355</v>
      </c>
      <c r="B234">
        <v>997346</v>
      </c>
      <c r="C234">
        <v>0</v>
      </c>
      <c r="N234" t="s">
        <v>5187</v>
      </c>
      <c r="O234" t="s">
        <v>5188</v>
      </c>
      <c r="Q234">
        <v>3758</v>
      </c>
      <c r="R234">
        <v>3272</v>
      </c>
      <c r="T234" t="s">
        <v>5189</v>
      </c>
    </row>
    <row r="235" spans="1:20" x14ac:dyDescent="0.25">
      <c r="A235" t="s">
        <v>2464</v>
      </c>
      <c r="B235">
        <v>997352</v>
      </c>
      <c r="C235">
        <v>0</v>
      </c>
      <c r="O235" t="s">
        <v>5190</v>
      </c>
    </row>
    <row r="236" spans="1:20" x14ac:dyDescent="0.25">
      <c r="A236" t="s">
        <v>2468</v>
      </c>
      <c r="B236">
        <v>997353</v>
      </c>
      <c r="C236">
        <v>0</v>
      </c>
      <c r="O236" t="s">
        <v>5191</v>
      </c>
    </row>
    <row r="237" spans="1:20" x14ac:dyDescent="0.25">
      <c r="A237" t="s">
        <v>2475</v>
      </c>
      <c r="B237">
        <v>997355</v>
      </c>
      <c r="C237">
        <v>1</v>
      </c>
      <c r="D237">
        <v>1453</v>
      </c>
      <c r="E237">
        <v>1450</v>
      </c>
      <c r="G237" t="s">
        <v>5192</v>
      </c>
      <c r="H237">
        <v>1451</v>
      </c>
      <c r="I237" t="s">
        <v>5193</v>
      </c>
      <c r="J237" t="s">
        <v>5194</v>
      </c>
      <c r="K237" t="s">
        <v>5195</v>
      </c>
      <c r="M237" t="s">
        <v>5196</v>
      </c>
      <c r="N237" t="s">
        <v>5197</v>
      </c>
      <c r="O237" t="s">
        <v>5198</v>
      </c>
      <c r="P237" t="s">
        <v>5199</v>
      </c>
      <c r="Q237">
        <v>1449</v>
      </c>
      <c r="R237">
        <v>1448</v>
      </c>
      <c r="T237" t="s">
        <v>5200</v>
      </c>
    </row>
    <row r="238" spans="1:20" x14ac:dyDescent="0.25">
      <c r="A238" t="s">
        <v>2494</v>
      </c>
      <c r="B238">
        <v>999423</v>
      </c>
      <c r="C238">
        <v>1</v>
      </c>
      <c r="D238" t="s">
        <v>2077</v>
      </c>
      <c r="E238">
        <v>1106</v>
      </c>
      <c r="G238" t="s">
        <v>5201</v>
      </c>
      <c r="H238">
        <v>457</v>
      </c>
      <c r="I238" t="s">
        <v>5202</v>
      </c>
      <c r="J238" t="s">
        <v>5203</v>
      </c>
      <c r="K238" t="s">
        <v>5204</v>
      </c>
      <c r="L238" t="s">
        <v>5205</v>
      </c>
      <c r="M238" t="s">
        <v>5206</v>
      </c>
      <c r="N238" t="s">
        <v>5207</v>
      </c>
      <c r="O238" t="s">
        <v>5208</v>
      </c>
      <c r="P238" t="s">
        <v>5209</v>
      </c>
      <c r="Q238">
        <v>450</v>
      </c>
      <c r="R238">
        <v>449</v>
      </c>
      <c r="S238" t="s">
        <v>5210</v>
      </c>
      <c r="T238" t="s">
        <v>5211</v>
      </c>
    </row>
    <row r="239" spans="1:20" x14ac:dyDescent="0.25">
      <c r="A239" t="s">
        <v>2534</v>
      </c>
      <c r="B239">
        <v>999424</v>
      </c>
      <c r="C239">
        <v>0</v>
      </c>
    </row>
    <row r="240" spans="1:20" x14ac:dyDescent="0.25">
      <c r="A240" t="s">
        <v>2535</v>
      </c>
      <c r="B240">
        <v>999425</v>
      </c>
      <c r="C240">
        <v>1</v>
      </c>
      <c r="D240" t="s">
        <v>5212</v>
      </c>
      <c r="E240">
        <v>97</v>
      </c>
      <c r="G240" t="s">
        <v>5213</v>
      </c>
      <c r="H240">
        <v>91</v>
      </c>
      <c r="I240" t="s">
        <v>5214</v>
      </c>
      <c r="J240" t="s">
        <v>5215</v>
      </c>
      <c r="K240" t="s">
        <v>5216</v>
      </c>
      <c r="L240" t="s">
        <v>1909</v>
      </c>
      <c r="M240" t="s">
        <v>5217</v>
      </c>
      <c r="N240" t="s">
        <v>5218</v>
      </c>
      <c r="O240" t="s">
        <v>5219</v>
      </c>
      <c r="Q240">
        <v>102</v>
      </c>
      <c r="R240">
        <v>85</v>
      </c>
      <c r="S240" t="s">
        <v>5220</v>
      </c>
      <c r="T240" t="s">
        <v>5029</v>
      </c>
    </row>
    <row r="241" spans="1:20" x14ac:dyDescent="0.25">
      <c r="A241" t="s">
        <v>2413</v>
      </c>
      <c r="B241">
        <v>1000568</v>
      </c>
      <c r="C241">
        <v>1</v>
      </c>
      <c r="D241" t="s">
        <v>5221</v>
      </c>
      <c r="G241" t="s">
        <v>5222</v>
      </c>
      <c r="H241">
        <v>582</v>
      </c>
      <c r="J241" t="s">
        <v>5223</v>
      </c>
      <c r="K241" t="s">
        <v>5224</v>
      </c>
      <c r="L241" t="s">
        <v>5224</v>
      </c>
      <c r="M241" t="s">
        <v>5225</v>
      </c>
      <c r="N241" t="s">
        <v>5139</v>
      </c>
      <c r="O241" t="s">
        <v>5226</v>
      </c>
      <c r="Q241">
        <v>1545</v>
      </c>
      <c r="R241">
        <v>1544</v>
      </c>
    </row>
    <row r="242" spans="1:20" x14ac:dyDescent="0.25">
      <c r="A242" t="s">
        <v>2477</v>
      </c>
      <c r="B242">
        <v>1005703</v>
      </c>
      <c r="C242">
        <v>1</v>
      </c>
      <c r="D242">
        <v>920</v>
      </c>
      <c r="E242">
        <v>917</v>
      </c>
      <c r="G242" t="s">
        <v>5227</v>
      </c>
      <c r="H242">
        <v>918</v>
      </c>
      <c r="I242" t="s">
        <v>2083</v>
      </c>
      <c r="J242" t="s">
        <v>5228</v>
      </c>
      <c r="K242" t="s">
        <v>5229</v>
      </c>
      <c r="L242" t="s">
        <v>5227</v>
      </c>
      <c r="M242" t="s">
        <v>5230</v>
      </c>
      <c r="N242" t="s">
        <v>5231</v>
      </c>
      <c r="O242" t="s">
        <v>5232</v>
      </c>
      <c r="P242" t="s">
        <v>5233</v>
      </c>
      <c r="Q242">
        <v>916</v>
      </c>
      <c r="R242">
        <v>915</v>
      </c>
      <c r="T242" t="s">
        <v>5234</v>
      </c>
    </row>
    <row r="243" spans="1:20" x14ac:dyDescent="0.25">
      <c r="A243" t="s">
        <v>2518</v>
      </c>
      <c r="B243">
        <v>1005706</v>
      </c>
      <c r="C243">
        <v>0</v>
      </c>
    </row>
    <row r="244" spans="1:20" x14ac:dyDescent="0.25">
      <c r="A244" t="s">
        <v>2431</v>
      </c>
      <c r="B244">
        <v>1030841</v>
      </c>
      <c r="C244">
        <v>0</v>
      </c>
      <c r="D244">
        <v>273</v>
      </c>
      <c r="O244" t="s">
        <v>5235</v>
      </c>
    </row>
    <row r="245" spans="1:20" x14ac:dyDescent="0.25">
      <c r="A245" t="s">
        <v>2427</v>
      </c>
      <c r="B245">
        <v>1032488</v>
      </c>
      <c r="C245">
        <v>0</v>
      </c>
      <c r="O245" t="s">
        <v>5236</v>
      </c>
    </row>
    <row r="246" spans="1:20" x14ac:dyDescent="0.25">
      <c r="A246" t="s">
        <v>2469</v>
      </c>
      <c r="B246">
        <v>1032506</v>
      </c>
      <c r="C246">
        <v>0</v>
      </c>
      <c r="O246" t="s">
        <v>5237</v>
      </c>
      <c r="Q246">
        <v>2525</v>
      </c>
      <c r="R246">
        <v>2527</v>
      </c>
      <c r="S246" t="s">
        <v>5238</v>
      </c>
      <c r="T246" t="s">
        <v>5239</v>
      </c>
    </row>
    <row r="247" spans="1:20" x14ac:dyDescent="0.25">
      <c r="A247" t="s">
        <v>2288</v>
      </c>
      <c r="B247">
        <v>1054213</v>
      </c>
      <c r="C247">
        <v>1</v>
      </c>
      <c r="E247">
        <v>4724</v>
      </c>
      <c r="F247">
        <v>4722</v>
      </c>
      <c r="G247" t="s">
        <v>5240</v>
      </c>
      <c r="H247">
        <v>4729</v>
      </c>
      <c r="I247" t="s">
        <v>5241</v>
      </c>
      <c r="J247" t="s">
        <v>5242</v>
      </c>
      <c r="K247" t="s">
        <v>5243</v>
      </c>
      <c r="L247" t="s">
        <v>5243</v>
      </c>
      <c r="M247" t="s">
        <v>5244</v>
      </c>
      <c r="N247" t="s">
        <v>5245</v>
      </c>
      <c r="O247" t="s">
        <v>5246</v>
      </c>
      <c r="P247" t="s">
        <v>5247</v>
      </c>
      <c r="Q247">
        <v>4714</v>
      </c>
      <c r="R247">
        <v>4740</v>
      </c>
      <c r="S247" t="s">
        <v>5248</v>
      </c>
      <c r="T247" t="s">
        <v>5249</v>
      </c>
    </row>
    <row r="248" spans="1:20" x14ac:dyDescent="0.25">
      <c r="A248" t="s">
        <v>2389</v>
      </c>
      <c r="B248">
        <v>1078483</v>
      </c>
      <c r="C248">
        <v>0</v>
      </c>
    </row>
    <row r="249" spans="1:20" x14ac:dyDescent="0.25">
      <c r="A249" t="s">
        <v>2539</v>
      </c>
      <c r="B249">
        <v>1095726</v>
      </c>
      <c r="C249">
        <v>0</v>
      </c>
    </row>
    <row r="250" spans="1:20" x14ac:dyDescent="0.25">
      <c r="A250" t="s">
        <v>2515</v>
      </c>
      <c r="B250">
        <v>1095730</v>
      </c>
      <c r="C250">
        <v>0</v>
      </c>
    </row>
    <row r="251" spans="1:20" x14ac:dyDescent="0.25">
      <c r="A251" t="s">
        <v>2522</v>
      </c>
      <c r="B251">
        <v>1095731</v>
      </c>
      <c r="C251">
        <v>0</v>
      </c>
      <c r="O251" t="s">
        <v>5250</v>
      </c>
    </row>
    <row r="252" spans="1:20" x14ac:dyDescent="0.25">
      <c r="A252" t="s">
        <v>2524</v>
      </c>
      <c r="B252">
        <v>1095738</v>
      </c>
      <c r="C252">
        <v>0</v>
      </c>
    </row>
    <row r="253" spans="1:20" x14ac:dyDescent="0.25">
      <c r="A253" t="s">
        <v>2377</v>
      </c>
      <c r="B253">
        <v>1095747</v>
      </c>
      <c r="C253">
        <v>1</v>
      </c>
      <c r="D253" t="s">
        <v>5251</v>
      </c>
      <c r="E253">
        <v>587</v>
      </c>
      <c r="G253" t="s">
        <v>5252</v>
      </c>
      <c r="H253">
        <v>588</v>
      </c>
      <c r="I253" t="s">
        <v>5253</v>
      </c>
      <c r="J253" t="s">
        <v>5254</v>
      </c>
      <c r="K253" t="s">
        <v>5255</v>
      </c>
      <c r="L253" t="s">
        <v>5256</v>
      </c>
      <c r="M253" t="s">
        <v>5257</v>
      </c>
      <c r="N253" t="s">
        <v>5258</v>
      </c>
      <c r="O253" t="s">
        <v>5259</v>
      </c>
      <c r="P253" t="s">
        <v>5260</v>
      </c>
      <c r="Q253" t="s">
        <v>5261</v>
      </c>
      <c r="R253">
        <v>578</v>
      </c>
      <c r="S253" t="s">
        <v>3506</v>
      </c>
      <c r="T253" t="s">
        <v>5262</v>
      </c>
    </row>
    <row r="254" spans="1:20" x14ac:dyDescent="0.25">
      <c r="A254" t="s">
        <v>2341</v>
      </c>
      <c r="B254">
        <v>1105031</v>
      </c>
      <c r="C254">
        <v>0</v>
      </c>
      <c r="D254" t="s">
        <v>5263</v>
      </c>
    </row>
    <row r="255" spans="1:20" x14ac:dyDescent="0.25">
      <c r="A255" t="s">
        <v>2533</v>
      </c>
      <c r="B255">
        <v>1105032</v>
      </c>
      <c r="C255">
        <v>0</v>
      </c>
    </row>
    <row r="256" spans="1:20" x14ac:dyDescent="0.25">
      <c r="A256" t="s">
        <v>2501</v>
      </c>
      <c r="B256">
        <v>1111137</v>
      </c>
      <c r="C256">
        <v>0</v>
      </c>
    </row>
    <row r="257" spans="1:20" x14ac:dyDescent="0.25">
      <c r="A257" t="s">
        <v>2373</v>
      </c>
      <c r="B257">
        <v>1115804</v>
      </c>
      <c r="C257">
        <v>1</v>
      </c>
      <c r="D257" t="s">
        <v>5264</v>
      </c>
      <c r="E257">
        <v>2250</v>
      </c>
      <c r="G257" t="s">
        <v>5265</v>
      </c>
      <c r="H257">
        <v>2249</v>
      </c>
      <c r="I257" t="s">
        <v>2139</v>
      </c>
      <c r="J257" t="s">
        <v>5266</v>
      </c>
      <c r="K257" t="s">
        <v>5267</v>
      </c>
      <c r="L257" t="s">
        <v>5268</v>
      </c>
      <c r="M257" t="s">
        <v>5269</v>
      </c>
      <c r="N257" t="s">
        <v>5270</v>
      </c>
      <c r="O257" t="s">
        <v>5271</v>
      </c>
      <c r="Q257">
        <v>1952</v>
      </c>
      <c r="R257">
        <v>947</v>
      </c>
      <c r="S257" t="s">
        <v>5272</v>
      </c>
      <c r="T257" t="s">
        <v>5273</v>
      </c>
    </row>
    <row r="258" spans="1:20" x14ac:dyDescent="0.25">
      <c r="A258" t="s">
        <v>2333</v>
      </c>
      <c r="B258">
        <v>1125719</v>
      </c>
      <c r="C258">
        <v>0</v>
      </c>
    </row>
    <row r="259" spans="1:20" x14ac:dyDescent="0.25">
      <c r="A259" t="s">
        <v>2334</v>
      </c>
      <c r="B259">
        <v>1125720</v>
      </c>
      <c r="C259">
        <v>0</v>
      </c>
    </row>
    <row r="260" spans="1:20" x14ac:dyDescent="0.25">
      <c r="A260" t="s">
        <v>2449</v>
      </c>
      <c r="B260">
        <v>1125723</v>
      </c>
      <c r="C260">
        <v>1</v>
      </c>
      <c r="D260" t="s">
        <v>5274</v>
      </c>
      <c r="E260">
        <v>791</v>
      </c>
      <c r="G260" t="s">
        <v>5275</v>
      </c>
      <c r="H260" t="s">
        <v>1955</v>
      </c>
      <c r="I260" t="s">
        <v>5276</v>
      </c>
      <c r="J260" t="s">
        <v>5276</v>
      </c>
      <c r="K260" t="s">
        <v>5277</v>
      </c>
      <c r="L260" t="s">
        <v>5277</v>
      </c>
      <c r="M260" t="s">
        <v>5278</v>
      </c>
      <c r="N260" t="s">
        <v>5279</v>
      </c>
      <c r="O260" t="s">
        <v>5280</v>
      </c>
      <c r="Q260">
        <v>1121</v>
      </c>
      <c r="R260">
        <v>304</v>
      </c>
      <c r="S260" t="s">
        <v>5281</v>
      </c>
      <c r="T260" t="s">
        <v>5282</v>
      </c>
    </row>
    <row r="261" spans="1:20" x14ac:dyDescent="0.25">
      <c r="A261" t="s">
        <v>2484</v>
      </c>
      <c r="B261">
        <v>1125724</v>
      </c>
      <c r="C261">
        <v>0</v>
      </c>
    </row>
    <row r="262" spans="1:20" x14ac:dyDescent="0.25">
      <c r="A262" t="s">
        <v>2512</v>
      </c>
      <c r="B262">
        <v>1161422</v>
      </c>
      <c r="C262">
        <v>0</v>
      </c>
    </row>
  </sheetData>
  <conditionalFormatting sqref="D263:Q263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62"/>
  <sheetViews>
    <sheetView workbookViewId="0"/>
  </sheetViews>
  <sheetFormatPr defaultRowHeight="15" x14ac:dyDescent="0.25"/>
  <cols>
    <col min="1" max="1" width="60.140625" customWidth="1"/>
    <col min="11" max="11" width="25" customWidth="1"/>
  </cols>
  <sheetData>
    <row r="1" spans="1:11" x14ac:dyDescent="0.25">
      <c r="A1" s="1" t="s">
        <v>7785</v>
      </c>
    </row>
    <row r="3" spans="1:11" s="1" customFormat="1" x14ac:dyDescent="0.25">
      <c r="A3" s="1" t="s">
        <v>264</v>
      </c>
      <c r="B3" s="1" t="s">
        <v>1883</v>
      </c>
      <c r="C3" s="1" t="s">
        <v>700</v>
      </c>
      <c r="D3" s="1" t="s">
        <v>2215</v>
      </c>
      <c r="E3" s="1" t="s">
        <v>445</v>
      </c>
      <c r="F3" s="1" t="s">
        <v>447</v>
      </c>
      <c r="G3" s="1" t="s">
        <v>448</v>
      </c>
      <c r="H3" s="1" t="s">
        <v>450</v>
      </c>
      <c r="I3" s="1" t="s">
        <v>2221</v>
      </c>
      <c r="J3" s="1" t="s">
        <v>2223</v>
      </c>
      <c r="K3" s="1" t="s">
        <v>2222</v>
      </c>
    </row>
    <row r="4" spans="1:11" x14ac:dyDescent="0.25">
      <c r="A4" t="s">
        <v>2288</v>
      </c>
      <c r="B4">
        <v>1054213</v>
      </c>
      <c r="C4">
        <v>0</v>
      </c>
      <c r="D4" t="s">
        <v>2004</v>
      </c>
      <c r="E4" t="s">
        <v>3673</v>
      </c>
      <c r="F4">
        <v>1361</v>
      </c>
      <c r="G4">
        <v>3932</v>
      </c>
      <c r="I4" t="s">
        <v>3674</v>
      </c>
      <c r="J4" t="s">
        <v>3674</v>
      </c>
      <c r="K4" t="s">
        <v>3675</v>
      </c>
    </row>
    <row r="5" spans="1:11" x14ac:dyDescent="0.25">
      <c r="A5" t="s">
        <v>2290</v>
      </c>
      <c r="B5">
        <v>742159</v>
      </c>
      <c r="C5">
        <v>1</v>
      </c>
      <c r="D5" t="s">
        <v>3676</v>
      </c>
      <c r="E5" t="s">
        <v>3677</v>
      </c>
      <c r="F5">
        <v>2461</v>
      </c>
      <c r="G5">
        <v>405</v>
      </c>
      <c r="H5" t="s">
        <v>3678</v>
      </c>
      <c r="I5" t="s">
        <v>3679</v>
      </c>
      <c r="J5" t="s">
        <v>3679</v>
      </c>
      <c r="K5" t="s">
        <v>3680</v>
      </c>
    </row>
    <row r="6" spans="1:11" x14ac:dyDescent="0.25">
      <c r="A6" t="s">
        <v>2292</v>
      </c>
      <c r="B6">
        <v>575584</v>
      </c>
      <c r="C6">
        <v>1</v>
      </c>
      <c r="D6" t="s">
        <v>3681</v>
      </c>
      <c r="E6" t="s">
        <v>3682</v>
      </c>
      <c r="F6" t="s">
        <v>3683</v>
      </c>
      <c r="G6">
        <v>2194</v>
      </c>
      <c r="H6">
        <v>2305</v>
      </c>
      <c r="I6" t="s">
        <v>3684</v>
      </c>
      <c r="J6" t="s">
        <v>3684</v>
      </c>
      <c r="K6" t="s">
        <v>1961</v>
      </c>
    </row>
    <row r="7" spans="1:11" x14ac:dyDescent="0.25">
      <c r="A7" t="s">
        <v>2294</v>
      </c>
      <c r="B7">
        <v>707232</v>
      </c>
      <c r="C7">
        <v>1</v>
      </c>
      <c r="D7" t="s">
        <v>3685</v>
      </c>
      <c r="E7" t="s">
        <v>3686</v>
      </c>
      <c r="F7" t="s">
        <v>3687</v>
      </c>
      <c r="G7">
        <v>935</v>
      </c>
      <c r="H7">
        <v>810</v>
      </c>
      <c r="I7" t="s">
        <v>3688</v>
      </c>
      <c r="J7" t="s">
        <v>3688</v>
      </c>
      <c r="K7" t="s">
        <v>3689</v>
      </c>
    </row>
    <row r="8" spans="1:11" x14ac:dyDescent="0.25">
      <c r="A8" t="s">
        <v>2295</v>
      </c>
      <c r="B8">
        <v>575586</v>
      </c>
      <c r="C8">
        <v>1</v>
      </c>
      <c r="D8" t="s">
        <v>3690</v>
      </c>
      <c r="E8" t="s">
        <v>3691</v>
      </c>
      <c r="F8">
        <v>1853</v>
      </c>
      <c r="G8">
        <v>1110</v>
      </c>
      <c r="H8">
        <v>289</v>
      </c>
      <c r="I8" t="s">
        <v>3692</v>
      </c>
      <c r="J8" t="s">
        <v>3692</v>
      </c>
      <c r="K8" t="s">
        <v>3693</v>
      </c>
    </row>
    <row r="9" spans="1:11" x14ac:dyDescent="0.25">
      <c r="A9" t="s">
        <v>2296</v>
      </c>
      <c r="B9">
        <v>575588</v>
      </c>
      <c r="C9">
        <v>1</v>
      </c>
      <c r="D9" t="s">
        <v>3690</v>
      </c>
      <c r="E9" t="s">
        <v>3694</v>
      </c>
      <c r="F9">
        <v>242</v>
      </c>
      <c r="G9">
        <v>1760</v>
      </c>
      <c r="H9">
        <v>498</v>
      </c>
      <c r="I9" t="s">
        <v>3695</v>
      </c>
      <c r="J9" t="s">
        <v>3695</v>
      </c>
      <c r="K9" t="s">
        <v>3696</v>
      </c>
    </row>
    <row r="10" spans="1:11" x14ac:dyDescent="0.25">
      <c r="A10" t="s">
        <v>2297</v>
      </c>
      <c r="B10">
        <v>596318</v>
      </c>
      <c r="C10">
        <v>1</v>
      </c>
      <c r="D10" t="s">
        <v>3697</v>
      </c>
      <c r="E10" t="s">
        <v>3698</v>
      </c>
      <c r="F10" t="s">
        <v>3699</v>
      </c>
      <c r="G10">
        <v>813</v>
      </c>
      <c r="H10">
        <v>2571</v>
      </c>
      <c r="I10" t="s">
        <v>3700</v>
      </c>
      <c r="J10" t="s">
        <v>3700</v>
      </c>
      <c r="K10" t="s">
        <v>3701</v>
      </c>
    </row>
    <row r="11" spans="1:11" x14ac:dyDescent="0.25">
      <c r="A11" t="s">
        <v>2298</v>
      </c>
      <c r="B11">
        <v>575565</v>
      </c>
      <c r="C11">
        <v>1</v>
      </c>
      <c r="D11" t="s">
        <v>3702</v>
      </c>
      <c r="E11" t="s">
        <v>3703</v>
      </c>
      <c r="F11" t="s">
        <v>3704</v>
      </c>
      <c r="G11">
        <v>1542</v>
      </c>
      <c r="H11">
        <v>2088</v>
      </c>
      <c r="I11" t="s">
        <v>3705</v>
      </c>
      <c r="J11" t="s">
        <v>3705</v>
      </c>
      <c r="K11" t="s">
        <v>3706</v>
      </c>
    </row>
    <row r="12" spans="1:11" x14ac:dyDescent="0.25">
      <c r="A12" t="s">
        <v>2299</v>
      </c>
      <c r="B12">
        <v>887324</v>
      </c>
      <c r="C12">
        <v>1</v>
      </c>
      <c r="D12" t="s">
        <v>3707</v>
      </c>
      <c r="E12" t="s">
        <v>3708</v>
      </c>
      <c r="F12">
        <v>1829</v>
      </c>
      <c r="G12">
        <v>1987</v>
      </c>
      <c r="H12">
        <v>2277</v>
      </c>
      <c r="I12" t="s">
        <v>3709</v>
      </c>
      <c r="J12" t="s">
        <v>3709</v>
      </c>
      <c r="K12" t="s">
        <v>3710</v>
      </c>
    </row>
    <row r="13" spans="1:11" x14ac:dyDescent="0.25">
      <c r="A13" t="s">
        <v>2300</v>
      </c>
      <c r="B13">
        <v>883066</v>
      </c>
      <c r="C13">
        <v>0</v>
      </c>
      <c r="D13" t="s">
        <v>3711</v>
      </c>
      <c r="E13" t="s">
        <v>3712</v>
      </c>
      <c r="F13" t="s">
        <v>3712</v>
      </c>
      <c r="G13">
        <v>493</v>
      </c>
      <c r="I13" t="s">
        <v>3713</v>
      </c>
      <c r="J13" t="s">
        <v>3713</v>
      </c>
      <c r="K13" t="s">
        <v>3714</v>
      </c>
    </row>
    <row r="14" spans="1:11" x14ac:dyDescent="0.25">
      <c r="A14" t="s">
        <v>2301</v>
      </c>
      <c r="B14">
        <v>525245</v>
      </c>
      <c r="C14">
        <v>0</v>
      </c>
      <c r="D14" t="s">
        <v>3715</v>
      </c>
      <c r="E14" t="s">
        <v>3716</v>
      </c>
      <c r="F14" t="s">
        <v>3716</v>
      </c>
      <c r="G14">
        <v>1280</v>
      </c>
      <c r="I14" t="s">
        <v>3717</v>
      </c>
      <c r="J14" t="s">
        <v>3717</v>
      </c>
      <c r="K14" t="s">
        <v>3718</v>
      </c>
    </row>
    <row r="15" spans="1:11" x14ac:dyDescent="0.25">
      <c r="A15" t="s">
        <v>2302</v>
      </c>
      <c r="B15">
        <v>435830</v>
      </c>
      <c r="C15">
        <v>0</v>
      </c>
      <c r="D15" t="s">
        <v>3719</v>
      </c>
      <c r="E15" t="s">
        <v>3720</v>
      </c>
      <c r="F15" t="s">
        <v>3720</v>
      </c>
      <c r="G15">
        <v>1454</v>
      </c>
      <c r="I15" t="s">
        <v>3721</v>
      </c>
      <c r="J15" t="s">
        <v>3721</v>
      </c>
      <c r="K15" t="s">
        <v>2084</v>
      </c>
    </row>
    <row r="16" spans="1:11" x14ac:dyDescent="0.25">
      <c r="A16" t="s">
        <v>2303</v>
      </c>
      <c r="B16">
        <v>888439</v>
      </c>
      <c r="C16">
        <v>1</v>
      </c>
      <c r="D16" t="s">
        <v>3722</v>
      </c>
      <c r="E16" t="s">
        <v>3723</v>
      </c>
      <c r="F16" t="s">
        <v>3723</v>
      </c>
      <c r="G16">
        <v>1363</v>
      </c>
      <c r="H16">
        <v>1098</v>
      </c>
      <c r="I16" t="s">
        <v>3724</v>
      </c>
      <c r="J16" t="s">
        <v>3724</v>
      </c>
      <c r="K16" t="s">
        <v>3725</v>
      </c>
    </row>
    <row r="17" spans="1:11" x14ac:dyDescent="0.25">
      <c r="A17" t="s">
        <v>8</v>
      </c>
      <c r="B17">
        <v>411466</v>
      </c>
      <c r="C17">
        <v>0</v>
      </c>
      <c r="D17" t="s">
        <v>3726</v>
      </c>
      <c r="E17" t="s">
        <v>3727</v>
      </c>
      <c r="F17" t="s">
        <v>3727</v>
      </c>
      <c r="G17">
        <v>949</v>
      </c>
      <c r="I17" t="s">
        <v>3728</v>
      </c>
      <c r="J17" t="s">
        <v>3728</v>
      </c>
      <c r="K17" t="s">
        <v>3729</v>
      </c>
    </row>
    <row r="18" spans="1:11" x14ac:dyDescent="0.25">
      <c r="A18" t="s">
        <v>2304</v>
      </c>
      <c r="B18">
        <v>944560</v>
      </c>
      <c r="C18">
        <v>0</v>
      </c>
      <c r="D18" t="s">
        <v>3730</v>
      </c>
      <c r="E18" t="s">
        <v>3731</v>
      </c>
      <c r="F18" t="s">
        <v>3731</v>
      </c>
      <c r="G18">
        <v>236</v>
      </c>
      <c r="I18" t="s">
        <v>3732</v>
      </c>
      <c r="J18" t="s">
        <v>3732</v>
      </c>
      <c r="K18" t="s">
        <v>3733</v>
      </c>
    </row>
    <row r="19" spans="1:11" x14ac:dyDescent="0.25">
      <c r="A19" t="s">
        <v>2306</v>
      </c>
      <c r="B19">
        <v>888052</v>
      </c>
      <c r="C19">
        <v>0</v>
      </c>
      <c r="D19" t="s">
        <v>3734</v>
      </c>
      <c r="E19" t="s">
        <v>3735</v>
      </c>
      <c r="F19" t="s">
        <v>3735</v>
      </c>
      <c r="G19">
        <v>612</v>
      </c>
      <c r="I19" t="s">
        <v>3736</v>
      </c>
      <c r="J19" t="s">
        <v>3736</v>
      </c>
      <c r="K19" t="s">
        <v>2071</v>
      </c>
    </row>
    <row r="20" spans="1:11" x14ac:dyDescent="0.25">
      <c r="A20" t="s">
        <v>2307</v>
      </c>
      <c r="B20">
        <v>649743</v>
      </c>
      <c r="C20">
        <v>0</v>
      </c>
      <c r="D20" t="s">
        <v>3737</v>
      </c>
      <c r="E20" t="s">
        <v>3738</v>
      </c>
      <c r="F20" t="s">
        <v>3738</v>
      </c>
      <c r="G20">
        <v>694</v>
      </c>
      <c r="I20" t="s">
        <v>3739</v>
      </c>
      <c r="J20" t="s">
        <v>3739</v>
      </c>
      <c r="K20" t="s">
        <v>3740</v>
      </c>
    </row>
    <row r="21" spans="1:11" x14ac:dyDescent="0.25">
      <c r="A21" t="s">
        <v>2308</v>
      </c>
      <c r="B21">
        <v>883077</v>
      </c>
      <c r="C21">
        <v>0</v>
      </c>
      <c r="D21" t="s">
        <v>1915</v>
      </c>
      <c r="E21" t="s">
        <v>3741</v>
      </c>
      <c r="F21" t="s">
        <v>3741</v>
      </c>
      <c r="G21">
        <v>566</v>
      </c>
      <c r="I21" t="s">
        <v>3742</v>
      </c>
      <c r="J21" t="s">
        <v>3742</v>
      </c>
      <c r="K21" t="s">
        <v>3743</v>
      </c>
    </row>
    <row r="22" spans="1:11" x14ac:dyDescent="0.25">
      <c r="A22" t="s">
        <v>2309</v>
      </c>
      <c r="B22">
        <v>525246</v>
      </c>
      <c r="C22">
        <v>0</v>
      </c>
      <c r="D22" t="s">
        <v>3744</v>
      </c>
      <c r="E22" t="s">
        <v>3745</v>
      </c>
      <c r="F22" t="s">
        <v>3745</v>
      </c>
      <c r="G22">
        <v>606</v>
      </c>
      <c r="I22" t="s">
        <v>3746</v>
      </c>
      <c r="J22" t="s">
        <v>3746</v>
      </c>
      <c r="K22" t="s">
        <v>3747</v>
      </c>
    </row>
    <row r="23" spans="1:11" x14ac:dyDescent="0.25">
      <c r="A23" t="s">
        <v>2310</v>
      </c>
      <c r="B23">
        <v>562973</v>
      </c>
      <c r="C23">
        <v>0</v>
      </c>
      <c r="D23" t="s">
        <v>3748</v>
      </c>
      <c r="E23" t="s">
        <v>3749</v>
      </c>
      <c r="F23" t="s">
        <v>3749</v>
      </c>
      <c r="G23">
        <v>2254</v>
      </c>
      <c r="I23" t="s">
        <v>3750</v>
      </c>
      <c r="J23" t="s">
        <v>3750</v>
      </c>
      <c r="K23" t="s">
        <v>3751</v>
      </c>
    </row>
    <row r="24" spans="1:11" x14ac:dyDescent="0.25">
      <c r="A24" t="s">
        <v>2311</v>
      </c>
      <c r="B24">
        <v>866775</v>
      </c>
      <c r="C24">
        <v>0</v>
      </c>
      <c r="F24">
        <v>1033</v>
      </c>
      <c r="G24" t="s">
        <v>3752</v>
      </c>
      <c r="I24" t="s">
        <v>3753</v>
      </c>
      <c r="J24" t="s">
        <v>3753</v>
      </c>
      <c r="K24" t="s">
        <v>3754</v>
      </c>
    </row>
    <row r="25" spans="1:11" x14ac:dyDescent="0.25">
      <c r="A25" t="s">
        <v>2312</v>
      </c>
      <c r="B25">
        <v>655812</v>
      </c>
      <c r="C25">
        <v>0</v>
      </c>
      <c r="D25" t="s">
        <v>3755</v>
      </c>
      <c r="F25">
        <v>557</v>
      </c>
      <c r="G25">
        <v>556</v>
      </c>
      <c r="I25" t="s">
        <v>3756</v>
      </c>
      <c r="J25" t="s">
        <v>3756</v>
      </c>
      <c r="K25" t="s">
        <v>3757</v>
      </c>
    </row>
    <row r="26" spans="1:11" x14ac:dyDescent="0.25">
      <c r="A26" t="s">
        <v>2313</v>
      </c>
      <c r="B26">
        <v>679198</v>
      </c>
      <c r="C26">
        <v>1</v>
      </c>
      <c r="D26" t="s">
        <v>3758</v>
      </c>
      <c r="E26" t="s">
        <v>3759</v>
      </c>
      <c r="F26">
        <v>418</v>
      </c>
      <c r="G26">
        <v>456</v>
      </c>
      <c r="H26" t="s">
        <v>3760</v>
      </c>
      <c r="I26" t="s">
        <v>3761</v>
      </c>
      <c r="J26" t="s">
        <v>3761</v>
      </c>
      <c r="K26" t="s">
        <v>2078</v>
      </c>
    </row>
    <row r="27" spans="1:11" x14ac:dyDescent="0.25">
      <c r="A27" t="s">
        <v>2314</v>
      </c>
      <c r="B27">
        <v>888057</v>
      </c>
      <c r="C27">
        <v>1</v>
      </c>
      <c r="D27" t="s">
        <v>3762</v>
      </c>
      <c r="E27" t="s">
        <v>3763</v>
      </c>
      <c r="F27">
        <v>1323</v>
      </c>
      <c r="G27">
        <v>1270</v>
      </c>
      <c r="H27">
        <v>1307</v>
      </c>
      <c r="I27" t="s">
        <v>3764</v>
      </c>
      <c r="J27" t="s">
        <v>3764</v>
      </c>
      <c r="K27" t="s">
        <v>3765</v>
      </c>
    </row>
    <row r="28" spans="1:11" x14ac:dyDescent="0.25">
      <c r="A28" t="s">
        <v>2315</v>
      </c>
      <c r="B28">
        <v>879306</v>
      </c>
      <c r="C28">
        <v>0</v>
      </c>
      <c r="I28" t="s">
        <v>3766</v>
      </c>
      <c r="J28" t="s">
        <v>3766</v>
      </c>
      <c r="K28" t="s">
        <v>3767</v>
      </c>
    </row>
    <row r="29" spans="1:11" x14ac:dyDescent="0.25">
      <c r="A29" t="s">
        <v>2316</v>
      </c>
      <c r="B29">
        <v>525254</v>
      </c>
      <c r="C29">
        <v>0</v>
      </c>
      <c r="I29" t="s">
        <v>3768</v>
      </c>
      <c r="J29" t="s">
        <v>3768</v>
      </c>
      <c r="K29" t="s">
        <v>3769</v>
      </c>
    </row>
    <row r="30" spans="1:11" x14ac:dyDescent="0.25">
      <c r="A30" t="s">
        <v>2317</v>
      </c>
      <c r="B30">
        <v>879305</v>
      </c>
      <c r="C30">
        <v>0</v>
      </c>
      <c r="I30" t="s">
        <v>3770</v>
      </c>
      <c r="J30" t="s">
        <v>3770</v>
      </c>
      <c r="K30" t="s">
        <v>2091</v>
      </c>
    </row>
    <row r="31" spans="1:11" x14ac:dyDescent="0.25">
      <c r="A31" t="s">
        <v>2318</v>
      </c>
      <c r="B31">
        <v>525255</v>
      </c>
      <c r="C31">
        <v>0</v>
      </c>
      <c r="I31" t="s">
        <v>3771</v>
      </c>
      <c r="J31" t="s">
        <v>3771</v>
      </c>
      <c r="K31" t="s">
        <v>3772</v>
      </c>
    </row>
    <row r="32" spans="1:11" x14ac:dyDescent="0.25">
      <c r="A32" t="s">
        <v>2319</v>
      </c>
      <c r="B32">
        <v>861450</v>
      </c>
      <c r="C32">
        <v>0</v>
      </c>
      <c r="D32" t="s">
        <v>3773</v>
      </c>
      <c r="E32" t="s">
        <v>3774</v>
      </c>
      <c r="F32" t="s">
        <v>3774</v>
      </c>
      <c r="G32">
        <v>968</v>
      </c>
      <c r="I32" t="s">
        <v>3775</v>
      </c>
      <c r="J32" t="s">
        <v>3775</v>
      </c>
      <c r="K32" t="s">
        <v>3776</v>
      </c>
    </row>
    <row r="33" spans="1:11" x14ac:dyDescent="0.25">
      <c r="A33" t="s">
        <v>2320</v>
      </c>
      <c r="B33">
        <v>553184</v>
      </c>
      <c r="C33">
        <v>0</v>
      </c>
      <c r="D33" t="s">
        <v>3777</v>
      </c>
      <c r="F33">
        <v>823</v>
      </c>
      <c r="G33">
        <v>823</v>
      </c>
      <c r="I33" t="s">
        <v>3778</v>
      </c>
      <c r="J33" t="s">
        <v>3778</v>
      </c>
      <c r="K33" t="s">
        <v>2066</v>
      </c>
    </row>
    <row r="34" spans="1:11" x14ac:dyDescent="0.25">
      <c r="A34" t="s">
        <v>2321</v>
      </c>
      <c r="B34">
        <v>525256</v>
      </c>
      <c r="C34">
        <v>0</v>
      </c>
      <c r="D34" t="s">
        <v>3779</v>
      </c>
      <c r="F34">
        <v>232</v>
      </c>
      <c r="G34">
        <v>232</v>
      </c>
      <c r="K34" t="s">
        <v>2076</v>
      </c>
    </row>
    <row r="35" spans="1:11" x14ac:dyDescent="0.25">
      <c r="A35" t="s">
        <v>2322</v>
      </c>
      <c r="B35">
        <v>665958</v>
      </c>
      <c r="C35">
        <v>1</v>
      </c>
      <c r="D35" t="s">
        <v>3780</v>
      </c>
      <c r="E35" t="s">
        <v>3781</v>
      </c>
      <c r="F35">
        <v>2718</v>
      </c>
      <c r="G35">
        <v>2716</v>
      </c>
      <c r="H35">
        <v>2715</v>
      </c>
      <c r="I35" t="s">
        <v>3782</v>
      </c>
      <c r="J35" t="s">
        <v>3782</v>
      </c>
      <c r="K35" t="s">
        <v>3783</v>
      </c>
    </row>
    <row r="36" spans="1:11" x14ac:dyDescent="0.25">
      <c r="A36" t="s">
        <v>2323</v>
      </c>
      <c r="B36">
        <v>575590</v>
      </c>
      <c r="C36">
        <v>1</v>
      </c>
      <c r="D36" t="s">
        <v>3784</v>
      </c>
      <c r="E36" t="s">
        <v>3785</v>
      </c>
      <c r="F36">
        <v>1050</v>
      </c>
      <c r="G36">
        <v>1131</v>
      </c>
      <c r="H36">
        <v>1091</v>
      </c>
      <c r="I36" t="s">
        <v>3786</v>
      </c>
      <c r="J36" t="s">
        <v>3786</v>
      </c>
      <c r="K36" t="s">
        <v>3787</v>
      </c>
    </row>
    <row r="37" spans="1:11" x14ac:dyDescent="0.25">
      <c r="A37" t="s">
        <v>2324</v>
      </c>
      <c r="B37">
        <v>866777</v>
      </c>
      <c r="C37">
        <v>1</v>
      </c>
      <c r="D37" t="s">
        <v>3788</v>
      </c>
      <c r="E37" t="s">
        <v>3789</v>
      </c>
      <c r="F37" t="s">
        <v>3789</v>
      </c>
      <c r="G37">
        <v>1520</v>
      </c>
      <c r="H37">
        <v>291</v>
      </c>
      <c r="I37" t="s">
        <v>3790</v>
      </c>
      <c r="J37" t="s">
        <v>3790</v>
      </c>
      <c r="K37" t="s">
        <v>2118</v>
      </c>
    </row>
    <row r="38" spans="1:11" x14ac:dyDescent="0.25">
      <c r="A38" t="s">
        <v>2325</v>
      </c>
      <c r="B38">
        <v>871562</v>
      </c>
      <c r="C38">
        <v>1</v>
      </c>
      <c r="D38" t="s">
        <v>3791</v>
      </c>
      <c r="E38" t="s">
        <v>3792</v>
      </c>
      <c r="F38" t="s">
        <v>3792</v>
      </c>
      <c r="G38">
        <v>159</v>
      </c>
      <c r="H38">
        <v>595</v>
      </c>
      <c r="I38" t="s">
        <v>3793</v>
      </c>
      <c r="J38" t="s">
        <v>3793</v>
      </c>
      <c r="K38" t="s">
        <v>3794</v>
      </c>
    </row>
    <row r="39" spans="1:11" x14ac:dyDescent="0.25">
      <c r="A39" t="s">
        <v>2326</v>
      </c>
      <c r="B39">
        <v>585530</v>
      </c>
      <c r="C39">
        <v>0</v>
      </c>
      <c r="D39" t="s">
        <v>3795</v>
      </c>
      <c r="E39" t="s">
        <v>3796</v>
      </c>
      <c r="F39" t="s">
        <v>3796</v>
      </c>
      <c r="G39">
        <v>1237</v>
      </c>
      <c r="H39">
        <v>672</v>
      </c>
      <c r="I39" t="s">
        <v>3797</v>
      </c>
      <c r="J39" t="s">
        <v>3797</v>
      </c>
    </row>
    <row r="40" spans="1:11" x14ac:dyDescent="0.25">
      <c r="A40" t="s">
        <v>2327</v>
      </c>
      <c r="B40">
        <v>679192</v>
      </c>
      <c r="C40">
        <v>0</v>
      </c>
    </row>
    <row r="41" spans="1:11" x14ac:dyDescent="0.25">
      <c r="A41" t="s">
        <v>2328</v>
      </c>
      <c r="B41">
        <v>553220</v>
      </c>
      <c r="C41">
        <v>0</v>
      </c>
      <c r="D41" t="s">
        <v>3798</v>
      </c>
      <c r="E41" t="s">
        <v>3799</v>
      </c>
      <c r="F41">
        <v>557</v>
      </c>
      <c r="G41" t="s">
        <v>3800</v>
      </c>
      <c r="I41" t="s">
        <v>3801</v>
      </c>
      <c r="J41" t="s">
        <v>3801</v>
      </c>
      <c r="K41" t="s">
        <v>3800</v>
      </c>
    </row>
    <row r="42" spans="1:11" x14ac:dyDescent="0.25">
      <c r="A42" t="s">
        <v>2329</v>
      </c>
      <c r="B42">
        <v>553218</v>
      </c>
      <c r="C42">
        <v>0</v>
      </c>
      <c r="D42" t="s">
        <v>3802</v>
      </c>
      <c r="E42" t="s">
        <v>3803</v>
      </c>
      <c r="F42">
        <v>2846</v>
      </c>
      <c r="G42" t="s">
        <v>3804</v>
      </c>
      <c r="I42" t="s">
        <v>3805</v>
      </c>
      <c r="J42" t="s">
        <v>3805</v>
      </c>
      <c r="K42" t="s">
        <v>3804</v>
      </c>
    </row>
    <row r="43" spans="1:11" x14ac:dyDescent="0.25">
      <c r="A43" t="s">
        <v>2330</v>
      </c>
      <c r="B43">
        <v>553219</v>
      </c>
      <c r="C43">
        <v>0</v>
      </c>
      <c r="D43" t="s">
        <v>3806</v>
      </c>
      <c r="E43" t="s">
        <v>3807</v>
      </c>
      <c r="F43">
        <v>693</v>
      </c>
      <c r="G43" t="s">
        <v>3808</v>
      </c>
      <c r="I43" t="s">
        <v>3809</v>
      </c>
      <c r="J43" t="s">
        <v>3809</v>
      </c>
      <c r="K43" t="s">
        <v>3808</v>
      </c>
    </row>
    <row r="44" spans="1:11" x14ac:dyDescent="0.25">
      <c r="A44" t="s">
        <v>2331</v>
      </c>
      <c r="B44">
        <v>936554</v>
      </c>
      <c r="C44">
        <v>1</v>
      </c>
      <c r="D44" t="s">
        <v>3810</v>
      </c>
      <c r="E44" t="s">
        <v>3811</v>
      </c>
      <c r="F44">
        <v>40</v>
      </c>
      <c r="G44" t="s">
        <v>3812</v>
      </c>
      <c r="H44">
        <v>490</v>
      </c>
      <c r="I44" t="s">
        <v>3813</v>
      </c>
      <c r="J44" t="s">
        <v>3813</v>
      </c>
      <c r="K44" t="s">
        <v>3812</v>
      </c>
    </row>
    <row r="45" spans="1:11" x14ac:dyDescent="0.25">
      <c r="A45" t="s">
        <v>2332</v>
      </c>
      <c r="B45">
        <v>553178</v>
      </c>
      <c r="C45">
        <v>1</v>
      </c>
      <c r="D45" t="s">
        <v>1953</v>
      </c>
      <c r="E45" t="s">
        <v>3814</v>
      </c>
      <c r="F45">
        <v>814</v>
      </c>
      <c r="G45">
        <v>1550</v>
      </c>
      <c r="H45" t="s">
        <v>3815</v>
      </c>
      <c r="I45" t="s">
        <v>3816</v>
      </c>
      <c r="J45" t="s">
        <v>3816</v>
      </c>
      <c r="K45" t="s">
        <v>3817</v>
      </c>
    </row>
    <row r="46" spans="1:11" x14ac:dyDescent="0.25">
      <c r="A46" t="s">
        <v>2333</v>
      </c>
      <c r="B46">
        <v>1125719</v>
      </c>
      <c r="C46">
        <v>1</v>
      </c>
      <c r="D46" t="s">
        <v>3818</v>
      </c>
      <c r="E46" t="s">
        <v>3819</v>
      </c>
      <c r="F46">
        <v>1883</v>
      </c>
      <c r="G46">
        <v>1428</v>
      </c>
      <c r="H46">
        <v>1546</v>
      </c>
      <c r="I46" t="s">
        <v>3820</v>
      </c>
      <c r="J46" t="s">
        <v>3820</v>
      </c>
      <c r="K46" t="s">
        <v>3821</v>
      </c>
    </row>
    <row r="47" spans="1:11" x14ac:dyDescent="0.25">
      <c r="A47" t="s">
        <v>2334</v>
      </c>
      <c r="B47">
        <v>1125720</v>
      </c>
      <c r="C47">
        <v>1</v>
      </c>
      <c r="D47" t="s">
        <v>2017</v>
      </c>
      <c r="E47" t="s">
        <v>3822</v>
      </c>
      <c r="F47">
        <v>2133</v>
      </c>
      <c r="G47">
        <v>455</v>
      </c>
      <c r="H47">
        <v>2042</v>
      </c>
      <c r="I47" t="s">
        <v>3823</v>
      </c>
      <c r="J47" t="s">
        <v>3823</v>
      </c>
      <c r="K47" t="s">
        <v>2059</v>
      </c>
    </row>
    <row r="48" spans="1:11" x14ac:dyDescent="0.25">
      <c r="A48" t="s">
        <v>2335</v>
      </c>
      <c r="B48">
        <v>553177</v>
      </c>
      <c r="C48">
        <v>1</v>
      </c>
      <c r="D48" t="s">
        <v>3824</v>
      </c>
      <c r="E48" t="s">
        <v>3825</v>
      </c>
      <c r="F48">
        <v>1869</v>
      </c>
      <c r="G48">
        <v>1864</v>
      </c>
      <c r="H48" t="s">
        <v>3826</v>
      </c>
      <c r="I48" t="s">
        <v>3827</v>
      </c>
      <c r="J48" t="s">
        <v>3827</v>
      </c>
      <c r="K48" t="s">
        <v>3828</v>
      </c>
    </row>
    <row r="49" spans="1:11" x14ac:dyDescent="0.25">
      <c r="A49" t="s">
        <v>2336</v>
      </c>
      <c r="B49">
        <v>638300</v>
      </c>
      <c r="C49">
        <v>1</v>
      </c>
      <c r="D49" t="s">
        <v>3829</v>
      </c>
      <c r="E49" t="s">
        <v>3830</v>
      </c>
      <c r="F49">
        <v>1107</v>
      </c>
      <c r="G49">
        <v>1071</v>
      </c>
      <c r="H49" t="s">
        <v>3831</v>
      </c>
      <c r="I49" t="s">
        <v>3832</v>
      </c>
      <c r="J49" t="s">
        <v>3832</v>
      </c>
      <c r="K49" t="s">
        <v>3833</v>
      </c>
    </row>
    <row r="50" spans="1:11" x14ac:dyDescent="0.25">
      <c r="A50" t="s">
        <v>2338</v>
      </c>
      <c r="B50">
        <v>888060</v>
      </c>
      <c r="C50">
        <v>0</v>
      </c>
      <c r="D50" t="s">
        <v>3834</v>
      </c>
      <c r="E50" t="s">
        <v>3835</v>
      </c>
      <c r="F50">
        <v>1918</v>
      </c>
      <c r="G50">
        <v>1920</v>
      </c>
      <c r="I50" t="s">
        <v>3836</v>
      </c>
      <c r="J50" t="s">
        <v>3836</v>
      </c>
    </row>
    <row r="51" spans="1:11" x14ac:dyDescent="0.25">
      <c r="A51" t="s">
        <v>2339</v>
      </c>
      <c r="B51">
        <v>525257</v>
      </c>
      <c r="C51">
        <v>0</v>
      </c>
      <c r="D51" t="s">
        <v>3837</v>
      </c>
      <c r="E51" t="s">
        <v>3838</v>
      </c>
      <c r="G51">
        <v>2883</v>
      </c>
      <c r="H51" t="s">
        <v>3839</v>
      </c>
      <c r="I51" t="s">
        <v>3840</v>
      </c>
      <c r="J51" t="s">
        <v>3840</v>
      </c>
      <c r="K51" t="s">
        <v>3841</v>
      </c>
    </row>
    <row r="52" spans="1:11" x14ac:dyDescent="0.25">
      <c r="A52" t="s">
        <v>2340</v>
      </c>
      <c r="B52">
        <v>699246</v>
      </c>
      <c r="C52">
        <v>0</v>
      </c>
      <c r="I52" t="s">
        <v>3842</v>
      </c>
      <c r="J52" t="s">
        <v>3842</v>
      </c>
      <c r="K52" t="s">
        <v>3843</v>
      </c>
    </row>
    <row r="53" spans="1:11" x14ac:dyDescent="0.25">
      <c r="A53" t="s">
        <v>2341</v>
      </c>
      <c r="B53">
        <v>1105031</v>
      </c>
      <c r="C53">
        <v>0</v>
      </c>
      <c r="D53" t="s">
        <v>1892</v>
      </c>
      <c r="E53" t="s">
        <v>3844</v>
      </c>
      <c r="F53">
        <v>257</v>
      </c>
      <c r="G53">
        <v>255</v>
      </c>
      <c r="I53" t="s">
        <v>3845</v>
      </c>
      <c r="J53" t="s">
        <v>3845</v>
      </c>
    </row>
    <row r="54" spans="1:11" x14ac:dyDescent="0.25">
      <c r="A54" t="s">
        <v>2342</v>
      </c>
      <c r="B54">
        <v>862512</v>
      </c>
      <c r="C54">
        <v>1</v>
      </c>
      <c r="D54" t="s">
        <v>3846</v>
      </c>
      <c r="E54" t="s">
        <v>3847</v>
      </c>
      <c r="F54">
        <v>395</v>
      </c>
      <c r="G54">
        <v>397</v>
      </c>
      <c r="H54" t="s">
        <v>3848</v>
      </c>
      <c r="I54" t="s">
        <v>3849</v>
      </c>
      <c r="J54" t="s">
        <v>3849</v>
      </c>
      <c r="K54" t="s">
        <v>3850</v>
      </c>
    </row>
    <row r="55" spans="1:11" x14ac:dyDescent="0.25">
      <c r="A55" t="s">
        <v>2343</v>
      </c>
      <c r="B55">
        <v>553204</v>
      </c>
      <c r="C55">
        <v>1</v>
      </c>
      <c r="D55" t="s">
        <v>3851</v>
      </c>
      <c r="E55" t="s">
        <v>2110</v>
      </c>
      <c r="F55">
        <v>730</v>
      </c>
      <c r="G55">
        <v>732</v>
      </c>
      <c r="H55">
        <v>2083</v>
      </c>
      <c r="I55" t="s">
        <v>3852</v>
      </c>
      <c r="J55" t="s">
        <v>3852</v>
      </c>
      <c r="K55" t="s">
        <v>3853</v>
      </c>
    </row>
    <row r="56" spans="1:11" x14ac:dyDescent="0.25">
      <c r="A56" t="s">
        <v>2344</v>
      </c>
      <c r="B56">
        <v>548476</v>
      </c>
      <c r="C56">
        <v>1</v>
      </c>
      <c r="D56" t="s">
        <v>3854</v>
      </c>
      <c r="E56" t="s">
        <v>3855</v>
      </c>
      <c r="F56">
        <v>1056</v>
      </c>
      <c r="G56">
        <v>1054</v>
      </c>
      <c r="H56">
        <v>1130</v>
      </c>
      <c r="I56" t="s">
        <v>3856</v>
      </c>
      <c r="J56" t="s">
        <v>3856</v>
      </c>
      <c r="K56" t="s">
        <v>3857</v>
      </c>
    </row>
    <row r="57" spans="1:11" x14ac:dyDescent="0.25">
      <c r="A57" t="s">
        <v>2345</v>
      </c>
      <c r="B57">
        <v>196164</v>
      </c>
      <c r="C57">
        <v>1</v>
      </c>
      <c r="D57" t="s">
        <v>1920</v>
      </c>
      <c r="E57" t="s">
        <v>3858</v>
      </c>
      <c r="F57">
        <v>1324</v>
      </c>
      <c r="G57">
        <v>1322</v>
      </c>
      <c r="H57" t="s">
        <v>1921</v>
      </c>
      <c r="I57" t="s">
        <v>3859</v>
      </c>
      <c r="J57" t="s">
        <v>3859</v>
      </c>
      <c r="K57" t="s">
        <v>3860</v>
      </c>
    </row>
    <row r="58" spans="1:11" x14ac:dyDescent="0.25">
      <c r="A58" t="s">
        <v>2346</v>
      </c>
      <c r="B58">
        <v>585529</v>
      </c>
      <c r="C58">
        <v>1</v>
      </c>
      <c r="D58" t="s">
        <v>3861</v>
      </c>
      <c r="E58" t="s">
        <v>3862</v>
      </c>
      <c r="F58">
        <v>2037</v>
      </c>
      <c r="G58">
        <v>2035</v>
      </c>
      <c r="H58">
        <v>2092</v>
      </c>
      <c r="I58" t="s">
        <v>3863</v>
      </c>
      <c r="J58" t="s">
        <v>3863</v>
      </c>
      <c r="K58" t="s">
        <v>3747</v>
      </c>
    </row>
    <row r="59" spans="1:11" x14ac:dyDescent="0.25">
      <c r="A59" t="s">
        <v>2347</v>
      </c>
      <c r="B59">
        <v>548477</v>
      </c>
      <c r="C59">
        <v>1</v>
      </c>
      <c r="D59" t="s">
        <v>3864</v>
      </c>
      <c r="E59" t="s">
        <v>3865</v>
      </c>
      <c r="F59" t="s">
        <v>3865</v>
      </c>
      <c r="G59">
        <v>185</v>
      </c>
      <c r="H59" t="s">
        <v>3866</v>
      </c>
      <c r="I59" t="s">
        <v>3867</v>
      </c>
      <c r="J59" t="s">
        <v>3867</v>
      </c>
      <c r="K59" t="s">
        <v>3868</v>
      </c>
    </row>
    <row r="60" spans="1:11" x14ac:dyDescent="0.25">
      <c r="A60" t="s">
        <v>2348</v>
      </c>
      <c r="B60">
        <v>525262</v>
      </c>
      <c r="C60">
        <v>1</v>
      </c>
      <c r="D60" t="s">
        <v>3869</v>
      </c>
      <c r="E60" t="s">
        <v>3870</v>
      </c>
      <c r="F60">
        <v>1897</v>
      </c>
      <c r="G60">
        <v>1899</v>
      </c>
      <c r="H60">
        <v>1820</v>
      </c>
      <c r="I60" t="s">
        <v>3871</v>
      </c>
      <c r="J60" t="s">
        <v>3871</v>
      </c>
      <c r="K60" t="s">
        <v>3872</v>
      </c>
    </row>
    <row r="61" spans="1:11" x14ac:dyDescent="0.25">
      <c r="A61" t="s">
        <v>2349</v>
      </c>
      <c r="B61">
        <v>525263</v>
      </c>
      <c r="C61">
        <v>1</v>
      </c>
      <c r="D61" t="s">
        <v>1920</v>
      </c>
      <c r="E61" t="s">
        <v>3858</v>
      </c>
      <c r="F61">
        <v>1324</v>
      </c>
      <c r="G61">
        <v>1322</v>
      </c>
      <c r="H61">
        <v>1383</v>
      </c>
      <c r="I61" t="s">
        <v>3873</v>
      </c>
      <c r="J61" t="s">
        <v>3873</v>
      </c>
      <c r="K61" t="s">
        <v>3874</v>
      </c>
    </row>
    <row r="62" spans="1:11" x14ac:dyDescent="0.25">
      <c r="A62" t="s">
        <v>2350</v>
      </c>
      <c r="B62">
        <v>553207</v>
      </c>
      <c r="C62">
        <v>1</v>
      </c>
      <c r="D62" t="s">
        <v>3875</v>
      </c>
      <c r="E62" t="s">
        <v>3876</v>
      </c>
      <c r="F62">
        <v>235</v>
      </c>
      <c r="G62">
        <v>237</v>
      </c>
      <c r="H62" t="s">
        <v>3877</v>
      </c>
      <c r="I62" t="s">
        <v>3878</v>
      </c>
      <c r="J62" t="s">
        <v>3878</v>
      </c>
      <c r="K62" t="s">
        <v>3879</v>
      </c>
    </row>
    <row r="63" spans="1:11" x14ac:dyDescent="0.25">
      <c r="A63" t="s">
        <v>2351</v>
      </c>
      <c r="B63">
        <v>525264</v>
      </c>
      <c r="C63">
        <v>1</v>
      </c>
      <c r="D63" t="s">
        <v>3880</v>
      </c>
      <c r="E63" t="s">
        <v>3881</v>
      </c>
      <c r="F63">
        <v>2207</v>
      </c>
      <c r="G63">
        <v>2205</v>
      </c>
      <c r="H63" t="s">
        <v>3882</v>
      </c>
      <c r="I63" t="s">
        <v>3883</v>
      </c>
      <c r="J63" t="s">
        <v>3883</v>
      </c>
      <c r="K63" t="s">
        <v>2129</v>
      </c>
    </row>
    <row r="64" spans="1:11" x14ac:dyDescent="0.25">
      <c r="A64" t="s">
        <v>2352</v>
      </c>
      <c r="B64">
        <v>525268</v>
      </c>
      <c r="C64">
        <v>1</v>
      </c>
      <c r="D64" t="s">
        <v>3884</v>
      </c>
      <c r="E64" t="s">
        <v>3885</v>
      </c>
      <c r="F64">
        <v>1112</v>
      </c>
      <c r="G64">
        <v>1110</v>
      </c>
      <c r="H64" t="s">
        <v>3886</v>
      </c>
      <c r="I64" t="s">
        <v>3887</v>
      </c>
      <c r="J64" t="s">
        <v>3887</v>
      </c>
      <c r="K64" t="s">
        <v>3888</v>
      </c>
    </row>
    <row r="65" spans="1:11" x14ac:dyDescent="0.25">
      <c r="A65" t="s">
        <v>2353</v>
      </c>
      <c r="B65">
        <v>553206</v>
      </c>
      <c r="C65">
        <v>1</v>
      </c>
      <c r="D65" t="s">
        <v>3889</v>
      </c>
      <c r="E65" t="s">
        <v>3890</v>
      </c>
      <c r="F65">
        <v>2105</v>
      </c>
      <c r="G65">
        <v>2103</v>
      </c>
      <c r="H65" t="s">
        <v>3891</v>
      </c>
      <c r="I65" t="s">
        <v>3892</v>
      </c>
      <c r="J65" t="s">
        <v>3892</v>
      </c>
      <c r="K65" t="s">
        <v>3893</v>
      </c>
    </row>
    <row r="66" spans="1:11" x14ac:dyDescent="0.25">
      <c r="A66" t="s">
        <v>2354</v>
      </c>
      <c r="B66">
        <v>188626</v>
      </c>
      <c r="C66">
        <v>1</v>
      </c>
      <c r="D66" t="s">
        <v>3894</v>
      </c>
      <c r="E66" t="s">
        <v>3895</v>
      </c>
      <c r="F66" t="s">
        <v>3895</v>
      </c>
      <c r="G66">
        <v>536</v>
      </c>
      <c r="H66">
        <v>911</v>
      </c>
      <c r="I66" t="s">
        <v>3896</v>
      </c>
      <c r="J66" t="s">
        <v>3896</v>
      </c>
      <c r="K66" t="s">
        <v>3897</v>
      </c>
    </row>
    <row r="67" spans="1:11" x14ac:dyDescent="0.25">
      <c r="A67" t="s">
        <v>2355</v>
      </c>
      <c r="B67">
        <v>997346</v>
      </c>
      <c r="C67">
        <v>0</v>
      </c>
      <c r="D67" t="s">
        <v>3898</v>
      </c>
      <c r="E67" t="s">
        <v>3899</v>
      </c>
      <c r="F67">
        <v>2629</v>
      </c>
      <c r="G67">
        <v>2627</v>
      </c>
      <c r="I67" t="s">
        <v>3900</v>
      </c>
      <c r="J67" t="s">
        <v>3900</v>
      </c>
      <c r="K67" t="s">
        <v>2119</v>
      </c>
    </row>
    <row r="68" spans="1:11" x14ac:dyDescent="0.25">
      <c r="A68" t="s">
        <v>2356</v>
      </c>
      <c r="B68">
        <v>592028</v>
      </c>
      <c r="C68">
        <v>1</v>
      </c>
      <c r="D68" t="s">
        <v>3901</v>
      </c>
      <c r="E68" t="s">
        <v>3902</v>
      </c>
      <c r="F68">
        <v>489</v>
      </c>
      <c r="G68">
        <v>491</v>
      </c>
      <c r="H68">
        <v>272</v>
      </c>
      <c r="I68" t="s">
        <v>3903</v>
      </c>
      <c r="J68" t="s">
        <v>3903</v>
      </c>
      <c r="K68" t="s">
        <v>3904</v>
      </c>
    </row>
    <row r="69" spans="1:11" x14ac:dyDescent="0.25">
      <c r="A69" t="s">
        <v>2357</v>
      </c>
      <c r="B69">
        <v>888062</v>
      </c>
      <c r="C69">
        <v>0</v>
      </c>
      <c r="D69" t="s">
        <v>3905</v>
      </c>
      <c r="E69" t="s">
        <v>3906</v>
      </c>
      <c r="F69">
        <v>1139</v>
      </c>
      <c r="G69">
        <v>1137</v>
      </c>
      <c r="I69" t="s">
        <v>3907</v>
      </c>
      <c r="J69" t="s">
        <v>3907</v>
      </c>
      <c r="K69" t="s">
        <v>2099</v>
      </c>
    </row>
    <row r="70" spans="1:11" x14ac:dyDescent="0.25">
      <c r="A70" t="s">
        <v>2358</v>
      </c>
      <c r="B70">
        <v>910314</v>
      </c>
      <c r="C70">
        <v>0</v>
      </c>
      <c r="D70" t="s">
        <v>3908</v>
      </c>
      <c r="E70" t="s">
        <v>3909</v>
      </c>
      <c r="F70">
        <v>297</v>
      </c>
      <c r="G70">
        <v>299</v>
      </c>
      <c r="I70" t="s">
        <v>3910</v>
      </c>
      <c r="J70" t="s">
        <v>3910</v>
      </c>
      <c r="K70" t="s">
        <v>2052</v>
      </c>
    </row>
    <row r="71" spans="1:11" x14ac:dyDescent="0.25">
      <c r="A71" t="s">
        <v>2359</v>
      </c>
      <c r="B71">
        <v>546274</v>
      </c>
      <c r="C71">
        <v>1</v>
      </c>
      <c r="D71" t="s">
        <v>3911</v>
      </c>
      <c r="E71" t="s">
        <v>3691</v>
      </c>
      <c r="F71">
        <v>415</v>
      </c>
      <c r="G71">
        <v>184</v>
      </c>
      <c r="H71" t="s">
        <v>3912</v>
      </c>
      <c r="I71" t="s">
        <v>3913</v>
      </c>
      <c r="J71" t="s">
        <v>3913</v>
      </c>
      <c r="K71" t="s">
        <v>3914</v>
      </c>
    </row>
    <row r="72" spans="1:11" x14ac:dyDescent="0.25">
      <c r="A72" t="s">
        <v>2360</v>
      </c>
      <c r="B72">
        <v>553217</v>
      </c>
      <c r="C72">
        <v>1</v>
      </c>
      <c r="D72" t="s">
        <v>1938</v>
      </c>
      <c r="E72" t="s">
        <v>1886</v>
      </c>
      <c r="F72">
        <v>1628</v>
      </c>
      <c r="G72">
        <v>1254</v>
      </c>
      <c r="H72">
        <v>1247</v>
      </c>
      <c r="I72" t="s">
        <v>3915</v>
      </c>
      <c r="J72" t="s">
        <v>3915</v>
      </c>
      <c r="K72" t="s">
        <v>3916</v>
      </c>
    </row>
    <row r="73" spans="1:11" x14ac:dyDescent="0.25">
      <c r="A73" t="s">
        <v>2361</v>
      </c>
      <c r="B73">
        <v>888063</v>
      </c>
      <c r="C73">
        <v>1</v>
      </c>
      <c r="D73" t="s">
        <v>3917</v>
      </c>
      <c r="E73" t="s">
        <v>3918</v>
      </c>
      <c r="F73">
        <v>1603</v>
      </c>
      <c r="G73">
        <v>3863</v>
      </c>
      <c r="H73">
        <v>726</v>
      </c>
      <c r="I73" t="s">
        <v>3919</v>
      </c>
      <c r="J73" t="s">
        <v>3919</v>
      </c>
      <c r="K73" t="s">
        <v>3920</v>
      </c>
    </row>
    <row r="74" spans="1:11" x14ac:dyDescent="0.25">
      <c r="A74" t="s">
        <v>2362</v>
      </c>
      <c r="B74">
        <v>888066</v>
      </c>
      <c r="C74">
        <v>0</v>
      </c>
      <c r="I74" t="s">
        <v>3921</v>
      </c>
      <c r="J74" t="s">
        <v>3921</v>
      </c>
      <c r="K74" t="s">
        <v>3922</v>
      </c>
    </row>
    <row r="75" spans="1:11" x14ac:dyDescent="0.25">
      <c r="A75" t="s">
        <v>2363</v>
      </c>
      <c r="B75">
        <v>883162</v>
      </c>
      <c r="C75">
        <v>0</v>
      </c>
      <c r="I75" t="s">
        <v>3923</v>
      </c>
      <c r="J75" t="s">
        <v>3923</v>
      </c>
      <c r="K75" t="s">
        <v>3924</v>
      </c>
    </row>
    <row r="76" spans="1:11" x14ac:dyDescent="0.25">
      <c r="A76" t="s">
        <v>2364</v>
      </c>
      <c r="B76">
        <v>553209</v>
      </c>
      <c r="C76">
        <v>0</v>
      </c>
      <c r="D76" t="s">
        <v>3925</v>
      </c>
      <c r="E76" t="s">
        <v>3926</v>
      </c>
      <c r="F76">
        <v>470</v>
      </c>
      <c r="G76">
        <v>467</v>
      </c>
      <c r="I76" t="s">
        <v>3927</v>
      </c>
      <c r="J76" t="s">
        <v>3927</v>
      </c>
      <c r="K76" t="s">
        <v>3928</v>
      </c>
    </row>
    <row r="77" spans="1:11" x14ac:dyDescent="0.25">
      <c r="A77" t="s">
        <v>2365</v>
      </c>
      <c r="B77">
        <v>749520</v>
      </c>
      <c r="C77">
        <v>0</v>
      </c>
      <c r="I77" t="s">
        <v>3929</v>
      </c>
      <c r="J77" t="s">
        <v>3929</v>
      </c>
      <c r="K77" t="s">
        <v>3930</v>
      </c>
    </row>
    <row r="78" spans="1:11" x14ac:dyDescent="0.25">
      <c r="A78" t="s">
        <v>2366</v>
      </c>
      <c r="B78">
        <v>888064</v>
      </c>
      <c r="C78">
        <v>0</v>
      </c>
      <c r="I78" t="s">
        <v>3931</v>
      </c>
      <c r="J78" t="s">
        <v>3931</v>
      </c>
      <c r="K78" t="s">
        <v>3932</v>
      </c>
    </row>
    <row r="79" spans="1:11" x14ac:dyDescent="0.25">
      <c r="A79" t="s">
        <v>2367</v>
      </c>
      <c r="B79">
        <v>908337</v>
      </c>
      <c r="C79">
        <v>0</v>
      </c>
      <c r="I79" t="s">
        <v>3933</v>
      </c>
      <c r="J79" t="s">
        <v>3933</v>
      </c>
      <c r="K79" t="s">
        <v>3934</v>
      </c>
    </row>
    <row r="80" spans="1:11" x14ac:dyDescent="0.25">
      <c r="A80" t="s">
        <v>2368</v>
      </c>
      <c r="B80">
        <v>525280</v>
      </c>
      <c r="C80">
        <v>0</v>
      </c>
      <c r="K80" t="s">
        <v>3935</v>
      </c>
    </row>
    <row r="81" spans="1:11" x14ac:dyDescent="0.25">
      <c r="A81" t="s">
        <v>2369</v>
      </c>
      <c r="B81">
        <v>525281</v>
      </c>
      <c r="C81">
        <v>1</v>
      </c>
      <c r="D81" t="s">
        <v>3936</v>
      </c>
      <c r="E81" t="s">
        <v>3937</v>
      </c>
      <c r="F81">
        <v>1120</v>
      </c>
      <c r="G81">
        <v>3699</v>
      </c>
      <c r="H81">
        <v>380</v>
      </c>
      <c r="I81" t="s">
        <v>3938</v>
      </c>
      <c r="J81" t="s">
        <v>3938</v>
      </c>
      <c r="K81" t="s">
        <v>3939</v>
      </c>
    </row>
    <row r="82" spans="1:11" x14ac:dyDescent="0.25">
      <c r="A82" t="s">
        <v>2370</v>
      </c>
      <c r="B82">
        <v>796941</v>
      </c>
      <c r="C82">
        <v>0</v>
      </c>
      <c r="I82" t="s">
        <v>3940</v>
      </c>
      <c r="J82" t="s">
        <v>3940</v>
      </c>
      <c r="K82" t="s">
        <v>3941</v>
      </c>
    </row>
    <row r="83" spans="1:11" x14ac:dyDescent="0.25">
      <c r="A83" t="s">
        <v>2371</v>
      </c>
      <c r="B83">
        <v>883109</v>
      </c>
      <c r="C83">
        <v>0</v>
      </c>
      <c r="I83" t="s">
        <v>3942</v>
      </c>
      <c r="J83" t="s">
        <v>3942</v>
      </c>
      <c r="K83" t="s">
        <v>1959</v>
      </c>
    </row>
    <row r="84" spans="1:11" x14ac:dyDescent="0.25">
      <c r="A84" t="s">
        <v>2372</v>
      </c>
      <c r="B84">
        <v>592031</v>
      </c>
      <c r="C84">
        <v>0</v>
      </c>
      <c r="I84" t="s">
        <v>3900</v>
      </c>
      <c r="J84" t="s">
        <v>3900</v>
      </c>
      <c r="K84" t="s">
        <v>3943</v>
      </c>
    </row>
    <row r="85" spans="1:11" x14ac:dyDescent="0.25">
      <c r="A85" t="s">
        <v>2373</v>
      </c>
      <c r="B85">
        <v>1115804</v>
      </c>
      <c r="C85">
        <v>0</v>
      </c>
      <c r="I85" t="s">
        <v>3709</v>
      </c>
      <c r="J85" t="s">
        <v>3709</v>
      </c>
      <c r="K85" t="s">
        <v>2096</v>
      </c>
    </row>
    <row r="86" spans="1:11" x14ac:dyDescent="0.25">
      <c r="A86" t="s">
        <v>2374</v>
      </c>
      <c r="B86">
        <v>864565</v>
      </c>
      <c r="C86">
        <v>0</v>
      </c>
      <c r="I86" t="s">
        <v>3944</v>
      </c>
      <c r="J86" t="s">
        <v>3944</v>
      </c>
      <c r="K86" t="s">
        <v>3945</v>
      </c>
    </row>
    <row r="87" spans="1:11" x14ac:dyDescent="0.25">
      <c r="A87" t="s">
        <v>2375</v>
      </c>
      <c r="B87">
        <v>546269</v>
      </c>
      <c r="C87">
        <v>0</v>
      </c>
      <c r="I87" t="s">
        <v>3946</v>
      </c>
      <c r="J87" t="s">
        <v>3946</v>
      </c>
      <c r="K87" t="s">
        <v>2085</v>
      </c>
    </row>
    <row r="88" spans="1:11" x14ac:dyDescent="0.25">
      <c r="A88" t="s">
        <v>2376</v>
      </c>
      <c r="B88">
        <v>525282</v>
      </c>
      <c r="C88">
        <v>1</v>
      </c>
      <c r="D88" t="s">
        <v>3947</v>
      </c>
      <c r="E88" t="s">
        <v>3948</v>
      </c>
      <c r="F88" t="s">
        <v>3948</v>
      </c>
      <c r="G88">
        <v>1190</v>
      </c>
      <c r="H88">
        <v>1034</v>
      </c>
      <c r="I88" t="s">
        <v>3949</v>
      </c>
      <c r="J88" t="s">
        <v>3949</v>
      </c>
      <c r="K88" t="s">
        <v>3950</v>
      </c>
    </row>
    <row r="89" spans="1:11" x14ac:dyDescent="0.25">
      <c r="A89" t="s">
        <v>2377</v>
      </c>
      <c r="B89">
        <v>1095747</v>
      </c>
      <c r="C89">
        <v>1</v>
      </c>
      <c r="D89" t="s">
        <v>3951</v>
      </c>
      <c r="E89" t="s">
        <v>3952</v>
      </c>
      <c r="F89" t="s">
        <v>3952</v>
      </c>
      <c r="G89">
        <v>177</v>
      </c>
      <c r="H89">
        <v>467</v>
      </c>
      <c r="I89" t="s">
        <v>3953</v>
      </c>
      <c r="J89" t="s">
        <v>3953</v>
      </c>
      <c r="K89" t="s">
        <v>3954</v>
      </c>
    </row>
    <row r="90" spans="1:11" x14ac:dyDescent="0.25">
      <c r="A90" t="s">
        <v>2379</v>
      </c>
      <c r="B90">
        <v>693991</v>
      </c>
      <c r="C90">
        <v>1</v>
      </c>
      <c r="D90" t="s">
        <v>3955</v>
      </c>
      <c r="E90" t="s">
        <v>3838</v>
      </c>
      <c r="F90" t="s">
        <v>3838</v>
      </c>
      <c r="G90">
        <v>1790</v>
      </c>
      <c r="H90">
        <v>1021</v>
      </c>
      <c r="I90" t="s">
        <v>3956</v>
      </c>
      <c r="J90" t="s">
        <v>3956</v>
      </c>
      <c r="K90" t="s">
        <v>3957</v>
      </c>
    </row>
    <row r="91" spans="1:11" x14ac:dyDescent="0.25">
      <c r="A91" t="s">
        <v>2380</v>
      </c>
      <c r="B91">
        <v>546275</v>
      </c>
      <c r="C91">
        <v>1</v>
      </c>
      <c r="D91" t="s">
        <v>3958</v>
      </c>
      <c r="E91" t="s">
        <v>3959</v>
      </c>
      <c r="F91" t="s">
        <v>3959</v>
      </c>
      <c r="G91">
        <v>32</v>
      </c>
      <c r="H91">
        <v>237</v>
      </c>
      <c r="I91" t="s">
        <v>3960</v>
      </c>
      <c r="J91" t="s">
        <v>3960</v>
      </c>
      <c r="K91" t="s">
        <v>3961</v>
      </c>
    </row>
    <row r="92" spans="1:11" x14ac:dyDescent="0.25">
      <c r="A92" t="s">
        <v>2381</v>
      </c>
      <c r="B92">
        <v>553190</v>
      </c>
      <c r="C92">
        <v>0</v>
      </c>
      <c r="F92">
        <v>584</v>
      </c>
      <c r="G92">
        <v>585</v>
      </c>
      <c r="I92" t="s">
        <v>3962</v>
      </c>
      <c r="J92" t="s">
        <v>3962</v>
      </c>
      <c r="K92" t="s">
        <v>3963</v>
      </c>
    </row>
    <row r="93" spans="1:11" x14ac:dyDescent="0.25">
      <c r="A93" t="s">
        <v>2382</v>
      </c>
      <c r="B93">
        <v>546270</v>
      </c>
      <c r="C93">
        <v>0</v>
      </c>
      <c r="D93" t="s">
        <v>1990</v>
      </c>
      <c r="E93" t="s">
        <v>3964</v>
      </c>
      <c r="F93">
        <v>380</v>
      </c>
      <c r="G93">
        <v>511</v>
      </c>
      <c r="I93" t="s">
        <v>3965</v>
      </c>
      <c r="J93" t="s">
        <v>3965</v>
      </c>
      <c r="K93" t="s">
        <v>2071</v>
      </c>
    </row>
    <row r="94" spans="1:11" x14ac:dyDescent="0.25">
      <c r="A94" t="s">
        <v>2383</v>
      </c>
      <c r="B94">
        <v>562983</v>
      </c>
      <c r="C94">
        <v>0</v>
      </c>
      <c r="D94" t="s">
        <v>3966</v>
      </c>
      <c r="E94" t="s">
        <v>3967</v>
      </c>
      <c r="F94">
        <v>1396</v>
      </c>
      <c r="G94">
        <v>643</v>
      </c>
      <c r="I94" t="s">
        <v>3968</v>
      </c>
      <c r="J94" t="s">
        <v>3968</v>
      </c>
      <c r="K94" t="s">
        <v>3969</v>
      </c>
    </row>
    <row r="95" spans="1:11" x14ac:dyDescent="0.25">
      <c r="A95" t="s">
        <v>2384</v>
      </c>
      <c r="B95">
        <v>638301</v>
      </c>
      <c r="C95">
        <v>0</v>
      </c>
      <c r="I95" t="s">
        <v>3970</v>
      </c>
      <c r="J95" t="s">
        <v>3970</v>
      </c>
      <c r="K95" t="s">
        <v>3971</v>
      </c>
    </row>
    <row r="96" spans="1:11" x14ac:dyDescent="0.25">
      <c r="A96" t="s">
        <v>2385</v>
      </c>
      <c r="B96">
        <v>626369</v>
      </c>
      <c r="C96">
        <v>0</v>
      </c>
      <c r="I96" t="s">
        <v>3972</v>
      </c>
      <c r="J96" t="s">
        <v>3972</v>
      </c>
      <c r="K96" t="s">
        <v>2053</v>
      </c>
    </row>
    <row r="97" spans="1:11" x14ac:dyDescent="0.25">
      <c r="A97" t="s">
        <v>2386</v>
      </c>
      <c r="B97">
        <v>888728</v>
      </c>
      <c r="C97">
        <v>1</v>
      </c>
      <c r="D97" t="s">
        <v>3973</v>
      </c>
      <c r="E97" t="s">
        <v>3974</v>
      </c>
      <c r="F97">
        <v>871</v>
      </c>
      <c r="G97">
        <v>1192</v>
      </c>
      <c r="H97">
        <v>1848</v>
      </c>
      <c r="I97" t="s">
        <v>3975</v>
      </c>
      <c r="J97" t="s">
        <v>3975</v>
      </c>
      <c r="K97" t="s">
        <v>2096</v>
      </c>
    </row>
    <row r="98" spans="1:11" x14ac:dyDescent="0.25">
      <c r="A98" t="s">
        <v>2387</v>
      </c>
      <c r="B98">
        <v>888828</v>
      </c>
      <c r="C98">
        <v>1</v>
      </c>
      <c r="D98" t="s">
        <v>3976</v>
      </c>
      <c r="E98" t="s">
        <v>3977</v>
      </c>
      <c r="F98">
        <v>994</v>
      </c>
      <c r="G98">
        <v>795</v>
      </c>
      <c r="H98">
        <v>1044</v>
      </c>
      <c r="I98" t="s">
        <v>3978</v>
      </c>
      <c r="J98" t="s">
        <v>3978</v>
      </c>
      <c r="K98" t="s">
        <v>3979</v>
      </c>
    </row>
    <row r="99" spans="1:11" x14ac:dyDescent="0.25">
      <c r="A99" t="s">
        <v>2388</v>
      </c>
      <c r="B99">
        <v>762965</v>
      </c>
      <c r="C99">
        <v>1</v>
      </c>
      <c r="D99" t="s">
        <v>3980</v>
      </c>
      <c r="E99" t="s">
        <v>3981</v>
      </c>
      <c r="F99">
        <v>1183</v>
      </c>
      <c r="G99">
        <v>965</v>
      </c>
      <c r="H99">
        <v>1283</v>
      </c>
      <c r="I99" t="s">
        <v>3982</v>
      </c>
      <c r="J99" t="s">
        <v>3982</v>
      </c>
      <c r="K99" t="s">
        <v>3983</v>
      </c>
    </row>
    <row r="100" spans="1:11" x14ac:dyDescent="0.25">
      <c r="A100" t="s">
        <v>2389</v>
      </c>
      <c r="B100">
        <v>1078483</v>
      </c>
      <c r="C100">
        <v>1</v>
      </c>
      <c r="D100" t="s">
        <v>1925</v>
      </c>
      <c r="E100" t="s">
        <v>3984</v>
      </c>
      <c r="F100">
        <v>998</v>
      </c>
      <c r="G100">
        <v>1719</v>
      </c>
      <c r="H100">
        <v>448</v>
      </c>
      <c r="I100" t="s">
        <v>3985</v>
      </c>
      <c r="J100" t="s">
        <v>3985</v>
      </c>
      <c r="K100" t="s">
        <v>2137</v>
      </c>
    </row>
    <row r="101" spans="1:11" x14ac:dyDescent="0.25">
      <c r="A101" t="s">
        <v>2390</v>
      </c>
      <c r="B101">
        <v>679200</v>
      </c>
      <c r="C101">
        <v>0</v>
      </c>
      <c r="I101" t="s">
        <v>3986</v>
      </c>
      <c r="J101" t="s">
        <v>3986</v>
      </c>
      <c r="K101" t="s">
        <v>2065</v>
      </c>
    </row>
    <row r="102" spans="1:11" x14ac:dyDescent="0.25">
      <c r="A102" t="s">
        <v>2391</v>
      </c>
      <c r="B102">
        <v>645512</v>
      </c>
      <c r="C102">
        <v>0</v>
      </c>
      <c r="I102" t="s">
        <v>3987</v>
      </c>
      <c r="J102" t="s">
        <v>3987</v>
      </c>
    </row>
    <row r="103" spans="1:11" x14ac:dyDescent="0.25">
      <c r="A103" t="s">
        <v>2392</v>
      </c>
      <c r="B103">
        <v>888741</v>
      </c>
      <c r="C103">
        <v>0</v>
      </c>
      <c r="D103" t="s">
        <v>3988</v>
      </c>
      <c r="E103" t="s">
        <v>3989</v>
      </c>
      <c r="F103">
        <v>642</v>
      </c>
      <c r="G103">
        <v>1642</v>
      </c>
      <c r="I103" t="s">
        <v>3990</v>
      </c>
      <c r="J103" t="s">
        <v>3990</v>
      </c>
      <c r="K103" t="s">
        <v>2060</v>
      </c>
    </row>
    <row r="104" spans="1:11" x14ac:dyDescent="0.25">
      <c r="A104" t="s">
        <v>2393</v>
      </c>
      <c r="B104">
        <v>887327</v>
      </c>
      <c r="C104">
        <v>1</v>
      </c>
      <c r="D104" t="s">
        <v>1935</v>
      </c>
      <c r="E104" t="s">
        <v>3991</v>
      </c>
      <c r="F104">
        <v>261</v>
      </c>
      <c r="G104">
        <v>1143</v>
      </c>
      <c r="H104" t="s">
        <v>3992</v>
      </c>
      <c r="I104" t="s">
        <v>3993</v>
      </c>
      <c r="J104" t="s">
        <v>3993</v>
      </c>
      <c r="K104" t="s">
        <v>3994</v>
      </c>
    </row>
    <row r="105" spans="1:11" x14ac:dyDescent="0.25">
      <c r="A105" t="s">
        <v>2394</v>
      </c>
      <c r="B105">
        <v>629741</v>
      </c>
      <c r="C105">
        <v>0</v>
      </c>
      <c r="D105" t="s">
        <v>3995</v>
      </c>
      <c r="E105" t="s">
        <v>3996</v>
      </c>
      <c r="F105">
        <v>1538</v>
      </c>
      <c r="G105">
        <v>826</v>
      </c>
      <c r="I105" t="s">
        <v>3997</v>
      </c>
      <c r="J105" t="s">
        <v>3997</v>
      </c>
      <c r="K105" t="s">
        <v>3998</v>
      </c>
    </row>
    <row r="106" spans="1:11" x14ac:dyDescent="0.25">
      <c r="A106" t="s">
        <v>2395</v>
      </c>
      <c r="B106">
        <v>667127</v>
      </c>
      <c r="C106">
        <v>1</v>
      </c>
      <c r="D106" t="s">
        <v>3999</v>
      </c>
      <c r="E106" t="s">
        <v>4000</v>
      </c>
      <c r="F106">
        <v>4588</v>
      </c>
      <c r="G106">
        <v>2973</v>
      </c>
      <c r="H106">
        <v>124</v>
      </c>
      <c r="I106" t="s">
        <v>4001</v>
      </c>
      <c r="J106" t="s">
        <v>4001</v>
      </c>
      <c r="K106" t="s">
        <v>4002</v>
      </c>
    </row>
    <row r="107" spans="1:11" x14ac:dyDescent="0.25">
      <c r="A107" t="s">
        <v>2396</v>
      </c>
      <c r="B107">
        <v>936565</v>
      </c>
      <c r="C107">
        <v>1</v>
      </c>
      <c r="D107" t="s">
        <v>4003</v>
      </c>
      <c r="E107" t="s">
        <v>4004</v>
      </c>
      <c r="F107">
        <v>5319</v>
      </c>
      <c r="G107">
        <v>753</v>
      </c>
      <c r="H107">
        <v>3316</v>
      </c>
      <c r="I107" t="s">
        <v>4005</v>
      </c>
      <c r="J107" t="s">
        <v>4005</v>
      </c>
      <c r="K107" t="s">
        <v>4006</v>
      </c>
    </row>
    <row r="108" spans="1:11" x14ac:dyDescent="0.25">
      <c r="A108" t="s">
        <v>2397</v>
      </c>
      <c r="B108">
        <v>936594</v>
      </c>
      <c r="C108">
        <v>0</v>
      </c>
      <c r="I108" t="s">
        <v>4007</v>
      </c>
      <c r="J108" t="s">
        <v>4007</v>
      </c>
      <c r="K108" t="s">
        <v>4008</v>
      </c>
    </row>
    <row r="109" spans="1:11" x14ac:dyDescent="0.25">
      <c r="A109" t="s">
        <v>2398</v>
      </c>
      <c r="B109">
        <v>575593</v>
      </c>
      <c r="C109">
        <v>0</v>
      </c>
      <c r="I109" t="s">
        <v>4009</v>
      </c>
      <c r="J109" t="s">
        <v>4009</v>
      </c>
      <c r="K109" t="s">
        <v>4010</v>
      </c>
    </row>
    <row r="110" spans="1:11" x14ac:dyDescent="0.25">
      <c r="A110" t="s">
        <v>2399</v>
      </c>
      <c r="B110">
        <v>575594</v>
      </c>
      <c r="C110">
        <v>0</v>
      </c>
      <c r="D110" t="s">
        <v>4011</v>
      </c>
      <c r="E110" t="s">
        <v>4012</v>
      </c>
      <c r="F110">
        <v>1276</v>
      </c>
      <c r="G110">
        <v>1280</v>
      </c>
      <c r="I110" t="s">
        <v>4013</v>
      </c>
      <c r="J110" t="s">
        <v>4013</v>
      </c>
      <c r="K110" t="s">
        <v>2005</v>
      </c>
    </row>
    <row r="111" spans="1:11" x14ac:dyDescent="0.25">
      <c r="A111" t="s">
        <v>2400</v>
      </c>
      <c r="B111">
        <v>440496</v>
      </c>
      <c r="C111">
        <v>0</v>
      </c>
      <c r="I111" t="s">
        <v>4014</v>
      </c>
      <c r="J111" t="s">
        <v>4014</v>
      </c>
      <c r="K111" t="s">
        <v>4015</v>
      </c>
    </row>
    <row r="112" spans="1:11" x14ac:dyDescent="0.25">
      <c r="A112" t="s">
        <v>2401</v>
      </c>
      <c r="B112">
        <v>575599</v>
      </c>
      <c r="C112">
        <v>0</v>
      </c>
      <c r="D112" t="s">
        <v>4016</v>
      </c>
      <c r="E112" t="s">
        <v>4017</v>
      </c>
      <c r="F112">
        <v>1480</v>
      </c>
      <c r="G112">
        <v>1484</v>
      </c>
      <c r="I112" t="s">
        <v>4018</v>
      </c>
      <c r="J112" t="s">
        <v>4018</v>
      </c>
      <c r="K112" t="s">
        <v>4019</v>
      </c>
    </row>
    <row r="113" spans="1:11" x14ac:dyDescent="0.25">
      <c r="A113" t="s">
        <v>2402</v>
      </c>
      <c r="B113">
        <v>559301</v>
      </c>
      <c r="C113">
        <v>0</v>
      </c>
      <c r="I113" t="s">
        <v>4020</v>
      </c>
      <c r="J113" t="s">
        <v>4020</v>
      </c>
      <c r="K113" t="s">
        <v>4021</v>
      </c>
    </row>
    <row r="114" spans="1:11" x14ac:dyDescent="0.25">
      <c r="A114" t="s">
        <v>2403</v>
      </c>
      <c r="B114">
        <v>888801</v>
      </c>
      <c r="C114">
        <v>0</v>
      </c>
      <c r="D114" t="s">
        <v>4022</v>
      </c>
      <c r="E114" t="s">
        <v>4023</v>
      </c>
      <c r="F114">
        <v>749</v>
      </c>
      <c r="G114">
        <v>753</v>
      </c>
      <c r="I114" t="s">
        <v>4024</v>
      </c>
      <c r="J114" t="s">
        <v>4024</v>
      </c>
      <c r="K114" t="s">
        <v>4025</v>
      </c>
    </row>
    <row r="115" spans="1:11" x14ac:dyDescent="0.25">
      <c r="A115" t="s">
        <v>2404</v>
      </c>
      <c r="B115">
        <v>525329</v>
      </c>
      <c r="C115">
        <v>0</v>
      </c>
      <c r="I115" t="s">
        <v>3823</v>
      </c>
      <c r="J115" t="s">
        <v>3823</v>
      </c>
      <c r="K115" t="s">
        <v>4026</v>
      </c>
    </row>
    <row r="116" spans="1:11" x14ac:dyDescent="0.25">
      <c r="A116" t="s">
        <v>2405</v>
      </c>
      <c r="B116">
        <v>525330</v>
      </c>
      <c r="C116">
        <v>0</v>
      </c>
      <c r="I116" t="s">
        <v>3927</v>
      </c>
      <c r="J116" t="s">
        <v>3927</v>
      </c>
      <c r="K116" t="s">
        <v>4027</v>
      </c>
    </row>
    <row r="117" spans="1:11" x14ac:dyDescent="0.25">
      <c r="A117" t="s">
        <v>2406</v>
      </c>
      <c r="B117">
        <v>944562</v>
      </c>
      <c r="C117">
        <v>0</v>
      </c>
      <c r="I117" t="s">
        <v>4028</v>
      </c>
      <c r="J117" t="s">
        <v>4028</v>
      </c>
      <c r="K117" t="s">
        <v>4029</v>
      </c>
    </row>
    <row r="118" spans="1:11" x14ac:dyDescent="0.25">
      <c r="A118" t="s">
        <v>2407</v>
      </c>
      <c r="B118">
        <v>797515</v>
      </c>
      <c r="C118">
        <v>0</v>
      </c>
      <c r="D118" t="s">
        <v>4030</v>
      </c>
      <c r="E118" t="s">
        <v>4031</v>
      </c>
      <c r="F118" t="s">
        <v>4030</v>
      </c>
      <c r="G118">
        <v>2351</v>
      </c>
      <c r="I118" t="s">
        <v>4032</v>
      </c>
      <c r="J118" t="s">
        <v>4032</v>
      </c>
      <c r="K118" t="s">
        <v>4033</v>
      </c>
    </row>
    <row r="119" spans="1:11" x14ac:dyDescent="0.25">
      <c r="A119" t="s">
        <v>124</v>
      </c>
      <c r="B119">
        <v>525364</v>
      </c>
      <c r="C119">
        <v>0</v>
      </c>
      <c r="I119" t="s">
        <v>4034</v>
      </c>
      <c r="J119" t="s">
        <v>4034</v>
      </c>
      <c r="K119" t="s">
        <v>4035</v>
      </c>
    </row>
    <row r="120" spans="1:11" x14ac:dyDescent="0.25">
      <c r="A120" t="s">
        <v>2408</v>
      </c>
      <c r="B120">
        <v>525366</v>
      </c>
      <c r="C120">
        <v>0</v>
      </c>
      <c r="I120" t="s">
        <v>4036</v>
      </c>
      <c r="J120" t="s">
        <v>4036</v>
      </c>
      <c r="K120" t="s">
        <v>4037</v>
      </c>
    </row>
    <row r="121" spans="1:11" x14ac:dyDescent="0.25">
      <c r="A121" t="s">
        <v>2409</v>
      </c>
      <c r="B121">
        <v>887898</v>
      </c>
      <c r="C121">
        <v>0</v>
      </c>
      <c r="D121" t="s">
        <v>1949</v>
      </c>
      <c r="E121" t="s">
        <v>1887</v>
      </c>
      <c r="F121">
        <v>2591</v>
      </c>
      <c r="G121">
        <v>2333</v>
      </c>
      <c r="I121" t="s">
        <v>4038</v>
      </c>
      <c r="J121" t="s">
        <v>4038</v>
      </c>
      <c r="K121" t="s">
        <v>4039</v>
      </c>
    </row>
    <row r="122" spans="1:11" x14ac:dyDescent="0.25">
      <c r="A122" t="s">
        <v>2410</v>
      </c>
      <c r="B122">
        <v>634994</v>
      </c>
      <c r="C122">
        <v>0</v>
      </c>
      <c r="D122" t="s">
        <v>1910</v>
      </c>
      <c r="E122" t="s">
        <v>4040</v>
      </c>
      <c r="F122">
        <v>1011</v>
      </c>
      <c r="G122">
        <v>1022</v>
      </c>
      <c r="I122" t="s">
        <v>4041</v>
      </c>
      <c r="J122" t="s">
        <v>4041</v>
      </c>
      <c r="K122" t="s">
        <v>4042</v>
      </c>
    </row>
    <row r="123" spans="1:11" x14ac:dyDescent="0.25">
      <c r="A123" t="s">
        <v>2411</v>
      </c>
      <c r="B123">
        <v>699218</v>
      </c>
      <c r="C123">
        <v>1</v>
      </c>
      <c r="D123" t="s">
        <v>4043</v>
      </c>
      <c r="E123" t="s">
        <v>4044</v>
      </c>
      <c r="F123">
        <v>1582</v>
      </c>
      <c r="G123">
        <v>1580</v>
      </c>
      <c r="H123">
        <v>1202</v>
      </c>
      <c r="I123" t="s">
        <v>4045</v>
      </c>
      <c r="J123" t="s">
        <v>4045</v>
      </c>
      <c r="K123" t="s">
        <v>4046</v>
      </c>
    </row>
    <row r="124" spans="1:11" x14ac:dyDescent="0.25">
      <c r="A124" t="s">
        <v>2412</v>
      </c>
      <c r="B124">
        <v>706434</v>
      </c>
      <c r="C124">
        <v>0</v>
      </c>
      <c r="D124" t="s">
        <v>4047</v>
      </c>
      <c r="E124" t="s">
        <v>4048</v>
      </c>
      <c r="F124" t="s">
        <v>4049</v>
      </c>
      <c r="G124">
        <v>1078</v>
      </c>
      <c r="I124" t="s">
        <v>4050</v>
      </c>
      <c r="J124" t="s">
        <v>4050</v>
      </c>
      <c r="K124" t="s">
        <v>4051</v>
      </c>
    </row>
    <row r="125" spans="1:11" x14ac:dyDescent="0.25">
      <c r="A125" t="s">
        <v>2413</v>
      </c>
      <c r="B125">
        <v>1000568</v>
      </c>
      <c r="C125">
        <v>1</v>
      </c>
      <c r="D125" t="s">
        <v>4052</v>
      </c>
      <c r="E125" t="s">
        <v>4053</v>
      </c>
      <c r="F125">
        <v>1109</v>
      </c>
      <c r="G125">
        <v>1111</v>
      </c>
      <c r="H125">
        <v>11</v>
      </c>
      <c r="I125" t="s">
        <v>4054</v>
      </c>
      <c r="J125" t="s">
        <v>4054</v>
      </c>
      <c r="K125" t="s">
        <v>2005</v>
      </c>
    </row>
    <row r="126" spans="1:11" x14ac:dyDescent="0.25">
      <c r="A126" t="s">
        <v>2414</v>
      </c>
      <c r="B126">
        <v>596312</v>
      </c>
      <c r="C126">
        <v>1</v>
      </c>
      <c r="D126" t="s">
        <v>4055</v>
      </c>
      <c r="E126" t="s">
        <v>4056</v>
      </c>
      <c r="F126">
        <v>2339</v>
      </c>
      <c r="G126">
        <v>2337</v>
      </c>
      <c r="H126">
        <v>2383</v>
      </c>
      <c r="I126" t="s">
        <v>4057</v>
      </c>
      <c r="J126" t="s">
        <v>4057</v>
      </c>
      <c r="K126" t="s">
        <v>4058</v>
      </c>
    </row>
    <row r="127" spans="1:11" x14ac:dyDescent="0.25">
      <c r="A127" t="s">
        <v>2415</v>
      </c>
      <c r="B127">
        <v>548479</v>
      </c>
      <c r="C127">
        <v>0</v>
      </c>
      <c r="D127" t="s">
        <v>1951</v>
      </c>
      <c r="E127" t="s">
        <v>4059</v>
      </c>
      <c r="F127" t="s">
        <v>4059</v>
      </c>
      <c r="G127">
        <v>354</v>
      </c>
      <c r="I127" t="s">
        <v>4060</v>
      </c>
      <c r="J127" t="s">
        <v>4060</v>
      </c>
      <c r="K127" t="s">
        <v>3130</v>
      </c>
    </row>
    <row r="128" spans="1:11" x14ac:dyDescent="0.25">
      <c r="A128" t="s">
        <v>2416</v>
      </c>
      <c r="B128">
        <v>866770</v>
      </c>
      <c r="C128">
        <v>0</v>
      </c>
      <c r="D128" t="s">
        <v>4061</v>
      </c>
      <c r="E128" t="s">
        <v>4062</v>
      </c>
      <c r="F128" t="s">
        <v>4062</v>
      </c>
      <c r="G128">
        <v>1560</v>
      </c>
      <c r="I128" t="s">
        <v>4063</v>
      </c>
      <c r="J128" t="s">
        <v>4063</v>
      </c>
      <c r="K128" t="s">
        <v>4064</v>
      </c>
    </row>
    <row r="129" spans="1:11" x14ac:dyDescent="0.25">
      <c r="A129" t="s">
        <v>2417</v>
      </c>
      <c r="B129">
        <v>936375</v>
      </c>
      <c r="C129">
        <v>0</v>
      </c>
      <c r="D129" t="s">
        <v>4065</v>
      </c>
      <c r="E129" t="s">
        <v>4066</v>
      </c>
      <c r="F129" t="s">
        <v>4066</v>
      </c>
      <c r="G129">
        <v>1519</v>
      </c>
      <c r="I129" t="s">
        <v>4067</v>
      </c>
      <c r="J129" t="s">
        <v>4067</v>
      </c>
      <c r="K129" t="s">
        <v>4068</v>
      </c>
    </row>
    <row r="130" spans="1:11" x14ac:dyDescent="0.25">
      <c r="A130" t="s">
        <v>2418</v>
      </c>
      <c r="B130">
        <v>525368</v>
      </c>
      <c r="C130">
        <v>1</v>
      </c>
      <c r="D130" t="s">
        <v>4069</v>
      </c>
      <c r="E130" t="s">
        <v>4070</v>
      </c>
      <c r="F130">
        <v>1584</v>
      </c>
      <c r="G130">
        <v>1586</v>
      </c>
      <c r="H130">
        <v>24</v>
      </c>
      <c r="I130" t="s">
        <v>4071</v>
      </c>
      <c r="J130" t="s">
        <v>4071</v>
      </c>
      <c r="K130" t="s">
        <v>4072</v>
      </c>
    </row>
    <row r="131" spans="1:11" x14ac:dyDescent="0.25">
      <c r="A131" t="s">
        <v>2419</v>
      </c>
      <c r="B131">
        <v>888742</v>
      </c>
      <c r="C131">
        <v>1</v>
      </c>
      <c r="D131" t="s">
        <v>4073</v>
      </c>
      <c r="E131" t="s">
        <v>4074</v>
      </c>
      <c r="F131">
        <v>1189</v>
      </c>
      <c r="G131">
        <v>2838</v>
      </c>
      <c r="H131" t="s">
        <v>4075</v>
      </c>
      <c r="I131" t="s">
        <v>4076</v>
      </c>
      <c r="J131" t="s">
        <v>4076</v>
      </c>
      <c r="K131" t="s">
        <v>4077</v>
      </c>
    </row>
    <row r="132" spans="1:11" x14ac:dyDescent="0.25">
      <c r="A132" t="s">
        <v>2420</v>
      </c>
      <c r="B132">
        <v>546262</v>
      </c>
      <c r="C132">
        <v>1</v>
      </c>
      <c r="D132" t="s">
        <v>4078</v>
      </c>
      <c r="E132" t="s">
        <v>3847</v>
      </c>
      <c r="F132">
        <v>1470</v>
      </c>
      <c r="G132">
        <v>1597</v>
      </c>
      <c r="H132" t="s">
        <v>4079</v>
      </c>
      <c r="I132" t="s">
        <v>4080</v>
      </c>
      <c r="J132" t="s">
        <v>4080</v>
      </c>
      <c r="K132" t="s">
        <v>2062</v>
      </c>
    </row>
    <row r="133" spans="1:11" x14ac:dyDescent="0.25">
      <c r="A133" t="s">
        <v>2421</v>
      </c>
      <c r="B133">
        <v>546263</v>
      </c>
      <c r="C133">
        <v>1</v>
      </c>
      <c r="D133" t="s">
        <v>1903</v>
      </c>
      <c r="E133" t="s">
        <v>4081</v>
      </c>
      <c r="F133">
        <v>2657</v>
      </c>
      <c r="G133">
        <v>1410</v>
      </c>
      <c r="H133" t="s">
        <v>4082</v>
      </c>
      <c r="I133" t="s">
        <v>4083</v>
      </c>
      <c r="J133" t="s">
        <v>4083</v>
      </c>
      <c r="K133" t="s">
        <v>2023</v>
      </c>
    </row>
    <row r="134" spans="1:11" x14ac:dyDescent="0.25">
      <c r="A134" t="s">
        <v>2422</v>
      </c>
      <c r="B134">
        <v>596320</v>
      </c>
      <c r="C134">
        <v>1</v>
      </c>
      <c r="D134" t="s">
        <v>4084</v>
      </c>
      <c r="E134" t="s">
        <v>4085</v>
      </c>
      <c r="F134">
        <v>177</v>
      </c>
      <c r="G134">
        <v>2088</v>
      </c>
      <c r="H134" t="s">
        <v>4086</v>
      </c>
      <c r="I134" t="s">
        <v>4087</v>
      </c>
      <c r="J134" t="s">
        <v>4087</v>
      </c>
      <c r="K134" t="s">
        <v>4088</v>
      </c>
    </row>
    <row r="135" spans="1:11" x14ac:dyDescent="0.25">
      <c r="A135" t="s">
        <v>2423</v>
      </c>
      <c r="B135">
        <v>546265</v>
      </c>
      <c r="C135">
        <v>1</v>
      </c>
      <c r="D135" t="s">
        <v>4089</v>
      </c>
      <c r="E135" t="s">
        <v>4090</v>
      </c>
      <c r="F135">
        <v>594</v>
      </c>
      <c r="G135">
        <v>44</v>
      </c>
      <c r="H135" t="s">
        <v>4091</v>
      </c>
      <c r="I135" t="s">
        <v>4092</v>
      </c>
      <c r="J135" t="s">
        <v>4092</v>
      </c>
      <c r="K135" t="s">
        <v>1966</v>
      </c>
    </row>
    <row r="136" spans="1:11" x14ac:dyDescent="0.25">
      <c r="A136" t="s">
        <v>2424</v>
      </c>
      <c r="B136">
        <v>862513</v>
      </c>
      <c r="C136">
        <v>1</v>
      </c>
      <c r="D136" t="s">
        <v>4093</v>
      </c>
      <c r="E136" t="s">
        <v>1924</v>
      </c>
      <c r="F136">
        <v>1991</v>
      </c>
      <c r="G136">
        <v>812</v>
      </c>
      <c r="H136" t="s">
        <v>4094</v>
      </c>
      <c r="I136" t="s">
        <v>4095</v>
      </c>
      <c r="J136" t="s">
        <v>4095</v>
      </c>
      <c r="K136" t="s">
        <v>4096</v>
      </c>
    </row>
    <row r="137" spans="1:11" x14ac:dyDescent="0.25">
      <c r="A137" t="s">
        <v>2425</v>
      </c>
      <c r="B137">
        <v>435832</v>
      </c>
      <c r="C137">
        <v>1</v>
      </c>
      <c r="D137" t="s">
        <v>2011</v>
      </c>
      <c r="E137" t="s">
        <v>4097</v>
      </c>
      <c r="F137">
        <v>228</v>
      </c>
      <c r="G137">
        <v>1600</v>
      </c>
      <c r="H137" t="s">
        <v>4098</v>
      </c>
      <c r="I137" t="s">
        <v>4099</v>
      </c>
      <c r="J137" t="s">
        <v>4099</v>
      </c>
      <c r="K137" t="s">
        <v>4100</v>
      </c>
    </row>
    <row r="138" spans="1:11" x14ac:dyDescent="0.25">
      <c r="A138" t="s">
        <v>2426</v>
      </c>
      <c r="B138">
        <v>546267</v>
      </c>
      <c r="C138">
        <v>1</v>
      </c>
      <c r="D138" t="s">
        <v>4101</v>
      </c>
      <c r="E138" t="s">
        <v>4102</v>
      </c>
      <c r="F138">
        <v>553</v>
      </c>
      <c r="G138">
        <v>209</v>
      </c>
      <c r="H138" t="s">
        <v>2080</v>
      </c>
      <c r="I138" t="s">
        <v>4103</v>
      </c>
      <c r="J138" t="s">
        <v>4103</v>
      </c>
      <c r="K138" t="s">
        <v>4104</v>
      </c>
    </row>
    <row r="139" spans="1:11" x14ac:dyDescent="0.25">
      <c r="A139" t="s">
        <v>2427</v>
      </c>
      <c r="B139">
        <v>1032488</v>
      </c>
      <c r="C139">
        <v>1</v>
      </c>
      <c r="D139" t="s">
        <v>4105</v>
      </c>
      <c r="E139" t="s">
        <v>4106</v>
      </c>
      <c r="F139">
        <v>29</v>
      </c>
      <c r="G139">
        <v>341</v>
      </c>
      <c r="H139" t="s">
        <v>4107</v>
      </c>
      <c r="I139" t="s">
        <v>4108</v>
      </c>
      <c r="J139" t="s">
        <v>4108</v>
      </c>
      <c r="K139" t="s">
        <v>4109</v>
      </c>
    </row>
    <row r="140" spans="1:11" x14ac:dyDescent="0.25">
      <c r="A140" t="s">
        <v>2428</v>
      </c>
      <c r="B140">
        <v>547045</v>
      </c>
      <c r="C140">
        <v>1</v>
      </c>
      <c r="D140" t="s">
        <v>4110</v>
      </c>
      <c r="E140" t="s">
        <v>4111</v>
      </c>
      <c r="F140">
        <v>139</v>
      </c>
      <c r="G140">
        <v>20</v>
      </c>
      <c r="H140" t="s">
        <v>1917</v>
      </c>
      <c r="I140" t="s">
        <v>4112</v>
      </c>
      <c r="J140" t="s">
        <v>4112</v>
      </c>
      <c r="K140" t="s">
        <v>4113</v>
      </c>
    </row>
    <row r="141" spans="1:11" x14ac:dyDescent="0.25">
      <c r="A141" t="s">
        <v>2429</v>
      </c>
      <c r="B141">
        <v>641149</v>
      </c>
      <c r="C141">
        <v>1</v>
      </c>
      <c r="D141" t="s">
        <v>4114</v>
      </c>
      <c r="E141" t="s">
        <v>4115</v>
      </c>
      <c r="F141">
        <v>160</v>
      </c>
      <c r="G141">
        <v>577</v>
      </c>
      <c r="H141" t="s">
        <v>4116</v>
      </c>
      <c r="I141" t="s">
        <v>4117</v>
      </c>
      <c r="J141" t="s">
        <v>4117</v>
      </c>
      <c r="K141" t="s">
        <v>4118</v>
      </c>
    </row>
    <row r="142" spans="1:11" x14ac:dyDescent="0.25">
      <c r="A142" t="s">
        <v>2430</v>
      </c>
      <c r="B142">
        <v>546268</v>
      </c>
      <c r="C142">
        <v>1</v>
      </c>
      <c r="D142" t="s">
        <v>4119</v>
      </c>
      <c r="E142" t="s">
        <v>4120</v>
      </c>
      <c r="F142">
        <v>651</v>
      </c>
      <c r="G142">
        <v>33</v>
      </c>
      <c r="H142" t="s">
        <v>4121</v>
      </c>
      <c r="I142" t="s">
        <v>4122</v>
      </c>
      <c r="J142" t="s">
        <v>4122</v>
      </c>
      <c r="K142" t="s">
        <v>2097</v>
      </c>
    </row>
    <row r="143" spans="1:11" x14ac:dyDescent="0.25">
      <c r="A143" t="s">
        <v>2431</v>
      </c>
      <c r="B143">
        <v>1030841</v>
      </c>
      <c r="C143">
        <v>1</v>
      </c>
      <c r="D143" t="s">
        <v>4123</v>
      </c>
      <c r="E143" t="s">
        <v>4124</v>
      </c>
      <c r="F143">
        <v>1626</v>
      </c>
      <c r="G143">
        <v>1056</v>
      </c>
      <c r="H143" t="s">
        <v>4125</v>
      </c>
      <c r="I143" t="s">
        <v>4126</v>
      </c>
      <c r="J143" t="s">
        <v>4126</v>
      </c>
      <c r="K143" t="s">
        <v>4127</v>
      </c>
    </row>
    <row r="144" spans="1:11" x14ac:dyDescent="0.25">
      <c r="A144" t="s">
        <v>2432</v>
      </c>
      <c r="B144">
        <v>661087</v>
      </c>
      <c r="C144">
        <v>0</v>
      </c>
      <c r="D144" t="s">
        <v>4128</v>
      </c>
      <c r="G144">
        <v>404</v>
      </c>
      <c r="I144" t="s">
        <v>4129</v>
      </c>
      <c r="J144" t="s">
        <v>4129</v>
      </c>
      <c r="K144" t="s">
        <v>4130</v>
      </c>
    </row>
    <row r="145" spans="1:11" x14ac:dyDescent="0.25">
      <c r="A145" t="s">
        <v>2433</v>
      </c>
      <c r="B145">
        <v>585501</v>
      </c>
      <c r="C145">
        <v>0</v>
      </c>
      <c r="I145" t="s">
        <v>4131</v>
      </c>
      <c r="J145" t="s">
        <v>4131</v>
      </c>
      <c r="K145" t="s">
        <v>4132</v>
      </c>
    </row>
    <row r="146" spans="1:11" x14ac:dyDescent="0.25">
      <c r="A146" t="s">
        <v>2434</v>
      </c>
      <c r="B146">
        <v>904296</v>
      </c>
      <c r="C146">
        <v>0</v>
      </c>
      <c r="I146" t="s">
        <v>4133</v>
      </c>
      <c r="J146" t="s">
        <v>4133</v>
      </c>
    </row>
    <row r="147" spans="1:11" x14ac:dyDescent="0.25">
      <c r="A147" t="s">
        <v>2435</v>
      </c>
      <c r="B147">
        <v>621372</v>
      </c>
      <c r="C147">
        <v>1</v>
      </c>
      <c r="D147" t="s">
        <v>4134</v>
      </c>
      <c r="E147" t="s">
        <v>4135</v>
      </c>
      <c r="F147">
        <v>3630</v>
      </c>
      <c r="G147">
        <v>3632</v>
      </c>
      <c r="H147">
        <v>3633</v>
      </c>
      <c r="I147" t="s">
        <v>4136</v>
      </c>
      <c r="J147" t="s">
        <v>4136</v>
      </c>
      <c r="K147" t="s">
        <v>4137</v>
      </c>
    </row>
    <row r="148" spans="1:11" x14ac:dyDescent="0.25">
      <c r="A148" t="s">
        <v>2436</v>
      </c>
      <c r="B148">
        <v>864564</v>
      </c>
      <c r="C148">
        <v>0</v>
      </c>
      <c r="D148" t="s">
        <v>1889</v>
      </c>
      <c r="E148" t="s">
        <v>4138</v>
      </c>
      <c r="F148" t="s">
        <v>4138</v>
      </c>
      <c r="G148">
        <v>449</v>
      </c>
      <c r="I148" t="s">
        <v>4139</v>
      </c>
      <c r="J148" t="s">
        <v>4139</v>
      </c>
      <c r="K148" t="s">
        <v>2111</v>
      </c>
    </row>
    <row r="149" spans="1:11" x14ac:dyDescent="0.25">
      <c r="A149" t="s">
        <v>2437</v>
      </c>
      <c r="B149">
        <v>767100</v>
      </c>
      <c r="C149">
        <v>0</v>
      </c>
      <c r="F149">
        <v>706</v>
      </c>
      <c r="G149">
        <v>707</v>
      </c>
      <c r="I149" t="s">
        <v>4140</v>
      </c>
      <c r="J149" t="s">
        <v>4140</v>
      </c>
      <c r="K149" t="s">
        <v>4141</v>
      </c>
    </row>
    <row r="150" spans="1:11" x14ac:dyDescent="0.25">
      <c r="A150" t="s">
        <v>2438</v>
      </c>
      <c r="B150">
        <v>944565</v>
      </c>
      <c r="C150">
        <v>0</v>
      </c>
      <c r="F150">
        <v>579</v>
      </c>
      <c r="G150">
        <v>578</v>
      </c>
      <c r="I150" t="s">
        <v>4142</v>
      </c>
      <c r="J150" t="s">
        <v>4142</v>
      </c>
      <c r="K150" t="s">
        <v>4143</v>
      </c>
    </row>
    <row r="151" spans="1:11" x14ac:dyDescent="0.25">
      <c r="A151" t="s">
        <v>2439</v>
      </c>
      <c r="B151">
        <v>667128</v>
      </c>
      <c r="C151">
        <v>1</v>
      </c>
      <c r="D151" t="s">
        <v>1896</v>
      </c>
      <c r="E151" t="s">
        <v>4144</v>
      </c>
      <c r="F151">
        <v>469</v>
      </c>
      <c r="G151">
        <v>115</v>
      </c>
      <c r="H151">
        <v>1148</v>
      </c>
      <c r="I151" t="s">
        <v>4145</v>
      </c>
      <c r="J151" t="s">
        <v>4145</v>
      </c>
      <c r="K151" t="s">
        <v>4146</v>
      </c>
    </row>
    <row r="152" spans="1:11" x14ac:dyDescent="0.25">
      <c r="A152" t="s">
        <v>2440</v>
      </c>
      <c r="B152">
        <v>862517</v>
      </c>
      <c r="C152">
        <v>0</v>
      </c>
    </row>
    <row r="153" spans="1:11" x14ac:dyDescent="0.25">
      <c r="A153" t="s">
        <v>2441</v>
      </c>
      <c r="B153">
        <v>908338</v>
      </c>
      <c r="C153">
        <v>1</v>
      </c>
      <c r="D153" t="s">
        <v>4147</v>
      </c>
      <c r="E153" t="s">
        <v>4148</v>
      </c>
      <c r="F153" t="s">
        <v>4148</v>
      </c>
      <c r="G153">
        <v>1128</v>
      </c>
      <c r="H153">
        <v>1341</v>
      </c>
      <c r="I153" t="s">
        <v>4149</v>
      </c>
      <c r="J153" t="s">
        <v>4149</v>
      </c>
      <c r="K153" t="s">
        <v>4150</v>
      </c>
    </row>
    <row r="154" spans="1:11" x14ac:dyDescent="0.25">
      <c r="A154" t="s">
        <v>2442</v>
      </c>
      <c r="B154">
        <v>596330</v>
      </c>
      <c r="C154">
        <v>0</v>
      </c>
      <c r="I154" t="s">
        <v>4151</v>
      </c>
      <c r="J154" t="s">
        <v>4151</v>
      </c>
    </row>
    <row r="155" spans="1:11" x14ac:dyDescent="0.25">
      <c r="A155" t="s">
        <v>2443</v>
      </c>
      <c r="B155">
        <v>879308</v>
      </c>
      <c r="C155">
        <v>0</v>
      </c>
    </row>
    <row r="156" spans="1:11" x14ac:dyDescent="0.25">
      <c r="A156" t="s">
        <v>2444</v>
      </c>
      <c r="B156">
        <v>596329</v>
      </c>
      <c r="C156">
        <v>0</v>
      </c>
      <c r="D156" t="s">
        <v>1980</v>
      </c>
      <c r="E156" t="s">
        <v>4152</v>
      </c>
      <c r="F156" t="s">
        <v>4152</v>
      </c>
      <c r="G156">
        <v>1271</v>
      </c>
      <c r="I156" t="s">
        <v>4153</v>
      </c>
      <c r="J156" t="s">
        <v>4153</v>
      </c>
      <c r="K156" t="s">
        <v>1983</v>
      </c>
    </row>
    <row r="157" spans="1:11" x14ac:dyDescent="0.25">
      <c r="A157" t="s">
        <v>2445</v>
      </c>
      <c r="B157">
        <v>596315</v>
      </c>
      <c r="C157">
        <v>0</v>
      </c>
      <c r="I157" t="s">
        <v>4154</v>
      </c>
      <c r="J157" t="s">
        <v>4154</v>
      </c>
      <c r="K157" t="s">
        <v>4155</v>
      </c>
    </row>
    <row r="158" spans="1:11" x14ac:dyDescent="0.25">
      <c r="A158" t="s">
        <v>2446</v>
      </c>
      <c r="B158">
        <v>910312</v>
      </c>
      <c r="C158">
        <v>1</v>
      </c>
      <c r="D158" t="s">
        <v>4156</v>
      </c>
      <c r="E158" t="s">
        <v>4157</v>
      </c>
      <c r="F158">
        <v>1543</v>
      </c>
      <c r="G158">
        <v>412</v>
      </c>
      <c r="H158">
        <v>1066</v>
      </c>
      <c r="I158" t="s">
        <v>4158</v>
      </c>
      <c r="J158" t="s">
        <v>4158</v>
      </c>
      <c r="K158" t="s">
        <v>2094</v>
      </c>
    </row>
    <row r="159" spans="1:11" x14ac:dyDescent="0.25">
      <c r="A159" t="s">
        <v>2447</v>
      </c>
      <c r="B159">
        <v>553175</v>
      </c>
      <c r="C159">
        <v>1</v>
      </c>
      <c r="D159" t="s">
        <v>4159</v>
      </c>
      <c r="E159" t="s">
        <v>4160</v>
      </c>
      <c r="F159" t="s">
        <v>4161</v>
      </c>
      <c r="G159">
        <v>969</v>
      </c>
      <c r="H159">
        <v>471</v>
      </c>
      <c r="I159" t="s">
        <v>4162</v>
      </c>
      <c r="J159" t="s">
        <v>4162</v>
      </c>
      <c r="K159" t="s">
        <v>4163</v>
      </c>
    </row>
    <row r="160" spans="1:11" x14ac:dyDescent="0.25">
      <c r="A160" t="s">
        <v>2448</v>
      </c>
      <c r="B160">
        <v>431947</v>
      </c>
      <c r="C160">
        <v>1</v>
      </c>
      <c r="D160" t="s">
        <v>4164</v>
      </c>
      <c r="E160" t="s">
        <v>4165</v>
      </c>
      <c r="F160" t="s">
        <v>4166</v>
      </c>
      <c r="G160">
        <v>518</v>
      </c>
      <c r="H160">
        <v>1320</v>
      </c>
      <c r="I160" t="s">
        <v>4167</v>
      </c>
      <c r="J160" t="s">
        <v>4167</v>
      </c>
      <c r="K160" t="s">
        <v>1928</v>
      </c>
    </row>
    <row r="161" spans="1:11" x14ac:dyDescent="0.25">
      <c r="A161" t="s">
        <v>2449</v>
      </c>
      <c r="B161">
        <v>1125723</v>
      </c>
      <c r="C161">
        <v>1</v>
      </c>
      <c r="D161" t="s">
        <v>1898</v>
      </c>
      <c r="E161" t="s">
        <v>4168</v>
      </c>
      <c r="F161">
        <v>301</v>
      </c>
      <c r="G161">
        <v>1652</v>
      </c>
      <c r="H161">
        <v>229</v>
      </c>
      <c r="I161" t="s">
        <v>4169</v>
      </c>
      <c r="J161" t="s">
        <v>4169</v>
      </c>
      <c r="K161" t="s">
        <v>2079</v>
      </c>
    </row>
    <row r="162" spans="1:11" x14ac:dyDescent="0.25">
      <c r="A162" t="s">
        <v>2450</v>
      </c>
      <c r="B162">
        <v>596327</v>
      </c>
      <c r="C162">
        <v>1</v>
      </c>
      <c r="D162" t="s">
        <v>4170</v>
      </c>
      <c r="E162" t="s">
        <v>4171</v>
      </c>
      <c r="F162">
        <v>1307</v>
      </c>
      <c r="G162">
        <v>239</v>
      </c>
      <c r="H162">
        <v>23</v>
      </c>
      <c r="I162" t="s">
        <v>4172</v>
      </c>
      <c r="J162" t="s">
        <v>4172</v>
      </c>
      <c r="K162" t="s">
        <v>4173</v>
      </c>
    </row>
    <row r="163" spans="1:11" x14ac:dyDescent="0.25">
      <c r="A163" t="s">
        <v>2451</v>
      </c>
      <c r="B163">
        <v>679191</v>
      </c>
      <c r="C163">
        <v>1</v>
      </c>
      <c r="D163" t="s">
        <v>4174</v>
      </c>
      <c r="E163" t="s">
        <v>4175</v>
      </c>
      <c r="F163">
        <v>1140</v>
      </c>
      <c r="G163">
        <v>1768</v>
      </c>
      <c r="H163">
        <v>931</v>
      </c>
      <c r="I163" t="s">
        <v>4176</v>
      </c>
      <c r="J163" t="s">
        <v>4176</v>
      </c>
      <c r="K163" t="s">
        <v>4177</v>
      </c>
    </row>
    <row r="164" spans="1:11" x14ac:dyDescent="0.25">
      <c r="A164" t="s">
        <v>2452</v>
      </c>
      <c r="B164">
        <v>585502</v>
      </c>
      <c r="C164">
        <v>0</v>
      </c>
      <c r="D164" t="s">
        <v>4178</v>
      </c>
      <c r="E164" t="s">
        <v>4179</v>
      </c>
      <c r="F164" t="s">
        <v>4180</v>
      </c>
      <c r="G164">
        <v>2216</v>
      </c>
      <c r="I164" t="s">
        <v>4181</v>
      </c>
      <c r="J164" t="s">
        <v>4181</v>
      </c>
      <c r="K164" t="s">
        <v>4182</v>
      </c>
    </row>
    <row r="165" spans="1:11" x14ac:dyDescent="0.25">
      <c r="A165" t="s">
        <v>2453</v>
      </c>
      <c r="B165">
        <v>553171</v>
      </c>
      <c r="C165">
        <v>1</v>
      </c>
      <c r="D165" t="s">
        <v>4183</v>
      </c>
      <c r="E165" t="s">
        <v>4184</v>
      </c>
      <c r="F165" t="s">
        <v>4185</v>
      </c>
      <c r="G165">
        <v>1573</v>
      </c>
      <c r="H165">
        <v>844</v>
      </c>
      <c r="I165" t="s">
        <v>4186</v>
      </c>
      <c r="J165" t="s">
        <v>4186</v>
      </c>
      <c r="K165" t="s">
        <v>4187</v>
      </c>
    </row>
    <row r="166" spans="1:11" x14ac:dyDescent="0.25">
      <c r="A166" t="s">
        <v>2454</v>
      </c>
      <c r="B166">
        <v>873513</v>
      </c>
      <c r="C166">
        <v>1</v>
      </c>
      <c r="D166" t="s">
        <v>4188</v>
      </c>
      <c r="E166" t="s">
        <v>4189</v>
      </c>
      <c r="F166">
        <v>504</v>
      </c>
      <c r="G166">
        <v>264</v>
      </c>
      <c r="H166">
        <v>1535</v>
      </c>
      <c r="I166" t="s">
        <v>4190</v>
      </c>
      <c r="J166" t="s">
        <v>4190</v>
      </c>
      <c r="K166" t="s">
        <v>4191</v>
      </c>
    </row>
    <row r="167" spans="1:11" x14ac:dyDescent="0.25">
      <c r="A167" t="s">
        <v>2455</v>
      </c>
      <c r="B167">
        <v>679190</v>
      </c>
      <c r="C167">
        <v>1</v>
      </c>
      <c r="D167" t="s">
        <v>4192</v>
      </c>
      <c r="E167" t="s">
        <v>4193</v>
      </c>
      <c r="F167" t="s">
        <v>4194</v>
      </c>
      <c r="G167">
        <v>1668</v>
      </c>
      <c r="H167">
        <v>2204</v>
      </c>
      <c r="I167" t="s">
        <v>4195</v>
      </c>
      <c r="J167" t="s">
        <v>4195</v>
      </c>
      <c r="K167" t="s">
        <v>3164</v>
      </c>
    </row>
    <row r="168" spans="1:11" x14ac:dyDescent="0.25">
      <c r="A168" t="s">
        <v>2456</v>
      </c>
      <c r="B168">
        <v>908937</v>
      </c>
      <c r="C168">
        <v>0</v>
      </c>
      <c r="D168" t="s">
        <v>1957</v>
      </c>
      <c r="E168" t="s">
        <v>4196</v>
      </c>
      <c r="F168">
        <v>1550</v>
      </c>
      <c r="G168">
        <v>1442</v>
      </c>
      <c r="I168" t="s">
        <v>4197</v>
      </c>
      <c r="J168" t="s">
        <v>4197</v>
      </c>
      <c r="K168" t="s">
        <v>1999</v>
      </c>
    </row>
    <row r="169" spans="1:11" x14ac:dyDescent="0.25">
      <c r="A169" t="s">
        <v>2457</v>
      </c>
      <c r="B169">
        <v>767031</v>
      </c>
      <c r="C169">
        <v>1</v>
      </c>
      <c r="D169" t="s">
        <v>4198</v>
      </c>
      <c r="E169" t="s">
        <v>4199</v>
      </c>
      <c r="F169">
        <v>1094</v>
      </c>
      <c r="G169">
        <v>323</v>
      </c>
      <c r="H169">
        <v>486</v>
      </c>
      <c r="I169" t="s">
        <v>4200</v>
      </c>
      <c r="J169" t="s">
        <v>4200</v>
      </c>
      <c r="K169" t="s">
        <v>4201</v>
      </c>
    </row>
    <row r="170" spans="1:11" x14ac:dyDescent="0.25">
      <c r="A170" t="s">
        <v>2458</v>
      </c>
      <c r="B170">
        <v>866771</v>
      </c>
      <c r="C170">
        <v>1</v>
      </c>
      <c r="D170" t="s">
        <v>4202</v>
      </c>
      <c r="E170" t="s">
        <v>4203</v>
      </c>
      <c r="F170">
        <v>597</v>
      </c>
      <c r="G170">
        <v>1247</v>
      </c>
      <c r="H170">
        <v>100</v>
      </c>
      <c r="I170" t="s">
        <v>4204</v>
      </c>
      <c r="J170" t="s">
        <v>4204</v>
      </c>
      <c r="K170" t="s">
        <v>4205</v>
      </c>
    </row>
    <row r="171" spans="1:11" x14ac:dyDescent="0.25">
      <c r="A171" t="s">
        <v>2459</v>
      </c>
      <c r="B171">
        <v>857291</v>
      </c>
      <c r="C171">
        <v>1</v>
      </c>
      <c r="D171" t="s">
        <v>4206</v>
      </c>
      <c r="E171" t="s">
        <v>4207</v>
      </c>
      <c r="F171">
        <v>190</v>
      </c>
      <c r="G171">
        <v>2341</v>
      </c>
      <c r="H171">
        <v>1519</v>
      </c>
      <c r="I171" t="s">
        <v>4208</v>
      </c>
      <c r="J171" t="s">
        <v>4208</v>
      </c>
      <c r="K171" t="s">
        <v>4209</v>
      </c>
    </row>
    <row r="172" spans="1:11" x14ac:dyDescent="0.25">
      <c r="A172" t="s">
        <v>2460</v>
      </c>
      <c r="B172">
        <v>862515</v>
      </c>
      <c r="C172">
        <v>1</v>
      </c>
      <c r="D172" t="s">
        <v>4210</v>
      </c>
      <c r="E172" t="s">
        <v>4211</v>
      </c>
      <c r="F172">
        <v>418</v>
      </c>
      <c r="G172">
        <v>1553</v>
      </c>
      <c r="H172">
        <v>952</v>
      </c>
      <c r="I172" t="s">
        <v>4212</v>
      </c>
      <c r="J172" t="s">
        <v>4212</v>
      </c>
      <c r="K172" t="s">
        <v>2124</v>
      </c>
    </row>
    <row r="173" spans="1:11" x14ac:dyDescent="0.25">
      <c r="A173" t="s">
        <v>2461</v>
      </c>
      <c r="B173">
        <v>553174</v>
      </c>
      <c r="C173">
        <v>1</v>
      </c>
      <c r="D173" t="s">
        <v>4213</v>
      </c>
      <c r="E173" t="s">
        <v>4214</v>
      </c>
      <c r="F173" t="s">
        <v>4215</v>
      </c>
      <c r="G173">
        <v>1196</v>
      </c>
      <c r="H173">
        <v>19</v>
      </c>
      <c r="I173" t="s">
        <v>4216</v>
      </c>
      <c r="J173" t="s">
        <v>4216</v>
      </c>
      <c r="K173" t="s">
        <v>4217</v>
      </c>
    </row>
    <row r="174" spans="1:11" x14ac:dyDescent="0.25">
      <c r="A174" t="s">
        <v>2462</v>
      </c>
      <c r="B174">
        <v>883158</v>
      </c>
      <c r="C174">
        <v>1</v>
      </c>
      <c r="D174" t="s">
        <v>4218</v>
      </c>
      <c r="E174" t="s">
        <v>4219</v>
      </c>
      <c r="F174">
        <v>1172</v>
      </c>
      <c r="G174">
        <v>1675</v>
      </c>
      <c r="H174">
        <v>272</v>
      </c>
      <c r="I174" t="s">
        <v>4220</v>
      </c>
      <c r="J174" t="s">
        <v>4220</v>
      </c>
      <c r="K174" t="s">
        <v>1988</v>
      </c>
    </row>
    <row r="175" spans="1:11" x14ac:dyDescent="0.25">
      <c r="A175" t="s">
        <v>2463</v>
      </c>
      <c r="B175">
        <v>888743</v>
      </c>
      <c r="C175">
        <v>1</v>
      </c>
      <c r="D175" t="s">
        <v>4221</v>
      </c>
      <c r="E175" t="s">
        <v>4222</v>
      </c>
      <c r="F175">
        <v>1782</v>
      </c>
      <c r="G175">
        <v>2233</v>
      </c>
      <c r="H175">
        <v>1333</v>
      </c>
      <c r="I175" t="s">
        <v>4223</v>
      </c>
      <c r="J175" t="s">
        <v>4223</v>
      </c>
      <c r="K175" t="s">
        <v>4224</v>
      </c>
    </row>
    <row r="176" spans="1:11" x14ac:dyDescent="0.25">
      <c r="A176" t="s">
        <v>2464</v>
      </c>
      <c r="B176">
        <v>997352</v>
      </c>
      <c r="C176">
        <v>1</v>
      </c>
      <c r="D176" t="s">
        <v>1962</v>
      </c>
      <c r="E176" t="s">
        <v>4225</v>
      </c>
      <c r="F176">
        <v>174</v>
      </c>
      <c r="G176">
        <v>1358</v>
      </c>
      <c r="H176">
        <v>669</v>
      </c>
      <c r="I176" t="s">
        <v>4226</v>
      </c>
      <c r="J176" t="s">
        <v>4226</v>
      </c>
      <c r="K176" t="s">
        <v>4015</v>
      </c>
    </row>
    <row r="177" spans="1:11" x14ac:dyDescent="0.25">
      <c r="A177" t="s">
        <v>2465</v>
      </c>
      <c r="B177">
        <v>873533</v>
      </c>
      <c r="C177">
        <v>1</v>
      </c>
      <c r="D177" t="s">
        <v>4227</v>
      </c>
      <c r="E177" t="s">
        <v>1885</v>
      </c>
      <c r="F177">
        <v>1822</v>
      </c>
      <c r="G177">
        <v>995</v>
      </c>
      <c r="H177">
        <v>2063</v>
      </c>
      <c r="I177" t="s">
        <v>4228</v>
      </c>
      <c r="J177" t="s">
        <v>4228</v>
      </c>
      <c r="K177" t="s">
        <v>4229</v>
      </c>
    </row>
    <row r="178" spans="1:11" x14ac:dyDescent="0.25">
      <c r="A178" t="s">
        <v>2466</v>
      </c>
      <c r="B178">
        <v>649760</v>
      </c>
      <c r="C178">
        <v>0</v>
      </c>
      <c r="D178" t="s">
        <v>4230</v>
      </c>
      <c r="E178" t="s">
        <v>4231</v>
      </c>
      <c r="F178">
        <v>649</v>
      </c>
      <c r="G178">
        <v>1675</v>
      </c>
      <c r="I178" t="s">
        <v>4232</v>
      </c>
      <c r="J178" t="s">
        <v>4232</v>
      </c>
      <c r="K178" t="s">
        <v>2958</v>
      </c>
    </row>
    <row r="179" spans="1:11" x14ac:dyDescent="0.25">
      <c r="A179" t="s">
        <v>2467</v>
      </c>
      <c r="B179">
        <v>702438</v>
      </c>
      <c r="C179">
        <v>0</v>
      </c>
      <c r="D179" t="s">
        <v>4233</v>
      </c>
      <c r="E179" t="s">
        <v>4234</v>
      </c>
      <c r="F179">
        <v>1323</v>
      </c>
      <c r="G179">
        <v>1732</v>
      </c>
      <c r="I179" t="s">
        <v>4235</v>
      </c>
      <c r="J179" t="s">
        <v>4235</v>
      </c>
      <c r="K179" t="s">
        <v>4236</v>
      </c>
    </row>
    <row r="180" spans="1:11" x14ac:dyDescent="0.25">
      <c r="A180" t="s">
        <v>2468</v>
      </c>
      <c r="B180">
        <v>997353</v>
      </c>
      <c r="C180">
        <v>1</v>
      </c>
      <c r="D180" t="s">
        <v>4237</v>
      </c>
      <c r="E180" t="s">
        <v>4238</v>
      </c>
      <c r="F180">
        <v>849</v>
      </c>
      <c r="G180">
        <v>168</v>
      </c>
      <c r="H180">
        <v>1410</v>
      </c>
      <c r="I180" t="s">
        <v>4239</v>
      </c>
      <c r="J180" t="s">
        <v>4239</v>
      </c>
      <c r="K180" t="s">
        <v>4240</v>
      </c>
    </row>
    <row r="181" spans="1:11" x14ac:dyDescent="0.25">
      <c r="A181" t="s">
        <v>2469</v>
      </c>
      <c r="B181">
        <v>1032506</v>
      </c>
      <c r="C181">
        <v>1</v>
      </c>
      <c r="D181" t="s">
        <v>4241</v>
      </c>
      <c r="E181" t="s">
        <v>4242</v>
      </c>
      <c r="F181">
        <v>2203</v>
      </c>
      <c r="G181">
        <v>119</v>
      </c>
      <c r="H181">
        <v>2357</v>
      </c>
      <c r="I181" t="s">
        <v>4243</v>
      </c>
      <c r="J181" t="s">
        <v>4243</v>
      </c>
      <c r="K181" t="s">
        <v>4244</v>
      </c>
    </row>
    <row r="182" spans="1:11" x14ac:dyDescent="0.25">
      <c r="A182" t="s">
        <v>2470</v>
      </c>
      <c r="B182">
        <v>575614</v>
      </c>
      <c r="C182">
        <v>0</v>
      </c>
      <c r="D182" t="s">
        <v>4245</v>
      </c>
      <c r="E182" t="s">
        <v>4246</v>
      </c>
      <c r="F182">
        <v>61</v>
      </c>
      <c r="G182">
        <v>1025</v>
      </c>
      <c r="I182" t="s">
        <v>4247</v>
      </c>
      <c r="J182" t="s">
        <v>4247</v>
      </c>
      <c r="K182" t="s">
        <v>4248</v>
      </c>
    </row>
    <row r="183" spans="1:11" x14ac:dyDescent="0.25">
      <c r="A183" t="s">
        <v>2471</v>
      </c>
      <c r="B183">
        <v>626522</v>
      </c>
      <c r="C183">
        <v>1</v>
      </c>
      <c r="D183" t="s">
        <v>4249</v>
      </c>
      <c r="E183" t="s">
        <v>4250</v>
      </c>
      <c r="F183" t="s">
        <v>4251</v>
      </c>
      <c r="G183" t="s">
        <v>4252</v>
      </c>
      <c r="H183" t="s">
        <v>4253</v>
      </c>
      <c r="I183" t="s">
        <v>4254</v>
      </c>
      <c r="J183" t="s">
        <v>4254</v>
      </c>
      <c r="K183" t="s">
        <v>4255</v>
      </c>
    </row>
    <row r="184" spans="1:11" x14ac:dyDescent="0.25">
      <c r="A184" t="s">
        <v>2472</v>
      </c>
      <c r="B184">
        <v>679189</v>
      </c>
      <c r="C184">
        <v>0</v>
      </c>
      <c r="D184" t="s">
        <v>4256</v>
      </c>
      <c r="E184" t="s">
        <v>2073</v>
      </c>
      <c r="F184" t="s">
        <v>4257</v>
      </c>
      <c r="G184">
        <v>1299</v>
      </c>
      <c r="I184" t="s">
        <v>4258</v>
      </c>
      <c r="J184" t="s">
        <v>4258</v>
      </c>
      <c r="K184" t="s">
        <v>4259</v>
      </c>
    </row>
    <row r="185" spans="1:11" x14ac:dyDescent="0.25">
      <c r="A185" t="s">
        <v>2473</v>
      </c>
      <c r="B185">
        <v>649761</v>
      </c>
      <c r="C185">
        <v>1</v>
      </c>
      <c r="D185" t="s">
        <v>4260</v>
      </c>
      <c r="E185" t="s">
        <v>4261</v>
      </c>
      <c r="F185">
        <v>1762</v>
      </c>
      <c r="G185">
        <v>2405</v>
      </c>
      <c r="H185">
        <v>1199</v>
      </c>
      <c r="I185" t="s">
        <v>4262</v>
      </c>
      <c r="J185" t="s">
        <v>4262</v>
      </c>
      <c r="K185" t="s">
        <v>4263</v>
      </c>
    </row>
    <row r="186" spans="1:11" x14ac:dyDescent="0.25">
      <c r="A186" t="s">
        <v>2474</v>
      </c>
      <c r="B186">
        <v>553199</v>
      </c>
      <c r="C186">
        <v>1</v>
      </c>
      <c r="D186" t="s">
        <v>4264</v>
      </c>
      <c r="E186" t="s">
        <v>4265</v>
      </c>
      <c r="F186">
        <v>315</v>
      </c>
      <c r="G186">
        <v>313</v>
      </c>
      <c r="H186">
        <v>2287</v>
      </c>
      <c r="I186" t="s">
        <v>4266</v>
      </c>
      <c r="J186" t="s">
        <v>4266</v>
      </c>
      <c r="K186" t="s">
        <v>4267</v>
      </c>
    </row>
    <row r="187" spans="1:11" x14ac:dyDescent="0.25">
      <c r="A187" t="s">
        <v>2475</v>
      </c>
      <c r="B187">
        <v>997355</v>
      </c>
      <c r="C187">
        <v>1</v>
      </c>
      <c r="D187" t="s">
        <v>1893</v>
      </c>
      <c r="E187" t="s">
        <v>4268</v>
      </c>
      <c r="F187">
        <v>1316</v>
      </c>
      <c r="G187">
        <v>1314</v>
      </c>
      <c r="H187">
        <v>929</v>
      </c>
      <c r="I187" t="s">
        <v>4269</v>
      </c>
      <c r="J187" t="s">
        <v>4269</v>
      </c>
      <c r="K187" t="s">
        <v>4270</v>
      </c>
    </row>
    <row r="188" spans="1:11" x14ac:dyDescent="0.25">
      <c r="A188" t="s">
        <v>2476</v>
      </c>
      <c r="B188">
        <v>767029</v>
      </c>
      <c r="C188">
        <v>0</v>
      </c>
      <c r="D188" t="s">
        <v>3846</v>
      </c>
      <c r="E188" t="s">
        <v>4271</v>
      </c>
      <c r="F188">
        <v>401</v>
      </c>
      <c r="G188">
        <v>399</v>
      </c>
      <c r="I188" t="s">
        <v>4272</v>
      </c>
      <c r="J188" t="s">
        <v>4272</v>
      </c>
      <c r="K188" t="s">
        <v>2067</v>
      </c>
    </row>
    <row r="189" spans="1:11" x14ac:dyDescent="0.25">
      <c r="A189" t="s">
        <v>2477</v>
      </c>
      <c r="B189">
        <v>1005703</v>
      </c>
      <c r="C189">
        <v>1</v>
      </c>
      <c r="D189" t="s">
        <v>4273</v>
      </c>
      <c r="E189" t="s">
        <v>4274</v>
      </c>
      <c r="F189">
        <v>770</v>
      </c>
      <c r="G189">
        <v>768</v>
      </c>
      <c r="H189">
        <v>380</v>
      </c>
      <c r="I189" t="s">
        <v>4275</v>
      </c>
      <c r="J189" t="s">
        <v>4275</v>
      </c>
      <c r="K189" t="s">
        <v>4276</v>
      </c>
    </row>
    <row r="190" spans="1:11" x14ac:dyDescent="0.25">
      <c r="A190" t="s">
        <v>2478</v>
      </c>
      <c r="B190">
        <v>525369</v>
      </c>
      <c r="C190">
        <v>1</v>
      </c>
      <c r="D190" t="s">
        <v>4277</v>
      </c>
      <c r="E190" t="s">
        <v>4278</v>
      </c>
      <c r="F190">
        <v>1816</v>
      </c>
      <c r="G190">
        <v>2841</v>
      </c>
      <c r="H190">
        <v>3541</v>
      </c>
      <c r="I190" t="s">
        <v>4279</v>
      </c>
      <c r="J190" t="s">
        <v>4279</v>
      </c>
      <c r="K190" t="s">
        <v>4280</v>
      </c>
    </row>
    <row r="191" spans="1:11" x14ac:dyDescent="0.25">
      <c r="A191" t="s">
        <v>2479</v>
      </c>
      <c r="B191">
        <v>887929</v>
      </c>
      <c r="C191">
        <v>0</v>
      </c>
      <c r="I191" t="s">
        <v>4281</v>
      </c>
      <c r="J191" t="s">
        <v>4281</v>
      </c>
      <c r="K191" t="s">
        <v>4282</v>
      </c>
    </row>
    <row r="192" spans="1:11" x14ac:dyDescent="0.25">
      <c r="A192" t="s">
        <v>2480</v>
      </c>
      <c r="B192">
        <v>352165</v>
      </c>
      <c r="C192">
        <v>0</v>
      </c>
      <c r="I192" t="s">
        <v>4283</v>
      </c>
      <c r="J192" t="s">
        <v>4283</v>
      </c>
    </row>
    <row r="193" spans="1:11" x14ac:dyDescent="0.25">
      <c r="A193" t="s">
        <v>2481</v>
      </c>
      <c r="B193">
        <v>525370</v>
      </c>
      <c r="C193">
        <v>1</v>
      </c>
      <c r="D193" t="s">
        <v>1894</v>
      </c>
      <c r="E193" t="s">
        <v>4284</v>
      </c>
      <c r="F193">
        <v>2465</v>
      </c>
      <c r="G193">
        <v>2467</v>
      </c>
      <c r="H193">
        <v>2196</v>
      </c>
      <c r="I193" t="s">
        <v>4285</v>
      </c>
      <c r="J193" t="s">
        <v>4285</v>
      </c>
      <c r="K193" t="s">
        <v>4286</v>
      </c>
    </row>
    <row r="194" spans="1:11" x14ac:dyDescent="0.25">
      <c r="A194" t="s">
        <v>2482</v>
      </c>
      <c r="B194">
        <v>596309</v>
      </c>
      <c r="C194">
        <v>1</v>
      </c>
      <c r="D194" t="s">
        <v>4287</v>
      </c>
      <c r="E194" t="s">
        <v>4288</v>
      </c>
      <c r="F194">
        <v>5508</v>
      </c>
      <c r="G194">
        <v>5506</v>
      </c>
      <c r="H194">
        <v>342</v>
      </c>
      <c r="I194" t="s">
        <v>4289</v>
      </c>
      <c r="J194" t="s">
        <v>4289</v>
      </c>
      <c r="K194" t="s">
        <v>4290</v>
      </c>
    </row>
    <row r="195" spans="1:11" x14ac:dyDescent="0.25">
      <c r="A195" t="s">
        <v>2483</v>
      </c>
      <c r="B195">
        <v>525371</v>
      </c>
      <c r="C195">
        <v>0</v>
      </c>
      <c r="D195" t="s">
        <v>4291</v>
      </c>
      <c r="E195" t="s">
        <v>4292</v>
      </c>
      <c r="F195">
        <v>1161</v>
      </c>
      <c r="G195">
        <v>1201</v>
      </c>
      <c r="I195" t="s">
        <v>4293</v>
      </c>
      <c r="J195" t="s">
        <v>4293</v>
      </c>
      <c r="K195" t="s">
        <v>4294</v>
      </c>
    </row>
    <row r="196" spans="1:11" x14ac:dyDescent="0.25">
      <c r="A196" t="s">
        <v>2484</v>
      </c>
      <c r="B196">
        <v>1125724</v>
      </c>
      <c r="C196">
        <v>1</v>
      </c>
      <c r="D196" t="s">
        <v>4016</v>
      </c>
      <c r="E196" t="s">
        <v>4295</v>
      </c>
      <c r="F196">
        <v>1492</v>
      </c>
      <c r="G196">
        <v>1490</v>
      </c>
      <c r="H196">
        <v>1211</v>
      </c>
      <c r="I196" t="s">
        <v>4296</v>
      </c>
      <c r="J196" t="s">
        <v>4296</v>
      </c>
      <c r="K196" t="s">
        <v>4297</v>
      </c>
    </row>
    <row r="197" spans="1:11" x14ac:dyDescent="0.25">
      <c r="A197" t="s">
        <v>2485</v>
      </c>
      <c r="B197">
        <v>762948</v>
      </c>
      <c r="C197">
        <v>1</v>
      </c>
      <c r="D197" t="s">
        <v>4298</v>
      </c>
      <c r="E197" t="s">
        <v>4299</v>
      </c>
      <c r="F197">
        <v>695</v>
      </c>
      <c r="G197">
        <v>697</v>
      </c>
      <c r="H197">
        <v>1285</v>
      </c>
      <c r="I197" t="s">
        <v>4300</v>
      </c>
      <c r="J197" t="s">
        <v>4300</v>
      </c>
      <c r="K197" t="s">
        <v>4301</v>
      </c>
    </row>
    <row r="198" spans="1:11" x14ac:dyDescent="0.25">
      <c r="A198" t="s">
        <v>2486</v>
      </c>
      <c r="B198">
        <v>563033</v>
      </c>
      <c r="C198">
        <v>1</v>
      </c>
      <c r="D198" t="s">
        <v>4302</v>
      </c>
      <c r="E198" t="s">
        <v>4303</v>
      </c>
      <c r="F198">
        <v>167</v>
      </c>
      <c r="G198">
        <v>165</v>
      </c>
      <c r="H198">
        <v>1317</v>
      </c>
      <c r="I198" t="s">
        <v>4304</v>
      </c>
      <c r="J198" t="s">
        <v>4304</v>
      </c>
      <c r="K198" t="s">
        <v>3994</v>
      </c>
    </row>
    <row r="199" spans="1:11" x14ac:dyDescent="0.25">
      <c r="A199" t="s">
        <v>2487</v>
      </c>
      <c r="B199">
        <v>641146</v>
      </c>
      <c r="C199">
        <v>0</v>
      </c>
      <c r="D199" t="s">
        <v>4305</v>
      </c>
      <c r="E199" t="s">
        <v>4306</v>
      </c>
      <c r="F199" t="s">
        <v>4306</v>
      </c>
      <c r="G199">
        <v>533</v>
      </c>
      <c r="I199" t="s">
        <v>4307</v>
      </c>
      <c r="J199" t="s">
        <v>4307</v>
      </c>
      <c r="K199" t="s">
        <v>2130</v>
      </c>
    </row>
    <row r="200" spans="1:11" x14ac:dyDescent="0.25">
      <c r="A200" t="s">
        <v>2488</v>
      </c>
      <c r="B200">
        <v>857290</v>
      </c>
      <c r="C200">
        <v>0</v>
      </c>
      <c r="E200" t="s">
        <v>2063</v>
      </c>
      <c r="F200" t="s">
        <v>2063</v>
      </c>
      <c r="G200">
        <v>730</v>
      </c>
      <c r="I200" t="s">
        <v>4308</v>
      </c>
      <c r="J200" t="s">
        <v>4308</v>
      </c>
      <c r="K200" t="s">
        <v>2052</v>
      </c>
    </row>
    <row r="201" spans="1:11" x14ac:dyDescent="0.25">
      <c r="A201" t="s">
        <v>2489</v>
      </c>
      <c r="B201">
        <v>679197</v>
      </c>
      <c r="C201">
        <v>0</v>
      </c>
      <c r="D201" t="s">
        <v>4309</v>
      </c>
      <c r="E201" t="s">
        <v>4310</v>
      </c>
      <c r="F201">
        <v>1826</v>
      </c>
      <c r="H201">
        <v>3337</v>
      </c>
      <c r="I201" t="s">
        <v>4311</v>
      </c>
      <c r="J201" t="s">
        <v>4311</v>
      </c>
      <c r="K201" t="s">
        <v>4312</v>
      </c>
    </row>
    <row r="202" spans="1:11" x14ac:dyDescent="0.25">
      <c r="A202" t="s">
        <v>2490</v>
      </c>
      <c r="B202">
        <v>749551</v>
      </c>
      <c r="C202">
        <v>0</v>
      </c>
      <c r="D202" t="s">
        <v>4313</v>
      </c>
      <c r="E202" t="s">
        <v>4314</v>
      </c>
      <c r="F202">
        <v>360</v>
      </c>
      <c r="G202">
        <v>362</v>
      </c>
      <c r="I202" t="s">
        <v>4315</v>
      </c>
      <c r="J202" t="s">
        <v>4315</v>
      </c>
    </row>
    <row r="203" spans="1:11" x14ac:dyDescent="0.25">
      <c r="A203" t="s">
        <v>2491</v>
      </c>
      <c r="B203">
        <v>638302</v>
      </c>
      <c r="C203">
        <v>0</v>
      </c>
      <c r="D203" t="s">
        <v>4316</v>
      </c>
      <c r="E203" t="s">
        <v>4317</v>
      </c>
      <c r="F203" t="s">
        <v>4318</v>
      </c>
      <c r="G203">
        <v>1015</v>
      </c>
      <c r="I203" t="s">
        <v>4319</v>
      </c>
      <c r="J203" t="s">
        <v>4319</v>
      </c>
      <c r="K203" t="s">
        <v>4318</v>
      </c>
    </row>
    <row r="204" spans="1:11" x14ac:dyDescent="0.25">
      <c r="A204" t="s">
        <v>2492</v>
      </c>
      <c r="B204">
        <v>679201</v>
      </c>
      <c r="C204">
        <v>0</v>
      </c>
      <c r="D204" t="s">
        <v>4320</v>
      </c>
      <c r="E204" t="s">
        <v>4321</v>
      </c>
      <c r="F204">
        <v>2019</v>
      </c>
      <c r="G204">
        <v>2017</v>
      </c>
      <c r="I204" t="s">
        <v>4322</v>
      </c>
      <c r="J204" t="s">
        <v>4322</v>
      </c>
    </row>
    <row r="205" spans="1:11" x14ac:dyDescent="0.25">
      <c r="A205" t="s">
        <v>2493</v>
      </c>
      <c r="B205">
        <v>702437</v>
      </c>
      <c r="C205">
        <v>0</v>
      </c>
      <c r="D205" t="s">
        <v>4323</v>
      </c>
      <c r="E205" t="s">
        <v>4324</v>
      </c>
      <c r="F205">
        <v>1885</v>
      </c>
      <c r="G205">
        <v>1887</v>
      </c>
      <c r="I205" t="s">
        <v>4325</v>
      </c>
      <c r="J205" t="s">
        <v>4325</v>
      </c>
    </row>
    <row r="206" spans="1:11" x14ac:dyDescent="0.25">
      <c r="A206" t="s">
        <v>2494</v>
      </c>
      <c r="B206">
        <v>999423</v>
      </c>
      <c r="C206">
        <v>0</v>
      </c>
      <c r="D206" t="s">
        <v>4326</v>
      </c>
      <c r="E206" t="s">
        <v>4327</v>
      </c>
      <c r="F206">
        <v>142</v>
      </c>
      <c r="G206">
        <v>140</v>
      </c>
      <c r="I206" t="s">
        <v>4328</v>
      </c>
      <c r="J206" t="s">
        <v>4328</v>
      </c>
    </row>
    <row r="207" spans="1:11" x14ac:dyDescent="0.25">
      <c r="A207" t="s">
        <v>2495</v>
      </c>
      <c r="B207">
        <v>879310</v>
      </c>
      <c r="C207">
        <v>0</v>
      </c>
      <c r="D207" t="s">
        <v>4329</v>
      </c>
      <c r="E207" t="s">
        <v>4330</v>
      </c>
      <c r="F207">
        <v>1583</v>
      </c>
      <c r="G207">
        <v>1585</v>
      </c>
      <c r="I207" t="s">
        <v>3713</v>
      </c>
      <c r="J207" t="s">
        <v>3713</v>
      </c>
    </row>
    <row r="208" spans="1:11" x14ac:dyDescent="0.25">
      <c r="A208" t="s">
        <v>2496</v>
      </c>
      <c r="B208">
        <v>546271</v>
      </c>
      <c r="C208">
        <v>0</v>
      </c>
      <c r="D208" t="s">
        <v>4331</v>
      </c>
      <c r="E208" t="s">
        <v>4332</v>
      </c>
      <c r="F208">
        <v>234</v>
      </c>
      <c r="G208">
        <v>232</v>
      </c>
      <c r="I208" t="s">
        <v>4333</v>
      </c>
      <c r="J208" t="s">
        <v>4333</v>
      </c>
    </row>
    <row r="209" spans="1:11" x14ac:dyDescent="0.25">
      <c r="A209" t="s">
        <v>2497</v>
      </c>
      <c r="B209">
        <v>667129</v>
      </c>
      <c r="C209">
        <v>1</v>
      </c>
      <c r="D209" t="s">
        <v>4334</v>
      </c>
      <c r="E209" t="s">
        <v>4335</v>
      </c>
      <c r="F209">
        <v>1395</v>
      </c>
      <c r="G209">
        <v>86</v>
      </c>
      <c r="H209">
        <v>3338</v>
      </c>
      <c r="I209" t="s">
        <v>4336</v>
      </c>
      <c r="J209" t="s">
        <v>4336</v>
      </c>
      <c r="K209" t="s">
        <v>4337</v>
      </c>
    </row>
    <row r="210" spans="1:11" x14ac:dyDescent="0.25">
      <c r="A210" t="s">
        <v>2498</v>
      </c>
      <c r="B210">
        <v>626523</v>
      </c>
      <c r="C210">
        <v>0</v>
      </c>
      <c r="I210" t="s">
        <v>4338</v>
      </c>
      <c r="J210" t="s">
        <v>4338</v>
      </c>
      <c r="K210" t="s">
        <v>1977</v>
      </c>
    </row>
    <row r="211" spans="1:11" x14ac:dyDescent="0.25">
      <c r="A211" t="s">
        <v>2499</v>
      </c>
      <c r="B211">
        <v>641147</v>
      </c>
      <c r="C211">
        <v>1</v>
      </c>
      <c r="D211" t="s">
        <v>4339</v>
      </c>
      <c r="E211" t="s">
        <v>4340</v>
      </c>
      <c r="F211">
        <v>61</v>
      </c>
      <c r="G211">
        <v>408</v>
      </c>
      <c r="H211" t="s">
        <v>2127</v>
      </c>
      <c r="I211" t="s">
        <v>4341</v>
      </c>
      <c r="J211" t="s">
        <v>4341</v>
      </c>
      <c r="K211" t="s">
        <v>4342</v>
      </c>
    </row>
    <row r="212" spans="1:11" x14ac:dyDescent="0.25">
      <c r="A212" t="s">
        <v>2500</v>
      </c>
      <c r="B212">
        <v>649764</v>
      </c>
      <c r="C212">
        <v>0</v>
      </c>
      <c r="D212" t="s">
        <v>4343</v>
      </c>
      <c r="E212" t="s">
        <v>4344</v>
      </c>
      <c r="F212">
        <v>814</v>
      </c>
      <c r="G212">
        <v>814</v>
      </c>
      <c r="I212" t="s">
        <v>4345</v>
      </c>
      <c r="J212" t="s">
        <v>4345</v>
      </c>
    </row>
    <row r="213" spans="1:11" x14ac:dyDescent="0.25">
      <c r="A213" t="s">
        <v>2501</v>
      </c>
      <c r="B213">
        <v>1111137</v>
      </c>
      <c r="C213">
        <v>0</v>
      </c>
      <c r="D213" t="s">
        <v>4346</v>
      </c>
      <c r="F213">
        <v>1686</v>
      </c>
      <c r="G213">
        <v>781</v>
      </c>
      <c r="I213" t="s">
        <v>3965</v>
      </c>
      <c r="J213" t="s">
        <v>3965</v>
      </c>
    </row>
    <row r="214" spans="1:11" x14ac:dyDescent="0.25">
      <c r="A214" t="s">
        <v>2502</v>
      </c>
      <c r="B214">
        <v>706433</v>
      </c>
      <c r="C214">
        <v>0</v>
      </c>
    </row>
    <row r="215" spans="1:11" x14ac:dyDescent="0.25">
      <c r="A215" t="s">
        <v>2503</v>
      </c>
      <c r="B215">
        <v>525373</v>
      </c>
      <c r="C215">
        <v>1</v>
      </c>
      <c r="D215" t="s">
        <v>1890</v>
      </c>
      <c r="E215" t="s">
        <v>4347</v>
      </c>
      <c r="F215">
        <v>2163</v>
      </c>
      <c r="G215">
        <v>2690</v>
      </c>
      <c r="H215">
        <v>2061</v>
      </c>
      <c r="I215" t="s">
        <v>4348</v>
      </c>
      <c r="J215" t="s">
        <v>4348</v>
      </c>
      <c r="K215" t="s">
        <v>4349</v>
      </c>
    </row>
    <row r="216" spans="1:11" x14ac:dyDescent="0.25">
      <c r="A216" t="s">
        <v>2504</v>
      </c>
      <c r="B216">
        <v>548470</v>
      </c>
      <c r="C216">
        <v>1</v>
      </c>
      <c r="D216" t="s">
        <v>4350</v>
      </c>
      <c r="E216" t="s">
        <v>4351</v>
      </c>
      <c r="F216">
        <v>2774</v>
      </c>
      <c r="G216">
        <v>2776</v>
      </c>
      <c r="H216">
        <v>1769</v>
      </c>
      <c r="I216" t="s">
        <v>4352</v>
      </c>
      <c r="J216" t="s">
        <v>4352</v>
      </c>
      <c r="K216" t="s">
        <v>1995</v>
      </c>
    </row>
    <row r="217" spans="1:11" x14ac:dyDescent="0.25">
      <c r="A217" t="s">
        <v>2505</v>
      </c>
      <c r="B217">
        <v>553212</v>
      </c>
      <c r="C217">
        <v>1</v>
      </c>
      <c r="D217" t="s">
        <v>4353</v>
      </c>
      <c r="E217" t="s">
        <v>4354</v>
      </c>
      <c r="F217">
        <v>2208</v>
      </c>
      <c r="G217">
        <v>2210</v>
      </c>
      <c r="H217">
        <v>646</v>
      </c>
      <c r="I217" t="s">
        <v>4355</v>
      </c>
      <c r="J217" t="s">
        <v>4355</v>
      </c>
      <c r="K217" t="s">
        <v>4356</v>
      </c>
    </row>
    <row r="218" spans="1:11" x14ac:dyDescent="0.25">
      <c r="A218" t="s">
        <v>2506</v>
      </c>
      <c r="B218">
        <v>435838</v>
      </c>
      <c r="C218">
        <v>1</v>
      </c>
      <c r="D218" t="s">
        <v>4357</v>
      </c>
      <c r="E218" t="s">
        <v>4358</v>
      </c>
      <c r="F218">
        <v>37</v>
      </c>
      <c r="G218">
        <v>35</v>
      </c>
      <c r="H218">
        <v>378</v>
      </c>
      <c r="I218" t="s">
        <v>4359</v>
      </c>
      <c r="J218" t="s">
        <v>4359</v>
      </c>
      <c r="K218" t="s">
        <v>4360</v>
      </c>
    </row>
    <row r="219" spans="1:11" x14ac:dyDescent="0.25">
      <c r="A219" t="s">
        <v>2507</v>
      </c>
      <c r="B219">
        <v>596317</v>
      </c>
      <c r="C219">
        <v>1</v>
      </c>
      <c r="D219" t="s">
        <v>4361</v>
      </c>
      <c r="E219" t="s">
        <v>4362</v>
      </c>
      <c r="F219">
        <v>973</v>
      </c>
      <c r="G219">
        <v>971</v>
      </c>
      <c r="H219">
        <v>1245</v>
      </c>
      <c r="I219" t="s">
        <v>4315</v>
      </c>
      <c r="J219" t="s">
        <v>4315</v>
      </c>
      <c r="K219" t="s">
        <v>4363</v>
      </c>
    </row>
    <row r="220" spans="1:11" x14ac:dyDescent="0.25">
      <c r="A220" t="s">
        <v>2508</v>
      </c>
      <c r="B220">
        <v>629742</v>
      </c>
      <c r="C220">
        <v>1</v>
      </c>
      <c r="D220" t="s">
        <v>4364</v>
      </c>
      <c r="E220" t="s">
        <v>4365</v>
      </c>
      <c r="F220">
        <v>2037</v>
      </c>
      <c r="G220">
        <v>2039</v>
      </c>
      <c r="H220">
        <v>1147</v>
      </c>
      <c r="I220" t="s">
        <v>4366</v>
      </c>
      <c r="J220" t="s">
        <v>4366</v>
      </c>
      <c r="K220" t="s">
        <v>4248</v>
      </c>
    </row>
    <row r="221" spans="1:11" x14ac:dyDescent="0.25">
      <c r="A221" t="s">
        <v>2509</v>
      </c>
      <c r="B221">
        <v>883164</v>
      </c>
      <c r="C221">
        <v>1</v>
      </c>
      <c r="D221" t="s">
        <v>4367</v>
      </c>
      <c r="E221" t="s">
        <v>4368</v>
      </c>
      <c r="F221">
        <v>2422</v>
      </c>
      <c r="G221">
        <v>2420</v>
      </c>
      <c r="H221">
        <v>2187</v>
      </c>
      <c r="I221" t="s">
        <v>4001</v>
      </c>
      <c r="J221" t="s">
        <v>4001</v>
      </c>
      <c r="K221" t="s">
        <v>4369</v>
      </c>
    </row>
    <row r="222" spans="1:11" x14ac:dyDescent="0.25">
      <c r="A222" t="s">
        <v>2510</v>
      </c>
      <c r="B222">
        <v>883166</v>
      </c>
      <c r="C222">
        <v>1</v>
      </c>
      <c r="D222" t="s">
        <v>4370</v>
      </c>
      <c r="E222" t="s">
        <v>4371</v>
      </c>
      <c r="F222">
        <v>2403</v>
      </c>
      <c r="G222">
        <v>2401</v>
      </c>
      <c r="H222">
        <v>1976</v>
      </c>
      <c r="I222" t="s">
        <v>4372</v>
      </c>
      <c r="J222" t="s">
        <v>4372</v>
      </c>
      <c r="K222" t="s">
        <v>4373</v>
      </c>
    </row>
    <row r="223" spans="1:11" x14ac:dyDescent="0.25">
      <c r="A223" t="s">
        <v>2511</v>
      </c>
      <c r="B223">
        <v>596319</v>
      </c>
      <c r="C223">
        <v>1</v>
      </c>
      <c r="D223" t="s">
        <v>4374</v>
      </c>
      <c r="E223" t="s">
        <v>4375</v>
      </c>
      <c r="F223">
        <v>1654</v>
      </c>
      <c r="G223">
        <v>1652</v>
      </c>
      <c r="H223">
        <v>863</v>
      </c>
      <c r="I223" t="s">
        <v>4376</v>
      </c>
      <c r="J223" t="s">
        <v>4376</v>
      </c>
      <c r="K223" t="s">
        <v>1998</v>
      </c>
    </row>
    <row r="224" spans="1:11" x14ac:dyDescent="0.25">
      <c r="A224" t="s">
        <v>2512</v>
      </c>
      <c r="B224">
        <v>1161422</v>
      </c>
      <c r="C224">
        <v>0</v>
      </c>
      <c r="I224" t="s">
        <v>4377</v>
      </c>
      <c r="J224" t="s">
        <v>4377</v>
      </c>
      <c r="K224" t="s">
        <v>4378</v>
      </c>
    </row>
    <row r="225" spans="1:11" x14ac:dyDescent="0.25">
      <c r="A225" t="s">
        <v>2513</v>
      </c>
      <c r="B225">
        <v>888833</v>
      </c>
      <c r="C225">
        <v>1</v>
      </c>
      <c r="D225" t="s">
        <v>2009</v>
      </c>
      <c r="E225" t="s">
        <v>4379</v>
      </c>
      <c r="F225" t="s">
        <v>4379</v>
      </c>
      <c r="G225">
        <v>1382</v>
      </c>
      <c r="H225" t="s">
        <v>1947</v>
      </c>
      <c r="I225" t="s">
        <v>4380</v>
      </c>
      <c r="J225" t="s">
        <v>4380</v>
      </c>
      <c r="K225" t="s">
        <v>4381</v>
      </c>
    </row>
    <row r="226" spans="1:11" x14ac:dyDescent="0.25">
      <c r="A226" t="s">
        <v>2514</v>
      </c>
      <c r="B226">
        <v>864569</v>
      </c>
      <c r="C226">
        <v>1</v>
      </c>
      <c r="D226" t="s">
        <v>1884</v>
      </c>
      <c r="E226" t="s">
        <v>4382</v>
      </c>
      <c r="F226">
        <v>626</v>
      </c>
      <c r="G226">
        <v>628</v>
      </c>
      <c r="H226" t="s">
        <v>4383</v>
      </c>
      <c r="I226" t="s">
        <v>4384</v>
      </c>
      <c r="J226" t="s">
        <v>4384</v>
      </c>
      <c r="K226" t="s">
        <v>4385</v>
      </c>
    </row>
    <row r="227" spans="1:11" x14ac:dyDescent="0.25">
      <c r="A227" t="s">
        <v>2515</v>
      </c>
      <c r="B227">
        <v>1095730</v>
      </c>
      <c r="C227">
        <v>0</v>
      </c>
      <c r="I227" t="s">
        <v>4386</v>
      </c>
      <c r="J227" t="s">
        <v>4386</v>
      </c>
      <c r="K227" t="s">
        <v>4387</v>
      </c>
    </row>
    <row r="228" spans="1:11" x14ac:dyDescent="0.25">
      <c r="A228" t="s">
        <v>2516</v>
      </c>
      <c r="B228">
        <v>889201</v>
      </c>
      <c r="C228">
        <v>1</v>
      </c>
      <c r="D228" t="s">
        <v>1891</v>
      </c>
      <c r="E228" t="s">
        <v>4388</v>
      </c>
      <c r="F228" t="s">
        <v>4388</v>
      </c>
      <c r="G228">
        <v>425</v>
      </c>
      <c r="H228" t="s">
        <v>1940</v>
      </c>
      <c r="I228" t="s">
        <v>4389</v>
      </c>
      <c r="J228" t="s">
        <v>4389</v>
      </c>
      <c r="K228" t="s">
        <v>4390</v>
      </c>
    </row>
    <row r="229" spans="1:11" x14ac:dyDescent="0.25">
      <c r="A229" t="s">
        <v>2517</v>
      </c>
      <c r="B229">
        <v>904293</v>
      </c>
      <c r="C229">
        <v>0</v>
      </c>
      <c r="D229" t="s">
        <v>4391</v>
      </c>
      <c r="E229" t="s">
        <v>4392</v>
      </c>
      <c r="F229">
        <v>799</v>
      </c>
      <c r="G229">
        <v>797</v>
      </c>
      <c r="I229" t="s">
        <v>4393</v>
      </c>
      <c r="J229" t="s">
        <v>4393</v>
      </c>
      <c r="K229" t="s">
        <v>4035</v>
      </c>
    </row>
    <row r="230" spans="1:11" x14ac:dyDescent="0.25">
      <c r="A230" t="s">
        <v>2518</v>
      </c>
      <c r="B230">
        <v>1005706</v>
      </c>
      <c r="C230">
        <v>1</v>
      </c>
      <c r="D230" t="s">
        <v>1997</v>
      </c>
      <c r="E230" t="s">
        <v>4394</v>
      </c>
      <c r="F230">
        <v>1132</v>
      </c>
      <c r="G230">
        <v>1130</v>
      </c>
      <c r="H230" t="s">
        <v>1960</v>
      </c>
      <c r="I230" t="s">
        <v>4395</v>
      </c>
      <c r="J230" t="s">
        <v>4395</v>
      </c>
      <c r="K230" t="s">
        <v>4396</v>
      </c>
    </row>
    <row r="231" spans="1:11" x14ac:dyDescent="0.25">
      <c r="A231" t="s">
        <v>2519</v>
      </c>
      <c r="B231">
        <v>545774</v>
      </c>
      <c r="C231">
        <v>1</v>
      </c>
      <c r="D231" t="s">
        <v>4397</v>
      </c>
      <c r="E231" t="s">
        <v>4398</v>
      </c>
      <c r="F231">
        <v>789</v>
      </c>
      <c r="G231">
        <v>791</v>
      </c>
      <c r="H231" t="s">
        <v>4399</v>
      </c>
      <c r="I231" t="s">
        <v>4400</v>
      </c>
      <c r="J231" t="s">
        <v>4400</v>
      </c>
      <c r="K231" t="s">
        <v>2104</v>
      </c>
    </row>
    <row r="232" spans="1:11" x14ac:dyDescent="0.25">
      <c r="A232" t="s">
        <v>2521</v>
      </c>
      <c r="B232">
        <v>889204</v>
      </c>
      <c r="C232">
        <v>1</v>
      </c>
      <c r="D232" t="s">
        <v>4401</v>
      </c>
      <c r="E232" t="s">
        <v>4402</v>
      </c>
      <c r="F232" t="s">
        <v>4402</v>
      </c>
      <c r="G232">
        <v>877</v>
      </c>
      <c r="H232" t="s">
        <v>4403</v>
      </c>
      <c r="I232" t="s">
        <v>4404</v>
      </c>
      <c r="J232" t="s">
        <v>4404</v>
      </c>
      <c r="K232" t="s">
        <v>4104</v>
      </c>
    </row>
    <row r="233" spans="1:11" x14ac:dyDescent="0.25">
      <c r="A233" t="s">
        <v>2522</v>
      </c>
      <c r="B233">
        <v>1095731</v>
      </c>
      <c r="C233">
        <v>0</v>
      </c>
      <c r="I233" t="s">
        <v>4405</v>
      </c>
      <c r="J233" t="s">
        <v>4405</v>
      </c>
      <c r="K233" t="s">
        <v>4406</v>
      </c>
    </row>
    <row r="234" spans="1:11" x14ac:dyDescent="0.25">
      <c r="A234" t="s">
        <v>2523</v>
      </c>
      <c r="B234">
        <v>768726</v>
      </c>
      <c r="C234">
        <v>1</v>
      </c>
      <c r="D234" t="s">
        <v>4407</v>
      </c>
      <c r="E234" t="s">
        <v>4408</v>
      </c>
      <c r="F234" t="s">
        <v>4408</v>
      </c>
      <c r="G234">
        <v>1431</v>
      </c>
      <c r="H234" t="s">
        <v>4409</v>
      </c>
      <c r="I234" t="s">
        <v>4410</v>
      </c>
      <c r="J234" t="s">
        <v>4410</v>
      </c>
      <c r="K234" t="s">
        <v>4411</v>
      </c>
    </row>
    <row r="235" spans="1:11" x14ac:dyDescent="0.25">
      <c r="A235" t="s">
        <v>2524</v>
      </c>
      <c r="B235">
        <v>1095738</v>
      </c>
      <c r="C235">
        <v>1</v>
      </c>
      <c r="D235" t="s">
        <v>4412</v>
      </c>
      <c r="E235" t="s">
        <v>4413</v>
      </c>
      <c r="F235" t="s">
        <v>4413</v>
      </c>
      <c r="G235">
        <v>34</v>
      </c>
      <c r="H235" t="s">
        <v>4414</v>
      </c>
      <c r="I235" t="s">
        <v>4415</v>
      </c>
      <c r="J235" t="s">
        <v>4415</v>
      </c>
      <c r="K235" t="s">
        <v>4416</v>
      </c>
    </row>
    <row r="236" spans="1:11" x14ac:dyDescent="0.25">
      <c r="A236" t="s">
        <v>2525</v>
      </c>
      <c r="B236">
        <v>760570</v>
      </c>
      <c r="C236">
        <v>1</v>
      </c>
      <c r="D236" t="s">
        <v>4417</v>
      </c>
      <c r="E236" t="s">
        <v>4418</v>
      </c>
      <c r="F236" t="s">
        <v>4418</v>
      </c>
      <c r="G236">
        <v>1530</v>
      </c>
      <c r="H236" t="s">
        <v>4419</v>
      </c>
      <c r="I236" t="s">
        <v>4420</v>
      </c>
      <c r="J236" t="s">
        <v>4420</v>
      </c>
      <c r="K236" t="s">
        <v>3772</v>
      </c>
    </row>
    <row r="237" spans="1:11" x14ac:dyDescent="0.25">
      <c r="A237" t="s">
        <v>2526</v>
      </c>
      <c r="B237">
        <v>888746</v>
      </c>
      <c r="C237">
        <v>0</v>
      </c>
      <c r="D237" t="s">
        <v>2027</v>
      </c>
      <c r="E237" t="s">
        <v>4421</v>
      </c>
      <c r="F237" t="s">
        <v>4421</v>
      </c>
      <c r="G237">
        <v>954</v>
      </c>
      <c r="I237" t="s">
        <v>4422</v>
      </c>
      <c r="J237" t="s">
        <v>4422</v>
      </c>
      <c r="K237" t="s">
        <v>4423</v>
      </c>
    </row>
    <row r="238" spans="1:11" x14ac:dyDescent="0.25">
      <c r="A238" t="s">
        <v>2527</v>
      </c>
      <c r="B238">
        <v>525381</v>
      </c>
      <c r="C238">
        <v>1</v>
      </c>
      <c r="D238" t="s">
        <v>4424</v>
      </c>
      <c r="E238" t="s">
        <v>4425</v>
      </c>
      <c r="F238" t="s">
        <v>4425</v>
      </c>
      <c r="G238">
        <v>596</v>
      </c>
      <c r="H238" t="s">
        <v>1945</v>
      </c>
      <c r="I238" t="s">
        <v>4426</v>
      </c>
      <c r="J238" t="s">
        <v>4426</v>
      </c>
      <c r="K238" t="s">
        <v>4427</v>
      </c>
    </row>
    <row r="239" spans="1:11" x14ac:dyDescent="0.25">
      <c r="A239" t="s">
        <v>2528</v>
      </c>
      <c r="B239">
        <v>910313</v>
      </c>
      <c r="C239">
        <v>1</v>
      </c>
      <c r="D239" t="s">
        <v>4428</v>
      </c>
      <c r="E239" t="s">
        <v>4429</v>
      </c>
      <c r="F239">
        <v>150</v>
      </c>
      <c r="G239">
        <v>152</v>
      </c>
      <c r="H239" t="s">
        <v>2024</v>
      </c>
      <c r="I239" t="s">
        <v>4430</v>
      </c>
      <c r="J239" t="s">
        <v>4430</v>
      </c>
      <c r="K239" t="s">
        <v>4431</v>
      </c>
    </row>
    <row r="240" spans="1:11" x14ac:dyDescent="0.25">
      <c r="A240" t="s">
        <v>2529</v>
      </c>
      <c r="B240">
        <v>864568</v>
      </c>
      <c r="C240">
        <v>1</v>
      </c>
      <c r="D240" t="s">
        <v>1897</v>
      </c>
      <c r="E240" t="s">
        <v>4432</v>
      </c>
      <c r="F240">
        <v>828</v>
      </c>
      <c r="G240" t="s">
        <v>4433</v>
      </c>
      <c r="H240" t="s">
        <v>4434</v>
      </c>
      <c r="I240" t="s">
        <v>4435</v>
      </c>
      <c r="J240" t="s">
        <v>4435</v>
      </c>
      <c r="K240" t="s">
        <v>4037</v>
      </c>
    </row>
    <row r="241" spans="1:11" x14ac:dyDescent="0.25">
      <c r="A241" t="s">
        <v>2530</v>
      </c>
      <c r="B241">
        <v>596322</v>
      </c>
      <c r="C241">
        <v>1</v>
      </c>
      <c r="D241" t="s">
        <v>4436</v>
      </c>
      <c r="E241" t="s">
        <v>4437</v>
      </c>
      <c r="F241">
        <v>616</v>
      </c>
      <c r="G241">
        <v>619</v>
      </c>
      <c r="H241" t="s">
        <v>1919</v>
      </c>
      <c r="I241" t="s">
        <v>4438</v>
      </c>
      <c r="J241" t="s">
        <v>4438</v>
      </c>
      <c r="K241" t="s">
        <v>3828</v>
      </c>
    </row>
    <row r="242" spans="1:11" x14ac:dyDescent="0.25">
      <c r="A242" t="s">
        <v>2531</v>
      </c>
      <c r="B242">
        <v>888817</v>
      </c>
      <c r="C242">
        <v>1</v>
      </c>
      <c r="D242" t="s">
        <v>4439</v>
      </c>
      <c r="E242" t="s">
        <v>4440</v>
      </c>
      <c r="F242" t="s">
        <v>4440</v>
      </c>
      <c r="G242">
        <v>2022</v>
      </c>
      <c r="H242" t="s">
        <v>4441</v>
      </c>
      <c r="I242" t="s">
        <v>4442</v>
      </c>
      <c r="J242" t="s">
        <v>4442</v>
      </c>
      <c r="K242" t="s">
        <v>4443</v>
      </c>
    </row>
    <row r="243" spans="1:11" x14ac:dyDescent="0.25">
      <c r="A243" t="s">
        <v>2532</v>
      </c>
      <c r="B243">
        <v>936577</v>
      </c>
      <c r="C243">
        <v>1</v>
      </c>
      <c r="D243" t="s">
        <v>1888</v>
      </c>
      <c r="E243" t="s">
        <v>2069</v>
      </c>
      <c r="F243" t="s">
        <v>2069</v>
      </c>
      <c r="G243">
        <v>843</v>
      </c>
      <c r="H243" t="s">
        <v>1916</v>
      </c>
      <c r="I243" t="s">
        <v>4444</v>
      </c>
      <c r="J243" t="s">
        <v>4444</v>
      </c>
      <c r="K243" t="s">
        <v>4445</v>
      </c>
    </row>
    <row r="244" spans="1:11" x14ac:dyDescent="0.25">
      <c r="A244" t="s">
        <v>2533</v>
      </c>
      <c r="B244">
        <v>1105032</v>
      </c>
      <c r="C244">
        <v>1</v>
      </c>
      <c r="D244" t="s">
        <v>4446</v>
      </c>
      <c r="E244" t="s">
        <v>4447</v>
      </c>
      <c r="F244" t="s">
        <v>4447</v>
      </c>
      <c r="G244">
        <v>1695</v>
      </c>
      <c r="H244" t="s">
        <v>4448</v>
      </c>
      <c r="I244" t="s">
        <v>4449</v>
      </c>
      <c r="J244" t="s">
        <v>4449</v>
      </c>
      <c r="K244" t="s">
        <v>4450</v>
      </c>
    </row>
    <row r="245" spans="1:11" x14ac:dyDescent="0.25">
      <c r="A245" t="s">
        <v>2534</v>
      </c>
      <c r="B245">
        <v>999424</v>
      </c>
      <c r="C245">
        <v>1</v>
      </c>
      <c r="D245" t="s">
        <v>4451</v>
      </c>
      <c r="E245" t="s">
        <v>4452</v>
      </c>
      <c r="F245" t="s">
        <v>4452</v>
      </c>
      <c r="G245">
        <v>1796</v>
      </c>
      <c r="H245" t="s">
        <v>4453</v>
      </c>
      <c r="I245" t="s">
        <v>4454</v>
      </c>
      <c r="J245" t="s">
        <v>4454</v>
      </c>
      <c r="K245" t="s">
        <v>4455</v>
      </c>
    </row>
    <row r="246" spans="1:11" x14ac:dyDescent="0.25">
      <c r="A246" t="s">
        <v>2535</v>
      </c>
      <c r="B246">
        <v>999425</v>
      </c>
      <c r="C246">
        <v>1</v>
      </c>
      <c r="D246" t="s">
        <v>4456</v>
      </c>
      <c r="E246" t="s">
        <v>4457</v>
      </c>
      <c r="F246" t="s">
        <v>4457</v>
      </c>
      <c r="G246">
        <v>1430</v>
      </c>
      <c r="H246" t="s">
        <v>4458</v>
      </c>
      <c r="I246" t="s">
        <v>4459</v>
      </c>
      <c r="J246" t="s">
        <v>4459</v>
      </c>
      <c r="K246" t="s">
        <v>4460</v>
      </c>
    </row>
    <row r="247" spans="1:11" x14ac:dyDescent="0.25">
      <c r="A247" t="s">
        <v>2536</v>
      </c>
      <c r="B247">
        <v>563037</v>
      </c>
      <c r="C247">
        <v>1</v>
      </c>
      <c r="D247" t="s">
        <v>1895</v>
      </c>
      <c r="E247" t="s">
        <v>4461</v>
      </c>
      <c r="F247" t="s">
        <v>4461</v>
      </c>
      <c r="G247">
        <v>403</v>
      </c>
      <c r="H247" t="s">
        <v>1979</v>
      </c>
      <c r="I247" t="s">
        <v>4462</v>
      </c>
      <c r="J247" t="s">
        <v>4462</v>
      </c>
      <c r="K247" t="s">
        <v>4463</v>
      </c>
    </row>
    <row r="248" spans="1:11" x14ac:dyDescent="0.25">
      <c r="A248" t="s">
        <v>2537</v>
      </c>
      <c r="B248">
        <v>904294</v>
      </c>
      <c r="C248">
        <v>0</v>
      </c>
      <c r="D248" t="s">
        <v>2025</v>
      </c>
      <c r="E248" t="s">
        <v>4464</v>
      </c>
      <c r="F248" t="s">
        <v>4464</v>
      </c>
      <c r="G248">
        <v>1060</v>
      </c>
      <c r="I248" t="s">
        <v>4465</v>
      </c>
      <c r="J248" t="s">
        <v>4465</v>
      </c>
      <c r="K248" t="s">
        <v>4466</v>
      </c>
    </row>
    <row r="249" spans="1:11" x14ac:dyDescent="0.25">
      <c r="A249" t="s">
        <v>2538</v>
      </c>
      <c r="B249">
        <v>864570</v>
      </c>
      <c r="C249">
        <v>1</v>
      </c>
      <c r="D249" t="s">
        <v>1975</v>
      </c>
      <c r="E249" t="s">
        <v>4467</v>
      </c>
      <c r="F249" t="s">
        <v>4467</v>
      </c>
      <c r="G249">
        <v>15</v>
      </c>
      <c r="H249" t="s">
        <v>4468</v>
      </c>
      <c r="I249" t="s">
        <v>4469</v>
      </c>
      <c r="J249" t="s">
        <v>4469</v>
      </c>
      <c r="K249" t="s">
        <v>3765</v>
      </c>
    </row>
    <row r="250" spans="1:11" x14ac:dyDescent="0.25">
      <c r="A250" t="s">
        <v>2539</v>
      </c>
      <c r="B250">
        <v>1095726</v>
      </c>
      <c r="C250">
        <v>1</v>
      </c>
      <c r="D250" t="s">
        <v>4470</v>
      </c>
      <c r="E250" t="s">
        <v>4471</v>
      </c>
      <c r="F250" t="s">
        <v>4471</v>
      </c>
      <c r="G250">
        <v>1251</v>
      </c>
      <c r="H250" t="s">
        <v>4472</v>
      </c>
      <c r="I250" t="s">
        <v>4473</v>
      </c>
      <c r="J250" t="s">
        <v>4473</v>
      </c>
      <c r="K250" t="s">
        <v>4474</v>
      </c>
    </row>
    <row r="251" spans="1:11" x14ac:dyDescent="0.25">
      <c r="A251" t="s">
        <v>2540</v>
      </c>
      <c r="B251">
        <v>883168</v>
      </c>
      <c r="C251">
        <v>1</v>
      </c>
      <c r="D251" t="s">
        <v>4475</v>
      </c>
      <c r="E251" t="s">
        <v>4476</v>
      </c>
      <c r="F251">
        <v>303</v>
      </c>
      <c r="G251">
        <v>301</v>
      </c>
      <c r="H251" t="s">
        <v>1970</v>
      </c>
      <c r="I251" t="s">
        <v>4477</v>
      </c>
      <c r="J251" t="s">
        <v>4477</v>
      </c>
      <c r="K251" t="s">
        <v>4478</v>
      </c>
    </row>
    <row r="252" spans="1:11" x14ac:dyDescent="0.25">
      <c r="A252" t="s">
        <v>2541</v>
      </c>
      <c r="B252">
        <v>904306</v>
      </c>
      <c r="C252">
        <v>1</v>
      </c>
      <c r="D252" t="s">
        <v>4479</v>
      </c>
      <c r="E252" t="s">
        <v>4480</v>
      </c>
      <c r="F252">
        <v>977</v>
      </c>
      <c r="G252">
        <v>974</v>
      </c>
      <c r="H252" t="s">
        <v>2121</v>
      </c>
      <c r="I252" t="s">
        <v>4481</v>
      </c>
      <c r="J252" t="s">
        <v>4481</v>
      </c>
      <c r="K252" t="s">
        <v>4373</v>
      </c>
    </row>
    <row r="253" spans="1:11" x14ac:dyDescent="0.25">
      <c r="A253" t="s">
        <v>2542</v>
      </c>
      <c r="B253">
        <v>651822</v>
      </c>
      <c r="C253">
        <v>0</v>
      </c>
      <c r="D253" t="s">
        <v>4482</v>
      </c>
      <c r="E253" t="s">
        <v>4483</v>
      </c>
      <c r="F253">
        <v>1612</v>
      </c>
      <c r="I253" t="s">
        <v>4484</v>
      </c>
      <c r="J253" t="s">
        <v>4484</v>
      </c>
    </row>
    <row r="254" spans="1:11" x14ac:dyDescent="0.25">
      <c r="A254" t="s">
        <v>2543</v>
      </c>
      <c r="B254">
        <v>699187</v>
      </c>
      <c r="C254">
        <v>0</v>
      </c>
      <c r="I254" t="s">
        <v>4485</v>
      </c>
      <c r="J254" t="s">
        <v>4485</v>
      </c>
    </row>
    <row r="255" spans="1:11" x14ac:dyDescent="0.25">
      <c r="A255" t="s">
        <v>2544</v>
      </c>
      <c r="B255">
        <v>754027</v>
      </c>
      <c r="C255">
        <v>0</v>
      </c>
      <c r="D255" t="s">
        <v>4486</v>
      </c>
      <c r="F255">
        <v>577</v>
      </c>
      <c r="G255">
        <v>1747</v>
      </c>
      <c r="I255" t="s">
        <v>4487</v>
      </c>
      <c r="J255" t="s">
        <v>4487</v>
      </c>
      <c r="K255" t="s">
        <v>4488</v>
      </c>
    </row>
    <row r="256" spans="1:11" x14ac:dyDescent="0.25">
      <c r="A256" t="s">
        <v>2545</v>
      </c>
      <c r="B256">
        <v>596324</v>
      </c>
      <c r="C256">
        <v>0</v>
      </c>
      <c r="F256">
        <v>1753</v>
      </c>
      <c r="G256">
        <v>1826</v>
      </c>
      <c r="I256" t="s">
        <v>4489</v>
      </c>
      <c r="J256" t="s">
        <v>4489</v>
      </c>
    </row>
    <row r="257" spans="1:11" x14ac:dyDescent="0.25">
      <c r="A257" t="s">
        <v>2546</v>
      </c>
      <c r="B257">
        <v>866776</v>
      </c>
      <c r="C257">
        <v>0</v>
      </c>
      <c r="D257" t="s">
        <v>4490</v>
      </c>
      <c r="E257" t="s">
        <v>4491</v>
      </c>
      <c r="F257">
        <v>664</v>
      </c>
      <c r="G257">
        <v>666</v>
      </c>
      <c r="I257" t="s">
        <v>4492</v>
      </c>
      <c r="J257" t="s">
        <v>4492</v>
      </c>
      <c r="K257" t="s">
        <v>4493</v>
      </c>
    </row>
    <row r="258" spans="1:11" x14ac:dyDescent="0.25">
      <c r="A258" t="s">
        <v>2547</v>
      </c>
      <c r="B258">
        <v>546273</v>
      </c>
      <c r="C258">
        <v>0</v>
      </c>
      <c r="D258" t="s">
        <v>4494</v>
      </c>
      <c r="E258" t="s">
        <v>4495</v>
      </c>
      <c r="F258">
        <v>1391</v>
      </c>
      <c r="G258">
        <v>1389</v>
      </c>
      <c r="I258" t="s">
        <v>4496</v>
      </c>
      <c r="J258" t="s">
        <v>4496</v>
      </c>
      <c r="K258" t="s">
        <v>4497</v>
      </c>
    </row>
    <row r="259" spans="1:11" x14ac:dyDescent="0.25">
      <c r="A259" t="s">
        <v>2548</v>
      </c>
      <c r="B259">
        <v>686660</v>
      </c>
      <c r="C259">
        <v>0</v>
      </c>
      <c r="D259" t="s">
        <v>4498</v>
      </c>
      <c r="E259" t="s">
        <v>4471</v>
      </c>
      <c r="F259">
        <v>1249</v>
      </c>
      <c r="G259">
        <v>1247</v>
      </c>
      <c r="I259" t="s">
        <v>4499</v>
      </c>
      <c r="J259" t="s">
        <v>4499</v>
      </c>
      <c r="K259" t="s">
        <v>4500</v>
      </c>
    </row>
    <row r="260" spans="1:11" x14ac:dyDescent="0.25">
      <c r="A260" t="s">
        <v>2549</v>
      </c>
      <c r="B260">
        <v>883156</v>
      </c>
      <c r="C260">
        <v>1</v>
      </c>
      <c r="D260" t="s">
        <v>4501</v>
      </c>
      <c r="E260" t="s">
        <v>4502</v>
      </c>
      <c r="F260">
        <v>1449</v>
      </c>
      <c r="G260">
        <v>1447</v>
      </c>
      <c r="H260">
        <v>474</v>
      </c>
      <c r="I260" t="s">
        <v>4503</v>
      </c>
      <c r="J260" t="s">
        <v>4503</v>
      </c>
      <c r="K260" t="s">
        <v>4504</v>
      </c>
    </row>
    <row r="261" spans="1:11" x14ac:dyDescent="0.25">
      <c r="A261" t="s">
        <v>2550</v>
      </c>
      <c r="B261">
        <v>936588</v>
      </c>
      <c r="C261">
        <v>0</v>
      </c>
      <c r="D261" t="s">
        <v>4505</v>
      </c>
      <c r="E261" t="s">
        <v>4506</v>
      </c>
      <c r="F261">
        <v>1249</v>
      </c>
      <c r="G261">
        <v>1251</v>
      </c>
      <c r="I261" t="s">
        <v>4507</v>
      </c>
      <c r="J261" t="s">
        <v>4507</v>
      </c>
      <c r="K261" t="s">
        <v>3527</v>
      </c>
    </row>
    <row r="262" spans="1:11" x14ac:dyDescent="0.25">
      <c r="A262" t="s">
        <v>2551</v>
      </c>
      <c r="B262">
        <v>879309</v>
      </c>
      <c r="C262">
        <v>0</v>
      </c>
      <c r="D262" t="s">
        <v>4508</v>
      </c>
      <c r="E262" t="s">
        <v>4509</v>
      </c>
      <c r="F262">
        <v>1952</v>
      </c>
      <c r="G262">
        <v>1954</v>
      </c>
      <c r="I262" t="s">
        <v>4510</v>
      </c>
      <c r="J262" t="s">
        <v>4510</v>
      </c>
      <c r="K262" t="s">
        <v>4511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62"/>
  <sheetViews>
    <sheetView workbookViewId="0"/>
  </sheetViews>
  <sheetFormatPr defaultRowHeight="15" x14ac:dyDescent="0.25"/>
  <cols>
    <col min="1" max="1" width="53.85546875" customWidth="1"/>
    <col min="2" max="2" width="13.85546875" customWidth="1"/>
  </cols>
  <sheetData>
    <row r="1" spans="1:8" x14ac:dyDescent="0.25">
      <c r="A1" s="1" t="s">
        <v>7786</v>
      </c>
    </row>
    <row r="3" spans="1:8" s="1" customFormat="1" x14ac:dyDescent="0.25">
      <c r="A3" s="1" t="s">
        <v>264</v>
      </c>
      <c r="B3" s="1" t="s">
        <v>1883</v>
      </c>
      <c r="C3" s="1" t="s">
        <v>700</v>
      </c>
      <c r="D3" s="1" t="s">
        <v>701</v>
      </c>
      <c r="E3" s="1" t="s">
        <v>703</v>
      </c>
      <c r="F3" s="1" t="s">
        <v>704</v>
      </c>
      <c r="G3" s="1" t="s">
        <v>2224</v>
      </c>
      <c r="H3" s="1" t="s">
        <v>708</v>
      </c>
    </row>
    <row r="4" spans="1:8" x14ac:dyDescent="0.25">
      <c r="A4" t="s">
        <v>2288</v>
      </c>
      <c r="B4">
        <v>1054213</v>
      </c>
      <c r="C4">
        <v>0</v>
      </c>
      <c r="D4">
        <v>3013</v>
      </c>
      <c r="G4" t="s">
        <v>5283</v>
      </c>
      <c r="H4" t="s">
        <v>5284</v>
      </c>
    </row>
    <row r="5" spans="1:8" x14ac:dyDescent="0.25">
      <c r="A5" t="s">
        <v>2290</v>
      </c>
      <c r="B5">
        <v>742159</v>
      </c>
      <c r="C5">
        <v>1</v>
      </c>
      <c r="F5">
        <v>2222</v>
      </c>
      <c r="G5">
        <v>3402</v>
      </c>
      <c r="H5">
        <v>3811</v>
      </c>
    </row>
    <row r="6" spans="1:8" x14ac:dyDescent="0.25">
      <c r="A6" t="s">
        <v>2292</v>
      </c>
      <c r="B6">
        <v>575584</v>
      </c>
      <c r="C6">
        <v>1</v>
      </c>
      <c r="D6">
        <v>2309</v>
      </c>
      <c r="E6">
        <v>1190</v>
      </c>
      <c r="F6">
        <v>3213</v>
      </c>
      <c r="H6">
        <v>1327</v>
      </c>
    </row>
    <row r="7" spans="1:8" x14ac:dyDescent="0.25">
      <c r="A7" t="s">
        <v>2294</v>
      </c>
      <c r="B7">
        <v>707232</v>
      </c>
      <c r="C7">
        <v>1</v>
      </c>
      <c r="D7">
        <v>807</v>
      </c>
      <c r="E7">
        <v>2412</v>
      </c>
      <c r="F7">
        <v>1810</v>
      </c>
      <c r="H7">
        <v>2556</v>
      </c>
    </row>
    <row r="8" spans="1:8" x14ac:dyDescent="0.25">
      <c r="A8" t="s">
        <v>2295</v>
      </c>
      <c r="B8">
        <v>575586</v>
      </c>
      <c r="C8">
        <v>1</v>
      </c>
      <c r="D8">
        <v>285</v>
      </c>
      <c r="E8">
        <v>3190</v>
      </c>
      <c r="F8">
        <v>2759</v>
      </c>
      <c r="H8">
        <v>1074</v>
      </c>
    </row>
    <row r="9" spans="1:8" x14ac:dyDescent="0.25">
      <c r="A9" t="s">
        <v>2296</v>
      </c>
      <c r="B9">
        <v>575588</v>
      </c>
      <c r="C9">
        <v>1</v>
      </c>
      <c r="D9">
        <v>494</v>
      </c>
      <c r="E9">
        <v>2593</v>
      </c>
      <c r="F9">
        <v>2253</v>
      </c>
      <c r="H9">
        <v>788</v>
      </c>
    </row>
    <row r="10" spans="1:8" x14ac:dyDescent="0.25">
      <c r="A10" t="s">
        <v>2297</v>
      </c>
      <c r="B10">
        <v>596318</v>
      </c>
      <c r="C10">
        <v>1</v>
      </c>
      <c r="D10">
        <v>2568</v>
      </c>
      <c r="E10">
        <v>1310</v>
      </c>
      <c r="F10">
        <v>2446</v>
      </c>
      <c r="H10">
        <v>784</v>
      </c>
    </row>
    <row r="11" spans="1:8" x14ac:dyDescent="0.25">
      <c r="A11" t="s">
        <v>2298</v>
      </c>
      <c r="B11">
        <v>575565</v>
      </c>
      <c r="C11">
        <v>1</v>
      </c>
      <c r="D11">
        <v>2084</v>
      </c>
      <c r="E11">
        <v>846</v>
      </c>
      <c r="F11">
        <v>3383</v>
      </c>
      <c r="H11">
        <v>696</v>
      </c>
    </row>
    <row r="12" spans="1:8" x14ac:dyDescent="0.25">
      <c r="A12" t="s">
        <v>2299</v>
      </c>
      <c r="B12">
        <v>887324</v>
      </c>
      <c r="C12">
        <v>0</v>
      </c>
    </row>
    <row r="13" spans="1:8" x14ac:dyDescent="0.25">
      <c r="A13" t="s">
        <v>2300</v>
      </c>
      <c r="B13">
        <v>883066</v>
      </c>
      <c r="C13">
        <v>0</v>
      </c>
      <c r="G13" t="s">
        <v>5285</v>
      </c>
      <c r="H13">
        <v>1383</v>
      </c>
    </row>
    <row r="14" spans="1:8" x14ac:dyDescent="0.25">
      <c r="A14" t="s">
        <v>2301</v>
      </c>
      <c r="B14">
        <v>525245</v>
      </c>
      <c r="C14">
        <v>0</v>
      </c>
      <c r="G14">
        <v>1472</v>
      </c>
      <c r="H14">
        <v>443</v>
      </c>
    </row>
    <row r="15" spans="1:8" x14ac:dyDescent="0.25">
      <c r="A15" t="s">
        <v>2302</v>
      </c>
      <c r="B15">
        <v>435830</v>
      </c>
      <c r="C15">
        <v>0</v>
      </c>
      <c r="G15">
        <v>671</v>
      </c>
      <c r="H15">
        <v>1390</v>
      </c>
    </row>
    <row r="16" spans="1:8" x14ac:dyDescent="0.25">
      <c r="A16" t="s">
        <v>2303</v>
      </c>
      <c r="B16">
        <v>888439</v>
      </c>
      <c r="C16">
        <v>0</v>
      </c>
      <c r="G16" t="s">
        <v>5286</v>
      </c>
      <c r="H16">
        <v>517</v>
      </c>
    </row>
    <row r="17" spans="1:8" x14ac:dyDescent="0.25">
      <c r="A17" t="s">
        <v>8</v>
      </c>
      <c r="B17">
        <v>411466</v>
      </c>
      <c r="C17">
        <v>0</v>
      </c>
      <c r="G17">
        <v>1371</v>
      </c>
      <c r="H17">
        <v>221</v>
      </c>
    </row>
    <row r="18" spans="1:8" x14ac:dyDescent="0.25">
      <c r="A18" t="s">
        <v>2304</v>
      </c>
      <c r="B18">
        <v>944560</v>
      </c>
      <c r="C18">
        <v>0</v>
      </c>
      <c r="G18">
        <v>778</v>
      </c>
      <c r="H18">
        <v>2432</v>
      </c>
    </row>
    <row r="19" spans="1:8" x14ac:dyDescent="0.25">
      <c r="A19" t="s">
        <v>2306</v>
      </c>
      <c r="B19">
        <v>888052</v>
      </c>
      <c r="C19">
        <v>0</v>
      </c>
      <c r="G19">
        <v>262</v>
      </c>
      <c r="H19">
        <v>1385</v>
      </c>
    </row>
    <row r="20" spans="1:8" x14ac:dyDescent="0.25">
      <c r="A20" t="s">
        <v>2307</v>
      </c>
      <c r="B20">
        <v>649743</v>
      </c>
      <c r="C20">
        <v>0</v>
      </c>
      <c r="G20">
        <v>1045</v>
      </c>
      <c r="H20">
        <v>1262</v>
      </c>
    </row>
    <row r="21" spans="1:8" x14ac:dyDescent="0.25">
      <c r="A21" t="s">
        <v>2308</v>
      </c>
      <c r="B21">
        <v>883077</v>
      </c>
      <c r="C21">
        <v>0</v>
      </c>
      <c r="G21" t="s">
        <v>5287</v>
      </c>
      <c r="H21">
        <v>1238</v>
      </c>
    </row>
    <row r="22" spans="1:8" x14ac:dyDescent="0.25">
      <c r="A22" t="s">
        <v>2309</v>
      </c>
      <c r="B22">
        <v>525246</v>
      </c>
      <c r="C22">
        <v>0</v>
      </c>
      <c r="G22">
        <v>2116</v>
      </c>
      <c r="H22">
        <v>587</v>
      </c>
    </row>
    <row r="23" spans="1:8" x14ac:dyDescent="0.25">
      <c r="A23" t="s">
        <v>2310</v>
      </c>
      <c r="B23">
        <v>562973</v>
      </c>
      <c r="C23">
        <v>0</v>
      </c>
      <c r="G23">
        <v>1981</v>
      </c>
      <c r="H23">
        <v>1421</v>
      </c>
    </row>
    <row r="24" spans="1:8" x14ac:dyDescent="0.25">
      <c r="A24" t="s">
        <v>2311</v>
      </c>
      <c r="B24">
        <v>866775</v>
      </c>
      <c r="C24">
        <v>1</v>
      </c>
      <c r="F24">
        <v>55</v>
      </c>
      <c r="G24">
        <v>1339</v>
      </c>
      <c r="H24">
        <v>366</v>
      </c>
    </row>
    <row r="25" spans="1:8" x14ac:dyDescent="0.25">
      <c r="A25" t="s">
        <v>2312</v>
      </c>
      <c r="B25">
        <v>655812</v>
      </c>
      <c r="C25">
        <v>0</v>
      </c>
      <c r="G25">
        <v>1612</v>
      </c>
      <c r="H25">
        <v>1466</v>
      </c>
    </row>
    <row r="26" spans="1:8" x14ac:dyDescent="0.25">
      <c r="A26" t="s">
        <v>2313</v>
      </c>
      <c r="B26">
        <v>679198</v>
      </c>
      <c r="C26">
        <v>0</v>
      </c>
    </row>
    <row r="27" spans="1:8" x14ac:dyDescent="0.25">
      <c r="A27" t="s">
        <v>2314</v>
      </c>
      <c r="B27">
        <v>888057</v>
      </c>
      <c r="C27">
        <v>0</v>
      </c>
    </row>
    <row r="28" spans="1:8" x14ac:dyDescent="0.25">
      <c r="A28" t="s">
        <v>2315</v>
      </c>
      <c r="B28">
        <v>879306</v>
      </c>
      <c r="C28">
        <v>0</v>
      </c>
      <c r="G28">
        <v>544</v>
      </c>
      <c r="H28">
        <v>859</v>
      </c>
    </row>
    <row r="29" spans="1:8" x14ac:dyDescent="0.25">
      <c r="A29" t="s">
        <v>2316</v>
      </c>
      <c r="B29">
        <v>525254</v>
      </c>
      <c r="C29">
        <v>0</v>
      </c>
      <c r="G29">
        <v>754</v>
      </c>
      <c r="H29">
        <v>1227</v>
      </c>
    </row>
    <row r="30" spans="1:8" x14ac:dyDescent="0.25">
      <c r="A30" t="s">
        <v>2317</v>
      </c>
      <c r="B30">
        <v>879305</v>
      </c>
      <c r="C30">
        <v>0</v>
      </c>
      <c r="G30" t="s">
        <v>5288</v>
      </c>
      <c r="H30">
        <v>41</v>
      </c>
    </row>
    <row r="31" spans="1:8" x14ac:dyDescent="0.25">
      <c r="A31" t="s">
        <v>2318</v>
      </c>
      <c r="B31">
        <v>525255</v>
      </c>
      <c r="C31">
        <v>0</v>
      </c>
      <c r="G31">
        <v>422</v>
      </c>
      <c r="H31">
        <v>1308</v>
      </c>
    </row>
    <row r="32" spans="1:8" x14ac:dyDescent="0.25">
      <c r="A32" t="s">
        <v>2319</v>
      </c>
      <c r="B32">
        <v>861450</v>
      </c>
      <c r="C32">
        <v>0</v>
      </c>
      <c r="H32">
        <v>1150</v>
      </c>
    </row>
    <row r="33" spans="1:8" x14ac:dyDescent="0.25">
      <c r="A33" t="s">
        <v>2320</v>
      </c>
      <c r="B33">
        <v>553184</v>
      </c>
      <c r="C33">
        <v>0</v>
      </c>
      <c r="G33">
        <v>129</v>
      </c>
      <c r="H33" t="s">
        <v>5289</v>
      </c>
    </row>
    <row r="34" spans="1:8" x14ac:dyDescent="0.25">
      <c r="A34" t="s">
        <v>2321</v>
      </c>
      <c r="B34">
        <v>525256</v>
      </c>
      <c r="C34">
        <v>0</v>
      </c>
      <c r="G34">
        <v>544</v>
      </c>
      <c r="H34">
        <v>1035</v>
      </c>
    </row>
    <row r="35" spans="1:8" x14ac:dyDescent="0.25">
      <c r="A35" t="s">
        <v>2322</v>
      </c>
      <c r="B35">
        <v>665958</v>
      </c>
      <c r="C35">
        <v>1</v>
      </c>
      <c r="D35">
        <v>32</v>
      </c>
      <c r="E35">
        <v>34</v>
      </c>
      <c r="F35">
        <v>33</v>
      </c>
      <c r="G35">
        <v>219</v>
      </c>
      <c r="H35">
        <v>4505</v>
      </c>
    </row>
    <row r="36" spans="1:8" x14ac:dyDescent="0.25">
      <c r="A36" t="s">
        <v>2323</v>
      </c>
      <c r="B36">
        <v>575590</v>
      </c>
      <c r="C36">
        <v>1</v>
      </c>
      <c r="D36">
        <v>1694</v>
      </c>
      <c r="E36">
        <v>1257</v>
      </c>
      <c r="F36">
        <v>422</v>
      </c>
      <c r="G36">
        <v>1038</v>
      </c>
      <c r="H36">
        <v>798</v>
      </c>
    </row>
    <row r="37" spans="1:8" x14ac:dyDescent="0.25">
      <c r="A37" t="s">
        <v>2324</v>
      </c>
      <c r="B37">
        <v>866777</v>
      </c>
      <c r="C37">
        <v>1</v>
      </c>
      <c r="D37">
        <v>637</v>
      </c>
      <c r="E37">
        <v>636</v>
      </c>
      <c r="F37">
        <v>638</v>
      </c>
      <c r="G37" t="s">
        <v>5290</v>
      </c>
      <c r="H37">
        <v>1042</v>
      </c>
    </row>
    <row r="38" spans="1:8" x14ac:dyDescent="0.25">
      <c r="A38" t="s">
        <v>2325</v>
      </c>
      <c r="B38">
        <v>871562</v>
      </c>
      <c r="C38">
        <v>0</v>
      </c>
      <c r="G38">
        <v>1455</v>
      </c>
      <c r="H38">
        <v>1336</v>
      </c>
    </row>
    <row r="39" spans="1:8" x14ac:dyDescent="0.25">
      <c r="A39" t="s">
        <v>2326</v>
      </c>
      <c r="B39">
        <v>585530</v>
      </c>
      <c r="C39">
        <v>0</v>
      </c>
      <c r="G39">
        <v>686</v>
      </c>
      <c r="H39">
        <v>517</v>
      </c>
    </row>
    <row r="40" spans="1:8" x14ac:dyDescent="0.25">
      <c r="A40" t="s">
        <v>2327</v>
      </c>
      <c r="B40">
        <v>679192</v>
      </c>
      <c r="C40">
        <v>0</v>
      </c>
      <c r="G40">
        <v>660</v>
      </c>
      <c r="H40">
        <v>661</v>
      </c>
    </row>
    <row r="41" spans="1:8" x14ac:dyDescent="0.25">
      <c r="A41" t="s">
        <v>2328</v>
      </c>
      <c r="B41">
        <v>553220</v>
      </c>
      <c r="C41">
        <v>0</v>
      </c>
      <c r="G41">
        <v>1441</v>
      </c>
      <c r="H41">
        <v>1718</v>
      </c>
    </row>
    <row r="42" spans="1:8" x14ac:dyDescent="0.25">
      <c r="A42" t="s">
        <v>2329</v>
      </c>
      <c r="B42">
        <v>553218</v>
      </c>
      <c r="C42">
        <v>1</v>
      </c>
      <c r="F42">
        <v>2489</v>
      </c>
      <c r="G42" t="s">
        <v>5291</v>
      </c>
      <c r="H42">
        <v>2251</v>
      </c>
    </row>
    <row r="43" spans="1:8" x14ac:dyDescent="0.25">
      <c r="A43" t="s">
        <v>2330</v>
      </c>
      <c r="B43">
        <v>553219</v>
      </c>
      <c r="C43">
        <v>1</v>
      </c>
      <c r="F43">
        <v>332</v>
      </c>
      <c r="G43" t="s">
        <v>5292</v>
      </c>
      <c r="H43">
        <v>139</v>
      </c>
    </row>
    <row r="44" spans="1:8" x14ac:dyDescent="0.25">
      <c r="A44" t="s">
        <v>2331</v>
      </c>
      <c r="B44">
        <v>936554</v>
      </c>
      <c r="C44">
        <v>1</v>
      </c>
      <c r="F44">
        <v>2292</v>
      </c>
      <c r="G44" t="s">
        <v>5293</v>
      </c>
      <c r="H44">
        <v>702</v>
      </c>
    </row>
    <row r="45" spans="1:8" x14ac:dyDescent="0.25">
      <c r="A45" t="s">
        <v>2332</v>
      </c>
      <c r="B45">
        <v>553178</v>
      </c>
      <c r="C45">
        <v>0</v>
      </c>
      <c r="G45">
        <v>1153</v>
      </c>
      <c r="H45">
        <v>1953</v>
      </c>
    </row>
    <row r="46" spans="1:8" x14ac:dyDescent="0.25">
      <c r="A46" t="s">
        <v>2333</v>
      </c>
      <c r="B46">
        <v>1125719</v>
      </c>
      <c r="C46">
        <v>0</v>
      </c>
      <c r="G46">
        <v>43</v>
      </c>
      <c r="H46">
        <v>220</v>
      </c>
    </row>
    <row r="47" spans="1:8" x14ac:dyDescent="0.25">
      <c r="A47" t="s">
        <v>2334</v>
      </c>
      <c r="B47">
        <v>1125720</v>
      </c>
      <c r="C47">
        <v>0</v>
      </c>
      <c r="G47">
        <v>1167</v>
      </c>
      <c r="H47">
        <v>1546</v>
      </c>
    </row>
    <row r="48" spans="1:8" x14ac:dyDescent="0.25">
      <c r="A48" t="s">
        <v>2335</v>
      </c>
      <c r="B48">
        <v>553177</v>
      </c>
      <c r="C48">
        <v>0</v>
      </c>
      <c r="G48">
        <v>431</v>
      </c>
      <c r="H48">
        <v>1644</v>
      </c>
    </row>
    <row r="49" spans="1:8" x14ac:dyDescent="0.25">
      <c r="A49" t="s">
        <v>2336</v>
      </c>
      <c r="B49">
        <v>638300</v>
      </c>
      <c r="C49">
        <v>0</v>
      </c>
    </row>
    <row r="50" spans="1:8" x14ac:dyDescent="0.25">
      <c r="A50" t="s">
        <v>2338</v>
      </c>
      <c r="B50">
        <v>888060</v>
      </c>
      <c r="C50">
        <v>0</v>
      </c>
      <c r="G50">
        <v>1370</v>
      </c>
      <c r="H50">
        <v>926</v>
      </c>
    </row>
    <row r="51" spans="1:8" x14ac:dyDescent="0.25">
      <c r="A51" t="s">
        <v>2339</v>
      </c>
      <c r="B51">
        <v>525257</v>
      </c>
      <c r="C51">
        <v>1</v>
      </c>
      <c r="D51">
        <v>4334</v>
      </c>
      <c r="E51">
        <v>1797</v>
      </c>
      <c r="F51">
        <v>4333</v>
      </c>
      <c r="G51">
        <v>4544</v>
      </c>
      <c r="H51">
        <v>213</v>
      </c>
    </row>
    <row r="52" spans="1:8" x14ac:dyDescent="0.25">
      <c r="A52" t="s">
        <v>2340</v>
      </c>
      <c r="B52">
        <v>699246</v>
      </c>
      <c r="C52">
        <v>0</v>
      </c>
      <c r="G52" t="s">
        <v>5294</v>
      </c>
      <c r="H52">
        <v>430</v>
      </c>
    </row>
    <row r="53" spans="1:8" x14ac:dyDescent="0.25">
      <c r="A53" t="s">
        <v>2341</v>
      </c>
      <c r="B53">
        <v>1105031</v>
      </c>
      <c r="C53">
        <v>0</v>
      </c>
      <c r="G53">
        <v>1944</v>
      </c>
      <c r="H53">
        <v>83</v>
      </c>
    </row>
    <row r="54" spans="1:8" x14ac:dyDescent="0.25">
      <c r="A54" t="s">
        <v>2342</v>
      </c>
      <c r="B54">
        <v>862512</v>
      </c>
      <c r="C54">
        <v>1</v>
      </c>
      <c r="E54">
        <v>1394</v>
      </c>
      <c r="F54">
        <v>1393</v>
      </c>
      <c r="G54">
        <v>147</v>
      </c>
      <c r="H54">
        <v>246</v>
      </c>
    </row>
    <row r="55" spans="1:8" x14ac:dyDescent="0.25">
      <c r="A55" t="s">
        <v>2343</v>
      </c>
      <c r="B55">
        <v>553204</v>
      </c>
      <c r="C55">
        <v>1</v>
      </c>
      <c r="D55">
        <v>849</v>
      </c>
      <c r="E55">
        <v>851</v>
      </c>
      <c r="F55">
        <v>848</v>
      </c>
      <c r="G55">
        <v>1796</v>
      </c>
      <c r="H55">
        <v>1529</v>
      </c>
    </row>
    <row r="56" spans="1:8" x14ac:dyDescent="0.25">
      <c r="A56" t="s">
        <v>2344</v>
      </c>
      <c r="B56">
        <v>548476</v>
      </c>
      <c r="C56">
        <v>0</v>
      </c>
      <c r="G56" t="s">
        <v>5295</v>
      </c>
      <c r="H56">
        <v>2488</v>
      </c>
    </row>
    <row r="57" spans="1:8" x14ac:dyDescent="0.25">
      <c r="A57" t="s">
        <v>2345</v>
      </c>
      <c r="B57">
        <v>196164</v>
      </c>
      <c r="C57">
        <v>1</v>
      </c>
      <c r="E57">
        <v>2251</v>
      </c>
      <c r="F57">
        <v>2252</v>
      </c>
      <c r="G57" t="s">
        <v>5296</v>
      </c>
      <c r="H57">
        <v>668</v>
      </c>
    </row>
    <row r="58" spans="1:8" x14ac:dyDescent="0.25">
      <c r="A58" t="s">
        <v>2346</v>
      </c>
      <c r="B58">
        <v>585529</v>
      </c>
      <c r="C58">
        <v>1</v>
      </c>
      <c r="E58">
        <v>1122</v>
      </c>
      <c r="F58">
        <v>1123</v>
      </c>
      <c r="G58">
        <v>1561</v>
      </c>
      <c r="H58">
        <v>673</v>
      </c>
    </row>
    <row r="59" spans="1:8" x14ac:dyDescent="0.25">
      <c r="A59" t="s">
        <v>2347</v>
      </c>
      <c r="B59">
        <v>548477</v>
      </c>
      <c r="C59">
        <v>1</v>
      </c>
      <c r="F59">
        <v>2104</v>
      </c>
      <c r="G59">
        <v>886</v>
      </c>
      <c r="H59">
        <v>455</v>
      </c>
    </row>
    <row r="60" spans="1:8" x14ac:dyDescent="0.25">
      <c r="A60" t="s">
        <v>2348</v>
      </c>
      <c r="B60">
        <v>525262</v>
      </c>
      <c r="C60">
        <v>1</v>
      </c>
      <c r="E60">
        <v>1628</v>
      </c>
      <c r="F60">
        <v>1627</v>
      </c>
      <c r="G60">
        <v>1526</v>
      </c>
      <c r="H60">
        <v>983</v>
      </c>
    </row>
    <row r="61" spans="1:8" x14ac:dyDescent="0.25">
      <c r="A61" t="s">
        <v>2349</v>
      </c>
      <c r="B61">
        <v>525263</v>
      </c>
      <c r="C61">
        <v>1</v>
      </c>
      <c r="E61">
        <v>1275</v>
      </c>
      <c r="F61">
        <v>1274</v>
      </c>
      <c r="G61">
        <v>1228</v>
      </c>
      <c r="H61">
        <v>864</v>
      </c>
    </row>
    <row r="62" spans="1:8" x14ac:dyDescent="0.25">
      <c r="A62" t="s">
        <v>2350</v>
      </c>
      <c r="B62">
        <v>553207</v>
      </c>
      <c r="C62">
        <v>0</v>
      </c>
      <c r="G62">
        <v>921</v>
      </c>
      <c r="H62">
        <v>793</v>
      </c>
    </row>
    <row r="63" spans="1:8" x14ac:dyDescent="0.25">
      <c r="A63" t="s">
        <v>2351</v>
      </c>
      <c r="B63">
        <v>525264</v>
      </c>
      <c r="C63">
        <v>0</v>
      </c>
      <c r="G63">
        <v>1265</v>
      </c>
      <c r="H63">
        <v>1156</v>
      </c>
    </row>
    <row r="64" spans="1:8" x14ac:dyDescent="0.25">
      <c r="A64" t="s">
        <v>2352</v>
      </c>
      <c r="B64">
        <v>525268</v>
      </c>
      <c r="C64">
        <v>1</v>
      </c>
      <c r="D64">
        <v>1357</v>
      </c>
      <c r="E64">
        <v>1358</v>
      </c>
      <c r="F64">
        <v>1356</v>
      </c>
      <c r="G64">
        <v>811</v>
      </c>
      <c r="H64">
        <v>1879</v>
      </c>
    </row>
    <row r="65" spans="1:8" x14ac:dyDescent="0.25">
      <c r="A65" t="s">
        <v>2353</v>
      </c>
      <c r="B65">
        <v>553206</v>
      </c>
      <c r="C65">
        <v>0</v>
      </c>
      <c r="G65">
        <v>1789</v>
      </c>
      <c r="H65">
        <v>648</v>
      </c>
    </row>
    <row r="66" spans="1:8" x14ac:dyDescent="0.25">
      <c r="A66" t="s">
        <v>2354</v>
      </c>
      <c r="B66">
        <v>188626</v>
      </c>
      <c r="C66">
        <v>0</v>
      </c>
      <c r="G66">
        <v>663</v>
      </c>
      <c r="H66">
        <v>2127</v>
      </c>
    </row>
    <row r="67" spans="1:8" x14ac:dyDescent="0.25">
      <c r="A67" t="s">
        <v>2355</v>
      </c>
      <c r="B67">
        <v>997346</v>
      </c>
      <c r="C67">
        <v>1</v>
      </c>
      <c r="E67">
        <v>1882</v>
      </c>
      <c r="F67">
        <v>1883</v>
      </c>
      <c r="G67" t="s">
        <v>5297</v>
      </c>
      <c r="H67">
        <v>2854</v>
      </c>
    </row>
    <row r="68" spans="1:8" x14ac:dyDescent="0.25">
      <c r="A68" t="s">
        <v>2356</v>
      </c>
      <c r="B68">
        <v>592028</v>
      </c>
      <c r="C68">
        <v>0</v>
      </c>
      <c r="G68">
        <v>178</v>
      </c>
      <c r="H68">
        <v>634</v>
      </c>
    </row>
    <row r="69" spans="1:8" x14ac:dyDescent="0.25">
      <c r="A69" t="s">
        <v>2357</v>
      </c>
      <c r="B69">
        <v>888062</v>
      </c>
      <c r="C69">
        <v>0</v>
      </c>
      <c r="G69">
        <v>68</v>
      </c>
    </row>
    <row r="70" spans="1:8" x14ac:dyDescent="0.25">
      <c r="A70" t="s">
        <v>2358</v>
      </c>
      <c r="B70">
        <v>910314</v>
      </c>
      <c r="C70">
        <v>0</v>
      </c>
      <c r="G70">
        <v>635</v>
      </c>
      <c r="H70">
        <v>834</v>
      </c>
    </row>
    <row r="71" spans="1:8" x14ac:dyDescent="0.25">
      <c r="A71" t="s">
        <v>2359</v>
      </c>
      <c r="B71">
        <v>546274</v>
      </c>
      <c r="C71">
        <v>1</v>
      </c>
      <c r="D71">
        <v>933</v>
      </c>
      <c r="E71">
        <v>932</v>
      </c>
      <c r="F71">
        <v>930</v>
      </c>
      <c r="G71">
        <v>220</v>
      </c>
      <c r="H71">
        <v>1084</v>
      </c>
    </row>
    <row r="72" spans="1:8" x14ac:dyDescent="0.25">
      <c r="A72" t="s">
        <v>2360</v>
      </c>
      <c r="B72">
        <v>553217</v>
      </c>
      <c r="C72">
        <v>1</v>
      </c>
      <c r="D72">
        <v>1244</v>
      </c>
      <c r="E72">
        <v>1454</v>
      </c>
      <c r="F72">
        <v>866</v>
      </c>
      <c r="G72">
        <v>2218</v>
      </c>
      <c r="H72">
        <v>1048</v>
      </c>
    </row>
    <row r="73" spans="1:8" x14ac:dyDescent="0.25">
      <c r="A73" t="s">
        <v>2361</v>
      </c>
      <c r="B73">
        <v>888063</v>
      </c>
      <c r="C73">
        <v>1</v>
      </c>
      <c r="D73">
        <v>3308</v>
      </c>
      <c r="E73">
        <v>1069</v>
      </c>
      <c r="F73">
        <v>1642</v>
      </c>
      <c r="G73">
        <v>1143</v>
      </c>
      <c r="H73">
        <v>581</v>
      </c>
    </row>
    <row r="74" spans="1:8" x14ac:dyDescent="0.25">
      <c r="A74" t="s">
        <v>2362</v>
      </c>
      <c r="B74">
        <v>888066</v>
      </c>
      <c r="C74">
        <v>0</v>
      </c>
      <c r="G74">
        <v>1093</v>
      </c>
      <c r="H74">
        <v>307</v>
      </c>
    </row>
    <row r="75" spans="1:8" x14ac:dyDescent="0.25">
      <c r="A75" t="s">
        <v>2363</v>
      </c>
      <c r="B75">
        <v>883162</v>
      </c>
      <c r="C75">
        <v>0</v>
      </c>
      <c r="G75" t="s">
        <v>5298</v>
      </c>
      <c r="H75">
        <v>800</v>
      </c>
    </row>
    <row r="76" spans="1:8" x14ac:dyDescent="0.25">
      <c r="A76" t="s">
        <v>2364</v>
      </c>
      <c r="B76">
        <v>553209</v>
      </c>
      <c r="C76">
        <v>0</v>
      </c>
      <c r="G76">
        <v>2394</v>
      </c>
      <c r="H76">
        <v>1191</v>
      </c>
    </row>
    <row r="77" spans="1:8" x14ac:dyDescent="0.25">
      <c r="A77" t="s">
        <v>2365</v>
      </c>
      <c r="B77">
        <v>749520</v>
      </c>
      <c r="C77">
        <v>0</v>
      </c>
      <c r="G77">
        <v>889</v>
      </c>
      <c r="H77">
        <v>1160</v>
      </c>
    </row>
    <row r="78" spans="1:8" x14ac:dyDescent="0.25">
      <c r="A78" t="s">
        <v>2366</v>
      </c>
      <c r="B78">
        <v>888064</v>
      </c>
      <c r="C78">
        <v>0</v>
      </c>
      <c r="G78">
        <v>1467</v>
      </c>
      <c r="H78">
        <v>1650</v>
      </c>
    </row>
    <row r="79" spans="1:8" x14ac:dyDescent="0.25">
      <c r="A79" t="s">
        <v>2367</v>
      </c>
      <c r="B79">
        <v>908337</v>
      </c>
      <c r="C79">
        <v>0</v>
      </c>
      <c r="G79">
        <v>977</v>
      </c>
      <c r="H79">
        <v>691</v>
      </c>
    </row>
    <row r="80" spans="1:8" x14ac:dyDescent="0.25">
      <c r="A80" t="s">
        <v>2368</v>
      </c>
      <c r="B80">
        <v>525280</v>
      </c>
      <c r="C80">
        <v>0</v>
      </c>
      <c r="G80" t="s">
        <v>5299</v>
      </c>
      <c r="H80">
        <v>1577</v>
      </c>
    </row>
    <row r="81" spans="1:8" x14ac:dyDescent="0.25">
      <c r="A81" t="s">
        <v>2369</v>
      </c>
      <c r="B81">
        <v>525281</v>
      </c>
      <c r="C81">
        <v>1</v>
      </c>
      <c r="D81">
        <v>4349</v>
      </c>
      <c r="E81">
        <v>2207</v>
      </c>
      <c r="F81">
        <v>1160</v>
      </c>
      <c r="G81">
        <v>2298</v>
      </c>
      <c r="H81">
        <v>762</v>
      </c>
    </row>
    <row r="82" spans="1:8" x14ac:dyDescent="0.25">
      <c r="A82" t="s">
        <v>2370</v>
      </c>
      <c r="B82">
        <v>796941</v>
      </c>
      <c r="C82">
        <v>0</v>
      </c>
      <c r="G82" t="s">
        <v>5300</v>
      </c>
      <c r="H82">
        <v>2061</v>
      </c>
    </row>
    <row r="83" spans="1:8" x14ac:dyDescent="0.25">
      <c r="A83" t="s">
        <v>2371</v>
      </c>
      <c r="B83">
        <v>883109</v>
      </c>
      <c r="C83">
        <v>0</v>
      </c>
      <c r="G83">
        <v>1122</v>
      </c>
      <c r="H83">
        <v>633</v>
      </c>
    </row>
    <row r="84" spans="1:8" x14ac:dyDescent="0.25">
      <c r="A84" t="s">
        <v>2372</v>
      </c>
      <c r="B84">
        <v>592031</v>
      </c>
      <c r="C84">
        <v>0</v>
      </c>
      <c r="G84">
        <v>213</v>
      </c>
      <c r="H84">
        <v>768</v>
      </c>
    </row>
    <row r="85" spans="1:8" x14ac:dyDescent="0.25">
      <c r="A85" t="s">
        <v>2373</v>
      </c>
      <c r="B85">
        <v>1115804</v>
      </c>
      <c r="C85">
        <v>0</v>
      </c>
      <c r="G85" t="s">
        <v>5301</v>
      </c>
      <c r="H85">
        <v>1866</v>
      </c>
    </row>
    <row r="86" spans="1:8" x14ac:dyDescent="0.25">
      <c r="A86" t="s">
        <v>2374</v>
      </c>
      <c r="B86">
        <v>864565</v>
      </c>
      <c r="C86">
        <v>0</v>
      </c>
      <c r="G86">
        <v>783</v>
      </c>
      <c r="H86">
        <v>809</v>
      </c>
    </row>
    <row r="87" spans="1:8" x14ac:dyDescent="0.25">
      <c r="A87" t="s">
        <v>2375</v>
      </c>
      <c r="B87">
        <v>546269</v>
      </c>
      <c r="C87">
        <v>1</v>
      </c>
      <c r="E87">
        <v>1198</v>
      </c>
      <c r="F87">
        <v>1197</v>
      </c>
      <c r="G87" t="s">
        <v>5302</v>
      </c>
      <c r="H87">
        <v>1446</v>
      </c>
    </row>
    <row r="88" spans="1:8" x14ac:dyDescent="0.25">
      <c r="A88" t="s">
        <v>2376</v>
      </c>
      <c r="B88">
        <v>525282</v>
      </c>
      <c r="C88">
        <v>0</v>
      </c>
      <c r="G88">
        <v>415</v>
      </c>
      <c r="H88">
        <v>1177</v>
      </c>
    </row>
    <row r="89" spans="1:8" x14ac:dyDescent="0.25">
      <c r="A89" t="s">
        <v>2377</v>
      </c>
      <c r="B89">
        <v>1095747</v>
      </c>
      <c r="C89">
        <v>1</v>
      </c>
      <c r="D89">
        <v>306</v>
      </c>
      <c r="E89">
        <v>307</v>
      </c>
      <c r="F89">
        <v>305</v>
      </c>
      <c r="G89" t="s">
        <v>5303</v>
      </c>
      <c r="H89">
        <v>1558</v>
      </c>
    </row>
    <row r="90" spans="1:8" x14ac:dyDescent="0.25">
      <c r="A90" t="s">
        <v>2379</v>
      </c>
      <c r="B90">
        <v>693991</v>
      </c>
      <c r="C90">
        <v>1</v>
      </c>
      <c r="D90">
        <v>1885</v>
      </c>
      <c r="E90">
        <v>1886</v>
      </c>
      <c r="F90">
        <v>1884</v>
      </c>
      <c r="G90" t="s">
        <v>5304</v>
      </c>
      <c r="H90">
        <v>280</v>
      </c>
    </row>
    <row r="91" spans="1:8" x14ac:dyDescent="0.25">
      <c r="A91" t="s">
        <v>2380</v>
      </c>
      <c r="B91">
        <v>546275</v>
      </c>
      <c r="C91">
        <v>1</v>
      </c>
      <c r="D91">
        <v>1040</v>
      </c>
      <c r="E91">
        <v>1041</v>
      </c>
      <c r="F91">
        <v>1039</v>
      </c>
      <c r="G91">
        <v>1291</v>
      </c>
      <c r="H91">
        <v>2229</v>
      </c>
    </row>
    <row r="92" spans="1:8" x14ac:dyDescent="0.25">
      <c r="A92" t="s">
        <v>2381</v>
      </c>
      <c r="B92">
        <v>553190</v>
      </c>
      <c r="C92">
        <v>0</v>
      </c>
      <c r="G92">
        <v>883</v>
      </c>
      <c r="H92">
        <v>776</v>
      </c>
    </row>
    <row r="93" spans="1:8" x14ac:dyDescent="0.25">
      <c r="A93" t="s">
        <v>2382</v>
      </c>
      <c r="B93">
        <v>546270</v>
      </c>
      <c r="C93">
        <v>0</v>
      </c>
      <c r="G93">
        <v>397</v>
      </c>
      <c r="H93">
        <v>714</v>
      </c>
    </row>
    <row r="94" spans="1:8" x14ac:dyDescent="0.25">
      <c r="A94" t="s">
        <v>2383</v>
      </c>
      <c r="B94">
        <v>562983</v>
      </c>
      <c r="C94">
        <v>0</v>
      </c>
      <c r="G94">
        <v>1379</v>
      </c>
      <c r="H94">
        <v>1116</v>
      </c>
    </row>
    <row r="95" spans="1:8" x14ac:dyDescent="0.25">
      <c r="A95" t="s">
        <v>2384</v>
      </c>
      <c r="B95">
        <v>638301</v>
      </c>
      <c r="C95">
        <v>0</v>
      </c>
      <c r="G95">
        <v>244</v>
      </c>
      <c r="H95">
        <v>1439</v>
      </c>
    </row>
    <row r="96" spans="1:8" x14ac:dyDescent="0.25">
      <c r="A96" t="s">
        <v>2385</v>
      </c>
      <c r="B96">
        <v>626369</v>
      </c>
      <c r="C96">
        <v>0</v>
      </c>
      <c r="G96">
        <v>76</v>
      </c>
      <c r="H96">
        <v>1646</v>
      </c>
    </row>
    <row r="97" spans="1:8" x14ac:dyDescent="0.25">
      <c r="A97" t="s">
        <v>2386</v>
      </c>
      <c r="B97">
        <v>888728</v>
      </c>
      <c r="C97">
        <v>0</v>
      </c>
    </row>
    <row r="98" spans="1:8" x14ac:dyDescent="0.25">
      <c r="A98" t="s">
        <v>2387</v>
      </c>
      <c r="B98">
        <v>888828</v>
      </c>
      <c r="C98">
        <v>0</v>
      </c>
    </row>
    <row r="99" spans="1:8" x14ac:dyDescent="0.25">
      <c r="A99" t="s">
        <v>2388</v>
      </c>
      <c r="B99">
        <v>762965</v>
      </c>
      <c r="C99">
        <v>0</v>
      </c>
    </row>
    <row r="100" spans="1:8" x14ac:dyDescent="0.25">
      <c r="A100" t="s">
        <v>2389</v>
      </c>
      <c r="B100">
        <v>1078483</v>
      </c>
      <c r="C100">
        <v>0</v>
      </c>
    </row>
    <row r="101" spans="1:8" x14ac:dyDescent="0.25">
      <c r="A101" t="s">
        <v>2390</v>
      </c>
      <c r="B101">
        <v>679200</v>
      </c>
      <c r="C101">
        <v>0</v>
      </c>
      <c r="G101">
        <v>203</v>
      </c>
      <c r="H101">
        <v>1991</v>
      </c>
    </row>
    <row r="102" spans="1:8" x14ac:dyDescent="0.25">
      <c r="A102" t="s">
        <v>2391</v>
      </c>
      <c r="B102">
        <v>645512</v>
      </c>
      <c r="C102">
        <v>0</v>
      </c>
      <c r="G102">
        <v>565</v>
      </c>
      <c r="H102">
        <v>543</v>
      </c>
    </row>
    <row r="103" spans="1:8" x14ac:dyDescent="0.25">
      <c r="A103" t="s">
        <v>2392</v>
      </c>
      <c r="B103">
        <v>888741</v>
      </c>
      <c r="C103">
        <v>0</v>
      </c>
      <c r="G103">
        <v>427</v>
      </c>
      <c r="H103">
        <v>822</v>
      </c>
    </row>
    <row r="104" spans="1:8" x14ac:dyDescent="0.25">
      <c r="A104" t="s">
        <v>2393</v>
      </c>
      <c r="B104">
        <v>887327</v>
      </c>
      <c r="C104">
        <v>0</v>
      </c>
      <c r="G104" t="s">
        <v>5305</v>
      </c>
      <c r="H104">
        <v>2062</v>
      </c>
    </row>
    <row r="105" spans="1:8" x14ac:dyDescent="0.25">
      <c r="A105" t="s">
        <v>2394</v>
      </c>
      <c r="B105">
        <v>629741</v>
      </c>
      <c r="C105">
        <v>0</v>
      </c>
      <c r="D105">
        <v>448</v>
      </c>
      <c r="G105">
        <v>336</v>
      </c>
      <c r="H105">
        <v>352</v>
      </c>
    </row>
    <row r="106" spans="1:8" x14ac:dyDescent="0.25">
      <c r="A106" t="s">
        <v>2395</v>
      </c>
      <c r="B106">
        <v>667127</v>
      </c>
      <c r="C106">
        <v>1</v>
      </c>
      <c r="D106">
        <v>2339</v>
      </c>
      <c r="E106">
        <v>810</v>
      </c>
      <c r="F106">
        <v>4621</v>
      </c>
      <c r="G106">
        <v>886</v>
      </c>
      <c r="H106">
        <v>727</v>
      </c>
    </row>
    <row r="107" spans="1:8" x14ac:dyDescent="0.25">
      <c r="A107" t="s">
        <v>2396</v>
      </c>
      <c r="B107">
        <v>936565</v>
      </c>
      <c r="C107">
        <v>1</v>
      </c>
      <c r="D107">
        <v>4968</v>
      </c>
      <c r="E107">
        <v>3121</v>
      </c>
      <c r="F107">
        <v>5284</v>
      </c>
      <c r="G107" t="s">
        <v>5306</v>
      </c>
      <c r="H107">
        <v>3419</v>
      </c>
    </row>
    <row r="108" spans="1:8" x14ac:dyDescent="0.25">
      <c r="A108" t="s">
        <v>2397</v>
      </c>
      <c r="B108">
        <v>936594</v>
      </c>
      <c r="C108">
        <v>0</v>
      </c>
      <c r="G108" t="s">
        <v>5307</v>
      </c>
      <c r="H108">
        <v>501</v>
      </c>
    </row>
    <row r="109" spans="1:8" x14ac:dyDescent="0.25">
      <c r="A109" t="s">
        <v>2398</v>
      </c>
      <c r="B109">
        <v>575593</v>
      </c>
      <c r="C109">
        <v>0</v>
      </c>
      <c r="G109">
        <v>576</v>
      </c>
      <c r="H109">
        <v>894</v>
      </c>
    </row>
    <row r="110" spans="1:8" x14ac:dyDescent="0.25">
      <c r="A110" t="s">
        <v>2399</v>
      </c>
      <c r="B110">
        <v>575594</v>
      </c>
      <c r="C110">
        <v>0</v>
      </c>
      <c r="G110">
        <v>565</v>
      </c>
      <c r="H110">
        <v>1250</v>
      </c>
    </row>
    <row r="111" spans="1:8" x14ac:dyDescent="0.25">
      <c r="A111" t="s">
        <v>2400</v>
      </c>
      <c r="B111">
        <v>440496</v>
      </c>
      <c r="C111">
        <v>0</v>
      </c>
      <c r="H111">
        <v>2339</v>
      </c>
    </row>
    <row r="112" spans="1:8" x14ac:dyDescent="0.25">
      <c r="A112" t="s">
        <v>2401</v>
      </c>
      <c r="B112">
        <v>575599</v>
      </c>
      <c r="C112">
        <v>0</v>
      </c>
      <c r="G112">
        <v>1517</v>
      </c>
      <c r="H112">
        <v>1277</v>
      </c>
    </row>
    <row r="113" spans="1:8" x14ac:dyDescent="0.25">
      <c r="A113" t="s">
        <v>2402</v>
      </c>
      <c r="B113">
        <v>559301</v>
      </c>
      <c r="C113">
        <v>0</v>
      </c>
      <c r="G113">
        <v>1026</v>
      </c>
      <c r="H113">
        <v>683</v>
      </c>
    </row>
    <row r="114" spans="1:8" x14ac:dyDescent="0.25">
      <c r="A114" t="s">
        <v>2403</v>
      </c>
      <c r="B114">
        <v>888801</v>
      </c>
      <c r="C114">
        <v>0</v>
      </c>
      <c r="G114">
        <v>997</v>
      </c>
      <c r="H114">
        <v>118</v>
      </c>
    </row>
    <row r="115" spans="1:8" x14ac:dyDescent="0.25">
      <c r="A115" t="s">
        <v>2404</v>
      </c>
      <c r="B115">
        <v>525329</v>
      </c>
      <c r="C115">
        <v>0</v>
      </c>
      <c r="G115">
        <v>315</v>
      </c>
      <c r="H115">
        <v>1181</v>
      </c>
    </row>
    <row r="116" spans="1:8" x14ac:dyDescent="0.25">
      <c r="A116" t="s">
        <v>2405</v>
      </c>
      <c r="B116">
        <v>525330</v>
      </c>
      <c r="C116">
        <v>0</v>
      </c>
      <c r="G116">
        <v>123</v>
      </c>
      <c r="H116">
        <v>31</v>
      </c>
    </row>
    <row r="117" spans="1:8" x14ac:dyDescent="0.25">
      <c r="A117" t="s">
        <v>2406</v>
      </c>
      <c r="B117">
        <v>944562</v>
      </c>
      <c r="C117">
        <v>0</v>
      </c>
      <c r="G117">
        <v>814</v>
      </c>
      <c r="H117">
        <v>1478</v>
      </c>
    </row>
    <row r="118" spans="1:8" x14ac:dyDescent="0.25">
      <c r="A118" t="s">
        <v>2407</v>
      </c>
      <c r="B118">
        <v>797515</v>
      </c>
      <c r="C118">
        <v>1</v>
      </c>
      <c r="D118">
        <v>1945</v>
      </c>
      <c r="E118">
        <v>1946</v>
      </c>
      <c r="F118">
        <v>2656</v>
      </c>
      <c r="G118" t="s">
        <v>5308</v>
      </c>
      <c r="H118">
        <v>863</v>
      </c>
    </row>
    <row r="119" spans="1:8" x14ac:dyDescent="0.25">
      <c r="A119" t="s">
        <v>124</v>
      </c>
      <c r="B119">
        <v>525364</v>
      </c>
      <c r="C119">
        <v>0</v>
      </c>
      <c r="G119">
        <v>544</v>
      </c>
      <c r="H119">
        <v>1195</v>
      </c>
    </row>
    <row r="120" spans="1:8" x14ac:dyDescent="0.25">
      <c r="A120" t="s">
        <v>2408</v>
      </c>
      <c r="B120">
        <v>525366</v>
      </c>
      <c r="C120">
        <v>0</v>
      </c>
      <c r="G120">
        <v>1157</v>
      </c>
      <c r="H120">
        <v>1269</v>
      </c>
    </row>
    <row r="121" spans="1:8" x14ac:dyDescent="0.25">
      <c r="A121" t="s">
        <v>2409</v>
      </c>
      <c r="B121">
        <v>887898</v>
      </c>
      <c r="C121">
        <v>1</v>
      </c>
      <c r="D121">
        <v>456</v>
      </c>
      <c r="E121">
        <v>455</v>
      </c>
      <c r="F121">
        <v>453</v>
      </c>
      <c r="G121">
        <v>2492</v>
      </c>
      <c r="H121">
        <v>2034</v>
      </c>
    </row>
    <row r="122" spans="1:8" x14ac:dyDescent="0.25">
      <c r="A122" t="s">
        <v>2410</v>
      </c>
      <c r="B122">
        <v>634994</v>
      </c>
      <c r="C122">
        <v>0</v>
      </c>
    </row>
    <row r="123" spans="1:8" x14ac:dyDescent="0.25">
      <c r="A123" t="s">
        <v>2411</v>
      </c>
      <c r="B123">
        <v>699218</v>
      </c>
      <c r="C123">
        <v>0</v>
      </c>
      <c r="G123">
        <v>485</v>
      </c>
      <c r="H123">
        <v>798</v>
      </c>
    </row>
    <row r="124" spans="1:8" x14ac:dyDescent="0.25">
      <c r="A124" t="s">
        <v>2412</v>
      </c>
      <c r="B124">
        <v>706434</v>
      </c>
      <c r="C124">
        <v>0</v>
      </c>
      <c r="G124">
        <v>1204</v>
      </c>
      <c r="H124">
        <v>1168</v>
      </c>
    </row>
    <row r="125" spans="1:8" x14ac:dyDescent="0.25">
      <c r="A125" t="s">
        <v>2413</v>
      </c>
      <c r="B125">
        <v>1000568</v>
      </c>
      <c r="C125">
        <v>0</v>
      </c>
      <c r="G125">
        <v>531</v>
      </c>
      <c r="H125">
        <v>1073</v>
      </c>
    </row>
    <row r="126" spans="1:8" x14ac:dyDescent="0.25">
      <c r="A126" t="s">
        <v>2414</v>
      </c>
      <c r="B126">
        <v>596312</v>
      </c>
      <c r="C126">
        <v>1</v>
      </c>
      <c r="E126">
        <v>698</v>
      </c>
      <c r="F126">
        <v>699</v>
      </c>
      <c r="G126">
        <v>117</v>
      </c>
      <c r="H126">
        <v>1139</v>
      </c>
    </row>
    <row r="127" spans="1:8" x14ac:dyDescent="0.25">
      <c r="A127" t="s">
        <v>2415</v>
      </c>
      <c r="B127">
        <v>548479</v>
      </c>
      <c r="C127">
        <v>1</v>
      </c>
      <c r="D127">
        <v>506</v>
      </c>
      <c r="E127">
        <v>507</v>
      </c>
      <c r="F127">
        <v>505</v>
      </c>
      <c r="G127">
        <v>1300</v>
      </c>
      <c r="H127">
        <v>870</v>
      </c>
    </row>
    <row r="128" spans="1:8" x14ac:dyDescent="0.25">
      <c r="A128" t="s">
        <v>2416</v>
      </c>
      <c r="B128">
        <v>866770</v>
      </c>
      <c r="C128">
        <v>0</v>
      </c>
      <c r="G128">
        <v>2116</v>
      </c>
      <c r="H128">
        <v>1934</v>
      </c>
    </row>
    <row r="129" spans="1:8" x14ac:dyDescent="0.25">
      <c r="A129" t="s">
        <v>2417</v>
      </c>
      <c r="B129">
        <v>936375</v>
      </c>
      <c r="C129">
        <v>0</v>
      </c>
      <c r="G129" t="s">
        <v>5309</v>
      </c>
      <c r="H129">
        <v>228</v>
      </c>
    </row>
    <row r="130" spans="1:8" x14ac:dyDescent="0.25">
      <c r="A130" t="s">
        <v>2418</v>
      </c>
      <c r="B130">
        <v>525368</v>
      </c>
      <c r="C130">
        <v>1</v>
      </c>
      <c r="D130">
        <v>3853</v>
      </c>
      <c r="E130">
        <v>3851</v>
      </c>
      <c r="F130">
        <v>3854</v>
      </c>
      <c r="G130">
        <v>2789</v>
      </c>
      <c r="H130">
        <v>2780</v>
      </c>
    </row>
    <row r="131" spans="1:8" x14ac:dyDescent="0.25">
      <c r="A131" t="s">
        <v>2419</v>
      </c>
      <c r="B131">
        <v>888742</v>
      </c>
      <c r="C131">
        <v>1</v>
      </c>
      <c r="D131">
        <v>1845</v>
      </c>
      <c r="E131">
        <v>1844</v>
      </c>
      <c r="F131">
        <v>1842</v>
      </c>
      <c r="G131" t="s">
        <v>5310</v>
      </c>
      <c r="H131">
        <v>1294</v>
      </c>
    </row>
    <row r="132" spans="1:8" x14ac:dyDescent="0.25">
      <c r="A132" t="s">
        <v>2420</v>
      </c>
      <c r="B132">
        <v>546262</v>
      </c>
      <c r="C132">
        <v>1</v>
      </c>
      <c r="D132">
        <v>960</v>
      </c>
      <c r="E132">
        <v>959</v>
      </c>
      <c r="F132">
        <v>957</v>
      </c>
      <c r="G132">
        <v>1377</v>
      </c>
      <c r="H132">
        <v>79</v>
      </c>
    </row>
    <row r="133" spans="1:8" x14ac:dyDescent="0.25">
      <c r="A133" t="s">
        <v>2421</v>
      </c>
      <c r="B133">
        <v>546263</v>
      </c>
      <c r="C133">
        <v>1</v>
      </c>
      <c r="D133">
        <v>399</v>
      </c>
      <c r="E133" t="s">
        <v>5311</v>
      </c>
      <c r="F133">
        <v>404</v>
      </c>
      <c r="G133">
        <v>475</v>
      </c>
      <c r="H133">
        <v>1113</v>
      </c>
    </row>
    <row r="134" spans="1:8" x14ac:dyDescent="0.25">
      <c r="A134" t="s">
        <v>2422</v>
      </c>
      <c r="B134">
        <v>596320</v>
      </c>
      <c r="C134">
        <v>1</v>
      </c>
      <c r="D134" t="s">
        <v>5312</v>
      </c>
      <c r="E134">
        <v>1779</v>
      </c>
      <c r="F134">
        <v>1781</v>
      </c>
      <c r="G134">
        <v>1065</v>
      </c>
      <c r="H134">
        <v>1309</v>
      </c>
    </row>
    <row r="135" spans="1:8" x14ac:dyDescent="0.25">
      <c r="A135" t="s">
        <v>2423</v>
      </c>
      <c r="B135">
        <v>546265</v>
      </c>
      <c r="C135">
        <v>1</v>
      </c>
      <c r="D135" t="s">
        <v>5313</v>
      </c>
      <c r="E135">
        <v>1492</v>
      </c>
      <c r="F135">
        <v>1495</v>
      </c>
      <c r="G135">
        <v>1985</v>
      </c>
      <c r="H135">
        <v>484</v>
      </c>
    </row>
    <row r="136" spans="1:8" x14ac:dyDescent="0.25">
      <c r="A136" t="s">
        <v>2424</v>
      </c>
      <c r="B136">
        <v>862513</v>
      </c>
      <c r="C136">
        <v>1</v>
      </c>
      <c r="D136">
        <v>1784</v>
      </c>
      <c r="E136">
        <v>1785</v>
      </c>
      <c r="F136">
        <v>1789</v>
      </c>
      <c r="G136">
        <v>2684</v>
      </c>
      <c r="H136">
        <v>1291</v>
      </c>
    </row>
    <row r="137" spans="1:8" x14ac:dyDescent="0.25">
      <c r="A137" t="s">
        <v>2425</v>
      </c>
      <c r="B137">
        <v>435832</v>
      </c>
      <c r="C137">
        <v>1</v>
      </c>
      <c r="D137" t="s">
        <v>5314</v>
      </c>
      <c r="E137">
        <v>1108</v>
      </c>
      <c r="F137">
        <v>1110</v>
      </c>
      <c r="G137">
        <v>2110</v>
      </c>
      <c r="H137">
        <v>930</v>
      </c>
    </row>
    <row r="138" spans="1:8" x14ac:dyDescent="0.25">
      <c r="A138" t="s">
        <v>2426</v>
      </c>
      <c r="B138">
        <v>546267</v>
      </c>
      <c r="C138">
        <v>1</v>
      </c>
      <c r="D138" t="s">
        <v>5315</v>
      </c>
      <c r="E138">
        <v>77</v>
      </c>
      <c r="F138">
        <v>81</v>
      </c>
      <c r="G138">
        <v>1577</v>
      </c>
      <c r="H138">
        <v>907</v>
      </c>
    </row>
    <row r="139" spans="1:8" x14ac:dyDescent="0.25">
      <c r="A139" t="s">
        <v>2427</v>
      </c>
      <c r="B139">
        <v>1032488</v>
      </c>
      <c r="C139">
        <v>1</v>
      </c>
      <c r="D139">
        <v>516</v>
      </c>
      <c r="E139">
        <v>517</v>
      </c>
      <c r="F139">
        <v>514</v>
      </c>
      <c r="G139">
        <v>2147</v>
      </c>
      <c r="H139">
        <v>771</v>
      </c>
    </row>
    <row r="140" spans="1:8" x14ac:dyDescent="0.25">
      <c r="A140" t="s">
        <v>2428</v>
      </c>
      <c r="B140">
        <v>547045</v>
      </c>
      <c r="C140">
        <v>1</v>
      </c>
      <c r="D140" t="s">
        <v>5316</v>
      </c>
      <c r="E140">
        <v>626</v>
      </c>
      <c r="F140">
        <v>628</v>
      </c>
      <c r="G140">
        <v>2447</v>
      </c>
      <c r="H140">
        <v>2929</v>
      </c>
    </row>
    <row r="141" spans="1:8" x14ac:dyDescent="0.25">
      <c r="A141" t="s">
        <v>2429</v>
      </c>
      <c r="B141">
        <v>641149</v>
      </c>
      <c r="C141">
        <v>0</v>
      </c>
      <c r="D141">
        <v>267</v>
      </c>
      <c r="G141">
        <v>1562</v>
      </c>
      <c r="H141">
        <v>886</v>
      </c>
    </row>
    <row r="142" spans="1:8" x14ac:dyDescent="0.25">
      <c r="A142" t="s">
        <v>2430</v>
      </c>
      <c r="B142">
        <v>546268</v>
      </c>
      <c r="C142">
        <v>1</v>
      </c>
      <c r="D142" t="s">
        <v>5317</v>
      </c>
      <c r="E142">
        <v>1699</v>
      </c>
      <c r="F142">
        <v>1696</v>
      </c>
      <c r="G142">
        <v>1433</v>
      </c>
      <c r="H142">
        <v>1067</v>
      </c>
    </row>
    <row r="143" spans="1:8" x14ac:dyDescent="0.25">
      <c r="A143" t="s">
        <v>2431</v>
      </c>
      <c r="B143">
        <v>1030841</v>
      </c>
      <c r="C143">
        <v>1</v>
      </c>
      <c r="D143">
        <v>1438</v>
      </c>
      <c r="E143">
        <v>1437</v>
      </c>
      <c r="F143">
        <v>1434</v>
      </c>
      <c r="G143">
        <v>2440</v>
      </c>
      <c r="H143">
        <v>1662</v>
      </c>
    </row>
    <row r="144" spans="1:8" x14ac:dyDescent="0.25">
      <c r="A144" t="s">
        <v>2432</v>
      </c>
      <c r="B144">
        <v>661087</v>
      </c>
      <c r="C144">
        <v>0</v>
      </c>
      <c r="G144">
        <v>1387</v>
      </c>
      <c r="H144" t="s">
        <v>5318</v>
      </c>
    </row>
    <row r="145" spans="1:8" x14ac:dyDescent="0.25">
      <c r="A145" t="s">
        <v>2433</v>
      </c>
      <c r="B145">
        <v>585501</v>
      </c>
      <c r="C145">
        <v>0</v>
      </c>
      <c r="H145">
        <v>411</v>
      </c>
    </row>
    <row r="146" spans="1:8" x14ac:dyDescent="0.25">
      <c r="A146" t="s">
        <v>2434</v>
      </c>
      <c r="B146">
        <v>904296</v>
      </c>
      <c r="C146">
        <v>0</v>
      </c>
      <c r="G146" t="s">
        <v>5319</v>
      </c>
      <c r="H146">
        <v>1336</v>
      </c>
    </row>
    <row r="147" spans="1:8" x14ac:dyDescent="0.25">
      <c r="A147" t="s">
        <v>2435</v>
      </c>
      <c r="B147">
        <v>621372</v>
      </c>
      <c r="C147">
        <v>1</v>
      </c>
      <c r="D147">
        <v>3640</v>
      </c>
      <c r="E147">
        <v>3641</v>
      </c>
      <c r="F147">
        <v>3639</v>
      </c>
      <c r="G147">
        <v>1707</v>
      </c>
      <c r="H147">
        <v>4402</v>
      </c>
    </row>
    <row r="148" spans="1:8" x14ac:dyDescent="0.25">
      <c r="A148" t="s">
        <v>2436</v>
      </c>
      <c r="B148">
        <v>864564</v>
      </c>
      <c r="C148">
        <v>0</v>
      </c>
      <c r="G148">
        <v>1052</v>
      </c>
      <c r="H148">
        <v>816</v>
      </c>
    </row>
    <row r="149" spans="1:8" x14ac:dyDescent="0.25">
      <c r="A149" t="s">
        <v>2437</v>
      </c>
      <c r="B149">
        <v>767100</v>
      </c>
      <c r="C149">
        <v>0</v>
      </c>
      <c r="G149" t="s">
        <v>5320</v>
      </c>
      <c r="H149">
        <v>848</v>
      </c>
    </row>
    <row r="150" spans="1:8" x14ac:dyDescent="0.25">
      <c r="A150" t="s">
        <v>2438</v>
      </c>
      <c r="B150">
        <v>944565</v>
      </c>
      <c r="C150">
        <v>0</v>
      </c>
      <c r="G150" t="s">
        <v>5321</v>
      </c>
      <c r="H150">
        <v>1367</v>
      </c>
    </row>
    <row r="151" spans="1:8" x14ac:dyDescent="0.25">
      <c r="A151" t="s">
        <v>2439</v>
      </c>
      <c r="B151">
        <v>667128</v>
      </c>
      <c r="C151">
        <v>0</v>
      </c>
    </row>
    <row r="152" spans="1:8" x14ac:dyDescent="0.25">
      <c r="A152" t="s">
        <v>2440</v>
      </c>
      <c r="B152">
        <v>862517</v>
      </c>
      <c r="C152">
        <v>0</v>
      </c>
      <c r="G152">
        <v>1698</v>
      </c>
      <c r="H152">
        <v>873</v>
      </c>
    </row>
    <row r="153" spans="1:8" x14ac:dyDescent="0.25">
      <c r="A153" t="s">
        <v>2441</v>
      </c>
      <c r="B153">
        <v>908338</v>
      </c>
      <c r="C153">
        <v>1</v>
      </c>
      <c r="D153">
        <v>1503</v>
      </c>
      <c r="E153">
        <v>1504</v>
      </c>
      <c r="F153">
        <v>1502</v>
      </c>
      <c r="G153">
        <v>847</v>
      </c>
      <c r="H153">
        <v>605</v>
      </c>
    </row>
    <row r="154" spans="1:8" x14ac:dyDescent="0.25">
      <c r="A154" t="s">
        <v>2442</v>
      </c>
      <c r="B154">
        <v>596330</v>
      </c>
      <c r="C154">
        <v>1</v>
      </c>
      <c r="D154">
        <v>599</v>
      </c>
      <c r="E154">
        <v>598</v>
      </c>
      <c r="F154">
        <v>600</v>
      </c>
      <c r="G154">
        <v>1083</v>
      </c>
      <c r="H154">
        <v>70</v>
      </c>
    </row>
    <row r="155" spans="1:8" x14ac:dyDescent="0.25">
      <c r="A155" t="s">
        <v>2443</v>
      </c>
      <c r="B155">
        <v>879308</v>
      </c>
      <c r="C155">
        <v>1</v>
      </c>
      <c r="D155">
        <v>2075</v>
      </c>
      <c r="E155">
        <v>2076</v>
      </c>
      <c r="F155">
        <v>2074</v>
      </c>
      <c r="G155" t="s">
        <v>5322</v>
      </c>
      <c r="H155">
        <v>1519</v>
      </c>
    </row>
    <row r="156" spans="1:8" x14ac:dyDescent="0.25">
      <c r="A156" t="s">
        <v>2444</v>
      </c>
      <c r="B156">
        <v>596329</v>
      </c>
      <c r="C156">
        <v>1</v>
      </c>
      <c r="D156">
        <v>308</v>
      </c>
      <c r="E156">
        <v>309</v>
      </c>
      <c r="F156">
        <v>307</v>
      </c>
      <c r="G156">
        <v>1740</v>
      </c>
      <c r="H156">
        <v>476</v>
      </c>
    </row>
    <row r="157" spans="1:8" x14ac:dyDescent="0.25">
      <c r="A157" t="s">
        <v>2445</v>
      </c>
      <c r="B157">
        <v>596315</v>
      </c>
      <c r="C157">
        <v>1</v>
      </c>
      <c r="D157">
        <v>1651</v>
      </c>
      <c r="E157">
        <v>1650</v>
      </c>
      <c r="F157">
        <v>1652</v>
      </c>
      <c r="G157">
        <v>34</v>
      </c>
      <c r="H157">
        <v>983</v>
      </c>
    </row>
    <row r="158" spans="1:8" x14ac:dyDescent="0.25">
      <c r="A158" t="s">
        <v>2446</v>
      </c>
      <c r="B158">
        <v>910312</v>
      </c>
      <c r="C158">
        <v>1</v>
      </c>
      <c r="D158">
        <v>275</v>
      </c>
      <c r="E158">
        <v>277</v>
      </c>
      <c r="F158">
        <v>276</v>
      </c>
      <c r="G158">
        <v>499</v>
      </c>
      <c r="H158">
        <v>1499</v>
      </c>
    </row>
    <row r="159" spans="1:8" x14ac:dyDescent="0.25">
      <c r="A159" t="s">
        <v>2447</v>
      </c>
      <c r="B159">
        <v>553175</v>
      </c>
      <c r="C159">
        <v>1</v>
      </c>
      <c r="D159">
        <v>847</v>
      </c>
      <c r="E159">
        <v>849</v>
      </c>
      <c r="F159">
        <v>848</v>
      </c>
      <c r="G159">
        <v>1318</v>
      </c>
      <c r="H159">
        <v>863</v>
      </c>
    </row>
    <row r="160" spans="1:8" x14ac:dyDescent="0.25">
      <c r="A160" t="s">
        <v>2448</v>
      </c>
      <c r="B160">
        <v>431947</v>
      </c>
      <c r="C160">
        <v>1</v>
      </c>
      <c r="D160">
        <v>531</v>
      </c>
      <c r="E160">
        <v>529</v>
      </c>
      <c r="F160">
        <v>530</v>
      </c>
      <c r="G160">
        <v>1972</v>
      </c>
      <c r="H160">
        <v>1424</v>
      </c>
    </row>
    <row r="161" spans="1:8" x14ac:dyDescent="0.25">
      <c r="A161" t="s">
        <v>2449</v>
      </c>
      <c r="B161">
        <v>1125723</v>
      </c>
      <c r="C161">
        <v>0</v>
      </c>
      <c r="G161">
        <v>1085</v>
      </c>
      <c r="H161">
        <v>1493</v>
      </c>
    </row>
    <row r="162" spans="1:8" x14ac:dyDescent="0.25">
      <c r="A162" t="s">
        <v>2450</v>
      </c>
      <c r="B162">
        <v>596327</v>
      </c>
      <c r="C162">
        <v>1</v>
      </c>
      <c r="D162">
        <v>779</v>
      </c>
      <c r="E162">
        <v>777</v>
      </c>
      <c r="F162">
        <v>778</v>
      </c>
      <c r="G162">
        <v>808</v>
      </c>
      <c r="H162">
        <v>1349</v>
      </c>
    </row>
    <row r="163" spans="1:8" x14ac:dyDescent="0.25">
      <c r="A163" t="s">
        <v>2451</v>
      </c>
      <c r="B163">
        <v>679191</v>
      </c>
      <c r="C163">
        <v>1</v>
      </c>
      <c r="D163">
        <v>568</v>
      </c>
      <c r="E163">
        <v>569</v>
      </c>
      <c r="F163">
        <v>570</v>
      </c>
      <c r="G163">
        <v>287</v>
      </c>
      <c r="H163">
        <v>953</v>
      </c>
    </row>
    <row r="164" spans="1:8" x14ac:dyDescent="0.25">
      <c r="A164" t="s">
        <v>2452</v>
      </c>
      <c r="B164">
        <v>585502</v>
      </c>
      <c r="C164">
        <v>1</v>
      </c>
      <c r="D164">
        <v>848</v>
      </c>
      <c r="E164">
        <v>849</v>
      </c>
      <c r="F164">
        <v>850</v>
      </c>
      <c r="G164">
        <v>1762</v>
      </c>
      <c r="H164">
        <v>948</v>
      </c>
    </row>
    <row r="165" spans="1:8" x14ac:dyDescent="0.25">
      <c r="A165" t="s">
        <v>2453</v>
      </c>
      <c r="B165">
        <v>553171</v>
      </c>
      <c r="C165">
        <v>1</v>
      </c>
      <c r="D165">
        <v>1485</v>
      </c>
      <c r="E165">
        <v>1484</v>
      </c>
      <c r="F165">
        <v>1483</v>
      </c>
      <c r="G165">
        <v>189</v>
      </c>
      <c r="H165">
        <v>544</v>
      </c>
    </row>
    <row r="166" spans="1:8" x14ac:dyDescent="0.25">
      <c r="A166" t="s">
        <v>2454</v>
      </c>
      <c r="B166">
        <v>873513</v>
      </c>
      <c r="C166">
        <v>1</v>
      </c>
      <c r="D166">
        <v>801</v>
      </c>
      <c r="E166">
        <v>76</v>
      </c>
      <c r="F166">
        <v>1405</v>
      </c>
      <c r="G166">
        <v>2395</v>
      </c>
      <c r="H166">
        <v>1411</v>
      </c>
    </row>
    <row r="167" spans="1:8" x14ac:dyDescent="0.25">
      <c r="A167" t="s">
        <v>2455</v>
      </c>
      <c r="B167">
        <v>679190</v>
      </c>
      <c r="C167">
        <v>1</v>
      </c>
      <c r="D167">
        <v>1916</v>
      </c>
      <c r="E167">
        <v>1917</v>
      </c>
      <c r="F167">
        <v>1918</v>
      </c>
      <c r="G167">
        <v>2259</v>
      </c>
      <c r="H167">
        <v>586</v>
      </c>
    </row>
    <row r="168" spans="1:8" x14ac:dyDescent="0.25">
      <c r="A168" t="s">
        <v>2456</v>
      </c>
      <c r="B168">
        <v>908937</v>
      </c>
      <c r="C168">
        <v>0</v>
      </c>
      <c r="G168">
        <v>994</v>
      </c>
      <c r="H168">
        <v>2378</v>
      </c>
    </row>
    <row r="169" spans="1:8" x14ac:dyDescent="0.25">
      <c r="A169" t="s">
        <v>2457</v>
      </c>
      <c r="B169">
        <v>767031</v>
      </c>
      <c r="C169">
        <v>1</v>
      </c>
      <c r="D169">
        <v>209</v>
      </c>
      <c r="E169">
        <v>210</v>
      </c>
      <c r="F169">
        <v>211</v>
      </c>
      <c r="G169">
        <v>844</v>
      </c>
      <c r="H169">
        <v>1258</v>
      </c>
    </row>
    <row r="170" spans="1:8" x14ac:dyDescent="0.25">
      <c r="A170" t="s">
        <v>2458</v>
      </c>
      <c r="B170">
        <v>866771</v>
      </c>
      <c r="C170">
        <v>1</v>
      </c>
      <c r="D170">
        <v>1726</v>
      </c>
      <c r="E170">
        <v>1725</v>
      </c>
      <c r="F170">
        <v>1724</v>
      </c>
      <c r="G170">
        <v>1339</v>
      </c>
      <c r="H170">
        <v>186</v>
      </c>
    </row>
    <row r="171" spans="1:8" x14ac:dyDescent="0.25">
      <c r="A171" t="s">
        <v>2459</v>
      </c>
      <c r="B171">
        <v>857291</v>
      </c>
      <c r="C171">
        <v>1</v>
      </c>
      <c r="D171">
        <v>493</v>
      </c>
      <c r="E171">
        <v>494</v>
      </c>
      <c r="F171">
        <v>495</v>
      </c>
      <c r="G171">
        <v>1791</v>
      </c>
      <c r="H171">
        <v>452</v>
      </c>
    </row>
    <row r="172" spans="1:8" x14ac:dyDescent="0.25">
      <c r="A172" t="s">
        <v>2460</v>
      </c>
      <c r="B172">
        <v>862515</v>
      </c>
      <c r="C172">
        <v>0</v>
      </c>
      <c r="G172">
        <v>115</v>
      </c>
      <c r="H172">
        <v>469</v>
      </c>
    </row>
    <row r="173" spans="1:8" x14ac:dyDescent="0.25">
      <c r="A173" t="s">
        <v>2461</v>
      </c>
      <c r="B173">
        <v>553174</v>
      </c>
      <c r="C173">
        <v>1</v>
      </c>
      <c r="D173">
        <v>1931</v>
      </c>
      <c r="E173">
        <v>1930</v>
      </c>
      <c r="F173">
        <v>1929</v>
      </c>
      <c r="G173">
        <v>248</v>
      </c>
      <c r="H173">
        <v>1804</v>
      </c>
    </row>
    <row r="174" spans="1:8" x14ac:dyDescent="0.25">
      <c r="A174" t="s">
        <v>2462</v>
      </c>
      <c r="B174">
        <v>883158</v>
      </c>
      <c r="C174">
        <v>1</v>
      </c>
      <c r="D174">
        <v>184</v>
      </c>
      <c r="E174">
        <v>185</v>
      </c>
      <c r="F174">
        <v>186</v>
      </c>
      <c r="G174">
        <v>880</v>
      </c>
      <c r="H174">
        <v>803</v>
      </c>
    </row>
    <row r="175" spans="1:8" x14ac:dyDescent="0.25">
      <c r="A175" t="s">
        <v>2463</v>
      </c>
      <c r="B175">
        <v>888743</v>
      </c>
      <c r="C175">
        <v>1</v>
      </c>
      <c r="D175">
        <v>893</v>
      </c>
      <c r="E175">
        <v>894</v>
      </c>
      <c r="F175">
        <v>895</v>
      </c>
      <c r="G175">
        <v>2003</v>
      </c>
      <c r="H175">
        <v>1415</v>
      </c>
    </row>
    <row r="176" spans="1:8" x14ac:dyDescent="0.25">
      <c r="A176" t="s">
        <v>2464</v>
      </c>
      <c r="B176">
        <v>997352</v>
      </c>
      <c r="C176">
        <v>1</v>
      </c>
      <c r="D176">
        <v>697</v>
      </c>
      <c r="E176">
        <v>696</v>
      </c>
      <c r="F176">
        <v>695</v>
      </c>
      <c r="G176">
        <v>1671</v>
      </c>
      <c r="H176">
        <v>1998</v>
      </c>
    </row>
    <row r="177" spans="1:8" x14ac:dyDescent="0.25">
      <c r="A177" t="s">
        <v>2465</v>
      </c>
      <c r="B177">
        <v>873533</v>
      </c>
      <c r="C177">
        <v>1</v>
      </c>
      <c r="D177">
        <v>695</v>
      </c>
      <c r="E177">
        <v>1239</v>
      </c>
      <c r="F177">
        <v>202</v>
      </c>
      <c r="G177">
        <v>1533</v>
      </c>
      <c r="H177">
        <v>179</v>
      </c>
    </row>
    <row r="178" spans="1:8" x14ac:dyDescent="0.25">
      <c r="A178" t="s">
        <v>2466</v>
      </c>
      <c r="B178">
        <v>649760</v>
      </c>
      <c r="C178">
        <v>0</v>
      </c>
      <c r="G178">
        <v>2522</v>
      </c>
      <c r="H178">
        <v>268</v>
      </c>
    </row>
    <row r="179" spans="1:8" x14ac:dyDescent="0.25">
      <c r="A179" t="s">
        <v>2467</v>
      </c>
      <c r="B179">
        <v>702438</v>
      </c>
      <c r="C179">
        <v>0</v>
      </c>
      <c r="G179">
        <v>1884</v>
      </c>
      <c r="H179">
        <v>650</v>
      </c>
    </row>
    <row r="180" spans="1:8" x14ac:dyDescent="0.25">
      <c r="A180" t="s">
        <v>2468</v>
      </c>
      <c r="B180">
        <v>997353</v>
      </c>
      <c r="C180">
        <v>1</v>
      </c>
      <c r="D180">
        <v>888</v>
      </c>
      <c r="E180">
        <v>889</v>
      </c>
      <c r="F180">
        <v>890</v>
      </c>
      <c r="G180">
        <v>532</v>
      </c>
      <c r="H180">
        <v>2123</v>
      </c>
    </row>
    <row r="181" spans="1:8" x14ac:dyDescent="0.25">
      <c r="A181" t="s">
        <v>2469</v>
      </c>
      <c r="B181">
        <v>1032506</v>
      </c>
      <c r="C181">
        <v>1</v>
      </c>
      <c r="D181">
        <v>1444</v>
      </c>
      <c r="E181">
        <v>1333</v>
      </c>
      <c r="F181">
        <v>2556</v>
      </c>
      <c r="G181" t="s">
        <v>5323</v>
      </c>
      <c r="H181">
        <v>2562</v>
      </c>
    </row>
    <row r="182" spans="1:8" x14ac:dyDescent="0.25">
      <c r="A182" t="s">
        <v>2470</v>
      </c>
      <c r="B182">
        <v>575614</v>
      </c>
      <c r="C182">
        <v>0</v>
      </c>
      <c r="G182">
        <v>729</v>
      </c>
      <c r="H182">
        <v>540</v>
      </c>
    </row>
    <row r="183" spans="1:8" x14ac:dyDescent="0.25">
      <c r="A183" t="s">
        <v>2471</v>
      </c>
      <c r="B183">
        <v>626522</v>
      </c>
      <c r="C183">
        <v>1</v>
      </c>
      <c r="D183" t="s">
        <v>5324</v>
      </c>
      <c r="E183" t="s">
        <v>5325</v>
      </c>
      <c r="F183" t="s">
        <v>5326</v>
      </c>
      <c r="G183" t="s">
        <v>5327</v>
      </c>
      <c r="H183" t="s">
        <v>5328</v>
      </c>
    </row>
    <row r="184" spans="1:8" x14ac:dyDescent="0.25">
      <c r="A184" t="s">
        <v>2472</v>
      </c>
      <c r="B184">
        <v>679189</v>
      </c>
      <c r="C184">
        <v>1</v>
      </c>
      <c r="D184">
        <v>2309</v>
      </c>
      <c r="E184">
        <v>2310</v>
      </c>
      <c r="F184">
        <v>2311</v>
      </c>
      <c r="G184">
        <v>1746</v>
      </c>
      <c r="H184">
        <v>175</v>
      </c>
    </row>
    <row r="185" spans="1:8" x14ac:dyDescent="0.25">
      <c r="A185" t="s">
        <v>2473</v>
      </c>
      <c r="B185">
        <v>649761</v>
      </c>
      <c r="C185">
        <v>0</v>
      </c>
      <c r="G185">
        <v>977</v>
      </c>
      <c r="H185">
        <v>1382</v>
      </c>
    </row>
    <row r="186" spans="1:8" x14ac:dyDescent="0.25">
      <c r="A186" t="s">
        <v>2474</v>
      </c>
      <c r="B186">
        <v>553199</v>
      </c>
      <c r="C186">
        <v>0</v>
      </c>
      <c r="G186" t="s">
        <v>5329</v>
      </c>
      <c r="H186">
        <v>2292</v>
      </c>
    </row>
    <row r="187" spans="1:8" x14ac:dyDescent="0.25">
      <c r="A187" t="s">
        <v>2475</v>
      </c>
      <c r="B187">
        <v>997355</v>
      </c>
      <c r="C187">
        <v>1</v>
      </c>
      <c r="D187">
        <v>1984</v>
      </c>
      <c r="E187">
        <v>1983</v>
      </c>
      <c r="F187">
        <v>1985</v>
      </c>
      <c r="G187" t="s">
        <v>5330</v>
      </c>
      <c r="H187">
        <v>944</v>
      </c>
    </row>
    <row r="188" spans="1:8" x14ac:dyDescent="0.25">
      <c r="A188" t="s">
        <v>2476</v>
      </c>
      <c r="B188">
        <v>767029</v>
      </c>
      <c r="C188">
        <v>0</v>
      </c>
      <c r="G188" t="s">
        <v>5331</v>
      </c>
      <c r="H188">
        <v>2116</v>
      </c>
    </row>
    <row r="189" spans="1:8" x14ac:dyDescent="0.25">
      <c r="A189" t="s">
        <v>2477</v>
      </c>
      <c r="B189">
        <v>1005703</v>
      </c>
      <c r="C189">
        <v>0</v>
      </c>
      <c r="G189" t="s">
        <v>5332</v>
      </c>
      <c r="H189">
        <v>385</v>
      </c>
    </row>
    <row r="190" spans="1:8" x14ac:dyDescent="0.25">
      <c r="A190" t="s">
        <v>2478</v>
      </c>
      <c r="B190">
        <v>525369</v>
      </c>
      <c r="C190">
        <v>0</v>
      </c>
      <c r="G190">
        <v>2690</v>
      </c>
      <c r="H190">
        <v>800</v>
      </c>
    </row>
    <row r="191" spans="1:8" x14ac:dyDescent="0.25">
      <c r="A191" t="s">
        <v>2479</v>
      </c>
      <c r="B191">
        <v>887929</v>
      </c>
      <c r="C191">
        <v>1</v>
      </c>
      <c r="D191">
        <v>489</v>
      </c>
      <c r="E191">
        <v>487</v>
      </c>
      <c r="F191">
        <v>490</v>
      </c>
      <c r="G191">
        <v>82</v>
      </c>
      <c r="H191">
        <v>1512</v>
      </c>
    </row>
    <row r="192" spans="1:8" x14ac:dyDescent="0.25">
      <c r="A192" t="s">
        <v>2480</v>
      </c>
      <c r="B192">
        <v>352165</v>
      </c>
      <c r="C192">
        <v>0</v>
      </c>
      <c r="G192">
        <v>307</v>
      </c>
      <c r="H192">
        <v>266</v>
      </c>
    </row>
    <row r="193" spans="1:8" x14ac:dyDescent="0.25">
      <c r="A193" t="s">
        <v>2481</v>
      </c>
      <c r="B193">
        <v>525370</v>
      </c>
      <c r="C193">
        <v>1</v>
      </c>
      <c r="D193">
        <v>1889</v>
      </c>
      <c r="E193">
        <v>1888</v>
      </c>
      <c r="F193">
        <v>1890</v>
      </c>
      <c r="G193">
        <v>4490</v>
      </c>
      <c r="H193">
        <v>3231</v>
      </c>
    </row>
    <row r="194" spans="1:8" x14ac:dyDescent="0.25">
      <c r="A194" t="s">
        <v>2482</v>
      </c>
      <c r="B194">
        <v>596309</v>
      </c>
      <c r="C194">
        <v>1</v>
      </c>
      <c r="D194">
        <v>1948</v>
      </c>
      <c r="E194">
        <v>1949</v>
      </c>
      <c r="F194">
        <v>1947</v>
      </c>
      <c r="G194">
        <v>4648</v>
      </c>
      <c r="H194">
        <v>4818</v>
      </c>
    </row>
    <row r="195" spans="1:8" x14ac:dyDescent="0.25">
      <c r="A195" t="s">
        <v>2483</v>
      </c>
      <c r="B195">
        <v>525371</v>
      </c>
      <c r="C195">
        <v>0</v>
      </c>
      <c r="D195">
        <v>3292</v>
      </c>
      <c r="G195">
        <v>1880</v>
      </c>
      <c r="H195">
        <v>2899</v>
      </c>
    </row>
    <row r="196" spans="1:8" x14ac:dyDescent="0.25">
      <c r="A196" t="s">
        <v>2484</v>
      </c>
      <c r="B196">
        <v>1125724</v>
      </c>
      <c r="C196">
        <v>0</v>
      </c>
      <c r="G196">
        <v>379</v>
      </c>
      <c r="H196">
        <v>1029</v>
      </c>
    </row>
    <row r="197" spans="1:8" x14ac:dyDescent="0.25">
      <c r="A197" t="s">
        <v>2485</v>
      </c>
      <c r="B197">
        <v>762948</v>
      </c>
      <c r="C197">
        <v>0</v>
      </c>
      <c r="G197">
        <v>2023</v>
      </c>
      <c r="H197">
        <v>1088</v>
      </c>
    </row>
    <row r="198" spans="1:8" x14ac:dyDescent="0.25">
      <c r="A198" t="s">
        <v>2486</v>
      </c>
      <c r="B198">
        <v>563033</v>
      </c>
      <c r="C198">
        <v>0</v>
      </c>
      <c r="G198">
        <v>831</v>
      </c>
      <c r="H198">
        <v>1696</v>
      </c>
    </row>
    <row r="199" spans="1:8" x14ac:dyDescent="0.25">
      <c r="A199" t="s">
        <v>2487</v>
      </c>
      <c r="B199">
        <v>641146</v>
      </c>
      <c r="C199">
        <v>0</v>
      </c>
      <c r="G199">
        <v>1447</v>
      </c>
      <c r="H199">
        <v>849</v>
      </c>
    </row>
    <row r="200" spans="1:8" x14ac:dyDescent="0.25">
      <c r="A200" t="s">
        <v>2488</v>
      </c>
      <c r="B200">
        <v>857290</v>
      </c>
      <c r="C200">
        <v>0</v>
      </c>
      <c r="G200">
        <v>284</v>
      </c>
      <c r="H200">
        <v>462</v>
      </c>
    </row>
    <row r="201" spans="1:8" x14ac:dyDescent="0.25">
      <c r="A201" t="s">
        <v>2489</v>
      </c>
      <c r="B201">
        <v>679197</v>
      </c>
      <c r="C201">
        <v>1</v>
      </c>
      <c r="E201">
        <v>479</v>
      </c>
      <c r="F201">
        <v>480</v>
      </c>
      <c r="G201">
        <v>830</v>
      </c>
      <c r="H201">
        <v>1114</v>
      </c>
    </row>
    <row r="202" spans="1:8" x14ac:dyDescent="0.25">
      <c r="A202" t="s">
        <v>2490</v>
      </c>
      <c r="B202">
        <v>749551</v>
      </c>
      <c r="C202">
        <v>0</v>
      </c>
      <c r="G202">
        <v>321</v>
      </c>
      <c r="H202">
        <v>1670</v>
      </c>
    </row>
    <row r="203" spans="1:8" x14ac:dyDescent="0.25">
      <c r="A203" t="s">
        <v>2491</v>
      </c>
      <c r="B203">
        <v>638302</v>
      </c>
      <c r="C203">
        <v>0</v>
      </c>
      <c r="G203">
        <v>1915</v>
      </c>
      <c r="H203">
        <v>226</v>
      </c>
    </row>
    <row r="204" spans="1:8" x14ac:dyDescent="0.25">
      <c r="A204" t="s">
        <v>2492</v>
      </c>
      <c r="B204">
        <v>679201</v>
      </c>
      <c r="C204">
        <v>0</v>
      </c>
      <c r="G204">
        <v>430</v>
      </c>
      <c r="H204">
        <v>1307</v>
      </c>
    </row>
    <row r="205" spans="1:8" x14ac:dyDescent="0.25">
      <c r="A205" t="s">
        <v>2493</v>
      </c>
      <c r="B205">
        <v>702437</v>
      </c>
      <c r="C205">
        <v>0</v>
      </c>
      <c r="G205">
        <v>668</v>
      </c>
      <c r="H205">
        <v>140</v>
      </c>
    </row>
    <row r="206" spans="1:8" x14ac:dyDescent="0.25">
      <c r="A206" t="s">
        <v>2494</v>
      </c>
      <c r="B206">
        <v>999423</v>
      </c>
      <c r="C206">
        <v>0</v>
      </c>
      <c r="G206" t="s">
        <v>2112</v>
      </c>
      <c r="H206">
        <v>713</v>
      </c>
    </row>
    <row r="207" spans="1:8" x14ac:dyDescent="0.25">
      <c r="A207" t="s">
        <v>2495</v>
      </c>
      <c r="B207">
        <v>879310</v>
      </c>
      <c r="C207">
        <v>0</v>
      </c>
      <c r="G207">
        <v>1542</v>
      </c>
      <c r="H207">
        <v>1207</v>
      </c>
    </row>
    <row r="208" spans="1:8" x14ac:dyDescent="0.25">
      <c r="A208" t="s">
        <v>2496</v>
      </c>
      <c r="B208">
        <v>546271</v>
      </c>
      <c r="C208">
        <v>0</v>
      </c>
      <c r="G208">
        <v>753</v>
      </c>
      <c r="H208">
        <v>828</v>
      </c>
    </row>
    <row r="209" spans="1:8" x14ac:dyDescent="0.25">
      <c r="A209" t="s">
        <v>2497</v>
      </c>
      <c r="B209">
        <v>667129</v>
      </c>
      <c r="C209">
        <v>1</v>
      </c>
      <c r="D209">
        <v>1657</v>
      </c>
      <c r="E209" t="s">
        <v>5333</v>
      </c>
      <c r="F209">
        <v>4416</v>
      </c>
      <c r="G209">
        <v>4025</v>
      </c>
      <c r="H209">
        <v>1684</v>
      </c>
    </row>
    <row r="210" spans="1:8" x14ac:dyDescent="0.25">
      <c r="A210" t="s">
        <v>2498</v>
      </c>
      <c r="B210">
        <v>626523</v>
      </c>
      <c r="C210">
        <v>0</v>
      </c>
      <c r="G210">
        <v>953</v>
      </c>
      <c r="H210">
        <v>140</v>
      </c>
    </row>
    <row r="211" spans="1:8" x14ac:dyDescent="0.25">
      <c r="A211" t="s">
        <v>2499</v>
      </c>
      <c r="B211">
        <v>641147</v>
      </c>
      <c r="C211">
        <v>0</v>
      </c>
      <c r="G211">
        <v>1346</v>
      </c>
      <c r="H211">
        <v>1639</v>
      </c>
    </row>
    <row r="212" spans="1:8" x14ac:dyDescent="0.25">
      <c r="A212" t="s">
        <v>2500</v>
      </c>
      <c r="B212">
        <v>649764</v>
      </c>
      <c r="C212">
        <v>0</v>
      </c>
      <c r="D212">
        <v>334</v>
      </c>
      <c r="G212">
        <v>500</v>
      </c>
      <c r="H212">
        <v>1674</v>
      </c>
    </row>
    <row r="213" spans="1:8" x14ac:dyDescent="0.25">
      <c r="A213" t="s">
        <v>2501</v>
      </c>
      <c r="B213">
        <v>1111137</v>
      </c>
      <c r="C213">
        <v>0</v>
      </c>
      <c r="G213" t="s">
        <v>5334</v>
      </c>
      <c r="H213">
        <v>1064</v>
      </c>
    </row>
    <row r="214" spans="1:8" x14ac:dyDescent="0.25">
      <c r="A214" t="s">
        <v>2502</v>
      </c>
      <c r="B214">
        <v>706433</v>
      </c>
      <c r="C214">
        <v>0</v>
      </c>
      <c r="G214" t="s">
        <v>5335</v>
      </c>
      <c r="H214">
        <v>688</v>
      </c>
    </row>
    <row r="215" spans="1:8" x14ac:dyDescent="0.25">
      <c r="A215" t="s">
        <v>2503</v>
      </c>
      <c r="B215">
        <v>525373</v>
      </c>
      <c r="C215">
        <v>1</v>
      </c>
      <c r="D215">
        <v>2570</v>
      </c>
      <c r="E215">
        <v>2569</v>
      </c>
      <c r="F215">
        <v>2378</v>
      </c>
      <c r="G215">
        <v>2552</v>
      </c>
      <c r="H215">
        <v>4063</v>
      </c>
    </row>
    <row r="216" spans="1:8" x14ac:dyDescent="0.25">
      <c r="A216" t="s">
        <v>2504</v>
      </c>
      <c r="B216">
        <v>548470</v>
      </c>
      <c r="C216">
        <v>0</v>
      </c>
      <c r="G216">
        <v>2392</v>
      </c>
      <c r="H216">
        <v>1954</v>
      </c>
    </row>
    <row r="217" spans="1:8" x14ac:dyDescent="0.25">
      <c r="A217" t="s">
        <v>2505</v>
      </c>
      <c r="B217">
        <v>553212</v>
      </c>
      <c r="C217">
        <v>0</v>
      </c>
      <c r="G217">
        <v>2171</v>
      </c>
      <c r="H217">
        <v>1840</v>
      </c>
    </row>
    <row r="218" spans="1:8" x14ac:dyDescent="0.25">
      <c r="A218" t="s">
        <v>2506</v>
      </c>
      <c r="B218">
        <v>435838</v>
      </c>
      <c r="C218">
        <v>0</v>
      </c>
      <c r="G218">
        <v>1069</v>
      </c>
      <c r="H218">
        <v>1383</v>
      </c>
    </row>
    <row r="219" spans="1:8" x14ac:dyDescent="0.25">
      <c r="A219" t="s">
        <v>2507</v>
      </c>
      <c r="B219">
        <v>596317</v>
      </c>
      <c r="C219">
        <v>0</v>
      </c>
      <c r="G219">
        <v>1519</v>
      </c>
      <c r="H219">
        <v>71</v>
      </c>
    </row>
    <row r="220" spans="1:8" x14ac:dyDescent="0.25">
      <c r="A220" t="s">
        <v>2508</v>
      </c>
      <c r="B220">
        <v>629742</v>
      </c>
      <c r="C220">
        <v>0</v>
      </c>
      <c r="G220">
        <v>1998</v>
      </c>
      <c r="H220">
        <v>2159</v>
      </c>
    </row>
    <row r="221" spans="1:8" x14ac:dyDescent="0.25">
      <c r="A221" t="s">
        <v>2509</v>
      </c>
      <c r="B221">
        <v>883164</v>
      </c>
      <c r="C221">
        <v>0</v>
      </c>
      <c r="G221" t="s">
        <v>5336</v>
      </c>
      <c r="H221">
        <v>58</v>
      </c>
    </row>
    <row r="222" spans="1:8" x14ac:dyDescent="0.25">
      <c r="A222" t="s">
        <v>2510</v>
      </c>
      <c r="B222">
        <v>883166</v>
      </c>
      <c r="C222">
        <v>1</v>
      </c>
      <c r="D222">
        <v>1740</v>
      </c>
      <c r="E222">
        <v>1742</v>
      </c>
      <c r="F222">
        <v>1741</v>
      </c>
      <c r="G222" t="s">
        <v>5337</v>
      </c>
      <c r="H222">
        <v>2155</v>
      </c>
    </row>
    <row r="223" spans="1:8" x14ac:dyDescent="0.25">
      <c r="A223" t="s">
        <v>2511</v>
      </c>
      <c r="B223">
        <v>596319</v>
      </c>
      <c r="C223">
        <v>0</v>
      </c>
      <c r="G223">
        <v>1743</v>
      </c>
      <c r="H223">
        <v>2162</v>
      </c>
    </row>
    <row r="224" spans="1:8" x14ac:dyDescent="0.25">
      <c r="A224" t="s">
        <v>2512</v>
      </c>
      <c r="B224">
        <v>1161422</v>
      </c>
      <c r="C224">
        <v>0</v>
      </c>
      <c r="G224" t="s">
        <v>5338</v>
      </c>
      <c r="H224">
        <v>1811</v>
      </c>
    </row>
    <row r="225" spans="1:8" x14ac:dyDescent="0.25">
      <c r="A225" t="s">
        <v>2513</v>
      </c>
      <c r="B225">
        <v>888833</v>
      </c>
      <c r="C225">
        <v>0</v>
      </c>
      <c r="G225">
        <v>105</v>
      </c>
      <c r="H225">
        <v>1246</v>
      </c>
    </row>
    <row r="226" spans="1:8" x14ac:dyDescent="0.25">
      <c r="A226" t="s">
        <v>2514</v>
      </c>
      <c r="B226">
        <v>864569</v>
      </c>
      <c r="C226">
        <v>1</v>
      </c>
      <c r="D226">
        <v>1363</v>
      </c>
      <c r="E226">
        <v>1364</v>
      </c>
      <c r="F226">
        <v>1362</v>
      </c>
      <c r="G226">
        <v>1277</v>
      </c>
      <c r="H226">
        <v>1866</v>
      </c>
    </row>
    <row r="227" spans="1:8" x14ac:dyDescent="0.25">
      <c r="A227" t="s">
        <v>2515</v>
      </c>
      <c r="B227">
        <v>1095730</v>
      </c>
      <c r="C227">
        <v>0</v>
      </c>
      <c r="G227">
        <v>1192</v>
      </c>
      <c r="H227">
        <v>1015</v>
      </c>
    </row>
    <row r="228" spans="1:8" x14ac:dyDescent="0.25">
      <c r="A228" t="s">
        <v>2516</v>
      </c>
      <c r="B228">
        <v>889201</v>
      </c>
      <c r="C228">
        <v>0</v>
      </c>
      <c r="G228">
        <v>193</v>
      </c>
      <c r="H228">
        <v>237</v>
      </c>
    </row>
    <row r="229" spans="1:8" x14ac:dyDescent="0.25">
      <c r="A229" t="s">
        <v>2517</v>
      </c>
      <c r="B229">
        <v>904293</v>
      </c>
      <c r="C229">
        <v>0</v>
      </c>
      <c r="G229">
        <v>2045</v>
      </c>
      <c r="H229">
        <v>1962</v>
      </c>
    </row>
    <row r="230" spans="1:8" x14ac:dyDescent="0.25">
      <c r="A230" t="s">
        <v>2518</v>
      </c>
      <c r="B230">
        <v>1005706</v>
      </c>
      <c r="C230">
        <v>0</v>
      </c>
      <c r="G230" t="s">
        <v>2058</v>
      </c>
      <c r="H230">
        <v>1921</v>
      </c>
    </row>
    <row r="231" spans="1:8" x14ac:dyDescent="0.25">
      <c r="A231" t="s">
        <v>2519</v>
      </c>
      <c r="B231">
        <v>545774</v>
      </c>
      <c r="C231">
        <v>1</v>
      </c>
      <c r="D231">
        <v>1444</v>
      </c>
      <c r="E231">
        <v>1445</v>
      </c>
      <c r="F231">
        <v>1443</v>
      </c>
      <c r="G231">
        <v>1367</v>
      </c>
      <c r="H231">
        <v>2109</v>
      </c>
    </row>
    <row r="232" spans="1:8" x14ac:dyDescent="0.25">
      <c r="A232" t="s">
        <v>2521</v>
      </c>
      <c r="B232">
        <v>889204</v>
      </c>
      <c r="C232">
        <v>0</v>
      </c>
      <c r="G232" t="s">
        <v>5339</v>
      </c>
      <c r="H232">
        <v>1193</v>
      </c>
    </row>
    <row r="233" spans="1:8" x14ac:dyDescent="0.25">
      <c r="A233" t="s">
        <v>2522</v>
      </c>
      <c r="B233">
        <v>1095731</v>
      </c>
      <c r="C233">
        <v>0</v>
      </c>
      <c r="G233">
        <v>91</v>
      </c>
      <c r="H233">
        <v>1793</v>
      </c>
    </row>
    <row r="234" spans="1:8" x14ac:dyDescent="0.25">
      <c r="A234" t="s">
        <v>2523</v>
      </c>
      <c r="B234">
        <v>768726</v>
      </c>
      <c r="C234">
        <v>0</v>
      </c>
      <c r="G234">
        <v>835</v>
      </c>
      <c r="H234">
        <v>1691</v>
      </c>
    </row>
    <row r="235" spans="1:8" x14ac:dyDescent="0.25">
      <c r="A235" t="s">
        <v>2524</v>
      </c>
      <c r="B235">
        <v>1095738</v>
      </c>
      <c r="C235">
        <v>0</v>
      </c>
      <c r="G235" t="s">
        <v>5340</v>
      </c>
      <c r="H235">
        <v>125</v>
      </c>
    </row>
    <row r="236" spans="1:8" x14ac:dyDescent="0.25">
      <c r="A236" t="s">
        <v>2525</v>
      </c>
      <c r="B236">
        <v>760570</v>
      </c>
      <c r="C236">
        <v>0</v>
      </c>
      <c r="G236" t="s">
        <v>5341</v>
      </c>
      <c r="H236">
        <v>1422</v>
      </c>
    </row>
    <row r="237" spans="1:8" x14ac:dyDescent="0.25">
      <c r="A237" t="s">
        <v>2526</v>
      </c>
      <c r="B237">
        <v>888746</v>
      </c>
      <c r="C237">
        <v>0</v>
      </c>
      <c r="G237">
        <v>406</v>
      </c>
      <c r="H237">
        <v>1268</v>
      </c>
    </row>
    <row r="238" spans="1:8" x14ac:dyDescent="0.25">
      <c r="A238" t="s">
        <v>2527</v>
      </c>
      <c r="B238">
        <v>525381</v>
      </c>
      <c r="C238">
        <v>1</v>
      </c>
      <c r="F238">
        <v>12</v>
      </c>
      <c r="G238" t="s">
        <v>5342</v>
      </c>
      <c r="H238">
        <v>1121</v>
      </c>
    </row>
    <row r="239" spans="1:8" x14ac:dyDescent="0.25">
      <c r="A239" t="s">
        <v>2528</v>
      </c>
      <c r="B239">
        <v>910313</v>
      </c>
      <c r="C239">
        <v>0</v>
      </c>
      <c r="G239" t="s">
        <v>5343</v>
      </c>
      <c r="H239">
        <v>1397</v>
      </c>
    </row>
    <row r="240" spans="1:8" x14ac:dyDescent="0.25">
      <c r="A240" t="s">
        <v>2529</v>
      </c>
      <c r="B240">
        <v>864568</v>
      </c>
      <c r="C240">
        <v>1</v>
      </c>
      <c r="F240">
        <v>575</v>
      </c>
      <c r="G240" t="s">
        <v>5344</v>
      </c>
      <c r="H240">
        <v>342</v>
      </c>
    </row>
    <row r="241" spans="1:8" x14ac:dyDescent="0.25">
      <c r="A241" t="s">
        <v>2530</v>
      </c>
      <c r="B241">
        <v>596322</v>
      </c>
      <c r="C241">
        <v>0</v>
      </c>
      <c r="G241">
        <v>709</v>
      </c>
      <c r="H241">
        <v>98</v>
      </c>
    </row>
    <row r="242" spans="1:8" x14ac:dyDescent="0.25">
      <c r="A242" t="s">
        <v>2531</v>
      </c>
      <c r="B242">
        <v>888817</v>
      </c>
      <c r="C242">
        <v>0</v>
      </c>
      <c r="G242">
        <v>1174</v>
      </c>
      <c r="H242">
        <v>1718</v>
      </c>
    </row>
    <row r="243" spans="1:8" x14ac:dyDescent="0.25">
      <c r="A243" t="s">
        <v>2532</v>
      </c>
      <c r="B243">
        <v>936577</v>
      </c>
      <c r="C243">
        <v>0</v>
      </c>
      <c r="G243" t="s">
        <v>5345</v>
      </c>
      <c r="H243">
        <v>73</v>
      </c>
    </row>
    <row r="244" spans="1:8" x14ac:dyDescent="0.25">
      <c r="A244" t="s">
        <v>2533</v>
      </c>
      <c r="B244">
        <v>1105032</v>
      </c>
      <c r="C244">
        <v>0</v>
      </c>
      <c r="G244" t="s">
        <v>2151</v>
      </c>
      <c r="H244">
        <v>1415</v>
      </c>
    </row>
    <row r="245" spans="1:8" x14ac:dyDescent="0.25">
      <c r="A245" t="s">
        <v>2534</v>
      </c>
      <c r="B245">
        <v>999424</v>
      </c>
      <c r="C245">
        <v>0</v>
      </c>
      <c r="G245" t="s">
        <v>5346</v>
      </c>
      <c r="H245">
        <v>1357</v>
      </c>
    </row>
    <row r="246" spans="1:8" x14ac:dyDescent="0.25">
      <c r="A246" t="s">
        <v>2535</v>
      </c>
      <c r="B246">
        <v>999425</v>
      </c>
      <c r="C246">
        <v>0</v>
      </c>
      <c r="G246" t="s">
        <v>5293</v>
      </c>
      <c r="H246">
        <v>1712</v>
      </c>
    </row>
    <row r="247" spans="1:8" x14ac:dyDescent="0.25">
      <c r="A247" t="s">
        <v>2536</v>
      </c>
      <c r="B247">
        <v>563037</v>
      </c>
      <c r="C247">
        <v>0</v>
      </c>
      <c r="G247">
        <v>1610</v>
      </c>
      <c r="H247">
        <v>653</v>
      </c>
    </row>
    <row r="248" spans="1:8" x14ac:dyDescent="0.25">
      <c r="A248" t="s">
        <v>2537</v>
      </c>
      <c r="B248">
        <v>904294</v>
      </c>
      <c r="C248">
        <v>0</v>
      </c>
      <c r="G248" t="s">
        <v>5347</v>
      </c>
      <c r="H248">
        <v>819</v>
      </c>
    </row>
    <row r="249" spans="1:8" x14ac:dyDescent="0.25">
      <c r="A249" t="s">
        <v>2538</v>
      </c>
      <c r="B249">
        <v>864570</v>
      </c>
      <c r="C249">
        <v>0</v>
      </c>
      <c r="G249">
        <v>1716</v>
      </c>
      <c r="H249">
        <v>874</v>
      </c>
    </row>
    <row r="250" spans="1:8" x14ac:dyDescent="0.25">
      <c r="A250" t="s">
        <v>2539</v>
      </c>
      <c r="B250">
        <v>1095726</v>
      </c>
      <c r="C250">
        <v>0</v>
      </c>
      <c r="G250">
        <v>605</v>
      </c>
      <c r="H250">
        <v>237</v>
      </c>
    </row>
    <row r="251" spans="1:8" x14ac:dyDescent="0.25">
      <c r="A251" t="s">
        <v>2540</v>
      </c>
      <c r="B251">
        <v>883168</v>
      </c>
      <c r="C251">
        <v>0</v>
      </c>
      <c r="G251" t="s">
        <v>5348</v>
      </c>
      <c r="H251">
        <v>1332</v>
      </c>
    </row>
    <row r="252" spans="1:8" x14ac:dyDescent="0.25">
      <c r="A252" t="s">
        <v>2541</v>
      </c>
      <c r="B252">
        <v>904306</v>
      </c>
      <c r="C252">
        <v>0</v>
      </c>
      <c r="G252">
        <v>873</v>
      </c>
      <c r="H252">
        <v>1660</v>
      </c>
    </row>
    <row r="253" spans="1:8" x14ac:dyDescent="0.25">
      <c r="A253" t="s">
        <v>2542</v>
      </c>
      <c r="B253">
        <v>651822</v>
      </c>
      <c r="C253">
        <v>0</v>
      </c>
      <c r="G253">
        <v>1721</v>
      </c>
      <c r="H253">
        <v>1496</v>
      </c>
    </row>
    <row r="254" spans="1:8" x14ac:dyDescent="0.25">
      <c r="A254" t="s">
        <v>2543</v>
      </c>
      <c r="B254">
        <v>699187</v>
      </c>
      <c r="C254">
        <v>0</v>
      </c>
      <c r="G254" t="s">
        <v>5349</v>
      </c>
      <c r="H254">
        <v>1573</v>
      </c>
    </row>
    <row r="255" spans="1:8" x14ac:dyDescent="0.25">
      <c r="A255" t="s">
        <v>2544</v>
      </c>
      <c r="B255">
        <v>754027</v>
      </c>
      <c r="C255">
        <v>0</v>
      </c>
      <c r="G255">
        <v>671</v>
      </c>
      <c r="H255">
        <v>1980</v>
      </c>
    </row>
    <row r="256" spans="1:8" x14ac:dyDescent="0.25">
      <c r="A256" t="s">
        <v>2545</v>
      </c>
      <c r="B256">
        <v>596324</v>
      </c>
      <c r="C256">
        <v>0</v>
      </c>
      <c r="G256">
        <v>361</v>
      </c>
      <c r="H256">
        <v>1699</v>
      </c>
    </row>
    <row r="257" spans="1:8" x14ac:dyDescent="0.25">
      <c r="A257" t="s">
        <v>2546</v>
      </c>
      <c r="B257">
        <v>866776</v>
      </c>
      <c r="C257">
        <v>0</v>
      </c>
      <c r="G257">
        <v>1743</v>
      </c>
      <c r="H257">
        <v>68</v>
      </c>
    </row>
    <row r="258" spans="1:8" x14ac:dyDescent="0.25">
      <c r="A258" t="s">
        <v>2547</v>
      </c>
      <c r="B258">
        <v>546273</v>
      </c>
      <c r="C258">
        <v>0</v>
      </c>
      <c r="G258">
        <v>287</v>
      </c>
      <c r="H258">
        <v>1694</v>
      </c>
    </row>
    <row r="259" spans="1:8" x14ac:dyDescent="0.25">
      <c r="A259" t="s">
        <v>2548</v>
      </c>
      <c r="B259">
        <v>686660</v>
      </c>
      <c r="C259">
        <v>0</v>
      </c>
      <c r="G259">
        <v>184</v>
      </c>
      <c r="H259">
        <v>516</v>
      </c>
    </row>
    <row r="260" spans="1:8" x14ac:dyDescent="0.25">
      <c r="A260" t="s">
        <v>2549</v>
      </c>
      <c r="B260">
        <v>883156</v>
      </c>
      <c r="C260">
        <v>0</v>
      </c>
      <c r="G260" t="s">
        <v>2140</v>
      </c>
      <c r="H260">
        <v>1699</v>
      </c>
    </row>
    <row r="261" spans="1:8" x14ac:dyDescent="0.25">
      <c r="A261" t="s">
        <v>2550</v>
      </c>
      <c r="B261">
        <v>936588</v>
      </c>
      <c r="C261">
        <v>0</v>
      </c>
      <c r="G261" t="s">
        <v>5350</v>
      </c>
      <c r="H261">
        <v>1751</v>
      </c>
    </row>
    <row r="262" spans="1:8" x14ac:dyDescent="0.25">
      <c r="A262" t="s">
        <v>2551</v>
      </c>
      <c r="B262">
        <v>879309</v>
      </c>
      <c r="C262">
        <v>0</v>
      </c>
      <c r="G262">
        <v>1030</v>
      </c>
      <c r="H262">
        <v>1209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62"/>
  <sheetViews>
    <sheetView workbookViewId="0"/>
  </sheetViews>
  <sheetFormatPr defaultRowHeight="15" x14ac:dyDescent="0.25"/>
  <cols>
    <col min="1" max="1" width="51.85546875" customWidth="1"/>
    <col min="2" max="2" width="11.85546875" customWidth="1"/>
  </cols>
  <sheetData>
    <row r="1" spans="1:12" x14ac:dyDescent="0.25">
      <c r="A1" s="1" t="s">
        <v>7787</v>
      </c>
    </row>
    <row r="3" spans="1:12" s="1" customFormat="1" x14ac:dyDescent="0.25">
      <c r="A3" s="1" t="s">
        <v>264</v>
      </c>
      <c r="B3" s="1" t="s">
        <v>1883</v>
      </c>
      <c r="C3" s="1" t="s">
        <v>700</v>
      </c>
      <c r="D3" s="1" t="s">
        <v>1116</v>
      </c>
      <c r="E3" s="1" t="s">
        <v>1112</v>
      </c>
      <c r="F3" s="1" t="s">
        <v>1113</v>
      </c>
      <c r="G3" s="1" t="s">
        <v>1111</v>
      </c>
      <c r="H3" s="1" t="s">
        <v>1115</v>
      </c>
      <c r="I3" s="1" t="s">
        <v>1117</v>
      </c>
      <c r="J3" s="1" t="s">
        <v>1120</v>
      </c>
      <c r="K3" s="1" t="s">
        <v>1121</v>
      </c>
      <c r="L3" s="1" t="s">
        <v>1124</v>
      </c>
    </row>
    <row r="4" spans="1:12" x14ac:dyDescent="0.25">
      <c r="A4" t="s">
        <v>2288</v>
      </c>
      <c r="B4">
        <v>1054213</v>
      </c>
      <c r="C4">
        <v>0</v>
      </c>
      <c r="F4" t="s">
        <v>5351</v>
      </c>
      <c r="I4" t="s">
        <v>2036</v>
      </c>
      <c r="J4">
        <v>4030</v>
      </c>
      <c r="K4">
        <v>4030</v>
      </c>
      <c r="L4" t="s">
        <v>5352</v>
      </c>
    </row>
    <row r="5" spans="1:12" x14ac:dyDescent="0.25">
      <c r="A5" t="s">
        <v>2290</v>
      </c>
      <c r="B5">
        <v>742159</v>
      </c>
      <c r="C5">
        <v>1</v>
      </c>
      <c r="F5" t="s">
        <v>5353</v>
      </c>
      <c r="G5">
        <v>3447</v>
      </c>
      <c r="H5">
        <v>2063</v>
      </c>
      <c r="I5" t="s">
        <v>5354</v>
      </c>
      <c r="J5">
        <v>5142</v>
      </c>
      <c r="K5">
        <v>5142</v>
      </c>
      <c r="L5" t="s">
        <v>5355</v>
      </c>
    </row>
    <row r="6" spans="1:12" x14ac:dyDescent="0.25">
      <c r="A6" t="s">
        <v>2292</v>
      </c>
      <c r="B6">
        <v>575584</v>
      </c>
      <c r="C6">
        <v>1</v>
      </c>
      <c r="E6">
        <v>1636</v>
      </c>
      <c r="G6">
        <v>1301</v>
      </c>
      <c r="H6">
        <v>1635</v>
      </c>
      <c r="I6" t="s">
        <v>2045</v>
      </c>
      <c r="J6">
        <v>2647</v>
      </c>
      <c r="K6">
        <v>2647</v>
      </c>
      <c r="L6" t="s">
        <v>5356</v>
      </c>
    </row>
    <row r="7" spans="1:12" x14ac:dyDescent="0.25">
      <c r="A7" t="s">
        <v>2294</v>
      </c>
      <c r="B7">
        <v>707232</v>
      </c>
      <c r="C7">
        <v>1</v>
      </c>
      <c r="E7">
        <v>2334</v>
      </c>
      <c r="F7">
        <v>267</v>
      </c>
      <c r="G7">
        <v>2531</v>
      </c>
      <c r="H7">
        <v>2335</v>
      </c>
      <c r="I7" t="s">
        <v>5357</v>
      </c>
      <c r="J7">
        <v>2255</v>
      </c>
      <c r="K7">
        <v>2255</v>
      </c>
      <c r="L7" t="s">
        <v>5358</v>
      </c>
    </row>
    <row r="8" spans="1:12" x14ac:dyDescent="0.25">
      <c r="A8" t="s">
        <v>2295</v>
      </c>
      <c r="B8">
        <v>575586</v>
      </c>
      <c r="C8">
        <v>1</v>
      </c>
      <c r="E8">
        <v>1852</v>
      </c>
      <c r="F8">
        <v>228</v>
      </c>
      <c r="G8">
        <v>1057</v>
      </c>
      <c r="H8">
        <v>1851</v>
      </c>
      <c r="I8" t="s">
        <v>5359</v>
      </c>
      <c r="J8">
        <v>2901</v>
      </c>
      <c r="K8">
        <v>2901</v>
      </c>
      <c r="L8" t="s">
        <v>5360</v>
      </c>
    </row>
    <row r="9" spans="1:12" x14ac:dyDescent="0.25">
      <c r="A9" t="s">
        <v>2296</v>
      </c>
      <c r="B9">
        <v>575588</v>
      </c>
      <c r="C9">
        <v>1</v>
      </c>
      <c r="D9">
        <v>529</v>
      </c>
      <c r="E9">
        <v>241</v>
      </c>
      <c r="G9">
        <v>1790</v>
      </c>
      <c r="H9">
        <v>240</v>
      </c>
      <c r="I9" t="s">
        <v>5361</v>
      </c>
      <c r="J9">
        <v>2526</v>
      </c>
      <c r="K9">
        <v>2526</v>
      </c>
      <c r="L9" t="s">
        <v>5362</v>
      </c>
    </row>
    <row r="10" spans="1:12" x14ac:dyDescent="0.25">
      <c r="A10" t="s">
        <v>2297</v>
      </c>
      <c r="B10">
        <v>596318</v>
      </c>
      <c r="C10">
        <v>1</v>
      </c>
      <c r="E10">
        <v>2638</v>
      </c>
      <c r="G10">
        <v>767</v>
      </c>
      <c r="H10">
        <v>2637</v>
      </c>
      <c r="I10" t="s">
        <v>5363</v>
      </c>
      <c r="J10">
        <v>1277</v>
      </c>
      <c r="K10">
        <v>1277</v>
      </c>
      <c r="L10" t="s">
        <v>5364</v>
      </c>
    </row>
    <row r="11" spans="1:12" x14ac:dyDescent="0.25">
      <c r="A11" t="s">
        <v>2298</v>
      </c>
      <c r="B11">
        <v>575565</v>
      </c>
      <c r="C11">
        <v>1</v>
      </c>
      <c r="E11">
        <v>2518</v>
      </c>
      <c r="G11">
        <v>721</v>
      </c>
      <c r="H11">
        <v>2519</v>
      </c>
      <c r="I11" t="s">
        <v>5365</v>
      </c>
      <c r="J11">
        <v>3233</v>
      </c>
      <c r="K11">
        <v>3233</v>
      </c>
      <c r="L11" t="s">
        <v>5366</v>
      </c>
    </row>
    <row r="12" spans="1:12" x14ac:dyDescent="0.25">
      <c r="A12" t="s">
        <v>2299</v>
      </c>
      <c r="B12">
        <v>887324</v>
      </c>
      <c r="C12">
        <v>0</v>
      </c>
      <c r="D12">
        <v>852</v>
      </c>
      <c r="I12" t="s">
        <v>5367</v>
      </c>
      <c r="J12">
        <v>1851</v>
      </c>
      <c r="K12">
        <v>1851</v>
      </c>
      <c r="L12" t="s">
        <v>5368</v>
      </c>
    </row>
    <row r="13" spans="1:12" x14ac:dyDescent="0.25">
      <c r="A13" t="s">
        <v>2300</v>
      </c>
      <c r="B13">
        <v>883066</v>
      </c>
      <c r="C13">
        <v>1</v>
      </c>
      <c r="E13">
        <v>81</v>
      </c>
      <c r="F13">
        <v>488</v>
      </c>
      <c r="G13">
        <v>485</v>
      </c>
      <c r="H13">
        <v>486</v>
      </c>
      <c r="I13" t="s">
        <v>2000</v>
      </c>
      <c r="J13">
        <v>1658</v>
      </c>
      <c r="K13">
        <v>1658</v>
      </c>
      <c r="L13" t="s">
        <v>5369</v>
      </c>
    </row>
    <row r="14" spans="1:12" x14ac:dyDescent="0.25">
      <c r="A14" t="s">
        <v>2301</v>
      </c>
      <c r="B14">
        <v>525245</v>
      </c>
      <c r="C14">
        <v>0</v>
      </c>
      <c r="E14">
        <v>359</v>
      </c>
      <c r="G14">
        <v>1178</v>
      </c>
      <c r="H14">
        <v>1177</v>
      </c>
      <c r="I14" t="s">
        <v>5370</v>
      </c>
      <c r="J14">
        <v>118</v>
      </c>
      <c r="K14">
        <v>118</v>
      </c>
    </row>
    <row r="15" spans="1:12" x14ac:dyDescent="0.25">
      <c r="A15" t="s">
        <v>2302</v>
      </c>
      <c r="B15">
        <v>435830</v>
      </c>
      <c r="C15">
        <v>1</v>
      </c>
      <c r="E15">
        <v>312</v>
      </c>
      <c r="G15">
        <v>1467</v>
      </c>
      <c r="H15">
        <v>1466</v>
      </c>
      <c r="I15" t="s">
        <v>1937</v>
      </c>
      <c r="J15">
        <v>448</v>
      </c>
      <c r="K15">
        <v>448</v>
      </c>
      <c r="L15" t="s">
        <v>5371</v>
      </c>
    </row>
    <row r="16" spans="1:12" x14ac:dyDescent="0.25">
      <c r="A16" t="s">
        <v>2303</v>
      </c>
      <c r="B16">
        <v>888439</v>
      </c>
      <c r="C16">
        <v>0</v>
      </c>
      <c r="H16">
        <v>634</v>
      </c>
      <c r="I16" t="s">
        <v>5372</v>
      </c>
      <c r="J16">
        <v>350</v>
      </c>
      <c r="K16">
        <v>350</v>
      </c>
      <c r="L16" t="s">
        <v>5373</v>
      </c>
    </row>
    <row r="17" spans="1:12" x14ac:dyDescent="0.25">
      <c r="A17" t="s">
        <v>8</v>
      </c>
      <c r="B17">
        <v>411466</v>
      </c>
      <c r="C17">
        <v>1</v>
      </c>
      <c r="E17">
        <v>1500</v>
      </c>
      <c r="G17">
        <v>355</v>
      </c>
      <c r="H17">
        <v>356</v>
      </c>
      <c r="I17" t="s">
        <v>5374</v>
      </c>
      <c r="J17">
        <v>1169</v>
      </c>
      <c r="K17">
        <v>1169</v>
      </c>
      <c r="L17" t="s">
        <v>5375</v>
      </c>
    </row>
    <row r="18" spans="1:12" x14ac:dyDescent="0.25">
      <c r="A18" t="s">
        <v>2304</v>
      </c>
      <c r="B18">
        <v>944560</v>
      </c>
      <c r="C18">
        <v>1</v>
      </c>
      <c r="E18">
        <v>1174</v>
      </c>
      <c r="F18">
        <v>1298</v>
      </c>
      <c r="G18">
        <v>243</v>
      </c>
      <c r="H18">
        <v>242</v>
      </c>
      <c r="I18" t="s">
        <v>5376</v>
      </c>
      <c r="J18">
        <v>1076</v>
      </c>
      <c r="K18">
        <v>1076</v>
      </c>
      <c r="L18" t="s">
        <v>5377</v>
      </c>
    </row>
    <row r="19" spans="1:12" x14ac:dyDescent="0.25">
      <c r="A19" t="s">
        <v>2306</v>
      </c>
      <c r="B19">
        <v>888052</v>
      </c>
      <c r="C19">
        <v>1</v>
      </c>
      <c r="E19">
        <v>1010</v>
      </c>
      <c r="G19">
        <v>1240</v>
      </c>
      <c r="H19">
        <v>1239</v>
      </c>
      <c r="I19" t="s">
        <v>5378</v>
      </c>
      <c r="J19">
        <v>67</v>
      </c>
      <c r="K19">
        <v>67</v>
      </c>
      <c r="L19" t="s">
        <v>5379</v>
      </c>
    </row>
    <row r="20" spans="1:12" x14ac:dyDescent="0.25">
      <c r="A20" t="s">
        <v>2307</v>
      </c>
      <c r="B20">
        <v>649743</v>
      </c>
      <c r="C20">
        <v>1</v>
      </c>
      <c r="E20">
        <v>1743</v>
      </c>
      <c r="G20">
        <v>702</v>
      </c>
      <c r="H20">
        <v>701</v>
      </c>
      <c r="I20" t="s">
        <v>5380</v>
      </c>
      <c r="J20" t="s">
        <v>5381</v>
      </c>
      <c r="K20" t="s">
        <v>5381</v>
      </c>
      <c r="L20" t="s">
        <v>5382</v>
      </c>
    </row>
    <row r="21" spans="1:12" x14ac:dyDescent="0.25">
      <c r="A21" t="s">
        <v>2308</v>
      </c>
      <c r="B21">
        <v>883077</v>
      </c>
      <c r="C21">
        <v>1</v>
      </c>
      <c r="F21">
        <v>1012</v>
      </c>
      <c r="G21">
        <v>629</v>
      </c>
      <c r="H21">
        <v>628</v>
      </c>
      <c r="I21" t="s">
        <v>5383</v>
      </c>
      <c r="J21">
        <v>805</v>
      </c>
      <c r="K21">
        <v>805</v>
      </c>
      <c r="L21" t="s">
        <v>5384</v>
      </c>
    </row>
    <row r="22" spans="1:12" x14ac:dyDescent="0.25">
      <c r="A22" t="s">
        <v>2309</v>
      </c>
      <c r="B22">
        <v>525246</v>
      </c>
      <c r="C22">
        <v>1</v>
      </c>
      <c r="E22">
        <v>1982</v>
      </c>
      <c r="G22">
        <v>611</v>
      </c>
      <c r="H22">
        <v>2193</v>
      </c>
      <c r="I22" t="s">
        <v>5385</v>
      </c>
      <c r="J22">
        <v>1880</v>
      </c>
      <c r="K22">
        <v>1880</v>
      </c>
      <c r="L22" t="s">
        <v>5386</v>
      </c>
    </row>
    <row r="23" spans="1:12" x14ac:dyDescent="0.25">
      <c r="A23" t="s">
        <v>2310</v>
      </c>
      <c r="B23">
        <v>562973</v>
      </c>
      <c r="C23">
        <v>1</v>
      </c>
      <c r="E23">
        <v>1567</v>
      </c>
      <c r="F23">
        <v>57</v>
      </c>
      <c r="G23">
        <v>2261</v>
      </c>
      <c r="H23">
        <v>2260</v>
      </c>
      <c r="I23" t="s">
        <v>5387</v>
      </c>
      <c r="J23">
        <v>1685</v>
      </c>
      <c r="K23">
        <v>1685</v>
      </c>
      <c r="L23" t="s">
        <v>5388</v>
      </c>
    </row>
    <row r="24" spans="1:12" x14ac:dyDescent="0.25">
      <c r="A24" t="s">
        <v>2311</v>
      </c>
      <c r="B24">
        <v>866775</v>
      </c>
      <c r="C24">
        <v>0</v>
      </c>
      <c r="F24">
        <v>406</v>
      </c>
      <c r="I24" t="s">
        <v>5389</v>
      </c>
      <c r="J24">
        <v>1510</v>
      </c>
      <c r="K24">
        <v>1510</v>
      </c>
      <c r="L24" t="s">
        <v>5390</v>
      </c>
    </row>
    <row r="25" spans="1:12" x14ac:dyDescent="0.25">
      <c r="A25" t="s">
        <v>2312</v>
      </c>
      <c r="B25">
        <v>655812</v>
      </c>
      <c r="C25">
        <v>0</v>
      </c>
      <c r="I25" t="s">
        <v>5391</v>
      </c>
      <c r="J25">
        <v>1665</v>
      </c>
      <c r="K25">
        <v>1665</v>
      </c>
      <c r="L25" t="s">
        <v>5392</v>
      </c>
    </row>
    <row r="26" spans="1:12" x14ac:dyDescent="0.25">
      <c r="A26" t="s">
        <v>2313</v>
      </c>
      <c r="B26">
        <v>679198</v>
      </c>
      <c r="C26">
        <v>0</v>
      </c>
      <c r="D26">
        <v>906</v>
      </c>
      <c r="I26" t="s">
        <v>1992</v>
      </c>
      <c r="J26">
        <v>1344</v>
      </c>
      <c r="K26">
        <v>1344</v>
      </c>
      <c r="L26" t="s">
        <v>5393</v>
      </c>
    </row>
    <row r="27" spans="1:12" x14ac:dyDescent="0.25">
      <c r="A27" t="s">
        <v>2314</v>
      </c>
      <c r="B27">
        <v>888057</v>
      </c>
      <c r="C27">
        <v>0</v>
      </c>
      <c r="D27">
        <v>882</v>
      </c>
      <c r="I27" t="s">
        <v>5394</v>
      </c>
      <c r="J27">
        <v>740</v>
      </c>
      <c r="K27">
        <v>740</v>
      </c>
      <c r="L27" t="s">
        <v>5395</v>
      </c>
    </row>
    <row r="28" spans="1:12" x14ac:dyDescent="0.25">
      <c r="A28" t="s">
        <v>2315</v>
      </c>
      <c r="B28">
        <v>879306</v>
      </c>
      <c r="C28">
        <v>0</v>
      </c>
      <c r="G28">
        <v>76</v>
      </c>
      <c r="H28">
        <v>77</v>
      </c>
      <c r="I28" t="s">
        <v>2037</v>
      </c>
      <c r="J28">
        <v>580</v>
      </c>
      <c r="K28">
        <v>580</v>
      </c>
      <c r="L28" t="s">
        <v>5396</v>
      </c>
    </row>
    <row r="29" spans="1:12" x14ac:dyDescent="0.25">
      <c r="A29" t="s">
        <v>2316</v>
      </c>
      <c r="B29">
        <v>525254</v>
      </c>
      <c r="C29">
        <v>0</v>
      </c>
      <c r="I29" t="s">
        <v>5397</v>
      </c>
      <c r="J29">
        <v>783</v>
      </c>
      <c r="K29">
        <v>783</v>
      </c>
      <c r="L29" t="s">
        <v>5398</v>
      </c>
    </row>
    <row r="30" spans="1:12" x14ac:dyDescent="0.25">
      <c r="A30" t="s">
        <v>2317</v>
      </c>
      <c r="B30">
        <v>879305</v>
      </c>
      <c r="C30">
        <v>0</v>
      </c>
      <c r="F30">
        <v>1428</v>
      </c>
      <c r="I30" t="s">
        <v>5399</v>
      </c>
      <c r="J30">
        <v>433</v>
      </c>
      <c r="K30">
        <v>433</v>
      </c>
      <c r="L30" t="s">
        <v>5400</v>
      </c>
    </row>
    <row r="31" spans="1:12" x14ac:dyDescent="0.25">
      <c r="A31" t="s">
        <v>2318</v>
      </c>
      <c r="B31">
        <v>525255</v>
      </c>
      <c r="C31">
        <v>0</v>
      </c>
      <c r="I31" t="s">
        <v>5401</v>
      </c>
      <c r="J31">
        <v>391</v>
      </c>
      <c r="K31">
        <v>391</v>
      </c>
      <c r="L31" t="s">
        <v>5402</v>
      </c>
    </row>
    <row r="32" spans="1:12" x14ac:dyDescent="0.25">
      <c r="A32" t="s">
        <v>2319</v>
      </c>
      <c r="B32">
        <v>861450</v>
      </c>
      <c r="C32">
        <v>0</v>
      </c>
      <c r="I32" t="s">
        <v>5403</v>
      </c>
      <c r="J32">
        <v>722</v>
      </c>
      <c r="K32">
        <v>722</v>
      </c>
      <c r="L32" t="s">
        <v>5404</v>
      </c>
    </row>
    <row r="33" spans="1:12" x14ac:dyDescent="0.25">
      <c r="A33" t="s">
        <v>2320</v>
      </c>
      <c r="B33">
        <v>553184</v>
      </c>
      <c r="C33">
        <v>0</v>
      </c>
      <c r="I33" t="s">
        <v>5405</v>
      </c>
      <c r="J33">
        <v>173</v>
      </c>
      <c r="K33">
        <v>173</v>
      </c>
      <c r="L33" t="s">
        <v>5406</v>
      </c>
    </row>
    <row r="34" spans="1:12" x14ac:dyDescent="0.25">
      <c r="A34" t="s">
        <v>2321</v>
      </c>
      <c r="B34">
        <v>525256</v>
      </c>
      <c r="C34">
        <v>0</v>
      </c>
      <c r="F34">
        <v>970</v>
      </c>
      <c r="H34">
        <v>228</v>
      </c>
      <c r="I34" t="s">
        <v>5407</v>
      </c>
      <c r="J34">
        <v>1066</v>
      </c>
      <c r="K34">
        <v>1066</v>
      </c>
      <c r="L34" t="s">
        <v>5408</v>
      </c>
    </row>
    <row r="35" spans="1:12" x14ac:dyDescent="0.25">
      <c r="A35" t="s">
        <v>2322</v>
      </c>
      <c r="B35">
        <v>665958</v>
      </c>
      <c r="C35">
        <v>1</v>
      </c>
      <c r="E35">
        <v>615</v>
      </c>
      <c r="F35">
        <v>1512</v>
      </c>
      <c r="G35">
        <v>617</v>
      </c>
      <c r="H35">
        <v>616</v>
      </c>
      <c r="I35" t="s">
        <v>5409</v>
      </c>
      <c r="J35">
        <v>1443</v>
      </c>
      <c r="K35">
        <v>1443</v>
      </c>
      <c r="L35" t="s">
        <v>5410</v>
      </c>
    </row>
    <row r="36" spans="1:12" x14ac:dyDescent="0.25">
      <c r="A36" t="s">
        <v>2323</v>
      </c>
      <c r="B36">
        <v>575590</v>
      </c>
      <c r="C36">
        <v>1</v>
      </c>
      <c r="E36">
        <v>788</v>
      </c>
      <c r="G36">
        <v>358</v>
      </c>
      <c r="H36">
        <v>1601</v>
      </c>
      <c r="I36" t="s">
        <v>5411</v>
      </c>
      <c r="J36" t="s">
        <v>5412</v>
      </c>
      <c r="K36" t="s">
        <v>5412</v>
      </c>
      <c r="L36" t="s">
        <v>5413</v>
      </c>
    </row>
    <row r="37" spans="1:12" x14ac:dyDescent="0.25">
      <c r="A37" t="s">
        <v>2324</v>
      </c>
      <c r="B37">
        <v>866777</v>
      </c>
      <c r="C37">
        <v>0</v>
      </c>
      <c r="I37" t="s">
        <v>5414</v>
      </c>
      <c r="L37" t="s">
        <v>5415</v>
      </c>
    </row>
    <row r="38" spans="1:12" x14ac:dyDescent="0.25">
      <c r="A38" t="s">
        <v>2325</v>
      </c>
      <c r="B38">
        <v>871562</v>
      </c>
      <c r="C38">
        <v>0</v>
      </c>
      <c r="F38">
        <v>58</v>
      </c>
      <c r="I38" t="s">
        <v>5416</v>
      </c>
      <c r="J38">
        <v>87</v>
      </c>
      <c r="K38">
        <v>87</v>
      </c>
      <c r="L38" t="s">
        <v>5417</v>
      </c>
    </row>
    <row r="39" spans="1:12" x14ac:dyDescent="0.25">
      <c r="A39" t="s">
        <v>2326</v>
      </c>
      <c r="B39">
        <v>585530</v>
      </c>
      <c r="C39">
        <v>0</v>
      </c>
      <c r="I39" t="s">
        <v>2007</v>
      </c>
      <c r="J39">
        <v>1782</v>
      </c>
      <c r="K39">
        <v>1782</v>
      </c>
      <c r="L39" t="s">
        <v>5418</v>
      </c>
    </row>
    <row r="40" spans="1:12" x14ac:dyDescent="0.25">
      <c r="A40" t="s">
        <v>2327</v>
      </c>
      <c r="B40">
        <v>679192</v>
      </c>
      <c r="C40">
        <v>0</v>
      </c>
      <c r="F40">
        <v>143</v>
      </c>
      <c r="I40" t="s">
        <v>5419</v>
      </c>
      <c r="J40" t="s">
        <v>5420</v>
      </c>
      <c r="K40" t="s">
        <v>5420</v>
      </c>
      <c r="L40" t="s">
        <v>5421</v>
      </c>
    </row>
    <row r="41" spans="1:12" x14ac:dyDescent="0.25">
      <c r="A41" t="s">
        <v>2328</v>
      </c>
      <c r="B41">
        <v>553220</v>
      </c>
      <c r="C41">
        <v>1</v>
      </c>
      <c r="E41">
        <v>183</v>
      </c>
      <c r="G41">
        <v>532</v>
      </c>
      <c r="H41">
        <v>614</v>
      </c>
      <c r="I41" t="s">
        <v>5422</v>
      </c>
      <c r="J41">
        <v>2588</v>
      </c>
      <c r="K41">
        <v>2588</v>
      </c>
      <c r="L41" t="s">
        <v>5423</v>
      </c>
    </row>
    <row r="42" spans="1:12" x14ac:dyDescent="0.25">
      <c r="A42" t="s">
        <v>2329</v>
      </c>
      <c r="B42">
        <v>553218</v>
      </c>
      <c r="C42">
        <v>1</v>
      </c>
      <c r="E42">
        <v>991</v>
      </c>
      <c r="G42">
        <v>88</v>
      </c>
      <c r="H42">
        <v>682</v>
      </c>
      <c r="I42" t="s">
        <v>5424</v>
      </c>
      <c r="J42">
        <v>1811</v>
      </c>
      <c r="K42">
        <v>1811</v>
      </c>
      <c r="L42" t="s">
        <v>5425</v>
      </c>
    </row>
    <row r="43" spans="1:12" x14ac:dyDescent="0.25">
      <c r="A43" t="s">
        <v>2330</v>
      </c>
      <c r="B43">
        <v>553219</v>
      </c>
      <c r="C43">
        <v>1</v>
      </c>
      <c r="E43">
        <v>1958</v>
      </c>
      <c r="G43">
        <v>426</v>
      </c>
      <c r="H43">
        <v>2098</v>
      </c>
      <c r="I43" t="s">
        <v>5426</v>
      </c>
      <c r="J43">
        <v>995</v>
      </c>
      <c r="K43">
        <v>995</v>
      </c>
      <c r="L43" t="s">
        <v>5427</v>
      </c>
    </row>
    <row r="44" spans="1:12" x14ac:dyDescent="0.25">
      <c r="A44" t="s">
        <v>2331</v>
      </c>
      <c r="B44">
        <v>936554</v>
      </c>
      <c r="C44">
        <v>1</v>
      </c>
      <c r="D44">
        <v>889</v>
      </c>
      <c r="E44">
        <v>1236</v>
      </c>
      <c r="G44">
        <v>583</v>
      </c>
      <c r="H44">
        <v>2206</v>
      </c>
      <c r="I44" t="s">
        <v>5428</v>
      </c>
      <c r="J44">
        <v>135</v>
      </c>
      <c r="K44">
        <v>135</v>
      </c>
      <c r="L44" t="s">
        <v>5429</v>
      </c>
    </row>
    <row r="45" spans="1:12" x14ac:dyDescent="0.25">
      <c r="A45" t="s">
        <v>2332</v>
      </c>
      <c r="B45">
        <v>553178</v>
      </c>
      <c r="C45">
        <v>1</v>
      </c>
      <c r="E45">
        <v>2168</v>
      </c>
      <c r="G45">
        <v>748</v>
      </c>
      <c r="H45">
        <v>876</v>
      </c>
      <c r="I45" t="s">
        <v>2040</v>
      </c>
      <c r="J45">
        <v>1023</v>
      </c>
      <c r="K45">
        <v>1023</v>
      </c>
      <c r="L45" t="s">
        <v>5430</v>
      </c>
    </row>
    <row r="46" spans="1:12" x14ac:dyDescent="0.25">
      <c r="A46" t="s">
        <v>2333</v>
      </c>
      <c r="B46">
        <v>1125719</v>
      </c>
      <c r="C46">
        <v>1</v>
      </c>
      <c r="E46">
        <v>1882</v>
      </c>
      <c r="G46">
        <v>1167</v>
      </c>
      <c r="H46">
        <v>2118</v>
      </c>
      <c r="I46" t="s">
        <v>5431</v>
      </c>
      <c r="J46">
        <v>2111</v>
      </c>
      <c r="K46">
        <v>2111</v>
      </c>
      <c r="L46" t="s">
        <v>5432</v>
      </c>
    </row>
    <row r="47" spans="1:12" x14ac:dyDescent="0.25">
      <c r="A47" t="s">
        <v>2334</v>
      </c>
      <c r="B47">
        <v>1125720</v>
      </c>
      <c r="C47">
        <v>1</v>
      </c>
      <c r="E47">
        <v>2134</v>
      </c>
      <c r="G47">
        <v>1466</v>
      </c>
      <c r="H47">
        <v>2107</v>
      </c>
      <c r="I47" t="s">
        <v>5433</v>
      </c>
      <c r="J47">
        <v>2100</v>
      </c>
      <c r="K47">
        <v>2100</v>
      </c>
      <c r="L47" t="s">
        <v>5434</v>
      </c>
    </row>
    <row r="48" spans="1:12" x14ac:dyDescent="0.25">
      <c r="A48" t="s">
        <v>2335</v>
      </c>
      <c r="B48">
        <v>553177</v>
      </c>
      <c r="C48">
        <v>1</v>
      </c>
      <c r="E48">
        <v>1856</v>
      </c>
      <c r="G48">
        <v>1018</v>
      </c>
      <c r="H48">
        <v>96</v>
      </c>
      <c r="I48" t="s">
        <v>5435</v>
      </c>
      <c r="J48">
        <v>89</v>
      </c>
      <c r="K48">
        <v>89</v>
      </c>
      <c r="L48" t="s">
        <v>5436</v>
      </c>
    </row>
    <row r="49" spans="1:12" x14ac:dyDescent="0.25">
      <c r="A49" t="s">
        <v>2336</v>
      </c>
      <c r="B49">
        <v>638300</v>
      </c>
      <c r="C49">
        <v>0</v>
      </c>
      <c r="I49" t="s">
        <v>2038</v>
      </c>
      <c r="J49">
        <v>607</v>
      </c>
      <c r="K49">
        <v>607</v>
      </c>
      <c r="L49" t="s">
        <v>5437</v>
      </c>
    </row>
    <row r="50" spans="1:12" x14ac:dyDescent="0.25">
      <c r="A50" t="s">
        <v>2338</v>
      </c>
      <c r="B50">
        <v>888060</v>
      </c>
      <c r="C50">
        <v>0</v>
      </c>
      <c r="D50">
        <v>373</v>
      </c>
      <c r="I50" t="s">
        <v>2135</v>
      </c>
      <c r="J50">
        <v>2287</v>
      </c>
      <c r="K50">
        <v>2287</v>
      </c>
      <c r="L50" t="s">
        <v>5438</v>
      </c>
    </row>
    <row r="51" spans="1:12" x14ac:dyDescent="0.25">
      <c r="A51" t="s">
        <v>2339</v>
      </c>
      <c r="B51">
        <v>525257</v>
      </c>
      <c r="C51">
        <v>1</v>
      </c>
      <c r="E51">
        <v>4678</v>
      </c>
      <c r="F51">
        <v>3293</v>
      </c>
      <c r="G51">
        <v>1918</v>
      </c>
      <c r="H51">
        <v>3816</v>
      </c>
      <c r="I51" t="s">
        <v>5439</v>
      </c>
      <c r="J51">
        <v>4745</v>
      </c>
      <c r="K51">
        <v>4745</v>
      </c>
      <c r="L51" t="s">
        <v>5440</v>
      </c>
    </row>
    <row r="52" spans="1:12" x14ac:dyDescent="0.25">
      <c r="A52" t="s">
        <v>2340</v>
      </c>
      <c r="B52">
        <v>699246</v>
      </c>
      <c r="C52">
        <v>0</v>
      </c>
      <c r="F52">
        <v>404</v>
      </c>
      <c r="J52">
        <v>641</v>
      </c>
      <c r="K52">
        <v>641</v>
      </c>
      <c r="L52" t="s">
        <v>5441</v>
      </c>
    </row>
    <row r="53" spans="1:12" x14ac:dyDescent="0.25">
      <c r="A53" t="s">
        <v>2341</v>
      </c>
      <c r="B53">
        <v>1105031</v>
      </c>
      <c r="C53">
        <v>0</v>
      </c>
      <c r="F53">
        <v>1465</v>
      </c>
      <c r="I53" t="s">
        <v>5442</v>
      </c>
      <c r="J53" t="s">
        <v>5443</v>
      </c>
      <c r="K53">
        <v>676</v>
      </c>
      <c r="L53" t="s">
        <v>5444</v>
      </c>
    </row>
    <row r="54" spans="1:12" x14ac:dyDescent="0.25">
      <c r="A54" t="s">
        <v>2342</v>
      </c>
      <c r="B54">
        <v>862512</v>
      </c>
      <c r="C54">
        <v>0</v>
      </c>
      <c r="E54" t="s">
        <v>5445</v>
      </c>
      <c r="H54" t="s">
        <v>5446</v>
      </c>
      <c r="I54" t="s">
        <v>5447</v>
      </c>
      <c r="J54">
        <v>1855</v>
      </c>
      <c r="K54">
        <v>1855</v>
      </c>
      <c r="L54" t="s">
        <v>5448</v>
      </c>
    </row>
    <row r="55" spans="1:12" x14ac:dyDescent="0.25">
      <c r="A55" t="s">
        <v>2343</v>
      </c>
      <c r="B55">
        <v>553204</v>
      </c>
      <c r="C55">
        <v>1</v>
      </c>
      <c r="E55">
        <v>1405</v>
      </c>
      <c r="F55">
        <v>1393</v>
      </c>
      <c r="G55">
        <v>725</v>
      </c>
      <c r="H55">
        <v>726</v>
      </c>
      <c r="I55" t="s">
        <v>5449</v>
      </c>
      <c r="J55">
        <v>1174</v>
      </c>
      <c r="K55">
        <v>1174</v>
      </c>
      <c r="L55" t="s">
        <v>5450</v>
      </c>
    </row>
    <row r="56" spans="1:12" x14ac:dyDescent="0.25">
      <c r="A56" t="s">
        <v>2344</v>
      </c>
      <c r="B56">
        <v>548476</v>
      </c>
      <c r="C56">
        <v>1</v>
      </c>
      <c r="E56">
        <v>2269</v>
      </c>
      <c r="F56">
        <v>1060</v>
      </c>
      <c r="H56" t="s">
        <v>5451</v>
      </c>
      <c r="I56" t="s">
        <v>5452</v>
      </c>
      <c r="J56">
        <v>149</v>
      </c>
      <c r="K56">
        <v>149</v>
      </c>
      <c r="L56" t="s">
        <v>5453</v>
      </c>
    </row>
    <row r="57" spans="1:12" x14ac:dyDescent="0.25">
      <c r="A57" t="s">
        <v>2345</v>
      </c>
      <c r="B57">
        <v>196164</v>
      </c>
      <c r="C57">
        <v>1</v>
      </c>
      <c r="E57">
        <v>1114</v>
      </c>
      <c r="F57">
        <v>2222</v>
      </c>
      <c r="G57">
        <v>1094</v>
      </c>
      <c r="H57" t="s">
        <v>2070</v>
      </c>
      <c r="I57" t="s">
        <v>5454</v>
      </c>
      <c r="J57">
        <v>830</v>
      </c>
      <c r="K57">
        <v>830</v>
      </c>
      <c r="L57" t="s">
        <v>5364</v>
      </c>
    </row>
    <row r="58" spans="1:12" x14ac:dyDescent="0.25">
      <c r="A58" t="s">
        <v>2346</v>
      </c>
      <c r="B58">
        <v>585529</v>
      </c>
      <c r="C58">
        <v>0</v>
      </c>
      <c r="E58">
        <v>1497</v>
      </c>
      <c r="H58" t="s">
        <v>5455</v>
      </c>
      <c r="I58" t="s">
        <v>5456</v>
      </c>
      <c r="J58">
        <v>876</v>
      </c>
      <c r="K58">
        <v>876</v>
      </c>
      <c r="L58" t="s">
        <v>5457</v>
      </c>
    </row>
    <row r="59" spans="1:12" x14ac:dyDescent="0.25">
      <c r="A59" t="s">
        <v>2347</v>
      </c>
      <c r="B59">
        <v>548477</v>
      </c>
      <c r="C59">
        <v>0</v>
      </c>
      <c r="F59">
        <v>1780</v>
      </c>
      <c r="I59" t="s">
        <v>5458</v>
      </c>
      <c r="J59">
        <v>661</v>
      </c>
      <c r="K59">
        <v>661</v>
      </c>
      <c r="L59" t="s">
        <v>5459</v>
      </c>
    </row>
    <row r="60" spans="1:12" x14ac:dyDescent="0.25">
      <c r="A60" t="s">
        <v>2348</v>
      </c>
      <c r="B60">
        <v>525262</v>
      </c>
      <c r="C60">
        <v>1</v>
      </c>
      <c r="E60">
        <v>1737</v>
      </c>
      <c r="G60">
        <v>1887</v>
      </c>
      <c r="H60">
        <v>1893</v>
      </c>
      <c r="I60" t="s">
        <v>5460</v>
      </c>
      <c r="J60">
        <v>1242</v>
      </c>
      <c r="K60">
        <v>1242</v>
      </c>
      <c r="L60" t="s">
        <v>5364</v>
      </c>
    </row>
    <row r="61" spans="1:12" x14ac:dyDescent="0.25">
      <c r="A61" t="s">
        <v>2349</v>
      </c>
      <c r="B61">
        <v>525263</v>
      </c>
      <c r="C61">
        <v>1</v>
      </c>
      <c r="E61">
        <v>1907</v>
      </c>
      <c r="F61">
        <v>677</v>
      </c>
      <c r="G61">
        <v>1688</v>
      </c>
      <c r="H61">
        <v>1908</v>
      </c>
      <c r="I61" t="s">
        <v>5461</v>
      </c>
      <c r="J61">
        <v>1036</v>
      </c>
      <c r="K61">
        <v>1036</v>
      </c>
      <c r="L61" t="s">
        <v>5462</v>
      </c>
    </row>
    <row r="62" spans="1:12" x14ac:dyDescent="0.25">
      <c r="A62" t="s">
        <v>2350</v>
      </c>
      <c r="B62">
        <v>553207</v>
      </c>
      <c r="C62">
        <v>0</v>
      </c>
      <c r="F62">
        <v>1808</v>
      </c>
      <c r="H62">
        <v>231</v>
      </c>
      <c r="I62" t="s">
        <v>1911</v>
      </c>
      <c r="J62">
        <v>1319</v>
      </c>
      <c r="K62">
        <v>1319</v>
      </c>
      <c r="L62" t="s">
        <v>5434</v>
      </c>
    </row>
    <row r="63" spans="1:12" x14ac:dyDescent="0.25">
      <c r="A63" t="s">
        <v>2351</v>
      </c>
      <c r="B63">
        <v>525264</v>
      </c>
      <c r="C63">
        <v>0</v>
      </c>
      <c r="H63">
        <v>2211</v>
      </c>
      <c r="I63" t="s">
        <v>5463</v>
      </c>
      <c r="J63">
        <v>991</v>
      </c>
      <c r="K63">
        <v>991</v>
      </c>
      <c r="L63" t="s">
        <v>5464</v>
      </c>
    </row>
    <row r="64" spans="1:12" x14ac:dyDescent="0.25">
      <c r="A64" t="s">
        <v>2352</v>
      </c>
      <c r="B64">
        <v>525268</v>
      </c>
      <c r="C64">
        <v>1</v>
      </c>
      <c r="E64">
        <v>2217</v>
      </c>
      <c r="F64">
        <v>1117</v>
      </c>
      <c r="H64" t="s">
        <v>5465</v>
      </c>
      <c r="I64" t="s">
        <v>5466</v>
      </c>
      <c r="J64">
        <v>2147</v>
      </c>
      <c r="K64">
        <v>2147</v>
      </c>
      <c r="L64" t="s">
        <v>5467</v>
      </c>
    </row>
    <row r="65" spans="1:12" x14ac:dyDescent="0.25">
      <c r="A65" t="s">
        <v>2353</v>
      </c>
      <c r="B65">
        <v>553206</v>
      </c>
      <c r="C65">
        <v>0</v>
      </c>
      <c r="H65">
        <v>2109</v>
      </c>
      <c r="I65" t="s">
        <v>5468</v>
      </c>
      <c r="J65">
        <v>1328</v>
      </c>
      <c r="K65">
        <v>1328</v>
      </c>
      <c r="L65" t="s">
        <v>5469</v>
      </c>
    </row>
    <row r="66" spans="1:12" x14ac:dyDescent="0.25">
      <c r="A66" t="s">
        <v>2354</v>
      </c>
      <c r="B66">
        <v>188626</v>
      </c>
      <c r="C66">
        <v>1</v>
      </c>
      <c r="E66">
        <v>755</v>
      </c>
      <c r="G66">
        <v>2847</v>
      </c>
      <c r="H66">
        <v>525</v>
      </c>
      <c r="I66" t="s">
        <v>5470</v>
      </c>
      <c r="J66">
        <v>381</v>
      </c>
      <c r="K66">
        <v>381</v>
      </c>
      <c r="L66" t="s">
        <v>5471</v>
      </c>
    </row>
    <row r="67" spans="1:12" x14ac:dyDescent="0.25">
      <c r="A67" t="s">
        <v>2355</v>
      </c>
      <c r="B67">
        <v>997346</v>
      </c>
      <c r="C67">
        <v>1</v>
      </c>
      <c r="E67">
        <v>474</v>
      </c>
      <c r="F67">
        <v>3043</v>
      </c>
      <c r="G67" t="s">
        <v>5472</v>
      </c>
      <c r="H67">
        <v>475</v>
      </c>
      <c r="I67" t="s">
        <v>5473</v>
      </c>
      <c r="J67">
        <v>910</v>
      </c>
      <c r="K67">
        <v>910</v>
      </c>
      <c r="L67" t="s">
        <v>5474</v>
      </c>
    </row>
    <row r="68" spans="1:12" x14ac:dyDescent="0.25">
      <c r="A68" t="s">
        <v>2356</v>
      </c>
      <c r="B68">
        <v>592028</v>
      </c>
      <c r="C68">
        <v>0</v>
      </c>
      <c r="F68">
        <v>1562</v>
      </c>
      <c r="I68" t="s">
        <v>5475</v>
      </c>
      <c r="J68">
        <v>202</v>
      </c>
      <c r="K68">
        <v>202</v>
      </c>
      <c r="L68" t="s">
        <v>5476</v>
      </c>
    </row>
    <row r="69" spans="1:12" x14ac:dyDescent="0.25">
      <c r="A69" t="s">
        <v>2357</v>
      </c>
      <c r="B69">
        <v>888062</v>
      </c>
      <c r="C69">
        <v>0</v>
      </c>
      <c r="I69" t="s">
        <v>5477</v>
      </c>
      <c r="J69">
        <v>37</v>
      </c>
      <c r="K69">
        <v>37</v>
      </c>
    </row>
    <row r="70" spans="1:12" x14ac:dyDescent="0.25">
      <c r="A70" t="s">
        <v>2358</v>
      </c>
      <c r="B70">
        <v>910314</v>
      </c>
      <c r="C70">
        <v>0</v>
      </c>
      <c r="I70" t="s">
        <v>5478</v>
      </c>
      <c r="J70">
        <v>665</v>
      </c>
      <c r="K70">
        <v>665</v>
      </c>
      <c r="L70" t="s">
        <v>5479</v>
      </c>
    </row>
    <row r="71" spans="1:12" x14ac:dyDescent="0.25">
      <c r="A71" t="s">
        <v>2359</v>
      </c>
      <c r="B71">
        <v>546274</v>
      </c>
      <c r="C71">
        <v>1</v>
      </c>
      <c r="E71">
        <v>1051</v>
      </c>
      <c r="G71">
        <v>1791</v>
      </c>
      <c r="H71">
        <v>364</v>
      </c>
      <c r="I71" t="s">
        <v>5480</v>
      </c>
      <c r="J71">
        <v>1234</v>
      </c>
      <c r="K71">
        <v>1234</v>
      </c>
      <c r="L71" t="s">
        <v>5481</v>
      </c>
    </row>
    <row r="72" spans="1:12" x14ac:dyDescent="0.25">
      <c r="A72" t="s">
        <v>2360</v>
      </c>
      <c r="B72">
        <v>553217</v>
      </c>
      <c r="C72">
        <v>1</v>
      </c>
      <c r="E72">
        <v>1629</v>
      </c>
      <c r="F72">
        <v>1179</v>
      </c>
      <c r="G72">
        <v>2297</v>
      </c>
      <c r="H72">
        <v>1630</v>
      </c>
      <c r="I72" t="s">
        <v>5482</v>
      </c>
      <c r="J72">
        <v>675</v>
      </c>
      <c r="K72">
        <v>675</v>
      </c>
      <c r="L72" t="s">
        <v>5483</v>
      </c>
    </row>
    <row r="73" spans="1:12" x14ac:dyDescent="0.25">
      <c r="A73" t="s">
        <v>2361</v>
      </c>
      <c r="B73">
        <v>888063</v>
      </c>
      <c r="C73">
        <v>1</v>
      </c>
      <c r="D73">
        <v>3948</v>
      </c>
      <c r="E73">
        <v>1604</v>
      </c>
      <c r="F73" t="s">
        <v>5484</v>
      </c>
      <c r="G73">
        <v>1606</v>
      </c>
      <c r="H73">
        <v>1605</v>
      </c>
      <c r="I73" t="s">
        <v>5485</v>
      </c>
      <c r="J73">
        <v>4266</v>
      </c>
      <c r="K73">
        <v>4266</v>
      </c>
      <c r="L73" t="s">
        <v>5486</v>
      </c>
    </row>
    <row r="74" spans="1:12" x14ac:dyDescent="0.25">
      <c r="A74" t="s">
        <v>2362</v>
      </c>
      <c r="B74">
        <v>888066</v>
      </c>
      <c r="C74">
        <v>0</v>
      </c>
      <c r="F74">
        <v>123</v>
      </c>
      <c r="I74" t="s">
        <v>5487</v>
      </c>
      <c r="J74">
        <v>329</v>
      </c>
      <c r="K74">
        <v>328</v>
      </c>
      <c r="L74" t="s">
        <v>5488</v>
      </c>
    </row>
    <row r="75" spans="1:12" x14ac:dyDescent="0.25">
      <c r="A75" t="s">
        <v>2363</v>
      </c>
      <c r="B75">
        <v>883162</v>
      </c>
      <c r="C75">
        <v>0</v>
      </c>
      <c r="F75" t="s">
        <v>5489</v>
      </c>
      <c r="I75" t="s">
        <v>5490</v>
      </c>
      <c r="J75">
        <v>1633</v>
      </c>
      <c r="K75">
        <v>1634</v>
      </c>
      <c r="L75" t="s">
        <v>5491</v>
      </c>
    </row>
    <row r="76" spans="1:12" x14ac:dyDescent="0.25">
      <c r="A76" t="s">
        <v>2364</v>
      </c>
      <c r="B76">
        <v>553209</v>
      </c>
      <c r="C76">
        <v>0</v>
      </c>
      <c r="F76" t="s">
        <v>5492</v>
      </c>
      <c r="I76" t="s">
        <v>5493</v>
      </c>
      <c r="J76">
        <v>1164</v>
      </c>
      <c r="K76">
        <v>1163</v>
      </c>
      <c r="L76" t="s">
        <v>5494</v>
      </c>
    </row>
    <row r="77" spans="1:12" x14ac:dyDescent="0.25">
      <c r="A77" t="s">
        <v>2365</v>
      </c>
      <c r="B77">
        <v>749520</v>
      </c>
      <c r="C77">
        <v>0</v>
      </c>
      <c r="F77" t="s">
        <v>5495</v>
      </c>
      <c r="I77" t="s">
        <v>5496</v>
      </c>
      <c r="J77">
        <v>1506</v>
      </c>
      <c r="K77">
        <v>1505</v>
      </c>
      <c r="L77" t="s">
        <v>5497</v>
      </c>
    </row>
    <row r="78" spans="1:12" x14ac:dyDescent="0.25">
      <c r="A78" t="s">
        <v>2366</v>
      </c>
      <c r="B78">
        <v>888064</v>
      </c>
      <c r="C78">
        <v>0</v>
      </c>
      <c r="F78">
        <v>1306</v>
      </c>
      <c r="I78" t="s">
        <v>5498</v>
      </c>
      <c r="J78">
        <v>1636</v>
      </c>
      <c r="K78">
        <v>1637</v>
      </c>
      <c r="L78" t="s">
        <v>5499</v>
      </c>
    </row>
    <row r="79" spans="1:12" x14ac:dyDescent="0.25">
      <c r="A79" t="s">
        <v>2367</v>
      </c>
      <c r="B79">
        <v>908337</v>
      </c>
      <c r="C79">
        <v>0</v>
      </c>
      <c r="F79">
        <v>1418</v>
      </c>
      <c r="I79" t="s">
        <v>5500</v>
      </c>
      <c r="J79">
        <v>769</v>
      </c>
      <c r="K79">
        <v>769</v>
      </c>
      <c r="L79" t="s">
        <v>5501</v>
      </c>
    </row>
    <row r="80" spans="1:12" x14ac:dyDescent="0.25">
      <c r="A80" t="s">
        <v>2368</v>
      </c>
      <c r="B80">
        <v>525280</v>
      </c>
      <c r="C80">
        <v>0</v>
      </c>
      <c r="F80">
        <v>461</v>
      </c>
      <c r="I80" t="s">
        <v>5502</v>
      </c>
      <c r="J80">
        <v>1547</v>
      </c>
      <c r="K80">
        <v>1548</v>
      </c>
      <c r="L80" t="s">
        <v>5503</v>
      </c>
    </row>
    <row r="81" spans="1:12" x14ac:dyDescent="0.25">
      <c r="A81" t="s">
        <v>2369</v>
      </c>
      <c r="B81">
        <v>525281</v>
      </c>
      <c r="C81">
        <v>1</v>
      </c>
      <c r="D81">
        <v>3783</v>
      </c>
      <c r="E81">
        <v>1128</v>
      </c>
      <c r="F81" t="s">
        <v>5504</v>
      </c>
      <c r="G81">
        <v>1133</v>
      </c>
      <c r="H81">
        <v>1129</v>
      </c>
      <c r="I81" t="s">
        <v>5505</v>
      </c>
      <c r="J81">
        <v>3094</v>
      </c>
      <c r="K81">
        <v>3094</v>
      </c>
      <c r="L81" t="s">
        <v>5506</v>
      </c>
    </row>
    <row r="82" spans="1:12" x14ac:dyDescent="0.25">
      <c r="A82" t="s">
        <v>2370</v>
      </c>
      <c r="B82">
        <v>796941</v>
      </c>
      <c r="C82">
        <v>0</v>
      </c>
      <c r="I82" t="s">
        <v>5507</v>
      </c>
      <c r="J82">
        <v>1455</v>
      </c>
      <c r="K82">
        <v>1455</v>
      </c>
      <c r="L82" t="s">
        <v>5388</v>
      </c>
    </row>
    <row r="83" spans="1:12" x14ac:dyDescent="0.25">
      <c r="A83" t="s">
        <v>2371</v>
      </c>
      <c r="B83">
        <v>883109</v>
      </c>
      <c r="C83">
        <v>0</v>
      </c>
      <c r="D83">
        <v>202</v>
      </c>
      <c r="F83">
        <v>794</v>
      </c>
      <c r="I83" t="s">
        <v>5508</v>
      </c>
      <c r="J83">
        <v>1670</v>
      </c>
      <c r="K83">
        <v>1670</v>
      </c>
      <c r="L83" t="s">
        <v>5509</v>
      </c>
    </row>
    <row r="84" spans="1:12" x14ac:dyDescent="0.25">
      <c r="A84" t="s">
        <v>2372</v>
      </c>
      <c r="B84">
        <v>592031</v>
      </c>
      <c r="C84">
        <v>0</v>
      </c>
      <c r="D84">
        <v>740</v>
      </c>
      <c r="G84">
        <v>585</v>
      </c>
      <c r="H84">
        <v>586</v>
      </c>
      <c r="I84" t="s">
        <v>5510</v>
      </c>
      <c r="J84">
        <v>265</v>
      </c>
    </row>
    <row r="85" spans="1:12" x14ac:dyDescent="0.25">
      <c r="A85" t="s">
        <v>2373</v>
      </c>
      <c r="B85">
        <v>1115804</v>
      </c>
      <c r="C85">
        <v>0</v>
      </c>
      <c r="G85">
        <v>570</v>
      </c>
      <c r="H85">
        <v>571</v>
      </c>
      <c r="I85" t="s">
        <v>5511</v>
      </c>
      <c r="J85">
        <v>91</v>
      </c>
      <c r="K85">
        <v>91</v>
      </c>
      <c r="L85" t="s">
        <v>5512</v>
      </c>
    </row>
    <row r="86" spans="1:12" x14ac:dyDescent="0.25">
      <c r="A86" t="s">
        <v>2374</v>
      </c>
      <c r="B86">
        <v>864565</v>
      </c>
      <c r="C86">
        <v>0</v>
      </c>
      <c r="G86">
        <v>488</v>
      </c>
      <c r="H86">
        <v>487</v>
      </c>
      <c r="I86" t="s">
        <v>5513</v>
      </c>
      <c r="J86">
        <v>142</v>
      </c>
      <c r="K86">
        <v>142</v>
      </c>
      <c r="L86" t="s">
        <v>5514</v>
      </c>
    </row>
    <row r="87" spans="1:12" x14ac:dyDescent="0.25">
      <c r="A87" t="s">
        <v>2375</v>
      </c>
      <c r="B87">
        <v>546269</v>
      </c>
      <c r="C87">
        <v>0</v>
      </c>
      <c r="I87" t="s">
        <v>5515</v>
      </c>
      <c r="J87">
        <v>600</v>
      </c>
      <c r="K87">
        <v>600</v>
      </c>
      <c r="L87" t="s">
        <v>5516</v>
      </c>
    </row>
    <row r="88" spans="1:12" x14ac:dyDescent="0.25">
      <c r="A88" t="s">
        <v>2376</v>
      </c>
      <c r="B88">
        <v>525282</v>
      </c>
      <c r="C88">
        <v>0</v>
      </c>
      <c r="F88">
        <v>627</v>
      </c>
      <c r="I88" t="s">
        <v>5517</v>
      </c>
      <c r="J88">
        <v>911</v>
      </c>
      <c r="K88">
        <v>911</v>
      </c>
      <c r="L88" t="s">
        <v>5518</v>
      </c>
    </row>
    <row r="89" spans="1:12" x14ac:dyDescent="0.25">
      <c r="A89" t="s">
        <v>2377</v>
      </c>
      <c r="B89">
        <v>1095747</v>
      </c>
      <c r="C89">
        <v>1</v>
      </c>
      <c r="D89">
        <v>2026</v>
      </c>
      <c r="E89">
        <v>196</v>
      </c>
      <c r="H89">
        <v>193</v>
      </c>
      <c r="I89" t="s">
        <v>2033</v>
      </c>
      <c r="J89">
        <v>1696</v>
      </c>
      <c r="K89">
        <v>1696</v>
      </c>
      <c r="L89" t="s">
        <v>5519</v>
      </c>
    </row>
    <row r="90" spans="1:12" x14ac:dyDescent="0.25">
      <c r="A90" t="s">
        <v>2379</v>
      </c>
      <c r="B90">
        <v>693991</v>
      </c>
      <c r="C90">
        <v>0</v>
      </c>
      <c r="D90" t="s">
        <v>5520</v>
      </c>
      <c r="I90" t="s">
        <v>5521</v>
      </c>
      <c r="J90">
        <v>1501</v>
      </c>
      <c r="K90">
        <v>1501</v>
      </c>
      <c r="L90" t="s">
        <v>5522</v>
      </c>
    </row>
    <row r="91" spans="1:12" x14ac:dyDescent="0.25">
      <c r="A91" t="s">
        <v>2380</v>
      </c>
      <c r="B91">
        <v>546275</v>
      </c>
      <c r="C91">
        <v>0</v>
      </c>
      <c r="D91">
        <v>162</v>
      </c>
      <c r="I91" t="s">
        <v>5523</v>
      </c>
      <c r="J91">
        <v>2066</v>
      </c>
      <c r="K91">
        <v>2066</v>
      </c>
      <c r="L91" t="s">
        <v>5524</v>
      </c>
    </row>
    <row r="92" spans="1:12" x14ac:dyDescent="0.25">
      <c r="A92" t="s">
        <v>2381</v>
      </c>
      <c r="B92">
        <v>553190</v>
      </c>
      <c r="C92">
        <v>0</v>
      </c>
      <c r="F92">
        <v>1174</v>
      </c>
      <c r="I92" t="s">
        <v>5525</v>
      </c>
      <c r="L92" t="s">
        <v>5526</v>
      </c>
    </row>
    <row r="93" spans="1:12" x14ac:dyDescent="0.25">
      <c r="A93" t="s">
        <v>2382</v>
      </c>
      <c r="B93">
        <v>546270</v>
      </c>
      <c r="C93">
        <v>0</v>
      </c>
      <c r="D93">
        <v>1239</v>
      </c>
      <c r="F93">
        <v>990</v>
      </c>
      <c r="I93" t="s">
        <v>5527</v>
      </c>
      <c r="J93">
        <v>1579</v>
      </c>
      <c r="K93">
        <v>1579</v>
      </c>
      <c r="L93" t="s">
        <v>5528</v>
      </c>
    </row>
    <row r="94" spans="1:12" x14ac:dyDescent="0.25">
      <c r="A94" t="s">
        <v>2383</v>
      </c>
      <c r="B94">
        <v>562983</v>
      </c>
      <c r="C94">
        <v>0</v>
      </c>
      <c r="D94">
        <v>72</v>
      </c>
      <c r="F94">
        <v>1668</v>
      </c>
      <c r="I94" t="s">
        <v>2046</v>
      </c>
      <c r="J94">
        <v>1631</v>
      </c>
      <c r="K94">
        <v>1631</v>
      </c>
      <c r="L94" t="s">
        <v>5529</v>
      </c>
    </row>
    <row r="95" spans="1:12" x14ac:dyDescent="0.25">
      <c r="A95" t="s">
        <v>2384</v>
      </c>
      <c r="B95">
        <v>638301</v>
      </c>
      <c r="C95">
        <v>0</v>
      </c>
      <c r="F95" t="s">
        <v>5530</v>
      </c>
      <c r="I95" t="s">
        <v>5531</v>
      </c>
      <c r="J95">
        <v>1132</v>
      </c>
      <c r="K95">
        <v>1132</v>
      </c>
      <c r="L95" t="s">
        <v>5532</v>
      </c>
    </row>
    <row r="96" spans="1:12" x14ac:dyDescent="0.25">
      <c r="A96" t="s">
        <v>2385</v>
      </c>
      <c r="B96">
        <v>626369</v>
      </c>
      <c r="C96">
        <v>0</v>
      </c>
      <c r="F96">
        <v>1007</v>
      </c>
      <c r="I96" t="s">
        <v>5533</v>
      </c>
      <c r="J96">
        <v>245</v>
      </c>
      <c r="K96">
        <v>245</v>
      </c>
      <c r="L96" t="s">
        <v>5534</v>
      </c>
    </row>
    <row r="97" spans="1:12" x14ac:dyDescent="0.25">
      <c r="A97" t="s">
        <v>2386</v>
      </c>
      <c r="B97">
        <v>888728</v>
      </c>
      <c r="C97">
        <v>0</v>
      </c>
      <c r="D97">
        <v>776</v>
      </c>
      <c r="I97" t="s">
        <v>5535</v>
      </c>
      <c r="J97">
        <v>756</v>
      </c>
      <c r="K97">
        <v>756</v>
      </c>
      <c r="L97" t="s">
        <v>5536</v>
      </c>
    </row>
    <row r="98" spans="1:12" x14ac:dyDescent="0.25">
      <c r="A98" t="s">
        <v>2387</v>
      </c>
      <c r="B98">
        <v>888828</v>
      </c>
      <c r="C98">
        <v>0</v>
      </c>
      <c r="D98">
        <v>1467</v>
      </c>
      <c r="I98" t="s">
        <v>5537</v>
      </c>
      <c r="J98">
        <v>254</v>
      </c>
      <c r="K98">
        <v>254</v>
      </c>
      <c r="L98" t="s">
        <v>5538</v>
      </c>
    </row>
    <row r="99" spans="1:12" x14ac:dyDescent="0.25">
      <c r="A99" t="s">
        <v>2388</v>
      </c>
      <c r="B99">
        <v>762965</v>
      </c>
      <c r="C99">
        <v>0</v>
      </c>
      <c r="D99">
        <v>604</v>
      </c>
      <c r="I99" t="s">
        <v>5539</v>
      </c>
      <c r="J99">
        <v>282</v>
      </c>
      <c r="K99">
        <v>282</v>
      </c>
      <c r="L99" t="s">
        <v>5540</v>
      </c>
    </row>
    <row r="100" spans="1:12" x14ac:dyDescent="0.25">
      <c r="A100" t="s">
        <v>2389</v>
      </c>
      <c r="B100">
        <v>1078483</v>
      </c>
      <c r="C100">
        <v>0</v>
      </c>
      <c r="D100">
        <v>1750</v>
      </c>
      <c r="I100" t="s">
        <v>5541</v>
      </c>
      <c r="J100">
        <v>365</v>
      </c>
      <c r="K100">
        <v>365</v>
      </c>
      <c r="L100" t="s">
        <v>5542</v>
      </c>
    </row>
    <row r="101" spans="1:12" x14ac:dyDescent="0.25">
      <c r="A101" t="s">
        <v>2390</v>
      </c>
      <c r="B101">
        <v>679200</v>
      </c>
      <c r="C101">
        <v>0</v>
      </c>
      <c r="I101" t="s">
        <v>5543</v>
      </c>
      <c r="J101">
        <v>644</v>
      </c>
      <c r="K101">
        <v>644</v>
      </c>
    </row>
    <row r="102" spans="1:12" x14ac:dyDescent="0.25">
      <c r="A102" t="s">
        <v>2391</v>
      </c>
      <c r="B102">
        <v>645512</v>
      </c>
      <c r="C102">
        <v>1</v>
      </c>
      <c r="D102">
        <v>635</v>
      </c>
      <c r="E102">
        <v>630</v>
      </c>
      <c r="F102">
        <v>634</v>
      </c>
      <c r="I102" t="s">
        <v>5544</v>
      </c>
      <c r="J102">
        <v>832</v>
      </c>
      <c r="K102">
        <v>832</v>
      </c>
      <c r="L102" t="s">
        <v>5545</v>
      </c>
    </row>
    <row r="103" spans="1:12" x14ac:dyDescent="0.25">
      <c r="A103" t="s">
        <v>2392</v>
      </c>
      <c r="B103">
        <v>888741</v>
      </c>
      <c r="C103">
        <v>1</v>
      </c>
      <c r="E103">
        <v>2317</v>
      </c>
      <c r="G103">
        <v>2016</v>
      </c>
      <c r="H103">
        <v>647</v>
      </c>
      <c r="I103" t="s">
        <v>5546</v>
      </c>
      <c r="J103">
        <v>292</v>
      </c>
      <c r="K103">
        <v>292</v>
      </c>
      <c r="L103" t="s">
        <v>5547</v>
      </c>
    </row>
    <row r="104" spans="1:12" x14ac:dyDescent="0.25">
      <c r="A104" t="s">
        <v>2393</v>
      </c>
      <c r="B104">
        <v>887327</v>
      </c>
      <c r="C104">
        <v>1</v>
      </c>
      <c r="E104">
        <v>629</v>
      </c>
      <c r="G104">
        <v>581</v>
      </c>
      <c r="H104">
        <v>982</v>
      </c>
      <c r="I104" t="s">
        <v>2028</v>
      </c>
      <c r="J104">
        <v>446</v>
      </c>
      <c r="K104">
        <v>446</v>
      </c>
      <c r="L104" t="s">
        <v>5548</v>
      </c>
    </row>
    <row r="105" spans="1:12" x14ac:dyDescent="0.25">
      <c r="A105" t="s">
        <v>2394</v>
      </c>
      <c r="B105">
        <v>629741</v>
      </c>
      <c r="C105">
        <v>1</v>
      </c>
      <c r="E105">
        <v>1071</v>
      </c>
      <c r="G105">
        <v>208</v>
      </c>
      <c r="H105">
        <v>1828</v>
      </c>
      <c r="I105" t="s">
        <v>2043</v>
      </c>
      <c r="J105" t="s">
        <v>5549</v>
      </c>
      <c r="K105" t="s">
        <v>5549</v>
      </c>
      <c r="L105" t="s">
        <v>5550</v>
      </c>
    </row>
    <row r="106" spans="1:12" x14ac:dyDescent="0.25">
      <c r="A106" t="s">
        <v>2395</v>
      </c>
      <c r="B106">
        <v>667127</v>
      </c>
      <c r="C106">
        <v>1</v>
      </c>
      <c r="D106" t="s">
        <v>5551</v>
      </c>
      <c r="E106">
        <v>4589</v>
      </c>
      <c r="F106" t="s">
        <v>5552</v>
      </c>
      <c r="G106">
        <v>4591</v>
      </c>
      <c r="H106">
        <v>4590</v>
      </c>
      <c r="I106" t="s">
        <v>5553</v>
      </c>
      <c r="J106">
        <v>3190</v>
      </c>
      <c r="K106">
        <v>3190</v>
      </c>
      <c r="L106" t="s">
        <v>5554</v>
      </c>
    </row>
    <row r="107" spans="1:12" x14ac:dyDescent="0.25">
      <c r="A107" t="s">
        <v>2396</v>
      </c>
      <c r="B107">
        <v>936565</v>
      </c>
      <c r="C107">
        <v>1</v>
      </c>
      <c r="D107">
        <v>829</v>
      </c>
      <c r="E107">
        <v>5318</v>
      </c>
      <c r="F107" t="s">
        <v>5555</v>
      </c>
      <c r="G107">
        <v>5316</v>
      </c>
      <c r="H107">
        <v>5317</v>
      </c>
      <c r="I107" t="s">
        <v>5556</v>
      </c>
      <c r="J107">
        <v>2110</v>
      </c>
      <c r="K107">
        <v>2110</v>
      </c>
      <c r="L107" t="s">
        <v>5557</v>
      </c>
    </row>
    <row r="108" spans="1:12" x14ac:dyDescent="0.25">
      <c r="A108" t="s">
        <v>2397</v>
      </c>
      <c r="B108">
        <v>936594</v>
      </c>
      <c r="C108">
        <v>0</v>
      </c>
      <c r="I108" t="s">
        <v>5558</v>
      </c>
      <c r="J108">
        <v>488</v>
      </c>
      <c r="K108">
        <v>488</v>
      </c>
      <c r="L108" t="s">
        <v>5559</v>
      </c>
    </row>
    <row r="109" spans="1:12" x14ac:dyDescent="0.25">
      <c r="A109" t="s">
        <v>2398</v>
      </c>
      <c r="B109">
        <v>575593</v>
      </c>
      <c r="C109">
        <v>0</v>
      </c>
      <c r="F109">
        <v>510</v>
      </c>
      <c r="I109" t="s">
        <v>5560</v>
      </c>
      <c r="J109">
        <v>879</v>
      </c>
      <c r="K109">
        <v>879</v>
      </c>
    </row>
    <row r="110" spans="1:12" x14ac:dyDescent="0.25">
      <c r="A110" t="s">
        <v>2399</v>
      </c>
      <c r="B110">
        <v>575594</v>
      </c>
      <c r="C110">
        <v>0</v>
      </c>
      <c r="F110">
        <v>304</v>
      </c>
      <c r="I110" t="s">
        <v>5561</v>
      </c>
      <c r="J110">
        <v>436</v>
      </c>
      <c r="K110">
        <v>436</v>
      </c>
      <c r="L110" t="s">
        <v>5562</v>
      </c>
    </row>
    <row r="111" spans="1:12" x14ac:dyDescent="0.25">
      <c r="A111" t="s">
        <v>2400</v>
      </c>
      <c r="B111">
        <v>440496</v>
      </c>
      <c r="C111">
        <v>0</v>
      </c>
      <c r="I111" t="s">
        <v>5563</v>
      </c>
      <c r="J111">
        <v>610</v>
      </c>
      <c r="K111">
        <v>610</v>
      </c>
      <c r="L111" t="s">
        <v>5564</v>
      </c>
    </row>
    <row r="112" spans="1:12" x14ac:dyDescent="0.25">
      <c r="A112" t="s">
        <v>2401</v>
      </c>
      <c r="B112">
        <v>575599</v>
      </c>
      <c r="C112">
        <v>0</v>
      </c>
      <c r="F112" t="s">
        <v>5565</v>
      </c>
      <c r="I112" t="s">
        <v>5566</v>
      </c>
      <c r="J112">
        <v>1569</v>
      </c>
      <c r="K112">
        <v>1569</v>
      </c>
      <c r="L112" t="s">
        <v>5567</v>
      </c>
    </row>
    <row r="113" spans="1:12" x14ac:dyDescent="0.25">
      <c r="A113" t="s">
        <v>2402</v>
      </c>
      <c r="B113">
        <v>559301</v>
      </c>
      <c r="C113">
        <v>0</v>
      </c>
      <c r="I113" t="s">
        <v>5568</v>
      </c>
      <c r="J113">
        <v>583</v>
      </c>
      <c r="K113">
        <v>583</v>
      </c>
      <c r="L113" t="s">
        <v>5569</v>
      </c>
    </row>
    <row r="114" spans="1:12" x14ac:dyDescent="0.25">
      <c r="A114" t="s">
        <v>2403</v>
      </c>
      <c r="B114">
        <v>888801</v>
      </c>
      <c r="C114">
        <v>0</v>
      </c>
      <c r="I114" t="s">
        <v>1985</v>
      </c>
      <c r="J114">
        <v>207</v>
      </c>
      <c r="K114">
        <v>207</v>
      </c>
      <c r="L114" t="s">
        <v>5570</v>
      </c>
    </row>
    <row r="115" spans="1:12" x14ac:dyDescent="0.25">
      <c r="A115" t="s">
        <v>2404</v>
      </c>
      <c r="B115">
        <v>525329</v>
      </c>
      <c r="C115">
        <v>0</v>
      </c>
      <c r="I115" t="s">
        <v>5571</v>
      </c>
      <c r="J115">
        <v>730</v>
      </c>
      <c r="K115">
        <v>730</v>
      </c>
      <c r="L115" t="s">
        <v>5572</v>
      </c>
    </row>
    <row r="116" spans="1:12" x14ac:dyDescent="0.25">
      <c r="A116" t="s">
        <v>2405</v>
      </c>
      <c r="B116">
        <v>525330</v>
      </c>
      <c r="C116">
        <v>0</v>
      </c>
      <c r="I116" t="s">
        <v>5573</v>
      </c>
      <c r="J116">
        <v>579</v>
      </c>
      <c r="K116">
        <v>579</v>
      </c>
      <c r="L116" t="s">
        <v>5574</v>
      </c>
    </row>
    <row r="117" spans="1:12" x14ac:dyDescent="0.25">
      <c r="A117" t="s">
        <v>2406</v>
      </c>
      <c r="B117">
        <v>944562</v>
      </c>
      <c r="C117">
        <v>0</v>
      </c>
      <c r="F117" t="s">
        <v>5575</v>
      </c>
      <c r="I117" t="s">
        <v>1941</v>
      </c>
      <c r="J117">
        <v>1404</v>
      </c>
      <c r="K117">
        <v>1404</v>
      </c>
      <c r="L117" t="s">
        <v>5576</v>
      </c>
    </row>
    <row r="118" spans="1:12" x14ac:dyDescent="0.25">
      <c r="A118" t="s">
        <v>2407</v>
      </c>
      <c r="B118">
        <v>797515</v>
      </c>
      <c r="C118">
        <v>0</v>
      </c>
      <c r="F118" t="s">
        <v>5577</v>
      </c>
      <c r="I118" t="s">
        <v>2006</v>
      </c>
      <c r="J118">
        <v>2300</v>
      </c>
      <c r="K118">
        <v>2300</v>
      </c>
      <c r="L118" t="s">
        <v>5578</v>
      </c>
    </row>
    <row r="119" spans="1:12" x14ac:dyDescent="0.25">
      <c r="A119" t="s">
        <v>124</v>
      </c>
      <c r="B119">
        <v>525364</v>
      </c>
      <c r="C119">
        <v>0</v>
      </c>
      <c r="F119">
        <v>1663</v>
      </c>
      <c r="I119" t="s">
        <v>5579</v>
      </c>
      <c r="J119">
        <v>649</v>
      </c>
      <c r="K119">
        <v>649</v>
      </c>
      <c r="L119" t="s">
        <v>5526</v>
      </c>
    </row>
    <row r="120" spans="1:12" x14ac:dyDescent="0.25">
      <c r="A120" t="s">
        <v>2408</v>
      </c>
      <c r="B120">
        <v>525366</v>
      </c>
      <c r="C120">
        <v>0</v>
      </c>
      <c r="F120">
        <v>564</v>
      </c>
      <c r="I120" t="s">
        <v>5580</v>
      </c>
      <c r="J120">
        <v>1215</v>
      </c>
      <c r="K120">
        <v>1215</v>
      </c>
      <c r="L120" t="s">
        <v>5581</v>
      </c>
    </row>
    <row r="121" spans="1:12" x14ac:dyDescent="0.25">
      <c r="A121" t="s">
        <v>2409</v>
      </c>
      <c r="B121">
        <v>887898</v>
      </c>
      <c r="C121">
        <v>0</v>
      </c>
      <c r="I121" t="s">
        <v>5582</v>
      </c>
      <c r="J121">
        <v>352</v>
      </c>
      <c r="K121">
        <v>352</v>
      </c>
      <c r="L121" t="s">
        <v>5583</v>
      </c>
    </row>
    <row r="122" spans="1:12" x14ac:dyDescent="0.25">
      <c r="A122" t="s">
        <v>2410</v>
      </c>
      <c r="B122">
        <v>634994</v>
      </c>
      <c r="C122">
        <v>0</v>
      </c>
      <c r="I122" t="s">
        <v>5584</v>
      </c>
      <c r="J122">
        <v>2492</v>
      </c>
      <c r="K122">
        <v>2492</v>
      </c>
      <c r="L122" t="s">
        <v>5585</v>
      </c>
    </row>
    <row r="123" spans="1:12" x14ac:dyDescent="0.25">
      <c r="A123" t="s">
        <v>2411</v>
      </c>
      <c r="B123">
        <v>699218</v>
      </c>
      <c r="C123">
        <v>1</v>
      </c>
      <c r="E123">
        <v>301</v>
      </c>
      <c r="F123">
        <v>257</v>
      </c>
      <c r="G123">
        <v>403</v>
      </c>
      <c r="H123">
        <v>404</v>
      </c>
      <c r="I123" t="s">
        <v>2041</v>
      </c>
      <c r="J123">
        <v>777</v>
      </c>
      <c r="K123">
        <v>777</v>
      </c>
      <c r="L123" t="s">
        <v>5586</v>
      </c>
    </row>
    <row r="124" spans="1:12" x14ac:dyDescent="0.25">
      <c r="A124" t="s">
        <v>2412</v>
      </c>
      <c r="B124">
        <v>706434</v>
      </c>
      <c r="C124">
        <v>0</v>
      </c>
      <c r="F124">
        <v>855</v>
      </c>
      <c r="I124" t="s">
        <v>5587</v>
      </c>
      <c r="J124">
        <v>1265</v>
      </c>
      <c r="K124">
        <v>1265</v>
      </c>
      <c r="L124" t="s">
        <v>5588</v>
      </c>
    </row>
    <row r="125" spans="1:12" x14ac:dyDescent="0.25">
      <c r="A125" t="s">
        <v>2413</v>
      </c>
      <c r="B125">
        <v>1000568</v>
      </c>
      <c r="C125">
        <v>1</v>
      </c>
      <c r="E125">
        <v>693</v>
      </c>
      <c r="F125">
        <v>457</v>
      </c>
      <c r="G125">
        <v>757</v>
      </c>
      <c r="H125">
        <v>758</v>
      </c>
      <c r="I125" t="s">
        <v>2036</v>
      </c>
      <c r="J125">
        <v>1092</v>
      </c>
      <c r="K125">
        <v>1092</v>
      </c>
      <c r="L125" t="s">
        <v>5589</v>
      </c>
    </row>
    <row r="126" spans="1:12" x14ac:dyDescent="0.25">
      <c r="A126" t="s">
        <v>2414</v>
      </c>
      <c r="B126">
        <v>596312</v>
      </c>
      <c r="C126">
        <v>1</v>
      </c>
      <c r="E126">
        <v>1031</v>
      </c>
      <c r="G126">
        <v>285</v>
      </c>
      <c r="H126">
        <v>1094</v>
      </c>
      <c r="I126" t="s">
        <v>5590</v>
      </c>
      <c r="J126">
        <v>1569</v>
      </c>
      <c r="K126">
        <v>1569</v>
      </c>
      <c r="L126" t="s">
        <v>5591</v>
      </c>
    </row>
    <row r="127" spans="1:12" x14ac:dyDescent="0.25">
      <c r="A127" t="s">
        <v>2415</v>
      </c>
      <c r="B127">
        <v>548479</v>
      </c>
      <c r="C127">
        <v>0</v>
      </c>
      <c r="E127">
        <v>37</v>
      </c>
      <c r="H127">
        <v>493</v>
      </c>
      <c r="I127" t="s">
        <v>5592</v>
      </c>
      <c r="J127" t="s">
        <v>5593</v>
      </c>
      <c r="K127">
        <v>1648</v>
      </c>
      <c r="L127" t="s">
        <v>5594</v>
      </c>
    </row>
    <row r="128" spans="1:12" x14ac:dyDescent="0.25">
      <c r="A128" t="s">
        <v>2416</v>
      </c>
      <c r="B128">
        <v>866770</v>
      </c>
      <c r="C128">
        <v>1</v>
      </c>
      <c r="E128">
        <v>597</v>
      </c>
      <c r="F128">
        <v>1335</v>
      </c>
      <c r="G128">
        <v>706</v>
      </c>
      <c r="H128">
        <v>707</v>
      </c>
      <c r="I128" t="s">
        <v>5595</v>
      </c>
      <c r="J128" t="s">
        <v>5596</v>
      </c>
      <c r="K128">
        <v>1281</v>
      </c>
      <c r="L128" t="s">
        <v>5597</v>
      </c>
    </row>
    <row r="129" spans="1:12" x14ac:dyDescent="0.25">
      <c r="A129" t="s">
        <v>2417</v>
      </c>
      <c r="B129">
        <v>936375</v>
      </c>
      <c r="C129">
        <v>0</v>
      </c>
      <c r="I129" t="s">
        <v>5598</v>
      </c>
      <c r="J129">
        <v>404</v>
      </c>
      <c r="K129">
        <v>404</v>
      </c>
      <c r="L129" t="s">
        <v>5599</v>
      </c>
    </row>
    <row r="130" spans="1:12" x14ac:dyDescent="0.25">
      <c r="A130" t="s">
        <v>2418</v>
      </c>
      <c r="B130">
        <v>525368</v>
      </c>
      <c r="C130">
        <v>1</v>
      </c>
      <c r="E130">
        <v>4322</v>
      </c>
      <c r="F130">
        <v>5504</v>
      </c>
      <c r="G130">
        <v>1461</v>
      </c>
      <c r="H130">
        <v>1462</v>
      </c>
      <c r="I130" t="s">
        <v>5600</v>
      </c>
      <c r="J130">
        <v>5448</v>
      </c>
      <c r="K130">
        <v>5448</v>
      </c>
      <c r="L130" t="s">
        <v>5601</v>
      </c>
    </row>
    <row r="131" spans="1:12" x14ac:dyDescent="0.25">
      <c r="A131" t="s">
        <v>2419</v>
      </c>
      <c r="B131">
        <v>888742</v>
      </c>
      <c r="C131">
        <v>1</v>
      </c>
      <c r="E131">
        <v>2115</v>
      </c>
      <c r="G131">
        <v>1392</v>
      </c>
      <c r="H131">
        <v>1974</v>
      </c>
      <c r="I131" t="s">
        <v>5433</v>
      </c>
      <c r="J131">
        <v>1785</v>
      </c>
      <c r="K131">
        <v>1785</v>
      </c>
      <c r="L131" t="s">
        <v>5602</v>
      </c>
    </row>
    <row r="132" spans="1:12" x14ac:dyDescent="0.25">
      <c r="A132" t="s">
        <v>2420</v>
      </c>
      <c r="B132">
        <v>546262</v>
      </c>
      <c r="C132">
        <v>1</v>
      </c>
      <c r="E132">
        <v>1775</v>
      </c>
      <c r="G132">
        <v>368</v>
      </c>
      <c r="H132">
        <v>1773</v>
      </c>
      <c r="I132" t="s">
        <v>5603</v>
      </c>
      <c r="J132">
        <v>1562</v>
      </c>
      <c r="K132">
        <v>1562</v>
      </c>
      <c r="L132" t="s">
        <v>5604</v>
      </c>
    </row>
    <row r="133" spans="1:12" x14ac:dyDescent="0.25">
      <c r="A133" t="s">
        <v>2421</v>
      </c>
      <c r="B133">
        <v>546263</v>
      </c>
      <c r="C133">
        <v>0</v>
      </c>
      <c r="E133">
        <v>2654</v>
      </c>
      <c r="G133">
        <v>2497</v>
      </c>
      <c r="H133">
        <v>1153</v>
      </c>
      <c r="I133" t="s">
        <v>5605</v>
      </c>
      <c r="J133" t="s">
        <v>5606</v>
      </c>
      <c r="K133" t="s">
        <v>5606</v>
      </c>
    </row>
    <row r="134" spans="1:12" x14ac:dyDescent="0.25">
      <c r="A134" t="s">
        <v>2422</v>
      </c>
      <c r="B134">
        <v>596320</v>
      </c>
      <c r="C134">
        <v>1</v>
      </c>
      <c r="E134">
        <v>1271</v>
      </c>
      <c r="G134">
        <v>218</v>
      </c>
      <c r="H134">
        <v>1272</v>
      </c>
      <c r="I134" t="s">
        <v>2044</v>
      </c>
      <c r="J134">
        <v>73</v>
      </c>
      <c r="K134">
        <v>73</v>
      </c>
      <c r="L134" t="s">
        <v>5607</v>
      </c>
    </row>
    <row r="135" spans="1:12" x14ac:dyDescent="0.25">
      <c r="A135" t="s">
        <v>2423</v>
      </c>
      <c r="B135">
        <v>546265</v>
      </c>
      <c r="C135">
        <v>1</v>
      </c>
      <c r="E135">
        <v>305</v>
      </c>
      <c r="G135">
        <v>862</v>
      </c>
      <c r="H135">
        <v>307</v>
      </c>
      <c r="I135" t="s">
        <v>5608</v>
      </c>
      <c r="J135">
        <v>2</v>
      </c>
      <c r="K135">
        <v>2</v>
      </c>
      <c r="L135" t="s">
        <v>5609</v>
      </c>
    </row>
    <row r="136" spans="1:12" x14ac:dyDescent="0.25">
      <c r="A136" t="s">
        <v>2424</v>
      </c>
      <c r="B136">
        <v>862513</v>
      </c>
      <c r="C136">
        <v>1</v>
      </c>
      <c r="E136">
        <v>1853</v>
      </c>
      <c r="G136">
        <v>1396</v>
      </c>
      <c r="H136">
        <v>1851</v>
      </c>
      <c r="I136" t="s">
        <v>5407</v>
      </c>
      <c r="J136">
        <v>857</v>
      </c>
      <c r="K136">
        <v>857</v>
      </c>
      <c r="L136" t="s">
        <v>5610</v>
      </c>
    </row>
    <row r="137" spans="1:12" x14ac:dyDescent="0.25">
      <c r="A137" t="s">
        <v>2425</v>
      </c>
      <c r="B137">
        <v>435832</v>
      </c>
      <c r="C137">
        <v>1</v>
      </c>
      <c r="E137">
        <v>962</v>
      </c>
      <c r="G137">
        <v>886</v>
      </c>
      <c r="H137">
        <v>961</v>
      </c>
      <c r="I137" t="s">
        <v>5611</v>
      </c>
      <c r="J137">
        <v>1657</v>
      </c>
      <c r="K137">
        <v>1657</v>
      </c>
      <c r="L137" t="s">
        <v>5612</v>
      </c>
    </row>
    <row r="138" spans="1:12" x14ac:dyDescent="0.25">
      <c r="A138" t="s">
        <v>2426</v>
      </c>
      <c r="B138">
        <v>546267</v>
      </c>
      <c r="C138">
        <v>1</v>
      </c>
      <c r="E138" t="s">
        <v>1652</v>
      </c>
      <c r="G138">
        <v>1273</v>
      </c>
      <c r="H138">
        <v>1415</v>
      </c>
      <c r="I138" t="s">
        <v>5613</v>
      </c>
      <c r="J138">
        <v>1666</v>
      </c>
      <c r="K138">
        <v>1666</v>
      </c>
      <c r="L138" t="s">
        <v>5614</v>
      </c>
    </row>
    <row r="139" spans="1:12" x14ac:dyDescent="0.25">
      <c r="A139" t="s">
        <v>2427</v>
      </c>
      <c r="B139">
        <v>1032488</v>
      </c>
      <c r="C139">
        <v>0</v>
      </c>
      <c r="E139">
        <v>738</v>
      </c>
      <c r="H139">
        <v>84</v>
      </c>
      <c r="I139" t="s">
        <v>2030</v>
      </c>
      <c r="J139">
        <v>795</v>
      </c>
      <c r="K139">
        <v>795</v>
      </c>
      <c r="L139" t="s">
        <v>5615</v>
      </c>
    </row>
    <row r="140" spans="1:12" x14ac:dyDescent="0.25">
      <c r="A140" t="s">
        <v>2428</v>
      </c>
      <c r="B140">
        <v>547045</v>
      </c>
      <c r="C140">
        <v>1</v>
      </c>
      <c r="E140">
        <v>150</v>
      </c>
      <c r="G140">
        <v>559</v>
      </c>
      <c r="H140">
        <v>149</v>
      </c>
      <c r="I140" t="s">
        <v>2042</v>
      </c>
      <c r="J140">
        <v>825</v>
      </c>
      <c r="K140">
        <v>825</v>
      </c>
      <c r="L140" t="s">
        <v>5616</v>
      </c>
    </row>
    <row r="141" spans="1:12" x14ac:dyDescent="0.25">
      <c r="A141" t="s">
        <v>2429</v>
      </c>
      <c r="B141">
        <v>641149</v>
      </c>
      <c r="C141">
        <v>1</v>
      </c>
      <c r="E141">
        <v>1221</v>
      </c>
      <c r="G141">
        <v>1143</v>
      </c>
      <c r="H141">
        <v>1220</v>
      </c>
      <c r="I141" t="s">
        <v>5617</v>
      </c>
      <c r="J141">
        <v>1678</v>
      </c>
      <c r="K141">
        <v>1678</v>
      </c>
      <c r="L141" t="s">
        <v>5618</v>
      </c>
    </row>
    <row r="142" spans="1:12" x14ac:dyDescent="0.25">
      <c r="A142" t="s">
        <v>2430</v>
      </c>
      <c r="B142">
        <v>546268</v>
      </c>
      <c r="C142">
        <v>1</v>
      </c>
      <c r="E142">
        <v>2213</v>
      </c>
      <c r="G142">
        <v>1021</v>
      </c>
      <c r="H142">
        <v>2214</v>
      </c>
      <c r="I142" t="s">
        <v>5619</v>
      </c>
      <c r="J142">
        <v>916</v>
      </c>
      <c r="K142">
        <v>916</v>
      </c>
      <c r="L142" t="s">
        <v>5620</v>
      </c>
    </row>
    <row r="143" spans="1:12" x14ac:dyDescent="0.25">
      <c r="A143" t="s">
        <v>2431</v>
      </c>
      <c r="B143">
        <v>1030841</v>
      </c>
      <c r="C143">
        <v>1</v>
      </c>
      <c r="E143">
        <v>1930</v>
      </c>
      <c r="G143">
        <v>1285</v>
      </c>
      <c r="H143">
        <v>1929</v>
      </c>
      <c r="I143" t="s">
        <v>5621</v>
      </c>
      <c r="J143">
        <v>2216</v>
      </c>
      <c r="K143">
        <v>2216</v>
      </c>
      <c r="L143" t="s">
        <v>5622</v>
      </c>
    </row>
    <row r="144" spans="1:12" x14ac:dyDescent="0.25">
      <c r="A144" t="s">
        <v>2432</v>
      </c>
      <c r="B144">
        <v>661087</v>
      </c>
      <c r="C144">
        <v>0</v>
      </c>
      <c r="I144" t="s">
        <v>5623</v>
      </c>
      <c r="J144">
        <v>1566</v>
      </c>
      <c r="K144">
        <v>1566</v>
      </c>
      <c r="L144" t="s">
        <v>5624</v>
      </c>
    </row>
    <row r="145" spans="1:12" x14ac:dyDescent="0.25">
      <c r="A145" t="s">
        <v>2433</v>
      </c>
      <c r="B145">
        <v>585501</v>
      </c>
      <c r="C145">
        <v>0</v>
      </c>
      <c r="F145">
        <v>1285</v>
      </c>
      <c r="I145" t="s">
        <v>5625</v>
      </c>
      <c r="L145" t="s">
        <v>5626</v>
      </c>
    </row>
    <row r="146" spans="1:12" x14ac:dyDescent="0.25">
      <c r="A146" t="s">
        <v>2434</v>
      </c>
      <c r="B146">
        <v>904296</v>
      </c>
      <c r="C146">
        <v>0</v>
      </c>
      <c r="F146">
        <v>383</v>
      </c>
      <c r="I146" t="s">
        <v>5627</v>
      </c>
    </row>
    <row r="147" spans="1:12" x14ac:dyDescent="0.25">
      <c r="A147" t="s">
        <v>2435</v>
      </c>
      <c r="B147">
        <v>621372</v>
      </c>
      <c r="C147">
        <v>1</v>
      </c>
      <c r="E147">
        <v>4324</v>
      </c>
      <c r="F147">
        <v>2900</v>
      </c>
      <c r="G147">
        <v>4322</v>
      </c>
      <c r="H147">
        <v>4323</v>
      </c>
      <c r="I147" t="s">
        <v>5628</v>
      </c>
      <c r="J147">
        <v>2572</v>
      </c>
      <c r="K147">
        <v>2572</v>
      </c>
      <c r="L147" t="s">
        <v>5629</v>
      </c>
    </row>
    <row r="148" spans="1:12" x14ac:dyDescent="0.25">
      <c r="A148" t="s">
        <v>2436</v>
      </c>
      <c r="B148">
        <v>864564</v>
      </c>
      <c r="C148">
        <v>0</v>
      </c>
      <c r="F148">
        <v>150</v>
      </c>
      <c r="I148" t="s">
        <v>5630</v>
      </c>
      <c r="L148" t="s">
        <v>5631</v>
      </c>
    </row>
    <row r="149" spans="1:12" x14ac:dyDescent="0.25">
      <c r="A149" t="s">
        <v>2437</v>
      </c>
      <c r="B149">
        <v>767100</v>
      </c>
      <c r="C149">
        <v>0</v>
      </c>
      <c r="I149" t="s">
        <v>5632</v>
      </c>
      <c r="J149">
        <v>743</v>
      </c>
      <c r="K149">
        <v>743</v>
      </c>
    </row>
    <row r="150" spans="1:12" x14ac:dyDescent="0.25">
      <c r="A150" t="s">
        <v>2438</v>
      </c>
      <c r="B150">
        <v>944565</v>
      </c>
      <c r="C150">
        <v>0</v>
      </c>
      <c r="I150" t="s">
        <v>5633</v>
      </c>
      <c r="J150" t="s">
        <v>1424</v>
      </c>
      <c r="K150" t="s">
        <v>1424</v>
      </c>
    </row>
    <row r="151" spans="1:12" x14ac:dyDescent="0.25">
      <c r="A151" t="s">
        <v>2439</v>
      </c>
      <c r="B151">
        <v>667128</v>
      </c>
      <c r="C151">
        <v>0</v>
      </c>
      <c r="D151">
        <v>638</v>
      </c>
      <c r="I151" t="s">
        <v>5634</v>
      </c>
      <c r="J151">
        <v>1689</v>
      </c>
      <c r="K151">
        <v>1689</v>
      </c>
      <c r="L151" t="s">
        <v>5635</v>
      </c>
    </row>
    <row r="152" spans="1:12" x14ac:dyDescent="0.25">
      <c r="A152" t="s">
        <v>2440</v>
      </c>
      <c r="B152">
        <v>862517</v>
      </c>
      <c r="C152">
        <v>0</v>
      </c>
      <c r="F152">
        <v>272</v>
      </c>
      <c r="I152" t="s">
        <v>2020</v>
      </c>
      <c r="L152" t="s">
        <v>5636</v>
      </c>
    </row>
    <row r="153" spans="1:12" x14ac:dyDescent="0.25">
      <c r="A153" t="s">
        <v>2441</v>
      </c>
      <c r="B153">
        <v>908338</v>
      </c>
      <c r="C153">
        <v>0</v>
      </c>
      <c r="H153">
        <v>1043</v>
      </c>
      <c r="I153" t="s">
        <v>5637</v>
      </c>
      <c r="J153">
        <v>940</v>
      </c>
      <c r="K153">
        <v>940</v>
      </c>
      <c r="L153" t="s">
        <v>5638</v>
      </c>
    </row>
    <row r="154" spans="1:12" x14ac:dyDescent="0.25">
      <c r="A154" t="s">
        <v>2442</v>
      </c>
      <c r="B154">
        <v>596330</v>
      </c>
      <c r="C154">
        <v>0</v>
      </c>
      <c r="I154" t="s">
        <v>5639</v>
      </c>
      <c r="J154">
        <v>312</v>
      </c>
      <c r="K154">
        <v>312</v>
      </c>
      <c r="L154" t="s">
        <v>5640</v>
      </c>
    </row>
    <row r="155" spans="1:12" x14ac:dyDescent="0.25">
      <c r="A155" t="s">
        <v>2443</v>
      </c>
      <c r="B155">
        <v>879308</v>
      </c>
      <c r="C155">
        <v>0</v>
      </c>
      <c r="I155" t="s">
        <v>5641</v>
      </c>
      <c r="J155">
        <v>1756</v>
      </c>
      <c r="K155">
        <v>1756</v>
      </c>
      <c r="L155" t="s">
        <v>5642</v>
      </c>
    </row>
    <row r="156" spans="1:12" x14ac:dyDescent="0.25">
      <c r="A156" t="s">
        <v>2444</v>
      </c>
      <c r="B156">
        <v>596329</v>
      </c>
      <c r="C156">
        <v>0</v>
      </c>
      <c r="E156">
        <v>447</v>
      </c>
      <c r="H156">
        <v>448</v>
      </c>
      <c r="I156" t="s">
        <v>5643</v>
      </c>
      <c r="J156">
        <v>154</v>
      </c>
      <c r="K156">
        <v>154</v>
      </c>
      <c r="L156" t="s">
        <v>5644</v>
      </c>
    </row>
    <row r="157" spans="1:12" x14ac:dyDescent="0.25">
      <c r="A157" t="s">
        <v>2445</v>
      </c>
      <c r="B157">
        <v>596315</v>
      </c>
      <c r="C157">
        <v>1</v>
      </c>
      <c r="E157">
        <v>333</v>
      </c>
      <c r="G157">
        <v>1701</v>
      </c>
      <c r="H157">
        <v>334</v>
      </c>
      <c r="I157" t="s">
        <v>5645</v>
      </c>
      <c r="J157">
        <v>1464</v>
      </c>
      <c r="K157">
        <v>1464</v>
      </c>
      <c r="L157" t="s">
        <v>5646</v>
      </c>
    </row>
    <row r="158" spans="1:12" x14ac:dyDescent="0.25">
      <c r="A158" t="s">
        <v>2446</v>
      </c>
      <c r="B158">
        <v>910312</v>
      </c>
      <c r="C158">
        <v>1</v>
      </c>
      <c r="E158">
        <v>569</v>
      </c>
      <c r="F158">
        <v>822</v>
      </c>
      <c r="G158">
        <v>201</v>
      </c>
      <c r="H158">
        <v>1088</v>
      </c>
      <c r="I158" t="s">
        <v>5647</v>
      </c>
      <c r="J158">
        <v>1385</v>
      </c>
      <c r="K158">
        <v>1385</v>
      </c>
      <c r="L158" t="s">
        <v>5648</v>
      </c>
    </row>
    <row r="159" spans="1:12" x14ac:dyDescent="0.25">
      <c r="A159" t="s">
        <v>2447</v>
      </c>
      <c r="B159">
        <v>553175</v>
      </c>
      <c r="C159">
        <v>1</v>
      </c>
      <c r="E159">
        <v>1028</v>
      </c>
      <c r="G159">
        <v>274</v>
      </c>
      <c r="H159">
        <v>236</v>
      </c>
      <c r="I159" t="s">
        <v>5649</v>
      </c>
      <c r="J159">
        <v>1040</v>
      </c>
      <c r="K159">
        <v>1040</v>
      </c>
      <c r="L159" t="s">
        <v>5650</v>
      </c>
    </row>
    <row r="160" spans="1:12" x14ac:dyDescent="0.25">
      <c r="A160" t="s">
        <v>2448</v>
      </c>
      <c r="B160">
        <v>431947</v>
      </c>
      <c r="C160">
        <v>1</v>
      </c>
      <c r="E160">
        <v>628</v>
      </c>
      <c r="F160">
        <v>2036</v>
      </c>
      <c r="G160">
        <v>1197</v>
      </c>
      <c r="H160">
        <v>1474</v>
      </c>
      <c r="I160" t="s">
        <v>5651</v>
      </c>
      <c r="J160">
        <v>1757</v>
      </c>
      <c r="K160">
        <v>1757</v>
      </c>
      <c r="L160" t="s">
        <v>5652</v>
      </c>
    </row>
    <row r="161" spans="1:12" x14ac:dyDescent="0.25">
      <c r="A161" t="s">
        <v>2449</v>
      </c>
      <c r="B161">
        <v>1125723</v>
      </c>
      <c r="C161">
        <v>1</v>
      </c>
      <c r="E161">
        <v>859</v>
      </c>
      <c r="F161">
        <v>1649</v>
      </c>
      <c r="G161">
        <v>911</v>
      </c>
      <c r="H161">
        <v>255</v>
      </c>
      <c r="I161" t="s">
        <v>5653</v>
      </c>
      <c r="J161">
        <v>351</v>
      </c>
      <c r="K161">
        <v>351</v>
      </c>
      <c r="L161" t="s">
        <v>5654</v>
      </c>
    </row>
    <row r="162" spans="1:12" x14ac:dyDescent="0.25">
      <c r="A162" t="s">
        <v>2450</v>
      </c>
      <c r="B162">
        <v>596327</v>
      </c>
      <c r="C162">
        <v>1</v>
      </c>
      <c r="E162">
        <v>1239</v>
      </c>
      <c r="F162">
        <v>854</v>
      </c>
      <c r="G162">
        <v>120</v>
      </c>
      <c r="H162">
        <v>574</v>
      </c>
      <c r="I162" t="s">
        <v>5655</v>
      </c>
      <c r="J162">
        <v>1607</v>
      </c>
      <c r="K162">
        <v>1607</v>
      </c>
      <c r="L162" t="s">
        <v>5656</v>
      </c>
    </row>
    <row r="163" spans="1:12" x14ac:dyDescent="0.25">
      <c r="A163" t="s">
        <v>2451</v>
      </c>
      <c r="B163">
        <v>679191</v>
      </c>
      <c r="C163">
        <v>1</v>
      </c>
      <c r="E163">
        <v>1271</v>
      </c>
      <c r="G163">
        <v>2019</v>
      </c>
      <c r="H163">
        <v>2018</v>
      </c>
      <c r="I163" t="s">
        <v>5657</v>
      </c>
      <c r="J163">
        <v>200</v>
      </c>
      <c r="K163">
        <v>200</v>
      </c>
      <c r="L163" t="s">
        <v>5658</v>
      </c>
    </row>
    <row r="164" spans="1:12" x14ac:dyDescent="0.25">
      <c r="A164" t="s">
        <v>2452</v>
      </c>
      <c r="B164">
        <v>585502</v>
      </c>
      <c r="C164">
        <v>1</v>
      </c>
      <c r="E164">
        <v>1266</v>
      </c>
      <c r="G164">
        <v>1268</v>
      </c>
      <c r="H164">
        <v>1267</v>
      </c>
      <c r="I164" t="s">
        <v>5659</v>
      </c>
      <c r="J164">
        <v>1269</v>
      </c>
      <c r="K164">
        <v>1269</v>
      </c>
      <c r="L164" t="s">
        <v>5660</v>
      </c>
    </row>
    <row r="165" spans="1:12" x14ac:dyDescent="0.25">
      <c r="A165" t="s">
        <v>2453</v>
      </c>
      <c r="B165">
        <v>553171</v>
      </c>
      <c r="C165">
        <v>1</v>
      </c>
      <c r="E165">
        <v>603</v>
      </c>
      <c r="G165">
        <v>1903</v>
      </c>
      <c r="H165">
        <v>1902</v>
      </c>
      <c r="I165" t="s">
        <v>5661</v>
      </c>
      <c r="J165">
        <v>1083</v>
      </c>
      <c r="K165">
        <v>1083</v>
      </c>
      <c r="L165" t="s">
        <v>5662</v>
      </c>
    </row>
    <row r="166" spans="1:12" x14ac:dyDescent="0.25">
      <c r="A166" t="s">
        <v>2454</v>
      </c>
      <c r="B166">
        <v>873513</v>
      </c>
      <c r="C166">
        <v>1</v>
      </c>
      <c r="E166">
        <v>1122</v>
      </c>
      <c r="F166">
        <v>2052</v>
      </c>
      <c r="G166">
        <v>2022</v>
      </c>
      <c r="H166">
        <v>2023</v>
      </c>
      <c r="I166" t="s">
        <v>5663</v>
      </c>
      <c r="J166">
        <v>571</v>
      </c>
      <c r="K166">
        <v>571</v>
      </c>
      <c r="L166" t="s">
        <v>5664</v>
      </c>
    </row>
    <row r="167" spans="1:12" x14ac:dyDescent="0.25">
      <c r="A167" t="s">
        <v>2455</v>
      </c>
      <c r="B167">
        <v>679190</v>
      </c>
      <c r="C167">
        <v>0</v>
      </c>
      <c r="I167" t="s">
        <v>5665</v>
      </c>
      <c r="L167" t="s">
        <v>5666</v>
      </c>
    </row>
    <row r="168" spans="1:12" x14ac:dyDescent="0.25">
      <c r="A168" t="s">
        <v>2456</v>
      </c>
      <c r="B168">
        <v>908937</v>
      </c>
      <c r="C168">
        <v>0</v>
      </c>
      <c r="I168" t="s">
        <v>5667</v>
      </c>
    </row>
    <row r="169" spans="1:12" x14ac:dyDescent="0.25">
      <c r="A169" t="s">
        <v>2457</v>
      </c>
      <c r="B169">
        <v>767031</v>
      </c>
      <c r="C169">
        <v>1</v>
      </c>
      <c r="E169">
        <v>2401</v>
      </c>
      <c r="G169">
        <v>2431</v>
      </c>
      <c r="H169">
        <v>2432</v>
      </c>
      <c r="I169" t="s">
        <v>5668</v>
      </c>
      <c r="J169">
        <v>1280</v>
      </c>
      <c r="K169">
        <v>1280</v>
      </c>
      <c r="L169" t="s">
        <v>5669</v>
      </c>
    </row>
    <row r="170" spans="1:12" x14ac:dyDescent="0.25">
      <c r="A170" t="s">
        <v>2458</v>
      </c>
      <c r="B170">
        <v>866771</v>
      </c>
      <c r="C170">
        <v>1</v>
      </c>
      <c r="E170">
        <v>221</v>
      </c>
      <c r="G170">
        <v>2078</v>
      </c>
      <c r="H170">
        <v>2077</v>
      </c>
      <c r="I170" t="s">
        <v>5670</v>
      </c>
      <c r="J170">
        <v>467</v>
      </c>
      <c r="K170">
        <v>467</v>
      </c>
      <c r="L170" t="s">
        <v>5671</v>
      </c>
    </row>
    <row r="171" spans="1:12" x14ac:dyDescent="0.25">
      <c r="A171" t="s">
        <v>2459</v>
      </c>
      <c r="B171">
        <v>857291</v>
      </c>
      <c r="C171">
        <v>1</v>
      </c>
      <c r="E171">
        <v>436</v>
      </c>
      <c r="G171">
        <v>508</v>
      </c>
      <c r="H171">
        <v>507</v>
      </c>
      <c r="I171" t="s">
        <v>5672</v>
      </c>
      <c r="J171">
        <v>686</v>
      </c>
      <c r="K171">
        <v>686</v>
      </c>
      <c r="L171" t="s">
        <v>5673</v>
      </c>
    </row>
    <row r="172" spans="1:12" x14ac:dyDescent="0.25">
      <c r="A172" t="s">
        <v>2460</v>
      </c>
      <c r="B172">
        <v>862515</v>
      </c>
      <c r="C172">
        <v>1</v>
      </c>
      <c r="E172">
        <v>1059</v>
      </c>
      <c r="G172">
        <v>2156</v>
      </c>
      <c r="H172">
        <v>2157</v>
      </c>
      <c r="I172" t="s">
        <v>2074</v>
      </c>
      <c r="J172">
        <v>311</v>
      </c>
      <c r="K172">
        <v>311</v>
      </c>
      <c r="L172" t="s">
        <v>5674</v>
      </c>
    </row>
    <row r="173" spans="1:12" x14ac:dyDescent="0.25">
      <c r="A173" t="s">
        <v>2461</v>
      </c>
      <c r="B173">
        <v>553174</v>
      </c>
      <c r="C173">
        <v>1</v>
      </c>
      <c r="E173">
        <v>1820</v>
      </c>
      <c r="G173">
        <v>1867</v>
      </c>
      <c r="H173">
        <v>1868</v>
      </c>
      <c r="I173" t="s">
        <v>5675</v>
      </c>
      <c r="J173">
        <v>659</v>
      </c>
      <c r="K173">
        <v>659</v>
      </c>
      <c r="L173" t="s">
        <v>5676</v>
      </c>
    </row>
    <row r="174" spans="1:12" x14ac:dyDescent="0.25">
      <c r="A174" t="s">
        <v>2462</v>
      </c>
      <c r="B174">
        <v>883158</v>
      </c>
      <c r="C174">
        <v>1</v>
      </c>
      <c r="E174">
        <v>1592</v>
      </c>
      <c r="G174">
        <v>566</v>
      </c>
      <c r="H174">
        <v>567</v>
      </c>
      <c r="I174" t="s">
        <v>5677</v>
      </c>
      <c r="J174">
        <v>906</v>
      </c>
      <c r="K174">
        <v>906</v>
      </c>
      <c r="L174" t="s">
        <v>5678</v>
      </c>
    </row>
    <row r="175" spans="1:12" x14ac:dyDescent="0.25">
      <c r="A175" t="s">
        <v>2463</v>
      </c>
      <c r="B175">
        <v>888743</v>
      </c>
      <c r="C175">
        <v>1</v>
      </c>
      <c r="E175">
        <v>357</v>
      </c>
      <c r="G175">
        <v>385</v>
      </c>
      <c r="H175">
        <v>386</v>
      </c>
      <c r="I175" t="s">
        <v>5679</v>
      </c>
      <c r="J175">
        <v>1477</v>
      </c>
      <c r="K175">
        <v>1477</v>
      </c>
      <c r="L175" t="s">
        <v>5680</v>
      </c>
    </row>
    <row r="176" spans="1:12" x14ac:dyDescent="0.25">
      <c r="A176" t="s">
        <v>2464</v>
      </c>
      <c r="B176">
        <v>997352</v>
      </c>
      <c r="C176">
        <v>1</v>
      </c>
      <c r="E176">
        <v>519</v>
      </c>
      <c r="G176">
        <v>2281</v>
      </c>
      <c r="H176">
        <v>2282</v>
      </c>
      <c r="I176" t="s">
        <v>5681</v>
      </c>
      <c r="J176">
        <v>367</v>
      </c>
      <c r="K176">
        <v>367</v>
      </c>
      <c r="L176" t="s">
        <v>5469</v>
      </c>
    </row>
    <row r="177" spans="1:12" x14ac:dyDescent="0.25">
      <c r="A177" t="s">
        <v>2465</v>
      </c>
      <c r="B177">
        <v>873533</v>
      </c>
      <c r="C177">
        <v>0</v>
      </c>
      <c r="I177" t="s">
        <v>5682</v>
      </c>
      <c r="L177" t="s">
        <v>5683</v>
      </c>
    </row>
    <row r="178" spans="1:12" x14ac:dyDescent="0.25">
      <c r="A178" t="s">
        <v>2466</v>
      </c>
      <c r="B178">
        <v>649760</v>
      </c>
      <c r="C178">
        <v>1</v>
      </c>
      <c r="E178">
        <v>1865</v>
      </c>
      <c r="G178">
        <v>2217</v>
      </c>
      <c r="H178">
        <v>2216</v>
      </c>
      <c r="I178" t="s">
        <v>5684</v>
      </c>
      <c r="J178">
        <v>1038</v>
      </c>
      <c r="K178">
        <v>1038</v>
      </c>
      <c r="L178" t="s">
        <v>5685</v>
      </c>
    </row>
    <row r="179" spans="1:12" x14ac:dyDescent="0.25">
      <c r="A179" t="s">
        <v>2467</v>
      </c>
      <c r="B179">
        <v>702438</v>
      </c>
      <c r="C179">
        <v>1</v>
      </c>
      <c r="E179">
        <v>1009</v>
      </c>
      <c r="G179">
        <v>933</v>
      </c>
      <c r="H179">
        <v>934</v>
      </c>
      <c r="I179" t="s">
        <v>5686</v>
      </c>
      <c r="J179">
        <v>646</v>
      </c>
      <c r="K179">
        <v>646</v>
      </c>
      <c r="L179" t="s">
        <v>5687</v>
      </c>
    </row>
    <row r="180" spans="1:12" x14ac:dyDescent="0.25">
      <c r="A180" t="s">
        <v>2468</v>
      </c>
      <c r="B180">
        <v>997353</v>
      </c>
      <c r="C180">
        <v>1</v>
      </c>
      <c r="E180">
        <v>2164</v>
      </c>
      <c r="G180">
        <v>2133</v>
      </c>
      <c r="H180">
        <v>2132</v>
      </c>
      <c r="I180" t="s">
        <v>5688</v>
      </c>
      <c r="J180">
        <v>2198</v>
      </c>
      <c r="K180">
        <v>2198</v>
      </c>
      <c r="L180" t="s">
        <v>5689</v>
      </c>
    </row>
    <row r="181" spans="1:12" x14ac:dyDescent="0.25">
      <c r="A181" t="s">
        <v>2469</v>
      </c>
      <c r="B181">
        <v>1032506</v>
      </c>
      <c r="C181">
        <v>1</v>
      </c>
      <c r="E181">
        <v>2030</v>
      </c>
      <c r="F181">
        <v>278</v>
      </c>
      <c r="G181">
        <v>312</v>
      </c>
      <c r="H181">
        <v>311</v>
      </c>
      <c r="I181" t="s">
        <v>5690</v>
      </c>
      <c r="J181">
        <v>2319</v>
      </c>
      <c r="K181">
        <v>2319</v>
      </c>
      <c r="L181" t="s">
        <v>5602</v>
      </c>
    </row>
    <row r="182" spans="1:12" x14ac:dyDescent="0.25">
      <c r="A182" t="s">
        <v>2470</v>
      </c>
      <c r="B182">
        <v>575614</v>
      </c>
      <c r="C182">
        <v>1</v>
      </c>
      <c r="E182">
        <v>441</v>
      </c>
      <c r="G182">
        <v>1844</v>
      </c>
      <c r="H182">
        <v>1845</v>
      </c>
      <c r="I182" t="s">
        <v>5691</v>
      </c>
      <c r="J182">
        <v>827</v>
      </c>
      <c r="K182">
        <v>827</v>
      </c>
      <c r="L182" t="s">
        <v>5692</v>
      </c>
    </row>
    <row r="183" spans="1:12" x14ac:dyDescent="0.25">
      <c r="A183" t="s">
        <v>2471</v>
      </c>
      <c r="B183">
        <v>626522</v>
      </c>
      <c r="C183">
        <v>1</v>
      </c>
      <c r="E183" t="s">
        <v>5693</v>
      </c>
      <c r="G183" t="s">
        <v>5694</v>
      </c>
      <c r="H183" t="s">
        <v>5695</v>
      </c>
      <c r="I183" t="s">
        <v>5696</v>
      </c>
      <c r="J183" t="s">
        <v>5697</v>
      </c>
      <c r="K183" t="s">
        <v>5697</v>
      </c>
      <c r="L183" t="s">
        <v>5698</v>
      </c>
    </row>
    <row r="184" spans="1:12" x14ac:dyDescent="0.25">
      <c r="A184" t="s">
        <v>2472</v>
      </c>
      <c r="B184">
        <v>679189</v>
      </c>
      <c r="C184">
        <v>0</v>
      </c>
      <c r="I184" t="s">
        <v>5699</v>
      </c>
      <c r="L184" t="s">
        <v>5700</v>
      </c>
    </row>
    <row r="185" spans="1:12" x14ac:dyDescent="0.25">
      <c r="A185" t="s">
        <v>2473</v>
      </c>
      <c r="B185">
        <v>649761</v>
      </c>
      <c r="C185">
        <v>1</v>
      </c>
      <c r="E185">
        <v>1320</v>
      </c>
      <c r="G185">
        <v>1358</v>
      </c>
      <c r="H185">
        <v>1357</v>
      </c>
      <c r="I185" t="s">
        <v>5701</v>
      </c>
      <c r="J185">
        <v>1619</v>
      </c>
      <c r="K185">
        <v>1619</v>
      </c>
      <c r="L185" t="s">
        <v>5702</v>
      </c>
    </row>
    <row r="186" spans="1:12" x14ac:dyDescent="0.25">
      <c r="A186" t="s">
        <v>2474</v>
      </c>
      <c r="B186">
        <v>553199</v>
      </c>
      <c r="C186">
        <v>0</v>
      </c>
      <c r="F186">
        <v>1030</v>
      </c>
      <c r="I186" t="s">
        <v>1964</v>
      </c>
      <c r="J186">
        <v>1239</v>
      </c>
      <c r="K186">
        <v>1239</v>
      </c>
      <c r="L186" t="s">
        <v>5703</v>
      </c>
    </row>
    <row r="187" spans="1:12" x14ac:dyDescent="0.25">
      <c r="A187" t="s">
        <v>2475</v>
      </c>
      <c r="B187">
        <v>997355</v>
      </c>
      <c r="C187">
        <v>0</v>
      </c>
      <c r="F187">
        <v>1946</v>
      </c>
      <c r="I187" t="s">
        <v>5704</v>
      </c>
      <c r="J187">
        <v>1735</v>
      </c>
      <c r="K187">
        <v>1735</v>
      </c>
      <c r="L187" t="s">
        <v>5705</v>
      </c>
    </row>
    <row r="188" spans="1:12" x14ac:dyDescent="0.25">
      <c r="A188" t="s">
        <v>2476</v>
      </c>
      <c r="B188">
        <v>767029</v>
      </c>
      <c r="C188">
        <v>0</v>
      </c>
      <c r="I188" t="s">
        <v>5706</v>
      </c>
      <c r="J188">
        <v>2381</v>
      </c>
      <c r="K188">
        <v>2381</v>
      </c>
      <c r="L188" t="s">
        <v>5707</v>
      </c>
    </row>
    <row r="189" spans="1:12" x14ac:dyDescent="0.25">
      <c r="A189" t="s">
        <v>2477</v>
      </c>
      <c r="B189">
        <v>1005703</v>
      </c>
      <c r="C189">
        <v>0</v>
      </c>
      <c r="F189">
        <v>1773</v>
      </c>
      <c r="I189" t="s">
        <v>1899</v>
      </c>
      <c r="J189">
        <v>1984</v>
      </c>
      <c r="K189">
        <v>1984</v>
      </c>
      <c r="L189" t="s">
        <v>5708</v>
      </c>
    </row>
    <row r="190" spans="1:12" x14ac:dyDescent="0.25">
      <c r="A190" t="s">
        <v>2478</v>
      </c>
      <c r="B190">
        <v>525369</v>
      </c>
      <c r="C190">
        <v>1</v>
      </c>
      <c r="D190">
        <v>2098</v>
      </c>
      <c r="E190">
        <v>1817</v>
      </c>
      <c r="F190">
        <v>1909</v>
      </c>
      <c r="G190">
        <v>1819</v>
      </c>
      <c r="H190">
        <v>1818</v>
      </c>
      <c r="I190" t="s">
        <v>5709</v>
      </c>
      <c r="J190">
        <v>3055</v>
      </c>
      <c r="K190">
        <v>3055</v>
      </c>
      <c r="L190" t="s">
        <v>5710</v>
      </c>
    </row>
    <row r="191" spans="1:12" x14ac:dyDescent="0.25">
      <c r="A191" t="s">
        <v>2479</v>
      </c>
      <c r="B191">
        <v>887929</v>
      </c>
      <c r="C191">
        <v>1</v>
      </c>
      <c r="E191">
        <v>2310</v>
      </c>
      <c r="G191">
        <v>2312</v>
      </c>
      <c r="H191">
        <v>2311</v>
      </c>
      <c r="I191" t="s">
        <v>5711</v>
      </c>
      <c r="J191">
        <v>523</v>
      </c>
      <c r="K191">
        <v>523</v>
      </c>
      <c r="L191" t="s">
        <v>5712</v>
      </c>
    </row>
    <row r="192" spans="1:12" x14ac:dyDescent="0.25">
      <c r="A192" t="s">
        <v>2480</v>
      </c>
      <c r="B192">
        <v>352165</v>
      </c>
      <c r="C192">
        <v>1</v>
      </c>
      <c r="D192" t="s">
        <v>5713</v>
      </c>
      <c r="E192">
        <v>1475</v>
      </c>
      <c r="F192">
        <v>2239</v>
      </c>
      <c r="I192" t="s">
        <v>2049</v>
      </c>
      <c r="J192">
        <v>203</v>
      </c>
      <c r="K192">
        <v>203</v>
      </c>
      <c r="L192" t="s">
        <v>5714</v>
      </c>
    </row>
    <row r="193" spans="1:12" x14ac:dyDescent="0.25">
      <c r="A193" t="s">
        <v>2481</v>
      </c>
      <c r="B193">
        <v>525370</v>
      </c>
      <c r="C193">
        <v>1</v>
      </c>
      <c r="E193">
        <v>4422</v>
      </c>
      <c r="G193">
        <v>2460</v>
      </c>
      <c r="H193">
        <v>2461</v>
      </c>
      <c r="I193" t="s">
        <v>5715</v>
      </c>
      <c r="J193">
        <v>19</v>
      </c>
      <c r="K193">
        <v>19</v>
      </c>
      <c r="L193" t="s">
        <v>5448</v>
      </c>
    </row>
    <row r="194" spans="1:12" x14ac:dyDescent="0.25">
      <c r="A194" t="s">
        <v>2482</v>
      </c>
      <c r="B194">
        <v>596309</v>
      </c>
      <c r="C194">
        <v>1</v>
      </c>
      <c r="E194">
        <v>1890</v>
      </c>
      <c r="G194">
        <v>5514</v>
      </c>
      <c r="H194">
        <v>5513</v>
      </c>
      <c r="I194" t="s">
        <v>5716</v>
      </c>
      <c r="J194">
        <v>4960</v>
      </c>
      <c r="K194">
        <v>4960</v>
      </c>
      <c r="L194" t="s">
        <v>5717</v>
      </c>
    </row>
    <row r="195" spans="1:12" x14ac:dyDescent="0.25">
      <c r="A195" t="s">
        <v>2483</v>
      </c>
      <c r="B195">
        <v>525371</v>
      </c>
      <c r="C195">
        <v>0</v>
      </c>
      <c r="F195" t="s">
        <v>5718</v>
      </c>
      <c r="H195">
        <v>826</v>
      </c>
      <c r="I195" t="s">
        <v>5719</v>
      </c>
      <c r="J195">
        <v>2497</v>
      </c>
      <c r="K195">
        <v>2497</v>
      </c>
      <c r="L195" t="s">
        <v>5720</v>
      </c>
    </row>
    <row r="196" spans="1:12" x14ac:dyDescent="0.25">
      <c r="A196" t="s">
        <v>2484</v>
      </c>
      <c r="B196">
        <v>1125724</v>
      </c>
      <c r="C196">
        <v>0</v>
      </c>
      <c r="E196">
        <v>1857</v>
      </c>
      <c r="H196">
        <v>1495</v>
      </c>
      <c r="I196" t="s">
        <v>5721</v>
      </c>
      <c r="J196">
        <v>270</v>
      </c>
      <c r="K196">
        <v>270</v>
      </c>
      <c r="L196" t="s">
        <v>5722</v>
      </c>
    </row>
    <row r="197" spans="1:12" x14ac:dyDescent="0.25">
      <c r="A197" t="s">
        <v>2485</v>
      </c>
      <c r="B197">
        <v>762948</v>
      </c>
      <c r="C197">
        <v>0</v>
      </c>
      <c r="E197">
        <v>1651</v>
      </c>
      <c r="H197">
        <v>690</v>
      </c>
      <c r="I197" t="s">
        <v>5723</v>
      </c>
      <c r="J197">
        <v>1939</v>
      </c>
      <c r="K197">
        <v>1939</v>
      </c>
      <c r="L197" t="s">
        <v>5724</v>
      </c>
    </row>
    <row r="198" spans="1:12" x14ac:dyDescent="0.25">
      <c r="A198" t="s">
        <v>2486</v>
      </c>
      <c r="B198">
        <v>563033</v>
      </c>
      <c r="C198">
        <v>0</v>
      </c>
      <c r="E198">
        <v>1211</v>
      </c>
      <c r="H198">
        <v>172</v>
      </c>
      <c r="I198" t="s">
        <v>5725</v>
      </c>
      <c r="J198">
        <v>916</v>
      </c>
      <c r="K198">
        <v>916</v>
      </c>
      <c r="L198" t="s">
        <v>5726</v>
      </c>
    </row>
    <row r="199" spans="1:12" x14ac:dyDescent="0.25">
      <c r="A199" t="s">
        <v>2487</v>
      </c>
      <c r="B199">
        <v>641146</v>
      </c>
      <c r="C199">
        <v>0</v>
      </c>
      <c r="I199" t="s">
        <v>5727</v>
      </c>
      <c r="L199" t="s">
        <v>5728</v>
      </c>
    </row>
    <row r="200" spans="1:12" x14ac:dyDescent="0.25">
      <c r="A200" t="s">
        <v>2488</v>
      </c>
      <c r="B200">
        <v>857290</v>
      </c>
      <c r="C200">
        <v>0</v>
      </c>
      <c r="I200" t="s">
        <v>2035</v>
      </c>
      <c r="L200" t="s">
        <v>5729</v>
      </c>
    </row>
    <row r="201" spans="1:12" x14ac:dyDescent="0.25">
      <c r="A201" t="s">
        <v>2489</v>
      </c>
      <c r="B201">
        <v>679197</v>
      </c>
      <c r="C201">
        <v>0</v>
      </c>
      <c r="E201">
        <v>1925</v>
      </c>
      <c r="H201">
        <v>1830</v>
      </c>
      <c r="I201" t="s">
        <v>5730</v>
      </c>
      <c r="J201">
        <v>271</v>
      </c>
      <c r="K201">
        <v>271</v>
      </c>
      <c r="L201" t="s">
        <v>5731</v>
      </c>
    </row>
    <row r="202" spans="1:12" x14ac:dyDescent="0.25">
      <c r="A202" t="s">
        <v>2490</v>
      </c>
      <c r="B202">
        <v>749551</v>
      </c>
      <c r="C202">
        <v>0</v>
      </c>
      <c r="D202">
        <v>1880</v>
      </c>
      <c r="I202" t="s">
        <v>5732</v>
      </c>
      <c r="J202">
        <v>1123</v>
      </c>
      <c r="K202">
        <v>1123</v>
      </c>
      <c r="L202" t="s">
        <v>5733</v>
      </c>
    </row>
    <row r="203" spans="1:12" x14ac:dyDescent="0.25">
      <c r="A203" t="s">
        <v>2491</v>
      </c>
      <c r="B203">
        <v>638302</v>
      </c>
      <c r="C203">
        <v>0</v>
      </c>
      <c r="D203">
        <v>1244</v>
      </c>
      <c r="I203" t="s">
        <v>5734</v>
      </c>
      <c r="J203">
        <v>389</v>
      </c>
      <c r="K203">
        <v>389</v>
      </c>
      <c r="L203" t="s">
        <v>5735</v>
      </c>
    </row>
    <row r="204" spans="1:12" x14ac:dyDescent="0.25">
      <c r="A204" t="s">
        <v>2492</v>
      </c>
      <c r="B204">
        <v>679201</v>
      </c>
      <c r="C204">
        <v>0</v>
      </c>
      <c r="D204">
        <v>838</v>
      </c>
      <c r="I204" t="s">
        <v>5736</v>
      </c>
      <c r="J204">
        <v>1461</v>
      </c>
      <c r="K204">
        <v>1461</v>
      </c>
      <c r="L204" t="s">
        <v>5737</v>
      </c>
    </row>
    <row r="205" spans="1:12" x14ac:dyDescent="0.25">
      <c r="A205" t="s">
        <v>2493</v>
      </c>
      <c r="B205">
        <v>702437</v>
      </c>
      <c r="C205">
        <v>0</v>
      </c>
      <c r="D205">
        <v>1316</v>
      </c>
      <c r="I205" t="s">
        <v>5738</v>
      </c>
      <c r="J205">
        <v>304</v>
      </c>
      <c r="K205">
        <v>304</v>
      </c>
      <c r="L205" t="s">
        <v>5739</v>
      </c>
    </row>
    <row r="206" spans="1:12" x14ac:dyDescent="0.25">
      <c r="A206" t="s">
        <v>2494</v>
      </c>
      <c r="B206">
        <v>999423</v>
      </c>
      <c r="C206">
        <v>0</v>
      </c>
      <c r="D206">
        <v>1356</v>
      </c>
      <c r="I206" t="s">
        <v>5419</v>
      </c>
      <c r="J206">
        <v>1683</v>
      </c>
      <c r="K206">
        <v>1683</v>
      </c>
      <c r="L206" t="s">
        <v>5740</v>
      </c>
    </row>
    <row r="207" spans="1:12" x14ac:dyDescent="0.25">
      <c r="A207" t="s">
        <v>2495</v>
      </c>
      <c r="B207">
        <v>879310</v>
      </c>
      <c r="C207">
        <v>0</v>
      </c>
      <c r="D207">
        <v>315</v>
      </c>
      <c r="I207" t="s">
        <v>5632</v>
      </c>
      <c r="J207">
        <v>665</v>
      </c>
      <c r="K207">
        <v>665</v>
      </c>
      <c r="L207" t="s">
        <v>5741</v>
      </c>
    </row>
    <row r="208" spans="1:12" x14ac:dyDescent="0.25">
      <c r="A208" t="s">
        <v>2496</v>
      </c>
      <c r="B208">
        <v>546271</v>
      </c>
      <c r="C208">
        <v>1</v>
      </c>
      <c r="D208">
        <v>697</v>
      </c>
      <c r="F208">
        <v>624</v>
      </c>
      <c r="G208">
        <v>391</v>
      </c>
      <c r="H208">
        <v>392</v>
      </c>
      <c r="I208" t="s">
        <v>5742</v>
      </c>
      <c r="J208">
        <v>1654</v>
      </c>
      <c r="K208">
        <v>1654</v>
      </c>
    </row>
    <row r="209" spans="1:12" x14ac:dyDescent="0.25">
      <c r="A209" t="s">
        <v>2497</v>
      </c>
      <c r="B209">
        <v>667129</v>
      </c>
      <c r="C209">
        <v>1</v>
      </c>
      <c r="D209" t="s">
        <v>5743</v>
      </c>
      <c r="E209">
        <v>1392</v>
      </c>
      <c r="F209" t="s">
        <v>5744</v>
      </c>
      <c r="G209">
        <v>1390</v>
      </c>
      <c r="H209">
        <v>1391</v>
      </c>
      <c r="I209" t="s">
        <v>5745</v>
      </c>
      <c r="J209" t="s">
        <v>5746</v>
      </c>
      <c r="K209" t="s">
        <v>5746</v>
      </c>
      <c r="L209" t="s">
        <v>5747</v>
      </c>
    </row>
    <row r="210" spans="1:12" x14ac:dyDescent="0.25">
      <c r="A210" t="s">
        <v>2498</v>
      </c>
      <c r="B210">
        <v>626523</v>
      </c>
      <c r="C210">
        <v>0</v>
      </c>
      <c r="I210" t="s">
        <v>5748</v>
      </c>
      <c r="J210">
        <v>1703</v>
      </c>
      <c r="K210">
        <v>1703</v>
      </c>
      <c r="L210" t="s">
        <v>5749</v>
      </c>
    </row>
    <row r="211" spans="1:12" x14ac:dyDescent="0.25">
      <c r="A211" t="s">
        <v>2499</v>
      </c>
      <c r="B211">
        <v>641147</v>
      </c>
      <c r="C211">
        <v>1</v>
      </c>
      <c r="E211">
        <v>1376</v>
      </c>
      <c r="G211">
        <v>2364</v>
      </c>
      <c r="H211">
        <v>787</v>
      </c>
      <c r="I211" t="s">
        <v>2048</v>
      </c>
      <c r="J211">
        <v>979</v>
      </c>
      <c r="K211">
        <v>979</v>
      </c>
      <c r="L211" t="s">
        <v>5574</v>
      </c>
    </row>
    <row r="212" spans="1:12" x14ac:dyDescent="0.25">
      <c r="A212" t="s">
        <v>2500</v>
      </c>
      <c r="B212">
        <v>649764</v>
      </c>
      <c r="C212">
        <v>0</v>
      </c>
      <c r="H212" t="s">
        <v>5750</v>
      </c>
      <c r="I212" t="s">
        <v>2566</v>
      </c>
      <c r="J212" t="s">
        <v>5751</v>
      </c>
      <c r="K212" t="s">
        <v>5751</v>
      </c>
      <c r="L212" t="s">
        <v>5752</v>
      </c>
    </row>
    <row r="213" spans="1:12" x14ac:dyDescent="0.25">
      <c r="A213" t="s">
        <v>2501</v>
      </c>
      <c r="B213">
        <v>1111137</v>
      </c>
      <c r="C213">
        <v>0</v>
      </c>
      <c r="H213">
        <v>194</v>
      </c>
      <c r="I213" t="s">
        <v>5753</v>
      </c>
      <c r="J213" t="s">
        <v>5754</v>
      </c>
      <c r="K213" t="s">
        <v>5754</v>
      </c>
      <c r="L213" t="s">
        <v>5755</v>
      </c>
    </row>
    <row r="214" spans="1:12" x14ac:dyDescent="0.25">
      <c r="A214" t="s">
        <v>2502</v>
      </c>
      <c r="B214">
        <v>706433</v>
      </c>
      <c r="C214">
        <v>0</v>
      </c>
      <c r="F214">
        <v>391</v>
      </c>
      <c r="I214" t="s">
        <v>5756</v>
      </c>
      <c r="J214">
        <v>1218</v>
      </c>
      <c r="K214">
        <v>1218</v>
      </c>
      <c r="L214" t="s">
        <v>5757</v>
      </c>
    </row>
    <row r="215" spans="1:12" x14ac:dyDescent="0.25">
      <c r="A215" t="s">
        <v>2503</v>
      </c>
      <c r="B215">
        <v>525373</v>
      </c>
      <c r="C215">
        <v>1</v>
      </c>
      <c r="E215">
        <v>2394</v>
      </c>
      <c r="G215">
        <v>4073</v>
      </c>
      <c r="H215">
        <v>4074</v>
      </c>
      <c r="I215" t="s">
        <v>5758</v>
      </c>
      <c r="J215">
        <v>3322</v>
      </c>
      <c r="K215">
        <v>3322</v>
      </c>
      <c r="L215" t="s">
        <v>5759</v>
      </c>
    </row>
    <row r="216" spans="1:12" x14ac:dyDescent="0.25">
      <c r="A216" t="s">
        <v>2504</v>
      </c>
      <c r="B216">
        <v>548470</v>
      </c>
      <c r="C216">
        <v>1</v>
      </c>
      <c r="E216">
        <v>746</v>
      </c>
      <c r="F216" t="s">
        <v>5760</v>
      </c>
      <c r="G216">
        <v>748</v>
      </c>
      <c r="H216">
        <v>747</v>
      </c>
      <c r="I216" t="s">
        <v>5761</v>
      </c>
      <c r="J216">
        <v>155</v>
      </c>
      <c r="K216">
        <v>155</v>
      </c>
      <c r="L216" t="s">
        <v>5762</v>
      </c>
    </row>
    <row r="217" spans="1:12" x14ac:dyDescent="0.25">
      <c r="A217" t="s">
        <v>2505</v>
      </c>
      <c r="B217">
        <v>553212</v>
      </c>
      <c r="C217">
        <v>1</v>
      </c>
      <c r="E217">
        <v>28</v>
      </c>
      <c r="F217" t="s">
        <v>5763</v>
      </c>
      <c r="G217">
        <v>30</v>
      </c>
      <c r="H217">
        <v>29</v>
      </c>
      <c r="I217" t="s">
        <v>5764</v>
      </c>
      <c r="J217">
        <v>1572</v>
      </c>
      <c r="K217">
        <v>1572</v>
      </c>
      <c r="L217" t="s">
        <v>5356</v>
      </c>
    </row>
    <row r="218" spans="1:12" x14ac:dyDescent="0.25">
      <c r="A218" t="s">
        <v>2506</v>
      </c>
      <c r="B218">
        <v>435838</v>
      </c>
      <c r="C218">
        <v>1</v>
      </c>
      <c r="E218">
        <v>2150</v>
      </c>
      <c r="F218" t="s">
        <v>5765</v>
      </c>
      <c r="G218">
        <v>2148</v>
      </c>
      <c r="H218">
        <v>2149</v>
      </c>
      <c r="I218" t="s">
        <v>5766</v>
      </c>
      <c r="J218">
        <v>689</v>
      </c>
      <c r="K218">
        <v>689</v>
      </c>
      <c r="L218" t="s">
        <v>5581</v>
      </c>
    </row>
    <row r="219" spans="1:12" x14ac:dyDescent="0.25">
      <c r="A219" t="s">
        <v>2507</v>
      </c>
      <c r="B219">
        <v>596317</v>
      </c>
      <c r="C219">
        <v>1</v>
      </c>
      <c r="E219">
        <v>2425</v>
      </c>
      <c r="F219" t="s">
        <v>5767</v>
      </c>
      <c r="G219">
        <v>2427</v>
      </c>
      <c r="H219">
        <v>2426</v>
      </c>
      <c r="I219" t="s">
        <v>5768</v>
      </c>
      <c r="J219">
        <v>1903</v>
      </c>
      <c r="K219">
        <v>1903</v>
      </c>
      <c r="L219" t="s">
        <v>5769</v>
      </c>
    </row>
    <row r="220" spans="1:12" x14ac:dyDescent="0.25">
      <c r="A220" t="s">
        <v>2508</v>
      </c>
      <c r="B220">
        <v>629742</v>
      </c>
      <c r="C220">
        <v>1</v>
      </c>
      <c r="E220">
        <v>1513</v>
      </c>
      <c r="F220" t="s">
        <v>5770</v>
      </c>
      <c r="G220">
        <v>1511</v>
      </c>
      <c r="H220">
        <v>1512</v>
      </c>
      <c r="I220" t="s">
        <v>5771</v>
      </c>
      <c r="J220">
        <v>905</v>
      </c>
      <c r="K220">
        <v>905</v>
      </c>
      <c r="L220" t="s">
        <v>5772</v>
      </c>
    </row>
    <row r="221" spans="1:12" x14ac:dyDescent="0.25">
      <c r="A221" t="s">
        <v>2509</v>
      </c>
      <c r="B221">
        <v>883164</v>
      </c>
      <c r="C221">
        <v>0</v>
      </c>
      <c r="F221" t="s">
        <v>5773</v>
      </c>
      <c r="I221" t="s">
        <v>5774</v>
      </c>
      <c r="J221">
        <v>690</v>
      </c>
      <c r="K221">
        <v>690</v>
      </c>
      <c r="L221" t="s">
        <v>5775</v>
      </c>
    </row>
    <row r="222" spans="1:12" x14ac:dyDescent="0.25">
      <c r="A222" t="s">
        <v>2510</v>
      </c>
      <c r="B222">
        <v>883166</v>
      </c>
      <c r="C222">
        <v>0</v>
      </c>
      <c r="F222">
        <v>438</v>
      </c>
      <c r="I222" t="s">
        <v>5776</v>
      </c>
      <c r="J222">
        <v>1112</v>
      </c>
      <c r="K222">
        <v>1112</v>
      </c>
      <c r="L222" t="s">
        <v>5777</v>
      </c>
    </row>
    <row r="223" spans="1:12" x14ac:dyDescent="0.25">
      <c r="A223" t="s">
        <v>2511</v>
      </c>
      <c r="B223">
        <v>596319</v>
      </c>
      <c r="C223">
        <v>1</v>
      </c>
      <c r="E223">
        <v>88</v>
      </c>
      <c r="F223" t="s">
        <v>5778</v>
      </c>
      <c r="G223">
        <v>86</v>
      </c>
      <c r="H223">
        <v>87</v>
      </c>
      <c r="I223" t="s">
        <v>5779</v>
      </c>
      <c r="J223">
        <v>503</v>
      </c>
      <c r="K223">
        <v>503</v>
      </c>
      <c r="L223" t="s">
        <v>5780</v>
      </c>
    </row>
    <row r="224" spans="1:12" x14ac:dyDescent="0.25">
      <c r="A224" t="s">
        <v>2512</v>
      </c>
      <c r="B224">
        <v>1161422</v>
      </c>
      <c r="C224">
        <v>0</v>
      </c>
      <c r="F224">
        <v>1607</v>
      </c>
      <c r="I224" t="s">
        <v>5781</v>
      </c>
      <c r="J224">
        <v>1386</v>
      </c>
      <c r="K224">
        <v>1385</v>
      </c>
      <c r="L224" t="s">
        <v>5782</v>
      </c>
    </row>
    <row r="225" spans="1:12" x14ac:dyDescent="0.25">
      <c r="A225" t="s">
        <v>2513</v>
      </c>
      <c r="B225">
        <v>888833</v>
      </c>
      <c r="C225">
        <v>0</v>
      </c>
      <c r="I225" t="s">
        <v>5783</v>
      </c>
      <c r="J225">
        <v>781</v>
      </c>
      <c r="K225">
        <v>782</v>
      </c>
      <c r="L225" t="s">
        <v>5685</v>
      </c>
    </row>
    <row r="226" spans="1:12" x14ac:dyDescent="0.25">
      <c r="A226" t="s">
        <v>2514</v>
      </c>
      <c r="B226">
        <v>864569</v>
      </c>
      <c r="C226">
        <v>0</v>
      </c>
      <c r="F226">
        <v>1722</v>
      </c>
      <c r="G226">
        <v>1082</v>
      </c>
      <c r="I226" t="s">
        <v>5784</v>
      </c>
      <c r="J226">
        <v>523</v>
      </c>
      <c r="K226">
        <v>524</v>
      </c>
      <c r="L226" t="s">
        <v>5785</v>
      </c>
    </row>
    <row r="227" spans="1:12" x14ac:dyDescent="0.25">
      <c r="A227" t="s">
        <v>2515</v>
      </c>
      <c r="B227">
        <v>1095730</v>
      </c>
      <c r="C227">
        <v>0</v>
      </c>
      <c r="F227">
        <v>299</v>
      </c>
      <c r="I227" t="s">
        <v>5786</v>
      </c>
      <c r="J227">
        <v>1659</v>
      </c>
      <c r="K227">
        <v>1658</v>
      </c>
      <c r="L227" t="s">
        <v>5787</v>
      </c>
    </row>
    <row r="228" spans="1:12" x14ac:dyDescent="0.25">
      <c r="A228" t="s">
        <v>2516</v>
      </c>
      <c r="B228">
        <v>889201</v>
      </c>
      <c r="C228">
        <v>0</v>
      </c>
      <c r="I228" t="s">
        <v>5788</v>
      </c>
      <c r="J228">
        <v>1537</v>
      </c>
      <c r="K228">
        <v>1538</v>
      </c>
      <c r="L228" t="s">
        <v>5789</v>
      </c>
    </row>
    <row r="229" spans="1:12" x14ac:dyDescent="0.25">
      <c r="A229" t="s">
        <v>2517</v>
      </c>
      <c r="B229">
        <v>904293</v>
      </c>
      <c r="C229">
        <v>0</v>
      </c>
      <c r="I229" t="s">
        <v>1969</v>
      </c>
      <c r="J229">
        <v>656</v>
      </c>
      <c r="K229">
        <v>655</v>
      </c>
      <c r="L229" t="s">
        <v>5790</v>
      </c>
    </row>
    <row r="230" spans="1:12" x14ac:dyDescent="0.25">
      <c r="A230" t="s">
        <v>2518</v>
      </c>
      <c r="B230">
        <v>1005706</v>
      </c>
      <c r="C230">
        <v>0</v>
      </c>
      <c r="F230">
        <v>1067</v>
      </c>
      <c r="I230" t="s">
        <v>5791</v>
      </c>
      <c r="J230">
        <v>1332</v>
      </c>
      <c r="K230">
        <v>1333</v>
      </c>
      <c r="L230" t="s">
        <v>5792</v>
      </c>
    </row>
    <row r="231" spans="1:12" x14ac:dyDescent="0.25">
      <c r="A231" t="s">
        <v>2519</v>
      </c>
      <c r="B231">
        <v>545774</v>
      </c>
      <c r="C231">
        <v>1</v>
      </c>
      <c r="E231">
        <v>1789</v>
      </c>
      <c r="F231">
        <v>1858</v>
      </c>
      <c r="G231">
        <v>1787</v>
      </c>
      <c r="H231">
        <v>1788</v>
      </c>
      <c r="I231" t="s">
        <v>5793</v>
      </c>
      <c r="J231">
        <v>680</v>
      </c>
      <c r="K231">
        <v>681</v>
      </c>
      <c r="L231" t="s">
        <v>5794</v>
      </c>
    </row>
    <row r="232" spans="1:12" x14ac:dyDescent="0.25">
      <c r="A232" t="s">
        <v>2521</v>
      </c>
      <c r="B232">
        <v>889204</v>
      </c>
      <c r="C232">
        <v>0</v>
      </c>
      <c r="I232" t="s">
        <v>5795</v>
      </c>
      <c r="J232">
        <v>1583</v>
      </c>
      <c r="K232">
        <v>1584</v>
      </c>
      <c r="L232" t="s">
        <v>5796</v>
      </c>
    </row>
    <row r="233" spans="1:12" x14ac:dyDescent="0.25">
      <c r="A233" t="s">
        <v>2522</v>
      </c>
      <c r="B233">
        <v>1095731</v>
      </c>
      <c r="C233">
        <v>0</v>
      </c>
      <c r="F233">
        <v>483</v>
      </c>
      <c r="I233" t="s">
        <v>1989</v>
      </c>
      <c r="J233">
        <v>629</v>
      </c>
      <c r="K233">
        <v>630</v>
      </c>
      <c r="L233" t="s">
        <v>5797</v>
      </c>
    </row>
    <row r="234" spans="1:12" x14ac:dyDescent="0.25">
      <c r="A234" t="s">
        <v>2523</v>
      </c>
      <c r="B234">
        <v>768726</v>
      </c>
      <c r="C234">
        <v>0</v>
      </c>
      <c r="I234" t="s">
        <v>5798</v>
      </c>
      <c r="J234">
        <v>330</v>
      </c>
      <c r="K234">
        <v>331</v>
      </c>
      <c r="L234" t="s">
        <v>5799</v>
      </c>
    </row>
    <row r="235" spans="1:12" x14ac:dyDescent="0.25">
      <c r="A235" t="s">
        <v>2524</v>
      </c>
      <c r="B235">
        <v>1095738</v>
      </c>
      <c r="C235">
        <v>0</v>
      </c>
      <c r="I235" t="s">
        <v>1929</v>
      </c>
      <c r="J235">
        <v>1057</v>
      </c>
      <c r="K235">
        <v>1058</v>
      </c>
      <c r="L235" t="s">
        <v>5441</v>
      </c>
    </row>
    <row r="236" spans="1:12" x14ac:dyDescent="0.25">
      <c r="A236" t="s">
        <v>2525</v>
      </c>
      <c r="B236">
        <v>760570</v>
      </c>
      <c r="C236">
        <v>0</v>
      </c>
      <c r="I236" t="s">
        <v>5800</v>
      </c>
      <c r="J236">
        <v>882</v>
      </c>
      <c r="K236">
        <v>883</v>
      </c>
      <c r="L236" t="s">
        <v>5801</v>
      </c>
    </row>
    <row r="237" spans="1:12" x14ac:dyDescent="0.25">
      <c r="A237" t="s">
        <v>2526</v>
      </c>
      <c r="B237">
        <v>888746</v>
      </c>
      <c r="C237">
        <v>0</v>
      </c>
      <c r="I237" t="s">
        <v>5802</v>
      </c>
      <c r="J237">
        <v>1549</v>
      </c>
      <c r="K237">
        <v>1550</v>
      </c>
      <c r="L237" t="s">
        <v>5803</v>
      </c>
    </row>
    <row r="238" spans="1:12" x14ac:dyDescent="0.25">
      <c r="A238" t="s">
        <v>2527</v>
      </c>
      <c r="B238">
        <v>525381</v>
      </c>
      <c r="C238">
        <v>0</v>
      </c>
      <c r="I238" t="s">
        <v>5804</v>
      </c>
      <c r="J238">
        <v>1269</v>
      </c>
      <c r="K238">
        <v>1268</v>
      </c>
      <c r="L238" t="s">
        <v>5635</v>
      </c>
    </row>
    <row r="239" spans="1:12" x14ac:dyDescent="0.25">
      <c r="A239" t="s">
        <v>2528</v>
      </c>
      <c r="B239">
        <v>910313</v>
      </c>
      <c r="C239">
        <v>0</v>
      </c>
      <c r="F239">
        <v>1249</v>
      </c>
      <c r="I239" t="s">
        <v>5805</v>
      </c>
      <c r="J239">
        <v>1162</v>
      </c>
      <c r="K239">
        <v>1161</v>
      </c>
      <c r="L239" t="s">
        <v>5615</v>
      </c>
    </row>
    <row r="240" spans="1:12" x14ac:dyDescent="0.25">
      <c r="A240" t="s">
        <v>2529</v>
      </c>
      <c r="B240">
        <v>864568</v>
      </c>
      <c r="C240">
        <v>0</v>
      </c>
      <c r="F240">
        <v>1004</v>
      </c>
      <c r="I240" t="s">
        <v>5806</v>
      </c>
      <c r="J240">
        <v>730</v>
      </c>
      <c r="K240">
        <v>729</v>
      </c>
      <c r="L240" t="s">
        <v>5430</v>
      </c>
    </row>
    <row r="241" spans="1:12" x14ac:dyDescent="0.25">
      <c r="A241" t="s">
        <v>2530</v>
      </c>
      <c r="B241">
        <v>596322</v>
      </c>
      <c r="C241">
        <v>0</v>
      </c>
      <c r="I241" t="s">
        <v>5807</v>
      </c>
      <c r="J241">
        <v>1096</v>
      </c>
      <c r="K241">
        <v>1095</v>
      </c>
      <c r="L241" t="s">
        <v>5808</v>
      </c>
    </row>
    <row r="242" spans="1:12" x14ac:dyDescent="0.25">
      <c r="A242" t="s">
        <v>2531</v>
      </c>
      <c r="B242">
        <v>888817</v>
      </c>
      <c r="C242">
        <v>0</v>
      </c>
      <c r="I242" t="s">
        <v>5809</v>
      </c>
      <c r="J242">
        <v>577</v>
      </c>
      <c r="K242">
        <v>576</v>
      </c>
      <c r="L242" t="s">
        <v>5540</v>
      </c>
    </row>
    <row r="243" spans="1:12" x14ac:dyDescent="0.25">
      <c r="A243" t="s">
        <v>2532</v>
      </c>
      <c r="B243">
        <v>936577</v>
      </c>
      <c r="C243">
        <v>0</v>
      </c>
      <c r="I243" t="s">
        <v>5810</v>
      </c>
      <c r="J243">
        <v>1931</v>
      </c>
      <c r="K243">
        <v>1930</v>
      </c>
      <c r="L243" t="s">
        <v>5811</v>
      </c>
    </row>
    <row r="244" spans="1:12" x14ac:dyDescent="0.25">
      <c r="A244" t="s">
        <v>2533</v>
      </c>
      <c r="B244">
        <v>1105032</v>
      </c>
      <c r="C244">
        <v>0</v>
      </c>
      <c r="I244" t="s">
        <v>5812</v>
      </c>
      <c r="J244">
        <v>107</v>
      </c>
      <c r="K244">
        <v>106</v>
      </c>
      <c r="L244" t="s">
        <v>5813</v>
      </c>
    </row>
    <row r="245" spans="1:12" x14ac:dyDescent="0.25">
      <c r="A245" t="s">
        <v>2534</v>
      </c>
      <c r="B245">
        <v>999424</v>
      </c>
      <c r="C245">
        <v>0</v>
      </c>
      <c r="I245" t="s">
        <v>5814</v>
      </c>
      <c r="J245">
        <v>1128</v>
      </c>
      <c r="K245">
        <v>1129</v>
      </c>
      <c r="L245" t="s">
        <v>5815</v>
      </c>
    </row>
    <row r="246" spans="1:12" x14ac:dyDescent="0.25">
      <c r="A246" t="s">
        <v>2535</v>
      </c>
      <c r="B246">
        <v>999425</v>
      </c>
      <c r="C246">
        <v>0</v>
      </c>
      <c r="I246" t="s">
        <v>5816</v>
      </c>
      <c r="J246">
        <v>214</v>
      </c>
      <c r="K246">
        <v>213</v>
      </c>
      <c r="L246" t="s">
        <v>5817</v>
      </c>
    </row>
    <row r="247" spans="1:12" x14ac:dyDescent="0.25">
      <c r="A247" t="s">
        <v>2536</v>
      </c>
      <c r="B247">
        <v>563037</v>
      </c>
      <c r="C247">
        <v>0</v>
      </c>
      <c r="I247" t="s">
        <v>5818</v>
      </c>
      <c r="J247">
        <v>1133</v>
      </c>
      <c r="K247">
        <v>1134</v>
      </c>
      <c r="L247" t="s">
        <v>5819</v>
      </c>
    </row>
    <row r="248" spans="1:12" x14ac:dyDescent="0.25">
      <c r="A248" t="s">
        <v>2537</v>
      </c>
      <c r="B248">
        <v>904294</v>
      </c>
      <c r="C248">
        <v>0</v>
      </c>
      <c r="I248" t="s">
        <v>5820</v>
      </c>
      <c r="J248">
        <v>27</v>
      </c>
      <c r="K248">
        <v>26</v>
      </c>
      <c r="L248" t="s">
        <v>5569</v>
      </c>
    </row>
    <row r="249" spans="1:12" x14ac:dyDescent="0.25">
      <c r="A249" t="s">
        <v>2538</v>
      </c>
      <c r="B249">
        <v>864570</v>
      </c>
      <c r="C249">
        <v>0</v>
      </c>
      <c r="I249" t="s">
        <v>5821</v>
      </c>
      <c r="J249">
        <v>1108</v>
      </c>
      <c r="K249">
        <v>1107</v>
      </c>
      <c r="L249" t="s">
        <v>5822</v>
      </c>
    </row>
    <row r="250" spans="1:12" x14ac:dyDescent="0.25">
      <c r="A250" t="s">
        <v>2539</v>
      </c>
      <c r="B250">
        <v>1095726</v>
      </c>
      <c r="C250">
        <v>0</v>
      </c>
      <c r="I250" t="s">
        <v>5823</v>
      </c>
      <c r="J250">
        <v>784</v>
      </c>
      <c r="K250">
        <v>785</v>
      </c>
      <c r="L250" t="s">
        <v>5824</v>
      </c>
    </row>
    <row r="251" spans="1:12" x14ac:dyDescent="0.25">
      <c r="A251" t="s">
        <v>2540</v>
      </c>
      <c r="B251">
        <v>883168</v>
      </c>
      <c r="C251">
        <v>0</v>
      </c>
      <c r="F251">
        <v>237</v>
      </c>
      <c r="I251" t="s">
        <v>5825</v>
      </c>
      <c r="J251" t="s">
        <v>5826</v>
      </c>
      <c r="K251">
        <v>494</v>
      </c>
      <c r="L251" t="s">
        <v>5827</v>
      </c>
    </row>
    <row r="252" spans="1:12" x14ac:dyDescent="0.25">
      <c r="A252" t="s">
        <v>2541</v>
      </c>
      <c r="B252">
        <v>904306</v>
      </c>
      <c r="C252">
        <v>0</v>
      </c>
      <c r="I252" t="s">
        <v>5828</v>
      </c>
      <c r="J252">
        <v>1342</v>
      </c>
      <c r="K252">
        <v>1341</v>
      </c>
      <c r="L252" t="s">
        <v>5829</v>
      </c>
    </row>
    <row r="253" spans="1:12" x14ac:dyDescent="0.25">
      <c r="A253" t="s">
        <v>2542</v>
      </c>
      <c r="B253">
        <v>651822</v>
      </c>
      <c r="C253">
        <v>0</v>
      </c>
      <c r="D253">
        <v>2073</v>
      </c>
      <c r="F253">
        <v>742</v>
      </c>
      <c r="I253" t="s">
        <v>5830</v>
      </c>
      <c r="J253">
        <v>539</v>
      </c>
      <c r="K253">
        <v>539</v>
      </c>
      <c r="L253" t="s">
        <v>5831</v>
      </c>
    </row>
    <row r="254" spans="1:12" x14ac:dyDescent="0.25">
      <c r="A254" t="s">
        <v>2543</v>
      </c>
      <c r="B254">
        <v>699187</v>
      </c>
      <c r="C254">
        <v>0</v>
      </c>
      <c r="F254">
        <v>222</v>
      </c>
      <c r="L254" t="s">
        <v>5832</v>
      </c>
    </row>
    <row r="255" spans="1:12" x14ac:dyDescent="0.25">
      <c r="A255" t="s">
        <v>2544</v>
      </c>
      <c r="B255">
        <v>754027</v>
      </c>
      <c r="C255">
        <v>0</v>
      </c>
      <c r="I255" t="s">
        <v>5833</v>
      </c>
      <c r="J255">
        <v>115</v>
      </c>
      <c r="K255">
        <v>115</v>
      </c>
      <c r="L255" t="s">
        <v>5834</v>
      </c>
    </row>
    <row r="256" spans="1:12" x14ac:dyDescent="0.25">
      <c r="A256" t="s">
        <v>2545</v>
      </c>
      <c r="B256">
        <v>596324</v>
      </c>
      <c r="C256">
        <v>0</v>
      </c>
      <c r="F256" t="s">
        <v>5835</v>
      </c>
      <c r="L256" t="s">
        <v>5836</v>
      </c>
    </row>
    <row r="257" spans="1:12" x14ac:dyDescent="0.25">
      <c r="A257" t="s">
        <v>2546</v>
      </c>
      <c r="B257">
        <v>866776</v>
      </c>
      <c r="C257">
        <v>0</v>
      </c>
      <c r="G257">
        <v>1628</v>
      </c>
      <c r="H257">
        <v>1627</v>
      </c>
      <c r="I257" t="s">
        <v>5837</v>
      </c>
      <c r="J257">
        <v>1715</v>
      </c>
      <c r="K257">
        <v>1715</v>
      </c>
      <c r="L257" t="s">
        <v>5838</v>
      </c>
    </row>
    <row r="258" spans="1:12" x14ac:dyDescent="0.25">
      <c r="A258" t="s">
        <v>2547</v>
      </c>
      <c r="B258">
        <v>546273</v>
      </c>
      <c r="C258">
        <v>0</v>
      </c>
      <c r="G258">
        <v>173</v>
      </c>
      <c r="H258">
        <v>172</v>
      </c>
      <c r="I258" t="s">
        <v>5839</v>
      </c>
      <c r="J258">
        <v>259</v>
      </c>
      <c r="K258">
        <v>259</v>
      </c>
      <c r="L258" t="s">
        <v>5840</v>
      </c>
    </row>
    <row r="259" spans="1:12" x14ac:dyDescent="0.25">
      <c r="A259" t="s">
        <v>2548</v>
      </c>
      <c r="B259">
        <v>686660</v>
      </c>
      <c r="C259">
        <v>0</v>
      </c>
      <c r="G259">
        <v>1458</v>
      </c>
      <c r="H259">
        <v>1459</v>
      </c>
      <c r="I259" t="s">
        <v>5841</v>
      </c>
      <c r="J259">
        <v>1371</v>
      </c>
      <c r="K259">
        <v>1371</v>
      </c>
      <c r="L259" t="s">
        <v>5842</v>
      </c>
    </row>
    <row r="260" spans="1:12" x14ac:dyDescent="0.25">
      <c r="A260" t="s">
        <v>2549</v>
      </c>
      <c r="B260">
        <v>883156</v>
      </c>
      <c r="C260">
        <v>1</v>
      </c>
      <c r="E260">
        <v>396</v>
      </c>
      <c r="G260">
        <v>878</v>
      </c>
      <c r="H260">
        <v>879</v>
      </c>
      <c r="I260" t="s">
        <v>5843</v>
      </c>
      <c r="J260">
        <v>1881</v>
      </c>
      <c r="K260">
        <v>1881</v>
      </c>
      <c r="L260" t="s">
        <v>5844</v>
      </c>
    </row>
    <row r="261" spans="1:12" x14ac:dyDescent="0.25">
      <c r="A261" t="s">
        <v>2550</v>
      </c>
      <c r="B261">
        <v>936588</v>
      </c>
      <c r="C261">
        <v>0</v>
      </c>
      <c r="G261">
        <v>856</v>
      </c>
      <c r="H261">
        <v>855</v>
      </c>
      <c r="I261" t="s">
        <v>5845</v>
      </c>
      <c r="J261">
        <v>941</v>
      </c>
      <c r="K261">
        <v>941</v>
      </c>
      <c r="L261" t="s">
        <v>5846</v>
      </c>
    </row>
    <row r="262" spans="1:12" x14ac:dyDescent="0.25">
      <c r="A262" t="s">
        <v>2551</v>
      </c>
      <c r="B262">
        <v>879309</v>
      </c>
      <c r="C262">
        <v>0</v>
      </c>
      <c r="G262">
        <v>1810</v>
      </c>
      <c r="H262">
        <v>1811</v>
      </c>
      <c r="I262" t="s">
        <v>5847</v>
      </c>
      <c r="J262">
        <v>694</v>
      </c>
      <c r="K262">
        <v>694</v>
      </c>
      <c r="L262" t="s">
        <v>5848</v>
      </c>
    </row>
  </sheetData>
  <pageMargins left="0.7" right="0.7" top="0.75" bottom="0.75" header="0.3" footer="0.3"/>
  <pageSetup paperSize="9"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62"/>
  <sheetViews>
    <sheetView workbookViewId="0">
      <selection activeCell="C10" sqref="C10"/>
    </sheetView>
  </sheetViews>
  <sheetFormatPr defaultRowHeight="15" x14ac:dyDescent="0.25"/>
  <cols>
    <col min="1" max="1" width="61.28515625" customWidth="1"/>
    <col min="2" max="2" width="12.42578125" customWidth="1"/>
    <col min="3" max="3" width="11.7109375" customWidth="1"/>
  </cols>
  <sheetData>
    <row r="1" spans="1:13" x14ac:dyDescent="0.25">
      <c r="A1" s="1" t="s">
        <v>7788</v>
      </c>
    </row>
    <row r="3" spans="1:13" s="1" customFormat="1" x14ac:dyDescent="0.25">
      <c r="A3" s="1" t="s">
        <v>264</v>
      </c>
      <c r="B3" s="1" t="s">
        <v>1883</v>
      </c>
      <c r="C3" s="1" t="s">
        <v>700</v>
      </c>
      <c r="D3" s="1" t="s">
        <v>1266</v>
      </c>
      <c r="E3" s="1" t="s">
        <v>1267</v>
      </c>
      <c r="F3" s="1" t="s">
        <v>1268</v>
      </c>
      <c r="G3" s="1" t="s">
        <v>1269</v>
      </c>
      <c r="H3" s="1" t="s">
        <v>1270</v>
      </c>
      <c r="I3" s="1" t="s">
        <v>1271</v>
      </c>
      <c r="J3" s="1" t="s">
        <v>1272</v>
      </c>
      <c r="K3" s="1" t="s">
        <v>1273</v>
      </c>
      <c r="L3" s="1" t="s">
        <v>1274</v>
      </c>
      <c r="M3" s="1" t="s">
        <v>1275</v>
      </c>
    </row>
    <row r="4" spans="1:13" x14ac:dyDescent="0.25">
      <c r="A4" t="s">
        <v>2288</v>
      </c>
      <c r="B4">
        <v>1054213</v>
      </c>
      <c r="C4">
        <v>1</v>
      </c>
      <c r="E4">
        <v>3966</v>
      </c>
      <c r="F4" t="s">
        <v>5849</v>
      </c>
      <c r="G4">
        <v>3936</v>
      </c>
      <c r="H4" t="s">
        <v>5850</v>
      </c>
      <c r="I4">
        <v>3575</v>
      </c>
      <c r="J4">
        <v>3356</v>
      </c>
      <c r="K4" t="s">
        <v>5851</v>
      </c>
    </row>
    <row r="5" spans="1:13" x14ac:dyDescent="0.25">
      <c r="A5" t="s">
        <v>2290</v>
      </c>
      <c r="B5">
        <v>742159</v>
      </c>
      <c r="C5">
        <v>1</v>
      </c>
      <c r="D5">
        <v>3200</v>
      </c>
      <c r="E5">
        <v>536</v>
      </c>
      <c r="F5" t="s">
        <v>5852</v>
      </c>
      <c r="G5">
        <v>3067</v>
      </c>
      <c r="H5" t="s">
        <v>5853</v>
      </c>
      <c r="I5">
        <v>5358</v>
      </c>
      <c r="J5">
        <v>2489</v>
      </c>
      <c r="K5" t="s">
        <v>5854</v>
      </c>
    </row>
    <row r="6" spans="1:13" x14ac:dyDescent="0.25">
      <c r="A6" t="s">
        <v>2292</v>
      </c>
      <c r="B6">
        <v>575584</v>
      </c>
      <c r="C6">
        <v>1</v>
      </c>
      <c r="D6">
        <v>2540</v>
      </c>
      <c r="E6">
        <v>3063</v>
      </c>
      <c r="F6" t="s">
        <v>5855</v>
      </c>
      <c r="G6">
        <v>2254</v>
      </c>
      <c r="H6" t="s">
        <v>5856</v>
      </c>
      <c r="I6">
        <v>2319</v>
      </c>
      <c r="J6">
        <v>3422</v>
      </c>
    </row>
    <row r="7" spans="1:13" x14ac:dyDescent="0.25">
      <c r="A7" t="s">
        <v>2294</v>
      </c>
      <c r="B7">
        <v>707232</v>
      </c>
      <c r="C7">
        <v>1</v>
      </c>
      <c r="D7">
        <v>1422</v>
      </c>
      <c r="E7">
        <v>2882</v>
      </c>
      <c r="F7" t="s">
        <v>5857</v>
      </c>
      <c r="G7">
        <v>872</v>
      </c>
      <c r="H7" t="s">
        <v>5858</v>
      </c>
      <c r="I7">
        <v>797</v>
      </c>
      <c r="J7">
        <v>1665</v>
      </c>
    </row>
    <row r="8" spans="1:13" x14ac:dyDescent="0.25">
      <c r="A8" t="s">
        <v>2295</v>
      </c>
      <c r="B8">
        <v>575586</v>
      </c>
      <c r="C8">
        <v>1</v>
      </c>
      <c r="D8">
        <v>2455</v>
      </c>
      <c r="E8">
        <v>1282</v>
      </c>
      <c r="F8" t="s">
        <v>5859</v>
      </c>
      <c r="G8">
        <v>1195</v>
      </c>
      <c r="H8" t="s">
        <v>2018</v>
      </c>
      <c r="I8">
        <v>275</v>
      </c>
      <c r="J8">
        <v>2574</v>
      </c>
    </row>
    <row r="9" spans="1:13" x14ac:dyDescent="0.25">
      <c r="A9" t="s">
        <v>2296</v>
      </c>
      <c r="B9">
        <v>575588</v>
      </c>
      <c r="C9">
        <v>1</v>
      </c>
      <c r="D9">
        <v>2468</v>
      </c>
      <c r="E9">
        <v>414</v>
      </c>
      <c r="F9" t="s">
        <v>5860</v>
      </c>
      <c r="G9">
        <v>565</v>
      </c>
      <c r="H9" t="s">
        <v>2003</v>
      </c>
      <c r="I9">
        <v>484</v>
      </c>
      <c r="J9">
        <v>2334</v>
      </c>
    </row>
    <row r="10" spans="1:13" x14ac:dyDescent="0.25">
      <c r="A10" t="s">
        <v>2297</v>
      </c>
      <c r="B10">
        <v>596318</v>
      </c>
      <c r="C10">
        <v>1</v>
      </c>
      <c r="D10">
        <v>1699</v>
      </c>
      <c r="E10">
        <v>1531</v>
      </c>
      <c r="F10" t="s">
        <v>5861</v>
      </c>
      <c r="G10">
        <v>2140</v>
      </c>
      <c r="H10" t="s">
        <v>1944</v>
      </c>
      <c r="I10">
        <v>2558</v>
      </c>
      <c r="J10">
        <v>1851</v>
      </c>
    </row>
    <row r="11" spans="1:13" x14ac:dyDescent="0.25">
      <c r="A11" t="s">
        <v>2298</v>
      </c>
      <c r="B11">
        <v>575565</v>
      </c>
      <c r="C11">
        <v>1</v>
      </c>
      <c r="D11">
        <v>2912</v>
      </c>
      <c r="E11">
        <v>307</v>
      </c>
      <c r="F11" t="s">
        <v>5862</v>
      </c>
      <c r="G11">
        <v>1454</v>
      </c>
      <c r="H11" t="s">
        <v>1973</v>
      </c>
      <c r="I11">
        <v>2074</v>
      </c>
      <c r="J11">
        <v>2706</v>
      </c>
    </row>
    <row r="12" spans="1:13" x14ac:dyDescent="0.25">
      <c r="A12" t="s">
        <v>2299</v>
      </c>
      <c r="B12">
        <v>887324</v>
      </c>
      <c r="C12">
        <v>1</v>
      </c>
      <c r="D12">
        <v>2112</v>
      </c>
      <c r="E12">
        <v>163</v>
      </c>
      <c r="F12" t="s">
        <v>5863</v>
      </c>
      <c r="G12">
        <v>1542</v>
      </c>
      <c r="J12">
        <v>1936</v>
      </c>
      <c r="K12" t="s">
        <v>2182</v>
      </c>
      <c r="L12">
        <v>1282</v>
      </c>
      <c r="M12">
        <v>1281</v>
      </c>
    </row>
    <row r="13" spans="1:13" x14ac:dyDescent="0.25">
      <c r="A13" t="s">
        <v>2300</v>
      </c>
      <c r="B13">
        <v>883066</v>
      </c>
      <c r="C13">
        <v>0</v>
      </c>
      <c r="E13">
        <v>1607</v>
      </c>
      <c r="F13" t="s">
        <v>5864</v>
      </c>
      <c r="H13" t="s">
        <v>5865</v>
      </c>
      <c r="M13">
        <v>953</v>
      </c>
    </row>
    <row r="14" spans="1:13" x14ac:dyDescent="0.25">
      <c r="A14" t="s">
        <v>2301</v>
      </c>
      <c r="B14">
        <v>525245</v>
      </c>
      <c r="C14">
        <v>0</v>
      </c>
      <c r="D14">
        <v>175</v>
      </c>
      <c r="E14">
        <v>78</v>
      </c>
      <c r="K14" t="s">
        <v>5866</v>
      </c>
    </row>
    <row r="15" spans="1:13" x14ac:dyDescent="0.25">
      <c r="A15" t="s">
        <v>2302</v>
      </c>
      <c r="B15">
        <v>435830</v>
      </c>
      <c r="C15">
        <v>0</v>
      </c>
      <c r="D15">
        <v>372</v>
      </c>
      <c r="E15">
        <v>383</v>
      </c>
    </row>
    <row r="16" spans="1:13" x14ac:dyDescent="0.25">
      <c r="A16" t="s">
        <v>2303</v>
      </c>
      <c r="B16">
        <v>888439</v>
      </c>
      <c r="C16">
        <v>1</v>
      </c>
      <c r="D16">
        <v>375</v>
      </c>
      <c r="E16">
        <v>252</v>
      </c>
      <c r="F16" t="s">
        <v>5867</v>
      </c>
      <c r="G16">
        <v>926</v>
      </c>
      <c r="L16">
        <v>1331</v>
      </c>
      <c r="M16">
        <v>1332</v>
      </c>
    </row>
    <row r="17" spans="1:13" x14ac:dyDescent="0.25">
      <c r="A17" t="s">
        <v>8</v>
      </c>
      <c r="B17">
        <v>411466</v>
      </c>
      <c r="C17">
        <v>1</v>
      </c>
      <c r="D17">
        <v>1313</v>
      </c>
      <c r="E17">
        <v>1210</v>
      </c>
      <c r="F17" t="s">
        <v>5868</v>
      </c>
      <c r="G17">
        <v>336</v>
      </c>
      <c r="L17">
        <v>1275</v>
      </c>
      <c r="M17">
        <v>1276</v>
      </c>
    </row>
    <row r="18" spans="1:13" x14ac:dyDescent="0.25">
      <c r="A18" t="s">
        <v>2304</v>
      </c>
      <c r="B18">
        <v>944560</v>
      </c>
      <c r="C18">
        <v>1</v>
      </c>
      <c r="D18">
        <v>1152</v>
      </c>
      <c r="E18">
        <v>994</v>
      </c>
      <c r="F18" t="s">
        <v>5869</v>
      </c>
      <c r="G18">
        <v>1585</v>
      </c>
      <c r="L18">
        <v>1131</v>
      </c>
      <c r="M18">
        <v>1133</v>
      </c>
    </row>
    <row r="19" spans="1:13" x14ac:dyDescent="0.25">
      <c r="A19" t="s">
        <v>2306</v>
      </c>
      <c r="B19">
        <v>888052</v>
      </c>
      <c r="C19">
        <v>1</v>
      </c>
      <c r="D19">
        <v>206</v>
      </c>
      <c r="E19">
        <v>111</v>
      </c>
      <c r="F19" t="s">
        <v>5870</v>
      </c>
      <c r="G19">
        <v>1260</v>
      </c>
      <c r="L19">
        <v>172</v>
      </c>
      <c r="M19">
        <v>173</v>
      </c>
    </row>
    <row r="20" spans="1:13" x14ac:dyDescent="0.25">
      <c r="A20" t="s">
        <v>2307</v>
      </c>
      <c r="B20">
        <v>649743</v>
      </c>
      <c r="C20">
        <v>0</v>
      </c>
      <c r="D20">
        <v>1682</v>
      </c>
      <c r="E20">
        <v>879</v>
      </c>
      <c r="F20" t="s">
        <v>5871</v>
      </c>
      <c r="G20">
        <v>11</v>
      </c>
      <c r="K20" t="s">
        <v>5872</v>
      </c>
    </row>
    <row r="21" spans="1:13" x14ac:dyDescent="0.25">
      <c r="A21" t="s">
        <v>2308</v>
      </c>
      <c r="B21">
        <v>883077</v>
      </c>
      <c r="C21">
        <v>1</v>
      </c>
      <c r="D21">
        <v>932</v>
      </c>
      <c r="E21">
        <v>855</v>
      </c>
      <c r="F21" t="s">
        <v>2064</v>
      </c>
      <c r="G21">
        <v>644</v>
      </c>
      <c r="L21">
        <v>909</v>
      </c>
      <c r="M21">
        <v>910</v>
      </c>
    </row>
    <row r="22" spans="1:13" x14ac:dyDescent="0.25">
      <c r="A22" t="s">
        <v>2309</v>
      </c>
      <c r="B22">
        <v>525246</v>
      </c>
      <c r="C22">
        <v>1</v>
      </c>
      <c r="D22">
        <v>1950</v>
      </c>
      <c r="E22">
        <v>1742</v>
      </c>
      <c r="F22" t="s">
        <v>5873</v>
      </c>
      <c r="G22">
        <v>207</v>
      </c>
      <c r="K22" t="s">
        <v>5874</v>
      </c>
      <c r="L22">
        <v>1930</v>
      </c>
      <c r="M22">
        <v>1931</v>
      </c>
    </row>
    <row r="23" spans="1:13" x14ac:dyDescent="0.25">
      <c r="A23" t="s">
        <v>2310</v>
      </c>
      <c r="B23">
        <v>562973</v>
      </c>
      <c r="C23">
        <v>1</v>
      </c>
      <c r="D23">
        <v>1608</v>
      </c>
      <c r="E23" t="s">
        <v>5875</v>
      </c>
      <c r="F23" t="s">
        <v>5876</v>
      </c>
      <c r="G23">
        <v>1244</v>
      </c>
      <c r="L23">
        <v>1628</v>
      </c>
      <c r="M23">
        <v>1626</v>
      </c>
    </row>
    <row r="24" spans="1:13" x14ac:dyDescent="0.25">
      <c r="A24" t="s">
        <v>2311</v>
      </c>
      <c r="B24">
        <v>866775</v>
      </c>
      <c r="C24">
        <v>1</v>
      </c>
      <c r="E24">
        <v>1236</v>
      </c>
      <c r="F24" t="s">
        <v>5877</v>
      </c>
      <c r="G24">
        <v>1228</v>
      </c>
      <c r="K24" t="s">
        <v>5878</v>
      </c>
      <c r="L24">
        <v>707</v>
      </c>
      <c r="M24">
        <v>706</v>
      </c>
    </row>
    <row r="25" spans="1:13" x14ac:dyDescent="0.25">
      <c r="A25" t="s">
        <v>2312</v>
      </c>
      <c r="B25">
        <v>655812</v>
      </c>
      <c r="C25">
        <v>0</v>
      </c>
      <c r="E25">
        <v>1</v>
      </c>
      <c r="F25" t="s">
        <v>5879</v>
      </c>
      <c r="G25">
        <v>883</v>
      </c>
      <c r="K25" t="s">
        <v>5880</v>
      </c>
      <c r="M25">
        <v>1592</v>
      </c>
    </row>
    <row r="26" spans="1:13" x14ac:dyDescent="0.25">
      <c r="A26" t="s">
        <v>2313</v>
      </c>
      <c r="B26">
        <v>679198</v>
      </c>
      <c r="C26">
        <v>0</v>
      </c>
      <c r="D26">
        <v>208</v>
      </c>
      <c r="E26">
        <v>849</v>
      </c>
      <c r="F26" t="s">
        <v>5881</v>
      </c>
      <c r="G26">
        <v>697</v>
      </c>
      <c r="J26">
        <v>1692</v>
      </c>
      <c r="K26" t="s">
        <v>5882</v>
      </c>
    </row>
    <row r="27" spans="1:13" x14ac:dyDescent="0.25">
      <c r="A27" t="s">
        <v>2314</v>
      </c>
      <c r="B27">
        <v>888057</v>
      </c>
      <c r="C27">
        <v>0</v>
      </c>
      <c r="D27">
        <v>1376</v>
      </c>
      <c r="E27">
        <v>975</v>
      </c>
      <c r="F27" t="s">
        <v>5883</v>
      </c>
      <c r="G27">
        <v>1824</v>
      </c>
      <c r="K27" t="s">
        <v>2206</v>
      </c>
    </row>
    <row r="28" spans="1:13" x14ac:dyDescent="0.25">
      <c r="A28" t="s">
        <v>2315</v>
      </c>
      <c r="B28">
        <v>879306</v>
      </c>
      <c r="C28">
        <v>0</v>
      </c>
      <c r="E28">
        <v>632</v>
      </c>
      <c r="F28" t="s">
        <v>5884</v>
      </c>
      <c r="H28" t="s">
        <v>5885</v>
      </c>
      <c r="K28" t="s">
        <v>5886</v>
      </c>
      <c r="M28">
        <v>833</v>
      </c>
    </row>
    <row r="29" spans="1:13" x14ac:dyDescent="0.25">
      <c r="A29" t="s">
        <v>2316</v>
      </c>
      <c r="B29">
        <v>525254</v>
      </c>
      <c r="C29">
        <v>0</v>
      </c>
      <c r="E29">
        <v>822</v>
      </c>
      <c r="F29" t="s">
        <v>5887</v>
      </c>
      <c r="K29" t="s">
        <v>5888</v>
      </c>
    </row>
    <row r="30" spans="1:13" x14ac:dyDescent="0.25">
      <c r="A30" t="s">
        <v>2317</v>
      </c>
      <c r="B30">
        <v>879305</v>
      </c>
      <c r="C30">
        <v>0</v>
      </c>
      <c r="E30">
        <v>594</v>
      </c>
      <c r="F30" t="s">
        <v>5889</v>
      </c>
      <c r="K30" t="s">
        <v>5890</v>
      </c>
      <c r="M30">
        <v>972</v>
      </c>
    </row>
    <row r="31" spans="1:13" x14ac:dyDescent="0.25">
      <c r="A31" t="s">
        <v>2318</v>
      </c>
      <c r="B31">
        <v>525255</v>
      </c>
      <c r="C31">
        <v>0</v>
      </c>
      <c r="E31">
        <v>590</v>
      </c>
      <c r="F31" t="s">
        <v>5891</v>
      </c>
      <c r="K31" t="s">
        <v>2149</v>
      </c>
    </row>
    <row r="32" spans="1:13" x14ac:dyDescent="0.25">
      <c r="A32" t="s">
        <v>2319</v>
      </c>
      <c r="B32">
        <v>861450</v>
      </c>
      <c r="C32">
        <v>0</v>
      </c>
      <c r="D32">
        <v>1978</v>
      </c>
      <c r="E32" t="s">
        <v>5892</v>
      </c>
      <c r="F32" t="s">
        <v>5893</v>
      </c>
      <c r="G32" t="s">
        <v>5894</v>
      </c>
      <c r="K32" t="s">
        <v>5895</v>
      </c>
    </row>
    <row r="33" spans="1:13" x14ac:dyDescent="0.25">
      <c r="A33" t="s">
        <v>2320</v>
      </c>
      <c r="B33">
        <v>553184</v>
      </c>
      <c r="C33">
        <v>0</v>
      </c>
      <c r="D33">
        <v>700</v>
      </c>
      <c r="E33">
        <v>1434</v>
      </c>
      <c r="K33" t="s">
        <v>5896</v>
      </c>
    </row>
    <row r="34" spans="1:13" x14ac:dyDescent="0.25">
      <c r="A34" t="s">
        <v>2321</v>
      </c>
      <c r="B34">
        <v>525256</v>
      </c>
      <c r="C34">
        <v>1</v>
      </c>
      <c r="E34">
        <v>1077</v>
      </c>
      <c r="K34" t="s">
        <v>2188</v>
      </c>
      <c r="L34">
        <v>1051</v>
      </c>
      <c r="M34">
        <v>1050</v>
      </c>
    </row>
    <row r="35" spans="1:13" x14ac:dyDescent="0.25">
      <c r="A35" t="s">
        <v>2322</v>
      </c>
      <c r="B35">
        <v>665958</v>
      </c>
      <c r="C35">
        <v>1</v>
      </c>
      <c r="D35">
        <v>388</v>
      </c>
      <c r="E35">
        <v>3426</v>
      </c>
      <c r="F35" t="s">
        <v>5897</v>
      </c>
      <c r="G35">
        <v>2165</v>
      </c>
      <c r="H35" t="s">
        <v>5898</v>
      </c>
      <c r="L35">
        <v>4194</v>
      </c>
      <c r="M35">
        <v>4193</v>
      </c>
    </row>
    <row r="36" spans="1:13" x14ac:dyDescent="0.25">
      <c r="A36" t="s">
        <v>2323</v>
      </c>
      <c r="B36">
        <v>575590</v>
      </c>
      <c r="C36">
        <v>1</v>
      </c>
      <c r="D36">
        <v>1600</v>
      </c>
      <c r="E36">
        <v>575</v>
      </c>
      <c r="F36" t="s">
        <v>5899</v>
      </c>
      <c r="G36">
        <v>1498</v>
      </c>
      <c r="H36" t="s">
        <v>5900</v>
      </c>
      <c r="I36">
        <v>940</v>
      </c>
    </row>
    <row r="37" spans="1:13" x14ac:dyDescent="0.25">
      <c r="A37" t="s">
        <v>2324</v>
      </c>
      <c r="B37">
        <v>866777</v>
      </c>
      <c r="C37">
        <v>1</v>
      </c>
      <c r="D37">
        <v>1306</v>
      </c>
      <c r="E37">
        <v>621</v>
      </c>
      <c r="F37" t="s">
        <v>5901</v>
      </c>
      <c r="G37">
        <v>1589</v>
      </c>
      <c r="K37" t="s">
        <v>5902</v>
      </c>
      <c r="L37">
        <v>1326</v>
      </c>
      <c r="M37">
        <v>1327</v>
      </c>
    </row>
    <row r="38" spans="1:13" x14ac:dyDescent="0.25">
      <c r="A38" t="s">
        <v>2325</v>
      </c>
      <c r="B38">
        <v>871562</v>
      </c>
      <c r="C38">
        <v>1</v>
      </c>
      <c r="D38">
        <v>48</v>
      </c>
      <c r="E38">
        <v>1253</v>
      </c>
      <c r="F38" t="s">
        <v>5903</v>
      </c>
      <c r="G38">
        <v>187</v>
      </c>
      <c r="K38" t="s">
        <v>2186</v>
      </c>
      <c r="L38">
        <v>911</v>
      </c>
      <c r="M38">
        <v>910</v>
      </c>
    </row>
    <row r="39" spans="1:13" x14ac:dyDescent="0.25">
      <c r="A39" t="s">
        <v>2326</v>
      </c>
      <c r="B39">
        <v>585530</v>
      </c>
      <c r="C39">
        <v>1</v>
      </c>
      <c r="D39">
        <v>477</v>
      </c>
      <c r="E39">
        <v>979</v>
      </c>
      <c r="F39" t="s">
        <v>5904</v>
      </c>
      <c r="G39">
        <v>244</v>
      </c>
      <c r="J39">
        <v>245</v>
      </c>
      <c r="K39" t="s">
        <v>5905</v>
      </c>
      <c r="L39">
        <v>1739</v>
      </c>
      <c r="M39">
        <v>1738</v>
      </c>
    </row>
    <row r="40" spans="1:13" x14ac:dyDescent="0.25">
      <c r="A40" t="s">
        <v>2327</v>
      </c>
      <c r="B40">
        <v>679192</v>
      </c>
      <c r="C40">
        <v>0</v>
      </c>
      <c r="D40">
        <v>1192</v>
      </c>
      <c r="E40">
        <v>1031</v>
      </c>
    </row>
    <row r="41" spans="1:13" x14ac:dyDescent="0.25">
      <c r="A41" t="s">
        <v>2328</v>
      </c>
      <c r="B41">
        <v>553220</v>
      </c>
      <c r="C41">
        <v>0</v>
      </c>
      <c r="D41">
        <v>323</v>
      </c>
      <c r="E41">
        <v>2663</v>
      </c>
      <c r="F41" t="s">
        <v>5906</v>
      </c>
      <c r="G41">
        <v>318</v>
      </c>
      <c r="K41" t="s">
        <v>5907</v>
      </c>
    </row>
    <row r="42" spans="1:13" x14ac:dyDescent="0.25">
      <c r="A42" t="s">
        <v>2329</v>
      </c>
      <c r="B42">
        <v>553218</v>
      </c>
      <c r="C42">
        <v>0</v>
      </c>
      <c r="D42">
        <v>394</v>
      </c>
      <c r="E42">
        <v>656</v>
      </c>
      <c r="F42" t="s">
        <v>5908</v>
      </c>
      <c r="G42">
        <v>376</v>
      </c>
    </row>
    <row r="43" spans="1:13" x14ac:dyDescent="0.25">
      <c r="A43" t="s">
        <v>2330</v>
      </c>
      <c r="B43">
        <v>553219</v>
      </c>
      <c r="C43">
        <v>0</v>
      </c>
      <c r="D43">
        <v>550</v>
      </c>
      <c r="E43">
        <v>2117</v>
      </c>
      <c r="F43" t="s">
        <v>5909</v>
      </c>
      <c r="G43">
        <v>569</v>
      </c>
    </row>
    <row r="44" spans="1:13" x14ac:dyDescent="0.25">
      <c r="A44" t="s">
        <v>2331</v>
      </c>
      <c r="B44">
        <v>936554</v>
      </c>
      <c r="C44">
        <v>0</v>
      </c>
      <c r="D44">
        <v>1555</v>
      </c>
      <c r="E44">
        <v>1758</v>
      </c>
      <c r="F44" t="s">
        <v>5910</v>
      </c>
      <c r="G44">
        <v>1550</v>
      </c>
    </row>
    <row r="45" spans="1:13" x14ac:dyDescent="0.25">
      <c r="A45" t="s">
        <v>2332</v>
      </c>
      <c r="B45">
        <v>553178</v>
      </c>
      <c r="C45">
        <v>1</v>
      </c>
      <c r="D45">
        <v>805</v>
      </c>
      <c r="E45">
        <v>1252</v>
      </c>
      <c r="F45" t="s">
        <v>5911</v>
      </c>
      <c r="G45">
        <v>1290</v>
      </c>
      <c r="H45" t="s">
        <v>5912</v>
      </c>
      <c r="I45">
        <v>1786</v>
      </c>
      <c r="J45">
        <v>90</v>
      </c>
    </row>
    <row r="46" spans="1:13" x14ac:dyDescent="0.25">
      <c r="A46" t="s">
        <v>2333</v>
      </c>
      <c r="B46">
        <v>1125719</v>
      </c>
      <c r="C46">
        <v>1</v>
      </c>
      <c r="D46">
        <v>850</v>
      </c>
      <c r="E46">
        <v>1925</v>
      </c>
      <c r="F46" t="s">
        <v>5913</v>
      </c>
      <c r="G46">
        <v>401</v>
      </c>
      <c r="H46" t="s">
        <v>5914</v>
      </c>
      <c r="I46">
        <v>329</v>
      </c>
      <c r="J46">
        <v>1682</v>
      </c>
    </row>
    <row r="47" spans="1:13" x14ac:dyDescent="0.25">
      <c r="A47" t="s">
        <v>2334</v>
      </c>
      <c r="B47">
        <v>1125720</v>
      </c>
      <c r="C47">
        <v>1</v>
      </c>
      <c r="D47">
        <v>964</v>
      </c>
      <c r="E47">
        <v>781</v>
      </c>
      <c r="F47" t="s">
        <v>5915</v>
      </c>
      <c r="G47">
        <v>188</v>
      </c>
      <c r="H47" t="s">
        <v>1968</v>
      </c>
      <c r="I47">
        <v>78</v>
      </c>
      <c r="J47">
        <v>846</v>
      </c>
    </row>
    <row r="48" spans="1:13" x14ac:dyDescent="0.25">
      <c r="A48" t="s">
        <v>2335</v>
      </c>
      <c r="B48">
        <v>553177</v>
      </c>
      <c r="C48">
        <v>1</v>
      </c>
      <c r="D48">
        <v>2596</v>
      </c>
      <c r="E48">
        <v>2307</v>
      </c>
      <c r="F48" t="s">
        <v>5916</v>
      </c>
      <c r="G48">
        <v>63</v>
      </c>
      <c r="H48" t="s">
        <v>5917</v>
      </c>
      <c r="I48">
        <v>370</v>
      </c>
      <c r="J48">
        <v>2632</v>
      </c>
    </row>
    <row r="49" spans="1:13" x14ac:dyDescent="0.25">
      <c r="A49" t="s">
        <v>2336</v>
      </c>
      <c r="B49">
        <v>638300</v>
      </c>
      <c r="C49">
        <v>0</v>
      </c>
      <c r="E49">
        <v>1135</v>
      </c>
      <c r="F49" t="s">
        <v>5918</v>
      </c>
      <c r="G49">
        <v>1315</v>
      </c>
      <c r="J49">
        <v>442</v>
      </c>
      <c r="K49" t="s">
        <v>5919</v>
      </c>
    </row>
    <row r="50" spans="1:13" x14ac:dyDescent="0.25">
      <c r="A50" t="s">
        <v>2338</v>
      </c>
      <c r="B50">
        <v>888060</v>
      </c>
      <c r="C50">
        <v>0</v>
      </c>
      <c r="D50" t="s">
        <v>5920</v>
      </c>
      <c r="E50">
        <v>838</v>
      </c>
      <c r="F50" t="s">
        <v>5921</v>
      </c>
      <c r="G50">
        <v>663</v>
      </c>
      <c r="K50" t="s">
        <v>5922</v>
      </c>
    </row>
    <row r="51" spans="1:13" x14ac:dyDescent="0.25">
      <c r="A51" t="s">
        <v>2339</v>
      </c>
      <c r="B51">
        <v>525257</v>
      </c>
      <c r="C51">
        <v>1</v>
      </c>
      <c r="E51">
        <v>1744</v>
      </c>
      <c r="F51" t="s">
        <v>5923</v>
      </c>
      <c r="G51">
        <v>3391</v>
      </c>
      <c r="H51" t="s">
        <v>5924</v>
      </c>
      <c r="I51">
        <v>329</v>
      </c>
      <c r="J51">
        <v>1916</v>
      </c>
    </row>
    <row r="52" spans="1:13" x14ac:dyDescent="0.25">
      <c r="A52" t="s">
        <v>2340</v>
      </c>
      <c r="B52">
        <v>699246</v>
      </c>
      <c r="C52">
        <v>0</v>
      </c>
      <c r="D52">
        <v>1194</v>
      </c>
      <c r="E52">
        <v>1432</v>
      </c>
      <c r="K52" t="s">
        <v>5925</v>
      </c>
      <c r="M52">
        <v>941</v>
      </c>
    </row>
    <row r="53" spans="1:13" x14ac:dyDescent="0.25">
      <c r="A53" t="s">
        <v>2341</v>
      </c>
      <c r="B53">
        <v>1105031</v>
      </c>
      <c r="C53">
        <v>1</v>
      </c>
      <c r="D53">
        <v>2297</v>
      </c>
      <c r="E53" t="s">
        <v>5926</v>
      </c>
      <c r="F53" t="s">
        <v>5927</v>
      </c>
      <c r="G53">
        <v>1852</v>
      </c>
      <c r="H53" t="s">
        <v>5928</v>
      </c>
      <c r="K53" t="s">
        <v>5929</v>
      </c>
      <c r="L53">
        <v>3092</v>
      </c>
      <c r="M53">
        <v>3091</v>
      </c>
    </row>
    <row r="54" spans="1:13" x14ac:dyDescent="0.25">
      <c r="A54" t="s">
        <v>2342</v>
      </c>
      <c r="B54">
        <v>862512</v>
      </c>
      <c r="C54">
        <v>1</v>
      </c>
      <c r="D54">
        <v>1934</v>
      </c>
      <c r="E54">
        <v>1837</v>
      </c>
      <c r="F54" t="s">
        <v>5930</v>
      </c>
      <c r="G54">
        <v>1267</v>
      </c>
      <c r="K54" t="s">
        <v>5931</v>
      </c>
      <c r="L54">
        <v>2233</v>
      </c>
      <c r="M54">
        <v>1070</v>
      </c>
    </row>
    <row r="55" spans="1:13" x14ac:dyDescent="0.25">
      <c r="A55" t="s">
        <v>2343</v>
      </c>
      <c r="B55">
        <v>553204</v>
      </c>
      <c r="C55">
        <v>1</v>
      </c>
      <c r="E55">
        <v>1191</v>
      </c>
      <c r="F55" t="s">
        <v>5932</v>
      </c>
      <c r="G55">
        <v>2043</v>
      </c>
      <c r="K55" t="s">
        <v>5933</v>
      </c>
      <c r="L55">
        <v>1745</v>
      </c>
      <c r="M55">
        <v>1743</v>
      </c>
    </row>
    <row r="56" spans="1:13" x14ac:dyDescent="0.25">
      <c r="A56" t="s">
        <v>2344</v>
      </c>
      <c r="B56">
        <v>548476</v>
      </c>
      <c r="C56">
        <v>1</v>
      </c>
      <c r="D56">
        <v>1833</v>
      </c>
      <c r="E56">
        <v>133</v>
      </c>
      <c r="F56" t="s">
        <v>5934</v>
      </c>
      <c r="G56">
        <v>561</v>
      </c>
      <c r="K56" t="s">
        <v>2192</v>
      </c>
      <c r="L56">
        <v>1381</v>
      </c>
      <c r="M56">
        <v>1382</v>
      </c>
    </row>
    <row r="57" spans="1:13" x14ac:dyDescent="0.25">
      <c r="A57" t="s">
        <v>2345</v>
      </c>
      <c r="B57">
        <v>196164</v>
      </c>
      <c r="C57">
        <v>0</v>
      </c>
      <c r="D57">
        <v>59</v>
      </c>
      <c r="E57">
        <v>815</v>
      </c>
      <c r="F57" t="s">
        <v>5935</v>
      </c>
      <c r="G57">
        <v>2457</v>
      </c>
      <c r="K57" t="s">
        <v>5936</v>
      </c>
      <c r="M57">
        <v>42</v>
      </c>
    </row>
    <row r="58" spans="1:13" x14ac:dyDescent="0.25">
      <c r="A58" t="s">
        <v>2346</v>
      </c>
      <c r="B58">
        <v>585529</v>
      </c>
      <c r="C58">
        <v>0</v>
      </c>
      <c r="D58">
        <v>803</v>
      </c>
      <c r="E58">
        <v>895</v>
      </c>
      <c r="F58" t="s">
        <v>5937</v>
      </c>
      <c r="G58">
        <v>1508</v>
      </c>
      <c r="K58" t="s">
        <v>5938</v>
      </c>
      <c r="M58">
        <v>956</v>
      </c>
    </row>
    <row r="59" spans="1:13" x14ac:dyDescent="0.25">
      <c r="A59" t="s">
        <v>2347</v>
      </c>
      <c r="B59">
        <v>548477</v>
      </c>
      <c r="C59">
        <v>1</v>
      </c>
      <c r="D59">
        <v>590</v>
      </c>
      <c r="E59">
        <v>679</v>
      </c>
      <c r="F59" t="s">
        <v>5939</v>
      </c>
      <c r="G59">
        <v>2080</v>
      </c>
      <c r="K59" t="s">
        <v>5940</v>
      </c>
      <c r="L59">
        <v>612</v>
      </c>
      <c r="M59">
        <v>609</v>
      </c>
    </row>
    <row r="60" spans="1:13" x14ac:dyDescent="0.25">
      <c r="A60" t="s">
        <v>2348</v>
      </c>
      <c r="B60">
        <v>525262</v>
      </c>
      <c r="C60">
        <v>1</v>
      </c>
      <c r="D60">
        <v>1302</v>
      </c>
      <c r="E60">
        <v>1226</v>
      </c>
      <c r="F60" t="s">
        <v>2098</v>
      </c>
      <c r="G60">
        <v>1030</v>
      </c>
      <c r="L60">
        <v>1282</v>
      </c>
      <c r="M60">
        <v>1284</v>
      </c>
    </row>
    <row r="61" spans="1:13" x14ac:dyDescent="0.25">
      <c r="A61" t="s">
        <v>2349</v>
      </c>
      <c r="B61">
        <v>525263</v>
      </c>
      <c r="C61">
        <v>1</v>
      </c>
      <c r="E61">
        <v>1051</v>
      </c>
      <c r="F61" t="s">
        <v>5941</v>
      </c>
      <c r="G61">
        <v>1917</v>
      </c>
      <c r="J61">
        <v>1567</v>
      </c>
      <c r="K61" t="s">
        <v>5942</v>
      </c>
      <c r="L61">
        <v>1113</v>
      </c>
      <c r="M61">
        <v>1112</v>
      </c>
    </row>
    <row r="62" spans="1:13" x14ac:dyDescent="0.25">
      <c r="A62" t="s">
        <v>2350</v>
      </c>
      <c r="B62">
        <v>553207</v>
      </c>
      <c r="C62">
        <v>0</v>
      </c>
      <c r="D62">
        <v>1394</v>
      </c>
      <c r="E62">
        <v>1306</v>
      </c>
      <c r="F62" t="s">
        <v>2132</v>
      </c>
      <c r="G62">
        <v>1144</v>
      </c>
      <c r="K62" t="s">
        <v>5943</v>
      </c>
      <c r="M62">
        <v>731</v>
      </c>
    </row>
    <row r="63" spans="1:13" x14ac:dyDescent="0.25">
      <c r="A63" t="s">
        <v>2351</v>
      </c>
      <c r="B63">
        <v>525264</v>
      </c>
      <c r="C63">
        <v>1</v>
      </c>
      <c r="D63">
        <v>920</v>
      </c>
      <c r="E63">
        <v>1008</v>
      </c>
      <c r="F63" t="s">
        <v>5944</v>
      </c>
      <c r="G63">
        <v>1855</v>
      </c>
      <c r="K63" t="s">
        <v>5945</v>
      </c>
      <c r="L63">
        <v>301</v>
      </c>
      <c r="M63">
        <v>302</v>
      </c>
    </row>
    <row r="64" spans="1:13" x14ac:dyDescent="0.25">
      <c r="A64" t="s">
        <v>2352</v>
      </c>
      <c r="B64">
        <v>525268</v>
      </c>
      <c r="C64">
        <v>1</v>
      </c>
      <c r="D64">
        <v>773</v>
      </c>
      <c r="E64">
        <v>2131</v>
      </c>
      <c r="F64" t="s">
        <v>5946</v>
      </c>
      <c r="G64">
        <v>1382</v>
      </c>
      <c r="K64" t="s">
        <v>5947</v>
      </c>
      <c r="L64">
        <v>152</v>
      </c>
      <c r="M64">
        <v>151</v>
      </c>
    </row>
    <row r="65" spans="1:13" x14ac:dyDescent="0.25">
      <c r="A65" t="s">
        <v>2353</v>
      </c>
      <c r="B65">
        <v>553206</v>
      </c>
      <c r="C65">
        <v>1</v>
      </c>
      <c r="D65">
        <v>1399</v>
      </c>
      <c r="E65">
        <v>1311</v>
      </c>
      <c r="F65" t="s">
        <v>5948</v>
      </c>
      <c r="G65">
        <v>1261</v>
      </c>
      <c r="K65" t="s">
        <v>5949</v>
      </c>
      <c r="L65">
        <v>258</v>
      </c>
      <c r="M65">
        <v>259</v>
      </c>
    </row>
    <row r="66" spans="1:13" x14ac:dyDescent="0.25">
      <c r="A66" t="s">
        <v>2354</v>
      </c>
      <c r="B66">
        <v>188626</v>
      </c>
      <c r="C66">
        <v>1</v>
      </c>
      <c r="D66">
        <v>1363</v>
      </c>
      <c r="E66">
        <v>1477</v>
      </c>
      <c r="F66" t="s">
        <v>5950</v>
      </c>
      <c r="G66">
        <v>1201</v>
      </c>
      <c r="J66">
        <v>863</v>
      </c>
      <c r="K66" t="s">
        <v>5951</v>
      </c>
      <c r="L66">
        <v>2480</v>
      </c>
      <c r="M66">
        <v>2478</v>
      </c>
    </row>
    <row r="67" spans="1:13" x14ac:dyDescent="0.25">
      <c r="A67" t="s">
        <v>2355</v>
      </c>
      <c r="B67">
        <v>997346</v>
      </c>
      <c r="C67">
        <v>0</v>
      </c>
      <c r="D67">
        <v>295</v>
      </c>
      <c r="E67" t="s">
        <v>5952</v>
      </c>
      <c r="F67" t="s">
        <v>5953</v>
      </c>
      <c r="H67" t="s">
        <v>5954</v>
      </c>
      <c r="M67">
        <v>2453</v>
      </c>
    </row>
    <row r="68" spans="1:13" x14ac:dyDescent="0.25">
      <c r="A68" t="s">
        <v>2356</v>
      </c>
      <c r="B68">
        <v>592028</v>
      </c>
      <c r="C68">
        <v>0</v>
      </c>
      <c r="E68">
        <v>454</v>
      </c>
      <c r="F68" t="s">
        <v>5955</v>
      </c>
      <c r="G68">
        <v>638</v>
      </c>
    </row>
    <row r="69" spans="1:13" x14ac:dyDescent="0.25">
      <c r="A69" t="s">
        <v>2357</v>
      </c>
      <c r="B69">
        <v>888062</v>
      </c>
      <c r="C69">
        <v>0</v>
      </c>
      <c r="D69">
        <v>663</v>
      </c>
      <c r="E69">
        <v>1146</v>
      </c>
      <c r="K69" t="s">
        <v>5956</v>
      </c>
      <c r="M69">
        <v>562</v>
      </c>
    </row>
    <row r="70" spans="1:13" x14ac:dyDescent="0.25">
      <c r="A70" t="s">
        <v>2358</v>
      </c>
      <c r="B70">
        <v>910314</v>
      </c>
      <c r="C70">
        <v>0</v>
      </c>
      <c r="D70">
        <v>695</v>
      </c>
      <c r="E70">
        <v>290</v>
      </c>
      <c r="K70" t="s">
        <v>5957</v>
      </c>
      <c r="M70">
        <v>97</v>
      </c>
    </row>
    <row r="71" spans="1:13" x14ac:dyDescent="0.25">
      <c r="A71" t="s">
        <v>2359</v>
      </c>
      <c r="B71">
        <v>546274</v>
      </c>
      <c r="C71">
        <v>1</v>
      </c>
      <c r="D71">
        <v>1600</v>
      </c>
      <c r="E71">
        <v>42</v>
      </c>
      <c r="G71">
        <v>269</v>
      </c>
      <c r="H71" t="s">
        <v>5958</v>
      </c>
      <c r="I71">
        <v>1431</v>
      </c>
      <c r="J71">
        <v>1763</v>
      </c>
    </row>
    <row r="72" spans="1:13" x14ac:dyDescent="0.25">
      <c r="A72" t="s">
        <v>2360</v>
      </c>
      <c r="B72">
        <v>553217</v>
      </c>
      <c r="C72">
        <v>1</v>
      </c>
      <c r="D72">
        <v>695</v>
      </c>
      <c r="E72">
        <v>1913</v>
      </c>
      <c r="F72" t="s">
        <v>5959</v>
      </c>
      <c r="G72">
        <v>60</v>
      </c>
      <c r="H72" t="s">
        <v>5960</v>
      </c>
      <c r="I72">
        <v>232</v>
      </c>
      <c r="J72">
        <v>1825</v>
      </c>
    </row>
    <row r="73" spans="1:13" x14ac:dyDescent="0.25">
      <c r="A73" t="s">
        <v>2361</v>
      </c>
      <c r="B73">
        <v>888063</v>
      </c>
      <c r="C73">
        <v>1</v>
      </c>
      <c r="D73">
        <v>1413</v>
      </c>
      <c r="E73" t="s">
        <v>5961</v>
      </c>
      <c r="F73" t="s">
        <v>5962</v>
      </c>
      <c r="G73">
        <v>882</v>
      </c>
      <c r="H73" t="s">
        <v>5963</v>
      </c>
      <c r="I73">
        <v>3266</v>
      </c>
      <c r="J73">
        <v>465</v>
      </c>
      <c r="K73" t="s">
        <v>5964</v>
      </c>
    </row>
    <row r="74" spans="1:13" x14ac:dyDescent="0.25">
      <c r="A74" t="s">
        <v>2362</v>
      </c>
      <c r="B74">
        <v>888066</v>
      </c>
      <c r="C74">
        <v>0</v>
      </c>
      <c r="D74">
        <v>341</v>
      </c>
      <c r="E74" t="s">
        <v>5965</v>
      </c>
      <c r="F74" t="s">
        <v>5966</v>
      </c>
      <c r="G74">
        <v>132</v>
      </c>
      <c r="K74" t="s">
        <v>5390</v>
      </c>
    </row>
    <row r="75" spans="1:13" x14ac:dyDescent="0.25">
      <c r="A75" t="s">
        <v>2363</v>
      </c>
      <c r="B75">
        <v>883162</v>
      </c>
      <c r="C75">
        <v>0</v>
      </c>
      <c r="D75">
        <v>993</v>
      </c>
      <c r="E75" t="s">
        <v>5967</v>
      </c>
      <c r="F75" t="s">
        <v>5968</v>
      </c>
      <c r="K75" t="s">
        <v>5969</v>
      </c>
    </row>
    <row r="76" spans="1:13" x14ac:dyDescent="0.25">
      <c r="A76" t="s">
        <v>2364</v>
      </c>
      <c r="B76">
        <v>553209</v>
      </c>
      <c r="C76">
        <v>0</v>
      </c>
      <c r="E76" t="s">
        <v>5970</v>
      </c>
      <c r="F76" t="s">
        <v>5971</v>
      </c>
      <c r="K76" t="s">
        <v>5972</v>
      </c>
    </row>
    <row r="77" spans="1:13" x14ac:dyDescent="0.25">
      <c r="A77" t="s">
        <v>2365</v>
      </c>
      <c r="B77">
        <v>749520</v>
      </c>
      <c r="C77">
        <v>0</v>
      </c>
      <c r="D77">
        <v>1445</v>
      </c>
      <c r="E77" t="s">
        <v>5973</v>
      </c>
      <c r="F77" t="s">
        <v>5974</v>
      </c>
      <c r="K77" t="s">
        <v>5975</v>
      </c>
    </row>
    <row r="78" spans="1:13" x14ac:dyDescent="0.25">
      <c r="A78" t="s">
        <v>2366</v>
      </c>
      <c r="B78">
        <v>888064</v>
      </c>
      <c r="C78">
        <v>0</v>
      </c>
      <c r="E78">
        <v>1587</v>
      </c>
      <c r="F78" t="s">
        <v>5976</v>
      </c>
      <c r="G78">
        <v>1794</v>
      </c>
      <c r="K78" t="s">
        <v>5977</v>
      </c>
    </row>
    <row r="79" spans="1:13" x14ac:dyDescent="0.25">
      <c r="A79" t="s">
        <v>2367</v>
      </c>
      <c r="B79">
        <v>908337</v>
      </c>
      <c r="C79">
        <v>0</v>
      </c>
      <c r="E79">
        <v>968</v>
      </c>
      <c r="F79" t="s">
        <v>5978</v>
      </c>
      <c r="K79" t="s">
        <v>5979</v>
      </c>
    </row>
    <row r="80" spans="1:13" x14ac:dyDescent="0.25">
      <c r="A80" t="s">
        <v>2368</v>
      </c>
      <c r="B80">
        <v>525280</v>
      </c>
      <c r="C80">
        <v>0</v>
      </c>
      <c r="D80">
        <v>862</v>
      </c>
      <c r="E80">
        <v>241</v>
      </c>
    </row>
    <row r="81" spans="1:13" x14ac:dyDescent="0.25">
      <c r="A81" t="s">
        <v>2369</v>
      </c>
      <c r="B81">
        <v>525281</v>
      </c>
      <c r="C81">
        <v>1</v>
      </c>
      <c r="D81">
        <v>2489</v>
      </c>
      <c r="E81" t="s">
        <v>5980</v>
      </c>
      <c r="F81" t="s">
        <v>5981</v>
      </c>
      <c r="G81">
        <v>2045</v>
      </c>
      <c r="H81" t="s">
        <v>5982</v>
      </c>
      <c r="I81">
        <v>4338</v>
      </c>
      <c r="J81">
        <v>868</v>
      </c>
      <c r="K81" t="s">
        <v>5983</v>
      </c>
    </row>
    <row r="82" spans="1:13" x14ac:dyDescent="0.25">
      <c r="A82" t="s">
        <v>2370</v>
      </c>
      <c r="B82">
        <v>796941</v>
      </c>
      <c r="C82">
        <v>0</v>
      </c>
      <c r="D82">
        <v>1465</v>
      </c>
      <c r="E82">
        <v>1832</v>
      </c>
      <c r="F82" t="s">
        <v>5984</v>
      </c>
    </row>
    <row r="83" spans="1:13" x14ac:dyDescent="0.25">
      <c r="A83" t="s">
        <v>2371</v>
      </c>
      <c r="B83">
        <v>883109</v>
      </c>
      <c r="C83">
        <v>0</v>
      </c>
      <c r="D83" t="s">
        <v>5985</v>
      </c>
      <c r="E83">
        <v>1026</v>
      </c>
      <c r="F83" t="s">
        <v>5986</v>
      </c>
      <c r="G83">
        <v>648</v>
      </c>
    </row>
    <row r="84" spans="1:13" x14ac:dyDescent="0.25">
      <c r="A84" t="s">
        <v>2372</v>
      </c>
      <c r="B84">
        <v>592031</v>
      </c>
      <c r="C84">
        <v>0</v>
      </c>
      <c r="D84">
        <v>653</v>
      </c>
      <c r="E84">
        <v>747</v>
      </c>
      <c r="F84" t="s">
        <v>5987</v>
      </c>
      <c r="G84">
        <v>571</v>
      </c>
    </row>
    <row r="85" spans="1:13" x14ac:dyDescent="0.25">
      <c r="A85" t="s">
        <v>2373</v>
      </c>
      <c r="B85">
        <v>1115804</v>
      </c>
      <c r="C85">
        <v>0</v>
      </c>
      <c r="D85">
        <v>1277</v>
      </c>
      <c r="E85">
        <v>872</v>
      </c>
      <c r="F85" t="s">
        <v>5988</v>
      </c>
    </row>
    <row r="86" spans="1:13" x14ac:dyDescent="0.25">
      <c r="A86" t="s">
        <v>2374</v>
      </c>
      <c r="B86">
        <v>864565</v>
      </c>
      <c r="C86">
        <v>0</v>
      </c>
      <c r="D86">
        <v>940</v>
      </c>
      <c r="E86">
        <v>1281</v>
      </c>
      <c r="F86" t="s">
        <v>5989</v>
      </c>
    </row>
    <row r="87" spans="1:13" x14ac:dyDescent="0.25">
      <c r="A87" t="s">
        <v>2375</v>
      </c>
      <c r="B87">
        <v>546269</v>
      </c>
      <c r="C87">
        <v>0</v>
      </c>
      <c r="D87">
        <v>1429</v>
      </c>
      <c r="E87">
        <v>1042</v>
      </c>
      <c r="F87" t="s">
        <v>5990</v>
      </c>
      <c r="K87" t="s">
        <v>5991</v>
      </c>
      <c r="M87">
        <v>1352</v>
      </c>
    </row>
    <row r="88" spans="1:13" x14ac:dyDescent="0.25">
      <c r="A88" t="s">
        <v>2376</v>
      </c>
      <c r="B88">
        <v>525282</v>
      </c>
      <c r="C88">
        <v>0</v>
      </c>
      <c r="E88">
        <v>777</v>
      </c>
      <c r="F88" t="s">
        <v>5992</v>
      </c>
      <c r="K88" t="s">
        <v>5993</v>
      </c>
      <c r="M88">
        <v>241</v>
      </c>
    </row>
    <row r="89" spans="1:13" x14ac:dyDescent="0.25">
      <c r="A89" t="s">
        <v>2377</v>
      </c>
      <c r="B89">
        <v>1095747</v>
      </c>
      <c r="C89">
        <v>0</v>
      </c>
      <c r="D89" t="s">
        <v>5994</v>
      </c>
      <c r="E89">
        <v>997</v>
      </c>
      <c r="H89" t="s">
        <v>5684</v>
      </c>
      <c r="K89" t="s">
        <v>5995</v>
      </c>
      <c r="M89">
        <v>191</v>
      </c>
    </row>
    <row r="90" spans="1:13" x14ac:dyDescent="0.25">
      <c r="A90" t="s">
        <v>2379</v>
      </c>
      <c r="B90">
        <v>693991</v>
      </c>
      <c r="C90">
        <v>0</v>
      </c>
      <c r="D90" t="s">
        <v>5996</v>
      </c>
      <c r="E90">
        <v>1565</v>
      </c>
      <c r="F90" t="s">
        <v>5997</v>
      </c>
      <c r="H90" t="s">
        <v>5998</v>
      </c>
      <c r="M90">
        <v>2031</v>
      </c>
    </row>
    <row r="91" spans="1:13" x14ac:dyDescent="0.25">
      <c r="A91" t="s">
        <v>2380</v>
      </c>
      <c r="B91">
        <v>546275</v>
      </c>
      <c r="C91">
        <v>0</v>
      </c>
      <c r="D91" t="s">
        <v>5999</v>
      </c>
      <c r="E91">
        <v>73</v>
      </c>
      <c r="F91" t="s">
        <v>5290</v>
      </c>
      <c r="K91" t="s">
        <v>6000</v>
      </c>
      <c r="M91">
        <v>118</v>
      </c>
    </row>
    <row r="92" spans="1:13" x14ac:dyDescent="0.25">
      <c r="A92" t="s">
        <v>2381</v>
      </c>
      <c r="B92">
        <v>553190</v>
      </c>
      <c r="C92">
        <v>1</v>
      </c>
      <c r="E92">
        <v>426</v>
      </c>
      <c r="L92">
        <v>924</v>
      </c>
      <c r="M92">
        <v>923</v>
      </c>
    </row>
    <row r="93" spans="1:13" x14ac:dyDescent="0.25">
      <c r="A93" t="s">
        <v>2382</v>
      </c>
      <c r="B93">
        <v>546270</v>
      </c>
      <c r="C93">
        <v>0</v>
      </c>
      <c r="E93">
        <v>30</v>
      </c>
    </row>
    <row r="94" spans="1:13" x14ac:dyDescent="0.25">
      <c r="A94" t="s">
        <v>2383</v>
      </c>
      <c r="B94">
        <v>562983</v>
      </c>
      <c r="C94">
        <v>0</v>
      </c>
      <c r="D94">
        <v>668</v>
      </c>
      <c r="E94" t="s">
        <v>6001</v>
      </c>
    </row>
    <row r="95" spans="1:13" x14ac:dyDescent="0.25">
      <c r="A95" t="s">
        <v>2384</v>
      </c>
      <c r="B95">
        <v>638301</v>
      </c>
      <c r="C95">
        <v>0</v>
      </c>
      <c r="E95">
        <v>1302</v>
      </c>
      <c r="K95" t="s">
        <v>6002</v>
      </c>
    </row>
    <row r="96" spans="1:13" x14ac:dyDescent="0.25">
      <c r="A96" t="s">
        <v>2385</v>
      </c>
      <c r="B96">
        <v>626369</v>
      </c>
      <c r="C96">
        <v>0</v>
      </c>
      <c r="E96">
        <v>1656</v>
      </c>
      <c r="K96" t="s">
        <v>6003</v>
      </c>
    </row>
    <row r="97" spans="1:13" x14ac:dyDescent="0.25">
      <c r="A97" t="s">
        <v>2386</v>
      </c>
      <c r="B97">
        <v>888728</v>
      </c>
      <c r="C97">
        <v>0</v>
      </c>
      <c r="D97" t="s">
        <v>6004</v>
      </c>
      <c r="E97">
        <v>932</v>
      </c>
      <c r="F97" t="s">
        <v>6005</v>
      </c>
      <c r="G97">
        <v>1850</v>
      </c>
      <c r="J97">
        <v>656</v>
      </c>
      <c r="K97" t="s">
        <v>2201</v>
      </c>
      <c r="L97">
        <v>1045</v>
      </c>
      <c r="M97">
        <v>1046</v>
      </c>
    </row>
    <row r="98" spans="1:13" x14ac:dyDescent="0.25">
      <c r="A98" t="s">
        <v>2387</v>
      </c>
      <c r="B98">
        <v>888828</v>
      </c>
      <c r="C98">
        <v>0</v>
      </c>
      <c r="D98">
        <v>758</v>
      </c>
      <c r="E98">
        <v>319</v>
      </c>
      <c r="F98" t="s">
        <v>6006</v>
      </c>
      <c r="G98">
        <v>975</v>
      </c>
      <c r="J98">
        <v>1617</v>
      </c>
      <c r="K98" t="s">
        <v>2181</v>
      </c>
    </row>
    <row r="99" spans="1:13" x14ac:dyDescent="0.25">
      <c r="A99" t="s">
        <v>2388</v>
      </c>
      <c r="B99">
        <v>762965</v>
      </c>
      <c r="C99">
        <v>0</v>
      </c>
      <c r="D99">
        <v>953</v>
      </c>
      <c r="E99">
        <v>1319</v>
      </c>
      <c r="F99" t="s">
        <v>6007</v>
      </c>
      <c r="G99">
        <v>1281</v>
      </c>
      <c r="J99">
        <v>537</v>
      </c>
      <c r="K99" t="s">
        <v>6008</v>
      </c>
    </row>
    <row r="100" spans="1:13" x14ac:dyDescent="0.25">
      <c r="A100" t="s">
        <v>2389</v>
      </c>
      <c r="B100">
        <v>1078483</v>
      </c>
      <c r="C100">
        <v>0</v>
      </c>
      <c r="D100">
        <v>457</v>
      </c>
      <c r="E100">
        <v>669</v>
      </c>
      <c r="F100" t="s">
        <v>6009</v>
      </c>
      <c r="G100">
        <v>769</v>
      </c>
      <c r="J100">
        <v>1587</v>
      </c>
    </row>
    <row r="101" spans="1:13" x14ac:dyDescent="0.25">
      <c r="A101" t="s">
        <v>2390</v>
      </c>
      <c r="B101">
        <v>679200</v>
      </c>
      <c r="C101">
        <v>0</v>
      </c>
      <c r="D101">
        <v>412</v>
      </c>
      <c r="E101">
        <v>235</v>
      </c>
      <c r="F101" t="s">
        <v>6010</v>
      </c>
      <c r="K101" t="s">
        <v>6011</v>
      </c>
    </row>
    <row r="102" spans="1:13" x14ac:dyDescent="0.25">
      <c r="A102" t="s">
        <v>2391</v>
      </c>
      <c r="B102">
        <v>645512</v>
      </c>
      <c r="C102">
        <v>0</v>
      </c>
      <c r="D102">
        <v>557</v>
      </c>
      <c r="E102">
        <v>956</v>
      </c>
      <c r="F102" t="s">
        <v>6012</v>
      </c>
    </row>
    <row r="103" spans="1:13" x14ac:dyDescent="0.25">
      <c r="A103" t="s">
        <v>2392</v>
      </c>
      <c r="B103">
        <v>888741</v>
      </c>
      <c r="C103">
        <v>1</v>
      </c>
      <c r="D103">
        <v>611</v>
      </c>
      <c r="E103">
        <v>1112</v>
      </c>
      <c r="G103">
        <v>1269</v>
      </c>
      <c r="H103" t="s">
        <v>6013</v>
      </c>
      <c r="I103">
        <v>2081</v>
      </c>
      <c r="J103">
        <v>796</v>
      </c>
    </row>
    <row r="104" spans="1:13" x14ac:dyDescent="0.25">
      <c r="A104" t="s">
        <v>2393</v>
      </c>
      <c r="B104">
        <v>887327</v>
      </c>
      <c r="C104">
        <v>1</v>
      </c>
      <c r="D104">
        <v>1232</v>
      </c>
      <c r="E104">
        <v>1984</v>
      </c>
      <c r="G104">
        <v>970</v>
      </c>
      <c r="H104" t="s">
        <v>6014</v>
      </c>
      <c r="I104">
        <v>872</v>
      </c>
      <c r="J104">
        <v>121</v>
      </c>
    </row>
    <row r="105" spans="1:13" x14ac:dyDescent="0.25">
      <c r="A105" t="s">
        <v>2394</v>
      </c>
      <c r="B105">
        <v>629741</v>
      </c>
      <c r="C105">
        <v>1</v>
      </c>
      <c r="D105">
        <v>457</v>
      </c>
      <c r="E105">
        <v>2684</v>
      </c>
      <c r="G105">
        <v>866</v>
      </c>
      <c r="H105" t="s">
        <v>6015</v>
      </c>
      <c r="I105">
        <v>1216</v>
      </c>
      <c r="J105">
        <v>2754</v>
      </c>
    </row>
    <row r="106" spans="1:13" x14ac:dyDescent="0.25">
      <c r="A106" t="s">
        <v>2395</v>
      </c>
      <c r="B106">
        <v>667127</v>
      </c>
      <c r="C106">
        <v>1</v>
      </c>
      <c r="D106">
        <v>2637</v>
      </c>
      <c r="E106" t="s">
        <v>6016</v>
      </c>
      <c r="F106" t="s">
        <v>6017</v>
      </c>
      <c r="G106">
        <v>1266</v>
      </c>
      <c r="H106" t="s">
        <v>6018</v>
      </c>
      <c r="I106">
        <v>2329</v>
      </c>
      <c r="J106">
        <v>1832</v>
      </c>
      <c r="K106" t="s">
        <v>6019</v>
      </c>
    </row>
    <row r="107" spans="1:13" x14ac:dyDescent="0.25">
      <c r="A107" t="s">
        <v>2396</v>
      </c>
      <c r="B107">
        <v>936565</v>
      </c>
      <c r="C107">
        <v>1</v>
      </c>
      <c r="D107">
        <v>3612</v>
      </c>
      <c r="E107" t="s">
        <v>6020</v>
      </c>
      <c r="F107" t="s">
        <v>6021</v>
      </c>
      <c r="G107">
        <v>2981</v>
      </c>
      <c r="H107" t="s">
        <v>6022</v>
      </c>
      <c r="I107">
        <v>4947</v>
      </c>
      <c r="J107">
        <v>5524</v>
      </c>
      <c r="K107" t="s">
        <v>6023</v>
      </c>
    </row>
    <row r="108" spans="1:13" x14ac:dyDescent="0.25">
      <c r="A108" t="s">
        <v>2397</v>
      </c>
      <c r="B108">
        <v>936594</v>
      </c>
      <c r="C108">
        <v>0</v>
      </c>
      <c r="D108">
        <v>2322</v>
      </c>
      <c r="E108">
        <v>120</v>
      </c>
      <c r="F108" t="s">
        <v>6024</v>
      </c>
      <c r="G108">
        <v>390</v>
      </c>
      <c r="K108" t="s">
        <v>6025</v>
      </c>
    </row>
    <row r="109" spans="1:13" x14ac:dyDescent="0.25">
      <c r="A109" t="s">
        <v>2398</v>
      </c>
      <c r="B109">
        <v>575593</v>
      </c>
      <c r="C109">
        <v>0</v>
      </c>
      <c r="D109">
        <v>824</v>
      </c>
      <c r="E109">
        <v>2052</v>
      </c>
      <c r="F109" t="s">
        <v>6026</v>
      </c>
      <c r="G109">
        <v>1443</v>
      </c>
      <c r="K109" t="s">
        <v>6027</v>
      </c>
    </row>
    <row r="110" spans="1:13" x14ac:dyDescent="0.25">
      <c r="A110" t="s">
        <v>2399</v>
      </c>
      <c r="B110">
        <v>575594</v>
      </c>
      <c r="C110">
        <v>0</v>
      </c>
      <c r="D110">
        <v>269</v>
      </c>
      <c r="E110">
        <v>1138</v>
      </c>
      <c r="F110" t="s">
        <v>6028</v>
      </c>
      <c r="K110" t="s">
        <v>6029</v>
      </c>
    </row>
    <row r="111" spans="1:13" x14ac:dyDescent="0.25">
      <c r="A111" t="s">
        <v>2400</v>
      </c>
      <c r="B111">
        <v>440496</v>
      </c>
      <c r="C111">
        <v>0</v>
      </c>
      <c r="D111">
        <v>1326</v>
      </c>
      <c r="E111">
        <v>1074</v>
      </c>
      <c r="K111" t="s">
        <v>6030</v>
      </c>
    </row>
    <row r="112" spans="1:13" x14ac:dyDescent="0.25">
      <c r="A112" t="s">
        <v>2401</v>
      </c>
      <c r="B112">
        <v>575599</v>
      </c>
      <c r="C112">
        <v>0</v>
      </c>
      <c r="D112" t="s">
        <v>6031</v>
      </c>
      <c r="E112">
        <v>1154</v>
      </c>
      <c r="F112" t="s">
        <v>6032</v>
      </c>
      <c r="G112">
        <v>27</v>
      </c>
      <c r="K112" t="s">
        <v>2185</v>
      </c>
    </row>
    <row r="113" spans="1:13" x14ac:dyDescent="0.25">
      <c r="A113" t="s">
        <v>2402</v>
      </c>
      <c r="B113">
        <v>559301</v>
      </c>
      <c r="C113">
        <v>0</v>
      </c>
      <c r="D113" t="s">
        <v>6033</v>
      </c>
      <c r="E113">
        <v>1847</v>
      </c>
      <c r="K113" t="s">
        <v>6034</v>
      </c>
    </row>
    <row r="114" spans="1:13" x14ac:dyDescent="0.25">
      <c r="A114" t="s">
        <v>2403</v>
      </c>
      <c r="B114">
        <v>888801</v>
      </c>
      <c r="C114">
        <v>0</v>
      </c>
      <c r="E114">
        <v>148</v>
      </c>
      <c r="K114" t="s">
        <v>6035</v>
      </c>
    </row>
    <row r="115" spans="1:13" x14ac:dyDescent="0.25">
      <c r="A115" t="s">
        <v>2404</v>
      </c>
      <c r="B115">
        <v>525329</v>
      </c>
      <c r="C115">
        <v>0</v>
      </c>
      <c r="E115">
        <v>483</v>
      </c>
    </row>
    <row r="116" spans="1:13" x14ac:dyDescent="0.25">
      <c r="A116" t="s">
        <v>2405</v>
      </c>
      <c r="B116">
        <v>525330</v>
      </c>
      <c r="C116">
        <v>0</v>
      </c>
      <c r="D116">
        <v>1161</v>
      </c>
      <c r="E116">
        <v>549</v>
      </c>
      <c r="K116" t="s">
        <v>6036</v>
      </c>
    </row>
    <row r="117" spans="1:13" x14ac:dyDescent="0.25">
      <c r="A117" t="s">
        <v>2406</v>
      </c>
      <c r="B117">
        <v>944562</v>
      </c>
      <c r="C117">
        <v>0</v>
      </c>
      <c r="D117">
        <v>63</v>
      </c>
      <c r="E117">
        <v>1811</v>
      </c>
      <c r="F117" t="s">
        <v>2087</v>
      </c>
      <c r="K117" t="s">
        <v>6037</v>
      </c>
    </row>
    <row r="118" spans="1:13" x14ac:dyDescent="0.25">
      <c r="A118" t="s">
        <v>2407</v>
      </c>
      <c r="B118">
        <v>797515</v>
      </c>
      <c r="C118">
        <v>1</v>
      </c>
      <c r="E118" t="s">
        <v>6038</v>
      </c>
      <c r="F118" t="s">
        <v>6039</v>
      </c>
      <c r="G118">
        <v>1826</v>
      </c>
      <c r="K118" t="s">
        <v>6040</v>
      </c>
      <c r="L118">
        <v>2158</v>
      </c>
      <c r="M118">
        <v>2159</v>
      </c>
    </row>
    <row r="119" spans="1:13" x14ac:dyDescent="0.25">
      <c r="A119" t="s">
        <v>124</v>
      </c>
      <c r="B119">
        <v>525364</v>
      </c>
      <c r="C119">
        <v>0</v>
      </c>
      <c r="D119">
        <v>460</v>
      </c>
      <c r="E119">
        <v>1119</v>
      </c>
      <c r="F119" t="s">
        <v>6041</v>
      </c>
      <c r="G119">
        <v>1235</v>
      </c>
      <c r="K119" t="s">
        <v>6042</v>
      </c>
    </row>
    <row r="120" spans="1:13" x14ac:dyDescent="0.25">
      <c r="A120" t="s">
        <v>2408</v>
      </c>
      <c r="B120">
        <v>525366</v>
      </c>
      <c r="C120">
        <v>0</v>
      </c>
      <c r="D120">
        <v>699</v>
      </c>
      <c r="E120">
        <v>1372</v>
      </c>
      <c r="F120" t="s">
        <v>6043</v>
      </c>
    </row>
    <row r="121" spans="1:13" x14ac:dyDescent="0.25">
      <c r="A121" t="s">
        <v>2409</v>
      </c>
      <c r="B121">
        <v>887898</v>
      </c>
      <c r="C121">
        <v>1</v>
      </c>
      <c r="D121">
        <v>345</v>
      </c>
      <c r="E121">
        <v>216</v>
      </c>
      <c r="F121" t="s">
        <v>6044</v>
      </c>
      <c r="G121">
        <v>185</v>
      </c>
      <c r="H121" t="s">
        <v>6045</v>
      </c>
      <c r="I121">
        <v>933</v>
      </c>
      <c r="J121">
        <v>1186</v>
      </c>
      <c r="K121" t="s">
        <v>6046</v>
      </c>
    </row>
    <row r="122" spans="1:13" x14ac:dyDescent="0.25">
      <c r="A122" t="s">
        <v>2410</v>
      </c>
      <c r="B122">
        <v>634994</v>
      </c>
      <c r="C122">
        <v>0</v>
      </c>
      <c r="D122">
        <v>905</v>
      </c>
      <c r="E122">
        <v>1703</v>
      </c>
      <c r="F122" t="s">
        <v>6047</v>
      </c>
    </row>
    <row r="123" spans="1:13" x14ac:dyDescent="0.25">
      <c r="A123" t="s">
        <v>2411</v>
      </c>
      <c r="B123">
        <v>699218</v>
      </c>
      <c r="C123">
        <v>0</v>
      </c>
      <c r="E123" t="s">
        <v>6048</v>
      </c>
      <c r="F123" t="s">
        <v>6049</v>
      </c>
      <c r="G123" t="s">
        <v>6050</v>
      </c>
      <c r="K123" t="s">
        <v>6051</v>
      </c>
    </row>
    <row r="124" spans="1:13" x14ac:dyDescent="0.25">
      <c r="A124" t="s">
        <v>2412</v>
      </c>
      <c r="B124">
        <v>706434</v>
      </c>
      <c r="C124">
        <v>0</v>
      </c>
      <c r="D124">
        <v>563</v>
      </c>
      <c r="E124" t="s">
        <v>6052</v>
      </c>
      <c r="F124" t="s">
        <v>6053</v>
      </c>
      <c r="G124">
        <v>998</v>
      </c>
      <c r="K124" t="s">
        <v>6054</v>
      </c>
    </row>
    <row r="125" spans="1:13" x14ac:dyDescent="0.25">
      <c r="A125" t="s">
        <v>2413</v>
      </c>
      <c r="B125">
        <v>1000568</v>
      </c>
      <c r="C125">
        <v>0</v>
      </c>
      <c r="E125" t="s">
        <v>6055</v>
      </c>
      <c r="F125" t="s">
        <v>6056</v>
      </c>
      <c r="G125">
        <v>485</v>
      </c>
      <c r="K125" t="s">
        <v>6057</v>
      </c>
    </row>
    <row r="126" spans="1:13" x14ac:dyDescent="0.25">
      <c r="A126" t="s">
        <v>2414</v>
      </c>
      <c r="B126">
        <v>596312</v>
      </c>
      <c r="C126">
        <v>1</v>
      </c>
      <c r="D126">
        <v>1620</v>
      </c>
      <c r="E126">
        <v>904</v>
      </c>
      <c r="F126" t="s">
        <v>6058</v>
      </c>
      <c r="G126">
        <v>877</v>
      </c>
      <c r="K126" t="s">
        <v>6059</v>
      </c>
      <c r="L126">
        <v>2132</v>
      </c>
      <c r="M126">
        <v>2131</v>
      </c>
    </row>
    <row r="127" spans="1:13" x14ac:dyDescent="0.25">
      <c r="A127" t="s">
        <v>2415</v>
      </c>
      <c r="B127">
        <v>548479</v>
      </c>
      <c r="C127">
        <v>1</v>
      </c>
      <c r="D127">
        <v>1703</v>
      </c>
      <c r="E127">
        <v>1550</v>
      </c>
      <c r="F127" t="s">
        <v>6060</v>
      </c>
      <c r="G127">
        <v>477</v>
      </c>
      <c r="L127">
        <v>1690</v>
      </c>
      <c r="M127">
        <v>1691</v>
      </c>
    </row>
    <row r="128" spans="1:13" x14ac:dyDescent="0.25">
      <c r="A128" t="s">
        <v>2416</v>
      </c>
      <c r="B128">
        <v>866770</v>
      </c>
      <c r="C128">
        <v>1</v>
      </c>
      <c r="D128">
        <v>1348</v>
      </c>
      <c r="E128">
        <v>1191</v>
      </c>
      <c r="F128" t="s">
        <v>6061</v>
      </c>
      <c r="G128">
        <v>695</v>
      </c>
      <c r="L128">
        <v>1330</v>
      </c>
      <c r="M128">
        <v>1331</v>
      </c>
    </row>
    <row r="129" spans="1:13" x14ac:dyDescent="0.25">
      <c r="A129" t="s">
        <v>2417</v>
      </c>
      <c r="B129">
        <v>936375</v>
      </c>
      <c r="C129">
        <v>0</v>
      </c>
      <c r="D129">
        <v>1575</v>
      </c>
      <c r="E129" t="s">
        <v>6062</v>
      </c>
      <c r="F129" t="s">
        <v>6063</v>
      </c>
      <c r="G129">
        <v>989</v>
      </c>
      <c r="K129" t="s">
        <v>1952</v>
      </c>
    </row>
    <row r="130" spans="1:13" x14ac:dyDescent="0.25">
      <c r="A130" t="s">
        <v>2418</v>
      </c>
      <c r="B130">
        <v>525368</v>
      </c>
      <c r="C130">
        <v>1</v>
      </c>
      <c r="D130">
        <v>4893</v>
      </c>
      <c r="E130">
        <v>5410</v>
      </c>
      <c r="F130" t="s">
        <v>6064</v>
      </c>
      <c r="G130">
        <v>3125</v>
      </c>
      <c r="J130">
        <v>3130</v>
      </c>
      <c r="L130">
        <v>5545</v>
      </c>
      <c r="M130">
        <v>5547</v>
      </c>
    </row>
    <row r="131" spans="1:13" x14ac:dyDescent="0.25">
      <c r="A131" t="s">
        <v>2419</v>
      </c>
      <c r="B131">
        <v>888742</v>
      </c>
      <c r="C131">
        <v>0</v>
      </c>
      <c r="D131">
        <v>766</v>
      </c>
      <c r="G131">
        <v>2456</v>
      </c>
      <c r="H131" t="s">
        <v>6065</v>
      </c>
      <c r="I131">
        <v>1961</v>
      </c>
      <c r="J131">
        <v>2508</v>
      </c>
    </row>
    <row r="132" spans="1:13" x14ac:dyDescent="0.25">
      <c r="A132" t="s">
        <v>2420</v>
      </c>
      <c r="B132">
        <v>546262</v>
      </c>
      <c r="C132">
        <v>0</v>
      </c>
      <c r="D132">
        <v>831</v>
      </c>
      <c r="G132">
        <v>1841</v>
      </c>
      <c r="H132" t="s">
        <v>1923</v>
      </c>
      <c r="I132">
        <v>1064</v>
      </c>
      <c r="J132">
        <v>85</v>
      </c>
    </row>
    <row r="133" spans="1:13" x14ac:dyDescent="0.25">
      <c r="A133" t="s">
        <v>2421</v>
      </c>
      <c r="B133">
        <v>546263</v>
      </c>
      <c r="C133">
        <v>1</v>
      </c>
      <c r="D133">
        <v>2083</v>
      </c>
      <c r="E133" t="s">
        <v>6066</v>
      </c>
      <c r="G133">
        <v>2014</v>
      </c>
      <c r="H133" t="s">
        <v>6067</v>
      </c>
      <c r="I133">
        <v>994</v>
      </c>
      <c r="J133">
        <v>1297</v>
      </c>
    </row>
    <row r="134" spans="1:13" x14ac:dyDescent="0.25">
      <c r="A134" t="s">
        <v>2422</v>
      </c>
      <c r="B134">
        <v>596320</v>
      </c>
      <c r="C134">
        <v>1</v>
      </c>
      <c r="D134">
        <v>849</v>
      </c>
      <c r="E134">
        <v>1951</v>
      </c>
      <c r="G134">
        <v>1680</v>
      </c>
      <c r="H134" t="s">
        <v>2012</v>
      </c>
      <c r="I134">
        <v>1809</v>
      </c>
      <c r="J134">
        <v>1850</v>
      </c>
    </row>
    <row r="135" spans="1:13" x14ac:dyDescent="0.25">
      <c r="A135" t="s">
        <v>2423</v>
      </c>
      <c r="B135">
        <v>546265</v>
      </c>
      <c r="C135">
        <v>1</v>
      </c>
      <c r="D135">
        <v>725</v>
      </c>
      <c r="E135">
        <v>1944</v>
      </c>
      <c r="G135">
        <v>1139</v>
      </c>
      <c r="H135" t="s">
        <v>1987</v>
      </c>
      <c r="I135">
        <v>1753</v>
      </c>
      <c r="J135">
        <v>504</v>
      </c>
    </row>
    <row r="136" spans="1:13" x14ac:dyDescent="0.25">
      <c r="A136" t="s">
        <v>2424</v>
      </c>
      <c r="B136">
        <v>862513</v>
      </c>
      <c r="C136">
        <v>1</v>
      </c>
      <c r="D136">
        <v>2471</v>
      </c>
      <c r="E136">
        <v>327</v>
      </c>
      <c r="G136">
        <v>884</v>
      </c>
      <c r="H136" t="s">
        <v>6068</v>
      </c>
      <c r="I136">
        <v>706</v>
      </c>
      <c r="J136">
        <v>1296</v>
      </c>
    </row>
    <row r="137" spans="1:13" x14ac:dyDescent="0.25">
      <c r="A137" t="s">
        <v>2425</v>
      </c>
      <c r="B137">
        <v>435832</v>
      </c>
      <c r="C137">
        <v>1</v>
      </c>
      <c r="D137">
        <v>1845</v>
      </c>
      <c r="E137">
        <v>1228</v>
      </c>
      <c r="G137">
        <v>104</v>
      </c>
      <c r="H137" t="s">
        <v>6069</v>
      </c>
      <c r="I137">
        <v>653</v>
      </c>
      <c r="J137">
        <v>612</v>
      </c>
    </row>
    <row r="138" spans="1:13" x14ac:dyDescent="0.25">
      <c r="A138" t="s">
        <v>2426</v>
      </c>
      <c r="B138">
        <v>546267</v>
      </c>
      <c r="C138">
        <v>1</v>
      </c>
      <c r="D138">
        <v>178</v>
      </c>
      <c r="E138">
        <v>1</v>
      </c>
      <c r="G138">
        <v>2000</v>
      </c>
      <c r="H138" t="s">
        <v>6070</v>
      </c>
      <c r="I138">
        <v>1842</v>
      </c>
      <c r="J138">
        <v>1183</v>
      </c>
    </row>
    <row r="139" spans="1:13" x14ac:dyDescent="0.25">
      <c r="A139" t="s">
        <v>2427</v>
      </c>
      <c r="B139">
        <v>1032488</v>
      </c>
      <c r="C139">
        <v>1</v>
      </c>
      <c r="D139">
        <v>1928</v>
      </c>
      <c r="E139">
        <v>1609</v>
      </c>
      <c r="F139" t="s">
        <v>6071</v>
      </c>
      <c r="G139">
        <v>467</v>
      </c>
      <c r="H139" t="s">
        <v>6072</v>
      </c>
      <c r="I139">
        <v>505</v>
      </c>
      <c r="J139">
        <v>1617</v>
      </c>
    </row>
    <row r="140" spans="1:13" x14ac:dyDescent="0.25">
      <c r="A140" t="s">
        <v>2428</v>
      </c>
      <c r="B140">
        <v>547045</v>
      </c>
      <c r="C140">
        <v>1</v>
      </c>
      <c r="D140">
        <v>2363</v>
      </c>
      <c r="E140">
        <v>326</v>
      </c>
      <c r="G140">
        <v>1325</v>
      </c>
      <c r="H140" t="s">
        <v>6073</v>
      </c>
      <c r="I140" t="s">
        <v>6074</v>
      </c>
      <c r="J140">
        <v>1074</v>
      </c>
    </row>
    <row r="141" spans="1:13" x14ac:dyDescent="0.25">
      <c r="A141" t="s">
        <v>2429</v>
      </c>
      <c r="B141">
        <v>641149</v>
      </c>
      <c r="C141">
        <v>1</v>
      </c>
      <c r="D141">
        <v>2554</v>
      </c>
      <c r="E141">
        <v>1879</v>
      </c>
      <c r="G141">
        <v>496</v>
      </c>
      <c r="H141" t="s">
        <v>6075</v>
      </c>
      <c r="I141">
        <v>2041</v>
      </c>
      <c r="J141">
        <v>38</v>
      </c>
    </row>
    <row r="142" spans="1:13" x14ac:dyDescent="0.25">
      <c r="A142" t="s">
        <v>2430</v>
      </c>
      <c r="B142">
        <v>546268</v>
      </c>
      <c r="C142">
        <v>1</v>
      </c>
      <c r="D142">
        <v>1605</v>
      </c>
      <c r="E142">
        <v>407</v>
      </c>
      <c r="G142">
        <v>536</v>
      </c>
      <c r="H142" t="s">
        <v>5823</v>
      </c>
      <c r="I142">
        <v>1571</v>
      </c>
      <c r="J142">
        <v>1531</v>
      </c>
    </row>
    <row r="143" spans="1:13" x14ac:dyDescent="0.25">
      <c r="A143" t="s">
        <v>2431</v>
      </c>
      <c r="B143">
        <v>1030841</v>
      </c>
      <c r="C143">
        <v>1</v>
      </c>
      <c r="D143">
        <v>686</v>
      </c>
      <c r="E143">
        <v>183</v>
      </c>
      <c r="G143">
        <v>919</v>
      </c>
      <c r="H143" t="s">
        <v>6076</v>
      </c>
      <c r="I143">
        <v>1525</v>
      </c>
      <c r="J143">
        <v>1522</v>
      </c>
    </row>
    <row r="144" spans="1:13" x14ac:dyDescent="0.25">
      <c r="A144" t="s">
        <v>2432</v>
      </c>
      <c r="B144">
        <v>661087</v>
      </c>
      <c r="C144">
        <v>0</v>
      </c>
      <c r="D144">
        <v>1309</v>
      </c>
      <c r="E144">
        <v>38</v>
      </c>
      <c r="F144" t="s">
        <v>6077</v>
      </c>
      <c r="G144">
        <v>1244</v>
      </c>
      <c r="K144" t="s">
        <v>2158</v>
      </c>
      <c r="M144">
        <v>708</v>
      </c>
    </row>
    <row r="145" spans="1:13" x14ac:dyDescent="0.25">
      <c r="A145" t="s">
        <v>2433</v>
      </c>
      <c r="B145">
        <v>585501</v>
      </c>
      <c r="C145">
        <v>0</v>
      </c>
      <c r="D145" t="s">
        <v>6078</v>
      </c>
      <c r="E145">
        <v>42</v>
      </c>
      <c r="H145" t="s">
        <v>6079</v>
      </c>
      <c r="K145" t="s">
        <v>2189</v>
      </c>
    </row>
    <row r="146" spans="1:13" x14ac:dyDescent="0.25">
      <c r="A146" t="s">
        <v>2434</v>
      </c>
      <c r="B146">
        <v>904296</v>
      </c>
      <c r="C146">
        <v>0</v>
      </c>
      <c r="D146" t="s">
        <v>6080</v>
      </c>
      <c r="E146">
        <v>1729</v>
      </c>
      <c r="K146" t="s">
        <v>6081</v>
      </c>
    </row>
    <row r="147" spans="1:13" x14ac:dyDescent="0.25">
      <c r="A147" t="s">
        <v>2435</v>
      </c>
      <c r="B147">
        <v>621372</v>
      </c>
      <c r="C147">
        <v>1</v>
      </c>
      <c r="D147">
        <v>3111</v>
      </c>
      <c r="E147">
        <v>2295</v>
      </c>
      <c r="F147" t="s">
        <v>6082</v>
      </c>
      <c r="G147">
        <v>4361</v>
      </c>
      <c r="L147">
        <v>4140</v>
      </c>
      <c r="M147">
        <v>4139</v>
      </c>
    </row>
    <row r="148" spans="1:13" x14ac:dyDescent="0.25">
      <c r="A148" t="s">
        <v>2436</v>
      </c>
      <c r="B148">
        <v>864564</v>
      </c>
      <c r="C148">
        <v>0</v>
      </c>
      <c r="D148">
        <v>1142</v>
      </c>
      <c r="E148">
        <v>926</v>
      </c>
      <c r="F148" t="s">
        <v>6083</v>
      </c>
      <c r="K148" t="s">
        <v>6084</v>
      </c>
    </row>
    <row r="149" spans="1:13" x14ac:dyDescent="0.25">
      <c r="A149" t="s">
        <v>2437</v>
      </c>
      <c r="B149">
        <v>767100</v>
      </c>
      <c r="C149">
        <v>0</v>
      </c>
      <c r="D149">
        <v>586</v>
      </c>
      <c r="E149">
        <v>206</v>
      </c>
      <c r="K149" t="s">
        <v>6085</v>
      </c>
      <c r="M149">
        <v>589</v>
      </c>
    </row>
    <row r="150" spans="1:13" x14ac:dyDescent="0.25">
      <c r="A150" t="s">
        <v>2438</v>
      </c>
      <c r="B150">
        <v>944565</v>
      </c>
      <c r="C150">
        <v>0</v>
      </c>
      <c r="D150">
        <v>699</v>
      </c>
      <c r="E150">
        <v>921</v>
      </c>
      <c r="K150" t="s">
        <v>6086</v>
      </c>
      <c r="M150">
        <v>697</v>
      </c>
    </row>
    <row r="151" spans="1:13" x14ac:dyDescent="0.25">
      <c r="A151" t="s">
        <v>2439</v>
      </c>
      <c r="B151">
        <v>667128</v>
      </c>
      <c r="C151">
        <v>0</v>
      </c>
      <c r="D151">
        <v>280</v>
      </c>
      <c r="E151">
        <v>673</v>
      </c>
      <c r="F151" t="s">
        <v>6087</v>
      </c>
      <c r="G151">
        <v>534</v>
      </c>
      <c r="K151" t="s">
        <v>6088</v>
      </c>
    </row>
    <row r="152" spans="1:13" x14ac:dyDescent="0.25">
      <c r="A152" t="s">
        <v>2440</v>
      </c>
      <c r="B152">
        <v>862517</v>
      </c>
      <c r="C152">
        <v>0</v>
      </c>
      <c r="E152">
        <v>172</v>
      </c>
      <c r="H152" t="s">
        <v>6089</v>
      </c>
    </row>
    <row r="153" spans="1:13" x14ac:dyDescent="0.25">
      <c r="A153" t="s">
        <v>2441</v>
      </c>
      <c r="B153">
        <v>908338</v>
      </c>
      <c r="C153">
        <v>0</v>
      </c>
      <c r="E153">
        <v>1084</v>
      </c>
      <c r="F153" t="s">
        <v>6090</v>
      </c>
    </row>
    <row r="154" spans="1:13" x14ac:dyDescent="0.25">
      <c r="A154" t="s">
        <v>2442</v>
      </c>
      <c r="B154">
        <v>596330</v>
      </c>
      <c r="C154">
        <v>0</v>
      </c>
      <c r="E154">
        <v>414</v>
      </c>
      <c r="F154" t="s">
        <v>6091</v>
      </c>
    </row>
    <row r="155" spans="1:13" x14ac:dyDescent="0.25">
      <c r="A155" t="s">
        <v>2443</v>
      </c>
      <c r="B155">
        <v>879308</v>
      </c>
      <c r="C155">
        <v>0</v>
      </c>
      <c r="E155">
        <v>228</v>
      </c>
      <c r="F155" t="s">
        <v>6092</v>
      </c>
      <c r="K155" t="s">
        <v>6093</v>
      </c>
      <c r="M155">
        <v>1131</v>
      </c>
    </row>
    <row r="156" spans="1:13" x14ac:dyDescent="0.25">
      <c r="A156" t="s">
        <v>2444</v>
      </c>
      <c r="B156">
        <v>596329</v>
      </c>
      <c r="C156">
        <v>0</v>
      </c>
      <c r="D156">
        <v>869</v>
      </c>
      <c r="E156" t="s">
        <v>6094</v>
      </c>
      <c r="F156" t="s">
        <v>6095</v>
      </c>
      <c r="K156" t="s">
        <v>6002</v>
      </c>
      <c r="M156">
        <v>965</v>
      </c>
    </row>
    <row r="157" spans="1:13" x14ac:dyDescent="0.25">
      <c r="A157" t="s">
        <v>2445</v>
      </c>
      <c r="B157">
        <v>596315</v>
      </c>
      <c r="C157">
        <v>0</v>
      </c>
      <c r="D157">
        <v>149</v>
      </c>
      <c r="E157" t="s">
        <v>6096</v>
      </c>
      <c r="F157" t="s">
        <v>6097</v>
      </c>
      <c r="K157" t="s">
        <v>6098</v>
      </c>
      <c r="M157">
        <v>1679</v>
      </c>
    </row>
    <row r="158" spans="1:13" x14ac:dyDescent="0.25">
      <c r="A158" t="s">
        <v>2446</v>
      </c>
      <c r="B158">
        <v>910312</v>
      </c>
      <c r="C158">
        <v>1</v>
      </c>
      <c r="D158">
        <v>1175</v>
      </c>
      <c r="E158">
        <v>1604</v>
      </c>
      <c r="F158" t="s">
        <v>6099</v>
      </c>
      <c r="G158">
        <v>1353</v>
      </c>
      <c r="H158" t="s">
        <v>6100</v>
      </c>
      <c r="I158">
        <v>396</v>
      </c>
      <c r="J158">
        <v>1074</v>
      </c>
    </row>
    <row r="159" spans="1:13" x14ac:dyDescent="0.25">
      <c r="A159" t="s">
        <v>2447</v>
      </c>
      <c r="B159">
        <v>553175</v>
      </c>
      <c r="C159">
        <v>1</v>
      </c>
      <c r="D159">
        <v>1297</v>
      </c>
      <c r="E159">
        <v>645</v>
      </c>
      <c r="F159" t="s">
        <v>6101</v>
      </c>
      <c r="G159">
        <v>1220</v>
      </c>
      <c r="H159" t="s">
        <v>6102</v>
      </c>
      <c r="I159">
        <v>1740</v>
      </c>
      <c r="J159">
        <v>230</v>
      </c>
    </row>
    <row r="160" spans="1:13" x14ac:dyDescent="0.25">
      <c r="A160" t="s">
        <v>2448</v>
      </c>
      <c r="B160">
        <v>431947</v>
      </c>
      <c r="C160">
        <v>1</v>
      </c>
      <c r="D160">
        <v>2045</v>
      </c>
      <c r="E160">
        <v>168</v>
      </c>
      <c r="F160" t="s">
        <v>6103</v>
      </c>
      <c r="G160">
        <v>608</v>
      </c>
      <c r="H160" t="s">
        <v>6104</v>
      </c>
      <c r="I160">
        <v>662</v>
      </c>
      <c r="J160">
        <v>400</v>
      </c>
    </row>
    <row r="161" spans="1:13" x14ac:dyDescent="0.25">
      <c r="A161" t="s">
        <v>2449</v>
      </c>
      <c r="B161">
        <v>1125723</v>
      </c>
      <c r="C161">
        <v>1</v>
      </c>
      <c r="D161">
        <v>1006</v>
      </c>
      <c r="E161">
        <v>1484</v>
      </c>
      <c r="F161" t="s">
        <v>6105</v>
      </c>
      <c r="G161">
        <v>635</v>
      </c>
      <c r="H161" t="s">
        <v>6106</v>
      </c>
      <c r="I161">
        <v>89</v>
      </c>
      <c r="J161">
        <v>241</v>
      </c>
    </row>
    <row r="162" spans="1:13" x14ac:dyDescent="0.25">
      <c r="A162" t="s">
        <v>2450</v>
      </c>
      <c r="B162">
        <v>596327</v>
      </c>
      <c r="C162">
        <v>1</v>
      </c>
      <c r="D162">
        <v>1457</v>
      </c>
      <c r="E162">
        <v>209</v>
      </c>
      <c r="F162" t="s">
        <v>6107</v>
      </c>
      <c r="G162">
        <v>1635</v>
      </c>
      <c r="H162" t="s">
        <v>6108</v>
      </c>
      <c r="I162">
        <v>445</v>
      </c>
      <c r="J162">
        <v>16</v>
      </c>
    </row>
    <row r="163" spans="1:13" x14ac:dyDescent="0.25">
      <c r="A163" t="s">
        <v>2451</v>
      </c>
      <c r="B163">
        <v>679191</v>
      </c>
      <c r="C163">
        <v>1</v>
      </c>
      <c r="D163">
        <v>1926</v>
      </c>
      <c r="E163">
        <v>1604</v>
      </c>
      <c r="F163" t="s">
        <v>6109</v>
      </c>
      <c r="G163">
        <v>995</v>
      </c>
      <c r="H163" t="s">
        <v>6110</v>
      </c>
      <c r="K163" t="s">
        <v>2150</v>
      </c>
      <c r="L163">
        <v>1840</v>
      </c>
      <c r="M163">
        <v>1839</v>
      </c>
    </row>
    <row r="164" spans="1:13" x14ac:dyDescent="0.25">
      <c r="A164" t="s">
        <v>2452</v>
      </c>
      <c r="B164">
        <v>585502</v>
      </c>
      <c r="C164">
        <v>1</v>
      </c>
      <c r="D164">
        <v>354</v>
      </c>
      <c r="E164">
        <v>2414</v>
      </c>
      <c r="F164" t="s">
        <v>6111</v>
      </c>
      <c r="G164">
        <v>221</v>
      </c>
      <c r="H164" t="s">
        <v>6112</v>
      </c>
      <c r="L164">
        <v>1505</v>
      </c>
      <c r="M164">
        <v>1506</v>
      </c>
    </row>
    <row r="165" spans="1:13" x14ac:dyDescent="0.25">
      <c r="A165" t="s">
        <v>2453</v>
      </c>
      <c r="B165">
        <v>553171</v>
      </c>
      <c r="C165">
        <v>1</v>
      </c>
      <c r="D165">
        <v>909</v>
      </c>
      <c r="E165">
        <v>1064</v>
      </c>
      <c r="F165" t="s">
        <v>6113</v>
      </c>
      <c r="G165">
        <v>1978</v>
      </c>
      <c r="H165" t="s">
        <v>6114</v>
      </c>
      <c r="L165">
        <v>1566</v>
      </c>
      <c r="M165">
        <v>1565</v>
      </c>
    </row>
    <row r="166" spans="1:13" x14ac:dyDescent="0.25">
      <c r="A166" t="s">
        <v>2454</v>
      </c>
      <c r="B166">
        <v>873513</v>
      </c>
      <c r="C166">
        <v>1</v>
      </c>
      <c r="D166">
        <v>677</v>
      </c>
      <c r="E166">
        <v>1875</v>
      </c>
      <c r="F166" t="s">
        <v>6115</v>
      </c>
      <c r="G166">
        <v>2154</v>
      </c>
      <c r="H166" t="s">
        <v>6116</v>
      </c>
      <c r="K166" t="s">
        <v>6117</v>
      </c>
      <c r="L166">
        <v>254</v>
      </c>
      <c r="M166">
        <v>255</v>
      </c>
    </row>
    <row r="167" spans="1:13" x14ac:dyDescent="0.25">
      <c r="A167" t="s">
        <v>2455</v>
      </c>
      <c r="B167">
        <v>679190</v>
      </c>
      <c r="C167">
        <v>1</v>
      </c>
      <c r="D167">
        <v>1485</v>
      </c>
      <c r="E167">
        <v>614</v>
      </c>
      <c r="F167" t="s">
        <v>6118</v>
      </c>
      <c r="G167">
        <v>1939</v>
      </c>
      <c r="H167" t="s">
        <v>1912</v>
      </c>
      <c r="L167">
        <v>789</v>
      </c>
      <c r="M167">
        <v>790</v>
      </c>
    </row>
    <row r="168" spans="1:13" x14ac:dyDescent="0.25">
      <c r="A168" t="s">
        <v>2456</v>
      </c>
      <c r="B168">
        <v>908937</v>
      </c>
      <c r="C168">
        <v>1</v>
      </c>
      <c r="D168" t="s">
        <v>6119</v>
      </c>
      <c r="E168">
        <v>2231</v>
      </c>
      <c r="F168" t="s">
        <v>6120</v>
      </c>
      <c r="G168">
        <v>187</v>
      </c>
      <c r="H168" t="s">
        <v>6121</v>
      </c>
      <c r="K168" t="s">
        <v>6122</v>
      </c>
      <c r="L168">
        <v>1837</v>
      </c>
      <c r="M168">
        <v>1838</v>
      </c>
    </row>
    <row r="169" spans="1:13" x14ac:dyDescent="0.25">
      <c r="A169" t="s">
        <v>2457</v>
      </c>
      <c r="B169">
        <v>767031</v>
      </c>
      <c r="C169">
        <v>1</v>
      </c>
      <c r="D169" t="s">
        <v>6123</v>
      </c>
      <c r="E169">
        <v>1483</v>
      </c>
      <c r="F169" t="s">
        <v>6124</v>
      </c>
      <c r="G169">
        <v>2496</v>
      </c>
      <c r="H169" t="s">
        <v>6125</v>
      </c>
      <c r="K169" t="s">
        <v>6126</v>
      </c>
      <c r="L169">
        <v>314</v>
      </c>
      <c r="M169">
        <v>313</v>
      </c>
    </row>
    <row r="170" spans="1:13" x14ac:dyDescent="0.25">
      <c r="A170" t="s">
        <v>2458</v>
      </c>
      <c r="B170">
        <v>866771</v>
      </c>
      <c r="C170">
        <v>1</v>
      </c>
      <c r="D170">
        <v>1379</v>
      </c>
      <c r="E170">
        <v>640</v>
      </c>
      <c r="F170" t="s">
        <v>6127</v>
      </c>
      <c r="G170">
        <v>685</v>
      </c>
      <c r="H170" t="s">
        <v>6128</v>
      </c>
      <c r="L170">
        <v>2631</v>
      </c>
      <c r="M170">
        <v>2632</v>
      </c>
    </row>
    <row r="171" spans="1:13" x14ac:dyDescent="0.25">
      <c r="A171" t="s">
        <v>2459</v>
      </c>
      <c r="B171">
        <v>857291</v>
      </c>
      <c r="C171">
        <v>1</v>
      </c>
      <c r="D171" t="s">
        <v>6129</v>
      </c>
      <c r="E171">
        <v>710</v>
      </c>
      <c r="F171" t="s">
        <v>6130</v>
      </c>
      <c r="G171">
        <v>459</v>
      </c>
      <c r="H171" t="s">
        <v>6131</v>
      </c>
      <c r="K171" t="s">
        <v>6132</v>
      </c>
      <c r="L171">
        <v>2317</v>
      </c>
      <c r="M171">
        <v>2318</v>
      </c>
    </row>
    <row r="172" spans="1:13" x14ac:dyDescent="0.25">
      <c r="A172" t="s">
        <v>2460</v>
      </c>
      <c r="B172">
        <v>862515</v>
      </c>
      <c r="C172">
        <v>1</v>
      </c>
      <c r="D172" t="s">
        <v>6133</v>
      </c>
      <c r="E172">
        <v>214</v>
      </c>
      <c r="F172" t="s">
        <v>6134</v>
      </c>
      <c r="G172">
        <v>822</v>
      </c>
      <c r="H172" t="s">
        <v>1993</v>
      </c>
      <c r="L172">
        <v>74</v>
      </c>
      <c r="M172">
        <v>73</v>
      </c>
    </row>
    <row r="173" spans="1:13" x14ac:dyDescent="0.25">
      <c r="A173" t="s">
        <v>2461</v>
      </c>
      <c r="B173">
        <v>553174</v>
      </c>
      <c r="C173">
        <v>1</v>
      </c>
      <c r="D173">
        <v>1130</v>
      </c>
      <c r="E173">
        <v>919</v>
      </c>
      <c r="F173" t="s">
        <v>6135</v>
      </c>
      <c r="G173">
        <v>1795</v>
      </c>
      <c r="H173" t="s">
        <v>6136</v>
      </c>
      <c r="K173" t="s">
        <v>6137</v>
      </c>
      <c r="L173">
        <v>1257</v>
      </c>
      <c r="M173">
        <v>1258</v>
      </c>
    </row>
    <row r="174" spans="1:13" x14ac:dyDescent="0.25">
      <c r="A174" t="s">
        <v>2462</v>
      </c>
      <c r="B174">
        <v>883158</v>
      </c>
      <c r="C174">
        <v>1</v>
      </c>
      <c r="D174">
        <v>521</v>
      </c>
      <c r="E174">
        <v>1625</v>
      </c>
      <c r="F174" t="s">
        <v>6138</v>
      </c>
      <c r="G174">
        <v>114</v>
      </c>
      <c r="H174" t="s">
        <v>6139</v>
      </c>
      <c r="L174">
        <v>536</v>
      </c>
      <c r="M174">
        <v>537</v>
      </c>
    </row>
    <row r="175" spans="1:13" x14ac:dyDescent="0.25">
      <c r="A175" t="s">
        <v>2463</v>
      </c>
      <c r="B175">
        <v>888743</v>
      </c>
      <c r="C175">
        <v>1</v>
      </c>
      <c r="D175" t="s">
        <v>6140</v>
      </c>
      <c r="E175">
        <v>1654</v>
      </c>
      <c r="F175" t="s">
        <v>6141</v>
      </c>
      <c r="G175">
        <v>343</v>
      </c>
      <c r="H175" t="s">
        <v>6142</v>
      </c>
      <c r="K175" t="s">
        <v>6143</v>
      </c>
      <c r="L175">
        <v>2220</v>
      </c>
      <c r="M175">
        <v>2219</v>
      </c>
    </row>
    <row r="176" spans="1:13" x14ac:dyDescent="0.25">
      <c r="A176" t="s">
        <v>2464</v>
      </c>
      <c r="B176">
        <v>997352</v>
      </c>
      <c r="C176">
        <v>1</v>
      </c>
      <c r="D176">
        <v>1469</v>
      </c>
      <c r="E176">
        <v>855</v>
      </c>
      <c r="F176" t="s">
        <v>6144</v>
      </c>
      <c r="G176">
        <v>861</v>
      </c>
      <c r="H176" t="s">
        <v>6145</v>
      </c>
      <c r="L176">
        <v>1560</v>
      </c>
      <c r="M176">
        <v>1559</v>
      </c>
    </row>
    <row r="177" spans="1:13" x14ac:dyDescent="0.25">
      <c r="A177" t="s">
        <v>2465</v>
      </c>
      <c r="B177">
        <v>873533</v>
      </c>
      <c r="C177">
        <v>0</v>
      </c>
      <c r="D177" t="s">
        <v>6146</v>
      </c>
      <c r="E177">
        <v>2411</v>
      </c>
      <c r="F177" t="s">
        <v>6147</v>
      </c>
      <c r="G177">
        <v>2300</v>
      </c>
      <c r="H177" t="s">
        <v>6148</v>
      </c>
      <c r="K177" t="s">
        <v>6149</v>
      </c>
      <c r="M177">
        <v>2308</v>
      </c>
    </row>
    <row r="178" spans="1:13" x14ac:dyDescent="0.25">
      <c r="A178" t="s">
        <v>2466</v>
      </c>
      <c r="B178">
        <v>649760</v>
      </c>
      <c r="C178">
        <v>1</v>
      </c>
      <c r="D178">
        <v>2660</v>
      </c>
      <c r="E178">
        <v>909</v>
      </c>
      <c r="F178" t="s">
        <v>6150</v>
      </c>
      <c r="G178">
        <v>966</v>
      </c>
      <c r="H178" t="s">
        <v>6151</v>
      </c>
      <c r="K178" t="s">
        <v>2195</v>
      </c>
      <c r="L178">
        <v>1080</v>
      </c>
      <c r="M178">
        <v>1079</v>
      </c>
    </row>
    <row r="179" spans="1:13" x14ac:dyDescent="0.25">
      <c r="A179" t="s">
        <v>2467</v>
      </c>
      <c r="B179">
        <v>702438</v>
      </c>
      <c r="C179">
        <v>1</v>
      </c>
      <c r="D179">
        <v>192</v>
      </c>
      <c r="E179">
        <v>922</v>
      </c>
      <c r="F179" t="s">
        <v>6152</v>
      </c>
      <c r="H179" t="s">
        <v>6153</v>
      </c>
      <c r="K179" t="s">
        <v>1984</v>
      </c>
      <c r="L179">
        <v>396</v>
      </c>
      <c r="M179">
        <v>395</v>
      </c>
    </row>
    <row r="180" spans="1:13" x14ac:dyDescent="0.25">
      <c r="A180" t="s">
        <v>2468</v>
      </c>
      <c r="B180">
        <v>997353</v>
      </c>
      <c r="C180">
        <v>1</v>
      </c>
      <c r="D180">
        <v>377</v>
      </c>
      <c r="E180">
        <v>774</v>
      </c>
      <c r="F180" t="s">
        <v>6154</v>
      </c>
      <c r="G180">
        <v>1544</v>
      </c>
      <c r="H180" t="s">
        <v>6155</v>
      </c>
      <c r="K180" t="s">
        <v>6156</v>
      </c>
      <c r="L180">
        <v>417</v>
      </c>
      <c r="M180">
        <v>418</v>
      </c>
    </row>
    <row r="181" spans="1:13" x14ac:dyDescent="0.25">
      <c r="A181" t="s">
        <v>2469</v>
      </c>
      <c r="B181">
        <v>1032506</v>
      </c>
      <c r="C181">
        <v>1</v>
      </c>
      <c r="D181">
        <v>898</v>
      </c>
      <c r="E181">
        <v>820</v>
      </c>
      <c r="F181" t="s">
        <v>1943</v>
      </c>
      <c r="G181">
        <v>1596</v>
      </c>
      <c r="H181" t="s">
        <v>2019</v>
      </c>
      <c r="K181" t="s">
        <v>6157</v>
      </c>
      <c r="L181">
        <v>129</v>
      </c>
      <c r="M181">
        <v>128</v>
      </c>
    </row>
    <row r="182" spans="1:13" x14ac:dyDescent="0.25">
      <c r="A182" t="s">
        <v>2470</v>
      </c>
      <c r="B182">
        <v>575614</v>
      </c>
      <c r="C182">
        <v>1</v>
      </c>
      <c r="D182">
        <v>1740</v>
      </c>
      <c r="E182">
        <v>365</v>
      </c>
      <c r="F182" t="s">
        <v>6158</v>
      </c>
      <c r="G182">
        <v>1280</v>
      </c>
      <c r="H182" t="s">
        <v>6159</v>
      </c>
      <c r="K182" t="s">
        <v>2156</v>
      </c>
      <c r="L182">
        <v>1600</v>
      </c>
      <c r="M182">
        <v>1599</v>
      </c>
    </row>
    <row r="183" spans="1:13" x14ac:dyDescent="0.25">
      <c r="A183" t="s">
        <v>2471</v>
      </c>
      <c r="B183">
        <v>626522</v>
      </c>
      <c r="C183">
        <v>1</v>
      </c>
      <c r="D183" t="s">
        <v>6160</v>
      </c>
      <c r="E183" t="s">
        <v>6161</v>
      </c>
      <c r="F183" t="s">
        <v>6162</v>
      </c>
      <c r="G183" t="s">
        <v>6163</v>
      </c>
      <c r="H183" t="s">
        <v>6164</v>
      </c>
      <c r="I183" t="s">
        <v>6165</v>
      </c>
    </row>
    <row r="184" spans="1:13" x14ac:dyDescent="0.25">
      <c r="A184" t="s">
        <v>2472</v>
      </c>
      <c r="B184">
        <v>679189</v>
      </c>
      <c r="C184">
        <v>1</v>
      </c>
      <c r="D184">
        <v>950</v>
      </c>
      <c r="E184">
        <v>59</v>
      </c>
      <c r="F184" t="s">
        <v>6166</v>
      </c>
      <c r="G184">
        <v>2047</v>
      </c>
      <c r="H184" t="s">
        <v>6167</v>
      </c>
      <c r="L184">
        <v>649</v>
      </c>
      <c r="M184">
        <v>648</v>
      </c>
    </row>
    <row r="185" spans="1:13" x14ac:dyDescent="0.25">
      <c r="A185" t="s">
        <v>2473</v>
      </c>
      <c r="B185">
        <v>649761</v>
      </c>
      <c r="C185">
        <v>1</v>
      </c>
      <c r="D185">
        <v>288</v>
      </c>
      <c r="E185">
        <v>1520</v>
      </c>
      <c r="F185" t="s">
        <v>6168</v>
      </c>
      <c r="G185">
        <v>1660</v>
      </c>
      <c r="H185" t="s">
        <v>6169</v>
      </c>
      <c r="K185" t="s">
        <v>6170</v>
      </c>
      <c r="L185">
        <v>2312</v>
      </c>
      <c r="M185">
        <v>2311</v>
      </c>
    </row>
    <row r="186" spans="1:13" x14ac:dyDescent="0.25">
      <c r="A186" t="s">
        <v>2474</v>
      </c>
      <c r="B186">
        <v>553199</v>
      </c>
      <c r="C186">
        <v>1</v>
      </c>
      <c r="D186">
        <v>1109</v>
      </c>
      <c r="E186">
        <v>869</v>
      </c>
      <c r="F186" t="s">
        <v>6171</v>
      </c>
      <c r="G186">
        <v>525</v>
      </c>
      <c r="K186" t="s">
        <v>6172</v>
      </c>
      <c r="L186">
        <v>1012</v>
      </c>
      <c r="M186">
        <v>1011</v>
      </c>
    </row>
    <row r="187" spans="1:13" x14ac:dyDescent="0.25">
      <c r="A187" t="s">
        <v>2475</v>
      </c>
      <c r="B187">
        <v>997355</v>
      </c>
      <c r="C187">
        <v>1</v>
      </c>
      <c r="D187">
        <v>1862</v>
      </c>
      <c r="E187">
        <v>2083</v>
      </c>
      <c r="F187" t="s">
        <v>6173</v>
      </c>
      <c r="G187">
        <v>1489</v>
      </c>
      <c r="L187">
        <v>1965</v>
      </c>
      <c r="M187">
        <v>1966</v>
      </c>
    </row>
    <row r="188" spans="1:13" x14ac:dyDescent="0.25">
      <c r="A188" t="s">
        <v>2476</v>
      </c>
      <c r="B188">
        <v>767029</v>
      </c>
      <c r="C188">
        <v>0</v>
      </c>
      <c r="D188">
        <v>1506</v>
      </c>
      <c r="E188">
        <v>1039</v>
      </c>
      <c r="F188" t="s">
        <v>6174</v>
      </c>
      <c r="G188">
        <v>724</v>
      </c>
      <c r="J188">
        <v>968</v>
      </c>
      <c r="K188" t="s">
        <v>6175</v>
      </c>
    </row>
    <row r="189" spans="1:13" x14ac:dyDescent="0.25">
      <c r="A189" t="s">
        <v>2477</v>
      </c>
      <c r="B189">
        <v>1005703</v>
      </c>
      <c r="C189">
        <v>1</v>
      </c>
      <c r="D189">
        <v>1851</v>
      </c>
      <c r="E189">
        <v>1609</v>
      </c>
      <c r="F189" t="s">
        <v>6176</v>
      </c>
      <c r="G189">
        <v>983</v>
      </c>
      <c r="H189" t="s">
        <v>6177</v>
      </c>
      <c r="L189">
        <v>1753</v>
      </c>
      <c r="M189">
        <v>1752</v>
      </c>
    </row>
    <row r="190" spans="1:13" x14ac:dyDescent="0.25">
      <c r="A190" t="s">
        <v>2478</v>
      </c>
      <c r="B190">
        <v>525369</v>
      </c>
      <c r="C190">
        <v>1</v>
      </c>
      <c r="D190">
        <v>1916</v>
      </c>
      <c r="E190">
        <v>375</v>
      </c>
      <c r="F190" t="s">
        <v>6178</v>
      </c>
      <c r="G190">
        <v>1506</v>
      </c>
      <c r="H190" t="s">
        <v>2014</v>
      </c>
      <c r="I190">
        <v>815</v>
      </c>
      <c r="J190">
        <v>255</v>
      </c>
      <c r="K190" t="s">
        <v>6179</v>
      </c>
    </row>
    <row r="191" spans="1:13" x14ac:dyDescent="0.25">
      <c r="A191" t="s">
        <v>2479</v>
      </c>
      <c r="B191">
        <v>887929</v>
      </c>
      <c r="C191">
        <v>0</v>
      </c>
      <c r="D191">
        <v>1504</v>
      </c>
      <c r="E191">
        <v>2382</v>
      </c>
      <c r="F191" t="s">
        <v>6180</v>
      </c>
      <c r="G191">
        <v>560</v>
      </c>
      <c r="H191" t="s">
        <v>6181</v>
      </c>
      <c r="K191" t="s">
        <v>6182</v>
      </c>
    </row>
    <row r="192" spans="1:13" x14ac:dyDescent="0.25">
      <c r="A192" t="s">
        <v>2480</v>
      </c>
      <c r="B192">
        <v>352165</v>
      </c>
      <c r="C192">
        <v>0</v>
      </c>
      <c r="D192">
        <v>252</v>
      </c>
      <c r="E192">
        <v>1690</v>
      </c>
      <c r="F192" t="s">
        <v>6183</v>
      </c>
      <c r="H192" t="s">
        <v>6184</v>
      </c>
      <c r="K192" t="s">
        <v>6185</v>
      </c>
    </row>
    <row r="193" spans="1:13" x14ac:dyDescent="0.25">
      <c r="A193" t="s">
        <v>2481</v>
      </c>
      <c r="B193">
        <v>525370</v>
      </c>
      <c r="C193">
        <v>1</v>
      </c>
      <c r="D193">
        <v>134</v>
      </c>
      <c r="E193">
        <v>4124</v>
      </c>
      <c r="F193" t="s">
        <v>6186</v>
      </c>
      <c r="G193">
        <v>1991</v>
      </c>
      <c r="J193" t="s">
        <v>6187</v>
      </c>
      <c r="L193">
        <v>96</v>
      </c>
      <c r="M193" t="s">
        <v>6188</v>
      </c>
    </row>
    <row r="194" spans="1:13" x14ac:dyDescent="0.25">
      <c r="A194" t="s">
        <v>2482</v>
      </c>
      <c r="B194">
        <v>596309</v>
      </c>
      <c r="C194">
        <v>1</v>
      </c>
      <c r="D194">
        <v>2852</v>
      </c>
      <c r="E194">
        <v>4980</v>
      </c>
      <c r="F194" t="s">
        <v>6189</v>
      </c>
      <c r="G194">
        <v>130</v>
      </c>
      <c r="H194" t="s">
        <v>6190</v>
      </c>
      <c r="J194" t="s">
        <v>6191</v>
      </c>
      <c r="K194" t="s">
        <v>6192</v>
      </c>
      <c r="L194">
        <v>3525</v>
      </c>
      <c r="M194">
        <v>3519</v>
      </c>
    </row>
    <row r="195" spans="1:13" x14ac:dyDescent="0.25">
      <c r="A195" t="s">
        <v>2483</v>
      </c>
      <c r="B195">
        <v>525371</v>
      </c>
      <c r="C195">
        <v>1</v>
      </c>
      <c r="D195">
        <v>2695</v>
      </c>
      <c r="E195" t="s">
        <v>6193</v>
      </c>
      <c r="F195" t="s">
        <v>6194</v>
      </c>
      <c r="G195">
        <v>1197</v>
      </c>
      <c r="H195" t="s">
        <v>6195</v>
      </c>
      <c r="I195">
        <v>3244</v>
      </c>
      <c r="J195">
        <v>2703</v>
      </c>
      <c r="K195" t="s">
        <v>6196</v>
      </c>
    </row>
    <row r="196" spans="1:13" x14ac:dyDescent="0.25">
      <c r="A196" t="s">
        <v>2484</v>
      </c>
      <c r="B196">
        <v>1125724</v>
      </c>
      <c r="C196">
        <v>1</v>
      </c>
      <c r="D196">
        <v>568</v>
      </c>
      <c r="E196">
        <v>157</v>
      </c>
      <c r="F196" t="s">
        <v>6197</v>
      </c>
      <c r="L196">
        <v>535</v>
      </c>
      <c r="M196">
        <v>534</v>
      </c>
    </row>
    <row r="197" spans="1:13" x14ac:dyDescent="0.25">
      <c r="A197" t="s">
        <v>2485</v>
      </c>
      <c r="B197">
        <v>762948</v>
      </c>
      <c r="C197">
        <v>1</v>
      </c>
      <c r="D197">
        <v>1737</v>
      </c>
      <c r="E197">
        <v>1829</v>
      </c>
      <c r="F197" t="s">
        <v>6198</v>
      </c>
      <c r="L197">
        <v>1073</v>
      </c>
      <c r="M197">
        <v>1074</v>
      </c>
    </row>
    <row r="198" spans="1:13" x14ac:dyDescent="0.25">
      <c r="A198" t="s">
        <v>2486</v>
      </c>
      <c r="B198">
        <v>563033</v>
      </c>
      <c r="C198">
        <v>1</v>
      </c>
      <c r="D198">
        <v>1136</v>
      </c>
      <c r="E198">
        <v>1025</v>
      </c>
      <c r="L198">
        <v>1700</v>
      </c>
      <c r="M198">
        <v>1699</v>
      </c>
    </row>
    <row r="199" spans="1:13" x14ac:dyDescent="0.25">
      <c r="A199" t="s">
        <v>2487</v>
      </c>
      <c r="B199">
        <v>641146</v>
      </c>
      <c r="C199">
        <v>0</v>
      </c>
      <c r="E199">
        <v>976</v>
      </c>
      <c r="K199" t="s">
        <v>6199</v>
      </c>
    </row>
    <row r="200" spans="1:13" x14ac:dyDescent="0.25">
      <c r="A200" t="s">
        <v>2488</v>
      </c>
      <c r="B200">
        <v>857290</v>
      </c>
      <c r="C200">
        <v>0</v>
      </c>
      <c r="E200">
        <v>372</v>
      </c>
      <c r="K200" t="s">
        <v>6200</v>
      </c>
    </row>
    <row r="201" spans="1:13" x14ac:dyDescent="0.25">
      <c r="A201" t="s">
        <v>2489</v>
      </c>
      <c r="B201">
        <v>679197</v>
      </c>
      <c r="C201">
        <v>1</v>
      </c>
      <c r="D201" t="s">
        <v>6201</v>
      </c>
      <c r="E201">
        <v>390</v>
      </c>
      <c r="F201" t="s">
        <v>6202</v>
      </c>
      <c r="J201">
        <v>2518</v>
      </c>
      <c r="L201">
        <v>2668</v>
      </c>
      <c r="M201">
        <v>1272</v>
      </c>
    </row>
    <row r="202" spans="1:13" x14ac:dyDescent="0.25">
      <c r="A202" t="s">
        <v>2490</v>
      </c>
      <c r="B202">
        <v>749551</v>
      </c>
      <c r="C202">
        <v>0</v>
      </c>
      <c r="D202" t="s">
        <v>6203</v>
      </c>
      <c r="E202">
        <v>1889</v>
      </c>
      <c r="F202" t="s">
        <v>6204</v>
      </c>
      <c r="G202">
        <v>1810</v>
      </c>
      <c r="K202" t="s">
        <v>2173</v>
      </c>
    </row>
    <row r="203" spans="1:13" x14ac:dyDescent="0.25">
      <c r="A203" t="s">
        <v>2491</v>
      </c>
      <c r="B203">
        <v>638302</v>
      </c>
      <c r="C203">
        <v>0</v>
      </c>
      <c r="D203">
        <v>1202</v>
      </c>
      <c r="E203">
        <v>1648</v>
      </c>
      <c r="F203" t="s">
        <v>6205</v>
      </c>
      <c r="G203">
        <v>670</v>
      </c>
      <c r="K203" t="s">
        <v>2170</v>
      </c>
    </row>
    <row r="204" spans="1:13" x14ac:dyDescent="0.25">
      <c r="A204" t="s">
        <v>2492</v>
      </c>
      <c r="B204">
        <v>679201</v>
      </c>
      <c r="C204">
        <v>0</v>
      </c>
      <c r="D204" t="s">
        <v>6206</v>
      </c>
      <c r="E204">
        <v>1888</v>
      </c>
      <c r="F204" t="s">
        <v>6207</v>
      </c>
      <c r="G204">
        <v>1057</v>
      </c>
      <c r="K204" t="s">
        <v>6208</v>
      </c>
    </row>
    <row r="205" spans="1:13" x14ac:dyDescent="0.25">
      <c r="A205" t="s">
        <v>2493</v>
      </c>
      <c r="B205">
        <v>702437</v>
      </c>
      <c r="C205">
        <v>0</v>
      </c>
      <c r="D205" t="s">
        <v>6209</v>
      </c>
      <c r="E205">
        <v>1609</v>
      </c>
      <c r="F205" t="s">
        <v>6210</v>
      </c>
      <c r="G205">
        <v>598</v>
      </c>
      <c r="K205" t="s">
        <v>6211</v>
      </c>
    </row>
    <row r="206" spans="1:13" x14ac:dyDescent="0.25">
      <c r="A206" t="s">
        <v>2494</v>
      </c>
      <c r="B206">
        <v>999423</v>
      </c>
      <c r="C206">
        <v>0</v>
      </c>
      <c r="D206">
        <v>1166</v>
      </c>
      <c r="E206">
        <v>812</v>
      </c>
      <c r="F206" t="s">
        <v>6212</v>
      </c>
      <c r="G206">
        <v>1137</v>
      </c>
      <c r="H206" t="s">
        <v>6213</v>
      </c>
      <c r="K206" t="s">
        <v>6214</v>
      </c>
    </row>
    <row r="207" spans="1:13" x14ac:dyDescent="0.25">
      <c r="A207" t="s">
        <v>2495</v>
      </c>
      <c r="B207">
        <v>879310</v>
      </c>
      <c r="C207">
        <v>0</v>
      </c>
      <c r="D207" t="s">
        <v>6215</v>
      </c>
      <c r="E207">
        <v>1347</v>
      </c>
      <c r="F207" t="s">
        <v>6216</v>
      </c>
      <c r="G207">
        <v>2261</v>
      </c>
      <c r="K207" t="s">
        <v>6217</v>
      </c>
    </row>
    <row r="208" spans="1:13" x14ac:dyDescent="0.25">
      <c r="A208" t="s">
        <v>2496</v>
      </c>
      <c r="B208">
        <v>546271</v>
      </c>
      <c r="C208">
        <v>0</v>
      </c>
      <c r="D208">
        <v>1090</v>
      </c>
      <c r="E208">
        <v>2163</v>
      </c>
      <c r="F208" t="s">
        <v>6218</v>
      </c>
      <c r="G208">
        <v>2090</v>
      </c>
      <c r="H208" t="s">
        <v>6219</v>
      </c>
      <c r="K208" t="s">
        <v>6220</v>
      </c>
    </row>
    <row r="209" spans="1:13" x14ac:dyDescent="0.25">
      <c r="A209" t="s">
        <v>2497</v>
      </c>
      <c r="B209">
        <v>667129</v>
      </c>
      <c r="C209">
        <v>1</v>
      </c>
      <c r="D209">
        <v>4141</v>
      </c>
      <c r="E209">
        <v>2681</v>
      </c>
      <c r="F209" t="s">
        <v>6221</v>
      </c>
      <c r="G209">
        <v>3532</v>
      </c>
      <c r="H209" t="s">
        <v>6222</v>
      </c>
      <c r="I209">
        <v>1669</v>
      </c>
      <c r="J209">
        <v>3075</v>
      </c>
      <c r="K209" t="s">
        <v>6223</v>
      </c>
    </row>
    <row r="210" spans="1:13" x14ac:dyDescent="0.25">
      <c r="A210" t="s">
        <v>2498</v>
      </c>
      <c r="B210">
        <v>626523</v>
      </c>
      <c r="C210">
        <v>0</v>
      </c>
      <c r="D210">
        <v>765</v>
      </c>
      <c r="E210">
        <v>720</v>
      </c>
      <c r="F210" t="s">
        <v>6224</v>
      </c>
      <c r="G210">
        <v>452</v>
      </c>
    </row>
    <row r="211" spans="1:13" x14ac:dyDescent="0.25">
      <c r="A211" t="s">
        <v>2499</v>
      </c>
      <c r="B211">
        <v>641147</v>
      </c>
      <c r="C211">
        <v>1</v>
      </c>
      <c r="D211">
        <v>14</v>
      </c>
      <c r="E211">
        <v>1677</v>
      </c>
      <c r="G211">
        <v>349</v>
      </c>
      <c r="H211" t="s">
        <v>6225</v>
      </c>
      <c r="I211">
        <v>2113</v>
      </c>
      <c r="J211">
        <v>1203</v>
      </c>
    </row>
    <row r="212" spans="1:13" x14ac:dyDescent="0.25">
      <c r="A212" t="s">
        <v>2500</v>
      </c>
      <c r="B212">
        <v>649764</v>
      </c>
      <c r="C212">
        <v>1</v>
      </c>
      <c r="D212">
        <v>632</v>
      </c>
      <c r="E212">
        <v>113</v>
      </c>
      <c r="K212" t="s">
        <v>6226</v>
      </c>
      <c r="L212">
        <v>1320</v>
      </c>
      <c r="M212">
        <v>1319</v>
      </c>
    </row>
    <row r="213" spans="1:13" x14ac:dyDescent="0.25">
      <c r="A213" t="s">
        <v>2501</v>
      </c>
      <c r="B213">
        <v>1111137</v>
      </c>
      <c r="C213">
        <v>1</v>
      </c>
      <c r="D213">
        <v>539</v>
      </c>
      <c r="E213">
        <v>1348</v>
      </c>
      <c r="K213" t="s">
        <v>2196</v>
      </c>
      <c r="L213">
        <v>48</v>
      </c>
      <c r="M213">
        <v>47</v>
      </c>
    </row>
    <row r="214" spans="1:13" x14ac:dyDescent="0.25">
      <c r="A214" t="s">
        <v>2502</v>
      </c>
      <c r="B214">
        <v>706433</v>
      </c>
      <c r="C214">
        <v>0</v>
      </c>
      <c r="D214">
        <v>1574</v>
      </c>
      <c r="E214">
        <v>838</v>
      </c>
      <c r="K214" t="s">
        <v>2148</v>
      </c>
    </row>
    <row r="215" spans="1:13" x14ac:dyDescent="0.25">
      <c r="A215" t="s">
        <v>2503</v>
      </c>
      <c r="B215">
        <v>525373</v>
      </c>
      <c r="C215">
        <v>1</v>
      </c>
      <c r="D215">
        <v>2566</v>
      </c>
      <c r="E215" t="s">
        <v>6227</v>
      </c>
      <c r="F215" t="s">
        <v>6228</v>
      </c>
      <c r="G215">
        <v>639</v>
      </c>
      <c r="H215" t="s">
        <v>6229</v>
      </c>
      <c r="I215">
        <v>3463</v>
      </c>
      <c r="J215">
        <v>1248</v>
      </c>
    </row>
    <row r="216" spans="1:13" x14ac:dyDescent="0.25">
      <c r="A216" t="s">
        <v>2504</v>
      </c>
      <c r="B216">
        <v>548470</v>
      </c>
      <c r="C216">
        <v>1</v>
      </c>
      <c r="E216">
        <v>1707</v>
      </c>
      <c r="F216" t="s">
        <v>6230</v>
      </c>
      <c r="K216" t="s">
        <v>5636</v>
      </c>
      <c r="L216">
        <v>1581</v>
      </c>
      <c r="M216">
        <v>1582</v>
      </c>
    </row>
    <row r="217" spans="1:13" x14ac:dyDescent="0.25">
      <c r="A217" t="s">
        <v>2505</v>
      </c>
      <c r="B217">
        <v>553212</v>
      </c>
      <c r="C217">
        <v>1</v>
      </c>
      <c r="E217">
        <v>588</v>
      </c>
      <c r="F217" t="s">
        <v>6231</v>
      </c>
      <c r="K217" t="s">
        <v>6232</v>
      </c>
      <c r="L217">
        <v>847</v>
      </c>
      <c r="M217">
        <v>848</v>
      </c>
    </row>
    <row r="218" spans="1:13" x14ac:dyDescent="0.25">
      <c r="A218" t="s">
        <v>2506</v>
      </c>
      <c r="B218">
        <v>435838</v>
      </c>
      <c r="C218">
        <v>1</v>
      </c>
      <c r="E218">
        <v>204</v>
      </c>
      <c r="F218" t="s">
        <v>6233</v>
      </c>
      <c r="L218">
        <v>41</v>
      </c>
      <c r="M218">
        <v>40</v>
      </c>
    </row>
    <row r="219" spans="1:13" x14ac:dyDescent="0.25">
      <c r="A219" t="s">
        <v>2507</v>
      </c>
      <c r="B219">
        <v>596317</v>
      </c>
      <c r="C219">
        <v>1</v>
      </c>
      <c r="E219">
        <v>1179</v>
      </c>
      <c r="F219" t="s">
        <v>2016</v>
      </c>
      <c r="L219">
        <v>554</v>
      </c>
      <c r="M219">
        <v>555</v>
      </c>
    </row>
    <row r="220" spans="1:13" x14ac:dyDescent="0.25">
      <c r="A220" t="s">
        <v>2508</v>
      </c>
      <c r="B220">
        <v>629742</v>
      </c>
      <c r="C220">
        <v>1</v>
      </c>
      <c r="E220">
        <v>118</v>
      </c>
      <c r="F220" t="s">
        <v>6234</v>
      </c>
      <c r="K220" t="s">
        <v>6235</v>
      </c>
      <c r="L220">
        <v>1138</v>
      </c>
      <c r="M220">
        <v>1139</v>
      </c>
    </row>
    <row r="221" spans="1:13" x14ac:dyDescent="0.25">
      <c r="A221" t="s">
        <v>2509</v>
      </c>
      <c r="B221">
        <v>883164</v>
      </c>
      <c r="C221">
        <v>1</v>
      </c>
      <c r="E221">
        <v>2124</v>
      </c>
      <c r="F221" t="s">
        <v>5339</v>
      </c>
      <c r="L221">
        <v>2380</v>
      </c>
      <c r="M221">
        <v>2381</v>
      </c>
    </row>
    <row r="222" spans="1:13" x14ac:dyDescent="0.25">
      <c r="A222" t="s">
        <v>2510</v>
      </c>
      <c r="B222">
        <v>883166</v>
      </c>
      <c r="C222">
        <v>1</v>
      </c>
      <c r="E222">
        <v>2035</v>
      </c>
      <c r="F222" t="s">
        <v>6236</v>
      </c>
      <c r="H222" t="s">
        <v>6237</v>
      </c>
      <c r="L222">
        <v>1777</v>
      </c>
      <c r="M222">
        <v>1776</v>
      </c>
    </row>
    <row r="223" spans="1:13" x14ac:dyDescent="0.25">
      <c r="A223" t="s">
        <v>2511</v>
      </c>
      <c r="B223">
        <v>596319</v>
      </c>
      <c r="C223">
        <v>1</v>
      </c>
      <c r="E223">
        <v>805</v>
      </c>
      <c r="F223" t="s">
        <v>6238</v>
      </c>
      <c r="H223" t="s">
        <v>1913</v>
      </c>
      <c r="K223" t="s">
        <v>6239</v>
      </c>
      <c r="L223">
        <v>1101</v>
      </c>
      <c r="M223">
        <v>1100</v>
      </c>
    </row>
    <row r="224" spans="1:13" x14ac:dyDescent="0.25">
      <c r="A224" t="s">
        <v>2512</v>
      </c>
      <c r="B224">
        <v>1161422</v>
      </c>
      <c r="C224">
        <v>0</v>
      </c>
      <c r="E224">
        <v>1140</v>
      </c>
    </row>
    <row r="225" spans="1:13" x14ac:dyDescent="0.25">
      <c r="A225" t="s">
        <v>2513</v>
      </c>
      <c r="B225">
        <v>888833</v>
      </c>
      <c r="C225">
        <v>0</v>
      </c>
      <c r="E225">
        <v>1807</v>
      </c>
      <c r="K225" t="s">
        <v>6240</v>
      </c>
    </row>
    <row r="226" spans="1:13" x14ac:dyDescent="0.25">
      <c r="A226" t="s">
        <v>2514</v>
      </c>
      <c r="B226">
        <v>864569</v>
      </c>
      <c r="C226">
        <v>0</v>
      </c>
      <c r="D226">
        <v>738</v>
      </c>
      <c r="E226">
        <v>1416</v>
      </c>
      <c r="F226" t="s">
        <v>6241</v>
      </c>
      <c r="G226">
        <v>1159</v>
      </c>
      <c r="K226" t="s">
        <v>6242</v>
      </c>
    </row>
    <row r="227" spans="1:13" x14ac:dyDescent="0.25">
      <c r="A227" t="s">
        <v>2515</v>
      </c>
      <c r="B227">
        <v>1095730</v>
      </c>
      <c r="C227">
        <v>0</v>
      </c>
      <c r="E227">
        <v>897</v>
      </c>
    </row>
    <row r="228" spans="1:13" x14ac:dyDescent="0.25">
      <c r="A228" t="s">
        <v>2516</v>
      </c>
      <c r="B228">
        <v>889201</v>
      </c>
      <c r="C228">
        <v>0</v>
      </c>
      <c r="E228">
        <v>836</v>
      </c>
      <c r="F228" t="s">
        <v>6243</v>
      </c>
      <c r="G228">
        <v>1028</v>
      </c>
      <c r="K228" t="s">
        <v>6244</v>
      </c>
    </row>
    <row r="229" spans="1:13" x14ac:dyDescent="0.25">
      <c r="A229" t="s">
        <v>2517</v>
      </c>
      <c r="B229">
        <v>904293</v>
      </c>
      <c r="C229">
        <v>0</v>
      </c>
      <c r="D229">
        <v>1773</v>
      </c>
      <c r="E229" t="s">
        <v>6245</v>
      </c>
      <c r="F229" t="s">
        <v>6246</v>
      </c>
      <c r="G229">
        <v>2078</v>
      </c>
      <c r="K229" t="s">
        <v>6247</v>
      </c>
    </row>
    <row r="230" spans="1:13" x14ac:dyDescent="0.25">
      <c r="A230" t="s">
        <v>2518</v>
      </c>
      <c r="B230">
        <v>1005706</v>
      </c>
      <c r="C230">
        <v>0</v>
      </c>
      <c r="E230">
        <v>59</v>
      </c>
      <c r="G230">
        <v>689</v>
      </c>
      <c r="K230" t="s">
        <v>6248</v>
      </c>
    </row>
    <row r="231" spans="1:13" x14ac:dyDescent="0.25">
      <c r="A231" t="s">
        <v>2519</v>
      </c>
      <c r="B231">
        <v>545774</v>
      </c>
      <c r="C231">
        <v>1</v>
      </c>
      <c r="D231">
        <v>869</v>
      </c>
      <c r="E231">
        <v>1496</v>
      </c>
      <c r="F231" t="s">
        <v>6249</v>
      </c>
      <c r="G231">
        <v>1234</v>
      </c>
      <c r="K231" t="s">
        <v>6250</v>
      </c>
      <c r="L231">
        <v>747</v>
      </c>
      <c r="M231">
        <v>748</v>
      </c>
    </row>
    <row r="232" spans="1:13" x14ac:dyDescent="0.25">
      <c r="A232" t="s">
        <v>2521</v>
      </c>
      <c r="B232">
        <v>889204</v>
      </c>
      <c r="C232">
        <v>1</v>
      </c>
      <c r="E232">
        <v>257</v>
      </c>
      <c r="K232" t="s">
        <v>6251</v>
      </c>
      <c r="L232">
        <v>68</v>
      </c>
      <c r="M232">
        <v>69</v>
      </c>
    </row>
    <row r="233" spans="1:13" x14ac:dyDescent="0.25">
      <c r="A233" t="s">
        <v>2522</v>
      </c>
      <c r="B233">
        <v>1095731</v>
      </c>
      <c r="C233">
        <v>0</v>
      </c>
      <c r="E233">
        <v>1222</v>
      </c>
      <c r="K233" t="s">
        <v>6252</v>
      </c>
    </row>
    <row r="234" spans="1:13" x14ac:dyDescent="0.25">
      <c r="A234" t="s">
        <v>2523</v>
      </c>
      <c r="B234">
        <v>768726</v>
      </c>
      <c r="C234">
        <v>1</v>
      </c>
      <c r="L234">
        <v>1748</v>
      </c>
      <c r="M234">
        <v>1747</v>
      </c>
    </row>
    <row r="235" spans="1:13" x14ac:dyDescent="0.25">
      <c r="A235" t="s">
        <v>2524</v>
      </c>
      <c r="B235">
        <v>1095738</v>
      </c>
      <c r="C235">
        <v>1</v>
      </c>
      <c r="E235">
        <v>1610</v>
      </c>
      <c r="L235">
        <v>717</v>
      </c>
      <c r="M235">
        <v>716</v>
      </c>
    </row>
    <row r="236" spans="1:13" x14ac:dyDescent="0.25">
      <c r="A236" t="s">
        <v>2525</v>
      </c>
      <c r="B236">
        <v>760570</v>
      </c>
      <c r="C236">
        <v>0</v>
      </c>
      <c r="E236">
        <v>1943</v>
      </c>
      <c r="K236" t="s">
        <v>6253</v>
      </c>
    </row>
    <row r="237" spans="1:13" x14ac:dyDescent="0.25">
      <c r="A237" t="s">
        <v>2526</v>
      </c>
      <c r="B237">
        <v>888746</v>
      </c>
      <c r="C237">
        <v>1</v>
      </c>
      <c r="E237" t="s">
        <v>6254</v>
      </c>
      <c r="K237" t="s">
        <v>6255</v>
      </c>
      <c r="L237">
        <v>278</v>
      </c>
      <c r="M237">
        <v>279</v>
      </c>
    </row>
    <row r="238" spans="1:13" x14ac:dyDescent="0.25">
      <c r="A238" t="s">
        <v>2527</v>
      </c>
      <c r="B238">
        <v>525381</v>
      </c>
      <c r="C238">
        <v>1</v>
      </c>
      <c r="E238">
        <v>7</v>
      </c>
      <c r="K238" t="s">
        <v>6256</v>
      </c>
      <c r="L238">
        <v>1074</v>
      </c>
      <c r="M238">
        <v>1073</v>
      </c>
    </row>
    <row r="239" spans="1:13" x14ac:dyDescent="0.25">
      <c r="A239" t="s">
        <v>2528</v>
      </c>
      <c r="B239">
        <v>910313</v>
      </c>
      <c r="C239">
        <v>0</v>
      </c>
      <c r="E239">
        <v>535</v>
      </c>
      <c r="F239" t="s">
        <v>6257</v>
      </c>
      <c r="G239">
        <v>2028</v>
      </c>
      <c r="K239" t="s">
        <v>5415</v>
      </c>
    </row>
    <row r="240" spans="1:13" x14ac:dyDescent="0.25">
      <c r="A240" t="s">
        <v>2529</v>
      </c>
      <c r="B240">
        <v>864568</v>
      </c>
      <c r="C240">
        <v>0</v>
      </c>
      <c r="E240">
        <v>1525</v>
      </c>
      <c r="K240" t="s">
        <v>6258</v>
      </c>
    </row>
    <row r="241" spans="1:13" x14ac:dyDescent="0.25">
      <c r="A241" t="s">
        <v>2530</v>
      </c>
      <c r="B241">
        <v>596322</v>
      </c>
      <c r="C241">
        <v>1</v>
      </c>
      <c r="E241">
        <v>855</v>
      </c>
      <c r="F241" t="s">
        <v>6259</v>
      </c>
      <c r="G241">
        <v>607</v>
      </c>
      <c r="K241" t="s">
        <v>6260</v>
      </c>
      <c r="L241">
        <v>265</v>
      </c>
      <c r="M241">
        <v>266</v>
      </c>
    </row>
    <row r="242" spans="1:13" x14ac:dyDescent="0.25">
      <c r="A242" t="s">
        <v>2531</v>
      </c>
      <c r="B242">
        <v>888817</v>
      </c>
      <c r="C242">
        <v>0</v>
      </c>
      <c r="E242">
        <v>1473</v>
      </c>
      <c r="F242" t="s">
        <v>6261</v>
      </c>
      <c r="G242">
        <v>101</v>
      </c>
      <c r="K242" t="s">
        <v>6262</v>
      </c>
    </row>
    <row r="243" spans="1:13" x14ac:dyDescent="0.25">
      <c r="A243" t="s">
        <v>2532</v>
      </c>
      <c r="B243">
        <v>936577</v>
      </c>
      <c r="C243">
        <v>0</v>
      </c>
      <c r="E243">
        <v>1497</v>
      </c>
      <c r="F243" t="s">
        <v>6263</v>
      </c>
      <c r="G243">
        <v>135</v>
      </c>
      <c r="K243" t="s">
        <v>6264</v>
      </c>
    </row>
    <row r="244" spans="1:13" x14ac:dyDescent="0.25">
      <c r="A244" t="s">
        <v>2533</v>
      </c>
      <c r="B244">
        <v>1105032</v>
      </c>
      <c r="C244">
        <v>1</v>
      </c>
      <c r="E244">
        <v>1605</v>
      </c>
      <c r="K244" t="s">
        <v>6265</v>
      </c>
      <c r="L244">
        <v>1302</v>
      </c>
      <c r="M244">
        <v>1303</v>
      </c>
    </row>
    <row r="245" spans="1:13" x14ac:dyDescent="0.25">
      <c r="A245" t="s">
        <v>2534</v>
      </c>
      <c r="B245">
        <v>999424</v>
      </c>
      <c r="C245">
        <v>1</v>
      </c>
      <c r="E245">
        <v>1860</v>
      </c>
      <c r="L245">
        <v>775</v>
      </c>
      <c r="M245">
        <v>774</v>
      </c>
    </row>
    <row r="246" spans="1:13" x14ac:dyDescent="0.25">
      <c r="A246" t="s">
        <v>2535</v>
      </c>
      <c r="B246">
        <v>999425</v>
      </c>
      <c r="C246">
        <v>0</v>
      </c>
      <c r="E246">
        <v>1037</v>
      </c>
    </row>
    <row r="247" spans="1:13" x14ac:dyDescent="0.25">
      <c r="A247" t="s">
        <v>2536</v>
      </c>
      <c r="B247">
        <v>563037</v>
      </c>
      <c r="C247">
        <v>1</v>
      </c>
      <c r="E247">
        <v>1755</v>
      </c>
      <c r="K247" t="s">
        <v>6266</v>
      </c>
      <c r="L247">
        <v>1364</v>
      </c>
      <c r="M247">
        <v>1365</v>
      </c>
    </row>
    <row r="248" spans="1:13" x14ac:dyDescent="0.25">
      <c r="A248" t="s">
        <v>2537</v>
      </c>
      <c r="B248">
        <v>904294</v>
      </c>
      <c r="C248">
        <v>0</v>
      </c>
      <c r="K248" t="s">
        <v>6267</v>
      </c>
    </row>
    <row r="249" spans="1:13" x14ac:dyDescent="0.25">
      <c r="A249" t="s">
        <v>2538</v>
      </c>
      <c r="B249">
        <v>864570</v>
      </c>
      <c r="C249">
        <v>1</v>
      </c>
      <c r="E249">
        <v>521</v>
      </c>
      <c r="K249" t="s">
        <v>5594</v>
      </c>
      <c r="L249">
        <v>1479</v>
      </c>
      <c r="M249">
        <v>1480</v>
      </c>
    </row>
    <row r="250" spans="1:13" x14ac:dyDescent="0.25">
      <c r="A250" t="s">
        <v>2539</v>
      </c>
      <c r="B250">
        <v>1095726</v>
      </c>
      <c r="C250">
        <v>1</v>
      </c>
      <c r="E250">
        <v>1207</v>
      </c>
      <c r="F250" t="s">
        <v>6268</v>
      </c>
      <c r="L250">
        <v>1643</v>
      </c>
      <c r="M250">
        <v>1642</v>
      </c>
    </row>
    <row r="251" spans="1:13" x14ac:dyDescent="0.25">
      <c r="A251" t="s">
        <v>2540</v>
      </c>
      <c r="B251">
        <v>883168</v>
      </c>
      <c r="C251">
        <v>0</v>
      </c>
      <c r="E251">
        <v>1078</v>
      </c>
      <c r="F251" t="s">
        <v>6269</v>
      </c>
      <c r="G251" t="s">
        <v>6270</v>
      </c>
      <c r="H251" t="s">
        <v>6271</v>
      </c>
    </row>
    <row r="252" spans="1:13" x14ac:dyDescent="0.25">
      <c r="A252" t="s">
        <v>2541</v>
      </c>
      <c r="B252">
        <v>904306</v>
      </c>
      <c r="C252">
        <v>1</v>
      </c>
      <c r="E252">
        <v>692</v>
      </c>
      <c r="F252" t="s">
        <v>6272</v>
      </c>
      <c r="G252">
        <v>988</v>
      </c>
      <c r="K252" t="s">
        <v>6273</v>
      </c>
      <c r="L252" t="s">
        <v>6274</v>
      </c>
      <c r="M252">
        <v>1144</v>
      </c>
    </row>
    <row r="253" spans="1:13" x14ac:dyDescent="0.25">
      <c r="A253" t="s">
        <v>2542</v>
      </c>
      <c r="B253">
        <v>651822</v>
      </c>
      <c r="C253">
        <v>0</v>
      </c>
      <c r="E253">
        <v>1601</v>
      </c>
      <c r="F253" t="s">
        <v>6275</v>
      </c>
      <c r="H253" t="s">
        <v>6276</v>
      </c>
    </row>
    <row r="254" spans="1:13" x14ac:dyDescent="0.25">
      <c r="A254" t="s">
        <v>2543</v>
      </c>
      <c r="B254">
        <v>699187</v>
      </c>
      <c r="C254">
        <v>0</v>
      </c>
      <c r="D254">
        <v>2076</v>
      </c>
      <c r="E254">
        <v>1678</v>
      </c>
      <c r="F254" t="s">
        <v>6277</v>
      </c>
      <c r="M254">
        <v>113</v>
      </c>
    </row>
    <row r="255" spans="1:13" x14ac:dyDescent="0.25">
      <c r="A255" t="s">
        <v>2544</v>
      </c>
      <c r="B255">
        <v>754027</v>
      </c>
      <c r="C255">
        <v>0</v>
      </c>
      <c r="D255">
        <v>1748</v>
      </c>
      <c r="E255">
        <v>2571</v>
      </c>
      <c r="F255" t="s">
        <v>6278</v>
      </c>
      <c r="M255">
        <v>782</v>
      </c>
    </row>
    <row r="256" spans="1:13" x14ac:dyDescent="0.25">
      <c r="A256" t="s">
        <v>2545</v>
      </c>
      <c r="B256">
        <v>596324</v>
      </c>
      <c r="C256">
        <v>0</v>
      </c>
      <c r="D256">
        <v>373</v>
      </c>
      <c r="E256">
        <v>1178</v>
      </c>
      <c r="F256" t="s">
        <v>6279</v>
      </c>
      <c r="K256" t="s">
        <v>5479</v>
      </c>
    </row>
    <row r="257" spans="1:11" x14ac:dyDescent="0.25">
      <c r="A257" t="s">
        <v>2546</v>
      </c>
      <c r="B257">
        <v>866776</v>
      </c>
      <c r="C257">
        <v>0</v>
      </c>
      <c r="D257">
        <v>177</v>
      </c>
      <c r="E257">
        <v>406</v>
      </c>
      <c r="F257" t="s">
        <v>6280</v>
      </c>
      <c r="K257" t="s">
        <v>2156</v>
      </c>
    </row>
    <row r="258" spans="1:11" x14ac:dyDescent="0.25">
      <c r="A258" t="s">
        <v>2547</v>
      </c>
      <c r="B258">
        <v>546273</v>
      </c>
      <c r="C258">
        <v>0</v>
      </c>
      <c r="D258">
        <v>1752</v>
      </c>
      <c r="E258">
        <v>1347</v>
      </c>
      <c r="F258" t="s">
        <v>6281</v>
      </c>
      <c r="K258" t="s">
        <v>6282</v>
      </c>
    </row>
    <row r="259" spans="1:11" x14ac:dyDescent="0.25">
      <c r="A259" t="s">
        <v>2548</v>
      </c>
      <c r="B259">
        <v>686660</v>
      </c>
      <c r="C259">
        <v>0</v>
      </c>
      <c r="E259">
        <v>1616</v>
      </c>
      <c r="F259" t="s">
        <v>6283</v>
      </c>
      <c r="K259" t="s">
        <v>6284</v>
      </c>
    </row>
    <row r="260" spans="1:11" x14ac:dyDescent="0.25">
      <c r="A260" t="s">
        <v>2549</v>
      </c>
      <c r="B260">
        <v>883156</v>
      </c>
      <c r="C260">
        <v>0</v>
      </c>
      <c r="D260">
        <v>345</v>
      </c>
      <c r="E260">
        <v>17</v>
      </c>
      <c r="F260" t="s">
        <v>6285</v>
      </c>
      <c r="K260" t="s">
        <v>6286</v>
      </c>
    </row>
    <row r="261" spans="1:11" x14ac:dyDescent="0.25">
      <c r="A261" t="s">
        <v>2550</v>
      </c>
      <c r="B261">
        <v>936588</v>
      </c>
      <c r="C261">
        <v>0</v>
      </c>
      <c r="D261">
        <v>1330</v>
      </c>
      <c r="E261">
        <v>700</v>
      </c>
      <c r="F261" t="s">
        <v>6287</v>
      </c>
      <c r="K261" t="s">
        <v>2159</v>
      </c>
    </row>
    <row r="262" spans="1:11" x14ac:dyDescent="0.25">
      <c r="A262" t="s">
        <v>2551</v>
      </c>
      <c r="B262">
        <v>879309</v>
      </c>
      <c r="C262">
        <v>0</v>
      </c>
      <c r="E262">
        <v>898</v>
      </c>
      <c r="F262" t="s">
        <v>6288</v>
      </c>
      <c r="K262" t="s">
        <v>6289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62"/>
  <sheetViews>
    <sheetView workbookViewId="0"/>
  </sheetViews>
  <sheetFormatPr defaultRowHeight="15" x14ac:dyDescent="0.25"/>
  <cols>
    <col min="1" max="1" width="73.7109375" customWidth="1"/>
    <col min="2" max="2" width="12.7109375" customWidth="1"/>
    <col min="11" max="11" width="24.5703125" customWidth="1"/>
  </cols>
  <sheetData>
    <row r="1" spans="1:11" x14ac:dyDescent="0.25">
      <c r="A1" s="1" t="s">
        <v>7789</v>
      </c>
    </row>
    <row r="3" spans="1:11" s="1" customFormat="1" x14ac:dyDescent="0.25">
      <c r="A3" s="1" t="s">
        <v>264</v>
      </c>
      <c r="B3" s="1" t="s">
        <v>1883</v>
      </c>
      <c r="C3" s="1" t="s">
        <v>700</v>
      </c>
      <c r="D3" s="1" t="s">
        <v>1468</v>
      </c>
      <c r="E3" s="1" t="s">
        <v>1469</v>
      </c>
      <c r="F3" s="1" t="s">
        <v>1472</v>
      </c>
      <c r="G3" s="1" t="s">
        <v>1475</v>
      </c>
      <c r="H3" s="1" t="s">
        <v>1476</v>
      </c>
      <c r="I3" s="1" t="s">
        <v>2230</v>
      </c>
      <c r="J3" s="1" t="s">
        <v>1481</v>
      </c>
      <c r="K3" s="1" t="s">
        <v>1484</v>
      </c>
    </row>
    <row r="4" spans="1:11" x14ac:dyDescent="0.25">
      <c r="A4" t="s">
        <v>2301</v>
      </c>
      <c r="B4">
        <v>525245</v>
      </c>
      <c r="C4">
        <v>0</v>
      </c>
      <c r="J4" t="s">
        <v>6290</v>
      </c>
      <c r="K4" t="s">
        <v>6290</v>
      </c>
    </row>
    <row r="5" spans="1:11" x14ac:dyDescent="0.25">
      <c r="A5" t="s">
        <v>8</v>
      </c>
      <c r="B5">
        <v>411466</v>
      </c>
      <c r="C5">
        <v>0</v>
      </c>
      <c r="J5" t="s">
        <v>6291</v>
      </c>
      <c r="K5" t="s">
        <v>6291</v>
      </c>
    </row>
    <row r="6" spans="1:11" x14ac:dyDescent="0.25">
      <c r="A6" t="s">
        <v>2304</v>
      </c>
      <c r="B6">
        <v>944560</v>
      </c>
      <c r="C6">
        <v>1</v>
      </c>
      <c r="D6" t="s">
        <v>6292</v>
      </c>
      <c r="E6" t="s">
        <v>6293</v>
      </c>
      <c r="F6" t="s">
        <v>6293</v>
      </c>
      <c r="G6" t="s">
        <v>6292</v>
      </c>
      <c r="H6" t="s">
        <v>2155</v>
      </c>
      <c r="I6" t="s">
        <v>6294</v>
      </c>
      <c r="J6" t="s">
        <v>6295</v>
      </c>
      <c r="K6" t="s">
        <v>6295</v>
      </c>
    </row>
    <row r="7" spans="1:11" x14ac:dyDescent="0.25">
      <c r="A7" t="s">
        <v>2306</v>
      </c>
      <c r="B7">
        <v>888052</v>
      </c>
      <c r="C7">
        <v>0</v>
      </c>
      <c r="J7" t="s">
        <v>6296</v>
      </c>
      <c r="K7" t="s">
        <v>6296</v>
      </c>
    </row>
    <row r="8" spans="1:11" x14ac:dyDescent="0.25">
      <c r="A8" t="s">
        <v>2307</v>
      </c>
      <c r="B8">
        <v>649743</v>
      </c>
      <c r="C8">
        <v>0</v>
      </c>
      <c r="J8" t="s">
        <v>6297</v>
      </c>
      <c r="K8" t="s">
        <v>6297</v>
      </c>
    </row>
    <row r="9" spans="1:11" x14ac:dyDescent="0.25">
      <c r="A9" t="s">
        <v>2309</v>
      </c>
      <c r="B9">
        <v>525246</v>
      </c>
      <c r="C9">
        <v>0</v>
      </c>
      <c r="J9" t="s">
        <v>6298</v>
      </c>
      <c r="K9" t="s">
        <v>6298</v>
      </c>
    </row>
    <row r="10" spans="1:11" x14ac:dyDescent="0.25">
      <c r="A10" t="s">
        <v>2310</v>
      </c>
      <c r="B10">
        <v>562973</v>
      </c>
      <c r="C10">
        <v>1</v>
      </c>
      <c r="D10" t="s">
        <v>6299</v>
      </c>
      <c r="E10" t="s">
        <v>6300</v>
      </c>
      <c r="F10" t="s">
        <v>6300</v>
      </c>
      <c r="G10" t="s">
        <v>6299</v>
      </c>
      <c r="H10" t="s">
        <v>6301</v>
      </c>
      <c r="I10" t="s">
        <v>6302</v>
      </c>
      <c r="J10" t="s">
        <v>6303</v>
      </c>
      <c r="K10" t="s">
        <v>6303</v>
      </c>
    </row>
    <row r="11" spans="1:11" x14ac:dyDescent="0.25">
      <c r="A11" t="s">
        <v>2415</v>
      </c>
      <c r="B11">
        <v>548479</v>
      </c>
      <c r="C11">
        <v>0</v>
      </c>
      <c r="J11" t="s">
        <v>6304</v>
      </c>
      <c r="K11" t="s">
        <v>6304</v>
      </c>
    </row>
    <row r="12" spans="1:11" x14ac:dyDescent="0.25">
      <c r="A12" t="s">
        <v>2416</v>
      </c>
      <c r="B12">
        <v>866770</v>
      </c>
      <c r="C12">
        <v>0</v>
      </c>
      <c r="J12" t="s">
        <v>6305</v>
      </c>
      <c r="K12" t="s">
        <v>6305</v>
      </c>
    </row>
    <row r="13" spans="1:11" x14ac:dyDescent="0.25">
      <c r="A13" t="s">
        <v>2342</v>
      </c>
      <c r="B13">
        <v>862512</v>
      </c>
      <c r="C13">
        <v>1</v>
      </c>
      <c r="D13" t="s">
        <v>6306</v>
      </c>
      <c r="E13" t="s">
        <v>2167</v>
      </c>
      <c r="F13" t="s">
        <v>2167</v>
      </c>
      <c r="G13" t="s">
        <v>6306</v>
      </c>
      <c r="H13" t="s">
        <v>6307</v>
      </c>
      <c r="I13" t="s">
        <v>5707</v>
      </c>
      <c r="J13" t="s">
        <v>6308</v>
      </c>
      <c r="K13" t="s">
        <v>6308</v>
      </c>
    </row>
    <row r="14" spans="1:11" x14ac:dyDescent="0.25">
      <c r="A14" t="s">
        <v>2343</v>
      </c>
      <c r="B14">
        <v>553204</v>
      </c>
      <c r="C14">
        <v>1</v>
      </c>
      <c r="D14" t="s">
        <v>6309</v>
      </c>
      <c r="E14" t="s">
        <v>6310</v>
      </c>
      <c r="F14" t="s">
        <v>6310</v>
      </c>
      <c r="G14" t="s">
        <v>6309</v>
      </c>
      <c r="H14" t="s">
        <v>2015</v>
      </c>
      <c r="I14" t="s">
        <v>5656</v>
      </c>
      <c r="J14" t="s">
        <v>6311</v>
      </c>
      <c r="K14" t="s">
        <v>6311</v>
      </c>
    </row>
    <row r="15" spans="1:11" x14ac:dyDescent="0.25">
      <c r="A15" t="s">
        <v>2346</v>
      </c>
      <c r="B15">
        <v>585529</v>
      </c>
      <c r="C15">
        <v>1</v>
      </c>
      <c r="D15" t="s">
        <v>6312</v>
      </c>
      <c r="E15" t="s">
        <v>6313</v>
      </c>
      <c r="F15" t="s">
        <v>6313</v>
      </c>
      <c r="G15" t="s">
        <v>6312</v>
      </c>
      <c r="H15" t="s">
        <v>6314</v>
      </c>
      <c r="I15" t="s">
        <v>6315</v>
      </c>
      <c r="J15" t="s">
        <v>6316</v>
      </c>
      <c r="K15" t="s">
        <v>6316</v>
      </c>
    </row>
    <row r="16" spans="1:11" x14ac:dyDescent="0.25">
      <c r="A16" t="s">
        <v>2347</v>
      </c>
      <c r="B16">
        <v>548477</v>
      </c>
      <c r="C16">
        <v>1</v>
      </c>
      <c r="D16" t="s">
        <v>6317</v>
      </c>
      <c r="E16" t="s">
        <v>6318</v>
      </c>
      <c r="F16" t="s">
        <v>6318</v>
      </c>
      <c r="G16" t="s">
        <v>6317</v>
      </c>
      <c r="H16" t="s">
        <v>6319</v>
      </c>
      <c r="I16" t="s">
        <v>6320</v>
      </c>
      <c r="J16" t="s">
        <v>6321</v>
      </c>
      <c r="K16" t="s">
        <v>6321</v>
      </c>
    </row>
    <row r="17" spans="1:11" x14ac:dyDescent="0.25">
      <c r="A17" t="s">
        <v>2348</v>
      </c>
      <c r="B17">
        <v>525262</v>
      </c>
      <c r="C17">
        <v>1</v>
      </c>
      <c r="D17" t="s">
        <v>6322</v>
      </c>
      <c r="E17" t="s">
        <v>6323</v>
      </c>
      <c r="F17" t="s">
        <v>6323</v>
      </c>
      <c r="G17" t="s">
        <v>6322</v>
      </c>
      <c r="H17" t="s">
        <v>1932</v>
      </c>
      <c r="I17" t="s">
        <v>6324</v>
      </c>
      <c r="J17" t="s">
        <v>6325</v>
      </c>
      <c r="K17" t="s">
        <v>6325</v>
      </c>
    </row>
    <row r="18" spans="1:11" x14ac:dyDescent="0.25">
      <c r="A18" t="s">
        <v>2349</v>
      </c>
      <c r="B18">
        <v>525263</v>
      </c>
      <c r="C18">
        <v>1</v>
      </c>
      <c r="D18" t="s">
        <v>6326</v>
      </c>
      <c r="E18" t="s">
        <v>2161</v>
      </c>
      <c r="F18" t="s">
        <v>2161</v>
      </c>
      <c r="G18" t="s">
        <v>6326</v>
      </c>
      <c r="H18" t="s">
        <v>6327</v>
      </c>
      <c r="I18" t="s">
        <v>6328</v>
      </c>
      <c r="J18" t="s">
        <v>6329</v>
      </c>
      <c r="K18" t="s">
        <v>6329</v>
      </c>
    </row>
    <row r="19" spans="1:11" x14ac:dyDescent="0.25">
      <c r="A19" t="s">
        <v>2350</v>
      </c>
      <c r="B19">
        <v>553207</v>
      </c>
      <c r="C19">
        <v>0</v>
      </c>
      <c r="I19" t="s">
        <v>6330</v>
      </c>
      <c r="J19" t="s">
        <v>6331</v>
      </c>
      <c r="K19" t="s">
        <v>6331</v>
      </c>
    </row>
    <row r="20" spans="1:11" x14ac:dyDescent="0.25">
      <c r="A20" t="s">
        <v>2351</v>
      </c>
      <c r="B20">
        <v>525264</v>
      </c>
      <c r="C20">
        <v>1</v>
      </c>
      <c r="D20" t="s">
        <v>6332</v>
      </c>
      <c r="E20" t="s">
        <v>6333</v>
      </c>
      <c r="F20" t="s">
        <v>6333</v>
      </c>
      <c r="G20" t="s">
        <v>6332</v>
      </c>
      <c r="H20" t="s">
        <v>2082</v>
      </c>
      <c r="I20" t="s">
        <v>6334</v>
      </c>
      <c r="J20" t="s">
        <v>6335</v>
      </c>
      <c r="K20" t="s">
        <v>6335</v>
      </c>
    </row>
    <row r="21" spans="1:11" x14ac:dyDescent="0.25">
      <c r="A21" t="s">
        <v>2352</v>
      </c>
      <c r="B21">
        <v>525268</v>
      </c>
      <c r="C21">
        <v>1</v>
      </c>
      <c r="D21" t="s">
        <v>5485</v>
      </c>
      <c r="E21" t="s">
        <v>6336</v>
      </c>
      <c r="F21" t="s">
        <v>6336</v>
      </c>
      <c r="G21" t="s">
        <v>5485</v>
      </c>
      <c r="H21" t="s">
        <v>2138</v>
      </c>
      <c r="I21" t="s">
        <v>6337</v>
      </c>
      <c r="J21" t="s">
        <v>6338</v>
      </c>
      <c r="K21" t="s">
        <v>6338</v>
      </c>
    </row>
    <row r="22" spans="1:11" x14ac:dyDescent="0.25">
      <c r="A22" t="s">
        <v>2353</v>
      </c>
      <c r="B22">
        <v>553206</v>
      </c>
      <c r="C22">
        <v>1</v>
      </c>
      <c r="D22" t="s">
        <v>6339</v>
      </c>
      <c r="E22" t="s">
        <v>6340</v>
      </c>
      <c r="F22" t="s">
        <v>6340</v>
      </c>
      <c r="G22" t="s">
        <v>6339</v>
      </c>
      <c r="H22" t="s">
        <v>6341</v>
      </c>
      <c r="I22" t="s">
        <v>6342</v>
      </c>
      <c r="J22" t="s">
        <v>6343</v>
      </c>
      <c r="K22" t="s">
        <v>6343</v>
      </c>
    </row>
    <row r="23" spans="1:11" x14ac:dyDescent="0.25">
      <c r="A23" t="s">
        <v>2418</v>
      </c>
      <c r="B23">
        <v>525368</v>
      </c>
      <c r="C23">
        <v>1</v>
      </c>
      <c r="D23" t="s">
        <v>6344</v>
      </c>
      <c r="E23" t="s">
        <v>6345</v>
      </c>
      <c r="F23" t="s">
        <v>6345</v>
      </c>
      <c r="G23" t="s">
        <v>6344</v>
      </c>
      <c r="H23" t="s">
        <v>6346</v>
      </c>
      <c r="I23" t="s">
        <v>6347</v>
      </c>
      <c r="J23" t="s">
        <v>6348</v>
      </c>
      <c r="K23" t="s">
        <v>6348</v>
      </c>
    </row>
    <row r="24" spans="1:11" x14ac:dyDescent="0.25">
      <c r="A24" t="s">
        <v>2481</v>
      </c>
      <c r="B24">
        <v>525370</v>
      </c>
      <c r="C24">
        <v>1</v>
      </c>
      <c r="D24" t="s">
        <v>6349</v>
      </c>
      <c r="E24" t="s">
        <v>6350</v>
      </c>
      <c r="F24" t="s">
        <v>6350</v>
      </c>
      <c r="G24" t="s">
        <v>6349</v>
      </c>
      <c r="H24" t="s">
        <v>6351</v>
      </c>
      <c r="I24" t="s">
        <v>6352</v>
      </c>
      <c r="J24" t="s">
        <v>6353</v>
      </c>
      <c r="K24" t="s">
        <v>6353</v>
      </c>
    </row>
    <row r="25" spans="1:11" x14ac:dyDescent="0.25">
      <c r="A25" t="s">
        <v>2482</v>
      </c>
      <c r="B25">
        <v>596309</v>
      </c>
      <c r="C25">
        <v>1</v>
      </c>
      <c r="D25" t="s">
        <v>6354</v>
      </c>
      <c r="E25" t="s">
        <v>6355</v>
      </c>
      <c r="F25" t="s">
        <v>6355</v>
      </c>
      <c r="G25" t="s">
        <v>6354</v>
      </c>
      <c r="H25" t="s">
        <v>6356</v>
      </c>
      <c r="I25" t="s">
        <v>6357</v>
      </c>
      <c r="J25" t="s">
        <v>6358</v>
      </c>
      <c r="K25" t="s">
        <v>6358</v>
      </c>
    </row>
    <row r="26" spans="1:11" x14ac:dyDescent="0.25">
      <c r="A26" t="s">
        <v>2489</v>
      </c>
      <c r="B26">
        <v>679197</v>
      </c>
      <c r="C26">
        <v>1</v>
      </c>
      <c r="D26" t="s">
        <v>6359</v>
      </c>
      <c r="E26" t="s">
        <v>6360</v>
      </c>
      <c r="F26" t="s">
        <v>6360</v>
      </c>
      <c r="G26" t="s">
        <v>6359</v>
      </c>
      <c r="H26" t="s">
        <v>6361</v>
      </c>
      <c r="I26" t="s">
        <v>6362</v>
      </c>
      <c r="J26" t="s">
        <v>6363</v>
      </c>
      <c r="K26" t="s">
        <v>6363</v>
      </c>
    </row>
    <row r="27" spans="1:11" x14ac:dyDescent="0.25">
      <c r="A27" t="s">
        <v>2326</v>
      </c>
      <c r="B27">
        <v>585530</v>
      </c>
      <c r="C27">
        <v>1</v>
      </c>
      <c r="D27" t="s">
        <v>6364</v>
      </c>
      <c r="E27" t="s">
        <v>2157</v>
      </c>
      <c r="F27" t="s">
        <v>2157</v>
      </c>
      <c r="G27" t="s">
        <v>6364</v>
      </c>
      <c r="H27" t="s">
        <v>6365</v>
      </c>
      <c r="I27" t="s">
        <v>6366</v>
      </c>
      <c r="J27" t="s">
        <v>6367</v>
      </c>
      <c r="K27" t="s">
        <v>6367</v>
      </c>
    </row>
    <row r="28" spans="1:11" x14ac:dyDescent="0.25">
      <c r="A28" t="s">
        <v>2354</v>
      </c>
      <c r="B28">
        <v>188626</v>
      </c>
      <c r="C28">
        <v>1</v>
      </c>
      <c r="D28" t="s">
        <v>6368</v>
      </c>
      <c r="E28" t="s">
        <v>6369</v>
      </c>
      <c r="F28" t="s">
        <v>6369</v>
      </c>
      <c r="G28" t="s">
        <v>6368</v>
      </c>
      <c r="H28" t="s">
        <v>6370</v>
      </c>
      <c r="I28" t="s">
        <v>6371</v>
      </c>
      <c r="J28" t="s">
        <v>6372</v>
      </c>
      <c r="K28" t="s">
        <v>6372</v>
      </c>
    </row>
    <row r="29" spans="1:11" x14ac:dyDescent="0.25">
      <c r="A29" t="s">
        <v>2414</v>
      </c>
      <c r="B29">
        <v>596312</v>
      </c>
      <c r="C29">
        <v>1</v>
      </c>
      <c r="D29" t="s">
        <v>6373</v>
      </c>
      <c r="E29" t="s">
        <v>2164</v>
      </c>
      <c r="F29" t="s">
        <v>2164</v>
      </c>
      <c r="G29" t="s">
        <v>6373</v>
      </c>
      <c r="H29" t="s">
        <v>6374</v>
      </c>
      <c r="I29" t="s">
        <v>6375</v>
      </c>
      <c r="J29" t="s">
        <v>6376</v>
      </c>
      <c r="K29" t="s">
        <v>6376</v>
      </c>
    </row>
    <row r="30" spans="1:11" x14ac:dyDescent="0.25">
      <c r="A30" t="s">
        <v>2485</v>
      </c>
      <c r="B30">
        <v>762948</v>
      </c>
      <c r="C30">
        <v>1</v>
      </c>
      <c r="D30" t="s">
        <v>6377</v>
      </c>
      <c r="E30" t="s">
        <v>6378</v>
      </c>
      <c r="F30" t="s">
        <v>6378</v>
      </c>
      <c r="G30" t="s">
        <v>6377</v>
      </c>
      <c r="H30" t="s">
        <v>6379</v>
      </c>
      <c r="I30" t="s">
        <v>6380</v>
      </c>
      <c r="J30" t="s">
        <v>6381</v>
      </c>
      <c r="K30" t="s">
        <v>6381</v>
      </c>
    </row>
    <row r="31" spans="1:11" x14ac:dyDescent="0.25">
      <c r="A31" t="s">
        <v>2474</v>
      </c>
      <c r="B31">
        <v>553199</v>
      </c>
      <c r="C31">
        <v>1</v>
      </c>
      <c r="D31" t="s">
        <v>6382</v>
      </c>
      <c r="E31" t="s">
        <v>6383</v>
      </c>
      <c r="F31" t="s">
        <v>6383</v>
      </c>
      <c r="G31" t="s">
        <v>6382</v>
      </c>
      <c r="H31" t="s">
        <v>6384</v>
      </c>
      <c r="I31" t="s">
        <v>6385</v>
      </c>
      <c r="J31" t="s">
        <v>6386</v>
      </c>
      <c r="K31" t="s">
        <v>6386</v>
      </c>
    </row>
    <row r="32" spans="1:11" x14ac:dyDescent="0.25">
      <c r="A32" t="s">
        <v>2477</v>
      </c>
      <c r="B32">
        <v>1005703</v>
      </c>
      <c r="C32">
        <v>1</v>
      </c>
      <c r="D32" t="s">
        <v>6387</v>
      </c>
      <c r="E32" t="s">
        <v>6388</v>
      </c>
      <c r="F32" t="s">
        <v>6388</v>
      </c>
      <c r="G32" t="s">
        <v>6387</v>
      </c>
      <c r="H32" t="s">
        <v>6389</v>
      </c>
      <c r="I32" t="s">
        <v>6390</v>
      </c>
      <c r="J32" t="s">
        <v>6391</v>
      </c>
      <c r="K32" t="s">
        <v>6391</v>
      </c>
    </row>
    <row r="33" spans="1:11" x14ac:dyDescent="0.25">
      <c r="A33" t="s">
        <v>2324</v>
      </c>
      <c r="B33">
        <v>866777</v>
      </c>
      <c r="C33">
        <v>0</v>
      </c>
      <c r="J33" t="s">
        <v>6392</v>
      </c>
      <c r="K33" t="s">
        <v>6392</v>
      </c>
    </row>
    <row r="34" spans="1:11" x14ac:dyDescent="0.25">
      <c r="A34" t="s">
        <v>2325</v>
      </c>
      <c r="B34">
        <v>871562</v>
      </c>
      <c r="C34">
        <v>0</v>
      </c>
      <c r="J34" t="s">
        <v>6393</v>
      </c>
      <c r="K34" t="s">
        <v>6393</v>
      </c>
    </row>
    <row r="35" spans="1:11" x14ac:dyDescent="0.25">
      <c r="A35" t="s">
        <v>2381</v>
      </c>
      <c r="B35">
        <v>553190</v>
      </c>
      <c r="C35">
        <v>0</v>
      </c>
      <c r="J35" t="s">
        <v>6394</v>
      </c>
      <c r="K35" t="s">
        <v>6394</v>
      </c>
    </row>
    <row r="36" spans="1:11" x14ac:dyDescent="0.25">
      <c r="A36" t="s">
        <v>2487</v>
      </c>
      <c r="B36">
        <v>641146</v>
      </c>
      <c r="C36">
        <v>0</v>
      </c>
      <c r="J36" t="s">
        <v>6395</v>
      </c>
      <c r="K36" t="s">
        <v>6395</v>
      </c>
    </row>
    <row r="37" spans="1:11" x14ac:dyDescent="0.25">
      <c r="A37" t="s">
        <v>2320</v>
      </c>
      <c r="B37">
        <v>553184</v>
      </c>
      <c r="C37">
        <v>0</v>
      </c>
      <c r="J37" t="s">
        <v>6396</v>
      </c>
      <c r="K37" t="s">
        <v>6396</v>
      </c>
    </row>
    <row r="38" spans="1:11" x14ac:dyDescent="0.25">
      <c r="A38" t="s">
        <v>2321</v>
      </c>
      <c r="B38">
        <v>525256</v>
      </c>
      <c r="C38">
        <v>0</v>
      </c>
      <c r="J38" t="s">
        <v>6397</v>
      </c>
      <c r="K38" t="s">
        <v>6397</v>
      </c>
    </row>
    <row r="39" spans="1:11" x14ac:dyDescent="0.25">
      <c r="A39" t="s">
        <v>2500</v>
      </c>
      <c r="B39">
        <v>649764</v>
      </c>
      <c r="C39">
        <v>0</v>
      </c>
      <c r="J39" t="s">
        <v>6398</v>
      </c>
      <c r="K39" t="s">
        <v>6398</v>
      </c>
    </row>
    <row r="40" spans="1:11" x14ac:dyDescent="0.25">
      <c r="A40" t="s">
        <v>2300</v>
      </c>
      <c r="B40">
        <v>883066</v>
      </c>
      <c r="C40">
        <v>0</v>
      </c>
      <c r="J40" t="s">
        <v>6399</v>
      </c>
      <c r="K40" t="s">
        <v>6399</v>
      </c>
    </row>
    <row r="41" spans="1:11" x14ac:dyDescent="0.25">
      <c r="A41" t="s">
        <v>2302</v>
      </c>
      <c r="B41">
        <v>435830</v>
      </c>
      <c r="C41">
        <v>0</v>
      </c>
      <c r="J41" t="s">
        <v>6400</v>
      </c>
      <c r="K41" t="s">
        <v>6400</v>
      </c>
    </row>
    <row r="42" spans="1:11" x14ac:dyDescent="0.25">
      <c r="A42" t="s">
        <v>2303</v>
      </c>
      <c r="B42">
        <v>888439</v>
      </c>
      <c r="C42">
        <v>1</v>
      </c>
      <c r="D42" t="s">
        <v>6401</v>
      </c>
      <c r="E42" t="s">
        <v>6402</v>
      </c>
      <c r="F42" t="s">
        <v>6402</v>
      </c>
      <c r="G42" t="s">
        <v>6401</v>
      </c>
      <c r="H42" t="s">
        <v>6403</v>
      </c>
      <c r="I42" t="s">
        <v>6404</v>
      </c>
      <c r="J42" t="s">
        <v>6405</v>
      </c>
      <c r="K42" t="s">
        <v>6405</v>
      </c>
    </row>
    <row r="43" spans="1:11" x14ac:dyDescent="0.25">
      <c r="A43" t="s">
        <v>2308</v>
      </c>
      <c r="B43">
        <v>883077</v>
      </c>
      <c r="C43">
        <v>0</v>
      </c>
      <c r="J43" t="s">
        <v>6406</v>
      </c>
      <c r="K43" t="s">
        <v>6406</v>
      </c>
    </row>
    <row r="44" spans="1:11" x14ac:dyDescent="0.25">
      <c r="A44" t="s">
        <v>2344</v>
      </c>
      <c r="B44">
        <v>548476</v>
      </c>
      <c r="C44">
        <v>1</v>
      </c>
      <c r="D44" t="s">
        <v>6407</v>
      </c>
      <c r="E44" t="s">
        <v>2154</v>
      </c>
      <c r="F44" t="s">
        <v>2154</v>
      </c>
      <c r="G44" t="s">
        <v>6407</v>
      </c>
      <c r="H44" t="s">
        <v>6408</v>
      </c>
      <c r="I44" t="s">
        <v>6409</v>
      </c>
      <c r="J44" t="s">
        <v>6410</v>
      </c>
      <c r="K44" t="s">
        <v>6410</v>
      </c>
    </row>
    <row r="45" spans="1:11" x14ac:dyDescent="0.25">
      <c r="A45" t="s">
        <v>2345</v>
      </c>
      <c r="B45">
        <v>196164</v>
      </c>
      <c r="C45">
        <v>1</v>
      </c>
      <c r="D45" t="s">
        <v>6411</v>
      </c>
      <c r="E45" t="s">
        <v>6412</v>
      </c>
      <c r="F45" t="s">
        <v>6412</v>
      </c>
      <c r="G45" t="s">
        <v>6411</v>
      </c>
      <c r="H45" t="s">
        <v>6413</v>
      </c>
      <c r="I45" t="s">
        <v>6414</v>
      </c>
      <c r="J45" t="s">
        <v>6415</v>
      </c>
      <c r="K45" t="s">
        <v>6415</v>
      </c>
    </row>
    <row r="46" spans="1:11" x14ac:dyDescent="0.25">
      <c r="A46" t="s">
        <v>2484</v>
      </c>
      <c r="B46">
        <v>1125724</v>
      </c>
      <c r="C46">
        <v>1</v>
      </c>
      <c r="D46" t="s">
        <v>6416</v>
      </c>
      <c r="E46" t="s">
        <v>6417</v>
      </c>
      <c r="F46" t="s">
        <v>6417</v>
      </c>
      <c r="G46" t="s">
        <v>6416</v>
      </c>
      <c r="H46" t="s">
        <v>6418</v>
      </c>
      <c r="I46" t="s">
        <v>6419</v>
      </c>
      <c r="J46" t="s">
        <v>6420</v>
      </c>
      <c r="K46" t="s">
        <v>6420</v>
      </c>
    </row>
    <row r="47" spans="1:11" x14ac:dyDescent="0.25">
      <c r="A47" t="s">
        <v>2486</v>
      </c>
      <c r="B47">
        <v>563033</v>
      </c>
      <c r="C47">
        <v>1</v>
      </c>
      <c r="D47" t="s">
        <v>6421</v>
      </c>
      <c r="E47" t="s">
        <v>6422</v>
      </c>
      <c r="F47" t="s">
        <v>6422</v>
      </c>
      <c r="G47" t="s">
        <v>6421</v>
      </c>
      <c r="H47" t="s">
        <v>2088</v>
      </c>
      <c r="I47" t="s">
        <v>6423</v>
      </c>
      <c r="J47" t="s">
        <v>6424</v>
      </c>
      <c r="K47" t="s">
        <v>6424</v>
      </c>
    </row>
    <row r="48" spans="1:11" x14ac:dyDescent="0.25">
      <c r="A48" t="s">
        <v>2475</v>
      </c>
      <c r="B48">
        <v>997355</v>
      </c>
      <c r="C48">
        <v>1</v>
      </c>
      <c r="D48" t="s">
        <v>6425</v>
      </c>
      <c r="E48" t="s">
        <v>6426</v>
      </c>
      <c r="F48" t="s">
        <v>6426</v>
      </c>
      <c r="G48" t="s">
        <v>6425</v>
      </c>
      <c r="H48" t="s">
        <v>6427</v>
      </c>
      <c r="I48" t="s">
        <v>6428</v>
      </c>
      <c r="J48" t="s">
        <v>6429</v>
      </c>
      <c r="K48" t="s">
        <v>6429</v>
      </c>
    </row>
    <row r="49" spans="1:11" x14ac:dyDescent="0.25">
      <c r="A49" t="s">
        <v>2476</v>
      </c>
      <c r="B49">
        <v>767029</v>
      </c>
      <c r="C49">
        <v>0</v>
      </c>
      <c r="D49">
        <v>90</v>
      </c>
      <c r="J49" t="s">
        <v>6430</v>
      </c>
      <c r="K49" t="s">
        <v>6430</v>
      </c>
    </row>
    <row r="50" spans="1:11" x14ac:dyDescent="0.25">
      <c r="A50" t="s">
        <v>2436</v>
      </c>
      <c r="B50">
        <v>864564</v>
      </c>
      <c r="C50">
        <v>0</v>
      </c>
      <c r="J50" t="s">
        <v>6431</v>
      </c>
      <c r="K50" t="s">
        <v>6431</v>
      </c>
    </row>
    <row r="51" spans="1:11" x14ac:dyDescent="0.25">
      <c r="A51" t="s">
        <v>2488</v>
      </c>
      <c r="B51">
        <v>857290</v>
      </c>
      <c r="C51">
        <v>0</v>
      </c>
      <c r="J51" t="s">
        <v>6432</v>
      </c>
      <c r="K51" t="s">
        <v>6432</v>
      </c>
    </row>
    <row r="52" spans="1:11" x14ac:dyDescent="0.25">
      <c r="A52" t="s">
        <v>2432</v>
      </c>
      <c r="B52">
        <v>661087</v>
      </c>
      <c r="C52">
        <v>0</v>
      </c>
      <c r="J52" t="s">
        <v>6433</v>
      </c>
      <c r="K52" t="s">
        <v>6433</v>
      </c>
    </row>
    <row r="53" spans="1:11" x14ac:dyDescent="0.25">
      <c r="A53" t="s">
        <v>2501</v>
      </c>
      <c r="B53">
        <v>1111137</v>
      </c>
      <c r="C53">
        <v>0</v>
      </c>
      <c r="J53" t="s">
        <v>6434</v>
      </c>
      <c r="K53" t="s">
        <v>6434</v>
      </c>
    </row>
    <row r="54" spans="1:11" x14ac:dyDescent="0.25">
      <c r="A54" t="s">
        <v>2446</v>
      </c>
      <c r="B54">
        <v>910312</v>
      </c>
      <c r="C54">
        <v>1</v>
      </c>
      <c r="D54" t="s">
        <v>3335</v>
      </c>
      <c r="E54" t="s">
        <v>6435</v>
      </c>
      <c r="F54" t="s">
        <v>6435</v>
      </c>
      <c r="G54" t="s">
        <v>6436</v>
      </c>
      <c r="H54" t="s">
        <v>6437</v>
      </c>
      <c r="I54" t="s">
        <v>6438</v>
      </c>
      <c r="J54" t="s">
        <v>6439</v>
      </c>
      <c r="K54" t="s">
        <v>6439</v>
      </c>
    </row>
    <row r="55" spans="1:11" x14ac:dyDescent="0.25">
      <c r="A55" t="s">
        <v>2447</v>
      </c>
      <c r="B55">
        <v>553175</v>
      </c>
      <c r="C55">
        <v>1</v>
      </c>
      <c r="D55" t="s">
        <v>6440</v>
      </c>
      <c r="E55" t="s">
        <v>2193</v>
      </c>
      <c r="F55" t="s">
        <v>2193</v>
      </c>
      <c r="G55" t="s">
        <v>6441</v>
      </c>
      <c r="H55" t="s">
        <v>6442</v>
      </c>
      <c r="I55" t="s">
        <v>6443</v>
      </c>
      <c r="J55" t="s">
        <v>6444</v>
      </c>
      <c r="K55" t="s">
        <v>6444</v>
      </c>
    </row>
    <row r="56" spans="1:11" x14ac:dyDescent="0.25">
      <c r="A56" t="s">
        <v>2448</v>
      </c>
      <c r="B56">
        <v>431947</v>
      </c>
      <c r="C56">
        <v>1</v>
      </c>
      <c r="D56" t="s">
        <v>2116</v>
      </c>
      <c r="E56" t="s">
        <v>6445</v>
      </c>
      <c r="F56" t="s">
        <v>6445</v>
      </c>
      <c r="G56" t="s">
        <v>2116</v>
      </c>
      <c r="H56" t="s">
        <v>6446</v>
      </c>
      <c r="I56" t="s">
        <v>6447</v>
      </c>
      <c r="J56" t="s">
        <v>6448</v>
      </c>
      <c r="K56" t="s">
        <v>6448</v>
      </c>
    </row>
    <row r="57" spans="1:11" x14ac:dyDescent="0.25">
      <c r="A57" t="s">
        <v>2449</v>
      </c>
      <c r="B57">
        <v>1125723</v>
      </c>
      <c r="C57">
        <v>1</v>
      </c>
      <c r="D57" t="s">
        <v>6449</v>
      </c>
      <c r="E57" t="s">
        <v>6450</v>
      </c>
      <c r="F57" t="s">
        <v>6450</v>
      </c>
      <c r="G57" t="s">
        <v>6449</v>
      </c>
      <c r="H57" t="s">
        <v>6451</v>
      </c>
      <c r="I57" t="s">
        <v>6452</v>
      </c>
      <c r="J57" t="s">
        <v>6453</v>
      </c>
      <c r="K57" t="s">
        <v>6453</v>
      </c>
    </row>
    <row r="58" spans="1:11" x14ac:dyDescent="0.25">
      <c r="A58" t="s">
        <v>2450</v>
      </c>
      <c r="B58">
        <v>596327</v>
      </c>
      <c r="C58">
        <v>1</v>
      </c>
      <c r="D58" t="s">
        <v>6454</v>
      </c>
      <c r="E58" t="s">
        <v>6455</v>
      </c>
      <c r="F58" t="s">
        <v>6455</v>
      </c>
      <c r="G58" t="s">
        <v>6456</v>
      </c>
      <c r="H58" t="s">
        <v>6457</v>
      </c>
      <c r="I58" t="s">
        <v>6458</v>
      </c>
      <c r="J58" t="s">
        <v>6459</v>
      </c>
      <c r="K58" t="s">
        <v>6459</v>
      </c>
    </row>
    <row r="59" spans="1:11" x14ac:dyDescent="0.25">
      <c r="A59" t="s">
        <v>2451</v>
      </c>
      <c r="B59">
        <v>679191</v>
      </c>
      <c r="C59">
        <v>1</v>
      </c>
      <c r="D59" t="s">
        <v>6460</v>
      </c>
      <c r="E59" t="s">
        <v>6461</v>
      </c>
      <c r="F59" t="s">
        <v>6461</v>
      </c>
      <c r="G59" t="s">
        <v>6460</v>
      </c>
      <c r="H59" t="s">
        <v>6462</v>
      </c>
      <c r="I59" t="s">
        <v>6463</v>
      </c>
      <c r="J59" t="s">
        <v>6464</v>
      </c>
      <c r="K59" t="s">
        <v>6464</v>
      </c>
    </row>
    <row r="60" spans="1:11" x14ac:dyDescent="0.25">
      <c r="A60" t="s">
        <v>2452</v>
      </c>
      <c r="B60">
        <v>585502</v>
      </c>
      <c r="C60">
        <v>1</v>
      </c>
      <c r="D60" t="s">
        <v>2095</v>
      </c>
      <c r="E60" t="s">
        <v>2202</v>
      </c>
      <c r="F60" t="s">
        <v>2202</v>
      </c>
      <c r="G60" t="s">
        <v>2095</v>
      </c>
      <c r="H60" t="s">
        <v>6465</v>
      </c>
      <c r="I60" t="s">
        <v>6466</v>
      </c>
      <c r="J60" t="s">
        <v>6467</v>
      </c>
      <c r="K60" t="s">
        <v>6467</v>
      </c>
    </row>
    <row r="61" spans="1:11" x14ac:dyDescent="0.25">
      <c r="A61" t="s">
        <v>2453</v>
      </c>
      <c r="B61">
        <v>553171</v>
      </c>
      <c r="C61">
        <v>1</v>
      </c>
      <c r="D61" t="s">
        <v>6468</v>
      </c>
      <c r="E61" t="s">
        <v>6469</v>
      </c>
      <c r="F61" t="s">
        <v>6469</v>
      </c>
      <c r="G61" t="s">
        <v>6468</v>
      </c>
      <c r="H61" t="s">
        <v>6470</v>
      </c>
      <c r="I61" t="s">
        <v>6471</v>
      </c>
      <c r="J61" t="s">
        <v>6472</v>
      </c>
      <c r="K61" t="s">
        <v>6472</v>
      </c>
    </row>
    <row r="62" spans="1:11" x14ac:dyDescent="0.25">
      <c r="A62" t="s">
        <v>2454</v>
      </c>
      <c r="B62">
        <v>873513</v>
      </c>
      <c r="C62">
        <v>1</v>
      </c>
      <c r="D62" t="s">
        <v>6473</v>
      </c>
      <c r="E62" t="s">
        <v>6474</v>
      </c>
      <c r="F62" t="s">
        <v>6474</v>
      </c>
      <c r="G62" t="s">
        <v>6473</v>
      </c>
      <c r="H62" t="s">
        <v>1981</v>
      </c>
      <c r="I62" t="s">
        <v>6475</v>
      </c>
      <c r="J62" t="s">
        <v>6476</v>
      </c>
      <c r="K62" t="s">
        <v>6476</v>
      </c>
    </row>
    <row r="63" spans="1:11" x14ac:dyDescent="0.25">
      <c r="A63" t="s">
        <v>2455</v>
      </c>
      <c r="B63">
        <v>679190</v>
      </c>
      <c r="C63">
        <v>1</v>
      </c>
      <c r="D63" t="s">
        <v>6477</v>
      </c>
      <c r="E63" t="s">
        <v>2165</v>
      </c>
      <c r="F63" t="s">
        <v>2165</v>
      </c>
      <c r="G63" t="s">
        <v>6477</v>
      </c>
      <c r="H63" t="s">
        <v>2022</v>
      </c>
      <c r="I63" t="s">
        <v>5834</v>
      </c>
      <c r="J63" t="s">
        <v>6478</v>
      </c>
      <c r="K63" t="s">
        <v>6478</v>
      </c>
    </row>
    <row r="64" spans="1:11" x14ac:dyDescent="0.25">
      <c r="A64" t="s">
        <v>2456</v>
      </c>
      <c r="B64">
        <v>908937</v>
      </c>
      <c r="C64">
        <v>1</v>
      </c>
      <c r="D64" t="s">
        <v>2034</v>
      </c>
      <c r="E64" t="s">
        <v>6479</v>
      </c>
      <c r="F64" t="s">
        <v>6479</v>
      </c>
      <c r="G64" t="s">
        <v>2034</v>
      </c>
      <c r="H64" t="s">
        <v>6480</v>
      </c>
      <c r="I64" t="s">
        <v>6481</v>
      </c>
      <c r="J64" t="s">
        <v>6482</v>
      </c>
      <c r="K64" t="s">
        <v>6482</v>
      </c>
    </row>
    <row r="65" spans="1:11" x14ac:dyDescent="0.25">
      <c r="A65" t="s">
        <v>2457</v>
      </c>
      <c r="B65">
        <v>767031</v>
      </c>
      <c r="C65">
        <v>1</v>
      </c>
      <c r="D65" t="s">
        <v>6483</v>
      </c>
      <c r="E65" t="s">
        <v>2152</v>
      </c>
      <c r="F65" t="s">
        <v>2152</v>
      </c>
      <c r="G65" t="s">
        <v>6483</v>
      </c>
      <c r="H65" t="s">
        <v>6484</v>
      </c>
      <c r="I65" t="s">
        <v>6485</v>
      </c>
      <c r="J65" t="s">
        <v>6486</v>
      </c>
      <c r="K65" t="s">
        <v>6486</v>
      </c>
    </row>
    <row r="66" spans="1:11" x14ac:dyDescent="0.25">
      <c r="A66" t="s">
        <v>2458</v>
      </c>
      <c r="B66">
        <v>866771</v>
      </c>
      <c r="C66">
        <v>1</v>
      </c>
      <c r="D66" t="s">
        <v>6487</v>
      </c>
      <c r="E66" t="s">
        <v>6488</v>
      </c>
      <c r="F66" t="s">
        <v>6488</v>
      </c>
      <c r="G66" t="s">
        <v>6487</v>
      </c>
      <c r="H66" t="s">
        <v>6489</v>
      </c>
      <c r="I66" t="s">
        <v>6490</v>
      </c>
      <c r="J66" t="s">
        <v>6491</v>
      </c>
      <c r="K66" t="s">
        <v>6491</v>
      </c>
    </row>
    <row r="67" spans="1:11" x14ac:dyDescent="0.25">
      <c r="A67" t="s">
        <v>2459</v>
      </c>
      <c r="B67">
        <v>857291</v>
      </c>
      <c r="C67">
        <v>1</v>
      </c>
      <c r="D67" t="s">
        <v>6492</v>
      </c>
      <c r="E67" t="s">
        <v>6493</v>
      </c>
      <c r="F67" t="s">
        <v>6493</v>
      </c>
      <c r="G67" t="s">
        <v>6492</v>
      </c>
      <c r="H67" t="s">
        <v>1906</v>
      </c>
      <c r="I67" t="s">
        <v>6494</v>
      </c>
      <c r="J67" t="s">
        <v>6495</v>
      </c>
      <c r="K67" t="s">
        <v>6495</v>
      </c>
    </row>
    <row r="68" spans="1:11" x14ac:dyDescent="0.25">
      <c r="A68" t="s">
        <v>2460</v>
      </c>
      <c r="B68">
        <v>862515</v>
      </c>
      <c r="C68">
        <v>1</v>
      </c>
      <c r="D68" t="s">
        <v>6496</v>
      </c>
      <c r="E68" t="s">
        <v>6497</v>
      </c>
      <c r="F68" t="s">
        <v>6497</v>
      </c>
      <c r="G68" t="s">
        <v>6496</v>
      </c>
      <c r="H68" t="s">
        <v>6498</v>
      </c>
      <c r="I68" t="s">
        <v>6499</v>
      </c>
      <c r="J68" t="s">
        <v>6500</v>
      </c>
      <c r="K68" t="s">
        <v>6500</v>
      </c>
    </row>
    <row r="69" spans="1:11" x14ac:dyDescent="0.25">
      <c r="A69" t="s">
        <v>2461</v>
      </c>
      <c r="B69">
        <v>553174</v>
      </c>
      <c r="C69">
        <v>1</v>
      </c>
      <c r="D69" t="s">
        <v>6501</v>
      </c>
      <c r="E69" t="s">
        <v>6502</v>
      </c>
      <c r="F69" t="s">
        <v>6502</v>
      </c>
      <c r="G69" t="s">
        <v>6501</v>
      </c>
      <c r="H69" t="s">
        <v>6503</v>
      </c>
      <c r="I69" t="s">
        <v>6504</v>
      </c>
      <c r="J69" t="s">
        <v>6505</v>
      </c>
      <c r="K69" t="s">
        <v>6505</v>
      </c>
    </row>
    <row r="70" spans="1:11" x14ac:dyDescent="0.25">
      <c r="A70" t="s">
        <v>2462</v>
      </c>
      <c r="B70">
        <v>883158</v>
      </c>
      <c r="C70">
        <v>1</v>
      </c>
      <c r="D70" t="s">
        <v>6492</v>
      </c>
      <c r="E70" t="s">
        <v>6506</v>
      </c>
      <c r="F70" t="s">
        <v>6506</v>
      </c>
      <c r="G70" t="s">
        <v>6492</v>
      </c>
      <c r="H70" t="s">
        <v>1926</v>
      </c>
      <c r="I70" t="s">
        <v>6507</v>
      </c>
      <c r="J70" t="s">
        <v>6508</v>
      </c>
      <c r="K70" t="s">
        <v>6508</v>
      </c>
    </row>
    <row r="71" spans="1:11" x14ac:dyDescent="0.25">
      <c r="A71" t="s">
        <v>2463</v>
      </c>
      <c r="B71">
        <v>888743</v>
      </c>
      <c r="C71">
        <v>1</v>
      </c>
      <c r="D71" t="s">
        <v>6509</v>
      </c>
      <c r="E71" t="s">
        <v>6510</v>
      </c>
      <c r="F71" t="s">
        <v>6510</v>
      </c>
      <c r="G71" t="s">
        <v>6509</v>
      </c>
      <c r="H71" t="s">
        <v>6511</v>
      </c>
      <c r="I71" t="s">
        <v>5866</v>
      </c>
      <c r="J71" t="s">
        <v>6512</v>
      </c>
      <c r="K71" t="s">
        <v>6512</v>
      </c>
    </row>
    <row r="72" spans="1:11" x14ac:dyDescent="0.25">
      <c r="A72" t="s">
        <v>2464</v>
      </c>
      <c r="B72">
        <v>997352</v>
      </c>
      <c r="C72">
        <v>1</v>
      </c>
      <c r="D72" t="s">
        <v>6513</v>
      </c>
      <c r="E72" t="s">
        <v>6514</v>
      </c>
      <c r="F72" t="s">
        <v>6514</v>
      </c>
      <c r="G72" t="s">
        <v>6513</v>
      </c>
      <c r="H72" t="s">
        <v>6515</v>
      </c>
      <c r="I72" t="s">
        <v>2160</v>
      </c>
      <c r="J72" t="s">
        <v>6516</v>
      </c>
      <c r="K72" t="s">
        <v>6516</v>
      </c>
    </row>
    <row r="73" spans="1:11" x14ac:dyDescent="0.25">
      <c r="A73" t="s">
        <v>2465</v>
      </c>
      <c r="B73">
        <v>873533</v>
      </c>
      <c r="C73">
        <v>1</v>
      </c>
      <c r="D73" t="s">
        <v>6517</v>
      </c>
      <c r="E73" t="s">
        <v>6518</v>
      </c>
      <c r="F73" t="s">
        <v>6518</v>
      </c>
      <c r="G73" t="s">
        <v>6517</v>
      </c>
      <c r="H73" t="s">
        <v>6519</v>
      </c>
      <c r="I73" t="s">
        <v>6520</v>
      </c>
      <c r="J73" t="s">
        <v>6521</v>
      </c>
      <c r="K73" t="s">
        <v>6521</v>
      </c>
    </row>
    <row r="74" spans="1:11" x14ac:dyDescent="0.25">
      <c r="A74" t="s">
        <v>2466</v>
      </c>
      <c r="B74">
        <v>649760</v>
      </c>
      <c r="C74">
        <v>1</v>
      </c>
      <c r="D74" t="s">
        <v>6522</v>
      </c>
      <c r="E74" t="s">
        <v>6523</v>
      </c>
      <c r="F74" t="s">
        <v>6523</v>
      </c>
      <c r="G74" t="s">
        <v>6522</v>
      </c>
      <c r="H74" t="s">
        <v>1976</v>
      </c>
      <c r="I74" t="s">
        <v>6524</v>
      </c>
      <c r="J74" t="s">
        <v>6525</v>
      </c>
      <c r="K74" t="s">
        <v>6525</v>
      </c>
    </row>
    <row r="75" spans="1:11" x14ac:dyDescent="0.25">
      <c r="A75" t="s">
        <v>2467</v>
      </c>
      <c r="B75">
        <v>702438</v>
      </c>
      <c r="C75">
        <v>1</v>
      </c>
      <c r="D75" t="s">
        <v>6526</v>
      </c>
      <c r="E75" t="s">
        <v>6527</v>
      </c>
      <c r="F75" t="s">
        <v>6527</v>
      </c>
      <c r="G75" t="s">
        <v>6526</v>
      </c>
      <c r="H75" t="s">
        <v>1986</v>
      </c>
      <c r="I75" t="s">
        <v>6528</v>
      </c>
      <c r="J75" t="s">
        <v>6529</v>
      </c>
      <c r="K75" t="s">
        <v>6529</v>
      </c>
    </row>
    <row r="76" spans="1:11" x14ac:dyDescent="0.25">
      <c r="A76" t="s">
        <v>2468</v>
      </c>
      <c r="B76">
        <v>997353</v>
      </c>
      <c r="C76">
        <v>1</v>
      </c>
      <c r="D76" t="s">
        <v>6530</v>
      </c>
      <c r="E76" t="s">
        <v>2146</v>
      </c>
      <c r="F76" t="s">
        <v>2146</v>
      </c>
      <c r="G76" t="s">
        <v>6530</v>
      </c>
      <c r="H76" t="s">
        <v>6531</v>
      </c>
      <c r="I76" t="s">
        <v>6532</v>
      </c>
      <c r="J76" t="s">
        <v>6533</v>
      </c>
      <c r="K76" t="s">
        <v>6533</v>
      </c>
    </row>
    <row r="77" spans="1:11" x14ac:dyDescent="0.25">
      <c r="A77" t="s">
        <v>2469</v>
      </c>
      <c r="B77">
        <v>1032506</v>
      </c>
      <c r="C77">
        <v>1</v>
      </c>
      <c r="D77" t="s">
        <v>6534</v>
      </c>
      <c r="E77" t="s">
        <v>6535</v>
      </c>
      <c r="F77" t="s">
        <v>6535</v>
      </c>
      <c r="G77" t="s">
        <v>6534</v>
      </c>
      <c r="H77" t="s">
        <v>6536</v>
      </c>
      <c r="I77" t="s">
        <v>6537</v>
      </c>
      <c r="J77" t="s">
        <v>6500</v>
      </c>
      <c r="K77" t="s">
        <v>6500</v>
      </c>
    </row>
    <row r="78" spans="1:11" x14ac:dyDescent="0.25">
      <c r="A78" t="s">
        <v>2470</v>
      </c>
      <c r="B78">
        <v>575614</v>
      </c>
      <c r="C78">
        <v>1</v>
      </c>
      <c r="D78" t="s">
        <v>6538</v>
      </c>
      <c r="E78" t="s">
        <v>6539</v>
      </c>
      <c r="F78" t="s">
        <v>6539</v>
      </c>
      <c r="G78" t="s">
        <v>6538</v>
      </c>
      <c r="H78" t="s">
        <v>6540</v>
      </c>
      <c r="I78" t="s">
        <v>6541</v>
      </c>
      <c r="J78" t="s">
        <v>6542</v>
      </c>
      <c r="K78" t="s">
        <v>6542</v>
      </c>
    </row>
    <row r="79" spans="1:11" x14ac:dyDescent="0.25">
      <c r="A79" t="s">
        <v>2471</v>
      </c>
      <c r="B79">
        <v>626522</v>
      </c>
      <c r="C79">
        <v>1</v>
      </c>
      <c r="D79" t="s">
        <v>6543</v>
      </c>
      <c r="E79" t="s">
        <v>6544</v>
      </c>
      <c r="F79" t="s">
        <v>6544</v>
      </c>
      <c r="G79" t="s">
        <v>6543</v>
      </c>
      <c r="H79" t="s">
        <v>6545</v>
      </c>
      <c r="I79" t="s">
        <v>6546</v>
      </c>
      <c r="J79" t="s">
        <v>6547</v>
      </c>
      <c r="K79" t="s">
        <v>6547</v>
      </c>
    </row>
    <row r="80" spans="1:11" x14ac:dyDescent="0.25">
      <c r="A80" t="s">
        <v>2472</v>
      </c>
      <c r="B80">
        <v>679189</v>
      </c>
      <c r="C80">
        <v>1</v>
      </c>
      <c r="D80" t="s">
        <v>6548</v>
      </c>
      <c r="E80" t="s">
        <v>6549</v>
      </c>
      <c r="F80" t="s">
        <v>6549</v>
      </c>
      <c r="G80" t="s">
        <v>6548</v>
      </c>
      <c r="H80" t="s">
        <v>6550</v>
      </c>
      <c r="I80" t="s">
        <v>6551</v>
      </c>
      <c r="J80" t="s">
        <v>6552</v>
      </c>
      <c r="K80" t="s">
        <v>6552</v>
      </c>
    </row>
    <row r="81" spans="1:11" x14ac:dyDescent="0.25">
      <c r="A81" t="s">
        <v>2473</v>
      </c>
      <c r="B81">
        <v>649761</v>
      </c>
      <c r="C81">
        <v>1</v>
      </c>
      <c r="D81" t="s">
        <v>6553</v>
      </c>
      <c r="E81" t="s">
        <v>6554</v>
      </c>
      <c r="F81" t="s">
        <v>6554</v>
      </c>
      <c r="G81" t="s">
        <v>6553</v>
      </c>
      <c r="H81" t="s">
        <v>1914</v>
      </c>
      <c r="I81" t="s">
        <v>6555</v>
      </c>
      <c r="J81" t="s">
        <v>6556</v>
      </c>
      <c r="K81" t="s">
        <v>6556</v>
      </c>
    </row>
    <row r="82" spans="1:11" x14ac:dyDescent="0.25">
      <c r="A82" t="s">
        <v>2332</v>
      </c>
      <c r="B82">
        <v>553178</v>
      </c>
      <c r="C82">
        <v>1</v>
      </c>
      <c r="D82" t="s">
        <v>6557</v>
      </c>
      <c r="E82" t="s">
        <v>6558</v>
      </c>
      <c r="F82" t="s">
        <v>6558</v>
      </c>
      <c r="G82" t="s">
        <v>6557</v>
      </c>
      <c r="H82" t="s">
        <v>1946</v>
      </c>
      <c r="I82" t="s">
        <v>6559</v>
      </c>
      <c r="J82" t="s">
        <v>6316</v>
      </c>
      <c r="K82" t="s">
        <v>6316</v>
      </c>
    </row>
    <row r="83" spans="1:11" x14ac:dyDescent="0.25">
      <c r="A83" t="s">
        <v>2335</v>
      </c>
      <c r="B83">
        <v>553177</v>
      </c>
      <c r="C83">
        <v>1</v>
      </c>
      <c r="D83" t="s">
        <v>6560</v>
      </c>
      <c r="E83" t="s">
        <v>6561</v>
      </c>
      <c r="F83" t="s">
        <v>6561</v>
      </c>
      <c r="G83" t="s">
        <v>6560</v>
      </c>
      <c r="H83" t="s">
        <v>6562</v>
      </c>
      <c r="I83" t="s">
        <v>6563</v>
      </c>
      <c r="J83" t="s">
        <v>6564</v>
      </c>
      <c r="K83" t="s">
        <v>6564</v>
      </c>
    </row>
    <row r="84" spans="1:11" x14ac:dyDescent="0.25">
      <c r="A84" t="s">
        <v>2339</v>
      </c>
      <c r="B84">
        <v>525257</v>
      </c>
      <c r="C84">
        <v>1</v>
      </c>
      <c r="D84" t="s">
        <v>6565</v>
      </c>
      <c r="E84" t="s">
        <v>2198</v>
      </c>
      <c r="F84" t="s">
        <v>2198</v>
      </c>
      <c r="G84" t="s">
        <v>6566</v>
      </c>
      <c r="H84" t="s">
        <v>6567</v>
      </c>
      <c r="I84" t="s">
        <v>6568</v>
      </c>
      <c r="J84" t="s">
        <v>6569</v>
      </c>
      <c r="K84" t="s">
        <v>6569</v>
      </c>
    </row>
    <row r="85" spans="1:11" x14ac:dyDescent="0.25">
      <c r="A85" t="s">
        <v>2333</v>
      </c>
      <c r="B85">
        <v>1125719</v>
      </c>
      <c r="C85">
        <v>1</v>
      </c>
      <c r="D85" t="s">
        <v>6570</v>
      </c>
      <c r="E85" t="s">
        <v>6571</v>
      </c>
      <c r="F85" t="s">
        <v>6571</v>
      </c>
      <c r="G85" t="s">
        <v>6570</v>
      </c>
      <c r="H85" t="s">
        <v>6572</v>
      </c>
      <c r="I85" t="s">
        <v>6573</v>
      </c>
      <c r="J85" t="s">
        <v>6574</v>
      </c>
      <c r="K85" t="s">
        <v>6574</v>
      </c>
    </row>
    <row r="86" spans="1:11" x14ac:dyDescent="0.25">
      <c r="A86" t="s">
        <v>2334</v>
      </c>
      <c r="B86">
        <v>1125720</v>
      </c>
      <c r="C86">
        <v>1</v>
      </c>
      <c r="D86" t="s">
        <v>6575</v>
      </c>
      <c r="E86" t="s">
        <v>6576</v>
      </c>
      <c r="F86" t="s">
        <v>6576</v>
      </c>
      <c r="G86" t="s">
        <v>6575</v>
      </c>
      <c r="H86" t="s">
        <v>1950</v>
      </c>
      <c r="I86" t="s">
        <v>6577</v>
      </c>
      <c r="J86" t="s">
        <v>6578</v>
      </c>
      <c r="K86" t="s">
        <v>6578</v>
      </c>
    </row>
    <row r="87" spans="1:11" x14ac:dyDescent="0.25">
      <c r="A87" t="s">
        <v>2503</v>
      </c>
      <c r="B87">
        <v>525373</v>
      </c>
      <c r="C87">
        <v>1</v>
      </c>
      <c r="D87" t="s">
        <v>6579</v>
      </c>
      <c r="E87" t="s">
        <v>6580</v>
      </c>
      <c r="F87" t="s">
        <v>6581</v>
      </c>
      <c r="G87" t="s">
        <v>6582</v>
      </c>
      <c r="H87" t="s">
        <v>6583</v>
      </c>
      <c r="I87" t="s">
        <v>6584</v>
      </c>
      <c r="J87" t="s">
        <v>6585</v>
      </c>
      <c r="K87" t="s">
        <v>6585</v>
      </c>
    </row>
    <row r="88" spans="1:11" x14ac:dyDescent="0.25">
      <c r="A88" t="s">
        <v>2323</v>
      </c>
      <c r="B88">
        <v>575590</v>
      </c>
      <c r="C88">
        <v>1</v>
      </c>
      <c r="D88" t="s">
        <v>6586</v>
      </c>
      <c r="E88" t="s">
        <v>6587</v>
      </c>
      <c r="F88" t="s">
        <v>6587</v>
      </c>
      <c r="G88" t="s">
        <v>6586</v>
      </c>
      <c r="H88" t="s">
        <v>6588</v>
      </c>
      <c r="I88" t="s">
        <v>6589</v>
      </c>
      <c r="J88" t="s">
        <v>6590</v>
      </c>
      <c r="K88" t="s">
        <v>6590</v>
      </c>
    </row>
    <row r="89" spans="1:11" x14ac:dyDescent="0.25">
      <c r="A89" t="s">
        <v>2322</v>
      </c>
      <c r="B89">
        <v>665958</v>
      </c>
      <c r="C89">
        <v>1</v>
      </c>
      <c r="D89" t="s">
        <v>6591</v>
      </c>
      <c r="E89" t="s">
        <v>2183</v>
      </c>
      <c r="F89" t="s">
        <v>2183</v>
      </c>
      <c r="G89" t="s">
        <v>6591</v>
      </c>
      <c r="H89" t="s">
        <v>6592</v>
      </c>
      <c r="I89" t="s">
        <v>5371</v>
      </c>
      <c r="J89" t="s">
        <v>6295</v>
      </c>
      <c r="K89" t="s">
        <v>6295</v>
      </c>
    </row>
    <row r="90" spans="1:11" x14ac:dyDescent="0.25">
      <c r="A90" t="s">
        <v>2382</v>
      </c>
      <c r="B90">
        <v>546270</v>
      </c>
      <c r="C90">
        <v>1</v>
      </c>
      <c r="D90" t="s">
        <v>6593</v>
      </c>
      <c r="E90" t="s">
        <v>6594</v>
      </c>
      <c r="F90" t="s">
        <v>6594</v>
      </c>
      <c r="G90" t="s">
        <v>6593</v>
      </c>
      <c r="H90" t="s">
        <v>6595</v>
      </c>
      <c r="I90" t="s">
        <v>6596</v>
      </c>
      <c r="J90" t="s">
        <v>6597</v>
      </c>
      <c r="K90" t="s">
        <v>6597</v>
      </c>
    </row>
    <row r="91" spans="1:11" x14ac:dyDescent="0.25">
      <c r="A91" t="s">
        <v>2383</v>
      </c>
      <c r="B91">
        <v>562983</v>
      </c>
      <c r="C91">
        <v>0</v>
      </c>
      <c r="J91" t="s">
        <v>6598</v>
      </c>
      <c r="K91" t="s">
        <v>6598</v>
      </c>
    </row>
    <row r="92" spans="1:11" x14ac:dyDescent="0.25">
      <c r="A92" t="s">
        <v>2435</v>
      </c>
      <c r="B92">
        <v>621372</v>
      </c>
      <c r="C92">
        <v>1</v>
      </c>
      <c r="D92" t="s">
        <v>6599</v>
      </c>
      <c r="E92" t="s">
        <v>6600</v>
      </c>
      <c r="F92" t="s">
        <v>6600</v>
      </c>
      <c r="G92" t="s">
        <v>6599</v>
      </c>
      <c r="H92" t="s">
        <v>6601</v>
      </c>
      <c r="I92" t="s">
        <v>6602</v>
      </c>
      <c r="J92" t="s">
        <v>6603</v>
      </c>
      <c r="K92" t="s">
        <v>6603</v>
      </c>
    </row>
    <row r="93" spans="1:11" x14ac:dyDescent="0.25">
      <c r="A93" t="s">
        <v>2504</v>
      </c>
      <c r="B93">
        <v>548470</v>
      </c>
      <c r="C93">
        <v>1</v>
      </c>
      <c r="D93" t="s">
        <v>6604</v>
      </c>
      <c r="E93" t="s">
        <v>6605</v>
      </c>
      <c r="F93" t="s">
        <v>6605</v>
      </c>
      <c r="G93" t="s">
        <v>6604</v>
      </c>
      <c r="H93" t="s">
        <v>6606</v>
      </c>
      <c r="I93" t="s">
        <v>6607</v>
      </c>
      <c r="J93" t="s">
        <v>6608</v>
      </c>
      <c r="K93" t="s">
        <v>6608</v>
      </c>
    </row>
    <row r="94" spans="1:11" x14ac:dyDescent="0.25">
      <c r="A94" t="s">
        <v>2505</v>
      </c>
      <c r="B94">
        <v>553212</v>
      </c>
      <c r="C94">
        <v>1</v>
      </c>
      <c r="D94" t="s">
        <v>6609</v>
      </c>
      <c r="E94" t="s">
        <v>6610</v>
      </c>
      <c r="F94" t="s">
        <v>6610</v>
      </c>
      <c r="G94" t="s">
        <v>6609</v>
      </c>
      <c r="H94" t="s">
        <v>6611</v>
      </c>
      <c r="I94" t="s">
        <v>6612</v>
      </c>
      <c r="J94" t="s">
        <v>6613</v>
      </c>
      <c r="K94" t="s">
        <v>6613</v>
      </c>
    </row>
    <row r="95" spans="1:11" x14ac:dyDescent="0.25">
      <c r="A95" t="s">
        <v>2506</v>
      </c>
      <c r="B95">
        <v>435838</v>
      </c>
      <c r="C95">
        <v>1</v>
      </c>
      <c r="D95" t="s">
        <v>6614</v>
      </c>
      <c r="E95" t="s">
        <v>6615</v>
      </c>
      <c r="F95" t="s">
        <v>6615</v>
      </c>
      <c r="G95" t="s">
        <v>6614</v>
      </c>
      <c r="H95" t="s">
        <v>2101</v>
      </c>
      <c r="I95" t="s">
        <v>6616</v>
      </c>
      <c r="J95" t="s">
        <v>6617</v>
      </c>
      <c r="K95" t="s">
        <v>6617</v>
      </c>
    </row>
    <row r="96" spans="1:11" x14ac:dyDescent="0.25">
      <c r="A96" t="s">
        <v>2507</v>
      </c>
      <c r="B96">
        <v>596317</v>
      </c>
      <c r="C96">
        <v>1</v>
      </c>
      <c r="D96" t="s">
        <v>1904</v>
      </c>
      <c r="E96" t="s">
        <v>6618</v>
      </c>
      <c r="F96" t="s">
        <v>6618</v>
      </c>
      <c r="G96" t="s">
        <v>1904</v>
      </c>
      <c r="H96" t="s">
        <v>6619</v>
      </c>
      <c r="I96" t="s">
        <v>6620</v>
      </c>
      <c r="J96" t="s">
        <v>6621</v>
      </c>
      <c r="K96" t="s">
        <v>6621</v>
      </c>
    </row>
    <row r="97" spans="1:11" x14ac:dyDescent="0.25">
      <c r="A97" t="s">
        <v>2508</v>
      </c>
      <c r="B97">
        <v>629742</v>
      </c>
      <c r="C97">
        <v>1</v>
      </c>
      <c r="D97" t="s">
        <v>6622</v>
      </c>
      <c r="E97" t="s">
        <v>6623</v>
      </c>
      <c r="F97" t="s">
        <v>6623</v>
      </c>
      <c r="G97" t="s">
        <v>6622</v>
      </c>
      <c r="H97" t="s">
        <v>1971</v>
      </c>
      <c r="I97" t="s">
        <v>5404</v>
      </c>
      <c r="J97" t="s">
        <v>6624</v>
      </c>
      <c r="K97" t="s">
        <v>6624</v>
      </c>
    </row>
    <row r="98" spans="1:11" x14ac:dyDescent="0.25">
      <c r="A98" t="s">
        <v>2509</v>
      </c>
      <c r="B98">
        <v>883164</v>
      </c>
      <c r="C98">
        <v>1</v>
      </c>
      <c r="D98" t="s">
        <v>6625</v>
      </c>
      <c r="E98" t="s">
        <v>6626</v>
      </c>
      <c r="F98" t="s">
        <v>6626</v>
      </c>
      <c r="G98" t="s">
        <v>6625</v>
      </c>
      <c r="H98" t="s">
        <v>2081</v>
      </c>
      <c r="I98" t="s">
        <v>6627</v>
      </c>
      <c r="J98" t="s">
        <v>6628</v>
      </c>
      <c r="K98" t="s">
        <v>6628</v>
      </c>
    </row>
    <row r="99" spans="1:11" x14ac:dyDescent="0.25">
      <c r="A99" t="s">
        <v>2510</v>
      </c>
      <c r="B99">
        <v>883166</v>
      </c>
      <c r="C99">
        <v>1</v>
      </c>
      <c r="D99" t="s">
        <v>6629</v>
      </c>
      <c r="E99" t="s">
        <v>6630</v>
      </c>
      <c r="F99" t="s">
        <v>6630</v>
      </c>
      <c r="G99" t="s">
        <v>6629</v>
      </c>
      <c r="H99" t="s">
        <v>6631</v>
      </c>
      <c r="I99" t="s">
        <v>6632</v>
      </c>
      <c r="J99" t="s">
        <v>6633</v>
      </c>
      <c r="K99" t="s">
        <v>6633</v>
      </c>
    </row>
    <row r="100" spans="1:11" x14ac:dyDescent="0.25">
      <c r="A100" t="s">
        <v>2511</v>
      </c>
      <c r="B100">
        <v>596319</v>
      </c>
      <c r="C100">
        <v>1</v>
      </c>
      <c r="D100" t="s">
        <v>6634</v>
      </c>
      <c r="E100" t="s">
        <v>6635</v>
      </c>
      <c r="F100" t="s">
        <v>6635</v>
      </c>
      <c r="G100" t="s">
        <v>6634</v>
      </c>
      <c r="H100" t="s">
        <v>6636</v>
      </c>
      <c r="I100" t="s">
        <v>6637</v>
      </c>
      <c r="J100" t="s">
        <v>6638</v>
      </c>
      <c r="K100" t="s">
        <v>6638</v>
      </c>
    </row>
    <row r="101" spans="1:11" x14ac:dyDescent="0.25">
      <c r="A101" t="s">
        <v>2355</v>
      </c>
      <c r="B101">
        <v>997346</v>
      </c>
      <c r="C101">
        <v>1</v>
      </c>
      <c r="D101" t="s">
        <v>6639</v>
      </c>
      <c r="E101" t="s">
        <v>6640</v>
      </c>
      <c r="F101" t="s">
        <v>6640</v>
      </c>
      <c r="G101" t="s">
        <v>6639</v>
      </c>
      <c r="H101" t="s">
        <v>6641</v>
      </c>
      <c r="I101" t="s">
        <v>6642</v>
      </c>
      <c r="J101" t="s">
        <v>6643</v>
      </c>
      <c r="K101" t="s">
        <v>6643</v>
      </c>
    </row>
    <row r="102" spans="1:11" x14ac:dyDescent="0.25">
      <c r="A102" t="s">
        <v>2311</v>
      </c>
      <c r="B102">
        <v>866775</v>
      </c>
      <c r="C102">
        <v>0</v>
      </c>
      <c r="J102" t="s">
        <v>6644</v>
      </c>
      <c r="K102" t="s">
        <v>6644</v>
      </c>
    </row>
    <row r="103" spans="1:11" x14ac:dyDescent="0.25">
      <c r="A103" t="s">
        <v>2312</v>
      </c>
      <c r="B103">
        <v>655812</v>
      </c>
      <c r="C103">
        <v>1</v>
      </c>
      <c r="E103" t="s">
        <v>6645</v>
      </c>
      <c r="F103" t="s">
        <v>6645</v>
      </c>
      <c r="H103" t="s">
        <v>1963</v>
      </c>
      <c r="I103" t="s">
        <v>6646</v>
      </c>
      <c r="J103" t="s">
        <v>6647</v>
      </c>
      <c r="K103" t="s">
        <v>6647</v>
      </c>
    </row>
    <row r="104" spans="1:11" x14ac:dyDescent="0.25">
      <c r="A104" t="s">
        <v>2367</v>
      </c>
      <c r="B104">
        <v>908337</v>
      </c>
      <c r="C104">
        <v>0</v>
      </c>
      <c r="J104" t="s">
        <v>6648</v>
      </c>
      <c r="K104" t="s">
        <v>6648</v>
      </c>
    </row>
    <row r="105" spans="1:11" x14ac:dyDescent="0.25">
      <c r="A105" t="s">
        <v>2384</v>
      </c>
      <c r="B105">
        <v>638301</v>
      </c>
      <c r="C105">
        <v>0</v>
      </c>
      <c r="J105" t="s">
        <v>6649</v>
      </c>
      <c r="K105" t="s">
        <v>6649</v>
      </c>
    </row>
    <row r="106" spans="1:11" x14ac:dyDescent="0.25">
      <c r="A106" t="s">
        <v>2385</v>
      </c>
      <c r="B106">
        <v>626369</v>
      </c>
      <c r="C106">
        <v>0</v>
      </c>
      <c r="J106" t="s">
        <v>6650</v>
      </c>
      <c r="K106" t="s">
        <v>6650</v>
      </c>
    </row>
    <row r="107" spans="1:11" x14ac:dyDescent="0.25">
      <c r="A107" t="s">
        <v>2362</v>
      </c>
      <c r="B107">
        <v>888066</v>
      </c>
      <c r="C107">
        <v>1</v>
      </c>
      <c r="D107" t="s">
        <v>6651</v>
      </c>
      <c r="E107" t="s">
        <v>6652</v>
      </c>
      <c r="F107" t="s">
        <v>6652</v>
      </c>
      <c r="G107" t="s">
        <v>6651</v>
      </c>
      <c r="H107" t="s">
        <v>6653</v>
      </c>
      <c r="I107" t="s">
        <v>6654</v>
      </c>
      <c r="J107" t="s">
        <v>6655</v>
      </c>
      <c r="K107" t="s">
        <v>6655</v>
      </c>
    </row>
    <row r="108" spans="1:11" x14ac:dyDescent="0.25">
      <c r="A108" t="s">
        <v>2363</v>
      </c>
      <c r="B108">
        <v>883162</v>
      </c>
      <c r="C108">
        <v>0</v>
      </c>
      <c r="J108" t="s">
        <v>6430</v>
      </c>
      <c r="K108" t="s">
        <v>6430</v>
      </c>
    </row>
    <row r="109" spans="1:11" x14ac:dyDescent="0.25">
      <c r="A109" t="s">
        <v>2364</v>
      </c>
      <c r="B109">
        <v>553209</v>
      </c>
      <c r="C109">
        <v>0</v>
      </c>
      <c r="J109" t="s">
        <v>6656</v>
      </c>
      <c r="K109" t="s">
        <v>6656</v>
      </c>
    </row>
    <row r="110" spans="1:11" x14ac:dyDescent="0.25">
      <c r="A110" t="s">
        <v>2365</v>
      </c>
      <c r="B110">
        <v>749520</v>
      </c>
      <c r="C110">
        <v>0</v>
      </c>
      <c r="J110" t="s">
        <v>6657</v>
      </c>
      <c r="K110" t="s">
        <v>6657</v>
      </c>
    </row>
    <row r="111" spans="1:11" x14ac:dyDescent="0.25">
      <c r="A111" t="s">
        <v>2366</v>
      </c>
      <c r="B111">
        <v>888064</v>
      </c>
      <c r="C111">
        <v>0</v>
      </c>
      <c r="J111" t="s">
        <v>6658</v>
      </c>
      <c r="K111" t="s">
        <v>6658</v>
      </c>
    </row>
    <row r="112" spans="1:11" x14ac:dyDescent="0.25">
      <c r="A112" t="s">
        <v>2399</v>
      </c>
      <c r="B112">
        <v>575594</v>
      </c>
      <c r="C112">
        <v>0</v>
      </c>
      <c r="J112" t="s">
        <v>6659</v>
      </c>
      <c r="K112" t="s">
        <v>6659</v>
      </c>
    </row>
    <row r="113" spans="1:11" x14ac:dyDescent="0.25">
      <c r="A113" t="s">
        <v>2400</v>
      </c>
      <c r="B113">
        <v>440496</v>
      </c>
      <c r="C113">
        <v>1</v>
      </c>
      <c r="D113" t="s">
        <v>6660</v>
      </c>
      <c r="E113" t="s">
        <v>6661</v>
      </c>
      <c r="F113" t="s">
        <v>6661</v>
      </c>
      <c r="G113" t="s">
        <v>6660</v>
      </c>
      <c r="H113" t="s">
        <v>6662</v>
      </c>
      <c r="I113" t="s">
        <v>6663</v>
      </c>
      <c r="J113" t="s">
        <v>6516</v>
      </c>
      <c r="K113" t="s">
        <v>6516</v>
      </c>
    </row>
    <row r="114" spans="1:11" x14ac:dyDescent="0.25">
      <c r="A114" t="s">
        <v>2401</v>
      </c>
      <c r="B114">
        <v>575599</v>
      </c>
      <c r="C114">
        <v>1</v>
      </c>
      <c r="D114" t="s">
        <v>6664</v>
      </c>
      <c r="E114" t="s">
        <v>2191</v>
      </c>
      <c r="F114" t="s">
        <v>2191</v>
      </c>
      <c r="G114" t="s">
        <v>6664</v>
      </c>
      <c r="H114" t="s">
        <v>6665</v>
      </c>
      <c r="I114" t="s">
        <v>6666</v>
      </c>
      <c r="J114" t="s">
        <v>6667</v>
      </c>
      <c r="K114" t="s">
        <v>6667</v>
      </c>
    </row>
    <row r="115" spans="1:11" x14ac:dyDescent="0.25">
      <c r="A115" t="s">
        <v>2402</v>
      </c>
      <c r="B115">
        <v>559301</v>
      </c>
      <c r="C115">
        <v>0</v>
      </c>
      <c r="H115" t="s">
        <v>6668</v>
      </c>
      <c r="J115" t="s">
        <v>6464</v>
      </c>
      <c r="K115" t="s">
        <v>6464</v>
      </c>
    </row>
    <row r="116" spans="1:11" x14ac:dyDescent="0.25">
      <c r="A116" t="s">
        <v>2403</v>
      </c>
      <c r="B116">
        <v>888801</v>
      </c>
      <c r="C116">
        <v>0</v>
      </c>
      <c r="J116" t="s">
        <v>6669</v>
      </c>
      <c r="K116" t="s">
        <v>6669</v>
      </c>
    </row>
    <row r="117" spans="1:11" x14ac:dyDescent="0.25">
      <c r="A117" t="s">
        <v>2404</v>
      </c>
      <c r="B117">
        <v>525329</v>
      </c>
      <c r="C117">
        <v>1</v>
      </c>
      <c r="D117" t="s">
        <v>6670</v>
      </c>
      <c r="E117" t="s">
        <v>6671</v>
      </c>
      <c r="F117" t="s">
        <v>6671</v>
      </c>
      <c r="G117" t="s">
        <v>6670</v>
      </c>
      <c r="H117" t="s">
        <v>6672</v>
      </c>
      <c r="I117" t="s">
        <v>6673</v>
      </c>
      <c r="J117" t="s">
        <v>6628</v>
      </c>
      <c r="K117" t="s">
        <v>6628</v>
      </c>
    </row>
    <row r="118" spans="1:11" x14ac:dyDescent="0.25">
      <c r="A118" t="s">
        <v>2405</v>
      </c>
      <c r="B118">
        <v>525330</v>
      </c>
      <c r="C118">
        <v>0</v>
      </c>
      <c r="J118" t="s">
        <v>6674</v>
      </c>
      <c r="K118" t="s">
        <v>6674</v>
      </c>
    </row>
    <row r="119" spans="1:11" x14ac:dyDescent="0.25">
      <c r="A119" t="s">
        <v>2406</v>
      </c>
      <c r="B119">
        <v>944562</v>
      </c>
      <c r="C119">
        <v>1</v>
      </c>
      <c r="D119" t="s">
        <v>5841</v>
      </c>
      <c r="E119" t="s">
        <v>6675</v>
      </c>
      <c r="F119" t="s">
        <v>6675</v>
      </c>
      <c r="G119" t="s">
        <v>6676</v>
      </c>
      <c r="H119" t="s">
        <v>6677</v>
      </c>
      <c r="I119" t="s">
        <v>6678</v>
      </c>
      <c r="J119" t="s">
        <v>6679</v>
      </c>
      <c r="K119" t="s">
        <v>6679</v>
      </c>
    </row>
    <row r="120" spans="1:11" x14ac:dyDescent="0.25">
      <c r="A120" t="s">
        <v>2407</v>
      </c>
      <c r="B120">
        <v>797515</v>
      </c>
      <c r="C120">
        <v>1</v>
      </c>
      <c r="D120" t="s">
        <v>6680</v>
      </c>
      <c r="E120" t="s">
        <v>6681</v>
      </c>
      <c r="F120" t="s">
        <v>6681</v>
      </c>
      <c r="G120" t="s">
        <v>6680</v>
      </c>
      <c r="H120" t="s">
        <v>1930</v>
      </c>
      <c r="I120" t="s">
        <v>6682</v>
      </c>
      <c r="J120" t="s">
        <v>6683</v>
      </c>
      <c r="K120" t="s">
        <v>6683</v>
      </c>
    </row>
    <row r="121" spans="1:11" x14ac:dyDescent="0.25">
      <c r="A121" t="s">
        <v>124</v>
      </c>
      <c r="B121">
        <v>525364</v>
      </c>
      <c r="C121">
        <v>0</v>
      </c>
      <c r="J121" t="s">
        <v>6684</v>
      </c>
      <c r="K121" t="s">
        <v>6684</v>
      </c>
    </row>
    <row r="122" spans="1:11" x14ac:dyDescent="0.25">
      <c r="A122" t="s">
        <v>2408</v>
      </c>
      <c r="B122">
        <v>525366</v>
      </c>
      <c r="C122">
        <v>0</v>
      </c>
      <c r="J122" t="s">
        <v>6685</v>
      </c>
      <c r="K122" t="s">
        <v>6685</v>
      </c>
    </row>
    <row r="123" spans="1:11" x14ac:dyDescent="0.25">
      <c r="A123" t="s">
        <v>2512</v>
      </c>
      <c r="B123">
        <v>1161422</v>
      </c>
      <c r="C123">
        <v>0</v>
      </c>
      <c r="J123" t="s">
        <v>6686</v>
      </c>
      <c r="K123" t="s">
        <v>6686</v>
      </c>
    </row>
    <row r="124" spans="1:11" x14ac:dyDescent="0.25">
      <c r="A124" t="s">
        <v>2515</v>
      </c>
      <c r="B124">
        <v>1095730</v>
      </c>
      <c r="C124">
        <v>0</v>
      </c>
      <c r="J124" t="s">
        <v>6590</v>
      </c>
      <c r="K124" t="s">
        <v>6590</v>
      </c>
    </row>
    <row r="125" spans="1:11" x14ac:dyDescent="0.25">
      <c r="A125" t="s">
        <v>2522</v>
      </c>
      <c r="B125">
        <v>1095731</v>
      </c>
      <c r="C125">
        <v>0</v>
      </c>
      <c r="J125" t="s">
        <v>6687</v>
      </c>
      <c r="K125" t="s">
        <v>6687</v>
      </c>
    </row>
    <row r="126" spans="1:11" x14ac:dyDescent="0.25">
      <c r="A126" t="s">
        <v>2513</v>
      </c>
      <c r="B126">
        <v>888833</v>
      </c>
      <c r="C126">
        <v>0</v>
      </c>
      <c r="J126" t="s">
        <v>6688</v>
      </c>
      <c r="K126" t="s">
        <v>6688</v>
      </c>
    </row>
    <row r="127" spans="1:11" x14ac:dyDescent="0.25">
      <c r="A127" t="s">
        <v>2516</v>
      </c>
      <c r="B127">
        <v>889201</v>
      </c>
      <c r="C127">
        <v>0</v>
      </c>
      <c r="J127" t="s">
        <v>6689</v>
      </c>
      <c r="K127" t="s">
        <v>6689</v>
      </c>
    </row>
    <row r="128" spans="1:11" x14ac:dyDescent="0.25">
      <c r="A128" t="s">
        <v>2517</v>
      </c>
      <c r="B128">
        <v>904293</v>
      </c>
      <c r="C128">
        <v>0</v>
      </c>
      <c r="J128" t="s">
        <v>6690</v>
      </c>
      <c r="K128" t="s">
        <v>6690</v>
      </c>
    </row>
    <row r="129" spans="1:11" x14ac:dyDescent="0.25">
      <c r="A129" t="s">
        <v>2518</v>
      </c>
      <c r="B129">
        <v>1005706</v>
      </c>
      <c r="C129">
        <v>0</v>
      </c>
      <c r="J129" t="s">
        <v>6691</v>
      </c>
      <c r="K129" t="s">
        <v>6691</v>
      </c>
    </row>
    <row r="130" spans="1:11" x14ac:dyDescent="0.25">
      <c r="A130" t="s">
        <v>2514</v>
      </c>
      <c r="B130">
        <v>864569</v>
      </c>
      <c r="C130">
        <v>1</v>
      </c>
      <c r="D130" t="s">
        <v>6692</v>
      </c>
      <c r="E130" t="s">
        <v>6693</v>
      </c>
      <c r="F130" t="s">
        <v>6693</v>
      </c>
      <c r="G130" t="s">
        <v>6692</v>
      </c>
      <c r="H130" t="s">
        <v>2054</v>
      </c>
      <c r="I130" t="s">
        <v>6694</v>
      </c>
      <c r="J130" t="s">
        <v>6695</v>
      </c>
      <c r="K130" t="s">
        <v>6695</v>
      </c>
    </row>
    <row r="131" spans="1:11" x14ac:dyDescent="0.25">
      <c r="A131" t="s">
        <v>2519</v>
      </c>
      <c r="B131">
        <v>545774</v>
      </c>
      <c r="C131">
        <v>1</v>
      </c>
      <c r="D131" t="s">
        <v>6696</v>
      </c>
      <c r="E131" t="s">
        <v>6474</v>
      </c>
      <c r="F131" t="s">
        <v>6474</v>
      </c>
      <c r="G131" t="s">
        <v>6696</v>
      </c>
      <c r="H131" t="s">
        <v>6697</v>
      </c>
      <c r="I131" t="s">
        <v>6698</v>
      </c>
      <c r="J131" t="s">
        <v>6699</v>
      </c>
      <c r="K131" t="s">
        <v>6699</v>
      </c>
    </row>
    <row r="132" spans="1:11" x14ac:dyDescent="0.25">
      <c r="A132" t="s">
        <v>2521</v>
      </c>
      <c r="B132">
        <v>889204</v>
      </c>
      <c r="C132">
        <v>0</v>
      </c>
      <c r="J132" t="s">
        <v>6700</v>
      </c>
      <c r="K132" t="s">
        <v>6700</v>
      </c>
    </row>
    <row r="133" spans="1:11" x14ac:dyDescent="0.25">
      <c r="A133" t="s">
        <v>2523</v>
      </c>
      <c r="B133">
        <v>768726</v>
      </c>
      <c r="C133">
        <v>0</v>
      </c>
      <c r="J133" t="s">
        <v>6701</v>
      </c>
      <c r="K133" t="s">
        <v>6701</v>
      </c>
    </row>
    <row r="134" spans="1:11" x14ac:dyDescent="0.25">
      <c r="A134" t="s">
        <v>2524</v>
      </c>
      <c r="B134">
        <v>1095738</v>
      </c>
      <c r="C134">
        <v>0</v>
      </c>
      <c r="J134" t="s">
        <v>6702</v>
      </c>
      <c r="K134" t="s">
        <v>6702</v>
      </c>
    </row>
    <row r="135" spans="1:11" x14ac:dyDescent="0.25">
      <c r="A135" t="s">
        <v>2525</v>
      </c>
      <c r="B135">
        <v>760570</v>
      </c>
      <c r="C135">
        <v>0</v>
      </c>
      <c r="J135" t="s">
        <v>6703</v>
      </c>
      <c r="K135" t="s">
        <v>6703</v>
      </c>
    </row>
    <row r="136" spans="1:11" x14ac:dyDescent="0.25">
      <c r="A136" t="s">
        <v>2526</v>
      </c>
      <c r="B136">
        <v>888746</v>
      </c>
      <c r="C136">
        <v>0</v>
      </c>
      <c r="J136" t="s">
        <v>6508</v>
      </c>
      <c r="K136" t="s">
        <v>6508</v>
      </c>
    </row>
    <row r="137" spans="1:11" x14ac:dyDescent="0.25">
      <c r="A137" t="s">
        <v>2527</v>
      </c>
      <c r="B137">
        <v>525381</v>
      </c>
      <c r="C137">
        <v>1</v>
      </c>
      <c r="D137" t="s">
        <v>6704</v>
      </c>
      <c r="E137" t="s">
        <v>2200</v>
      </c>
      <c r="F137" t="s">
        <v>2200</v>
      </c>
      <c r="G137" t="s">
        <v>6704</v>
      </c>
      <c r="H137" t="s">
        <v>1902</v>
      </c>
      <c r="I137" t="s">
        <v>6705</v>
      </c>
      <c r="J137" t="s">
        <v>6706</v>
      </c>
      <c r="K137" t="s">
        <v>6706</v>
      </c>
    </row>
    <row r="138" spans="1:11" x14ac:dyDescent="0.25">
      <c r="A138" t="s">
        <v>2528</v>
      </c>
      <c r="B138">
        <v>910313</v>
      </c>
      <c r="C138">
        <v>0</v>
      </c>
      <c r="J138" t="s">
        <v>6707</v>
      </c>
      <c r="K138" t="s">
        <v>6707</v>
      </c>
    </row>
    <row r="139" spans="1:11" x14ac:dyDescent="0.25">
      <c r="A139" t="s">
        <v>2529</v>
      </c>
      <c r="B139">
        <v>864568</v>
      </c>
      <c r="C139">
        <v>0</v>
      </c>
      <c r="J139" t="s">
        <v>6708</v>
      </c>
      <c r="K139" t="s">
        <v>6708</v>
      </c>
    </row>
    <row r="140" spans="1:11" x14ac:dyDescent="0.25">
      <c r="A140" t="s">
        <v>2530</v>
      </c>
      <c r="B140">
        <v>596322</v>
      </c>
      <c r="C140">
        <v>0</v>
      </c>
      <c r="J140" t="s">
        <v>6709</v>
      </c>
      <c r="K140" t="s">
        <v>6709</v>
      </c>
    </row>
    <row r="141" spans="1:11" x14ac:dyDescent="0.25">
      <c r="A141" t="s">
        <v>2531</v>
      </c>
      <c r="B141">
        <v>888817</v>
      </c>
      <c r="C141">
        <v>0</v>
      </c>
      <c r="J141" t="s">
        <v>6710</v>
      </c>
      <c r="K141" t="s">
        <v>6710</v>
      </c>
    </row>
    <row r="142" spans="1:11" x14ac:dyDescent="0.25">
      <c r="A142" t="s">
        <v>2532</v>
      </c>
      <c r="B142">
        <v>936577</v>
      </c>
      <c r="C142">
        <v>0</v>
      </c>
      <c r="J142" t="s">
        <v>6711</v>
      </c>
      <c r="K142" t="s">
        <v>6711</v>
      </c>
    </row>
    <row r="143" spans="1:11" x14ac:dyDescent="0.25">
      <c r="A143" t="s">
        <v>2533</v>
      </c>
      <c r="B143">
        <v>1105032</v>
      </c>
      <c r="C143">
        <v>0</v>
      </c>
      <c r="J143" t="s">
        <v>6712</v>
      </c>
      <c r="K143" t="s">
        <v>6712</v>
      </c>
    </row>
    <row r="144" spans="1:11" x14ac:dyDescent="0.25">
      <c r="A144" t="s">
        <v>2534</v>
      </c>
      <c r="B144">
        <v>999424</v>
      </c>
      <c r="C144">
        <v>0</v>
      </c>
      <c r="J144" t="s">
        <v>6713</v>
      </c>
      <c r="K144" t="s">
        <v>6713</v>
      </c>
    </row>
    <row r="145" spans="1:11" x14ac:dyDescent="0.25">
      <c r="A145" t="s">
        <v>2535</v>
      </c>
      <c r="B145">
        <v>999425</v>
      </c>
      <c r="C145">
        <v>0</v>
      </c>
      <c r="J145" t="s">
        <v>6714</v>
      </c>
      <c r="K145" t="s">
        <v>6714</v>
      </c>
    </row>
    <row r="146" spans="1:11" x14ac:dyDescent="0.25">
      <c r="A146" t="s">
        <v>2536</v>
      </c>
      <c r="B146">
        <v>563037</v>
      </c>
      <c r="C146">
        <v>0</v>
      </c>
      <c r="J146" t="s">
        <v>6688</v>
      </c>
      <c r="K146" t="s">
        <v>6688</v>
      </c>
    </row>
    <row r="147" spans="1:11" x14ac:dyDescent="0.25">
      <c r="A147" t="s">
        <v>2539</v>
      </c>
      <c r="B147">
        <v>1095726</v>
      </c>
      <c r="C147">
        <v>0</v>
      </c>
      <c r="J147" t="s">
        <v>6715</v>
      </c>
      <c r="K147" t="s">
        <v>6715</v>
      </c>
    </row>
    <row r="148" spans="1:11" x14ac:dyDescent="0.25">
      <c r="A148" t="s">
        <v>2537</v>
      </c>
      <c r="B148">
        <v>904294</v>
      </c>
      <c r="C148">
        <v>0</v>
      </c>
      <c r="J148" t="s">
        <v>6716</v>
      </c>
      <c r="K148" t="s">
        <v>6716</v>
      </c>
    </row>
    <row r="149" spans="1:11" x14ac:dyDescent="0.25">
      <c r="A149" t="s">
        <v>2538</v>
      </c>
      <c r="B149">
        <v>864570</v>
      </c>
      <c r="C149">
        <v>0</v>
      </c>
      <c r="J149" t="s">
        <v>6717</v>
      </c>
      <c r="K149" t="s">
        <v>6717</v>
      </c>
    </row>
    <row r="150" spans="1:11" x14ac:dyDescent="0.25">
      <c r="A150" t="s">
        <v>2540</v>
      </c>
      <c r="B150">
        <v>883168</v>
      </c>
      <c r="C150">
        <v>0</v>
      </c>
      <c r="J150" t="s">
        <v>6718</v>
      </c>
      <c r="K150" t="s">
        <v>6718</v>
      </c>
    </row>
    <row r="151" spans="1:11" x14ac:dyDescent="0.25">
      <c r="A151" t="s">
        <v>2541</v>
      </c>
      <c r="B151">
        <v>904306</v>
      </c>
      <c r="C151">
        <v>0</v>
      </c>
      <c r="J151" t="s">
        <v>6719</v>
      </c>
      <c r="K151" t="s">
        <v>6719</v>
      </c>
    </row>
    <row r="152" spans="1:11" x14ac:dyDescent="0.25">
      <c r="A152" t="s">
        <v>2341</v>
      </c>
      <c r="B152">
        <v>1105031</v>
      </c>
      <c r="C152">
        <v>1</v>
      </c>
      <c r="D152" t="s">
        <v>6720</v>
      </c>
      <c r="E152" t="s">
        <v>6721</v>
      </c>
      <c r="F152" t="s">
        <v>6721</v>
      </c>
      <c r="G152" t="s">
        <v>6720</v>
      </c>
      <c r="H152" t="s">
        <v>6722</v>
      </c>
      <c r="I152" t="s">
        <v>6723</v>
      </c>
      <c r="J152" t="s">
        <v>6724</v>
      </c>
      <c r="K152" t="s">
        <v>6724</v>
      </c>
    </row>
    <row r="153" spans="1:11" x14ac:dyDescent="0.25">
      <c r="A153" t="s">
        <v>2315</v>
      </c>
      <c r="B153">
        <v>879306</v>
      </c>
      <c r="C153">
        <v>1</v>
      </c>
      <c r="D153" t="s">
        <v>6725</v>
      </c>
      <c r="E153" t="s">
        <v>6726</v>
      </c>
      <c r="F153" t="s">
        <v>6726</v>
      </c>
      <c r="G153" t="s">
        <v>6725</v>
      </c>
      <c r="H153" t="s">
        <v>6727</v>
      </c>
      <c r="I153" t="s">
        <v>6728</v>
      </c>
      <c r="J153" t="s">
        <v>6729</v>
      </c>
      <c r="K153" t="s">
        <v>6729</v>
      </c>
    </row>
    <row r="154" spans="1:11" x14ac:dyDescent="0.25">
      <c r="A154" t="s">
        <v>2316</v>
      </c>
      <c r="B154">
        <v>525254</v>
      </c>
      <c r="C154">
        <v>0</v>
      </c>
      <c r="J154" t="s">
        <v>6730</v>
      </c>
      <c r="K154" t="s">
        <v>6730</v>
      </c>
    </row>
    <row r="155" spans="1:11" x14ac:dyDescent="0.25">
      <c r="A155" t="s">
        <v>2317</v>
      </c>
      <c r="B155">
        <v>879305</v>
      </c>
      <c r="C155">
        <v>1</v>
      </c>
      <c r="D155" t="s">
        <v>5845</v>
      </c>
      <c r="E155" t="s">
        <v>6731</v>
      </c>
      <c r="F155" t="s">
        <v>6731</v>
      </c>
      <c r="G155" t="s">
        <v>5845</v>
      </c>
      <c r="H155" t="s">
        <v>6732</v>
      </c>
      <c r="I155" t="s">
        <v>6733</v>
      </c>
      <c r="J155" t="s">
        <v>6734</v>
      </c>
      <c r="K155" t="s">
        <v>6734</v>
      </c>
    </row>
    <row r="156" spans="1:11" x14ac:dyDescent="0.25">
      <c r="A156" t="s">
        <v>2318</v>
      </c>
      <c r="B156">
        <v>525255</v>
      </c>
      <c r="C156">
        <v>1</v>
      </c>
      <c r="D156" t="s">
        <v>6735</v>
      </c>
      <c r="E156" t="s">
        <v>6736</v>
      </c>
      <c r="F156" t="s">
        <v>6736</v>
      </c>
      <c r="G156" t="s">
        <v>6735</v>
      </c>
      <c r="H156" t="s">
        <v>6737</v>
      </c>
      <c r="I156" t="s">
        <v>6738</v>
      </c>
      <c r="J156" t="s">
        <v>6739</v>
      </c>
      <c r="K156" t="s">
        <v>6739</v>
      </c>
    </row>
    <row r="157" spans="1:11" x14ac:dyDescent="0.25">
      <c r="A157" t="s">
        <v>2376</v>
      </c>
      <c r="B157">
        <v>525282</v>
      </c>
      <c r="C157">
        <v>0</v>
      </c>
      <c r="J157" t="s">
        <v>6740</v>
      </c>
      <c r="K157" t="s">
        <v>6740</v>
      </c>
    </row>
    <row r="158" spans="1:11" x14ac:dyDescent="0.25">
      <c r="A158" t="s">
        <v>2437</v>
      </c>
      <c r="B158">
        <v>767100</v>
      </c>
      <c r="C158">
        <v>0</v>
      </c>
      <c r="J158" t="s">
        <v>6741</v>
      </c>
      <c r="K158" t="s">
        <v>6741</v>
      </c>
    </row>
    <row r="159" spans="1:11" x14ac:dyDescent="0.25">
      <c r="A159" t="s">
        <v>2438</v>
      </c>
      <c r="B159">
        <v>944565</v>
      </c>
      <c r="C159">
        <v>0</v>
      </c>
      <c r="J159" t="s">
        <v>6742</v>
      </c>
      <c r="K159" t="s">
        <v>6742</v>
      </c>
    </row>
    <row r="160" spans="1:11" x14ac:dyDescent="0.25">
      <c r="A160" t="s">
        <v>2440</v>
      </c>
      <c r="B160">
        <v>862517</v>
      </c>
      <c r="C160">
        <v>1</v>
      </c>
      <c r="D160" t="s">
        <v>6743</v>
      </c>
      <c r="E160" t="s">
        <v>6744</v>
      </c>
      <c r="F160" t="s">
        <v>6744</v>
      </c>
      <c r="G160" t="s">
        <v>6743</v>
      </c>
      <c r="H160" t="s">
        <v>6745</v>
      </c>
      <c r="I160" t="s">
        <v>6746</v>
      </c>
      <c r="J160" t="s">
        <v>6747</v>
      </c>
      <c r="K160" t="s">
        <v>6747</v>
      </c>
    </row>
    <row r="161" spans="1:11" x14ac:dyDescent="0.25">
      <c r="A161" t="s">
        <v>2441</v>
      </c>
      <c r="B161">
        <v>908338</v>
      </c>
      <c r="C161">
        <v>1</v>
      </c>
      <c r="D161" t="s">
        <v>6748</v>
      </c>
      <c r="E161" t="s">
        <v>6749</v>
      </c>
      <c r="F161" t="s">
        <v>6749</v>
      </c>
      <c r="G161" t="s">
        <v>6748</v>
      </c>
      <c r="H161" t="s">
        <v>6750</v>
      </c>
      <c r="I161" t="s">
        <v>6751</v>
      </c>
      <c r="J161" t="s">
        <v>6752</v>
      </c>
      <c r="K161" t="s">
        <v>6752</v>
      </c>
    </row>
    <row r="162" spans="1:11" x14ac:dyDescent="0.25">
      <c r="A162" t="s">
        <v>2442</v>
      </c>
      <c r="B162">
        <v>596330</v>
      </c>
      <c r="C162">
        <v>1</v>
      </c>
      <c r="D162" t="s">
        <v>6753</v>
      </c>
      <c r="E162" t="s">
        <v>6754</v>
      </c>
      <c r="F162" t="s">
        <v>6754</v>
      </c>
      <c r="G162" t="s">
        <v>6753</v>
      </c>
      <c r="H162" t="s">
        <v>6755</v>
      </c>
      <c r="I162" t="s">
        <v>6756</v>
      </c>
      <c r="J162" t="s">
        <v>6757</v>
      </c>
      <c r="K162" t="s">
        <v>6757</v>
      </c>
    </row>
    <row r="163" spans="1:11" x14ac:dyDescent="0.25">
      <c r="A163" t="s">
        <v>2443</v>
      </c>
      <c r="B163">
        <v>879308</v>
      </c>
      <c r="C163">
        <v>1</v>
      </c>
      <c r="D163" t="s">
        <v>6758</v>
      </c>
      <c r="E163" t="s">
        <v>6759</v>
      </c>
      <c r="F163" t="s">
        <v>6759</v>
      </c>
      <c r="G163" t="s">
        <v>6758</v>
      </c>
      <c r="H163" t="s">
        <v>1948</v>
      </c>
      <c r="I163" t="s">
        <v>6760</v>
      </c>
      <c r="J163" t="s">
        <v>6761</v>
      </c>
      <c r="K163" t="s">
        <v>6761</v>
      </c>
    </row>
    <row r="164" spans="1:11" x14ac:dyDescent="0.25">
      <c r="A164" t="s">
        <v>2417</v>
      </c>
      <c r="B164">
        <v>936375</v>
      </c>
      <c r="C164">
        <v>1</v>
      </c>
      <c r="D164" t="s">
        <v>6762</v>
      </c>
      <c r="E164" t="s">
        <v>6763</v>
      </c>
      <c r="F164" t="s">
        <v>6763</v>
      </c>
      <c r="G164" t="s">
        <v>6762</v>
      </c>
      <c r="H164" t="s">
        <v>2120</v>
      </c>
      <c r="I164" t="s">
        <v>6764</v>
      </c>
      <c r="J164" t="s">
        <v>6765</v>
      </c>
      <c r="K164" t="s">
        <v>6765</v>
      </c>
    </row>
    <row r="165" spans="1:11" x14ac:dyDescent="0.25">
      <c r="A165" t="s">
        <v>2371</v>
      </c>
      <c r="B165">
        <v>883109</v>
      </c>
      <c r="C165">
        <v>0</v>
      </c>
      <c r="J165" t="s">
        <v>6766</v>
      </c>
      <c r="K165" t="s">
        <v>6766</v>
      </c>
    </row>
    <row r="166" spans="1:11" x14ac:dyDescent="0.25">
      <c r="A166" t="s">
        <v>2372</v>
      </c>
      <c r="B166">
        <v>592031</v>
      </c>
      <c r="C166">
        <v>1</v>
      </c>
      <c r="D166" t="s">
        <v>6767</v>
      </c>
      <c r="E166" t="s">
        <v>6768</v>
      </c>
      <c r="F166" t="s">
        <v>6768</v>
      </c>
      <c r="G166" t="s">
        <v>6767</v>
      </c>
      <c r="H166" t="s">
        <v>1931</v>
      </c>
      <c r="I166" t="s">
        <v>6769</v>
      </c>
      <c r="J166" t="s">
        <v>6329</v>
      </c>
      <c r="K166" t="s">
        <v>6329</v>
      </c>
    </row>
    <row r="167" spans="1:11" x14ac:dyDescent="0.25">
      <c r="A167" t="s">
        <v>2373</v>
      </c>
      <c r="B167">
        <v>1115804</v>
      </c>
      <c r="C167">
        <v>1</v>
      </c>
      <c r="D167" t="s">
        <v>6770</v>
      </c>
      <c r="E167" t="s">
        <v>6771</v>
      </c>
      <c r="F167" t="s">
        <v>6771</v>
      </c>
      <c r="G167" t="s">
        <v>6770</v>
      </c>
      <c r="H167" t="s">
        <v>6772</v>
      </c>
      <c r="I167" t="s">
        <v>6773</v>
      </c>
      <c r="J167" t="s">
        <v>6774</v>
      </c>
      <c r="K167" t="s">
        <v>6774</v>
      </c>
    </row>
    <row r="168" spans="1:11" x14ac:dyDescent="0.25">
      <c r="A168" t="s">
        <v>2374</v>
      </c>
      <c r="B168">
        <v>864565</v>
      </c>
      <c r="C168">
        <v>1</v>
      </c>
      <c r="D168" t="s">
        <v>6775</v>
      </c>
      <c r="E168" t="s">
        <v>6776</v>
      </c>
      <c r="F168" t="s">
        <v>6776</v>
      </c>
      <c r="G168" t="s">
        <v>6775</v>
      </c>
      <c r="H168" t="s">
        <v>6777</v>
      </c>
      <c r="I168" t="s">
        <v>6778</v>
      </c>
      <c r="J168" t="s">
        <v>6779</v>
      </c>
      <c r="K168" t="s">
        <v>6779</v>
      </c>
    </row>
    <row r="169" spans="1:11" x14ac:dyDescent="0.25">
      <c r="A169" t="s">
        <v>2479</v>
      </c>
      <c r="B169">
        <v>887929</v>
      </c>
      <c r="C169">
        <v>1</v>
      </c>
      <c r="D169" t="s">
        <v>6780</v>
      </c>
      <c r="E169" t="s">
        <v>6781</v>
      </c>
      <c r="F169" t="s">
        <v>6781</v>
      </c>
      <c r="G169" t="s">
        <v>6780</v>
      </c>
      <c r="H169" t="s">
        <v>6782</v>
      </c>
      <c r="I169" t="s">
        <v>6783</v>
      </c>
      <c r="J169" t="s">
        <v>6784</v>
      </c>
      <c r="K169" t="s">
        <v>6784</v>
      </c>
    </row>
    <row r="170" spans="1:11" x14ac:dyDescent="0.25">
      <c r="A170" t="s">
        <v>2370</v>
      </c>
      <c r="B170">
        <v>796941</v>
      </c>
      <c r="C170">
        <v>0</v>
      </c>
      <c r="J170" t="s">
        <v>6785</v>
      </c>
      <c r="K170" t="s">
        <v>6785</v>
      </c>
    </row>
    <row r="171" spans="1:11" x14ac:dyDescent="0.25">
      <c r="A171" t="s">
        <v>2390</v>
      </c>
      <c r="B171">
        <v>679200</v>
      </c>
      <c r="C171">
        <v>1</v>
      </c>
      <c r="D171" t="s">
        <v>6786</v>
      </c>
      <c r="E171" t="s">
        <v>6787</v>
      </c>
      <c r="F171" t="s">
        <v>6787</v>
      </c>
      <c r="G171" t="s">
        <v>6786</v>
      </c>
      <c r="H171" t="s">
        <v>1994</v>
      </c>
      <c r="I171" t="s">
        <v>6788</v>
      </c>
      <c r="J171" t="s">
        <v>6789</v>
      </c>
      <c r="K171" t="s">
        <v>6789</v>
      </c>
    </row>
    <row r="172" spans="1:11" x14ac:dyDescent="0.25">
      <c r="A172" t="s">
        <v>2433</v>
      </c>
      <c r="B172">
        <v>585501</v>
      </c>
      <c r="C172">
        <v>0</v>
      </c>
    </row>
    <row r="173" spans="1:11" x14ac:dyDescent="0.25">
      <c r="A173" t="s">
        <v>2434</v>
      </c>
      <c r="B173">
        <v>904296</v>
      </c>
      <c r="C173">
        <v>0</v>
      </c>
    </row>
    <row r="174" spans="1:11" x14ac:dyDescent="0.25">
      <c r="A174" t="s">
        <v>2498</v>
      </c>
      <c r="B174">
        <v>626523</v>
      </c>
      <c r="C174">
        <v>0</v>
      </c>
      <c r="J174" t="s">
        <v>6790</v>
      </c>
      <c r="K174" t="s">
        <v>6790</v>
      </c>
    </row>
    <row r="175" spans="1:11" x14ac:dyDescent="0.25">
      <c r="A175" t="s">
        <v>2397</v>
      </c>
      <c r="B175">
        <v>936594</v>
      </c>
      <c r="C175">
        <v>0</v>
      </c>
      <c r="J175" t="s">
        <v>6791</v>
      </c>
      <c r="K175" t="s">
        <v>6791</v>
      </c>
    </row>
    <row r="176" spans="1:11" x14ac:dyDescent="0.25">
      <c r="A176" t="s">
        <v>2398</v>
      </c>
      <c r="B176">
        <v>575593</v>
      </c>
      <c r="C176">
        <v>0</v>
      </c>
      <c r="J176" t="s">
        <v>6792</v>
      </c>
      <c r="K176" t="s">
        <v>6792</v>
      </c>
    </row>
    <row r="177" spans="1:11" x14ac:dyDescent="0.25">
      <c r="A177" t="s">
        <v>2375</v>
      </c>
      <c r="B177">
        <v>546269</v>
      </c>
      <c r="C177">
        <v>1</v>
      </c>
      <c r="D177" t="s">
        <v>6793</v>
      </c>
      <c r="E177" t="s">
        <v>6794</v>
      </c>
      <c r="F177" t="s">
        <v>6794</v>
      </c>
      <c r="G177" t="s">
        <v>6793</v>
      </c>
      <c r="H177" t="s">
        <v>2010</v>
      </c>
      <c r="I177" t="s">
        <v>6795</v>
      </c>
      <c r="J177" t="s">
        <v>6796</v>
      </c>
      <c r="K177" t="s">
        <v>6796</v>
      </c>
    </row>
    <row r="178" spans="1:11" x14ac:dyDescent="0.25">
      <c r="A178" t="s">
        <v>2444</v>
      </c>
      <c r="B178">
        <v>596329</v>
      </c>
      <c r="C178">
        <v>1</v>
      </c>
      <c r="D178" t="s">
        <v>6797</v>
      </c>
      <c r="E178" t="s">
        <v>6798</v>
      </c>
      <c r="F178" t="s">
        <v>6798</v>
      </c>
      <c r="G178" t="s">
        <v>6797</v>
      </c>
      <c r="H178" t="s">
        <v>1974</v>
      </c>
      <c r="I178" t="s">
        <v>6799</v>
      </c>
      <c r="J178" t="s">
        <v>6624</v>
      </c>
      <c r="K178" t="s">
        <v>6624</v>
      </c>
    </row>
    <row r="179" spans="1:11" x14ac:dyDescent="0.25">
      <c r="A179" t="s">
        <v>2445</v>
      </c>
      <c r="B179">
        <v>596315</v>
      </c>
      <c r="C179">
        <v>1</v>
      </c>
      <c r="D179" t="s">
        <v>6800</v>
      </c>
      <c r="E179" t="s">
        <v>2197</v>
      </c>
      <c r="F179" t="s">
        <v>2197</v>
      </c>
      <c r="G179" t="s">
        <v>6800</v>
      </c>
      <c r="H179" t="s">
        <v>6801</v>
      </c>
      <c r="I179" t="s">
        <v>5594</v>
      </c>
      <c r="J179" t="s">
        <v>6802</v>
      </c>
      <c r="K179" t="s">
        <v>6802</v>
      </c>
    </row>
    <row r="180" spans="1:11" x14ac:dyDescent="0.25">
      <c r="A180" t="s">
        <v>2356</v>
      </c>
      <c r="B180">
        <v>592028</v>
      </c>
      <c r="C180">
        <v>1</v>
      </c>
      <c r="D180" t="s">
        <v>6803</v>
      </c>
      <c r="E180" t="s">
        <v>6804</v>
      </c>
      <c r="F180" t="s">
        <v>6804</v>
      </c>
      <c r="G180" t="s">
        <v>6803</v>
      </c>
      <c r="H180" t="s">
        <v>2047</v>
      </c>
      <c r="I180" t="s">
        <v>6805</v>
      </c>
      <c r="J180" t="s">
        <v>6806</v>
      </c>
      <c r="K180" t="s">
        <v>6806</v>
      </c>
    </row>
    <row r="181" spans="1:11" x14ac:dyDescent="0.25">
      <c r="A181" t="s">
        <v>2411</v>
      </c>
      <c r="B181">
        <v>699218</v>
      </c>
      <c r="C181">
        <v>1</v>
      </c>
      <c r="D181" t="s">
        <v>6807</v>
      </c>
      <c r="E181" t="s">
        <v>6808</v>
      </c>
      <c r="F181" t="s">
        <v>6808</v>
      </c>
      <c r="G181" t="s">
        <v>6807</v>
      </c>
      <c r="H181" t="s">
        <v>1900</v>
      </c>
      <c r="I181" t="s">
        <v>6809</v>
      </c>
      <c r="J181" t="s">
        <v>6810</v>
      </c>
      <c r="K181" t="s">
        <v>6810</v>
      </c>
    </row>
    <row r="182" spans="1:11" x14ac:dyDescent="0.25">
      <c r="A182" t="s">
        <v>2491</v>
      </c>
      <c r="B182">
        <v>638302</v>
      </c>
      <c r="C182">
        <v>1</v>
      </c>
      <c r="D182" t="s">
        <v>6811</v>
      </c>
      <c r="E182" t="s">
        <v>6812</v>
      </c>
      <c r="F182" t="s">
        <v>6812</v>
      </c>
      <c r="G182" t="s">
        <v>6811</v>
      </c>
      <c r="H182" t="s">
        <v>1940</v>
      </c>
      <c r="I182" t="s">
        <v>6813</v>
      </c>
      <c r="J182" t="s">
        <v>6814</v>
      </c>
      <c r="K182" t="s">
        <v>6814</v>
      </c>
    </row>
    <row r="183" spans="1:11" x14ac:dyDescent="0.25">
      <c r="A183" t="s">
        <v>2546</v>
      </c>
      <c r="B183">
        <v>866776</v>
      </c>
      <c r="C183">
        <v>1</v>
      </c>
      <c r="D183" t="s">
        <v>6815</v>
      </c>
      <c r="E183" t="s">
        <v>6816</v>
      </c>
      <c r="F183" t="s">
        <v>6816</v>
      </c>
      <c r="G183" t="s">
        <v>6815</v>
      </c>
      <c r="H183" t="s">
        <v>6817</v>
      </c>
      <c r="I183" t="s">
        <v>6818</v>
      </c>
      <c r="J183" t="s">
        <v>6819</v>
      </c>
      <c r="K183" t="s">
        <v>6819</v>
      </c>
    </row>
    <row r="184" spans="1:11" x14ac:dyDescent="0.25">
      <c r="A184" t="s">
        <v>2547</v>
      </c>
      <c r="B184">
        <v>546273</v>
      </c>
      <c r="C184">
        <v>1</v>
      </c>
      <c r="D184" t="s">
        <v>6820</v>
      </c>
      <c r="E184" t="s">
        <v>6821</v>
      </c>
      <c r="F184" t="s">
        <v>6821</v>
      </c>
      <c r="G184" t="s">
        <v>6820</v>
      </c>
      <c r="H184" t="s">
        <v>6822</v>
      </c>
      <c r="I184" t="s">
        <v>6823</v>
      </c>
      <c r="J184" t="s">
        <v>6824</v>
      </c>
      <c r="K184" t="s">
        <v>6824</v>
      </c>
    </row>
    <row r="185" spans="1:11" x14ac:dyDescent="0.25">
      <c r="A185" t="s">
        <v>2548</v>
      </c>
      <c r="B185">
        <v>686660</v>
      </c>
      <c r="C185">
        <v>1</v>
      </c>
      <c r="D185" t="s">
        <v>6825</v>
      </c>
      <c r="E185" t="s">
        <v>6826</v>
      </c>
      <c r="F185" t="s">
        <v>6826</v>
      </c>
      <c r="G185" t="s">
        <v>6825</v>
      </c>
      <c r="H185" t="s">
        <v>6827</v>
      </c>
      <c r="I185" t="s">
        <v>6828</v>
      </c>
      <c r="J185" t="s">
        <v>6829</v>
      </c>
      <c r="K185" t="s">
        <v>6829</v>
      </c>
    </row>
    <row r="186" spans="1:11" x14ac:dyDescent="0.25">
      <c r="A186" t="s">
        <v>2340</v>
      </c>
      <c r="B186">
        <v>699246</v>
      </c>
      <c r="C186">
        <v>0</v>
      </c>
      <c r="J186" t="s">
        <v>6353</v>
      </c>
      <c r="K186" t="s">
        <v>6353</v>
      </c>
    </row>
    <row r="187" spans="1:11" x14ac:dyDescent="0.25">
      <c r="A187" t="s">
        <v>2327</v>
      </c>
      <c r="B187">
        <v>679192</v>
      </c>
      <c r="C187">
        <v>0</v>
      </c>
      <c r="J187" t="s">
        <v>6830</v>
      </c>
      <c r="K187" t="s">
        <v>6830</v>
      </c>
    </row>
    <row r="188" spans="1:11" x14ac:dyDescent="0.25">
      <c r="A188" t="s">
        <v>2368</v>
      </c>
      <c r="B188">
        <v>525280</v>
      </c>
      <c r="C188">
        <v>0</v>
      </c>
      <c r="J188" t="s">
        <v>6831</v>
      </c>
      <c r="K188" t="s">
        <v>6831</v>
      </c>
    </row>
    <row r="189" spans="1:11" x14ac:dyDescent="0.25">
      <c r="A189" t="s">
        <v>2502</v>
      </c>
      <c r="B189">
        <v>706433</v>
      </c>
      <c r="C189">
        <v>0</v>
      </c>
      <c r="J189" t="s">
        <v>6832</v>
      </c>
      <c r="K189" t="s">
        <v>6832</v>
      </c>
    </row>
    <row r="190" spans="1:11" x14ac:dyDescent="0.25">
      <c r="A190" t="s">
        <v>2319</v>
      </c>
      <c r="B190">
        <v>861450</v>
      </c>
      <c r="C190">
        <v>1</v>
      </c>
      <c r="D190" t="s">
        <v>6833</v>
      </c>
      <c r="E190" t="s">
        <v>6834</v>
      </c>
      <c r="F190" t="s">
        <v>6834</v>
      </c>
      <c r="G190" t="s">
        <v>6833</v>
      </c>
      <c r="H190" t="s">
        <v>2039</v>
      </c>
      <c r="I190" t="s">
        <v>6835</v>
      </c>
      <c r="J190" t="s">
        <v>6836</v>
      </c>
      <c r="K190" t="s">
        <v>6836</v>
      </c>
    </row>
    <row r="191" spans="1:11" x14ac:dyDescent="0.25">
      <c r="A191" t="s">
        <v>2338</v>
      </c>
      <c r="B191">
        <v>888060</v>
      </c>
      <c r="C191">
        <v>1</v>
      </c>
      <c r="D191" t="s">
        <v>2029</v>
      </c>
      <c r="E191" t="s">
        <v>6837</v>
      </c>
      <c r="F191" t="s">
        <v>6837</v>
      </c>
      <c r="G191" t="s">
        <v>2029</v>
      </c>
      <c r="H191" t="s">
        <v>6838</v>
      </c>
      <c r="I191" t="s">
        <v>6839</v>
      </c>
      <c r="J191" t="s">
        <v>6840</v>
      </c>
      <c r="K191" t="s">
        <v>6840</v>
      </c>
    </row>
    <row r="192" spans="1:11" x14ac:dyDescent="0.25">
      <c r="A192" t="s">
        <v>2357</v>
      </c>
      <c r="B192">
        <v>888062</v>
      </c>
      <c r="C192">
        <v>1</v>
      </c>
      <c r="D192" t="s">
        <v>6841</v>
      </c>
      <c r="E192" t="s">
        <v>6842</v>
      </c>
      <c r="F192" t="s">
        <v>6842</v>
      </c>
      <c r="G192" t="s">
        <v>6841</v>
      </c>
      <c r="H192" t="s">
        <v>6540</v>
      </c>
      <c r="I192" t="s">
        <v>1908</v>
      </c>
      <c r="J192" t="s">
        <v>6843</v>
      </c>
      <c r="K192" t="s">
        <v>6843</v>
      </c>
    </row>
    <row r="193" spans="1:11" x14ac:dyDescent="0.25">
      <c r="A193" t="s">
        <v>2358</v>
      </c>
      <c r="B193">
        <v>910314</v>
      </c>
      <c r="C193">
        <v>1</v>
      </c>
      <c r="D193" t="s">
        <v>6844</v>
      </c>
      <c r="E193" t="s">
        <v>6845</v>
      </c>
      <c r="F193" t="s">
        <v>6845</v>
      </c>
      <c r="G193" t="s">
        <v>6844</v>
      </c>
      <c r="H193" t="s">
        <v>6846</v>
      </c>
      <c r="I193" t="s">
        <v>6847</v>
      </c>
      <c r="J193" t="s">
        <v>6848</v>
      </c>
      <c r="K193" t="s">
        <v>6848</v>
      </c>
    </row>
    <row r="194" spans="1:11" x14ac:dyDescent="0.25">
      <c r="A194" t="s">
        <v>2412</v>
      </c>
      <c r="B194">
        <v>706434</v>
      </c>
      <c r="C194">
        <v>1</v>
      </c>
      <c r="D194" t="s">
        <v>6849</v>
      </c>
      <c r="E194" t="s">
        <v>6850</v>
      </c>
      <c r="F194" t="s">
        <v>6850</v>
      </c>
      <c r="G194" t="s">
        <v>6849</v>
      </c>
      <c r="H194" t="s">
        <v>6851</v>
      </c>
      <c r="I194" t="s">
        <v>6852</v>
      </c>
      <c r="J194" t="s">
        <v>6853</v>
      </c>
      <c r="K194" t="s">
        <v>6853</v>
      </c>
    </row>
    <row r="195" spans="1:11" x14ac:dyDescent="0.25">
      <c r="A195" t="s">
        <v>2413</v>
      </c>
      <c r="B195">
        <v>1000568</v>
      </c>
      <c r="C195">
        <v>1</v>
      </c>
      <c r="D195" t="s">
        <v>6854</v>
      </c>
      <c r="E195" t="s">
        <v>6855</v>
      </c>
      <c r="F195" t="s">
        <v>6855</v>
      </c>
      <c r="G195" t="s">
        <v>6854</v>
      </c>
      <c r="H195" t="s">
        <v>6856</v>
      </c>
      <c r="I195" t="s">
        <v>6857</v>
      </c>
      <c r="J195" t="s">
        <v>6858</v>
      </c>
      <c r="K195" t="s">
        <v>6858</v>
      </c>
    </row>
    <row r="196" spans="1:11" x14ac:dyDescent="0.25">
      <c r="A196" t="s">
        <v>2490</v>
      </c>
      <c r="B196">
        <v>749551</v>
      </c>
      <c r="C196">
        <v>1</v>
      </c>
      <c r="D196" t="s">
        <v>6859</v>
      </c>
      <c r="E196" t="s">
        <v>6860</v>
      </c>
      <c r="F196" t="s">
        <v>6860</v>
      </c>
      <c r="G196" t="s">
        <v>6859</v>
      </c>
      <c r="H196" t="s">
        <v>6861</v>
      </c>
      <c r="I196" t="s">
        <v>6862</v>
      </c>
      <c r="J196" t="s">
        <v>6863</v>
      </c>
      <c r="K196" t="s">
        <v>6863</v>
      </c>
    </row>
    <row r="197" spans="1:11" x14ac:dyDescent="0.25">
      <c r="A197" t="s">
        <v>2492</v>
      </c>
      <c r="B197">
        <v>679201</v>
      </c>
      <c r="C197">
        <v>1</v>
      </c>
      <c r="D197" t="s">
        <v>6864</v>
      </c>
      <c r="E197" t="s">
        <v>6865</v>
      </c>
      <c r="F197" t="s">
        <v>6865</v>
      </c>
      <c r="G197" t="s">
        <v>6864</v>
      </c>
      <c r="H197" t="s">
        <v>6866</v>
      </c>
      <c r="I197" t="s">
        <v>6867</v>
      </c>
      <c r="J197" t="s">
        <v>6868</v>
      </c>
      <c r="K197" t="s">
        <v>6868</v>
      </c>
    </row>
    <row r="198" spans="1:11" x14ac:dyDescent="0.25">
      <c r="A198" t="s">
        <v>2493</v>
      </c>
      <c r="B198">
        <v>702437</v>
      </c>
      <c r="C198">
        <v>1</v>
      </c>
      <c r="D198" t="s">
        <v>6869</v>
      </c>
      <c r="E198" t="s">
        <v>6870</v>
      </c>
      <c r="F198" t="s">
        <v>6870</v>
      </c>
      <c r="G198" t="s">
        <v>6869</v>
      </c>
      <c r="H198" t="s">
        <v>1958</v>
      </c>
      <c r="I198" t="s">
        <v>6871</v>
      </c>
      <c r="J198" t="s">
        <v>6872</v>
      </c>
      <c r="K198" t="s">
        <v>6872</v>
      </c>
    </row>
    <row r="199" spans="1:11" x14ac:dyDescent="0.25">
      <c r="A199" t="s">
        <v>2494</v>
      </c>
      <c r="B199">
        <v>999423</v>
      </c>
      <c r="C199">
        <v>1</v>
      </c>
      <c r="D199" t="s">
        <v>6873</v>
      </c>
      <c r="E199" t="s">
        <v>6874</v>
      </c>
      <c r="F199" t="s">
        <v>6874</v>
      </c>
      <c r="G199" t="s">
        <v>6873</v>
      </c>
      <c r="H199" t="s">
        <v>6875</v>
      </c>
      <c r="I199" t="s">
        <v>6876</v>
      </c>
      <c r="J199" t="s">
        <v>6877</v>
      </c>
      <c r="K199" t="s">
        <v>6877</v>
      </c>
    </row>
    <row r="200" spans="1:11" x14ac:dyDescent="0.25">
      <c r="A200" t="s">
        <v>2495</v>
      </c>
      <c r="B200">
        <v>879310</v>
      </c>
      <c r="C200">
        <v>1</v>
      </c>
      <c r="D200" t="s">
        <v>6878</v>
      </c>
      <c r="E200" t="s">
        <v>6879</v>
      </c>
      <c r="F200" t="s">
        <v>6879</v>
      </c>
      <c r="G200" t="s">
        <v>6878</v>
      </c>
      <c r="H200" t="s">
        <v>6880</v>
      </c>
      <c r="I200" t="s">
        <v>5536</v>
      </c>
      <c r="J200" t="s">
        <v>6881</v>
      </c>
      <c r="K200" t="s">
        <v>6881</v>
      </c>
    </row>
    <row r="201" spans="1:11" x14ac:dyDescent="0.25">
      <c r="A201" t="s">
        <v>2496</v>
      </c>
      <c r="B201">
        <v>546271</v>
      </c>
      <c r="C201">
        <v>1</v>
      </c>
      <c r="D201" t="s">
        <v>6882</v>
      </c>
      <c r="E201" t="s">
        <v>6883</v>
      </c>
      <c r="F201" t="s">
        <v>6883</v>
      </c>
      <c r="G201" t="s">
        <v>6882</v>
      </c>
      <c r="H201" t="s">
        <v>6884</v>
      </c>
      <c r="I201" t="s">
        <v>6885</v>
      </c>
      <c r="J201" t="s">
        <v>6886</v>
      </c>
      <c r="K201" t="s">
        <v>6886</v>
      </c>
    </row>
    <row r="202" spans="1:11" x14ac:dyDescent="0.25">
      <c r="A202" t="s">
        <v>2549</v>
      </c>
      <c r="B202">
        <v>883156</v>
      </c>
      <c r="C202">
        <v>1</v>
      </c>
      <c r="D202" t="s">
        <v>6887</v>
      </c>
      <c r="E202" t="s">
        <v>6888</v>
      </c>
      <c r="F202" t="s">
        <v>6888</v>
      </c>
      <c r="G202" t="s">
        <v>6889</v>
      </c>
      <c r="H202" t="s">
        <v>6890</v>
      </c>
      <c r="I202" t="s">
        <v>6891</v>
      </c>
      <c r="J202" t="s">
        <v>6892</v>
      </c>
      <c r="K202" t="s">
        <v>6892</v>
      </c>
    </row>
    <row r="203" spans="1:11" x14ac:dyDescent="0.25">
      <c r="A203" t="s">
        <v>2550</v>
      </c>
      <c r="B203">
        <v>936588</v>
      </c>
      <c r="C203">
        <v>1</v>
      </c>
      <c r="D203" t="s">
        <v>6893</v>
      </c>
      <c r="E203" t="s">
        <v>6894</v>
      </c>
      <c r="F203" t="s">
        <v>6894</v>
      </c>
      <c r="G203" t="s">
        <v>6893</v>
      </c>
      <c r="H203" t="s">
        <v>1978</v>
      </c>
      <c r="I203" t="s">
        <v>6895</v>
      </c>
      <c r="J203" t="s">
        <v>6896</v>
      </c>
      <c r="K203" t="s">
        <v>6896</v>
      </c>
    </row>
    <row r="204" spans="1:11" x14ac:dyDescent="0.25">
      <c r="A204" t="s">
        <v>2551</v>
      </c>
      <c r="B204">
        <v>879309</v>
      </c>
      <c r="C204">
        <v>1</v>
      </c>
      <c r="D204" t="s">
        <v>6897</v>
      </c>
      <c r="E204" t="s">
        <v>6898</v>
      </c>
      <c r="F204" t="s">
        <v>6898</v>
      </c>
      <c r="G204" t="s">
        <v>6897</v>
      </c>
      <c r="H204" t="s">
        <v>6899</v>
      </c>
      <c r="I204" t="s">
        <v>6900</v>
      </c>
      <c r="J204" t="s">
        <v>6901</v>
      </c>
      <c r="K204" t="s">
        <v>6901</v>
      </c>
    </row>
    <row r="205" spans="1:11" x14ac:dyDescent="0.25">
      <c r="A205" t="s">
        <v>2380</v>
      </c>
      <c r="B205">
        <v>546275</v>
      </c>
      <c r="C205">
        <v>1</v>
      </c>
      <c r="D205" t="s">
        <v>6902</v>
      </c>
      <c r="E205" t="s">
        <v>6903</v>
      </c>
      <c r="F205" t="s">
        <v>6903</v>
      </c>
      <c r="G205" t="s">
        <v>6902</v>
      </c>
      <c r="H205" t="s">
        <v>2090</v>
      </c>
      <c r="I205" t="s">
        <v>6904</v>
      </c>
      <c r="J205" t="s">
        <v>6905</v>
      </c>
      <c r="K205" t="s">
        <v>6905</v>
      </c>
    </row>
    <row r="206" spans="1:11" x14ac:dyDescent="0.25">
      <c r="A206" t="s">
        <v>2410</v>
      </c>
      <c r="B206">
        <v>634994</v>
      </c>
      <c r="C206">
        <v>1</v>
      </c>
      <c r="D206" t="s">
        <v>6906</v>
      </c>
      <c r="E206" t="s">
        <v>6907</v>
      </c>
      <c r="F206" t="s">
        <v>6907</v>
      </c>
      <c r="G206" t="s">
        <v>6906</v>
      </c>
      <c r="H206" t="s">
        <v>1965</v>
      </c>
      <c r="I206" t="s">
        <v>6908</v>
      </c>
      <c r="J206" t="s">
        <v>6909</v>
      </c>
      <c r="K206" t="s">
        <v>6909</v>
      </c>
    </row>
    <row r="207" spans="1:11" x14ac:dyDescent="0.25">
      <c r="A207" t="s">
        <v>2377</v>
      </c>
      <c r="B207">
        <v>1095747</v>
      </c>
      <c r="C207">
        <v>1</v>
      </c>
      <c r="D207" t="s">
        <v>6910</v>
      </c>
      <c r="E207" t="s">
        <v>6911</v>
      </c>
      <c r="F207" t="s">
        <v>6911</v>
      </c>
      <c r="G207" t="s">
        <v>6910</v>
      </c>
      <c r="H207" t="s">
        <v>6912</v>
      </c>
      <c r="I207" t="s">
        <v>6913</v>
      </c>
      <c r="J207" t="s">
        <v>6914</v>
      </c>
      <c r="K207" t="s">
        <v>6914</v>
      </c>
    </row>
    <row r="208" spans="1:11" x14ac:dyDescent="0.25">
      <c r="A208" t="s">
        <v>2379</v>
      </c>
      <c r="B208">
        <v>693991</v>
      </c>
      <c r="C208">
        <v>1</v>
      </c>
      <c r="D208" t="s">
        <v>6915</v>
      </c>
      <c r="E208" t="s">
        <v>6916</v>
      </c>
      <c r="F208" t="s">
        <v>6916</v>
      </c>
      <c r="G208" t="s">
        <v>6915</v>
      </c>
      <c r="H208" t="s">
        <v>6917</v>
      </c>
      <c r="I208" t="s">
        <v>6918</v>
      </c>
      <c r="J208" t="s">
        <v>6919</v>
      </c>
      <c r="K208" t="s">
        <v>6919</v>
      </c>
    </row>
    <row r="209" spans="1:11" x14ac:dyDescent="0.25">
      <c r="A209" t="s">
        <v>2483</v>
      </c>
      <c r="B209">
        <v>525371</v>
      </c>
      <c r="C209">
        <v>1</v>
      </c>
      <c r="D209" t="s">
        <v>6920</v>
      </c>
      <c r="E209" t="s">
        <v>6763</v>
      </c>
      <c r="F209" t="s">
        <v>6763</v>
      </c>
      <c r="G209" t="s">
        <v>6920</v>
      </c>
      <c r="H209" t="s">
        <v>6921</v>
      </c>
      <c r="I209" t="s">
        <v>6922</v>
      </c>
      <c r="J209" t="s">
        <v>6923</v>
      </c>
      <c r="K209" t="s">
        <v>6923</v>
      </c>
    </row>
    <row r="210" spans="1:11" x14ac:dyDescent="0.25">
      <c r="A210" t="s">
        <v>2288</v>
      </c>
      <c r="B210">
        <v>1054213</v>
      </c>
      <c r="C210">
        <v>1</v>
      </c>
      <c r="D210" t="s">
        <v>6924</v>
      </c>
      <c r="E210" t="s">
        <v>6925</v>
      </c>
      <c r="F210" t="s">
        <v>6926</v>
      </c>
      <c r="G210" t="s">
        <v>6924</v>
      </c>
      <c r="H210" t="s">
        <v>6927</v>
      </c>
      <c r="I210" t="s">
        <v>6928</v>
      </c>
      <c r="J210" t="s">
        <v>6574</v>
      </c>
      <c r="K210" t="s">
        <v>6574</v>
      </c>
    </row>
    <row r="211" spans="1:11" x14ac:dyDescent="0.25">
      <c r="A211" t="s">
        <v>2290</v>
      </c>
      <c r="B211">
        <v>742159</v>
      </c>
      <c r="C211">
        <v>1</v>
      </c>
      <c r="D211" t="s">
        <v>6929</v>
      </c>
      <c r="E211" t="s">
        <v>6930</v>
      </c>
      <c r="F211" t="s">
        <v>6930</v>
      </c>
      <c r="G211" t="s">
        <v>6931</v>
      </c>
      <c r="H211" t="s">
        <v>2072</v>
      </c>
      <c r="I211" t="s">
        <v>6932</v>
      </c>
      <c r="J211" t="s">
        <v>6933</v>
      </c>
      <c r="K211" t="s">
        <v>6933</v>
      </c>
    </row>
    <row r="212" spans="1:11" x14ac:dyDescent="0.25">
      <c r="A212" t="s">
        <v>2409</v>
      </c>
      <c r="B212">
        <v>887898</v>
      </c>
      <c r="C212">
        <v>1</v>
      </c>
      <c r="D212" t="s">
        <v>6664</v>
      </c>
      <c r="E212" t="s">
        <v>2191</v>
      </c>
      <c r="F212" t="s">
        <v>2191</v>
      </c>
      <c r="G212" t="s">
        <v>6664</v>
      </c>
      <c r="H212" t="s">
        <v>6665</v>
      </c>
      <c r="I212" t="s">
        <v>6666</v>
      </c>
      <c r="J212" t="s">
        <v>6934</v>
      </c>
      <c r="K212" t="s">
        <v>6934</v>
      </c>
    </row>
    <row r="213" spans="1:11" x14ac:dyDescent="0.25">
      <c r="A213" t="s">
        <v>2359</v>
      </c>
      <c r="B213">
        <v>546274</v>
      </c>
      <c r="C213">
        <v>1</v>
      </c>
      <c r="D213" t="s">
        <v>6935</v>
      </c>
      <c r="E213" t="s">
        <v>2180</v>
      </c>
      <c r="F213" t="s">
        <v>2180</v>
      </c>
      <c r="G213" t="s">
        <v>2114</v>
      </c>
      <c r="H213" t="s">
        <v>6936</v>
      </c>
      <c r="I213" t="s">
        <v>6937</v>
      </c>
      <c r="J213" t="s">
        <v>6938</v>
      </c>
      <c r="K213" t="s">
        <v>6938</v>
      </c>
    </row>
    <row r="214" spans="1:11" x14ac:dyDescent="0.25">
      <c r="A214" t="s">
        <v>2392</v>
      </c>
      <c r="B214">
        <v>888741</v>
      </c>
      <c r="C214">
        <v>1</v>
      </c>
      <c r="D214" t="s">
        <v>6939</v>
      </c>
      <c r="E214" t="s">
        <v>6402</v>
      </c>
      <c r="F214" t="s">
        <v>6402</v>
      </c>
      <c r="G214" t="s">
        <v>6940</v>
      </c>
      <c r="H214" t="s">
        <v>2081</v>
      </c>
      <c r="I214" t="s">
        <v>6941</v>
      </c>
      <c r="J214" t="s">
        <v>6942</v>
      </c>
      <c r="K214" t="s">
        <v>6942</v>
      </c>
    </row>
    <row r="215" spans="1:11" x14ac:dyDescent="0.25">
      <c r="A215" t="s">
        <v>2393</v>
      </c>
      <c r="B215">
        <v>887327</v>
      </c>
      <c r="C215">
        <v>1</v>
      </c>
      <c r="D215" t="s">
        <v>6943</v>
      </c>
      <c r="E215" t="s">
        <v>6944</v>
      </c>
      <c r="F215" t="s">
        <v>6944</v>
      </c>
      <c r="G215" t="s">
        <v>5845</v>
      </c>
      <c r="H215" t="s">
        <v>6856</v>
      </c>
      <c r="I215" t="s">
        <v>6945</v>
      </c>
      <c r="J215" t="s">
        <v>6946</v>
      </c>
      <c r="K215" t="s">
        <v>6946</v>
      </c>
    </row>
    <row r="216" spans="1:11" x14ac:dyDescent="0.25">
      <c r="A216" t="s">
        <v>2394</v>
      </c>
      <c r="B216">
        <v>629741</v>
      </c>
      <c r="C216">
        <v>1</v>
      </c>
      <c r="D216" t="s">
        <v>6947</v>
      </c>
      <c r="E216" t="s">
        <v>6948</v>
      </c>
      <c r="F216" t="s">
        <v>6948</v>
      </c>
      <c r="G216" t="s">
        <v>6947</v>
      </c>
      <c r="H216" t="s">
        <v>6949</v>
      </c>
      <c r="I216" t="s">
        <v>6950</v>
      </c>
      <c r="J216" t="s">
        <v>6951</v>
      </c>
      <c r="K216" t="s">
        <v>6951</v>
      </c>
    </row>
    <row r="217" spans="1:11" x14ac:dyDescent="0.25">
      <c r="A217" t="s">
        <v>2419</v>
      </c>
      <c r="B217">
        <v>888742</v>
      </c>
      <c r="C217">
        <v>1</v>
      </c>
      <c r="D217" t="s">
        <v>6952</v>
      </c>
      <c r="E217" t="s">
        <v>6561</v>
      </c>
      <c r="F217" t="s">
        <v>6561</v>
      </c>
      <c r="G217" t="s">
        <v>2032</v>
      </c>
      <c r="H217" t="s">
        <v>6953</v>
      </c>
      <c r="I217" t="s">
        <v>6954</v>
      </c>
      <c r="J217" t="s">
        <v>6955</v>
      </c>
      <c r="K217" t="s">
        <v>6955</v>
      </c>
    </row>
    <row r="218" spans="1:11" x14ac:dyDescent="0.25">
      <c r="A218" t="s">
        <v>2420</v>
      </c>
      <c r="B218">
        <v>546262</v>
      </c>
      <c r="C218">
        <v>1</v>
      </c>
      <c r="D218" t="s">
        <v>6956</v>
      </c>
      <c r="E218" t="s">
        <v>6957</v>
      </c>
      <c r="F218" t="s">
        <v>6957</v>
      </c>
      <c r="G218" t="s">
        <v>6958</v>
      </c>
      <c r="H218" t="s">
        <v>1934</v>
      </c>
      <c r="I218" t="s">
        <v>6959</v>
      </c>
      <c r="J218" t="s">
        <v>6960</v>
      </c>
      <c r="K218" t="s">
        <v>6960</v>
      </c>
    </row>
    <row r="219" spans="1:11" x14ac:dyDescent="0.25">
      <c r="A219" t="s">
        <v>2421</v>
      </c>
      <c r="B219">
        <v>546263</v>
      </c>
      <c r="C219">
        <v>1</v>
      </c>
      <c r="D219" t="s">
        <v>6961</v>
      </c>
      <c r="E219" t="s">
        <v>6962</v>
      </c>
      <c r="F219" t="s">
        <v>6962</v>
      </c>
      <c r="G219" t="s">
        <v>1939</v>
      </c>
      <c r="H219" t="s">
        <v>6963</v>
      </c>
      <c r="I219" t="s">
        <v>6964</v>
      </c>
      <c r="J219" t="s">
        <v>6965</v>
      </c>
      <c r="K219" t="s">
        <v>6965</v>
      </c>
    </row>
    <row r="220" spans="1:11" x14ac:dyDescent="0.25">
      <c r="A220" t="s">
        <v>2422</v>
      </c>
      <c r="B220">
        <v>596320</v>
      </c>
      <c r="C220">
        <v>1</v>
      </c>
      <c r="D220" t="s">
        <v>6966</v>
      </c>
      <c r="E220" t="s">
        <v>6967</v>
      </c>
      <c r="F220" t="s">
        <v>6967</v>
      </c>
      <c r="G220" t="s">
        <v>6968</v>
      </c>
      <c r="H220" t="s">
        <v>6969</v>
      </c>
      <c r="I220" t="s">
        <v>6970</v>
      </c>
      <c r="J220" t="s">
        <v>6971</v>
      </c>
      <c r="K220" t="s">
        <v>6971</v>
      </c>
    </row>
    <row r="221" spans="1:11" x14ac:dyDescent="0.25">
      <c r="A221" t="s">
        <v>2423</v>
      </c>
      <c r="B221">
        <v>546265</v>
      </c>
      <c r="C221">
        <v>1</v>
      </c>
      <c r="D221" t="s">
        <v>6972</v>
      </c>
      <c r="E221" t="s">
        <v>6973</v>
      </c>
      <c r="F221" t="s">
        <v>6973</v>
      </c>
      <c r="G221" t="s">
        <v>6974</v>
      </c>
      <c r="H221" t="s">
        <v>6975</v>
      </c>
      <c r="I221" t="s">
        <v>6976</v>
      </c>
      <c r="J221" t="s">
        <v>6977</v>
      </c>
      <c r="K221" t="s">
        <v>6977</v>
      </c>
    </row>
    <row r="222" spans="1:11" x14ac:dyDescent="0.25">
      <c r="A222" t="s">
        <v>2424</v>
      </c>
      <c r="B222">
        <v>862513</v>
      </c>
      <c r="C222">
        <v>1</v>
      </c>
      <c r="D222" t="s">
        <v>6978</v>
      </c>
      <c r="E222" t="s">
        <v>6979</v>
      </c>
      <c r="F222" t="s">
        <v>6979</v>
      </c>
      <c r="G222" t="s">
        <v>6980</v>
      </c>
      <c r="H222" t="s">
        <v>1956</v>
      </c>
      <c r="I222" t="s">
        <v>6981</v>
      </c>
      <c r="J222" t="s">
        <v>6982</v>
      </c>
      <c r="K222" t="s">
        <v>6982</v>
      </c>
    </row>
    <row r="223" spans="1:11" x14ac:dyDescent="0.25">
      <c r="A223" t="s">
        <v>2425</v>
      </c>
      <c r="B223">
        <v>435832</v>
      </c>
      <c r="C223">
        <v>1</v>
      </c>
      <c r="D223" t="s">
        <v>6983</v>
      </c>
      <c r="E223" t="s">
        <v>6984</v>
      </c>
      <c r="F223" t="s">
        <v>6984</v>
      </c>
      <c r="G223" t="s">
        <v>6985</v>
      </c>
      <c r="H223" t="s">
        <v>6986</v>
      </c>
      <c r="I223" t="s">
        <v>6987</v>
      </c>
      <c r="J223" t="s">
        <v>6988</v>
      </c>
      <c r="K223" t="s">
        <v>6988</v>
      </c>
    </row>
    <row r="224" spans="1:11" x14ac:dyDescent="0.25">
      <c r="A224" t="s">
        <v>2426</v>
      </c>
      <c r="B224">
        <v>546267</v>
      </c>
      <c r="C224">
        <v>1</v>
      </c>
      <c r="D224" t="s">
        <v>6989</v>
      </c>
      <c r="E224" t="s">
        <v>6990</v>
      </c>
      <c r="F224" t="s">
        <v>6990</v>
      </c>
      <c r="G224" t="s">
        <v>2125</v>
      </c>
      <c r="H224" t="s">
        <v>6991</v>
      </c>
      <c r="I224" t="s">
        <v>6992</v>
      </c>
      <c r="J224" t="s">
        <v>6993</v>
      </c>
      <c r="K224" t="s">
        <v>6993</v>
      </c>
    </row>
    <row r="225" spans="1:11" x14ac:dyDescent="0.25">
      <c r="A225" t="s">
        <v>2427</v>
      </c>
      <c r="B225">
        <v>1032488</v>
      </c>
      <c r="C225">
        <v>1</v>
      </c>
      <c r="D225" t="s">
        <v>6994</v>
      </c>
      <c r="E225" t="s">
        <v>6995</v>
      </c>
      <c r="F225" t="s">
        <v>6995</v>
      </c>
      <c r="G225" t="s">
        <v>6996</v>
      </c>
      <c r="H225" t="s">
        <v>2026</v>
      </c>
      <c r="I225" t="s">
        <v>6997</v>
      </c>
      <c r="J225" t="s">
        <v>6998</v>
      </c>
      <c r="K225" t="s">
        <v>6998</v>
      </c>
    </row>
    <row r="226" spans="1:11" x14ac:dyDescent="0.25">
      <c r="A226" t="s">
        <v>2428</v>
      </c>
      <c r="B226">
        <v>547045</v>
      </c>
      <c r="C226">
        <v>1</v>
      </c>
      <c r="D226" t="s">
        <v>6999</v>
      </c>
      <c r="E226" t="s">
        <v>7000</v>
      </c>
      <c r="F226" t="s">
        <v>7000</v>
      </c>
      <c r="G226" t="s">
        <v>7001</v>
      </c>
      <c r="H226" t="s">
        <v>2103</v>
      </c>
      <c r="I226" t="s">
        <v>7002</v>
      </c>
      <c r="J226" t="s">
        <v>7003</v>
      </c>
      <c r="K226" t="s">
        <v>7003</v>
      </c>
    </row>
    <row r="227" spans="1:11" x14ac:dyDescent="0.25">
      <c r="A227" t="s">
        <v>2429</v>
      </c>
      <c r="B227">
        <v>641149</v>
      </c>
      <c r="C227">
        <v>1</v>
      </c>
      <c r="D227" t="s">
        <v>7004</v>
      </c>
      <c r="E227" t="s">
        <v>7005</v>
      </c>
      <c r="F227" t="s">
        <v>7005</v>
      </c>
      <c r="G227" t="s">
        <v>7006</v>
      </c>
      <c r="H227" t="s">
        <v>7007</v>
      </c>
      <c r="I227" t="s">
        <v>7008</v>
      </c>
      <c r="J227" t="s">
        <v>7009</v>
      </c>
      <c r="K227" t="s">
        <v>7009</v>
      </c>
    </row>
    <row r="228" spans="1:11" x14ac:dyDescent="0.25">
      <c r="A228" t="s">
        <v>2430</v>
      </c>
      <c r="B228">
        <v>546268</v>
      </c>
      <c r="C228">
        <v>1</v>
      </c>
      <c r="D228" t="s">
        <v>7010</v>
      </c>
      <c r="E228" t="s">
        <v>6635</v>
      </c>
      <c r="F228" t="s">
        <v>6635</v>
      </c>
      <c r="G228" t="s">
        <v>7011</v>
      </c>
      <c r="H228" t="s">
        <v>7012</v>
      </c>
      <c r="I228" t="s">
        <v>7013</v>
      </c>
      <c r="J228" t="s">
        <v>7014</v>
      </c>
      <c r="K228" t="s">
        <v>7014</v>
      </c>
    </row>
    <row r="229" spans="1:11" x14ac:dyDescent="0.25">
      <c r="A229" t="s">
        <v>2431</v>
      </c>
      <c r="B229">
        <v>1030841</v>
      </c>
      <c r="C229">
        <v>1</v>
      </c>
      <c r="D229" t="s">
        <v>7015</v>
      </c>
      <c r="E229" t="s">
        <v>7016</v>
      </c>
      <c r="F229" t="s">
        <v>7016</v>
      </c>
      <c r="G229" t="s">
        <v>7017</v>
      </c>
      <c r="H229" t="s">
        <v>7018</v>
      </c>
      <c r="I229" t="s">
        <v>6937</v>
      </c>
      <c r="J229" t="s">
        <v>7019</v>
      </c>
      <c r="K229" t="s">
        <v>7019</v>
      </c>
    </row>
    <row r="230" spans="1:11" x14ac:dyDescent="0.25">
      <c r="A230" t="s">
        <v>2499</v>
      </c>
      <c r="B230">
        <v>641147</v>
      </c>
      <c r="C230">
        <v>1</v>
      </c>
      <c r="D230" t="s">
        <v>7020</v>
      </c>
      <c r="E230" t="s">
        <v>7021</v>
      </c>
      <c r="F230" t="s">
        <v>7021</v>
      </c>
      <c r="G230" t="s">
        <v>7022</v>
      </c>
      <c r="H230" t="s">
        <v>1907</v>
      </c>
      <c r="I230" t="s">
        <v>7023</v>
      </c>
      <c r="J230" t="s">
        <v>7024</v>
      </c>
      <c r="K230" t="s">
        <v>7024</v>
      </c>
    </row>
    <row r="231" spans="1:11" x14ac:dyDescent="0.25">
      <c r="A231" t="s">
        <v>2336</v>
      </c>
      <c r="B231">
        <v>638300</v>
      </c>
      <c r="C231">
        <v>1</v>
      </c>
      <c r="D231" t="s">
        <v>7025</v>
      </c>
      <c r="E231" t="s">
        <v>7026</v>
      </c>
      <c r="F231" t="s">
        <v>7026</v>
      </c>
      <c r="G231" t="s">
        <v>7025</v>
      </c>
      <c r="H231" t="s">
        <v>7027</v>
      </c>
      <c r="I231" t="s">
        <v>7028</v>
      </c>
      <c r="J231" t="s">
        <v>7029</v>
      </c>
      <c r="K231" t="s">
        <v>7029</v>
      </c>
    </row>
    <row r="232" spans="1:11" x14ac:dyDescent="0.25">
      <c r="A232" t="s">
        <v>2361</v>
      </c>
      <c r="B232">
        <v>888063</v>
      </c>
      <c r="C232">
        <v>1</v>
      </c>
      <c r="D232">
        <v>2486</v>
      </c>
      <c r="E232" t="s">
        <v>7030</v>
      </c>
      <c r="F232" t="s">
        <v>7030</v>
      </c>
      <c r="G232" t="s">
        <v>7031</v>
      </c>
      <c r="H232" t="s">
        <v>7032</v>
      </c>
      <c r="I232" t="s">
        <v>7033</v>
      </c>
      <c r="J232" t="s">
        <v>7034</v>
      </c>
      <c r="K232" t="s">
        <v>7034</v>
      </c>
    </row>
    <row r="233" spans="1:11" x14ac:dyDescent="0.25">
      <c r="A233" t="s">
        <v>2369</v>
      </c>
      <c r="B233">
        <v>525281</v>
      </c>
      <c r="C233">
        <v>1</v>
      </c>
      <c r="D233">
        <v>145</v>
      </c>
      <c r="E233" t="s">
        <v>7035</v>
      </c>
      <c r="F233" t="s">
        <v>7035</v>
      </c>
      <c r="G233" t="s">
        <v>7036</v>
      </c>
      <c r="H233" t="s">
        <v>7037</v>
      </c>
      <c r="I233" t="s">
        <v>7038</v>
      </c>
      <c r="J233" t="s">
        <v>7039</v>
      </c>
      <c r="K233" t="s">
        <v>7039</v>
      </c>
    </row>
    <row r="234" spans="1:11" x14ac:dyDescent="0.25">
      <c r="A234" t="s">
        <v>2395</v>
      </c>
      <c r="B234">
        <v>667127</v>
      </c>
      <c r="C234">
        <v>1</v>
      </c>
      <c r="D234">
        <v>675</v>
      </c>
      <c r="E234" t="s">
        <v>7040</v>
      </c>
      <c r="F234" t="s">
        <v>7040</v>
      </c>
      <c r="G234" t="s">
        <v>7041</v>
      </c>
      <c r="H234" t="s">
        <v>2021</v>
      </c>
      <c r="I234" t="s">
        <v>7042</v>
      </c>
      <c r="J234" t="s">
        <v>7043</v>
      </c>
      <c r="K234" t="s">
        <v>7043</v>
      </c>
    </row>
    <row r="235" spans="1:11" x14ac:dyDescent="0.25">
      <c r="A235" t="s">
        <v>2396</v>
      </c>
      <c r="B235">
        <v>936565</v>
      </c>
      <c r="C235">
        <v>1</v>
      </c>
      <c r="D235">
        <v>3462</v>
      </c>
      <c r="E235" t="s">
        <v>7044</v>
      </c>
      <c r="F235" t="s">
        <v>7044</v>
      </c>
      <c r="G235" t="s">
        <v>7045</v>
      </c>
      <c r="H235" t="s">
        <v>7046</v>
      </c>
      <c r="I235" t="s">
        <v>7047</v>
      </c>
      <c r="J235" t="s">
        <v>7048</v>
      </c>
      <c r="K235" t="s">
        <v>7048</v>
      </c>
    </row>
    <row r="236" spans="1:11" x14ac:dyDescent="0.25">
      <c r="A236" t="s">
        <v>2478</v>
      </c>
      <c r="B236">
        <v>525369</v>
      </c>
      <c r="C236">
        <v>1</v>
      </c>
      <c r="D236">
        <v>191</v>
      </c>
      <c r="E236" t="s">
        <v>2204</v>
      </c>
      <c r="F236" t="s">
        <v>2204</v>
      </c>
      <c r="G236" t="s">
        <v>7049</v>
      </c>
      <c r="H236" t="s">
        <v>7050</v>
      </c>
      <c r="I236" t="s">
        <v>7051</v>
      </c>
      <c r="J236" t="s">
        <v>7052</v>
      </c>
      <c r="K236" t="s">
        <v>7052</v>
      </c>
    </row>
    <row r="237" spans="1:11" x14ac:dyDescent="0.25">
      <c r="A237" t="s">
        <v>2497</v>
      </c>
      <c r="B237">
        <v>667129</v>
      </c>
      <c r="C237">
        <v>1</v>
      </c>
      <c r="D237">
        <v>2749</v>
      </c>
      <c r="E237" t="s">
        <v>7053</v>
      </c>
      <c r="F237" t="s">
        <v>7053</v>
      </c>
      <c r="G237" t="s">
        <v>7054</v>
      </c>
      <c r="H237" t="s">
        <v>7055</v>
      </c>
      <c r="I237" t="s">
        <v>7056</v>
      </c>
      <c r="J237" t="s">
        <v>7057</v>
      </c>
      <c r="K237" t="s">
        <v>7057</v>
      </c>
    </row>
    <row r="238" spans="1:11" x14ac:dyDescent="0.25">
      <c r="A238" t="s">
        <v>2299</v>
      </c>
      <c r="B238">
        <v>887324</v>
      </c>
      <c r="C238">
        <v>1</v>
      </c>
      <c r="D238" t="s">
        <v>7058</v>
      </c>
      <c r="E238" t="s">
        <v>7059</v>
      </c>
      <c r="F238" t="s">
        <v>7059</v>
      </c>
      <c r="G238" t="s">
        <v>7058</v>
      </c>
      <c r="H238" t="s">
        <v>7060</v>
      </c>
      <c r="I238" t="s">
        <v>7061</v>
      </c>
      <c r="J238" t="s">
        <v>7062</v>
      </c>
      <c r="K238" t="s">
        <v>7062</v>
      </c>
    </row>
    <row r="239" spans="1:11" x14ac:dyDescent="0.25">
      <c r="A239" t="s">
        <v>2313</v>
      </c>
      <c r="B239">
        <v>679198</v>
      </c>
      <c r="C239">
        <v>1</v>
      </c>
      <c r="D239">
        <v>115</v>
      </c>
      <c r="E239" t="s">
        <v>2171</v>
      </c>
      <c r="F239" t="s">
        <v>2171</v>
      </c>
      <c r="G239" t="s">
        <v>7063</v>
      </c>
      <c r="H239" t="s">
        <v>2075</v>
      </c>
      <c r="I239" t="s">
        <v>5674</v>
      </c>
      <c r="J239" t="s">
        <v>7064</v>
      </c>
      <c r="K239" t="s">
        <v>7064</v>
      </c>
    </row>
    <row r="240" spans="1:11" x14ac:dyDescent="0.25">
      <c r="A240" t="s">
        <v>2314</v>
      </c>
      <c r="B240">
        <v>888057</v>
      </c>
      <c r="C240">
        <v>1</v>
      </c>
      <c r="D240">
        <v>1221</v>
      </c>
      <c r="E240" t="s">
        <v>7065</v>
      </c>
      <c r="F240" t="s">
        <v>7065</v>
      </c>
      <c r="G240" t="s">
        <v>7066</v>
      </c>
      <c r="H240" t="s">
        <v>7067</v>
      </c>
      <c r="I240" t="s">
        <v>7068</v>
      </c>
      <c r="J240" t="s">
        <v>7069</v>
      </c>
      <c r="K240" t="s">
        <v>7069</v>
      </c>
    </row>
    <row r="241" spans="1:11" x14ac:dyDescent="0.25">
      <c r="A241" t="s">
        <v>2386</v>
      </c>
      <c r="B241">
        <v>888728</v>
      </c>
      <c r="C241">
        <v>1</v>
      </c>
      <c r="D241">
        <v>1542</v>
      </c>
      <c r="E241" t="s">
        <v>7070</v>
      </c>
      <c r="F241" t="s">
        <v>7070</v>
      </c>
      <c r="G241" t="s">
        <v>7071</v>
      </c>
      <c r="H241" t="s">
        <v>2117</v>
      </c>
      <c r="I241" t="s">
        <v>7072</v>
      </c>
      <c r="J241" t="s">
        <v>7073</v>
      </c>
      <c r="K241" t="s">
        <v>7073</v>
      </c>
    </row>
    <row r="242" spans="1:11" x14ac:dyDescent="0.25">
      <c r="A242" t="s">
        <v>2387</v>
      </c>
      <c r="B242">
        <v>888828</v>
      </c>
      <c r="C242">
        <v>1</v>
      </c>
      <c r="D242">
        <v>923</v>
      </c>
      <c r="E242" t="s">
        <v>7074</v>
      </c>
      <c r="F242" t="s">
        <v>7074</v>
      </c>
      <c r="G242" t="s">
        <v>7075</v>
      </c>
      <c r="H242" t="s">
        <v>7076</v>
      </c>
      <c r="I242" t="s">
        <v>7077</v>
      </c>
      <c r="J242" t="s">
        <v>7078</v>
      </c>
      <c r="K242" t="s">
        <v>7078</v>
      </c>
    </row>
    <row r="243" spans="1:11" x14ac:dyDescent="0.25">
      <c r="A243" t="s">
        <v>2388</v>
      </c>
      <c r="B243">
        <v>762965</v>
      </c>
      <c r="C243">
        <v>1</v>
      </c>
      <c r="D243">
        <v>477</v>
      </c>
      <c r="E243" t="s">
        <v>6776</v>
      </c>
      <c r="F243" t="s">
        <v>6776</v>
      </c>
      <c r="G243" t="s">
        <v>7079</v>
      </c>
      <c r="H243" t="s">
        <v>2105</v>
      </c>
      <c r="I243" t="s">
        <v>7080</v>
      </c>
      <c r="J243" t="s">
        <v>7081</v>
      </c>
      <c r="K243" t="s">
        <v>7081</v>
      </c>
    </row>
    <row r="244" spans="1:11" x14ac:dyDescent="0.25">
      <c r="A244" t="s">
        <v>2389</v>
      </c>
      <c r="B244">
        <v>1078483</v>
      </c>
      <c r="C244">
        <v>1</v>
      </c>
      <c r="D244" t="s">
        <v>7082</v>
      </c>
      <c r="E244" t="s">
        <v>7083</v>
      </c>
      <c r="F244" t="s">
        <v>7083</v>
      </c>
      <c r="G244" t="s">
        <v>7082</v>
      </c>
      <c r="H244" t="s">
        <v>7084</v>
      </c>
      <c r="I244" t="s">
        <v>5799</v>
      </c>
      <c r="J244" t="s">
        <v>7085</v>
      </c>
      <c r="K244" t="s">
        <v>7085</v>
      </c>
    </row>
    <row r="245" spans="1:11" x14ac:dyDescent="0.25">
      <c r="A245" t="s">
        <v>2439</v>
      </c>
      <c r="B245">
        <v>667128</v>
      </c>
      <c r="C245">
        <v>1</v>
      </c>
      <c r="D245">
        <v>427</v>
      </c>
      <c r="E245" t="s">
        <v>7086</v>
      </c>
      <c r="F245" t="s">
        <v>7086</v>
      </c>
      <c r="G245" t="s">
        <v>1996</v>
      </c>
      <c r="H245" t="s">
        <v>7087</v>
      </c>
      <c r="I245" t="s">
        <v>5373</v>
      </c>
      <c r="J245" t="s">
        <v>7088</v>
      </c>
      <c r="K245" t="s">
        <v>7088</v>
      </c>
    </row>
    <row r="246" spans="1:11" x14ac:dyDescent="0.25">
      <c r="A246" t="s">
        <v>2292</v>
      </c>
      <c r="B246">
        <v>575584</v>
      </c>
      <c r="C246">
        <v>1</v>
      </c>
      <c r="D246" t="s">
        <v>7089</v>
      </c>
      <c r="E246" t="s">
        <v>7090</v>
      </c>
      <c r="F246" t="s">
        <v>7090</v>
      </c>
      <c r="G246" t="s">
        <v>7091</v>
      </c>
      <c r="H246" t="s">
        <v>7092</v>
      </c>
      <c r="I246" t="s">
        <v>7093</v>
      </c>
      <c r="J246" t="s">
        <v>7094</v>
      </c>
      <c r="K246" t="s">
        <v>7094</v>
      </c>
    </row>
    <row r="247" spans="1:11" x14ac:dyDescent="0.25">
      <c r="A247" t="s">
        <v>2298</v>
      </c>
      <c r="B247">
        <v>575565</v>
      </c>
      <c r="C247">
        <v>1</v>
      </c>
      <c r="D247" t="s">
        <v>7095</v>
      </c>
      <c r="E247" t="s">
        <v>7096</v>
      </c>
      <c r="F247" t="s">
        <v>7096</v>
      </c>
      <c r="G247" t="s">
        <v>7097</v>
      </c>
      <c r="H247" t="s">
        <v>2021</v>
      </c>
      <c r="I247" t="s">
        <v>7098</v>
      </c>
      <c r="J247" t="s">
        <v>7099</v>
      </c>
      <c r="K247" t="s">
        <v>7099</v>
      </c>
    </row>
    <row r="248" spans="1:11" x14ac:dyDescent="0.25">
      <c r="A248" t="s">
        <v>2294</v>
      </c>
      <c r="B248">
        <v>707232</v>
      </c>
      <c r="C248">
        <v>1</v>
      </c>
      <c r="D248" t="s">
        <v>7100</v>
      </c>
      <c r="E248" t="s">
        <v>7101</v>
      </c>
      <c r="F248" t="s">
        <v>7101</v>
      </c>
      <c r="G248" t="s">
        <v>7102</v>
      </c>
      <c r="H248" t="s">
        <v>7103</v>
      </c>
      <c r="I248" t="s">
        <v>7104</v>
      </c>
      <c r="J248" t="s">
        <v>7105</v>
      </c>
      <c r="K248" t="s">
        <v>7105</v>
      </c>
    </row>
    <row r="249" spans="1:11" x14ac:dyDescent="0.25">
      <c r="A249" t="s">
        <v>2295</v>
      </c>
      <c r="B249">
        <v>575586</v>
      </c>
      <c r="C249">
        <v>1</v>
      </c>
      <c r="D249" t="s">
        <v>7106</v>
      </c>
      <c r="E249" t="s">
        <v>7107</v>
      </c>
      <c r="F249" t="s">
        <v>7107</v>
      </c>
      <c r="G249" t="s">
        <v>7108</v>
      </c>
      <c r="H249" t="s">
        <v>7109</v>
      </c>
      <c r="I249" t="s">
        <v>7110</v>
      </c>
      <c r="J249" t="s">
        <v>7111</v>
      </c>
      <c r="K249" t="s">
        <v>7111</v>
      </c>
    </row>
    <row r="250" spans="1:11" x14ac:dyDescent="0.25">
      <c r="A250" t="s">
        <v>2296</v>
      </c>
      <c r="B250">
        <v>575588</v>
      </c>
      <c r="C250">
        <v>1</v>
      </c>
      <c r="D250" t="s">
        <v>7112</v>
      </c>
      <c r="E250" t="s">
        <v>7113</v>
      </c>
      <c r="F250" t="s">
        <v>7113</v>
      </c>
      <c r="G250" t="s">
        <v>7114</v>
      </c>
      <c r="H250" t="s">
        <v>1930</v>
      </c>
      <c r="I250" t="s">
        <v>7115</v>
      </c>
      <c r="J250" t="s">
        <v>7116</v>
      </c>
      <c r="K250" t="s">
        <v>7116</v>
      </c>
    </row>
    <row r="251" spans="1:11" x14ac:dyDescent="0.25">
      <c r="A251" t="s">
        <v>2297</v>
      </c>
      <c r="B251">
        <v>596318</v>
      </c>
      <c r="C251">
        <v>1</v>
      </c>
      <c r="D251" t="s">
        <v>7117</v>
      </c>
      <c r="E251" t="s">
        <v>2147</v>
      </c>
      <c r="F251" t="s">
        <v>2147</v>
      </c>
      <c r="G251" t="s">
        <v>7118</v>
      </c>
      <c r="H251" t="s">
        <v>7119</v>
      </c>
      <c r="I251" t="s">
        <v>7120</v>
      </c>
      <c r="J251" t="s">
        <v>7121</v>
      </c>
      <c r="K251" t="s">
        <v>7121</v>
      </c>
    </row>
    <row r="252" spans="1:11" x14ac:dyDescent="0.25">
      <c r="A252" t="s">
        <v>2360</v>
      </c>
      <c r="B252">
        <v>553217</v>
      </c>
      <c r="C252">
        <v>1</v>
      </c>
      <c r="D252" t="s">
        <v>7122</v>
      </c>
      <c r="E252" t="s">
        <v>2187</v>
      </c>
      <c r="F252" t="s">
        <v>2187</v>
      </c>
      <c r="G252" t="s">
        <v>7123</v>
      </c>
      <c r="H252" t="s">
        <v>7124</v>
      </c>
      <c r="I252" t="s">
        <v>7125</v>
      </c>
      <c r="J252" t="s">
        <v>7126</v>
      </c>
      <c r="K252" t="s">
        <v>7126</v>
      </c>
    </row>
    <row r="253" spans="1:11" x14ac:dyDescent="0.25">
      <c r="A253" t="s">
        <v>2328</v>
      </c>
      <c r="B253">
        <v>553220</v>
      </c>
      <c r="C253">
        <v>1</v>
      </c>
      <c r="D253" t="s">
        <v>7127</v>
      </c>
      <c r="E253" t="s">
        <v>7128</v>
      </c>
      <c r="F253" t="s">
        <v>7129</v>
      </c>
      <c r="G253" t="s">
        <v>7130</v>
      </c>
      <c r="H253" t="s">
        <v>7131</v>
      </c>
      <c r="I253" t="s">
        <v>7132</v>
      </c>
      <c r="J253" t="s">
        <v>7133</v>
      </c>
      <c r="K253" t="s">
        <v>7133</v>
      </c>
    </row>
    <row r="254" spans="1:11" x14ac:dyDescent="0.25">
      <c r="A254" t="s">
        <v>2329</v>
      </c>
      <c r="B254">
        <v>553218</v>
      </c>
      <c r="C254">
        <v>1</v>
      </c>
      <c r="D254" t="s">
        <v>7134</v>
      </c>
      <c r="E254" t="s">
        <v>7135</v>
      </c>
      <c r="F254" t="s">
        <v>7135</v>
      </c>
      <c r="G254" t="s">
        <v>7136</v>
      </c>
      <c r="H254" t="s">
        <v>7137</v>
      </c>
      <c r="I254" t="s">
        <v>7138</v>
      </c>
      <c r="J254" t="s">
        <v>6396</v>
      </c>
      <c r="K254" t="s">
        <v>6396</v>
      </c>
    </row>
    <row r="255" spans="1:11" x14ac:dyDescent="0.25">
      <c r="A255" t="s">
        <v>2330</v>
      </c>
      <c r="B255">
        <v>553219</v>
      </c>
      <c r="C255">
        <v>1</v>
      </c>
      <c r="D255" t="s">
        <v>7139</v>
      </c>
      <c r="E255" t="s">
        <v>2205</v>
      </c>
      <c r="F255" t="s">
        <v>2205</v>
      </c>
      <c r="G255" t="s">
        <v>6496</v>
      </c>
      <c r="H255" t="s">
        <v>7140</v>
      </c>
      <c r="I255" t="s">
        <v>5586</v>
      </c>
      <c r="J255" t="s">
        <v>7141</v>
      </c>
      <c r="K255" t="s">
        <v>7141</v>
      </c>
    </row>
    <row r="256" spans="1:11" x14ac:dyDescent="0.25">
      <c r="A256" t="s">
        <v>2331</v>
      </c>
      <c r="B256">
        <v>936554</v>
      </c>
      <c r="C256">
        <v>1</v>
      </c>
      <c r="D256" t="s">
        <v>7142</v>
      </c>
      <c r="E256" t="s">
        <v>7083</v>
      </c>
      <c r="F256" t="s">
        <v>7083</v>
      </c>
      <c r="G256" t="s">
        <v>6557</v>
      </c>
      <c r="H256" t="s">
        <v>7143</v>
      </c>
      <c r="I256" t="s">
        <v>5488</v>
      </c>
      <c r="J256" t="s">
        <v>6376</v>
      </c>
      <c r="K256" t="s">
        <v>6376</v>
      </c>
    </row>
    <row r="257" spans="1:11" x14ac:dyDescent="0.25">
      <c r="A257" t="s">
        <v>2543</v>
      </c>
      <c r="B257">
        <v>699187</v>
      </c>
      <c r="C257">
        <v>0</v>
      </c>
      <c r="J257" t="s">
        <v>7144</v>
      </c>
      <c r="K257" t="s">
        <v>7144</v>
      </c>
    </row>
    <row r="258" spans="1:11" x14ac:dyDescent="0.25">
      <c r="A258" t="s">
        <v>2544</v>
      </c>
      <c r="B258">
        <v>754027</v>
      </c>
      <c r="C258">
        <v>1</v>
      </c>
      <c r="D258" t="s">
        <v>7145</v>
      </c>
      <c r="E258" t="s">
        <v>7146</v>
      </c>
      <c r="F258" t="s">
        <v>7146</v>
      </c>
      <c r="G258" t="s">
        <v>7145</v>
      </c>
      <c r="H258" t="s">
        <v>7147</v>
      </c>
      <c r="I258" t="s">
        <v>7148</v>
      </c>
      <c r="J258" t="s">
        <v>7149</v>
      </c>
      <c r="K258" t="s">
        <v>7149</v>
      </c>
    </row>
    <row r="259" spans="1:11" x14ac:dyDescent="0.25">
      <c r="A259" t="s">
        <v>2545</v>
      </c>
      <c r="B259">
        <v>596324</v>
      </c>
      <c r="C259">
        <v>0</v>
      </c>
      <c r="J259" t="s">
        <v>7150</v>
      </c>
      <c r="K259" t="s">
        <v>7150</v>
      </c>
    </row>
    <row r="260" spans="1:11" x14ac:dyDescent="0.25">
      <c r="A260" t="s">
        <v>2391</v>
      </c>
      <c r="B260">
        <v>645512</v>
      </c>
      <c r="C260">
        <v>1</v>
      </c>
      <c r="D260" t="s">
        <v>7151</v>
      </c>
      <c r="E260" t="s">
        <v>2153</v>
      </c>
      <c r="F260" t="s">
        <v>2153</v>
      </c>
      <c r="G260" t="s">
        <v>7151</v>
      </c>
      <c r="H260" t="s">
        <v>6912</v>
      </c>
      <c r="I260" t="s">
        <v>7152</v>
      </c>
      <c r="J260" t="s">
        <v>7153</v>
      </c>
      <c r="K260" t="s">
        <v>7153</v>
      </c>
    </row>
    <row r="261" spans="1:11" x14ac:dyDescent="0.25">
      <c r="A261" t="s">
        <v>2480</v>
      </c>
      <c r="B261">
        <v>352165</v>
      </c>
      <c r="C261">
        <v>1</v>
      </c>
      <c r="D261" t="s">
        <v>7154</v>
      </c>
      <c r="E261" t="s">
        <v>7113</v>
      </c>
      <c r="F261" t="s">
        <v>7113</v>
      </c>
      <c r="G261" t="s">
        <v>7154</v>
      </c>
      <c r="H261" t="s">
        <v>7155</v>
      </c>
      <c r="I261" t="s">
        <v>7156</v>
      </c>
      <c r="J261" t="s">
        <v>7157</v>
      </c>
      <c r="K261" t="s">
        <v>7157</v>
      </c>
    </row>
    <row r="262" spans="1:11" x14ac:dyDescent="0.25">
      <c r="A262" t="s">
        <v>2542</v>
      </c>
      <c r="B262">
        <v>651822</v>
      </c>
      <c r="C262">
        <v>1</v>
      </c>
      <c r="D262" t="s">
        <v>7158</v>
      </c>
      <c r="E262" t="s">
        <v>7159</v>
      </c>
      <c r="F262" t="s">
        <v>7159</v>
      </c>
      <c r="G262" t="s">
        <v>7158</v>
      </c>
      <c r="H262" t="s">
        <v>7160</v>
      </c>
      <c r="I262" t="s">
        <v>7161</v>
      </c>
      <c r="J262" t="s">
        <v>7162</v>
      </c>
      <c r="K262" t="s">
        <v>7162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62"/>
  <sheetViews>
    <sheetView workbookViewId="0">
      <selection activeCell="L7" sqref="L7"/>
    </sheetView>
  </sheetViews>
  <sheetFormatPr defaultRowHeight="15" x14ac:dyDescent="0.25"/>
  <cols>
    <col min="1" max="1" width="67.140625" customWidth="1"/>
  </cols>
  <sheetData>
    <row r="1" spans="1:12" x14ac:dyDescent="0.25">
      <c r="A1" s="1" t="s">
        <v>7790</v>
      </c>
    </row>
    <row r="3" spans="1:12" s="1" customFormat="1" x14ac:dyDescent="0.25">
      <c r="A3" s="1" t="s">
        <v>264</v>
      </c>
      <c r="B3" s="1" t="s">
        <v>1883</v>
      </c>
      <c r="C3" s="1" t="s">
        <v>1566</v>
      </c>
      <c r="D3" s="1" t="s">
        <v>1567</v>
      </c>
      <c r="E3" s="1" t="s">
        <v>1568</v>
      </c>
      <c r="F3" s="1" t="s">
        <v>1569</v>
      </c>
      <c r="G3" s="1" t="s">
        <v>1570</v>
      </c>
      <c r="H3" s="1" t="s">
        <v>1573</v>
      </c>
      <c r="I3" s="1" t="s">
        <v>1574</v>
      </c>
      <c r="J3" s="1" t="s">
        <v>1576</v>
      </c>
      <c r="K3" s="1" t="s">
        <v>2208</v>
      </c>
      <c r="L3" s="1" t="s">
        <v>700</v>
      </c>
    </row>
    <row r="4" spans="1:12" x14ac:dyDescent="0.25">
      <c r="A4" t="s">
        <v>2288</v>
      </c>
      <c r="B4">
        <v>1054213</v>
      </c>
      <c r="C4" t="s">
        <v>579</v>
      </c>
      <c r="D4">
        <v>2586</v>
      </c>
      <c r="E4">
        <v>2588</v>
      </c>
      <c r="F4" t="s">
        <v>7163</v>
      </c>
      <c r="G4" t="s">
        <v>7164</v>
      </c>
      <c r="H4" t="s">
        <v>579</v>
      </c>
      <c r="I4" t="s">
        <v>579</v>
      </c>
      <c r="J4" t="s">
        <v>7165</v>
      </c>
      <c r="K4" t="s">
        <v>7166</v>
      </c>
      <c r="L4">
        <v>1</v>
      </c>
    </row>
    <row r="5" spans="1:12" x14ac:dyDescent="0.25">
      <c r="A5" t="s">
        <v>2290</v>
      </c>
      <c r="B5">
        <v>742159</v>
      </c>
      <c r="C5" t="s">
        <v>579</v>
      </c>
      <c r="D5">
        <v>3679</v>
      </c>
      <c r="E5">
        <v>2040</v>
      </c>
      <c r="F5" t="s">
        <v>5178</v>
      </c>
      <c r="G5" t="s">
        <v>5673</v>
      </c>
      <c r="H5" t="s">
        <v>579</v>
      </c>
      <c r="I5" t="s">
        <v>7167</v>
      </c>
      <c r="J5" t="s">
        <v>7168</v>
      </c>
      <c r="K5" t="s">
        <v>7169</v>
      </c>
      <c r="L5">
        <v>1</v>
      </c>
    </row>
    <row r="6" spans="1:12" x14ac:dyDescent="0.25">
      <c r="A6" t="s">
        <v>2292</v>
      </c>
      <c r="B6">
        <v>575584</v>
      </c>
      <c r="C6" t="s">
        <v>579</v>
      </c>
      <c r="D6">
        <v>1372</v>
      </c>
      <c r="E6">
        <v>499</v>
      </c>
      <c r="F6" t="s">
        <v>2050</v>
      </c>
      <c r="G6" t="s">
        <v>579</v>
      </c>
      <c r="H6" t="s">
        <v>579</v>
      </c>
      <c r="I6" t="s">
        <v>7170</v>
      </c>
      <c r="J6" t="s">
        <v>7171</v>
      </c>
      <c r="K6" t="s">
        <v>7172</v>
      </c>
      <c r="L6">
        <v>1</v>
      </c>
    </row>
    <row r="7" spans="1:12" x14ac:dyDescent="0.25">
      <c r="A7" t="s">
        <v>2294</v>
      </c>
      <c r="B7">
        <v>707232</v>
      </c>
      <c r="C7" t="s">
        <v>579</v>
      </c>
      <c r="D7">
        <v>2604</v>
      </c>
      <c r="E7">
        <v>387</v>
      </c>
      <c r="F7" t="s">
        <v>7173</v>
      </c>
      <c r="G7" t="s">
        <v>7174</v>
      </c>
      <c r="H7" t="s">
        <v>579</v>
      </c>
      <c r="I7" t="s">
        <v>7175</v>
      </c>
      <c r="J7" t="s">
        <v>7176</v>
      </c>
      <c r="K7" t="s">
        <v>7177</v>
      </c>
      <c r="L7">
        <v>1</v>
      </c>
    </row>
    <row r="8" spans="1:12" x14ac:dyDescent="0.25">
      <c r="A8" t="s">
        <v>2295</v>
      </c>
      <c r="B8">
        <v>575586</v>
      </c>
      <c r="C8" t="s">
        <v>579</v>
      </c>
      <c r="D8">
        <v>828</v>
      </c>
      <c r="E8">
        <v>1325</v>
      </c>
      <c r="F8" t="s">
        <v>2115</v>
      </c>
      <c r="G8" t="s">
        <v>579</v>
      </c>
      <c r="H8" t="s">
        <v>579</v>
      </c>
      <c r="I8" t="s">
        <v>7178</v>
      </c>
      <c r="J8" t="s">
        <v>7179</v>
      </c>
      <c r="K8" t="s">
        <v>7180</v>
      </c>
      <c r="L8">
        <v>1</v>
      </c>
    </row>
    <row r="9" spans="1:12" x14ac:dyDescent="0.25">
      <c r="A9" t="s">
        <v>2296</v>
      </c>
      <c r="B9">
        <v>575588</v>
      </c>
      <c r="C9" t="s">
        <v>579</v>
      </c>
      <c r="D9">
        <v>913</v>
      </c>
      <c r="E9">
        <v>1314</v>
      </c>
      <c r="F9" t="s">
        <v>2057</v>
      </c>
      <c r="G9" t="s">
        <v>2057</v>
      </c>
      <c r="H9" t="s">
        <v>579</v>
      </c>
      <c r="I9" t="s">
        <v>7181</v>
      </c>
      <c r="J9" t="s">
        <v>7182</v>
      </c>
      <c r="K9" t="s">
        <v>7183</v>
      </c>
      <c r="L9">
        <v>1</v>
      </c>
    </row>
    <row r="10" spans="1:12" x14ac:dyDescent="0.25">
      <c r="A10" t="s">
        <v>2297</v>
      </c>
      <c r="B10">
        <v>596318</v>
      </c>
      <c r="C10" t="s">
        <v>579</v>
      </c>
      <c r="D10">
        <v>1748</v>
      </c>
      <c r="E10">
        <v>1336</v>
      </c>
      <c r="F10" t="s">
        <v>7184</v>
      </c>
      <c r="G10" t="s">
        <v>579</v>
      </c>
      <c r="H10" t="s">
        <v>579</v>
      </c>
      <c r="I10" t="s">
        <v>7185</v>
      </c>
      <c r="J10" t="s">
        <v>7186</v>
      </c>
      <c r="K10" t="s">
        <v>7187</v>
      </c>
      <c r="L10">
        <v>1</v>
      </c>
    </row>
    <row r="11" spans="1:12" x14ac:dyDescent="0.25">
      <c r="A11" t="s">
        <v>2298</v>
      </c>
      <c r="B11">
        <v>575565</v>
      </c>
      <c r="C11" t="s">
        <v>579</v>
      </c>
      <c r="D11">
        <v>650</v>
      </c>
      <c r="E11">
        <v>1805</v>
      </c>
      <c r="F11" t="s">
        <v>7188</v>
      </c>
      <c r="G11" t="s">
        <v>579</v>
      </c>
      <c r="H11" t="s">
        <v>579</v>
      </c>
      <c r="I11" t="s">
        <v>7189</v>
      </c>
      <c r="J11" t="s">
        <v>7190</v>
      </c>
      <c r="K11" t="s">
        <v>7191</v>
      </c>
      <c r="L11">
        <v>1</v>
      </c>
    </row>
    <row r="12" spans="1:12" x14ac:dyDescent="0.25">
      <c r="A12" t="s">
        <v>2299</v>
      </c>
      <c r="B12">
        <v>887324</v>
      </c>
      <c r="C12" t="s">
        <v>579</v>
      </c>
      <c r="D12" t="s">
        <v>579</v>
      </c>
      <c r="E12" t="s">
        <v>579</v>
      </c>
      <c r="F12" t="s">
        <v>579</v>
      </c>
      <c r="G12" t="s">
        <v>579</v>
      </c>
      <c r="H12" t="s">
        <v>579</v>
      </c>
      <c r="I12" t="s">
        <v>579</v>
      </c>
      <c r="J12" t="s">
        <v>7192</v>
      </c>
      <c r="K12" t="s">
        <v>7193</v>
      </c>
      <c r="L12">
        <v>0</v>
      </c>
    </row>
    <row r="13" spans="1:12" x14ac:dyDescent="0.25">
      <c r="A13" t="s">
        <v>2300</v>
      </c>
      <c r="B13">
        <v>883066</v>
      </c>
      <c r="C13" t="s">
        <v>579</v>
      </c>
      <c r="D13" t="s">
        <v>579</v>
      </c>
      <c r="E13" t="s">
        <v>579</v>
      </c>
      <c r="F13" t="s">
        <v>579</v>
      </c>
      <c r="G13" t="s">
        <v>579</v>
      </c>
      <c r="H13" t="s">
        <v>579</v>
      </c>
      <c r="I13" t="s">
        <v>579</v>
      </c>
      <c r="J13" t="s">
        <v>7194</v>
      </c>
      <c r="K13" t="s">
        <v>579</v>
      </c>
      <c r="L13">
        <v>0</v>
      </c>
    </row>
    <row r="14" spans="1:12" x14ac:dyDescent="0.25">
      <c r="A14" t="s">
        <v>2301</v>
      </c>
      <c r="B14">
        <v>525245</v>
      </c>
      <c r="C14" t="s">
        <v>579</v>
      </c>
      <c r="D14" t="s">
        <v>579</v>
      </c>
      <c r="E14" t="s">
        <v>579</v>
      </c>
      <c r="F14" t="s">
        <v>579</v>
      </c>
      <c r="G14" t="s">
        <v>579</v>
      </c>
      <c r="H14" t="s">
        <v>579</v>
      </c>
      <c r="I14" t="s">
        <v>579</v>
      </c>
      <c r="J14" t="s">
        <v>579</v>
      </c>
      <c r="K14" t="s">
        <v>579</v>
      </c>
      <c r="L14">
        <v>0</v>
      </c>
    </row>
    <row r="15" spans="1:12" x14ac:dyDescent="0.25">
      <c r="A15" t="s">
        <v>2302</v>
      </c>
      <c r="B15">
        <v>435830</v>
      </c>
      <c r="C15" t="s">
        <v>579</v>
      </c>
      <c r="D15" t="s">
        <v>579</v>
      </c>
      <c r="E15" t="s">
        <v>579</v>
      </c>
      <c r="F15" t="s">
        <v>579</v>
      </c>
      <c r="G15" t="s">
        <v>579</v>
      </c>
      <c r="H15" t="s">
        <v>579</v>
      </c>
      <c r="I15" t="s">
        <v>579</v>
      </c>
      <c r="J15" t="s">
        <v>7195</v>
      </c>
      <c r="K15" t="s">
        <v>579</v>
      </c>
      <c r="L15">
        <v>0</v>
      </c>
    </row>
    <row r="16" spans="1:12" x14ac:dyDescent="0.25">
      <c r="A16" t="s">
        <v>2303</v>
      </c>
      <c r="B16">
        <v>888439</v>
      </c>
      <c r="C16" t="s">
        <v>579</v>
      </c>
      <c r="D16" t="s">
        <v>579</v>
      </c>
      <c r="E16" t="s">
        <v>579</v>
      </c>
      <c r="F16" t="s">
        <v>579</v>
      </c>
      <c r="G16" t="s">
        <v>579</v>
      </c>
      <c r="H16" t="s">
        <v>579</v>
      </c>
      <c r="I16" t="s">
        <v>579</v>
      </c>
      <c r="J16" t="s">
        <v>7196</v>
      </c>
      <c r="K16" t="s">
        <v>579</v>
      </c>
      <c r="L16">
        <v>0</v>
      </c>
    </row>
    <row r="17" spans="1:12" x14ac:dyDescent="0.25">
      <c r="A17" t="s">
        <v>8</v>
      </c>
      <c r="B17">
        <v>411466</v>
      </c>
      <c r="C17" t="s">
        <v>579</v>
      </c>
      <c r="D17" t="s">
        <v>579</v>
      </c>
      <c r="E17" t="s">
        <v>579</v>
      </c>
      <c r="F17" t="s">
        <v>579</v>
      </c>
      <c r="G17" t="s">
        <v>579</v>
      </c>
      <c r="H17" t="s">
        <v>579</v>
      </c>
      <c r="I17" t="s">
        <v>579</v>
      </c>
      <c r="J17" t="s">
        <v>579</v>
      </c>
      <c r="K17" t="s">
        <v>579</v>
      </c>
      <c r="L17">
        <v>0</v>
      </c>
    </row>
    <row r="18" spans="1:12" x14ac:dyDescent="0.25">
      <c r="A18" t="s">
        <v>2304</v>
      </c>
      <c r="B18">
        <v>944560</v>
      </c>
      <c r="C18" t="s">
        <v>579</v>
      </c>
      <c r="D18" t="s">
        <v>579</v>
      </c>
      <c r="E18" t="s">
        <v>579</v>
      </c>
      <c r="F18" t="s">
        <v>579</v>
      </c>
      <c r="G18" t="s">
        <v>7197</v>
      </c>
      <c r="H18" t="s">
        <v>579</v>
      </c>
      <c r="I18" t="s">
        <v>579</v>
      </c>
      <c r="J18" t="s">
        <v>7198</v>
      </c>
      <c r="K18" t="s">
        <v>7199</v>
      </c>
      <c r="L18">
        <v>0</v>
      </c>
    </row>
    <row r="19" spans="1:12" x14ac:dyDescent="0.25">
      <c r="A19" t="s">
        <v>2306</v>
      </c>
      <c r="B19">
        <v>888052</v>
      </c>
      <c r="C19" t="s">
        <v>579</v>
      </c>
      <c r="D19" t="s">
        <v>579</v>
      </c>
      <c r="E19" t="s">
        <v>579</v>
      </c>
      <c r="F19" t="s">
        <v>579</v>
      </c>
      <c r="G19" t="s">
        <v>2163</v>
      </c>
      <c r="H19" t="s">
        <v>579</v>
      </c>
      <c r="I19" t="s">
        <v>579</v>
      </c>
      <c r="J19" t="s">
        <v>579</v>
      </c>
      <c r="K19" t="s">
        <v>579</v>
      </c>
      <c r="L19">
        <v>0</v>
      </c>
    </row>
    <row r="20" spans="1:12" x14ac:dyDescent="0.25">
      <c r="A20" t="s">
        <v>2307</v>
      </c>
      <c r="B20">
        <v>649743</v>
      </c>
      <c r="C20" t="s">
        <v>579</v>
      </c>
      <c r="D20" t="s">
        <v>579</v>
      </c>
      <c r="E20" t="s">
        <v>579</v>
      </c>
      <c r="F20" t="s">
        <v>579</v>
      </c>
      <c r="G20" t="s">
        <v>579</v>
      </c>
      <c r="H20" t="s">
        <v>579</v>
      </c>
      <c r="I20" t="s">
        <v>579</v>
      </c>
      <c r="J20" t="s">
        <v>579</v>
      </c>
      <c r="K20" t="s">
        <v>579</v>
      </c>
      <c r="L20">
        <v>0</v>
      </c>
    </row>
    <row r="21" spans="1:12" x14ac:dyDescent="0.25">
      <c r="A21" t="s">
        <v>2308</v>
      </c>
      <c r="B21">
        <v>883077</v>
      </c>
      <c r="C21" t="s">
        <v>579</v>
      </c>
      <c r="D21" t="s">
        <v>579</v>
      </c>
      <c r="E21" t="s">
        <v>579</v>
      </c>
      <c r="F21" t="s">
        <v>579</v>
      </c>
      <c r="G21" t="s">
        <v>579</v>
      </c>
      <c r="H21" t="s">
        <v>579</v>
      </c>
      <c r="I21" t="s">
        <v>579</v>
      </c>
      <c r="J21" t="s">
        <v>7200</v>
      </c>
      <c r="K21" t="s">
        <v>7201</v>
      </c>
      <c r="L21">
        <v>0</v>
      </c>
    </row>
    <row r="22" spans="1:12" x14ac:dyDescent="0.25">
      <c r="A22" t="s">
        <v>2309</v>
      </c>
      <c r="B22">
        <v>525246</v>
      </c>
      <c r="C22" t="s">
        <v>579</v>
      </c>
      <c r="D22" t="s">
        <v>579</v>
      </c>
      <c r="E22" t="s">
        <v>579</v>
      </c>
      <c r="F22" t="s">
        <v>579</v>
      </c>
      <c r="G22" t="s">
        <v>7202</v>
      </c>
      <c r="H22" t="s">
        <v>579</v>
      </c>
      <c r="I22" t="s">
        <v>579</v>
      </c>
      <c r="J22" t="s">
        <v>579</v>
      </c>
      <c r="K22" t="s">
        <v>579</v>
      </c>
      <c r="L22">
        <v>0</v>
      </c>
    </row>
    <row r="23" spans="1:12" x14ac:dyDescent="0.25">
      <c r="A23" t="s">
        <v>2310</v>
      </c>
      <c r="B23">
        <v>562973</v>
      </c>
      <c r="C23" t="s">
        <v>579</v>
      </c>
      <c r="D23" t="s">
        <v>579</v>
      </c>
      <c r="E23" t="s">
        <v>579</v>
      </c>
      <c r="F23" t="s">
        <v>579</v>
      </c>
      <c r="G23" t="s">
        <v>7203</v>
      </c>
      <c r="H23" t="s">
        <v>579</v>
      </c>
      <c r="I23" t="s">
        <v>579</v>
      </c>
      <c r="J23" t="s">
        <v>7204</v>
      </c>
      <c r="K23" t="s">
        <v>7205</v>
      </c>
      <c r="L23">
        <v>0</v>
      </c>
    </row>
    <row r="24" spans="1:12" x14ac:dyDescent="0.25">
      <c r="A24" t="s">
        <v>2311</v>
      </c>
      <c r="B24">
        <v>866775</v>
      </c>
      <c r="C24" t="s">
        <v>579</v>
      </c>
      <c r="D24" t="s">
        <v>579</v>
      </c>
      <c r="E24" t="s">
        <v>579</v>
      </c>
      <c r="F24" t="s">
        <v>579</v>
      </c>
      <c r="G24" t="s">
        <v>579</v>
      </c>
      <c r="H24" t="s">
        <v>579</v>
      </c>
      <c r="I24" t="s">
        <v>579</v>
      </c>
      <c r="J24" t="s">
        <v>7206</v>
      </c>
      <c r="K24" t="s">
        <v>7206</v>
      </c>
      <c r="L24">
        <v>0</v>
      </c>
    </row>
    <row r="25" spans="1:12" x14ac:dyDescent="0.25">
      <c r="A25" t="s">
        <v>2312</v>
      </c>
      <c r="B25">
        <v>655812</v>
      </c>
      <c r="C25" t="s">
        <v>579</v>
      </c>
      <c r="D25" t="s">
        <v>579</v>
      </c>
      <c r="E25" t="s">
        <v>579</v>
      </c>
      <c r="F25" t="s">
        <v>579</v>
      </c>
      <c r="G25" t="s">
        <v>579</v>
      </c>
      <c r="H25" t="s">
        <v>579</v>
      </c>
      <c r="I25" t="s">
        <v>579</v>
      </c>
      <c r="J25" t="s">
        <v>7207</v>
      </c>
      <c r="K25" t="s">
        <v>7208</v>
      </c>
      <c r="L25">
        <v>0</v>
      </c>
    </row>
    <row r="26" spans="1:12" x14ac:dyDescent="0.25">
      <c r="A26" t="s">
        <v>2313</v>
      </c>
      <c r="B26">
        <v>679198</v>
      </c>
      <c r="C26" t="s">
        <v>579</v>
      </c>
      <c r="D26" t="s">
        <v>579</v>
      </c>
      <c r="E26" t="s">
        <v>579</v>
      </c>
      <c r="F26" t="s">
        <v>579</v>
      </c>
      <c r="G26" t="s">
        <v>579</v>
      </c>
      <c r="H26" t="s">
        <v>579</v>
      </c>
      <c r="I26" t="s">
        <v>579</v>
      </c>
      <c r="J26" t="s">
        <v>7209</v>
      </c>
      <c r="K26" t="s">
        <v>7210</v>
      </c>
      <c r="L26">
        <v>0</v>
      </c>
    </row>
    <row r="27" spans="1:12" x14ac:dyDescent="0.25">
      <c r="A27" t="s">
        <v>2314</v>
      </c>
      <c r="B27">
        <v>888057</v>
      </c>
      <c r="C27" t="s">
        <v>579</v>
      </c>
      <c r="D27" t="s">
        <v>579</v>
      </c>
      <c r="E27" t="s">
        <v>579</v>
      </c>
      <c r="F27" t="s">
        <v>579</v>
      </c>
      <c r="G27" t="s">
        <v>579</v>
      </c>
      <c r="H27" t="s">
        <v>579</v>
      </c>
      <c r="I27" t="s">
        <v>579</v>
      </c>
      <c r="J27" t="s">
        <v>7211</v>
      </c>
      <c r="K27" t="s">
        <v>7212</v>
      </c>
      <c r="L27">
        <v>0</v>
      </c>
    </row>
    <row r="28" spans="1:12" x14ac:dyDescent="0.25">
      <c r="A28" t="s">
        <v>2315</v>
      </c>
      <c r="B28">
        <v>879306</v>
      </c>
      <c r="C28">
        <v>1225</v>
      </c>
      <c r="D28" t="s">
        <v>579</v>
      </c>
      <c r="E28">
        <v>1226</v>
      </c>
      <c r="F28" t="s">
        <v>7213</v>
      </c>
      <c r="G28" t="s">
        <v>7214</v>
      </c>
      <c r="H28" t="s">
        <v>579</v>
      </c>
      <c r="I28" t="s">
        <v>7215</v>
      </c>
      <c r="J28" t="s">
        <v>7216</v>
      </c>
      <c r="K28" t="s">
        <v>7217</v>
      </c>
      <c r="L28">
        <v>1</v>
      </c>
    </row>
    <row r="29" spans="1:12" x14ac:dyDescent="0.25">
      <c r="A29" t="s">
        <v>2316</v>
      </c>
      <c r="B29">
        <v>525254</v>
      </c>
      <c r="C29">
        <v>130</v>
      </c>
      <c r="D29" t="s">
        <v>579</v>
      </c>
      <c r="E29" t="s">
        <v>579</v>
      </c>
      <c r="F29" t="s">
        <v>579</v>
      </c>
      <c r="G29" t="s">
        <v>579</v>
      </c>
      <c r="H29" t="s">
        <v>579</v>
      </c>
      <c r="I29" t="s">
        <v>579</v>
      </c>
      <c r="J29" t="s">
        <v>7218</v>
      </c>
      <c r="K29" t="s">
        <v>7219</v>
      </c>
      <c r="L29">
        <v>0</v>
      </c>
    </row>
    <row r="30" spans="1:12" x14ac:dyDescent="0.25">
      <c r="A30" t="s">
        <v>2317</v>
      </c>
      <c r="B30">
        <v>879305</v>
      </c>
      <c r="C30" t="s">
        <v>7220</v>
      </c>
      <c r="D30" t="s">
        <v>579</v>
      </c>
      <c r="E30">
        <v>737</v>
      </c>
      <c r="F30" t="s">
        <v>7221</v>
      </c>
      <c r="G30" t="s">
        <v>7222</v>
      </c>
      <c r="H30" t="s">
        <v>579</v>
      </c>
      <c r="I30" t="s">
        <v>7223</v>
      </c>
      <c r="J30" t="s">
        <v>7224</v>
      </c>
      <c r="K30" t="s">
        <v>7225</v>
      </c>
      <c r="L30">
        <v>1</v>
      </c>
    </row>
    <row r="31" spans="1:12" x14ac:dyDescent="0.25">
      <c r="A31" t="s">
        <v>2318</v>
      </c>
      <c r="B31">
        <v>525255</v>
      </c>
      <c r="C31">
        <v>762</v>
      </c>
      <c r="D31" t="s">
        <v>579</v>
      </c>
      <c r="E31">
        <v>761</v>
      </c>
      <c r="F31" t="s">
        <v>7226</v>
      </c>
      <c r="G31" t="s">
        <v>7227</v>
      </c>
      <c r="H31" t="s">
        <v>579</v>
      </c>
      <c r="I31" t="s">
        <v>7228</v>
      </c>
      <c r="J31" t="s">
        <v>2977</v>
      </c>
      <c r="K31" t="s">
        <v>7229</v>
      </c>
      <c r="L31">
        <v>1</v>
      </c>
    </row>
    <row r="32" spans="1:12" x14ac:dyDescent="0.25">
      <c r="A32" t="s">
        <v>2319</v>
      </c>
      <c r="B32">
        <v>861450</v>
      </c>
      <c r="C32">
        <v>1828</v>
      </c>
      <c r="D32" t="s">
        <v>579</v>
      </c>
      <c r="E32">
        <v>1829</v>
      </c>
      <c r="F32" t="s">
        <v>579</v>
      </c>
      <c r="G32" t="s">
        <v>7230</v>
      </c>
      <c r="H32" t="s">
        <v>579</v>
      </c>
      <c r="I32" t="s">
        <v>7231</v>
      </c>
      <c r="J32" t="s">
        <v>7232</v>
      </c>
      <c r="K32" t="s">
        <v>7233</v>
      </c>
      <c r="L32">
        <v>1</v>
      </c>
    </row>
    <row r="33" spans="1:12" x14ac:dyDescent="0.25">
      <c r="A33" t="s">
        <v>2320</v>
      </c>
      <c r="B33">
        <v>553184</v>
      </c>
      <c r="C33" t="s">
        <v>579</v>
      </c>
      <c r="D33" t="s">
        <v>579</v>
      </c>
      <c r="E33" t="s">
        <v>579</v>
      </c>
      <c r="F33" t="s">
        <v>579</v>
      </c>
      <c r="G33" t="s">
        <v>579</v>
      </c>
      <c r="H33" t="s">
        <v>579</v>
      </c>
      <c r="I33" t="s">
        <v>579</v>
      </c>
      <c r="J33" t="s">
        <v>579</v>
      </c>
      <c r="K33" t="s">
        <v>579</v>
      </c>
      <c r="L33">
        <v>0</v>
      </c>
    </row>
    <row r="34" spans="1:12" x14ac:dyDescent="0.25">
      <c r="A34" t="s">
        <v>2321</v>
      </c>
      <c r="B34">
        <v>525256</v>
      </c>
      <c r="C34" t="s">
        <v>579</v>
      </c>
      <c r="D34" t="s">
        <v>579</v>
      </c>
      <c r="E34" t="s">
        <v>579</v>
      </c>
      <c r="F34" t="s">
        <v>579</v>
      </c>
      <c r="G34" t="s">
        <v>579</v>
      </c>
      <c r="H34" t="s">
        <v>579</v>
      </c>
      <c r="I34" t="s">
        <v>579</v>
      </c>
      <c r="J34" t="s">
        <v>579</v>
      </c>
      <c r="K34" t="s">
        <v>579</v>
      </c>
      <c r="L34">
        <v>0</v>
      </c>
    </row>
    <row r="35" spans="1:12" x14ac:dyDescent="0.25">
      <c r="A35" t="s">
        <v>2322</v>
      </c>
      <c r="B35">
        <v>665958</v>
      </c>
      <c r="C35" t="s">
        <v>579</v>
      </c>
      <c r="D35">
        <v>1959</v>
      </c>
      <c r="E35">
        <v>1957</v>
      </c>
      <c r="F35" t="s">
        <v>7234</v>
      </c>
      <c r="G35" t="s">
        <v>7235</v>
      </c>
      <c r="H35" t="s">
        <v>579</v>
      </c>
      <c r="I35" t="s">
        <v>7236</v>
      </c>
      <c r="J35" t="s">
        <v>7237</v>
      </c>
      <c r="K35" t="s">
        <v>7238</v>
      </c>
      <c r="L35">
        <v>1</v>
      </c>
    </row>
    <row r="36" spans="1:12" x14ac:dyDescent="0.25">
      <c r="A36" t="s">
        <v>2323</v>
      </c>
      <c r="B36">
        <v>575590</v>
      </c>
      <c r="C36">
        <v>148</v>
      </c>
      <c r="D36" t="s">
        <v>579</v>
      </c>
      <c r="E36">
        <v>149</v>
      </c>
      <c r="F36" t="s">
        <v>579</v>
      </c>
      <c r="G36" t="s">
        <v>7239</v>
      </c>
      <c r="H36" t="s">
        <v>579</v>
      </c>
      <c r="I36" t="s">
        <v>7240</v>
      </c>
      <c r="J36" t="s">
        <v>7241</v>
      </c>
      <c r="K36" t="s">
        <v>7241</v>
      </c>
      <c r="L36">
        <v>1</v>
      </c>
    </row>
    <row r="37" spans="1:12" x14ac:dyDescent="0.25">
      <c r="A37" t="s">
        <v>2324</v>
      </c>
      <c r="B37">
        <v>866777</v>
      </c>
      <c r="C37" t="s">
        <v>579</v>
      </c>
      <c r="D37" t="s">
        <v>579</v>
      </c>
      <c r="E37">
        <v>1138</v>
      </c>
      <c r="F37" t="s">
        <v>7242</v>
      </c>
      <c r="G37" t="s">
        <v>7243</v>
      </c>
      <c r="H37" t="s">
        <v>579</v>
      </c>
      <c r="I37" t="s">
        <v>7244</v>
      </c>
      <c r="J37" t="s">
        <v>7245</v>
      </c>
      <c r="K37" t="s">
        <v>7244</v>
      </c>
      <c r="L37">
        <v>1</v>
      </c>
    </row>
    <row r="38" spans="1:12" x14ac:dyDescent="0.25">
      <c r="A38" t="s">
        <v>2325</v>
      </c>
      <c r="B38">
        <v>871562</v>
      </c>
      <c r="C38" t="s">
        <v>579</v>
      </c>
      <c r="D38" t="s">
        <v>579</v>
      </c>
      <c r="E38">
        <v>551</v>
      </c>
      <c r="F38" t="s">
        <v>7246</v>
      </c>
      <c r="G38" t="s">
        <v>7247</v>
      </c>
      <c r="H38" t="s">
        <v>579</v>
      </c>
      <c r="I38" t="s">
        <v>7248</v>
      </c>
      <c r="J38" t="s">
        <v>7249</v>
      </c>
      <c r="K38" t="s">
        <v>7248</v>
      </c>
      <c r="L38">
        <v>1</v>
      </c>
    </row>
    <row r="39" spans="1:12" x14ac:dyDescent="0.25">
      <c r="A39" t="s">
        <v>2326</v>
      </c>
      <c r="B39">
        <v>585530</v>
      </c>
      <c r="C39" t="s">
        <v>579</v>
      </c>
      <c r="D39" t="s">
        <v>579</v>
      </c>
      <c r="E39" t="s">
        <v>579</v>
      </c>
      <c r="F39" t="s">
        <v>579</v>
      </c>
      <c r="G39" t="s">
        <v>2179</v>
      </c>
      <c r="H39" t="s">
        <v>579</v>
      </c>
      <c r="I39" t="s">
        <v>579</v>
      </c>
      <c r="J39" t="s">
        <v>7250</v>
      </c>
      <c r="K39" t="s">
        <v>7251</v>
      </c>
      <c r="L39">
        <v>0</v>
      </c>
    </row>
    <row r="40" spans="1:12" x14ac:dyDescent="0.25">
      <c r="A40" t="s">
        <v>2327</v>
      </c>
      <c r="B40">
        <v>679192</v>
      </c>
      <c r="C40" t="s">
        <v>579</v>
      </c>
      <c r="D40" t="s">
        <v>579</v>
      </c>
      <c r="E40" t="s">
        <v>579</v>
      </c>
      <c r="F40" t="s">
        <v>579</v>
      </c>
      <c r="G40" t="s">
        <v>579</v>
      </c>
      <c r="H40" t="s">
        <v>579</v>
      </c>
      <c r="I40" t="s">
        <v>579</v>
      </c>
      <c r="J40" t="s">
        <v>579</v>
      </c>
      <c r="K40" t="s">
        <v>579</v>
      </c>
      <c r="L40">
        <v>0</v>
      </c>
    </row>
    <row r="41" spans="1:12" x14ac:dyDescent="0.25">
      <c r="A41" t="s">
        <v>2328</v>
      </c>
      <c r="B41">
        <v>553220</v>
      </c>
      <c r="C41">
        <v>1423</v>
      </c>
      <c r="D41" t="s">
        <v>579</v>
      </c>
      <c r="E41">
        <v>1418</v>
      </c>
      <c r="F41" t="s">
        <v>7252</v>
      </c>
      <c r="G41" t="s">
        <v>7253</v>
      </c>
      <c r="H41" t="s">
        <v>579</v>
      </c>
      <c r="I41" t="s">
        <v>7254</v>
      </c>
      <c r="J41" t="s">
        <v>7255</v>
      </c>
      <c r="K41" t="s">
        <v>7256</v>
      </c>
      <c r="L41">
        <v>1</v>
      </c>
    </row>
    <row r="42" spans="1:12" x14ac:dyDescent="0.25">
      <c r="A42" t="s">
        <v>2329</v>
      </c>
      <c r="B42">
        <v>553218</v>
      </c>
      <c r="C42" t="s">
        <v>7257</v>
      </c>
      <c r="D42" t="s">
        <v>579</v>
      </c>
      <c r="E42">
        <v>2619</v>
      </c>
      <c r="F42" t="s">
        <v>7258</v>
      </c>
      <c r="G42" t="s">
        <v>2199</v>
      </c>
      <c r="H42" t="s">
        <v>579</v>
      </c>
      <c r="I42" t="s">
        <v>7259</v>
      </c>
      <c r="J42" t="s">
        <v>7260</v>
      </c>
      <c r="K42" t="s">
        <v>7261</v>
      </c>
      <c r="L42">
        <v>1</v>
      </c>
    </row>
    <row r="43" spans="1:12" x14ac:dyDescent="0.25">
      <c r="A43" t="s">
        <v>2330</v>
      </c>
      <c r="B43">
        <v>553219</v>
      </c>
      <c r="C43">
        <v>337</v>
      </c>
      <c r="D43" t="s">
        <v>579</v>
      </c>
      <c r="E43">
        <v>338</v>
      </c>
      <c r="F43" t="s">
        <v>7262</v>
      </c>
      <c r="G43" t="s">
        <v>7263</v>
      </c>
      <c r="H43" t="s">
        <v>579</v>
      </c>
      <c r="I43" t="s">
        <v>7264</v>
      </c>
      <c r="J43" t="s">
        <v>7265</v>
      </c>
      <c r="K43" t="s">
        <v>7266</v>
      </c>
      <c r="L43">
        <v>1</v>
      </c>
    </row>
    <row r="44" spans="1:12" x14ac:dyDescent="0.25">
      <c r="A44" t="s">
        <v>2331</v>
      </c>
      <c r="B44">
        <v>936554</v>
      </c>
      <c r="C44">
        <v>1192</v>
      </c>
      <c r="D44" t="s">
        <v>579</v>
      </c>
      <c r="E44">
        <v>1191</v>
      </c>
      <c r="F44" t="s">
        <v>7267</v>
      </c>
      <c r="G44" t="s">
        <v>2190</v>
      </c>
      <c r="H44" t="s">
        <v>579</v>
      </c>
      <c r="I44" t="s">
        <v>7268</v>
      </c>
      <c r="J44" t="s">
        <v>7269</v>
      </c>
      <c r="K44" t="s">
        <v>7270</v>
      </c>
      <c r="L44">
        <v>1</v>
      </c>
    </row>
    <row r="45" spans="1:12" x14ac:dyDescent="0.25">
      <c r="A45" t="s">
        <v>2332</v>
      </c>
      <c r="B45">
        <v>553178</v>
      </c>
      <c r="C45" t="s">
        <v>579</v>
      </c>
      <c r="D45" t="s">
        <v>579</v>
      </c>
      <c r="E45" t="s">
        <v>579</v>
      </c>
      <c r="F45" t="s">
        <v>579</v>
      </c>
      <c r="G45" t="s">
        <v>579</v>
      </c>
      <c r="H45" t="s">
        <v>579</v>
      </c>
      <c r="I45" t="s">
        <v>579</v>
      </c>
      <c r="J45" t="s">
        <v>579</v>
      </c>
      <c r="K45" t="s">
        <v>579</v>
      </c>
      <c r="L45">
        <v>0</v>
      </c>
    </row>
    <row r="46" spans="1:12" x14ac:dyDescent="0.25">
      <c r="A46" t="s">
        <v>2333</v>
      </c>
      <c r="B46">
        <v>1125719</v>
      </c>
      <c r="C46" t="s">
        <v>579</v>
      </c>
      <c r="D46" t="s">
        <v>579</v>
      </c>
      <c r="E46" t="s">
        <v>579</v>
      </c>
      <c r="F46" t="s">
        <v>579</v>
      </c>
      <c r="G46" t="s">
        <v>579</v>
      </c>
      <c r="H46" t="s">
        <v>579</v>
      </c>
      <c r="I46" t="s">
        <v>579</v>
      </c>
      <c r="J46" t="s">
        <v>579</v>
      </c>
      <c r="K46" t="s">
        <v>579</v>
      </c>
      <c r="L46">
        <v>0</v>
      </c>
    </row>
    <row r="47" spans="1:12" x14ac:dyDescent="0.25">
      <c r="A47" t="s">
        <v>2334</v>
      </c>
      <c r="B47">
        <v>1125720</v>
      </c>
      <c r="C47" t="s">
        <v>579</v>
      </c>
      <c r="D47" t="s">
        <v>579</v>
      </c>
      <c r="E47" t="s">
        <v>579</v>
      </c>
      <c r="F47" t="s">
        <v>579</v>
      </c>
      <c r="G47" t="s">
        <v>579</v>
      </c>
      <c r="H47" t="s">
        <v>579</v>
      </c>
      <c r="I47" t="s">
        <v>579</v>
      </c>
      <c r="J47" t="s">
        <v>579</v>
      </c>
      <c r="K47" t="s">
        <v>579</v>
      </c>
      <c r="L47">
        <v>0</v>
      </c>
    </row>
    <row r="48" spans="1:12" x14ac:dyDescent="0.25">
      <c r="A48" t="s">
        <v>2335</v>
      </c>
      <c r="B48">
        <v>553177</v>
      </c>
      <c r="C48" t="s">
        <v>579</v>
      </c>
      <c r="D48" t="s">
        <v>579</v>
      </c>
      <c r="E48" t="s">
        <v>579</v>
      </c>
      <c r="F48" t="s">
        <v>579</v>
      </c>
      <c r="G48" t="s">
        <v>2184</v>
      </c>
      <c r="H48" t="s">
        <v>579</v>
      </c>
      <c r="I48" t="s">
        <v>579</v>
      </c>
      <c r="J48" t="s">
        <v>579</v>
      </c>
      <c r="K48" t="s">
        <v>579</v>
      </c>
      <c r="L48">
        <v>0</v>
      </c>
    </row>
    <row r="49" spans="1:12" x14ac:dyDescent="0.25">
      <c r="A49" t="s">
        <v>2336</v>
      </c>
      <c r="B49">
        <v>638300</v>
      </c>
      <c r="C49" t="s">
        <v>579</v>
      </c>
      <c r="D49" t="s">
        <v>579</v>
      </c>
      <c r="E49" t="s">
        <v>579</v>
      </c>
      <c r="F49" t="s">
        <v>579</v>
      </c>
      <c r="G49" t="s">
        <v>579</v>
      </c>
      <c r="H49" t="s">
        <v>579</v>
      </c>
      <c r="I49" t="s">
        <v>579</v>
      </c>
      <c r="J49" t="s">
        <v>579</v>
      </c>
      <c r="K49" t="s">
        <v>579</v>
      </c>
      <c r="L49">
        <f>COUNTA(#REF!)</f>
        <v>1</v>
      </c>
    </row>
    <row r="50" spans="1:12" x14ac:dyDescent="0.25">
      <c r="A50" t="s">
        <v>2338</v>
      </c>
      <c r="B50">
        <v>888060</v>
      </c>
      <c r="C50" t="s">
        <v>579</v>
      </c>
      <c r="D50" t="s">
        <v>579</v>
      </c>
      <c r="E50" t="s">
        <v>579</v>
      </c>
      <c r="F50" t="s">
        <v>579</v>
      </c>
      <c r="G50" t="s">
        <v>579</v>
      </c>
      <c r="H50" t="s">
        <v>579</v>
      </c>
      <c r="I50" t="s">
        <v>579</v>
      </c>
      <c r="J50" t="s">
        <v>7271</v>
      </c>
      <c r="K50" t="s">
        <v>7272</v>
      </c>
      <c r="L50">
        <v>0</v>
      </c>
    </row>
    <row r="51" spans="1:12" x14ac:dyDescent="0.25">
      <c r="A51" t="s">
        <v>2339</v>
      </c>
      <c r="B51">
        <v>525257</v>
      </c>
      <c r="C51">
        <v>4668</v>
      </c>
      <c r="D51" t="s">
        <v>579</v>
      </c>
      <c r="E51">
        <v>4669</v>
      </c>
      <c r="F51" t="s">
        <v>579</v>
      </c>
      <c r="G51" t="s">
        <v>7273</v>
      </c>
      <c r="H51" t="s">
        <v>579</v>
      </c>
      <c r="I51" t="s">
        <v>7274</v>
      </c>
      <c r="J51" t="s">
        <v>7275</v>
      </c>
      <c r="K51" t="s">
        <v>7276</v>
      </c>
      <c r="L51">
        <v>1</v>
      </c>
    </row>
    <row r="52" spans="1:12" x14ac:dyDescent="0.25">
      <c r="A52" t="s">
        <v>2340</v>
      </c>
      <c r="B52">
        <v>699246</v>
      </c>
      <c r="C52">
        <v>726</v>
      </c>
      <c r="D52" t="s">
        <v>579</v>
      </c>
      <c r="E52">
        <v>725</v>
      </c>
      <c r="F52" t="s">
        <v>7277</v>
      </c>
      <c r="G52" t="s">
        <v>7278</v>
      </c>
      <c r="H52" t="s">
        <v>579</v>
      </c>
      <c r="I52" t="s">
        <v>579</v>
      </c>
      <c r="J52" t="s">
        <v>7279</v>
      </c>
      <c r="K52" t="s">
        <v>7280</v>
      </c>
      <c r="L52">
        <v>1</v>
      </c>
    </row>
    <row r="53" spans="1:12" x14ac:dyDescent="0.25">
      <c r="A53" t="s">
        <v>2341</v>
      </c>
      <c r="B53">
        <v>1105031</v>
      </c>
      <c r="C53">
        <v>108</v>
      </c>
      <c r="D53" t="s">
        <v>579</v>
      </c>
      <c r="E53" t="s">
        <v>579</v>
      </c>
      <c r="F53" t="s">
        <v>7281</v>
      </c>
      <c r="G53" t="s">
        <v>7282</v>
      </c>
      <c r="H53" t="s">
        <v>579</v>
      </c>
      <c r="I53" t="s">
        <v>7283</v>
      </c>
      <c r="J53" t="s">
        <v>7284</v>
      </c>
      <c r="K53" t="s">
        <v>7285</v>
      </c>
      <c r="L53">
        <v>1</v>
      </c>
    </row>
    <row r="54" spans="1:12" x14ac:dyDescent="0.25">
      <c r="A54" t="s">
        <v>2342</v>
      </c>
      <c r="B54">
        <v>862512</v>
      </c>
      <c r="C54" t="s">
        <v>579</v>
      </c>
      <c r="D54">
        <v>1693</v>
      </c>
      <c r="E54">
        <v>1690</v>
      </c>
      <c r="F54" t="s">
        <v>2176</v>
      </c>
      <c r="G54" t="s">
        <v>7286</v>
      </c>
      <c r="H54" t="s">
        <v>579</v>
      </c>
      <c r="I54" t="s">
        <v>7287</v>
      </c>
      <c r="J54" t="s">
        <v>7288</v>
      </c>
      <c r="K54" t="s">
        <v>7289</v>
      </c>
      <c r="L54">
        <v>1</v>
      </c>
    </row>
    <row r="55" spans="1:12" x14ac:dyDescent="0.25">
      <c r="A55" t="s">
        <v>2343</v>
      </c>
      <c r="B55">
        <v>553204</v>
      </c>
      <c r="C55" t="s">
        <v>579</v>
      </c>
      <c r="D55">
        <v>1847</v>
      </c>
      <c r="E55">
        <v>1845</v>
      </c>
      <c r="F55" t="s">
        <v>7290</v>
      </c>
      <c r="G55" t="s">
        <v>7291</v>
      </c>
      <c r="H55" t="s">
        <v>579</v>
      </c>
      <c r="I55" t="s">
        <v>7292</v>
      </c>
      <c r="J55" t="s">
        <v>7293</v>
      </c>
      <c r="K55" t="s">
        <v>7294</v>
      </c>
      <c r="L55">
        <v>1</v>
      </c>
    </row>
    <row r="56" spans="1:12" x14ac:dyDescent="0.25">
      <c r="A56" t="s">
        <v>2344</v>
      </c>
      <c r="B56">
        <v>548476</v>
      </c>
      <c r="C56" t="s">
        <v>579</v>
      </c>
      <c r="D56">
        <v>1963</v>
      </c>
      <c r="E56">
        <v>1965</v>
      </c>
      <c r="F56" t="s">
        <v>7295</v>
      </c>
      <c r="G56" t="s">
        <v>7296</v>
      </c>
      <c r="H56" t="s">
        <v>579</v>
      </c>
      <c r="I56" t="s">
        <v>7297</v>
      </c>
      <c r="J56" t="s">
        <v>7298</v>
      </c>
      <c r="K56" t="s">
        <v>7299</v>
      </c>
      <c r="L56">
        <v>1</v>
      </c>
    </row>
    <row r="57" spans="1:12" x14ac:dyDescent="0.25">
      <c r="A57" t="s">
        <v>2345</v>
      </c>
      <c r="B57">
        <v>196164</v>
      </c>
      <c r="C57" t="s">
        <v>579</v>
      </c>
      <c r="D57">
        <v>190</v>
      </c>
      <c r="E57">
        <v>192</v>
      </c>
      <c r="F57" t="s">
        <v>7300</v>
      </c>
      <c r="G57" t="s">
        <v>7301</v>
      </c>
      <c r="H57" t="s">
        <v>579</v>
      </c>
      <c r="I57" t="s">
        <v>7302</v>
      </c>
      <c r="J57" t="s">
        <v>7303</v>
      </c>
      <c r="K57" t="s">
        <v>7304</v>
      </c>
      <c r="L57">
        <v>1</v>
      </c>
    </row>
    <row r="58" spans="1:12" x14ac:dyDescent="0.25">
      <c r="A58" t="s">
        <v>2346</v>
      </c>
      <c r="B58">
        <v>585529</v>
      </c>
      <c r="C58" t="s">
        <v>579</v>
      </c>
      <c r="D58">
        <v>2150</v>
      </c>
      <c r="E58">
        <v>2148</v>
      </c>
      <c r="F58" t="s">
        <v>7305</v>
      </c>
      <c r="G58" t="s">
        <v>7306</v>
      </c>
      <c r="H58" t="s">
        <v>579</v>
      </c>
      <c r="I58" t="s">
        <v>7307</v>
      </c>
      <c r="J58" t="s">
        <v>7308</v>
      </c>
      <c r="K58" t="s">
        <v>7309</v>
      </c>
      <c r="L58">
        <v>1</v>
      </c>
    </row>
    <row r="59" spans="1:12" x14ac:dyDescent="0.25">
      <c r="A59" t="s">
        <v>2347</v>
      </c>
      <c r="B59">
        <v>548477</v>
      </c>
      <c r="C59" t="s">
        <v>579</v>
      </c>
      <c r="D59" t="s">
        <v>579</v>
      </c>
      <c r="E59" t="s">
        <v>579</v>
      </c>
      <c r="F59" t="s">
        <v>579</v>
      </c>
      <c r="G59" t="s">
        <v>7310</v>
      </c>
      <c r="H59" t="s">
        <v>579</v>
      </c>
      <c r="I59" t="s">
        <v>579</v>
      </c>
      <c r="J59" t="s">
        <v>7311</v>
      </c>
      <c r="K59" t="s">
        <v>7312</v>
      </c>
      <c r="L59">
        <v>0</v>
      </c>
    </row>
    <row r="60" spans="1:12" x14ac:dyDescent="0.25">
      <c r="A60" t="s">
        <v>2348</v>
      </c>
      <c r="B60">
        <v>525262</v>
      </c>
      <c r="C60" t="s">
        <v>579</v>
      </c>
      <c r="D60">
        <v>1478</v>
      </c>
      <c r="E60" t="s">
        <v>579</v>
      </c>
      <c r="F60" t="s">
        <v>7313</v>
      </c>
      <c r="G60" t="s">
        <v>7314</v>
      </c>
      <c r="H60" t="s">
        <v>579</v>
      </c>
      <c r="I60" t="s">
        <v>6954</v>
      </c>
      <c r="J60" t="s">
        <v>7315</v>
      </c>
      <c r="K60" t="s">
        <v>7316</v>
      </c>
      <c r="L60">
        <f>COUNTA(#REF!)</f>
        <v>1</v>
      </c>
    </row>
    <row r="61" spans="1:12" x14ac:dyDescent="0.25">
      <c r="A61" t="s">
        <v>2349</v>
      </c>
      <c r="B61">
        <v>525263</v>
      </c>
      <c r="C61" t="s">
        <v>579</v>
      </c>
      <c r="D61">
        <v>1969</v>
      </c>
      <c r="E61">
        <v>1968</v>
      </c>
      <c r="F61" t="s">
        <v>579</v>
      </c>
      <c r="G61" t="s">
        <v>6289</v>
      </c>
      <c r="H61" t="s">
        <v>579</v>
      </c>
      <c r="I61" t="s">
        <v>7317</v>
      </c>
      <c r="J61" t="s">
        <v>7318</v>
      </c>
      <c r="K61" t="s">
        <v>7319</v>
      </c>
      <c r="L61">
        <v>1</v>
      </c>
    </row>
    <row r="62" spans="1:12" x14ac:dyDescent="0.25">
      <c r="A62" t="s">
        <v>2350</v>
      </c>
      <c r="B62">
        <v>553207</v>
      </c>
      <c r="C62" t="s">
        <v>579</v>
      </c>
      <c r="D62" t="s">
        <v>579</v>
      </c>
      <c r="E62" t="s">
        <v>579</v>
      </c>
      <c r="F62" t="s">
        <v>579</v>
      </c>
      <c r="G62" t="s">
        <v>7320</v>
      </c>
      <c r="H62" t="s">
        <v>579</v>
      </c>
      <c r="I62" t="s">
        <v>579</v>
      </c>
      <c r="J62" t="s">
        <v>7321</v>
      </c>
      <c r="K62" t="s">
        <v>7322</v>
      </c>
      <c r="L62">
        <v>0</v>
      </c>
    </row>
    <row r="63" spans="1:12" x14ac:dyDescent="0.25">
      <c r="A63" t="s">
        <v>2351</v>
      </c>
      <c r="B63">
        <v>525264</v>
      </c>
      <c r="C63" t="s">
        <v>579</v>
      </c>
      <c r="D63" t="s">
        <v>579</v>
      </c>
      <c r="E63" t="s">
        <v>579</v>
      </c>
      <c r="F63" t="s">
        <v>579</v>
      </c>
      <c r="G63" t="s">
        <v>2163</v>
      </c>
      <c r="H63" t="s">
        <v>579</v>
      </c>
      <c r="I63" t="s">
        <v>7323</v>
      </c>
      <c r="J63" t="s">
        <v>7324</v>
      </c>
      <c r="K63" t="s">
        <v>7325</v>
      </c>
      <c r="L63">
        <v>0</v>
      </c>
    </row>
    <row r="64" spans="1:12" x14ac:dyDescent="0.25">
      <c r="A64" t="s">
        <v>2352</v>
      </c>
      <c r="B64">
        <v>525268</v>
      </c>
      <c r="C64" t="s">
        <v>579</v>
      </c>
      <c r="D64">
        <v>605</v>
      </c>
      <c r="E64">
        <v>603</v>
      </c>
      <c r="F64" t="s">
        <v>7326</v>
      </c>
      <c r="G64" t="s">
        <v>7327</v>
      </c>
      <c r="H64" t="s">
        <v>579</v>
      </c>
      <c r="I64" t="s">
        <v>7328</v>
      </c>
      <c r="J64" t="s">
        <v>7329</v>
      </c>
      <c r="K64" t="s">
        <v>7330</v>
      </c>
      <c r="L64">
        <v>1</v>
      </c>
    </row>
    <row r="65" spans="1:12" x14ac:dyDescent="0.25">
      <c r="A65" t="s">
        <v>2353</v>
      </c>
      <c r="B65">
        <v>553206</v>
      </c>
      <c r="C65" t="s">
        <v>579</v>
      </c>
      <c r="D65" t="s">
        <v>579</v>
      </c>
      <c r="E65" t="s">
        <v>579</v>
      </c>
      <c r="F65" t="s">
        <v>579</v>
      </c>
      <c r="G65" t="s">
        <v>7331</v>
      </c>
      <c r="H65" t="s">
        <v>579</v>
      </c>
      <c r="I65" t="s">
        <v>7332</v>
      </c>
      <c r="J65" t="s">
        <v>7333</v>
      </c>
      <c r="K65" t="s">
        <v>7334</v>
      </c>
      <c r="L65">
        <v>0</v>
      </c>
    </row>
    <row r="66" spans="1:12" x14ac:dyDescent="0.25">
      <c r="A66" t="s">
        <v>2354</v>
      </c>
      <c r="B66">
        <v>188626</v>
      </c>
      <c r="C66" t="s">
        <v>579</v>
      </c>
      <c r="D66" t="s">
        <v>579</v>
      </c>
      <c r="E66" t="s">
        <v>579</v>
      </c>
      <c r="F66" t="s">
        <v>579</v>
      </c>
      <c r="G66" t="s">
        <v>7335</v>
      </c>
      <c r="H66" t="s">
        <v>579</v>
      </c>
      <c r="I66" t="s">
        <v>7336</v>
      </c>
      <c r="J66" t="s">
        <v>7337</v>
      </c>
      <c r="K66" t="s">
        <v>7338</v>
      </c>
      <c r="L66">
        <v>0</v>
      </c>
    </row>
    <row r="67" spans="1:12" x14ac:dyDescent="0.25">
      <c r="A67" t="s">
        <v>2355</v>
      </c>
      <c r="B67">
        <v>997346</v>
      </c>
      <c r="C67" t="s">
        <v>579</v>
      </c>
      <c r="D67">
        <v>1467</v>
      </c>
      <c r="E67">
        <v>1251</v>
      </c>
      <c r="F67" t="s">
        <v>7339</v>
      </c>
      <c r="G67" t="s">
        <v>7340</v>
      </c>
      <c r="H67" t="s">
        <v>579</v>
      </c>
      <c r="I67" t="s">
        <v>7341</v>
      </c>
      <c r="J67" t="s">
        <v>7342</v>
      </c>
      <c r="K67" t="s">
        <v>7343</v>
      </c>
      <c r="L67">
        <v>1</v>
      </c>
    </row>
    <row r="68" spans="1:12" x14ac:dyDescent="0.25">
      <c r="A68" t="s">
        <v>2356</v>
      </c>
      <c r="B68">
        <v>592028</v>
      </c>
      <c r="C68" t="s">
        <v>579</v>
      </c>
      <c r="D68" t="s">
        <v>579</v>
      </c>
      <c r="E68" t="s">
        <v>579</v>
      </c>
      <c r="F68" t="s">
        <v>579</v>
      </c>
      <c r="G68" t="s">
        <v>579</v>
      </c>
      <c r="H68" t="s">
        <v>579</v>
      </c>
      <c r="I68" t="s">
        <v>579</v>
      </c>
      <c r="J68" t="s">
        <v>7344</v>
      </c>
      <c r="K68" t="s">
        <v>7345</v>
      </c>
      <c r="L68">
        <v>0</v>
      </c>
    </row>
    <row r="69" spans="1:12" x14ac:dyDescent="0.25">
      <c r="A69" t="s">
        <v>2357</v>
      </c>
      <c r="B69">
        <v>888062</v>
      </c>
      <c r="C69" t="s">
        <v>579</v>
      </c>
      <c r="D69" t="s">
        <v>579</v>
      </c>
      <c r="E69" t="s">
        <v>579</v>
      </c>
      <c r="F69" t="s">
        <v>579</v>
      </c>
      <c r="G69" t="s">
        <v>579</v>
      </c>
      <c r="H69" t="s">
        <v>579</v>
      </c>
      <c r="I69" t="s">
        <v>579</v>
      </c>
      <c r="J69" t="s">
        <v>7346</v>
      </c>
      <c r="K69" t="s">
        <v>7347</v>
      </c>
      <c r="L69">
        <v>0</v>
      </c>
    </row>
    <row r="70" spans="1:12" x14ac:dyDescent="0.25">
      <c r="A70" t="s">
        <v>2358</v>
      </c>
      <c r="B70">
        <v>910314</v>
      </c>
      <c r="C70" t="s">
        <v>579</v>
      </c>
      <c r="D70" t="s">
        <v>579</v>
      </c>
      <c r="E70" t="s">
        <v>579</v>
      </c>
      <c r="F70" t="s">
        <v>579</v>
      </c>
      <c r="G70" t="s">
        <v>579</v>
      </c>
      <c r="H70" t="s">
        <v>579</v>
      </c>
      <c r="I70" t="s">
        <v>579</v>
      </c>
      <c r="J70" t="s">
        <v>7348</v>
      </c>
      <c r="K70" t="s">
        <v>7349</v>
      </c>
      <c r="L70">
        <v>0</v>
      </c>
    </row>
    <row r="71" spans="1:12" x14ac:dyDescent="0.25">
      <c r="A71" t="s">
        <v>2359</v>
      </c>
      <c r="B71">
        <v>546274</v>
      </c>
      <c r="C71" t="s">
        <v>579</v>
      </c>
      <c r="D71" t="s">
        <v>579</v>
      </c>
      <c r="E71" t="s">
        <v>579</v>
      </c>
      <c r="F71" t="s">
        <v>579</v>
      </c>
      <c r="G71" t="s">
        <v>7350</v>
      </c>
      <c r="H71" t="s">
        <v>579</v>
      </c>
      <c r="I71" t="s">
        <v>579</v>
      </c>
      <c r="J71" t="s">
        <v>7351</v>
      </c>
      <c r="K71" t="s">
        <v>7352</v>
      </c>
      <c r="L71">
        <v>0</v>
      </c>
    </row>
    <row r="72" spans="1:12" x14ac:dyDescent="0.25">
      <c r="A72" t="s">
        <v>2360</v>
      </c>
      <c r="B72">
        <v>553217</v>
      </c>
      <c r="C72" t="s">
        <v>579</v>
      </c>
      <c r="D72" t="s">
        <v>579</v>
      </c>
      <c r="E72">
        <v>2026</v>
      </c>
      <c r="F72" t="s">
        <v>7353</v>
      </c>
      <c r="G72" t="s">
        <v>579</v>
      </c>
      <c r="H72" t="s">
        <v>579</v>
      </c>
      <c r="I72" t="s">
        <v>7354</v>
      </c>
      <c r="J72" t="s">
        <v>7355</v>
      </c>
      <c r="K72" t="s">
        <v>7356</v>
      </c>
      <c r="L72">
        <v>0</v>
      </c>
    </row>
    <row r="73" spans="1:12" x14ac:dyDescent="0.25">
      <c r="A73" t="s">
        <v>2361</v>
      </c>
      <c r="B73">
        <v>888063</v>
      </c>
      <c r="C73">
        <v>2126</v>
      </c>
      <c r="D73" t="s">
        <v>579</v>
      </c>
      <c r="E73">
        <v>2125</v>
      </c>
      <c r="F73" t="s">
        <v>7357</v>
      </c>
      <c r="G73" t="s">
        <v>7358</v>
      </c>
      <c r="H73" t="s">
        <v>579</v>
      </c>
      <c r="I73" t="s">
        <v>7359</v>
      </c>
      <c r="J73" t="s">
        <v>7360</v>
      </c>
      <c r="K73" t="s">
        <v>7361</v>
      </c>
      <c r="L73">
        <v>1</v>
      </c>
    </row>
    <row r="74" spans="1:12" x14ac:dyDescent="0.25">
      <c r="A74" t="s">
        <v>2362</v>
      </c>
      <c r="B74">
        <v>888066</v>
      </c>
      <c r="C74" t="s">
        <v>579</v>
      </c>
      <c r="D74" t="s">
        <v>579</v>
      </c>
      <c r="E74" t="s">
        <v>579</v>
      </c>
      <c r="F74" t="s">
        <v>579</v>
      </c>
      <c r="G74" t="s">
        <v>579</v>
      </c>
      <c r="H74" t="s">
        <v>579</v>
      </c>
      <c r="I74" t="s">
        <v>579</v>
      </c>
      <c r="J74" t="s">
        <v>7362</v>
      </c>
      <c r="K74" t="s">
        <v>579</v>
      </c>
      <c r="L74">
        <v>0</v>
      </c>
    </row>
    <row r="75" spans="1:12" x14ac:dyDescent="0.25">
      <c r="A75" t="s">
        <v>2363</v>
      </c>
      <c r="B75">
        <v>883162</v>
      </c>
      <c r="C75" t="s">
        <v>579</v>
      </c>
      <c r="D75" t="s">
        <v>579</v>
      </c>
      <c r="E75" t="s">
        <v>579</v>
      </c>
      <c r="F75" t="s">
        <v>579</v>
      </c>
      <c r="G75" t="s">
        <v>579</v>
      </c>
      <c r="H75" t="s">
        <v>579</v>
      </c>
      <c r="I75" t="s">
        <v>579</v>
      </c>
      <c r="J75" t="s">
        <v>7363</v>
      </c>
      <c r="K75" t="s">
        <v>579</v>
      </c>
      <c r="L75">
        <v>0</v>
      </c>
    </row>
    <row r="76" spans="1:12" x14ac:dyDescent="0.25">
      <c r="A76" t="s">
        <v>2364</v>
      </c>
      <c r="B76">
        <v>553209</v>
      </c>
      <c r="C76" t="s">
        <v>579</v>
      </c>
      <c r="D76" t="s">
        <v>579</v>
      </c>
      <c r="E76" t="s">
        <v>579</v>
      </c>
      <c r="F76" t="s">
        <v>579</v>
      </c>
      <c r="G76" t="s">
        <v>579</v>
      </c>
      <c r="H76" t="s">
        <v>579</v>
      </c>
      <c r="I76" t="s">
        <v>579</v>
      </c>
      <c r="J76" t="s">
        <v>7364</v>
      </c>
      <c r="K76" t="s">
        <v>7365</v>
      </c>
      <c r="L76">
        <v>0</v>
      </c>
    </row>
    <row r="77" spans="1:12" x14ac:dyDescent="0.25">
      <c r="A77" t="s">
        <v>2365</v>
      </c>
      <c r="B77">
        <v>749520</v>
      </c>
      <c r="C77" t="s">
        <v>579</v>
      </c>
      <c r="D77" t="s">
        <v>579</v>
      </c>
      <c r="E77" t="s">
        <v>579</v>
      </c>
      <c r="F77" t="s">
        <v>579</v>
      </c>
      <c r="G77" t="s">
        <v>579</v>
      </c>
      <c r="H77" t="s">
        <v>579</v>
      </c>
      <c r="I77" t="s">
        <v>579</v>
      </c>
      <c r="J77" t="s">
        <v>7366</v>
      </c>
      <c r="K77" t="s">
        <v>579</v>
      </c>
      <c r="L77">
        <v>0</v>
      </c>
    </row>
    <row r="78" spans="1:12" x14ac:dyDescent="0.25">
      <c r="A78" t="s">
        <v>2366</v>
      </c>
      <c r="B78">
        <v>888064</v>
      </c>
      <c r="C78" t="s">
        <v>579</v>
      </c>
      <c r="D78" t="s">
        <v>579</v>
      </c>
      <c r="E78" t="s">
        <v>579</v>
      </c>
      <c r="F78" t="s">
        <v>579</v>
      </c>
      <c r="G78" t="s">
        <v>579</v>
      </c>
      <c r="H78" t="s">
        <v>579</v>
      </c>
      <c r="I78" t="s">
        <v>579</v>
      </c>
      <c r="J78" t="s">
        <v>7367</v>
      </c>
      <c r="K78" t="s">
        <v>7368</v>
      </c>
      <c r="L78">
        <v>0</v>
      </c>
    </row>
    <row r="79" spans="1:12" x14ac:dyDescent="0.25">
      <c r="A79" t="s">
        <v>2367</v>
      </c>
      <c r="B79">
        <v>908337</v>
      </c>
      <c r="C79" t="s">
        <v>579</v>
      </c>
      <c r="D79" t="s">
        <v>579</v>
      </c>
      <c r="E79" t="s">
        <v>579</v>
      </c>
      <c r="F79" t="s">
        <v>579</v>
      </c>
      <c r="G79" t="s">
        <v>579</v>
      </c>
      <c r="H79" t="s">
        <v>579</v>
      </c>
      <c r="I79" t="s">
        <v>579</v>
      </c>
      <c r="J79" t="s">
        <v>3348</v>
      </c>
      <c r="K79" t="s">
        <v>7369</v>
      </c>
      <c r="L79">
        <v>0</v>
      </c>
    </row>
    <row r="80" spans="1:12" x14ac:dyDescent="0.25">
      <c r="A80" t="s">
        <v>2368</v>
      </c>
      <c r="B80">
        <v>525280</v>
      </c>
      <c r="C80" t="s">
        <v>579</v>
      </c>
      <c r="D80" t="s">
        <v>579</v>
      </c>
      <c r="E80" t="s">
        <v>579</v>
      </c>
      <c r="F80" t="s">
        <v>579</v>
      </c>
      <c r="G80" t="s">
        <v>579</v>
      </c>
      <c r="H80" t="s">
        <v>579</v>
      </c>
      <c r="I80" t="s">
        <v>579</v>
      </c>
      <c r="J80" t="s">
        <v>579</v>
      </c>
      <c r="K80" t="s">
        <v>579</v>
      </c>
      <c r="L80">
        <v>0</v>
      </c>
    </row>
    <row r="81" spans="1:12" x14ac:dyDescent="0.25">
      <c r="A81" t="s">
        <v>2369</v>
      </c>
      <c r="B81">
        <v>525281</v>
      </c>
      <c r="C81">
        <v>4735</v>
      </c>
      <c r="D81" t="s">
        <v>579</v>
      </c>
      <c r="E81">
        <v>4734</v>
      </c>
      <c r="F81" t="s">
        <v>7370</v>
      </c>
      <c r="G81" t="s">
        <v>7371</v>
      </c>
      <c r="H81" t="s">
        <v>579</v>
      </c>
      <c r="I81" t="s">
        <v>7372</v>
      </c>
      <c r="J81" t="s">
        <v>7373</v>
      </c>
      <c r="K81" t="s">
        <v>7374</v>
      </c>
      <c r="L81">
        <v>1</v>
      </c>
    </row>
    <row r="82" spans="1:12" x14ac:dyDescent="0.25">
      <c r="A82" t="s">
        <v>2370</v>
      </c>
      <c r="B82">
        <v>796941</v>
      </c>
      <c r="C82" t="s">
        <v>579</v>
      </c>
      <c r="D82" t="s">
        <v>579</v>
      </c>
      <c r="E82" t="s">
        <v>579</v>
      </c>
      <c r="F82" t="s">
        <v>579</v>
      </c>
      <c r="G82" t="s">
        <v>579</v>
      </c>
      <c r="H82" t="s">
        <v>579</v>
      </c>
      <c r="I82" t="s">
        <v>579</v>
      </c>
      <c r="J82" t="s">
        <v>7375</v>
      </c>
      <c r="K82" t="s">
        <v>7376</v>
      </c>
      <c r="L82">
        <v>0</v>
      </c>
    </row>
    <row r="83" spans="1:12" x14ac:dyDescent="0.25">
      <c r="A83" t="s">
        <v>2371</v>
      </c>
      <c r="B83">
        <v>883109</v>
      </c>
      <c r="C83" t="s">
        <v>7377</v>
      </c>
      <c r="D83" t="s">
        <v>579</v>
      </c>
      <c r="E83">
        <v>664</v>
      </c>
      <c r="F83" t="s">
        <v>7378</v>
      </c>
      <c r="G83" t="s">
        <v>7379</v>
      </c>
      <c r="H83" t="s">
        <v>579</v>
      </c>
      <c r="I83" t="s">
        <v>7380</v>
      </c>
      <c r="J83" t="s">
        <v>7381</v>
      </c>
      <c r="K83" t="s">
        <v>7382</v>
      </c>
      <c r="L83">
        <v>1</v>
      </c>
    </row>
    <row r="84" spans="1:12" x14ac:dyDescent="0.25">
      <c r="A84" t="s">
        <v>2372</v>
      </c>
      <c r="B84">
        <v>592031</v>
      </c>
      <c r="C84" t="s">
        <v>579</v>
      </c>
      <c r="D84" t="s">
        <v>579</v>
      </c>
      <c r="E84" t="s">
        <v>579</v>
      </c>
      <c r="F84" t="s">
        <v>579</v>
      </c>
      <c r="G84" t="s">
        <v>579</v>
      </c>
      <c r="H84" t="s">
        <v>579</v>
      </c>
      <c r="I84" t="s">
        <v>579</v>
      </c>
      <c r="J84" t="s">
        <v>579</v>
      </c>
      <c r="K84" t="s">
        <v>579</v>
      </c>
      <c r="L84">
        <v>0</v>
      </c>
    </row>
    <row r="85" spans="1:12" x14ac:dyDescent="0.25">
      <c r="A85" t="s">
        <v>2373</v>
      </c>
      <c r="B85">
        <v>1115804</v>
      </c>
      <c r="C85" t="s">
        <v>579</v>
      </c>
      <c r="D85" t="s">
        <v>579</v>
      </c>
      <c r="E85" t="s">
        <v>579</v>
      </c>
      <c r="F85" t="s">
        <v>579</v>
      </c>
      <c r="G85" t="s">
        <v>579</v>
      </c>
      <c r="H85" t="s">
        <v>579</v>
      </c>
      <c r="I85" t="s">
        <v>579</v>
      </c>
      <c r="J85" t="s">
        <v>7383</v>
      </c>
      <c r="K85" t="s">
        <v>7384</v>
      </c>
      <c r="L85">
        <v>0</v>
      </c>
    </row>
    <row r="86" spans="1:12" x14ac:dyDescent="0.25">
      <c r="A86" t="s">
        <v>2374</v>
      </c>
      <c r="B86">
        <v>864565</v>
      </c>
      <c r="C86" t="s">
        <v>579</v>
      </c>
      <c r="D86" t="s">
        <v>579</v>
      </c>
      <c r="E86" t="s">
        <v>579</v>
      </c>
      <c r="F86" t="s">
        <v>579</v>
      </c>
      <c r="G86" t="s">
        <v>579</v>
      </c>
      <c r="H86" t="s">
        <v>579</v>
      </c>
      <c r="I86" t="s">
        <v>579</v>
      </c>
      <c r="J86" t="s">
        <v>7385</v>
      </c>
      <c r="K86" t="s">
        <v>7386</v>
      </c>
      <c r="L86">
        <v>0</v>
      </c>
    </row>
    <row r="87" spans="1:12" x14ac:dyDescent="0.25">
      <c r="A87" t="s">
        <v>2375</v>
      </c>
      <c r="B87">
        <v>546269</v>
      </c>
      <c r="C87">
        <v>72</v>
      </c>
      <c r="D87" t="s">
        <v>579</v>
      </c>
      <c r="E87" t="s">
        <v>579</v>
      </c>
      <c r="F87" t="s">
        <v>579</v>
      </c>
      <c r="G87" t="s">
        <v>579</v>
      </c>
      <c r="H87" t="s">
        <v>579</v>
      </c>
      <c r="I87" t="s">
        <v>579</v>
      </c>
      <c r="J87" t="s">
        <v>579</v>
      </c>
      <c r="K87" t="s">
        <v>579</v>
      </c>
      <c r="L87">
        <v>0</v>
      </c>
    </row>
    <row r="88" spans="1:12" x14ac:dyDescent="0.25">
      <c r="A88" t="s">
        <v>2376</v>
      </c>
      <c r="B88">
        <v>525282</v>
      </c>
      <c r="C88">
        <v>98</v>
      </c>
      <c r="D88" t="s">
        <v>579</v>
      </c>
      <c r="E88">
        <v>99</v>
      </c>
      <c r="F88" t="s">
        <v>7387</v>
      </c>
      <c r="G88" t="s">
        <v>7388</v>
      </c>
      <c r="H88" t="s">
        <v>579</v>
      </c>
      <c r="I88" t="s">
        <v>7389</v>
      </c>
      <c r="J88" t="s">
        <v>7390</v>
      </c>
      <c r="K88" t="s">
        <v>7391</v>
      </c>
      <c r="L88">
        <v>1</v>
      </c>
    </row>
    <row r="89" spans="1:12" x14ac:dyDescent="0.25">
      <c r="A89" t="s">
        <v>2377</v>
      </c>
      <c r="B89">
        <v>1095747</v>
      </c>
      <c r="C89" t="s">
        <v>7392</v>
      </c>
      <c r="D89" t="s">
        <v>579</v>
      </c>
      <c r="E89">
        <v>361</v>
      </c>
      <c r="F89" t="s">
        <v>2166</v>
      </c>
      <c r="G89" t="s">
        <v>7393</v>
      </c>
      <c r="H89" t="s">
        <v>579</v>
      </c>
      <c r="I89" t="s">
        <v>7394</v>
      </c>
      <c r="J89" t="s">
        <v>7395</v>
      </c>
      <c r="K89" t="s">
        <v>7396</v>
      </c>
      <c r="L89">
        <v>1</v>
      </c>
    </row>
    <row r="90" spans="1:12" x14ac:dyDescent="0.25">
      <c r="A90" t="s">
        <v>2379</v>
      </c>
      <c r="B90">
        <v>693991</v>
      </c>
      <c r="C90">
        <v>1036</v>
      </c>
      <c r="D90" t="s">
        <v>579</v>
      </c>
      <c r="E90">
        <v>1037</v>
      </c>
      <c r="F90" t="s">
        <v>2143</v>
      </c>
      <c r="G90" t="s">
        <v>7397</v>
      </c>
      <c r="H90" t="s">
        <v>579</v>
      </c>
      <c r="I90" t="s">
        <v>7259</v>
      </c>
      <c r="J90" t="s">
        <v>7398</v>
      </c>
      <c r="K90" t="s">
        <v>7399</v>
      </c>
      <c r="L90">
        <v>1</v>
      </c>
    </row>
    <row r="91" spans="1:12" x14ac:dyDescent="0.25">
      <c r="A91" t="s">
        <v>2380</v>
      </c>
      <c r="B91">
        <v>546275</v>
      </c>
      <c r="C91">
        <v>852</v>
      </c>
      <c r="D91" t="s">
        <v>579</v>
      </c>
      <c r="E91">
        <v>853</v>
      </c>
      <c r="F91" t="s">
        <v>7400</v>
      </c>
      <c r="G91" t="s">
        <v>2168</v>
      </c>
      <c r="H91" t="s">
        <v>579</v>
      </c>
      <c r="I91" t="s">
        <v>7401</v>
      </c>
      <c r="J91" t="s">
        <v>7402</v>
      </c>
      <c r="K91" t="s">
        <v>7403</v>
      </c>
      <c r="L91">
        <v>1</v>
      </c>
    </row>
    <row r="92" spans="1:12" x14ac:dyDescent="0.25">
      <c r="A92" t="s">
        <v>2381</v>
      </c>
      <c r="B92">
        <v>553190</v>
      </c>
      <c r="C92" t="s">
        <v>579</v>
      </c>
      <c r="D92">
        <v>1134</v>
      </c>
      <c r="E92" t="s">
        <v>7404</v>
      </c>
      <c r="F92" t="s">
        <v>7405</v>
      </c>
      <c r="G92" t="s">
        <v>7406</v>
      </c>
      <c r="H92" t="s">
        <v>579</v>
      </c>
      <c r="I92" t="s">
        <v>7407</v>
      </c>
      <c r="J92" t="s">
        <v>7408</v>
      </c>
      <c r="K92" t="s">
        <v>7409</v>
      </c>
      <c r="L92">
        <v>1</v>
      </c>
    </row>
    <row r="93" spans="1:12" x14ac:dyDescent="0.25">
      <c r="A93" t="s">
        <v>2382</v>
      </c>
      <c r="B93">
        <v>546270</v>
      </c>
      <c r="C93" t="s">
        <v>579</v>
      </c>
      <c r="D93" t="s">
        <v>579</v>
      </c>
      <c r="E93" t="s">
        <v>579</v>
      </c>
      <c r="F93" t="s">
        <v>579</v>
      </c>
      <c r="G93" t="s">
        <v>579</v>
      </c>
      <c r="H93" t="s">
        <v>579</v>
      </c>
      <c r="I93" t="s">
        <v>579</v>
      </c>
      <c r="J93" t="s">
        <v>7410</v>
      </c>
      <c r="K93" t="s">
        <v>7411</v>
      </c>
      <c r="L93">
        <v>0</v>
      </c>
    </row>
    <row r="94" spans="1:12" x14ac:dyDescent="0.25">
      <c r="A94" t="s">
        <v>2383</v>
      </c>
      <c r="B94">
        <v>562983</v>
      </c>
      <c r="C94" t="s">
        <v>579</v>
      </c>
      <c r="D94" t="s">
        <v>579</v>
      </c>
      <c r="E94" t="s">
        <v>579</v>
      </c>
      <c r="F94" t="s">
        <v>579</v>
      </c>
      <c r="G94" t="s">
        <v>579</v>
      </c>
      <c r="H94" t="s">
        <v>579</v>
      </c>
      <c r="I94" t="s">
        <v>579</v>
      </c>
      <c r="J94" t="s">
        <v>7412</v>
      </c>
      <c r="K94" t="s">
        <v>7349</v>
      </c>
      <c r="L94">
        <v>0</v>
      </c>
    </row>
    <row r="95" spans="1:12" x14ac:dyDescent="0.25">
      <c r="A95" t="s">
        <v>2384</v>
      </c>
      <c r="B95">
        <v>638301</v>
      </c>
      <c r="C95" t="s">
        <v>579</v>
      </c>
      <c r="D95" t="s">
        <v>579</v>
      </c>
      <c r="E95" t="s">
        <v>579</v>
      </c>
      <c r="F95" t="s">
        <v>579</v>
      </c>
      <c r="G95" t="s">
        <v>579</v>
      </c>
      <c r="H95" t="s">
        <v>579</v>
      </c>
      <c r="I95" t="s">
        <v>579</v>
      </c>
      <c r="J95" t="s">
        <v>579</v>
      </c>
      <c r="K95" t="s">
        <v>579</v>
      </c>
      <c r="L95">
        <v>0</v>
      </c>
    </row>
    <row r="96" spans="1:12" x14ac:dyDescent="0.25">
      <c r="A96" t="s">
        <v>2385</v>
      </c>
      <c r="B96">
        <v>626369</v>
      </c>
      <c r="C96" t="s">
        <v>579</v>
      </c>
      <c r="D96" t="s">
        <v>579</v>
      </c>
      <c r="E96" t="s">
        <v>579</v>
      </c>
      <c r="F96" t="s">
        <v>579</v>
      </c>
      <c r="G96" t="s">
        <v>579</v>
      </c>
      <c r="H96" t="s">
        <v>579</v>
      </c>
      <c r="I96" t="s">
        <v>579</v>
      </c>
      <c r="J96" t="s">
        <v>7413</v>
      </c>
      <c r="K96" t="s">
        <v>7414</v>
      </c>
      <c r="L96">
        <v>0</v>
      </c>
    </row>
    <row r="97" spans="1:12" x14ac:dyDescent="0.25">
      <c r="A97" t="s">
        <v>2386</v>
      </c>
      <c r="B97">
        <v>888728</v>
      </c>
      <c r="C97" t="s">
        <v>579</v>
      </c>
      <c r="D97" t="s">
        <v>579</v>
      </c>
      <c r="E97" t="s">
        <v>579</v>
      </c>
      <c r="F97" t="s">
        <v>579</v>
      </c>
      <c r="G97" t="s">
        <v>579</v>
      </c>
      <c r="H97" t="s">
        <v>579</v>
      </c>
      <c r="I97" t="s">
        <v>579</v>
      </c>
      <c r="J97" t="s">
        <v>7415</v>
      </c>
      <c r="K97" t="s">
        <v>7416</v>
      </c>
      <c r="L97">
        <v>0</v>
      </c>
    </row>
    <row r="98" spans="1:12" x14ac:dyDescent="0.25">
      <c r="A98" t="s">
        <v>2387</v>
      </c>
      <c r="B98">
        <v>888828</v>
      </c>
      <c r="C98" t="s">
        <v>579</v>
      </c>
      <c r="D98" t="s">
        <v>579</v>
      </c>
      <c r="E98" t="s">
        <v>579</v>
      </c>
      <c r="F98" t="s">
        <v>579</v>
      </c>
      <c r="G98" t="s">
        <v>579</v>
      </c>
      <c r="H98" t="s">
        <v>579</v>
      </c>
      <c r="I98" t="s">
        <v>579</v>
      </c>
      <c r="J98" t="s">
        <v>7417</v>
      </c>
      <c r="K98" t="s">
        <v>7418</v>
      </c>
      <c r="L98">
        <v>0</v>
      </c>
    </row>
    <row r="99" spans="1:12" x14ac:dyDescent="0.25">
      <c r="A99" t="s">
        <v>2388</v>
      </c>
      <c r="B99">
        <v>762965</v>
      </c>
      <c r="C99" t="s">
        <v>579</v>
      </c>
      <c r="D99" t="s">
        <v>579</v>
      </c>
      <c r="E99" t="s">
        <v>579</v>
      </c>
      <c r="F99" t="s">
        <v>579</v>
      </c>
      <c r="G99" t="s">
        <v>579</v>
      </c>
      <c r="H99" t="s">
        <v>579</v>
      </c>
      <c r="I99" t="s">
        <v>579</v>
      </c>
      <c r="J99" t="s">
        <v>7419</v>
      </c>
      <c r="K99" t="s">
        <v>7420</v>
      </c>
      <c r="L99">
        <v>0</v>
      </c>
    </row>
    <row r="100" spans="1:12" x14ac:dyDescent="0.25">
      <c r="A100" t="s">
        <v>2389</v>
      </c>
      <c r="B100">
        <v>1078483</v>
      </c>
      <c r="C100" t="s">
        <v>579</v>
      </c>
      <c r="D100" t="s">
        <v>579</v>
      </c>
      <c r="E100" t="s">
        <v>579</v>
      </c>
      <c r="F100" t="s">
        <v>579</v>
      </c>
      <c r="G100" t="s">
        <v>579</v>
      </c>
      <c r="H100" t="s">
        <v>579</v>
      </c>
      <c r="I100" t="s">
        <v>579</v>
      </c>
      <c r="J100" t="s">
        <v>7421</v>
      </c>
      <c r="K100" t="s">
        <v>7422</v>
      </c>
      <c r="L100">
        <v>0</v>
      </c>
    </row>
    <row r="101" spans="1:12" x14ac:dyDescent="0.25">
      <c r="A101" t="s">
        <v>2390</v>
      </c>
      <c r="B101">
        <v>679200</v>
      </c>
      <c r="C101">
        <v>1330</v>
      </c>
      <c r="D101" t="s">
        <v>579</v>
      </c>
      <c r="E101">
        <v>1331</v>
      </c>
      <c r="F101" t="s">
        <v>7423</v>
      </c>
      <c r="G101" t="s">
        <v>7424</v>
      </c>
      <c r="H101" t="s">
        <v>579</v>
      </c>
      <c r="I101" t="s">
        <v>579</v>
      </c>
      <c r="J101" t="s">
        <v>7425</v>
      </c>
      <c r="K101" t="s">
        <v>7426</v>
      </c>
      <c r="L101">
        <v>1</v>
      </c>
    </row>
    <row r="102" spans="1:12" x14ac:dyDescent="0.25">
      <c r="A102" t="s">
        <v>2391</v>
      </c>
      <c r="B102">
        <v>645512</v>
      </c>
      <c r="C102" t="s">
        <v>579</v>
      </c>
      <c r="D102" t="s">
        <v>579</v>
      </c>
      <c r="E102" t="s">
        <v>579</v>
      </c>
      <c r="F102" t="s">
        <v>579</v>
      </c>
      <c r="G102" t="s">
        <v>579</v>
      </c>
      <c r="H102" t="s">
        <v>579</v>
      </c>
      <c r="I102" t="s">
        <v>579</v>
      </c>
      <c r="J102" t="s">
        <v>579</v>
      </c>
      <c r="K102" t="s">
        <v>579</v>
      </c>
      <c r="L102">
        <f>COUNTA(#REF!)</f>
        <v>1</v>
      </c>
    </row>
    <row r="103" spans="1:12" x14ac:dyDescent="0.25">
      <c r="A103" t="s">
        <v>2392</v>
      </c>
      <c r="B103">
        <v>888741</v>
      </c>
      <c r="C103" t="s">
        <v>579</v>
      </c>
      <c r="D103" t="s">
        <v>579</v>
      </c>
      <c r="E103" t="s">
        <v>579</v>
      </c>
      <c r="F103" t="s">
        <v>579</v>
      </c>
      <c r="G103" t="s">
        <v>7427</v>
      </c>
      <c r="H103" t="s">
        <v>579</v>
      </c>
      <c r="I103" t="s">
        <v>579</v>
      </c>
      <c r="J103" t="s">
        <v>579</v>
      </c>
      <c r="K103" t="s">
        <v>579</v>
      </c>
      <c r="L103">
        <v>0</v>
      </c>
    </row>
    <row r="104" spans="1:12" x14ac:dyDescent="0.25">
      <c r="A104" t="s">
        <v>2393</v>
      </c>
      <c r="B104">
        <v>887327</v>
      </c>
      <c r="C104" t="s">
        <v>579</v>
      </c>
      <c r="D104" t="s">
        <v>579</v>
      </c>
      <c r="E104" t="s">
        <v>579</v>
      </c>
      <c r="F104" t="s">
        <v>579</v>
      </c>
      <c r="G104" t="s">
        <v>579</v>
      </c>
      <c r="H104" t="s">
        <v>579</v>
      </c>
      <c r="I104" t="s">
        <v>579</v>
      </c>
      <c r="J104" t="s">
        <v>579</v>
      </c>
      <c r="K104" t="s">
        <v>579</v>
      </c>
      <c r="L104">
        <v>0</v>
      </c>
    </row>
    <row r="105" spans="1:12" x14ac:dyDescent="0.25">
      <c r="A105" t="s">
        <v>2394</v>
      </c>
      <c r="B105">
        <v>629741</v>
      </c>
      <c r="C105" t="s">
        <v>579</v>
      </c>
      <c r="D105" t="s">
        <v>579</v>
      </c>
      <c r="E105" t="s">
        <v>579</v>
      </c>
      <c r="F105" t="s">
        <v>579</v>
      </c>
      <c r="G105" t="s">
        <v>7428</v>
      </c>
      <c r="H105" t="s">
        <v>579</v>
      </c>
      <c r="I105" t="s">
        <v>579</v>
      </c>
      <c r="J105" t="s">
        <v>579</v>
      </c>
      <c r="K105" t="s">
        <v>579</v>
      </c>
      <c r="L105">
        <v>0</v>
      </c>
    </row>
    <row r="106" spans="1:12" x14ac:dyDescent="0.25">
      <c r="A106" t="s">
        <v>2395</v>
      </c>
      <c r="B106">
        <v>667127</v>
      </c>
      <c r="C106">
        <v>5015</v>
      </c>
      <c r="D106" t="s">
        <v>579</v>
      </c>
      <c r="E106">
        <v>5014</v>
      </c>
      <c r="F106" t="s">
        <v>579</v>
      </c>
      <c r="G106" t="s">
        <v>7429</v>
      </c>
      <c r="H106" t="s">
        <v>579</v>
      </c>
      <c r="I106" t="s">
        <v>7430</v>
      </c>
      <c r="J106" t="s">
        <v>7431</v>
      </c>
      <c r="K106" t="s">
        <v>7432</v>
      </c>
      <c r="L106">
        <v>1</v>
      </c>
    </row>
    <row r="107" spans="1:12" x14ac:dyDescent="0.25">
      <c r="A107" t="s">
        <v>2396</v>
      </c>
      <c r="B107">
        <v>936565</v>
      </c>
      <c r="C107">
        <v>2153</v>
      </c>
      <c r="D107" t="s">
        <v>579</v>
      </c>
      <c r="E107">
        <v>2154</v>
      </c>
      <c r="F107" t="s">
        <v>6115</v>
      </c>
      <c r="G107" t="s">
        <v>2169</v>
      </c>
      <c r="H107" t="s">
        <v>579</v>
      </c>
      <c r="I107" t="s">
        <v>7433</v>
      </c>
      <c r="J107" t="s">
        <v>7434</v>
      </c>
      <c r="K107" t="s">
        <v>7435</v>
      </c>
      <c r="L107">
        <v>1</v>
      </c>
    </row>
    <row r="108" spans="1:12" x14ac:dyDescent="0.25">
      <c r="A108" t="s">
        <v>2397</v>
      </c>
      <c r="B108">
        <v>936594</v>
      </c>
      <c r="C108" t="s">
        <v>579</v>
      </c>
      <c r="D108" t="s">
        <v>579</v>
      </c>
      <c r="E108" t="s">
        <v>579</v>
      </c>
      <c r="F108" t="s">
        <v>579</v>
      </c>
      <c r="G108" t="s">
        <v>579</v>
      </c>
      <c r="H108" t="s">
        <v>579</v>
      </c>
      <c r="I108" t="s">
        <v>579</v>
      </c>
      <c r="J108" t="s">
        <v>7436</v>
      </c>
      <c r="K108" t="s">
        <v>7437</v>
      </c>
      <c r="L108">
        <v>0</v>
      </c>
    </row>
    <row r="109" spans="1:12" x14ac:dyDescent="0.25">
      <c r="A109" t="s">
        <v>2398</v>
      </c>
      <c r="B109">
        <v>575593</v>
      </c>
      <c r="C109" t="s">
        <v>579</v>
      </c>
      <c r="D109" t="s">
        <v>579</v>
      </c>
      <c r="E109" t="s">
        <v>579</v>
      </c>
      <c r="F109" t="s">
        <v>579</v>
      </c>
      <c r="G109" t="s">
        <v>579</v>
      </c>
      <c r="H109" t="s">
        <v>579</v>
      </c>
      <c r="I109" t="s">
        <v>579</v>
      </c>
      <c r="J109" t="s">
        <v>7438</v>
      </c>
      <c r="K109" t="s">
        <v>7439</v>
      </c>
      <c r="L109">
        <v>0</v>
      </c>
    </row>
    <row r="110" spans="1:12" x14ac:dyDescent="0.25">
      <c r="A110" t="s">
        <v>2399</v>
      </c>
      <c r="B110">
        <v>575594</v>
      </c>
      <c r="C110" t="s">
        <v>579</v>
      </c>
      <c r="D110" t="s">
        <v>579</v>
      </c>
      <c r="E110" t="s">
        <v>579</v>
      </c>
      <c r="F110" t="s">
        <v>579</v>
      </c>
      <c r="G110" t="s">
        <v>579</v>
      </c>
      <c r="H110" t="s">
        <v>579</v>
      </c>
      <c r="I110" t="s">
        <v>579</v>
      </c>
      <c r="J110" t="s">
        <v>7440</v>
      </c>
      <c r="K110" t="s">
        <v>579</v>
      </c>
      <c r="L110">
        <v>0</v>
      </c>
    </row>
    <row r="111" spans="1:12" x14ac:dyDescent="0.25">
      <c r="A111" t="s">
        <v>2400</v>
      </c>
      <c r="B111">
        <v>440496</v>
      </c>
      <c r="C111" t="s">
        <v>579</v>
      </c>
      <c r="D111" t="s">
        <v>579</v>
      </c>
      <c r="E111" t="s">
        <v>579</v>
      </c>
      <c r="F111" t="s">
        <v>579</v>
      </c>
      <c r="G111" t="s">
        <v>579</v>
      </c>
      <c r="H111" t="s">
        <v>579</v>
      </c>
      <c r="I111" t="s">
        <v>579</v>
      </c>
      <c r="J111" t="s">
        <v>7441</v>
      </c>
      <c r="K111" t="s">
        <v>579</v>
      </c>
      <c r="L111">
        <v>0</v>
      </c>
    </row>
    <row r="112" spans="1:12" x14ac:dyDescent="0.25">
      <c r="A112" t="s">
        <v>2401</v>
      </c>
      <c r="B112">
        <v>575599</v>
      </c>
      <c r="C112" t="s">
        <v>579</v>
      </c>
      <c r="D112" t="s">
        <v>579</v>
      </c>
      <c r="E112" t="s">
        <v>579</v>
      </c>
      <c r="F112" t="s">
        <v>579</v>
      </c>
      <c r="G112" t="s">
        <v>579</v>
      </c>
      <c r="H112" t="s">
        <v>579</v>
      </c>
      <c r="I112" t="s">
        <v>579</v>
      </c>
      <c r="J112" t="s">
        <v>7442</v>
      </c>
      <c r="K112" t="s">
        <v>7443</v>
      </c>
      <c r="L112">
        <v>0</v>
      </c>
    </row>
    <row r="113" spans="1:12" x14ac:dyDescent="0.25">
      <c r="A113" t="s">
        <v>2402</v>
      </c>
      <c r="B113">
        <v>559301</v>
      </c>
      <c r="C113" t="s">
        <v>579</v>
      </c>
      <c r="D113" t="s">
        <v>579</v>
      </c>
      <c r="E113" t="s">
        <v>579</v>
      </c>
      <c r="F113" t="s">
        <v>579</v>
      </c>
      <c r="G113" t="s">
        <v>579</v>
      </c>
      <c r="H113" t="s">
        <v>579</v>
      </c>
      <c r="I113" t="s">
        <v>579</v>
      </c>
      <c r="J113" t="s">
        <v>7444</v>
      </c>
      <c r="K113" t="s">
        <v>579</v>
      </c>
      <c r="L113">
        <v>0</v>
      </c>
    </row>
    <row r="114" spans="1:12" x14ac:dyDescent="0.25">
      <c r="A114" t="s">
        <v>2403</v>
      </c>
      <c r="B114">
        <v>888801</v>
      </c>
      <c r="C114" t="s">
        <v>579</v>
      </c>
      <c r="D114" t="s">
        <v>579</v>
      </c>
      <c r="E114" t="s">
        <v>579</v>
      </c>
      <c r="F114" t="s">
        <v>579</v>
      </c>
      <c r="G114" t="s">
        <v>579</v>
      </c>
      <c r="H114" t="s">
        <v>579</v>
      </c>
      <c r="I114" t="s">
        <v>579</v>
      </c>
      <c r="J114" t="s">
        <v>579</v>
      </c>
      <c r="K114" t="s">
        <v>579</v>
      </c>
      <c r="L114">
        <v>0</v>
      </c>
    </row>
    <row r="115" spans="1:12" x14ac:dyDescent="0.25">
      <c r="A115" t="s">
        <v>2404</v>
      </c>
      <c r="B115">
        <v>525329</v>
      </c>
      <c r="C115" t="s">
        <v>579</v>
      </c>
      <c r="D115" t="s">
        <v>579</v>
      </c>
      <c r="E115" t="s">
        <v>579</v>
      </c>
      <c r="F115" t="s">
        <v>579</v>
      </c>
      <c r="G115" t="s">
        <v>579</v>
      </c>
      <c r="H115" t="s">
        <v>579</v>
      </c>
      <c r="I115" t="s">
        <v>579</v>
      </c>
      <c r="J115" t="s">
        <v>7445</v>
      </c>
      <c r="K115" t="s">
        <v>579</v>
      </c>
      <c r="L115">
        <v>0</v>
      </c>
    </row>
    <row r="116" spans="1:12" x14ac:dyDescent="0.25">
      <c r="A116" t="s">
        <v>2405</v>
      </c>
      <c r="B116">
        <v>525330</v>
      </c>
      <c r="C116" t="s">
        <v>579</v>
      </c>
      <c r="D116" t="s">
        <v>579</v>
      </c>
      <c r="E116" t="s">
        <v>579</v>
      </c>
      <c r="F116" t="s">
        <v>579</v>
      </c>
      <c r="G116" t="s">
        <v>579</v>
      </c>
      <c r="H116" t="s">
        <v>579</v>
      </c>
      <c r="I116" t="s">
        <v>579</v>
      </c>
      <c r="J116" t="s">
        <v>7446</v>
      </c>
      <c r="K116" t="s">
        <v>579</v>
      </c>
      <c r="L116">
        <v>0</v>
      </c>
    </row>
    <row r="117" spans="1:12" x14ac:dyDescent="0.25">
      <c r="A117" t="s">
        <v>2406</v>
      </c>
      <c r="B117">
        <v>944562</v>
      </c>
      <c r="C117" t="s">
        <v>579</v>
      </c>
      <c r="D117" t="s">
        <v>579</v>
      </c>
      <c r="E117" t="s">
        <v>579</v>
      </c>
      <c r="F117" t="s">
        <v>579</v>
      </c>
      <c r="G117" t="s">
        <v>579</v>
      </c>
      <c r="H117" t="s">
        <v>579</v>
      </c>
      <c r="I117" t="s">
        <v>579</v>
      </c>
      <c r="J117" t="s">
        <v>7447</v>
      </c>
      <c r="K117" t="s">
        <v>7448</v>
      </c>
      <c r="L117">
        <v>0</v>
      </c>
    </row>
    <row r="118" spans="1:12" x14ac:dyDescent="0.25">
      <c r="A118" t="s">
        <v>2407</v>
      </c>
      <c r="B118">
        <v>797515</v>
      </c>
      <c r="C118" t="s">
        <v>579</v>
      </c>
      <c r="D118" t="s">
        <v>579</v>
      </c>
      <c r="E118">
        <v>1344</v>
      </c>
      <c r="F118" t="s">
        <v>7449</v>
      </c>
      <c r="G118" t="s">
        <v>7450</v>
      </c>
      <c r="H118" t="s">
        <v>579</v>
      </c>
      <c r="I118" t="s">
        <v>579</v>
      </c>
      <c r="J118" t="s">
        <v>7451</v>
      </c>
      <c r="K118" t="s">
        <v>7452</v>
      </c>
      <c r="L118">
        <v>0</v>
      </c>
    </row>
    <row r="119" spans="1:12" x14ac:dyDescent="0.25">
      <c r="A119" t="s">
        <v>124</v>
      </c>
      <c r="B119">
        <v>525364</v>
      </c>
      <c r="C119" t="s">
        <v>579</v>
      </c>
      <c r="D119" t="s">
        <v>579</v>
      </c>
      <c r="E119" t="s">
        <v>579</v>
      </c>
      <c r="F119" t="s">
        <v>579</v>
      </c>
      <c r="G119" t="s">
        <v>579</v>
      </c>
      <c r="H119" t="s">
        <v>579</v>
      </c>
      <c r="I119" t="s">
        <v>579</v>
      </c>
      <c r="J119" t="s">
        <v>7453</v>
      </c>
      <c r="K119" t="s">
        <v>579</v>
      </c>
      <c r="L119">
        <v>0</v>
      </c>
    </row>
    <row r="120" spans="1:12" x14ac:dyDescent="0.25">
      <c r="A120" t="s">
        <v>2408</v>
      </c>
      <c r="B120">
        <v>525366</v>
      </c>
      <c r="C120" t="s">
        <v>579</v>
      </c>
      <c r="D120" t="s">
        <v>579</v>
      </c>
      <c r="E120" t="s">
        <v>579</v>
      </c>
      <c r="F120" t="s">
        <v>579</v>
      </c>
      <c r="G120" t="s">
        <v>579</v>
      </c>
      <c r="H120" t="s">
        <v>579</v>
      </c>
      <c r="I120" t="s">
        <v>579</v>
      </c>
      <c r="J120" t="s">
        <v>7454</v>
      </c>
      <c r="K120" t="s">
        <v>7455</v>
      </c>
      <c r="L120">
        <v>0</v>
      </c>
    </row>
    <row r="121" spans="1:12" x14ac:dyDescent="0.25">
      <c r="A121" t="s">
        <v>2409</v>
      </c>
      <c r="B121">
        <v>887898</v>
      </c>
      <c r="C121" t="s">
        <v>579</v>
      </c>
      <c r="D121" t="s">
        <v>579</v>
      </c>
      <c r="E121">
        <v>81</v>
      </c>
      <c r="F121" t="s">
        <v>7456</v>
      </c>
      <c r="G121" t="s">
        <v>1984</v>
      </c>
      <c r="H121" t="s">
        <v>579</v>
      </c>
      <c r="I121" t="s">
        <v>579</v>
      </c>
      <c r="J121" t="s">
        <v>7457</v>
      </c>
      <c r="K121" t="s">
        <v>7458</v>
      </c>
      <c r="L121">
        <v>0</v>
      </c>
    </row>
    <row r="122" spans="1:12" x14ac:dyDescent="0.25">
      <c r="A122" t="s">
        <v>2410</v>
      </c>
      <c r="B122">
        <v>634994</v>
      </c>
      <c r="C122" t="s">
        <v>579</v>
      </c>
      <c r="D122" t="s">
        <v>579</v>
      </c>
      <c r="E122" t="s">
        <v>579</v>
      </c>
      <c r="F122" t="s">
        <v>579</v>
      </c>
      <c r="G122" t="s">
        <v>579</v>
      </c>
      <c r="H122" t="s">
        <v>579</v>
      </c>
      <c r="I122" t="s">
        <v>579</v>
      </c>
      <c r="J122" t="s">
        <v>7459</v>
      </c>
      <c r="K122" t="s">
        <v>579</v>
      </c>
      <c r="L122">
        <v>0</v>
      </c>
    </row>
    <row r="123" spans="1:12" x14ac:dyDescent="0.25">
      <c r="A123" t="s">
        <v>2411</v>
      </c>
      <c r="B123">
        <v>699218</v>
      </c>
      <c r="C123">
        <v>127</v>
      </c>
      <c r="D123" t="s">
        <v>579</v>
      </c>
      <c r="E123">
        <v>126</v>
      </c>
      <c r="F123" t="s">
        <v>7460</v>
      </c>
      <c r="G123" t="s">
        <v>7461</v>
      </c>
      <c r="H123" t="s">
        <v>579</v>
      </c>
      <c r="I123" t="s">
        <v>7462</v>
      </c>
      <c r="J123" t="s">
        <v>7463</v>
      </c>
      <c r="K123" t="s">
        <v>7464</v>
      </c>
      <c r="L123">
        <v>1</v>
      </c>
    </row>
    <row r="124" spans="1:12" x14ac:dyDescent="0.25">
      <c r="A124" t="s">
        <v>2412</v>
      </c>
      <c r="B124">
        <v>706434</v>
      </c>
      <c r="C124">
        <v>705</v>
      </c>
      <c r="D124" t="s">
        <v>579</v>
      </c>
      <c r="E124">
        <v>706</v>
      </c>
      <c r="F124" t="s">
        <v>7465</v>
      </c>
      <c r="G124" t="s">
        <v>7466</v>
      </c>
      <c r="H124" t="s">
        <v>579</v>
      </c>
      <c r="I124" t="s">
        <v>7467</v>
      </c>
      <c r="J124" t="s">
        <v>7468</v>
      </c>
      <c r="K124" t="s">
        <v>7418</v>
      </c>
      <c r="L124">
        <v>1</v>
      </c>
    </row>
    <row r="125" spans="1:12" x14ac:dyDescent="0.25">
      <c r="A125" t="s">
        <v>2413</v>
      </c>
      <c r="B125">
        <v>1000568</v>
      </c>
      <c r="C125">
        <v>1286</v>
      </c>
      <c r="D125" t="s">
        <v>579</v>
      </c>
      <c r="E125">
        <v>1285</v>
      </c>
      <c r="F125" t="s">
        <v>7469</v>
      </c>
      <c r="G125" t="s">
        <v>7470</v>
      </c>
      <c r="H125" t="s">
        <v>579</v>
      </c>
      <c r="I125" t="s">
        <v>7471</v>
      </c>
      <c r="J125" t="s">
        <v>7472</v>
      </c>
      <c r="K125" t="s">
        <v>7473</v>
      </c>
      <c r="L125">
        <v>1</v>
      </c>
    </row>
    <row r="126" spans="1:12" x14ac:dyDescent="0.25">
      <c r="A126" t="s">
        <v>2414</v>
      </c>
      <c r="B126">
        <v>596312</v>
      </c>
      <c r="C126" t="s">
        <v>579</v>
      </c>
      <c r="D126">
        <v>1744</v>
      </c>
      <c r="E126">
        <v>1742</v>
      </c>
      <c r="F126" t="s">
        <v>7474</v>
      </c>
      <c r="G126" t="s">
        <v>7475</v>
      </c>
      <c r="H126" t="s">
        <v>579</v>
      </c>
      <c r="I126" t="s">
        <v>7476</v>
      </c>
      <c r="J126" t="s">
        <v>7477</v>
      </c>
      <c r="K126" t="s">
        <v>7478</v>
      </c>
      <c r="L126">
        <v>1</v>
      </c>
    </row>
    <row r="127" spans="1:12" x14ac:dyDescent="0.25">
      <c r="A127" t="s">
        <v>2415</v>
      </c>
      <c r="B127">
        <v>548479</v>
      </c>
      <c r="C127" t="s">
        <v>579</v>
      </c>
      <c r="D127" t="s">
        <v>579</v>
      </c>
      <c r="E127" t="s">
        <v>579</v>
      </c>
      <c r="F127" t="s">
        <v>579</v>
      </c>
      <c r="G127" t="s">
        <v>579</v>
      </c>
      <c r="H127" t="s">
        <v>579</v>
      </c>
      <c r="I127" t="s">
        <v>579</v>
      </c>
      <c r="J127" t="s">
        <v>579</v>
      </c>
      <c r="K127" t="s">
        <v>579</v>
      </c>
      <c r="L127">
        <v>0</v>
      </c>
    </row>
    <row r="128" spans="1:12" x14ac:dyDescent="0.25">
      <c r="A128" t="s">
        <v>2416</v>
      </c>
      <c r="B128">
        <v>866770</v>
      </c>
      <c r="C128" t="s">
        <v>579</v>
      </c>
      <c r="D128" t="s">
        <v>579</v>
      </c>
      <c r="E128" t="s">
        <v>579</v>
      </c>
      <c r="F128" t="s">
        <v>579</v>
      </c>
      <c r="G128" t="s">
        <v>579</v>
      </c>
      <c r="H128" t="s">
        <v>579</v>
      </c>
      <c r="I128" t="s">
        <v>579</v>
      </c>
      <c r="J128" t="s">
        <v>579</v>
      </c>
      <c r="K128" t="s">
        <v>579</v>
      </c>
      <c r="L128">
        <v>0</v>
      </c>
    </row>
    <row r="129" spans="1:12" x14ac:dyDescent="0.25">
      <c r="A129" t="s">
        <v>2417</v>
      </c>
      <c r="B129">
        <v>936375</v>
      </c>
      <c r="C129">
        <v>1718</v>
      </c>
      <c r="D129" t="s">
        <v>579</v>
      </c>
      <c r="E129">
        <v>1719</v>
      </c>
      <c r="F129" t="s">
        <v>579</v>
      </c>
      <c r="G129" t="s">
        <v>7479</v>
      </c>
      <c r="H129" t="s">
        <v>579</v>
      </c>
      <c r="I129" t="s">
        <v>7480</v>
      </c>
      <c r="J129" t="s">
        <v>7481</v>
      </c>
      <c r="K129" t="s">
        <v>7482</v>
      </c>
      <c r="L129">
        <v>1</v>
      </c>
    </row>
    <row r="130" spans="1:12" x14ac:dyDescent="0.25">
      <c r="A130" t="s">
        <v>2418</v>
      </c>
      <c r="B130">
        <v>525368</v>
      </c>
      <c r="C130" t="s">
        <v>579</v>
      </c>
      <c r="D130">
        <v>1058</v>
      </c>
      <c r="E130">
        <v>1060</v>
      </c>
      <c r="F130" t="s">
        <v>7483</v>
      </c>
      <c r="G130" t="s">
        <v>7484</v>
      </c>
      <c r="H130" t="s">
        <v>579</v>
      </c>
      <c r="I130" t="s">
        <v>7485</v>
      </c>
      <c r="J130" t="s">
        <v>7486</v>
      </c>
      <c r="K130" t="s">
        <v>7487</v>
      </c>
      <c r="L130">
        <v>1</v>
      </c>
    </row>
    <row r="131" spans="1:12" x14ac:dyDescent="0.25">
      <c r="A131" t="s">
        <v>2419</v>
      </c>
      <c r="B131">
        <v>888742</v>
      </c>
      <c r="C131" t="s">
        <v>579</v>
      </c>
      <c r="D131">
        <v>2640</v>
      </c>
      <c r="E131">
        <v>2634</v>
      </c>
      <c r="F131" t="s">
        <v>7488</v>
      </c>
      <c r="G131" t="s">
        <v>7489</v>
      </c>
      <c r="H131" t="s">
        <v>579</v>
      </c>
      <c r="I131" t="s">
        <v>579</v>
      </c>
      <c r="J131" t="s">
        <v>7490</v>
      </c>
      <c r="K131" t="s">
        <v>7491</v>
      </c>
      <c r="L131">
        <v>1</v>
      </c>
    </row>
    <row r="132" spans="1:12" x14ac:dyDescent="0.25">
      <c r="A132" t="s">
        <v>2420</v>
      </c>
      <c r="B132">
        <v>546262</v>
      </c>
      <c r="C132" t="s">
        <v>579</v>
      </c>
      <c r="D132">
        <v>1336</v>
      </c>
      <c r="E132">
        <v>1331</v>
      </c>
      <c r="F132" t="s">
        <v>7492</v>
      </c>
      <c r="G132" t="s">
        <v>579</v>
      </c>
      <c r="H132" t="s">
        <v>579</v>
      </c>
      <c r="I132" t="s">
        <v>7493</v>
      </c>
      <c r="J132" t="s">
        <v>7385</v>
      </c>
      <c r="K132" t="s">
        <v>7494</v>
      </c>
      <c r="L132">
        <v>1</v>
      </c>
    </row>
    <row r="133" spans="1:12" x14ac:dyDescent="0.25">
      <c r="A133" t="s">
        <v>2421</v>
      </c>
      <c r="B133">
        <v>546263</v>
      </c>
      <c r="C133" t="s">
        <v>579</v>
      </c>
      <c r="D133">
        <v>200</v>
      </c>
      <c r="E133">
        <v>196</v>
      </c>
      <c r="F133" t="s">
        <v>5884</v>
      </c>
      <c r="G133" t="s">
        <v>7495</v>
      </c>
      <c r="H133" t="s">
        <v>579</v>
      </c>
      <c r="I133" t="s">
        <v>7496</v>
      </c>
      <c r="J133" t="s">
        <v>7497</v>
      </c>
      <c r="K133" t="s">
        <v>7498</v>
      </c>
      <c r="L133">
        <v>1</v>
      </c>
    </row>
    <row r="134" spans="1:12" x14ac:dyDescent="0.25">
      <c r="A134" t="s">
        <v>2422</v>
      </c>
      <c r="B134">
        <v>596320</v>
      </c>
      <c r="C134" t="s">
        <v>579</v>
      </c>
      <c r="D134">
        <v>972</v>
      </c>
      <c r="E134">
        <v>955</v>
      </c>
      <c r="F134" t="s">
        <v>7499</v>
      </c>
      <c r="G134" t="s">
        <v>7500</v>
      </c>
      <c r="H134" t="s">
        <v>579</v>
      </c>
      <c r="I134" t="s">
        <v>7501</v>
      </c>
      <c r="J134" t="s">
        <v>7502</v>
      </c>
      <c r="K134" t="s">
        <v>7503</v>
      </c>
      <c r="L134">
        <v>1</v>
      </c>
    </row>
    <row r="135" spans="1:12" x14ac:dyDescent="0.25">
      <c r="A135" t="s">
        <v>2423</v>
      </c>
      <c r="B135">
        <v>546265</v>
      </c>
      <c r="C135" t="s">
        <v>579</v>
      </c>
      <c r="D135">
        <v>1005</v>
      </c>
      <c r="E135">
        <v>1002</v>
      </c>
      <c r="F135" t="s">
        <v>2123</v>
      </c>
      <c r="G135" t="s">
        <v>579</v>
      </c>
      <c r="H135" t="s">
        <v>579</v>
      </c>
      <c r="I135" t="s">
        <v>7504</v>
      </c>
      <c r="J135" t="s">
        <v>7505</v>
      </c>
      <c r="K135" t="s">
        <v>7506</v>
      </c>
      <c r="L135">
        <v>1</v>
      </c>
    </row>
    <row r="136" spans="1:12" x14ac:dyDescent="0.25">
      <c r="A136" t="s">
        <v>2424</v>
      </c>
      <c r="B136">
        <v>862513</v>
      </c>
      <c r="C136" t="s">
        <v>579</v>
      </c>
      <c r="D136">
        <v>219</v>
      </c>
      <c r="E136" t="s">
        <v>7507</v>
      </c>
      <c r="F136" t="s">
        <v>7508</v>
      </c>
      <c r="G136" t="s">
        <v>579</v>
      </c>
      <c r="H136" t="s">
        <v>579</v>
      </c>
      <c r="I136" t="s">
        <v>7509</v>
      </c>
      <c r="J136" t="s">
        <v>7510</v>
      </c>
      <c r="K136" t="s">
        <v>7511</v>
      </c>
      <c r="L136">
        <v>1</v>
      </c>
    </row>
    <row r="137" spans="1:12" x14ac:dyDescent="0.25">
      <c r="A137" t="s">
        <v>2425</v>
      </c>
      <c r="B137">
        <v>435832</v>
      </c>
      <c r="C137" t="s">
        <v>579</v>
      </c>
      <c r="D137">
        <v>1468</v>
      </c>
      <c r="E137">
        <v>1450</v>
      </c>
      <c r="F137" t="s">
        <v>5287</v>
      </c>
      <c r="G137" t="s">
        <v>7512</v>
      </c>
      <c r="H137" t="s">
        <v>579</v>
      </c>
      <c r="I137" t="s">
        <v>7513</v>
      </c>
      <c r="J137" t="s">
        <v>7514</v>
      </c>
      <c r="K137" t="s">
        <v>7515</v>
      </c>
      <c r="L137">
        <v>1</v>
      </c>
    </row>
    <row r="138" spans="1:12" x14ac:dyDescent="0.25">
      <c r="A138" t="s">
        <v>2426</v>
      </c>
      <c r="B138">
        <v>546267</v>
      </c>
      <c r="C138" t="s">
        <v>579</v>
      </c>
      <c r="D138">
        <v>161</v>
      </c>
      <c r="E138">
        <v>164</v>
      </c>
      <c r="F138" t="s">
        <v>7516</v>
      </c>
      <c r="G138" t="s">
        <v>579</v>
      </c>
      <c r="H138" t="s">
        <v>579</v>
      </c>
      <c r="I138" t="s">
        <v>7517</v>
      </c>
      <c r="J138" t="s">
        <v>7518</v>
      </c>
      <c r="K138" t="s">
        <v>7519</v>
      </c>
      <c r="L138">
        <v>1</v>
      </c>
    </row>
    <row r="139" spans="1:12" x14ac:dyDescent="0.25">
      <c r="A139" t="s">
        <v>2427</v>
      </c>
      <c r="B139">
        <v>1032488</v>
      </c>
      <c r="C139" t="s">
        <v>579</v>
      </c>
      <c r="D139">
        <v>1897</v>
      </c>
      <c r="E139">
        <v>2294</v>
      </c>
      <c r="F139" t="s">
        <v>7520</v>
      </c>
      <c r="G139" t="s">
        <v>7521</v>
      </c>
      <c r="H139" t="s">
        <v>579</v>
      </c>
      <c r="I139" t="s">
        <v>7522</v>
      </c>
      <c r="J139" t="s">
        <v>7523</v>
      </c>
      <c r="K139" t="s">
        <v>7524</v>
      </c>
      <c r="L139">
        <v>1</v>
      </c>
    </row>
    <row r="140" spans="1:12" x14ac:dyDescent="0.25">
      <c r="A140" t="s">
        <v>2428</v>
      </c>
      <c r="B140">
        <v>547045</v>
      </c>
      <c r="C140" t="s">
        <v>579</v>
      </c>
      <c r="D140">
        <v>1777</v>
      </c>
      <c r="E140">
        <v>1784</v>
      </c>
      <c r="F140" t="s">
        <v>7525</v>
      </c>
      <c r="G140" t="s">
        <v>2145</v>
      </c>
      <c r="H140" t="s">
        <v>579</v>
      </c>
      <c r="I140" t="s">
        <v>7526</v>
      </c>
      <c r="J140" t="s">
        <v>7527</v>
      </c>
      <c r="K140" t="s">
        <v>7528</v>
      </c>
      <c r="L140">
        <v>1</v>
      </c>
    </row>
    <row r="141" spans="1:12" x14ac:dyDescent="0.25">
      <c r="A141" t="s">
        <v>2429</v>
      </c>
      <c r="B141">
        <v>641149</v>
      </c>
      <c r="C141" t="s">
        <v>579</v>
      </c>
      <c r="D141" t="s">
        <v>579</v>
      </c>
      <c r="E141" t="s">
        <v>579</v>
      </c>
      <c r="F141" t="s">
        <v>579</v>
      </c>
      <c r="G141" t="s">
        <v>2207</v>
      </c>
      <c r="H141" t="s">
        <v>579</v>
      </c>
      <c r="I141" t="s">
        <v>7529</v>
      </c>
      <c r="J141" t="s">
        <v>7530</v>
      </c>
      <c r="K141" t="s">
        <v>7531</v>
      </c>
      <c r="L141">
        <v>0</v>
      </c>
    </row>
    <row r="142" spans="1:12" x14ac:dyDescent="0.25">
      <c r="A142" t="s">
        <v>2430</v>
      </c>
      <c r="B142">
        <v>546268</v>
      </c>
      <c r="C142" t="s">
        <v>579</v>
      </c>
      <c r="D142">
        <v>164</v>
      </c>
      <c r="E142">
        <v>181</v>
      </c>
      <c r="F142" t="s">
        <v>7532</v>
      </c>
      <c r="G142" t="s">
        <v>2203</v>
      </c>
      <c r="H142" t="s">
        <v>579</v>
      </c>
      <c r="I142" t="s">
        <v>7533</v>
      </c>
      <c r="J142" t="s">
        <v>7534</v>
      </c>
      <c r="K142" t="s">
        <v>7535</v>
      </c>
      <c r="L142">
        <v>1</v>
      </c>
    </row>
    <row r="143" spans="1:12" x14ac:dyDescent="0.25">
      <c r="A143" t="s">
        <v>2431</v>
      </c>
      <c r="B143">
        <v>1030841</v>
      </c>
      <c r="C143" t="s">
        <v>579</v>
      </c>
      <c r="D143">
        <v>603</v>
      </c>
      <c r="E143">
        <v>607</v>
      </c>
      <c r="F143" t="s">
        <v>7326</v>
      </c>
      <c r="G143" t="s">
        <v>2175</v>
      </c>
      <c r="H143" t="s">
        <v>579</v>
      </c>
      <c r="I143" t="s">
        <v>7536</v>
      </c>
      <c r="J143" t="s">
        <v>7537</v>
      </c>
      <c r="K143" t="s">
        <v>7538</v>
      </c>
      <c r="L143">
        <v>1</v>
      </c>
    </row>
    <row r="144" spans="1:12" x14ac:dyDescent="0.25">
      <c r="A144" t="s">
        <v>2432</v>
      </c>
      <c r="B144">
        <v>661087</v>
      </c>
      <c r="C144" t="s">
        <v>579</v>
      </c>
      <c r="D144" t="s">
        <v>579</v>
      </c>
      <c r="E144" t="s">
        <v>579</v>
      </c>
      <c r="F144" t="s">
        <v>579</v>
      </c>
      <c r="G144" t="s">
        <v>579</v>
      </c>
      <c r="H144" t="s">
        <v>579</v>
      </c>
      <c r="I144" t="s">
        <v>579</v>
      </c>
      <c r="J144" t="s">
        <v>579</v>
      </c>
      <c r="K144" t="s">
        <v>579</v>
      </c>
      <c r="L144">
        <v>0</v>
      </c>
    </row>
    <row r="145" spans="1:12" x14ac:dyDescent="0.25">
      <c r="A145" t="s">
        <v>2433</v>
      </c>
      <c r="B145">
        <v>585501</v>
      </c>
      <c r="C145" t="s">
        <v>579</v>
      </c>
      <c r="D145" t="s">
        <v>579</v>
      </c>
      <c r="E145" t="s">
        <v>579</v>
      </c>
      <c r="F145" t="s">
        <v>579</v>
      </c>
      <c r="G145" t="s">
        <v>579</v>
      </c>
      <c r="H145" t="s">
        <v>579</v>
      </c>
      <c r="I145" t="s">
        <v>579</v>
      </c>
      <c r="J145" t="s">
        <v>7539</v>
      </c>
      <c r="K145" t="s">
        <v>7540</v>
      </c>
      <c r="L145">
        <v>0</v>
      </c>
    </row>
    <row r="146" spans="1:12" x14ac:dyDescent="0.25">
      <c r="A146" t="s">
        <v>2434</v>
      </c>
      <c r="B146">
        <v>904296</v>
      </c>
      <c r="C146" t="s">
        <v>579</v>
      </c>
      <c r="D146" t="s">
        <v>579</v>
      </c>
      <c r="E146" t="s">
        <v>579</v>
      </c>
      <c r="F146" t="s">
        <v>579</v>
      </c>
      <c r="G146" t="s">
        <v>579</v>
      </c>
      <c r="H146" t="s">
        <v>579</v>
      </c>
      <c r="I146" t="s">
        <v>579</v>
      </c>
      <c r="J146" t="s">
        <v>579</v>
      </c>
      <c r="K146" t="s">
        <v>579</v>
      </c>
      <c r="L146">
        <v>0</v>
      </c>
    </row>
    <row r="147" spans="1:12" x14ac:dyDescent="0.25">
      <c r="A147" t="s">
        <v>2435</v>
      </c>
      <c r="B147">
        <v>621372</v>
      </c>
      <c r="C147">
        <v>1679</v>
      </c>
      <c r="D147" t="s">
        <v>579</v>
      </c>
      <c r="E147">
        <v>1678</v>
      </c>
      <c r="F147" t="s">
        <v>7541</v>
      </c>
      <c r="G147" t="s">
        <v>7542</v>
      </c>
      <c r="H147" t="s">
        <v>579</v>
      </c>
      <c r="I147" t="s">
        <v>579</v>
      </c>
      <c r="J147" t="s">
        <v>7543</v>
      </c>
      <c r="K147" t="s">
        <v>7544</v>
      </c>
      <c r="L147">
        <v>1</v>
      </c>
    </row>
    <row r="148" spans="1:12" x14ac:dyDescent="0.25">
      <c r="A148" t="s">
        <v>2436</v>
      </c>
      <c r="B148">
        <v>864564</v>
      </c>
      <c r="C148" t="s">
        <v>579</v>
      </c>
      <c r="D148" t="s">
        <v>579</v>
      </c>
      <c r="E148" t="s">
        <v>579</v>
      </c>
      <c r="F148" t="s">
        <v>579</v>
      </c>
      <c r="G148" t="s">
        <v>579</v>
      </c>
      <c r="H148" t="s">
        <v>579</v>
      </c>
      <c r="I148" t="s">
        <v>579</v>
      </c>
      <c r="J148" t="s">
        <v>579</v>
      </c>
      <c r="K148" t="s">
        <v>579</v>
      </c>
      <c r="L148">
        <v>0</v>
      </c>
    </row>
    <row r="149" spans="1:12" x14ac:dyDescent="0.25">
      <c r="A149" t="s">
        <v>2437</v>
      </c>
      <c r="B149">
        <v>767100</v>
      </c>
      <c r="C149" t="s">
        <v>579</v>
      </c>
      <c r="D149" t="s">
        <v>579</v>
      </c>
      <c r="E149" t="s">
        <v>579</v>
      </c>
      <c r="F149" t="s">
        <v>579</v>
      </c>
      <c r="G149" t="s">
        <v>579</v>
      </c>
      <c r="H149" t="s">
        <v>579</v>
      </c>
      <c r="I149" t="s">
        <v>579</v>
      </c>
      <c r="J149" t="s">
        <v>579</v>
      </c>
      <c r="K149" t="s">
        <v>579</v>
      </c>
      <c r="L149">
        <v>0</v>
      </c>
    </row>
    <row r="150" spans="1:12" x14ac:dyDescent="0.25">
      <c r="A150" t="s">
        <v>2438</v>
      </c>
      <c r="B150">
        <v>944565</v>
      </c>
      <c r="C150" t="s">
        <v>7545</v>
      </c>
      <c r="D150" t="s">
        <v>579</v>
      </c>
      <c r="E150" t="s">
        <v>579</v>
      </c>
      <c r="F150" t="s">
        <v>579</v>
      </c>
      <c r="G150" t="s">
        <v>579</v>
      </c>
      <c r="H150" t="s">
        <v>579</v>
      </c>
      <c r="I150" t="s">
        <v>579</v>
      </c>
      <c r="J150" t="s">
        <v>579</v>
      </c>
      <c r="K150" t="s">
        <v>579</v>
      </c>
      <c r="L150">
        <v>0</v>
      </c>
    </row>
    <row r="151" spans="1:12" x14ac:dyDescent="0.25">
      <c r="A151" t="s">
        <v>2439</v>
      </c>
      <c r="B151">
        <v>667128</v>
      </c>
      <c r="C151" t="s">
        <v>579</v>
      </c>
      <c r="D151" t="s">
        <v>579</v>
      </c>
      <c r="E151" t="s">
        <v>579</v>
      </c>
      <c r="F151" t="s">
        <v>579</v>
      </c>
      <c r="G151" t="s">
        <v>579</v>
      </c>
      <c r="H151" t="s">
        <v>579</v>
      </c>
      <c r="I151" t="s">
        <v>579</v>
      </c>
      <c r="J151" t="s">
        <v>7546</v>
      </c>
      <c r="K151" t="s">
        <v>7547</v>
      </c>
      <c r="L151">
        <v>0</v>
      </c>
    </row>
    <row r="152" spans="1:12" x14ac:dyDescent="0.25">
      <c r="A152" t="s">
        <v>2440</v>
      </c>
      <c r="B152">
        <v>862517</v>
      </c>
      <c r="C152" t="s">
        <v>579</v>
      </c>
      <c r="D152" t="s">
        <v>579</v>
      </c>
      <c r="E152" t="s">
        <v>579</v>
      </c>
      <c r="F152" t="s">
        <v>579</v>
      </c>
      <c r="G152" t="s">
        <v>579</v>
      </c>
      <c r="H152" t="s">
        <v>579</v>
      </c>
      <c r="I152" t="s">
        <v>7548</v>
      </c>
      <c r="J152" t="s">
        <v>7549</v>
      </c>
      <c r="K152" t="s">
        <v>7550</v>
      </c>
      <c r="L152">
        <v>0</v>
      </c>
    </row>
    <row r="153" spans="1:12" x14ac:dyDescent="0.25">
      <c r="A153" t="s">
        <v>2441</v>
      </c>
      <c r="B153">
        <v>908338</v>
      </c>
      <c r="C153">
        <v>7</v>
      </c>
      <c r="D153" t="s">
        <v>579</v>
      </c>
      <c r="E153" t="s">
        <v>579</v>
      </c>
      <c r="F153" t="s">
        <v>579</v>
      </c>
      <c r="G153" t="s">
        <v>579</v>
      </c>
      <c r="H153" t="s">
        <v>579</v>
      </c>
      <c r="I153" t="s">
        <v>7551</v>
      </c>
      <c r="J153" t="s">
        <v>7552</v>
      </c>
      <c r="K153" t="s">
        <v>3253</v>
      </c>
      <c r="L153">
        <v>0</v>
      </c>
    </row>
    <row r="154" spans="1:12" x14ac:dyDescent="0.25">
      <c r="A154" t="s">
        <v>2442</v>
      </c>
      <c r="B154">
        <v>596330</v>
      </c>
      <c r="C154">
        <v>1198</v>
      </c>
      <c r="D154" t="s">
        <v>579</v>
      </c>
      <c r="E154" t="s">
        <v>579</v>
      </c>
      <c r="F154" t="s">
        <v>579</v>
      </c>
      <c r="G154" t="s">
        <v>579</v>
      </c>
      <c r="H154" t="s">
        <v>579</v>
      </c>
      <c r="I154" t="s">
        <v>579</v>
      </c>
      <c r="J154" t="s">
        <v>579</v>
      </c>
      <c r="K154" t="s">
        <v>579</v>
      </c>
      <c r="L154">
        <v>0</v>
      </c>
    </row>
    <row r="155" spans="1:12" x14ac:dyDescent="0.25">
      <c r="A155" t="s">
        <v>2443</v>
      </c>
      <c r="B155">
        <v>879308</v>
      </c>
      <c r="C155" t="s">
        <v>579</v>
      </c>
      <c r="D155" t="s">
        <v>579</v>
      </c>
      <c r="E155" t="s">
        <v>579</v>
      </c>
      <c r="F155" t="s">
        <v>579</v>
      </c>
      <c r="G155" t="s">
        <v>579</v>
      </c>
      <c r="H155" t="s">
        <v>579</v>
      </c>
      <c r="I155" t="s">
        <v>579</v>
      </c>
      <c r="J155" t="s">
        <v>579</v>
      </c>
      <c r="K155" t="s">
        <v>579</v>
      </c>
      <c r="L155">
        <v>0</v>
      </c>
    </row>
    <row r="156" spans="1:12" x14ac:dyDescent="0.25">
      <c r="A156" t="s">
        <v>2444</v>
      </c>
      <c r="B156">
        <v>596329</v>
      </c>
      <c r="C156" t="s">
        <v>7553</v>
      </c>
      <c r="D156" t="s">
        <v>579</v>
      </c>
      <c r="E156">
        <v>400</v>
      </c>
      <c r="F156" t="s">
        <v>2126</v>
      </c>
      <c r="G156" t="s">
        <v>7554</v>
      </c>
      <c r="H156" t="s">
        <v>579</v>
      </c>
      <c r="I156" t="s">
        <v>7555</v>
      </c>
      <c r="J156" t="s">
        <v>7556</v>
      </c>
      <c r="K156" t="s">
        <v>7557</v>
      </c>
      <c r="L156">
        <v>1</v>
      </c>
    </row>
    <row r="157" spans="1:12" x14ac:dyDescent="0.25">
      <c r="A157" t="s">
        <v>2445</v>
      </c>
      <c r="B157">
        <v>596315</v>
      </c>
      <c r="C157">
        <v>348</v>
      </c>
      <c r="D157" t="s">
        <v>579</v>
      </c>
      <c r="E157">
        <v>349</v>
      </c>
      <c r="F157" t="s">
        <v>7558</v>
      </c>
      <c r="G157" t="s">
        <v>7559</v>
      </c>
      <c r="H157" t="s">
        <v>579</v>
      </c>
      <c r="I157" t="s">
        <v>4945</v>
      </c>
      <c r="J157" t="s">
        <v>7560</v>
      </c>
      <c r="K157" t="s">
        <v>7561</v>
      </c>
      <c r="L157">
        <v>1</v>
      </c>
    </row>
    <row r="158" spans="1:12" x14ac:dyDescent="0.25">
      <c r="A158" t="s">
        <v>2446</v>
      </c>
      <c r="B158">
        <v>910312</v>
      </c>
      <c r="C158">
        <v>1646</v>
      </c>
      <c r="D158" t="s">
        <v>579</v>
      </c>
      <c r="E158">
        <v>1645</v>
      </c>
      <c r="F158" t="s">
        <v>579</v>
      </c>
      <c r="G158" t="s">
        <v>2178</v>
      </c>
      <c r="H158" t="s">
        <v>579</v>
      </c>
      <c r="I158" t="s">
        <v>7562</v>
      </c>
      <c r="J158" t="s">
        <v>7563</v>
      </c>
      <c r="K158" t="s">
        <v>7563</v>
      </c>
      <c r="L158">
        <v>1</v>
      </c>
    </row>
    <row r="159" spans="1:12" x14ac:dyDescent="0.25">
      <c r="A159" t="s">
        <v>2447</v>
      </c>
      <c r="B159">
        <v>553175</v>
      </c>
      <c r="C159">
        <v>1594</v>
      </c>
      <c r="D159" t="s">
        <v>579</v>
      </c>
      <c r="E159">
        <v>1595</v>
      </c>
      <c r="F159" t="s">
        <v>579</v>
      </c>
      <c r="G159" t="s">
        <v>7564</v>
      </c>
      <c r="H159" t="s">
        <v>579</v>
      </c>
      <c r="I159" t="s">
        <v>7565</v>
      </c>
      <c r="J159" t="s">
        <v>7566</v>
      </c>
      <c r="K159" t="s">
        <v>7566</v>
      </c>
      <c r="L159">
        <v>1</v>
      </c>
    </row>
    <row r="160" spans="1:12" x14ac:dyDescent="0.25">
      <c r="A160" t="s">
        <v>2448</v>
      </c>
      <c r="B160">
        <v>431947</v>
      </c>
      <c r="C160">
        <v>151</v>
      </c>
      <c r="D160" t="s">
        <v>579</v>
      </c>
      <c r="E160">
        <v>152</v>
      </c>
      <c r="F160" t="s">
        <v>7567</v>
      </c>
      <c r="G160" t="s">
        <v>7568</v>
      </c>
      <c r="H160" t="s">
        <v>579</v>
      </c>
      <c r="I160" t="s">
        <v>7569</v>
      </c>
      <c r="J160" t="s">
        <v>7570</v>
      </c>
      <c r="K160" t="s">
        <v>7570</v>
      </c>
      <c r="L160">
        <v>1</v>
      </c>
    </row>
    <row r="161" spans="1:12" x14ac:dyDescent="0.25">
      <c r="A161" t="s">
        <v>2449</v>
      </c>
      <c r="B161">
        <v>1125723</v>
      </c>
      <c r="C161">
        <v>1394</v>
      </c>
      <c r="D161" t="s">
        <v>579</v>
      </c>
      <c r="E161">
        <v>1393</v>
      </c>
      <c r="F161" t="s">
        <v>579</v>
      </c>
      <c r="G161" t="s">
        <v>7571</v>
      </c>
      <c r="H161" t="s">
        <v>579</v>
      </c>
      <c r="I161" t="s">
        <v>7572</v>
      </c>
      <c r="J161" t="s">
        <v>7573</v>
      </c>
      <c r="K161" t="s">
        <v>7573</v>
      </c>
      <c r="L161">
        <v>1</v>
      </c>
    </row>
    <row r="162" spans="1:12" x14ac:dyDescent="0.25">
      <c r="A162" t="s">
        <v>2450</v>
      </c>
      <c r="B162">
        <v>596327</v>
      </c>
      <c r="C162">
        <v>984</v>
      </c>
      <c r="D162" t="s">
        <v>579</v>
      </c>
      <c r="E162">
        <v>985</v>
      </c>
      <c r="F162" t="s">
        <v>579</v>
      </c>
      <c r="G162" t="s">
        <v>7574</v>
      </c>
      <c r="H162" t="s">
        <v>579</v>
      </c>
      <c r="I162" t="s">
        <v>7575</v>
      </c>
      <c r="J162" t="s">
        <v>7576</v>
      </c>
      <c r="K162" t="s">
        <v>7576</v>
      </c>
      <c r="L162">
        <v>1</v>
      </c>
    </row>
    <row r="163" spans="1:12" x14ac:dyDescent="0.25">
      <c r="A163" t="s">
        <v>2451</v>
      </c>
      <c r="B163">
        <v>679191</v>
      </c>
      <c r="C163" t="s">
        <v>579</v>
      </c>
      <c r="D163" t="s">
        <v>579</v>
      </c>
      <c r="E163" t="s">
        <v>579</v>
      </c>
      <c r="F163" t="s">
        <v>579</v>
      </c>
      <c r="G163" t="s">
        <v>579</v>
      </c>
      <c r="H163" t="s">
        <v>579</v>
      </c>
      <c r="I163" t="s">
        <v>579</v>
      </c>
      <c r="J163" t="s">
        <v>7577</v>
      </c>
      <c r="K163" t="s">
        <v>579</v>
      </c>
      <c r="L163">
        <v>0</v>
      </c>
    </row>
    <row r="164" spans="1:12" x14ac:dyDescent="0.25">
      <c r="A164" t="s">
        <v>2452</v>
      </c>
      <c r="B164">
        <v>585502</v>
      </c>
      <c r="C164" t="s">
        <v>579</v>
      </c>
      <c r="D164" t="s">
        <v>579</v>
      </c>
      <c r="E164" t="s">
        <v>579</v>
      </c>
      <c r="F164" t="s">
        <v>579</v>
      </c>
      <c r="G164" t="s">
        <v>579</v>
      </c>
      <c r="H164">
        <v>1423</v>
      </c>
      <c r="I164" t="s">
        <v>7578</v>
      </c>
      <c r="J164" t="s">
        <v>7579</v>
      </c>
      <c r="K164" t="s">
        <v>7580</v>
      </c>
      <c r="L164">
        <v>1</v>
      </c>
    </row>
    <row r="165" spans="1:12" x14ac:dyDescent="0.25">
      <c r="A165" t="s">
        <v>2453</v>
      </c>
      <c r="B165">
        <v>553171</v>
      </c>
      <c r="C165" t="s">
        <v>579</v>
      </c>
      <c r="D165" t="s">
        <v>579</v>
      </c>
      <c r="E165" t="s">
        <v>579</v>
      </c>
      <c r="F165" t="s">
        <v>579</v>
      </c>
      <c r="G165" t="s">
        <v>579</v>
      </c>
      <c r="H165">
        <v>855</v>
      </c>
      <c r="I165" t="s">
        <v>7581</v>
      </c>
      <c r="J165" t="s">
        <v>7582</v>
      </c>
      <c r="K165" t="s">
        <v>7583</v>
      </c>
      <c r="L165">
        <v>1</v>
      </c>
    </row>
    <row r="166" spans="1:12" x14ac:dyDescent="0.25">
      <c r="A166" t="s">
        <v>2454</v>
      </c>
      <c r="B166">
        <v>873513</v>
      </c>
      <c r="C166" t="s">
        <v>579</v>
      </c>
      <c r="D166" t="s">
        <v>579</v>
      </c>
      <c r="E166" t="s">
        <v>579</v>
      </c>
      <c r="F166" t="s">
        <v>579</v>
      </c>
      <c r="G166" t="s">
        <v>579</v>
      </c>
      <c r="H166">
        <v>2226</v>
      </c>
      <c r="I166" t="s">
        <v>7584</v>
      </c>
      <c r="J166" t="s">
        <v>7585</v>
      </c>
      <c r="K166" t="s">
        <v>7586</v>
      </c>
      <c r="L166">
        <v>1</v>
      </c>
    </row>
    <row r="167" spans="1:12" x14ac:dyDescent="0.25">
      <c r="A167" t="s">
        <v>2455</v>
      </c>
      <c r="B167">
        <v>679190</v>
      </c>
      <c r="C167" t="s">
        <v>579</v>
      </c>
      <c r="D167" t="s">
        <v>579</v>
      </c>
      <c r="E167" t="s">
        <v>579</v>
      </c>
      <c r="F167" t="s">
        <v>579</v>
      </c>
      <c r="G167" t="s">
        <v>579</v>
      </c>
      <c r="H167" t="s">
        <v>579</v>
      </c>
      <c r="I167" t="s">
        <v>579</v>
      </c>
      <c r="J167" t="s">
        <v>7587</v>
      </c>
      <c r="K167" t="s">
        <v>7588</v>
      </c>
      <c r="L167">
        <v>0</v>
      </c>
    </row>
    <row r="168" spans="1:12" x14ac:dyDescent="0.25">
      <c r="A168" t="s">
        <v>2456</v>
      </c>
      <c r="B168">
        <v>908937</v>
      </c>
      <c r="C168" t="s">
        <v>579</v>
      </c>
      <c r="D168" t="s">
        <v>579</v>
      </c>
      <c r="E168" t="s">
        <v>579</v>
      </c>
      <c r="F168" t="s">
        <v>579</v>
      </c>
      <c r="G168" t="s">
        <v>579</v>
      </c>
      <c r="H168" t="s">
        <v>579</v>
      </c>
      <c r="I168" t="s">
        <v>579</v>
      </c>
      <c r="J168" t="s">
        <v>7589</v>
      </c>
      <c r="K168" t="s">
        <v>7590</v>
      </c>
      <c r="L168">
        <v>0</v>
      </c>
    </row>
    <row r="169" spans="1:12" x14ac:dyDescent="0.25">
      <c r="A169" t="s">
        <v>2457</v>
      </c>
      <c r="B169">
        <v>767031</v>
      </c>
      <c r="C169" t="s">
        <v>579</v>
      </c>
      <c r="D169" t="s">
        <v>579</v>
      </c>
      <c r="E169" t="s">
        <v>579</v>
      </c>
      <c r="F169" t="s">
        <v>579</v>
      </c>
      <c r="G169" t="s">
        <v>579</v>
      </c>
      <c r="H169" t="s">
        <v>579</v>
      </c>
      <c r="I169" t="s">
        <v>579</v>
      </c>
      <c r="J169" t="s">
        <v>7591</v>
      </c>
      <c r="K169" t="s">
        <v>7592</v>
      </c>
      <c r="L169">
        <v>0</v>
      </c>
    </row>
    <row r="170" spans="1:12" x14ac:dyDescent="0.25">
      <c r="A170" t="s">
        <v>2458</v>
      </c>
      <c r="B170">
        <v>866771</v>
      </c>
      <c r="C170" t="s">
        <v>579</v>
      </c>
      <c r="D170" t="s">
        <v>579</v>
      </c>
      <c r="E170" t="s">
        <v>579</v>
      </c>
      <c r="F170" t="s">
        <v>579</v>
      </c>
      <c r="G170" t="s">
        <v>579</v>
      </c>
      <c r="H170">
        <v>1020</v>
      </c>
      <c r="I170" t="s">
        <v>7551</v>
      </c>
      <c r="J170" t="s">
        <v>7593</v>
      </c>
      <c r="K170" t="s">
        <v>7594</v>
      </c>
      <c r="L170">
        <v>1</v>
      </c>
    </row>
    <row r="171" spans="1:12" x14ac:dyDescent="0.25">
      <c r="A171" t="s">
        <v>2459</v>
      </c>
      <c r="B171">
        <v>857291</v>
      </c>
      <c r="C171" t="s">
        <v>579</v>
      </c>
      <c r="D171" t="s">
        <v>579</v>
      </c>
      <c r="E171" t="s">
        <v>579</v>
      </c>
      <c r="F171" t="s">
        <v>579</v>
      </c>
      <c r="G171" t="s">
        <v>579</v>
      </c>
      <c r="H171" t="s">
        <v>579</v>
      </c>
      <c r="I171" t="s">
        <v>579</v>
      </c>
      <c r="J171" t="s">
        <v>7595</v>
      </c>
      <c r="K171" t="s">
        <v>579</v>
      </c>
      <c r="L171">
        <v>0</v>
      </c>
    </row>
    <row r="172" spans="1:12" x14ac:dyDescent="0.25">
      <c r="A172" t="s">
        <v>2460</v>
      </c>
      <c r="B172">
        <v>862515</v>
      </c>
      <c r="C172" t="s">
        <v>579</v>
      </c>
      <c r="D172" t="s">
        <v>579</v>
      </c>
      <c r="E172" t="s">
        <v>579</v>
      </c>
      <c r="F172" t="s">
        <v>579</v>
      </c>
      <c r="G172" t="s">
        <v>579</v>
      </c>
      <c r="H172" t="s">
        <v>579</v>
      </c>
      <c r="I172" t="s">
        <v>579</v>
      </c>
      <c r="J172" t="s">
        <v>4540</v>
      </c>
      <c r="K172" t="s">
        <v>7596</v>
      </c>
      <c r="L172">
        <v>0</v>
      </c>
    </row>
    <row r="173" spans="1:12" x14ac:dyDescent="0.25">
      <c r="A173" t="s">
        <v>2461</v>
      </c>
      <c r="B173">
        <v>553174</v>
      </c>
      <c r="C173" t="s">
        <v>579</v>
      </c>
      <c r="D173" t="s">
        <v>579</v>
      </c>
      <c r="E173" t="s">
        <v>579</v>
      </c>
      <c r="F173" t="s">
        <v>579</v>
      </c>
      <c r="G173" t="s">
        <v>579</v>
      </c>
      <c r="H173">
        <v>783</v>
      </c>
      <c r="I173" t="s">
        <v>7597</v>
      </c>
      <c r="J173" t="s">
        <v>7598</v>
      </c>
      <c r="K173" t="s">
        <v>7599</v>
      </c>
      <c r="L173">
        <v>1</v>
      </c>
    </row>
    <row r="174" spans="1:12" x14ac:dyDescent="0.25">
      <c r="A174" t="s">
        <v>2462</v>
      </c>
      <c r="B174">
        <v>883158</v>
      </c>
      <c r="C174" t="s">
        <v>579</v>
      </c>
      <c r="D174" t="s">
        <v>579</v>
      </c>
      <c r="E174" t="s">
        <v>579</v>
      </c>
      <c r="F174" t="s">
        <v>579</v>
      </c>
      <c r="G174" t="s">
        <v>579</v>
      </c>
      <c r="H174" t="s">
        <v>579</v>
      </c>
      <c r="I174" t="s">
        <v>579</v>
      </c>
      <c r="J174" t="s">
        <v>7600</v>
      </c>
      <c r="K174" t="s">
        <v>579</v>
      </c>
      <c r="L174">
        <v>0</v>
      </c>
    </row>
    <row r="175" spans="1:12" x14ac:dyDescent="0.25">
      <c r="A175" t="s">
        <v>2463</v>
      </c>
      <c r="B175">
        <v>888743</v>
      </c>
      <c r="C175" t="s">
        <v>579</v>
      </c>
      <c r="D175" t="s">
        <v>579</v>
      </c>
      <c r="E175" t="s">
        <v>579</v>
      </c>
      <c r="F175" t="s">
        <v>579</v>
      </c>
      <c r="G175" t="s">
        <v>579</v>
      </c>
      <c r="H175" t="s">
        <v>579</v>
      </c>
      <c r="I175" t="s">
        <v>579</v>
      </c>
      <c r="J175" t="s">
        <v>7601</v>
      </c>
      <c r="K175" t="s">
        <v>7602</v>
      </c>
      <c r="L175">
        <v>0</v>
      </c>
    </row>
    <row r="176" spans="1:12" x14ac:dyDescent="0.25">
      <c r="A176" t="s">
        <v>2464</v>
      </c>
      <c r="B176">
        <v>997352</v>
      </c>
      <c r="C176" t="s">
        <v>579</v>
      </c>
      <c r="D176" t="s">
        <v>579</v>
      </c>
      <c r="E176" t="s">
        <v>579</v>
      </c>
      <c r="F176" t="s">
        <v>579</v>
      </c>
      <c r="G176" t="s">
        <v>579</v>
      </c>
      <c r="H176">
        <v>1370</v>
      </c>
      <c r="I176" t="s">
        <v>7603</v>
      </c>
      <c r="J176" t="s">
        <v>7604</v>
      </c>
      <c r="K176" t="s">
        <v>7605</v>
      </c>
      <c r="L176">
        <v>1</v>
      </c>
    </row>
    <row r="177" spans="1:12" x14ac:dyDescent="0.25">
      <c r="A177" t="s">
        <v>2465</v>
      </c>
      <c r="B177">
        <v>873533</v>
      </c>
      <c r="C177" t="s">
        <v>579</v>
      </c>
      <c r="D177" t="s">
        <v>579</v>
      </c>
      <c r="E177" t="s">
        <v>579</v>
      </c>
      <c r="F177" t="s">
        <v>579</v>
      </c>
      <c r="G177" t="s">
        <v>579</v>
      </c>
      <c r="H177" t="s">
        <v>579</v>
      </c>
      <c r="I177" t="s">
        <v>579</v>
      </c>
      <c r="J177" t="s">
        <v>579</v>
      </c>
      <c r="K177" t="s">
        <v>579</v>
      </c>
      <c r="L177">
        <v>0</v>
      </c>
    </row>
    <row r="178" spans="1:12" x14ac:dyDescent="0.25">
      <c r="A178" t="s">
        <v>2466</v>
      </c>
      <c r="B178">
        <v>649760</v>
      </c>
      <c r="C178" t="s">
        <v>579</v>
      </c>
      <c r="D178" t="s">
        <v>579</v>
      </c>
      <c r="E178" t="s">
        <v>579</v>
      </c>
      <c r="F178" t="s">
        <v>579</v>
      </c>
      <c r="G178" t="s">
        <v>579</v>
      </c>
      <c r="H178" t="s">
        <v>579</v>
      </c>
      <c r="I178" t="s">
        <v>579</v>
      </c>
      <c r="J178" t="s">
        <v>3086</v>
      </c>
      <c r="K178" t="s">
        <v>579</v>
      </c>
      <c r="L178">
        <v>0</v>
      </c>
    </row>
    <row r="179" spans="1:12" x14ac:dyDescent="0.25">
      <c r="A179" t="s">
        <v>2467</v>
      </c>
      <c r="B179">
        <v>702438</v>
      </c>
      <c r="C179" t="s">
        <v>579</v>
      </c>
      <c r="D179" t="s">
        <v>579</v>
      </c>
      <c r="E179" t="s">
        <v>579</v>
      </c>
      <c r="F179" t="s">
        <v>579</v>
      </c>
      <c r="G179" t="s">
        <v>579</v>
      </c>
      <c r="H179" t="s">
        <v>579</v>
      </c>
      <c r="I179" t="s">
        <v>579</v>
      </c>
      <c r="J179" t="s">
        <v>579</v>
      </c>
      <c r="K179" t="s">
        <v>579</v>
      </c>
      <c r="L179">
        <v>0</v>
      </c>
    </row>
    <row r="180" spans="1:12" x14ac:dyDescent="0.25">
      <c r="A180" t="s">
        <v>2468</v>
      </c>
      <c r="B180">
        <v>997353</v>
      </c>
      <c r="C180" t="s">
        <v>579</v>
      </c>
      <c r="D180" t="s">
        <v>579</v>
      </c>
      <c r="E180" t="s">
        <v>579</v>
      </c>
      <c r="F180" t="s">
        <v>579</v>
      </c>
      <c r="G180" t="s">
        <v>579</v>
      </c>
      <c r="H180">
        <v>177</v>
      </c>
      <c r="I180" t="s">
        <v>7606</v>
      </c>
      <c r="J180" t="s">
        <v>7607</v>
      </c>
      <c r="K180" t="s">
        <v>7608</v>
      </c>
      <c r="L180">
        <v>1</v>
      </c>
    </row>
    <row r="181" spans="1:12" x14ac:dyDescent="0.25">
      <c r="A181" t="s">
        <v>2469</v>
      </c>
      <c r="B181">
        <v>1032506</v>
      </c>
      <c r="C181" t="s">
        <v>579</v>
      </c>
      <c r="D181" t="s">
        <v>579</v>
      </c>
      <c r="E181" t="s">
        <v>579</v>
      </c>
      <c r="F181" t="s">
        <v>579</v>
      </c>
      <c r="G181" t="s">
        <v>579</v>
      </c>
      <c r="H181">
        <v>1484</v>
      </c>
      <c r="I181" t="s">
        <v>7609</v>
      </c>
      <c r="J181" t="s">
        <v>7610</v>
      </c>
      <c r="K181" t="s">
        <v>7611</v>
      </c>
      <c r="L181">
        <v>1</v>
      </c>
    </row>
    <row r="182" spans="1:12" x14ac:dyDescent="0.25">
      <c r="A182" t="s">
        <v>2470</v>
      </c>
      <c r="B182">
        <v>575614</v>
      </c>
      <c r="C182" t="s">
        <v>579</v>
      </c>
      <c r="D182" t="s">
        <v>579</v>
      </c>
      <c r="E182" t="s">
        <v>579</v>
      </c>
      <c r="F182" t="s">
        <v>579</v>
      </c>
      <c r="G182" t="s">
        <v>579</v>
      </c>
      <c r="H182" t="s">
        <v>579</v>
      </c>
      <c r="I182" t="s">
        <v>579</v>
      </c>
      <c r="J182" t="s">
        <v>7612</v>
      </c>
      <c r="K182" t="s">
        <v>579</v>
      </c>
      <c r="L182">
        <v>0</v>
      </c>
    </row>
    <row r="183" spans="1:12" x14ac:dyDescent="0.25">
      <c r="A183" t="s">
        <v>2471</v>
      </c>
      <c r="B183">
        <v>626522</v>
      </c>
      <c r="C183" t="s">
        <v>579</v>
      </c>
      <c r="D183" t="s">
        <v>579</v>
      </c>
      <c r="E183" t="s">
        <v>579</v>
      </c>
      <c r="F183" t="s">
        <v>579</v>
      </c>
      <c r="G183" t="s">
        <v>579</v>
      </c>
      <c r="H183" t="s">
        <v>579</v>
      </c>
      <c r="I183" t="s">
        <v>579</v>
      </c>
      <c r="J183" t="s">
        <v>579</v>
      </c>
      <c r="K183" t="s">
        <v>7613</v>
      </c>
      <c r="L183">
        <v>0</v>
      </c>
    </row>
    <row r="184" spans="1:12" x14ac:dyDescent="0.25">
      <c r="A184" t="s">
        <v>2472</v>
      </c>
      <c r="B184">
        <v>679189</v>
      </c>
      <c r="C184" t="s">
        <v>579</v>
      </c>
      <c r="D184" t="s">
        <v>579</v>
      </c>
      <c r="E184" t="s">
        <v>579</v>
      </c>
      <c r="F184" t="s">
        <v>579</v>
      </c>
      <c r="G184" t="s">
        <v>579</v>
      </c>
      <c r="H184" t="s">
        <v>579</v>
      </c>
      <c r="I184" t="s">
        <v>579</v>
      </c>
      <c r="J184" t="s">
        <v>7614</v>
      </c>
      <c r="K184" t="s">
        <v>7615</v>
      </c>
      <c r="L184">
        <v>0</v>
      </c>
    </row>
    <row r="185" spans="1:12" x14ac:dyDescent="0.25">
      <c r="A185" t="s">
        <v>2473</v>
      </c>
      <c r="B185">
        <v>649761</v>
      </c>
      <c r="C185" t="s">
        <v>579</v>
      </c>
      <c r="D185" t="s">
        <v>579</v>
      </c>
      <c r="E185" t="s">
        <v>579</v>
      </c>
      <c r="F185" t="s">
        <v>579</v>
      </c>
      <c r="G185" t="s">
        <v>579</v>
      </c>
      <c r="H185" t="s">
        <v>579</v>
      </c>
      <c r="I185" t="s">
        <v>579</v>
      </c>
      <c r="J185" t="s">
        <v>7616</v>
      </c>
      <c r="K185" t="s">
        <v>7617</v>
      </c>
      <c r="L185">
        <v>0</v>
      </c>
    </row>
    <row r="186" spans="1:12" x14ac:dyDescent="0.25">
      <c r="A186" t="s">
        <v>2474</v>
      </c>
      <c r="B186">
        <v>553199</v>
      </c>
      <c r="C186" t="s">
        <v>579</v>
      </c>
      <c r="D186">
        <v>568</v>
      </c>
      <c r="E186">
        <v>566</v>
      </c>
      <c r="F186" t="s">
        <v>7618</v>
      </c>
      <c r="G186" t="s">
        <v>7619</v>
      </c>
      <c r="H186" t="s">
        <v>579</v>
      </c>
      <c r="I186" t="s">
        <v>579</v>
      </c>
      <c r="J186" t="s">
        <v>7620</v>
      </c>
      <c r="K186" t="s">
        <v>7621</v>
      </c>
      <c r="L186">
        <v>1</v>
      </c>
    </row>
    <row r="187" spans="1:12" x14ac:dyDescent="0.25">
      <c r="A187" t="s">
        <v>2475</v>
      </c>
      <c r="B187">
        <v>997355</v>
      </c>
      <c r="C187" t="s">
        <v>579</v>
      </c>
      <c r="D187" t="s">
        <v>579</v>
      </c>
      <c r="E187" t="s">
        <v>579</v>
      </c>
      <c r="F187" t="s">
        <v>579</v>
      </c>
      <c r="G187" t="s">
        <v>579</v>
      </c>
      <c r="H187" t="s">
        <v>579</v>
      </c>
      <c r="I187" t="s">
        <v>579</v>
      </c>
      <c r="J187" t="s">
        <v>7622</v>
      </c>
      <c r="K187" t="s">
        <v>7623</v>
      </c>
      <c r="L187">
        <v>0</v>
      </c>
    </row>
    <row r="188" spans="1:12" x14ac:dyDescent="0.25">
      <c r="A188" t="s">
        <v>2476</v>
      </c>
      <c r="B188">
        <v>767029</v>
      </c>
      <c r="C188" t="s">
        <v>579</v>
      </c>
      <c r="D188" t="s">
        <v>579</v>
      </c>
      <c r="E188" t="s">
        <v>579</v>
      </c>
      <c r="F188" t="s">
        <v>579</v>
      </c>
      <c r="G188" t="s">
        <v>7624</v>
      </c>
      <c r="H188" t="s">
        <v>579</v>
      </c>
      <c r="I188" t="s">
        <v>579</v>
      </c>
      <c r="J188" t="s">
        <v>7625</v>
      </c>
      <c r="K188" t="s">
        <v>7626</v>
      </c>
      <c r="L188">
        <v>0</v>
      </c>
    </row>
    <row r="189" spans="1:12" x14ac:dyDescent="0.25">
      <c r="A189" t="s">
        <v>2477</v>
      </c>
      <c r="B189">
        <v>1005703</v>
      </c>
      <c r="C189" t="s">
        <v>579</v>
      </c>
      <c r="D189">
        <v>1032</v>
      </c>
      <c r="E189">
        <v>1030</v>
      </c>
      <c r="F189" t="s">
        <v>7627</v>
      </c>
      <c r="G189" t="s">
        <v>7628</v>
      </c>
      <c r="H189" t="s">
        <v>579</v>
      </c>
      <c r="I189" t="s">
        <v>579</v>
      </c>
      <c r="J189" t="s">
        <v>7629</v>
      </c>
      <c r="K189" t="s">
        <v>7630</v>
      </c>
      <c r="L189">
        <v>1</v>
      </c>
    </row>
    <row r="190" spans="1:12" x14ac:dyDescent="0.25">
      <c r="A190" t="s">
        <v>2478</v>
      </c>
      <c r="B190">
        <v>525369</v>
      </c>
      <c r="C190">
        <v>3394</v>
      </c>
      <c r="D190" t="s">
        <v>579</v>
      </c>
      <c r="E190">
        <v>3395</v>
      </c>
      <c r="F190" t="s">
        <v>7631</v>
      </c>
      <c r="G190" t="s">
        <v>7632</v>
      </c>
      <c r="H190" t="s">
        <v>579</v>
      </c>
      <c r="I190" t="s">
        <v>7633</v>
      </c>
      <c r="J190" t="s">
        <v>7634</v>
      </c>
      <c r="K190" t="s">
        <v>7635</v>
      </c>
      <c r="L190">
        <v>1</v>
      </c>
    </row>
    <row r="191" spans="1:12" x14ac:dyDescent="0.25">
      <c r="A191" t="s">
        <v>2479</v>
      </c>
      <c r="B191">
        <v>887929</v>
      </c>
      <c r="C191" t="s">
        <v>579</v>
      </c>
      <c r="D191" t="s">
        <v>579</v>
      </c>
      <c r="E191" t="s">
        <v>579</v>
      </c>
      <c r="F191" t="s">
        <v>579</v>
      </c>
      <c r="G191" t="s">
        <v>579</v>
      </c>
      <c r="H191">
        <v>2090</v>
      </c>
      <c r="I191" t="s">
        <v>7636</v>
      </c>
      <c r="J191" t="s">
        <v>7637</v>
      </c>
      <c r="K191" t="s">
        <v>7638</v>
      </c>
      <c r="L191">
        <v>1</v>
      </c>
    </row>
    <row r="192" spans="1:12" x14ac:dyDescent="0.25">
      <c r="A192" t="s">
        <v>2480</v>
      </c>
      <c r="B192">
        <v>352165</v>
      </c>
      <c r="C192" t="s">
        <v>579</v>
      </c>
      <c r="D192" t="s">
        <v>579</v>
      </c>
      <c r="E192" t="s">
        <v>579</v>
      </c>
      <c r="F192" t="s">
        <v>579</v>
      </c>
      <c r="G192" t="s">
        <v>579</v>
      </c>
      <c r="H192" t="s">
        <v>579</v>
      </c>
      <c r="I192" t="s">
        <v>7639</v>
      </c>
      <c r="J192" t="s">
        <v>7640</v>
      </c>
      <c r="K192" t="s">
        <v>7210</v>
      </c>
      <c r="L192">
        <v>0</v>
      </c>
    </row>
    <row r="193" spans="1:12" x14ac:dyDescent="0.25">
      <c r="A193" t="s">
        <v>2481</v>
      </c>
      <c r="B193">
        <v>525370</v>
      </c>
      <c r="C193" t="s">
        <v>579</v>
      </c>
      <c r="D193">
        <v>1385</v>
      </c>
      <c r="E193">
        <v>1387</v>
      </c>
      <c r="F193" t="s">
        <v>7641</v>
      </c>
      <c r="G193" t="s">
        <v>2194</v>
      </c>
      <c r="H193" t="s">
        <v>579</v>
      </c>
      <c r="I193" t="s">
        <v>579</v>
      </c>
      <c r="J193" t="s">
        <v>7642</v>
      </c>
      <c r="K193" t="s">
        <v>7643</v>
      </c>
      <c r="L193">
        <v>1</v>
      </c>
    </row>
    <row r="194" spans="1:12" x14ac:dyDescent="0.25">
      <c r="A194" t="s">
        <v>2482</v>
      </c>
      <c r="B194">
        <v>596309</v>
      </c>
      <c r="C194" t="s">
        <v>579</v>
      </c>
      <c r="D194">
        <v>4436</v>
      </c>
      <c r="E194">
        <v>4434</v>
      </c>
      <c r="F194" t="s">
        <v>7644</v>
      </c>
      <c r="G194" t="s">
        <v>7645</v>
      </c>
      <c r="H194" t="s">
        <v>579</v>
      </c>
      <c r="I194" t="s">
        <v>579</v>
      </c>
      <c r="J194" t="s">
        <v>7646</v>
      </c>
      <c r="K194" t="s">
        <v>7647</v>
      </c>
      <c r="L194">
        <v>1</v>
      </c>
    </row>
    <row r="195" spans="1:12" x14ac:dyDescent="0.25">
      <c r="A195" t="s">
        <v>2483</v>
      </c>
      <c r="B195">
        <v>525371</v>
      </c>
      <c r="C195" t="s">
        <v>579</v>
      </c>
      <c r="D195" t="s">
        <v>579</v>
      </c>
      <c r="E195">
        <v>2234</v>
      </c>
      <c r="F195" t="s">
        <v>1922</v>
      </c>
      <c r="G195" t="s">
        <v>7648</v>
      </c>
      <c r="H195" t="s">
        <v>579</v>
      </c>
      <c r="I195" t="s">
        <v>579</v>
      </c>
      <c r="J195" t="s">
        <v>7649</v>
      </c>
      <c r="K195" t="s">
        <v>7650</v>
      </c>
      <c r="L195">
        <v>0</v>
      </c>
    </row>
    <row r="196" spans="1:12" x14ac:dyDescent="0.25">
      <c r="A196" t="s">
        <v>2484</v>
      </c>
      <c r="B196">
        <v>1125724</v>
      </c>
      <c r="C196" t="s">
        <v>579</v>
      </c>
      <c r="D196">
        <v>1811</v>
      </c>
      <c r="E196">
        <v>1813</v>
      </c>
      <c r="F196" t="s">
        <v>7651</v>
      </c>
      <c r="G196" t="s">
        <v>7652</v>
      </c>
      <c r="H196" t="s">
        <v>579</v>
      </c>
      <c r="I196" t="s">
        <v>579</v>
      </c>
      <c r="J196" t="s">
        <v>7653</v>
      </c>
      <c r="K196" t="s">
        <v>7654</v>
      </c>
      <c r="L196">
        <v>1</v>
      </c>
    </row>
    <row r="197" spans="1:12" x14ac:dyDescent="0.25">
      <c r="A197" t="s">
        <v>2485</v>
      </c>
      <c r="B197">
        <v>762948</v>
      </c>
      <c r="C197" t="s">
        <v>579</v>
      </c>
      <c r="D197">
        <v>1276</v>
      </c>
      <c r="E197">
        <v>1274</v>
      </c>
      <c r="F197" t="s">
        <v>7655</v>
      </c>
      <c r="G197" t="s">
        <v>7656</v>
      </c>
      <c r="H197" t="s">
        <v>579</v>
      </c>
      <c r="I197" t="s">
        <v>579</v>
      </c>
      <c r="J197" t="s">
        <v>7657</v>
      </c>
      <c r="K197" t="s">
        <v>7658</v>
      </c>
      <c r="L197">
        <v>1</v>
      </c>
    </row>
    <row r="198" spans="1:12" x14ac:dyDescent="0.25">
      <c r="A198" t="s">
        <v>2486</v>
      </c>
      <c r="B198">
        <v>563033</v>
      </c>
      <c r="C198" t="s">
        <v>579</v>
      </c>
      <c r="D198">
        <v>1308</v>
      </c>
      <c r="E198">
        <v>1306</v>
      </c>
      <c r="F198" t="s">
        <v>7659</v>
      </c>
      <c r="G198" t="s">
        <v>7660</v>
      </c>
      <c r="H198" t="s">
        <v>579</v>
      </c>
      <c r="I198" t="s">
        <v>579</v>
      </c>
      <c r="J198" t="s">
        <v>7661</v>
      </c>
      <c r="K198" t="s">
        <v>7662</v>
      </c>
      <c r="L198">
        <v>1</v>
      </c>
    </row>
    <row r="199" spans="1:12" x14ac:dyDescent="0.25">
      <c r="A199" t="s">
        <v>2487</v>
      </c>
      <c r="B199">
        <v>641146</v>
      </c>
      <c r="C199" t="s">
        <v>579</v>
      </c>
      <c r="D199" t="s">
        <v>579</v>
      </c>
      <c r="E199" t="s">
        <v>579</v>
      </c>
      <c r="F199" t="s">
        <v>579</v>
      </c>
      <c r="G199" t="s">
        <v>579</v>
      </c>
      <c r="H199" t="s">
        <v>579</v>
      </c>
      <c r="I199" t="s">
        <v>579</v>
      </c>
      <c r="J199" t="s">
        <v>7663</v>
      </c>
      <c r="K199" t="s">
        <v>7664</v>
      </c>
      <c r="L199">
        <v>0</v>
      </c>
    </row>
    <row r="200" spans="1:12" x14ac:dyDescent="0.25">
      <c r="A200" t="s">
        <v>2488</v>
      </c>
      <c r="B200">
        <v>857290</v>
      </c>
      <c r="C200" t="s">
        <v>579</v>
      </c>
      <c r="D200" t="s">
        <v>579</v>
      </c>
      <c r="E200" t="s">
        <v>579</v>
      </c>
      <c r="F200" t="s">
        <v>579</v>
      </c>
      <c r="G200" t="s">
        <v>579</v>
      </c>
      <c r="H200" t="s">
        <v>579</v>
      </c>
      <c r="I200" t="s">
        <v>579</v>
      </c>
      <c r="J200" t="s">
        <v>579</v>
      </c>
      <c r="K200" t="s">
        <v>579</v>
      </c>
      <c r="L200">
        <v>0</v>
      </c>
    </row>
    <row r="201" spans="1:12" x14ac:dyDescent="0.25">
      <c r="A201" t="s">
        <v>2489</v>
      </c>
      <c r="B201">
        <v>679197</v>
      </c>
      <c r="C201" t="s">
        <v>579</v>
      </c>
      <c r="D201">
        <v>1050</v>
      </c>
      <c r="E201">
        <v>1052</v>
      </c>
      <c r="F201" t="s">
        <v>7665</v>
      </c>
      <c r="G201" t="s">
        <v>7666</v>
      </c>
      <c r="H201" t="s">
        <v>579</v>
      </c>
      <c r="I201" t="s">
        <v>7667</v>
      </c>
      <c r="J201" t="s">
        <v>7668</v>
      </c>
      <c r="K201" t="s">
        <v>7669</v>
      </c>
      <c r="L201">
        <v>1</v>
      </c>
    </row>
    <row r="202" spans="1:12" x14ac:dyDescent="0.25">
      <c r="A202" t="s">
        <v>2490</v>
      </c>
      <c r="B202">
        <v>749551</v>
      </c>
      <c r="C202" t="s">
        <v>579</v>
      </c>
      <c r="D202" t="s">
        <v>579</v>
      </c>
      <c r="E202" t="s">
        <v>579</v>
      </c>
      <c r="F202" t="s">
        <v>579</v>
      </c>
      <c r="G202" t="s">
        <v>579</v>
      </c>
      <c r="H202" t="s">
        <v>579</v>
      </c>
      <c r="I202" t="s">
        <v>579</v>
      </c>
      <c r="J202" t="s">
        <v>7670</v>
      </c>
      <c r="K202" t="s">
        <v>7671</v>
      </c>
      <c r="L202">
        <v>0</v>
      </c>
    </row>
    <row r="203" spans="1:12" x14ac:dyDescent="0.25">
      <c r="A203" t="s">
        <v>2491</v>
      </c>
      <c r="B203">
        <v>638302</v>
      </c>
      <c r="C203" t="s">
        <v>579</v>
      </c>
      <c r="D203" t="s">
        <v>579</v>
      </c>
      <c r="E203" t="s">
        <v>579</v>
      </c>
      <c r="F203" t="s">
        <v>579</v>
      </c>
      <c r="G203" t="s">
        <v>579</v>
      </c>
      <c r="H203" t="s">
        <v>579</v>
      </c>
      <c r="I203" t="s">
        <v>579</v>
      </c>
      <c r="J203" t="s">
        <v>7672</v>
      </c>
      <c r="K203" t="s">
        <v>7673</v>
      </c>
      <c r="L203">
        <v>0</v>
      </c>
    </row>
    <row r="204" spans="1:12" x14ac:dyDescent="0.25">
      <c r="A204" t="s">
        <v>2492</v>
      </c>
      <c r="B204">
        <v>679201</v>
      </c>
      <c r="C204" t="s">
        <v>579</v>
      </c>
      <c r="D204" t="s">
        <v>579</v>
      </c>
      <c r="E204" t="s">
        <v>579</v>
      </c>
      <c r="F204" t="s">
        <v>579</v>
      </c>
      <c r="G204" t="s">
        <v>579</v>
      </c>
      <c r="H204" t="s">
        <v>579</v>
      </c>
      <c r="I204" t="s">
        <v>579</v>
      </c>
      <c r="J204" t="s">
        <v>7674</v>
      </c>
      <c r="K204" t="s">
        <v>7675</v>
      </c>
      <c r="L204">
        <v>0</v>
      </c>
    </row>
    <row r="205" spans="1:12" x14ac:dyDescent="0.25">
      <c r="A205" t="s">
        <v>2493</v>
      </c>
      <c r="B205">
        <v>702437</v>
      </c>
      <c r="C205" t="s">
        <v>579</v>
      </c>
      <c r="D205" t="s">
        <v>579</v>
      </c>
      <c r="E205" t="s">
        <v>579</v>
      </c>
      <c r="F205" t="s">
        <v>579</v>
      </c>
      <c r="G205" t="s">
        <v>579</v>
      </c>
      <c r="H205" t="s">
        <v>579</v>
      </c>
      <c r="I205" t="s">
        <v>579</v>
      </c>
      <c r="J205" t="s">
        <v>7676</v>
      </c>
      <c r="K205" t="s">
        <v>7677</v>
      </c>
      <c r="L205">
        <v>0</v>
      </c>
    </row>
    <row r="206" spans="1:12" x14ac:dyDescent="0.25">
      <c r="A206" t="s">
        <v>2494</v>
      </c>
      <c r="B206">
        <v>999423</v>
      </c>
      <c r="C206" t="s">
        <v>579</v>
      </c>
      <c r="D206" t="s">
        <v>579</v>
      </c>
      <c r="E206" t="s">
        <v>579</v>
      </c>
      <c r="F206" t="s">
        <v>579</v>
      </c>
      <c r="G206" t="s">
        <v>579</v>
      </c>
      <c r="H206" t="s">
        <v>579</v>
      </c>
      <c r="I206" t="s">
        <v>579</v>
      </c>
      <c r="J206" t="s">
        <v>7678</v>
      </c>
      <c r="K206" t="s">
        <v>7679</v>
      </c>
      <c r="L206">
        <v>0</v>
      </c>
    </row>
    <row r="207" spans="1:12" x14ac:dyDescent="0.25">
      <c r="A207" t="s">
        <v>2495</v>
      </c>
      <c r="B207">
        <v>879310</v>
      </c>
      <c r="C207" t="s">
        <v>579</v>
      </c>
      <c r="D207" t="s">
        <v>579</v>
      </c>
      <c r="E207" t="s">
        <v>579</v>
      </c>
      <c r="F207" t="s">
        <v>579</v>
      </c>
      <c r="G207" t="s">
        <v>579</v>
      </c>
      <c r="H207" t="s">
        <v>579</v>
      </c>
      <c r="I207" t="s">
        <v>579</v>
      </c>
      <c r="J207" t="s">
        <v>7680</v>
      </c>
      <c r="K207" t="s">
        <v>7681</v>
      </c>
      <c r="L207">
        <v>0</v>
      </c>
    </row>
    <row r="208" spans="1:12" x14ac:dyDescent="0.25">
      <c r="A208" t="s">
        <v>2496</v>
      </c>
      <c r="B208">
        <v>546271</v>
      </c>
      <c r="C208" t="s">
        <v>579</v>
      </c>
      <c r="D208" t="s">
        <v>579</v>
      </c>
      <c r="E208">
        <v>461</v>
      </c>
      <c r="F208" t="s">
        <v>7682</v>
      </c>
      <c r="G208" t="s">
        <v>7683</v>
      </c>
      <c r="H208" t="s">
        <v>579</v>
      </c>
      <c r="I208" t="s">
        <v>7684</v>
      </c>
      <c r="J208" t="s">
        <v>7685</v>
      </c>
      <c r="K208" t="s">
        <v>7686</v>
      </c>
      <c r="L208">
        <f>COUNTA(#REF!)</f>
        <v>1</v>
      </c>
    </row>
    <row r="209" spans="1:12" x14ac:dyDescent="0.25">
      <c r="A209" t="s">
        <v>2497</v>
      </c>
      <c r="B209">
        <v>667129</v>
      </c>
      <c r="C209">
        <v>925</v>
      </c>
      <c r="D209" t="s">
        <v>579</v>
      </c>
      <c r="E209">
        <v>926</v>
      </c>
      <c r="F209" t="s">
        <v>2086</v>
      </c>
      <c r="G209" t="s">
        <v>7687</v>
      </c>
      <c r="H209" t="s">
        <v>579</v>
      </c>
      <c r="I209" t="s">
        <v>7688</v>
      </c>
      <c r="J209" t="s">
        <v>7689</v>
      </c>
      <c r="K209" t="s">
        <v>7690</v>
      </c>
      <c r="L209">
        <v>1</v>
      </c>
    </row>
    <row r="210" spans="1:12" x14ac:dyDescent="0.25">
      <c r="A210" t="s">
        <v>2498</v>
      </c>
      <c r="B210">
        <v>626523</v>
      </c>
      <c r="C210" t="s">
        <v>579</v>
      </c>
      <c r="D210" t="s">
        <v>579</v>
      </c>
      <c r="E210" t="s">
        <v>579</v>
      </c>
      <c r="F210" t="s">
        <v>579</v>
      </c>
      <c r="G210" t="s">
        <v>579</v>
      </c>
      <c r="H210" t="s">
        <v>579</v>
      </c>
      <c r="I210" t="s">
        <v>579</v>
      </c>
      <c r="J210" t="s">
        <v>579</v>
      </c>
      <c r="K210" t="s">
        <v>579</v>
      </c>
      <c r="L210">
        <v>0</v>
      </c>
    </row>
    <row r="211" spans="1:12" x14ac:dyDescent="0.25">
      <c r="A211" t="s">
        <v>2499</v>
      </c>
      <c r="B211">
        <v>641147</v>
      </c>
      <c r="C211" t="s">
        <v>579</v>
      </c>
      <c r="D211" t="s">
        <v>579</v>
      </c>
      <c r="E211" t="s">
        <v>579</v>
      </c>
      <c r="F211" t="s">
        <v>579</v>
      </c>
      <c r="G211" t="s">
        <v>7691</v>
      </c>
      <c r="H211" t="s">
        <v>579</v>
      </c>
      <c r="I211" t="s">
        <v>579</v>
      </c>
      <c r="J211" t="s">
        <v>579</v>
      </c>
      <c r="K211" t="s">
        <v>579</v>
      </c>
      <c r="L211">
        <v>0</v>
      </c>
    </row>
    <row r="212" spans="1:12" x14ac:dyDescent="0.25">
      <c r="A212" t="s">
        <v>2500</v>
      </c>
      <c r="B212">
        <v>649764</v>
      </c>
      <c r="C212" t="s">
        <v>579</v>
      </c>
      <c r="D212" t="s">
        <v>579</v>
      </c>
      <c r="E212" t="s">
        <v>579</v>
      </c>
      <c r="F212" t="s">
        <v>579</v>
      </c>
      <c r="G212" t="s">
        <v>579</v>
      </c>
      <c r="H212" t="s">
        <v>579</v>
      </c>
      <c r="I212" t="s">
        <v>579</v>
      </c>
      <c r="J212" t="s">
        <v>7692</v>
      </c>
      <c r="K212" t="s">
        <v>7693</v>
      </c>
      <c r="L212">
        <v>0</v>
      </c>
    </row>
    <row r="213" spans="1:12" x14ac:dyDescent="0.25">
      <c r="A213" t="s">
        <v>2501</v>
      </c>
      <c r="B213">
        <v>1111137</v>
      </c>
      <c r="C213" t="s">
        <v>579</v>
      </c>
      <c r="D213" t="s">
        <v>579</v>
      </c>
      <c r="E213" t="s">
        <v>579</v>
      </c>
      <c r="F213" t="s">
        <v>579</v>
      </c>
      <c r="G213" t="s">
        <v>579</v>
      </c>
      <c r="H213" t="s">
        <v>579</v>
      </c>
      <c r="I213" t="s">
        <v>579</v>
      </c>
      <c r="J213" t="s">
        <v>7694</v>
      </c>
      <c r="K213" t="s">
        <v>7695</v>
      </c>
      <c r="L213">
        <v>0</v>
      </c>
    </row>
    <row r="214" spans="1:12" x14ac:dyDescent="0.25">
      <c r="A214" t="s">
        <v>2502</v>
      </c>
      <c r="B214">
        <v>706433</v>
      </c>
      <c r="C214" t="s">
        <v>579</v>
      </c>
      <c r="D214" t="s">
        <v>579</v>
      </c>
      <c r="E214" t="s">
        <v>579</v>
      </c>
      <c r="F214" t="s">
        <v>579</v>
      </c>
      <c r="G214" t="s">
        <v>579</v>
      </c>
      <c r="H214" t="s">
        <v>579</v>
      </c>
      <c r="I214" t="s">
        <v>579</v>
      </c>
      <c r="J214" t="s">
        <v>579</v>
      </c>
      <c r="K214" t="s">
        <v>579</v>
      </c>
      <c r="L214">
        <v>0</v>
      </c>
    </row>
    <row r="215" spans="1:12" x14ac:dyDescent="0.25">
      <c r="A215" t="s">
        <v>2503</v>
      </c>
      <c r="B215">
        <v>525373</v>
      </c>
      <c r="C215">
        <v>294</v>
      </c>
      <c r="D215" t="s">
        <v>579</v>
      </c>
      <c r="E215">
        <v>295</v>
      </c>
      <c r="F215" t="s">
        <v>579</v>
      </c>
      <c r="G215" t="s">
        <v>7696</v>
      </c>
      <c r="H215" t="s">
        <v>579</v>
      </c>
      <c r="I215" t="s">
        <v>7697</v>
      </c>
      <c r="J215" t="s">
        <v>7698</v>
      </c>
      <c r="K215" t="s">
        <v>7699</v>
      </c>
      <c r="L215">
        <v>1</v>
      </c>
    </row>
    <row r="216" spans="1:12" x14ac:dyDescent="0.25">
      <c r="A216" t="s">
        <v>2504</v>
      </c>
      <c r="B216">
        <v>548470</v>
      </c>
      <c r="C216" t="s">
        <v>579</v>
      </c>
      <c r="D216" t="s">
        <v>579</v>
      </c>
      <c r="E216" t="s">
        <v>579</v>
      </c>
      <c r="F216" t="s">
        <v>579</v>
      </c>
      <c r="G216" t="s">
        <v>579</v>
      </c>
      <c r="H216" t="s">
        <v>579</v>
      </c>
      <c r="I216" t="s">
        <v>579</v>
      </c>
      <c r="J216" t="s">
        <v>7700</v>
      </c>
      <c r="K216" t="s">
        <v>7701</v>
      </c>
      <c r="L216">
        <v>0</v>
      </c>
    </row>
    <row r="217" spans="1:12" x14ac:dyDescent="0.25">
      <c r="A217" t="s">
        <v>2505</v>
      </c>
      <c r="B217">
        <v>553212</v>
      </c>
      <c r="C217" t="s">
        <v>579</v>
      </c>
      <c r="D217">
        <v>128</v>
      </c>
      <c r="E217">
        <v>126</v>
      </c>
      <c r="F217" t="s">
        <v>7702</v>
      </c>
      <c r="G217" t="s">
        <v>2172</v>
      </c>
      <c r="H217" t="s">
        <v>579</v>
      </c>
      <c r="I217" t="s">
        <v>579</v>
      </c>
      <c r="J217" t="s">
        <v>7703</v>
      </c>
      <c r="K217" t="s">
        <v>7704</v>
      </c>
      <c r="L217">
        <v>1</v>
      </c>
    </row>
    <row r="218" spans="1:12" x14ac:dyDescent="0.25">
      <c r="A218" t="s">
        <v>2506</v>
      </c>
      <c r="B218">
        <v>435838</v>
      </c>
      <c r="C218" t="s">
        <v>579</v>
      </c>
      <c r="D218">
        <v>2041</v>
      </c>
      <c r="E218">
        <v>2043</v>
      </c>
      <c r="F218" t="s">
        <v>7705</v>
      </c>
      <c r="G218" t="s">
        <v>7706</v>
      </c>
      <c r="H218" t="s">
        <v>579</v>
      </c>
      <c r="I218" t="s">
        <v>579</v>
      </c>
      <c r="J218" t="s">
        <v>7707</v>
      </c>
      <c r="K218" t="s">
        <v>7708</v>
      </c>
      <c r="L218">
        <v>1</v>
      </c>
    </row>
    <row r="219" spans="1:12" x14ac:dyDescent="0.25">
      <c r="A219" t="s">
        <v>2507</v>
      </c>
      <c r="B219">
        <v>596317</v>
      </c>
      <c r="C219" t="s">
        <v>579</v>
      </c>
      <c r="D219">
        <v>628</v>
      </c>
      <c r="E219">
        <v>626</v>
      </c>
      <c r="F219" t="s">
        <v>7709</v>
      </c>
      <c r="G219" t="s">
        <v>7710</v>
      </c>
      <c r="H219" t="s">
        <v>579</v>
      </c>
      <c r="I219" t="s">
        <v>579</v>
      </c>
      <c r="J219" t="s">
        <v>7711</v>
      </c>
      <c r="K219" t="s">
        <v>7712</v>
      </c>
      <c r="L219">
        <v>1</v>
      </c>
    </row>
    <row r="220" spans="1:12" x14ac:dyDescent="0.25">
      <c r="A220" t="s">
        <v>2508</v>
      </c>
      <c r="B220">
        <v>629742</v>
      </c>
      <c r="C220" t="s">
        <v>579</v>
      </c>
      <c r="D220">
        <v>392</v>
      </c>
      <c r="E220">
        <v>390</v>
      </c>
      <c r="F220" t="s">
        <v>6024</v>
      </c>
      <c r="G220" t="s">
        <v>7713</v>
      </c>
      <c r="H220" t="s">
        <v>579</v>
      </c>
      <c r="I220" t="s">
        <v>7714</v>
      </c>
      <c r="J220" t="s">
        <v>7715</v>
      </c>
      <c r="K220" t="s">
        <v>7716</v>
      </c>
      <c r="L220">
        <v>1</v>
      </c>
    </row>
    <row r="221" spans="1:12" x14ac:dyDescent="0.25">
      <c r="A221" t="s">
        <v>2509</v>
      </c>
      <c r="B221">
        <v>883164</v>
      </c>
      <c r="C221" t="s">
        <v>579</v>
      </c>
      <c r="D221">
        <v>1149</v>
      </c>
      <c r="E221">
        <v>1147</v>
      </c>
      <c r="F221" t="s">
        <v>6281</v>
      </c>
      <c r="G221" t="s">
        <v>7717</v>
      </c>
      <c r="H221" t="s">
        <v>579</v>
      </c>
      <c r="I221" t="s">
        <v>7718</v>
      </c>
      <c r="J221" t="s">
        <v>7719</v>
      </c>
      <c r="K221" t="s">
        <v>7720</v>
      </c>
      <c r="L221">
        <v>1</v>
      </c>
    </row>
    <row r="222" spans="1:12" x14ac:dyDescent="0.25">
      <c r="A222" t="s">
        <v>2510</v>
      </c>
      <c r="B222">
        <v>883166</v>
      </c>
      <c r="C222" t="s">
        <v>579</v>
      </c>
      <c r="D222">
        <v>415</v>
      </c>
      <c r="E222">
        <v>417</v>
      </c>
      <c r="F222" t="s">
        <v>7721</v>
      </c>
      <c r="G222" t="s">
        <v>7722</v>
      </c>
      <c r="H222" t="s">
        <v>579</v>
      </c>
      <c r="I222" t="s">
        <v>7723</v>
      </c>
      <c r="J222" t="s">
        <v>7724</v>
      </c>
      <c r="K222" t="s">
        <v>7725</v>
      </c>
      <c r="L222">
        <v>1</v>
      </c>
    </row>
    <row r="223" spans="1:12" x14ac:dyDescent="0.25">
      <c r="A223" t="s">
        <v>2511</v>
      </c>
      <c r="B223">
        <v>596319</v>
      </c>
      <c r="C223" t="s">
        <v>579</v>
      </c>
      <c r="D223">
        <v>332</v>
      </c>
      <c r="E223">
        <v>334</v>
      </c>
      <c r="F223" t="s">
        <v>1905</v>
      </c>
      <c r="G223" t="s">
        <v>7726</v>
      </c>
      <c r="H223" t="s">
        <v>579</v>
      </c>
      <c r="I223" t="s">
        <v>579</v>
      </c>
      <c r="J223" t="s">
        <v>7727</v>
      </c>
      <c r="K223" t="s">
        <v>7728</v>
      </c>
      <c r="L223">
        <v>1</v>
      </c>
    </row>
    <row r="224" spans="1:12" x14ac:dyDescent="0.25">
      <c r="A224" t="s">
        <v>2512</v>
      </c>
      <c r="B224">
        <v>1161422</v>
      </c>
      <c r="C224" t="s">
        <v>579</v>
      </c>
      <c r="D224" t="s">
        <v>579</v>
      </c>
      <c r="E224" t="s">
        <v>579</v>
      </c>
      <c r="F224" t="s">
        <v>579</v>
      </c>
      <c r="G224" t="s">
        <v>579</v>
      </c>
      <c r="H224" t="s">
        <v>579</v>
      </c>
      <c r="I224" t="s">
        <v>579</v>
      </c>
      <c r="J224" t="s">
        <v>7729</v>
      </c>
      <c r="K224" t="s">
        <v>579</v>
      </c>
      <c r="L224">
        <v>0</v>
      </c>
    </row>
    <row r="225" spans="1:12" x14ac:dyDescent="0.25">
      <c r="A225" t="s">
        <v>2513</v>
      </c>
      <c r="B225">
        <v>888833</v>
      </c>
      <c r="C225" t="s">
        <v>579</v>
      </c>
      <c r="D225" t="s">
        <v>579</v>
      </c>
      <c r="E225" t="s">
        <v>579</v>
      </c>
      <c r="F225" t="s">
        <v>579</v>
      </c>
      <c r="G225" t="s">
        <v>579</v>
      </c>
      <c r="H225" t="s">
        <v>579</v>
      </c>
      <c r="I225" t="s">
        <v>579</v>
      </c>
      <c r="J225" t="s">
        <v>579</v>
      </c>
      <c r="K225" t="s">
        <v>579</v>
      </c>
      <c r="L225">
        <v>0</v>
      </c>
    </row>
    <row r="226" spans="1:12" x14ac:dyDescent="0.25">
      <c r="A226" t="s">
        <v>2514</v>
      </c>
      <c r="B226">
        <v>864569</v>
      </c>
      <c r="C226" t="s">
        <v>579</v>
      </c>
      <c r="D226" t="s">
        <v>579</v>
      </c>
      <c r="E226" t="s">
        <v>579</v>
      </c>
      <c r="F226" t="s">
        <v>579</v>
      </c>
      <c r="G226" t="s">
        <v>579</v>
      </c>
      <c r="H226" t="s">
        <v>579</v>
      </c>
      <c r="I226" t="s">
        <v>579</v>
      </c>
      <c r="J226" t="s">
        <v>7730</v>
      </c>
      <c r="K226" t="s">
        <v>7731</v>
      </c>
      <c r="L226">
        <v>0</v>
      </c>
    </row>
    <row r="227" spans="1:12" x14ac:dyDescent="0.25">
      <c r="A227" t="s">
        <v>2515</v>
      </c>
      <c r="B227">
        <v>1095730</v>
      </c>
      <c r="C227" t="s">
        <v>579</v>
      </c>
      <c r="D227" t="s">
        <v>579</v>
      </c>
      <c r="E227" t="s">
        <v>579</v>
      </c>
      <c r="F227" t="s">
        <v>579</v>
      </c>
      <c r="G227" t="s">
        <v>579</v>
      </c>
      <c r="H227" t="s">
        <v>579</v>
      </c>
      <c r="I227" t="s">
        <v>579</v>
      </c>
      <c r="J227" t="s">
        <v>7732</v>
      </c>
      <c r="K227" t="s">
        <v>579</v>
      </c>
      <c r="L227">
        <v>0</v>
      </c>
    </row>
    <row r="228" spans="1:12" x14ac:dyDescent="0.25">
      <c r="A228" t="s">
        <v>2516</v>
      </c>
      <c r="B228">
        <v>889201</v>
      </c>
      <c r="C228" t="s">
        <v>579</v>
      </c>
      <c r="D228" t="s">
        <v>579</v>
      </c>
      <c r="E228" t="s">
        <v>579</v>
      </c>
      <c r="F228" t="s">
        <v>579</v>
      </c>
      <c r="G228" t="s">
        <v>579</v>
      </c>
      <c r="H228" t="s">
        <v>579</v>
      </c>
      <c r="I228" t="s">
        <v>579</v>
      </c>
      <c r="J228" t="s">
        <v>579</v>
      </c>
      <c r="K228" t="s">
        <v>579</v>
      </c>
      <c r="L228">
        <v>0</v>
      </c>
    </row>
    <row r="229" spans="1:12" x14ac:dyDescent="0.25">
      <c r="A229" t="s">
        <v>2517</v>
      </c>
      <c r="B229">
        <v>904293</v>
      </c>
      <c r="C229" t="s">
        <v>579</v>
      </c>
      <c r="D229" t="s">
        <v>579</v>
      </c>
      <c r="E229" t="s">
        <v>579</v>
      </c>
      <c r="F229" t="s">
        <v>579</v>
      </c>
      <c r="G229" t="s">
        <v>579</v>
      </c>
      <c r="H229" t="s">
        <v>579</v>
      </c>
      <c r="I229" t="s">
        <v>579</v>
      </c>
      <c r="J229" t="s">
        <v>579</v>
      </c>
      <c r="K229" t="s">
        <v>579</v>
      </c>
      <c r="L229">
        <v>0</v>
      </c>
    </row>
    <row r="230" spans="1:12" x14ac:dyDescent="0.25">
      <c r="A230" t="s">
        <v>2518</v>
      </c>
      <c r="B230">
        <v>1005706</v>
      </c>
      <c r="C230" t="s">
        <v>579</v>
      </c>
      <c r="D230" t="s">
        <v>579</v>
      </c>
      <c r="E230" t="s">
        <v>579</v>
      </c>
      <c r="F230" t="s">
        <v>579</v>
      </c>
      <c r="G230" t="s">
        <v>579</v>
      </c>
      <c r="H230" t="s">
        <v>579</v>
      </c>
      <c r="I230" t="s">
        <v>579</v>
      </c>
      <c r="J230" t="s">
        <v>579</v>
      </c>
      <c r="K230" t="s">
        <v>579</v>
      </c>
      <c r="L230">
        <v>0</v>
      </c>
    </row>
    <row r="231" spans="1:12" x14ac:dyDescent="0.25">
      <c r="A231" t="s">
        <v>2519</v>
      </c>
      <c r="B231">
        <v>545774</v>
      </c>
      <c r="C231" t="s">
        <v>579</v>
      </c>
      <c r="D231" t="s">
        <v>579</v>
      </c>
      <c r="E231" t="s">
        <v>579</v>
      </c>
      <c r="F231" t="s">
        <v>579</v>
      </c>
      <c r="G231" t="s">
        <v>579</v>
      </c>
      <c r="H231" t="s">
        <v>579</v>
      </c>
      <c r="I231" t="s">
        <v>579</v>
      </c>
      <c r="J231" t="s">
        <v>7733</v>
      </c>
      <c r="K231" t="s">
        <v>7734</v>
      </c>
      <c r="L231">
        <v>0</v>
      </c>
    </row>
    <row r="232" spans="1:12" x14ac:dyDescent="0.25">
      <c r="A232" t="s">
        <v>2521</v>
      </c>
      <c r="B232">
        <v>889204</v>
      </c>
      <c r="C232" t="s">
        <v>579</v>
      </c>
      <c r="D232" t="s">
        <v>579</v>
      </c>
      <c r="E232" t="s">
        <v>579</v>
      </c>
      <c r="F232" t="s">
        <v>579</v>
      </c>
      <c r="G232" t="s">
        <v>579</v>
      </c>
      <c r="H232" t="s">
        <v>579</v>
      </c>
      <c r="I232" t="s">
        <v>579</v>
      </c>
      <c r="J232" t="s">
        <v>579</v>
      </c>
      <c r="K232" t="s">
        <v>579</v>
      </c>
      <c r="L232">
        <v>0</v>
      </c>
    </row>
    <row r="233" spans="1:12" x14ac:dyDescent="0.25">
      <c r="A233" t="s">
        <v>2522</v>
      </c>
      <c r="B233">
        <v>1095731</v>
      </c>
      <c r="C233" t="s">
        <v>579</v>
      </c>
      <c r="D233" t="s">
        <v>579</v>
      </c>
      <c r="E233" t="s">
        <v>579</v>
      </c>
      <c r="F233" t="s">
        <v>579</v>
      </c>
      <c r="G233" t="s">
        <v>579</v>
      </c>
      <c r="H233" t="s">
        <v>579</v>
      </c>
      <c r="I233" t="s">
        <v>579</v>
      </c>
      <c r="J233" t="s">
        <v>579</v>
      </c>
      <c r="K233" t="s">
        <v>579</v>
      </c>
      <c r="L233">
        <v>0</v>
      </c>
    </row>
    <row r="234" spans="1:12" x14ac:dyDescent="0.25">
      <c r="A234" t="s">
        <v>2523</v>
      </c>
      <c r="B234">
        <v>768726</v>
      </c>
      <c r="C234" t="s">
        <v>579</v>
      </c>
      <c r="D234" t="s">
        <v>579</v>
      </c>
      <c r="E234" t="s">
        <v>579</v>
      </c>
      <c r="F234" t="s">
        <v>579</v>
      </c>
      <c r="G234" t="s">
        <v>579</v>
      </c>
      <c r="H234" t="s">
        <v>579</v>
      </c>
      <c r="I234" t="s">
        <v>579</v>
      </c>
      <c r="J234" t="s">
        <v>7735</v>
      </c>
      <c r="K234" t="s">
        <v>7736</v>
      </c>
      <c r="L234">
        <v>0</v>
      </c>
    </row>
    <row r="235" spans="1:12" x14ac:dyDescent="0.25">
      <c r="A235" t="s">
        <v>2524</v>
      </c>
      <c r="B235">
        <v>1095738</v>
      </c>
      <c r="C235" t="s">
        <v>579</v>
      </c>
      <c r="D235" t="s">
        <v>579</v>
      </c>
      <c r="E235" t="s">
        <v>579</v>
      </c>
      <c r="F235" t="s">
        <v>579</v>
      </c>
      <c r="G235" t="s">
        <v>579</v>
      </c>
      <c r="H235" t="s">
        <v>579</v>
      </c>
      <c r="I235" t="s">
        <v>579</v>
      </c>
      <c r="J235" t="s">
        <v>7737</v>
      </c>
      <c r="K235" t="s">
        <v>7738</v>
      </c>
      <c r="L235">
        <v>0</v>
      </c>
    </row>
    <row r="236" spans="1:12" x14ac:dyDescent="0.25">
      <c r="A236" t="s">
        <v>2525</v>
      </c>
      <c r="B236">
        <v>760570</v>
      </c>
      <c r="C236" t="s">
        <v>579</v>
      </c>
      <c r="D236" t="s">
        <v>579</v>
      </c>
      <c r="E236" t="s">
        <v>579</v>
      </c>
      <c r="F236" t="s">
        <v>579</v>
      </c>
      <c r="G236" t="s">
        <v>579</v>
      </c>
      <c r="H236" t="s">
        <v>579</v>
      </c>
      <c r="I236" t="s">
        <v>579</v>
      </c>
      <c r="J236" t="s">
        <v>579</v>
      </c>
      <c r="K236" t="s">
        <v>579</v>
      </c>
      <c r="L236">
        <v>0</v>
      </c>
    </row>
    <row r="237" spans="1:12" x14ac:dyDescent="0.25">
      <c r="A237" t="s">
        <v>2526</v>
      </c>
      <c r="B237">
        <v>888746</v>
      </c>
      <c r="C237" t="s">
        <v>579</v>
      </c>
      <c r="D237" t="s">
        <v>579</v>
      </c>
      <c r="E237" t="s">
        <v>579</v>
      </c>
      <c r="F237" t="s">
        <v>579</v>
      </c>
      <c r="G237" t="s">
        <v>579</v>
      </c>
      <c r="H237" t="s">
        <v>579</v>
      </c>
      <c r="I237" t="s">
        <v>579</v>
      </c>
      <c r="J237" t="s">
        <v>579</v>
      </c>
      <c r="K237" t="s">
        <v>579</v>
      </c>
      <c r="L237">
        <v>0</v>
      </c>
    </row>
    <row r="238" spans="1:12" x14ac:dyDescent="0.25">
      <c r="A238" t="s">
        <v>2527</v>
      </c>
      <c r="B238">
        <v>525381</v>
      </c>
      <c r="C238" t="s">
        <v>579</v>
      </c>
      <c r="D238" t="s">
        <v>579</v>
      </c>
      <c r="E238" t="s">
        <v>579</v>
      </c>
      <c r="F238" t="s">
        <v>579</v>
      </c>
      <c r="G238" t="s">
        <v>579</v>
      </c>
      <c r="H238" t="s">
        <v>579</v>
      </c>
      <c r="I238" t="s">
        <v>579</v>
      </c>
      <c r="J238" t="s">
        <v>7739</v>
      </c>
      <c r="K238" t="s">
        <v>7740</v>
      </c>
      <c r="L238">
        <v>0</v>
      </c>
    </row>
    <row r="239" spans="1:12" x14ac:dyDescent="0.25">
      <c r="A239" t="s">
        <v>2528</v>
      </c>
      <c r="B239">
        <v>910313</v>
      </c>
      <c r="C239" t="s">
        <v>579</v>
      </c>
      <c r="D239" t="s">
        <v>579</v>
      </c>
      <c r="E239" t="s">
        <v>579</v>
      </c>
      <c r="F239" t="s">
        <v>579</v>
      </c>
      <c r="G239" t="s">
        <v>579</v>
      </c>
      <c r="H239" t="s">
        <v>579</v>
      </c>
      <c r="I239" t="s">
        <v>579</v>
      </c>
      <c r="J239" t="s">
        <v>579</v>
      </c>
      <c r="K239" t="s">
        <v>579</v>
      </c>
      <c r="L239">
        <v>0</v>
      </c>
    </row>
    <row r="240" spans="1:12" x14ac:dyDescent="0.25">
      <c r="A240" t="s">
        <v>2529</v>
      </c>
      <c r="B240">
        <v>864568</v>
      </c>
      <c r="C240" t="s">
        <v>579</v>
      </c>
      <c r="D240" t="s">
        <v>579</v>
      </c>
      <c r="E240" t="s">
        <v>579</v>
      </c>
      <c r="F240" t="s">
        <v>579</v>
      </c>
      <c r="G240" t="s">
        <v>579</v>
      </c>
      <c r="H240" t="s">
        <v>579</v>
      </c>
      <c r="I240" t="s">
        <v>579</v>
      </c>
      <c r="J240" t="s">
        <v>579</v>
      </c>
      <c r="K240" t="s">
        <v>579</v>
      </c>
      <c r="L240">
        <v>0</v>
      </c>
    </row>
    <row r="241" spans="1:12" x14ac:dyDescent="0.25">
      <c r="A241" t="s">
        <v>2530</v>
      </c>
      <c r="B241">
        <v>596322</v>
      </c>
      <c r="C241" t="s">
        <v>579</v>
      </c>
      <c r="D241" t="s">
        <v>579</v>
      </c>
      <c r="E241" t="s">
        <v>579</v>
      </c>
      <c r="F241" t="s">
        <v>579</v>
      </c>
      <c r="G241" t="s">
        <v>579</v>
      </c>
      <c r="H241" t="s">
        <v>579</v>
      </c>
      <c r="I241" t="s">
        <v>579</v>
      </c>
      <c r="J241" t="s">
        <v>579</v>
      </c>
      <c r="K241" t="s">
        <v>579</v>
      </c>
      <c r="L241">
        <v>0</v>
      </c>
    </row>
    <row r="242" spans="1:12" x14ac:dyDescent="0.25">
      <c r="A242" t="s">
        <v>2531</v>
      </c>
      <c r="B242">
        <v>888817</v>
      </c>
      <c r="C242" t="s">
        <v>579</v>
      </c>
      <c r="D242" t="s">
        <v>579</v>
      </c>
      <c r="E242" t="s">
        <v>579</v>
      </c>
      <c r="F242" t="s">
        <v>579</v>
      </c>
      <c r="G242" t="s">
        <v>579</v>
      </c>
      <c r="H242" t="s">
        <v>579</v>
      </c>
      <c r="I242" t="s">
        <v>579</v>
      </c>
      <c r="J242" t="s">
        <v>7741</v>
      </c>
      <c r="K242" t="s">
        <v>579</v>
      </c>
      <c r="L242">
        <v>0</v>
      </c>
    </row>
    <row r="243" spans="1:12" x14ac:dyDescent="0.25">
      <c r="A243" t="s">
        <v>2532</v>
      </c>
      <c r="B243">
        <v>936577</v>
      </c>
      <c r="C243" t="s">
        <v>579</v>
      </c>
      <c r="D243" t="s">
        <v>579</v>
      </c>
      <c r="E243" t="s">
        <v>579</v>
      </c>
      <c r="F243" t="s">
        <v>579</v>
      </c>
      <c r="G243" t="s">
        <v>579</v>
      </c>
      <c r="H243" t="s">
        <v>579</v>
      </c>
      <c r="I243" t="s">
        <v>579</v>
      </c>
      <c r="J243" t="s">
        <v>7742</v>
      </c>
      <c r="K243" t="s">
        <v>579</v>
      </c>
      <c r="L243">
        <v>0</v>
      </c>
    </row>
    <row r="244" spans="1:12" x14ac:dyDescent="0.25">
      <c r="A244" t="s">
        <v>2533</v>
      </c>
      <c r="B244">
        <v>1105032</v>
      </c>
      <c r="C244" t="s">
        <v>579</v>
      </c>
      <c r="D244" t="s">
        <v>579</v>
      </c>
      <c r="E244" t="s">
        <v>579</v>
      </c>
      <c r="F244" t="s">
        <v>579</v>
      </c>
      <c r="G244" t="s">
        <v>579</v>
      </c>
      <c r="H244" t="s">
        <v>579</v>
      </c>
      <c r="I244" t="s">
        <v>579</v>
      </c>
      <c r="J244" t="s">
        <v>7743</v>
      </c>
      <c r="K244" t="s">
        <v>7744</v>
      </c>
      <c r="L244">
        <v>0</v>
      </c>
    </row>
    <row r="245" spans="1:12" x14ac:dyDescent="0.25">
      <c r="A245" t="s">
        <v>2534</v>
      </c>
      <c r="B245">
        <v>999424</v>
      </c>
      <c r="C245" t="s">
        <v>579</v>
      </c>
      <c r="D245" t="s">
        <v>579</v>
      </c>
      <c r="E245" t="s">
        <v>579</v>
      </c>
      <c r="F245" t="s">
        <v>579</v>
      </c>
      <c r="G245" t="s">
        <v>579</v>
      </c>
      <c r="H245" t="s">
        <v>579</v>
      </c>
      <c r="I245" t="s">
        <v>579</v>
      </c>
      <c r="J245" t="s">
        <v>7745</v>
      </c>
      <c r="K245" t="s">
        <v>7746</v>
      </c>
      <c r="L245">
        <v>0</v>
      </c>
    </row>
    <row r="246" spans="1:12" x14ac:dyDescent="0.25">
      <c r="A246" t="s">
        <v>2535</v>
      </c>
      <c r="B246">
        <v>999425</v>
      </c>
      <c r="C246" t="s">
        <v>579</v>
      </c>
      <c r="D246" t="s">
        <v>579</v>
      </c>
      <c r="E246" t="s">
        <v>579</v>
      </c>
      <c r="F246" t="s">
        <v>579</v>
      </c>
      <c r="G246" t="s">
        <v>579</v>
      </c>
      <c r="H246" t="s">
        <v>579</v>
      </c>
      <c r="I246" t="s">
        <v>579</v>
      </c>
      <c r="J246" t="s">
        <v>7747</v>
      </c>
      <c r="K246" t="s">
        <v>579</v>
      </c>
      <c r="L246">
        <v>0</v>
      </c>
    </row>
    <row r="247" spans="1:12" x14ac:dyDescent="0.25">
      <c r="A247" t="s">
        <v>2536</v>
      </c>
      <c r="B247">
        <v>563037</v>
      </c>
      <c r="C247" t="s">
        <v>579</v>
      </c>
      <c r="D247" t="s">
        <v>579</v>
      </c>
      <c r="E247" t="s">
        <v>579</v>
      </c>
      <c r="F247" t="s">
        <v>579</v>
      </c>
      <c r="G247" t="s">
        <v>579</v>
      </c>
      <c r="H247" t="s">
        <v>579</v>
      </c>
      <c r="I247" t="s">
        <v>579</v>
      </c>
      <c r="J247" t="s">
        <v>4868</v>
      </c>
      <c r="K247" t="s">
        <v>7748</v>
      </c>
      <c r="L247">
        <v>0</v>
      </c>
    </row>
    <row r="248" spans="1:12" x14ac:dyDescent="0.25">
      <c r="A248" t="s">
        <v>2537</v>
      </c>
      <c r="B248">
        <v>904294</v>
      </c>
      <c r="C248" t="s">
        <v>579</v>
      </c>
      <c r="D248" t="s">
        <v>579</v>
      </c>
      <c r="E248" t="s">
        <v>579</v>
      </c>
      <c r="F248" t="s">
        <v>579</v>
      </c>
      <c r="G248" t="s">
        <v>579</v>
      </c>
      <c r="H248" t="s">
        <v>579</v>
      </c>
      <c r="I248" t="s">
        <v>579</v>
      </c>
      <c r="J248" t="s">
        <v>579</v>
      </c>
      <c r="K248" t="s">
        <v>579</v>
      </c>
      <c r="L248">
        <v>0</v>
      </c>
    </row>
    <row r="249" spans="1:12" x14ac:dyDescent="0.25">
      <c r="A249" t="s">
        <v>2538</v>
      </c>
      <c r="B249">
        <v>864570</v>
      </c>
      <c r="C249" t="s">
        <v>579</v>
      </c>
      <c r="D249" t="s">
        <v>579</v>
      </c>
      <c r="E249" t="s">
        <v>579</v>
      </c>
      <c r="F249" t="s">
        <v>579</v>
      </c>
      <c r="G249" t="s">
        <v>579</v>
      </c>
      <c r="H249" t="s">
        <v>579</v>
      </c>
      <c r="I249" t="s">
        <v>579</v>
      </c>
      <c r="J249" t="s">
        <v>3552</v>
      </c>
      <c r="K249" t="s">
        <v>7749</v>
      </c>
      <c r="L249">
        <v>0</v>
      </c>
    </row>
    <row r="250" spans="1:12" x14ac:dyDescent="0.25">
      <c r="A250" t="s">
        <v>2539</v>
      </c>
      <c r="B250">
        <v>1095726</v>
      </c>
      <c r="C250" t="s">
        <v>579</v>
      </c>
      <c r="D250" t="s">
        <v>579</v>
      </c>
      <c r="E250" t="s">
        <v>579</v>
      </c>
      <c r="F250" t="s">
        <v>579</v>
      </c>
      <c r="G250" t="s">
        <v>579</v>
      </c>
      <c r="H250" t="s">
        <v>579</v>
      </c>
      <c r="I250" t="s">
        <v>579</v>
      </c>
      <c r="J250" t="s">
        <v>7750</v>
      </c>
      <c r="K250" t="s">
        <v>579</v>
      </c>
      <c r="L250">
        <v>0</v>
      </c>
    </row>
    <row r="251" spans="1:12" x14ac:dyDescent="0.25">
      <c r="A251" t="s">
        <v>2540</v>
      </c>
      <c r="B251">
        <v>883168</v>
      </c>
      <c r="C251" t="s">
        <v>579</v>
      </c>
      <c r="D251" t="s">
        <v>579</v>
      </c>
      <c r="E251" t="s">
        <v>579</v>
      </c>
      <c r="F251" t="s">
        <v>579</v>
      </c>
      <c r="G251" t="s">
        <v>579</v>
      </c>
      <c r="H251" t="s">
        <v>579</v>
      </c>
      <c r="I251" t="s">
        <v>579</v>
      </c>
      <c r="J251" t="s">
        <v>7751</v>
      </c>
      <c r="K251" t="s">
        <v>579</v>
      </c>
      <c r="L251">
        <v>0</v>
      </c>
    </row>
    <row r="252" spans="1:12" x14ac:dyDescent="0.25">
      <c r="A252" t="s">
        <v>2541</v>
      </c>
      <c r="B252">
        <v>904306</v>
      </c>
      <c r="C252" t="s">
        <v>579</v>
      </c>
      <c r="D252" t="s">
        <v>579</v>
      </c>
      <c r="E252" t="s">
        <v>579</v>
      </c>
      <c r="F252" t="s">
        <v>579</v>
      </c>
      <c r="G252" t="s">
        <v>579</v>
      </c>
      <c r="H252" t="s">
        <v>579</v>
      </c>
      <c r="I252" t="s">
        <v>579</v>
      </c>
      <c r="J252" t="s">
        <v>579</v>
      </c>
      <c r="K252" t="s">
        <v>579</v>
      </c>
      <c r="L252">
        <v>0</v>
      </c>
    </row>
    <row r="253" spans="1:12" x14ac:dyDescent="0.25">
      <c r="A253" t="s">
        <v>2542</v>
      </c>
      <c r="B253">
        <v>651822</v>
      </c>
      <c r="C253" t="s">
        <v>579</v>
      </c>
      <c r="D253" t="s">
        <v>579</v>
      </c>
      <c r="E253" t="s">
        <v>579</v>
      </c>
      <c r="F253" t="s">
        <v>579</v>
      </c>
      <c r="G253" t="s">
        <v>579</v>
      </c>
      <c r="H253" t="s">
        <v>579</v>
      </c>
      <c r="I253" t="s">
        <v>579</v>
      </c>
      <c r="J253" t="s">
        <v>579</v>
      </c>
      <c r="K253" t="s">
        <v>579</v>
      </c>
      <c r="L253">
        <f>COUNTA(#REF!)</f>
        <v>1</v>
      </c>
    </row>
    <row r="254" spans="1:12" x14ac:dyDescent="0.25">
      <c r="A254" t="s">
        <v>2543</v>
      </c>
      <c r="B254">
        <v>699187</v>
      </c>
      <c r="C254" t="s">
        <v>579</v>
      </c>
      <c r="D254" t="s">
        <v>579</v>
      </c>
      <c r="E254" t="s">
        <v>579</v>
      </c>
      <c r="F254" t="s">
        <v>579</v>
      </c>
      <c r="G254" t="s">
        <v>579</v>
      </c>
      <c r="H254" t="s">
        <v>579</v>
      </c>
      <c r="I254" t="s">
        <v>579</v>
      </c>
      <c r="J254" t="s">
        <v>7752</v>
      </c>
      <c r="K254" t="s">
        <v>579</v>
      </c>
      <c r="L254">
        <v>0</v>
      </c>
    </row>
    <row r="255" spans="1:12" x14ac:dyDescent="0.25">
      <c r="A255" t="s">
        <v>2544</v>
      </c>
      <c r="B255">
        <v>754027</v>
      </c>
      <c r="C255" t="s">
        <v>579</v>
      </c>
      <c r="D255" t="s">
        <v>579</v>
      </c>
      <c r="E255" t="s">
        <v>579</v>
      </c>
      <c r="F255" t="s">
        <v>579</v>
      </c>
      <c r="G255" t="s">
        <v>579</v>
      </c>
      <c r="H255" t="s">
        <v>579</v>
      </c>
      <c r="I255" t="s">
        <v>579</v>
      </c>
      <c r="J255" t="s">
        <v>7753</v>
      </c>
      <c r="K255" t="s">
        <v>579</v>
      </c>
      <c r="L255">
        <v>0</v>
      </c>
    </row>
    <row r="256" spans="1:12" x14ac:dyDescent="0.25">
      <c r="A256" t="s">
        <v>2545</v>
      </c>
      <c r="B256">
        <v>596324</v>
      </c>
      <c r="C256" t="s">
        <v>579</v>
      </c>
      <c r="D256" t="s">
        <v>579</v>
      </c>
      <c r="E256" t="s">
        <v>579</v>
      </c>
      <c r="F256" t="s">
        <v>579</v>
      </c>
      <c r="G256" t="s">
        <v>579</v>
      </c>
      <c r="H256" t="s">
        <v>579</v>
      </c>
      <c r="I256" t="s">
        <v>579</v>
      </c>
      <c r="J256" t="s">
        <v>579</v>
      </c>
      <c r="K256" t="s">
        <v>579</v>
      </c>
      <c r="L256">
        <f>COUNTA(#REF!)</f>
        <v>1</v>
      </c>
    </row>
    <row r="257" spans="1:12" x14ac:dyDescent="0.25">
      <c r="A257" t="s">
        <v>2546</v>
      </c>
      <c r="B257">
        <v>866776</v>
      </c>
      <c r="C257">
        <v>549</v>
      </c>
      <c r="D257" t="s">
        <v>579</v>
      </c>
      <c r="E257" t="s">
        <v>579</v>
      </c>
      <c r="F257" t="s">
        <v>579</v>
      </c>
      <c r="G257" t="s">
        <v>579</v>
      </c>
      <c r="H257" t="s">
        <v>579</v>
      </c>
      <c r="I257" t="s">
        <v>7754</v>
      </c>
      <c r="J257" t="s">
        <v>7755</v>
      </c>
      <c r="K257" t="s">
        <v>7756</v>
      </c>
      <c r="L257">
        <v>0</v>
      </c>
    </row>
    <row r="258" spans="1:12" x14ac:dyDescent="0.25">
      <c r="A258" t="s">
        <v>2547</v>
      </c>
      <c r="B258">
        <v>546273</v>
      </c>
      <c r="C258">
        <v>1214</v>
      </c>
      <c r="D258" t="s">
        <v>579</v>
      </c>
      <c r="E258" t="s">
        <v>579</v>
      </c>
      <c r="F258" t="s">
        <v>579</v>
      </c>
      <c r="G258" t="s">
        <v>579</v>
      </c>
      <c r="H258" t="s">
        <v>579</v>
      </c>
      <c r="I258" t="s">
        <v>579</v>
      </c>
      <c r="J258" t="s">
        <v>7757</v>
      </c>
      <c r="K258" t="s">
        <v>7758</v>
      </c>
      <c r="L258">
        <v>0</v>
      </c>
    </row>
    <row r="259" spans="1:12" x14ac:dyDescent="0.25">
      <c r="A259" t="s">
        <v>2548</v>
      </c>
      <c r="B259">
        <v>686660</v>
      </c>
      <c r="C259">
        <v>1359</v>
      </c>
      <c r="D259" t="s">
        <v>579</v>
      </c>
      <c r="E259">
        <v>1360</v>
      </c>
      <c r="F259" t="s">
        <v>7759</v>
      </c>
      <c r="G259" t="s">
        <v>7760</v>
      </c>
      <c r="H259" t="s">
        <v>579</v>
      </c>
      <c r="I259" t="s">
        <v>7761</v>
      </c>
      <c r="J259" t="s">
        <v>7762</v>
      </c>
      <c r="K259" t="s">
        <v>7763</v>
      </c>
      <c r="L259">
        <v>1</v>
      </c>
    </row>
    <row r="260" spans="1:12" x14ac:dyDescent="0.25">
      <c r="A260" t="s">
        <v>2549</v>
      </c>
      <c r="B260">
        <v>883156</v>
      </c>
      <c r="C260">
        <v>727</v>
      </c>
      <c r="D260" t="s">
        <v>579</v>
      </c>
      <c r="E260">
        <v>728</v>
      </c>
      <c r="F260" t="s">
        <v>7764</v>
      </c>
      <c r="G260" t="s">
        <v>7765</v>
      </c>
      <c r="H260" t="s">
        <v>579</v>
      </c>
      <c r="I260" t="s">
        <v>7766</v>
      </c>
      <c r="J260" t="s">
        <v>7767</v>
      </c>
      <c r="K260" t="s">
        <v>7768</v>
      </c>
      <c r="L260">
        <v>1</v>
      </c>
    </row>
    <row r="261" spans="1:12" x14ac:dyDescent="0.25">
      <c r="A261" t="s">
        <v>2550</v>
      </c>
      <c r="B261">
        <v>936588</v>
      </c>
      <c r="C261">
        <v>252</v>
      </c>
      <c r="D261" t="s">
        <v>579</v>
      </c>
      <c r="E261" t="s">
        <v>579</v>
      </c>
      <c r="F261" t="s">
        <v>579</v>
      </c>
      <c r="G261" t="s">
        <v>579</v>
      </c>
      <c r="H261" t="s">
        <v>579</v>
      </c>
      <c r="I261" t="s">
        <v>579</v>
      </c>
      <c r="J261" t="s">
        <v>7769</v>
      </c>
      <c r="K261" t="s">
        <v>579</v>
      </c>
      <c r="L261">
        <v>0</v>
      </c>
    </row>
    <row r="262" spans="1:12" x14ac:dyDescent="0.25">
      <c r="A262" t="s">
        <v>2551</v>
      </c>
      <c r="B262">
        <v>879309</v>
      </c>
      <c r="C262" t="s">
        <v>579</v>
      </c>
      <c r="D262" t="s">
        <v>579</v>
      </c>
      <c r="E262" t="s">
        <v>579</v>
      </c>
      <c r="F262" t="s">
        <v>579</v>
      </c>
      <c r="G262" t="s">
        <v>579</v>
      </c>
      <c r="H262" t="s">
        <v>579</v>
      </c>
      <c r="I262" t="s">
        <v>7770</v>
      </c>
      <c r="J262" t="s">
        <v>7771</v>
      </c>
      <c r="K262" t="s">
        <v>7772</v>
      </c>
      <c r="L262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50"/>
  <sheetViews>
    <sheetView workbookViewId="0">
      <selection activeCell="C5" sqref="C5"/>
    </sheetView>
  </sheetViews>
  <sheetFormatPr defaultRowHeight="15" x14ac:dyDescent="0.25"/>
  <cols>
    <col min="2" max="2" width="13.42578125" bestFit="1" customWidth="1"/>
    <col min="3" max="3" width="73.28515625" customWidth="1"/>
  </cols>
  <sheetData>
    <row r="1" spans="1:3" x14ac:dyDescent="0.25">
      <c r="A1" s="2" t="s">
        <v>7773</v>
      </c>
    </row>
    <row r="3" spans="1:3" x14ac:dyDescent="0.25">
      <c r="A3" s="1" t="s">
        <v>2213</v>
      </c>
      <c r="B3" s="1" t="s">
        <v>2209</v>
      </c>
      <c r="C3" s="1" t="s">
        <v>2219</v>
      </c>
    </row>
    <row r="4" spans="1:3" x14ac:dyDescent="0.25">
      <c r="A4" s="11" t="s">
        <v>1</v>
      </c>
      <c r="B4" s="11"/>
      <c r="C4" s="11"/>
    </row>
    <row r="5" spans="1:3" x14ac:dyDescent="0.25">
      <c r="A5" s="11"/>
      <c r="B5" s="11" t="s">
        <v>271</v>
      </c>
      <c r="C5" s="11" t="s">
        <v>2210</v>
      </c>
    </row>
    <row r="6" spans="1:3" x14ac:dyDescent="0.25">
      <c r="A6" s="11"/>
      <c r="B6" s="11" t="s">
        <v>267</v>
      </c>
      <c r="C6" s="11" t="s">
        <v>2211</v>
      </c>
    </row>
    <row r="7" spans="1:3" x14ac:dyDescent="0.25">
      <c r="A7" s="11"/>
      <c r="B7" s="11" t="s">
        <v>268</v>
      </c>
      <c r="C7" s="11" t="s">
        <v>2212</v>
      </c>
    </row>
    <row r="8" spans="1:3" x14ac:dyDescent="0.25">
      <c r="A8" s="11"/>
      <c r="B8" s="11" t="s">
        <v>272</v>
      </c>
      <c r="C8" s="11" t="s">
        <v>1770</v>
      </c>
    </row>
    <row r="9" spans="1:3" x14ac:dyDescent="0.25">
      <c r="A9" s="11"/>
      <c r="B9" s="11" t="s">
        <v>273</v>
      </c>
      <c r="C9" s="11" t="s">
        <v>1771</v>
      </c>
    </row>
    <row r="10" spans="1:3" x14ac:dyDescent="0.25">
      <c r="A10" s="11"/>
      <c r="B10" s="11" t="s">
        <v>274</v>
      </c>
      <c r="C10" s="11" t="s">
        <v>1772</v>
      </c>
    </row>
    <row r="11" spans="1:3" x14ac:dyDescent="0.25">
      <c r="A11" s="11"/>
      <c r="B11" s="11" t="s">
        <v>275</v>
      </c>
      <c r="C11" s="11" t="s">
        <v>1773</v>
      </c>
    </row>
    <row r="12" spans="1:3" x14ac:dyDescent="0.25">
      <c r="A12" s="11"/>
      <c r="B12" s="11" t="s">
        <v>276</v>
      </c>
      <c r="C12" s="11" t="s">
        <v>1774</v>
      </c>
    </row>
    <row r="13" spans="1:3" x14ac:dyDescent="0.25">
      <c r="A13" s="11" t="s">
        <v>2214</v>
      </c>
      <c r="B13" s="11"/>
      <c r="C13" s="11"/>
    </row>
    <row r="14" spans="1:3" x14ac:dyDescent="0.25">
      <c r="A14" s="11"/>
      <c r="B14" s="11" t="s">
        <v>2231</v>
      </c>
      <c r="C14" s="11" t="s">
        <v>2260</v>
      </c>
    </row>
    <row r="15" spans="1:3" x14ac:dyDescent="0.25">
      <c r="A15" s="11"/>
      <c r="B15" s="11"/>
      <c r="C15" s="11" t="s">
        <v>2261</v>
      </c>
    </row>
    <row r="16" spans="1:3" x14ac:dyDescent="0.25">
      <c r="A16" s="11"/>
      <c r="B16" s="11"/>
      <c r="C16" s="11" t="s">
        <v>2262</v>
      </c>
    </row>
    <row r="17" spans="1:4" x14ac:dyDescent="0.25">
      <c r="A17" s="11"/>
      <c r="B17" s="11"/>
      <c r="C17" s="11" t="s">
        <v>2263</v>
      </c>
    </row>
    <row r="18" spans="1:4" x14ac:dyDescent="0.25">
      <c r="A18" s="11"/>
      <c r="B18" s="11" t="s">
        <v>2232</v>
      </c>
      <c r="C18" s="11" t="s">
        <v>2259</v>
      </c>
      <c r="D18" s="20"/>
    </row>
    <row r="19" spans="1:4" x14ac:dyDescent="0.25">
      <c r="A19" s="11"/>
      <c r="B19" s="11" t="s">
        <v>2233</v>
      </c>
      <c r="C19" s="11" t="s">
        <v>2258</v>
      </c>
    </row>
    <row r="20" spans="1:4" x14ac:dyDescent="0.25">
      <c r="A20" s="11"/>
      <c r="B20" s="11" t="s">
        <v>2234</v>
      </c>
      <c r="C20" s="11" t="s">
        <v>2248</v>
      </c>
    </row>
    <row r="21" spans="1:4" x14ac:dyDescent="0.25">
      <c r="A21" s="11"/>
      <c r="B21" s="11" t="s">
        <v>2235</v>
      </c>
      <c r="C21" s="11" t="s">
        <v>2249</v>
      </c>
    </row>
    <row r="22" spans="1:4" x14ac:dyDescent="0.25">
      <c r="A22" s="11"/>
      <c r="B22" s="11"/>
      <c r="C22" s="11" t="s">
        <v>2250</v>
      </c>
    </row>
    <row r="23" spans="1:4" x14ac:dyDescent="0.25">
      <c r="A23" s="11"/>
      <c r="B23" s="11"/>
      <c r="C23" s="11" t="s">
        <v>2251</v>
      </c>
    </row>
    <row r="24" spans="1:4" x14ac:dyDescent="0.25">
      <c r="A24" s="11"/>
      <c r="B24" s="11" t="s">
        <v>2236</v>
      </c>
      <c r="C24" s="11" t="s">
        <v>2252</v>
      </c>
    </row>
    <row r="25" spans="1:4" x14ac:dyDescent="0.25">
      <c r="A25" s="11"/>
      <c r="B25" s="11" t="s">
        <v>2237</v>
      </c>
      <c r="C25" s="11" t="s">
        <v>2253</v>
      </c>
    </row>
    <row r="26" spans="1:4" x14ac:dyDescent="0.25">
      <c r="A26" s="11"/>
      <c r="B26" s="11"/>
      <c r="C26" s="11" t="s">
        <v>2254</v>
      </c>
    </row>
    <row r="27" spans="1:4" x14ac:dyDescent="0.25">
      <c r="A27" s="11"/>
      <c r="B27" s="11"/>
      <c r="C27" s="11" t="s">
        <v>2255</v>
      </c>
    </row>
    <row r="28" spans="1:4" x14ac:dyDescent="0.25">
      <c r="A28" s="11"/>
      <c r="B28" s="11" t="s">
        <v>2238</v>
      </c>
      <c r="C28" s="11" t="s">
        <v>2256</v>
      </c>
    </row>
    <row r="29" spans="1:4" x14ac:dyDescent="0.25">
      <c r="A29" s="11"/>
      <c r="B29" s="11"/>
      <c r="C29" s="11" t="s">
        <v>2257</v>
      </c>
    </row>
    <row r="30" spans="1:4" x14ac:dyDescent="0.25">
      <c r="A30" s="11"/>
      <c r="B30" s="11" t="s">
        <v>2239</v>
      </c>
      <c r="C30" s="11" t="s">
        <v>2264</v>
      </c>
    </row>
    <row r="31" spans="1:4" x14ac:dyDescent="0.25">
      <c r="A31" s="11"/>
      <c r="B31" s="11"/>
      <c r="C31" s="11" t="s">
        <v>2265</v>
      </c>
    </row>
    <row r="32" spans="1:4" x14ac:dyDescent="0.25">
      <c r="A32" s="11"/>
      <c r="B32" s="11"/>
      <c r="C32" s="11" t="s">
        <v>2266</v>
      </c>
    </row>
    <row r="33" spans="1:3" x14ac:dyDescent="0.25">
      <c r="A33" s="11"/>
      <c r="B33" s="11"/>
      <c r="C33" s="11" t="s">
        <v>2267</v>
      </c>
    </row>
    <row r="34" spans="1:3" x14ac:dyDescent="0.25">
      <c r="A34" s="11"/>
      <c r="B34" s="11" t="s">
        <v>2240</v>
      </c>
      <c r="C34" s="11" t="s">
        <v>2268</v>
      </c>
    </row>
    <row r="35" spans="1:3" x14ac:dyDescent="0.25">
      <c r="A35" s="11"/>
      <c r="B35" s="11"/>
      <c r="C35" s="11" t="s">
        <v>2269</v>
      </c>
    </row>
    <row r="36" spans="1:3" x14ac:dyDescent="0.25">
      <c r="A36" s="11"/>
      <c r="B36" s="11" t="s">
        <v>2241</v>
      </c>
      <c r="C36" s="11" t="s">
        <v>2270</v>
      </c>
    </row>
    <row r="37" spans="1:3" x14ac:dyDescent="0.25">
      <c r="A37" s="11"/>
      <c r="B37" s="11"/>
      <c r="C37" s="11" t="s">
        <v>2271</v>
      </c>
    </row>
    <row r="38" spans="1:3" x14ac:dyDescent="0.25">
      <c r="A38" s="11"/>
      <c r="B38" s="11" t="s">
        <v>2242</v>
      </c>
      <c r="C38" s="11" t="s">
        <v>2272</v>
      </c>
    </row>
    <row r="39" spans="1:3" x14ac:dyDescent="0.25">
      <c r="A39" s="11"/>
      <c r="B39" s="11"/>
      <c r="C39" s="11" t="s">
        <v>2273</v>
      </c>
    </row>
    <row r="40" spans="1:3" x14ac:dyDescent="0.25">
      <c r="A40" s="11"/>
      <c r="B40" s="11"/>
      <c r="C40" s="11" t="s">
        <v>2274</v>
      </c>
    </row>
    <row r="41" spans="1:3" x14ac:dyDescent="0.25">
      <c r="A41" s="11"/>
      <c r="B41" s="11"/>
      <c r="C41" s="11" t="s">
        <v>2275</v>
      </c>
    </row>
    <row r="42" spans="1:3" x14ac:dyDescent="0.25">
      <c r="A42" s="11"/>
      <c r="B42" s="11"/>
      <c r="C42" s="11" t="s">
        <v>2276</v>
      </c>
    </row>
    <row r="43" spans="1:3" x14ac:dyDescent="0.25">
      <c r="A43" s="11"/>
      <c r="B43" s="11"/>
      <c r="C43" s="11" t="s">
        <v>2277</v>
      </c>
    </row>
    <row r="44" spans="1:3" x14ac:dyDescent="0.25">
      <c r="A44" s="11"/>
      <c r="B44" s="11" t="s">
        <v>2243</v>
      </c>
      <c r="C44" s="11" t="s">
        <v>2278</v>
      </c>
    </row>
    <row r="45" spans="1:3" x14ac:dyDescent="0.25">
      <c r="A45" s="11"/>
      <c r="B45" s="11"/>
      <c r="C45" s="11" t="s">
        <v>2279</v>
      </c>
    </row>
    <row r="46" spans="1:3" x14ac:dyDescent="0.25">
      <c r="A46" s="11"/>
      <c r="B46" s="11"/>
      <c r="C46" s="11" t="s">
        <v>2280</v>
      </c>
    </row>
    <row r="47" spans="1:3" x14ac:dyDescent="0.25">
      <c r="A47" s="11"/>
      <c r="B47" s="11" t="s">
        <v>2244</v>
      </c>
      <c r="C47" s="11" t="s">
        <v>2281</v>
      </c>
    </row>
    <row r="48" spans="1:3" x14ac:dyDescent="0.25">
      <c r="A48" s="11"/>
      <c r="B48" s="11" t="s">
        <v>2245</v>
      </c>
      <c r="C48" s="11" t="s">
        <v>2282</v>
      </c>
    </row>
    <row r="49" spans="1:3" x14ac:dyDescent="0.25">
      <c r="A49" s="11"/>
      <c r="B49" s="11" t="s">
        <v>2246</v>
      </c>
      <c r="C49" s="11" t="s">
        <v>2283</v>
      </c>
    </row>
    <row r="50" spans="1:3" x14ac:dyDescent="0.25">
      <c r="A50" s="11"/>
      <c r="B50" s="11"/>
      <c r="C50" s="11" t="s">
        <v>2284</v>
      </c>
    </row>
    <row r="51" spans="1:3" x14ac:dyDescent="0.25">
      <c r="A51" s="11"/>
      <c r="B51" s="11"/>
      <c r="C51" s="11" t="s">
        <v>2285</v>
      </c>
    </row>
    <row r="52" spans="1:3" x14ac:dyDescent="0.25">
      <c r="A52" s="11"/>
      <c r="B52" s="11" t="s">
        <v>2247</v>
      </c>
      <c r="C52" s="11" t="s">
        <v>2286</v>
      </c>
    </row>
    <row r="53" spans="1:3" x14ac:dyDescent="0.25">
      <c r="A53" s="11"/>
      <c r="B53" s="11"/>
      <c r="C53" s="11" t="s">
        <v>2287</v>
      </c>
    </row>
    <row r="54" spans="1:3" x14ac:dyDescent="0.25">
      <c r="A54" s="11" t="s">
        <v>2</v>
      </c>
      <c r="B54" s="11"/>
      <c r="C54" s="11"/>
    </row>
    <row r="55" spans="1:3" x14ac:dyDescent="0.25">
      <c r="A55" s="11"/>
      <c r="B55" s="11" t="s">
        <v>2215</v>
      </c>
      <c r="C55" s="11" t="s">
        <v>1779</v>
      </c>
    </row>
    <row r="56" spans="1:3" x14ac:dyDescent="0.25">
      <c r="A56" s="11"/>
      <c r="B56" s="11"/>
      <c r="C56" s="11" t="s">
        <v>1780</v>
      </c>
    </row>
    <row r="57" spans="1:3" x14ac:dyDescent="0.25">
      <c r="A57" s="11"/>
      <c r="B57" s="11" t="s">
        <v>2216</v>
      </c>
      <c r="C57" s="11" t="s">
        <v>2217</v>
      </c>
    </row>
    <row r="58" spans="1:3" x14ac:dyDescent="0.25">
      <c r="A58" s="11"/>
      <c r="B58" s="11"/>
      <c r="C58" s="11" t="s">
        <v>2218</v>
      </c>
    </row>
    <row r="59" spans="1:3" x14ac:dyDescent="0.25">
      <c r="A59" s="11"/>
      <c r="B59" s="11"/>
      <c r="C59" s="11" t="s">
        <v>1783</v>
      </c>
    </row>
    <row r="60" spans="1:3" x14ac:dyDescent="0.25">
      <c r="A60" s="11"/>
      <c r="B60" s="11" t="s">
        <v>445</v>
      </c>
      <c r="C60" s="11" t="s">
        <v>1784</v>
      </c>
    </row>
    <row r="61" spans="1:3" x14ac:dyDescent="0.25">
      <c r="A61" s="11"/>
      <c r="B61" s="11"/>
      <c r="C61" s="11" t="s">
        <v>1785</v>
      </c>
    </row>
    <row r="62" spans="1:3" x14ac:dyDescent="0.25">
      <c r="A62" s="11"/>
      <c r="B62" s="11" t="s">
        <v>447</v>
      </c>
      <c r="C62" s="11" t="s">
        <v>1786</v>
      </c>
    </row>
    <row r="63" spans="1:3" x14ac:dyDescent="0.25">
      <c r="A63" s="11"/>
      <c r="B63" s="11" t="s">
        <v>452</v>
      </c>
      <c r="C63" s="11" t="s">
        <v>2220</v>
      </c>
    </row>
    <row r="64" spans="1:3" x14ac:dyDescent="0.25">
      <c r="A64" s="11"/>
      <c r="B64" s="11" t="s">
        <v>451</v>
      </c>
      <c r="C64" s="11" t="s">
        <v>1790</v>
      </c>
    </row>
    <row r="65" spans="1:3" x14ac:dyDescent="0.25">
      <c r="A65" s="11"/>
      <c r="B65" s="11" t="s">
        <v>450</v>
      </c>
      <c r="C65" s="11" t="s">
        <v>1789</v>
      </c>
    </row>
    <row r="66" spans="1:3" x14ac:dyDescent="0.25">
      <c r="A66" s="11"/>
      <c r="B66" s="11" t="s">
        <v>448</v>
      </c>
      <c r="C66" s="11" t="s">
        <v>1787</v>
      </c>
    </row>
    <row r="67" spans="1:3" x14ac:dyDescent="0.25">
      <c r="A67" s="11"/>
      <c r="B67" s="11"/>
      <c r="C67" s="11" t="s">
        <v>1788</v>
      </c>
    </row>
    <row r="68" spans="1:3" x14ac:dyDescent="0.25">
      <c r="A68" s="11"/>
      <c r="B68" s="11" t="s">
        <v>2221</v>
      </c>
      <c r="C68" s="11" t="s">
        <v>1792</v>
      </c>
    </row>
    <row r="69" spans="1:3" x14ac:dyDescent="0.25">
      <c r="A69" s="11"/>
      <c r="B69" s="11" t="s">
        <v>2222</v>
      </c>
      <c r="C69" s="11" t="s">
        <v>1795</v>
      </c>
    </row>
    <row r="70" spans="1:3" x14ac:dyDescent="0.25">
      <c r="A70" s="11"/>
      <c r="B70" s="11"/>
      <c r="C70" s="11" t="s">
        <v>1797</v>
      </c>
    </row>
    <row r="71" spans="1:3" x14ac:dyDescent="0.25">
      <c r="A71" s="11"/>
      <c r="B71" s="11"/>
      <c r="C71" s="11" t="s">
        <v>1796</v>
      </c>
    </row>
    <row r="72" spans="1:3" x14ac:dyDescent="0.25">
      <c r="A72" s="11"/>
      <c r="B72" s="11" t="s">
        <v>2223</v>
      </c>
      <c r="C72" s="11" t="s">
        <v>1793</v>
      </c>
    </row>
    <row r="73" spans="1:3" x14ac:dyDescent="0.25">
      <c r="A73" s="11"/>
      <c r="B73" s="11"/>
      <c r="C73" s="11" t="s">
        <v>1794</v>
      </c>
    </row>
    <row r="74" spans="1:3" x14ac:dyDescent="0.25">
      <c r="A74" s="11" t="s">
        <v>3</v>
      </c>
      <c r="B74" s="11"/>
      <c r="C74" s="11"/>
    </row>
    <row r="75" spans="1:3" x14ac:dyDescent="0.25">
      <c r="A75" s="11"/>
      <c r="B75" s="11" t="s">
        <v>701</v>
      </c>
      <c r="C75" s="11" t="s">
        <v>1798</v>
      </c>
    </row>
    <row r="76" spans="1:3" x14ac:dyDescent="0.25">
      <c r="A76" s="11"/>
      <c r="B76" s="11"/>
      <c r="C76" s="11" t="s">
        <v>1799</v>
      </c>
    </row>
    <row r="77" spans="1:3" x14ac:dyDescent="0.25">
      <c r="A77" s="11"/>
      <c r="B77" s="11" t="s">
        <v>703</v>
      </c>
      <c r="C77" s="11" t="s">
        <v>1800</v>
      </c>
    </row>
    <row r="78" spans="1:3" x14ac:dyDescent="0.25">
      <c r="A78" s="11"/>
      <c r="B78" s="11" t="s">
        <v>704</v>
      </c>
      <c r="C78" s="11" t="s">
        <v>1801</v>
      </c>
    </row>
    <row r="79" spans="1:3" x14ac:dyDescent="0.25">
      <c r="A79" s="11"/>
      <c r="B79" s="11" t="s">
        <v>2224</v>
      </c>
      <c r="C79" s="11" t="s">
        <v>2225</v>
      </c>
    </row>
    <row r="80" spans="1:3" x14ac:dyDescent="0.25">
      <c r="A80" s="11"/>
      <c r="B80" s="11"/>
      <c r="C80" s="11" t="s">
        <v>1803</v>
      </c>
    </row>
    <row r="81" spans="1:3" x14ac:dyDescent="0.25">
      <c r="A81" s="11"/>
      <c r="B81" s="11"/>
      <c r="C81" s="11" t="s">
        <v>1804</v>
      </c>
    </row>
    <row r="82" spans="1:3" x14ac:dyDescent="0.25">
      <c r="A82" s="11"/>
      <c r="B82" s="11" t="s">
        <v>708</v>
      </c>
      <c r="C82" s="11" t="s">
        <v>2226</v>
      </c>
    </row>
    <row r="83" spans="1:3" x14ac:dyDescent="0.25">
      <c r="A83" s="11"/>
      <c r="B83" s="11" t="s">
        <v>710</v>
      </c>
      <c r="C83" s="11" t="s">
        <v>1807</v>
      </c>
    </row>
    <row r="84" spans="1:3" x14ac:dyDescent="0.25">
      <c r="A84" s="11"/>
      <c r="B84" s="11" t="s">
        <v>711</v>
      </c>
      <c r="C84" s="11" t="s">
        <v>1808</v>
      </c>
    </row>
    <row r="85" spans="1:3" x14ac:dyDescent="0.25">
      <c r="A85" s="11"/>
      <c r="B85" s="11"/>
      <c r="C85" s="11" t="s">
        <v>1809</v>
      </c>
    </row>
    <row r="86" spans="1:3" x14ac:dyDescent="0.25">
      <c r="A86" s="11"/>
      <c r="B86" s="11"/>
      <c r="C86" s="11" t="s">
        <v>1811</v>
      </c>
    </row>
    <row r="87" spans="1:3" x14ac:dyDescent="0.25">
      <c r="A87" s="11"/>
      <c r="B87" s="11"/>
      <c r="C87" s="11" t="s">
        <v>1810</v>
      </c>
    </row>
    <row r="88" spans="1:3" x14ac:dyDescent="0.25">
      <c r="A88" s="11"/>
      <c r="B88" s="11" t="s">
        <v>722</v>
      </c>
      <c r="C88" s="11" t="s">
        <v>1819</v>
      </c>
    </row>
    <row r="89" spans="1:3" x14ac:dyDescent="0.25">
      <c r="A89" s="11"/>
      <c r="B89" s="11"/>
      <c r="C89" s="11" t="s">
        <v>1820</v>
      </c>
    </row>
    <row r="90" spans="1:3" x14ac:dyDescent="0.25">
      <c r="A90" s="11"/>
      <c r="B90" s="11" t="s">
        <v>720</v>
      </c>
      <c r="C90" s="11" t="s">
        <v>1817</v>
      </c>
    </row>
    <row r="91" spans="1:3" x14ac:dyDescent="0.25">
      <c r="A91" s="11"/>
      <c r="B91" s="11" t="s">
        <v>721</v>
      </c>
      <c r="C91" s="11" t="s">
        <v>1818</v>
      </c>
    </row>
    <row r="92" spans="1:3" x14ac:dyDescent="0.25">
      <c r="A92" s="11"/>
      <c r="B92" s="11" t="s">
        <v>719</v>
      </c>
      <c r="C92" s="11" t="s">
        <v>1816</v>
      </c>
    </row>
    <row r="93" spans="1:3" x14ac:dyDescent="0.25">
      <c r="A93" s="11"/>
      <c r="B93" s="11" t="s">
        <v>2227</v>
      </c>
      <c r="C93" s="11" t="s">
        <v>1813</v>
      </c>
    </row>
    <row r="94" spans="1:3" x14ac:dyDescent="0.25">
      <c r="A94" s="11"/>
      <c r="B94" s="11" t="s">
        <v>2228</v>
      </c>
      <c r="C94" s="11" t="s">
        <v>1814</v>
      </c>
    </row>
    <row r="95" spans="1:3" x14ac:dyDescent="0.25">
      <c r="A95" s="11" t="s">
        <v>4</v>
      </c>
      <c r="B95" s="11"/>
      <c r="C95" s="11"/>
    </row>
    <row r="96" spans="1:3" x14ac:dyDescent="0.25">
      <c r="A96" s="11"/>
      <c r="B96" s="11" t="s">
        <v>1112</v>
      </c>
      <c r="C96" s="11" t="s">
        <v>1822</v>
      </c>
    </row>
    <row r="97" spans="1:3" x14ac:dyDescent="0.25">
      <c r="A97" s="11"/>
      <c r="B97" s="11" t="s">
        <v>1113</v>
      </c>
      <c r="C97" s="11" t="s">
        <v>1823</v>
      </c>
    </row>
    <row r="98" spans="1:3" x14ac:dyDescent="0.25">
      <c r="A98" s="11"/>
      <c r="B98" s="11"/>
      <c r="C98" s="11" t="s">
        <v>1824</v>
      </c>
    </row>
    <row r="99" spans="1:3" x14ac:dyDescent="0.25">
      <c r="A99" s="11"/>
      <c r="B99" s="11" t="s">
        <v>1111</v>
      </c>
      <c r="C99" s="11" t="s">
        <v>1821</v>
      </c>
    </row>
    <row r="100" spans="1:3" x14ac:dyDescent="0.25">
      <c r="A100" s="11"/>
      <c r="B100" s="11" t="s">
        <v>1115</v>
      </c>
      <c r="C100" s="11" t="s">
        <v>1825</v>
      </c>
    </row>
    <row r="101" spans="1:3" x14ac:dyDescent="0.25">
      <c r="A101" s="11"/>
      <c r="B101" s="11" t="s">
        <v>1116</v>
      </c>
      <c r="C101" s="11" t="s">
        <v>1826</v>
      </c>
    </row>
    <row r="102" spans="1:3" x14ac:dyDescent="0.25">
      <c r="A102" s="11"/>
      <c r="B102" s="11" t="s">
        <v>1117</v>
      </c>
      <c r="C102" s="11" t="s">
        <v>1827</v>
      </c>
    </row>
    <row r="103" spans="1:3" x14ac:dyDescent="0.25">
      <c r="A103" s="11"/>
      <c r="B103" s="11"/>
      <c r="C103" s="11" t="s">
        <v>1828</v>
      </c>
    </row>
    <row r="104" spans="1:3" x14ac:dyDescent="0.25">
      <c r="A104" s="11"/>
      <c r="B104" s="11"/>
      <c r="C104" s="11" t="s">
        <v>1829</v>
      </c>
    </row>
    <row r="105" spans="1:3" x14ac:dyDescent="0.25">
      <c r="A105" s="11"/>
      <c r="B105" s="11" t="s">
        <v>1120</v>
      </c>
      <c r="C105" s="11" t="s">
        <v>1830</v>
      </c>
    </row>
    <row r="106" spans="1:3" x14ac:dyDescent="0.25">
      <c r="A106" s="11"/>
      <c r="B106" s="11" t="s">
        <v>1121</v>
      </c>
      <c r="C106" s="11" t="s">
        <v>1831</v>
      </c>
    </row>
    <row r="107" spans="1:3" x14ac:dyDescent="0.25">
      <c r="A107" s="11"/>
      <c r="B107" s="11" t="s">
        <v>1122</v>
      </c>
      <c r="C107" s="11" t="s">
        <v>1832</v>
      </c>
    </row>
    <row r="108" spans="1:3" x14ac:dyDescent="0.25">
      <c r="A108" s="11"/>
      <c r="B108" s="11"/>
      <c r="C108" s="11" t="s">
        <v>1833</v>
      </c>
    </row>
    <row r="109" spans="1:3" x14ac:dyDescent="0.25">
      <c r="A109" s="11"/>
      <c r="B109" s="11" t="s">
        <v>1124</v>
      </c>
      <c r="C109" s="11" t="s">
        <v>1834</v>
      </c>
    </row>
    <row r="110" spans="1:3" x14ac:dyDescent="0.25">
      <c r="A110" s="11"/>
      <c r="B110" s="11"/>
      <c r="C110" s="11" t="s">
        <v>1835</v>
      </c>
    </row>
    <row r="111" spans="1:3" x14ac:dyDescent="0.25">
      <c r="A111" s="11" t="s">
        <v>2229</v>
      </c>
      <c r="B111" s="11"/>
      <c r="C111" s="11"/>
    </row>
    <row r="112" spans="1:3" x14ac:dyDescent="0.25">
      <c r="A112" s="11"/>
      <c r="B112" s="11" t="s">
        <v>1275</v>
      </c>
      <c r="C112" s="11" t="s">
        <v>1844</v>
      </c>
    </row>
    <row r="113" spans="1:3" x14ac:dyDescent="0.25">
      <c r="A113" s="11"/>
      <c r="B113" s="11" t="s">
        <v>1274</v>
      </c>
      <c r="C113" s="11" t="s">
        <v>1845</v>
      </c>
    </row>
    <row r="114" spans="1:3" x14ac:dyDescent="0.25">
      <c r="A114" s="11"/>
      <c r="B114" s="11" t="s">
        <v>1273</v>
      </c>
      <c r="C114" s="11" t="s">
        <v>1843</v>
      </c>
    </row>
    <row r="115" spans="1:3" x14ac:dyDescent="0.25">
      <c r="A115" s="11"/>
      <c r="B115" s="11" t="s">
        <v>1267</v>
      </c>
      <c r="C115" s="11" t="s">
        <v>1837</v>
      </c>
    </row>
    <row r="116" spans="1:3" x14ac:dyDescent="0.25">
      <c r="A116" s="11"/>
      <c r="B116" s="11" t="s">
        <v>1268</v>
      </c>
      <c r="C116" s="11" t="s">
        <v>1838</v>
      </c>
    </row>
    <row r="117" spans="1:3" x14ac:dyDescent="0.25">
      <c r="A117" s="11"/>
      <c r="B117" s="11" t="s">
        <v>1269</v>
      </c>
      <c r="C117" s="11" t="s">
        <v>1839</v>
      </c>
    </row>
    <row r="118" spans="1:3" x14ac:dyDescent="0.25">
      <c r="A118" s="11"/>
      <c r="B118" s="11" t="s">
        <v>1270</v>
      </c>
      <c r="C118" s="11" t="s">
        <v>1840</v>
      </c>
    </row>
    <row r="119" spans="1:3" x14ac:dyDescent="0.25">
      <c r="A119" s="11"/>
      <c r="B119" s="11" t="s">
        <v>1266</v>
      </c>
      <c r="C119" s="11" t="s">
        <v>1836</v>
      </c>
    </row>
    <row r="120" spans="1:3" x14ac:dyDescent="0.25">
      <c r="A120" s="11"/>
      <c r="B120" s="11" t="s">
        <v>1271</v>
      </c>
      <c r="C120" s="11" t="s">
        <v>1841</v>
      </c>
    </row>
    <row r="121" spans="1:3" x14ac:dyDescent="0.25">
      <c r="A121" s="11"/>
      <c r="B121" s="11" t="s">
        <v>1272</v>
      </c>
      <c r="C121" s="11" t="s">
        <v>1842</v>
      </c>
    </row>
    <row r="122" spans="1:3" x14ac:dyDescent="0.25">
      <c r="A122" s="11" t="s">
        <v>6</v>
      </c>
      <c r="B122" s="11"/>
      <c r="C122" s="11"/>
    </row>
    <row r="123" spans="1:3" x14ac:dyDescent="0.25">
      <c r="A123" s="11"/>
      <c r="B123" s="11" t="s">
        <v>1468</v>
      </c>
      <c r="C123" s="11" t="s">
        <v>1846</v>
      </c>
    </row>
    <row r="124" spans="1:3" x14ac:dyDescent="0.25">
      <c r="A124" s="11"/>
      <c r="B124" s="11" t="s">
        <v>1469</v>
      </c>
      <c r="C124" s="11" t="s">
        <v>1847</v>
      </c>
    </row>
    <row r="125" spans="1:3" x14ac:dyDescent="0.25">
      <c r="A125" s="11"/>
      <c r="B125" s="11"/>
      <c r="C125" s="11" t="s">
        <v>1848</v>
      </c>
    </row>
    <row r="126" spans="1:3" x14ac:dyDescent="0.25">
      <c r="A126" s="11"/>
      <c r="B126" s="11"/>
      <c r="C126" s="11" t="s">
        <v>1849</v>
      </c>
    </row>
    <row r="127" spans="1:3" x14ac:dyDescent="0.25">
      <c r="A127" s="11"/>
      <c r="B127" s="11" t="s">
        <v>1472</v>
      </c>
      <c r="C127" s="11" t="s">
        <v>1850</v>
      </c>
    </row>
    <row r="128" spans="1:3" x14ac:dyDescent="0.25">
      <c r="A128" s="11"/>
      <c r="B128" s="11"/>
      <c r="C128" s="11" t="s">
        <v>1851</v>
      </c>
    </row>
    <row r="129" spans="1:3" x14ac:dyDescent="0.25">
      <c r="A129" s="11"/>
      <c r="B129" s="11" t="s">
        <v>1474</v>
      </c>
      <c r="C129" s="11" t="s">
        <v>1852</v>
      </c>
    </row>
    <row r="130" spans="1:3" x14ac:dyDescent="0.25">
      <c r="A130" s="11"/>
      <c r="B130" s="11" t="s">
        <v>1475</v>
      </c>
      <c r="C130" s="11" t="s">
        <v>1853</v>
      </c>
    </row>
    <row r="131" spans="1:3" x14ac:dyDescent="0.25">
      <c r="A131" s="11"/>
      <c r="B131" s="11" t="s">
        <v>1476</v>
      </c>
      <c r="C131" s="11" t="s">
        <v>1854</v>
      </c>
    </row>
    <row r="132" spans="1:3" x14ac:dyDescent="0.25">
      <c r="A132" s="11"/>
      <c r="B132" s="11" t="s">
        <v>2230</v>
      </c>
      <c r="C132" s="11" t="s">
        <v>1855</v>
      </c>
    </row>
    <row r="133" spans="1:3" x14ac:dyDescent="0.25">
      <c r="A133" s="11"/>
      <c r="B133" s="11"/>
      <c r="C133" s="11" t="s">
        <v>1856</v>
      </c>
    </row>
    <row r="134" spans="1:3" x14ac:dyDescent="0.25">
      <c r="A134" s="11"/>
      <c r="B134" s="11" t="s">
        <v>1481</v>
      </c>
      <c r="C134" s="11" t="s">
        <v>1859</v>
      </c>
    </row>
    <row r="135" spans="1:3" x14ac:dyDescent="0.25">
      <c r="A135" s="11"/>
      <c r="B135" s="11" t="s">
        <v>1484</v>
      </c>
      <c r="C135" s="11" t="s">
        <v>1862</v>
      </c>
    </row>
    <row r="136" spans="1:3" x14ac:dyDescent="0.25">
      <c r="A136" s="11"/>
      <c r="B136" s="11"/>
      <c r="C136" s="11" t="s">
        <v>1875</v>
      </c>
    </row>
    <row r="137" spans="1:3" x14ac:dyDescent="0.25">
      <c r="A137" s="11"/>
      <c r="B137" s="11"/>
      <c r="C137" s="11" t="s">
        <v>1876</v>
      </c>
    </row>
    <row r="138" spans="1:3" x14ac:dyDescent="0.25">
      <c r="A138" s="11" t="s">
        <v>7</v>
      </c>
      <c r="B138" s="11"/>
      <c r="C138" s="11"/>
    </row>
    <row r="139" spans="1:3" x14ac:dyDescent="0.25">
      <c r="A139" s="11"/>
      <c r="B139" s="11" t="s">
        <v>1566</v>
      </c>
      <c r="C139" s="11" t="s">
        <v>1863</v>
      </c>
    </row>
    <row r="140" spans="1:3" x14ac:dyDescent="0.25">
      <c r="A140" s="11"/>
      <c r="B140" s="11" t="s">
        <v>1567</v>
      </c>
      <c r="C140" s="11" t="s">
        <v>1864</v>
      </c>
    </row>
    <row r="141" spans="1:3" x14ac:dyDescent="0.25">
      <c r="A141" s="11"/>
      <c r="B141" s="11" t="s">
        <v>1568</v>
      </c>
      <c r="C141" s="11" t="s">
        <v>1865</v>
      </c>
    </row>
    <row r="142" spans="1:3" x14ac:dyDescent="0.25">
      <c r="A142" s="11"/>
      <c r="B142" s="11" t="s">
        <v>1569</v>
      </c>
      <c r="C142" s="11" t="s">
        <v>1866</v>
      </c>
    </row>
    <row r="143" spans="1:3" x14ac:dyDescent="0.25">
      <c r="A143" s="11"/>
      <c r="B143" s="11" t="s">
        <v>1570</v>
      </c>
      <c r="C143" s="11" t="s">
        <v>1867</v>
      </c>
    </row>
    <row r="144" spans="1:3" x14ac:dyDescent="0.25">
      <c r="A144" s="11"/>
      <c r="B144" s="11" t="s">
        <v>1573</v>
      </c>
      <c r="C144" s="11" t="s">
        <v>1869</v>
      </c>
    </row>
    <row r="145" spans="1:3" x14ac:dyDescent="0.25">
      <c r="A145" s="11"/>
      <c r="B145" s="11" t="s">
        <v>1574</v>
      </c>
      <c r="C145" s="11" t="s">
        <v>1870</v>
      </c>
    </row>
    <row r="146" spans="1:3" x14ac:dyDescent="0.25">
      <c r="A146" s="11"/>
      <c r="B146" s="11" t="s">
        <v>1576</v>
      </c>
      <c r="C146" s="11" t="s">
        <v>1872</v>
      </c>
    </row>
    <row r="147" spans="1:3" x14ac:dyDescent="0.25">
      <c r="A147" s="11"/>
      <c r="B147" s="11"/>
      <c r="C147" s="11" t="s">
        <v>1873</v>
      </c>
    </row>
    <row r="148" spans="1:3" x14ac:dyDescent="0.25">
      <c r="A148" s="11"/>
      <c r="B148" s="11" t="s">
        <v>2208</v>
      </c>
      <c r="C148" s="11" t="s">
        <v>1874</v>
      </c>
    </row>
    <row r="149" spans="1:3" x14ac:dyDescent="0.25">
      <c r="A149" s="11"/>
      <c r="B149" s="11"/>
      <c r="C149" s="11" t="s">
        <v>1880</v>
      </c>
    </row>
    <row r="150" spans="1:3" x14ac:dyDescent="0.25">
      <c r="A150" s="11"/>
      <c r="B150" s="11"/>
      <c r="C150" s="11" t="s">
        <v>1882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59"/>
  <sheetViews>
    <sheetView topLeftCell="A76" workbookViewId="0">
      <selection activeCell="I76" sqref="I76"/>
    </sheetView>
  </sheetViews>
  <sheetFormatPr defaultRowHeight="15" x14ac:dyDescent="0.25"/>
  <cols>
    <col min="3" max="3" width="9.140625" customWidth="1"/>
    <col min="4" max="4" width="14.28515625" bestFit="1" customWidth="1"/>
    <col min="7" max="18" width="9.140625" style="4"/>
    <col min="21" max="21" width="72.28515625" bestFit="1" customWidth="1"/>
  </cols>
  <sheetData>
    <row r="1" spans="1:21" x14ac:dyDescent="0.25">
      <c r="A1" s="1" t="s">
        <v>7775</v>
      </c>
    </row>
    <row r="2" spans="1:21" x14ac:dyDescent="0.25">
      <c r="T2" s="11"/>
    </row>
    <row r="3" spans="1:21" s="1" customFormat="1" x14ac:dyDescent="0.25">
      <c r="A3" s="1" t="s">
        <v>264</v>
      </c>
      <c r="B3" s="1" t="s">
        <v>265</v>
      </c>
      <c r="C3" s="1" t="s">
        <v>266</v>
      </c>
      <c r="D3" s="1" t="s">
        <v>699</v>
      </c>
      <c r="E3" s="1" t="s">
        <v>1109</v>
      </c>
      <c r="F3" s="1" t="s">
        <v>700</v>
      </c>
      <c r="G3" s="9" t="s">
        <v>267</v>
      </c>
      <c r="H3" s="9" t="s">
        <v>268</v>
      </c>
      <c r="I3" s="9" t="s">
        <v>269</v>
      </c>
      <c r="J3" s="9" t="s">
        <v>270</v>
      </c>
      <c r="K3" s="9" t="s">
        <v>271</v>
      </c>
      <c r="L3" s="9" t="s">
        <v>272</v>
      </c>
      <c r="M3" s="9" t="s">
        <v>273</v>
      </c>
      <c r="N3" s="9" t="s">
        <v>274</v>
      </c>
      <c r="O3" s="9" t="s">
        <v>275</v>
      </c>
      <c r="P3" s="9" t="s">
        <v>276</v>
      </c>
      <c r="Q3" s="9" t="s">
        <v>277</v>
      </c>
      <c r="R3" s="9" t="s">
        <v>278</v>
      </c>
      <c r="T3" s="12" t="s">
        <v>1777</v>
      </c>
      <c r="U3" s="12" t="s">
        <v>1778</v>
      </c>
    </row>
    <row r="4" spans="1:21" x14ac:dyDescent="0.25">
      <c r="A4" t="s">
        <v>205</v>
      </c>
      <c r="B4" t="s">
        <v>279</v>
      </c>
      <c r="C4" t="s">
        <v>988</v>
      </c>
      <c r="D4" t="s">
        <v>280</v>
      </c>
      <c r="F4" s="22">
        <v>0</v>
      </c>
      <c r="G4" s="3"/>
      <c r="H4" s="3"/>
      <c r="I4" s="3"/>
      <c r="J4" s="3"/>
      <c r="K4" s="3"/>
      <c r="L4" s="3"/>
      <c r="M4" s="3">
        <v>556</v>
      </c>
      <c r="N4" s="3">
        <v>1332</v>
      </c>
      <c r="O4" s="3">
        <v>1331</v>
      </c>
      <c r="P4" s="3">
        <v>1833</v>
      </c>
      <c r="Q4" s="3">
        <v>1127</v>
      </c>
      <c r="R4" s="3">
        <v>1667</v>
      </c>
      <c r="T4" s="13" t="s">
        <v>267</v>
      </c>
      <c r="U4" s="14" t="s">
        <v>1765</v>
      </c>
    </row>
    <row r="5" spans="1:21" x14ac:dyDescent="0.25">
      <c r="A5" t="s">
        <v>262</v>
      </c>
      <c r="B5" t="s">
        <v>279</v>
      </c>
      <c r="C5" t="s">
        <v>1093</v>
      </c>
      <c r="D5" t="s">
        <v>281</v>
      </c>
      <c r="F5" s="22">
        <v>1</v>
      </c>
      <c r="G5" s="3">
        <v>1631</v>
      </c>
      <c r="H5" s="3"/>
      <c r="I5" s="3"/>
      <c r="J5" s="3"/>
      <c r="K5" s="3">
        <v>1628</v>
      </c>
      <c r="L5" s="3"/>
      <c r="M5" s="3">
        <v>1629</v>
      </c>
      <c r="N5" s="3">
        <v>1630</v>
      </c>
      <c r="O5" s="3">
        <v>1627</v>
      </c>
      <c r="P5" s="3">
        <v>1047</v>
      </c>
      <c r="Q5" s="3"/>
      <c r="R5" s="3">
        <v>1642</v>
      </c>
      <c r="T5" s="13" t="s">
        <v>268</v>
      </c>
      <c r="U5" s="14" t="s">
        <v>1766</v>
      </c>
    </row>
    <row r="6" spans="1:21" x14ac:dyDescent="0.25">
      <c r="A6" t="s">
        <v>8</v>
      </c>
      <c r="B6" t="s">
        <v>279</v>
      </c>
      <c r="C6" t="s">
        <v>724</v>
      </c>
      <c r="D6" t="s">
        <v>282</v>
      </c>
      <c r="F6" s="22">
        <v>0</v>
      </c>
      <c r="G6" s="3"/>
      <c r="H6" s="3"/>
      <c r="I6" s="3"/>
      <c r="J6" s="3"/>
      <c r="K6" s="3"/>
      <c r="L6" s="3"/>
      <c r="M6" s="3"/>
      <c r="N6" s="3"/>
      <c r="O6" s="3"/>
      <c r="P6" s="3"/>
      <c r="Q6" s="3">
        <v>1996</v>
      </c>
      <c r="R6" s="3">
        <v>1588</v>
      </c>
      <c r="T6" s="13" t="s">
        <v>269</v>
      </c>
      <c r="U6" s="14" t="s">
        <v>1768</v>
      </c>
    </row>
    <row r="7" spans="1:21" x14ac:dyDescent="0.25">
      <c r="A7" t="s">
        <v>81</v>
      </c>
      <c r="B7" t="s">
        <v>279</v>
      </c>
      <c r="C7" t="s">
        <v>814</v>
      </c>
      <c r="D7" t="s">
        <v>283</v>
      </c>
      <c r="F7" s="22">
        <v>1</v>
      </c>
      <c r="G7" s="5"/>
      <c r="H7" s="3"/>
      <c r="I7" s="3"/>
      <c r="J7" s="3"/>
      <c r="K7" s="3">
        <v>1766</v>
      </c>
      <c r="L7" s="3"/>
      <c r="M7" s="3">
        <v>1768</v>
      </c>
      <c r="N7" s="3">
        <v>104</v>
      </c>
      <c r="O7" s="3">
        <v>1664</v>
      </c>
      <c r="P7" s="3">
        <v>1665</v>
      </c>
      <c r="Q7" s="3"/>
      <c r="R7" s="3">
        <v>45</v>
      </c>
      <c r="T7" s="13" t="s">
        <v>270</v>
      </c>
      <c r="U7" s="14" t="s">
        <v>1769</v>
      </c>
    </row>
    <row r="8" spans="1:21" x14ac:dyDescent="0.25">
      <c r="A8" t="s">
        <v>140</v>
      </c>
      <c r="B8" t="s">
        <v>279</v>
      </c>
      <c r="C8" t="s">
        <v>927</v>
      </c>
      <c r="D8" t="s">
        <v>280</v>
      </c>
      <c r="F8" s="22">
        <v>0</v>
      </c>
      <c r="G8" s="3"/>
      <c r="H8" s="3"/>
      <c r="I8" s="3"/>
      <c r="J8" s="3"/>
      <c r="K8" s="3"/>
      <c r="L8" s="3"/>
      <c r="M8" s="3"/>
      <c r="N8" s="3"/>
      <c r="O8" s="3"/>
      <c r="P8" s="3"/>
      <c r="Q8" s="3"/>
      <c r="R8" s="3"/>
      <c r="T8" s="13" t="s">
        <v>271</v>
      </c>
      <c r="U8" s="14" t="s">
        <v>1767</v>
      </c>
    </row>
    <row r="9" spans="1:21" x14ac:dyDescent="0.25">
      <c r="A9" t="s">
        <v>142</v>
      </c>
      <c r="B9" t="s">
        <v>279</v>
      </c>
      <c r="C9" t="s">
        <v>930</v>
      </c>
      <c r="D9" t="s">
        <v>280</v>
      </c>
      <c r="F9" s="22">
        <v>0</v>
      </c>
      <c r="G9" s="3"/>
      <c r="H9" s="3"/>
      <c r="I9" s="3"/>
      <c r="J9" s="3"/>
      <c r="K9" s="3"/>
      <c r="L9" s="3"/>
      <c r="M9" s="3"/>
      <c r="N9" s="3"/>
      <c r="O9" s="3">
        <v>1470</v>
      </c>
      <c r="P9" s="3">
        <v>1471</v>
      </c>
      <c r="Q9" s="3" t="s">
        <v>284</v>
      </c>
      <c r="R9" s="3">
        <v>418</v>
      </c>
      <c r="T9" s="13" t="s">
        <v>272</v>
      </c>
      <c r="U9" s="14" t="s">
        <v>1770</v>
      </c>
    </row>
    <row r="10" spans="1:21" x14ac:dyDescent="0.25">
      <c r="A10" t="s">
        <v>151</v>
      </c>
      <c r="B10" t="s">
        <v>279</v>
      </c>
      <c r="C10" t="s">
        <v>942</v>
      </c>
      <c r="D10" t="s">
        <v>280</v>
      </c>
      <c r="F10" s="22">
        <v>0</v>
      </c>
      <c r="G10" s="3"/>
      <c r="H10" s="3"/>
      <c r="I10" s="3"/>
      <c r="J10" s="3"/>
      <c r="K10" s="3"/>
      <c r="L10" s="3"/>
      <c r="M10" s="3"/>
      <c r="N10" s="3"/>
      <c r="O10" s="3"/>
      <c r="P10" s="3">
        <v>3379</v>
      </c>
      <c r="Q10" s="3">
        <v>3378</v>
      </c>
      <c r="R10" s="3">
        <v>321</v>
      </c>
      <c r="T10" s="13" t="s">
        <v>273</v>
      </c>
      <c r="U10" s="14" t="s">
        <v>1771</v>
      </c>
    </row>
    <row r="11" spans="1:21" x14ac:dyDescent="0.25">
      <c r="A11" t="s">
        <v>152</v>
      </c>
      <c r="B11" t="s">
        <v>279</v>
      </c>
      <c r="C11" t="s">
        <v>943</v>
      </c>
      <c r="D11" t="s">
        <v>280</v>
      </c>
      <c r="F11" s="22">
        <v>0</v>
      </c>
      <c r="G11" s="3"/>
      <c r="H11" s="3"/>
      <c r="I11" s="3"/>
      <c r="J11" s="3"/>
      <c r="K11" s="3"/>
      <c r="L11" s="3"/>
      <c r="M11" s="3"/>
      <c r="N11" s="3"/>
      <c r="O11" s="3"/>
      <c r="P11" s="3">
        <v>2271</v>
      </c>
      <c r="Q11" s="3">
        <v>2272</v>
      </c>
      <c r="R11" s="3">
        <v>2889</v>
      </c>
      <c r="T11" s="13" t="s">
        <v>274</v>
      </c>
      <c r="U11" s="14" t="s">
        <v>1772</v>
      </c>
    </row>
    <row r="12" spans="1:21" x14ac:dyDescent="0.25">
      <c r="A12" t="s">
        <v>178</v>
      </c>
      <c r="B12" t="s">
        <v>279</v>
      </c>
      <c r="C12" t="s">
        <v>959</v>
      </c>
      <c r="D12" t="s">
        <v>280</v>
      </c>
      <c r="F12" s="22">
        <v>0</v>
      </c>
      <c r="G12" s="3"/>
      <c r="H12" s="3"/>
      <c r="I12" s="3"/>
      <c r="J12" s="3"/>
      <c r="K12" s="3"/>
      <c r="L12" s="3"/>
      <c r="M12" s="3"/>
      <c r="N12" s="3"/>
      <c r="O12" s="3"/>
      <c r="P12" s="3"/>
      <c r="Q12" s="3">
        <v>2399</v>
      </c>
      <c r="R12" s="3">
        <v>2018</v>
      </c>
      <c r="T12" s="13" t="s">
        <v>275</v>
      </c>
      <c r="U12" s="14" t="s">
        <v>1773</v>
      </c>
    </row>
    <row r="13" spans="1:21" x14ac:dyDescent="0.25">
      <c r="A13" t="s">
        <v>82</v>
      </c>
      <c r="B13" t="s">
        <v>279</v>
      </c>
      <c r="C13" t="s">
        <v>817</v>
      </c>
      <c r="D13" t="s">
        <v>280</v>
      </c>
      <c r="F13" s="22">
        <v>1</v>
      </c>
      <c r="G13" s="3"/>
      <c r="H13" s="3"/>
      <c r="I13" s="3"/>
      <c r="J13" s="3"/>
      <c r="K13" s="3"/>
      <c r="L13" s="3">
        <v>3027</v>
      </c>
      <c r="M13" s="3">
        <v>3025</v>
      </c>
      <c r="N13" s="3">
        <v>3026</v>
      </c>
      <c r="O13" s="3">
        <v>3024</v>
      </c>
      <c r="P13" s="3">
        <v>3023</v>
      </c>
      <c r="Q13" s="3" t="s">
        <v>285</v>
      </c>
      <c r="R13" s="3">
        <v>2248</v>
      </c>
      <c r="T13" s="13" t="s">
        <v>276</v>
      </c>
      <c r="U13" s="14" t="s">
        <v>1774</v>
      </c>
    </row>
    <row r="14" spans="1:21" x14ac:dyDescent="0.25">
      <c r="A14" t="s">
        <v>31</v>
      </c>
      <c r="B14" t="s">
        <v>279</v>
      </c>
      <c r="C14" t="s">
        <v>755</v>
      </c>
      <c r="D14" t="s">
        <v>283</v>
      </c>
      <c r="F14" s="22">
        <v>1</v>
      </c>
      <c r="G14" s="3"/>
      <c r="H14" s="3">
        <v>2276</v>
      </c>
      <c r="I14" s="3"/>
      <c r="J14" s="3"/>
      <c r="K14" s="3">
        <v>2275</v>
      </c>
      <c r="L14" s="3"/>
      <c r="M14" s="3" t="s">
        <v>286</v>
      </c>
      <c r="N14" s="3">
        <v>2278</v>
      </c>
      <c r="O14" s="3">
        <v>2275</v>
      </c>
      <c r="P14" s="3">
        <v>2278</v>
      </c>
      <c r="Q14" s="3"/>
      <c r="R14" s="3">
        <v>2797</v>
      </c>
      <c r="T14" s="13" t="s">
        <v>277</v>
      </c>
      <c r="U14" s="14" t="s">
        <v>1775</v>
      </c>
    </row>
    <row r="15" spans="1:21" x14ac:dyDescent="0.25">
      <c r="A15" t="s">
        <v>195</v>
      </c>
      <c r="B15" t="s">
        <v>279</v>
      </c>
      <c r="C15" t="s">
        <v>756</v>
      </c>
      <c r="D15" t="s">
        <v>280</v>
      </c>
      <c r="E15" t="s">
        <v>1110</v>
      </c>
      <c r="F15" s="22">
        <v>0</v>
      </c>
      <c r="G15" s="3"/>
      <c r="H15" s="3"/>
      <c r="I15" s="3"/>
      <c r="J15" s="3"/>
      <c r="K15" s="3"/>
      <c r="L15" s="3"/>
      <c r="M15" s="3"/>
      <c r="N15" s="3"/>
      <c r="O15" s="3"/>
      <c r="P15" s="3"/>
      <c r="Q15" s="3">
        <v>416</v>
      </c>
      <c r="R15" s="3">
        <v>415</v>
      </c>
      <c r="T15" s="13" t="s">
        <v>278</v>
      </c>
      <c r="U15" s="14" t="s">
        <v>1776</v>
      </c>
    </row>
    <row r="16" spans="1:21" x14ac:dyDescent="0.25">
      <c r="A16" t="s">
        <v>32</v>
      </c>
      <c r="B16" t="s">
        <v>279</v>
      </c>
      <c r="C16" t="s">
        <v>757</v>
      </c>
      <c r="D16" t="s">
        <v>283</v>
      </c>
      <c r="F16" s="22">
        <v>1</v>
      </c>
      <c r="G16" s="3">
        <v>3326</v>
      </c>
      <c r="H16" s="3">
        <v>308</v>
      </c>
      <c r="I16" s="3"/>
      <c r="J16" s="3"/>
      <c r="K16" s="3">
        <v>309</v>
      </c>
      <c r="L16" s="3"/>
      <c r="M16" s="3" t="s">
        <v>287</v>
      </c>
      <c r="N16" s="3">
        <v>306</v>
      </c>
      <c r="O16" s="3">
        <v>240</v>
      </c>
      <c r="P16" s="3">
        <v>306</v>
      </c>
      <c r="Q16" s="3"/>
      <c r="R16" s="3">
        <v>2575</v>
      </c>
    </row>
    <row r="17" spans="1:18" x14ac:dyDescent="0.25">
      <c r="A17" t="s">
        <v>33</v>
      </c>
      <c r="B17" t="s">
        <v>279</v>
      </c>
      <c r="C17" t="s">
        <v>758</v>
      </c>
      <c r="D17" t="s">
        <v>283</v>
      </c>
      <c r="F17" s="22">
        <v>1</v>
      </c>
      <c r="G17" s="3"/>
      <c r="H17" s="3">
        <v>656</v>
      </c>
      <c r="I17" s="3"/>
      <c r="J17" s="3"/>
      <c r="K17" s="3">
        <v>657</v>
      </c>
      <c r="L17" s="3"/>
      <c r="M17" s="3" t="s">
        <v>288</v>
      </c>
      <c r="N17" s="3">
        <v>654</v>
      </c>
      <c r="O17" s="3">
        <v>658</v>
      </c>
      <c r="P17" s="3">
        <v>653</v>
      </c>
      <c r="Q17" s="3"/>
      <c r="R17" s="3">
        <v>905</v>
      </c>
    </row>
    <row r="18" spans="1:18" x14ac:dyDescent="0.25">
      <c r="A18" t="s">
        <v>34</v>
      </c>
      <c r="B18" t="s">
        <v>279</v>
      </c>
      <c r="C18" t="s">
        <v>759</v>
      </c>
      <c r="D18" t="s">
        <v>283</v>
      </c>
      <c r="F18" s="22">
        <v>1</v>
      </c>
      <c r="G18" s="3"/>
      <c r="H18" s="3">
        <v>1816</v>
      </c>
      <c r="I18" s="3"/>
      <c r="J18" s="3"/>
      <c r="K18" s="3">
        <v>1817</v>
      </c>
      <c r="L18" s="3"/>
      <c r="M18" s="3" t="s">
        <v>289</v>
      </c>
      <c r="N18" s="3">
        <v>1814</v>
      </c>
      <c r="O18" s="3">
        <v>1818</v>
      </c>
      <c r="P18" s="3">
        <v>1813</v>
      </c>
      <c r="Q18" s="3"/>
      <c r="R18" s="3">
        <v>1999</v>
      </c>
    </row>
    <row r="19" spans="1:18" x14ac:dyDescent="0.25">
      <c r="A19" t="s">
        <v>35</v>
      </c>
      <c r="B19" t="s">
        <v>279</v>
      </c>
      <c r="C19" t="s">
        <v>761</v>
      </c>
      <c r="D19" t="s">
        <v>283</v>
      </c>
      <c r="F19" s="22">
        <v>1</v>
      </c>
      <c r="G19" s="3"/>
      <c r="H19" s="3">
        <v>4113</v>
      </c>
      <c r="I19" s="3"/>
      <c r="J19" s="3"/>
      <c r="K19" s="3">
        <v>4114</v>
      </c>
      <c r="L19" s="3"/>
      <c r="M19" s="3" t="s">
        <v>290</v>
      </c>
      <c r="N19" s="3">
        <v>4111</v>
      </c>
      <c r="O19" s="3">
        <v>4115</v>
      </c>
      <c r="P19" s="3">
        <v>4110</v>
      </c>
      <c r="Q19" s="3"/>
      <c r="R19" s="3">
        <v>2788</v>
      </c>
    </row>
    <row r="20" spans="1:18" x14ac:dyDescent="0.25">
      <c r="A20" t="s">
        <v>36</v>
      </c>
      <c r="B20" t="s">
        <v>279</v>
      </c>
      <c r="C20" t="s">
        <v>762</v>
      </c>
      <c r="D20" t="s">
        <v>283</v>
      </c>
      <c r="F20" s="22">
        <v>1</v>
      </c>
      <c r="G20" s="3"/>
      <c r="H20" s="3">
        <v>3102</v>
      </c>
      <c r="I20" s="3"/>
      <c r="J20" s="3"/>
      <c r="K20" s="3">
        <v>3101</v>
      </c>
      <c r="L20" s="3"/>
      <c r="M20" s="3">
        <v>3103</v>
      </c>
      <c r="N20" s="3">
        <v>3104</v>
      </c>
      <c r="O20" s="3">
        <v>3100</v>
      </c>
      <c r="P20" s="3">
        <v>3104</v>
      </c>
      <c r="Q20" s="3"/>
      <c r="R20" s="3">
        <v>1484</v>
      </c>
    </row>
    <row r="21" spans="1:18" x14ac:dyDescent="0.25">
      <c r="A21" t="s">
        <v>37</v>
      </c>
      <c r="B21" t="s">
        <v>279</v>
      </c>
      <c r="C21" t="s">
        <v>763</v>
      </c>
      <c r="D21" t="s">
        <v>283</v>
      </c>
      <c r="F21" s="22">
        <v>1</v>
      </c>
      <c r="G21" s="3"/>
      <c r="H21" s="3">
        <v>1396</v>
      </c>
      <c r="I21" s="3"/>
      <c r="J21" s="3"/>
      <c r="K21" s="3">
        <v>1395</v>
      </c>
      <c r="L21" s="3"/>
      <c r="M21" s="3" t="s">
        <v>291</v>
      </c>
      <c r="N21" s="3">
        <v>1398</v>
      </c>
      <c r="O21" s="3">
        <v>1394</v>
      </c>
      <c r="P21" s="3">
        <v>1398</v>
      </c>
      <c r="Q21" s="3"/>
      <c r="R21" s="3">
        <v>1460</v>
      </c>
    </row>
    <row r="22" spans="1:18" x14ac:dyDescent="0.25">
      <c r="A22" t="s">
        <v>38</v>
      </c>
      <c r="B22" t="s">
        <v>279</v>
      </c>
      <c r="C22" t="s">
        <v>764</v>
      </c>
      <c r="D22" t="s">
        <v>283</v>
      </c>
      <c r="F22" s="22">
        <v>1</v>
      </c>
      <c r="G22" s="3"/>
      <c r="H22" s="3">
        <v>3858</v>
      </c>
      <c r="I22" s="3"/>
      <c r="J22" s="3"/>
      <c r="K22" s="3">
        <v>3859</v>
      </c>
      <c r="L22" s="3"/>
      <c r="M22" s="3" t="s">
        <v>292</v>
      </c>
      <c r="N22" s="3">
        <v>3856</v>
      </c>
      <c r="O22" s="3">
        <v>3860</v>
      </c>
      <c r="P22" s="3">
        <v>3856</v>
      </c>
      <c r="Q22" s="3"/>
      <c r="R22" s="3">
        <v>3916</v>
      </c>
    </row>
    <row r="23" spans="1:18" x14ac:dyDescent="0.25">
      <c r="A23" t="s">
        <v>39</v>
      </c>
      <c r="B23" t="s">
        <v>279</v>
      </c>
      <c r="C23" t="s">
        <v>765</v>
      </c>
      <c r="D23" t="s">
        <v>283</v>
      </c>
      <c r="F23" s="22">
        <v>1</v>
      </c>
      <c r="G23" s="3"/>
      <c r="H23" s="3">
        <v>270</v>
      </c>
      <c r="I23" s="3"/>
      <c r="J23" s="3"/>
      <c r="K23" s="3">
        <v>270</v>
      </c>
      <c r="L23" s="3"/>
      <c r="M23" s="3" t="s">
        <v>293</v>
      </c>
      <c r="N23" s="3">
        <v>272</v>
      </c>
      <c r="O23" s="3">
        <v>269</v>
      </c>
      <c r="P23" s="3">
        <v>272</v>
      </c>
      <c r="Q23" s="3"/>
      <c r="R23" s="3">
        <v>905</v>
      </c>
    </row>
    <row r="24" spans="1:18" x14ac:dyDescent="0.25">
      <c r="A24" t="s">
        <v>40</v>
      </c>
      <c r="B24" t="s">
        <v>279</v>
      </c>
      <c r="C24" t="s">
        <v>766</v>
      </c>
      <c r="D24" t="s">
        <v>283</v>
      </c>
      <c r="F24" s="22">
        <v>1</v>
      </c>
      <c r="G24" s="3"/>
      <c r="H24" s="3">
        <v>1574</v>
      </c>
      <c r="I24" s="3"/>
      <c r="J24" s="3"/>
      <c r="K24" s="3">
        <v>1574</v>
      </c>
      <c r="L24" s="3"/>
      <c r="M24" s="3" t="s">
        <v>294</v>
      </c>
      <c r="N24" s="3">
        <v>1576</v>
      </c>
      <c r="O24" s="3">
        <v>1573</v>
      </c>
      <c r="P24" s="3">
        <v>1576</v>
      </c>
      <c r="Q24" s="3"/>
      <c r="R24" s="3">
        <v>621</v>
      </c>
    </row>
    <row r="25" spans="1:18" x14ac:dyDescent="0.25">
      <c r="A25" t="s">
        <v>41</v>
      </c>
      <c r="B25" t="s">
        <v>279</v>
      </c>
      <c r="C25" t="s">
        <v>752</v>
      </c>
      <c r="D25" t="s">
        <v>283</v>
      </c>
      <c r="F25" s="22">
        <v>1</v>
      </c>
      <c r="G25" s="3"/>
      <c r="H25" s="3">
        <v>1561</v>
      </c>
      <c r="I25" s="3"/>
      <c r="J25" s="3"/>
      <c r="K25" s="3">
        <v>1561</v>
      </c>
      <c r="L25" s="3"/>
      <c r="M25" s="3" t="s">
        <v>295</v>
      </c>
      <c r="N25" s="3">
        <v>1563</v>
      </c>
      <c r="O25" s="3">
        <v>1560</v>
      </c>
      <c r="P25" s="3">
        <v>1563</v>
      </c>
      <c r="Q25" s="3"/>
      <c r="R25" s="3">
        <v>586</v>
      </c>
    </row>
    <row r="26" spans="1:18" x14ac:dyDescent="0.25">
      <c r="A26" t="s">
        <v>42</v>
      </c>
      <c r="B26" t="s">
        <v>279</v>
      </c>
      <c r="C26" t="s">
        <v>767</v>
      </c>
      <c r="D26" t="s">
        <v>283</v>
      </c>
      <c r="F26" s="22">
        <v>1</v>
      </c>
      <c r="G26" s="3">
        <v>3852</v>
      </c>
      <c r="H26" s="3">
        <v>3161</v>
      </c>
      <c r="I26" s="3"/>
      <c r="J26" s="3"/>
      <c r="K26" s="3">
        <v>3162</v>
      </c>
      <c r="L26" s="3"/>
      <c r="M26" s="3" t="s">
        <v>296</v>
      </c>
      <c r="N26" s="3">
        <v>3159</v>
      </c>
      <c r="O26" s="3">
        <v>3163</v>
      </c>
      <c r="P26" s="3">
        <v>3159</v>
      </c>
      <c r="Q26" s="3"/>
      <c r="R26" s="3">
        <v>4372</v>
      </c>
    </row>
    <row r="27" spans="1:18" x14ac:dyDescent="0.25">
      <c r="A27" t="s">
        <v>43</v>
      </c>
      <c r="B27" t="s">
        <v>279</v>
      </c>
      <c r="C27" t="s">
        <v>768</v>
      </c>
      <c r="D27" t="s">
        <v>283</v>
      </c>
      <c r="F27" s="22">
        <v>1</v>
      </c>
      <c r="G27" s="3"/>
      <c r="H27" s="3">
        <v>1319</v>
      </c>
      <c r="I27" s="3"/>
      <c r="J27" s="3"/>
      <c r="K27" s="3">
        <v>1320</v>
      </c>
      <c r="L27" s="3"/>
      <c r="M27" s="3" t="s">
        <v>297</v>
      </c>
      <c r="N27" s="3">
        <v>1317</v>
      </c>
      <c r="O27" s="3">
        <v>1321</v>
      </c>
      <c r="P27" s="3">
        <v>1317</v>
      </c>
      <c r="Q27" s="3"/>
      <c r="R27" s="3">
        <v>2606</v>
      </c>
    </row>
    <row r="28" spans="1:18" x14ac:dyDescent="0.25">
      <c r="A28" t="s">
        <v>44</v>
      </c>
      <c r="B28" t="s">
        <v>279</v>
      </c>
      <c r="C28" t="s">
        <v>769</v>
      </c>
      <c r="D28" t="s">
        <v>283</v>
      </c>
      <c r="F28" s="22">
        <v>1</v>
      </c>
      <c r="G28" s="3"/>
      <c r="H28" s="3">
        <v>4416</v>
      </c>
      <c r="I28" s="3"/>
      <c r="J28" s="3"/>
      <c r="K28" s="3">
        <v>4415</v>
      </c>
      <c r="L28" s="3"/>
      <c r="M28" s="3" t="s">
        <v>298</v>
      </c>
      <c r="N28" s="3">
        <v>4418</v>
      </c>
      <c r="O28" s="3">
        <v>4414</v>
      </c>
      <c r="P28" s="3">
        <v>4418</v>
      </c>
      <c r="Q28" s="3"/>
      <c r="R28" s="3">
        <v>3969</v>
      </c>
    </row>
    <row r="29" spans="1:18" x14ac:dyDescent="0.25">
      <c r="A29" t="s">
        <v>45</v>
      </c>
      <c r="B29" t="s">
        <v>279</v>
      </c>
      <c r="C29" t="s">
        <v>770</v>
      </c>
      <c r="D29" t="s">
        <v>283</v>
      </c>
      <c r="F29" s="22">
        <v>1</v>
      </c>
      <c r="G29" s="3"/>
      <c r="H29" s="3">
        <v>3909</v>
      </c>
      <c r="I29" s="3"/>
      <c r="J29" s="3"/>
      <c r="K29" s="3">
        <v>3910</v>
      </c>
      <c r="L29" s="3"/>
      <c r="M29" s="3" t="s">
        <v>299</v>
      </c>
      <c r="N29" s="3">
        <v>3907</v>
      </c>
      <c r="O29" s="3">
        <v>3911</v>
      </c>
      <c r="P29" s="3">
        <v>3907</v>
      </c>
      <c r="Q29" s="3"/>
      <c r="R29" s="3">
        <v>263</v>
      </c>
    </row>
    <row r="30" spans="1:18" x14ac:dyDescent="0.25">
      <c r="A30" t="s">
        <v>196</v>
      </c>
      <c r="B30" t="s">
        <v>279</v>
      </c>
      <c r="C30" t="s">
        <v>771</v>
      </c>
      <c r="D30" t="s">
        <v>280</v>
      </c>
      <c r="E30" t="s">
        <v>1110</v>
      </c>
      <c r="F30" s="22">
        <v>0</v>
      </c>
      <c r="G30" s="3"/>
      <c r="H30" s="3"/>
      <c r="I30" s="3"/>
      <c r="J30" s="3"/>
      <c r="K30" s="3"/>
      <c r="L30" s="3"/>
      <c r="M30" s="3"/>
      <c r="N30" s="3"/>
      <c r="O30" s="3"/>
      <c r="P30" s="3">
        <v>519</v>
      </c>
      <c r="Q30" s="3">
        <v>520</v>
      </c>
      <c r="R30" s="3">
        <v>780</v>
      </c>
    </row>
    <row r="31" spans="1:18" x14ac:dyDescent="0.25">
      <c r="A31" t="s">
        <v>46</v>
      </c>
      <c r="B31" t="s">
        <v>279</v>
      </c>
      <c r="C31" t="s">
        <v>772</v>
      </c>
      <c r="D31" t="s">
        <v>283</v>
      </c>
      <c r="F31" s="22">
        <v>1</v>
      </c>
      <c r="G31" s="3"/>
      <c r="H31" s="3">
        <v>2100</v>
      </c>
      <c r="I31" s="3"/>
      <c r="J31" s="3"/>
      <c r="K31" s="3">
        <v>2101</v>
      </c>
      <c r="L31" s="3"/>
      <c r="M31" s="3" t="s">
        <v>300</v>
      </c>
      <c r="N31" s="3">
        <v>2098</v>
      </c>
      <c r="O31" s="3">
        <v>2102</v>
      </c>
      <c r="P31" s="3">
        <v>2097</v>
      </c>
      <c r="Q31" s="3"/>
      <c r="R31" s="3">
        <v>1100</v>
      </c>
    </row>
    <row r="32" spans="1:18" x14ac:dyDescent="0.25">
      <c r="A32" t="s">
        <v>47</v>
      </c>
      <c r="B32" t="s">
        <v>279</v>
      </c>
      <c r="C32" t="s">
        <v>773</v>
      </c>
      <c r="D32" t="s">
        <v>283</v>
      </c>
      <c r="F32" s="22">
        <v>1</v>
      </c>
      <c r="G32" s="3"/>
      <c r="H32" s="3">
        <v>3158</v>
      </c>
      <c r="I32" s="3"/>
      <c r="J32" s="3"/>
      <c r="K32" s="3">
        <v>3159</v>
      </c>
      <c r="L32" s="3"/>
      <c r="M32" s="3">
        <v>3157</v>
      </c>
      <c r="N32" s="3">
        <v>3156</v>
      </c>
      <c r="O32" s="3">
        <v>3160</v>
      </c>
      <c r="P32" s="3">
        <v>3156</v>
      </c>
      <c r="Q32" s="3"/>
      <c r="R32" s="3">
        <v>923</v>
      </c>
    </row>
    <row r="33" spans="1:18" x14ac:dyDescent="0.25">
      <c r="A33" t="s">
        <v>48</v>
      </c>
      <c r="B33" t="s">
        <v>279</v>
      </c>
      <c r="C33" t="s">
        <v>774</v>
      </c>
      <c r="D33" t="s">
        <v>283</v>
      </c>
      <c r="F33" s="22">
        <v>1</v>
      </c>
      <c r="G33" s="3"/>
      <c r="H33" s="3">
        <v>4486</v>
      </c>
      <c r="I33" s="3"/>
      <c r="J33" s="3"/>
      <c r="K33" s="3">
        <v>4487</v>
      </c>
      <c r="L33" s="3"/>
      <c r="M33" s="3" t="s">
        <v>301</v>
      </c>
      <c r="N33" s="3">
        <v>4484</v>
      </c>
      <c r="O33" s="3">
        <v>4488</v>
      </c>
      <c r="P33" s="3">
        <v>4484</v>
      </c>
      <c r="Q33" s="3"/>
      <c r="R33" s="3">
        <v>4290</v>
      </c>
    </row>
    <row r="34" spans="1:18" x14ac:dyDescent="0.25">
      <c r="A34" t="s">
        <v>49</v>
      </c>
      <c r="B34" t="s">
        <v>279</v>
      </c>
      <c r="C34" t="s">
        <v>775</v>
      </c>
      <c r="D34" t="s">
        <v>283</v>
      </c>
      <c r="F34" s="22">
        <v>1</v>
      </c>
      <c r="G34" s="3"/>
      <c r="H34" s="3">
        <v>1776</v>
      </c>
      <c r="I34" s="3"/>
      <c r="J34" s="3"/>
      <c r="K34" s="3">
        <v>1776</v>
      </c>
      <c r="L34" s="3"/>
      <c r="M34" s="3" t="s">
        <v>302</v>
      </c>
      <c r="N34" s="3">
        <v>1778</v>
      </c>
      <c r="O34" s="3">
        <v>1775</v>
      </c>
      <c r="P34" s="3">
        <v>1778</v>
      </c>
      <c r="Q34" s="3"/>
      <c r="R34" s="3">
        <v>1963</v>
      </c>
    </row>
    <row r="35" spans="1:18" x14ac:dyDescent="0.25">
      <c r="A35" t="s">
        <v>50</v>
      </c>
      <c r="B35" t="s">
        <v>279</v>
      </c>
      <c r="C35" t="s">
        <v>776</v>
      </c>
      <c r="D35" t="s">
        <v>283</v>
      </c>
      <c r="F35" s="22">
        <v>1</v>
      </c>
      <c r="G35" s="3"/>
      <c r="H35" s="3">
        <v>3897</v>
      </c>
      <c r="I35" s="3"/>
      <c r="J35" s="3"/>
      <c r="K35" s="3">
        <v>3898</v>
      </c>
      <c r="L35" s="3"/>
      <c r="M35" s="3" t="s">
        <v>303</v>
      </c>
      <c r="N35" s="3">
        <v>3895</v>
      </c>
      <c r="O35" s="3">
        <v>3899</v>
      </c>
      <c r="P35" s="3">
        <v>3895</v>
      </c>
      <c r="Q35" s="3"/>
      <c r="R35" s="3">
        <v>1354</v>
      </c>
    </row>
    <row r="36" spans="1:18" x14ac:dyDescent="0.25">
      <c r="A36" t="s">
        <v>51</v>
      </c>
      <c r="B36" t="s">
        <v>279</v>
      </c>
      <c r="C36" t="s">
        <v>777</v>
      </c>
      <c r="D36" t="s">
        <v>283</v>
      </c>
      <c r="F36" s="22">
        <v>1</v>
      </c>
      <c r="G36" s="3"/>
      <c r="H36" s="3">
        <v>2462</v>
      </c>
      <c r="I36" s="3"/>
      <c r="J36" s="3"/>
      <c r="K36" s="3">
        <v>2463</v>
      </c>
      <c r="L36" s="3"/>
      <c r="M36" s="3" t="s">
        <v>304</v>
      </c>
      <c r="N36" s="3">
        <v>2460</v>
      </c>
      <c r="O36" s="3">
        <v>2464</v>
      </c>
      <c r="P36" s="3">
        <v>2459</v>
      </c>
      <c r="Q36" s="3"/>
      <c r="R36" s="3">
        <v>3126</v>
      </c>
    </row>
    <row r="37" spans="1:18" x14ac:dyDescent="0.25">
      <c r="A37" t="s">
        <v>52</v>
      </c>
      <c r="B37" t="s">
        <v>279</v>
      </c>
      <c r="C37" t="s">
        <v>779</v>
      </c>
      <c r="D37" t="s">
        <v>283</v>
      </c>
      <c r="F37" s="22">
        <v>1</v>
      </c>
      <c r="G37" s="3"/>
      <c r="H37" s="3">
        <v>1990</v>
      </c>
      <c r="I37" s="3"/>
      <c r="J37" s="3"/>
      <c r="K37" s="3">
        <v>1991</v>
      </c>
      <c r="L37" s="3"/>
      <c r="M37" s="3" t="s">
        <v>305</v>
      </c>
      <c r="N37" s="3">
        <v>1988</v>
      </c>
      <c r="O37" s="3">
        <v>1992</v>
      </c>
      <c r="P37" s="3">
        <v>1987</v>
      </c>
      <c r="Q37" s="3"/>
      <c r="R37" s="3">
        <v>3406</v>
      </c>
    </row>
    <row r="38" spans="1:18" x14ac:dyDescent="0.25">
      <c r="A38" t="s">
        <v>53</v>
      </c>
      <c r="B38" t="s">
        <v>279</v>
      </c>
      <c r="C38" t="s">
        <v>781</v>
      </c>
      <c r="D38" t="s">
        <v>283</v>
      </c>
      <c r="F38" s="22">
        <v>1</v>
      </c>
      <c r="G38" s="3"/>
      <c r="H38" s="3">
        <v>501</v>
      </c>
      <c r="I38" s="3"/>
      <c r="J38" s="3"/>
      <c r="K38" s="3">
        <v>502</v>
      </c>
      <c r="L38" s="3"/>
      <c r="M38" s="3" t="s">
        <v>306</v>
      </c>
      <c r="N38" s="3">
        <v>499</v>
      </c>
      <c r="O38" s="3">
        <v>503</v>
      </c>
      <c r="P38" s="3">
        <v>499</v>
      </c>
      <c r="Q38" s="3"/>
      <c r="R38" s="3">
        <v>4956</v>
      </c>
    </row>
    <row r="39" spans="1:18" x14ac:dyDescent="0.25">
      <c r="A39" t="s">
        <v>54</v>
      </c>
      <c r="B39" t="s">
        <v>279</v>
      </c>
      <c r="C39" t="s">
        <v>782</v>
      </c>
      <c r="D39" t="s">
        <v>283</v>
      </c>
      <c r="F39" s="22">
        <v>1</v>
      </c>
      <c r="G39" s="3"/>
      <c r="H39" s="3">
        <v>2388</v>
      </c>
      <c r="I39" s="3"/>
      <c r="J39" s="3"/>
      <c r="K39" s="3">
        <v>2387</v>
      </c>
      <c r="L39" s="3"/>
      <c r="M39" s="3" t="s">
        <v>307</v>
      </c>
      <c r="N39" s="3">
        <v>2390</v>
      </c>
      <c r="O39" s="3">
        <v>2386</v>
      </c>
      <c r="P39" s="3">
        <v>2391</v>
      </c>
      <c r="Q39" s="3"/>
      <c r="R39" s="3">
        <v>3288</v>
      </c>
    </row>
    <row r="40" spans="1:18" x14ac:dyDescent="0.25">
      <c r="A40" t="s">
        <v>55</v>
      </c>
      <c r="B40" t="s">
        <v>279</v>
      </c>
      <c r="C40" t="s">
        <v>784</v>
      </c>
      <c r="D40" t="s">
        <v>283</v>
      </c>
      <c r="F40" s="22">
        <v>1</v>
      </c>
      <c r="G40" s="3"/>
      <c r="H40" s="3">
        <v>1325</v>
      </c>
      <c r="I40" s="3"/>
      <c r="J40" s="3"/>
      <c r="K40" s="3">
        <v>1326</v>
      </c>
      <c r="L40" s="3"/>
      <c r="M40" s="3" t="s">
        <v>308</v>
      </c>
      <c r="N40" s="3">
        <v>1323</v>
      </c>
      <c r="O40" s="3">
        <v>1327</v>
      </c>
      <c r="P40" s="3">
        <v>1323</v>
      </c>
      <c r="Q40" s="3"/>
      <c r="R40" s="3">
        <v>3288</v>
      </c>
    </row>
    <row r="41" spans="1:18" x14ac:dyDescent="0.25">
      <c r="A41" t="s">
        <v>56</v>
      </c>
      <c r="B41" t="s">
        <v>279</v>
      </c>
      <c r="C41" t="s">
        <v>785</v>
      </c>
      <c r="D41" t="s">
        <v>283</v>
      </c>
      <c r="F41" s="22">
        <v>1</v>
      </c>
      <c r="G41" s="3"/>
      <c r="H41" s="3">
        <v>226</v>
      </c>
      <c r="I41" s="3"/>
      <c r="J41" s="3"/>
      <c r="K41" s="3">
        <v>225</v>
      </c>
      <c r="L41" s="3"/>
      <c r="M41" s="3" t="s">
        <v>309</v>
      </c>
      <c r="N41" s="3">
        <v>228</v>
      </c>
      <c r="O41" s="3">
        <v>224</v>
      </c>
      <c r="P41" s="3">
        <v>229</v>
      </c>
      <c r="Q41" s="3"/>
      <c r="R41" s="3">
        <v>3931</v>
      </c>
    </row>
    <row r="42" spans="1:18" x14ac:dyDescent="0.25">
      <c r="A42" t="s">
        <v>57</v>
      </c>
      <c r="B42" t="s">
        <v>279</v>
      </c>
      <c r="C42" t="s">
        <v>786</v>
      </c>
      <c r="D42" t="s">
        <v>283</v>
      </c>
      <c r="F42" s="22">
        <v>1</v>
      </c>
      <c r="G42" s="3"/>
      <c r="H42" s="3">
        <v>4063</v>
      </c>
      <c r="I42" s="3"/>
      <c r="J42" s="3"/>
      <c r="K42" s="3">
        <v>4064</v>
      </c>
      <c r="L42" s="3"/>
      <c r="M42" s="3">
        <v>4062</v>
      </c>
      <c r="N42" s="3">
        <v>4061</v>
      </c>
      <c r="O42" s="3">
        <v>4065</v>
      </c>
      <c r="P42" s="3">
        <v>4060</v>
      </c>
      <c r="Q42" s="3"/>
      <c r="R42" s="3">
        <v>3946</v>
      </c>
    </row>
    <row r="43" spans="1:18" x14ac:dyDescent="0.25">
      <c r="A43" t="s">
        <v>58</v>
      </c>
      <c r="B43" t="s">
        <v>279</v>
      </c>
      <c r="C43" t="s">
        <v>787</v>
      </c>
      <c r="D43" t="s">
        <v>283</v>
      </c>
      <c r="F43" s="22">
        <v>1</v>
      </c>
      <c r="G43" s="3"/>
      <c r="H43" s="3">
        <v>99</v>
      </c>
      <c r="I43" s="3"/>
      <c r="J43" s="3"/>
      <c r="K43" s="3">
        <v>99</v>
      </c>
      <c r="L43" s="3"/>
      <c r="M43" s="3" t="s">
        <v>310</v>
      </c>
      <c r="N43" s="3">
        <v>97</v>
      </c>
      <c r="O43" s="3">
        <v>100</v>
      </c>
      <c r="P43" s="3">
        <v>97</v>
      </c>
      <c r="Q43" s="3"/>
      <c r="R43" s="3">
        <v>490</v>
      </c>
    </row>
    <row r="44" spans="1:18" x14ac:dyDescent="0.25">
      <c r="A44" t="s">
        <v>59</v>
      </c>
      <c r="B44" t="s">
        <v>279</v>
      </c>
      <c r="C44" t="s">
        <v>788</v>
      </c>
      <c r="D44" t="s">
        <v>283</v>
      </c>
      <c r="F44" s="22">
        <v>1</v>
      </c>
      <c r="G44" s="3"/>
      <c r="H44" s="3" t="s">
        <v>311</v>
      </c>
      <c r="I44" s="3"/>
      <c r="J44" s="3"/>
      <c r="K44" s="3">
        <v>2816</v>
      </c>
      <c r="L44" s="3"/>
      <c r="M44" s="3">
        <v>3861</v>
      </c>
      <c r="N44" s="3" t="s">
        <v>312</v>
      </c>
      <c r="O44" s="3">
        <v>2817</v>
      </c>
      <c r="P44" s="3" t="s">
        <v>312</v>
      </c>
      <c r="Q44" s="3"/>
      <c r="R44" s="3">
        <v>3510</v>
      </c>
    </row>
    <row r="45" spans="1:18" x14ac:dyDescent="0.25">
      <c r="A45" t="s">
        <v>60</v>
      </c>
      <c r="B45" t="s">
        <v>279</v>
      </c>
      <c r="C45" t="s">
        <v>789</v>
      </c>
      <c r="D45" t="s">
        <v>283</v>
      </c>
      <c r="F45" s="22">
        <v>1</v>
      </c>
      <c r="G45" s="3"/>
      <c r="H45" s="3">
        <v>3104</v>
      </c>
      <c r="I45" s="3"/>
      <c r="J45" s="3"/>
      <c r="K45" s="3">
        <v>3105</v>
      </c>
      <c r="L45" s="3"/>
      <c r="M45" s="3" t="s">
        <v>313</v>
      </c>
      <c r="N45" s="3">
        <v>3102</v>
      </c>
      <c r="O45" s="3">
        <v>3106</v>
      </c>
      <c r="P45" s="3">
        <v>3101</v>
      </c>
      <c r="Q45" s="3"/>
      <c r="R45" s="3">
        <v>2164</v>
      </c>
    </row>
    <row r="46" spans="1:18" x14ac:dyDescent="0.25">
      <c r="A46" t="s">
        <v>61</v>
      </c>
      <c r="B46" t="s">
        <v>279</v>
      </c>
      <c r="C46" t="s">
        <v>790</v>
      </c>
      <c r="D46" t="s">
        <v>283</v>
      </c>
      <c r="F46" s="22">
        <v>1</v>
      </c>
      <c r="G46" s="3"/>
      <c r="H46" s="3">
        <v>1412</v>
      </c>
      <c r="I46" s="3"/>
      <c r="J46" s="3"/>
      <c r="K46" s="3">
        <v>1411</v>
      </c>
      <c r="L46" s="3"/>
      <c r="M46" s="3" t="s">
        <v>314</v>
      </c>
      <c r="N46" s="3">
        <v>1414</v>
      </c>
      <c r="O46" s="3">
        <v>1410</v>
      </c>
      <c r="P46" s="3">
        <v>1415</v>
      </c>
      <c r="Q46" s="3"/>
      <c r="R46" s="3">
        <v>3897</v>
      </c>
    </row>
    <row r="47" spans="1:18" x14ac:dyDescent="0.25">
      <c r="A47" t="s">
        <v>62</v>
      </c>
      <c r="B47" t="s">
        <v>279</v>
      </c>
      <c r="C47" t="s">
        <v>791</v>
      </c>
      <c r="D47" t="s">
        <v>283</v>
      </c>
      <c r="F47" s="22">
        <v>1</v>
      </c>
      <c r="G47" s="3"/>
      <c r="H47" s="3">
        <v>2362</v>
      </c>
      <c r="I47" s="3"/>
      <c r="J47" s="3"/>
      <c r="K47" s="3">
        <v>2361</v>
      </c>
      <c r="L47" s="3"/>
      <c r="M47" s="3" t="s">
        <v>315</v>
      </c>
      <c r="N47" s="3">
        <v>2364</v>
      </c>
      <c r="O47" s="3">
        <v>2360</v>
      </c>
      <c r="P47" s="3">
        <v>2364</v>
      </c>
      <c r="Q47" s="3"/>
      <c r="R47" s="3">
        <v>2678</v>
      </c>
    </row>
    <row r="48" spans="1:18" x14ac:dyDescent="0.25">
      <c r="A48" t="s">
        <v>63</v>
      </c>
      <c r="B48" t="s">
        <v>279</v>
      </c>
      <c r="C48" t="s">
        <v>792</v>
      </c>
      <c r="D48" t="s">
        <v>283</v>
      </c>
      <c r="F48" s="22">
        <v>1</v>
      </c>
      <c r="G48" s="3"/>
      <c r="H48" s="3">
        <v>3475</v>
      </c>
      <c r="I48" s="3"/>
      <c r="J48" s="3"/>
      <c r="K48" s="3">
        <v>3474</v>
      </c>
      <c r="L48" s="3"/>
      <c r="M48" s="3" t="s">
        <v>316</v>
      </c>
      <c r="N48" s="3">
        <v>3477</v>
      </c>
      <c r="O48" s="3">
        <v>3473</v>
      </c>
      <c r="P48" s="3">
        <v>3477</v>
      </c>
      <c r="Q48" s="3"/>
      <c r="R48" s="3">
        <v>3984</v>
      </c>
    </row>
    <row r="49" spans="1:18" x14ac:dyDescent="0.25">
      <c r="A49" t="s">
        <v>64</v>
      </c>
      <c r="B49" t="s">
        <v>279</v>
      </c>
      <c r="C49" t="s">
        <v>793</v>
      </c>
      <c r="D49" t="s">
        <v>283</v>
      </c>
      <c r="F49" s="22">
        <v>1</v>
      </c>
      <c r="G49" s="3"/>
      <c r="H49" s="3">
        <v>3001</v>
      </c>
      <c r="I49" s="3"/>
      <c r="J49" s="3"/>
      <c r="K49" s="3">
        <v>3000</v>
      </c>
      <c r="L49" s="3"/>
      <c r="M49" s="3" t="s">
        <v>317</v>
      </c>
      <c r="N49" s="3">
        <v>3003</v>
      </c>
      <c r="O49" s="3">
        <v>2999</v>
      </c>
      <c r="P49" s="3">
        <v>3003</v>
      </c>
      <c r="Q49" s="3"/>
      <c r="R49" s="3">
        <v>527</v>
      </c>
    </row>
    <row r="50" spans="1:18" x14ac:dyDescent="0.25">
      <c r="A50" t="s">
        <v>65</v>
      </c>
      <c r="B50" t="s">
        <v>279</v>
      </c>
      <c r="C50" t="s">
        <v>794</v>
      </c>
      <c r="D50" t="s">
        <v>283</v>
      </c>
      <c r="F50" s="22">
        <v>1</v>
      </c>
      <c r="G50" s="3"/>
      <c r="H50" s="3">
        <v>2296</v>
      </c>
      <c r="I50" s="3"/>
      <c r="J50" s="3"/>
      <c r="K50" s="3">
        <v>2297</v>
      </c>
      <c r="L50" s="3"/>
      <c r="M50" s="3" t="s">
        <v>318</v>
      </c>
      <c r="N50" s="3">
        <v>2294</v>
      </c>
      <c r="O50" s="3">
        <v>2298</v>
      </c>
      <c r="P50" s="3">
        <v>2294</v>
      </c>
      <c r="Q50" s="3"/>
      <c r="R50" s="3">
        <v>4176</v>
      </c>
    </row>
    <row r="51" spans="1:18" x14ac:dyDescent="0.25">
      <c r="A51" t="s">
        <v>66</v>
      </c>
      <c r="B51" t="s">
        <v>279</v>
      </c>
      <c r="C51" t="s">
        <v>795</v>
      </c>
      <c r="D51" t="s">
        <v>283</v>
      </c>
      <c r="F51" s="22">
        <v>1</v>
      </c>
      <c r="G51" s="3"/>
      <c r="H51" s="3">
        <v>691</v>
      </c>
      <c r="I51" s="3"/>
      <c r="J51" s="3"/>
      <c r="K51" s="3">
        <v>693</v>
      </c>
      <c r="L51" s="3"/>
      <c r="M51" s="3" t="s">
        <v>319</v>
      </c>
      <c r="N51" s="3">
        <v>689</v>
      </c>
      <c r="O51" s="3">
        <v>694</v>
      </c>
      <c r="P51" s="3">
        <v>689</v>
      </c>
      <c r="Q51" s="3"/>
      <c r="R51" s="3">
        <v>3009</v>
      </c>
    </row>
    <row r="52" spans="1:18" x14ac:dyDescent="0.25">
      <c r="A52" t="s">
        <v>67</v>
      </c>
      <c r="B52" t="s">
        <v>279</v>
      </c>
      <c r="C52" t="s">
        <v>796</v>
      </c>
      <c r="D52" t="s">
        <v>283</v>
      </c>
      <c r="F52" s="22">
        <v>1</v>
      </c>
      <c r="G52" s="3"/>
      <c r="H52" s="3">
        <v>1076</v>
      </c>
      <c r="I52" s="3"/>
      <c r="J52" s="3"/>
      <c r="K52" s="3">
        <v>1077</v>
      </c>
      <c r="L52" s="3"/>
      <c r="M52" s="3">
        <v>1075</v>
      </c>
      <c r="N52" s="3">
        <v>1074</v>
      </c>
      <c r="O52" s="3">
        <v>1078</v>
      </c>
      <c r="P52" s="3">
        <v>1074</v>
      </c>
      <c r="Q52" s="3"/>
      <c r="R52" s="3">
        <v>2987</v>
      </c>
    </row>
    <row r="53" spans="1:18" x14ac:dyDescent="0.25">
      <c r="A53" t="s">
        <v>68</v>
      </c>
      <c r="B53" t="s">
        <v>279</v>
      </c>
      <c r="C53" t="s">
        <v>797</v>
      </c>
      <c r="D53" t="s">
        <v>283</v>
      </c>
      <c r="F53" s="22">
        <v>1</v>
      </c>
      <c r="G53" s="3"/>
      <c r="H53" s="3">
        <v>453</v>
      </c>
      <c r="I53" s="3"/>
      <c r="J53" s="3"/>
      <c r="K53" s="3">
        <v>452</v>
      </c>
      <c r="L53" s="3"/>
      <c r="M53" s="3" t="s">
        <v>320</v>
      </c>
      <c r="N53" s="3">
        <v>455</v>
      </c>
      <c r="O53" s="3">
        <v>451</v>
      </c>
      <c r="P53" s="3">
        <v>455</v>
      </c>
      <c r="Q53" s="3"/>
      <c r="R53" s="3">
        <v>2824</v>
      </c>
    </row>
    <row r="54" spans="1:18" x14ac:dyDescent="0.25">
      <c r="A54" t="s">
        <v>69</v>
      </c>
      <c r="B54" t="s">
        <v>279</v>
      </c>
      <c r="C54" t="s">
        <v>753</v>
      </c>
      <c r="D54" t="s">
        <v>283</v>
      </c>
      <c r="F54" s="22">
        <v>1</v>
      </c>
      <c r="G54" s="3"/>
      <c r="H54" s="3">
        <v>1444</v>
      </c>
      <c r="I54" s="3"/>
      <c r="J54" s="3"/>
      <c r="K54" s="3">
        <v>1445</v>
      </c>
      <c r="L54" s="3"/>
      <c r="M54" s="3" t="s">
        <v>321</v>
      </c>
      <c r="N54" s="3">
        <v>1442</v>
      </c>
      <c r="O54" s="3">
        <v>1446</v>
      </c>
      <c r="P54" s="3">
        <v>1442</v>
      </c>
      <c r="Q54" s="3"/>
      <c r="R54" s="3">
        <v>2238</v>
      </c>
    </row>
    <row r="55" spans="1:18" x14ac:dyDescent="0.25">
      <c r="A55" t="s">
        <v>70</v>
      </c>
      <c r="B55" t="s">
        <v>279</v>
      </c>
      <c r="C55" t="s">
        <v>798</v>
      </c>
      <c r="D55" t="s">
        <v>283</v>
      </c>
      <c r="F55" s="22">
        <v>1</v>
      </c>
      <c r="G55" s="3"/>
      <c r="H55" s="3">
        <v>3665</v>
      </c>
      <c r="I55" s="3"/>
      <c r="J55" s="3"/>
      <c r="K55" s="3">
        <v>3666</v>
      </c>
      <c r="L55" s="3"/>
      <c r="M55" s="3" t="s">
        <v>322</v>
      </c>
      <c r="N55" s="3">
        <v>3663</v>
      </c>
      <c r="O55" s="3">
        <v>3668</v>
      </c>
      <c r="P55" s="3">
        <v>3663</v>
      </c>
      <c r="Q55" s="3"/>
      <c r="R55" s="3">
        <v>327</v>
      </c>
    </row>
    <row r="56" spans="1:18" x14ac:dyDescent="0.25">
      <c r="A56" t="s">
        <v>71</v>
      </c>
      <c r="B56" t="s">
        <v>279</v>
      </c>
      <c r="C56" t="s">
        <v>754</v>
      </c>
      <c r="D56" t="s">
        <v>283</v>
      </c>
      <c r="F56" s="22">
        <v>1</v>
      </c>
      <c r="G56" s="3"/>
      <c r="H56" s="3">
        <v>2617</v>
      </c>
      <c r="I56" s="3"/>
      <c r="J56" s="3"/>
      <c r="K56" s="3">
        <v>2618</v>
      </c>
      <c r="L56" s="3"/>
      <c r="M56" s="3" t="s">
        <v>323</v>
      </c>
      <c r="N56" s="3">
        <v>2615</v>
      </c>
      <c r="O56" s="3">
        <v>2619</v>
      </c>
      <c r="P56" s="3">
        <v>2614</v>
      </c>
      <c r="Q56" s="3"/>
      <c r="R56" s="3">
        <v>1768</v>
      </c>
    </row>
    <row r="57" spans="1:18" x14ac:dyDescent="0.25">
      <c r="A57" t="s">
        <v>72</v>
      </c>
      <c r="B57" t="s">
        <v>279</v>
      </c>
      <c r="C57" t="s">
        <v>799</v>
      </c>
      <c r="D57" t="s">
        <v>283</v>
      </c>
      <c r="F57" s="22">
        <v>1</v>
      </c>
      <c r="G57" s="3"/>
      <c r="H57" s="3">
        <v>2160</v>
      </c>
      <c r="I57" s="3"/>
      <c r="J57" s="3"/>
      <c r="K57" s="3">
        <v>2161</v>
      </c>
      <c r="L57" s="3"/>
      <c r="M57" s="3" t="s">
        <v>324</v>
      </c>
      <c r="N57" s="3">
        <v>2158</v>
      </c>
      <c r="O57" s="3">
        <v>2162</v>
      </c>
      <c r="P57" s="3">
        <v>2157</v>
      </c>
      <c r="Q57" s="3"/>
      <c r="R57" s="3">
        <v>534</v>
      </c>
    </row>
    <row r="58" spans="1:18" x14ac:dyDescent="0.25">
      <c r="A58" t="s">
        <v>73</v>
      </c>
      <c r="B58" t="s">
        <v>279</v>
      </c>
      <c r="C58" t="s">
        <v>800</v>
      </c>
      <c r="D58" t="s">
        <v>283</v>
      </c>
      <c r="F58" s="22">
        <v>1</v>
      </c>
      <c r="G58" s="3"/>
      <c r="H58" s="3">
        <v>4061</v>
      </c>
      <c r="I58" s="3"/>
      <c r="J58" s="3"/>
      <c r="K58" s="3">
        <v>4060</v>
      </c>
      <c r="L58" s="3"/>
      <c r="M58" s="3" t="s">
        <v>325</v>
      </c>
      <c r="N58" s="3">
        <v>4063</v>
      </c>
      <c r="O58" s="3">
        <v>4059</v>
      </c>
      <c r="P58" s="3">
        <v>4063</v>
      </c>
      <c r="Q58" s="3"/>
      <c r="R58" s="3">
        <v>3319</v>
      </c>
    </row>
    <row r="59" spans="1:18" x14ac:dyDescent="0.25">
      <c r="A59" t="s">
        <v>74</v>
      </c>
      <c r="B59" t="s">
        <v>279</v>
      </c>
      <c r="C59" t="s">
        <v>801</v>
      </c>
      <c r="D59" t="s">
        <v>283</v>
      </c>
      <c r="F59" s="22">
        <v>1</v>
      </c>
      <c r="G59" s="3"/>
      <c r="H59" s="3">
        <v>3431</v>
      </c>
      <c r="I59" s="3"/>
      <c r="J59" s="3"/>
      <c r="K59" s="3">
        <v>3432</v>
      </c>
      <c r="L59" s="3"/>
      <c r="M59" s="3">
        <v>3430</v>
      </c>
      <c r="N59" s="3">
        <v>3429</v>
      </c>
      <c r="O59" s="3">
        <v>3433</v>
      </c>
      <c r="P59" s="3">
        <v>3429</v>
      </c>
      <c r="Q59" s="3"/>
      <c r="R59" s="3">
        <v>4650</v>
      </c>
    </row>
    <row r="60" spans="1:18" x14ac:dyDescent="0.25">
      <c r="A60" t="s">
        <v>10</v>
      </c>
      <c r="B60" t="s">
        <v>279</v>
      </c>
      <c r="C60" t="s">
        <v>726</v>
      </c>
      <c r="D60" t="s">
        <v>282</v>
      </c>
      <c r="F60" s="22">
        <v>0</v>
      </c>
      <c r="G60" s="3"/>
      <c r="H60" s="3"/>
      <c r="I60" s="3"/>
      <c r="J60" s="3"/>
      <c r="K60" s="3"/>
      <c r="L60" s="3"/>
      <c r="M60" s="3"/>
      <c r="N60" s="3"/>
      <c r="O60" s="3"/>
      <c r="P60" s="3"/>
      <c r="Q60" s="3">
        <v>515</v>
      </c>
      <c r="R60" s="3">
        <v>514</v>
      </c>
    </row>
    <row r="61" spans="1:18" x14ac:dyDescent="0.25">
      <c r="A61" t="s">
        <v>11</v>
      </c>
      <c r="B61" t="s">
        <v>279</v>
      </c>
      <c r="C61" t="s">
        <v>728</v>
      </c>
      <c r="D61" t="s">
        <v>282</v>
      </c>
      <c r="F61" s="22">
        <v>0</v>
      </c>
      <c r="G61" s="3"/>
      <c r="H61" s="3"/>
      <c r="I61" s="3"/>
      <c r="J61" s="3"/>
      <c r="K61" s="3"/>
      <c r="L61" s="3"/>
      <c r="M61" s="3"/>
      <c r="N61" s="3"/>
      <c r="O61" s="3"/>
      <c r="P61" s="3"/>
      <c r="Q61" s="3">
        <v>1397</v>
      </c>
      <c r="R61" s="3">
        <v>1403</v>
      </c>
    </row>
    <row r="62" spans="1:18" x14ac:dyDescent="0.25">
      <c r="A62" t="s">
        <v>12</v>
      </c>
      <c r="B62" t="s">
        <v>279</v>
      </c>
      <c r="C62" t="s">
        <v>730</v>
      </c>
      <c r="D62" t="s">
        <v>282</v>
      </c>
      <c r="F62" s="22">
        <v>0</v>
      </c>
      <c r="G62" s="3"/>
      <c r="H62" s="3"/>
      <c r="I62" s="3"/>
      <c r="J62" s="3"/>
      <c r="K62" s="3"/>
      <c r="L62" s="3"/>
      <c r="M62" s="3"/>
      <c r="N62" s="3"/>
      <c r="O62" s="3"/>
      <c r="P62" s="3"/>
      <c r="Q62" s="3">
        <v>317</v>
      </c>
      <c r="R62" s="3">
        <v>316</v>
      </c>
    </row>
    <row r="63" spans="1:18" x14ac:dyDescent="0.25">
      <c r="A63" t="s">
        <v>13</v>
      </c>
      <c r="B63" t="s">
        <v>279</v>
      </c>
      <c r="C63" t="s">
        <v>732</v>
      </c>
      <c r="D63" t="s">
        <v>282</v>
      </c>
      <c r="F63" s="22">
        <v>0</v>
      </c>
      <c r="G63" s="3"/>
      <c r="H63" s="3"/>
      <c r="I63" s="3"/>
      <c r="J63" s="3"/>
      <c r="K63" s="3"/>
      <c r="L63" s="3"/>
      <c r="M63" s="3"/>
      <c r="N63" s="3"/>
      <c r="O63" s="3"/>
      <c r="P63" s="3"/>
      <c r="Q63" s="3">
        <v>1435</v>
      </c>
      <c r="R63" s="3">
        <v>1434</v>
      </c>
    </row>
    <row r="64" spans="1:18" x14ac:dyDescent="0.25">
      <c r="A64" t="s">
        <v>14</v>
      </c>
      <c r="B64" t="s">
        <v>279</v>
      </c>
      <c r="C64" t="s">
        <v>751</v>
      </c>
      <c r="D64" t="s">
        <v>282</v>
      </c>
      <c r="F64" s="22">
        <v>0</v>
      </c>
      <c r="G64" s="3"/>
      <c r="H64" s="3"/>
      <c r="I64" s="3"/>
      <c r="J64" s="3"/>
      <c r="K64" s="3"/>
      <c r="L64" s="3"/>
      <c r="M64" s="3"/>
      <c r="N64" s="3"/>
      <c r="O64" s="3"/>
      <c r="P64" s="3"/>
      <c r="Q64" s="3">
        <v>1333</v>
      </c>
      <c r="R64" s="3">
        <v>1332</v>
      </c>
    </row>
    <row r="65" spans="1:18" x14ac:dyDescent="0.25">
      <c r="A65" t="s">
        <v>15</v>
      </c>
      <c r="B65" t="s">
        <v>279</v>
      </c>
      <c r="C65" t="s">
        <v>733</v>
      </c>
      <c r="D65" t="s">
        <v>282</v>
      </c>
      <c r="F65" s="22">
        <v>0</v>
      </c>
      <c r="G65" s="3"/>
      <c r="H65" s="3"/>
      <c r="I65" s="3"/>
      <c r="J65" s="3"/>
      <c r="K65" s="3"/>
      <c r="L65" s="3"/>
      <c r="M65" s="3"/>
      <c r="N65" s="3"/>
      <c r="O65" s="3"/>
      <c r="P65" s="3"/>
      <c r="Q65" s="3">
        <v>1414</v>
      </c>
      <c r="R65" s="3">
        <v>1415</v>
      </c>
    </row>
    <row r="66" spans="1:18" x14ac:dyDescent="0.25">
      <c r="A66" t="s">
        <v>16</v>
      </c>
      <c r="B66" t="s">
        <v>279</v>
      </c>
      <c r="C66" t="s">
        <v>734</v>
      </c>
      <c r="D66" t="s">
        <v>282</v>
      </c>
      <c r="F66" s="22">
        <v>0</v>
      </c>
      <c r="G66" s="3"/>
      <c r="H66" s="3"/>
      <c r="I66" s="3"/>
      <c r="J66" s="3"/>
      <c r="K66" s="3"/>
      <c r="L66" s="3"/>
      <c r="M66" s="3"/>
      <c r="N66" s="3"/>
      <c r="O66" s="3"/>
      <c r="P66" s="3"/>
      <c r="Q66" s="3">
        <v>370</v>
      </c>
      <c r="R66" s="3">
        <v>371</v>
      </c>
    </row>
    <row r="67" spans="1:18" x14ac:dyDescent="0.25">
      <c r="A67" t="s">
        <v>17</v>
      </c>
      <c r="B67" t="s">
        <v>279</v>
      </c>
      <c r="C67" t="s">
        <v>735</v>
      </c>
      <c r="D67" t="s">
        <v>282</v>
      </c>
      <c r="F67" s="22">
        <v>0</v>
      </c>
      <c r="G67" s="3"/>
      <c r="H67" s="3"/>
      <c r="I67" s="3"/>
      <c r="J67" s="3"/>
      <c r="K67" s="3"/>
      <c r="L67" s="3"/>
      <c r="M67" s="3"/>
      <c r="N67" s="3"/>
      <c r="O67" s="3"/>
      <c r="P67" s="3"/>
      <c r="Q67" s="3">
        <v>1145</v>
      </c>
      <c r="R67" s="3">
        <v>1146</v>
      </c>
    </row>
    <row r="68" spans="1:18" x14ac:dyDescent="0.25">
      <c r="A68" t="s">
        <v>18</v>
      </c>
      <c r="B68" t="s">
        <v>279</v>
      </c>
      <c r="C68" t="s">
        <v>736</v>
      </c>
      <c r="D68" t="s">
        <v>282</v>
      </c>
      <c r="F68" s="22">
        <v>0</v>
      </c>
      <c r="G68" s="3"/>
      <c r="H68" s="3"/>
      <c r="I68" s="3"/>
      <c r="J68" s="3"/>
      <c r="K68" s="3"/>
      <c r="L68" s="3"/>
      <c r="M68" s="3"/>
      <c r="N68" s="3">
        <v>1028</v>
      </c>
      <c r="O68" s="3"/>
      <c r="P68" s="3"/>
      <c r="Q68" s="3">
        <v>1253</v>
      </c>
      <c r="R68" s="3">
        <v>1254</v>
      </c>
    </row>
    <row r="69" spans="1:18" x14ac:dyDescent="0.25">
      <c r="A69" t="s">
        <v>19</v>
      </c>
      <c r="B69" t="s">
        <v>279</v>
      </c>
      <c r="C69" t="s">
        <v>737</v>
      </c>
      <c r="D69" t="s">
        <v>282</v>
      </c>
      <c r="F69" s="22">
        <v>0</v>
      </c>
      <c r="G69" s="3"/>
      <c r="H69" s="3"/>
      <c r="I69" s="3"/>
      <c r="J69" s="3"/>
      <c r="K69" s="3"/>
      <c r="L69" s="3"/>
      <c r="M69" s="3"/>
      <c r="N69" s="3"/>
      <c r="O69" s="3"/>
      <c r="P69" s="3"/>
      <c r="Q69" s="3">
        <v>1457</v>
      </c>
      <c r="R69" s="3">
        <v>1456</v>
      </c>
    </row>
    <row r="70" spans="1:18" x14ac:dyDescent="0.25">
      <c r="A70" t="s">
        <v>20</v>
      </c>
      <c r="B70" t="s">
        <v>279</v>
      </c>
      <c r="C70" t="s">
        <v>739</v>
      </c>
      <c r="D70" t="s">
        <v>282</v>
      </c>
      <c r="F70" s="22">
        <v>0</v>
      </c>
      <c r="G70" s="3"/>
      <c r="H70" s="3"/>
      <c r="I70" s="3"/>
      <c r="J70" s="3"/>
      <c r="K70" s="3"/>
      <c r="L70" s="3"/>
      <c r="M70" s="3"/>
      <c r="N70" s="3"/>
      <c r="O70" s="3"/>
      <c r="P70" s="3"/>
      <c r="Q70" s="3">
        <v>1848</v>
      </c>
      <c r="R70" s="3">
        <v>1849</v>
      </c>
    </row>
    <row r="71" spans="1:18" x14ac:dyDescent="0.25">
      <c r="A71" t="s">
        <v>21</v>
      </c>
      <c r="B71" t="s">
        <v>279</v>
      </c>
      <c r="C71" t="s">
        <v>738</v>
      </c>
      <c r="D71" t="s">
        <v>282</v>
      </c>
      <c r="F71" s="22">
        <v>0</v>
      </c>
      <c r="G71" s="3"/>
      <c r="H71" s="3"/>
      <c r="I71" s="3"/>
      <c r="J71" s="3"/>
      <c r="K71" s="3"/>
      <c r="L71" s="3"/>
      <c r="M71" s="3"/>
      <c r="N71" s="3"/>
      <c r="O71" s="3"/>
      <c r="P71" s="3"/>
      <c r="Q71" s="3">
        <v>137</v>
      </c>
      <c r="R71" s="3">
        <v>2294</v>
      </c>
    </row>
    <row r="72" spans="1:18" x14ac:dyDescent="0.25">
      <c r="A72" t="s">
        <v>22</v>
      </c>
      <c r="B72" t="s">
        <v>279</v>
      </c>
      <c r="C72" t="s">
        <v>740</v>
      </c>
      <c r="D72" t="s">
        <v>282</v>
      </c>
      <c r="F72" s="22">
        <v>0</v>
      </c>
      <c r="G72" s="3"/>
      <c r="H72" s="3"/>
      <c r="I72" s="3"/>
      <c r="J72" s="3"/>
      <c r="K72" s="3"/>
      <c r="L72" s="3"/>
      <c r="M72" s="3"/>
      <c r="N72" s="3"/>
      <c r="O72" s="3"/>
      <c r="P72" s="3"/>
      <c r="Q72" s="3">
        <v>536</v>
      </c>
      <c r="R72" s="3">
        <v>535</v>
      </c>
    </row>
    <row r="73" spans="1:18" x14ac:dyDescent="0.25">
      <c r="A73" t="s">
        <v>23</v>
      </c>
      <c r="B73" t="s">
        <v>279</v>
      </c>
      <c r="C73" t="s">
        <v>741</v>
      </c>
      <c r="D73" t="s">
        <v>282</v>
      </c>
      <c r="F73" s="22">
        <v>0</v>
      </c>
      <c r="G73" s="3"/>
      <c r="H73" s="3"/>
      <c r="I73" s="3"/>
      <c r="J73" s="3"/>
      <c r="K73" s="3"/>
      <c r="L73" s="3"/>
      <c r="M73" s="3"/>
      <c r="N73" s="3"/>
      <c r="O73" s="3"/>
      <c r="P73" s="3"/>
      <c r="Q73" s="3">
        <v>1755</v>
      </c>
      <c r="R73" s="3">
        <v>1754</v>
      </c>
    </row>
    <row r="74" spans="1:18" x14ac:dyDescent="0.25">
      <c r="A74" t="s">
        <v>24</v>
      </c>
      <c r="B74" t="s">
        <v>279</v>
      </c>
      <c r="C74" t="s">
        <v>742</v>
      </c>
      <c r="D74" t="s">
        <v>282</v>
      </c>
      <c r="F74" s="22">
        <v>0</v>
      </c>
      <c r="G74" s="3"/>
      <c r="H74" s="3"/>
      <c r="I74" s="3"/>
      <c r="J74" s="3"/>
      <c r="K74" s="3"/>
      <c r="L74" s="3"/>
      <c r="M74" s="3"/>
      <c r="N74" s="3"/>
      <c r="O74" s="3"/>
      <c r="P74" s="3"/>
      <c r="Q74" s="3">
        <v>1794</v>
      </c>
      <c r="R74" s="3">
        <v>1795</v>
      </c>
    </row>
    <row r="75" spans="1:18" x14ac:dyDescent="0.25">
      <c r="A75" t="s">
        <v>25</v>
      </c>
      <c r="B75" t="s">
        <v>279</v>
      </c>
      <c r="C75" t="s">
        <v>743</v>
      </c>
      <c r="D75" t="s">
        <v>282</v>
      </c>
      <c r="F75" s="22">
        <v>0</v>
      </c>
      <c r="G75" s="3"/>
      <c r="H75" s="3"/>
      <c r="I75" s="3"/>
      <c r="J75" s="3"/>
      <c r="K75" s="3"/>
      <c r="L75" s="3"/>
      <c r="M75" s="3"/>
      <c r="N75" s="3"/>
      <c r="O75" s="3"/>
      <c r="P75" s="3"/>
      <c r="Q75" s="3">
        <v>366</v>
      </c>
      <c r="R75" s="3">
        <v>367</v>
      </c>
    </row>
    <row r="76" spans="1:18" x14ac:dyDescent="0.25">
      <c r="A76" t="s">
        <v>230</v>
      </c>
      <c r="B76" t="s">
        <v>279</v>
      </c>
      <c r="C76" t="s">
        <v>1074</v>
      </c>
      <c r="D76" t="s">
        <v>281</v>
      </c>
      <c r="F76" s="22">
        <v>0</v>
      </c>
      <c r="G76" s="3"/>
      <c r="H76" s="3"/>
      <c r="I76" s="3"/>
      <c r="J76" s="3"/>
      <c r="K76" s="3"/>
      <c r="L76" s="3"/>
      <c r="M76" s="3">
        <v>1395</v>
      </c>
      <c r="N76" s="3">
        <v>1083</v>
      </c>
      <c r="O76" s="3">
        <v>1083</v>
      </c>
      <c r="P76" s="3">
        <v>1082</v>
      </c>
      <c r="Q76" s="3"/>
      <c r="R76" s="3"/>
    </row>
    <row r="77" spans="1:18" x14ac:dyDescent="0.25">
      <c r="A77" t="s">
        <v>153</v>
      </c>
      <c r="B77" t="s">
        <v>279</v>
      </c>
      <c r="C77" t="s">
        <v>993</v>
      </c>
      <c r="D77" t="s">
        <v>280</v>
      </c>
      <c r="F77" s="22">
        <v>0</v>
      </c>
      <c r="G77" s="3"/>
      <c r="H77" s="3"/>
      <c r="I77" s="3"/>
      <c r="J77" s="3"/>
      <c r="K77" s="3"/>
      <c r="L77" s="3"/>
      <c r="M77" s="3"/>
      <c r="N77" s="3"/>
      <c r="O77" s="3"/>
      <c r="P77" s="3"/>
      <c r="Q77" s="3">
        <v>1566</v>
      </c>
      <c r="R77" s="3" t="s">
        <v>326</v>
      </c>
    </row>
    <row r="78" spans="1:18" x14ac:dyDescent="0.25">
      <c r="A78" t="s">
        <v>154</v>
      </c>
      <c r="B78" t="s">
        <v>279</v>
      </c>
      <c r="C78" t="s">
        <v>994</v>
      </c>
      <c r="D78" t="s">
        <v>280</v>
      </c>
      <c r="F78" s="22">
        <v>0</v>
      </c>
      <c r="G78" s="3"/>
      <c r="H78" s="3"/>
      <c r="I78" s="3"/>
      <c r="J78" s="3"/>
      <c r="K78" s="3"/>
      <c r="L78" s="3"/>
      <c r="M78" s="3"/>
      <c r="N78" s="3"/>
      <c r="O78" s="3"/>
      <c r="P78" s="3"/>
      <c r="Q78" s="3">
        <v>2810</v>
      </c>
      <c r="R78" s="3">
        <v>975</v>
      </c>
    </row>
    <row r="79" spans="1:18" x14ac:dyDescent="0.25">
      <c r="A79" t="s">
        <v>155</v>
      </c>
      <c r="B79" t="s">
        <v>279</v>
      </c>
      <c r="C79" t="s">
        <v>945</v>
      </c>
      <c r="D79" t="s">
        <v>280</v>
      </c>
      <c r="F79" s="22">
        <v>0</v>
      </c>
      <c r="G79" s="3"/>
      <c r="H79" s="3"/>
      <c r="I79" s="3"/>
      <c r="J79" s="3"/>
      <c r="K79" s="3"/>
      <c r="L79" s="3"/>
      <c r="M79" s="3"/>
      <c r="N79" s="3"/>
      <c r="O79" s="3"/>
      <c r="P79" s="3"/>
      <c r="Q79" s="3">
        <v>1665</v>
      </c>
      <c r="R79" s="3">
        <v>1578</v>
      </c>
    </row>
    <row r="80" spans="1:18" x14ac:dyDescent="0.25">
      <c r="A80" t="s">
        <v>229</v>
      </c>
      <c r="B80" t="s">
        <v>279</v>
      </c>
      <c r="C80" t="s">
        <v>1033</v>
      </c>
      <c r="D80" t="s">
        <v>281</v>
      </c>
      <c r="F80" s="22">
        <v>0</v>
      </c>
      <c r="G80" s="3"/>
      <c r="H80" s="3"/>
      <c r="I80" s="3"/>
      <c r="J80" s="3"/>
      <c r="K80" s="3"/>
      <c r="L80" s="3"/>
      <c r="M80" s="3"/>
      <c r="N80" s="3"/>
      <c r="O80" s="3"/>
      <c r="P80" s="3"/>
      <c r="Q80" s="3">
        <v>899</v>
      </c>
      <c r="R80" s="3">
        <v>248</v>
      </c>
    </row>
    <row r="81" spans="1:18" x14ac:dyDescent="0.25">
      <c r="A81" t="s">
        <v>156</v>
      </c>
      <c r="B81" t="s">
        <v>279</v>
      </c>
      <c r="C81" t="s">
        <v>946</v>
      </c>
      <c r="D81" t="s">
        <v>280</v>
      </c>
      <c r="F81" s="22">
        <v>0</v>
      </c>
      <c r="G81" s="3"/>
      <c r="H81" s="3"/>
      <c r="I81" s="3"/>
      <c r="J81" s="3"/>
      <c r="K81" s="3"/>
      <c r="L81" s="3"/>
      <c r="M81" s="3"/>
      <c r="N81" s="3"/>
      <c r="O81" s="3"/>
      <c r="P81" s="3">
        <v>249</v>
      </c>
      <c r="Q81" s="3">
        <v>565</v>
      </c>
      <c r="R81" s="3">
        <v>1318</v>
      </c>
    </row>
    <row r="82" spans="1:18" x14ac:dyDescent="0.25">
      <c r="A82" t="s">
        <v>157</v>
      </c>
      <c r="B82" t="s">
        <v>279</v>
      </c>
      <c r="C82" t="s">
        <v>947</v>
      </c>
      <c r="D82" t="s">
        <v>280</v>
      </c>
      <c r="F82" s="22">
        <v>0</v>
      </c>
      <c r="G82" s="3"/>
      <c r="H82" s="3"/>
      <c r="I82" s="3"/>
      <c r="J82" s="3"/>
      <c r="K82" s="3"/>
      <c r="L82" s="3"/>
      <c r="M82" s="3"/>
      <c r="N82" s="3"/>
      <c r="O82" s="3"/>
      <c r="P82" s="3">
        <v>3068</v>
      </c>
      <c r="Q82" s="3" t="s">
        <v>327</v>
      </c>
      <c r="R82" s="3" t="s">
        <v>328</v>
      </c>
    </row>
    <row r="83" spans="1:18" x14ac:dyDescent="0.25">
      <c r="A83" t="s">
        <v>233</v>
      </c>
      <c r="B83" t="s">
        <v>279</v>
      </c>
      <c r="C83" t="s">
        <v>1077</v>
      </c>
      <c r="D83" t="s">
        <v>281</v>
      </c>
      <c r="F83" s="22">
        <v>1</v>
      </c>
      <c r="G83" s="3"/>
      <c r="H83" s="3">
        <v>1232</v>
      </c>
      <c r="I83" s="3"/>
      <c r="J83" s="3"/>
      <c r="K83" s="3">
        <v>1231</v>
      </c>
      <c r="L83" s="3"/>
      <c r="M83" s="3">
        <v>1233</v>
      </c>
      <c r="N83" s="3">
        <v>1235</v>
      </c>
      <c r="O83" s="3">
        <v>1236</v>
      </c>
      <c r="P83" s="3">
        <v>990</v>
      </c>
      <c r="Q83" s="3"/>
      <c r="R83" s="3">
        <v>1009</v>
      </c>
    </row>
    <row r="84" spans="1:18" x14ac:dyDescent="0.25">
      <c r="A84" t="s">
        <v>234</v>
      </c>
      <c r="B84" t="s">
        <v>279</v>
      </c>
      <c r="C84" t="s">
        <v>1078</v>
      </c>
      <c r="D84" t="s">
        <v>281</v>
      </c>
      <c r="F84" s="22">
        <v>1</v>
      </c>
      <c r="G84" s="3"/>
      <c r="H84" s="3">
        <v>295</v>
      </c>
      <c r="I84" s="3"/>
      <c r="J84" s="3"/>
      <c r="K84" s="3">
        <v>296</v>
      </c>
      <c r="L84" s="3"/>
      <c r="M84" s="3">
        <v>294</v>
      </c>
      <c r="N84" s="3">
        <v>506</v>
      </c>
      <c r="O84" s="3">
        <v>507</v>
      </c>
      <c r="P84" s="3">
        <v>1229</v>
      </c>
      <c r="Q84" s="3"/>
      <c r="R84" s="3">
        <v>1258</v>
      </c>
    </row>
    <row r="85" spans="1:18" x14ac:dyDescent="0.25">
      <c r="A85" t="s">
        <v>198</v>
      </c>
      <c r="B85" t="s">
        <v>279</v>
      </c>
      <c r="C85" t="s">
        <v>998</v>
      </c>
      <c r="D85" t="s">
        <v>280</v>
      </c>
      <c r="F85" s="22">
        <v>0</v>
      </c>
      <c r="G85" s="3"/>
      <c r="H85" s="3"/>
      <c r="I85" s="3"/>
      <c r="J85" s="3"/>
      <c r="K85" s="3"/>
      <c r="L85" s="3"/>
      <c r="M85" s="3"/>
      <c r="N85" s="3"/>
      <c r="O85" s="3"/>
      <c r="P85" s="3"/>
      <c r="Q85" s="3">
        <v>7</v>
      </c>
      <c r="R85" s="3">
        <v>20</v>
      </c>
    </row>
    <row r="86" spans="1:18" x14ac:dyDescent="0.25">
      <c r="A86" t="s">
        <v>242</v>
      </c>
      <c r="B86" t="s">
        <v>279</v>
      </c>
      <c r="C86" t="s">
        <v>1035</v>
      </c>
      <c r="D86" t="s">
        <v>281</v>
      </c>
      <c r="F86" s="22">
        <v>1</v>
      </c>
      <c r="G86" s="3">
        <v>3638</v>
      </c>
      <c r="H86" s="3"/>
      <c r="I86" s="3"/>
      <c r="J86" s="3"/>
      <c r="K86" s="3">
        <v>1429</v>
      </c>
      <c r="L86" s="3"/>
      <c r="M86" s="3">
        <v>1428</v>
      </c>
      <c r="N86" s="3">
        <v>1426</v>
      </c>
      <c r="O86" s="3" t="s">
        <v>329</v>
      </c>
      <c r="P86" s="3">
        <v>1427</v>
      </c>
      <c r="Q86" s="3"/>
      <c r="R86" s="3">
        <v>4710</v>
      </c>
    </row>
    <row r="87" spans="1:18" x14ac:dyDescent="0.25">
      <c r="A87" t="s">
        <v>243</v>
      </c>
      <c r="B87" t="s">
        <v>279</v>
      </c>
      <c r="C87" t="s">
        <v>1036</v>
      </c>
      <c r="D87" t="s">
        <v>281</v>
      </c>
      <c r="F87" s="22">
        <v>1</v>
      </c>
      <c r="G87" s="3">
        <v>363</v>
      </c>
      <c r="H87" s="3"/>
      <c r="I87" s="3"/>
      <c r="J87" s="3"/>
      <c r="K87" s="3">
        <v>3282</v>
      </c>
      <c r="L87" s="3"/>
      <c r="M87" s="3" t="s">
        <v>330</v>
      </c>
      <c r="N87" s="3">
        <v>3279</v>
      </c>
      <c r="O87" s="3" t="s">
        <v>331</v>
      </c>
      <c r="P87" s="3">
        <v>3280</v>
      </c>
      <c r="Q87" s="3"/>
      <c r="R87" s="3">
        <v>3516</v>
      </c>
    </row>
    <row r="88" spans="1:18" x14ac:dyDescent="0.25">
      <c r="A88" t="s">
        <v>197</v>
      </c>
      <c r="B88" t="s">
        <v>279</v>
      </c>
      <c r="C88" t="s">
        <v>995</v>
      </c>
      <c r="D88" t="s">
        <v>280</v>
      </c>
      <c r="F88" s="22">
        <v>0</v>
      </c>
      <c r="G88" s="3"/>
      <c r="H88" s="3"/>
      <c r="I88" s="3"/>
      <c r="J88" s="3"/>
      <c r="K88" s="3"/>
      <c r="L88" s="3"/>
      <c r="M88" s="3"/>
      <c r="N88" s="3"/>
      <c r="O88" s="3"/>
      <c r="P88" s="3"/>
      <c r="Q88" s="3" t="s">
        <v>332</v>
      </c>
      <c r="R88" s="3">
        <v>3213</v>
      </c>
    </row>
    <row r="89" spans="1:18" x14ac:dyDescent="0.25">
      <c r="A89" t="s">
        <v>158</v>
      </c>
      <c r="B89" t="s">
        <v>279</v>
      </c>
      <c r="C89" t="s">
        <v>905</v>
      </c>
      <c r="D89" t="s">
        <v>280</v>
      </c>
      <c r="F89" s="22">
        <v>0</v>
      </c>
      <c r="G89" s="3"/>
      <c r="H89" s="3"/>
      <c r="I89" s="3"/>
      <c r="J89" s="3"/>
      <c r="K89" s="3"/>
      <c r="L89" s="3"/>
      <c r="M89" s="3"/>
      <c r="N89" s="3"/>
      <c r="O89" s="3"/>
      <c r="P89" s="3"/>
      <c r="Q89" s="3">
        <v>169</v>
      </c>
      <c r="R89" s="3">
        <v>1887</v>
      </c>
    </row>
    <row r="90" spans="1:18" x14ac:dyDescent="0.25">
      <c r="A90" t="s">
        <v>173</v>
      </c>
      <c r="B90" t="s">
        <v>279</v>
      </c>
      <c r="C90" t="s">
        <v>906</v>
      </c>
      <c r="D90" t="s">
        <v>280</v>
      </c>
      <c r="F90" s="22">
        <v>0</v>
      </c>
      <c r="G90" s="3"/>
      <c r="H90" s="3"/>
      <c r="I90" s="3"/>
      <c r="J90" s="3"/>
      <c r="K90" s="3"/>
      <c r="L90" s="3"/>
      <c r="M90" s="3"/>
      <c r="N90" s="3"/>
      <c r="O90" s="3"/>
      <c r="P90" s="3"/>
      <c r="Q90" s="3">
        <v>892</v>
      </c>
      <c r="R90" s="3">
        <v>206</v>
      </c>
    </row>
    <row r="91" spans="1:18" x14ac:dyDescent="0.25">
      <c r="A91" t="s">
        <v>159</v>
      </c>
      <c r="B91" t="s">
        <v>279</v>
      </c>
      <c r="C91" t="s">
        <v>908</v>
      </c>
      <c r="D91" t="s">
        <v>280</v>
      </c>
      <c r="F91" s="22">
        <v>0</v>
      </c>
      <c r="G91" s="3"/>
      <c r="H91" s="3"/>
      <c r="I91" s="3"/>
      <c r="J91" s="3"/>
      <c r="K91" s="3"/>
      <c r="L91" s="3"/>
      <c r="M91" s="3"/>
      <c r="N91" s="3"/>
      <c r="O91" s="3"/>
      <c r="P91" s="3"/>
      <c r="Q91" s="3" t="s">
        <v>333</v>
      </c>
      <c r="R91" s="3">
        <v>5061</v>
      </c>
    </row>
    <row r="92" spans="1:18" x14ac:dyDescent="0.25">
      <c r="A92" t="s">
        <v>160</v>
      </c>
      <c r="B92" t="s">
        <v>279</v>
      </c>
      <c r="C92" t="s">
        <v>910</v>
      </c>
      <c r="D92" t="s">
        <v>280</v>
      </c>
      <c r="F92" s="22">
        <v>0</v>
      </c>
      <c r="G92" s="3"/>
      <c r="H92" s="3"/>
      <c r="I92" s="3"/>
      <c r="J92" s="3"/>
      <c r="K92" s="3"/>
      <c r="L92" s="3"/>
      <c r="M92" s="3"/>
      <c r="N92" s="3"/>
      <c r="O92" s="3"/>
      <c r="P92" s="3"/>
      <c r="Q92" s="3" t="s">
        <v>334</v>
      </c>
      <c r="R92" s="3">
        <v>3520</v>
      </c>
    </row>
    <row r="93" spans="1:18" x14ac:dyDescent="0.25">
      <c r="A93" t="s">
        <v>174</v>
      </c>
      <c r="B93" t="s">
        <v>279</v>
      </c>
      <c r="C93" t="s">
        <v>911</v>
      </c>
      <c r="D93" t="s">
        <v>280</v>
      </c>
      <c r="F93" s="22">
        <v>0</v>
      </c>
      <c r="G93" s="3"/>
      <c r="H93" s="3"/>
      <c r="I93" s="3"/>
      <c r="J93" s="3"/>
      <c r="K93" s="3"/>
      <c r="L93" s="3"/>
      <c r="M93" s="3"/>
      <c r="N93" s="3">
        <v>2122</v>
      </c>
      <c r="O93" s="3"/>
      <c r="P93" s="3">
        <v>318</v>
      </c>
      <c r="Q93" s="3">
        <v>2884</v>
      </c>
      <c r="R93" s="3">
        <v>3516</v>
      </c>
    </row>
    <row r="94" spans="1:18" x14ac:dyDescent="0.25">
      <c r="A94" t="s">
        <v>175</v>
      </c>
      <c r="B94" t="s">
        <v>279</v>
      </c>
      <c r="C94" t="s">
        <v>912</v>
      </c>
      <c r="D94" t="s">
        <v>280</v>
      </c>
      <c r="F94" s="22">
        <v>0</v>
      </c>
      <c r="G94" s="3"/>
      <c r="H94" s="3"/>
      <c r="I94" s="3"/>
      <c r="J94" s="3"/>
      <c r="K94" s="3"/>
      <c r="L94" s="3"/>
      <c r="M94" s="3"/>
      <c r="N94" s="3"/>
      <c r="O94" s="3"/>
      <c r="P94" s="3">
        <v>425</v>
      </c>
      <c r="Q94" s="3">
        <v>1154</v>
      </c>
      <c r="R94" s="3">
        <v>615</v>
      </c>
    </row>
    <row r="95" spans="1:18" x14ac:dyDescent="0.25">
      <c r="A95" t="s">
        <v>176</v>
      </c>
      <c r="B95" t="s">
        <v>279</v>
      </c>
      <c r="C95" t="s">
        <v>913</v>
      </c>
      <c r="D95" t="s">
        <v>280</v>
      </c>
      <c r="F95" s="22">
        <v>0</v>
      </c>
      <c r="G95" s="3"/>
      <c r="H95" s="3"/>
      <c r="I95" s="3"/>
      <c r="J95" s="3"/>
      <c r="K95" s="3"/>
      <c r="L95" s="3"/>
      <c r="M95" s="3"/>
      <c r="N95" s="3"/>
      <c r="O95" s="3"/>
      <c r="P95" s="3">
        <v>3337</v>
      </c>
      <c r="Q95" s="3">
        <v>1270</v>
      </c>
      <c r="R95" s="3">
        <v>3171</v>
      </c>
    </row>
    <row r="96" spans="1:18" x14ac:dyDescent="0.25">
      <c r="A96" t="s">
        <v>177</v>
      </c>
      <c r="B96" t="s">
        <v>279</v>
      </c>
      <c r="C96" t="s">
        <v>914</v>
      </c>
      <c r="D96" t="s">
        <v>280</v>
      </c>
      <c r="F96" s="22">
        <v>0</v>
      </c>
      <c r="G96" s="3"/>
      <c r="H96" s="3"/>
      <c r="I96" s="3"/>
      <c r="J96" s="3"/>
      <c r="K96" s="3"/>
      <c r="L96" s="3"/>
      <c r="M96" s="3"/>
      <c r="N96" s="3"/>
      <c r="O96" s="3"/>
      <c r="P96" s="3"/>
      <c r="Q96" s="3">
        <v>1873</v>
      </c>
      <c r="R96" s="3">
        <v>1530</v>
      </c>
    </row>
    <row r="97" spans="1:18" x14ac:dyDescent="0.25">
      <c r="A97" t="s">
        <v>161</v>
      </c>
      <c r="B97" t="s">
        <v>279</v>
      </c>
      <c r="C97" t="s">
        <v>915</v>
      </c>
      <c r="D97" t="s">
        <v>280</v>
      </c>
      <c r="F97" s="22">
        <v>0</v>
      </c>
      <c r="G97" s="3"/>
      <c r="H97" s="3"/>
      <c r="I97" s="3"/>
      <c r="J97" s="3"/>
      <c r="K97" s="3"/>
      <c r="L97" s="3"/>
      <c r="M97" s="3"/>
      <c r="N97" s="3"/>
      <c r="O97" s="3"/>
      <c r="P97" s="3"/>
      <c r="Q97" s="3">
        <v>793</v>
      </c>
      <c r="R97" s="3">
        <v>1485</v>
      </c>
    </row>
    <row r="98" spans="1:18" x14ac:dyDescent="0.25">
      <c r="A98" t="s">
        <v>179</v>
      </c>
      <c r="B98" t="s">
        <v>279</v>
      </c>
      <c r="C98" t="s">
        <v>916</v>
      </c>
      <c r="D98" t="s">
        <v>280</v>
      </c>
      <c r="F98" s="22">
        <v>0</v>
      </c>
      <c r="G98" s="3"/>
      <c r="H98" s="3"/>
      <c r="I98" s="3"/>
      <c r="J98" s="3"/>
      <c r="K98" s="3"/>
      <c r="L98" s="3"/>
      <c r="M98" s="3"/>
      <c r="N98" s="3"/>
      <c r="O98" s="3"/>
      <c r="P98" s="3"/>
      <c r="Q98" s="3">
        <v>251</v>
      </c>
      <c r="R98" s="3">
        <v>3054</v>
      </c>
    </row>
    <row r="99" spans="1:18" x14ac:dyDescent="0.25">
      <c r="A99" t="s">
        <v>180</v>
      </c>
      <c r="B99" t="s">
        <v>279</v>
      </c>
      <c r="C99" t="s">
        <v>917</v>
      </c>
      <c r="D99" t="s">
        <v>280</v>
      </c>
      <c r="F99" s="22">
        <v>0</v>
      </c>
      <c r="G99" s="3"/>
      <c r="H99" s="3"/>
      <c r="I99" s="3"/>
      <c r="J99" s="3"/>
      <c r="K99" s="3"/>
      <c r="L99" s="3"/>
      <c r="M99" s="3"/>
      <c r="N99" s="3"/>
      <c r="O99" s="3"/>
      <c r="P99" s="3"/>
      <c r="Q99" s="3"/>
      <c r="R99" s="3">
        <v>1440</v>
      </c>
    </row>
    <row r="100" spans="1:18" x14ac:dyDescent="0.25">
      <c r="A100" t="s">
        <v>162</v>
      </c>
      <c r="B100" t="s">
        <v>279</v>
      </c>
      <c r="C100" t="s">
        <v>918</v>
      </c>
      <c r="D100" t="s">
        <v>280</v>
      </c>
      <c r="F100" s="22">
        <v>0</v>
      </c>
      <c r="G100" s="3"/>
      <c r="H100" s="3"/>
      <c r="I100" s="3"/>
      <c r="J100" s="3"/>
      <c r="K100" s="3"/>
      <c r="L100" s="3"/>
      <c r="M100" s="3"/>
      <c r="N100" s="3"/>
      <c r="O100" s="3"/>
      <c r="P100" s="3"/>
      <c r="Q100" s="3">
        <v>457</v>
      </c>
      <c r="R100" s="3">
        <v>485</v>
      </c>
    </row>
    <row r="101" spans="1:18" x14ac:dyDescent="0.25">
      <c r="A101" t="s">
        <v>199</v>
      </c>
      <c r="B101" t="s">
        <v>279</v>
      </c>
      <c r="C101" t="s">
        <v>999</v>
      </c>
      <c r="D101" t="s">
        <v>280</v>
      </c>
      <c r="F101" s="22">
        <v>0</v>
      </c>
      <c r="G101" s="3"/>
      <c r="H101" s="3"/>
      <c r="I101" s="3"/>
      <c r="J101" s="3"/>
      <c r="K101" s="3"/>
      <c r="L101" s="3"/>
      <c r="M101" s="3"/>
      <c r="N101" s="3"/>
      <c r="O101" s="3">
        <v>2932</v>
      </c>
      <c r="P101" s="3">
        <v>2931</v>
      </c>
      <c r="Q101" s="3" t="s">
        <v>335</v>
      </c>
      <c r="R101" s="3" t="s">
        <v>336</v>
      </c>
    </row>
    <row r="102" spans="1:18" x14ac:dyDescent="0.25">
      <c r="A102" t="s">
        <v>163</v>
      </c>
      <c r="B102" t="s">
        <v>279</v>
      </c>
      <c r="C102" t="s">
        <v>919</v>
      </c>
      <c r="D102" t="s">
        <v>280</v>
      </c>
      <c r="F102" s="22">
        <v>0</v>
      </c>
      <c r="G102" s="3"/>
      <c r="H102" s="3"/>
      <c r="I102" s="3"/>
      <c r="J102" s="3"/>
      <c r="K102" s="3"/>
      <c r="L102" s="3"/>
      <c r="M102" s="3"/>
      <c r="N102" s="3"/>
      <c r="O102" s="3"/>
      <c r="P102" s="3">
        <v>512</v>
      </c>
      <c r="Q102" s="3">
        <v>2717</v>
      </c>
      <c r="R102" s="3">
        <v>1613</v>
      </c>
    </row>
    <row r="103" spans="1:18" x14ac:dyDescent="0.25">
      <c r="A103" t="s">
        <v>135</v>
      </c>
      <c r="B103" t="s">
        <v>279</v>
      </c>
      <c r="C103" t="s">
        <v>920</v>
      </c>
      <c r="D103" t="s">
        <v>280</v>
      </c>
      <c r="F103" s="22">
        <v>0</v>
      </c>
      <c r="G103" s="3"/>
      <c r="H103" s="3"/>
      <c r="I103" s="3"/>
      <c r="J103" s="3"/>
      <c r="K103" s="3"/>
      <c r="L103" s="3"/>
      <c r="M103" s="3"/>
      <c r="N103" s="3"/>
      <c r="O103" s="3"/>
      <c r="P103" s="3"/>
      <c r="Q103" s="3">
        <v>1189</v>
      </c>
      <c r="R103" s="3">
        <v>1187</v>
      </c>
    </row>
    <row r="104" spans="1:18" x14ac:dyDescent="0.25">
      <c r="A104" t="s">
        <v>136</v>
      </c>
      <c r="B104" t="s">
        <v>279</v>
      </c>
      <c r="C104" t="s">
        <v>921</v>
      </c>
      <c r="D104" t="s">
        <v>280</v>
      </c>
      <c r="F104" s="22">
        <v>0</v>
      </c>
      <c r="G104" s="3"/>
      <c r="H104" s="3"/>
      <c r="I104" s="3"/>
      <c r="J104" s="3"/>
      <c r="K104" s="3"/>
      <c r="L104" s="3"/>
      <c r="M104" s="3"/>
      <c r="N104" s="3"/>
      <c r="O104" s="3"/>
      <c r="P104" s="3">
        <v>348</v>
      </c>
      <c r="Q104" s="3">
        <v>512</v>
      </c>
      <c r="R104" s="3">
        <v>1194</v>
      </c>
    </row>
    <row r="105" spans="1:18" x14ac:dyDescent="0.25">
      <c r="A105" t="s">
        <v>137</v>
      </c>
      <c r="B105" t="s">
        <v>279</v>
      </c>
      <c r="C105" t="s">
        <v>922</v>
      </c>
      <c r="D105" t="s">
        <v>280</v>
      </c>
      <c r="F105" s="22">
        <v>0</v>
      </c>
      <c r="G105" s="3"/>
      <c r="H105" s="3"/>
      <c r="I105" s="3"/>
      <c r="J105" s="3"/>
      <c r="K105" s="3"/>
      <c r="L105" s="3"/>
      <c r="M105" s="3"/>
      <c r="N105" s="3">
        <v>486</v>
      </c>
      <c r="O105" s="3">
        <v>485</v>
      </c>
      <c r="P105" s="3">
        <v>484</v>
      </c>
      <c r="Q105" s="3" t="s">
        <v>337</v>
      </c>
      <c r="R105" s="3">
        <v>1025</v>
      </c>
    </row>
    <row r="106" spans="1:18" x14ac:dyDescent="0.25">
      <c r="A106" t="s">
        <v>138</v>
      </c>
      <c r="B106" t="s">
        <v>279</v>
      </c>
      <c r="C106" t="s">
        <v>923</v>
      </c>
      <c r="D106" t="s">
        <v>280</v>
      </c>
      <c r="F106" s="22">
        <v>0</v>
      </c>
      <c r="G106" s="3"/>
      <c r="H106" s="3"/>
      <c r="I106" s="3"/>
      <c r="J106" s="3"/>
      <c r="K106" s="3"/>
      <c r="L106" s="3"/>
      <c r="M106" s="3"/>
      <c r="N106" s="3">
        <v>2077</v>
      </c>
      <c r="O106" s="3"/>
      <c r="P106" s="3">
        <v>781</v>
      </c>
      <c r="Q106" s="3">
        <v>787</v>
      </c>
      <c r="R106" s="3">
        <v>2449</v>
      </c>
    </row>
    <row r="107" spans="1:18" x14ac:dyDescent="0.25">
      <c r="A107" t="s">
        <v>200</v>
      </c>
      <c r="B107" t="s">
        <v>279</v>
      </c>
      <c r="C107" t="s">
        <v>1000</v>
      </c>
      <c r="D107" t="s">
        <v>280</v>
      </c>
      <c r="F107" s="22">
        <v>0</v>
      </c>
      <c r="G107" s="3"/>
      <c r="H107" s="3"/>
      <c r="I107" s="3"/>
      <c r="J107" s="3"/>
      <c r="K107" s="3"/>
      <c r="L107" s="3"/>
      <c r="M107" s="3"/>
      <c r="N107" s="3"/>
      <c r="O107" s="3">
        <v>900</v>
      </c>
      <c r="P107" s="3">
        <v>901</v>
      </c>
      <c r="Q107" s="3" t="s">
        <v>338</v>
      </c>
      <c r="R107" s="3">
        <v>913</v>
      </c>
    </row>
    <row r="108" spans="1:18" x14ac:dyDescent="0.25">
      <c r="A108" t="s">
        <v>139</v>
      </c>
      <c r="B108" t="s">
        <v>279</v>
      </c>
      <c r="C108" t="s">
        <v>924</v>
      </c>
      <c r="D108" t="s">
        <v>280</v>
      </c>
      <c r="F108" s="22">
        <v>0</v>
      </c>
      <c r="G108" s="3"/>
      <c r="H108" s="3"/>
      <c r="I108" s="3"/>
      <c r="J108" s="3"/>
      <c r="K108" s="3"/>
      <c r="L108" s="3"/>
      <c r="M108" s="3"/>
      <c r="N108" s="3"/>
      <c r="O108" s="3">
        <v>1307</v>
      </c>
      <c r="P108" s="3">
        <v>1306</v>
      </c>
      <c r="Q108" s="3" t="s">
        <v>339</v>
      </c>
      <c r="R108" s="3">
        <v>2485</v>
      </c>
    </row>
    <row r="109" spans="1:18" x14ac:dyDescent="0.25">
      <c r="A109" t="s">
        <v>164</v>
      </c>
      <c r="B109" t="s">
        <v>279</v>
      </c>
      <c r="C109" t="s">
        <v>925</v>
      </c>
      <c r="D109" t="s">
        <v>280</v>
      </c>
      <c r="F109" s="22">
        <v>0</v>
      </c>
      <c r="G109" s="3"/>
      <c r="H109" s="3"/>
      <c r="I109" s="3"/>
      <c r="J109" s="3"/>
      <c r="K109" s="3"/>
      <c r="L109" s="3"/>
      <c r="M109" s="3"/>
      <c r="N109" s="3">
        <v>2750</v>
      </c>
      <c r="O109" s="3">
        <v>2751</v>
      </c>
      <c r="P109" s="3">
        <v>2811</v>
      </c>
      <c r="Q109" s="3" t="s">
        <v>340</v>
      </c>
      <c r="R109" s="3">
        <v>2217</v>
      </c>
    </row>
    <row r="110" spans="1:18" x14ac:dyDescent="0.25">
      <c r="A110" t="s">
        <v>165</v>
      </c>
      <c r="B110" t="s">
        <v>279</v>
      </c>
      <c r="C110" t="s">
        <v>926</v>
      </c>
      <c r="D110" t="s">
        <v>280</v>
      </c>
      <c r="F110" s="22">
        <v>0</v>
      </c>
      <c r="G110" s="3"/>
      <c r="H110" s="3"/>
      <c r="I110" s="3"/>
      <c r="J110" s="3"/>
      <c r="K110" s="3"/>
      <c r="L110" s="3"/>
      <c r="M110" s="3"/>
      <c r="N110" s="3">
        <v>3407</v>
      </c>
      <c r="O110" s="3">
        <v>3408</v>
      </c>
      <c r="P110" s="3">
        <v>4562</v>
      </c>
      <c r="Q110" s="3" t="s">
        <v>341</v>
      </c>
      <c r="R110" s="3">
        <v>2905</v>
      </c>
    </row>
    <row r="111" spans="1:18" x14ac:dyDescent="0.25">
      <c r="A111" t="s">
        <v>26</v>
      </c>
      <c r="B111" t="s">
        <v>279</v>
      </c>
      <c r="C111" t="s">
        <v>744</v>
      </c>
      <c r="D111" t="s">
        <v>282</v>
      </c>
      <c r="F111" s="22">
        <v>0</v>
      </c>
      <c r="G111" s="3"/>
      <c r="H111" s="3"/>
      <c r="I111" s="3"/>
      <c r="J111" s="3"/>
      <c r="K111" s="3"/>
      <c r="L111" s="3"/>
      <c r="M111" s="3"/>
      <c r="N111" s="3"/>
      <c r="O111" s="3"/>
      <c r="P111" s="3"/>
      <c r="Q111" s="3"/>
      <c r="R111" s="3">
        <v>959</v>
      </c>
    </row>
    <row r="112" spans="1:18" x14ac:dyDescent="0.25">
      <c r="A112" t="s">
        <v>27</v>
      </c>
      <c r="B112" t="s">
        <v>279</v>
      </c>
      <c r="C112" t="s">
        <v>745</v>
      </c>
      <c r="D112" t="s">
        <v>282</v>
      </c>
      <c r="F112" s="22">
        <v>0</v>
      </c>
      <c r="G112" s="3"/>
      <c r="H112" s="3"/>
      <c r="I112" s="3"/>
      <c r="J112" s="3"/>
      <c r="K112" s="3"/>
      <c r="L112" s="3"/>
      <c r="M112" s="3"/>
      <c r="N112" s="3"/>
      <c r="O112" s="3"/>
      <c r="P112" s="3"/>
      <c r="Q112" s="3">
        <v>309</v>
      </c>
      <c r="R112" s="3">
        <v>960</v>
      </c>
    </row>
    <row r="113" spans="1:18" x14ac:dyDescent="0.25">
      <c r="A113" t="s">
        <v>28</v>
      </c>
      <c r="B113" t="s">
        <v>279</v>
      </c>
      <c r="C113" t="s">
        <v>746</v>
      </c>
      <c r="D113" t="s">
        <v>282</v>
      </c>
      <c r="F113" s="22">
        <v>0</v>
      </c>
      <c r="G113" s="3"/>
      <c r="H113" s="3"/>
      <c r="I113" s="3"/>
      <c r="J113" s="3"/>
      <c r="K113" s="3"/>
      <c r="L113" s="3"/>
      <c r="M113" s="3"/>
      <c r="N113" s="3"/>
      <c r="O113" s="3"/>
      <c r="P113" s="3"/>
      <c r="Q113" s="3"/>
      <c r="R113" s="3">
        <v>1774</v>
      </c>
    </row>
    <row r="114" spans="1:18" x14ac:dyDescent="0.25">
      <c r="A114" t="s">
        <v>201</v>
      </c>
      <c r="B114" t="s">
        <v>279</v>
      </c>
      <c r="C114" t="s">
        <v>996</v>
      </c>
      <c r="D114" t="s">
        <v>280</v>
      </c>
      <c r="F114" s="22">
        <v>0</v>
      </c>
      <c r="G114" s="3"/>
      <c r="H114" s="3"/>
      <c r="I114" s="3"/>
      <c r="J114" s="3"/>
      <c r="K114" s="3"/>
      <c r="L114" s="3"/>
      <c r="M114" s="3"/>
      <c r="N114" s="3"/>
      <c r="O114" s="3"/>
      <c r="P114" s="3"/>
      <c r="Q114" s="3">
        <v>935</v>
      </c>
      <c r="R114" s="3">
        <v>949</v>
      </c>
    </row>
    <row r="115" spans="1:18" x14ac:dyDescent="0.25">
      <c r="A115" t="s">
        <v>166</v>
      </c>
      <c r="B115" t="s">
        <v>279</v>
      </c>
      <c r="C115" t="s">
        <v>950</v>
      </c>
      <c r="D115" t="s">
        <v>280</v>
      </c>
      <c r="F115" s="22">
        <v>0</v>
      </c>
      <c r="G115" s="3"/>
      <c r="H115" s="3"/>
      <c r="I115" s="3"/>
      <c r="J115" s="3"/>
      <c r="K115" s="3"/>
      <c r="L115" s="3"/>
      <c r="M115" s="3"/>
      <c r="N115" s="3"/>
      <c r="O115" s="3"/>
      <c r="P115" s="3">
        <v>1328</v>
      </c>
      <c r="Q115" s="3">
        <v>1327</v>
      </c>
      <c r="R115" s="3">
        <v>780</v>
      </c>
    </row>
    <row r="116" spans="1:18" x14ac:dyDescent="0.25">
      <c r="A116" t="s">
        <v>167</v>
      </c>
      <c r="B116" t="s">
        <v>279</v>
      </c>
      <c r="C116" t="s">
        <v>952</v>
      </c>
      <c r="D116" t="s">
        <v>280</v>
      </c>
      <c r="F116" s="22">
        <v>0</v>
      </c>
      <c r="G116" s="3"/>
      <c r="H116" s="3"/>
      <c r="I116" s="3"/>
      <c r="J116" s="3"/>
      <c r="K116" s="3"/>
      <c r="L116" s="3"/>
      <c r="M116" s="3"/>
      <c r="N116" s="3"/>
      <c r="O116" s="3"/>
      <c r="P116" s="3">
        <v>803</v>
      </c>
      <c r="Q116" s="3">
        <v>1848</v>
      </c>
      <c r="R116" s="3">
        <v>542</v>
      </c>
    </row>
    <row r="117" spans="1:18" x14ac:dyDescent="0.25">
      <c r="A117" t="s">
        <v>9</v>
      </c>
      <c r="B117" t="s">
        <v>279</v>
      </c>
      <c r="C117" t="s">
        <v>725</v>
      </c>
      <c r="D117" t="s">
        <v>282</v>
      </c>
      <c r="F117" s="22">
        <v>0</v>
      </c>
      <c r="G117" s="3"/>
      <c r="H117" s="3"/>
      <c r="I117" s="3"/>
      <c r="J117" s="3"/>
      <c r="K117" s="3"/>
      <c r="L117" s="3"/>
      <c r="M117" s="3"/>
      <c r="N117" s="3"/>
      <c r="O117" s="3"/>
      <c r="P117" s="3">
        <v>813</v>
      </c>
      <c r="Q117" s="3">
        <v>204</v>
      </c>
      <c r="R117" s="3">
        <v>2367</v>
      </c>
    </row>
    <row r="118" spans="1:18" x14ac:dyDescent="0.25">
      <c r="A118" t="s">
        <v>231</v>
      </c>
      <c r="B118" t="s">
        <v>279</v>
      </c>
      <c r="C118" t="s">
        <v>1075</v>
      </c>
      <c r="D118" t="s">
        <v>281</v>
      </c>
      <c r="F118" s="22">
        <v>0</v>
      </c>
      <c r="G118" s="3"/>
      <c r="H118" s="3"/>
      <c r="I118" s="3"/>
      <c r="J118" s="3"/>
      <c r="K118" s="3"/>
      <c r="L118" s="3"/>
      <c r="M118" s="3" t="s">
        <v>342</v>
      </c>
      <c r="N118" s="3">
        <v>141</v>
      </c>
      <c r="O118" s="3">
        <v>141</v>
      </c>
      <c r="P118" s="3">
        <v>140</v>
      </c>
      <c r="Q118" s="3"/>
      <c r="R118" s="3">
        <v>1062</v>
      </c>
    </row>
    <row r="119" spans="1:18" x14ac:dyDescent="0.25">
      <c r="A119" t="s">
        <v>232</v>
      </c>
      <c r="B119" t="s">
        <v>279</v>
      </c>
      <c r="C119" t="s">
        <v>1076</v>
      </c>
      <c r="D119" t="s">
        <v>281</v>
      </c>
      <c r="F119" s="22">
        <v>0</v>
      </c>
      <c r="G119" s="3"/>
      <c r="H119" s="3"/>
      <c r="I119" s="3"/>
      <c r="J119" s="3"/>
      <c r="K119" s="3"/>
      <c r="L119" s="3"/>
      <c r="M119" s="3" t="s">
        <v>343</v>
      </c>
      <c r="N119" s="3">
        <v>1807</v>
      </c>
      <c r="O119" s="3" t="s">
        <v>344</v>
      </c>
      <c r="P119" s="3">
        <v>1806</v>
      </c>
      <c r="Q119" s="3"/>
      <c r="R119" s="3"/>
    </row>
    <row r="120" spans="1:18" x14ac:dyDescent="0.25">
      <c r="A120" t="s">
        <v>168</v>
      </c>
      <c r="B120" t="s">
        <v>279</v>
      </c>
      <c r="C120" t="s">
        <v>954</v>
      </c>
      <c r="D120" t="s">
        <v>280</v>
      </c>
      <c r="F120" s="22">
        <v>0</v>
      </c>
      <c r="G120" s="3"/>
      <c r="H120" s="3"/>
      <c r="I120" s="3"/>
      <c r="J120" s="3"/>
      <c r="K120" s="3"/>
      <c r="L120" s="3"/>
      <c r="M120" s="3"/>
      <c r="N120" s="3"/>
      <c r="O120" s="3">
        <v>772</v>
      </c>
      <c r="P120" s="3">
        <v>34</v>
      </c>
      <c r="Q120" s="3" t="s">
        <v>345</v>
      </c>
      <c r="R120" s="3">
        <v>2475</v>
      </c>
    </row>
    <row r="121" spans="1:18" x14ac:dyDescent="0.25">
      <c r="A121" t="s">
        <v>244</v>
      </c>
      <c r="B121" t="s">
        <v>279</v>
      </c>
      <c r="C121" t="s">
        <v>1037</v>
      </c>
      <c r="D121" t="s">
        <v>281</v>
      </c>
      <c r="F121" s="22">
        <v>1</v>
      </c>
      <c r="G121" s="3">
        <v>3120</v>
      </c>
      <c r="H121" s="3"/>
      <c r="I121" s="3"/>
      <c r="J121" s="3"/>
      <c r="K121" s="3">
        <v>1707</v>
      </c>
      <c r="L121" s="3"/>
      <c r="M121" s="3" t="s">
        <v>346</v>
      </c>
      <c r="N121" s="3">
        <v>1711</v>
      </c>
      <c r="O121" s="3" t="s">
        <v>347</v>
      </c>
      <c r="P121" s="3">
        <v>1710</v>
      </c>
      <c r="Q121" s="3"/>
      <c r="R121" s="3">
        <v>21</v>
      </c>
    </row>
    <row r="122" spans="1:18" x14ac:dyDescent="0.25">
      <c r="A122" t="s">
        <v>29</v>
      </c>
      <c r="B122" t="s">
        <v>279</v>
      </c>
      <c r="C122" t="s">
        <v>747</v>
      </c>
      <c r="D122" t="s">
        <v>282</v>
      </c>
      <c r="F122" s="22">
        <v>0</v>
      </c>
      <c r="G122" s="3"/>
      <c r="H122" s="3"/>
      <c r="I122" s="3"/>
      <c r="J122" s="3"/>
      <c r="K122" s="3"/>
      <c r="L122" s="3"/>
      <c r="M122" s="3"/>
      <c r="N122" s="3"/>
      <c r="O122" s="3"/>
      <c r="P122" s="3"/>
      <c r="Q122" s="3"/>
      <c r="R122" s="3">
        <v>2275</v>
      </c>
    </row>
    <row r="123" spans="1:18" x14ac:dyDescent="0.25">
      <c r="A123" t="s">
        <v>245</v>
      </c>
      <c r="B123" t="s">
        <v>279</v>
      </c>
      <c r="C123" t="s">
        <v>1038</v>
      </c>
      <c r="D123" t="s">
        <v>281</v>
      </c>
      <c r="F123" s="22">
        <v>1</v>
      </c>
      <c r="G123" s="3">
        <v>3036</v>
      </c>
      <c r="H123" s="3"/>
      <c r="I123" s="3"/>
      <c r="J123" s="3"/>
      <c r="K123" s="3">
        <v>2290</v>
      </c>
      <c r="L123" s="3"/>
      <c r="M123" s="3">
        <v>2289</v>
      </c>
      <c r="N123" s="3">
        <v>2287</v>
      </c>
      <c r="O123" s="3" t="s">
        <v>348</v>
      </c>
      <c r="P123" s="3">
        <v>2288</v>
      </c>
      <c r="Q123" s="3"/>
      <c r="R123" s="3">
        <v>3144</v>
      </c>
    </row>
    <row r="124" spans="1:18" x14ac:dyDescent="0.25">
      <c r="A124" t="s">
        <v>246</v>
      </c>
      <c r="B124" t="s">
        <v>279</v>
      </c>
      <c r="C124" t="s">
        <v>1072</v>
      </c>
      <c r="D124" t="s">
        <v>281</v>
      </c>
      <c r="F124" s="22">
        <v>1</v>
      </c>
      <c r="G124" s="3">
        <v>3758</v>
      </c>
      <c r="H124" s="3"/>
      <c r="I124" s="3"/>
      <c r="J124" s="3"/>
      <c r="K124" s="3">
        <v>446</v>
      </c>
      <c r="L124" s="3"/>
      <c r="M124" s="3" t="s">
        <v>349</v>
      </c>
      <c r="N124" s="3">
        <v>443</v>
      </c>
      <c r="O124" s="3" t="s">
        <v>350</v>
      </c>
      <c r="P124" s="3">
        <v>444</v>
      </c>
      <c r="Q124" s="3"/>
      <c r="R124" s="3">
        <v>4266</v>
      </c>
    </row>
    <row r="125" spans="1:18" x14ac:dyDescent="0.25">
      <c r="A125" t="s">
        <v>85</v>
      </c>
      <c r="B125" t="s">
        <v>279</v>
      </c>
      <c r="C125" t="s">
        <v>825</v>
      </c>
      <c r="D125" t="s">
        <v>280</v>
      </c>
      <c r="F125" s="22">
        <v>0</v>
      </c>
      <c r="G125" s="3"/>
      <c r="H125" s="3"/>
      <c r="I125" s="3"/>
      <c r="J125" s="3"/>
      <c r="K125" s="3"/>
      <c r="L125" s="3"/>
      <c r="M125" s="3"/>
      <c r="N125" s="3"/>
      <c r="O125" s="3"/>
      <c r="P125" s="3"/>
      <c r="Q125" s="3">
        <v>1852</v>
      </c>
      <c r="R125" s="3">
        <v>1713</v>
      </c>
    </row>
    <row r="126" spans="1:18" x14ac:dyDescent="0.25">
      <c r="A126" t="s">
        <v>86</v>
      </c>
      <c r="B126" t="s">
        <v>279</v>
      </c>
      <c r="C126" t="s">
        <v>826</v>
      </c>
      <c r="D126" t="s">
        <v>280</v>
      </c>
      <c r="F126" s="22">
        <v>0</v>
      </c>
      <c r="G126" s="3"/>
      <c r="H126" s="3"/>
      <c r="I126" s="3"/>
      <c r="J126" s="3"/>
      <c r="K126" s="3"/>
      <c r="L126" s="3"/>
      <c r="M126" s="3"/>
      <c r="N126" s="3"/>
      <c r="O126" s="3"/>
      <c r="P126" s="3"/>
      <c r="Q126" s="3">
        <v>2186</v>
      </c>
      <c r="R126" s="3">
        <v>2037</v>
      </c>
    </row>
    <row r="127" spans="1:18" x14ac:dyDescent="0.25">
      <c r="A127" t="s">
        <v>87</v>
      </c>
      <c r="B127" t="s">
        <v>279</v>
      </c>
      <c r="C127" t="s">
        <v>827</v>
      </c>
      <c r="D127" t="s">
        <v>280</v>
      </c>
      <c r="F127" s="22">
        <v>0</v>
      </c>
      <c r="G127" s="3"/>
      <c r="H127" s="3"/>
      <c r="I127" s="3"/>
      <c r="J127" s="3"/>
      <c r="K127" s="3"/>
      <c r="L127" s="3"/>
      <c r="M127" s="3"/>
      <c r="N127" s="3"/>
      <c r="O127" s="3"/>
      <c r="P127" s="3"/>
      <c r="Q127" s="3">
        <v>2154</v>
      </c>
      <c r="R127" s="3">
        <v>1998</v>
      </c>
    </row>
    <row r="128" spans="1:18" x14ac:dyDescent="0.25">
      <c r="A128" t="s">
        <v>88</v>
      </c>
      <c r="B128" t="s">
        <v>279</v>
      </c>
      <c r="C128" t="s">
        <v>1094</v>
      </c>
      <c r="D128" t="s">
        <v>280</v>
      </c>
      <c r="F128" s="22">
        <v>0</v>
      </c>
      <c r="G128" s="3"/>
      <c r="H128" s="3"/>
      <c r="I128" s="3"/>
      <c r="J128" s="3"/>
      <c r="K128" s="3"/>
      <c r="L128" s="3"/>
      <c r="M128" s="3"/>
      <c r="N128" s="3"/>
      <c r="O128" s="3"/>
      <c r="P128" s="3"/>
      <c r="Q128" s="3" t="s">
        <v>351</v>
      </c>
      <c r="R128" s="3" t="s">
        <v>352</v>
      </c>
    </row>
    <row r="129" spans="1:18" x14ac:dyDescent="0.25">
      <c r="A129" t="s">
        <v>89</v>
      </c>
      <c r="B129" t="s">
        <v>279</v>
      </c>
      <c r="C129" t="s">
        <v>828</v>
      </c>
      <c r="D129" t="s">
        <v>280</v>
      </c>
      <c r="F129" s="22">
        <v>0</v>
      </c>
      <c r="G129" s="3"/>
      <c r="H129" s="3"/>
      <c r="I129" s="3"/>
      <c r="J129" s="3"/>
      <c r="K129" s="3"/>
      <c r="L129" s="3"/>
      <c r="M129" s="3"/>
      <c r="N129" s="3"/>
      <c r="O129" s="3"/>
      <c r="P129" s="3"/>
      <c r="Q129" s="3">
        <v>2054</v>
      </c>
      <c r="R129" s="3">
        <v>2225</v>
      </c>
    </row>
    <row r="130" spans="1:18" x14ac:dyDescent="0.25">
      <c r="A130" t="s">
        <v>202</v>
      </c>
      <c r="B130" t="s">
        <v>279</v>
      </c>
      <c r="C130" t="s">
        <v>1003</v>
      </c>
      <c r="D130" t="s">
        <v>280</v>
      </c>
      <c r="F130" s="22">
        <v>0</v>
      </c>
      <c r="G130" s="3"/>
      <c r="H130" s="3"/>
      <c r="I130" s="3"/>
      <c r="J130" s="3"/>
      <c r="K130" s="3"/>
      <c r="L130" s="3"/>
      <c r="M130" s="3"/>
      <c r="N130" s="3"/>
      <c r="O130" s="3">
        <v>415</v>
      </c>
      <c r="P130" s="3" t="s">
        <v>353</v>
      </c>
      <c r="Q130" s="3">
        <v>418</v>
      </c>
      <c r="R130" s="3">
        <v>419</v>
      </c>
    </row>
    <row r="131" spans="1:18" x14ac:dyDescent="0.25">
      <c r="A131" t="s">
        <v>203</v>
      </c>
      <c r="B131" t="s">
        <v>279</v>
      </c>
      <c r="C131" t="s">
        <v>1006</v>
      </c>
      <c r="D131" t="s">
        <v>280</v>
      </c>
      <c r="F131" s="22">
        <v>0</v>
      </c>
      <c r="G131" s="3"/>
      <c r="H131" s="3"/>
      <c r="I131" s="3"/>
      <c r="J131" s="3"/>
      <c r="K131" s="3"/>
      <c r="L131" s="3"/>
      <c r="M131" s="3"/>
      <c r="N131" s="3"/>
      <c r="O131" s="3"/>
      <c r="P131" s="3"/>
      <c r="Q131" s="3">
        <v>2432</v>
      </c>
      <c r="R131" s="3">
        <v>2419</v>
      </c>
    </row>
    <row r="132" spans="1:18" x14ac:dyDescent="0.25">
      <c r="A132" t="s">
        <v>247</v>
      </c>
      <c r="B132" t="s">
        <v>279</v>
      </c>
      <c r="C132" t="s">
        <v>1104</v>
      </c>
      <c r="D132" t="s">
        <v>281</v>
      </c>
      <c r="F132" s="22">
        <v>1</v>
      </c>
      <c r="G132" s="3">
        <v>4443</v>
      </c>
      <c r="H132" s="3"/>
      <c r="I132" s="3"/>
      <c r="J132" s="3"/>
      <c r="K132" s="3">
        <v>969</v>
      </c>
      <c r="L132" s="3"/>
      <c r="M132" s="3">
        <v>968</v>
      </c>
      <c r="N132" s="3">
        <v>966</v>
      </c>
      <c r="O132" s="3" t="s">
        <v>354</v>
      </c>
      <c r="P132" s="3">
        <v>967</v>
      </c>
      <c r="Q132" s="3"/>
      <c r="R132" s="3">
        <v>5124</v>
      </c>
    </row>
    <row r="133" spans="1:18" x14ac:dyDescent="0.25">
      <c r="A133" t="s">
        <v>248</v>
      </c>
      <c r="B133" t="s">
        <v>279</v>
      </c>
      <c r="C133" t="s">
        <v>1044</v>
      </c>
      <c r="D133" t="s">
        <v>281</v>
      </c>
      <c r="F133" s="22">
        <v>1</v>
      </c>
      <c r="G133" s="3">
        <v>3846</v>
      </c>
      <c r="H133" s="3"/>
      <c r="I133" s="3"/>
      <c r="J133" s="3"/>
      <c r="K133" s="3">
        <v>957</v>
      </c>
      <c r="L133" s="3"/>
      <c r="M133" s="3" t="s">
        <v>355</v>
      </c>
      <c r="N133" s="3">
        <v>954</v>
      </c>
      <c r="O133" s="3" t="s">
        <v>356</v>
      </c>
      <c r="P133" s="3">
        <v>955</v>
      </c>
      <c r="Q133" s="3"/>
      <c r="R133" s="3">
        <v>4443</v>
      </c>
    </row>
    <row r="134" spans="1:18" x14ac:dyDescent="0.25">
      <c r="A134" t="s">
        <v>249</v>
      </c>
      <c r="B134" t="s">
        <v>279</v>
      </c>
      <c r="C134" t="s">
        <v>1043</v>
      </c>
      <c r="D134" t="s">
        <v>281</v>
      </c>
      <c r="F134" s="22">
        <v>1</v>
      </c>
      <c r="G134" s="3">
        <v>3490</v>
      </c>
      <c r="H134" s="3"/>
      <c r="I134" s="3"/>
      <c r="J134" s="3"/>
      <c r="K134" s="3">
        <v>794</v>
      </c>
      <c r="L134" s="3"/>
      <c r="M134" s="3">
        <v>793</v>
      </c>
      <c r="N134" s="3">
        <v>791</v>
      </c>
      <c r="O134" s="3" t="s">
        <v>357</v>
      </c>
      <c r="P134" s="3">
        <v>792</v>
      </c>
      <c r="Q134" s="3"/>
      <c r="R134" s="3">
        <v>4072</v>
      </c>
    </row>
    <row r="135" spans="1:18" x14ac:dyDescent="0.25">
      <c r="A135" t="s">
        <v>250</v>
      </c>
      <c r="B135" t="s">
        <v>279</v>
      </c>
      <c r="C135" t="s">
        <v>1039</v>
      </c>
      <c r="D135" t="s">
        <v>281</v>
      </c>
      <c r="F135" s="22">
        <v>1</v>
      </c>
      <c r="G135" s="3">
        <v>3827</v>
      </c>
      <c r="H135" s="3"/>
      <c r="I135" s="3"/>
      <c r="J135" s="3"/>
      <c r="K135" s="3">
        <v>863</v>
      </c>
      <c r="L135" s="3"/>
      <c r="M135" s="3" t="s">
        <v>358</v>
      </c>
      <c r="N135" s="3">
        <v>860</v>
      </c>
      <c r="O135" s="3" t="s">
        <v>359</v>
      </c>
      <c r="P135" s="3">
        <v>861</v>
      </c>
      <c r="Q135" s="3"/>
      <c r="R135" s="3">
        <v>3728</v>
      </c>
    </row>
    <row r="136" spans="1:18" x14ac:dyDescent="0.25">
      <c r="A136" t="s">
        <v>251</v>
      </c>
      <c r="B136" t="s">
        <v>279</v>
      </c>
      <c r="C136" t="s">
        <v>1045</v>
      </c>
      <c r="D136" t="s">
        <v>281</v>
      </c>
      <c r="F136" s="22">
        <v>0</v>
      </c>
      <c r="G136" s="3">
        <v>1459</v>
      </c>
      <c r="H136" s="3"/>
      <c r="I136" s="3"/>
      <c r="J136" s="3"/>
      <c r="K136" s="3"/>
      <c r="L136" s="3"/>
      <c r="M136" s="3">
        <v>1683</v>
      </c>
      <c r="N136" s="3">
        <v>1029</v>
      </c>
      <c r="O136" s="3"/>
      <c r="P136" s="3"/>
      <c r="Q136" s="3"/>
      <c r="R136" s="3">
        <v>2077</v>
      </c>
    </row>
    <row r="137" spans="1:18" x14ac:dyDescent="0.25">
      <c r="A137" t="s">
        <v>252</v>
      </c>
      <c r="B137" t="s">
        <v>279</v>
      </c>
      <c r="C137" t="s">
        <v>1046</v>
      </c>
      <c r="D137" t="s">
        <v>281</v>
      </c>
      <c r="F137" s="22">
        <v>1</v>
      </c>
      <c r="G137" s="3">
        <v>4187</v>
      </c>
      <c r="H137" s="3"/>
      <c r="I137" s="3"/>
      <c r="J137" s="3"/>
      <c r="K137" s="3">
        <v>244</v>
      </c>
      <c r="L137" s="3"/>
      <c r="M137" s="3" t="s">
        <v>360</v>
      </c>
      <c r="N137" s="3">
        <v>247</v>
      </c>
      <c r="O137" s="3" t="s">
        <v>361</v>
      </c>
      <c r="P137" s="3">
        <v>246</v>
      </c>
      <c r="Q137" s="3"/>
      <c r="R137" s="3">
        <v>4830</v>
      </c>
    </row>
    <row r="138" spans="1:18" x14ac:dyDescent="0.25">
      <c r="A138" t="s">
        <v>253</v>
      </c>
      <c r="B138" t="s">
        <v>279</v>
      </c>
      <c r="C138" t="s">
        <v>1050</v>
      </c>
      <c r="D138" t="s">
        <v>281</v>
      </c>
      <c r="F138" s="22">
        <v>1</v>
      </c>
      <c r="G138" s="3">
        <v>4292</v>
      </c>
      <c r="H138" s="3"/>
      <c r="I138" s="3"/>
      <c r="J138" s="3"/>
      <c r="K138" s="3">
        <v>1744</v>
      </c>
      <c r="L138" s="3"/>
      <c r="M138" s="3" t="s">
        <v>362</v>
      </c>
      <c r="N138" s="3">
        <v>1747</v>
      </c>
      <c r="O138" s="3" t="s">
        <v>363</v>
      </c>
      <c r="P138" s="3">
        <v>1746</v>
      </c>
      <c r="Q138" s="3"/>
      <c r="R138" s="3">
        <v>4720</v>
      </c>
    </row>
    <row r="139" spans="1:18" x14ac:dyDescent="0.25">
      <c r="A139" t="s">
        <v>143</v>
      </c>
      <c r="B139" t="s">
        <v>279</v>
      </c>
      <c r="C139" t="s">
        <v>1001</v>
      </c>
      <c r="D139" t="s">
        <v>280</v>
      </c>
      <c r="F139" s="22">
        <v>0</v>
      </c>
      <c r="G139" s="3"/>
      <c r="H139" s="3"/>
      <c r="I139" s="3"/>
      <c r="J139" s="3"/>
      <c r="K139" s="3"/>
      <c r="L139" s="3"/>
      <c r="M139" s="3"/>
      <c r="N139" s="3"/>
      <c r="O139" s="3"/>
      <c r="P139" s="3"/>
      <c r="Q139" s="3"/>
      <c r="R139" s="3"/>
    </row>
    <row r="140" spans="1:18" x14ac:dyDescent="0.25">
      <c r="A140" t="s">
        <v>144</v>
      </c>
      <c r="B140" t="s">
        <v>279</v>
      </c>
      <c r="C140" t="s">
        <v>1002</v>
      </c>
      <c r="D140" t="s">
        <v>280</v>
      </c>
      <c r="F140" s="22">
        <v>0</v>
      </c>
      <c r="G140" s="3"/>
      <c r="H140" s="3"/>
      <c r="I140" s="3"/>
      <c r="J140" s="3"/>
      <c r="K140" s="3"/>
      <c r="L140" s="3"/>
      <c r="M140" s="3"/>
      <c r="N140" s="3"/>
      <c r="O140" s="3"/>
      <c r="P140" s="3"/>
      <c r="Q140" s="3"/>
      <c r="R140" s="3"/>
    </row>
    <row r="141" spans="1:18" x14ac:dyDescent="0.25">
      <c r="A141" t="s">
        <v>145</v>
      </c>
      <c r="B141" t="s">
        <v>279</v>
      </c>
      <c r="C141" t="s">
        <v>931</v>
      </c>
      <c r="D141" t="s">
        <v>280</v>
      </c>
      <c r="F141" s="22">
        <v>0</v>
      </c>
      <c r="G141" s="3"/>
      <c r="H141" s="3"/>
      <c r="I141" s="3"/>
      <c r="J141" s="3"/>
      <c r="K141" s="3"/>
      <c r="L141" s="3"/>
      <c r="M141" s="3"/>
      <c r="N141" s="3"/>
      <c r="O141" s="3"/>
      <c r="P141" s="3">
        <v>2503</v>
      </c>
      <c r="Q141" s="3">
        <v>1799</v>
      </c>
      <c r="R141" s="3">
        <v>1070</v>
      </c>
    </row>
    <row r="142" spans="1:18" x14ac:dyDescent="0.25">
      <c r="A142" t="s">
        <v>146</v>
      </c>
      <c r="B142" t="s">
        <v>279</v>
      </c>
      <c r="C142" t="s">
        <v>932</v>
      </c>
      <c r="D142" t="s">
        <v>280</v>
      </c>
      <c r="F142" s="22">
        <v>0</v>
      </c>
      <c r="G142" s="3"/>
      <c r="H142" s="3"/>
      <c r="I142" s="3"/>
      <c r="J142" s="3"/>
      <c r="K142" s="3"/>
      <c r="L142" s="3"/>
      <c r="M142" s="3"/>
      <c r="N142" s="3">
        <v>2849</v>
      </c>
      <c r="O142" s="3"/>
      <c r="P142" s="3">
        <v>1779</v>
      </c>
      <c r="Q142" s="3" t="s">
        <v>364</v>
      </c>
      <c r="R142" s="3">
        <v>2733</v>
      </c>
    </row>
    <row r="143" spans="1:18" x14ac:dyDescent="0.25">
      <c r="A143" t="s">
        <v>147</v>
      </c>
      <c r="B143" t="s">
        <v>279</v>
      </c>
      <c r="C143" t="s">
        <v>935</v>
      </c>
      <c r="D143" t="s">
        <v>280</v>
      </c>
      <c r="F143" s="22">
        <v>0</v>
      </c>
      <c r="G143" s="3"/>
      <c r="H143" s="3"/>
      <c r="I143" s="3"/>
      <c r="J143" s="3"/>
      <c r="K143" s="3"/>
      <c r="L143" s="3"/>
      <c r="M143" s="3"/>
      <c r="N143" s="3"/>
      <c r="O143" s="3"/>
      <c r="P143" s="3">
        <v>2837</v>
      </c>
      <c r="Q143" s="3" t="s">
        <v>365</v>
      </c>
      <c r="R143" s="3">
        <v>2945</v>
      </c>
    </row>
    <row r="144" spans="1:18" x14ac:dyDescent="0.25">
      <c r="A144" t="s">
        <v>148</v>
      </c>
      <c r="B144" t="s">
        <v>279</v>
      </c>
      <c r="C144" t="s">
        <v>939</v>
      </c>
      <c r="D144" t="s">
        <v>280</v>
      </c>
      <c r="F144" s="22">
        <v>0</v>
      </c>
      <c r="G144" s="3"/>
      <c r="H144" s="3"/>
      <c r="I144" s="3"/>
      <c r="J144" s="3"/>
      <c r="K144" s="3"/>
      <c r="L144" s="3"/>
      <c r="M144" s="3"/>
      <c r="N144" s="3">
        <v>388</v>
      </c>
      <c r="O144" s="3"/>
      <c r="P144" s="3"/>
      <c r="Q144" s="3">
        <v>657</v>
      </c>
      <c r="R144" s="3" t="s">
        <v>366</v>
      </c>
    </row>
    <row r="145" spans="1:18" x14ac:dyDescent="0.25">
      <c r="A145" t="s">
        <v>149</v>
      </c>
      <c r="B145" t="s">
        <v>279</v>
      </c>
      <c r="C145" t="s">
        <v>940</v>
      </c>
      <c r="D145" t="s">
        <v>280</v>
      </c>
      <c r="F145" s="22">
        <v>0</v>
      </c>
      <c r="G145" s="3"/>
      <c r="H145" s="3"/>
      <c r="I145" s="3"/>
      <c r="J145" s="3"/>
      <c r="K145" s="3"/>
      <c r="L145" s="3"/>
      <c r="M145" s="3"/>
      <c r="N145" s="3">
        <v>1569</v>
      </c>
      <c r="O145" s="3"/>
      <c r="P145" s="3"/>
      <c r="Q145" s="3">
        <v>1044</v>
      </c>
      <c r="R145" s="3" t="s">
        <v>367</v>
      </c>
    </row>
    <row r="146" spans="1:18" x14ac:dyDescent="0.25">
      <c r="A146" t="s">
        <v>150</v>
      </c>
      <c r="B146" t="s">
        <v>279</v>
      </c>
      <c r="C146" t="s">
        <v>941</v>
      </c>
      <c r="D146" t="s">
        <v>280</v>
      </c>
      <c r="F146" s="22">
        <v>0</v>
      </c>
      <c r="G146" s="3"/>
      <c r="H146" s="3"/>
      <c r="I146" s="3"/>
      <c r="J146" s="3"/>
      <c r="K146" s="3"/>
      <c r="L146" s="3"/>
      <c r="M146" s="3"/>
      <c r="N146" s="3"/>
      <c r="O146" s="3"/>
      <c r="P146" s="3"/>
      <c r="Q146" s="3">
        <v>2267</v>
      </c>
      <c r="R146" s="3">
        <v>2266</v>
      </c>
    </row>
    <row r="147" spans="1:18" x14ac:dyDescent="0.25">
      <c r="A147" t="s">
        <v>181</v>
      </c>
      <c r="B147" t="s">
        <v>279</v>
      </c>
      <c r="C147" t="s">
        <v>961</v>
      </c>
      <c r="D147" t="s">
        <v>280</v>
      </c>
      <c r="F147" s="22">
        <v>0</v>
      </c>
      <c r="G147" s="3"/>
      <c r="H147" s="3"/>
      <c r="I147" s="3"/>
      <c r="J147" s="3"/>
      <c r="K147" s="3"/>
      <c r="L147" s="3"/>
      <c r="M147" s="3"/>
      <c r="N147" s="3"/>
      <c r="O147" s="3"/>
      <c r="P147" s="3"/>
      <c r="Q147" s="3">
        <v>2208</v>
      </c>
      <c r="R147" s="3" t="s">
        <v>368</v>
      </c>
    </row>
    <row r="148" spans="1:18" x14ac:dyDescent="0.25">
      <c r="A148" t="s">
        <v>369</v>
      </c>
      <c r="B148" t="s">
        <v>279</v>
      </c>
      <c r="C148" t="s">
        <v>962</v>
      </c>
      <c r="D148" t="s">
        <v>280</v>
      </c>
      <c r="F148" s="22">
        <v>0</v>
      </c>
      <c r="G148" s="3"/>
      <c r="H148" s="3"/>
      <c r="I148" s="3"/>
      <c r="J148" s="3"/>
      <c r="K148" s="3"/>
      <c r="L148" s="3"/>
      <c r="M148" s="3"/>
      <c r="N148" s="3"/>
      <c r="O148" s="3"/>
      <c r="P148" s="3"/>
      <c r="Q148" s="3" t="s">
        <v>370</v>
      </c>
      <c r="R148" s="3" t="s">
        <v>371</v>
      </c>
    </row>
    <row r="149" spans="1:18" x14ac:dyDescent="0.25">
      <c r="A149" t="s">
        <v>182</v>
      </c>
      <c r="B149" t="s">
        <v>279</v>
      </c>
      <c r="C149" t="s">
        <v>963</v>
      </c>
      <c r="D149" t="s">
        <v>280</v>
      </c>
      <c r="F149" s="22">
        <v>0</v>
      </c>
      <c r="G149" s="3"/>
      <c r="H149" s="3"/>
      <c r="I149" s="3"/>
      <c r="J149" s="3"/>
      <c r="K149" s="3"/>
      <c r="L149" s="3"/>
      <c r="M149" s="3"/>
      <c r="N149" s="3"/>
      <c r="O149" s="3"/>
      <c r="P149" s="3"/>
      <c r="Q149" s="3">
        <v>289</v>
      </c>
      <c r="R149" s="3" t="s">
        <v>372</v>
      </c>
    </row>
    <row r="150" spans="1:18" x14ac:dyDescent="0.25">
      <c r="A150" t="s">
        <v>183</v>
      </c>
      <c r="B150" t="s">
        <v>279</v>
      </c>
      <c r="C150" t="s">
        <v>964</v>
      </c>
      <c r="D150" t="s">
        <v>280</v>
      </c>
      <c r="F150" s="22">
        <v>0</v>
      </c>
      <c r="G150" s="3"/>
      <c r="H150" s="3"/>
      <c r="I150" s="3"/>
      <c r="J150" s="3"/>
      <c r="K150" s="3"/>
      <c r="L150" s="3"/>
      <c r="M150" s="3"/>
      <c r="N150" s="3"/>
      <c r="O150" s="3"/>
      <c r="P150" s="3"/>
      <c r="Q150" s="3">
        <v>1537</v>
      </c>
      <c r="R150" s="3" t="s">
        <v>373</v>
      </c>
    </row>
    <row r="151" spans="1:18" x14ac:dyDescent="0.25">
      <c r="A151" t="s">
        <v>211</v>
      </c>
      <c r="B151" t="s">
        <v>279</v>
      </c>
      <c r="C151" t="s">
        <v>1010</v>
      </c>
      <c r="D151" t="s">
        <v>374</v>
      </c>
      <c r="F151" s="22">
        <v>1</v>
      </c>
      <c r="G151" s="3"/>
      <c r="H151" s="3">
        <v>678</v>
      </c>
      <c r="I151" s="3"/>
      <c r="J151" s="3"/>
      <c r="K151" s="3">
        <v>677</v>
      </c>
      <c r="L151" s="3"/>
      <c r="M151" s="3">
        <v>679</v>
      </c>
      <c r="N151" s="3">
        <v>290</v>
      </c>
      <c r="O151" s="3">
        <v>289</v>
      </c>
      <c r="P151" s="3">
        <v>288</v>
      </c>
      <c r="Q151" s="3"/>
      <c r="R151" s="3">
        <v>287</v>
      </c>
    </row>
    <row r="152" spans="1:18" x14ac:dyDescent="0.25">
      <c r="A152" t="s">
        <v>212</v>
      </c>
      <c r="B152" t="s">
        <v>279</v>
      </c>
      <c r="C152" t="s">
        <v>1011</v>
      </c>
      <c r="D152" t="s">
        <v>374</v>
      </c>
      <c r="F152" s="22">
        <v>1</v>
      </c>
      <c r="G152" s="3"/>
      <c r="H152" s="3">
        <v>1078</v>
      </c>
      <c r="I152" s="3"/>
      <c r="J152" s="3"/>
      <c r="K152" s="3">
        <v>1079</v>
      </c>
      <c r="L152" s="3"/>
      <c r="M152" s="3">
        <v>1077</v>
      </c>
      <c r="N152" s="3">
        <v>1076</v>
      </c>
      <c r="O152" s="3">
        <v>1075</v>
      </c>
      <c r="P152" s="3">
        <v>1074</v>
      </c>
      <c r="Q152" s="3"/>
      <c r="R152" s="3">
        <v>1927</v>
      </c>
    </row>
    <row r="153" spans="1:18" x14ac:dyDescent="0.25">
      <c r="A153" t="s">
        <v>213</v>
      </c>
      <c r="B153" t="s">
        <v>279</v>
      </c>
      <c r="C153" t="s">
        <v>1013</v>
      </c>
      <c r="D153" t="s">
        <v>374</v>
      </c>
      <c r="F153" s="22">
        <v>1</v>
      </c>
      <c r="G153" s="3"/>
      <c r="H153" s="3">
        <v>659</v>
      </c>
      <c r="I153" s="3"/>
      <c r="J153" s="3"/>
      <c r="K153" s="3">
        <v>658</v>
      </c>
      <c r="L153" s="3"/>
      <c r="M153" s="3">
        <v>660</v>
      </c>
      <c r="N153" s="3">
        <v>401</v>
      </c>
      <c r="O153" s="3">
        <v>400</v>
      </c>
      <c r="P153" s="3">
        <v>399</v>
      </c>
      <c r="Q153" s="3">
        <v>1831</v>
      </c>
      <c r="R153" s="3">
        <v>1571</v>
      </c>
    </row>
    <row r="154" spans="1:18" x14ac:dyDescent="0.25">
      <c r="A154" t="s">
        <v>214</v>
      </c>
      <c r="B154" t="s">
        <v>279</v>
      </c>
      <c r="C154" t="s">
        <v>1014</v>
      </c>
      <c r="D154" t="s">
        <v>374</v>
      </c>
      <c r="F154" s="22">
        <v>1</v>
      </c>
      <c r="G154" s="3"/>
      <c r="H154" s="3">
        <v>560</v>
      </c>
      <c r="I154" s="3"/>
      <c r="J154" s="3"/>
      <c r="K154" s="3">
        <v>561</v>
      </c>
      <c r="L154" s="3"/>
      <c r="M154" s="3">
        <v>559</v>
      </c>
      <c r="N154" s="3">
        <v>744</v>
      </c>
      <c r="O154" s="3">
        <v>745</v>
      </c>
      <c r="P154" s="3">
        <v>746</v>
      </c>
      <c r="Q154" s="3">
        <v>1190</v>
      </c>
      <c r="R154" s="3">
        <v>1420</v>
      </c>
    </row>
    <row r="155" spans="1:18" x14ac:dyDescent="0.25">
      <c r="A155" t="s">
        <v>215</v>
      </c>
      <c r="B155" t="s">
        <v>279</v>
      </c>
      <c r="C155" t="s">
        <v>1015</v>
      </c>
      <c r="D155" t="s">
        <v>374</v>
      </c>
      <c r="F155" s="22">
        <v>1</v>
      </c>
      <c r="G155" s="3"/>
      <c r="H155" s="3">
        <v>1099</v>
      </c>
      <c r="I155" s="3"/>
      <c r="J155" s="3"/>
      <c r="K155" s="3">
        <v>1098</v>
      </c>
      <c r="L155" s="3"/>
      <c r="M155" s="3">
        <v>1100</v>
      </c>
      <c r="N155" s="3">
        <v>942</v>
      </c>
      <c r="O155" s="3">
        <v>943</v>
      </c>
      <c r="P155" s="3">
        <v>944</v>
      </c>
      <c r="Q155" s="3">
        <v>175</v>
      </c>
      <c r="R155" s="3">
        <v>90</v>
      </c>
    </row>
    <row r="156" spans="1:18" x14ac:dyDescent="0.25">
      <c r="A156" t="s">
        <v>216</v>
      </c>
      <c r="B156" t="s">
        <v>279</v>
      </c>
      <c r="C156" t="s">
        <v>1016</v>
      </c>
      <c r="D156" t="s">
        <v>374</v>
      </c>
      <c r="F156" s="22">
        <v>1</v>
      </c>
      <c r="G156" s="3"/>
      <c r="H156" s="3">
        <v>958</v>
      </c>
      <c r="I156" s="3"/>
      <c r="J156" s="3"/>
      <c r="K156" s="3">
        <v>957</v>
      </c>
      <c r="L156" s="3"/>
      <c r="M156" s="3">
        <v>959</v>
      </c>
      <c r="N156" s="3" t="s">
        <v>375</v>
      </c>
      <c r="O156" s="3">
        <v>12</v>
      </c>
      <c r="P156" s="3">
        <v>11</v>
      </c>
      <c r="Q156" s="3"/>
      <c r="R156" s="3">
        <v>1100</v>
      </c>
    </row>
    <row r="157" spans="1:18" x14ac:dyDescent="0.25">
      <c r="A157" t="s">
        <v>217</v>
      </c>
      <c r="B157" t="s">
        <v>279</v>
      </c>
      <c r="C157" t="s">
        <v>1018</v>
      </c>
      <c r="D157" t="s">
        <v>374</v>
      </c>
      <c r="F157" s="22">
        <v>1</v>
      </c>
      <c r="G157" s="3"/>
      <c r="H157" s="3">
        <v>904</v>
      </c>
      <c r="I157" s="3"/>
      <c r="J157" s="3"/>
      <c r="K157" s="3">
        <v>905</v>
      </c>
      <c r="L157" s="3"/>
      <c r="M157" s="3">
        <v>903</v>
      </c>
      <c r="N157" s="3">
        <v>1052</v>
      </c>
      <c r="O157" s="3">
        <v>1051</v>
      </c>
      <c r="P157" s="3">
        <v>1050</v>
      </c>
      <c r="Q157" s="3">
        <v>2137</v>
      </c>
      <c r="R157" s="3">
        <v>1502</v>
      </c>
    </row>
    <row r="158" spans="1:18" x14ac:dyDescent="0.25">
      <c r="A158" t="s">
        <v>218</v>
      </c>
      <c r="B158" t="s">
        <v>279</v>
      </c>
      <c r="C158" t="s">
        <v>1019</v>
      </c>
      <c r="D158" t="s">
        <v>374</v>
      </c>
      <c r="F158" s="22">
        <v>1</v>
      </c>
      <c r="G158" s="3"/>
      <c r="H158" s="3">
        <v>1090</v>
      </c>
      <c r="I158" s="3"/>
      <c r="J158" s="3"/>
      <c r="K158" s="3">
        <v>1089</v>
      </c>
      <c r="L158" s="3"/>
      <c r="M158" s="3">
        <v>1091</v>
      </c>
      <c r="N158" s="3">
        <v>445</v>
      </c>
      <c r="O158" s="3">
        <v>446</v>
      </c>
      <c r="P158" s="3">
        <v>447</v>
      </c>
      <c r="Q158" s="3"/>
      <c r="R158" s="3">
        <v>448</v>
      </c>
    </row>
    <row r="159" spans="1:18" x14ac:dyDescent="0.25">
      <c r="A159" t="s">
        <v>219</v>
      </c>
      <c r="B159" t="s">
        <v>279</v>
      </c>
      <c r="C159" t="s">
        <v>1020</v>
      </c>
      <c r="D159" t="s">
        <v>374</v>
      </c>
      <c r="F159" s="22">
        <v>1</v>
      </c>
      <c r="G159" s="3"/>
      <c r="H159" s="3">
        <v>1264</v>
      </c>
      <c r="I159" s="3"/>
      <c r="J159" s="3"/>
      <c r="K159" s="3">
        <v>1265</v>
      </c>
      <c r="L159" s="3"/>
      <c r="M159" s="3">
        <v>1263</v>
      </c>
      <c r="N159" s="3">
        <v>1408</v>
      </c>
      <c r="O159" s="3">
        <v>1407</v>
      </c>
      <c r="P159" s="3">
        <v>1406</v>
      </c>
      <c r="Q159" s="3">
        <v>1211</v>
      </c>
      <c r="R159" s="3">
        <v>1665</v>
      </c>
    </row>
    <row r="160" spans="1:18" x14ac:dyDescent="0.25">
      <c r="A160" t="s">
        <v>220</v>
      </c>
      <c r="B160" t="s">
        <v>279</v>
      </c>
      <c r="C160" t="s">
        <v>1021</v>
      </c>
      <c r="D160" t="s">
        <v>374</v>
      </c>
      <c r="F160" s="22">
        <v>1</v>
      </c>
      <c r="G160" s="3"/>
      <c r="H160" s="3">
        <v>385</v>
      </c>
      <c r="I160" s="3"/>
      <c r="J160" s="3"/>
      <c r="K160" s="3">
        <v>384</v>
      </c>
      <c r="L160" s="3"/>
      <c r="M160" s="3">
        <v>386</v>
      </c>
      <c r="N160" s="3">
        <v>204</v>
      </c>
      <c r="O160" s="3">
        <v>205</v>
      </c>
      <c r="P160" s="3">
        <v>206</v>
      </c>
      <c r="Q160" s="3"/>
      <c r="R160" s="3">
        <v>1969</v>
      </c>
    </row>
    <row r="161" spans="1:18" x14ac:dyDescent="0.25">
      <c r="A161" t="s">
        <v>221</v>
      </c>
      <c r="B161" t="s">
        <v>279</v>
      </c>
      <c r="C161" t="s">
        <v>1022</v>
      </c>
      <c r="D161" t="s">
        <v>374</v>
      </c>
      <c r="F161" s="22">
        <v>1</v>
      </c>
      <c r="G161" s="3"/>
      <c r="H161" s="3">
        <v>921</v>
      </c>
      <c r="I161" s="3"/>
      <c r="J161" s="3"/>
      <c r="K161" s="3"/>
      <c r="L161" s="3"/>
      <c r="M161" s="3">
        <v>922</v>
      </c>
      <c r="N161" s="3">
        <v>794</v>
      </c>
      <c r="O161" s="3">
        <v>795</v>
      </c>
      <c r="P161" s="3">
        <v>796</v>
      </c>
      <c r="Q161" s="3"/>
      <c r="R161" s="3">
        <v>2280</v>
      </c>
    </row>
    <row r="162" spans="1:18" x14ac:dyDescent="0.25">
      <c r="A162" t="s">
        <v>222</v>
      </c>
      <c r="B162" t="s">
        <v>279</v>
      </c>
      <c r="C162" t="s">
        <v>1023</v>
      </c>
      <c r="D162" t="s">
        <v>374</v>
      </c>
      <c r="F162" s="22">
        <v>1</v>
      </c>
      <c r="G162" s="3"/>
      <c r="H162" s="3">
        <v>1759</v>
      </c>
      <c r="I162" s="3"/>
      <c r="J162" s="3"/>
      <c r="K162" s="3">
        <v>1758</v>
      </c>
      <c r="L162" s="3"/>
      <c r="M162" s="3">
        <v>1760</v>
      </c>
      <c r="N162" s="3">
        <v>1750</v>
      </c>
      <c r="O162" s="3">
        <v>1749</v>
      </c>
      <c r="P162" s="3">
        <v>1748</v>
      </c>
      <c r="Q162" s="3"/>
      <c r="R162" s="3">
        <v>1747</v>
      </c>
    </row>
    <row r="163" spans="1:18" x14ac:dyDescent="0.25">
      <c r="A163" t="s">
        <v>223</v>
      </c>
      <c r="B163" t="s">
        <v>279</v>
      </c>
      <c r="C163" t="s">
        <v>1024</v>
      </c>
      <c r="D163" t="s">
        <v>374</v>
      </c>
      <c r="F163" s="22">
        <v>1</v>
      </c>
      <c r="G163" s="3"/>
      <c r="H163" s="3">
        <v>179</v>
      </c>
      <c r="I163" s="3"/>
      <c r="J163" s="3"/>
      <c r="K163" s="3">
        <v>178</v>
      </c>
      <c r="L163" s="3"/>
      <c r="M163" s="3">
        <v>180</v>
      </c>
      <c r="N163" s="3">
        <v>1507</v>
      </c>
      <c r="O163" s="3">
        <v>1506</v>
      </c>
      <c r="P163" s="3">
        <v>1505</v>
      </c>
      <c r="Q163" s="3"/>
      <c r="R163" s="3">
        <v>651</v>
      </c>
    </row>
    <row r="164" spans="1:18" x14ac:dyDescent="0.25">
      <c r="A164" t="s">
        <v>224</v>
      </c>
      <c r="B164" t="s">
        <v>279</v>
      </c>
      <c r="C164" t="s">
        <v>1026</v>
      </c>
      <c r="D164" t="s">
        <v>374</v>
      </c>
      <c r="F164" s="22">
        <v>1</v>
      </c>
      <c r="G164" s="3"/>
      <c r="H164" s="3">
        <v>2017</v>
      </c>
      <c r="I164" s="3"/>
      <c r="J164" s="3"/>
      <c r="K164" s="3">
        <v>2016</v>
      </c>
      <c r="L164" s="3"/>
      <c r="M164" s="3">
        <v>2018</v>
      </c>
      <c r="N164" s="3">
        <v>1314</v>
      </c>
      <c r="O164" s="3" t="s">
        <v>376</v>
      </c>
      <c r="P164" s="3">
        <v>1312</v>
      </c>
      <c r="Q164" s="3"/>
      <c r="R164" s="3" t="s">
        <v>377</v>
      </c>
    </row>
    <row r="165" spans="1:18" x14ac:dyDescent="0.25">
      <c r="A165" t="s">
        <v>30</v>
      </c>
      <c r="B165" t="s">
        <v>279</v>
      </c>
      <c r="C165" t="s">
        <v>749</v>
      </c>
      <c r="D165" t="s">
        <v>282</v>
      </c>
      <c r="F165" s="22">
        <v>0</v>
      </c>
      <c r="G165" s="3"/>
      <c r="H165" s="3"/>
      <c r="I165" s="3"/>
      <c r="J165" s="3"/>
      <c r="K165" s="3"/>
      <c r="L165" s="3"/>
      <c r="M165" s="3"/>
      <c r="N165" s="3"/>
      <c r="O165" s="3"/>
      <c r="P165" s="3"/>
      <c r="Q165" s="3"/>
      <c r="R165" s="3">
        <v>477</v>
      </c>
    </row>
    <row r="166" spans="1:18" x14ac:dyDescent="0.25">
      <c r="A166" t="s">
        <v>235</v>
      </c>
      <c r="B166" t="s">
        <v>279</v>
      </c>
      <c r="C166" t="s">
        <v>1079</v>
      </c>
      <c r="D166" t="s">
        <v>281</v>
      </c>
      <c r="F166" s="22">
        <v>1</v>
      </c>
      <c r="G166" s="3"/>
      <c r="H166" s="3">
        <v>1555</v>
      </c>
      <c r="I166" s="3"/>
      <c r="J166" s="3"/>
      <c r="K166" s="3">
        <v>1556</v>
      </c>
      <c r="L166" s="3"/>
      <c r="M166" s="3">
        <v>270</v>
      </c>
      <c r="N166" s="3">
        <v>269</v>
      </c>
      <c r="O166" s="3">
        <v>1810</v>
      </c>
      <c r="P166" s="3">
        <v>362</v>
      </c>
      <c r="Q166" s="3"/>
      <c r="R166" s="3">
        <v>952</v>
      </c>
    </row>
    <row r="167" spans="1:18" x14ac:dyDescent="0.25">
      <c r="A167" t="s">
        <v>236</v>
      </c>
      <c r="B167" t="s">
        <v>279</v>
      </c>
      <c r="C167" t="s">
        <v>1081</v>
      </c>
      <c r="D167" t="s">
        <v>281</v>
      </c>
      <c r="F167" s="22">
        <v>1</v>
      </c>
      <c r="G167" s="3"/>
      <c r="H167" s="3" t="s">
        <v>378</v>
      </c>
      <c r="I167" s="3"/>
      <c r="J167" s="3"/>
      <c r="K167" s="3" t="s">
        <v>379</v>
      </c>
      <c r="L167" s="3"/>
      <c r="M167" s="3" t="s">
        <v>380</v>
      </c>
      <c r="N167" s="3" t="s">
        <v>381</v>
      </c>
      <c r="O167" s="3" t="s">
        <v>382</v>
      </c>
      <c r="P167" s="3" t="s">
        <v>383</v>
      </c>
      <c r="Q167" s="3"/>
      <c r="R167" s="3" t="s">
        <v>384</v>
      </c>
    </row>
    <row r="168" spans="1:18" x14ac:dyDescent="0.25">
      <c r="A168" t="s">
        <v>237</v>
      </c>
      <c r="B168" t="s">
        <v>279</v>
      </c>
      <c r="C168" t="s">
        <v>1088</v>
      </c>
      <c r="D168" t="s">
        <v>281</v>
      </c>
      <c r="F168" s="22">
        <v>1</v>
      </c>
      <c r="G168" s="3"/>
      <c r="H168" s="3">
        <v>293</v>
      </c>
      <c r="I168" s="3"/>
      <c r="J168" s="3"/>
      <c r="K168" s="3">
        <v>294</v>
      </c>
      <c r="L168" s="3"/>
      <c r="M168" s="3">
        <v>292</v>
      </c>
      <c r="N168" s="3">
        <v>291</v>
      </c>
      <c r="O168" s="3">
        <v>290</v>
      </c>
      <c r="P168" s="3">
        <v>1270</v>
      </c>
      <c r="Q168" s="3"/>
      <c r="R168" s="3">
        <v>2243</v>
      </c>
    </row>
    <row r="169" spans="1:18" x14ac:dyDescent="0.25">
      <c r="A169" t="s">
        <v>238</v>
      </c>
      <c r="B169" t="s">
        <v>279</v>
      </c>
      <c r="C169" t="s">
        <v>1089</v>
      </c>
      <c r="D169" t="s">
        <v>281</v>
      </c>
      <c r="F169" s="22">
        <v>1</v>
      </c>
      <c r="G169" s="3"/>
      <c r="H169" s="3">
        <v>722</v>
      </c>
      <c r="I169" s="3"/>
      <c r="J169" s="3"/>
      <c r="K169" s="3">
        <v>723</v>
      </c>
      <c r="L169" s="3"/>
      <c r="M169" s="3">
        <v>721</v>
      </c>
      <c r="N169" s="3">
        <v>753</v>
      </c>
      <c r="O169" s="3">
        <v>718</v>
      </c>
      <c r="P169" s="3">
        <v>1445</v>
      </c>
      <c r="Q169" s="3"/>
      <c r="R169" s="3">
        <v>101</v>
      </c>
    </row>
    <row r="170" spans="1:18" x14ac:dyDescent="0.25">
      <c r="A170" t="s">
        <v>239</v>
      </c>
      <c r="B170" t="s">
        <v>279</v>
      </c>
      <c r="C170" t="s">
        <v>1103</v>
      </c>
      <c r="D170" t="s">
        <v>281</v>
      </c>
      <c r="F170" s="22">
        <v>1</v>
      </c>
      <c r="G170" s="3"/>
      <c r="H170" s="3"/>
      <c r="I170" s="3"/>
      <c r="J170" s="3"/>
      <c r="K170" s="3">
        <v>1242</v>
      </c>
      <c r="L170" s="3"/>
      <c r="M170" s="3">
        <v>591</v>
      </c>
      <c r="N170" s="3">
        <v>964</v>
      </c>
      <c r="O170" s="3">
        <v>29</v>
      </c>
      <c r="P170" s="3">
        <v>1393</v>
      </c>
      <c r="Q170" s="3"/>
      <c r="R170" s="3">
        <v>1127</v>
      </c>
    </row>
    <row r="171" spans="1:18" x14ac:dyDescent="0.25">
      <c r="A171" t="s">
        <v>240</v>
      </c>
      <c r="B171" t="s">
        <v>279</v>
      </c>
      <c r="C171" t="s">
        <v>1091</v>
      </c>
      <c r="D171" t="s">
        <v>281</v>
      </c>
      <c r="F171" s="22">
        <v>1</v>
      </c>
      <c r="G171" s="3"/>
      <c r="H171" s="3">
        <v>1285</v>
      </c>
      <c r="I171" s="3"/>
      <c r="J171" s="3"/>
      <c r="K171" s="3">
        <v>1284</v>
      </c>
      <c r="L171" s="3"/>
      <c r="M171" s="3">
        <v>1286</v>
      </c>
      <c r="N171" s="3">
        <v>137</v>
      </c>
      <c r="O171" s="3">
        <v>1289</v>
      </c>
      <c r="P171" s="3">
        <v>342</v>
      </c>
      <c r="Q171" s="3"/>
      <c r="R171" s="3">
        <v>1506</v>
      </c>
    </row>
    <row r="172" spans="1:18" x14ac:dyDescent="0.25">
      <c r="A172" t="s">
        <v>204</v>
      </c>
      <c r="B172" t="s">
        <v>279</v>
      </c>
      <c r="C172" t="s">
        <v>997</v>
      </c>
      <c r="D172" t="s">
        <v>280</v>
      </c>
      <c r="F172" s="22">
        <v>0</v>
      </c>
      <c r="G172" s="3"/>
      <c r="H172" s="3"/>
      <c r="I172" s="3"/>
      <c r="J172" s="3"/>
      <c r="K172" s="3"/>
      <c r="L172" s="3"/>
      <c r="M172" s="3"/>
      <c r="N172" s="3"/>
      <c r="O172" s="3"/>
      <c r="P172" s="3"/>
      <c r="Q172" s="3"/>
      <c r="R172" s="3"/>
    </row>
    <row r="173" spans="1:18" x14ac:dyDescent="0.25">
      <c r="A173" t="s">
        <v>254</v>
      </c>
      <c r="B173" t="s">
        <v>279</v>
      </c>
      <c r="C173" t="s">
        <v>1106</v>
      </c>
      <c r="D173" t="s">
        <v>281</v>
      </c>
      <c r="F173" s="22">
        <v>1</v>
      </c>
      <c r="G173" s="3">
        <v>127</v>
      </c>
      <c r="H173" s="3"/>
      <c r="I173" s="3"/>
      <c r="J173" s="3"/>
      <c r="K173" s="3">
        <v>1483</v>
      </c>
      <c r="L173" s="3"/>
      <c r="M173" s="3">
        <v>1482</v>
      </c>
      <c r="N173" s="3" t="s">
        <v>385</v>
      </c>
      <c r="O173" s="3" t="s">
        <v>386</v>
      </c>
      <c r="P173" s="3">
        <v>1481</v>
      </c>
      <c r="Q173" s="3"/>
      <c r="R173" s="3">
        <v>4198</v>
      </c>
    </row>
    <row r="174" spans="1:18" x14ac:dyDescent="0.25">
      <c r="A174" t="s">
        <v>255</v>
      </c>
      <c r="B174" t="s">
        <v>279</v>
      </c>
      <c r="C174" t="s">
        <v>1052</v>
      </c>
      <c r="D174" t="s">
        <v>281</v>
      </c>
      <c r="F174" s="22">
        <v>1</v>
      </c>
      <c r="G174" s="3">
        <v>3820</v>
      </c>
      <c r="H174" s="3"/>
      <c r="I174" s="3"/>
      <c r="J174" s="3"/>
      <c r="K174" s="3">
        <v>1890</v>
      </c>
      <c r="L174" s="3"/>
      <c r="M174" s="3">
        <v>1889</v>
      </c>
      <c r="N174" s="3">
        <v>1887</v>
      </c>
      <c r="O174" s="3" t="s">
        <v>387</v>
      </c>
      <c r="P174" s="3">
        <v>1888</v>
      </c>
      <c r="Q174" s="3"/>
      <c r="R174" s="3">
        <v>5060</v>
      </c>
    </row>
    <row r="175" spans="1:18" x14ac:dyDescent="0.25">
      <c r="A175" t="s">
        <v>169</v>
      </c>
      <c r="B175" t="s">
        <v>279</v>
      </c>
      <c r="C175" t="s">
        <v>957</v>
      </c>
      <c r="D175" t="s">
        <v>280</v>
      </c>
      <c r="F175" s="22">
        <v>0</v>
      </c>
      <c r="G175" s="3"/>
      <c r="H175" s="3"/>
      <c r="I175" s="3"/>
      <c r="J175" s="3"/>
      <c r="K175" s="3"/>
      <c r="L175" s="3"/>
      <c r="M175" s="3"/>
      <c r="N175" s="3">
        <v>707</v>
      </c>
      <c r="O175" s="3"/>
      <c r="P175" s="3">
        <v>566</v>
      </c>
      <c r="Q175" s="3">
        <v>949</v>
      </c>
      <c r="R175" s="3">
        <v>2927</v>
      </c>
    </row>
    <row r="176" spans="1:18" x14ac:dyDescent="0.25">
      <c r="A176" t="s">
        <v>170</v>
      </c>
      <c r="B176" t="s">
        <v>279</v>
      </c>
      <c r="C176" t="s">
        <v>958</v>
      </c>
      <c r="D176" t="s">
        <v>280</v>
      </c>
      <c r="F176" s="22">
        <v>0</v>
      </c>
      <c r="G176" s="3"/>
      <c r="H176" s="3"/>
      <c r="I176" s="3"/>
      <c r="J176" s="3"/>
      <c r="K176" s="3"/>
      <c r="L176" s="3"/>
      <c r="M176" s="3"/>
      <c r="N176" s="3"/>
      <c r="O176" s="3"/>
      <c r="P176" s="3"/>
      <c r="Q176" s="3">
        <v>2296</v>
      </c>
      <c r="R176" s="3">
        <v>840</v>
      </c>
    </row>
    <row r="177" spans="1:18" x14ac:dyDescent="0.25">
      <c r="A177" t="s">
        <v>90</v>
      </c>
      <c r="B177" t="s">
        <v>279</v>
      </c>
      <c r="C177" t="s">
        <v>829</v>
      </c>
      <c r="D177" t="s">
        <v>280</v>
      </c>
      <c r="F177" s="22">
        <v>0</v>
      </c>
      <c r="G177" s="3"/>
      <c r="H177" s="3"/>
      <c r="I177" s="3"/>
      <c r="J177" s="3"/>
      <c r="K177" s="3"/>
      <c r="L177" s="3"/>
      <c r="M177" s="3"/>
      <c r="N177" s="3"/>
      <c r="O177" s="3"/>
      <c r="P177" s="3"/>
      <c r="Q177" s="3"/>
      <c r="R177" s="3"/>
    </row>
    <row r="178" spans="1:18" x14ac:dyDescent="0.25">
      <c r="A178" t="s">
        <v>91</v>
      </c>
      <c r="B178" t="s">
        <v>279</v>
      </c>
      <c r="C178" t="s">
        <v>831</v>
      </c>
      <c r="D178" t="s">
        <v>280</v>
      </c>
      <c r="F178" s="22">
        <v>0</v>
      </c>
      <c r="G178" s="3"/>
      <c r="H178" s="3"/>
      <c r="I178" s="3"/>
      <c r="J178" s="3"/>
      <c r="K178" s="3"/>
      <c r="L178" s="3"/>
      <c r="M178" s="3"/>
      <c r="N178" s="3"/>
      <c r="O178" s="3"/>
      <c r="P178" s="3"/>
      <c r="Q178" s="3"/>
      <c r="R178" s="3"/>
    </row>
    <row r="179" spans="1:18" x14ac:dyDescent="0.25">
      <c r="A179" t="s">
        <v>92</v>
      </c>
      <c r="B179" t="s">
        <v>279</v>
      </c>
      <c r="C179" t="s">
        <v>832</v>
      </c>
      <c r="D179" t="s">
        <v>280</v>
      </c>
      <c r="F179" s="22">
        <v>0</v>
      </c>
      <c r="G179" s="3"/>
      <c r="H179" s="3"/>
      <c r="I179" s="3"/>
      <c r="J179" s="3"/>
      <c r="K179" s="3"/>
      <c r="L179" s="3"/>
      <c r="M179" s="3"/>
      <c r="N179" s="3"/>
      <c r="O179" s="3"/>
      <c r="P179" s="3"/>
      <c r="Q179" s="3"/>
      <c r="R179" s="3">
        <v>211</v>
      </c>
    </row>
    <row r="180" spans="1:18" x14ac:dyDescent="0.25">
      <c r="A180" t="s">
        <v>93</v>
      </c>
      <c r="B180" t="s">
        <v>279</v>
      </c>
      <c r="C180" t="s">
        <v>833</v>
      </c>
      <c r="D180" t="s">
        <v>280</v>
      </c>
      <c r="F180" s="22">
        <v>0</v>
      </c>
      <c r="G180" s="3"/>
      <c r="H180" s="3"/>
      <c r="I180" s="3"/>
      <c r="J180" s="3"/>
      <c r="K180" s="3"/>
      <c r="L180" s="3"/>
      <c r="M180" s="3"/>
      <c r="N180" s="3"/>
      <c r="O180" s="3"/>
      <c r="P180" s="3"/>
      <c r="Q180" s="3">
        <v>1749</v>
      </c>
      <c r="R180" s="3" t="s">
        <v>388</v>
      </c>
    </row>
    <row r="181" spans="1:18" x14ac:dyDescent="0.25">
      <c r="A181" t="s">
        <v>94</v>
      </c>
      <c r="B181" t="s">
        <v>279</v>
      </c>
      <c r="C181" t="s">
        <v>836</v>
      </c>
      <c r="D181" t="s">
        <v>280</v>
      </c>
      <c r="F181" s="22">
        <v>0</v>
      </c>
      <c r="G181" s="3"/>
      <c r="H181" s="3"/>
      <c r="I181" s="3"/>
      <c r="J181" s="3"/>
      <c r="K181" s="3"/>
      <c r="L181" s="3"/>
      <c r="M181" s="3"/>
      <c r="N181" s="3"/>
      <c r="O181" s="3"/>
      <c r="P181" s="3"/>
      <c r="Q181" s="3">
        <v>895</v>
      </c>
      <c r="R181" s="3">
        <v>896</v>
      </c>
    </row>
    <row r="182" spans="1:18" x14ac:dyDescent="0.25">
      <c r="A182" t="s">
        <v>95</v>
      </c>
      <c r="B182" t="s">
        <v>279</v>
      </c>
      <c r="C182" t="s">
        <v>837</v>
      </c>
      <c r="D182" t="s">
        <v>280</v>
      </c>
      <c r="F182" s="22">
        <v>0</v>
      </c>
      <c r="G182" s="3"/>
      <c r="H182" s="3"/>
      <c r="I182" s="3"/>
      <c r="J182" s="3"/>
      <c r="K182" s="3"/>
      <c r="L182" s="3"/>
      <c r="M182" s="3"/>
      <c r="N182" s="3"/>
      <c r="O182" s="3"/>
      <c r="P182" s="3"/>
      <c r="Q182" s="3">
        <v>1866</v>
      </c>
      <c r="R182" s="3">
        <v>1865</v>
      </c>
    </row>
    <row r="183" spans="1:18" x14ac:dyDescent="0.25">
      <c r="A183" t="s">
        <v>96</v>
      </c>
      <c r="B183" t="s">
        <v>279</v>
      </c>
      <c r="C183" t="s">
        <v>839</v>
      </c>
      <c r="D183" t="s">
        <v>280</v>
      </c>
      <c r="F183" s="22">
        <v>0</v>
      </c>
      <c r="G183" s="3"/>
      <c r="H183" s="3"/>
      <c r="I183" s="3"/>
      <c r="J183" s="3"/>
      <c r="K183" s="3"/>
      <c r="L183" s="3"/>
      <c r="M183" s="3"/>
      <c r="N183" s="3"/>
      <c r="O183" s="3"/>
      <c r="P183" s="3"/>
      <c r="Q183" s="3">
        <v>1375</v>
      </c>
      <c r="R183" s="3">
        <v>1374</v>
      </c>
    </row>
    <row r="184" spans="1:18" x14ac:dyDescent="0.25">
      <c r="A184" t="s">
        <v>97</v>
      </c>
      <c r="B184" t="s">
        <v>279</v>
      </c>
      <c r="C184" t="s">
        <v>848</v>
      </c>
      <c r="D184" t="s">
        <v>280</v>
      </c>
      <c r="F184" s="22">
        <v>0</v>
      </c>
      <c r="G184" s="3"/>
      <c r="H184" s="3"/>
      <c r="I184" s="3"/>
      <c r="J184" s="3"/>
      <c r="K184" s="3"/>
      <c r="L184" s="3"/>
      <c r="M184" s="3"/>
      <c r="N184" s="3"/>
      <c r="O184" s="3"/>
      <c r="P184" s="3"/>
      <c r="Q184" s="3">
        <v>2163</v>
      </c>
      <c r="R184" s="3">
        <v>804</v>
      </c>
    </row>
    <row r="185" spans="1:18" x14ac:dyDescent="0.25">
      <c r="A185" t="s">
        <v>98</v>
      </c>
      <c r="B185" t="s">
        <v>279</v>
      </c>
      <c r="C185" t="s">
        <v>841</v>
      </c>
      <c r="D185" t="s">
        <v>280</v>
      </c>
      <c r="F185" s="22">
        <v>0</v>
      </c>
      <c r="G185" s="3"/>
      <c r="H185" s="3"/>
      <c r="I185" s="3"/>
      <c r="J185" s="3"/>
      <c r="K185" s="3"/>
      <c r="L185" s="3"/>
      <c r="M185" s="3"/>
      <c r="N185" s="3"/>
      <c r="O185" s="3"/>
      <c r="P185" s="3"/>
      <c r="Q185" s="3">
        <v>2288</v>
      </c>
      <c r="R185" s="3">
        <v>839</v>
      </c>
    </row>
    <row r="186" spans="1:18" x14ac:dyDescent="0.25">
      <c r="A186" t="s">
        <v>99</v>
      </c>
      <c r="B186" t="s">
        <v>279</v>
      </c>
      <c r="C186" t="s">
        <v>850</v>
      </c>
      <c r="D186" t="s">
        <v>280</v>
      </c>
      <c r="F186" s="22">
        <v>0</v>
      </c>
      <c r="G186" s="3"/>
      <c r="H186" s="3"/>
      <c r="I186" s="3"/>
      <c r="J186" s="3"/>
      <c r="K186" s="3"/>
      <c r="L186" s="3"/>
      <c r="M186" s="3"/>
      <c r="N186" s="3"/>
      <c r="O186" s="3"/>
      <c r="P186" s="3"/>
      <c r="Q186" s="3"/>
      <c r="R186" s="3"/>
    </row>
    <row r="187" spans="1:18" x14ac:dyDescent="0.25">
      <c r="A187" t="s">
        <v>100</v>
      </c>
      <c r="B187" t="s">
        <v>279</v>
      </c>
      <c r="C187" t="s">
        <v>851</v>
      </c>
      <c r="D187" t="s">
        <v>280</v>
      </c>
      <c r="F187" s="22">
        <v>0</v>
      </c>
      <c r="G187" s="3"/>
      <c r="H187" s="3"/>
      <c r="I187" s="3"/>
      <c r="J187" s="3"/>
      <c r="K187" s="3"/>
      <c r="L187" s="3"/>
      <c r="M187" s="3"/>
      <c r="N187" s="3"/>
      <c r="O187" s="3"/>
      <c r="P187" s="3"/>
      <c r="Q187" s="3">
        <v>69</v>
      </c>
      <c r="R187" s="3">
        <v>835</v>
      </c>
    </row>
    <row r="188" spans="1:18" x14ac:dyDescent="0.25">
      <c r="A188" t="s">
        <v>101</v>
      </c>
      <c r="B188" t="s">
        <v>279</v>
      </c>
      <c r="C188" t="s">
        <v>843</v>
      </c>
      <c r="D188" t="s">
        <v>280</v>
      </c>
      <c r="F188" s="22">
        <v>0</v>
      </c>
      <c r="G188" s="3"/>
      <c r="H188" s="3"/>
      <c r="I188" s="3"/>
      <c r="J188" s="3"/>
      <c r="K188" s="3"/>
      <c r="L188" s="3"/>
      <c r="M188" s="3"/>
      <c r="N188" s="3"/>
      <c r="O188" s="3"/>
      <c r="P188" s="3"/>
      <c r="Q188" s="3">
        <v>62</v>
      </c>
      <c r="R188" s="3">
        <v>739</v>
      </c>
    </row>
    <row r="189" spans="1:18" x14ac:dyDescent="0.25">
      <c r="A189" t="s">
        <v>102</v>
      </c>
      <c r="B189" t="s">
        <v>279</v>
      </c>
      <c r="C189" t="s">
        <v>854</v>
      </c>
      <c r="D189" t="s">
        <v>280</v>
      </c>
      <c r="F189" s="22">
        <v>0</v>
      </c>
      <c r="G189" s="3"/>
      <c r="H189" s="3"/>
      <c r="I189" s="3"/>
      <c r="J189" s="3"/>
      <c r="K189" s="3"/>
      <c r="L189" s="3"/>
      <c r="M189" s="3"/>
      <c r="N189" s="3"/>
      <c r="O189" s="3"/>
      <c r="P189" s="3"/>
      <c r="Q189" s="3">
        <v>772</v>
      </c>
      <c r="R189" s="3">
        <v>773</v>
      </c>
    </row>
    <row r="190" spans="1:18" x14ac:dyDescent="0.25">
      <c r="A190" t="s">
        <v>103</v>
      </c>
      <c r="B190" t="s">
        <v>279</v>
      </c>
      <c r="C190" t="s">
        <v>852</v>
      </c>
      <c r="D190" t="s">
        <v>280</v>
      </c>
      <c r="F190" s="22">
        <v>0</v>
      </c>
      <c r="G190" s="3"/>
      <c r="H190" s="3"/>
      <c r="I190" s="3"/>
      <c r="J190" s="3"/>
      <c r="K190" s="3"/>
      <c r="L190" s="3"/>
      <c r="M190" s="3"/>
      <c r="N190" s="3"/>
      <c r="O190" s="3"/>
      <c r="P190" s="3"/>
      <c r="Q190" s="3">
        <v>352</v>
      </c>
      <c r="R190" s="3">
        <v>353</v>
      </c>
    </row>
    <row r="191" spans="1:18" x14ac:dyDescent="0.25">
      <c r="A191" t="s">
        <v>104</v>
      </c>
      <c r="B191" t="s">
        <v>279</v>
      </c>
      <c r="C191" t="s">
        <v>856</v>
      </c>
      <c r="D191" t="s">
        <v>280</v>
      </c>
      <c r="F191" s="22">
        <v>0</v>
      </c>
      <c r="G191" s="3"/>
      <c r="H191" s="3"/>
      <c r="I191" s="3"/>
      <c r="J191" s="3"/>
      <c r="K191" s="3"/>
      <c r="L191" s="3"/>
      <c r="M191" s="3"/>
      <c r="N191" s="3"/>
      <c r="O191" s="3"/>
      <c r="P191" s="3"/>
      <c r="Q191" s="3"/>
      <c r="R191" s="3"/>
    </row>
    <row r="192" spans="1:18" x14ac:dyDescent="0.25">
      <c r="A192" t="s">
        <v>105</v>
      </c>
      <c r="B192" t="s">
        <v>279</v>
      </c>
      <c r="C192" t="s">
        <v>857</v>
      </c>
      <c r="D192" t="s">
        <v>280</v>
      </c>
      <c r="F192" s="22">
        <v>0</v>
      </c>
      <c r="G192" s="3"/>
      <c r="H192" s="3"/>
      <c r="I192" s="3"/>
      <c r="J192" s="3"/>
      <c r="K192" s="3"/>
      <c r="L192" s="3"/>
      <c r="M192" s="3"/>
      <c r="N192" s="3"/>
      <c r="O192" s="3"/>
      <c r="P192" s="3"/>
      <c r="Q192" s="3">
        <v>2034</v>
      </c>
      <c r="R192" s="3">
        <v>2035</v>
      </c>
    </row>
    <row r="193" spans="1:18" x14ac:dyDescent="0.25">
      <c r="A193" t="s">
        <v>106</v>
      </c>
      <c r="B193" t="s">
        <v>279</v>
      </c>
      <c r="C193" t="s">
        <v>859</v>
      </c>
      <c r="D193" t="s">
        <v>280</v>
      </c>
      <c r="F193" s="22">
        <v>0</v>
      </c>
      <c r="G193" s="3"/>
      <c r="H193" s="3"/>
      <c r="I193" s="3"/>
      <c r="J193" s="3"/>
      <c r="K193" s="3"/>
      <c r="L193" s="3"/>
      <c r="M193" s="3"/>
      <c r="N193" s="3"/>
      <c r="O193" s="3"/>
      <c r="P193" s="3"/>
      <c r="Q193" s="3">
        <v>211</v>
      </c>
      <c r="R193" s="3">
        <v>210</v>
      </c>
    </row>
    <row r="194" spans="1:18" x14ac:dyDescent="0.25">
      <c r="A194" t="s">
        <v>107</v>
      </c>
      <c r="B194" t="s">
        <v>279</v>
      </c>
      <c r="C194" t="s">
        <v>861</v>
      </c>
      <c r="D194" t="s">
        <v>280</v>
      </c>
      <c r="F194" s="22">
        <v>0</v>
      </c>
      <c r="G194" s="3"/>
      <c r="H194" s="3"/>
      <c r="I194" s="3"/>
      <c r="J194" s="3"/>
      <c r="K194" s="3"/>
      <c r="L194" s="3"/>
      <c r="M194" s="3"/>
      <c r="N194" s="3"/>
      <c r="O194" s="3"/>
      <c r="P194" s="3"/>
      <c r="Q194" s="3">
        <v>1625</v>
      </c>
      <c r="R194" s="3">
        <v>1624</v>
      </c>
    </row>
    <row r="195" spans="1:18" x14ac:dyDescent="0.25">
      <c r="A195" t="s">
        <v>108</v>
      </c>
      <c r="B195" t="s">
        <v>279</v>
      </c>
      <c r="C195" t="s">
        <v>863</v>
      </c>
      <c r="D195" t="s">
        <v>280</v>
      </c>
      <c r="F195" s="22">
        <v>0</v>
      </c>
      <c r="G195" s="3"/>
      <c r="H195" s="3"/>
      <c r="I195" s="3"/>
      <c r="J195" s="3"/>
      <c r="K195" s="3"/>
      <c r="L195" s="3"/>
      <c r="M195" s="3"/>
      <c r="N195" s="3"/>
      <c r="O195" s="3"/>
      <c r="P195" s="3"/>
      <c r="Q195" s="3"/>
      <c r="R195" s="3"/>
    </row>
    <row r="196" spans="1:18" x14ac:dyDescent="0.25">
      <c r="A196" t="s">
        <v>109</v>
      </c>
      <c r="B196" t="s">
        <v>279</v>
      </c>
      <c r="C196" t="s">
        <v>844</v>
      </c>
      <c r="D196" t="s">
        <v>280</v>
      </c>
      <c r="F196" s="22">
        <v>0</v>
      </c>
      <c r="G196" s="3"/>
      <c r="H196" s="3"/>
      <c r="I196" s="3"/>
      <c r="J196" s="3"/>
      <c r="K196" s="3"/>
      <c r="L196" s="3"/>
      <c r="M196" s="3"/>
      <c r="N196" s="3"/>
      <c r="O196" s="3"/>
      <c r="P196" s="3"/>
      <c r="Q196" s="3" t="s">
        <v>389</v>
      </c>
      <c r="R196" s="3">
        <v>2740</v>
      </c>
    </row>
    <row r="197" spans="1:18" x14ac:dyDescent="0.25">
      <c r="A197" t="s">
        <v>110</v>
      </c>
      <c r="B197" t="s">
        <v>279</v>
      </c>
      <c r="C197" t="s">
        <v>846</v>
      </c>
      <c r="D197" t="s">
        <v>280</v>
      </c>
      <c r="F197" s="22">
        <v>0</v>
      </c>
      <c r="G197" s="3"/>
      <c r="H197" s="3"/>
      <c r="I197" s="3"/>
      <c r="J197" s="3"/>
      <c r="K197" s="3"/>
      <c r="L197" s="3"/>
      <c r="M197" s="3"/>
      <c r="N197" s="3"/>
      <c r="O197" s="3"/>
      <c r="P197" s="3"/>
      <c r="Q197" s="3">
        <v>1572</v>
      </c>
      <c r="R197" s="3">
        <v>2527</v>
      </c>
    </row>
    <row r="198" spans="1:18" x14ac:dyDescent="0.25">
      <c r="A198" t="s">
        <v>111</v>
      </c>
      <c r="B198" t="s">
        <v>279</v>
      </c>
      <c r="C198" t="s">
        <v>1101</v>
      </c>
      <c r="D198" t="s">
        <v>280</v>
      </c>
      <c r="F198" s="22">
        <v>0</v>
      </c>
      <c r="G198" s="3"/>
      <c r="H198" s="3"/>
      <c r="I198" s="3"/>
      <c r="J198" s="3"/>
      <c r="K198" s="3"/>
      <c r="L198" s="3"/>
      <c r="M198" s="3"/>
      <c r="N198" s="3"/>
      <c r="O198" s="3"/>
      <c r="P198" s="3"/>
      <c r="Q198" s="3">
        <v>304</v>
      </c>
      <c r="R198" s="3" t="s">
        <v>390</v>
      </c>
    </row>
    <row r="199" spans="1:18" x14ac:dyDescent="0.25">
      <c r="A199" t="s">
        <v>112</v>
      </c>
      <c r="B199" t="s">
        <v>279</v>
      </c>
      <c r="C199" t="s">
        <v>866</v>
      </c>
      <c r="D199" t="s">
        <v>280</v>
      </c>
      <c r="F199" s="22">
        <v>0</v>
      </c>
      <c r="G199" s="3"/>
      <c r="H199" s="3"/>
      <c r="I199" s="3"/>
      <c r="J199" s="3"/>
      <c r="K199" s="3"/>
      <c r="L199" s="3"/>
      <c r="M199" s="3"/>
      <c r="N199" s="3"/>
      <c r="O199" s="3"/>
      <c r="P199" s="3"/>
      <c r="Q199" s="3">
        <v>252</v>
      </c>
      <c r="R199" s="3" t="s">
        <v>391</v>
      </c>
    </row>
    <row r="200" spans="1:18" x14ac:dyDescent="0.25">
      <c r="A200" t="s">
        <v>113</v>
      </c>
      <c r="B200" t="s">
        <v>279</v>
      </c>
      <c r="C200" t="s">
        <v>864</v>
      </c>
      <c r="D200" t="s">
        <v>280</v>
      </c>
      <c r="F200" s="22">
        <v>0</v>
      </c>
      <c r="G200" s="3"/>
      <c r="H200" s="3"/>
      <c r="I200" s="3"/>
      <c r="J200" s="3"/>
      <c r="K200" s="3"/>
      <c r="L200" s="3"/>
      <c r="M200" s="3"/>
      <c r="N200" s="3"/>
      <c r="O200" s="3"/>
      <c r="P200" s="3"/>
      <c r="Q200" s="3">
        <v>282</v>
      </c>
      <c r="R200" s="3" t="s">
        <v>392</v>
      </c>
    </row>
    <row r="201" spans="1:18" x14ac:dyDescent="0.25">
      <c r="A201" t="s">
        <v>114</v>
      </c>
      <c r="B201" t="s">
        <v>279</v>
      </c>
      <c r="C201" t="s">
        <v>870</v>
      </c>
      <c r="D201" t="s">
        <v>280</v>
      </c>
      <c r="F201" s="22">
        <v>0</v>
      </c>
      <c r="G201" s="3"/>
      <c r="H201" s="3"/>
      <c r="I201" s="3"/>
      <c r="J201" s="3"/>
      <c r="K201" s="3"/>
      <c r="L201" s="3"/>
      <c r="M201" s="3"/>
      <c r="N201" s="3"/>
      <c r="O201" s="3"/>
      <c r="P201" s="3"/>
      <c r="Q201" s="3">
        <v>930</v>
      </c>
      <c r="R201" s="3">
        <v>929</v>
      </c>
    </row>
    <row r="202" spans="1:18" x14ac:dyDescent="0.25">
      <c r="A202" t="s">
        <v>115</v>
      </c>
      <c r="B202" t="s">
        <v>279</v>
      </c>
      <c r="C202" t="s">
        <v>872</v>
      </c>
      <c r="D202" t="s">
        <v>280</v>
      </c>
      <c r="F202" s="22">
        <v>0</v>
      </c>
      <c r="G202" s="3"/>
      <c r="H202" s="3"/>
      <c r="I202" s="3"/>
      <c r="J202" s="3"/>
      <c r="K202" s="3"/>
      <c r="L202" s="3"/>
      <c r="M202" s="3"/>
      <c r="N202" s="3"/>
      <c r="O202" s="3"/>
      <c r="P202" s="3"/>
      <c r="Q202" s="3">
        <v>747</v>
      </c>
      <c r="R202" s="3">
        <v>748</v>
      </c>
    </row>
    <row r="203" spans="1:18" x14ac:dyDescent="0.25">
      <c r="A203" t="s">
        <v>116</v>
      </c>
      <c r="B203" t="s">
        <v>279</v>
      </c>
      <c r="C203" t="s">
        <v>868</v>
      </c>
      <c r="D203" t="s">
        <v>280</v>
      </c>
      <c r="F203" s="22">
        <v>0</v>
      </c>
      <c r="G203" s="3"/>
      <c r="H203" s="3"/>
      <c r="I203" s="3"/>
      <c r="J203" s="3"/>
      <c r="K203" s="3"/>
      <c r="L203" s="3"/>
      <c r="M203" s="3"/>
      <c r="N203" s="3"/>
      <c r="O203" s="3"/>
      <c r="P203" s="3"/>
      <c r="Q203" s="3">
        <v>753</v>
      </c>
      <c r="R203" s="3">
        <v>754</v>
      </c>
    </row>
    <row r="204" spans="1:18" x14ac:dyDescent="0.25">
      <c r="A204" t="s">
        <v>117</v>
      </c>
      <c r="B204" t="s">
        <v>279</v>
      </c>
      <c r="C204" t="s">
        <v>874</v>
      </c>
      <c r="D204" t="s">
        <v>280</v>
      </c>
      <c r="F204" s="22">
        <v>0</v>
      </c>
      <c r="G204" s="3"/>
      <c r="H204" s="3"/>
      <c r="I204" s="3"/>
      <c r="J204" s="3"/>
      <c r="K204" s="3"/>
      <c r="L204" s="3"/>
      <c r="M204" s="3"/>
      <c r="N204" s="3"/>
      <c r="O204" s="3"/>
      <c r="P204" s="3"/>
      <c r="Q204" s="3">
        <v>1373</v>
      </c>
      <c r="R204" s="3">
        <v>1374</v>
      </c>
    </row>
    <row r="205" spans="1:18" x14ac:dyDescent="0.25">
      <c r="A205" t="s">
        <v>118</v>
      </c>
      <c r="B205" t="s">
        <v>279</v>
      </c>
      <c r="C205" t="s">
        <v>876</v>
      </c>
      <c r="D205" t="s">
        <v>280</v>
      </c>
      <c r="F205" s="22">
        <v>0</v>
      </c>
      <c r="G205" s="3"/>
      <c r="H205" s="3"/>
      <c r="I205" s="3"/>
      <c r="J205" s="3"/>
      <c r="K205" s="3"/>
      <c r="L205" s="3"/>
      <c r="M205" s="3"/>
      <c r="N205" s="3"/>
      <c r="O205" s="3"/>
      <c r="P205" s="3"/>
      <c r="Q205" s="3">
        <v>1123</v>
      </c>
      <c r="R205" s="3">
        <v>1124</v>
      </c>
    </row>
    <row r="206" spans="1:18" x14ac:dyDescent="0.25">
      <c r="A206" t="s">
        <v>119</v>
      </c>
      <c r="B206" t="s">
        <v>279</v>
      </c>
      <c r="C206" t="s">
        <v>878</v>
      </c>
      <c r="D206" t="s">
        <v>280</v>
      </c>
      <c r="F206" s="22">
        <v>0</v>
      </c>
      <c r="G206" s="3"/>
      <c r="H206" s="3"/>
      <c r="I206" s="3"/>
      <c r="J206" s="3"/>
      <c r="K206" s="3"/>
      <c r="L206" s="3"/>
      <c r="M206" s="3"/>
      <c r="N206" s="3"/>
      <c r="O206" s="3"/>
      <c r="P206" s="3"/>
      <c r="Q206" s="3">
        <v>751</v>
      </c>
      <c r="R206" s="3">
        <v>752</v>
      </c>
    </row>
    <row r="207" spans="1:18" x14ac:dyDescent="0.25">
      <c r="A207" t="s">
        <v>120</v>
      </c>
      <c r="B207" t="s">
        <v>279</v>
      </c>
      <c r="C207" t="s">
        <v>881</v>
      </c>
      <c r="D207" t="s">
        <v>280</v>
      </c>
      <c r="F207" s="22">
        <v>0</v>
      </c>
      <c r="G207" s="3"/>
      <c r="H207" s="3"/>
      <c r="I207" s="3"/>
      <c r="J207" s="3"/>
      <c r="K207" s="3"/>
      <c r="L207" s="3"/>
      <c r="M207" s="3"/>
      <c r="N207" s="3"/>
      <c r="O207" s="3"/>
      <c r="P207" s="3"/>
      <c r="Q207" s="3">
        <v>2112</v>
      </c>
      <c r="R207" s="3">
        <v>756</v>
      </c>
    </row>
    <row r="208" spans="1:18" x14ac:dyDescent="0.25">
      <c r="A208" t="s">
        <v>121</v>
      </c>
      <c r="B208" t="s">
        <v>279</v>
      </c>
      <c r="C208" t="s">
        <v>883</v>
      </c>
      <c r="D208" t="s">
        <v>280</v>
      </c>
      <c r="F208" s="22">
        <v>0</v>
      </c>
      <c r="G208" s="3"/>
      <c r="H208" s="3"/>
      <c r="I208" s="3"/>
      <c r="J208" s="3"/>
      <c r="K208" s="3"/>
      <c r="L208" s="3"/>
      <c r="M208" s="3"/>
      <c r="N208" s="3"/>
      <c r="O208" s="3"/>
      <c r="P208" s="3"/>
      <c r="Q208" s="3">
        <v>2788</v>
      </c>
      <c r="R208" s="3">
        <v>1907</v>
      </c>
    </row>
    <row r="209" spans="1:18" x14ac:dyDescent="0.25">
      <c r="A209" t="s">
        <v>122</v>
      </c>
      <c r="B209" t="s">
        <v>279</v>
      </c>
      <c r="C209" t="s">
        <v>885</v>
      </c>
      <c r="D209" t="s">
        <v>280</v>
      </c>
      <c r="F209" s="22">
        <v>0</v>
      </c>
      <c r="G209" s="3"/>
      <c r="H209" s="3"/>
      <c r="I209" s="3"/>
      <c r="J209" s="3"/>
      <c r="K209" s="3"/>
      <c r="L209" s="3"/>
      <c r="M209" s="3"/>
      <c r="N209" s="3"/>
      <c r="O209" s="3"/>
      <c r="P209" s="3"/>
      <c r="Q209" s="3">
        <v>1663</v>
      </c>
      <c r="R209" s="3" t="s">
        <v>393</v>
      </c>
    </row>
    <row r="210" spans="1:18" x14ac:dyDescent="0.25">
      <c r="A210" t="s">
        <v>123</v>
      </c>
      <c r="B210" t="s">
        <v>279</v>
      </c>
      <c r="C210" t="s">
        <v>887</v>
      </c>
      <c r="D210" t="s">
        <v>280</v>
      </c>
      <c r="F210" s="22">
        <v>0</v>
      </c>
      <c r="G210" s="3"/>
      <c r="H210" s="3"/>
      <c r="I210" s="3"/>
      <c r="J210" s="3"/>
      <c r="K210" s="3"/>
      <c r="L210" s="3"/>
      <c r="M210" s="3"/>
      <c r="N210" s="3"/>
      <c r="O210" s="3"/>
      <c r="P210" s="3"/>
      <c r="Q210" s="3">
        <v>802</v>
      </c>
      <c r="R210" s="3">
        <v>1200</v>
      </c>
    </row>
    <row r="211" spans="1:18" x14ac:dyDescent="0.25">
      <c r="A211" t="s">
        <v>124</v>
      </c>
      <c r="B211" t="s">
        <v>279</v>
      </c>
      <c r="C211" t="s">
        <v>889</v>
      </c>
      <c r="D211" t="s">
        <v>280</v>
      </c>
      <c r="F211" s="22">
        <v>0</v>
      </c>
      <c r="G211" s="3"/>
      <c r="H211" s="3"/>
      <c r="I211" s="3"/>
      <c r="J211" s="3"/>
      <c r="K211" s="3"/>
      <c r="L211" s="3"/>
      <c r="M211" s="3"/>
      <c r="N211" s="3"/>
      <c r="O211" s="3"/>
      <c r="P211" s="3"/>
      <c r="Q211" s="3">
        <v>1211</v>
      </c>
      <c r="R211" s="3">
        <v>411</v>
      </c>
    </row>
    <row r="212" spans="1:18" x14ac:dyDescent="0.25">
      <c r="A212" t="s">
        <v>125</v>
      </c>
      <c r="B212" t="s">
        <v>279</v>
      </c>
      <c r="C212" t="s">
        <v>890</v>
      </c>
      <c r="D212" t="s">
        <v>280</v>
      </c>
      <c r="F212" s="22">
        <v>0</v>
      </c>
      <c r="G212" s="3"/>
      <c r="H212" s="3"/>
      <c r="I212" s="3"/>
      <c r="J212" s="3"/>
      <c r="K212" s="3"/>
      <c r="L212" s="3"/>
      <c r="M212" s="3"/>
      <c r="N212" s="3"/>
      <c r="O212" s="3"/>
      <c r="P212" s="3"/>
      <c r="Q212" s="3">
        <v>150</v>
      </c>
      <c r="R212" s="3">
        <v>400</v>
      </c>
    </row>
    <row r="213" spans="1:18" x14ac:dyDescent="0.25">
      <c r="A213" t="s">
        <v>126</v>
      </c>
      <c r="B213" t="s">
        <v>279</v>
      </c>
      <c r="C213" t="s">
        <v>892</v>
      </c>
      <c r="D213" t="s">
        <v>280</v>
      </c>
      <c r="F213" s="22">
        <v>0</v>
      </c>
      <c r="G213" s="3"/>
      <c r="H213" s="3"/>
      <c r="I213" s="3"/>
      <c r="J213" s="3"/>
      <c r="K213" s="3"/>
      <c r="L213" s="3"/>
      <c r="M213" s="3"/>
      <c r="N213" s="3"/>
      <c r="O213" s="3"/>
      <c r="P213" s="3"/>
      <c r="Q213" s="3"/>
      <c r="R213" s="3">
        <v>1445</v>
      </c>
    </row>
    <row r="214" spans="1:18" x14ac:dyDescent="0.25">
      <c r="A214" t="s">
        <v>129</v>
      </c>
      <c r="B214" t="s">
        <v>279</v>
      </c>
      <c r="C214" t="s">
        <v>896</v>
      </c>
      <c r="D214" t="s">
        <v>280</v>
      </c>
      <c r="F214" s="22">
        <v>0</v>
      </c>
      <c r="G214" s="3"/>
      <c r="H214" s="3"/>
      <c r="I214" s="3"/>
      <c r="J214" s="3"/>
      <c r="K214" s="3"/>
      <c r="L214" s="3"/>
      <c r="M214" s="3"/>
      <c r="N214" s="3" t="s">
        <v>394</v>
      </c>
      <c r="O214" s="3">
        <v>1431</v>
      </c>
      <c r="P214" s="3"/>
      <c r="Q214" s="3">
        <v>688</v>
      </c>
      <c r="R214" s="3" t="s">
        <v>395</v>
      </c>
    </row>
    <row r="215" spans="1:18" x14ac:dyDescent="0.25">
      <c r="A215" t="s">
        <v>83</v>
      </c>
      <c r="B215" t="s">
        <v>279</v>
      </c>
      <c r="C215" t="s">
        <v>820</v>
      </c>
      <c r="D215" t="s">
        <v>280</v>
      </c>
      <c r="F215" s="22">
        <v>0</v>
      </c>
      <c r="G215" s="3"/>
      <c r="H215" s="3"/>
      <c r="I215" s="3"/>
      <c r="J215" s="3"/>
      <c r="K215" s="3"/>
      <c r="L215" s="3"/>
      <c r="M215" s="3"/>
      <c r="N215" s="3"/>
      <c r="O215" s="3"/>
      <c r="P215" s="3"/>
      <c r="Q215" s="3" t="s">
        <v>396</v>
      </c>
      <c r="R215" s="3">
        <v>1733</v>
      </c>
    </row>
    <row r="216" spans="1:18" x14ac:dyDescent="0.25">
      <c r="A216" t="s">
        <v>84</v>
      </c>
      <c r="B216" t="s">
        <v>279</v>
      </c>
      <c r="C216" t="s">
        <v>822</v>
      </c>
      <c r="D216" t="s">
        <v>280</v>
      </c>
      <c r="F216" s="22">
        <v>0</v>
      </c>
      <c r="G216" s="3"/>
      <c r="H216" s="3"/>
      <c r="I216" s="3"/>
      <c r="J216" s="3"/>
      <c r="K216" s="3"/>
      <c r="L216" s="3"/>
      <c r="M216" s="3"/>
      <c r="N216" s="3"/>
      <c r="O216" s="3"/>
      <c r="P216" s="3"/>
      <c r="Q216" s="3">
        <v>2158</v>
      </c>
      <c r="R216" s="3">
        <v>1789</v>
      </c>
    </row>
    <row r="217" spans="1:18" x14ac:dyDescent="0.25">
      <c r="A217" t="s">
        <v>207</v>
      </c>
      <c r="B217" t="s">
        <v>279</v>
      </c>
      <c r="C217" t="s">
        <v>1008</v>
      </c>
      <c r="D217" t="s">
        <v>280</v>
      </c>
      <c r="F217" s="22">
        <v>1</v>
      </c>
      <c r="G217" s="3"/>
      <c r="H217" s="3">
        <v>2352</v>
      </c>
      <c r="I217" s="3"/>
      <c r="J217" s="3"/>
      <c r="K217" s="3" t="s">
        <v>397</v>
      </c>
      <c r="L217" s="3">
        <v>2355</v>
      </c>
      <c r="M217" s="3">
        <v>2353</v>
      </c>
      <c r="N217" s="3">
        <v>1380</v>
      </c>
      <c r="O217" s="3">
        <v>1379</v>
      </c>
      <c r="P217" s="3" t="s">
        <v>398</v>
      </c>
      <c r="Q217" s="3" t="s">
        <v>399</v>
      </c>
      <c r="R217" s="3">
        <v>2438</v>
      </c>
    </row>
    <row r="218" spans="1:18" x14ac:dyDescent="0.25">
      <c r="A218" t="s">
        <v>208</v>
      </c>
      <c r="B218" t="s">
        <v>279</v>
      </c>
      <c r="C218" t="s">
        <v>989</v>
      </c>
      <c r="D218" t="s">
        <v>280</v>
      </c>
      <c r="F218" s="22">
        <v>0</v>
      </c>
      <c r="G218" s="3"/>
      <c r="H218" s="3"/>
      <c r="I218" s="3"/>
      <c r="J218" s="3"/>
      <c r="K218" s="3"/>
      <c r="L218" s="3"/>
      <c r="M218" s="3"/>
      <c r="N218" s="3"/>
      <c r="O218" s="3"/>
      <c r="P218" s="3">
        <v>1591</v>
      </c>
      <c r="Q218" s="3">
        <v>1912</v>
      </c>
      <c r="R218" s="3">
        <v>1482</v>
      </c>
    </row>
    <row r="219" spans="1:18" x14ac:dyDescent="0.25">
      <c r="A219" t="s">
        <v>226</v>
      </c>
      <c r="B219" t="s">
        <v>279</v>
      </c>
      <c r="C219" t="s">
        <v>1030</v>
      </c>
      <c r="D219" t="s">
        <v>281</v>
      </c>
      <c r="F219" s="22">
        <v>1</v>
      </c>
      <c r="G219" s="3">
        <v>229</v>
      </c>
      <c r="H219" s="3"/>
      <c r="I219" s="3"/>
      <c r="J219" s="3"/>
      <c r="K219" s="3" t="s">
        <v>400</v>
      </c>
      <c r="L219" s="3"/>
      <c r="M219" s="3">
        <v>228</v>
      </c>
      <c r="N219" s="3">
        <v>2002</v>
      </c>
      <c r="O219" s="3">
        <v>2003</v>
      </c>
      <c r="P219" s="3">
        <v>2004</v>
      </c>
      <c r="Q219" s="3"/>
      <c r="R219" s="3">
        <v>2145</v>
      </c>
    </row>
    <row r="220" spans="1:18" x14ac:dyDescent="0.25">
      <c r="A220" t="s">
        <v>227</v>
      </c>
      <c r="B220" t="s">
        <v>279</v>
      </c>
      <c r="C220" t="s">
        <v>1031</v>
      </c>
      <c r="D220" t="s">
        <v>281</v>
      </c>
      <c r="F220" s="22">
        <v>1</v>
      </c>
      <c r="G220" s="3">
        <v>2358</v>
      </c>
      <c r="H220" s="3"/>
      <c r="I220" s="3"/>
      <c r="J220" s="3"/>
      <c r="K220" s="3" t="s">
        <v>401</v>
      </c>
      <c r="L220" s="3"/>
      <c r="M220" s="3">
        <v>2357</v>
      </c>
      <c r="N220" s="3">
        <v>751</v>
      </c>
      <c r="O220" s="3">
        <v>752</v>
      </c>
      <c r="P220" s="3">
        <v>753</v>
      </c>
      <c r="Q220" s="3"/>
      <c r="R220" s="3">
        <v>881</v>
      </c>
    </row>
    <row r="221" spans="1:18" x14ac:dyDescent="0.25">
      <c r="A221" t="s">
        <v>75</v>
      </c>
      <c r="B221" t="s">
        <v>279</v>
      </c>
      <c r="C221" t="s">
        <v>816</v>
      </c>
      <c r="D221" t="s">
        <v>283</v>
      </c>
      <c r="F221" s="22">
        <v>1</v>
      </c>
      <c r="G221" s="3"/>
      <c r="H221" s="3">
        <v>1821</v>
      </c>
      <c r="I221" s="3"/>
      <c r="J221" s="3"/>
      <c r="K221" s="3">
        <v>1822</v>
      </c>
      <c r="L221" s="3"/>
      <c r="M221" s="3" t="s">
        <v>402</v>
      </c>
      <c r="N221" s="3">
        <v>1819</v>
      </c>
      <c r="O221" s="3">
        <v>1823</v>
      </c>
      <c r="P221" s="3">
        <v>1818</v>
      </c>
      <c r="Q221" s="3"/>
      <c r="R221" s="3">
        <v>2427</v>
      </c>
    </row>
    <row r="222" spans="1:18" x14ac:dyDescent="0.25">
      <c r="A222" t="s">
        <v>76</v>
      </c>
      <c r="B222" t="s">
        <v>279</v>
      </c>
      <c r="C222" t="s">
        <v>802</v>
      </c>
      <c r="D222" t="s">
        <v>283</v>
      </c>
      <c r="F222" s="22">
        <v>1</v>
      </c>
      <c r="G222" s="3"/>
      <c r="H222" s="3">
        <v>2516</v>
      </c>
      <c r="I222" s="3"/>
      <c r="J222" s="3"/>
      <c r="K222" s="3">
        <v>2517</v>
      </c>
      <c r="L222" s="3"/>
      <c r="M222" s="3" t="s">
        <v>403</v>
      </c>
      <c r="N222" s="3">
        <v>2514</v>
      </c>
      <c r="O222" s="3">
        <v>2518</v>
      </c>
      <c r="P222" s="3">
        <v>2513</v>
      </c>
      <c r="Q222" s="3"/>
      <c r="R222" s="3">
        <v>155</v>
      </c>
    </row>
    <row r="223" spans="1:18" x14ac:dyDescent="0.25">
      <c r="A223" t="s">
        <v>77</v>
      </c>
      <c r="B223" t="s">
        <v>279</v>
      </c>
      <c r="C223" t="s">
        <v>803</v>
      </c>
      <c r="D223" t="s">
        <v>283</v>
      </c>
      <c r="F223" s="22">
        <v>1</v>
      </c>
      <c r="G223" s="3"/>
      <c r="H223" s="3">
        <v>3395</v>
      </c>
      <c r="I223" s="3"/>
      <c r="J223" s="3"/>
      <c r="K223" s="3">
        <v>3396</v>
      </c>
      <c r="L223" s="3"/>
      <c r="M223" s="3" t="s">
        <v>404</v>
      </c>
      <c r="N223" s="3">
        <v>3393</v>
      </c>
      <c r="O223" s="3">
        <v>3397</v>
      </c>
      <c r="P223" s="3">
        <v>3392</v>
      </c>
      <c r="Q223" s="3"/>
      <c r="R223" s="3">
        <v>520</v>
      </c>
    </row>
    <row r="224" spans="1:18" x14ac:dyDescent="0.25">
      <c r="A224" t="s">
        <v>78</v>
      </c>
      <c r="B224" t="s">
        <v>279</v>
      </c>
      <c r="C224" t="s">
        <v>804</v>
      </c>
      <c r="D224" t="s">
        <v>283</v>
      </c>
      <c r="F224" s="22">
        <v>1</v>
      </c>
      <c r="G224" s="3"/>
      <c r="H224" s="3">
        <v>3261</v>
      </c>
      <c r="I224" s="3"/>
      <c r="J224" s="3"/>
      <c r="K224" s="3">
        <v>3260</v>
      </c>
      <c r="L224" s="3"/>
      <c r="M224" s="3" t="s">
        <v>405</v>
      </c>
      <c r="N224" s="3">
        <v>3263</v>
      </c>
      <c r="O224" s="3">
        <v>3259</v>
      </c>
      <c r="P224" s="3">
        <v>3264</v>
      </c>
      <c r="Q224" s="3"/>
      <c r="R224" s="3">
        <v>3520</v>
      </c>
    </row>
    <row r="225" spans="1:18" x14ac:dyDescent="0.25">
      <c r="A225" t="s">
        <v>141</v>
      </c>
      <c r="B225" t="s">
        <v>279</v>
      </c>
      <c r="C225" t="s">
        <v>929</v>
      </c>
      <c r="D225" t="s">
        <v>280</v>
      </c>
      <c r="F225" s="22">
        <v>0</v>
      </c>
      <c r="G225" s="3"/>
      <c r="H225" s="3"/>
      <c r="I225" s="3"/>
      <c r="J225" s="3"/>
      <c r="K225" s="3"/>
      <c r="L225" s="3"/>
      <c r="M225" s="3"/>
      <c r="N225" s="3"/>
      <c r="O225" s="3"/>
      <c r="P225" s="3"/>
      <c r="Q225" s="3">
        <v>809</v>
      </c>
      <c r="R225" s="3">
        <v>822</v>
      </c>
    </row>
    <row r="226" spans="1:18" x14ac:dyDescent="0.25">
      <c r="A226" t="s">
        <v>127</v>
      </c>
      <c r="B226" t="s">
        <v>279</v>
      </c>
      <c r="C226" t="s">
        <v>894</v>
      </c>
      <c r="D226" t="s">
        <v>280</v>
      </c>
      <c r="F226" s="22">
        <v>0</v>
      </c>
      <c r="G226" s="3"/>
      <c r="H226" s="3"/>
      <c r="I226" s="3"/>
      <c r="J226" s="3"/>
      <c r="K226" s="3"/>
      <c r="L226" s="3"/>
      <c r="M226" s="3"/>
      <c r="N226" s="3"/>
      <c r="O226" s="3"/>
      <c r="P226" s="3"/>
      <c r="Q226" s="3">
        <v>373</v>
      </c>
      <c r="R226" s="3"/>
    </row>
    <row r="227" spans="1:18" x14ac:dyDescent="0.25">
      <c r="A227" t="s">
        <v>128</v>
      </c>
      <c r="B227" t="s">
        <v>279</v>
      </c>
      <c r="C227" t="s">
        <v>895</v>
      </c>
      <c r="D227" t="s">
        <v>280</v>
      </c>
      <c r="F227" s="22">
        <v>0</v>
      </c>
      <c r="G227" s="3"/>
      <c r="H227" s="3"/>
      <c r="I227" s="3"/>
      <c r="J227" s="3"/>
      <c r="K227" s="3"/>
      <c r="L227" s="3"/>
      <c r="M227" s="3"/>
      <c r="N227" s="3"/>
      <c r="O227" s="3"/>
      <c r="P227" s="3"/>
      <c r="Q227" s="3">
        <v>1019</v>
      </c>
      <c r="R227" s="3"/>
    </row>
    <row r="228" spans="1:18" x14ac:dyDescent="0.25">
      <c r="A228" t="s">
        <v>206</v>
      </c>
      <c r="B228" t="s">
        <v>279</v>
      </c>
      <c r="C228" t="s">
        <v>1007</v>
      </c>
      <c r="D228" t="s">
        <v>280</v>
      </c>
      <c r="F228" s="22">
        <v>0</v>
      </c>
      <c r="G228" s="3"/>
      <c r="H228" s="3"/>
      <c r="I228" s="3"/>
      <c r="J228" s="3"/>
      <c r="K228" s="3"/>
      <c r="L228" s="3"/>
      <c r="M228" s="3">
        <v>1336</v>
      </c>
      <c r="N228" s="3">
        <v>1338</v>
      </c>
      <c r="O228" s="3">
        <v>1339</v>
      </c>
      <c r="P228" s="3" t="s">
        <v>406</v>
      </c>
      <c r="Q228" s="3" t="s">
        <v>407</v>
      </c>
      <c r="R228" s="3">
        <v>1104</v>
      </c>
    </row>
    <row r="229" spans="1:18" x14ac:dyDescent="0.25">
      <c r="A229" t="s">
        <v>79</v>
      </c>
      <c r="B229" t="s">
        <v>279</v>
      </c>
      <c r="C229" t="s">
        <v>806</v>
      </c>
      <c r="D229" t="s">
        <v>283</v>
      </c>
      <c r="F229" s="22">
        <v>0</v>
      </c>
      <c r="G229" s="3"/>
      <c r="H229" s="3"/>
      <c r="I229" s="3"/>
      <c r="J229" s="3"/>
      <c r="K229" s="3"/>
      <c r="L229" s="3"/>
      <c r="M229" s="3" t="s">
        <v>408</v>
      </c>
      <c r="N229" s="3" t="s">
        <v>409</v>
      </c>
      <c r="O229" s="3"/>
      <c r="P229" s="3"/>
      <c r="Q229" s="3"/>
      <c r="R229" s="3" t="s">
        <v>410</v>
      </c>
    </row>
    <row r="230" spans="1:18" x14ac:dyDescent="0.25">
      <c r="A230" t="s">
        <v>80</v>
      </c>
      <c r="B230" t="s">
        <v>279</v>
      </c>
      <c r="C230" t="s">
        <v>813</v>
      </c>
      <c r="D230" t="s">
        <v>283</v>
      </c>
      <c r="F230" s="22">
        <v>0</v>
      </c>
      <c r="G230" s="3"/>
      <c r="H230" s="3"/>
      <c r="I230" s="3"/>
      <c r="J230" s="3"/>
      <c r="K230" s="3"/>
      <c r="L230" s="3"/>
      <c r="M230" s="3">
        <v>2494</v>
      </c>
      <c r="N230" s="3"/>
      <c r="O230" s="3"/>
      <c r="P230" s="3"/>
      <c r="Q230" s="3"/>
      <c r="R230" s="3">
        <v>183</v>
      </c>
    </row>
    <row r="231" spans="1:18" x14ac:dyDescent="0.25">
      <c r="A231" t="s">
        <v>256</v>
      </c>
      <c r="B231" t="s">
        <v>279</v>
      </c>
      <c r="C231" t="s">
        <v>1053</v>
      </c>
      <c r="D231" t="s">
        <v>281</v>
      </c>
      <c r="F231" s="22">
        <v>1</v>
      </c>
      <c r="G231" s="3">
        <v>1528</v>
      </c>
      <c r="H231" s="3"/>
      <c r="I231" s="3"/>
      <c r="J231" s="3"/>
      <c r="K231" s="3">
        <v>4522</v>
      </c>
      <c r="L231" s="3"/>
      <c r="M231" s="3">
        <v>4523</v>
      </c>
      <c r="N231" s="3" t="s">
        <v>411</v>
      </c>
      <c r="O231" s="3" t="s">
        <v>412</v>
      </c>
      <c r="P231" s="3" t="s">
        <v>413</v>
      </c>
      <c r="Q231" s="3"/>
      <c r="R231" s="3" t="s">
        <v>414</v>
      </c>
    </row>
    <row r="232" spans="1:18" x14ac:dyDescent="0.25">
      <c r="A232" t="s">
        <v>257</v>
      </c>
      <c r="B232" t="s">
        <v>279</v>
      </c>
      <c r="C232" t="s">
        <v>1058</v>
      </c>
      <c r="D232" t="s">
        <v>281</v>
      </c>
      <c r="F232" s="22">
        <v>1</v>
      </c>
      <c r="G232" s="3">
        <v>2488</v>
      </c>
      <c r="H232" s="3"/>
      <c r="I232" s="3"/>
      <c r="J232" s="3"/>
      <c r="K232" s="3">
        <v>2983</v>
      </c>
      <c r="L232" s="3"/>
      <c r="M232" s="3">
        <v>2984</v>
      </c>
      <c r="N232" s="3">
        <v>2986</v>
      </c>
      <c r="O232" s="3" t="s">
        <v>415</v>
      </c>
      <c r="P232" s="3">
        <v>2985</v>
      </c>
      <c r="Q232" s="3"/>
      <c r="R232" s="3">
        <v>3222</v>
      </c>
    </row>
    <row r="233" spans="1:18" x14ac:dyDescent="0.25">
      <c r="A233" t="s">
        <v>258</v>
      </c>
      <c r="B233" t="s">
        <v>279</v>
      </c>
      <c r="C233" t="s">
        <v>1059</v>
      </c>
      <c r="D233" t="s">
        <v>281</v>
      </c>
      <c r="F233" s="22">
        <v>1</v>
      </c>
      <c r="G233" s="3">
        <v>1349</v>
      </c>
      <c r="H233" s="3"/>
      <c r="I233" s="3"/>
      <c r="J233" s="3"/>
      <c r="K233" s="3">
        <v>3095</v>
      </c>
      <c r="L233" s="3"/>
      <c r="M233" s="3">
        <v>3094</v>
      </c>
      <c r="N233" s="3">
        <v>3092</v>
      </c>
      <c r="O233" s="3" t="s">
        <v>416</v>
      </c>
      <c r="P233" s="3">
        <v>3093</v>
      </c>
      <c r="Q233" s="3"/>
      <c r="R233" s="3">
        <v>1487</v>
      </c>
    </row>
    <row r="234" spans="1:18" x14ac:dyDescent="0.25">
      <c r="A234" t="s">
        <v>259</v>
      </c>
      <c r="B234" t="s">
        <v>279</v>
      </c>
      <c r="C234" t="s">
        <v>1060</v>
      </c>
      <c r="D234" t="s">
        <v>281</v>
      </c>
      <c r="F234" s="22">
        <v>1</v>
      </c>
      <c r="G234" s="3" t="s">
        <v>417</v>
      </c>
      <c r="H234" s="3"/>
      <c r="I234" s="3"/>
      <c r="J234" s="3"/>
      <c r="K234" s="3" t="s">
        <v>418</v>
      </c>
      <c r="L234" s="3"/>
      <c r="M234" s="3" t="s">
        <v>419</v>
      </c>
      <c r="N234" s="3" t="s">
        <v>420</v>
      </c>
      <c r="O234" s="3" t="s">
        <v>421</v>
      </c>
      <c r="P234" s="3" t="s">
        <v>422</v>
      </c>
      <c r="Q234" s="3"/>
      <c r="R234" s="3" t="s">
        <v>423</v>
      </c>
    </row>
    <row r="235" spans="1:18" x14ac:dyDescent="0.25">
      <c r="A235" t="s">
        <v>260</v>
      </c>
      <c r="B235" t="s">
        <v>279</v>
      </c>
      <c r="C235" t="s">
        <v>1071</v>
      </c>
      <c r="D235" t="s">
        <v>281</v>
      </c>
      <c r="F235" s="22">
        <v>1</v>
      </c>
      <c r="G235" s="3">
        <v>2979</v>
      </c>
      <c r="H235" s="3"/>
      <c r="I235" s="3"/>
      <c r="J235" s="3"/>
      <c r="K235" s="3">
        <v>827</v>
      </c>
      <c r="L235" s="3"/>
      <c r="M235" s="3">
        <v>826</v>
      </c>
      <c r="N235" s="3">
        <v>824</v>
      </c>
      <c r="O235" s="3" t="s">
        <v>424</v>
      </c>
      <c r="P235" s="3">
        <v>825</v>
      </c>
      <c r="Q235" s="3"/>
      <c r="R235" s="3" t="s">
        <v>425</v>
      </c>
    </row>
    <row r="236" spans="1:18" x14ac:dyDescent="0.25">
      <c r="A236" t="s">
        <v>225</v>
      </c>
      <c r="B236" t="s">
        <v>279</v>
      </c>
      <c r="C236" t="s">
        <v>1028</v>
      </c>
      <c r="D236" t="s">
        <v>281</v>
      </c>
      <c r="F236" s="22">
        <v>1</v>
      </c>
      <c r="G236" s="3"/>
      <c r="H236" s="3"/>
      <c r="I236" s="3"/>
      <c r="J236" s="3"/>
      <c r="K236" s="3">
        <v>1555</v>
      </c>
      <c r="L236" s="3"/>
      <c r="M236" s="3" t="s">
        <v>426</v>
      </c>
      <c r="N236" s="3">
        <v>3509</v>
      </c>
      <c r="O236" s="3">
        <v>3507</v>
      </c>
      <c r="P236" s="3">
        <v>1657</v>
      </c>
      <c r="Q236" s="3"/>
      <c r="R236" s="3">
        <v>1606</v>
      </c>
    </row>
    <row r="237" spans="1:18" x14ac:dyDescent="0.25">
      <c r="A237" t="s">
        <v>171</v>
      </c>
      <c r="B237" t="s">
        <v>279</v>
      </c>
      <c r="C237" t="s">
        <v>955</v>
      </c>
      <c r="D237" t="s">
        <v>280</v>
      </c>
      <c r="F237" s="22">
        <v>0</v>
      </c>
      <c r="G237" s="3"/>
      <c r="H237" s="3"/>
      <c r="I237" s="3"/>
      <c r="J237" s="3"/>
      <c r="K237" s="3"/>
      <c r="L237" s="3"/>
      <c r="M237" s="3"/>
      <c r="N237" s="3">
        <v>1799</v>
      </c>
      <c r="O237" s="3">
        <v>1800</v>
      </c>
      <c r="P237" s="3" t="s">
        <v>427</v>
      </c>
      <c r="Q237" s="3" t="s">
        <v>428</v>
      </c>
      <c r="R237" s="3">
        <v>191</v>
      </c>
    </row>
    <row r="238" spans="1:18" x14ac:dyDescent="0.25">
      <c r="A238" t="s">
        <v>172</v>
      </c>
      <c r="B238" t="s">
        <v>279</v>
      </c>
      <c r="C238" t="s">
        <v>956</v>
      </c>
      <c r="D238" t="s">
        <v>280</v>
      </c>
      <c r="F238" s="22">
        <v>0</v>
      </c>
      <c r="G238" s="3"/>
      <c r="H238" s="3"/>
      <c r="I238" s="3"/>
      <c r="J238" s="3"/>
      <c r="K238" s="3"/>
      <c r="L238" s="3"/>
      <c r="M238" s="3"/>
      <c r="N238" s="3"/>
      <c r="O238" s="3"/>
      <c r="P238" s="3">
        <v>3304</v>
      </c>
      <c r="Q238" s="3">
        <v>229</v>
      </c>
      <c r="R238" s="3">
        <v>707</v>
      </c>
    </row>
    <row r="239" spans="1:18" x14ac:dyDescent="0.25">
      <c r="A239" t="s">
        <v>184</v>
      </c>
      <c r="B239" t="s">
        <v>279</v>
      </c>
      <c r="C239" t="s">
        <v>986</v>
      </c>
      <c r="D239" t="s">
        <v>280</v>
      </c>
      <c r="F239" s="22">
        <v>1</v>
      </c>
      <c r="G239" s="3"/>
      <c r="H239" s="3"/>
      <c r="I239" s="3"/>
      <c r="J239" s="3"/>
      <c r="K239" s="3"/>
      <c r="L239" s="3">
        <v>1825</v>
      </c>
      <c r="M239" s="3">
        <v>1826</v>
      </c>
      <c r="N239" s="3">
        <v>1828</v>
      </c>
      <c r="O239" s="3">
        <v>1827</v>
      </c>
      <c r="P239" s="3">
        <v>476</v>
      </c>
      <c r="Q239" s="3">
        <v>1741</v>
      </c>
      <c r="R239" s="3">
        <v>2114</v>
      </c>
    </row>
    <row r="240" spans="1:18" x14ac:dyDescent="0.25">
      <c r="A240" t="s">
        <v>185</v>
      </c>
      <c r="B240" t="s">
        <v>279</v>
      </c>
      <c r="C240" t="s">
        <v>965</v>
      </c>
      <c r="D240" t="s">
        <v>280</v>
      </c>
      <c r="F240" s="22">
        <v>0</v>
      </c>
      <c r="G240" s="3"/>
      <c r="H240" s="3"/>
      <c r="I240" s="3"/>
      <c r="J240" s="3"/>
      <c r="K240" s="3"/>
      <c r="L240" s="3"/>
      <c r="M240" s="3"/>
      <c r="N240" s="3">
        <v>1971</v>
      </c>
      <c r="O240" s="3"/>
      <c r="P240" s="3"/>
      <c r="Q240" s="3">
        <v>1630</v>
      </c>
      <c r="R240" s="3">
        <v>1254</v>
      </c>
    </row>
    <row r="241" spans="1:18" x14ac:dyDescent="0.25">
      <c r="A241" t="s">
        <v>186</v>
      </c>
      <c r="B241" t="s">
        <v>279</v>
      </c>
      <c r="C241" t="s">
        <v>966</v>
      </c>
      <c r="D241" t="s">
        <v>280</v>
      </c>
      <c r="F241" s="22">
        <v>0</v>
      </c>
      <c r="G241" s="3"/>
      <c r="H241" s="3"/>
      <c r="I241" s="3"/>
      <c r="J241" s="3"/>
      <c r="K241" s="3"/>
      <c r="L241" s="3"/>
      <c r="M241" s="3"/>
      <c r="N241" s="3"/>
      <c r="O241" s="3"/>
      <c r="P241" s="3">
        <v>585</v>
      </c>
      <c r="Q241" s="3">
        <v>1347</v>
      </c>
      <c r="R241" s="3">
        <v>2442</v>
      </c>
    </row>
    <row r="242" spans="1:18" x14ac:dyDescent="0.25">
      <c r="A242" t="s">
        <v>187</v>
      </c>
      <c r="B242" t="s">
        <v>279</v>
      </c>
      <c r="C242" t="s">
        <v>967</v>
      </c>
      <c r="D242" t="s">
        <v>280</v>
      </c>
      <c r="F242" s="22">
        <v>0</v>
      </c>
      <c r="G242" s="3"/>
      <c r="H242" s="3"/>
      <c r="I242" s="3"/>
      <c r="J242" s="3"/>
      <c r="K242" s="3"/>
      <c r="L242" s="3"/>
      <c r="M242" s="3"/>
      <c r="N242" s="3"/>
      <c r="O242" s="3"/>
      <c r="P242" s="3">
        <v>623</v>
      </c>
      <c r="Q242" s="3">
        <v>320</v>
      </c>
      <c r="R242" s="3">
        <v>618</v>
      </c>
    </row>
    <row r="243" spans="1:18" x14ac:dyDescent="0.25">
      <c r="A243" t="s">
        <v>188</v>
      </c>
      <c r="B243" t="s">
        <v>279</v>
      </c>
      <c r="C243" t="s">
        <v>968</v>
      </c>
      <c r="D243" t="s">
        <v>280</v>
      </c>
      <c r="F243" s="22">
        <v>0</v>
      </c>
      <c r="G243" s="3"/>
      <c r="H243" s="3"/>
      <c r="I243" s="3"/>
      <c r="J243" s="3"/>
      <c r="K243" s="3"/>
      <c r="L243" s="3"/>
      <c r="M243" s="3"/>
      <c r="N243" s="3"/>
      <c r="O243" s="3"/>
      <c r="P243" s="3">
        <v>1818</v>
      </c>
      <c r="Q243" s="3" t="s">
        <v>429</v>
      </c>
      <c r="R243" s="3" t="s">
        <v>430</v>
      </c>
    </row>
    <row r="244" spans="1:18" x14ac:dyDescent="0.25">
      <c r="A244" t="s">
        <v>189</v>
      </c>
      <c r="B244" t="s">
        <v>279</v>
      </c>
      <c r="C244" t="s">
        <v>969</v>
      </c>
      <c r="D244" t="s">
        <v>280</v>
      </c>
      <c r="F244" s="22">
        <v>0</v>
      </c>
      <c r="G244" s="3"/>
      <c r="H244" s="3"/>
      <c r="I244" s="3"/>
      <c r="J244" s="3"/>
      <c r="K244" s="3"/>
      <c r="L244" s="3"/>
      <c r="M244" s="3"/>
      <c r="N244" s="3">
        <v>154</v>
      </c>
      <c r="O244" s="3"/>
      <c r="P244" s="3"/>
      <c r="Q244" s="3">
        <v>426</v>
      </c>
      <c r="R244" s="3">
        <v>1849</v>
      </c>
    </row>
    <row r="245" spans="1:18" x14ac:dyDescent="0.25">
      <c r="A245" t="s">
        <v>190</v>
      </c>
      <c r="B245" t="s">
        <v>279</v>
      </c>
      <c r="C245" t="s">
        <v>972</v>
      </c>
      <c r="D245" t="s">
        <v>280</v>
      </c>
      <c r="F245" s="22">
        <v>0</v>
      </c>
      <c r="G245" s="3"/>
      <c r="H245" s="3"/>
      <c r="I245" s="3"/>
      <c r="J245" s="3"/>
      <c r="K245" s="3"/>
      <c r="L245" s="3"/>
      <c r="M245" s="3"/>
      <c r="N245" s="3">
        <v>3401</v>
      </c>
      <c r="O245" s="3">
        <v>3402</v>
      </c>
      <c r="P245" s="3">
        <v>3403</v>
      </c>
      <c r="Q245" s="3" t="s">
        <v>431</v>
      </c>
      <c r="R245" s="3" t="s">
        <v>432</v>
      </c>
    </row>
    <row r="246" spans="1:18" x14ac:dyDescent="0.25">
      <c r="A246" t="s">
        <v>191</v>
      </c>
      <c r="B246" t="s">
        <v>279</v>
      </c>
      <c r="C246" t="s">
        <v>974</v>
      </c>
      <c r="D246" t="s">
        <v>280</v>
      </c>
      <c r="F246" s="22">
        <v>0</v>
      </c>
      <c r="G246" s="3"/>
      <c r="H246" s="3"/>
      <c r="I246" s="3"/>
      <c r="J246" s="3"/>
      <c r="K246" s="3"/>
      <c r="L246" s="3"/>
      <c r="M246" s="3"/>
      <c r="N246" s="3">
        <v>1091</v>
      </c>
      <c r="O246" s="3"/>
      <c r="P246" s="3">
        <v>3435</v>
      </c>
      <c r="Q246" s="3" t="s">
        <v>433</v>
      </c>
      <c r="R246" s="3" t="s">
        <v>434</v>
      </c>
    </row>
    <row r="247" spans="1:18" x14ac:dyDescent="0.25">
      <c r="A247" t="s">
        <v>192</v>
      </c>
      <c r="B247" t="s">
        <v>279</v>
      </c>
      <c r="C247" t="s">
        <v>977</v>
      </c>
      <c r="D247" t="s">
        <v>280</v>
      </c>
      <c r="F247" s="22">
        <v>0</v>
      </c>
      <c r="G247" s="3"/>
      <c r="H247" s="3"/>
      <c r="I247" s="3"/>
      <c r="J247" s="3"/>
      <c r="K247" s="3"/>
      <c r="L247" s="3"/>
      <c r="M247" s="3"/>
      <c r="N247" s="3"/>
      <c r="O247" s="3"/>
      <c r="P247" s="3"/>
      <c r="Q247" s="3">
        <v>1084</v>
      </c>
      <c r="R247" s="3">
        <v>1833</v>
      </c>
    </row>
    <row r="248" spans="1:18" x14ac:dyDescent="0.25">
      <c r="A248" t="s">
        <v>193</v>
      </c>
      <c r="B248" t="s">
        <v>279</v>
      </c>
      <c r="C248" t="s">
        <v>978</v>
      </c>
      <c r="D248" t="s">
        <v>280</v>
      </c>
      <c r="F248" s="22">
        <v>1</v>
      </c>
      <c r="G248" s="3"/>
      <c r="H248" s="3"/>
      <c r="I248" s="3"/>
      <c r="J248" s="3"/>
      <c r="K248" s="3"/>
      <c r="L248" s="3" t="s">
        <v>435</v>
      </c>
      <c r="M248" s="3">
        <v>140</v>
      </c>
      <c r="N248" s="3">
        <v>139</v>
      </c>
      <c r="O248" s="3">
        <v>138</v>
      </c>
      <c r="P248" s="3">
        <v>2920</v>
      </c>
      <c r="Q248" s="3">
        <v>2144</v>
      </c>
      <c r="R248" s="3">
        <v>2926</v>
      </c>
    </row>
    <row r="249" spans="1:18" x14ac:dyDescent="0.25">
      <c r="A249" t="s">
        <v>261</v>
      </c>
      <c r="B249" t="s">
        <v>279</v>
      </c>
      <c r="C249" t="s">
        <v>1107</v>
      </c>
      <c r="D249" t="s">
        <v>281</v>
      </c>
      <c r="F249" s="22">
        <v>1</v>
      </c>
      <c r="G249" s="3"/>
      <c r="H249" s="3"/>
      <c r="I249" s="3"/>
      <c r="J249" s="3"/>
      <c r="K249" s="3">
        <v>830</v>
      </c>
      <c r="L249" s="3"/>
      <c r="M249" s="3">
        <v>829</v>
      </c>
      <c r="N249" s="3">
        <v>827</v>
      </c>
      <c r="O249" s="3" t="s">
        <v>436</v>
      </c>
      <c r="P249" s="3">
        <v>828</v>
      </c>
      <c r="Q249" s="3"/>
      <c r="R249" s="3">
        <v>3660</v>
      </c>
    </row>
    <row r="250" spans="1:18" x14ac:dyDescent="0.25">
      <c r="A250" t="s">
        <v>131</v>
      </c>
      <c r="B250" t="s">
        <v>279</v>
      </c>
      <c r="C250" t="s">
        <v>900</v>
      </c>
      <c r="D250" t="s">
        <v>280</v>
      </c>
      <c r="F250" s="22">
        <v>0</v>
      </c>
      <c r="G250" s="3"/>
      <c r="H250" s="3"/>
      <c r="I250" s="3"/>
      <c r="J250" s="3"/>
      <c r="K250" s="3"/>
      <c r="L250" s="3"/>
      <c r="M250" s="3"/>
      <c r="N250" s="3"/>
      <c r="O250" s="3"/>
      <c r="P250" s="3"/>
      <c r="Q250" s="3">
        <v>266</v>
      </c>
      <c r="R250" s="3">
        <v>355</v>
      </c>
    </row>
    <row r="251" spans="1:18" x14ac:dyDescent="0.25">
      <c r="A251" t="s">
        <v>132</v>
      </c>
      <c r="B251" t="s">
        <v>279</v>
      </c>
      <c r="C251" t="s">
        <v>901</v>
      </c>
      <c r="D251" t="s">
        <v>280</v>
      </c>
      <c r="F251" s="22">
        <v>0</v>
      </c>
      <c r="G251" s="3"/>
      <c r="H251" s="3"/>
      <c r="I251" s="3"/>
      <c r="J251" s="3"/>
      <c r="K251" s="3"/>
      <c r="L251" s="3"/>
      <c r="M251" s="3"/>
      <c r="N251" s="3"/>
      <c r="O251" s="3"/>
      <c r="P251" s="3"/>
      <c r="Q251" s="3">
        <v>889</v>
      </c>
      <c r="R251" s="3">
        <v>1124</v>
      </c>
    </row>
    <row r="252" spans="1:18" x14ac:dyDescent="0.25">
      <c r="A252" t="s">
        <v>133</v>
      </c>
      <c r="B252" t="s">
        <v>279</v>
      </c>
      <c r="C252" t="s">
        <v>902</v>
      </c>
      <c r="D252" t="s">
        <v>280</v>
      </c>
      <c r="F252" s="22">
        <v>0</v>
      </c>
      <c r="G252" s="3"/>
      <c r="H252" s="3"/>
      <c r="I252" s="3"/>
      <c r="J252" s="3"/>
      <c r="K252" s="3"/>
      <c r="L252" s="3"/>
      <c r="M252" s="3"/>
      <c r="N252" s="3"/>
      <c r="O252" s="3"/>
      <c r="P252" s="3"/>
      <c r="Q252" s="3">
        <v>77</v>
      </c>
      <c r="R252" s="3">
        <v>1210</v>
      </c>
    </row>
    <row r="253" spans="1:18" x14ac:dyDescent="0.25">
      <c r="A253" t="s">
        <v>134</v>
      </c>
      <c r="B253" t="s">
        <v>279</v>
      </c>
      <c r="C253" t="s">
        <v>903</v>
      </c>
      <c r="D253" t="s">
        <v>280</v>
      </c>
      <c r="F253" s="22">
        <v>0</v>
      </c>
      <c r="G253" s="3"/>
      <c r="H253" s="3"/>
      <c r="I253" s="3"/>
      <c r="J253" s="3"/>
      <c r="K253" s="3"/>
      <c r="L253" s="3"/>
      <c r="M253" s="3"/>
      <c r="N253" s="3"/>
      <c r="O253" s="3"/>
      <c r="P253" s="3"/>
      <c r="Q253" s="3">
        <v>1055</v>
      </c>
      <c r="R253" s="3">
        <v>905</v>
      </c>
    </row>
    <row r="254" spans="1:18" x14ac:dyDescent="0.25">
      <c r="A254" t="s">
        <v>194</v>
      </c>
      <c r="B254" t="s">
        <v>279</v>
      </c>
      <c r="C254" t="s">
        <v>979</v>
      </c>
      <c r="D254" t="s">
        <v>280</v>
      </c>
      <c r="F254" s="22">
        <v>0</v>
      </c>
      <c r="G254" s="3"/>
      <c r="H254" s="3"/>
      <c r="I254" s="3"/>
      <c r="J254" s="3"/>
      <c r="K254" s="3"/>
      <c r="L254" s="3"/>
      <c r="M254" s="3"/>
      <c r="N254" s="3"/>
      <c r="O254" s="3"/>
      <c r="P254" s="3"/>
      <c r="Q254" s="3"/>
      <c r="R254" s="3" t="s">
        <v>437</v>
      </c>
    </row>
    <row r="255" spans="1:18" x14ac:dyDescent="0.25">
      <c r="A255" t="s">
        <v>241</v>
      </c>
      <c r="B255" t="s">
        <v>279</v>
      </c>
      <c r="C255" t="s">
        <v>1034</v>
      </c>
      <c r="D255" t="s">
        <v>281</v>
      </c>
      <c r="F255" s="22">
        <v>1</v>
      </c>
      <c r="G255" s="3">
        <v>1071</v>
      </c>
      <c r="H255" s="3"/>
      <c r="I255" s="3"/>
      <c r="J255" s="3"/>
      <c r="K255" s="3">
        <v>325</v>
      </c>
      <c r="L255" s="3"/>
      <c r="M255" s="3">
        <v>323</v>
      </c>
      <c r="N255" s="3">
        <v>321</v>
      </c>
      <c r="O255" s="3">
        <v>326</v>
      </c>
      <c r="P255" s="3">
        <v>322</v>
      </c>
      <c r="Q255" s="3"/>
      <c r="R255" s="3">
        <v>418</v>
      </c>
    </row>
    <row r="256" spans="1:18" x14ac:dyDescent="0.25">
      <c r="A256" t="s">
        <v>228</v>
      </c>
      <c r="B256" t="s">
        <v>279</v>
      </c>
      <c r="C256" t="s">
        <v>1032</v>
      </c>
      <c r="D256" t="s">
        <v>281</v>
      </c>
      <c r="F256" s="22">
        <v>0</v>
      </c>
      <c r="G256" s="3"/>
      <c r="H256" s="3"/>
      <c r="I256" s="3"/>
      <c r="J256" s="3"/>
      <c r="K256" s="3"/>
      <c r="L256" s="3"/>
      <c r="M256" s="3"/>
      <c r="N256" s="3"/>
      <c r="O256" s="3"/>
      <c r="P256" s="3">
        <v>2436</v>
      </c>
      <c r="Q256" s="3"/>
      <c r="R256" s="3">
        <v>525</v>
      </c>
    </row>
    <row r="257" spans="1:18" x14ac:dyDescent="0.25">
      <c r="A257" t="s">
        <v>209</v>
      </c>
      <c r="B257" t="s">
        <v>279</v>
      </c>
      <c r="C257" t="s">
        <v>991</v>
      </c>
      <c r="D257" t="s">
        <v>280</v>
      </c>
      <c r="F257" s="22">
        <v>1</v>
      </c>
      <c r="G257" s="3"/>
      <c r="H257" s="3"/>
      <c r="I257" s="3"/>
      <c r="J257" s="3"/>
      <c r="K257" s="3"/>
      <c r="L257" s="3">
        <v>391</v>
      </c>
      <c r="M257" s="3">
        <v>390</v>
      </c>
      <c r="N257" s="3">
        <v>1453</v>
      </c>
      <c r="O257" s="3">
        <v>1452</v>
      </c>
      <c r="P257" s="3">
        <v>1431</v>
      </c>
      <c r="Q257" s="3" t="s">
        <v>438</v>
      </c>
      <c r="R257" s="3">
        <v>1834</v>
      </c>
    </row>
    <row r="258" spans="1:18" x14ac:dyDescent="0.25">
      <c r="A258" t="s">
        <v>210</v>
      </c>
      <c r="B258" t="s">
        <v>279</v>
      </c>
      <c r="C258" t="s">
        <v>992</v>
      </c>
      <c r="D258" t="s">
        <v>280</v>
      </c>
      <c r="F258" s="22">
        <v>1</v>
      </c>
      <c r="G258" s="3"/>
      <c r="H258" s="3"/>
      <c r="I258" s="3"/>
      <c r="J258" s="3"/>
      <c r="K258" s="3"/>
      <c r="L258" s="3">
        <v>385</v>
      </c>
      <c r="M258" s="3">
        <v>384</v>
      </c>
      <c r="N258" s="3">
        <v>1569</v>
      </c>
      <c r="O258" s="3">
        <v>1570</v>
      </c>
      <c r="P258" s="3">
        <v>1591</v>
      </c>
      <c r="Q258" s="3" t="s">
        <v>439</v>
      </c>
      <c r="R258" s="3">
        <v>1849</v>
      </c>
    </row>
    <row r="259" spans="1:18" x14ac:dyDescent="0.25">
      <c r="A259" t="s">
        <v>130</v>
      </c>
      <c r="B259" t="s">
        <v>279</v>
      </c>
      <c r="C259" t="s">
        <v>898</v>
      </c>
      <c r="D259" t="s">
        <v>280</v>
      </c>
      <c r="F259" s="22">
        <v>0</v>
      </c>
      <c r="G259" s="3"/>
      <c r="H259" s="3"/>
      <c r="I259" s="3"/>
      <c r="J259" s="3"/>
      <c r="K259" s="3"/>
      <c r="L259" s="3"/>
      <c r="M259" s="3"/>
      <c r="N259" s="3"/>
      <c r="O259" s="3"/>
      <c r="P259" s="3"/>
      <c r="Q259" s="3">
        <v>1039</v>
      </c>
      <c r="R259" s="3">
        <v>1040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259"/>
  <sheetViews>
    <sheetView workbookViewId="0">
      <selection activeCell="F9" sqref="F9"/>
    </sheetView>
  </sheetViews>
  <sheetFormatPr defaultRowHeight="15" x14ac:dyDescent="0.25"/>
  <cols>
    <col min="27" max="27" width="100.7109375" bestFit="1" customWidth="1"/>
  </cols>
  <sheetData>
    <row r="1" spans="1:27" x14ac:dyDescent="0.25">
      <c r="A1" s="1" t="s">
        <v>7776</v>
      </c>
    </row>
    <row r="3" spans="1:27" s="1" customFormat="1" x14ac:dyDescent="0.25">
      <c r="A3" s="1" t="s">
        <v>264</v>
      </c>
      <c r="B3" s="1" t="s">
        <v>265</v>
      </c>
      <c r="C3" s="1" t="s">
        <v>266</v>
      </c>
      <c r="D3" s="1" t="s">
        <v>699</v>
      </c>
      <c r="E3" s="1" t="s">
        <v>700</v>
      </c>
      <c r="F3" s="1" t="s">
        <v>2232</v>
      </c>
      <c r="G3" s="1" t="s">
        <v>2231</v>
      </c>
      <c r="H3" s="1" t="s">
        <v>2233</v>
      </c>
      <c r="I3" s="1" t="s">
        <v>2234</v>
      </c>
      <c r="J3" s="1" t="s">
        <v>2235</v>
      </c>
      <c r="K3" s="1" t="s">
        <v>2236</v>
      </c>
      <c r="L3" s="1" t="s">
        <v>2553</v>
      </c>
      <c r="M3" s="1" t="s">
        <v>2237</v>
      </c>
      <c r="N3" s="1" t="s">
        <v>2238</v>
      </c>
      <c r="O3" s="1" t="s">
        <v>2554</v>
      </c>
      <c r="P3" s="1" t="s">
        <v>2555</v>
      </c>
      <c r="Q3" s="1" t="s">
        <v>2240</v>
      </c>
      <c r="R3" s="1" t="s">
        <v>2241</v>
      </c>
      <c r="S3" s="1" t="s">
        <v>2243</v>
      </c>
      <c r="T3" s="1" t="s">
        <v>2242</v>
      </c>
      <c r="U3" s="1" t="s">
        <v>2244</v>
      </c>
      <c r="V3" s="1" t="s">
        <v>2245</v>
      </c>
      <c r="W3" s="1" t="s">
        <v>2246</v>
      </c>
      <c r="X3" s="1" t="s">
        <v>2247</v>
      </c>
    </row>
    <row r="4" spans="1:27" x14ac:dyDescent="0.25">
      <c r="A4" t="s">
        <v>205</v>
      </c>
      <c r="B4" t="s">
        <v>279</v>
      </c>
      <c r="C4" t="s">
        <v>988</v>
      </c>
      <c r="D4" t="s">
        <v>280</v>
      </c>
      <c r="E4" s="22">
        <v>0</v>
      </c>
    </row>
    <row r="5" spans="1:27" x14ac:dyDescent="0.25">
      <c r="A5" t="s">
        <v>262</v>
      </c>
      <c r="B5" t="s">
        <v>279</v>
      </c>
      <c r="C5" t="s">
        <v>1093</v>
      </c>
      <c r="D5" t="s">
        <v>281</v>
      </c>
      <c r="E5" s="22">
        <v>0</v>
      </c>
      <c r="F5">
        <v>108</v>
      </c>
      <c r="H5" t="s">
        <v>2556</v>
      </c>
      <c r="T5" t="s">
        <v>2557</v>
      </c>
      <c r="X5" t="s">
        <v>2558</v>
      </c>
      <c r="Z5" s="14" t="s">
        <v>1777</v>
      </c>
      <c r="AA5" s="14" t="s">
        <v>1778</v>
      </c>
    </row>
    <row r="6" spans="1:27" x14ac:dyDescent="0.25">
      <c r="A6" t="s">
        <v>8</v>
      </c>
      <c r="B6" t="s">
        <v>279</v>
      </c>
      <c r="C6" t="s">
        <v>724</v>
      </c>
      <c r="D6" t="s">
        <v>282</v>
      </c>
      <c r="E6" s="22">
        <v>0</v>
      </c>
      <c r="Z6" s="14" t="s">
        <v>2232</v>
      </c>
      <c r="AA6" s="14" t="s">
        <v>2559</v>
      </c>
    </row>
    <row r="7" spans="1:27" x14ac:dyDescent="0.25">
      <c r="A7" t="s">
        <v>81</v>
      </c>
      <c r="B7" t="s">
        <v>279</v>
      </c>
      <c r="C7" t="s">
        <v>814</v>
      </c>
      <c r="D7" t="s">
        <v>283</v>
      </c>
      <c r="E7" s="22">
        <v>0</v>
      </c>
      <c r="T7" t="s">
        <v>2560</v>
      </c>
      <c r="Z7" s="14" t="s">
        <v>2231</v>
      </c>
      <c r="AA7" s="14" t="s">
        <v>2561</v>
      </c>
    </row>
    <row r="8" spans="1:27" x14ac:dyDescent="0.25">
      <c r="A8" t="s">
        <v>140</v>
      </c>
      <c r="B8" t="s">
        <v>279</v>
      </c>
      <c r="C8" t="s">
        <v>927</v>
      </c>
      <c r="D8" t="s">
        <v>280</v>
      </c>
      <c r="E8" s="22">
        <v>0</v>
      </c>
      <c r="H8" t="s">
        <v>2562</v>
      </c>
      <c r="T8" t="s">
        <v>2563</v>
      </c>
      <c r="Z8" s="14" t="s">
        <v>2233</v>
      </c>
      <c r="AA8" s="14" t="s">
        <v>2258</v>
      </c>
    </row>
    <row r="9" spans="1:27" x14ac:dyDescent="0.25">
      <c r="A9" t="s">
        <v>142</v>
      </c>
      <c r="B9" t="s">
        <v>279</v>
      </c>
      <c r="C9" t="s">
        <v>930</v>
      </c>
      <c r="D9" t="s">
        <v>280</v>
      </c>
      <c r="E9" s="22">
        <v>0</v>
      </c>
      <c r="Z9" s="14" t="s">
        <v>2234</v>
      </c>
      <c r="AA9" s="14" t="s">
        <v>2564</v>
      </c>
    </row>
    <row r="10" spans="1:27" x14ac:dyDescent="0.25">
      <c r="A10" t="s">
        <v>151</v>
      </c>
      <c r="B10" t="s">
        <v>279</v>
      </c>
      <c r="C10" t="s">
        <v>942</v>
      </c>
      <c r="D10" t="s">
        <v>280</v>
      </c>
      <c r="E10" s="22">
        <v>1</v>
      </c>
      <c r="G10" t="s">
        <v>2061</v>
      </c>
      <c r="H10" t="s">
        <v>2565</v>
      </c>
      <c r="I10">
        <v>1567</v>
      </c>
      <c r="K10" t="s">
        <v>2566</v>
      </c>
      <c r="L10">
        <v>1566</v>
      </c>
      <c r="N10" t="s">
        <v>2567</v>
      </c>
      <c r="O10" t="s">
        <v>2568</v>
      </c>
      <c r="P10" t="s">
        <v>2568</v>
      </c>
      <c r="Q10" t="s">
        <v>2568</v>
      </c>
      <c r="R10" t="s">
        <v>2569</v>
      </c>
      <c r="S10" t="s">
        <v>2570</v>
      </c>
      <c r="T10" t="s">
        <v>2571</v>
      </c>
      <c r="V10">
        <v>1553</v>
      </c>
      <c r="W10">
        <v>1555</v>
      </c>
      <c r="X10" t="s">
        <v>2572</v>
      </c>
      <c r="Z10" s="14" t="s">
        <v>2235</v>
      </c>
      <c r="AA10" s="14" t="s">
        <v>2249</v>
      </c>
    </row>
    <row r="11" spans="1:27" x14ac:dyDescent="0.25">
      <c r="A11" t="s">
        <v>152</v>
      </c>
      <c r="B11" t="s">
        <v>279</v>
      </c>
      <c r="C11" t="s">
        <v>943</v>
      </c>
      <c r="D11" t="s">
        <v>280</v>
      </c>
      <c r="E11" s="22">
        <v>1</v>
      </c>
      <c r="H11" t="s">
        <v>2573</v>
      </c>
      <c r="I11">
        <v>1339</v>
      </c>
      <c r="K11" t="s">
        <v>2574</v>
      </c>
      <c r="L11">
        <v>1338</v>
      </c>
      <c r="N11" t="s">
        <v>2575</v>
      </c>
      <c r="O11" t="s">
        <v>2576</v>
      </c>
      <c r="Q11" t="s">
        <v>2576</v>
      </c>
      <c r="R11" t="s">
        <v>2577</v>
      </c>
      <c r="S11" t="s">
        <v>2578</v>
      </c>
      <c r="T11" t="s">
        <v>2579</v>
      </c>
      <c r="V11">
        <v>1323</v>
      </c>
      <c r="W11">
        <v>1325</v>
      </c>
      <c r="X11" t="s">
        <v>2580</v>
      </c>
      <c r="Z11" s="14" t="s">
        <v>2236</v>
      </c>
      <c r="AA11" s="14" t="s">
        <v>2252</v>
      </c>
    </row>
    <row r="12" spans="1:27" x14ac:dyDescent="0.25">
      <c r="A12" t="s">
        <v>178</v>
      </c>
      <c r="B12" t="s">
        <v>279</v>
      </c>
      <c r="C12" t="s">
        <v>959</v>
      </c>
      <c r="D12" t="s">
        <v>280</v>
      </c>
      <c r="E12" s="22">
        <v>1</v>
      </c>
      <c r="G12" t="s">
        <v>2174</v>
      </c>
      <c r="H12" t="s">
        <v>2581</v>
      </c>
      <c r="I12">
        <v>2135</v>
      </c>
      <c r="K12" t="s">
        <v>2582</v>
      </c>
      <c r="L12">
        <v>2134</v>
      </c>
      <c r="N12" t="s">
        <v>2583</v>
      </c>
      <c r="O12" t="s">
        <v>2584</v>
      </c>
      <c r="P12" t="s">
        <v>2585</v>
      </c>
      <c r="Q12" t="s">
        <v>2585</v>
      </c>
      <c r="R12" t="s">
        <v>2586</v>
      </c>
      <c r="S12" t="s">
        <v>2587</v>
      </c>
      <c r="T12" t="s">
        <v>2588</v>
      </c>
      <c r="U12" t="s">
        <v>2589</v>
      </c>
      <c r="V12">
        <v>2122</v>
      </c>
      <c r="W12">
        <v>2124</v>
      </c>
      <c r="X12" t="s">
        <v>2590</v>
      </c>
      <c r="Z12" s="14" t="s">
        <v>2553</v>
      </c>
      <c r="AA12" s="14" t="s">
        <v>2253</v>
      </c>
    </row>
    <row r="13" spans="1:27" x14ac:dyDescent="0.25">
      <c r="A13" t="s">
        <v>82</v>
      </c>
      <c r="B13" t="s">
        <v>279</v>
      </c>
      <c r="C13" t="s">
        <v>817</v>
      </c>
      <c r="D13" t="s">
        <v>280</v>
      </c>
      <c r="E13" s="22">
        <v>0</v>
      </c>
      <c r="T13" t="s">
        <v>2591</v>
      </c>
      <c r="Z13" s="14" t="s">
        <v>2237</v>
      </c>
      <c r="AA13" s="14" t="s">
        <v>2254</v>
      </c>
    </row>
    <row r="14" spans="1:27" x14ac:dyDescent="0.25">
      <c r="A14" t="s">
        <v>31</v>
      </c>
      <c r="B14" t="s">
        <v>279</v>
      </c>
      <c r="C14" t="s">
        <v>755</v>
      </c>
      <c r="D14" t="s">
        <v>283</v>
      </c>
      <c r="E14" s="22">
        <v>0</v>
      </c>
      <c r="T14" t="s">
        <v>2592</v>
      </c>
      <c r="Z14" s="14" t="s">
        <v>2238</v>
      </c>
      <c r="AA14" s="14" t="s">
        <v>2256</v>
      </c>
    </row>
    <row r="15" spans="1:27" x14ac:dyDescent="0.25">
      <c r="A15" t="s">
        <v>195</v>
      </c>
      <c r="B15" t="s">
        <v>279</v>
      </c>
      <c r="C15" t="s">
        <v>756</v>
      </c>
      <c r="D15" t="s">
        <v>280</v>
      </c>
      <c r="E15" s="22">
        <v>1</v>
      </c>
      <c r="F15">
        <v>885</v>
      </c>
      <c r="H15" t="s">
        <v>2593</v>
      </c>
      <c r="I15">
        <v>887</v>
      </c>
      <c r="K15" t="s">
        <v>2594</v>
      </c>
      <c r="L15">
        <v>907</v>
      </c>
      <c r="N15" t="s">
        <v>2595</v>
      </c>
      <c r="O15" t="s">
        <v>2596</v>
      </c>
      <c r="P15" t="s">
        <v>2597</v>
      </c>
      <c r="Q15" t="s">
        <v>2597</v>
      </c>
      <c r="R15" t="s">
        <v>2598</v>
      </c>
      <c r="S15" t="s">
        <v>2599</v>
      </c>
      <c r="T15" t="s">
        <v>2600</v>
      </c>
      <c r="V15">
        <v>894</v>
      </c>
      <c r="W15">
        <v>896</v>
      </c>
      <c r="X15" t="s">
        <v>2601</v>
      </c>
      <c r="Z15" s="14" t="s">
        <v>2554</v>
      </c>
      <c r="AA15" s="14" t="s">
        <v>2264</v>
      </c>
    </row>
    <row r="16" spans="1:27" x14ac:dyDescent="0.25">
      <c r="A16" t="s">
        <v>32</v>
      </c>
      <c r="B16" t="s">
        <v>279</v>
      </c>
      <c r="C16" t="s">
        <v>757</v>
      </c>
      <c r="D16" t="s">
        <v>283</v>
      </c>
      <c r="E16" s="22">
        <v>1</v>
      </c>
      <c r="H16" t="s">
        <v>2602</v>
      </c>
      <c r="I16">
        <v>4051</v>
      </c>
      <c r="K16" t="s">
        <v>2603</v>
      </c>
      <c r="N16" t="s">
        <v>2604</v>
      </c>
      <c r="O16" t="s">
        <v>2604</v>
      </c>
      <c r="P16" t="s">
        <v>2605</v>
      </c>
      <c r="Q16" t="s">
        <v>2605</v>
      </c>
      <c r="R16" t="s">
        <v>2603</v>
      </c>
      <c r="S16" t="s">
        <v>2606</v>
      </c>
      <c r="T16" t="s">
        <v>2607</v>
      </c>
      <c r="V16">
        <v>4096</v>
      </c>
      <c r="W16">
        <v>4098</v>
      </c>
      <c r="X16" t="s">
        <v>2608</v>
      </c>
      <c r="Z16" s="14" t="s">
        <v>2555</v>
      </c>
      <c r="AA16" s="14" t="s">
        <v>2266</v>
      </c>
    </row>
    <row r="17" spans="1:27" x14ac:dyDescent="0.25">
      <c r="A17" t="s">
        <v>33</v>
      </c>
      <c r="B17" t="s">
        <v>279</v>
      </c>
      <c r="C17" t="s">
        <v>758</v>
      </c>
      <c r="D17" t="s">
        <v>283</v>
      </c>
      <c r="E17" s="22">
        <v>0</v>
      </c>
      <c r="S17" t="s">
        <v>2609</v>
      </c>
      <c r="T17" t="s">
        <v>2610</v>
      </c>
      <c r="Z17" s="14" t="s">
        <v>2240</v>
      </c>
      <c r="AA17" s="14" t="s">
        <v>2268</v>
      </c>
    </row>
    <row r="18" spans="1:27" x14ac:dyDescent="0.25">
      <c r="A18" t="s">
        <v>34</v>
      </c>
      <c r="B18" t="s">
        <v>279</v>
      </c>
      <c r="C18" t="s">
        <v>759</v>
      </c>
      <c r="D18" t="s">
        <v>283</v>
      </c>
      <c r="E18" s="22">
        <v>0</v>
      </c>
      <c r="H18" t="s">
        <v>2611</v>
      </c>
      <c r="S18" t="s">
        <v>2612</v>
      </c>
      <c r="T18" t="s">
        <v>2613</v>
      </c>
      <c r="V18">
        <v>1460</v>
      </c>
      <c r="W18">
        <v>1458</v>
      </c>
      <c r="X18" t="s">
        <v>2614</v>
      </c>
      <c r="Z18" s="14" t="s">
        <v>2241</v>
      </c>
      <c r="AA18" s="14" t="s">
        <v>2270</v>
      </c>
    </row>
    <row r="19" spans="1:27" x14ac:dyDescent="0.25">
      <c r="A19" t="s">
        <v>35</v>
      </c>
      <c r="B19" t="s">
        <v>279</v>
      </c>
      <c r="C19" t="s">
        <v>761</v>
      </c>
      <c r="D19" t="s">
        <v>283</v>
      </c>
      <c r="E19" s="22">
        <v>1</v>
      </c>
      <c r="H19" t="s">
        <v>2615</v>
      </c>
      <c r="I19">
        <v>2604</v>
      </c>
      <c r="K19" t="s">
        <v>2616</v>
      </c>
      <c r="L19" t="s">
        <v>2617</v>
      </c>
      <c r="N19" t="s">
        <v>2618</v>
      </c>
      <c r="O19" t="s">
        <v>2618</v>
      </c>
      <c r="P19" t="s">
        <v>2619</v>
      </c>
      <c r="Q19" t="s">
        <v>2619</v>
      </c>
      <c r="R19" t="s">
        <v>2620</v>
      </c>
      <c r="S19" t="s">
        <v>2621</v>
      </c>
      <c r="T19" t="s">
        <v>2622</v>
      </c>
      <c r="V19">
        <v>2574</v>
      </c>
      <c r="W19">
        <v>2572</v>
      </c>
      <c r="X19" t="s">
        <v>2623</v>
      </c>
      <c r="Z19" s="14" t="s">
        <v>2243</v>
      </c>
      <c r="AA19" s="14" t="s">
        <v>2278</v>
      </c>
    </row>
    <row r="20" spans="1:27" x14ac:dyDescent="0.25">
      <c r="A20" t="s">
        <v>36</v>
      </c>
      <c r="B20" t="s">
        <v>279</v>
      </c>
      <c r="C20" t="s">
        <v>762</v>
      </c>
      <c r="D20" t="s">
        <v>283</v>
      </c>
      <c r="E20" s="22">
        <v>0</v>
      </c>
      <c r="H20" t="s">
        <v>2624</v>
      </c>
      <c r="T20" t="s">
        <v>2625</v>
      </c>
      <c r="V20">
        <v>3404</v>
      </c>
      <c r="W20">
        <v>3406</v>
      </c>
      <c r="X20" t="s">
        <v>2626</v>
      </c>
      <c r="Z20" s="14" t="s">
        <v>2242</v>
      </c>
      <c r="AA20" s="14" t="s">
        <v>2627</v>
      </c>
    </row>
    <row r="21" spans="1:27" x14ac:dyDescent="0.25">
      <c r="A21" t="s">
        <v>37</v>
      </c>
      <c r="B21" t="s">
        <v>279</v>
      </c>
      <c r="C21" t="s">
        <v>763</v>
      </c>
      <c r="D21" t="s">
        <v>283</v>
      </c>
      <c r="E21" s="22">
        <v>0</v>
      </c>
      <c r="H21" t="s">
        <v>2628</v>
      </c>
      <c r="T21" t="s">
        <v>2629</v>
      </c>
      <c r="V21">
        <v>2327</v>
      </c>
      <c r="W21">
        <v>2325</v>
      </c>
      <c r="X21" t="s">
        <v>2630</v>
      </c>
      <c r="Z21" s="14" t="s">
        <v>2244</v>
      </c>
      <c r="AA21" s="14" t="s">
        <v>2281</v>
      </c>
    </row>
    <row r="22" spans="1:27" x14ac:dyDescent="0.25">
      <c r="A22" t="s">
        <v>38</v>
      </c>
      <c r="B22" t="s">
        <v>279</v>
      </c>
      <c r="C22" t="s">
        <v>764</v>
      </c>
      <c r="D22" t="s">
        <v>283</v>
      </c>
      <c r="E22" s="22">
        <v>0</v>
      </c>
      <c r="T22" t="s">
        <v>2631</v>
      </c>
      <c r="Z22" s="14" t="s">
        <v>2245</v>
      </c>
      <c r="AA22" s="14" t="s">
        <v>2282</v>
      </c>
    </row>
    <row r="23" spans="1:27" x14ac:dyDescent="0.25">
      <c r="A23" t="s">
        <v>39</v>
      </c>
      <c r="B23" t="s">
        <v>279</v>
      </c>
      <c r="C23" t="s">
        <v>765</v>
      </c>
      <c r="D23" t="s">
        <v>283</v>
      </c>
      <c r="E23" s="22">
        <v>1</v>
      </c>
      <c r="H23" t="s">
        <v>2632</v>
      </c>
      <c r="I23">
        <v>1197</v>
      </c>
      <c r="K23" t="s">
        <v>2633</v>
      </c>
      <c r="L23" t="s">
        <v>2634</v>
      </c>
      <c r="N23" t="s">
        <v>2635</v>
      </c>
      <c r="O23" t="s">
        <v>2635</v>
      </c>
      <c r="P23" t="s">
        <v>2636</v>
      </c>
      <c r="Q23" t="s">
        <v>2636</v>
      </c>
      <c r="R23" t="s">
        <v>2637</v>
      </c>
      <c r="S23" t="s">
        <v>2638</v>
      </c>
      <c r="T23" t="s">
        <v>2639</v>
      </c>
      <c r="V23">
        <v>1439</v>
      </c>
      <c r="W23">
        <v>1437</v>
      </c>
      <c r="X23" t="s">
        <v>2640</v>
      </c>
      <c r="Z23" s="14" t="s">
        <v>2246</v>
      </c>
      <c r="AA23" s="14" t="s">
        <v>2283</v>
      </c>
    </row>
    <row r="24" spans="1:27" x14ac:dyDescent="0.25">
      <c r="A24" t="s">
        <v>40</v>
      </c>
      <c r="B24" t="s">
        <v>279</v>
      </c>
      <c r="C24" t="s">
        <v>766</v>
      </c>
      <c r="D24" t="s">
        <v>283</v>
      </c>
      <c r="E24" s="22">
        <v>1</v>
      </c>
      <c r="G24" t="s">
        <v>2641</v>
      </c>
      <c r="H24" t="s">
        <v>2642</v>
      </c>
      <c r="I24">
        <v>2235</v>
      </c>
      <c r="K24" t="s">
        <v>2643</v>
      </c>
      <c r="L24">
        <v>2558</v>
      </c>
      <c r="N24" t="s">
        <v>2644</v>
      </c>
      <c r="O24" t="s">
        <v>2644</v>
      </c>
      <c r="P24" t="s">
        <v>2645</v>
      </c>
      <c r="Q24" t="s">
        <v>2645</v>
      </c>
      <c r="R24" t="s">
        <v>2643</v>
      </c>
      <c r="S24" t="s">
        <v>2646</v>
      </c>
      <c r="T24" t="s">
        <v>2647</v>
      </c>
      <c r="V24">
        <v>2531</v>
      </c>
      <c r="W24">
        <v>2529</v>
      </c>
      <c r="X24" t="s">
        <v>2648</v>
      </c>
      <c r="Z24" s="14" t="s">
        <v>2247</v>
      </c>
      <c r="AA24" s="14" t="s">
        <v>2286</v>
      </c>
    </row>
    <row r="25" spans="1:27" x14ac:dyDescent="0.25">
      <c r="A25" t="s">
        <v>41</v>
      </c>
      <c r="B25" t="s">
        <v>279</v>
      </c>
      <c r="C25" t="s">
        <v>752</v>
      </c>
      <c r="D25" t="s">
        <v>283</v>
      </c>
      <c r="E25" s="22">
        <v>1</v>
      </c>
      <c r="H25" t="s">
        <v>2649</v>
      </c>
      <c r="I25">
        <v>1847</v>
      </c>
      <c r="K25" t="s">
        <v>2650</v>
      </c>
      <c r="L25" t="s">
        <v>2651</v>
      </c>
      <c r="N25" t="s">
        <v>2652</v>
      </c>
      <c r="O25" t="s">
        <v>2652</v>
      </c>
      <c r="P25" t="s">
        <v>2653</v>
      </c>
      <c r="Q25" t="s">
        <v>2653</v>
      </c>
      <c r="R25" t="s">
        <v>2654</v>
      </c>
      <c r="S25" t="s">
        <v>2655</v>
      </c>
      <c r="T25" t="s">
        <v>2656</v>
      </c>
      <c r="V25">
        <v>2857</v>
      </c>
      <c r="W25">
        <v>2855</v>
      </c>
      <c r="X25" t="s">
        <v>2657</v>
      </c>
    </row>
    <row r="26" spans="1:27" x14ac:dyDescent="0.25">
      <c r="A26" t="s">
        <v>42</v>
      </c>
      <c r="B26" t="s">
        <v>279</v>
      </c>
      <c r="C26" t="s">
        <v>767</v>
      </c>
      <c r="D26" t="s">
        <v>283</v>
      </c>
      <c r="E26" s="22">
        <v>1</v>
      </c>
      <c r="H26" t="s">
        <v>2658</v>
      </c>
      <c r="I26">
        <v>2238</v>
      </c>
      <c r="K26" t="s">
        <v>2659</v>
      </c>
      <c r="L26">
        <v>2225</v>
      </c>
      <c r="N26" t="s">
        <v>2660</v>
      </c>
      <c r="O26" t="s">
        <v>2660</v>
      </c>
      <c r="P26" t="s">
        <v>2661</v>
      </c>
      <c r="Q26" t="s">
        <v>2661</v>
      </c>
      <c r="R26" t="s">
        <v>2659</v>
      </c>
      <c r="S26" t="s">
        <v>2662</v>
      </c>
      <c r="T26" t="s">
        <v>2663</v>
      </c>
      <c r="V26">
        <v>2208</v>
      </c>
      <c r="W26">
        <v>2206</v>
      </c>
      <c r="X26" t="s">
        <v>2664</v>
      </c>
    </row>
    <row r="27" spans="1:27" x14ac:dyDescent="0.25">
      <c r="A27" t="s">
        <v>43</v>
      </c>
      <c r="B27" t="s">
        <v>279</v>
      </c>
      <c r="C27" t="s">
        <v>768</v>
      </c>
      <c r="D27" t="s">
        <v>283</v>
      </c>
      <c r="E27" s="22">
        <v>0</v>
      </c>
      <c r="H27" t="s">
        <v>2665</v>
      </c>
      <c r="T27" t="s">
        <v>2666</v>
      </c>
      <c r="X27" t="s">
        <v>2667</v>
      </c>
    </row>
    <row r="28" spans="1:27" x14ac:dyDescent="0.25">
      <c r="A28" t="s">
        <v>44</v>
      </c>
      <c r="B28" t="s">
        <v>279</v>
      </c>
      <c r="C28" t="s">
        <v>769</v>
      </c>
      <c r="D28" t="s">
        <v>283</v>
      </c>
      <c r="E28" s="22">
        <v>0</v>
      </c>
      <c r="T28" t="s">
        <v>2668</v>
      </c>
    </row>
    <row r="29" spans="1:27" x14ac:dyDescent="0.25">
      <c r="A29" t="s">
        <v>45</v>
      </c>
      <c r="B29" t="s">
        <v>279</v>
      </c>
      <c r="C29" t="s">
        <v>770</v>
      </c>
      <c r="D29" t="s">
        <v>283</v>
      </c>
      <c r="E29" s="22">
        <v>0</v>
      </c>
      <c r="H29" t="s">
        <v>2669</v>
      </c>
      <c r="T29" t="s">
        <v>2670</v>
      </c>
      <c r="X29" t="s">
        <v>2671</v>
      </c>
    </row>
    <row r="30" spans="1:27" x14ac:dyDescent="0.25">
      <c r="A30" t="s">
        <v>196</v>
      </c>
      <c r="B30" t="s">
        <v>279</v>
      </c>
      <c r="C30" t="s">
        <v>771</v>
      </c>
      <c r="D30" t="s">
        <v>280</v>
      </c>
      <c r="E30" s="22">
        <v>1</v>
      </c>
      <c r="H30" t="s">
        <v>2672</v>
      </c>
      <c r="I30" t="s">
        <v>2673</v>
      </c>
      <c r="K30" t="s">
        <v>2674</v>
      </c>
      <c r="L30">
        <v>439</v>
      </c>
      <c r="N30" t="s">
        <v>2675</v>
      </c>
      <c r="O30" t="s">
        <v>2676</v>
      </c>
      <c r="P30" t="s">
        <v>2676</v>
      </c>
      <c r="Q30" t="s">
        <v>2676</v>
      </c>
      <c r="R30" t="s">
        <v>2677</v>
      </c>
      <c r="S30" t="s">
        <v>2678</v>
      </c>
      <c r="T30" t="s">
        <v>2679</v>
      </c>
      <c r="V30">
        <v>1166</v>
      </c>
      <c r="W30">
        <v>1165</v>
      </c>
      <c r="X30" t="s">
        <v>2680</v>
      </c>
    </row>
    <row r="31" spans="1:27" x14ac:dyDescent="0.25">
      <c r="A31" t="s">
        <v>46</v>
      </c>
      <c r="B31" t="s">
        <v>279</v>
      </c>
      <c r="C31" t="s">
        <v>772</v>
      </c>
      <c r="D31" t="s">
        <v>283</v>
      </c>
      <c r="E31" s="22">
        <v>0</v>
      </c>
      <c r="H31" t="s">
        <v>2681</v>
      </c>
      <c r="S31" t="s">
        <v>2682</v>
      </c>
      <c r="T31" t="s">
        <v>2683</v>
      </c>
      <c r="V31">
        <v>2989</v>
      </c>
      <c r="W31">
        <v>2991</v>
      </c>
      <c r="X31" t="s">
        <v>2684</v>
      </c>
    </row>
    <row r="32" spans="1:27" x14ac:dyDescent="0.25">
      <c r="A32" t="s">
        <v>47</v>
      </c>
      <c r="B32" t="s">
        <v>279</v>
      </c>
      <c r="C32" t="s">
        <v>773</v>
      </c>
      <c r="D32" t="s">
        <v>283</v>
      </c>
      <c r="E32" s="22">
        <v>0</v>
      </c>
      <c r="T32" t="s">
        <v>2685</v>
      </c>
    </row>
    <row r="33" spans="1:24" x14ac:dyDescent="0.25">
      <c r="A33" t="s">
        <v>48</v>
      </c>
      <c r="B33" t="s">
        <v>279</v>
      </c>
      <c r="C33" t="s">
        <v>774</v>
      </c>
      <c r="D33" t="s">
        <v>283</v>
      </c>
      <c r="E33" s="22">
        <v>0</v>
      </c>
      <c r="T33" t="s">
        <v>2686</v>
      </c>
    </row>
    <row r="34" spans="1:24" x14ac:dyDescent="0.25">
      <c r="A34" t="s">
        <v>49</v>
      </c>
      <c r="B34" t="s">
        <v>279</v>
      </c>
      <c r="C34" t="s">
        <v>775</v>
      </c>
      <c r="D34" t="s">
        <v>283</v>
      </c>
      <c r="E34" s="22">
        <v>1</v>
      </c>
      <c r="H34" t="s">
        <v>2687</v>
      </c>
      <c r="I34">
        <v>646</v>
      </c>
      <c r="K34" t="s">
        <v>2688</v>
      </c>
      <c r="L34" t="s">
        <v>2001</v>
      </c>
      <c r="N34" t="s">
        <v>2689</v>
      </c>
      <c r="O34" t="s">
        <v>2689</v>
      </c>
      <c r="P34" t="s">
        <v>2690</v>
      </c>
      <c r="Q34" t="s">
        <v>2690</v>
      </c>
      <c r="R34" t="s">
        <v>2691</v>
      </c>
      <c r="S34" t="s">
        <v>2692</v>
      </c>
      <c r="T34" t="s">
        <v>2693</v>
      </c>
      <c r="V34">
        <v>949</v>
      </c>
      <c r="W34">
        <v>947</v>
      </c>
      <c r="X34" t="s">
        <v>2694</v>
      </c>
    </row>
    <row r="35" spans="1:24" x14ac:dyDescent="0.25">
      <c r="A35" t="s">
        <v>50</v>
      </c>
      <c r="B35" t="s">
        <v>279</v>
      </c>
      <c r="C35" t="s">
        <v>776</v>
      </c>
      <c r="D35" t="s">
        <v>283</v>
      </c>
      <c r="E35" s="22">
        <v>0</v>
      </c>
      <c r="T35" t="s">
        <v>2695</v>
      </c>
    </row>
    <row r="36" spans="1:24" x14ac:dyDescent="0.25">
      <c r="A36" t="s">
        <v>51</v>
      </c>
      <c r="B36" t="s">
        <v>279</v>
      </c>
      <c r="C36" t="s">
        <v>777</v>
      </c>
      <c r="D36" t="s">
        <v>283</v>
      </c>
      <c r="E36" s="22">
        <v>1</v>
      </c>
      <c r="H36" t="s">
        <v>2696</v>
      </c>
      <c r="I36">
        <v>542</v>
      </c>
      <c r="K36" t="s">
        <v>2697</v>
      </c>
      <c r="L36" t="s">
        <v>2698</v>
      </c>
      <c r="N36" t="s">
        <v>2699</v>
      </c>
      <c r="O36" t="s">
        <v>2699</v>
      </c>
      <c r="P36" t="s">
        <v>2700</v>
      </c>
      <c r="Q36" t="s">
        <v>2700</v>
      </c>
      <c r="R36" t="s">
        <v>2701</v>
      </c>
      <c r="S36" t="s">
        <v>2702</v>
      </c>
      <c r="T36" t="s">
        <v>2703</v>
      </c>
      <c r="V36">
        <v>129</v>
      </c>
      <c r="W36">
        <v>3913</v>
      </c>
      <c r="X36" t="s">
        <v>2704</v>
      </c>
    </row>
    <row r="37" spans="1:24" x14ac:dyDescent="0.25">
      <c r="A37" t="s">
        <v>52</v>
      </c>
      <c r="B37" t="s">
        <v>279</v>
      </c>
      <c r="C37" t="s">
        <v>779</v>
      </c>
      <c r="D37" t="s">
        <v>283</v>
      </c>
      <c r="E37" s="22">
        <v>1</v>
      </c>
      <c r="H37" t="s">
        <v>2705</v>
      </c>
      <c r="I37">
        <v>1481</v>
      </c>
      <c r="K37" t="s">
        <v>2706</v>
      </c>
      <c r="L37" t="s">
        <v>2707</v>
      </c>
      <c r="N37" t="s">
        <v>2708</v>
      </c>
      <c r="O37" t="s">
        <v>2708</v>
      </c>
      <c r="P37" t="s">
        <v>2709</v>
      </c>
      <c r="Q37" t="s">
        <v>2709</v>
      </c>
      <c r="R37" t="s">
        <v>2710</v>
      </c>
      <c r="S37" t="s">
        <v>2711</v>
      </c>
      <c r="T37" t="s">
        <v>2712</v>
      </c>
      <c r="V37">
        <v>1001</v>
      </c>
      <c r="W37">
        <v>4210</v>
      </c>
      <c r="X37" t="s">
        <v>2713</v>
      </c>
    </row>
    <row r="38" spans="1:24" x14ac:dyDescent="0.25">
      <c r="A38" t="s">
        <v>53</v>
      </c>
      <c r="B38" t="s">
        <v>279</v>
      </c>
      <c r="C38" t="s">
        <v>781</v>
      </c>
      <c r="D38" t="s">
        <v>283</v>
      </c>
      <c r="E38" s="22">
        <v>0</v>
      </c>
      <c r="H38" t="s">
        <v>2714</v>
      </c>
      <c r="T38" t="s">
        <v>2715</v>
      </c>
      <c r="X38" t="s">
        <v>2716</v>
      </c>
    </row>
    <row r="39" spans="1:24" x14ac:dyDescent="0.25">
      <c r="A39" t="s">
        <v>54</v>
      </c>
      <c r="B39" t="s">
        <v>279</v>
      </c>
      <c r="C39" t="s">
        <v>782</v>
      </c>
      <c r="D39" t="s">
        <v>283</v>
      </c>
      <c r="E39" s="22">
        <v>1</v>
      </c>
      <c r="H39" t="s">
        <v>2717</v>
      </c>
      <c r="I39">
        <v>1785</v>
      </c>
      <c r="K39" t="s">
        <v>2718</v>
      </c>
      <c r="L39" t="s">
        <v>2719</v>
      </c>
      <c r="N39" t="s">
        <v>2720</v>
      </c>
      <c r="O39" t="s">
        <v>2720</v>
      </c>
      <c r="P39" t="s">
        <v>2721</v>
      </c>
      <c r="Q39" t="s">
        <v>2721</v>
      </c>
      <c r="R39" t="s">
        <v>2722</v>
      </c>
      <c r="S39" t="s">
        <v>2723</v>
      </c>
      <c r="T39" t="s">
        <v>2724</v>
      </c>
      <c r="V39">
        <v>2837</v>
      </c>
      <c r="W39">
        <v>3829</v>
      </c>
      <c r="X39" t="s">
        <v>2725</v>
      </c>
    </row>
    <row r="40" spans="1:24" x14ac:dyDescent="0.25">
      <c r="A40" t="s">
        <v>55</v>
      </c>
      <c r="B40" t="s">
        <v>279</v>
      </c>
      <c r="C40" t="s">
        <v>784</v>
      </c>
      <c r="D40" t="s">
        <v>283</v>
      </c>
      <c r="E40" s="22">
        <v>0</v>
      </c>
      <c r="H40" t="s">
        <v>2726</v>
      </c>
      <c r="T40" t="s">
        <v>2727</v>
      </c>
      <c r="X40" t="s">
        <v>2728</v>
      </c>
    </row>
    <row r="41" spans="1:24" x14ac:dyDescent="0.25">
      <c r="A41" t="s">
        <v>56</v>
      </c>
      <c r="B41" t="s">
        <v>279</v>
      </c>
      <c r="C41" t="s">
        <v>785</v>
      </c>
      <c r="D41" t="s">
        <v>283</v>
      </c>
      <c r="E41" s="22">
        <v>1</v>
      </c>
      <c r="H41" t="s">
        <v>2729</v>
      </c>
      <c r="I41">
        <v>4297</v>
      </c>
      <c r="K41" t="s">
        <v>2730</v>
      </c>
      <c r="L41" t="s">
        <v>2731</v>
      </c>
      <c r="N41" t="s">
        <v>2732</v>
      </c>
      <c r="O41" t="s">
        <v>2732</v>
      </c>
      <c r="P41" t="s">
        <v>2733</v>
      </c>
      <c r="Q41" t="s">
        <v>2733</v>
      </c>
      <c r="R41" t="s">
        <v>2734</v>
      </c>
      <c r="S41" t="s">
        <v>2735</v>
      </c>
      <c r="T41" t="s">
        <v>2736</v>
      </c>
      <c r="V41">
        <v>2669</v>
      </c>
      <c r="W41">
        <v>2667</v>
      </c>
      <c r="X41" t="s">
        <v>2737</v>
      </c>
    </row>
    <row r="42" spans="1:24" x14ac:dyDescent="0.25">
      <c r="A42" t="s">
        <v>57</v>
      </c>
      <c r="B42" t="s">
        <v>279</v>
      </c>
      <c r="C42" t="s">
        <v>786</v>
      </c>
      <c r="D42" t="s">
        <v>283</v>
      </c>
      <c r="E42" s="22">
        <v>1</v>
      </c>
      <c r="H42" t="s">
        <v>2738</v>
      </c>
      <c r="I42">
        <v>1527</v>
      </c>
      <c r="K42" t="s">
        <v>2739</v>
      </c>
      <c r="L42" t="s">
        <v>2051</v>
      </c>
      <c r="N42" t="s">
        <v>2740</v>
      </c>
      <c r="O42" t="s">
        <v>2740</v>
      </c>
      <c r="P42" t="s">
        <v>2741</v>
      </c>
      <c r="Q42" t="s">
        <v>2741</v>
      </c>
      <c r="R42" t="s">
        <v>2742</v>
      </c>
      <c r="S42" t="s">
        <v>2743</v>
      </c>
      <c r="T42" t="s">
        <v>2744</v>
      </c>
      <c r="V42">
        <v>1561</v>
      </c>
      <c r="W42">
        <v>1563</v>
      </c>
      <c r="X42" t="s">
        <v>2745</v>
      </c>
    </row>
    <row r="43" spans="1:24" x14ac:dyDescent="0.25">
      <c r="A43" t="s">
        <v>58</v>
      </c>
      <c r="B43" t="s">
        <v>279</v>
      </c>
      <c r="C43" t="s">
        <v>787</v>
      </c>
      <c r="D43" t="s">
        <v>283</v>
      </c>
      <c r="E43" s="22">
        <v>1</v>
      </c>
      <c r="H43" t="s">
        <v>2746</v>
      </c>
      <c r="I43">
        <v>2392</v>
      </c>
      <c r="K43" t="s">
        <v>2747</v>
      </c>
      <c r="L43" t="s">
        <v>2102</v>
      </c>
      <c r="N43" t="s">
        <v>2748</v>
      </c>
      <c r="O43" t="s">
        <v>2748</v>
      </c>
      <c r="P43" t="s">
        <v>2749</v>
      </c>
      <c r="Q43" t="s">
        <v>2749</v>
      </c>
      <c r="R43" t="s">
        <v>2750</v>
      </c>
      <c r="S43" t="s">
        <v>2751</v>
      </c>
      <c r="T43" t="s">
        <v>2752</v>
      </c>
      <c r="V43">
        <v>2597</v>
      </c>
      <c r="W43">
        <v>2595</v>
      </c>
      <c r="X43" t="s">
        <v>2753</v>
      </c>
    </row>
    <row r="44" spans="1:24" x14ac:dyDescent="0.25">
      <c r="A44" t="s">
        <v>59</v>
      </c>
      <c r="B44" t="s">
        <v>279</v>
      </c>
      <c r="C44" t="s">
        <v>788</v>
      </c>
      <c r="D44" t="s">
        <v>283</v>
      </c>
      <c r="E44" s="22">
        <v>1</v>
      </c>
      <c r="H44" t="s">
        <v>2754</v>
      </c>
      <c r="I44">
        <v>1074</v>
      </c>
      <c r="K44" t="s">
        <v>2755</v>
      </c>
      <c r="L44" t="s">
        <v>2756</v>
      </c>
      <c r="N44" t="s">
        <v>2757</v>
      </c>
      <c r="O44" t="s">
        <v>2757</v>
      </c>
      <c r="P44" t="s">
        <v>2758</v>
      </c>
      <c r="Q44" t="s">
        <v>2758</v>
      </c>
      <c r="R44" t="s">
        <v>2759</v>
      </c>
      <c r="S44" t="s">
        <v>2760</v>
      </c>
      <c r="T44" t="s">
        <v>2761</v>
      </c>
      <c r="V44">
        <v>1157</v>
      </c>
      <c r="W44">
        <v>1159</v>
      </c>
      <c r="X44" t="s">
        <v>2762</v>
      </c>
    </row>
    <row r="45" spans="1:24" x14ac:dyDescent="0.25">
      <c r="A45" t="s">
        <v>60</v>
      </c>
      <c r="B45" t="s">
        <v>279</v>
      </c>
      <c r="C45" t="s">
        <v>789</v>
      </c>
      <c r="D45" t="s">
        <v>283</v>
      </c>
      <c r="E45" s="22">
        <v>1</v>
      </c>
      <c r="H45" t="s">
        <v>2763</v>
      </c>
      <c r="I45">
        <v>3849</v>
      </c>
      <c r="K45" t="s">
        <v>2764</v>
      </c>
      <c r="L45" t="s">
        <v>2765</v>
      </c>
      <c r="N45" t="s">
        <v>2766</v>
      </c>
      <c r="O45" t="s">
        <v>2766</v>
      </c>
      <c r="P45" t="s">
        <v>2767</v>
      </c>
      <c r="Q45" t="s">
        <v>2767</v>
      </c>
      <c r="R45" t="s">
        <v>2768</v>
      </c>
      <c r="S45" t="s">
        <v>2769</v>
      </c>
      <c r="T45" t="s">
        <v>2770</v>
      </c>
      <c r="V45">
        <v>3817</v>
      </c>
      <c r="W45">
        <v>3815</v>
      </c>
      <c r="X45" t="s">
        <v>2771</v>
      </c>
    </row>
    <row r="46" spans="1:24" x14ac:dyDescent="0.25">
      <c r="A46" t="s">
        <v>61</v>
      </c>
      <c r="B46" t="s">
        <v>279</v>
      </c>
      <c r="C46" t="s">
        <v>790</v>
      </c>
      <c r="D46" t="s">
        <v>283</v>
      </c>
      <c r="E46" s="22">
        <v>1</v>
      </c>
      <c r="H46" t="s">
        <v>2772</v>
      </c>
      <c r="I46">
        <v>1849</v>
      </c>
      <c r="K46" t="s">
        <v>2773</v>
      </c>
      <c r="L46" t="s">
        <v>1970</v>
      </c>
      <c r="N46" t="s">
        <v>2774</v>
      </c>
      <c r="O46" t="s">
        <v>2774</v>
      </c>
      <c r="P46" t="s">
        <v>2775</v>
      </c>
      <c r="Q46" t="s">
        <v>2775</v>
      </c>
      <c r="R46" t="s">
        <v>2776</v>
      </c>
      <c r="S46" t="s">
        <v>2777</v>
      </c>
      <c r="T46" t="s">
        <v>2778</v>
      </c>
      <c r="V46">
        <v>2832</v>
      </c>
      <c r="W46">
        <v>2830</v>
      </c>
      <c r="X46" t="s">
        <v>2779</v>
      </c>
    </row>
    <row r="47" spans="1:24" x14ac:dyDescent="0.25">
      <c r="A47" t="s">
        <v>62</v>
      </c>
      <c r="B47" t="s">
        <v>279</v>
      </c>
      <c r="C47" t="s">
        <v>791</v>
      </c>
      <c r="D47" t="s">
        <v>283</v>
      </c>
      <c r="E47" s="22">
        <v>0</v>
      </c>
      <c r="T47" t="s">
        <v>2666</v>
      </c>
    </row>
    <row r="48" spans="1:24" x14ac:dyDescent="0.25">
      <c r="A48" t="s">
        <v>63</v>
      </c>
      <c r="B48" t="s">
        <v>279</v>
      </c>
      <c r="C48" t="s">
        <v>792</v>
      </c>
      <c r="D48" t="s">
        <v>283</v>
      </c>
      <c r="E48" s="22">
        <v>1</v>
      </c>
      <c r="H48" t="s">
        <v>2780</v>
      </c>
      <c r="I48">
        <v>3844</v>
      </c>
      <c r="K48" t="s">
        <v>2781</v>
      </c>
      <c r="L48" t="s">
        <v>2782</v>
      </c>
      <c r="N48" t="s">
        <v>2783</v>
      </c>
      <c r="O48" t="s">
        <v>2783</v>
      </c>
      <c r="P48" t="s">
        <v>2784</v>
      </c>
      <c r="Q48" t="s">
        <v>2784</v>
      </c>
      <c r="R48" t="s">
        <v>2785</v>
      </c>
      <c r="S48" t="s">
        <v>2786</v>
      </c>
      <c r="T48" t="s">
        <v>2787</v>
      </c>
      <c r="V48">
        <v>3837</v>
      </c>
      <c r="W48">
        <v>3835</v>
      </c>
      <c r="X48" t="s">
        <v>2788</v>
      </c>
    </row>
    <row r="49" spans="1:24" x14ac:dyDescent="0.25">
      <c r="A49" t="s">
        <v>64</v>
      </c>
      <c r="B49" t="s">
        <v>279</v>
      </c>
      <c r="C49" t="s">
        <v>793</v>
      </c>
      <c r="D49" t="s">
        <v>283</v>
      </c>
      <c r="E49" s="22">
        <v>1</v>
      </c>
      <c r="H49" t="s">
        <v>2789</v>
      </c>
      <c r="I49">
        <v>3574</v>
      </c>
      <c r="K49" t="s">
        <v>2790</v>
      </c>
      <c r="L49" t="s">
        <v>2791</v>
      </c>
      <c r="N49" t="s">
        <v>2792</v>
      </c>
      <c r="O49" t="s">
        <v>2792</v>
      </c>
      <c r="P49" t="s">
        <v>2793</v>
      </c>
      <c r="Q49" t="s">
        <v>2793</v>
      </c>
      <c r="R49" t="s">
        <v>2794</v>
      </c>
      <c r="S49" t="s">
        <v>2795</v>
      </c>
      <c r="T49" t="s">
        <v>2796</v>
      </c>
      <c r="V49">
        <v>3534</v>
      </c>
      <c r="W49">
        <v>3532</v>
      </c>
      <c r="X49" t="s">
        <v>2797</v>
      </c>
    </row>
    <row r="50" spans="1:24" x14ac:dyDescent="0.25">
      <c r="A50" t="s">
        <v>65</v>
      </c>
      <c r="B50" t="s">
        <v>279</v>
      </c>
      <c r="C50" t="s">
        <v>794</v>
      </c>
      <c r="D50" t="s">
        <v>283</v>
      </c>
      <c r="E50" s="22">
        <v>0</v>
      </c>
      <c r="T50" t="s">
        <v>2798</v>
      </c>
    </row>
    <row r="51" spans="1:24" x14ac:dyDescent="0.25">
      <c r="A51" t="s">
        <v>66</v>
      </c>
      <c r="B51" t="s">
        <v>279</v>
      </c>
      <c r="C51" t="s">
        <v>795</v>
      </c>
      <c r="D51" t="s">
        <v>283</v>
      </c>
      <c r="E51" s="22">
        <v>1</v>
      </c>
      <c r="H51" t="s">
        <v>2799</v>
      </c>
      <c r="I51">
        <v>805</v>
      </c>
      <c r="K51" t="s">
        <v>2800</v>
      </c>
      <c r="L51" t="s">
        <v>1967</v>
      </c>
      <c r="N51" t="s">
        <v>2801</v>
      </c>
      <c r="O51" t="s">
        <v>2801</v>
      </c>
      <c r="P51" t="s">
        <v>2802</v>
      </c>
      <c r="Q51" t="s">
        <v>2802</v>
      </c>
      <c r="R51" t="s">
        <v>2803</v>
      </c>
      <c r="S51" t="s">
        <v>2804</v>
      </c>
      <c r="T51" t="s">
        <v>2805</v>
      </c>
      <c r="V51">
        <v>756</v>
      </c>
      <c r="W51">
        <v>754</v>
      </c>
      <c r="X51" t="s">
        <v>2806</v>
      </c>
    </row>
    <row r="52" spans="1:24" x14ac:dyDescent="0.25">
      <c r="A52" t="s">
        <v>67</v>
      </c>
      <c r="B52" t="s">
        <v>279</v>
      </c>
      <c r="C52" t="s">
        <v>796</v>
      </c>
      <c r="D52" t="s">
        <v>283</v>
      </c>
      <c r="E52" s="22">
        <v>0</v>
      </c>
      <c r="T52" t="s">
        <v>2807</v>
      </c>
    </row>
    <row r="53" spans="1:24" x14ac:dyDescent="0.25">
      <c r="A53" t="s">
        <v>68</v>
      </c>
      <c r="B53" t="s">
        <v>279</v>
      </c>
      <c r="C53" t="s">
        <v>797</v>
      </c>
      <c r="D53" t="s">
        <v>283</v>
      </c>
      <c r="E53" s="22">
        <v>0</v>
      </c>
      <c r="T53" t="s">
        <v>2808</v>
      </c>
    </row>
    <row r="54" spans="1:24" x14ac:dyDescent="0.25">
      <c r="A54" t="s">
        <v>69</v>
      </c>
      <c r="B54" t="s">
        <v>279</v>
      </c>
      <c r="C54" t="s">
        <v>753</v>
      </c>
      <c r="D54" t="s">
        <v>283</v>
      </c>
      <c r="E54" s="22">
        <v>0</v>
      </c>
      <c r="T54" t="s">
        <v>2809</v>
      </c>
    </row>
    <row r="55" spans="1:24" x14ac:dyDescent="0.25">
      <c r="A55" t="s">
        <v>70</v>
      </c>
      <c r="B55" t="s">
        <v>279</v>
      </c>
      <c r="C55" t="s">
        <v>798</v>
      </c>
      <c r="D55" t="s">
        <v>283</v>
      </c>
      <c r="E55" s="22">
        <v>1</v>
      </c>
      <c r="H55" t="s">
        <v>2810</v>
      </c>
      <c r="I55">
        <v>2884</v>
      </c>
      <c r="K55" t="s">
        <v>2811</v>
      </c>
      <c r="L55" t="s">
        <v>2812</v>
      </c>
      <c r="N55" t="s">
        <v>2813</v>
      </c>
      <c r="O55" t="s">
        <v>2813</v>
      </c>
      <c r="P55" t="s">
        <v>2814</v>
      </c>
      <c r="Q55" t="s">
        <v>2814</v>
      </c>
      <c r="R55" t="s">
        <v>2815</v>
      </c>
      <c r="S55" t="s">
        <v>2816</v>
      </c>
      <c r="T55" t="s">
        <v>2817</v>
      </c>
      <c r="V55">
        <v>2804</v>
      </c>
      <c r="W55">
        <v>2801</v>
      </c>
      <c r="X55" t="s">
        <v>2818</v>
      </c>
    </row>
    <row r="56" spans="1:24" x14ac:dyDescent="0.25">
      <c r="A56" t="s">
        <v>71</v>
      </c>
      <c r="B56" t="s">
        <v>279</v>
      </c>
      <c r="C56" t="s">
        <v>754</v>
      </c>
      <c r="D56" t="s">
        <v>283</v>
      </c>
      <c r="E56" s="22">
        <v>1</v>
      </c>
      <c r="G56" t="s">
        <v>2819</v>
      </c>
      <c r="H56" t="s">
        <v>2820</v>
      </c>
      <c r="I56">
        <v>2880</v>
      </c>
      <c r="K56" t="s">
        <v>2821</v>
      </c>
      <c r="L56">
        <v>2885</v>
      </c>
      <c r="N56" t="s">
        <v>2822</v>
      </c>
      <c r="O56" t="s">
        <v>2822</v>
      </c>
      <c r="P56" t="s">
        <v>2823</v>
      </c>
      <c r="Q56" t="s">
        <v>2823</v>
      </c>
      <c r="R56" t="s">
        <v>2821</v>
      </c>
      <c r="S56" t="s">
        <v>2824</v>
      </c>
      <c r="T56" t="s">
        <v>2825</v>
      </c>
      <c r="V56">
        <v>2915</v>
      </c>
      <c r="W56">
        <v>2917</v>
      </c>
      <c r="X56" t="s">
        <v>2826</v>
      </c>
    </row>
    <row r="57" spans="1:24" x14ac:dyDescent="0.25">
      <c r="A57" t="s">
        <v>72</v>
      </c>
      <c r="B57" t="s">
        <v>279</v>
      </c>
      <c r="C57" t="s">
        <v>799</v>
      </c>
      <c r="D57" t="s">
        <v>283</v>
      </c>
      <c r="E57" s="22">
        <v>1</v>
      </c>
      <c r="G57" t="s">
        <v>2827</v>
      </c>
      <c r="H57" t="s">
        <v>2828</v>
      </c>
      <c r="I57">
        <v>3613</v>
      </c>
      <c r="K57" t="s">
        <v>2829</v>
      </c>
      <c r="L57" t="s">
        <v>2013</v>
      </c>
      <c r="N57" t="s">
        <v>2830</v>
      </c>
      <c r="O57" t="s">
        <v>2830</v>
      </c>
      <c r="P57" t="s">
        <v>2831</v>
      </c>
      <c r="Q57" t="s">
        <v>2831</v>
      </c>
      <c r="R57" t="s">
        <v>2832</v>
      </c>
      <c r="S57" t="s">
        <v>2833</v>
      </c>
      <c r="T57" t="s">
        <v>2834</v>
      </c>
      <c r="V57">
        <v>3576</v>
      </c>
      <c r="W57">
        <v>3574</v>
      </c>
      <c r="X57" t="s">
        <v>2835</v>
      </c>
    </row>
    <row r="58" spans="1:24" x14ac:dyDescent="0.25">
      <c r="A58" t="s">
        <v>73</v>
      </c>
      <c r="B58" t="s">
        <v>279</v>
      </c>
      <c r="C58" t="s">
        <v>800</v>
      </c>
      <c r="D58" t="s">
        <v>283</v>
      </c>
      <c r="E58" s="22">
        <v>0</v>
      </c>
      <c r="T58" t="s">
        <v>2836</v>
      </c>
    </row>
    <row r="59" spans="1:24" x14ac:dyDescent="0.25">
      <c r="A59" t="s">
        <v>74</v>
      </c>
      <c r="B59" t="s">
        <v>279</v>
      </c>
      <c r="C59" t="s">
        <v>801</v>
      </c>
      <c r="D59" t="s">
        <v>283</v>
      </c>
      <c r="E59" s="22">
        <v>0</v>
      </c>
      <c r="T59" t="s">
        <v>2837</v>
      </c>
    </row>
    <row r="60" spans="1:24" x14ac:dyDescent="0.25">
      <c r="A60" t="s">
        <v>10</v>
      </c>
      <c r="B60" t="s">
        <v>279</v>
      </c>
      <c r="C60" t="s">
        <v>726</v>
      </c>
      <c r="D60" t="s">
        <v>282</v>
      </c>
      <c r="E60" s="22">
        <v>0</v>
      </c>
    </row>
    <row r="61" spans="1:24" x14ac:dyDescent="0.25">
      <c r="A61" t="s">
        <v>11</v>
      </c>
      <c r="B61" t="s">
        <v>279</v>
      </c>
      <c r="C61" t="s">
        <v>728</v>
      </c>
      <c r="D61" t="s">
        <v>282</v>
      </c>
      <c r="E61" s="22">
        <v>0</v>
      </c>
    </row>
    <row r="62" spans="1:24" x14ac:dyDescent="0.25">
      <c r="A62" t="s">
        <v>12</v>
      </c>
      <c r="B62" t="s">
        <v>279</v>
      </c>
      <c r="C62" t="s">
        <v>730</v>
      </c>
      <c r="D62" t="s">
        <v>282</v>
      </c>
      <c r="E62" s="22">
        <v>0</v>
      </c>
    </row>
    <row r="63" spans="1:24" x14ac:dyDescent="0.25">
      <c r="A63" t="s">
        <v>13</v>
      </c>
      <c r="B63" t="s">
        <v>279</v>
      </c>
      <c r="C63" t="s">
        <v>732</v>
      </c>
      <c r="D63" t="s">
        <v>282</v>
      </c>
      <c r="E63" s="22">
        <v>0</v>
      </c>
    </row>
    <row r="64" spans="1:24" x14ac:dyDescent="0.25">
      <c r="A64" t="s">
        <v>14</v>
      </c>
      <c r="B64" t="s">
        <v>279</v>
      </c>
      <c r="C64" t="s">
        <v>751</v>
      </c>
      <c r="D64" t="s">
        <v>282</v>
      </c>
      <c r="E64" s="22">
        <v>0</v>
      </c>
    </row>
    <row r="65" spans="1:24" x14ac:dyDescent="0.25">
      <c r="A65" t="s">
        <v>15</v>
      </c>
      <c r="B65" t="s">
        <v>279</v>
      </c>
      <c r="C65" t="s">
        <v>733</v>
      </c>
      <c r="D65" t="s">
        <v>282</v>
      </c>
      <c r="E65" s="22">
        <v>0</v>
      </c>
    </row>
    <row r="66" spans="1:24" x14ac:dyDescent="0.25">
      <c r="A66" t="s">
        <v>16</v>
      </c>
      <c r="B66" t="s">
        <v>279</v>
      </c>
      <c r="C66" t="s">
        <v>734</v>
      </c>
      <c r="D66" t="s">
        <v>282</v>
      </c>
      <c r="E66" s="22">
        <v>0</v>
      </c>
    </row>
    <row r="67" spans="1:24" x14ac:dyDescent="0.25">
      <c r="A67" t="s">
        <v>17</v>
      </c>
      <c r="B67" t="s">
        <v>279</v>
      </c>
      <c r="C67" t="s">
        <v>735</v>
      </c>
      <c r="D67" t="s">
        <v>282</v>
      </c>
      <c r="E67" s="22">
        <v>0</v>
      </c>
    </row>
    <row r="68" spans="1:24" x14ac:dyDescent="0.25">
      <c r="A68" t="s">
        <v>18</v>
      </c>
      <c r="B68" t="s">
        <v>279</v>
      </c>
      <c r="C68" t="s">
        <v>736</v>
      </c>
      <c r="D68" t="s">
        <v>282</v>
      </c>
      <c r="E68" s="22">
        <v>0</v>
      </c>
    </row>
    <row r="69" spans="1:24" x14ac:dyDescent="0.25">
      <c r="A69" t="s">
        <v>19</v>
      </c>
      <c r="B69" t="s">
        <v>279</v>
      </c>
      <c r="C69" t="s">
        <v>737</v>
      </c>
      <c r="D69" t="s">
        <v>282</v>
      </c>
      <c r="E69" s="22">
        <v>0</v>
      </c>
    </row>
    <row r="70" spans="1:24" x14ac:dyDescent="0.25">
      <c r="A70" t="s">
        <v>20</v>
      </c>
      <c r="B70" t="s">
        <v>279</v>
      </c>
      <c r="C70" t="s">
        <v>739</v>
      </c>
      <c r="D70" t="s">
        <v>282</v>
      </c>
      <c r="E70" s="22">
        <v>0</v>
      </c>
    </row>
    <row r="71" spans="1:24" x14ac:dyDescent="0.25">
      <c r="A71" t="s">
        <v>21</v>
      </c>
      <c r="B71" t="s">
        <v>279</v>
      </c>
      <c r="C71" t="s">
        <v>738</v>
      </c>
      <c r="D71" t="s">
        <v>282</v>
      </c>
      <c r="E71" s="22">
        <v>0</v>
      </c>
    </row>
    <row r="72" spans="1:24" x14ac:dyDescent="0.25">
      <c r="A72" t="s">
        <v>22</v>
      </c>
      <c r="B72" t="s">
        <v>279</v>
      </c>
      <c r="C72" t="s">
        <v>740</v>
      </c>
      <c r="D72" t="s">
        <v>282</v>
      </c>
      <c r="E72" s="22">
        <v>0</v>
      </c>
    </row>
    <row r="73" spans="1:24" x14ac:dyDescent="0.25">
      <c r="A73" t="s">
        <v>23</v>
      </c>
      <c r="B73" t="s">
        <v>279</v>
      </c>
      <c r="C73" t="s">
        <v>741</v>
      </c>
      <c r="D73" t="s">
        <v>282</v>
      </c>
      <c r="E73" s="22">
        <v>0</v>
      </c>
    </row>
    <row r="74" spans="1:24" x14ac:dyDescent="0.25">
      <c r="A74" t="s">
        <v>24</v>
      </c>
      <c r="B74" t="s">
        <v>279</v>
      </c>
      <c r="C74" t="s">
        <v>742</v>
      </c>
      <c r="D74" t="s">
        <v>282</v>
      </c>
      <c r="E74" s="22">
        <v>0</v>
      </c>
    </row>
    <row r="75" spans="1:24" x14ac:dyDescent="0.25">
      <c r="A75" t="s">
        <v>25</v>
      </c>
      <c r="B75" t="s">
        <v>279</v>
      </c>
      <c r="C75" t="s">
        <v>743</v>
      </c>
      <c r="D75" t="s">
        <v>282</v>
      </c>
      <c r="E75" s="22">
        <v>0</v>
      </c>
    </row>
    <row r="76" spans="1:24" x14ac:dyDescent="0.25">
      <c r="A76" t="s">
        <v>230</v>
      </c>
      <c r="B76" t="s">
        <v>279</v>
      </c>
      <c r="C76" t="s">
        <v>1074</v>
      </c>
      <c r="D76" t="s">
        <v>281</v>
      </c>
      <c r="E76" s="22">
        <v>1</v>
      </c>
      <c r="G76" t="s">
        <v>2838</v>
      </c>
      <c r="H76" t="s">
        <v>2839</v>
      </c>
      <c r="I76" t="s">
        <v>2840</v>
      </c>
      <c r="K76" t="s">
        <v>2841</v>
      </c>
      <c r="L76" t="s">
        <v>2841</v>
      </c>
      <c r="N76" t="s">
        <v>2842</v>
      </c>
      <c r="P76" t="s">
        <v>2843</v>
      </c>
      <c r="Q76" t="s">
        <v>2843</v>
      </c>
      <c r="R76" t="s">
        <v>2844</v>
      </c>
      <c r="S76" t="s">
        <v>2845</v>
      </c>
      <c r="T76" t="s">
        <v>2846</v>
      </c>
      <c r="U76" t="s">
        <v>2847</v>
      </c>
      <c r="W76">
        <v>765</v>
      </c>
      <c r="X76" t="s">
        <v>2848</v>
      </c>
    </row>
    <row r="77" spans="1:24" x14ac:dyDescent="0.25">
      <c r="A77" t="s">
        <v>153</v>
      </c>
      <c r="B77" t="s">
        <v>279</v>
      </c>
      <c r="C77" t="s">
        <v>993</v>
      </c>
      <c r="D77" t="s">
        <v>280</v>
      </c>
      <c r="E77" s="22">
        <v>1</v>
      </c>
      <c r="H77" t="s">
        <v>2849</v>
      </c>
      <c r="I77">
        <v>1614</v>
      </c>
      <c r="K77" t="s">
        <v>2850</v>
      </c>
      <c r="L77">
        <v>1615</v>
      </c>
      <c r="N77" t="s">
        <v>2851</v>
      </c>
      <c r="O77" t="s">
        <v>2852</v>
      </c>
      <c r="Q77" t="s">
        <v>2852</v>
      </c>
      <c r="R77" t="s">
        <v>2853</v>
      </c>
      <c r="S77" t="s">
        <v>2854</v>
      </c>
      <c r="T77" t="s">
        <v>2855</v>
      </c>
      <c r="V77">
        <v>1627</v>
      </c>
      <c r="W77">
        <v>1625</v>
      </c>
      <c r="X77" t="s">
        <v>2856</v>
      </c>
    </row>
    <row r="78" spans="1:24" x14ac:dyDescent="0.25">
      <c r="A78" t="s">
        <v>154</v>
      </c>
      <c r="B78" t="s">
        <v>279</v>
      </c>
      <c r="C78" t="s">
        <v>994</v>
      </c>
      <c r="D78" t="s">
        <v>280</v>
      </c>
      <c r="E78" s="22">
        <v>1</v>
      </c>
      <c r="H78" t="s">
        <v>2857</v>
      </c>
      <c r="I78">
        <v>608</v>
      </c>
      <c r="K78" t="s">
        <v>2858</v>
      </c>
      <c r="L78">
        <v>609</v>
      </c>
      <c r="N78" t="s">
        <v>2859</v>
      </c>
      <c r="Q78" t="s">
        <v>2860</v>
      </c>
      <c r="R78" t="s">
        <v>2861</v>
      </c>
      <c r="S78" t="s">
        <v>2862</v>
      </c>
      <c r="V78">
        <v>616</v>
      </c>
      <c r="W78">
        <v>614</v>
      </c>
      <c r="X78" t="s">
        <v>2863</v>
      </c>
    </row>
    <row r="79" spans="1:24" x14ac:dyDescent="0.25">
      <c r="A79" t="s">
        <v>155</v>
      </c>
      <c r="B79" t="s">
        <v>279</v>
      </c>
      <c r="C79" t="s">
        <v>945</v>
      </c>
      <c r="D79" t="s">
        <v>280</v>
      </c>
      <c r="E79" s="22">
        <v>1</v>
      </c>
      <c r="G79" t="s">
        <v>2864</v>
      </c>
      <c r="H79" t="s">
        <v>2865</v>
      </c>
      <c r="I79">
        <v>330</v>
      </c>
      <c r="K79" t="s">
        <v>2866</v>
      </c>
      <c r="L79">
        <v>331</v>
      </c>
      <c r="N79" t="s">
        <v>2867</v>
      </c>
      <c r="O79" t="s">
        <v>2868</v>
      </c>
      <c r="P79" t="s">
        <v>2868</v>
      </c>
      <c r="Q79" t="s">
        <v>2868</v>
      </c>
      <c r="R79" t="s">
        <v>2869</v>
      </c>
      <c r="S79" t="s">
        <v>2870</v>
      </c>
      <c r="T79" t="s">
        <v>2871</v>
      </c>
      <c r="V79">
        <v>340</v>
      </c>
      <c r="W79">
        <v>336</v>
      </c>
      <c r="X79" t="s">
        <v>2872</v>
      </c>
    </row>
    <row r="80" spans="1:24" x14ac:dyDescent="0.25">
      <c r="A80" t="s">
        <v>229</v>
      </c>
      <c r="B80" t="s">
        <v>279</v>
      </c>
      <c r="C80" t="s">
        <v>1033</v>
      </c>
      <c r="D80" t="s">
        <v>281</v>
      </c>
      <c r="E80" s="22">
        <v>0</v>
      </c>
    </row>
    <row r="81" spans="1:24" x14ac:dyDescent="0.25">
      <c r="A81" t="s">
        <v>156</v>
      </c>
      <c r="B81" t="s">
        <v>279</v>
      </c>
      <c r="C81" t="s">
        <v>946</v>
      </c>
      <c r="D81" t="s">
        <v>280</v>
      </c>
      <c r="E81" s="22">
        <v>0</v>
      </c>
    </row>
    <row r="82" spans="1:24" x14ac:dyDescent="0.25">
      <c r="A82" t="s">
        <v>157</v>
      </c>
      <c r="B82" t="s">
        <v>279</v>
      </c>
      <c r="C82" t="s">
        <v>947</v>
      </c>
      <c r="D82" t="s">
        <v>280</v>
      </c>
      <c r="E82" s="22">
        <v>1</v>
      </c>
      <c r="H82" t="s">
        <v>2873</v>
      </c>
      <c r="I82">
        <v>2060</v>
      </c>
      <c r="K82" t="s">
        <v>2874</v>
      </c>
      <c r="L82">
        <v>1353</v>
      </c>
      <c r="O82" t="s">
        <v>2875</v>
      </c>
      <c r="P82" t="s">
        <v>2876</v>
      </c>
      <c r="Q82" t="s">
        <v>2876</v>
      </c>
      <c r="R82" t="s">
        <v>2877</v>
      </c>
      <c r="S82" t="s">
        <v>2878</v>
      </c>
      <c r="T82" t="s">
        <v>2879</v>
      </c>
      <c r="V82">
        <v>1352</v>
      </c>
      <c r="W82">
        <v>1369</v>
      </c>
      <c r="X82" t="s">
        <v>2880</v>
      </c>
    </row>
    <row r="83" spans="1:24" x14ac:dyDescent="0.25">
      <c r="A83" t="s">
        <v>233</v>
      </c>
      <c r="B83" t="s">
        <v>279</v>
      </c>
      <c r="C83" t="s">
        <v>1077</v>
      </c>
      <c r="D83" t="s">
        <v>281</v>
      </c>
      <c r="E83" s="22">
        <v>0</v>
      </c>
    </row>
    <row r="84" spans="1:24" x14ac:dyDescent="0.25">
      <c r="A84" t="s">
        <v>234</v>
      </c>
      <c r="B84" t="s">
        <v>279</v>
      </c>
      <c r="C84" t="s">
        <v>1078</v>
      </c>
      <c r="D84" t="s">
        <v>281</v>
      </c>
      <c r="E84" s="22">
        <v>0</v>
      </c>
    </row>
    <row r="85" spans="1:24" x14ac:dyDescent="0.25">
      <c r="A85" t="s">
        <v>198</v>
      </c>
      <c r="B85" t="s">
        <v>279</v>
      </c>
      <c r="C85" t="s">
        <v>998</v>
      </c>
      <c r="D85" t="s">
        <v>280</v>
      </c>
      <c r="E85" s="22">
        <v>0</v>
      </c>
    </row>
    <row r="86" spans="1:24" x14ac:dyDescent="0.25">
      <c r="A86" t="s">
        <v>242</v>
      </c>
      <c r="B86" t="s">
        <v>279</v>
      </c>
      <c r="C86" t="s">
        <v>1035</v>
      </c>
      <c r="D86" t="s">
        <v>281</v>
      </c>
      <c r="E86" s="22">
        <v>1</v>
      </c>
      <c r="F86">
        <v>3598</v>
      </c>
      <c r="H86" t="s">
        <v>2881</v>
      </c>
      <c r="I86">
        <v>415</v>
      </c>
      <c r="K86" t="s">
        <v>2882</v>
      </c>
      <c r="L86">
        <v>420</v>
      </c>
      <c r="N86" t="s">
        <v>2883</v>
      </c>
      <c r="O86" t="s">
        <v>2884</v>
      </c>
      <c r="P86" t="s">
        <v>2885</v>
      </c>
      <c r="Q86" t="s">
        <v>2886</v>
      </c>
      <c r="R86" t="s">
        <v>2887</v>
      </c>
      <c r="S86" t="s">
        <v>2888</v>
      </c>
      <c r="T86" t="s">
        <v>2889</v>
      </c>
      <c r="V86">
        <v>410</v>
      </c>
      <c r="W86">
        <v>425</v>
      </c>
      <c r="X86" t="s">
        <v>2890</v>
      </c>
    </row>
    <row r="87" spans="1:24" x14ac:dyDescent="0.25">
      <c r="A87" t="s">
        <v>243</v>
      </c>
      <c r="B87" t="s">
        <v>279</v>
      </c>
      <c r="C87" t="s">
        <v>1036</v>
      </c>
      <c r="D87" t="s">
        <v>281</v>
      </c>
      <c r="E87" s="22">
        <v>1</v>
      </c>
      <c r="F87">
        <v>394</v>
      </c>
      <c r="H87" t="s">
        <v>2891</v>
      </c>
      <c r="I87">
        <v>2101</v>
      </c>
      <c r="K87" t="s">
        <v>2892</v>
      </c>
      <c r="L87">
        <v>2106</v>
      </c>
      <c r="N87" t="s">
        <v>2893</v>
      </c>
      <c r="O87" t="s">
        <v>2894</v>
      </c>
      <c r="P87" t="s">
        <v>2895</v>
      </c>
      <c r="Q87" t="s">
        <v>2896</v>
      </c>
      <c r="R87" t="s">
        <v>2897</v>
      </c>
      <c r="S87" t="s">
        <v>2898</v>
      </c>
      <c r="T87" t="s">
        <v>2899</v>
      </c>
      <c r="V87">
        <v>2096</v>
      </c>
      <c r="W87">
        <v>2111</v>
      </c>
      <c r="X87" t="s">
        <v>2900</v>
      </c>
    </row>
    <row r="88" spans="1:24" x14ac:dyDescent="0.25">
      <c r="A88" t="s">
        <v>197</v>
      </c>
      <c r="B88" t="s">
        <v>279</v>
      </c>
      <c r="C88" t="s">
        <v>995</v>
      </c>
      <c r="D88" t="s">
        <v>280</v>
      </c>
      <c r="E88" s="22">
        <v>1</v>
      </c>
      <c r="F88">
        <v>5360</v>
      </c>
      <c r="H88" t="s">
        <v>2901</v>
      </c>
      <c r="I88">
        <v>2632</v>
      </c>
      <c r="K88" t="s">
        <v>2093</v>
      </c>
      <c r="L88">
        <v>4982</v>
      </c>
      <c r="N88" t="s">
        <v>2902</v>
      </c>
      <c r="O88" t="s">
        <v>2903</v>
      </c>
      <c r="P88" t="s">
        <v>2904</v>
      </c>
      <c r="Q88" t="s">
        <v>2904</v>
      </c>
      <c r="R88" t="s">
        <v>2905</v>
      </c>
      <c r="S88" t="s">
        <v>2906</v>
      </c>
      <c r="T88" t="s">
        <v>2907</v>
      </c>
      <c r="V88">
        <v>4992</v>
      </c>
      <c r="W88">
        <v>4990</v>
      </c>
      <c r="X88" t="s">
        <v>2908</v>
      </c>
    </row>
    <row r="89" spans="1:24" x14ac:dyDescent="0.25">
      <c r="A89" t="s">
        <v>158</v>
      </c>
      <c r="B89" t="s">
        <v>279</v>
      </c>
      <c r="C89" t="s">
        <v>905</v>
      </c>
      <c r="D89" t="s">
        <v>280</v>
      </c>
      <c r="E89" s="22">
        <v>1</v>
      </c>
      <c r="H89" t="s">
        <v>2909</v>
      </c>
      <c r="I89">
        <v>1651</v>
      </c>
      <c r="K89" t="s">
        <v>2910</v>
      </c>
      <c r="L89">
        <v>4871</v>
      </c>
      <c r="N89" t="s">
        <v>2911</v>
      </c>
      <c r="O89" t="s">
        <v>2912</v>
      </c>
      <c r="P89" t="s">
        <v>579</v>
      </c>
      <c r="Q89" t="s">
        <v>579</v>
      </c>
      <c r="R89" t="s">
        <v>2913</v>
      </c>
      <c r="S89" t="s">
        <v>2914</v>
      </c>
      <c r="T89" t="s">
        <v>2915</v>
      </c>
      <c r="V89">
        <v>4860</v>
      </c>
      <c r="W89">
        <v>4862</v>
      </c>
      <c r="X89" t="s">
        <v>2916</v>
      </c>
    </row>
    <row r="90" spans="1:24" x14ac:dyDescent="0.25">
      <c r="A90" t="s">
        <v>173</v>
      </c>
      <c r="B90" t="s">
        <v>279</v>
      </c>
      <c r="C90" t="s">
        <v>906</v>
      </c>
      <c r="D90" t="s">
        <v>280</v>
      </c>
      <c r="E90" s="22">
        <v>1</v>
      </c>
      <c r="G90" t="s">
        <v>2917</v>
      </c>
      <c r="H90" t="s">
        <v>2918</v>
      </c>
      <c r="I90">
        <v>1302</v>
      </c>
      <c r="K90" t="s">
        <v>2919</v>
      </c>
      <c r="L90">
        <v>1307</v>
      </c>
      <c r="N90" t="s">
        <v>2920</v>
      </c>
      <c r="O90" t="s">
        <v>2921</v>
      </c>
      <c r="P90" t="s">
        <v>2922</v>
      </c>
      <c r="Q90" t="s">
        <v>2923</v>
      </c>
      <c r="R90" t="s">
        <v>2924</v>
      </c>
      <c r="S90" t="s">
        <v>2925</v>
      </c>
      <c r="T90" t="s">
        <v>2926</v>
      </c>
      <c r="V90">
        <v>1316</v>
      </c>
      <c r="W90">
        <v>1314</v>
      </c>
      <c r="X90" t="s">
        <v>2927</v>
      </c>
    </row>
    <row r="91" spans="1:24" x14ac:dyDescent="0.25">
      <c r="A91" t="s">
        <v>159</v>
      </c>
      <c r="B91" t="s">
        <v>279</v>
      </c>
      <c r="C91" t="s">
        <v>908</v>
      </c>
      <c r="D91" t="s">
        <v>280</v>
      </c>
      <c r="E91" s="22">
        <v>1</v>
      </c>
      <c r="F91">
        <v>2566</v>
      </c>
      <c r="H91" t="s">
        <v>2928</v>
      </c>
      <c r="I91">
        <v>4302</v>
      </c>
      <c r="K91" t="s">
        <v>2929</v>
      </c>
      <c r="L91">
        <v>1334</v>
      </c>
      <c r="N91" t="s">
        <v>2930</v>
      </c>
      <c r="O91" t="s">
        <v>2931</v>
      </c>
      <c r="P91" t="s">
        <v>2932</v>
      </c>
      <c r="Q91" t="s">
        <v>2932</v>
      </c>
      <c r="R91" t="s">
        <v>2933</v>
      </c>
      <c r="S91" t="s">
        <v>2934</v>
      </c>
      <c r="T91" t="s">
        <v>2935</v>
      </c>
      <c r="V91">
        <v>1324</v>
      </c>
      <c r="W91">
        <v>1326</v>
      </c>
      <c r="X91" t="s">
        <v>2936</v>
      </c>
    </row>
    <row r="92" spans="1:24" x14ac:dyDescent="0.25">
      <c r="A92" t="s">
        <v>160</v>
      </c>
      <c r="B92" t="s">
        <v>279</v>
      </c>
      <c r="C92" t="s">
        <v>910</v>
      </c>
      <c r="D92" t="s">
        <v>280</v>
      </c>
      <c r="E92" s="22">
        <v>1</v>
      </c>
      <c r="F92">
        <v>3677</v>
      </c>
      <c r="H92" t="s">
        <v>2937</v>
      </c>
      <c r="I92">
        <v>4728</v>
      </c>
      <c r="K92" t="s">
        <v>1942</v>
      </c>
      <c r="L92">
        <v>964</v>
      </c>
      <c r="N92" t="s">
        <v>2938</v>
      </c>
      <c r="O92" t="s">
        <v>2939</v>
      </c>
      <c r="P92" t="s">
        <v>2940</v>
      </c>
      <c r="Q92" t="s">
        <v>2940</v>
      </c>
      <c r="R92" t="s">
        <v>2941</v>
      </c>
      <c r="S92" t="s">
        <v>2942</v>
      </c>
      <c r="T92" t="s">
        <v>2943</v>
      </c>
      <c r="V92">
        <v>974</v>
      </c>
      <c r="W92">
        <v>972</v>
      </c>
      <c r="X92" t="s">
        <v>2944</v>
      </c>
    </row>
    <row r="93" spans="1:24" x14ac:dyDescent="0.25">
      <c r="A93" t="s">
        <v>174</v>
      </c>
      <c r="B93" t="s">
        <v>279</v>
      </c>
      <c r="C93" t="s">
        <v>911</v>
      </c>
      <c r="D93" t="s">
        <v>280</v>
      </c>
      <c r="E93" s="22">
        <v>1</v>
      </c>
      <c r="H93" t="s">
        <v>2945</v>
      </c>
      <c r="I93" t="s">
        <v>2946</v>
      </c>
      <c r="K93" t="s">
        <v>2947</v>
      </c>
      <c r="L93">
        <v>3360</v>
      </c>
      <c r="N93" t="s">
        <v>2948</v>
      </c>
      <c r="O93" t="s">
        <v>2949</v>
      </c>
      <c r="P93" t="s">
        <v>2950</v>
      </c>
      <c r="Q93" t="s">
        <v>2951</v>
      </c>
      <c r="R93" t="s">
        <v>2952</v>
      </c>
      <c r="S93" t="s">
        <v>2953</v>
      </c>
      <c r="T93" t="s">
        <v>2954</v>
      </c>
      <c r="V93">
        <v>3369</v>
      </c>
      <c r="W93">
        <v>3367</v>
      </c>
      <c r="X93" t="s">
        <v>2955</v>
      </c>
    </row>
    <row r="94" spans="1:24" x14ac:dyDescent="0.25">
      <c r="A94" t="s">
        <v>175</v>
      </c>
      <c r="B94" t="s">
        <v>279</v>
      </c>
      <c r="C94" t="s">
        <v>912</v>
      </c>
      <c r="D94" t="s">
        <v>280</v>
      </c>
      <c r="E94" s="22">
        <v>1</v>
      </c>
      <c r="H94" t="s">
        <v>2956</v>
      </c>
      <c r="K94" t="s">
        <v>2957</v>
      </c>
      <c r="L94">
        <v>484</v>
      </c>
      <c r="N94" t="s">
        <v>2958</v>
      </c>
      <c r="O94" t="s">
        <v>2959</v>
      </c>
      <c r="P94" t="s">
        <v>2960</v>
      </c>
      <c r="Q94" t="s">
        <v>2961</v>
      </c>
      <c r="R94" t="s">
        <v>2962</v>
      </c>
      <c r="S94" t="s">
        <v>2963</v>
      </c>
      <c r="V94">
        <v>493</v>
      </c>
      <c r="W94">
        <v>491</v>
      </c>
      <c r="X94" t="s">
        <v>2964</v>
      </c>
    </row>
    <row r="95" spans="1:24" x14ac:dyDescent="0.25">
      <c r="A95" t="s">
        <v>176</v>
      </c>
      <c r="B95" t="s">
        <v>279</v>
      </c>
      <c r="C95" t="s">
        <v>913</v>
      </c>
      <c r="D95" t="s">
        <v>280</v>
      </c>
      <c r="E95" s="22">
        <v>1</v>
      </c>
      <c r="H95" t="s">
        <v>2965</v>
      </c>
      <c r="I95">
        <v>3453</v>
      </c>
      <c r="K95" t="s">
        <v>2966</v>
      </c>
      <c r="L95">
        <v>3457</v>
      </c>
      <c r="N95" t="s">
        <v>2967</v>
      </c>
      <c r="O95" t="s">
        <v>2968</v>
      </c>
      <c r="P95" t="s">
        <v>2969</v>
      </c>
      <c r="Q95" t="s">
        <v>2970</v>
      </c>
      <c r="R95" t="s">
        <v>2971</v>
      </c>
      <c r="S95" t="s">
        <v>2972</v>
      </c>
      <c r="V95">
        <v>3466</v>
      </c>
      <c r="W95">
        <v>3464</v>
      </c>
      <c r="X95" t="s">
        <v>2973</v>
      </c>
    </row>
    <row r="96" spans="1:24" x14ac:dyDescent="0.25">
      <c r="A96" t="s">
        <v>177</v>
      </c>
      <c r="B96" t="s">
        <v>279</v>
      </c>
      <c r="C96" t="s">
        <v>914</v>
      </c>
      <c r="D96" t="s">
        <v>280</v>
      </c>
      <c r="E96" s="22">
        <v>1</v>
      </c>
      <c r="H96" t="s">
        <v>2974</v>
      </c>
      <c r="I96">
        <v>1301</v>
      </c>
      <c r="K96" t="s">
        <v>2975</v>
      </c>
      <c r="L96">
        <v>1070</v>
      </c>
      <c r="N96" t="s">
        <v>2976</v>
      </c>
      <c r="O96" t="s">
        <v>2977</v>
      </c>
      <c r="P96" t="s">
        <v>2978</v>
      </c>
      <c r="Q96" t="s">
        <v>2979</v>
      </c>
      <c r="R96" t="s">
        <v>2980</v>
      </c>
      <c r="S96" t="s">
        <v>2981</v>
      </c>
      <c r="V96">
        <v>1061</v>
      </c>
      <c r="W96">
        <v>1063</v>
      </c>
      <c r="X96" t="s">
        <v>2982</v>
      </c>
    </row>
    <row r="97" spans="1:24" x14ac:dyDescent="0.25">
      <c r="A97" t="s">
        <v>161</v>
      </c>
      <c r="B97" t="s">
        <v>279</v>
      </c>
      <c r="C97" t="s">
        <v>915</v>
      </c>
      <c r="D97" t="s">
        <v>280</v>
      </c>
      <c r="E97" s="22">
        <v>1</v>
      </c>
      <c r="H97" t="s">
        <v>2983</v>
      </c>
      <c r="I97">
        <v>721</v>
      </c>
      <c r="K97" t="s">
        <v>2984</v>
      </c>
      <c r="L97">
        <v>720</v>
      </c>
      <c r="N97" t="s">
        <v>2985</v>
      </c>
      <c r="O97" t="s">
        <v>2986</v>
      </c>
      <c r="P97" t="s">
        <v>2987</v>
      </c>
      <c r="Q97" t="s">
        <v>2987</v>
      </c>
      <c r="R97" t="s">
        <v>2988</v>
      </c>
      <c r="S97" t="s">
        <v>2989</v>
      </c>
      <c r="T97" t="s">
        <v>2990</v>
      </c>
      <c r="V97">
        <v>711</v>
      </c>
      <c r="W97">
        <v>713</v>
      </c>
      <c r="X97" t="s">
        <v>2991</v>
      </c>
    </row>
    <row r="98" spans="1:24" x14ac:dyDescent="0.25">
      <c r="A98" t="s">
        <v>179</v>
      </c>
      <c r="B98" t="s">
        <v>279</v>
      </c>
      <c r="C98" t="s">
        <v>916</v>
      </c>
      <c r="D98" t="s">
        <v>280</v>
      </c>
      <c r="E98" s="22">
        <v>0</v>
      </c>
      <c r="T98" t="s">
        <v>2992</v>
      </c>
    </row>
    <row r="99" spans="1:24" x14ac:dyDescent="0.25">
      <c r="A99" t="s">
        <v>180</v>
      </c>
      <c r="B99" t="s">
        <v>279</v>
      </c>
      <c r="C99" t="s">
        <v>917</v>
      </c>
      <c r="D99" t="s">
        <v>280</v>
      </c>
      <c r="E99" s="22">
        <v>0</v>
      </c>
      <c r="T99" t="s">
        <v>2993</v>
      </c>
      <c r="V99">
        <v>501</v>
      </c>
      <c r="W99">
        <v>503</v>
      </c>
      <c r="X99" t="s">
        <v>2994</v>
      </c>
    </row>
    <row r="100" spans="1:24" x14ac:dyDescent="0.25">
      <c r="A100" t="s">
        <v>162</v>
      </c>
      <c r="B100" t="s">
        <v>279</v>
      </c>
      <c r="C100" t="s">
        <v>918</v>
      </c>
      <c r="D100" t="s">
        <v>280</v>
      </c>
      <c r="E100" s="22">
        <v>0</v>
      </c>
      <c r="T100" t="s">
        <v>2995</v>
      </c>
    </row>
    <row r="101" spans="1:24" x14ac:dyDescent="0.25">
      <c r="A101" t="s">
        <v>199</v>
      </c>
      <c r="B101" t="s">
        <v>279</v>
      </c>
      <c r="C101" t="s">
        <v>999</v>
      </c>
      <c r="D101" t="s">
        <v>280</v>
      </c>
      <c r="E101" s="22">
        <v>0</v>
      </c>
      <c r="T101" t="s">
        <v>2996</v>
      </c>
    </row>
    <row r="102" spans="1:24" x14ac:dyDescent="0.25">
      <c r="A102" t="s">
        <v>163</v>
      </c>
      <c r="B102" t="s">
        <v>279</v>
      </c>
      <c r="C102" t="s">
        <v>919</v>
      </c>
      <c r="D102" t="s">
        <v>280</v>
      </c>
      <c r="E102" s="22">
        <v>1</v>
      </c>
      <c r="H102" t="s">
        <v>2997</v>
      </c>
      <c r="I102">
        <v>3270</v>
      </c>
      <c r="K102" t="s">
        <v>2998</v>
      </c>
      <c r="L102">
        <v>3271</v>
      </c>
      <c r="N102" t="s">
        <v>2999</v>
      </c>
      <c r="P102" t="s">
        <v>3000</v>
      </c>
      <c r="Q102" t="s">
        <v>3000</v>
      </c>
      <c r="R102" t="s">
        <v>3001</v>
      </c>
      <c r="S102" t="s">
        <v>3002</v>
      </c>
      <c r="T102" t="s">
        <v>3003</v>
      </c>
      <c r="V102">
        <v>3283</v>
      </c>
      <c r="W102">
        <v>3281</v>
      </c>
      <c r="X102" t="s">
        <v>3004</v>
      </c>
    </row>
    <row r="103" spans="1:24" x14ac:dyDescent="0.25">
      <c r="A103" t="s">
        <v>135</v>
      </c>
      <c r="B103" t="s">
        <v>279</v>
      </c>
      <c r="C103" t="s">
        <v>920</v>
      </c>
      <c r="D103" t="s">
        <v>280</v>
      </c>
      <c r="E103" s="22">
        <v>0</v>
      </c>
      <c r="H103" t="s">
        <v>3005</v>
      </c>
      <c r="T103" t="s">
        <v>3006</v>
      </c>
      <c r="V103">
        <v>2516</v>
      </c>
      <c r="W103">
        <v>2522</v>
      </c>
      <c r="X103" t="s">
        <v>3007</v>
      </c>
    </row>
    <row r="104" spans="1:24" x14ac:dyDescent="0.25">
      <c r="A104" t="s">
        <v>136</v>
      </c>
      <c r="B104" t="s">
        <v>279</v>
      </c>
      <c r="C104" t="s">
        <v>921</v>
      </c>
      <c r="D104" t="s">
        <v>280</v>
      </c>
      <c r="E104" s="22">
        <v>0</v>
      </c>
    </row>
    <row r="105" spans="1:24" x14ac:dyDescent="0.25">
      <c r="A105" t="s">
        <v>137</v>
      </c>
      <c r="B105" t="s">
        <v>279</v>
      </c>
      <c r="C105" t="s">
        <v>922</v>
      </c>
      <c r="D105" t="s">
        <v>280</v>
      </c>
      <c r="E105" s="22">
        <v>1</v>
      </c>
      <c r="H105" t="s">
        <v>3008</v>
      </c>
      <c r="I105">
        <v>291</v>
      </c>
      <c r="K105" t="s">
        <v>3009</v>
      </c>
      <c r="L105">
        <v>290</v>
      </c>
      <c r="N105" t="s">
        <v>1991</v>
      </c>
      <c r="O105" t="s">
        <v>3010</v>
      </c>
      <c r="Q105" t="s">
        <v>3011</v>
      </c>
      <c r="R105" t="s">
        <v>3012</v>
      </c>
      <c r="S105" t="s">
        <v>3013</v>
      </c>
      <c r="T105" t="s">
        <v>3014</v>
      </c>
      <c r="V105">
        <v>276</v>
      </c>
      <c r="W105">
        <v>280</v>
      </c>
      <c r="X105" t="s">
        <v>3015</v>
      </c>
    </row>
    <row r="106" spans="1:24" x14ac:dyDescent="0.25">
      <c r="A106" t="s">
        <v>138</v>
      </c>
      <c r="B106" t="s">
        <v>279</v>
      </c>
      <c r="C106" t="s">
        <v>923</v>
      </c>
      <c r="D106" t="s">
        <v>280</v>
      </c>
      <c r="E106" s="22">
        <v>0</v>
      </c>
      <c r="F106">
        <v>383</v>
      </c>
      <c r="T106" t="s">
        <v>3016</v>
      </c>
    </row>
    <row r="107" spans="1:24" x14ac:dyDescent="0.25">
      <c r="A107" t="s">
        <v>200</v>
      </c>
      <c r="B107" t="s">
        <v>279</v>
      </c>
      <c r="C107" t="s">
        <v>1000</v>
      </c>
      <c r="D107" t="s">
        <v>280</v>
      </c>
      <c r="E107" s="22">
        <v>0</v>
      </c>
      <c r="T107" t="s">
        <v>3017</v>
      </c>
    </row>
    <row r="108" spans="1:24" x14ac:dyDescent="0.25">
      <c r="A108" t="s">
        <v>139</v>
      </c>
      <c r="B108" t="s">
        <v>279</v>
      </c>
      <c r="C108" t="s">
        <v>924</v>
      </c>
      <c r="D108" t="s">
        <v>280</v>
      </c>
      <c r="E108" s="22">
        <v>1</v>
      </c>
      <c r="G108" t="s">
        <v>3018</v>
      </c>
      <c r="H108" t="s">
        <v>3019</v>
      </c>
      <c r="I108">
        <v>3583</v>
      </c>
      <c r="K108" t="s">
        <v>3020</v>
      </c>
      <c r="L108">
        <v>3584</v>
      </c>
      <c r="N108" t="s">
        <v>3021</v>
      </c>
      <c r="O108" t="s">
        <v>3022</v>
      </c>
      <c r="P108" t="s">
        <v>3023</v>
      </c>
      <c r="Q108" t="s">
        <v>3024</v>
      </c>
      <c r="R108" t="s">
        <v>3025</v>
      </c>
      <c r="S108" t="s">
        <v>3026</v>
      </c>
      <c r="T108" t="s">
        <v>3027</v>
      </c>
      <c r="V108">
        <v>3553</v>
      </c>
      <c r="W108">
        <v>3554</v>
      </c>
      <c r="X108" t="s">
        <v>3028</v>
      </c>
    </row>
    <row r="109" spans="1:24" x14ac:dyDescent="0.25">
      <c r="A109" t="s">
        <v>164</v>
      </c>
      <c r="B109" t="s">
        <v>279</v>
      </c>
      <c r="C109" t="s">
        <v>925</v>
      </c>
      <c r="D109" t="s">
        <v>280</v>
      </c>
      <c r="E109" s="22">
        <v>1</v>
      </c>
      <c r="H109" t="s">
        <v>3029</v>
      </c>
      <c r="I109">
        <v>1045</v>
      </c>
      <c r="K109" t="s">
        <v>3030</v>
      </c>
      <c r="L109">
        <v>2029</v>
      </c>
      <c r="N109" t="s">
        <v>3031</v>
      </c>
      <c r="O109" t="s">
        <v>3032</v>
      </c>
      <c r="R109" t="s">
        <v>3033</v>
      </c>
      <c r="S109" t="s">
        <v>3034</v>
      </c>
      <c r="T109" t="s">
        <v>3035</v>
      </c>
      <c r="V109">
        <v>2050</v>
      </c>
      <c r="W109">
        <v>2048</v>
      </c>
      <c r="X109" t="s">
        <v>3036</v>
      </c>
    </row>
    <row r="110" spans="1:24" x14ac:dyDescent="0.25">
      <c r="A110" t="s">
        <v>165</v>
      </c>
      <c r="B110" t="s">
        <v>279</v>
      </c>
      <c r="C110" t="s">
        <v>926</v>
      </c>
      <c r="D110" t="s">
        <v>280</v>
      </c>
      <c r="E110" s="22">
        <v>1</v>
      </c>
      <c r="H110" t="s">
        <v>3037</v>
      </c>
      <c r="I110">
        <v>2250</v>
      </c>
      <c r="K110" t="s">
        <v>3038</v>
      </c>
      <c r="L110">
        <v>1465</v>
      </c>
      <c r="N110" t="s">
        <v>2128</v>
      </c>
      <c r="O110" t="s">
        <v>3039</v>
      </c>
      <c r="R110" t="s">
        <v>3040</v>
      </c>
      <c r="S110" t="s">
        <v>3041</v>
      </c>
      <c r="T110" t="s">
        <v>3042</v>
      </c>
      <c r="V110">
        <v>1487</v>
      </c>
      <c r="W110">
        <v>1485</v>
      </c>
      <c r="X110" t="s">
        <v>3043</v>
      </c>
    </row>
    <row r="111" spans="1:24" x14ac:dyDescent="0.25">
      <c r="A111" t="s">
        <v>26</v>
      </c>
      <c r="B111" t="s">
        <v>279</v>
      </c>
      <c r="C111" t="s">
        <v>744</v>
      </c>
      <c r="D111" t="s">
        <v>282</v>
      </c>
      <c r="E111" s="22">
        <v>1</v>
      </c>
      <c r="H111" t="s">
        <v>3044</v>
      </c>
      <c r="K111" t="s">
        <v>3045</v>
      </c>
      <c r="L111">
        <v>40</v>
      </c>
      <c r="O111" t="s">
        <v>3046</v>
      </c>
      <c r="P111" t="s">
        <v>3047</v>
      </c>
      <c r="Q111" t="s">
        <v>3047</v>
      </c>
      <c r="R111" t="s">
        <v>3048</v>
      </c>
      <c r="S111" t="s">
        <v>3049</v>
      </c>
      <c r="T111" t="s">
        <v>3050</v>
      </c>
      <c r="V111">
        <v>27</v>
      </c>
      <c r="W111">
        <v>29</v>
      </c>
      <c r="X111" t="s">
        <v>3051</v>
      </c>
    </row>
    <row r="112" spans="1:24" x14ac:dyDescent="0.25">
      <c r="A112" t="s">
        <v>27</v>
      </c>
      <c r="B112" t="s">
        <v>279</v>
      </c>
      <c r="C112" t="s">
        <v>745</v>
      </c>
      <c r="D112" t="s">
        <v>282</v>
      </c>
      <c r="E112" s="22">
        <v>0</v>
      </c>
    </row>
    <row r="113" spans="1:24" x14ac:dyDescent="0.25">
      <c r="A113" t="s">
        <v>28</v>
      </c>
      <c r="B113" t="s">
        <v>279</v>
      </c>
      <c r="C113" t="s">
        <v>746</v>
      </c>
      <c r="D113" t="s">
        <v>282</v>
      </c>
      <c r="E113" s="22">
        <v>0</v>
      </c>
    </row>
    <row r="114" spans="1:24" x14ac:dyDescent="0.25">
      <c r="A114" t="s">
        <v>201</v>
      </c>
      <c r="B114" t="s">
        <v>279</v>
      </c>
      <c r="C114" t="s">
        <v>996</v>
      </c>
      <c r="D114" t="s">
        <v>280</v>
      </c>
      <c r="E114" s="22">
        <v>0</v>
      </c>
    </row>
    <row r="115" spans="1:24" x14ac:dyDescent="0.25">
      <c r="A115" t="s">
        <v>166</v>
      </c>
      <c r="B115" t="s">
        <v>279</v>
      </c>
      <c r="C115" t="s">
        <v>950</v>
      </c>
      <c r="D115" t="s">
        <v>280</v>
      </c>
      <c r="E115" s="22">
        <v>1</v>
      </c>
      <c r="G115" t="s">
        <v>3052</v>
      </c>
      <c r="H115" t="s">
        <v>3053</v>
      </c>
      <c r="I115">
        <v>1476</v>
      </c>
      <c r="K115" t="s">
        <v>3054</v>
      </c>
      <c r="L115">
        <v>1475</v>
      </c>
      <c r="O115" t="s">
        <v>3055</v>
      </c>
      <c r="P115" t="s">
        <v>3056</v>
      </c>
      <c r="Q115" t="s">
        <v>3056</v>
      </c>
      <c r="S115" t="s">
        <v>3056</v>
      </c>
      <c r="V115">
        <v>1467</v>
      </c>
      <c r="W115">
        <v>1469</v>
      </c>
      <c r="X115" t="s">
        <v>3057</v>
      </c>
    </row>
    <row r="116" spans="1:24" x14ac:dyDescent="0.25">
      <c r="A116" t="s">
        <v>167</v>
      </c>
      <c r="B116" t="s">
        <v>279</v>
      </c>
      <c r="C116" t="s">
        <v>952</v>
      </c>
      <c r="D116" t="s">
        <v>280</v>
      </c>
      <c r="E116" s="22">
        <v>0</v>
      </c>
      <c r="F116">
        <v>1469</v>
      </c>
    </row>
    <row r="117" spans="1:24" x14ac:dyDescent="0.25">
      <c r="A117" t="s">
        <v>9</v>
      </c>
      <c r="B117" t="s">
        <v>279</v>
      </c>
      <c r="C117" t="s">
        <v>725</v>
      </c>
      <c r="D117" t="s">
        <v>282</v>
      </c>
      <c r="E117" s="22">
        <v>0</v>
      </c>
      <c r="J117">
        <v>363</v>
      </c>
    </row>
    <row r="118" spans="1:24" x14ac:dyDescent="0.25">
      <c r="A118" t="s">
        <v>231</v>
      </c>
      <c r="B118" t="s">
        <v>279</v>
      </c>
      <c r="C118" t="s">
        <v>1075</v>
      </c>
      <c r="D118" t="s">
        <v>281</v>
      </c>
      <c r="E118" s="22">
        <v>1</v>
      </c>
      <c r="G118" t="s">
        <v>3058</v>
      </c>
      <c r="H118" t="s">
        <v>3059</v>
      </c>
      <c r="I118">
        <v>320</v>
      </c>
      <c r="K118" t="s">
        <v>3060</v>
      </c>
      <c r="L118" t="s">
        <v>3061</v>
      </c>
      <c r="N118" t="s">
        <v>3062</v>
      </c>
      <c r="P118" t="s">
        <v>3063</v>
      </c>
      <c r="Q118" t="s">
        <v>3063</v>
      </c>
      <c r="R118" t="s">
        <v>3064</v>
      </c>
      <c r="S118" t="s">
        <v>3065</v>
      </c>
      <c r="T118" t="s">
        <v>3066</v>
      </c>
      <c r="V118">
        <v>160</v>
      </c>
      <c r="W118">
        <v>2301</v>
      </c>
      <c r="X118" t="s">
        <v>3067</v>
      </c>
    </row>
    <row r="119" spans="1:24" x14ac:dyDescent="0.25">
      <c r="A119" t="s">
        <v>232</v>
      </c>
      <c r="B119" t="s">
        <v>279</v>
      </c>
      <c r="C119" t="s">
        <v>1076</v>
      </c>
      <c r="D119" t="s">
        <v>281</v>
      </c>
      <c r="E119" s="22">
        <v>1</v>
      </c>
      <c r="G119" t="s">
        <v>3068</v>
      </c>
      <c r="H119" t="s">
        <v>3069</v>
      </c>
      <c r="I119">
        <v>2118</v>
      </c>
      <c r="K119" t="s">
        <v>3070</v>
      </c>
      <c r="L119">
        <v>12</v>
      </c>
      <c r="N119" t="s">
        <v>2136</v>
      </c>
      <c r="P119" t="s">
        <v>3071</v>
      </c>
      <c r="Q119" t="s">
        <v>3071</v>
      </c>
      <c r="R119" t="s">
        <v>3072</v>
      </c>
      <c r="S119" t="s">
        <v>3073</v>
      </c>
      <c r="T119" t="s">
        <v>3074</v>
      </c>
      <c r="V119">
        <v>452</v>
      </c>
      <c r="W119">
        <v>43</v>
      </c>
      <c r="X119" t="s">
        <v>3075</v>
      </c>
    </row>
    <row r="120" spans="1:24" x14ac:dyDescent="0.25">
      <c r="A120" t="s">
        <v>168</v>
      </c>
      <c r="B120" t="s">
        <v>279</v>
      </c>
      <c r="C120" t="s">
        <v>954</v>
      </c>
      <c r="D120" t="s">
        <v>280</v>
      </c>
      <c r="E120" s="22">
        <v>1</v>
      </c>
      <c r="H120" t="s">
        <v>3076</v>
      </c>
      <c r="I120">
        <v>200</v>
      </c>
      <c r="K120" t="s">
        <v>3077</v>
      </c>
      <c r="L120">
        <v>242</v>
      </c>
      <c r="N120" t="s">
        <v>3078</v>
      </c>
      <c r="Q120" t="s">
        <v>2002</v>
      </c>
      <c r="R120" t="s">
        <v>3079</v>
      </c>
      <c r="S120" t="s">
        <v>3080</v>
      </c>
      <c r="T120" t="s">
        <v>3081</v>
      </c>
      <c r="V120">
        <v>229</v>
      </c>
      <c r="W120">
        <v>232</v>
      </c>
      <c r="X120" t="s">
        <v>3082</v>
      </c>
    </row>
    <row r="121" spans="1:24" x14ac:dyDescent="0.25">
      <c r="A121" t="s">
        <v>244</v>
      </c>
      <c r="B121" t="s">
        <v>279</v>
      </c>
      <c r="C121" t="s">
        <v>1037</v>
      </c>
      <c r="D121" t="s">
        <v>281</v>
      </c>
      <c r="E121" s="22">
        <v>1</v>
      </c>
      <c r="F121">
        <v>3087</v>
      </c>
      <c r="H121" t="s">
        <v>3083</v>
      </c>
      <c r="I121">
        <v>1076</v>
      </c>
      <c r="K121" t="s">
        <v>3084</v>
      </c>
      <c r="L121">
        <v>1081</v>
      </c>
      <c r="N121" t="s">
        <v>3085</v>
      </c>
      <c r="O121" t="s">
        <v>3086</v>
      </c>
      <c r="Q121" t="s">
        <v>3087</v>
      </c>
      <c r="R121" t="s">
        <v>3088</v>
      </c>
      <c r="T121" t="s">
        <v>3089</v>
      </c>
      <c r="V121">
        <v>2624</v>
      </c>
      <c r="W121">
        <v>1085</v>
      </c>
      <c r="X121" t="s">
        <v>3090</v>
      </c>
    </row>
    <row r="122" spans="1:24" x14ac:dyDescent="0.25">
      <c r="A122" t="s">
        <v>29</v>
      </c>
      <c r="B122" t="s">
        <v>279</v>
      </c>
      <c r="C122" t="s">
        <v>747</v>
      </c>
      <c r="D122" t="s">
        <v>282</v>
      </c>
      <c r="E122" s="22">
        <v>0</v>
      </c>
      <c r="T122" t="s">
        <v>3091</v>
      </c>
    </row>
    <row r="123" spans="1:24" x14ac:dyDescent="0.25">
      <c r="A123" t="s">
        <v>245</v>
      </c>
      <c r="B123" t="s">
        <v>279</v>
      </c>
      <c r="C123" t="s">
        <v>1038</v>
      </c>
      <c r="D123" t="s">
        <v>281</v>
      </c>
      <c r="E123" s="22">
        <v>0</v>
      </c>
      <c r="F123" t="s">
        <v>3092</v>
      </c>
      <c r="T123" t="s">
        <v>3093</v>
      </c>
    </row>
    <row r="124" spans="1:24" x14ac:dyDescent="0.25">
      <c r="A124" t="s">
        <v>246</v>
      </c>
      <c r="B124" t="s">
        <v>279</v>
      </c>
      <c r="C124" t="s">
        <v>1072</v>
      </c>
      <c r="D124" t="s">
        <v>281</v>
      </c>
      <c r="E124" s="22">
        <v>1</v>
      </c>
      <c r="F124">
        <v>3730</v>
      </c>
      <c r="H124" t="s">
        <v>3094</v>
      </c>
      <c r="I124">
        <v>121</v>
      </c>
      <c r="K124" t="s">
        <v>3095</v>
      </c>
      <c r="L124" t="s">
        <v>3096</v>
      </c>
      <c r="N124" t="s">
        <v>1918</v>
      </c>
      <c r="O124" t="s">
        <v>3097</v>
      </c>
      <c r="P124" t="s">
        <v>3098</v>
      </c>
      <c r="Q124" t="s">
        <v>3099</v>
      </c>
      <c r="R124" t="s">
        <v>3100</v>
      </c>
      <c r="S124" t="s">
        <v>3101</v>
      </c>
      <c r="T124" t="s">
        <v>3102</v>
      </c>
      <c r="V124">
        <v>126</v>
      </c>
      <c r="W124">
        <v>111</v>
      </c>
      <c r="X124" t="s">
        <v>3103</v>
      </c>
    </row>
    <row r="125" spans="1:24" x14ac:dyDescent="0.25">
      <c r="A125" t="s">
        <v>85</v>
      </c>
      <c r="B125" t="s">
        <v>279</v>
      </c>
      <c r="C125" t="s">
        <v>825</v>
      </c>
      <c r="D125" t="s">
        <v>280</v>
      </c>
      <c r="E125" s="22">
        <v>0</v>
      </c>
      <c r="T125" t="s">
        <v>3104</v>
      </c>
    </row>
    <row r="126" spans="1:24" x14ac:dyDescent="0.25">
      <c r="A126" t="s">
        <v>86</v>
      </c>
      <c r="B126" t="s">
        <v>279</v>
      </c>
      <c r="C126" t="s">
        <v>826</v>
      </c>
      <c r="D126" t="s">
        <v>280</v>
      </c>
      <c r="E126" s="22">
        <v>0</v>
      </c>
      <c r="T126" t="s">
        <v>3105</v>
      </c>
    </row>
    <row r="127" spans="1:24" x14ac:dyDescent="0.25">
      <c r="A127" t="s">
        <v>87</v>
      </c>
      <c r="B127" t="s">
        <v>279</v>
      </c>
      <c r="C127" t="s">
        <v>827</v>
      </c>
      <c r="D127" t="s">
        <v>280</v>
      </c>
      <c r="E127" s="22">
        <v>0</v>
      </c>
      <c r="T127" t="s">
        <v>3106</v>
      </c>
    </row>
    <row r="128" spans="1:24" x14ac:dyDescent="0.25">
      <c r="A128" t="s">
        <v>88</v>
      </c>
      <c r="B128" t="s">
        <v>279</v>
      </c>
      <c r="C128" t="s">
        <v>1094</v>
      </c>
      <c r="D128" t="s">
        <v>280</v>
      </c>
      <c r="E128" s="22">
        <v>0</v>
      </c>
    </row>
    <row r="129" spans="1:24" x14ac:dyDescent="0.25">
      <c r="A129" t="s">
        <v>89</v>
      </c>
      <c r="B129" t="s">
        <v>279</v>
      </c>
      <c r="C129" t="s">
        <v>828</v>
      </c>
      <c r="D129" t="s">
        <v>280</v>
      </c>
      <c r="E129" s="22">
        <v>0</v>
      </c>
      <c r="T129" t="s">
        <v>3107</v>
      </c>
    </row>
    <row r="130" spans="1:24" x14ac:dyDescent="0.25">
      <c r="A130" t="s">
        <v>202</v>
      </c>
      <c r="B130" t="s">
        <v>279</v>
      </c>
      <c r="C130" t="s">
        <v>1003</v>
      </c>
      <c r="D130" t="s">
        <v>280</v>
      </c>
      <c r="E130" s="22">
        <v>0</v>
      </c>
      <c r="T130" t="s">
        <v>3108</v>
      </c>
    </row>
    <row r="131" spans="1:24" x14ac:dyDescent="0.25">
      <c r="A131" t="s">
        <v>203</v>
      </c>
      <c r="B131" t="s">
        <v>279</v>
      </c>
      <c r="C131" t="s">
        <v>1006</v>
      </c>
      <c r="D131" t="s">
        <v>280</v>
      </c>
      <c r="E131" s="22">
        <v>0</v>
      </c>
      <c r="T131" t="s">
        <v>3109</v>
      </c>
    </row>
    <row r="132" spans="1:24" x14ac:dyDescent="0.25">
      <c r="A132" t="s">
        <v>247</v>
      </c>
      <c r="B132" t="s">
        <v>279</v>
      </c>
      <c r="C132" t="s">
        <v>1104</v>
      </c>
      <c r="D132" t="s">
        <v>281</v>
      </c>
      <c r="E132" s="22">
        <v>0</v>
      </c>
      <c r="F132">
        <v>4404</v>
      </c>
      <c r="H132" t="s">
        <v>3110</v>
      </c>
      <c r="T132" t="s">
        <v>3111</v>
      </c>
      <c r="X132" t="s">
        <v>3112</v>
      </c>
    </row>
    <row r="133" spans="1:24" x14ac:dyDescent="0.25">
      <c r="A133" t="s">
        <v>248</v>
      </c>
      <c r="B133" t="s">
        <v>279</v>
      </c>
      <c r="C133" t="s">
        <v>1044</v>
      </c>
      <c r="D133" t="s">
        <v>281</v>
      </c>
      <c r="E133" s="22">
        <v>0</v>
      </c>
      <c r="F133">
        <v>3797</v>
      </c>
      <c r="H133" t="s">
        <v>3113</v>
      </c>
      <c r="T133" t="s">
        <v>3114</v>
      </c>
      <c r="X133" t="s">
        <v>3115</v>
      </c>
    </row>
    <row r="134" spans="1:24" x14ac:dyDescent="0.25">
      <c r="A134" t="s">
        <v>249</v>
      </c>
      <c r="B134" t="s">
        <v>279</v>
      </c>
      <c r="C134" t="s">
        <v>1043</v>
      </c>
      <c r="D134" t="s">
        <v>281</v>
      </c>
      <c r="E134" s="22">
        <v>0</v>
      </c>
      <c r="F134">
        <v>3446</v>
      </c>
      <c r="H134" t="s">
        <v>3116</v>
      </c>
      <c r="T134" t="s">
        <v>3117</v>
      </c>
      <c r="X134" t="s">
        <v>3118</v>
      </c>
    </row>
    <row r="135" spans="1:24" x14ac:dyDescent="0.25">
      <c r="A135" t="s">
        <v>250</v>
      </c>
      <c r="B135" t="s">
        <v>279</v>
      </c>
      <c r="C135" t="s">
        <v>1039</v>
      </c>
      <c r="D135" t="s">
        <v>281</v>
      </c>
      <c r="E135" s="22">
        <v>0</v>
      </c>
      <c r="F135">
        <v>3788</v>
      </c>
      <c r="H135" t="s">
        <v>3119</v>
      </c>
      <c r="T135" t="s">
        <v>3120</v>
      </c>
      <c r="X135" t="s">
        <v>3121</v>
      </c>
    </row>
    <row r="136" spans="1:24" x14ac:dyDescent="0.25">
      <c r="A136" t="s">
        <v>251</v>
      </c>
      <c r="B136" t="s">
        <v>279</v>
      </c>
      <c r="C136" t="s">
        <v>1045</v>
      </c>
      <c r="D136" t="s">
        <v>281</v>
      </c>
      <c r="E136" s="22">
        <v>0</v>
      </c>
      <c r="F136">
        <v>1412</v>
      </c>
    </row>
    <row r="137" spans="1:24" x14ac:dyDescent="0.25">
      <c r="A137" t="s">
        <v>252</v>
      </c>
      <c r="B137" t="s">
        <v>279</v>
      </c>
      <c r="C137" t="s">
        <v>1046</v>
      </c>
      <c r="D137" t="s">
        <v>281</v>
      </c>
      <c r="E137" s="22">
        <v>0</v>
      </c>
      <c r="F137">
        <v>4147</v>
      </c>
      <c r="H137" t="s">
        <v>3122</v>
      </c>
      <c r="T137" t="s">
        <v>3123</v>
      </c>
      <c r="X137" t="s">
        <v>3124</v>
      </c>
    </row>
    <row r="138" spans="1:24" x14ac:dyDescent="0.25">
      <c r="A138" t="s">
        <v>253</v>
      </c>
      <c r="B138" t="s">
        <v>279</v>
      </c>
      <c r="C138" t="s">
        <v>1050</v>
      </c>
      <c r="D138" t="s">
        <v>281</v>
      </c>
      <c r="E138" s="22">
        <v>0</v>
      </c>
      <c r="F138">
        <v>4337</v>
      </c>
      <c r="H138" t="s">
        <v>3125</v>
      </c>
      <c r="T138" t="s">
        <v>3126</v>
      </c>
      <c r="X138" t="s">
        <v>3127</v>
      </c>
    </row>
    <row r="139" spans="1:24" x14ac:dyDescent="0.25">
      <c r="A139" t="s">
        <v>143</v>
      </c>
      <c r="B139" t="s">
        <v>279</v>
      </c>
      <c r="C139" t="s">
        <v>1001</v>
      </c>
      <c r="D139" t="s">
        <v>280</v>
      </c>
      <c r="E139" s="22">
        <v>0</v>
      </c>
    </row>
    <row r="140" spans="1:24" x14ac:dyDescent="0.25">
      <c r="A140" t="s">
        <v>144</v>
      </c>
      <c r="B140" t="s">
        <v>279</v>
      </c>
      <c r="C140" t="s">
        <v>1002</v>
      </c>
      <c r="D140" t="s">
        <v>280</v>
      </c>
      <c r="E140" s="22">
        <v>0</v>
      </c>
    </row>
    <row r="141" spans="1:24" x14ac:dyDescent="0.25">
      <c r="A141" t="s">
        <v>145</v>
      </c>
      <c r="B141" t="s">
        <v>279</v>
      </c>
      <c r="C141" t="s">
        <v>931</v>
      </c>
      <c r="D141" t="s">
        <v>280</v>
      </c>
      <c r="E141" s="22">
        <v>1</v>
      </c>
      <c r="H141" t="s">
        <v>3128</v>
      </c>
      <c r="I141">
        <v>12</v>
      </c>
      <c r="K141" t="s">
        <v>3129</v>
      </c>
      <c r="L141">
        <v>22</v>
      </c>
      <c r="N141" t="s">
        <v>3130</v>
      </c>
      <c r="O141" t="s">
        <v>3131</v>
      </c>
      <c r="P141" t="s">
        <v>3132</v>
      </c>
      <c r="Q141" t="s">
        <v>3132</v>
      </c>
      <c r="R141" t="s">
        <v>3133</v>
      </c>
      <c r="S141" t="s">
        <v>3134</v>
      </c>
      <c r="T141" t="s">
        <v>3135</v>
      </c>
      <c r="V141">
        <v>7</v>
      </c>
      <c r="W141">
        <v>9</v>
      </c>
      <c r="X141" t="s">
        <v>3136</v>
      </c>
    </row>
    <row r="142" spans="1:24" x14ac:dyDescent="0.25">
      <c r="A142" t="s">
        <v>146</v>
      </c>
      <c r="B142" t="s">
        <v>279</v>
      </c>
      <c r="C142" t="s">
        <v>932</v>
      </c>
      <c r="D142" t="s">
        <v>280</v>
      </c>
      <c r="E142" s="22">
        <v>1</v>
      </c>
      <c r="F142">
        <v>1766</v>
      </c>
      <c r="H142" t="s">
        <v>3137</v>
      </c>
      <c r="I142">
        <v>1951</v>
      </c>
      <c r="K142" t="s">
        <v>3138</v>
      </c>
      <c r="L142">
        <v>1331</v>
      </c>
      <c r="N142" t="s">
        <v>1936</v>
      </c>
      <c r="P142" t="s">
        <v>3139</v>
      </c>
      <c r="Q142" t="s">
        <v>3139</v>
      </c>
      <c r="R142" t="s">
        <v>3140</v>
      </c>
      <c r="S142" t="s">
        <v>3141</v>
      </c>
      <c r="T142" t="s">
        <v>3142</v>
      </c>
      <c r="V142">
        <v>1341</v>
      </c>
      <c r="W142">
        <v>1335</v>
      </c>
      <c r="X142" t="s">
        <v>3143</v>
      </c>
    </row>
    <row r="143" spans="1:24" x14ac:dyDescent="0.25">
      <c r="A143" t="s">
        <v>147</v>
      </c>
      <c r="B143" t="s">
        <v>279</v>
      </c>
      <c r="C143" t="s">
        <v>935</v>
      </c>
      <c r="D143" t="s">
        <v>280</v>
      </c>
      <c r="E143" s="22">
        <v>1</v>
      </c>
      <c r="F143">
        <v>2850</v>
      </c>
      <c r="G143" t="s">
        <v>3144</v>
      </c>
      <c r="H143" t="s">
        <v>3145</v>
      </c>
      <c r="I143">
        <v>2669</v>
      </c>
      <c r="K143" t="s">
        <v>3146</v>
      </c>
      <c r="L143">
        <v>210</v>
      </c>
      <c r="N143" t="s">
        <v>3147</v>
      </c>
      <c r="P143" t="s">
        <v>3148</v>
      </c>
      <c r="Q143" t="s">
        <v>3148</v>
      </c>
      <c r="R143" t="s">
        <v>3149</v>
      </c>
      <c r="S143" t="s">
        <v>3150</v>
      </c>
      <c r="T143" t="s">
        <v>3151</v>
      </c>
      <c r="V143">
        <v>220</v>
      </c>
      <c r="W143">
        <v>214</v>
      </c>
      <c r="X143" t="s">
        <v>3152</v>
      </c>
    </row>
    <row r="144" spans="1:24" x14ac:dyDescent="0.25">
      <c r="A144" t="s">
        <v>148</v>
      </c>
      <c r="B144" t="s">
        <v>279</v>
      </c>
      <c r="C144" t="s">
        <v>939</v>
      </c>
      <c r="D144" t="s">
        <v>280</v>
      </c>
      <c r="E144" s="22">
        <v>0</v>
      </c>
    </row>
    <row r="145" spans="1:24" x14ac:dyDescent="0.25">
      <c r="A145" t="s">
        <v>149</v>
      </c>
      <c r="B145" t="s">
        <v>279</v>
      </c>
      <c r="C145" t="s">
        <v>940</v>
      </c>
      <c r="D145" t="s">
        <v>280</v>
      </c>
      <c r="E145" s="22">
        <v>0</v>
      </c>
    </row>
    <row r="146" spans="1:24" x14ac:dyDescent="0.25">
      <c r="A146" t="s">
        <v>150</v>
      </c>
      <c r="B146" t="s">
        <v>279</v>
      </c>
      <c r="C146" t="s">
        <v>941</v>
      </c>
      <c r="D146" t="s">
        <v>280</v>
      </c>
      <c r="E146" s="22">
        <v>0</v>
      </c>
    </row>
    <row r="147" spans="1:24" x14ac:dyDescent="0.25">
      <c r="A147" t="s">
        <v>181</v>
      </c>
      <c r="B147" t="s">
        <v>279</v>
      </c>
      <c r="C147" t="s">
        <v>961</v>
      </c>
      <c r="D147" t="s">
        <v>280</v>
      </c>
      <c r="E147" s="22">
        <v>1</v>
      </c>
      <c r="H147" t="s">
        <v>3153</v>
      </c>
      <c r="I147">
        <v>1543</v>
      </c>
      <c r="K147" t="s">
        <v>3154</v>
      </c>
      <c r="L147">
        <v>1542</v>
      </c>
      <c r="N147" t="s">
        <v>3155</v>
      </c>
      <c r="O147" t="s">
        <v>3156</v>
      </c>
      <c r="P147" t="s">
        <v>3157</v>
      </c>
      <c r="Q147" t="s">
        <v>3157</v>
      </c>
      <c r="R147" t="s">
        <v>3158</v>
      </c>
      <c r="S147" t="s">
        <v>3159</v>
      </c>
      <c r="T147" t="s">
        <v>3160</v>
      </c>
      <c r="V147">
        <v>1529</v>
      </c>
      <c r="W147">
        <v>1531</v>
      </c>
      <c r="X147" t="s">
        <v>3161</v>
      </c>
    </row>
    <row r="148" spans="1:24" x14ac:dyDescent="0.25">
      <c r="A148" t="s">
        <v>369</v>
      </c>
      <c r="B148" t="s">
        <v>279</v>
      </c>
      <c r="C148" t="s">
        <v>962</v>
      </c>
      <c r="D148" t="s">
        <v>280</v>
      </c>
      <c r="E148" s="22">
        <v>1</v>
      </c>
      <c r="G148" t="s">
        <v>3162</v>
      </c>
      <c r="H148" t="s">
        <v>3162</v>
      </c>
      <c r="K148" t="s">
        <v>3163</v>
      </c>
      <c r="L148">
        <v>2298</v>
      </c>
      <c r="N148" t="s">
        <v>3164</v>
      </c>
      <c r="O148" t="s">
        <v>3165</v>
      </c>
      <c r="P148" t="s">
        <v>3166</v>
      </c>
      <c r="Q148" t="s">
        <v>3166</v>
      </c>
      <c r="R148" t="s">
        <v>3167</v>
      </c>
      <c r="S148" t="s">
        <v>3168</v>
      </c>
      <c r="T148" t="s">
        <v>3169</v>
      </c>
      <c r="V148">
        <v>2286</v>
      </c>
      <c r="W148">
        <v>2288</v>
      </c>
      <c r="X148" t="s">
        <v>3170</v>
      </c>
    </row>
    <row r="149" spans="1:24" x14ac:dyDescent="0.25">
      <c r="A149" t="s">
        <v>182</v>
      </c>
      <c r="B149" t="s">
        <v>279</v>
      </c>
      <c r="C149" t="s">
        <v>963</v>
      </c>
      <c r="D149" t="s">
        <v>280</v>
      </c>
      <c r="E149" s="22">
        <v>1</v>
      </c>
      <c r="H149" t="s">
        <v>3171</v>
      </c>
      <c r="I149">
        <v>1487</v>
      </c>
      <c r="K149" t="s">
        <v>3172</v>
      </c>
      <c r="L149">
        <v>1488</v>
      </c>
      <c r="N149" t="s">
        <v>3173</v>
      </c>
      <c r="O149" t="s">
        <v>3174</v>
      </c>
      <c r="P149" t="s">
        <v>3175</v>
      </c>
      <c r="Q149" t="s">
        <v>3175</v>
      </c>
      <c r="R149" t="s">
        <v>3176</v>
      </c>
      <c r="S149" t="s">
        <v>3177</v>
      </c>
      <c r="T149" t="s">
        <v>3178</v>
      </c>
      <c r="V149">
        <v>1501</v>
      </c>
      <c r="W149">
        <v>1499</v>
      </c>
      <c r="X149" t="s">
        <v>3179</v>
      </c>
    </row>
    <row r="150" spans="1:24" x14ac:dyDescent="0.25">
      <c r="A150" t="s">
        <v>183</v>
      </c>
      <c r="B150" t="s">
        <v>279</v>
      </c>
      <c r="C150" t="s">
        <v>964</v>
      </c>
      <c r="D150" t="s">
        <v>280</v>
      </c>
      <c r="E150" s="22">
        <v>1</v>
      </c>
      <c r="H150" t="s">
        <v>3180</v>
      </c>
      <c r="K150" t="s">
        <v>3181</v>
      </c>
      <c r="L150">
        <v>2790</v>
      </c>
      <c r="N150" t="s">
        <v>3182</v>
      </c>
      <c r="O150" t="s">
        <v>3183</v>
      </c>
      <c r="P150" t="s">
        <v>3184</v>
      </c>
      <c r="Q150" t="s">
        <v>3184</v>
      </c>
      <c r="R150" t="s">
        <v>3185</v>
      </c>
      <c r="S150" t="s">
        <v>3186</v>
      </c>
      <c r="T150" t="s">
        <v>3187</v>
      </c>
      <c r="V150">
        <v>2777</v>
      </c>
      <c r="W150">
        <v>2779</v>
      </c>
      <c r="X150" t="s">
        <v>3188</v>
      </c>
    </row>
    <row r="151" spans="1:24" x14ac:dyDescent="0.25">
      <c r="A151" t="s">
        <v>211</v>
      </c>
      <c r="B151" t="s">
        <v>279</v>
      </c>
      <c r="C151" t="s">
        <v>1010</v>
      </c>
      <c r="D151" t="s">
        <v>374</v>
      </c>
      <c r="E151" s="22">
        <v>1</v>
      </c>
      <c r="H151" t="s">
        <v>3189</v>
      </c>
      <c r="I151">
        <v>1022</v>
      </c>
      <c r="K151" t="s">
        <v>3190</v>
      </c>
      <c r="L151">
        <v>1023</v>
      </c>
      <c r="N151" t="s">
        <v>3191</v>
      </c>
      <c r="O151" t="s">
        <v>3192</v>
      </c>
      <c r="P151" t="s">
        <v>3193</v>
      </c>
      <c r="Q151" t="s">
        <v>3194</v>
      </c>
      <c r="R151" t="s">
        <v>3195</v>
      </c>
      <c r="S151" t="s">
        <v>3196</v>
      </c>
      <c r="T151" t="s">
        <v>3197</v>
      </c>
      <c r="V151" t="s">
        <v>3198</v>
      </c>
      <c r="W151">
        <v>1015</v>
      </c>
      <c r="X151" t="s">
        <v>3199</v>
      </c>
    </row>
    <row r="152" spans="1:24" x14ac:dyDescent="0.25">
      <c r="A152" t="s">
        <v>212</v>
      </c>
      <c r="B152" t="s">
        <v>279</v>
      </c>
      <c r="C152" t="s">
        <v>1011</v>
      </c>
      <c r="D152" t="s">
        <v>374</v>
      </c>
      <c r="E152" s="22">
        <v>1</v>
      </c>
      <c r="H152" t="s">
        <v>3200</v>
      </c>
      <c r="I152">
        <v>1652</v>
      </c>
      <c r="K152" t="s">
        <v>3201</v>
      </c>
      <c r="L152">
        <v>1653</v>
      </c>
      <c r="N152" t="s">
        <v>1999</v>
      </c>
      <c r="O152" t="s">
        <v>3202</v>
      </c>
      <c r="P152" t="s">
        <v>3203</v>
      </c>
      <c r="Q152" t="s">
        <v>3204</v>
      </c>
      <c r="R152" t="s">
        <v>3205</v>
      </c>
      <c r="S152" t="s">
        <v>3206</v>
      </c>
      <c r="V152" t="s">
        <v>3207</v>
      </c>
      <c r="W152">
        <v>1641</v>
      </c>
      <c r="X152" t="s">
        <v>3208</v>
      </c>
    </row>
    <row r="153" spans="1:24" x14ac:dyDescent="0.25">
      <c r="A153" t="s">
        <v>213</v>
      </c>
      <c r="B153" t="s">
        <v>279</v>
      </c>
      <c r="C153" t="s">
        <v>1013</v>
      </c>
      <c r="D153" t="s">
        <v>374</v>
      </c>
      <c r="E153" s="22">
        <v>1</v>
      </c>
      <c r="H153" t="s">
        <v>3209</v>
      </c>
      <c r="I153">
        <v>742</v>
      </c>
      <c r="K153" t="s">
        <v>3210</v>
      </c>
      <c r="L153">
        <v>744</v>
      </c>
      <c r="N153" t="s">
        <v>3211</v>
      </c>
      <c r="O153" t="s">
        <v>3212</v>
      </c>
      <c r="P153" t="s">
        <v>3213</v>
      </c>
      <c r="Q153" t="s">
        <v>1927</v>
      </c>
      <c r="R153" t="s">
        <v>3214</v>
      </c>
      <c r="S153" t="s">
        <v>3215</v>
      </c>
      <c r="T153" t="s">
        <v>3216</v>
      </c>
      <c r="V153" t="s">
        <v>3217</v>
      </c>
      <c r="W153">
        <v>641</v>
      </c>
      <c r="X153" t="s">
        <v>3218</v>
      </c>
    </row>
    <row r="154" spans="1:24" x14ac:dyDescent="0.25">
      <c r="A154" t="s">
        <v>214</v>
      </c>
      <c r="B154" t="s">
        <v>279</v>
      </c>
      <c r="C154" t="s">
        <v>1014</v>
      </c>
      <c r="D154" t="s">
        <v>374</v>
      </c>
      <c r="E154" s="22">
        <v>1</v>
      </c>
      <c r="H154" t="s">
        <v>3219</v>
      </c>
      <c r="I154">
        <v>101</v>
      </c>
      <c r="K154" t="s">
        <v>3220</v>
      </c>
      <c r="L154">
        <v>99</v>
      </c>
      <c r="N154" t="s">
        <v>2144</v>
      </c>
      <c r="O154" t="s">
        <v>3221</v>
      </c>
      <c r="P154" t="s">
        <v>3098</v>
      </c>
      <c r="Q154" t="s">
        <v>3222</v>
      </c>
      <c r="R154" t="s">
        <v>3223</v>
      </c>
      <c r="S154" t="s">
        <v>3224</v>
      </c>
      <c r="T154" t="s">
        <v>3225</v>
      </c>
      <c r="V154" t="s">
        <v>3226</v>
      </c>
      <c r="W154">
        <v>583</v>
      </c>
      <c r="X154" t="s">
        <v>3227</v>
      </c>
    </row>
    <row r="155" spans="1:24" x14ac:dyDescent="0.25">
      <c r="A155" t="s">
        <v>215</v>
      </c>
      <c r="B155" t="s">
        <v>279</v>
      </c>
      <c r="C155" t="s">
        <v>1015</v>
      </c>
      <c r="D155" t="s">
        <v>374</v>
      </c>
      <c r="E155" s="22">
        <v>1</v>
      </c>
      <c r="H155" t="s">
        <v>3228</v>
      </c>
      <c r="I155">
        <v>983</v>
      </c>
      <c r="K155" t="s">
        <v>3229</v>
      </c>
      <c r="L155">
        <v>984</v>
      </c>
      <c r="N155" t="s">
        <v>3230</v>
      </c>
      <c r="O155" t="s">
        <v>3231</v>
      </c>
      <c r="P155" t="s">
        <v>3232</v>
      </c>
      <c r="Q155" t="s">
        <v>3233</v>
      </c>
      <c r="R155" t="s">
        <v>3234</v>
      </c>
      <c r="S155" t="s">
        <v>3235</v>
      </c>
      <c r="T155" t="s">
        <v>3236</v>
      </c>
      <c r="V155" t="s">
        <v>3237</v>
      </c>
      <c r="W155">
        <v>969</v>
      </c>
      <c r="X155" t="s">
        <v>3238</v>
      </c>
    </row>
    <row r="156" spans="1:24" x14ac:dyDescent="0.25">
      <c r="A156" t="s">
        <v>216</v>
      </c>
      <c r="B156" t="s">
        <v>279</v>
      </c>
      <c r="C156" t="s">
        <v>1016</v>
      </c>
      <c r="D156" t="s">
        <v>374</v>
      </c>
      <c r="E156" s="22">
        <v>1</v>
      </c>
      <c r="H156" t="s">
        <v>3239</v>
      </c>
      <c r="I156">
        <v>484</v>
      </c>
      <c r="K156" t="s">
        <v>3240</v>
      </c>
      <c r="L156">
        <v>482</v>
      </c>
      <c r="N156" t="s">
        <v>2134</v>
      </c>
      <c r="O156" t="s">
        <v>3241</v>
      </c>
      <c r="P156" t="s">
        <v>3242</v>
      </c>
      <c r="Q156" t="s">
        <v>3243</v>
      </c>
      <c r="R156" t="s">
        <v>3244</v>
      </c>
      <c r="S156" t="s">
        <v>3245</v>
      </c>
      <c r="T156" t="s">
        <v>3246</v>
      </c>
      <c r="V156" t="s">
        <v>3247</v>
      </c>
      <c r="W156">
        <v>500</v>
      </c>
      <c r="X156" t="s">
        <v>3248</v>
      </c>
    </row>
    <row r="157" spans="1:24" x14ac:dyDescent="0.25">
      <c r="A157" t="s">
        <v>217</v>
      </c>
      <c r="B157" t="s">
        <v>279</v>
      </c>
      <c r="C157" t="s">
        <v>1018</v>
      </c>
      <c r="D157" t="s">
        <v>374</v>
      </c>
      <c r="E157" s="22">
        <v>1</v>
      </c>
      <c r="H157" t="s">
        <v>3249</v>
      </c>
      <c r="I157">
        <v>1010</v>
      </c>
      <c r="K157" t="s">
        <v>3250</v>
      </c>
      <c r="L157">
        <v>1009</v>
      </c>
      <c r="N157" t="s">
        <v>3251</v>
      </c>
      <c r="O157" t="s">
        <v>3252</v>
      </c>
      <c r="P157" t="s">
        <v>3253</v>
      </c>
      <c r="Q157" t="s">
        <v>3254</v>
      </c>
      <c r="R157" t="s">
        <v>3255</v>
      </c>
      <c r="S157" t="s">
        <v>3256</v>
      </c>
      <c r="T157" t="s">
        <v>3257</v>
      </c>
      <c r="V157" t="s">
        <v>3258</v>
      </c>
      <c r="W157">
        <v>1027</v>
      </c>
      <c r="X157" t="s">
        <v>3259</v>
      </c>
    </row>
    <row r="158" spans="1:24" x14ac:dyDescent="0.25">
      <c r="A158" t="s">
        <v>218</v>
      </c>
      <c r="B158" t="s">
        <v>279</v>
      </c>
      <c r="C158" t="s">
        <v>1019</v>
      </c>
      <c r="D158" t="s">
        <v>374</v>
      </c>
      <c r="E158" s="22">
        <v>1</v>
      </c>
      <c r="H158" t="s">
        <v>3260</v>
      </c>
      <c r="I158">
        <v>1443</v>
      </c>
      <c r="K158" t="s">
        <v>3261</v>
      </c>
      <c r="L158">
        <v>1442</v>
      </c>
      <c r="N158" t="s">
        <v>3262</v>
      </c>
      <c r="O158" t="s">
        <v>3263</v>
      </c>
      <c r="P158" t="s">
        <v>3264</v>
      </c>
      <c r="Q158" t="s">
        <v>3265</v>
      </c>
      <c r="R158" t="s">
        <v>3266</v>
      </c>
      <c r="S158" t="s">
        <v>3267</v>
      </c>
      <c r="T158" t="s">
        <v>3268</v>
      </c>
      <c r="V158" t="s">
        <v>3269</v>
      </c>
      <c r="W158">
        <v>1450</v>
      </c>
      <c r="X158" t="s">
        <v>3270</v>
      </c>
    </row>
    <row r="159" spans="1:24" x14ac:dyDescent="0.25">
      <c r="A159" t="s">
        <v>219</v>
      </c>
      <c r="B159" t="s">
        <v>279</v>
      </c>
      <c r="C159" t="s">
        <v>1020</v>
      </c>
      <c r="D159" t="s">
        <v>374</v>
      </c>
      <c r="E159" s="22">
        <v>1</v>
      </c>
      <c r="H159" t="s">
        <v>3271</v>
      </c>
      <c r="I159">
        <v>1366</v>
      </c>
      <c r="K159" t="s">
        <v>3272</v>
      </c>
      <c r="L159">
        <v>1365</v>
      </c>
      <c r="N159" t="s">
        <v>2122</v>
      </c>
      <c r="O159" t="s">
        <v>3273</v>
      </c>
      <c r="P159" t="s">
        <v>3274</v>
      </c>
      <c r="Q159" t="s">
        <v>3275</v>
      </c>
      <c r="R159" t="s">
        <v>3276</v>
      </c>
      <c r="S159" t="s">
        <v>3277</v>
      </c>
      <c r="T159" t="s">
        <v>3278</v>
      </c>
      <c r="V159" t="s">
        <v>3279</v>
      </c>
      <c r="W159">
        <v>1383</v>
      </c>
      <c r="X159" t="s">
        <v>3280</v>
      </c>
    </row>
    <row r="160" spans="1:24" x14ac:dyDescent="0.25">
      <c r="A160" t="s">
        <v>220</v>
      </c>
      <c r="B160" t="s">
        <v>279</v>
      </c>
      <c r="C160" t="s">
        <v>1021</v>
      </c>
      <c r="D160" t="s">
        <v>374</v>
      </c>
      <c r="E160" s="22">
        <v>1</v>
      </c>
      <c r="H160" t="s">
        <v>3281</v>
      </c>
      <c r="I160">
        <v>245</v>
      </c>
      <c r="K160" t="s">
        <v>3282</v>
      </c>
      <c r="L160">
        <v>247</v>
      </c>
      <c r="N160" t="s">
        <v>3283</v>
      </c>
      <c r="O160" t="s">
        <v>3284</v>
      </c>
      <c r="P160" t="s">
        <v>3285</v>
      </c>
      <c r="Q160" t="s">
        <v>3286</v>
      </c>
      <c r="R160" t="s">
        <v>3287</v>
      </c>
      <c r="S160" t="s">
        <v>3288</v>
      </c>
      <c r="T160" t="s">
        <v>3289</v>
      </c>
      <c r="V160" t="s">
        <v>3290</v>
      </c>
      <c r="W160">
        <v>230</v>
      </c>
      <c r="X160" t="s">
        <v>3291</v>
      </c>
    </row>
    <row r="161" spans="1:24" x14ac:dyDescent="0.25">
      <c r="A161" t="s">
        <v>221</v>
      </c>
      <c r="B161" t="s">
        <v>279</v>
      </c>
      <c r="C161" t="s">
        <v>1022</v>
      </c>
      <c r="D161" t="s">
        <v>374</v>
      </c>
      <c r="E161" s="22">
        <v>1</v>
      </c>
      <c r="H161" t="s">
        <v>3292</v>
      </c>
      <c r="I161">
        <v>845</v>
      </c>
      <c r="K161" t="s">
        <v>3293</v>
      </c>
      <c r="L161">
        <v>848</v>
      </c>
      <c r="N161" t="s">
        <v>2056</v>
      </c>
      <c r="O161" t="s">
        <v>3294</v>
      </c>
      <c r="P161" t="s">
        <v>3295</v>
      </c>
      <c r="Q161" t="s">
        <v>1954</v>
      </c>
      <c r="R161" t="s">
        <v>3296</v>
      </c>
      <c r="S161" t="s">
        <v>3297</v>
      </c>
      <c r="T161" t="s">
        <v>3298</v>
      </c>
      <c r="V161" t="s">
        <v>3299</v>
      </c>
      <c r="W161">
        <v>829</v>
      </c>
      <c r="X161" t="s">
        <v>3300</v>
      </c>
    </row>
    <row r="162" spans="1:24" x14ac:dyDescent="0.25">
      <c r="A162" t="s">
        <v>222</v>
      </c>
      <c r="B162" t="s">
        <v>279</v>
      </c>
      <c r="C162" t="s">
        <v>1023</v>
      </c>
      <c r="D162" t="s">
        <v>374</v>
      </c>
      <c r="E162" s="22">
        <v>1</v>
      </c>
      <c r="H162" t="s">
        <v>3301</v>
      </c>
      <c r="I162">
        <v>1870</v>
      </c>
      <c r="K162" t="s">
        <v>3302</v>
      </c>
      <c r="L162">
        <v>1871</v>
      </c>
      <c r="N162" t="s">
        <v>3303</v>
      </c>
      <c r="O162" t="s">
        <v>3304</v>
      </c>
      <c r="P162" t="s">
        <v>3305</v>
      </c>
      <c r="Q162" t="s">
        <v>3306</v>
      </c>
      <c r="R162" t="s">
        <v>3307</v>
      </c>
      <c r="S162" t="s">
        <v>3308</v>
      </c>
      <c r="T162" t="s">
        <v>3309</v>
      </c>
      <c r="U162" t="s">
        <v>3310</v>
      </c>
      <c r="V162" t="s">
        <v>3311</v>
      </c>
      <c r="W162">
        <v>1860</v>
      </c>
      <c r="X162" t="s">
        <v>3312</v>
      </c>
    </row>
    <row r="163" spans="1:24" x14ac:dyDescent="0.25">
      <c r="A163" t="s">
        <v>223</v>
      </c>
      <c r="B163" t="s">
        <v>279</v>
      </c>
      <c r="C163" t="s">
        <v>1024</v>
      </c>
      <c r="D163" t="s">
        <v>374</v>
      </c>
      <c r="E163" s="22">
        <v>1</v>
      </c>
      <c r="H163" t="s">
        <v>3313</v>
      </c>
      <c r="I163">
        <v>2780</v>
      </c>
      <c r="K163" t="s">
        <v>3314</v>
      </c>
      <c r="L163">
        <v>2781</v>
      </c>
      <c r="N163" t="s">
        <v>3315</v>
      </c>
      <c r="O163" t="s">
        <v>3316</v>
      </c>
      <c r="P163" t="s">
        <v>3317</v>
      </c>
      <c r="Q163" t="s">
        <v>3318</v>
      </c>
      <c r="R163" t="s">
        <v>3185</v>
      </c>
      <c r="S163" t="s">
        <v>3319</v>
      </c>
      <c r="T163" t="s">
        <v>3320</v>
      </c>
      <c r="V163" t="s">
        <v>3321</v>
      </c>
      <c r="W163">
        <v>2773</v>
      </c>
      <c r="X163" t="s">
        <v>3322</v>
      </c>
    </row>
    <row r="164" spans="1:24" x14ac:dyDescent="0.25">
      <c r="A164" t="s">
        <v>224</v>
      </c>
      <c r="B164" t="s">
        <v>279</v>
      </c>
      <c r="C164" t="s">
        <v>1026</v>
      </c>
      <c r="D164" t="s">
        <v>374</v>
      </c>
      <c r="E164" s="22">
        <v>1</v>
      </c>
      <c r="G164" t="s">
        <v>1982</v>
      </c>
      <c r="H164" t="s">
        <v>3323</v>
      </c>
      <c r="I164">
        <v>1494</v>
      </c>
      <c r="K164" t="s">
        <v>3324</v>
      </c>
      <c r="L164">
        <v>1493</v>
      </c>
      <c r="N164" t="s">
        <v>3325</v>
      </c>
      <c r="O164" t="s">
        <v>3055</v>
      </c>
      <c r="P164" t="s">
        <v>3326</v>
      </c>
      <c r="Q164" t="s">
        <v>3327</v>
      </c>
      <c r="R164" t="s">
        <v>3328</v>
      </c>
      <c r="S164" t="s">
        <v>3329</v>
      </c>
      <c r="T164" t="s">
        <v>3330</v>
      </c>
      <c r="U164" t="s">
        <v>3331</v>
      </c>
      <c r="V164" t="s">
        <v>3332</v>
      </c>
      <c r="W164">
        <v>1501</v>
      </c>
      <c r="X164" t="s">
        <v>3333</v>
      </c>
    </row>
    <row r="165" spans="1:24" x14ac:dyDescent="0.25">
      <c r="A165" t="s">
        <v>30</v>
      </c>
      <c r="B165" t="s">
        <v>279</v>
      </c>
      <c r="C165" t="s">
        <v>749</v>
      </c>
      <c r="D165" t="s">
        <v>282</v>
      </c>
      <c r="E165" s="22">
        <v>1</v>
      </c>
      <c r="H165" t="s">
        <v>3334</v>
      </c>
      <c r="I165">
        <v>1078</v>
      </c>
      <c r="K165" t="s">
        <v>3335</v>
      </c>
      <c r="O165" t="s">
        <v>3336</v>
      </c>
      <c r="Q165" t="s">
        <v>3337</v>
      </c>
      <c r="R165" t="s">
        <v>3338</v>
      </c>
      <c r="S165" t="s">
        <v>3339</v>
      </c>
      <c r="T165" t="s">
        <v>3340</v>
      </c>
      <c r="X165" t="s">
        <v>3341</v>
      </c>
    </row>
    <row r="166" spans="1:24" x14ac:dyDescent="0.25">
      <c r="A166" t="s">
        <v>235</v>
      </c>
      <c r="B166" t="s">
        <v>279</v>
      </c>
      <c r="C166" t="s">
        <v>1079</v>
      </c>
      <c r="D166" t="s">
        <v>281</v>
      </c>
      <c r="E166" s="22">
        <v>0</v>
      </c>
    </row>
    <row r="167" spans="1:24" x14ac:dyDescent="0.25">
      <c r="A167" t="s">
        <v>236</v>
      </c>
      <c r="B167" t="s">
        <v>279</v>
      </c>
      <c r="C167" t="s">
        <v>1081</v>
      </c>
      <c r="D167" t="s">
        <v>281</v>
      </c>
      <c r="E167" s="22">
        <v>0</v>
      </c>
    </row>
    <row r="168" spans="1:24" x14ac:dyDescent="0.25">
      <c r="A168" t="s">
        <v>237</v>
      </c>
      <c r="B168" t="s">
        <v>279</v>
      </c>
      <c r="C168" t="s">
        <v>1088</v>
      </c>
      <c r="D168" t="s">
        <v>281</v>
      </c>
      <c r="E168" s="22">
        <v>0</v>
      </c>
    </row>
    <row r="169" spans="1:24" x14ac:dyDescent="0.25">
      <c r="A169" t="s">
        <v>238</v>
      </c>
      <c r="B169" t="s">
        <v>279</v>
      </c>
      <c r="C169" t="s">
        <v>1089</v>
      </c>
      <c r="D169" t="s">
        <v>281</v>
      </c>
      <c r="E169" s="22">
        <v>0</v>
      </c>
    </row>
    <row r="170" spans="1:24" x14ac:dyDescent="0.25">
      <c r="A170" t="s">
        <v>239</v>
      </c>
      <c r="B170" t="s">
        <v>279</v>
      </c>
      <c r="C170" t="s">
        <v>1103</v>
      </c>
      <c r="D170" t="s">
        <v>281</v>
      </c>
      <c r="E170" s="22">
        <v>0</v>
      </c>
    </row>
    <row r="171" spans="1:24" x14ac:dyDescent="0.25">
      <c r="A171" t="s">
        <v>240</v>
      </c>
      <c r="B171" t="s">
        <v>279</v>
      </c>
      <c r="C171" t="s">
        <v>1091</v>
      </c>
      <c r="D171" t="s">
        <v>281</v>
      </c>
      <c r="E171" s="22">
        <v>0</v>
      </c>
    </row>
    <row r="172" spans="1:24" x14ac:dyDescent="0.25">
      <c r="A172" t="s">
        <v>204</v>
      </c>
      <c r="B172" t="s">
        <v>279</v>
      </c>
      <c r="C172" t="s">
        <v>997</v>
      </c>
      <c r="D172" t="s">
        <v>280</v>
      </c>
      <c r="E172" s="22">
        <v>0</v>
      </c>
      <c r="G172" t="s">
        <v>3342</v>
      </c>
      <c r="H172" t="s">
        <v>3342</v>
      </c>
      <c r="T172" t="s">
        <v>3343</v>
      </c>
    </row>
    <row r="173" spans="1:24" x14ac:dyDescent="0.25">
      <c r="A173" t="s">
        <v>254</v>
      </c>
      <c r="B173" t="s">
        <v>279</v>
      </c>
      <c r="C173" t="s">
        <v>1106</v>
      </c>
      <c r="D173" t="s">
        <v>281</v>
      </c>
      <c r="E173" s="22">
        <v>1</v>
      </c>
      <c r="F173" t="s">
        <v>3344</v>
      </c>
      <c r="H173" t="s">
        <v>3345</v>
      </c>
      <c r="I173">
        <v>599</v>
      </c>
      <c r="K173" t="s">
        <v>3346</v>
      </c>
      <c r="L173">
        <v>594</v>
      </c>
      <c r="N173" t="s">
        <v>3347</v>
      </c>
      <c r="O173" t="s">
        <v>3348</v>
      </c>
      <c r="P173" t="s">
        <v>3349</v>
      </c>
      <c r="Q173" t="s">
        <v>3350</v>
      </c>
      <c r="R173" t="s">
        <v>3351</v>
      </c>
      <c r="S173" t="s">
        <v>3352</v>
      </c>
      <c r="T173" t="s">
        <v>3353</v>
      </c>
      <c r="U173" t="s">
        <v>3354</v>
      </c>
      <c r="V173">
        <v>604</v>
      </c>
      <c r="W173">
        <v>589</v>
      </c>
      <c r="X173" t="s">
        <v>3355</v>
      </c>
    </row>
    <row r="174" spans="1:24" x14ac:dyDescent="0.25">
      <c r="A174" t="s">
        <v>255</v>
      </c>
      <c r="B174" t="s">
        <v>279</v>
      </c>
      <c r="C174" t="s">
        <v>1052</v>
      </c>
      <c r="D174" t="s">
        <v>281</v>
      </c>
      <c r="E174" s="22">
        <v>1</v>
      </c>
      <c r="F174" t="s">
        <v>3356</v>
      </c>
      <c r="H174" t="s">
        <v>3357</v>
      </c>
      <c r="I174">
        <v>3103</v>
      </c>
      <c r="K174" t="s">
        <v>3358</v>
      </c>
      <c r="L174">
        <v>3108</v>
      </c>
      <c r="O174" t="s">
        <v>3359</v>
      </c>
      <c r="P174" t="s">
        <v>3360</v>
      </c>
      <c r="Q174" t="s">
        <v>3361</v>
      </c>
      <c r="R174" t="s">
        <v>3362</v>
      </c>
      <c r="S174" t="s">
        <v>3363</v>
      </c>
      <c r="T174" t="s">
        <v>3364</v>
      </c>
      <c r="V174">
        <v>3098</v>
      </c>
      <c r="W174">
        <v>3113</v>
      </c>
      <c r="X174" t="s">
        <v>3365</v>
      </c>
    </row>
    <row r="175" spans="1:24" x14ac:dyDescent="0.25">
      <c r="A175" t="s">
        <v>169</v>
      </c>
      <c r="B175" t="s">
        <v>279</v>
      </c>
      <c r="C175" t="s">
        <v>957</v>
      </c>
      <c r="D175" t="s">
        <v>280</v>
      </c>
      <c r="E175" s="22">
        <v>0</v>
      </c>
      <c r="F175">
        <v>1509</v>
      </c>
      <c r="T175" t="s">
        <v>3366</v>
      </c>
    </row>
    <row r="176" spans="1:24" x14ac:dyDescent="0.25">
      <c r="A176" t="s">
        <v>170</v>
      </c>
      <c r="B176" t="s">
        <v>279</v>
      </c>
      <c r="C176" t="s">
        <v>958</v>
      </c>
      <c r="D176" t="s">
        <v>280</v>
      </c>
      <c r="E176" s="22">
        <v>1</v>
      </c>
      <c r="H176" t="s">
        <v>3367</v>
      </c>
      <c r="I176">
        <v>451</v>
      </c>
      <c r="K176" t="s">
        <v>3368</v>
      </c>
      <c r="L176">
        <v>452</v>
      </c>
      <c r="N176" t="s">
        <v>3369</v>
      </c>
      <c r="O176" t="s">
        <v>3370</v>
      </c>
      <c r="R176" t="s">
        <v>3371</v>
      </c>
      <c r="T176" t="s">
        <v>3372</v>
      </c>
      <c r="V176">
        <v>460</v>
      </c>
      <c r="W176">
        <v>458</v>
      </c>
      <c r="X176" t="s">
        <v>3373</v>
      </c>
    </row>
    <row r="177" spans="1:24" x14ac:dyDescent="0.25">
      <c r="A177" t="s">
        <v>90</v>
      </c>
      <c r="B177" t="s">
        <v>279</v>
      </c>
      <c r="C177" t="s">
        <v>829</v>
      </c>
      <c r="D177" t="s">
        <v>280</v>
      </c>
      <c r="E177" s="22">
        <v>0</v>
      </c>
      <c r="T177" t="s">
        <v>3374</v>
      </c>
    </row>
    <row r="178" spans="1:24" x14ac:dyDescent="0.25">
      <c r="A178" t="s">
        <v>91</v>
      </c>
      <c r="B178" t="s">
        <v>279</v>
      </c>
      <c r="C178" t="s">
        <v>831</v>
      </c>
      <c r="D178" t="s">
        <v>280</v>
      </c>
      <c r="E178" s="22">
        <v>0</v>
      </c>
      <c r="T178" t="s">
        <v>3375</v>
      </c>
    </row>
    <row r="179" spans="1:24" x14ac:dyDescent="0.25">
      <c r="A179" t="s">
        <v>92</v>
      </c>
      <c r="B179" t="s">
        <v>279</v>
      </c>
      <c r="C179" t="s">
        <v>832</v>
      </c>
      <c r="D179" t="s">
        <v>280</v>
      </c>
      <c r="E179" s="22">
        <v>0</v>
      </c>
      <c r="T179" t="s">
        <v>3376</v>
      </c>
    </row>
    <row r="180" spans="1:24" x14ac:dyDescent="0.25">
      <c r="A180" t="s">
        <v>93</v>
      </c>
      <c r="B180" t="s">
        <v>279</v>
      </c>
      <c r="C180" t="s">
        <v>833</v>
      </c>
      <c r="D180" t="s">
        <v>280</v>
      </c>
      <c r="E180" s="22">
        <v>0</v>
      </c>
    </row>
    <row r="181" spans="1:24" x14ac:dyDescent="0.25">
      <c r="A181" t="s">
        <v>94</v>
      </c>
      <c r="B181" t="s">
        <v>279</v>
      </c>
      <c r="C181" t="s">
        <v>836</v>
      </c>
      <c r="D181" t="s">
        <v>280</v>
      </c>
      <c r="E181" s="22">
        <v>0</v>
      </c>
      <c r="T181" t="s">
        <v>3377</v>
      </c>
    </row>
    <row r="182" spans="1:24" x14ac:dyDescent="0.25">
      <c r="A182" t="s">
        <v>95</v>
      </c>
      <c r="B182" t="s">
        <v>279</v>
      </c>
      <c r="C182" t="s">
        <v>837</v>
      </c>
      <c r="D182" t="s">
        <v>280</v>
      </c>
      <c r="E182" s="22">
        <v>0</v>
      </c>
      <c r="T182" t="s">
        <v>3378</v>
      </c>
      <c r="X182" t="s">
        <v>3379</v>
      </c>
    </row>
    <row r="183" spans="1:24" x14ac:dyDescent="0.25">
      <c r="A183" t="s">
        <v>96</v>
      </c>
      <c r="B183" t="s">
        <v>279</v>
      </c>
      <c r="C183" t="s">
        <v>839</v>
      </c>
      <c r="D183" t="s">
        <v>280</v>
      </c>
      <c r="E183" s="22">
        <v>0</v>
      </c>
      <c r="T183" t="s">
        <v>3380</v>
      </c>
      <c r="X183" t="s">
        <v>3381</v>
      </c>
    </row>
    <row r="184" spans="1:24" x14ac:dyDescent="0.25">
      <c r="A184" t="s">
        <v>97</v>
      </c>
      <c r="B184" t="s">
        <v>279</v>
      </c>
      <c r="C184" t="s">
        <v>848</v>
      </c>
      <c r="D184" t="s">
        <v>280</v>
      </c>
      <c r="E184" s="22">
        <v>0</v>
      </c>
      <c r="T184" t="s">
        <v>3382</v>
      </c>
    </row>
    <row r="185" spans="1:24" x14ac:dyDescent="0.25">
      <c r="A185" t="s">
        <v>98</v>
      </c>
      <c r="B185" t="s">
        <v>279</v>
      </c>
      <c r="C185" t="s">
        <v>841</v>
      </c>
      <c r="D185" t="s">
        <v>280</v>
      </c>
      <c r="E185" s="22">
        <v>0</v>
      </c>
      <c r="T185" t="s">
        <v>3383</v>
      </c>
    </row>
    <row r="186" spans="1:24" x14ac:dyDescent="0.25">
      <c r="A186" t="s">
        <v>99</v>
      </c>
      <c r="B186" t="s">
        <v>279</v>
      </c>
      <c r="C186" t="s">
        <v>850</v>
      </c>
      <c r="D186" t="s">
        <v>280</v>
      </c>
      <c r="E186" s="22">
        <v>0</v>
      </c>
      <c r="T186" t="s">
        <v>3384</v>
      </c>
    </row>
    <row r="187" spans="1:24" x14ac:dyDescent="0.25">
      <c r="A187" t="s">
        <v>100</v>
      </c>
      <c r="B187" t="s">
        <v>279</v>
      </c>
      <c r="C187" t="s">
        <v>851</v>
      </c>
      <c r="D187" t="s">
        <v>280</v>
      </c>
      <c r="E187" s="22">
        <v>0</v>
      </c>
      <c r="T187" t="s">
        <v>3385</v>
      </c>
    </row>
    <row r="188" spans="1:24" x14ac:dyDescent="0.25">
      <c r="A188" t="s">
        <v>101</v>
      </c>
      <c r="B188" t="s">
        <v>279</v>
      </c>
      <c r="C188" t="s">
        <v>843</v>
      </c>
      <c r="D188" t="s">
        <v>280</v>
      </c>
      <c r="E188" s="22">
        <v>0</v>
      </c>
      <c r="T188" t="s">
        <v>3386</v>
      </c>
    </row>
    <row r="189" spans="1:24" x14ac:dyDescent="0.25">
      <c r="A189" t="s">
        <v>102</v>
      </c>
      <c r="B189" t="s">
        <v>279</v>
      </c>
      <c r="C189" t="s">
        <v>854</v>
      </c>
      <c r="D189" t="s">
        <v>280</v>
      </c>
      <c r="E189" s="22">
        <v>0</v>
      </c>
    </row>
    <row r="190" spans="1:24" x14ac:dyDescent="0.25">
      <c r="A190" t="s">
        <v>103</v>
      </c>
      <c r="B190" t="s">
        <v>279</v>
      </c>
      <c r="C190" t="s">
        <v>852</v>
      </c>
      <c r="D190" t="s">
        <v>280</v>
      </c>
      <c r="E190" s="22">
        <v>0</v>
      </c>
    </row>
    <row r="191" spans="1:24" x14ac:dyDescent="0.25">
      <c r="A191" t="s">
        <v>104</v>
      </c>
      <c r="B191" t="s">
        <v>279</v>
      </c>
      <c r="C191" t="s">
        <v>856</v>
      </c>
      <c r="D191" t="s">
        <v>280</v>
      </c>
      <c r="E191" s="22">
        <v>0</v>
      </c>
      <c r="T191" t="s">
        <v>3387</v>
      </c>
    </row>
    <row r="192" spans="1:24" x14ac:dyDescent="0.25">
      <c r="A192" t="s">
        <v>105</v>
      </c>
      <c r="B192" t="s">
        <v>279</v>
      </c>
      <c r="C192" t="s">
        <v>857</v>
      </c>
      <c r="D192" t="s">
        <v>280</v>
      </c>
      <c r="E192" s="22">
        <v>0</v>
      </c>
      <c r="T192" t="s">
        <v>3388</v>
      </c>
    </row>
    <row r="193" spans="1:24" x14ac:dyDescent="0.25">
      <c r="A193" t="s">
        <v>106</v>
      </c>
      <c r="B193" t="s">
        <v>279</v>
      </c>
      <c r="C193" t="s">
        <v>859</v>
      </c>
      <c r="D193" t="s">
        <v>280</v>
      </c>
      <c r="E193" s="22">
        <v>0</v>
      </c>
      <c r="T193" t="s">
        <v>3389</v>
      </c>
    </row>
    <row r="194" spans="1:24" x14ac:dyDescent="0.25">
      <c r="A194" t="s">
        <v>107</v>
      </c>
      <c r="B194" t="s">
        <v>279</v>
      </c>
      <c r="C194" t="s">
        <v>861</v>
      </c>
      <c r="D194" t="s">
        <v>280</v>
      </c>
      <c r="E194" s="22">
        <v>0</v>
      </c>
      <c r="T194" t="s">
        <v>3390</v>
      </c>
      <c r="X194" t="s">
        <v>3391</v>
      </c>
    </row>
    <row r="195" spans="1:24" x14ac:dyDescent="0.25">
      <c r="A195" t="s">
        <v>108</v>
      </c>
      <c r="B195" t="s">
        <v>279</v>
      </c>
      <c r="C195" t="s">
        <v>863</v>
      </c>
      <c r="D195" t="s">
        <v>280</v>
      </c>
      <c r="E195" s="22">
        <v>0</v>
      </c>
    </row>
    <row r="196" spans="1:24" x14ac:dyDescent="0.25">
      <c r="A196" t="s">
        <v>109</v>
      </c>
      <c r="B196" t="s">
        <v>279</v>
      </c>
      <c r="C196" t="s">
        <v>844</v>
      </c>
      <c r="D196" t="s">
        <v>280</v>
      </c>
      <c r="E196" s="22">
        <v>0</v>
      </c>
      <c r="T196" t="s">
        <v>3392</v>
      </c>
    </row>
    <row r="197" spans="1:24" x14ac:dyDescent="0.25">
      <c r="A197" t="s">
        <v>110</v>
      </c>
      <c r="B197" t="s">
        <v>279</v>
      </c>
      <c r="C197" t="s">
        <v>846</v>
      </c>
      <c r="D197" t="s">
        <v>280</v>
      </c>
      <c r="E197" s="22">
        <v>0</v>
      </c>
      <c r="T197" t="s">
        <v>3393</v>
      </c>
    </row>
    <row r="198" spans="1:24" x14ac:dyDescent="0.25">
      <c r="A198" t="s">
        <v>111</v>
      </c>
      <c r="B198" t="s">
        <v>279</v>
      </c>
      <c r="C198" t="s">
        <v>1101</v>
      </c>
      <c r="D198" t="s">
        <v>280</v>
      </c>
      <c r="E198" s="22">
        <v>0</v>
      </c>
    </row>
    <row r="199" spans="1:24" x14ac:dyDescent="0.25">
      <c r="A199" t="s">
        <v>112</v>
      </c>
      <c r="B199" t="s">
        <v>279</v>
      </c>
      <c r="C199" t="s">
        <v>866</v>
      </c>
      <c r="D199" t="s">
        <v>280</v>
      </c>
      <c r="E199" s="22">
        <v>0</v>
      </c>
    </row>
    <row r="200" spans="1:24" x14ac:dyDescent="0.25">
      <c r="A200" t="s">
        <v>113</v>
      </c>
      <c r="B200" t="s">
        <v>279</v>
      </c>
      <c r="C200" t="s">
        <v>864</v>
      </c>
      <c r="D200" t="s">
        <v>280</v>
      </c>
      <c r="E200" s="22">
        <v>0</v>
      </c>
    </row>
    <row r="201" spans="1:24" x14ac:dyDescent="0.25">
      <c r="A201" t="s">
        <v>114</v>
      </c>
      <c r="B201" t="s">
        <v>279</v>
      </c>
      <c r="C201" t="s">
        <v>870</v>
      </c>
      <c r="D201" t="s">
        <v>280</v>
      </c>
      <c r="E201" s="22">
        <v>1</v>
      </c>
      <c r="H201" t="s">
        <v>3394</v>
      </c>
      <c r="I201">
        <v>70</v>
      </c>
      <c r="K201" t="s">
        <v>3395</v>
      </c>
      <c r="L201">
        <v>64</v>
      </c>
      <c r="N201" t="s">
        <v>3396</v>
      </c>
      <c r="O201" t="s">
        <v>3397</v>
      </c>
      <c r="P201" t="s">
        <v>3398</v>
      </c>
      <c r="Q201" t="s">
        <v>3399</v>
      </c>
      <c r="R201" t="s">
        <v>3400</v>
      </c>
      <c r="S201" t="s">
        <v>3401</v>
      </c>
      <c r="T201" t="s">
        <v>3402</v>
      </c>
      <c r="V201">
        <v>75</v>
      </c>
      <c r="W201">
        <v>59</v>
      </c>
      <c r="X201" t="s">
        <v>3403</v>
      </c>
    </row>
    <row r="202" spans="1:24" x14ac:dyDescent="0.25">
      <c r="A202" t="s">
        <v>115</v>
      </c>
      <c r="B202" t="s">
        <v>279</v>
      </c>
      <c r="C202" t="s">
        <v>872</v>
      </c>
      <c r="D202" t="s">
        <v>280</v>
      </c>
      <c r="E202" s="22">
        <v>1</v>
      </c>
      <c r="H202" t="s">
        <v>3404</v>
      </c>
      <c r="I202">
        <v>1728</v>
      </c>
      <c r="K202" t="s">
        <v>3405</v>
      </c>
      <c r="L202">
        <v>1734</v>
      </c>
      <c r="N202" t="s">
        <v>3406</v>
      </c>
      <c r="O202" t="s">
        <v>3407</v>
      </c>
      <c r="P202" t="s">
        <v>3408</v>
      </c>
      <c r="Q202" t="s">
        <v>3409</v>
      </c>
      <c r="R202" t="s">
        <v>3410</v>
      </c>
      <c r="S202" t="s">
        <v>3411</v>
      </c>
      <c r="T202" t="s">
        <v>3412</v>
      </c>
      <c r="V202">
        <v>1723</v>
      </c>
      <c r="W202">
        <v>1739</v>
      </c>
      <c r="X202" t="s">
        <v>3413</v>
      </c>
    </row>
    <row r="203" spans="1:24" x14ac:dyDescent="0.25">
      <c r="A203" t="s">
        <v>116</v>
      </c>
      <c r="B203" t="s">
        <v>279</v>
      </c>
      <c r="C203" t="s">
        <v>868</v>
      </c>
      <c r="D203" t="s">
        <v>280</v>
      </c>
      <c r="E203" s="22">
        <v>1</v>
      </c>
      <c r="H203" t="s">
        <v>3414</v>
      </c>
      <c r="I203">
        <v>1764</v>
      </c>
      <c r="K203" t="s">
        <v>3415</v>
      </c>
      <c r="L203">
        <v>1770</v>
      </c>
      <c r="N203" t="s">
        <v>3416</v>
      </c>
      <c r="O203" t="s">
        <v>3417</v>
      </c>
      <c r="P203" t="s">
        <v>3418</v>
      </c>
      <c r="Q203" t="s">
        <v>3419</v>
      </c>
      <c r="R203" t="s">
        <v>3420</v>
      </c>
      <c r="S203" t="s">
        <v>3421</v>
      </c>
      <c r="T203" t="s">
        <v>3422</v>
      </c>
      <c r="V203">
        <v>1759</v>
      </c>
      <c r="W203">
        <v>1775</v>
      </c>
      <c r="X203" t="s">
        <v>3423</v>
      </c>
    </row>
    <row r="204" spans="1:24" x14ac:dyDescent="0.25">
      <c r="A204" t="s">
        <v>117</v>
      </c>
      <c r="B204" t="s">
        <v>279</v>
      </c>
      <c r="C204" t="s">
        <v>874</v>
      </c>
      <c r="D204" t="s">
        <v>280</v>
      </c>
      <c r="E204" s="22">
        <v>1</v>
      </c>
      <c r="H204" t="s">
        <v>3424</v>
      </c>
      <c r="I204">
        <v>168</v>
      </c>
      <c r="K204" t="s">
        <v>3425</v>
      </c>
      <c r="L204">
        <v>174</v>
      </c>
      <c r="N204" t="s">
        <v>2109</v>
      </c>
      <c r="O204" t="s">
        <v>3426</v>
      </c>
      <c r="P204" t="s">
        <v>3427</v>
      </c>
      <c r="Q204" t="s">
        <v>3428</v>
      </c>
      <c r="R204" t="s">
        <v>3429</v>
      </c>
      <c r="S204" t="s">
        <v>3430</v>
      </c>
      <c r="T204" t="s">
        <v>3431</v>
      </c>
      <c r="V204">
        <v>163</v>
      </c>
      <c r="W204">
        <v>179</v>
      </c>
      <c r="X204" t="s">
        <v>3432</v>
      </c>
    </row>
    <row r="205" spans="1:24" x14ac:dyDescent="0.25">
      <c r="A205" t="s">
        <v>118</v>
      </c>
      <c r="B205" t="s">
        <v>279</v>
      </c>
      <c r="C205" t="s">
        <v>876</v>
      </c>
      <c r="D205" t="s">
        <v>280</v>
      </c>
      <c r="E205" s="22">
        <v>1</v>
      </c>
      <c r="H205" t="s">
        <v>3433</v>
      </c>
      <c r="I205">
        <v>129</v>
      </c>
      <c r="K205" t="s">
        <v>3434</v>
      </c>
      <c r="L205">
        <v>123</v>
      </c>
      <c r="N205" t="s">
        <v>2089</v>
      </c>
      <c r="O205" t="s">
        <v>3435</v>
      </c>
      <c r="P205" t="s">
        <v>3436</v>
      </c>
      <c r="Q205" t="s">
        <v>3437</v>
      </c>
      <c r="R205" t="s">
        <v>3438</v>
      </c>
      <c r="S205" t="s">
        <v>3439</v>
      </c>
      <c r="T205" t="s">
        <v>3440</v>
      </c>
      <c r="V205">
        <v>134</v>
      </c>
      <c r="W205">
        <v>118</v>
      </c>
      <c r="X205" t="s">
        <v>3441</v>
      </c>
    </row>
    <row r="206" spans="1:24" x14ac:dyDescent="0.25">
      <c r="A206" t="s">
        <v>119</v>
      </c>
      <c r="B206" t="s">
        <v>279</v>
      </c>
      <c r="C206" t="s">
        <v>878</v>
      </c>
      <c r="D206" t="s">
        <v>280</v>
      </c>
      <c r="E206" s="22">
        <v>1</v>
      </c>
      <c r="H206" t="s">
        <v>3442</v>
      </c>
      <c r="I206">
        <v>94</v>
      </c>
      <c r="K206" t="s">
        <v>3443</v>
      </c>
      <c r="L206">
        <v>88</v>
      </c>
      <c r="N206" t="s">
        <v>3444</v>
      </c>
      <c r="O206" t="s">
        <v>3445</v>
      </c>
      <c r="P206" t="s">
        <v>3446</v>
      </c>
      <c r="Q206" t="s">
        <v>1901</v>
      </c>
      <c r="R206" t="s">
        <v>3447</v>
      </c>
      <c r="S206" t="s">
        <v>3448</v>
      </c>
      <c r="T206" t="s">
        <v>3449</v>
      </c>
      <c r="V206">
        <v>99</v>
      </c>
      <c r="W206">
        <v>83</v>
      </c>
      <c r="X206" t="s">
        <v>3450</v>
      </c>
    </row>
    <row r="207" spans="1:24" x14ac:dyDescent="0.25">
      <c r="A207" t="s">
        <v>120</v>
      </c>
      <c r="B207" t="s">
        <v>279</v>
      </c>
      <c r="C207" t="s">
        <v>881</v>
      </c>
      <c r="D207" t="s">
        <v>280</v>
      </c>
      <c r="E207" s="22">
        <v>0</v>
      </c>
      <c r="T207" t="s">
        <v>3451</v>
      </c>
    </row>
    <row r="208" spans="1:24" x14ac:dyDescent="0.25">
      <c r="A208" t="s">
        <v>121</v>
      </c>
      <c r="B208" t="s">
        <v>279</v>
      </c>
      <c r="C208" t="s">
        <v>883</v>
      </c>
      <c r="D208" t="s">
        <v>280</v>
      </c>
      <c r="E208" s="22">
        <v>0</v>
      </c>
      <c r="T208" t="s">
        <v>3452</v>
      </c>
    </row>
    <row r="209" spans="1:24" x14ac:dyDescent="0.25">
      <c r="A209" t="s">
        <v>122</v>
      </c>
      <c r="B209" t="s">
        <v>279</v>
      </c>
      <c r="C209" t="s">
        <v>885</v>
      </c>
      <c r="D209" t="s">
        <v>280</v>
      </c>
      <c r="E209" s="22">
        <v>0</v>
      </c>
    </row>
    <row r="210" spans="1:24" x14ac:dyDescent="0.25">
      <c r="A210" t="s">
        <v>123</v>
      </c>
      <c r="B210" t="s">
        <v>279</v>
      </c>
      <c r="C210" t="s">
        <v>887</v>
      </c>
      <c r="D210" t="s">
        <v>280</v>
      </c>
      <c r="E210" s="22">
        <v>0</v>
      </c>
    </row>
    <row r="211" spans="1:24" x14ac:dyDescent="0.25">
      <c r="A211" t="s">
        <v>124</v>
      </c>
      <c r="B211" t="s">
        <v>279</v>
      </c>
      <c r="C211" t="s">
        <v>889</v>
      </c>
      <c r="D211" t="s">
        <v>280</v>
      </c>
      <c r="E211" s="22">
        <v>0</v>
      </c>
    </row>
    <row r="212" spans="1:24" x14ac:dyDescent="0.25">
      <c r="A212" t="s">
        <v>125</v>
      </c>
      <c r="B212" t="s">
        <v>279</v>
      </c>
      <c r="C212" t="s">
        <v>890</v>
      </c>
      <c r="D212" t="s">
        <v>280</v>
      </c>
      <c r="E212" s="22">
        <v>0</v>
      </c>
    </row>
    <row r="213" spans="1:24" x14ac:dyDescent="0.25">
      <c r="A213" t="s">
        <v>126</v>
      </c>
      <c r="B213" t="s">
        <v>279</v>
      </c>
      <c r="C213" t="s">
        <v>892</v>
      </c>
      <c r="D213" t="s">
        <v>280</v>
      </c>
      <c r="E213" s="22">
        <v>0</v>
      </c>
      <c r="T213" t="s">
        <v>3453</v>
      </c>
    </row>
    <row r="214" spans="1:24" x14ac:dyDescent="0.25">
      <c r="A214" t="s">
        <v>129</v>
      </c>
      <c r="B214" t="s">
        <v>279</v>
      </c>
      <c r="C214" t="s">
        <v>896</v>
      </c>
      <c r="D214" t="s">
        <v>280</v>
      </c>
      <c r="E214" s="22">
        <v>0</v>
      </c>
    </row>
    <row r="215" spans="1:24" x14ac:dyDescent="0.25">
      <c r="A215" t="s">
        <v>83</v>
      </c>
      <c r="B215" t="s">
        <v>279</v>
      </c>
      <c r="C215" t="s">
        <v>820</v>
      </c>
      <c r="D215" t="s">
        <v>280</v>
      </c>
      <c r="E215" s="22">
        <v>0</v>
      </c>
    </row>
    <row r="216" spans="1:24" x14ac:dyDescent="0.25">
      <c r="A216" t="s">
        <v>84</v>
      </c>
      <c r="B216" t="s">
        <v>279</v>
      </c>
      <c r="C216" t="s">
        <v>822</v>
      </c>
      <c r="D216" t="s">
        <v>280</v>
      </c>
      <c r="E216" s="22">
        <v>1</v>
      </c>
      <c r="G216" t="s">
        <v>3454</v>
      </c>
      <c r="H216" t="s">
        <v>3455</v>
      </c>
      <c r="I216">
        <v>283</v>
      </c>
      <c r="K216" t="s">
        <v>3456</v>
      </c>
      <c r="L216">
        <v>289</v>
      </c>
      <c r="N216" t="s">
        <v>3457</v>
      </c>
      <c r="O216" t="s">
        <v>3458</v>
      </c>
      <c r="P216" t="s">
        <v>3459</v>
      </c>
      <c r="Q216" t="s">
        <v>3460</v>
      </c>
      <c r="R216" t="s">
        <v>3461</v>
      </c>
      <c r="S216" t="s">
        <v>3462</v>
      </c>
      <c r="T216" t="s">
        <v>3463</v>
      </c>
      <c r="V216">
        <v>278</v>
      </c>
      <c r="W216">
        <v>294</v>
      </c>
      <c r="X216" t="s">
        <v>3464</v>
      </c>
    </row>
    <row r="217" spans="1:24" x14ac:dyDescent="0.25">
      <c r="A217" t="s">
        <v>207</v>
      </c>
      <c r="B217" t="s">
        <v>279</v>
      </c>
      <c r="C217" t="s">
        <v>1008</v>
      </c>
      <c r="D217" t="s">
        <v>280</v>
      </c>
      <c r="E217" s="22">
        <v>1</v>
      </c>
      <c r="H217" t="s">
        <v>3465</v>
      </c>
      <c r="I217" t="s">
        <v>3466</v>
      </c>
      <c r="K217" t="s">
        <v>3467</v>
      </c>
      <c r="L217" t="s">
        <v>3468</v>
      </c>
      <c r="N217" t="s">
        <v>3469</v>
      </c>
      <c r="O217" t="s">
        <v>3470</v>
      </c>
      <c r="P217" t="s">
        <v>3471</v>
      </c>
      <c r="Q217" t="s">
        <v>3472</v>
      </c>
      <c r="R217" t="s">
        <v>3473</v>
      </c>
      <c r="S217" t="s">
        <v>3474</v>
      </c>
      <c r="T217" t="s">
        <v>3475</v>
      </c>
      <c r="V217">
        <v>2056</v>
      </c>
      <c r="W217">
        <v>193</v>
      </c>
      <c r="X217" t="s">
        <v>3476</v>
      </c>
    </row>
    <row r="218" spans="1:24" x14ac:dyDescent="0.25">
      <c r="A218" t="s">
        <v>208</v>
      </c>
      <c r="B218" t="s">
        <v>279</v>
      </c>
      <c r="C218" t="s">
        <v>989</v>
      </c>
      <c r="D218" t="s">
        <v>280</v>
      </c>
      <c r="E218" s="22">
        <v>1</v>
      </c>
      <c r="G218" t="s">
        <v>3477</v>
      </c>
      <c r="H218" t="s">
        <v>3478</v>
      </c>
      <c r="I218">
        <v>882</v>
      </c>
      <c r="K218" t="s">
        <v>2031</v>
      </c>
      <c r="L218">
        <v>42</v>
      </c>
      <c r="N218" t="s">
        <v>3479</v>
      </c>
      <c r="O218" t="s">
        <v>3480</v>
      </c>
      <c r="P218" t="s">
        <v>3481</v>
      </c>
      <c r="Q218" t="s">
        <v>3482</v>
      </c>
      <c r="R218" t="s">
        <v>3483</v>
      </c>
      <c r="S218" t="s">
        <v>3484</v>
      </c>
      <c r="T218" t="s">
        <v>3485</v>
      </c>
      <c r="V218">
        <v>49</v>
      </c>
      <c r="W218">
        <v>50</v>
      </c>
      <c r="X218" t="s">
        <v>3486</v>
      </c>
    </row>
    <row r="219" spans="1:24" x14ac:dyDescent="0.25">
      <c r="A219" t="s">
        <v>226</v>
      </c>
      <c r="B219" t="s">
        <v>279</v>
      </c>
      <c r="C219" t="s">
        <v>1030</v>
      </c>
      <c r="D219" t="s">
        <v>281</v>
      </c>
      <c r="E219" s="22">
        <v>0</v>
      </c>
      <c r="T219" t="s">
        <v>3487</v>
      </c>
    </row>
    <row r="220" spans="1:24" x14ac:dyDescent="0.25">
      <c r="A220" t="s">
        <v>227</v>
      </c>
      <c r="B220" t="s">
        <v>279</v>
      </c>
      <c r="C220" t="s">
        <v>1031</v>
      </c>
      <c r="D220" t="s">
        <v>281</v>
      </c>
      <c r="E220" s="22">
        <v>0</v>
      </c>
      <c r="T220" t="s">
        <v>3488</v>
      </c>
    </row>
    <row r="221" spans="1:24" x14ac:dyDescent="0.25">
      <c r="A221" t="s">
        <v>75</v>
      </c>
      <c r="B221" t="s">
        <v>279</v>
      </c>
      <c r="C221" t="s">
        <v>816</v>
      </c>
      <c r="D221" t="s">
        <v>283</v>
      </c>
      <c r="E221" s="22">
        <v>1</v>
      </c>
      <c r="H221" t="s">
        <v>3489</v>
      </c>
      <c r="I221">
        <v>961</v>
      </c>
      <c r="K221" t="s">
        <v>3490</v>
      </c>
      <c r="L221" t="s">
        <v>3491</v>
      </c>
      <c r="N221" t="s">
        <v>3492</v>
      </c>
      <c r="O221" t="s">
        <v>3492</v>
      </c>
      <c r="P221" t="s">
        <v>3493</v>
      </c>
      <c r="Q221" t="s">
        <v>3493</v>
      </c>
      <c r="R221" t="s">
        <v>3494</v>
      </c>
      <c r="S221" t="s">
        <v>3495</v>
      </c>
      <c r="T221" t="s">
        <v>3496</v>
      </c>
      <c r="V221">
        <v>1287</v>
      </c>
      <c r="W221">
        <v>3726</v>
      </c>
      <c r="X221" t="s">
        <v>3497</v>
      </c>
    </row>
    <row r="222" spans="1:24" x14ac:dyDescent="0.25">
      <c r="A222" t="s">
        <v>76</v>
      </c>
      <c r="B222" t="s">
        <v>279</v>
      </c>
      <c r="C222" t="s">
        <v>802</v>
      </c>
      <c r="D222" t="s">
        <v>283</v>
      </c>
      <c r="E222" s="22">
        <v>1</v>
      </c>
      <c r="H222" t="s">
        <v>3498</v>
      </c>
      <c r="I222">
        <v>1262</v>
      </c>
      <c r="K222" t="s">
        <v>3499</v>
      </c>
      <c r="L222" t="s">
        <v>2108</v>
      </c>
      <c r="N222" t="s">
        <v>3500</v>
      </c>
      <c r="O222" t="s">
        <v>3500</v>
      </c>
      <c r="P222" t="s">
        <v>3501</v>
      </c>
      <c r="Q222" t="s">
        <v>3501</v>
      </c>
      <c r="R222" t="s">
        <v>3502</v>
      </c>
      <c r="S222" t="s">
        <v>3503</v>
      </c>
      <c r="T222" t="s">
        <v>3504</v>
      </c>
      <c r="V222">
        <v>1536</v>
      </c>
      <c r="W222">
        <v>747</v>
      </c>
      <c r="X222" t="s">
        <v>3505</v>
      </c>
    </row>
    <row r="223" spans="1:24" x14ac:dyDescent="0.25">
      <c r="A223" t="s">
        <v>77</v>
      </c>
      <c r="B223" t="s">
        <v>279</v>
      </c>
      <c r="C223" t="s">
        <v>803</v>
      </c>
      <c r="D223" t="s">
        <v>283</v>
      </c>
      <c r="E223" s="22">
        <v>1</v>
      </c>
      <c r="H223" t="s">
        <v>3506</v>
      </c>
      <c r="I223">
        <v>2553</v>
      </c>
      <c r="K223" t="s">
        <v>3507</v>
      </c>
      <c r="L223" t="s">
        <v>3508</v>
      </c>
      <c r="N223" t="s">
        <v>3509</v>
      </c>
      <c r="O223" t="s">
        <v>3509</v>
      </c>
      <c r="P223" t="s">
        <v>3510</v>
      </c>
      <c r="Q223" t="s">
        <v>3510</v>
      </c>
      <c r="R223" t="s">
        <v>3511</v>
      </c>
      <c r="S223" t="s">
        <v>3512</v>
      </c>
      <c r="T223" t="s">
        <v>3513</v>
      </c>
      <c r="V223">
        <v>2263</v>
      </c>
      <c r="W223">
        <v>981</v>
      </c>
      <c r="X223" t="s">
        <v>3514</v>
      </c>
    </row>
    <row r="224" spans="1:24" x14ac:dyDescent="0.25">
      <c r="A224" t="s">
        <v>78</v>
      </c>
      <c r="B224" t="s">
        <v>279</v>
      </c>
      <c r="C224" t="s">
        <v>804</v>
      </c>
      <c r="D224" t="s">
        <v>283</v>
      </c>
      <c r="E224" s="22">
        <v>1</v>
      </c>
      <c r="H224" t="s">
        <v>3515</v>
      </c>
      <c r="I224">
        <v>1665</v>
      </c>
      <c r="K224" t="s">
        <v>3516</v>
      </c>
      <c r="L224" t="s">
        <v>3517</v>
      </c>
      <c r="N224" t="s">
        <v>3518</v>
      </c>
      <c r="O224" t="s">
        <v>3518</v>
      </c>
      <c r="P224" t="s">
        <v>3519</v>
      </c>
      <c r="Q224" t="s">
        <v>3519</v>
      </c>
      <c r="R224" t="s">
        <v>3520</v>
      </c>
      <c r="S224" t="s">
        <v>3521</v>
      </c>
      <c r="T224" t="s">
        <v>3522</v>
      </c>
      <c r="V224">
        <v>2267</v>
      </c>
      <c r="W224">
        <v>3980</v>
      </c>
      <c r="X224" t="s">
        <v>3523</v>
      </c>
    </row>
    <row r="225" spans="1:24" x14ac:dyDescent="0.25">
      <c r="A225" t="s">
        <v>141</v>
      </c>
      <c r="B225" t="s">
        <v>279</v>
      </c>
      <c r="C225" t="s">
        <v>929</v>
      </c>
      <c r="D225" t="s">
        <v>280</v>
      </c>
      <c r="E225" s="22">
        <v>0</v>
      </c>
    </row>
    <row r="226" spans="1:24" x14ac:dyDescent="0.25">
      <c r="A226" t="s">
        <v>127</v>
      </c>
      <c r="B226" t="s">
        <v>279</v>
      </c>
      <c r="C226" t="s">
        <v>894</v>
      </c>
      <c r="D226" t="s">
        <v>280</v>
      </c>
      <c r="E226" s="22">
        <v>0</v>
      </c>
      <c r="T226" t="s">
        <v>3524</v>
      </c>
    </row>
    <row r="227" spans="1:24" x14ac:dyDescent="0.25">
      <c r="A227" t="s">
        <v>128</v>
      </c>
      <c r="B227" t="s">
        <v>279</v>
      </c>
      <c r="C227" t="s">
        <v>895</v>
      </c>
      <c r="D227" t="s">
        <v>280</v>
      </c>
      <c r="E227" s="22">
        <v>0</v>
      </c>
    </row>
    <row r="228" spans="1:24" x14ac:dyDescent="0.25">
      <c r="A228" t="s">
        <v>206</v>
      </c>
      <c r="B228" t="s">
        <v>279</v>
      </c>
      <c r="C228" t="s">
        <v>1007</v>
      </c>
      <c r="D228" t="s">
        <v>280</v>
      </c>
      <c r="E228" s="22">
        <v>1</v>
      </c>
      <c r="H228" t="s">
        <v>3525</v>
      </c>
      <c r="K228" t="s">
        <v>3526</v>
      </c>
      <c r="L228">
        <v>213</v>
      </c>
      <c r="N228" t="s">
        <v>3527</v>
      </c>
      <c r="O228" t="s">
        <v>3528</v>
      </c>
      <c r="P228" t="s">
        <v>3529</v>
      </c>
      <c r="Q228" t="s">
        <v>3529</v>
      </c>
      <c r="R228" t="s">
        <v>3530</v>
      </c>
      <c r="S228" t="s">
        <v>3531</v>
      </c>
      <c r="T228" t="s">
        <v>3532</v>
      </c>
      <c r="U228" t="s">
        <v>3533</v>
      </c>
      <c r="V228">
        <v>204</v>
      </c>
      <c r="W228">
        <v>207</v>
      </c>
      <c r="X228" t="s">
        <v>3534</v>
      </c>
    </row>
    <row r="229" spans="1:24" x14ac:dyDescent="0.25">
      <c r="A229" t="s">
        <v>79</v>
      </c>
      <c r="B229" t="s">
        <v>279</v>
      </c>
      <c r="C229" t="s">
        <v>806</v>
      </c>
      <c r="D229" t="s">
        <v>283</v>
      </c>
      <c r="E229" s="22">
        <v>0</v>
      </c>
    </row>
    <row r="230" spans="1:24" x14ac:dyDescent="0.25">
      <c r="A230" t="s">
        <v>80</v>
      </c>
      <c r="B230" t="s">
        <v>279</v>
      </c>
      <c r="C230" t="s">
        <v>813</v>
      </c>
      <c r="D230" t="s">
        <v>283</v>
      </c>
      <c r="E230" s="22">
        <v>0</v>
      </c>
      <c r="H230" t="s">
        <v>3535</v>
      </c>
      <c r="T230" t="s">
        <v>3536</v>
      </c>
      <c r="V230">
        <v>2039</v>
      </c>
      <c r="W230">
        <v>2036</v>
      </c>
      <c r="X230" t="s">
        <v>3537</v>
      </c>
    </row>
    <row r="231" spans="1:24" x14ac:dyDescent="0.25">
      <c r="A231" t="s">
        <v>256</v>
      </c>
      <c r="B231" t="s">
        <v>279</v>
      </c>
      <c r="C231" t="s">
        <v>1053</v>
      </c>
      <c r="D231" t="s">
        <v>281</v>
      </c>
      <c r="E231" s="22">
        <v>0</v>
      </c>
      <c r="F231" t="s">
        <v>3538</v>
      </c>
      <c r="T231" t="s">
        <v>3539</v>
      </c>
    </row>
    <row r="232" spans="1:24" x14ac:dyDescent="0.25">
      <c r="A232" t="s">
        <v>257</v>
      </c>
      <c r="B232" t="s">
        <v>279</v>
      </c>
      <c r="C232" t="s">
        <v>1058</v>
      </c>
      <c r="D232" t="s">
        <v>281</v>
      </c>
      <c r="E232" s="22">
        <v>0</v>
      </c>
      <c r="F232">
        <v>2234</v>
      </c>
      <c r="T232" t="s">
        <v>3540</v>
      </c>
    </row>
    <row r="233" spans="1:24" x14ac:dyDescent="0.25">
      <c r="A233" t="s">
        <v>258</v>
      </c>
      <c r="B233" t="s">
        <v>279</v>
      </c>
      <c r="C233" t="s">
        <v>1059</v>
      </c>
      <c r="D233" t="s">
        <v>281</v>
      </c>
      <c r="E233" s="22">
        <v>0</v>
      </c>
      <c r="F233">
        <v>1004</v>
      </c>
      <c r="T233" t="s">
        <v>3541</v>
      </c>
    </row>
    <row r="234" spans="1:24" x14ac:dyDescent="0.25">
      <c r="A234" t="s">
        <v>259</v>
      </c>
      <c r="B234" t="s">
        <v>279</v>
      </c>
      <c r="C234" t="s">
        <v>1060</v>
      </c>
      <c r="D234" t="s">
        <v>281</v>
      </c>
      <c r="E234" s="22">
        <v>0</v>
      </c>
      <c r="F234" t="s">
        <v>3542</v>
      </c>
      <c r="T234" t="s">
        <v>3543</v>
      </c>
    </row>
    <row r="235" spans="1:24" x14ac:dyDescent="0.25">
      <c r="A235" t="s">
        <v>260</v>
      </c>
      <c r="B235" t="s">
        <v>279</v>
      </c>
      <c r="C235" t="s">
        <v>1071</v>
      </c>
      <c r="D235" t="s">
        <v>281</v>
      </c>
      <c r="E235" s="22">
        <v>0</v>
      </c>
      <c r="F235">
        <v>2839</v>
      </c>
      <c r="T235" t="s">
        <v>3544</v>
      </c>
    </row>
    <row r="236" spans="1:24" x14ac:dyDescent="0.25">
      <c r="A236" t="s">
        <v>225</v>
      </c>
      <c r="B236" t="s">
        <v>279</v>
      </c>
      <c r="C236" t="s">
        <v>1028</v>
      </c>
      <c r="D236" t="s">
        <v>281</v>
      </c>
      <c r="E236" s="22">
        <v>0</v>
      </c>
      <c r="H236" t="s">
        <v>3545</v>
      </c>
      <c r="T236" t="s">
        <v>3546</v>
      </c>
      <c r="V236">
        <v>3004</v>
      </c>
      <c r="W236" t="s">
        <v>3547</v>
      </c>
      <c r="X236" t="s">
        <v>3548</v>
      </c>
    </row>
    <row r="237" spans="1:24" x14ac:dyDescent="0.25">
      <c r="A237" t="s">
        <v>171</v>
      </c>
      <c r="B237" t="s">
        <v>279</v>
      </c>
      <c r="C237" t="s">
        <v>955</v>
      </c>
      <c r="D237" t="s">
        <v>280</v>
      </c>
      <c r="E237" s="22">
        <v>0</v>
      </c>
      <c r="H237" t="s">
        <v>3549</v>
      </c>
      <c r="I237">
        <v>1575</v>
      </c>
      <c r="K237" t="s">
        <v>3550</v>
      </c>
      <c r="L237">
        <v>1570</v>
      </c>
      <c r="N237" t="s">
        <v>3551</v>
      </c>
      <c r="O237" t="s">
        <v>3552</v>
      </c>
      <c r="R237" t="s">
        <v>3553</v>
      </c>
      <c r="S237" t="s">
        <v>3554</v>
      </c>
      <c r="W237">
        <v>2224</v>
      </c>
    </row>
    <row r="238" spans="1:24" x14ac:dyDescent="0.25">
      <c r="A238" t="s">
        <v>172</v>
      </c>
      <c r="B238" t="s">
        <v>279</v>
      </c>
      <c r="C238" t="s">
        <v>956</v>
      </c>
      <c r="D238" t="s">
        <v>280</v>
      </c>
      <c r="E238" s="22">
        <v>1</v>
      </c>
      <c r="H238" t="s">
        <v>3555</v>
      </c>
      <c r="K238" t="s">
        <v>3556</v>
      </c>
      <c r="L238">
        <v>1656</v>
      </c>
      <c r="N238" t="s">
        <v>1972</v>
      </c>
      <c r="O238" t="s">
        <v>3557</v>
      </c>
      <c r="R238" t="s">
        <v>3558</v>
      </c>
      <c r="S238" t="s">
        <v>3559</v>
      </c>
      <c r="V238">
        <v>1667</v>
      </c>
      <c r="W238">
        <v>1660</v>
      </c>
      <c r="X238" t="s">
        <v>3560</v>
      </c>
    </row>
    <row r="239" spans="1:24" x14ac:dyDescent="0.25">
      <c r="A239" t="s">
        <v>184</v>
      </c>
      <c r="B239" t="s">
        <v>279</v>
      </c>
      <c r="C239" t="s">
        <v>986</v>
      </c>
      <c r="D239" t="s">
        <v>280</v>
      </c>
      <c r="E239" s="22">
        <v>1</v>
      </c>
      <c r="H239" t="s">
        <v>3561</v>
      </c>
      <c r="I239">
        <v>2137</v>
      </c>
      <c r="K239" t="s">
        <v>3562</v>
      </c>
      <c r="L239">
        <v>2138</v>
      </c>
      <c r="N239" t="s">
        <v>3563</v>
      </c>
      <c r="O239" t="s">
        <v>3564</v>
      </c>
      <c r="P239" t="s">
        <v>3565</v>
      </c>
      <c r="Q239" t="s">
        <v>3565</v>
      </c>
      <c r="R239" t="s">
        <v>3566</v>
      </c>
      <c r="S239" t="s">
        <v>3567</v>
      </c>
      <c r="T239" t="s">
        <v>3568</v>
      </c>
      <c r="V239">
        <v>788</v>
      </c>
      <c r="W239">
        <v>786</v>
      </c>
      <c r="X239" t="s">
        <v>3569</v>
      </c>
    </row>
    <row r="240" spans="1:24" x14ac:dyDescent="0.25">
      <c r="A240" t="s">
        <v>185</v>
      </c>
      <c r="B240" t="s">
        <v>279</v>
      </c>
      <c r="C240" t="s">
        <v>965</v>
      </c>
      <c r="D240" t="s">
        <v>280</v>
      </c>
      <c r="E240" s="22">
        <v>0</v>
      </c>
      <c r="T240" t="s">
        <v>3570</v>
      </c>
    </row>
    <row r="241" spans="1:24" x14ac:dyDescent="0.25">
      <c r="A241" t="s">
        <v>186</v>
      </c>
      <c r="B241" t="s">
        <v>279</v>
      </c>
      <c r="C241" t="s">
        <v>966</v>
      </c>
      <c r="D241" t="s">
        <v>280</v>
      </c>
      <c r="E241" s="22">
        <v>1</v>
      </c>
      <c r="H241" t="s">
        <v>3571</v>
      </c>
      <c r="I241">
        <v>2892</v>
      </c>
      <c r="K241" t="s">
        <v>3572</v>
      </c>
      <c r="L241">
        <v>2891</v>
      </c>
      <c r="N241" t="s">
        <v>3573</v>
      </c>
      <c r="O241" t="s">
        <v>3574</v>
      </c>
      <c r="P241" t="s">
        <v>3575</v>
      </c>
      <c r="Q241" t="s">
        <v>3575</v>
      </c>
      <c r="R241" t="s">
        <v>3576</v>
      </c>
      <c r="S241" t="s">
        <v>3577</v>
      </c>
      <c r="T241" t="s">
        <v>3578</v>
      </c>
      <c r="V241">
        <v>2882</v>
      </c>
      <c r="W241">
        <v>2884</v>
      </c>
      <c r="X241" t="s">
        <v>3579</v>
      </c>
    </row>
    <row r="242" spans="1:24" x14ac:dyDescent="0.25">
      <c r="A242" t="s">
        <v>187</v>
      </c>
      <c r="B242" t="s">
        <v>279</v>
      </c>
      <c r="C242" t="s">
        <v>967</v>
      </c>
      <c r="D242" t="s">
        <v>280</v>
      </c>
      <c r="E242" s="22">
        <v>1</v>
      </c>
      <c r="H242" t="s">
        <v>3580</v>
      </c>
      <c r="I242">
        <v>1219</v>
      </c>
      <c r="K242" t="s">
        <v>3581</v>
      </c>
      <c r="L242">
        <v>1220</v>
      </c>
      <c r="N242" t="s">
        <v>3582</v>
      </c>
      <c r="O242" t="s">
        <v>3583</v>
      </c>
      <c r="P242" t="s">
        <v>3584</v>
      </c>
      <c r="Q242" t="s">
        <v>3584</v>
      </c>
      <c r="R242" t="s">
        <v>3585</v>
      </c>
      <c r="S242" t="s">
        <v>3586</v>
      </c>
      <c r="T242" t="s">
        <v>3587</v>
      </c>
      <c r="V242">
        <v>1235</v>
      </c>
      <c r="W242">
        <v>1232</v>
      </c>
      <c r="X242" t="s">
        <v>3588</v>
      </c>
    </row>
    <row r="243" spans="1:24" x14ac:dyDescent="0.25">
      <c r="A243" t="s">
        <v>188</v>
      </c>
      <c r="B243" t="s">
        <v>279</v>
      </c>
      <c r="C243" t="s">
        <v>968</v>
      </c>
      <c r="D243" t="s">
        <v>280</v>
      </c>
      <c r="E243" s="22">
        <v>1</v>
      </c>
      <c r="F243">
        <v>2309</v>
      </c>
      <c r="H243" t="s">
        <v>3589</v>
      </c>
      <c r="I243">
        <v>2265</v>
      </c>
      <c r="K243" t="s">
        <v>3590</v>
      </c>
      <c r="L243">
        <v>2251</v>
      </c>
      <c r="N243" t="s">
        <v>3591</v>
      </c>
      <c r="O243" t="s">
        <v>3592</v>
      </c>
      <c r="P243" t="s">
        <v>3592</v>
      </c>
      <c r="Q243" t="s">
        <v>3592</v>
      </c>
      <c r="R243" t="s">
        <v>3593</v>
      </c>
      <c r="S243" t="s">
        <v>3594</v>
      </c>
      <c r="T243" t="s">
        <v>3595</v>
      </c>
      <c r="V243">
        <v>2259</v>
      </c>
      <c r="W243">
        <v>2257</v>
      </c>
      <c r="X243" t="s">
        <v>3596</v>
      </c>
    </row>
    <row r="244" spans="1:24" x14ac:dyDescent="0.25">
      <c r="A244" t="s">
        <v>189</v>
      </c>
      <c r="B244" t="s">
        <v>279</v>
      </c>
      <c r="C244" t="s">
        <v>969</v>
      </c>
      <c r="D244" t="s">
        <v>280</v>
      </c>
      <c r="E244" s="22">
        <v>0</v>
      </c>
      <c r="T244" t="s">
        <v>3597</v>
      </c>
    </row>
    <row r="245" spans="1:24" x14ac:dyDescent="0.25">
      <c r="A245" t="s">
        <v>190</v>
      </c>
      <c r="B245" t="s">
        <v>279</v>
      </c>
      <c r="C245" t="s">
        <v>972</v>
      </c>
      <c r="D245" t="s">
        <v>280</v>
      </c>
      <c r="E245" s="22">
        <v>1</v>
      </c>
      <c r="F245">
        <v>1189</v>
      </c>
      <c r="H245" t="s">
        <v>3598</v>
      </c>
      <c r="I245">
        <v>2202</v>
      </c>
      <c r="K245" t="s">
        <v>3599</v>
      </c>
      <c r="L245">
        <v>1227</v>
      </c>
      <c r="N245" t="s">
        <v>3600</v>
      </c>
      <c r="Q245" t="s">
        <v>3601</v>
      </c>
      <c r="R245" t="s">
        <v>3602</v>
      </c>
      <c r="S245" t="s">
        <v>3586</v>
      </c>
      <c r="T245" t="s">
        <v>3603</v>
      </c>
      <c r="V245">
        <v>1220</v>
      </c>
      <c r="W245">
        <v>1222</v>
      </c>
      <c r="X245" t="s">
        <v>3604</v>
      </c>
    </row>
    <row r="246" spans="1:24" x14ac:dyDescent="0.25">
      <c r="A246" t="s">
        <v>191</v>
      </c>
      <c r="B246" t="s">
        <v>279</v>
      </c>
      <c r="C246" t="s">
        <v>974</v>
      </c>
      <c r="D246" t="s">
        <v>280</v>
      </c>
      <c r="E246" s="22">
        <v>1</v>
      </c>
      <c r="F246">
        <v>835</v>
      </c>
      <c r="H246" t="s">
        <v>3605</v>
      </c>
      <c r="I246">
        <v>244</v>
      </c>
      <c r="K246" t="s">
        <v>3606</v>
      </c>
      <c r="L246">
        <v>245</v>
      </c>
      <c r="N246" t="s">
        <v>3078</v>
      </c>
      <c r="Q246" t="s">
        <v>3607</v>
      </c>
      <c r="R246" t="s">
        <v>3608</v>
      </c>
      <c r="S246" t="s">
        <v>3609</v>
      </c>
      <c r="T246" t="s">
        <v>3610</v>
      </c>
      <c r="V246">
        <v>253</v>
      </c>
      <c r="W246">
        <v>251</v>
      </c>
      <c r="X246" t="s">
        <v>3611</v>
      </c>
    </row>
    <row r="247" spans="1:24" x14ac:dyDescent="0.25">
      <c r="A247" t="s">
        <v>192</v>
      </c>
      <c r="B247" t="s">
        <v>279</v>
      </c>
      <c r="C247" t="s">
        <v>977</v>
      </c>
      <c r="D247" t="s">
        <v>280</v>
      </c>
      <c r="E247" s="22">
        <v>1</v>
      </c>
      <c r="H247" t="s">
        <v>3612</v>
      </c>
      <c r="I247">
        <v>537</v>
      </c>
      <c r="K247" t="s">
        <v>3613</v>
      </c>
      <c r="L247">
        <v>538</v>
      </c>
      <c r="N247" t="s">
        <v>2107</v>
      </c>
      <c r="O247" t="s">
        <v>3614</v>
      </c>
      <c r="R247" t="s">
        <v>3615</v>
      </c>
      <c r="T247" t="s">
        <v>3616</v>
      </c>
      <c r="V247">
        <v>546</v>
      </c>
      <c r="W247">
        <v>544</v>
      </c>
      <c r="X247" t="s">
        <v>3617</v>
      </c>
    </row>
    <row r="248" spans="1:24" x14ac:dyDescent="0.25">
      <c r="A248" t="s">
        <v>193</v>
      </c>
      <c r="B248" t="s">
        <v>279</v>
      </c>
      <c r="C248" t="s">
        <v>978</v>
      </c>
      <c r="D248" t="s">
        <v>280</v>
      </c>
      <c r="E248" s="22">
        <v>1</v>
      </c>
      <c r="H248" t="s">
        <v>3618</v>
      </c>
      <c r="I248">
        <v>75</v>
      </c>
      <c r="K248" t="s">
        <v>3619</v>
      </c>
      <c r="L248">
        <v>76</v>
      </c>
      <c r="N248" t="s">
        <v>3620</v>
      </c>
      <c r="O248" t="s">
        <v>3621</v>
      </c>
      <c r="P248" t="s">
        <v>3622</v>
      </c>
      <c r="Q248" t="s">
        <v>3622</v>
      </c>
      <c r="R248" t="s">
        <v>3623</v>
      </c>
      <c r="S248" t="s">
        <v>3624</v>
      </c>
      <c r="T248" t="s">
        <v>3625</v>
      </c>
      <c r="V248">
        <v>93</v>
      </c>
      <c r="W248">
        <v>90</v>
      </c>
      <c r="X248" t="s">
        <v>3626</v>
      </c>
    </row>
    <row r="249" spans="1:24" x14ac:dyDescent="0.25">
      <c r="A249" t="s">
        <v>261</v>
      </c>
      <c r="B249" t="s">
        <v>279</v>
      </c>
      <c r="C249" t="s">
        <v>1107</v>
      </c>
      <c r="D249" t="s">
        <v>281</v>
      </c>
      <c r="E249" s="22">
        <v>1</v>
      </c>
      <c r="F249">
        <v>86</v>
      </c>
      <c r="G249" t="s">
        <v>3627</v>
      </c>
      <c r="H249" t="s">
        <v>3628</v>
      </c>
      <c r="I249">
        <v>3163</v>
      </c>
      <c r="K249" t="s">
        <v>3629</v>
      </c>
      <c r="L249">
        <v>3168</v>
      </c>
      <c r="N249" t="s">
        <v>3630</v>
      </c>
      <c r="O249" t="s">
        <v>3631</v>
      </c>
      <c r="P249" t="s">
        <v>3632</v>
      </c>
      <c r="Q249" t="s">
        <v>3633</v>
      </c>
      <c r="R249" t="s">
        <v>3634</v>
      </c>
      <c r="S249" t="s">
        <v>3635</v>
      </c>
      <c r="T249" t="s">
        <v>3636</v>
      </c>
      <c r="V249">
        <v>3158</v>
      </c>
      <c r="W249">
        <v>3173</v>
      </c>
      <c r="X249" t="s">
        <v>3637</v>
      </c>
    </row>
    <row r="250" spans="1:24" x14ac:dyDescent="0.25">
      <c r="A250" t="s">
        <v>131</v>
      </c>
      <c r="B250" t="s">
        <v>279</v>
      </c>
      <c r="C250" t="s">
        <v>900</v>
      </c>
      <c r="D250" t="s">
        <v>280</v>
      </c>
      <c r="E250" s="22">
        <v>0</v>
      </c>
    </row>
    <row r="251" spans="1:24" x14ac:dyDescent="0.25">
      <c r="A251" t="s">
        <v>132</v>
      </c>
      <c r="B251" t="s">
        <v>279</v>
      </c>
      <c r="C251" t="s">
        <v>901</v>
      </c>
      <c r="D251" t="s">
        <v>280</v>
      </c>
      <c r="E251" s="22">
        <v>0</v>
      </c>
    </row>
    <row r="252" spans="1:24" x14ac:dyDescent="0.25">
      <c r="A252" t="s">
        <v>133</v>
      </c>
      <c r="B252" t="s">
        <v>279</v>
      </c>
      <c r="C252" t="s">
        <v>902</v>
      </c>
      <c r="D252" t="s">
        <v>280</v>
      </c>
      <c r="E252" s="22">
        <v>0</v>
      </c>
    </row>
    <row r="253" spans="1:24" x14ac:dyDescent="0.25">
      <c r="A253" t="s">
        <v>134</v>
      </c>
      <c r="B253" t="s">
        <v>279</v>
      </c>
      <c r="C253" t="s">
        <v>903</v>
      </c>
      <c r="D253" t="s">
        <v>280</v>
      </c>
      <c r="E253" s="22">
        <v>0</v>
      </c>
    </row>
    <row r="254" spans="1:24" x14ac:dyDescent="0.25">
      <c r="A254" t="s">
        <v>194</v>
      </c>
      <c r="B254" t="s">
        <v>279</v>
      </c>
      <c r="C254" t="s">
        <v>979</v>
      </c>
      <c r="D254" t="s">
        <v>280</v>
      </c>
      <c r="E254" s="22">
        <v>1</v>
      </c>
      <c r="H254" t="s">
        <v>3638</v>
      </c>
      <c r="I254" t="s">
        <v>3639</v>
      </c>
      <c r="K254" t="s">
        <v>3640</v>
      </c>
      <c r="L254" t="s">
        <v>3641</v>
      </c>
      <c r="N254" t="s">
        <v>3642</v>
      </c>
      <c r="O254" t="s">
        <v>3643</v>
      </c>
      <c r="P254" t="s">
        <v>3644</v>
      </c>
      <c r="Q254" t="s">
        <v>3644</v>
      </c>
      <c r="R254" t="s">
        <v>3645</v>
      </c>
      <c r="S254" t="s">
        <v>3646</v>
      </c>
      <c r="V254" t="s">
        <v>3647</v>
      </c>
      <c r="W254" t="s">
        <v>3648</v>
      </c>
      <c r="X254" t="s">
        <v>3649</v>
      </c>
    </row>
    <row r="255" spans="1:24" x14ac:dyDescent="0.25">
      <c r="A255" t="s">
        <v>241</v>
      </c>
      <c r="B255" t="s">
        <v>279</v>
      </c>
      <c r="C255" t="s">
        <v>1034</v>
      </c>
      <c r="D255" t="s">
        <v>281</v>
      </c>
      <c r="E255" s="22">
        <v>0</v>
      </c>
      <c r="U255" t="s">
        <v>3650</v>
      </c>
    </row>
    <row r="256" spans="1:24" x14ac:dyDescent="0.25">
      <c r="A256" t="s">
        <v>228</v>
      </c>
      <c r="B256" t="s">
        <v>279</v>
      </c>
      <c r="C256" t="s">
        <v>1032</v>
      </c>
      <c r="D256" t="s">
        <v>281</v>
      </c>
      <c r="E256" s="22">
        <v>0</v>
      </c>
    </row>
    <row r="257" spans="1:24" x14ac:dyDescent="0.25">
      <c r="A257" t="s">
        <v>209</v>
      </c>
      <c r="B257" t="s">
        <v>279</v>
      </c>
      <c r="C257" t="s">
        <v>991</v>
      </c>
      <c r="D257" t="s">
        <v>280</v>
      </c>
      <c r="E257" s="22">
        <v>1</v>
      </c>
      <c r="H257" t="s">
        <v>3651</v>
      </c>
      <c r="I257">
        <v>518</v>
      </c>
      <c r="K257" t="s">
        <v>3652</v>
      </c>
      <c r="L257">
        <v>529</v>
      </c>
      <c r="N257" t="s">
        <v>3653</v>
      </c>
      <c r="O257" t="s">
        <v>3654</v>
      </c>
      <c r="P257" t="s">
        <v>3655</v>
      </c>
      <c r="Q257" t="s">
        <v>3656</v>
      </c>
      <c r="R257" t="s">
        <v>3657</v>
      </c>
      <c r="S257" t="s">
        <v>3658</v>
      </c>
      <c r="T257" t="s">
        <v>3659</v>
      </c>
      <c r="U257" t="s">
        <v>3660</v>
      </c>
      <c r="V257">
        <v>296</v>
      </c>
      <c r="W257">
        <v>297</v>
      </c>
      <c r="X257" t="s">
        <v>3661</v>
      </c>
    </row>
    <row r="258" spans="1:24" x14ac:dyDescent="0.25">
      <c r="A258" t="s">
        <v>210</v>
      </c>
      <c r="B258" t="s">
        <v>279</v>
      </c>
      <c r="C258" t="s">
        <v>992</v>
      </c>
      <c r="D258" t="s">
        <v>280</v>
      </c>
      <c r="E258" s="22">
        <v>1</v>
      </c>
      <c r="H258" t="s">
        <v>3662</v>
      </c>
      <c r="I258">
        <v>509</v>
      </c>
      <c r="K258" t="s">
        <v>3663</v>
      </c>
      <c r="L258">
        <v>520</v>
      </c>
      <c r="N258" t="s">
        <v>3664</v>
      </c>
      <c r="O258" t="s">
        <v>3665</v>
      </c>
      <c r="P258" t="s">
        <v>3666</v>
      </c>
      <c r="Q258" t="s">
        <v>3667</v>
      </c>
      <c r="R258" t="s">
        <v>3668</v>
      </c>
      <c r="S258" t="s">
        <v>3669</v>
      </c>
      <c r="T258" t="s">
        <v>3670</v>
      </c>
      <c r="U258" t="s">
        <v>3671</v>
      </c>
      <c r="V258">
        <v>292</v>
      </c>
      <c r="W258">
        <v>293</v>
      </c>
      <c r="X258" t="s">
        <v>3672</v>
      </c>
    </row>
    <row r="259" spans="1:24" x14ac:dyDescent="0.25">
      <c r="A259" t="s">
        <v>130</v>
      </c>
      <c r="B259" t="s">
        <v>279</v>
      </c>
      <c r="C259" t="s">
        <v>898</v>
      </c>
      <c r="D259" t="s">
        <v>280</v>
      </c>
      <c r="E259" s="22">
        <v>0</v>
      </c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259"/>
  <sheetViews>
    <sheetView workbookViewId="0">
      <selection activeCell="H262" sqref="H262"/>
    </sheetView>
  </sheetViews>
  <sheetFormatPr defaultRowHeight="15" x14ac:dyDescent="0.25"/>
  <cols>
    <col min="28" max="28" width="95.42578125" bestFit="1" customWidth="1"/>
  </cols>
  <sheetData>
    <row r="1" spans="1:28" x14ac:dyDescent="0.25">
      <c r="A1" s="1" t="s">
        <v>7777</v>
      </c>
    </row>
    <row r="3" spans="1:28" s="1" customFormat="1" x14ac:dyDescent="0.25">
      <c r="A3" s="1" t="s">
        <v>264</v>
      </c>
      <c r="B3" s="1" t="s">
        <v>265</v>
      </c>
      <c r="C3" s="1" t="s">
        <v>266</v>
      </c>
      <c r="D3" s="1" t="s">
        <v>699</v>
      </c>
      <c r="E3" s="1" t="s">
        <v>1109</v>
      </c>
      <c r="F3" s="1" t="s">
        <v>700</v>
      </c>
      <c r="G3" s="10" t="s">
        <v>440</v>
      </c>
      <c r="H3" s="10" t="s">
        <v>441</v>
      </c>
      <c r="I3" s="10" t="s">
        <v>442</v>
      </c>
      <c r="J3" s="10" t="s">
        <v>443</v>
      </c>
      <c r="K3" s="10" t="s">
        <v>444</v>
      </c>
      <c r="L3" s="10" t="s">
        <v>445</v>
      </c>
      <c r="M3" s="10" t="s">
        <v>446</v>
      </c>
      <c r="N3" s="10" t="s">
        <v>447</v>
      </c>
      <c r="O3" s="10" t="s">
        <v>448</v>
      </c>
      <c r="P3" s="10" t="s">
        <v>449</v>
      </c>
      <c r="Q3" s="10" t="s">
        <v>450</v>
      </c>
      <c r="R3" s="10" t="s">
        <v>451</v>
      </c>
      <c r="S3" s="10" t="s">
        <v>452</v>
      </c>
      <c r="T3" s="10" t="s">
        <v>453</v>
      </c>
      <c r="U3" s="10" t="s">
        <v>454</v>
      </c>
      <c r="V3" s="10" t="s">
        <v>455</v>
      </c>
      <c r="W3" s="10" t="s">
        <v>456</v>
      </c>
      <c r="X3" s="10" t="s">
        <v>457</v>
      </c>
      <c r="Y3" s="10" t="s">
        <v>458</v>
      </c>
      <c r="AA3" s="12" t="s">
        <v>1777</v>
      </c>
      <c r="AB3" s="12" t="s">
        <v>1778</v>
      </c>
    </row>
    <row r="4" spans="1:28" x14ac:dyDescent="0.25">
      <c r="A4" t="s">
        <v>205</v>
      </c>
      <c r="B4" t="s">
        <v>279</v>
      </c>
      <c r="C4" t="s">
        <v>988</v>
      </c>
      <c r="D4" t="s">
        <v>280</v>
      </c>
      <c r="F4" s="22">
        <v>0</v>
      </c>
      <c r="G4" s="3"/>
      <c r="H4" s="3" t="s">
        <v>459</v>
      </c>
      <c r="I4" s="3"/>
      <c r="J4" s="3"/>
      <c r="K4" s="3"/>
      <c r="L4" s="3"/>
      <c r="M4" s="3"/>
      <c r="N4" s="3"/>
      <c r="O4" s="3">
        <v>2064</v>
      </c>
      <c r="P4" s="3"/>
      <c r="Q4" s="3"/>
      <c r="R4" s="3">
        <v>977</v>
      </c>
      <c r="S4" s="3"/>
      <c r="T4" s="3">
        <v>1040</v>
      </c>
      <c r="U4" s="3">
        <v>1040</v>
      </c>
      <c r="V4" s="3"/>
      <c r="W4" s="3"/>
      <c r="X4" s="3"/>
      <c r="Y4" s="3"/>
      <c r="AA4" s="15" t="s">
        <v>440</v>
      </c>
      <c r="AB4" s="14" t="s">
        <v>1779</v>
      </c>
    </row>
    <row r="5" spans="1:28" x14ac:dyDescent="0.25">
      <c r="A5" t="s">
        <v>262</v>
      </c>
      <c r="B5" t="s">
        <v>279</v>
      </c>
      <c r="C5" t="s">
        <v>1093</v>
      </c>
      <c r="D5" t="s">
        <v>281</v>
      </c>
      <c r="F5" s="22">
        <v>1</v>
      </c>
      <c r="G5" s="3">
        <v>366</v>
      </c>
      <c r="H5" s="3"/>
      <c r="I5" s="3"/>
      <c r="J5" s="3"/>
      <c r="K5" s="3"/>
      <c r="L5" s="3">
        <v>657</v>
      </c>
      <c r="M5" s="3"/>
      <c r="N5" s="3" t="s">
        <v>460</v>
      </c>
      <c r="O5" s="3">
        <v>158</v>
      </c>
      <c r="P5" s="3"/>
      <c r="Q5" s="3">
        <v>1405</v>
      </c>
      <c r="R5" s="3">
        <v>373</v>
      </c>
      <c r="S5" s="3">
        <v>1767</v>
      </c>
      <c r="T5" s="3">
        <v>905</v>
      </c>
      <c r="U5" s="3">
        <v>905</v>
      </c>
      <c r="V5" s="3"/>
      <c r="W5" s="3">
        <v>2518</v>
      </c>
      <c r="X5" s="3"/>
      <c r="Y5" s="3"/>
      <c r="AA5" s="15" t="s">
        <v>441</v>
      </c>
      <c r="AB5" s="14" t="s">
        <v>1780</v>
      </c>
    </row>
    <row r="6" spans="1:28" x14ac:dyDescent="0.25">
      <c r="A6" t="s">
        <v>8</v>
      </c>
      <c r="B6" t="s">
        <v>279</v>
      </c>
      <c r="C6" t="s">
        <v>724</v>
      </c>
      <c r="D6" t="s">
        <v>282</v>
      </c>
      <c r="F6" s="22">
        <v>0</v>
      </c>
      <c r="G6" s="3">
        <v>948</v>
      </c>
      <c r="H6" s="3"/>
      <c r="I6" s="3"/>
      <c r="J6" s="3"/>
      <c r="K6" s="3"/>
      <c r="L6" s="3">
        <v>950</v>
      </c>
      <c r="M6" s="3"/>
      <c r="N6" s="3">
        <v>950</v>
      </c>
      <c r="O6" s="3">
        <v>949</v>
      </c>
      <c r="P6" s="3"/>
      <c r="Q6" s="3"/>
      <c r="R6" s="3">
        <v>745</v>
      </c>
      <c r="S6" s="3"/>
      <c r="T6" s="3">
        <v>1342</v>
      </c>
      <c r="U6" s="3">
        <v>1342</v>
      </c>
      <c r="V6" s="3"/>
      <c r="W6" s="3">
        <v>14</v>
      </c>
      <c r="X6" s="3"/>
      <c r="Y6" s="3"/>
      <c r="AA6" s="15" t="s">
        <v>442</v>
      </c>
      <c r="AB6" s="14" t="s">
        <v>1781</v>
      </c>
    </row>
    <row r="7" spans="1:28" x14ac:dyDescent="0.25">
      <c r="A7" t="s">
        <v>81</v>
      </c>
      <c r="B7" t="s">
        <v>279</v>
      </c>
      <c r="C7" t="s">
        <v>814</v>
      </c>
      <c r="D7" t="s">
        <v>283</v>
      </c>
      <c r="F7" s="22">
        <v>0</v>
      </c>
      <c r="G7" s="3">
        <v>1067</v>
      </c>
      <c r="H7" s="3"/>
      <c r="I7" s="3"/>
      <c r="J7" s="3"/>
      <c r="K7" s="3"/>
      <c r="L7" s="3">
        <v>833</v>
      </c>
      <c r="M7" s="3"/>
      <c r="N7" s="3">
        <v>876</v>
      </c>
      <c r="O7" s="3">
        <v>1533</v>
      </c>
      <c r="P7" s="3"/>
      <c r="Q7" s="3"/>
      <c r="R7" s="3">
        <v>1750</v>
      </c>
      <c r="S7" s="3"/>
      <c r="T7" s="3">
        <v>1084</v>
      </c>
      <c r="U7" s="3">
        <v>1084</v>
      </c>
      <c r="V7" s="3"/>
      <c r="W7" s="3">
        <v>226</v>
      </c>
      <c r="X7" s="3"/>
      <c r="Y7" s="3"/>
      <c r="AA7" s="15" t="s">
        <v>443</v>
      </c>
      <c r="AB7" s="14" t="s">
        <v>1782</v>
      </c>
    </row>
    <row r="8" spans="1:28" x14ac:dyDescent="0.25">
      <c r="A8" t="s">
        <v>140</v>
      </c>
      <c r="B8" t="s">
        <v>279</v>
      </c>
      <c r="C8" t="s">
        <v>927</v>
      </c>
      <c r="D8" t="s">
        <v>280</v>
      </c>
      <c r="F8" s="22">
        <v>0</v>
      </c>
      <c r="G8" s="3"/>
      <c r="H8" s="3"/>
      <c r="I8" s="3"/>
      <c r="J8" s="3"/>
      <c r="K8" s="3"/>
      <c r="L8" s="3"/>
      <c r="M8" s="3"/>
      <c r="N8" s="3"/>
      <c r="O8" s="3"/>
      <c r="P8" s="3"/>
      <c r="Q8" s="3"/>
      <c r="R8" s="3"/>
      <c r="S8" s="3"/>
      <c r="T8" s="3">
        <v>769</v>
      </c>
      <c r="U8" s="3">
        <v>769</v>
      </c>
      <c r="V8" s="3"/>
      <c r="W8" s="3">
        <v>1690</v>
      </c>
      <c r="X8" s="3"/>
      <c r="Y8" s="3"/>
      <c r="AA8" s="15" t="s">
        <v>444</v>
      </c>
      <c r="AB8" s="14" t="s">
        <v>1783</v>
      </c>
    </row>
    <row r="9" spans="1:28" x14ac:dyDescent="0.25">
      <c r="A9" t="s">
        <v>142</v>
      </c>
      <c r="B9" t="s">
        <v>279</v>
      </c>
      <c r="C9" t="s">
        <v>930</v>
      </c>
      <c r="D9" t="s">
        <v>280</v>
      </c>
      <c r="F9" s="22">
        <v>0</v>
      </c>
      <c r="G9" s="3"/>
      <c r="H9" s="3"/>
      <c r="I9" s="3"/>
      <c r="J9" s="3"/>
      <c r="K9" s="3"/>
      <c r="L9" s="3"/>
      <c r="M9" s="3"/>
      <c r="N9" s="3"/>
      <c r="O9" s="3"/>
      <c r="P9" s="3"/>
      <c r="Q9" s="3"/>
      <c r="R9" s="3"/>
      <c r="S9" s="3"/>
      <c r="T9" s="3">
        <v>980</v>
      </c>
      <c r="U9" s="3">
        <v>980</v>
      </c>
      <c r="V9" s="3"/>
      <c r="W9" s="3"/>
      <c r="X9" s="3"/>
      <c r="Y9" s="3"/>
      <c r="AA9" s="15" t="s">
        <v>445</v>
      </c>
      <c r="AB9" s="14" t="s">
        <v>1784</v>
      </c>
    </row>
    <row r="10" spans="1:28" x14ac:dyDescent="0.25">
      <c r="A10" t="s">
        <v>151</v>
      </c>
      <c r="B10" t="s">
        <v>279</v>
      </c>
      <c r="C10" t="s">
        <v>942</v>
      </c>
      <c r="D10" t="s">
        <v>280</v>
      </c>
      <c r="F10" s="22">
        <v>1</v>
      </c>
      <c r="G10" s="3">
        <v>1832</v>
      </c>
      <c r="H10" s="3"/>
      <c r="I10" s="3"/>
      <c r="J10" s="3"/>
      <c r="K10" s="3">
        <v>1061</v>
      </c>
      <c r="L10" s="3">
        <v>1059</v>
      </c>
      <c r="M10" s="3"/>
      <c r="N10" s="3">
        <v>1059</v>
      </c>
      <c r="O10" s="3">
        <v>1060</v>
      </c>
      <c r="P10" s="3"/>
      <c r="Q10" s="3">
        <v>3126</v>
      </c>
      <c r="R10" s="3">
        <v>3128</v>
      </c>
      <c r="S10" s="3">
        <v>3127</v>
      </c>
      <c r="T10" s="3" t="s">
        <v>461</v>
      </c>
      <c r="U10" s="3" t="s">
        <v>461</v>
      </c>
      <c r="V10" s="3"/>
      <c r="W10" s="3">
        <v>154</v>
      </c>
      <c r="X10" s="3"/>
      <c r="Y10" s="3"/>
      <c r="AA10" s="15" t="s">
        <v>446</v>
      </c>
      <c r="AB10" s="14" t="s">
        <v>1785</v>
      </c>
    </row>
    <row r="11" spans="1:28" x14ac:dyDescent="0.25">
      <c r="A11" t="s">
        <v>152</v>
      </c>
      <c r="B11" t="s">
        <v>279</v>
      </c>
      <c r="C11" t="s">
        <v>943</v>
      </c>
      <c r="D11" t="s">
        <v>280</v>
      </c>
      <c r="F11" s="22">
        <v>1</v>
      </c>
      <c r="G11" s="3" t="s">
        <v>462</v>
      </c>
      <c r="H11" s="3"/>
      <c r="I11" s="3"/>
      <c r="J11" s="3"/>
      <c r="K11" s="3">
        <v>167</v>
      </c>
      <c r="L11" s="3">
        <v>165</v>
      </c>
      <c r="M11" s="3"/>
      <c r="N11" s="3">
        <v>165</v>
      </c>
      <c r="O11" s="3">
        <v>166</v>
      </c>
      <c r="P11" s="3"/>
      <c r="Q11" s="3" t="s">
        <v>463</v>
      </c>
      <c r="R11" s="3">
        <v>332</v>
      </c>
      <c r="S11" s="3">
        <v>331</v>
      </c>
      <c r="T11" s="3" t="s">
        <v>464</v>
      </c>
      <c r="U11" s="3" t="s">
        <v>464</v>
      </c>
      <c r="V11" s="3"/>
      <c r="W11" s="3" t="s">
        <v>465</v>
      </c>
      <c r="X11" s="3"/>
      <c r="Y11" s="3"/>
      <c r="AA11" s="15" t="s">
        <v>447</v>
      </c>
      <c r="AB11" s="14" t="s">
        <v>1786</v>
      </c>
    </row>
    <row r="12" spans="1:28" x14ac:dyDescent="0.25">
      <c r="A12" t="s">
        <v>178</v>
      </c>
      <c r="B12" t="s">
        <v>279</v>
      </c>
      <c r="C12" t="s">
        <v>959</v>
      </c>
      <c r="D12" t="s">
        <v>280</v>
      </c>
      <c r="F12" s="22">
        <v>0</v>
      </c>
      <c r="G12" s="3"/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  <c r="T12" s="3">
        <v>1843</v>
      </c>
      <c r="U12" s="3">
        <v>1843</v>
      </c>
      <c r="V12" s="3"/>
      <c r="W12" s="3">
        <v>3604</v>
      </c>
      <c r="X12" s="3"/>
      <c r="Y12" s="3"/>
      <c r="AA12" s="15" t="s">
        <v>448</v>
      </c>
      <c r="AB12" s="14" t="s">
        <v>1787</v>
      </c>
    </row>
    <row r="13" spans="1:28" x14ac:dyDescent="0.25">
      <c r="A13" t="s">
        <v>82</v>
      </c>
      <c r="B13" t="s">
        <v>279</v>
      </c>
      <c r="C13" t="s">
        <v>817</v>
      </c>
      <c r="D13" t="s">
        <v>280</v>
      </c>
      <c r="F13" s="22">
        <v>1</v>
      </c>
      <c r="G13" s="3">
        <v>2282</v>
      </c>
      <c r="H13" s="3" t="s">
        <v>466</v>
      </c>
      <c r="I13" s="3"/>
      <c r="J13" s="3"/>
      <c r="K13" s="3"/>
      <c r="L13" s="3">
        <v>78</v>
      </c>
      <c r="M13" s="3"/>
      <c r="N13" s="3">
        <v>79</v>
      </c>
      <c r="O13" s="3">
        <v>77</v>
      </c>
      <c r="P13" s="3"/>
      <c r="Q13" s="3">
        <v>76</v>
      </c>
      <c r="R13" s="3">
        <v>75</v>
      </c>
      <c r="S13" s="3">
        <v>74</v>
      </c>
      <c r="T13" s="3">
        <v>2811</v>
      </c>
      <c r="U13" s="3">
        <v>2811</v>
      </c>
      <c r="V13" s="3"/>
      <c r="W13" s="3" t="s">
        <v>467</v>
      </c>
      <c r="X13" s="3"/>
      <c r="Y13" s="3"/>
      <c r="AA13" s="15" t="s">
        <v>449</v>
      </c>
      <c r="AB13" s="14" t="s">
        <v>1788</v>
      </c>
    </row>
    <row r="14" spans="1:28" x14ac:dyDescent="0.25">
      <c r="A14" t="s">
        <v>31</v>
      </c>
      <c r="B14" t="s">
        <v>279</v>
      </c>
      <c r="C14" t="s">
        <v>755</v>
      </c>
      <c r="D14" t="s">
        <v>283</v>
      </c>
      <c r="F14" s="22">
        <v>1</v>
      </c>
      <c r="G14" s="3">
        <v>1496</v>
      </c>
      <c r="H14" s="3"/>
      <c r="I14" s="3"/>
      <c r="J14" s="3"/>
      <c r="K14" s="3"/>
      <c r="L14" s="3">
        <v>2856</v>
      </c>
      <c r="M14" s="3"/>
      <c r="N14" s="3" t="s">
        <v>468</v>
      </c>
      <c r="O14" s="3">
        <v>3021</v>
      </c>
      <c r="P14" s="3"/>
      <c r="Q14" s="3">
        <v>631</v>
      </c>
      <c r="R14" s="3">
        <v>395</v>
      </c>
      <c r="S14" s="3">
        <v>632</v>
      </c>
      <c r="T14" s="3">
        <v>2402</v>
      </c>
      <c r="U14" s="3">
        <v>2402</v>
      </c>
      <c r="V14" s="3"/>
      <c r="W14" s="3">
        <v>2984</v>
      </c>
      <c r="X14" s="3"/>
      <c r="Y14" s="3"/>
      <c r="AA14" s="15" t="s">
        <v>450</v>
      </c>
      <c r="AB14" s="14" t="s">
        <v>1789</v>
      </c>
    </row>
    <row r="15" spans="1:28" x14ac:dyDescent="0.25">
      <c r="A15" t="s">
        <v>195</v>
      </c>
      <c r="B15" t="s">
        <v>279</v>
      </c>
      <c r="C15" t="s">
        <v>756</v>
      </c>
      <c r="D15" t="s">
        <v>280</v>
      </c>
      <c r="E15" t="s">
        <v>1110</v>
      </c>
      <c r="F15" s="22">
        <v>0</v>
      </c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 t="s">
        <v>469</v>
      </c>
      <c r="X15" s="3"/>
      <c r="Y15" s="3"/>
      <c r="AA15" s="15" t="s">
        <v>451</v>
      </c>
      <c r="AB15" s="14" t="s">
        <v>1790</v>
      </c>
    </row>
    <row r="16" spans="1:28" x14ac:dyDescent="0.25">
      <c r="A16" t="s">
        <v>32</v>
      </c>
      <c r="B16" t="s">
        <v>279</v>
      </c>
      <c r="C16" t="s">
        <v>757</v>
      </c>
      <c r="D16" t="s">
        <v>283</v>
      </c>
      <c r="F16" s="22">
        <v>1</v>
      </c>
      <c r="G16" s="3">
        <v>681</v>
      </c>
      <c r="H16" s="3"/>
      <c r="I16" s="3"/>
      <c r="J16" s="3"/>
      <c r="K16" s="3"/>
      <c r="L16" s="3">
        <v>745</v>
      </c>
      <c r="M16" s="3"/>
      <c r="N16" s="3" t="s">
        <v>470</v>
      </c>
      <c r="O16" s="3">
        <v>1042</v>
      </c>
      <c r="P16" s="3"/>
      <c r="Q16" s="3">
        <v>4336</v>
      </c>
      <c r="R16" s="3">
        <v>3651</v>
      </c>
      <c r="S16" s="3" t="s">
        <v>471</v>
      </c>
      <c r="T16" s="3">
        <v>513</v>
      </c>
      <c r="U16" s="3">
        <v>513</v>
      </c>
      <c r="V16" s="3"/>
      <c r="W16" s="3">
        <v>843</v>
      </c>
      <c r="X16" s="3"/>
      <c r="Y16" s="3"/>
      <c r="AA16" s="15" t="s">
        <v>452</v>
      </c>
      <c r="AB16" s="14" t="s">
        <v>1791</v>
      </c>
    </row>
    <row r="17" spans="1:28" x14ac:dyDescent="0.25">
      <c r="A17" t="s">
        <v>33</v>
      </c>
      <c r="B17" t="s">
        <v>279</v>
      </c>
      <c r="C17" t="s">
        <v>758</v>
      </c>
      <c r="D17" t="s">
        <v>283</v>
      </c>
      <c r="F17" s="22">
        <v>1</v>
      </c>
      <c r="G17" s="3">
        <v>2610</v>
      </c>
      <c r="H17" s="3"/>
      <c r="I17" s="3"/>
      <c r="J17" s="3"/>
      <c r="K17" s="3"/>
      <c r="L17" s="3">
        <v>923</v>
      </c>
      <c r="M17" s="3"/>
      <c r="N17" s="3" t="s">
        <v>472</v>
      </c>
      <c r="O17" s="3">
        <v>3290</v>
      </c>
      <c r="P17" s="3"/>
      <c r="Q17" s="3">
        <v>2942</v>
      </c>
      <c r="R17" s="3">
        <v>3582</v>
      </c>
      <c r="S17" s="3">
        <v>2941</v>
      </c>
      <c r="T17" s="3">
        <v>3091</v>
      </c>
      <c r="U17" s="3">
        <v>3091</v>
      </c>
      <c r="V17" s="3"/>
      <c r="W17" s="3" t="s">
        <v>473</v>
      </c>
      <c r="X17" s="3"/>
      <c r="Y17" s="3"/>
      <c r="AA17" s="15" t="s">
        <v>453</v>
      </c>
      <c r="AB17" s="14" t="s">
        <v>1792</v>
      </c>
    </row>
    <row r="18" spans="1:28" x14ac:dyDescent="0.25">
      <c r="A18" t="s">
        <v>34</v>
      </c>
      <c r="B18" t="s">
        <v>279</v>
      </c>
      <c r="C18" t="s">
        <v>759</v>
      </c>
      <c r="D18" t="s">
        <v>283</v>
      </c>
      <c r="F18" s="22">
        <v>1</v>
      </c>
      <c r="G18" s="3">
        <v>2034</v>
      </c>
      <c r="H18" s="3"/>
      <c r="I18" s="3"/>
      <c r="J18" s="3"/>
      <c r="K18" s="3"/>
      <c r="L18" s="3">
        <v>3264</v>
      </c>
      <c r="M18" s="3"/>
      <c r="N18" s="3" t="s">
        <v>474</v>
      </c>
      <c r="O18" s="3">
        <v>265</v>
      </c>
      <c r="P18" s="3"/>
      <c r="Q18" s="3">
        <v>1283</v>
      </c>
      <c r="R18" s="3">
        <v>2411</v>
      </c>
      <c r="S18" s="3">
        <v>1282</v>
      </c>
      <c r="T18" s="3">
        <v>3048</v>
      </c>
      <c r="U18" s="3">
        <v>3048</v>
      </c>
      <c r="V18" s="3"/>
      <c r="W18" s="3" t="s">
        <v>475</v>
      </c>
      <c r="X18" s="3"/>
      <c r="Y18" s="3"/>
      <c r="AA18" s="15" t="s">
        <v>454</v>
      </c>
      <c r="AB18" s="14" t="s">
        <v>1793</v>
      </c>
    </row>
    <row r="19" spans="1:28" x14ac:dyDescent="0.25">
      <c r="A19" t="s">
        <v>35</v>
      </c>
      <c r="B19" t="s">
        <v>279</v>
      </c>
      <c r="C19" t="s">
        <v>761</v>
      </c>
      <c r="D19" t="s">
        <v>283</v>
      </c>
      <c r="F19" s="22">
        <v>1</v>
      </c>
      <c r="G19" s="3">
        <v>1163</v>
      </c>
      <c r="H19" s="3"/>
      <c r="I19" s="3"/>
      <c r="J19" s="3"/>
      <c r="K19" s="3"/>
      <c r="L19" s="3">
        <v>554</v>
      </c>
      <c r="M19" s="3">
        <v>3292</v>
      </c>
      <c r="N19" s="3">
        <v>2389</v>
      </c>
      <c r="O19" s="3">
        <v>1110</v>
      </c>
      <c r="P19" s="3"/>
      <c r="Q19" s="3">
        <v>3360</v>
      </c>
      <c r="R19" s="3">
        <v>701</v>
      </c>
      <c r="S19" s="3">
        <v>3359</v>
      </c>
      <c r="T19" s="3">
        <v>3470</v>
      </c>
      <c r="U19" s="3">
        <v>3470</v>
      </c>
      <c r="V19" s="3"/>
      <c r="W19" s="3"/>
      <c r="X19" s="3"/>
      <c r="Y19" s="3"/>
      <c r="AA19" s="15" t="s">
        <v>455</v>
      </c>
      <c r="AB19" s="14" t="s">
        <v>1794</v>
      </c>
    </row>
    <row r="20" spans="1:28" x14ac:dyDescent="0.25">
      <c r="A20" t="s">
        <v>36</v>
      </c>
      <c r="B20" t="s">
        <v>279</v>
      </c>
      <c r="C20" t="s">
        <v>762</v>
      </c>
      <c r="D20" t="s">
        <v>283</v>
      </c>
      <c r="F20" s="22">
        <v>1</v>
      </c>
      <c r="G20" s="3">
        <v>1988</v>
      </c>
      <c r="H20" s="3"/>
      <c r="I20" s="3"/>
      <c r="J20" s="3"/>
      <c r="K20" s="3"/>
      <c r="L20" s="3">
        <v>1937</v>
      </c>
      <c r="M20" s="3"/>
      <c r="N20" s="3" t="s">
        <v>476</v>
      </c>
      <c r="O20" s="3">
        <v>766</v>
      </c>
      <c r="P20" s="3"/>
      <c r="Q20" s="3">
        <v>1507</v>
      </c>
      <c r="R20" s="3">
        <v>3137</v>
      </c>
      <c r="S20" s="3">
        <v>1508</v>
      </c>
      <c r="T20" s="3">
        <v>3013</v>
      </c>
      <c r="U20" s="3">
        <v>3013</v>
      </c>
      <c r="V20" s="3"/>
      <c r="W20" s="3" t="s">
        <v>477</v>
      </c>
      <c r="X20" s="3"/>
      <c r="Y20" s="3"/>
      <c r="AA20" s="15" t="s">
        <v>456</v>
      </c>
      <c r="AB20" s="14" t="s">
        <v>1795</v>
      </c>
    </row>
    <row r="21" spans="1:28" x14ac:dyDescent="0.25">
      <c r="A21" t="s">
        <v>37</v>
      </c>
      <c r="B21" t="s">
        <v>279</v>
      </c>
      <c r="C21" t="s">
        <v>763</v>
      </c>
      <c r="D21" t="s">
        <v>283</v>
      </c>
      <c r="F21" s="22">
        <v>1</v>
      </c>
      <c r="G21" s="3">
        <v>109</v>
      </c>
      <c r="H21" s="3"/>
      <c r="I21" s="3"/>
      <c r="J21" s="3"/>
      <c r="K21" s="3"/>
      <c r="L21" s="3">
        <v>168</v>
      </c>
      <c r="M21" s="3"/>
      <c r="N21" s="3" t="s">
        <v>478</v>
      </c>
      <c r="O21" s="3">
        <v>3316</v>
      </c>
      <c r="P21" s="3"/>
      <c r="Q21" s="3">
        <v>1481</v>
      </c>
      <c r="R21" s="3">
        <v>1432</v>
      </c>
      <c r="S21" s="3">
        <v>1482</v>
      </c>
      <c r="T21" s="3">
        <v>1317</v>
      </c>
      <c r="U21" s="3">
        <v>1317</v>
      </c>
      <c r="V21" s="3"/>
      <c r="W21" s="3">
        <v>294</v>
      </c>
      <c r="X21" s="3"/>
      <c r="Y21" s="3"/>
      <c r="AA21" s="15" t="s">
        <v>457</v>
      </c>
      <c r="AB21" s="14" t="s">
        <v>1796</v>
      </c>
    </row>
    <row r="22" spans="1:28" x14ac:dyDescent="0.25">
      <c r="A22" t="s">
        <v>38</v>
      </c>
      <c r="B22" t="s">
        <v>279</v>
      </c>
      <c r="C22" t="s">
        <v>764</v>
      </c>
      <c r="D22" t="s">
        <v>283</v>
      </c>
      <c r="F22" s="22">
        <v>0</v>
      </c>
      <c r="G22" s="3">
        <v>727</v>
      </c>
      <c r="H22" s="3"/>
      <c r="I22" s="3"/>
      <c r="J22" s="3"/>
      <c r="K22" s="3"/>
      <c r="L22" s="3">
        <v>1625</v>
      </c>
      <c r="M22" s="3"/>
      <c r="N22" s="3" t="s">
        <v>479</v>
      </c>
      <c r="O22" s="3">
        <v>2834</v>
      </c>
      <c r="P22" s="3"/>
      <c r="Q22" s="3"/>
      <c r="R22" s="3">
        <v>1714</v>
      </c>
      <c r="S22" s="3"/>
      <c r="T22" s="3">
        <v>4134</v>
      </c>
      <c r="U22" s="3">
        <v>4134</v>
      </c>
      <c r="V22" s="3"/>
      <c r="W22" s="3" t="s">
        <v>480</v>
      </c>
      <c r="X22" s="3"/>
      <c r="Y22" s="3"/>
      <c r="AA22" s="15" t="s">
        <v>458</v>
      </c>
      <c r="AB22" s="14" t="s">
        <v>1797</v>
      </c>
    </row>
    <row r="23" spans="1:28" x14ac:dyDescent="0.25">
      <c r="A23" t="s">
        <v>39</v>
      </c>
      <c r="B23" t="s">
        <v>279</v>
      </c>
      <c r="C23" t="s">
        <v>765</v>
      </c>
      <c r="D23" t="s">
        <v>283</v>
      </c>
      <c r="F23" s="22">
        <v>1</v>
      </c>
      <c r="G23" s="3">
        <v>3709</v>
      </c>
      <c r="H23" s="3"/>
      <c r="I23" s="3"/>
      <c r="J23" s="3"/>
      <c r="K23" s="3"/>
      <c r="L23" s="3">
        <v>3611</v>
      </c>
      <c r="M23" s="3"/>
      <c r="N23" s="3" t="s">
        <v>481</v>
      </c>
      <c r="O23" s="3">
        <v>2517</v>
      </c>
      <c r="P23" s="3"/>
      <c r="Q23" s="3">
        <v>1256</v>
      </c>
      <c r="R23" s="3">
        <v>1631</v>
      </c>
      <c r="S23" s="3">
        <v>1255</v>
      </c>
      <c r="T23" s="3">
        <v>2991</v>
      </c>
      <c r="U23" s="3">
        <v>2991</v>
      </c>
      <c r="V23" s="3"/>
      <c r="W23" s="3" t="s">
        <v>482</v>
      </c>
      <c r="X23" s="3"/>
      <c r="Y23" s="3"/>
    </row>
    <row r="24" spans="1:28" x14ac:dyDescent="0.25">
      <c r="A24" t="s">
        <v>40</v>
      </c>
      <c r="B24" t="s">
        <v>279</v>
      </c>
      <c r="C24" t="s">
        <v>766</v>
      </c>
      <c r="D24" t="s">
        <v>283</v>
      </c>
      <c r="F24" s="22">
        <v>1</v>
      </c>
      <c r="G24" s="3">
        <v>3810</v>
      </c>
      <c r="H24" s="3"/>
      <c r="I24" s="3"/>
      <c r="J24" s="3"/>
      <c r="K24" s="3"/>
      <c r="L24" s="3">
        <v>3696</v>
      </c>
      <c r="M24" s="3"/>
      <c r="N24" s="3" t="s">
        <v>483</v>
      </c>
      <c r="O24" s="3">
        <v>392</v>
      </c>
      <c r="P24" s="3"/>
      <c r="Q24" s="3">
        <v>2338</v>
      </c>
      <c r="R24" s="3">
        <v>2687</v>
      </c>
      <c r="S24" s="3">
        <v>2337</v>
      </c>
      <c r="T24" s="3">
        <v>2872</v>
      </c>
      <c r="U24" s="3">
        <v>2872</v>
      </c>
      <c r="V24" s="3"/>
      <c r="W24" s="3" t="s">
        <v>484</v>
      </c>
      <c r="X24" s="3"/>
      <c r="Y24" s="3"/>
    </row>
    <row r="25" spans="1:28" x14ac:dyDescent="0.25">
      <c r="A25" t="s">
        <v>41</v>
      </c>
      <c r="B25" t="s">
        <v>279</v>
      </c>
      <c r="C25" t="s">
        <v>752</v>
      </c>
      <c r="D25" t="s">
        <v>283</v>
      </c>
      <c r="F25" s="22">
        <v>1</v>
      </c>
      <c r="G25" s="3">
        <v>4007</v>
      </c>
      <c r="H25" s="3"/>
      <c r="I25" s="3"/>
      <c r="J25" s="3"/>
      <c r="K25" s="3"/>
      <c r="L25" s="3">
        <v>3883</v>
      </c>
      <c r="M25" s="3"/>
      <c r="N25" s="3" t="s">
        <v>485</v>
      </c>
      <c r="O25" s="3">
        <v>35</v>
      </c>
      <c r="P25" s="3"/>
      <c r="Q25" s="3">
        <v>1958</v>
      </c>
      <c r="R25" s="3">
        <v>2760</v>
      </c>
      <c r="S25" s="3">
        <v>1957</v>
      </c>
      <c r="T25" s="3">
        <v>3199</v>
      </c>
      <c r="U25" s="3">
        <v>3199</v>
      </c>
      <c r="V25" s="3"/>
      <c r="W25" s="3" t="s">
        <v>486</v>
      </c>
      <c r="X25" s="3"/>
      <c r="Y25" s="3"/>
    </row>
    <row r="26" spans="1:28" x14ac:dyDescent="0.25">
      <c r="A26" t="s">
        <v>42</v>
      </c>
      <c r="B26" t="s">
        <v>279</v>
      </c>
      <c r="C26" t="s">
        <v>767</v>
      </c>
      <c r="D26" t="s">
        <v>283</v>
      </c>
      <c r="F26" s="22">
        <v>1</v>
      </c>
      <c r="G26" s="3">
        <v>120</v>
      </c>
      <c r="H26" s="3"/>
      <c r="I26" s="3"/>
      <c r="J26" s="3"/>
      <c r="K26" s="3"/>
      <c r="L26" s="3">
        <v>279</v>
      </c>
      <c r="M26" s="3"/>
      <c r="N26" s="3" t="s">
        <v>487</v>
      </c>
      <c r="O26" s="3">
        <v>638</v>
      </c>
      <c r="P26" s="3"/>
      <c r="Q26" s="3">
        <v>1902</v>
      </c>
      <c r="R26" s="3">
        <v>1784</v>
      </c>
      <c r="S26" s="3">
        <v>1901</v>
      </c>
      <c r="T26" s="3">
        <v>3270</v>
      </c>
      <c r="U26" s="3">
        <v>3270</v>
      </c>
      <c r="V26" s="3"/>
      <c r="W26" s="3" t="s">
        <v>488</v>
      </c>
      <c r="X26" s="3"/>
      <c r="Y26" s="3"/>
    </row>
    <row r="27" spans="1:28" x14ac:dyDescent="0.25">
      <c r="A27" t="s">
        <v>43</v>
      </c>
      <c r="B27" t="s">
        <v>279</v>
      </c>
      <c r="C27" t="s">
        <v>768</v>
      </c>
      <c r="D27" t="s">
        <v>283</v>
      </c>
      <c r="F27" s="22">
        <v>1</v>
      </c>
      <c r="G27" s="3">
        <v>1415</v>
      </c>
      <c r="H27" s="3"/>
      <c r="I27" s="3"/>
      <c r="J27" s="3"/>
      <c r="K27" s="3"/>
      <c r="L27" s="3">
        <v>2690</v>
      </c>
      <c r="M27" s="3"/>
      <c r="N27" s="3">
        <v>219</v>
      </c>
      <c r="O27" s="3">
        <v>2938</v>
      </c>
      <c r="P27" s="3"/>
      <c r="Q27" s="3">
        <v>237</v>
      </c>
      <c r="R27" s="3">
        <v>3218</v>
      </c>
      <c r="S27" s="3">
        <v>236</v>
      </c>
      <c r="T27" s="3">
        <v>926</v>
      </c>
      <c r="U27" s="3">
        <v>926</v>
      </c>
      <c r="V27" s="3"/>
      <c r="W27" s="3">
        <v>1899</v>
      </c>
      <c r="X27" s="3"/>
      <c r="Y27" s="3"/>
    </row>
    <row r="28" spans="1:28" x14ac:dyDescent="0.25">
      <c r="A28" t="s">
        <v>44</v>
      </c>
      <c r="B28" t="s">
        <v>279</v>
      </c>
      <c r="C28" t="s">
        <v>769</v>
      </c>
      <c r="D28" t="s">
        <v>283</v>
      </c>
      <c r="F28" s="22">
        <v>1</v>
      </c>
      <c r="G28" s="3">
        <v>3111</v>
      </c>
      <c r="H28" s="3"/>
      <c r="I28" s="3"/>
      <c r="J28" s="3"/>
      <c r="K28" s="3"/>
      <c r="L28" s="3">
        <v>38</v>
      </c>
      <c r="M28" s="3"/>
      <c r="N28" s="3" t="s">
        <v>489</v>
      </c>
      <c r="O28" s="3">
        <v>2489</v>
      </c>
      <c r="P28" s="3"/>
      <c r="Q28" s="3">
        <v>4394</v>
      </c>
      <c r="R28" s="3">
        <v>4189</v>
      </c>
      <c r="S28" s="3">
        <v>4395</v>
      </c>
      <c r="T28" s="3">
        <v>2954</v>
      </c>
      <c r="U28" s="3">
        <v>2954</v>
      </c>
      <c r="V28" s="3"/>
      <c r="W28" s="3" t="s">
        <v>490</v>
      </c>
      <c r="X28" s="3"/>
      <c r="Y28" s="3"/>
    </row>
    <row r="29" spans="1:28" x14ac:dyDescent="0.25">
      <c r="A29" t="s">
        <v>45</v>
      </c>
      <c r="B29" t="s">
        <v>279</v>
      </c>
      <c r="C29" t="s">
        <v>770</v>
      </c>
      <c r="D29" t="s">
        <v>283</v>
      </c>
      <c r="F29" s="22">
        <v>1</v>
      </c>
      <c r="G29" s="3">
        <v>188</v>
      </c>
      <c r="H29" s="3"/>
      <c r="I29" s="3"/>
      <c r="J29" s="3"/>
      <c r="K29" s="3"/>
      <c r="L29" s="3">
        <v>338</v>
      </c>
      <c r="M29" s="3"/>
      <c r="N29" s="3" t="s">
        <v>491</v>
      </c>
      <c r="O29" s="3">
        <v>2151</v>
      </c>
      <c r="P29" s="3"/>
      <c r="Q29" s="3">
        <v>1301</v>
      </c>
      <c r="R29" s="3">
        <v>4703</v>
      </c>
      <c r="S29" s="3">
        <v>1300</v>
      </c>
      <c r="T29" s="3">
        <v>2805</v>
      </c>
      <c r="U29" s="3">
        <v>2805</v>
      </c>
      <c r="V29" s="3"/>
      <c r="W29" s="3" t="s">
        <v>492</v>
      </c>
      <c r="X29" s="3"/>
      <c r="Y29" s="3"/>
    </row>
    <row r="30" spans="1:28" x14ac:dyDescent="0.25">
      <c r="A30" t="s">
        <v>196</v>
      </c>
      <c r="B30" t="s">
        <v>279</v>
      </c>
      <c r="C30" t="s">
        <v>771</v>
      </c>
      <c r="D30" t="s">
        <v>280</v>
      </c>
      <c r="E30" t="s">
        <v>1110</v>
      </c>
      <c r="F30" s="22">
        <v>0</v>
      </c>
      <c r="G30" s="3"/>
      <c r="H30" s="3"/>
      <c r="I30" s="3"/>
      <c r="J30" s="3"/>
      <c r="K30" s="3"/>
      <c r="L30" s="3"/>
      <c r="M30" s="3"/>
      <c r="N30" s="3"/>
      <c r="O30" s="3"/>
      <c r="P30" s="3"/>
      <c r="Q30" s="3"/>
      <c r="R30" s="3"/>
      <c r="S30" s="3"/>
      <c r="T30" s="3">
        <v>1401</v>
      </c>
      <c r="U30" s="3">
        <v>1401</v>
      </c>
      <c r="V30" s="3"/>
      <c r="W30" s="3">
        <v>2288</v>
      </c>
      <c r="X30" s="3"/>
      <c r="Y30" s="3"/>
    </row>
    <row r="31" spans="1:28" x14ac:dyDescent="0.25">
      <c r="A31" t="s">
        <v>46</v>
      </c>
      <c r="B31" t="s">
        <v>279</v>
      </c>
      <c r="C31" t="s">
        <v>772</v>
      </c>
      <c r="D31" t="s">
        <v>283</v>
      </c>
      <c r="F31" s="22">
        <v>1</v>
      </c>
      <c r="G31" s="3" t="s">
        <v>493</v>
      </c>
      <c r="H31" s="3"/>
      <c r="I31" s="3"/>
      <c r="J31" s="3"/>
      <c r="K31" s="3"/>
      <c r="L31" s="3">
        <v>1736</v>
      </c>
      <c r="M31" s="3">
        <v>2512</v>
      </c>
      <c r="N31" s="3" t="s">
        <v>494</v>
      </c>
      <c r="O31" s="3">
        <v>198</v>
      </c>
      <c r="P31" s="3"/>
      <c r="Q31" s="3">
        <v>3135</v>
      </c>
      <c r="R31" s="3">
        <v>3022</v>
      </c>
      <c r="S31" s="3">
        <v>3134</v>
      </c>
      <c r="T31" s="3">
        <v>2012</v>
      </c>
      <c r="U31" s="3">
        <v>2012</v>
      </c>
      <c r="V31" s="3"/>
      <c r="W31" s="3">
        <v>2800</v>
      </c>
      <c r="X31" s="3"/>
      <c r="Y31" s="3"/>
    </row>
    <row r="32" spans="1:28" x14ac:dyDescent="0.25">
      <c r="A32" t="s">
        <v>47</v>
      </c>
      <c r="B32" t="s">
        <v>279</v>
      </c>
      <c r="C32" t="s">
        <v>773</v>
      </c>
      <c r="D32" t="s">
        <v>283</v>
      </c>
      <c r="F32" s="22">
        <v>1</v>
      </c>
      <c r="G32" s="3">
        <v>1893</v>
      </c>
      <c r="H32" s="3"/>
      <c r="I32" s="3"/>
      <c r="J32" s="3"/>
      <c r="K32" s="3"/>
      <c r="L32" s="3">
        <v>1095</v>
      </c>
      <c r="M32" s="3"/>
      <c r="N32" s="3" t="s">
        <v>495</v>
      </c>
      <c r="O32" s="3">
        <v>2715</v>
      </c>
      <c r="P32" s="3"/>
      <c r="Q32" s="3">
        <v>152</v>
      </c>
      <c r="R32" s="3">
        <v>685</v>
      </c>
      <c r="S32" s="3">
        <v>151</v>
      </c>
      <c r="T32" s="3">
        <v>3012</v>
      </c>
      <c r="U32" s="3">
        <v>3012</v>
      </c>
      <c r="V32" s="3"/>
      <c r="W32" s="3" t="s">
        <v>496</v>
      </c>
      <c r="X32" s="3"/>
      <c r="Y32" s="3"/>
    </row>
    <row r="33" spans="1:25" x14ac:dyDescent="0.25">
      <c r="A33" t="s">
        <v>48</v>
      </c>
      <c r="B33" t="s">
        <v>279</v>
      </c>
      <c r="C33" t="s">
        <v>774</v>
      </c>
      <c r="D33" t="s">
        <v>283</v>
      </c>
      <c r="F33" s="22">
        <v>1</v>
      </c>
      <c r="G33" s="3">
        <v>2493</v>
      </c>
      <c r="H33" s="3"/>
      <c r="I33" s="3"/>
      <c r="J33" s="3"/>
      <c r="K33" s="3"/>
      <c r="L33" s="3">
        <v>4206</v>
      </c>
      <c r="M33" s="3"/>
      <c r="N33" s="3">
        <v>1879</v>
      </c>
      <c r="O33" s="3">
        <v>3448</v>
      </c>
      <c r="P33" s="3"/>
      <c r="Q33" s="3">
        <v>699</v>
      </c>
      <c r="R33" s="3">
        <v>1021</v>
      </c>
      <c r="S33" s="3">
        <v>700</v>
      </c>
      <c r="T33" s="3">
        <v>5001</v>
      </c>
      <c r="U33" s="3">
        <v>5001</v>
      </c>
      <c r="V33" s="3"/>
      <c r="W33" s="3" t="s">
        <v>497</v>
      </c>
      <c r="X33" s="3"/>
      <c r="Y33" s="3"/>
    </row>
    <row r="34" spans="1:25" x14ac:dyDescent="0.25">
      <c r="A34" t="s">
        <v>49</v>
      </c>
      <c r="B34" t="s">
        <v>279</v>
      </c>
      <c r="C34" t="s">
        <v>775</v>
      </c>
      <c r="D34" t="s">
        <v>283</v>
      </c>
      <c r="F34" s="22">
        <v>1</v>
      </c>
      <c r="G34" s="3">
        <v>3858</v>
      </c>
      <c r="H34" s="3"/>
      <c r="I34" s="3"/>
      <c r="J34" s="3"/>
      <c r="K34" s="3"/>
      <c r="L34" s="3">
        <v>3750</v>
      </c>
      <c r="M34" s="3"/>
      <c r="N34" s="3" t="s">
        <v>498</v>
      </c>
      <c r="O34" s="3">
        <v>2628</v>
      </c>
      <c r="P34" s="3"/>
      <c r="Q34" s="3">
        <v>747</v>
      </c>
      <c r="R34" s="3">
        <v>1178</v>
      </c>
      <c r="S34" s="3">
        <v>746</v>
      </c>
      <c r="T34" s="3">
        <v>3248</v>
      </c>
      <c r="U34" s="3">
        <v>3248</v>
      </c>
      <c r="V34" s="3"/>
      <c r="W34" s="3">
        <v>3650</v>
      </c>
      <c r="X34" s="3"/>
      <c r="Y34" s="3"/>
    </row>
    <row r="35" spans="1:25" x14ac:dyDescent="0.25">
      <c r="A35" t="s">
        <v>50</v>
      </c>
      <c r="B35" t="s">
        <v>279</v>
      </c>
      <c r="C35" t="s">
        <v>776</v>
      </c>
      <c r="D35" t="s">
        <v>283</v>
      </c>
      <c r="F35" s="22">
        <v>1</v>
      </c>
      <c r="G35" s="3">
        <v>3144</v>
      </c>
      <c r="H35" s="3"/>
      <c r="I35" s="3"/>
      <c r="J35" s="3"/>
      <c r="K35" s="3"/>
      <c r="L35" s="3">
        <v>1421</v>
      </c>
      <c r="M35" s="3"/>
      <c r="N35" s="3" t="s">
        <v>499</v>
      </c>
      <c r="O35" s="3">
        <v>1130</v>
      </c>
      <c r="P35" s="3"/>
      <c r="Q35" s="3">
        <v>2059</v>
      </c>
      <c r="R35" s="3">
        <v>1807</v>
      </c>
      <c r="S35" s="3">
        <v>2058</v>
      </c>
      <c r="T35" s="3">
        <v>3758</v>
      </c>
      <c r="U35" s="3">
        <v>3758</v>
      </c>
      <c r="V35" s="3"/>
      <c r="W35" s="3">
        <v>1633</v>
      </c>
      <c r="X35" s="3"/>
      <c r="Y35" s="3"/>
    </row>
    <row r="36" spans="1:25" x14ac:dyDescent="0.25">
      <c r="A36" t="s">
        <v>51</v>
      </c>
      <c r="B36" t="s">
        <v>279</v>
      </c>
      <c r="C36" t="s">
        <v>777</v>
      </c>
      <c r="D36" t="s">
        <v>283</v>
      </c>
      <c r="F36" s="22">
        <v>1</v>
      </c>
      <c r="G36" s="3">
        <v>2337</v>
      </c>
      <c r="H36" s="3"/>
      <c r="I36" s="3"/>
      <c r="J36" s="3"/>
      <c r="K36" s="3"/>
      <c r="L36" s="3">
        <v>3897</v>
      </c>
      <c r="M36" s="3"/>
      <c r="N36" s="3" t="s">
        <v>500</v>
      </c>
      <c r="O36" s="3">
        <v>2029</v>
      </c>
      <c r="P36" s="3"/>
      <c r="Q36" s="3">
        <v>370</v>
      </c>
      <c r="R36" s="3">
        <v>881</v>
      </c>
      <c r="S36" s="3">
        <v>369</v>
      </c>
      <c r="T36" s="3">
        <v>758</v>
      </c>
      <c r="U36" s="3">
        <v>758</v>
      </c>
      <c r="V36" s="3"/>
      <c r="W36" s="3" t="s">
        <v>501</v>
      </c>
      <c r="X36" s="3"/>
      <c r="Y36" s="3"/>
    </row>
    <row r="37" spans="1:25" x14ac:dyDescent="0.25">
      <c r="A37" t="s">
        <v>52</v>
      </c>
      <c r="B37" t="s">
        <v>279</v>
      </c>
      <c r="C37" t="s">
        <v>779</v>
      </c>
      <c r="D37" t="s">
        <v>283</v>
      </c>
      <c r="F37" s="22">
        <v>1</v>
      </c>
      <c r="G37" s="3">
        <v>3539</v>
      </c>
      <c r="H37" s="3"/>
      <c r="I37" s="3"/>
      <c r="J37" s="3"/>
      <c r="K37" s="3"/>
      <c r="L37" s="3">
        <v>4195</v>
      </c>
      <c r="M37" s="3"/>
      <c r="N37" s="3" t="s">
        <v>502</v>
      </c>
      <c r="O37" s="3">
        <v>200</v>
      </c>
      <c r="P37" s="3"/>
      <c r="Q37" s="3">
        <v>1172</v>
      </c>
      <c r="R37" s="3">
        <v>1796</v>
      </c>
      <c r="S37" s="3">
        <v>1171</v>
      </c>
      <c r="T37" s="3">
        <v>1669</v>
      </c>
      <c r="U37" s="3">
        <v>1669</v>
      </c>
      <c r="V37" s="3"/>
      <c r="W37" s="3" t="s">
        <v>503</v>
      </c>
      <c r="X37" s="3"/>
      <c r="Y37" s="3"/>
    </row>
    <row r="38" spans="1:25" x14ac:dyDescent="0.25">
      <c r="A38" t="s">
        <v>53</v>
      </c>
      <c r="B38" t="s">
        <v>279</v>
      </c>
      <c r="C38" t="s">
        <v>781</v>
      </c>
      <c r="D38" t="s">
        <v>283</v>
      </c>
      <c r="F38" s="22">
        <v>1</v>
      </c>
      <c r="G38" s="3">
        <v>4035</v>
      </c>
      <c r="H38" s="3"/>
      <c r="I38" s="3"/>
      <c r="J38" s="3"/>
      <c r="K38" s="3"/>
      <c r="L38" s="3">
        <v>3101</v>
      </c>
      <c r="M38" s="3"/>
      <c r="N38" s="3" t="s">
        <v>504</v>
      </c>
      <c r="O38" s="3">
        <v>3529</v>
      </c>
      <c r="P38" s="3"/>
      <c r="Q38" s="3">
        <v>4589</v>
      </c>
      <c r="R38" s="3">
        <v>3761</v>
      </c>
      <c r="S38" s="3">
        <v>4590</v>
      </c>
      <c r="T38" s="3">
        <v>4849</v>
      </c>
      <c r="U38" s="3">
        <v>4849</v>
      </c>
      <c r="V38" s="3"/>
      <c r="W38" s="3" t="s">
        <v>505</v>
      </c>
      <c r="X38" s="3"/>
      <c r="Y38" s="3"/>
    </row>
    <row r="39" spans="1:25" x14ac:dyDescent="0.25">
      <c r="A39" t="s">
        <v>54</v>
      </c>
      <c r="B39" t="s">
        <v>279</v>
      </c>
      <c r="C39" t="s">
        <v>782</v>
      </c>
      <c r="D39" t="s">
        <v>283</v>
      </c>
      <c r="F39" s="22">
        <v>1</v>
      </c>
      <c r="G39" s="3" t="s">
        <v>506</v>
      </c>
      <c r="H39" s="3"/>
      <c r="I39" s="3"/>
      <c r="J39" s="3"/>
      <c r="K39" s="3"/>
      <c r="L39" s="3">
        <v>3845</v>
      </c>
      <c r="M39" s="3"/>
      <c r="N39" s="3" t="s">
        <v>507</v>
      </c>
      <c r="O39" s="3">
        <v>234</v>
      </c>
      <c r="P39" s="3"/>
      <c r="Q39" s="3">
        <v>3001</v>
      </c>
      <c r="R39" s="3">
        <v>1399</v>
      </c>
      <c r="S39" s="3">
        <v>3000</v>
      </c>
      <c r="T39" s="3">
        <v>1527</v>
      </c>
      <c r="U39" s="3">
        <v>1527</v>
      </c>
      <c r="V39" s="3"/>
      <c r="W39" s="3">
        <v>643</v>
      </c>
      <c r="X39" s="3"/>
      <c r="Y39" s="3"/>
    </row>
    <row r="40" spans="1:25" x14ac:dyDescent="0.25">
      <c r="A40" t="s">
        <v>55</v>
      </c>
      <c r="B40" t="s">
        <v>279</v>
      </c>
      <c r="C40" t="s">
        <v>784</v>
      </c>
      <c r="D40" t="s">
        <v>283</v>
      </c>
      <c r="F40" s="22">
        <v>1</v>
      </c>
      <c r="G40" s="3">
        <v>4041</v>
      </c>
      <c r="H40" s="3"/>
      <c r="I40" s="3"/>
      <c r="J40" s="3"/>
      <c r="K40" s="3"/>
      <c r="L40" s="3">
        <v>3364</v>
      </c>
      <c r="M40" s="3"/>
      <c r="N40" s="3" t="s">
        <v>508</v>
      </c>
      <c r="O40" s="3">
        <v>2816</v>
      </c>
      <c r="P40" s="3"/>
      <c r="Q40" s="3">
        <v>472</v>
      </c>
      <c r="R40" s="3">
        <v>4736</v>
      </c>
      <c r="S40" s="3">
        <v>473</v>
      </c>
      <c r="T40" s="3">
        <v>3947</v>
      </c>
      <c r="U40" s="3">
        <v>3947</v>
      </c>
      <c r="V40" s="3"/>
      <c r="W40" s="3" t="s">
        <v>509</v>
      </c>
      <c r="X40" s="3"/>
      <c r="Y40" s="3"/>
    </row>
    <row r="41" spans="1:25" x14ac:dyDescent="0.25">
      <c r="A41" t="s">
        <v>56</v>
      </c>
      <c r="B41" t="s">
        <v>279</v>
      </c>
      <c r="C41" t="s">
        <v>785</v>
      </c>
      <c r="D41" t="s">
        <v>283</v>
      </c>
      <c r="F41" s="22">
        <v>1</v>
      </c>
      <c r="G41" s="3">
        <v>3541</v>
      </c>
      <c r="H41" s="3"/>
      <c r="I41" s="3"/>
      <c r="J41" s="3"/>
      <c r="K41" s="3"/>
      <c r="L41" s="3">
        <v>1762</v>
      </c>
      <c r="M41" s="3">
        <v>1020</v>
      </c>
      <c r="N41" s="3" t="s">
        <v>510</v>
      </c>
      <c r="O41" s="3">
        <v>3652</v>
      </c>
      <c r="P41" s="3"/>
      <c r="Q41" s="3">
        <v>879</v>
      </c>
      <c r="R41" s="3">
        <v>1664</v>
      </c>
      <c r="S41" s="3">
        <v>880</v>
      </c>
      <c r="T41" s="3">
        <v>792</v>
      </c>
      <c r="U41" s="3">
        <v>792</v>
      </c>
      <c r="V41" s="3"/>
      <c r="W41" s="3" t="s">
        <v>511</v>
      </c>
      <c r="X41" s="3"/>
      <c r="Y41" s="3"/>
    </row>
    <row r="42" spans="1:25" x14ac:dyDescent="0.25">
      <c r="A42" t="s">
        <v>57</v>
      </c>
      <c r="B42" t="s">
        <v>279</v>
      </c>
      <c r="C42" t="s">
        <v>786</v>
      </c>
      <c r="D42" t="s">
        <v>283</v>
      </c>
      <c r="F42" s="22">
        <v>1</v>
      </c>
      <c r="G42" s="3" t="s">
        <v>512</v>
      </c>
      <c r="H42" s="3"/>
      <c r="I42" s="3"/>
      <c r="J42" s="3"/>
      <c r="K42" s="3"/>
      <c r="L42" s="3">
        <v>3324</v>
      </c>
      <c r="M42" s="3">
        <v>4201</v>
      </c>
      <c r="N42" s="3" t="s">
        <v>513</v>
      </c>
      <c r="O42" s="3">
        <v>422</v>
      </c>
      <c r="P42" s="3"/>
      <c r="Q42" s="3">
        <v>2582</v>
      </c>
      <c r="R42" s="3">
        <v>3435</v>
      </c>
      <c r="S42" s="3">
        <v>2581</v>
      </c>
      <c r="T42" s="3">
        <v>2386</v>
      </c>
      <c r="U42" s="3">
        <v>2386</v>
      </c>
      <c r="V42" s="3"/>
      <c r="W42" s="3" t="s">
        <v>514</v>
      </c>
      <c r="X42" s="3"/>
      <c r="Y42" s="3"/>
    </row>
    <row r="43" spans="1:25" x14ac:dyDescent="0.25">
      <c r="A43" t="s">
        <v>58</v>
      </c>
      <c r="B43" t="s">
        <v>279</v>
      </c>
      <c r="C43" t="s">
        <v>787</v>
      </c>
      <c r="D43" t="s">
        <v>283</v>
      </c>
      <c r="F43" s="22">
        <v>1</v>
      </c>
      <c r="G43" s="3">
        <v>3272</v>
      </c>
      <c r="H43" s="3"/>
      <c r="I43" s="3"/>
      <c r="J43" s="3"/>
      <c r="K43" s="3"/>
      <c r="L43" s="3">
        <v>3161</v>
      </c>
      <c r="M43" s="3"/>
      <c r="N43" s="3" t="s">
        <v>515</v>
      </c>
      <c r="O43" s="3">
        <v>701</v>
      </c>
      <c r="P43" s="3"/>
      <c r="Q43" s="3">
        <v>2440</v>
      </c>
      <c r="R43" s="3">
        <v>3958</v>
      </c>
      <c r="S43" s="3">
        <v>2439</v>
      </c>
      <c r="T43" s="3">
        <v>1711</v>
      </c>
      <c r="U43" s="3">
        <v>1711</v>
      </c>
      <c r="V43" s="3"/>
      <c r="W43" s="3" t="s">
        <v>516</v>
      </c>
      <c r="X43" s="3"/>
      <c r="Y43" s="3"/>
    </row>
    <row r="44" spans="1:25" x14ac:dyDescent="0.25">
      <c r="A44" t="s">
        <v>59</v>
      </c>
      <c r="B44" t="s">
        <v>279</v>
      </c>
      <c r="C44" t="s">
        <v>788</v>
      </c>
      <c r="D44" t="s">
        <v>283</v>
      </c>
      <c r="F44" s="22">
        <v>1</v>
      </c>
      <c r="G44" s="3">
        <v>2117</v>
      </c>
      <c r="H44" s="3"/>
      <c r="I44" s="3"/>
      <c r="J44" s="3"/>
      <c r="K44" s="3"/>
      <c r="L44" s="3">
        <v>2022</v>
      </c>
      <c r="M44" s="3">
        <v>1758</v>
      </c>
      <c r="N44" s="3" t="s">
        <v>517</v>
      </c>
      <c r="O44" s="3">
        <v>819</v>
      </c>
      <c r="P44" s="3"/>
      <c r="Q44" s="3">
        <v>3492</v>
      </c>
      <c r="R44" s="3">
        <v>2288</v>
      </c>
      <c r="S44" s="3">
        <v>3491</v>
      </c>
      <c r="T44" s="3">
        <v>2933</v>
      </c>
      <c r="U44" s="3">
        <v>2933</v>
      </c>
      <c r="V44" s="3"/>
      <c r="W44" s="3">
        <v>1907</v>
      </c>
      <c r="X44" s="3"/>
      <c r="Y44" s="3"/>
    </row>
    <row r="45" spans="1:25" x14ac:dyDescent="0.25">
      <c r="A45" t="s">
        <v>60</v>
      </c>
      <c r="B45" t="s">
        <v>279</v>
      </c>
      <c r="C45" t="s">
        <v>789</v>
      </c>
      <c r="D45" t="s">
        <v>283</v>
      </c>
      <c r="F45" s="22">
        <v>1</v>
      </c>
      <c r="G45" s="3">
        <v>1635</v>
      </c>
      <c r="H45" s="3"/>
      <c r="I45" s="3"/>
      <c r="J45" s="3"/>
      <c r="K45" s="3"/>
      <c r="L45" s="3">
        <v>708</v>
      </c>
      <c r="M45" s="3">
        <v>2425</v>
      </c>
      <c r="N45" s="3" t="s">
        <v>518</v>
      </c>
      <c r="O45" s="3">
        <v>1689</v>
      </c>
      <c r="P45" s="3"/>
      <c r="Q45" s="3">
        <v>2327</v>
      </c>
      <c r="R45" s="3">
        <v>813</v>
      </c>
      <c r="S45" s="3">
        <v>2326</v>
      </c>
      <c r="T45" s="3">
        <v>1934</v>
      </c>
      <c r="U45" s="3">
        <v>1934</v>
      </c>
      <c r="V45" s="3"/>
      <c r="W45" s="3" t="s">
        <v>519</v>
      </c>
      <c r="X45" s="3"/>
      <c r="Y45" s="3"/>
    </row>
    <row r="46" spans="1:25" x14ac:dyDescent="0.25">
      <c r="A46" t="s">
        <v>61</v>
      </c>
      <c r="B46" t="s">
        <v>279</v>
      </c>
      <c r="C46" t="s">
        <v>790</v>
      </c>
      <c r="D46" t="s">
        <v>283</v>
      </c>
      <c r="F46" s="22">
        <v>1</v>
      </c>
      <c r="G46" s="3">
        <v>3924</v>
      </c>
      <c r="H46" s="3"/>
      <c r="I46" s="3"/>
      <c r="J46" s="3"/>
      <c r="K46" s="3"/>
      <c r="L46" s="3">
        <v>473</v>
      </c>
      <c r="M46" s="3">
        <v>4102</v>
      </c>
      <c r="N46" s="3" t="s">
        <v>520</v>
      </c>
      <c r="O46" s="3">
        <v>3975</v>
      </c>
      <c r="P46" s="3"/>
      <c r="Q46" s="3">
        <v>2457</v>
      </c>
      <c r="R46" s="3">
        <v>368</v>
      </c>
      <c r="S46" s="3">
        <v>2458</v>
      </c>
      <c r="T46" s="3">
        <v>2368</v>
      </c>
      <c r="U46" s="3">
        <v>2368</v>
      </c>
      <c r="V46" s="3"/>
      <c r="W46" s="3" t="s">
        <v>521</v>
      </c>
      <c r="X46" s="3"/>
      <c r="Y46" s="3"/>
    </row>
    <row r="47" spans="1:25" x14ac:dyDescent="0.25">
      <c r="A47" t="s">
        <v>62</v>
      </c>
      <c r="B47" t="s">
        <v>279</v>
      </c>
      <c r="C47" t="s">
        <v>791</v>
      </c>
      <c r="D47" t="s">
        <v>283</v>
      </c>
      <c r="F47" s="22">
        <v>1</v>
      </c>
      <c r="G47" s="3">
        <v>2995</v>
      </c>
      <c r="H47" s="3"/>
      <c r="I47" s="3"/>
      <c r="J47" s="3"/>
      <c r="K47" s="3"/>
      <c r="L47" s="3">
        <v>2609</v>
      </c>
      <c r="M47" s="3"/>
      <c r="N47" s="3" t="s">
        <v>522</v>
      </c>
      <c r="O47" s="3">
        <v>1968</v>
      </c>
      <c r="P47" s="3"/>
      <c r="Q47" s="3">
        <v>2898</v>
      </c>
      <c r="R47" s="3">
        <v>3738</v>
      </c>
      <c r="S47" s="3">
        <v>2897</v>
      </c>
      <c r="T47" s="3">
        <v>4560</v>
      </c>
      <c r="U47" s="3">
        <v>4560</v>
      </c>
      <c r="V47" s="3"/>
      <c r="W47" s="3">
        <v>3243</v>
      </c>
      <c r="X47" s="3"/>
      <c r="Y47" s="3"/>
    </row>
    <row r="48" spans="1:25" x14ac:dyDescent="0.25">
      <c r="A48" t="s">
        <v>63</v>
      </c>
      <c r="B48" t="s">
        <v>279</v>
      </c>
      <c r="C48" t="s">
        <v>792</v>
      </c>
      <c r="D48" t="s">
        <v>283</v>
      </c>
      <c r="F48" s="22">
        <v>1</v>
      </c>
      <c r="G48" s="3" t="s">
        <v>523</v>
      </c>
      <c r="H48" s="3"/>
      <c r="I48" s="3"/>
      <c r="J48" s="3"/>
      <c r="K48" s="3"/>
      <c r="L48" s="3">
        <v>3904</v>
      </c>
      <c r="M48" s="3"/>
      <c r="N48" s="3" t="s">
        <v>524</v>
      </c>
      <c r="O48" s="3">
        <v>2615</v>
      </c>
      <c r="P48" s="3"/>
      <c r="Q48" s="3">
        <v>4703</v>
      </c>
      <c r="R48" s="3">
        <v>5074</v>
      </c>
      <c r="S48" s="3">
        <v>4702</v>
      </c>
      <c r="T48" s="3">
        <v>3604</v>
      </c>
      <c r="U48" s="3">
        <v>3604</v>
      </c>
      <c r="V48" s="3"/>
      <c r="W48" s="3" t="s">
        <v>525</v>
      </c>
      <c r="X48" s="3"/>
      <c r="Y48" s="3"/>
    </row>
    <row r="49" spans="1:25" x14ac:dyDescent="0.25">
      <c r="A49" t="s">
        <v>64</v>
      </c>
      <c r="B49" t="s">
        <v>279</v>
      </c>
      <c r="C49" t="s">
        <v>793</v>
      </c>
      <c r="D49" t="s">
        <v>283</v>
      </c>
      <c r="F49" s="22">
        <v>1</v>
      </c>
      <c r="G49" s="3">
        <v>2299</v>
      </c>
      <c r="H49" s="3"/>
      <c r="I49" s="3"/>
      <c r="J49" s="3"/>
      <c r="K49" s="3"/>
      <c r="L49" s="3">
        <v>2396</v>
      </c>
      <c r="M49" s="3">
        <v>675</v>
      </c>
      <c r="N49" s="3" t="s">
        <v>526</v>
      </c>
      <c r="O49" s="3">
        <v>1579</v>
      </c>
      <c r="P49" s="3"/>
      <c r="Q49" s="3">
        <v>509</v>
      </c>
      <c r="R49" s="3">
        <v>3070</v>
      </c>
      <c r="S49" s="3">
        <v>508</v>
      </c>
      <c r="T49" s="3">
        <v>2898</v>
      </c>
      <c r="U49" s="3">
        <v>2898</v>
      </c>
      <c r="V49" s="3"/>
      <c r="W49" s="3">
        <v>2466</v>
      </c>
      <c r="X49" s="3"/>
      <c r="Y49" s="3"/>
    </row>
    <row r="50" spans="1:25" x14ac:dyDescent="0.25">
      <c r="A50" t="s">
        <v>65</v>
      </c>
      <c r="B50" t="s">
        <v>279</v>
      </c>
      <c r="C50" t="s">
        <v>794</v>
      </c>
      <c r="D50" t="s">
        <v>283</v>
      </c>
      <c r="F50" s="22">
        <v>1</v>
      </c>
      <c r="G50" s="3">
        <v>668</v>
      </c>
      <c r="H50" s="3"/>
      <c r="I50" s="3"/>
      <c r="J50" s="3"/>
      <c r="K50" s="3"/>
      <c r="L50" s="3">
        <v>107</v>
      </c>
      <c r="M50" s="3"/>
      <c r="N50" s="3" t="s">
        <v>527</v>
      </c>
      <c r="O50" s="3">
        <v>2160</v>
      </c>
      <c r="P50" s="3"/>
      <c r="Q50" s="3">
        <v>1672</v>
      </c>
      <c r="R50" s="3">
        <v>3330</v>
      </c>
      <c r="S50" s="3">
        <v>1671</v>
      </c>
      <c r="T50" s="3">
        <v>4617</v>
      </c>
      <c r="U50" s="3">
        <v>4617</v>
      </c>
      <c r="V50" s="3"/>
      <c r="W50" s="3" t="s">
        <v>528</v>
      </c>
      <c r="X50" s="3"/>
      <c r="Y50" s="3"/>
    </row>
    <row r="51" spans="1:25" x14ac:dyDescent="0.25">
      <c r="A51" t="s">
        <v>66</v>
      </c>
      <c r="B51" t="s">
        <v>279</v>
      </c>
      <c r="C51" t="s">
        <v>795</v>
      </c>
      <c r="D51" t="s">
        <v>283</v>
      </c>
      <c r="F51" s="22">
        <v>1</v>
      </c>
      <c r="G51" s="3">
        <v>3257</v>
      </c>
      <c r="H51" s="3"/>
      <c r="I51" s="3"/>
      <c r="J51" s="3"/>
      <c r="K51" s="3"/>
      <c r="L51" s="3">
        <v>2856</v>
      </c>
      <c r="M51" s="3"/>
      <c r="N51" s="3" t="s">
        <v>529</v>
      </c>
      <c r="O51" s="3">
        <v>2315</v>
      </c>
      <c r="P51" s="3"/>
      <c r="Q51" s="3">
        <v>2992</v>
      </c>
      <c r="R51" s="3">
        <v>654</v>
      </c>
      <c r="S51" s="3">
        <v>2991</v>
      </c>
      <c r="T51" s="3">
        <v>855</v>
      </c>
      <c r="U51" s="3">
        <v>855</v>
      </c>
      <c r="V51" s="3"/>
      <c r="W51" s="3">
        <v>2757</v>
      </c>
      <c r="X51" s="3"/>
      <c r="Y51" s="3"/>
    </row>
    <row r="52" spans="1:25" x14ac:dyDescent="0.25">
      <c r="A52" t="s">
        <v>67</v>
      </c>
      <c r="B52" t="s">
        <v>279</v>
      </c>
      <c r="C52" t="s">
        <v>796</v>
      </c>
      <c r="D52" t="s">
        <v>283</v>
      </c>
      <c r="F52" s="22">
        <v>0</v>
      </c>
      <c r="G52" s="3">
        <v>4036</v>
      </c>
      <c r="H52" s="3"/>
      <c r="I52" s="3"/>
      <c r="J52" s="3"/>
      <c r="K52" s="3"/>
      <c r="L52" s="3">
        <v>2922</v>
      </c>
      <c r="M52" s="3"/>
      <c r="N52" s="3" t="s">
        <v>530</v>
      </c>
      <c r="O52" s="3">
        <v>3332</v>
      </c>
      <c r="P52" s="3"/>
      <c r="Q52" s="3"/>
      <c r="R52" s="3">
        <v>3874</v>
      </c>
      <c r="S52" s="3" t="s">
        <v>531</v>
      </c>
      <c r="T52" s="3">
        <v>955</v>
      </c>
      <c r="U52" s="3">
        <v>955</v>
      </c>
      <c r="V52" s="3"/>
      <c r="W52" s="3" t="s">
        <v>532</v>
      </c>
      <c r="X52" s="3"/>
      <c r="Y52" s="3"/>
    </row>
    <row r="53" spans="1:25" x14ac:dyDescent="0.25">
      <c r="A53" t="s">
        <v>68</v>
      </c>
      <c r="B53" t="s">
        <v>279</v>
      </c>
      <c r="C53" t="s">
        <v>797</v>
      </c>
      <c r="D53" t="s">
        <v>283</v>
      </c>
      <c r="F53" s="22">
        <v>1</v>
      </c>
      <c r="G53" s="3">
        <v>4032</v>
      </c>
      <c r="H53" s="3"/>
      <c r="I53" s="3"/>
      <c r="J53" s="3"/>
      <c r="K53" s="3"/>
      <c r="L53" s="3">
        <v>2744</v>
      </c>
      <c r="M53" s="3"/>
      <c r="N53" s="3">
        <v>3613</v>
      </c>
      <c r="O53" s="3">
        <v>4607</v>
      </c>
      <c r="P53" s="3"/>
      <c r="Q53" s="3">
        <v>1021</v>
      </c>
      <c r="R53" s="3">
        <v>705</v>
      </c>
      <c r="S53" s="3">
        <v>1020</v>
      </c>
      <c r="T53" s="3">
        <v>565</v>
      </c>
      <c r="U53" s="3">
        <v>565</v>
      </c>
      <c r="V53" s="3"/>
      <c r="W53" s="3" t="s">
        <v>533</v>
      </c>
      <c r="X53" s="3"/>
      <c r="Y53" s="3"/>
    </row>
    <row r="54" spans="1:25" x14ac:dyDescent="0.25">
      <c r="A54" t="s">
        <v>69</v>
      </c>
      <c r="B54" t="s">
        <v>279</v>
      </c>
      <c r="C54" t="s">
        <v>753</v>
      </c>
      <c r="D54" t="s">
        <v>283</v>
      </c>
      <c r="F54" s="22">
        <v>1</v>
      </c>
      <c r="G54" s="3">
        <v>3929</v>
      </c>
      <c r="H54" s="3"/>
      <c r="I54" s="3"/>
      <c r="J54" s="3"/>
      <c r="K54" s="3"/>
      <c r="L54" s="3">
        <v>2149</v>
      </c>
      <c r="M54" s="3"/>
      <c r="N54" s="3" t="s">
        <v>534</v>
      </c>
      <c r="O54" s="3">
        <v>3644</v>
      </c>
      <c r="P54" s="3"/>
      <c r="Q54" s="3">
        <v>768</v>
      </c>
      <c r="R54" s="3">
        <v>531</v>
      </c>
      <c r="S54" s="3">
        <v>767</v>
      </c>
      <c r="T54" s="3">
        <v>1335</v>
      </c>
      <c r="U54" s="3">
        <v>1335</v>
      </c>
      <c r="V54" s="3"/>
      <c r="W54" s="3">
        <v>2048</v>
      </c>
      <c r="X54" s="3"/>
      <c r="Y54" s="3"/>
    </row>
    <row r="55" spans="1:25" x14ac:dyDescent="0.25">
      <c r="A55" t="s">
        <v>70</v>
      </c>
      <c r="B55" t="s">
        <v>279</v>
      </c>
      <c r="C55" t="s">
        <v>798</v>
      </c>
      <c r="D55" t="s">
        <v>283</v>
      </c>
      <c r="F55" s="22">
        <v>1</v>
      </c>
      <c r="G55" s="3">
        <v>3150</v>
      </c>
      <c r="H55" s="3"/>
      <c r="I55" s="3"/>
      <c r="J55" s="3"/>
      <c r="K55" s="3"/>
      <c r="L55" s="3">
        <v>3252</v>
      </c>
      <c r="M55" s="3">
        <v>1450</v>
      </c>
      <c r="N55" s="3" t="s">
        <v>535</v>
      </c>
      <c r="O55" s="3">
        <v>615</v>
      </c>
      <c r="P55" s="3"/>
      <c r="Q55" s="3">
        <v>308</v>
      </c>
      <c r="R55" s="5"/>
      <c r="S55" s="3">
        <v>307</v>
      </c>
      <c r="T55" s="3">
        <v>3793</v>
      </c>
      <c r="U55" s="3">
        <v>3793</v>
      </c>
      <c r="V55" s="3"/>
      <c r="W55" s="3">
        <v>1790</v>
      </c>
      <c r="X55" s="3"/>
      <c r="Y55" s="3"/>
    </row>
    <row r="56" spans="1:25" x14ac:dyDescent="0.25">
      <c r="A56" t="s">
        <v>71</v>
      </c>
      <c r="B56" t="s">
        <v>279</v>
      </c>
      <c r="C56" t="s">
        <v>754</v>
      </c>
      <c r="D56" t="s">
        <v>283</v>
      </c>
      <c r="F56" s="22">
        <v>1</v>
      </c>
      <c r="G56" s="3">
        <v>444</v>
      </c>
      <c r="H56" s="3"/>
      <c r="I56" s="3"/>
      <c r="J56" s="3"/>
      <c r="K56" s="3"/>
      <c r="L56" s="3">
        <v>3900</v>
      </c>
      <c r="M56" s="3">
        <v>3899</v>
      </c>
      <c r="N56" s="3">
        <v>3103</v>
      </c>
      <c r="O56" s="3">
        <v>494</v>
      </c>
      <c r="P56" s="3"/>
      <c r="Q56" s="3">
        <v>2093</v>
      </c>
      <c r="R56" s="3">
        <v>3802</v>
      </c>
      <c r="S56" s="3">
        <v>2092</v>
      </c>
      <c r="T56" s="3">
        <v>2185</v>
      </c>
      <c r="U56" s="3">
        <v>2185</v>
      </c>
      <c r="V56" s="3"/>
      <c r="W56" s="3">
        <v>1832</v>
      </c>
      <c r="X56" s="3"/>
      <c r="Y56" s="3"/>
    </row>
    <row r="57" spans="1:25" x14ac:dyDescent="0.25">
      <c r="A57" t="s">
        <v>72</v>
      </c>
      <c r="B57" t="s">
        <v>279</v>
      </c>
      <c r="C57" t="s">
        <v>799</v>
      </c>
      <c r="D57" t="s">
        <v>283</v>
      </c>
      <c r="F57" s="22">
        <v>1</v>
      </c>
      <c r="G57" s="3">
        <v>947</v>
      </c>
      <c r="H57" s="3"/>
      <c r="I57" s="3"/>
      <c r="J57" s="3"/>
      <c r="K57" s="3"/>
      <c r="L57" s="3">
        <v>2917</v>
      </c>
      <c r="M57" s="3">
        <v>183</v>
      </c>
      <c r="N57" s="3" t="s">
        <v>536</v>
      </c>
      <c r="O57" s="3">
        <v>894</v>
      </c>
      <c r="P57" s="3"/>
      <c r="Q57" s="3">
        <v>3351</v>
      </c>
      <c r="R57" s="3">
        <v>499</v>
      </c>
      <c r="S57" s="3">
        <v>3350</v>
      </c>
      <c r="T57" s="3">
        <v>3434</v>
      </c>
      <c r="U57" s="3">
        <v>3434</v>
      </c>
      <c r="V57" s="3"/>
      <c r="W57" s="3" t="s">
        <v>537</v>
      </c>
      <c r="X57" s="3"/>
      <c r="Y57" s="3"/>
    </row>
    <row r="58" spans="1:25" x14ac:dyDescent="0.25">
      <c r="A58" t="s">
        <v>73</v>
      </c>
      <c r="B58" t="s">
        <v>279</v>
      </c>
      <c r="C58" t="s">
        <v>800</v>
      </c>
      <c r="D58" t="s">
        <v>283</v>
      </c>
      <c r="F58" s="22">
        <v>1</v>
      </c>
      <c r="G58" s="3">
        <v>1036</v>
      </c>
      <c r="H58" s="3"/>
      <c r="I58" s="3"/>
      <c r="J58" s="3"/>
      <c r="K58" s="3"/>
      <c r="L58" s="3">
        <v>2019</v>
      </c>
      <c r="M58" s="3"/>
      <c r="N58" s="3" t="s">
        <v>538</v>
      </c>
      <c r="O58" s="3">
        <v>687</v>
      </c>
      <c r="P58" s="3"/>
      <c r="Q58" s="3">
        <v>4460</v>
      </c>
      <c r="R58" s="3">
        <v>877</v>
      </c>
      <c r="S58" s="3">
        <v>4461</v>
      </c>
      <c r="T58" s="3">
        <v>4834</v>
      </c>
      <c r="U58" s="3">
        <v>4834</v>
      </c>
      <c r="V58" s="3"/>
      <c r="W58" s="3" t="s">
        <v>539</v>
      </c>
      <c r="X58" s="3"/>
      <c r="Y58" s="3"/>
    </row>
    <row r="59" spans="1:25" x14ac:dyDescent="0.25">
      <c r="A59" t="s">
        <v>74</v>
      </c>
      <c r="B59" t="s">
        <v>279</v>
      </c>
      <c r="C59" t="s">
        <v>801</v>
      </c>
      <c r="D59" t="s">
        <v>283</v>
      </c>
      <c r="F59" s="22">
        <v>1</v>
      </c>
      <c r="G59" s="3">
        <v>1868</v>
      </c>
      <c r="H59" s="3"/>
      <c r="I59" s="3"/>
      <c r="J59" s="3"/>
      <c r="K59" s="3"/>
      <c r="L59" s="3">
        <v>4715</v>
      </c>
      <c r="M59" s="3"/>
      <c r="N59" s="3" t="s">
        <v>540</v>
      </c>
      <c r="O59" s="3">
        <v>1764</v>
      </c>
      <c r="P59" s="3"/>
      <c r="Q59" s="3">
        <v>3163</v>
      </c>
      <c r="R59" s="3">
        <v>4034</v>
      </c>
      <c r="S59" s="3">
        <v>3162</v>
      </c>
      <c r="T59" s="3">
        <v>3292</v>
      </c>
      <c r="U59" s="3">
        <v>3292</v>
      </c>
      <c r="V59" s="3"/>
      <c r="W59" s="3" t="s">
        <v>541</v>
      </c>
      <c r="X59" s="3"/>
      <c r="Y59" s="3"/>
    </row>
    <row r="60" spans="1:25" x14ac:dyDescent="0.25">
      <c r="A60" t="s">
        <v>10</v>
      </c>
      <c r="B60" t="s">
        <v>279</v>
      </c>
      <c r="C60" t="s">
        <v>726</v>
      </c>
      <c r="D60" t="s">
        <v>282</v>
      </c>
      <c r="F60" s="22">
        <v>1</v>
      </c>
      <c r="G60" s="3">
        <v>669</v>
      </c>
      <c r="H60" s="3"/>
      <c r="I60" s="3"/>
      <c r="J60" s="3"/>
      <c r="K60" s="3"/>
      <c r="L60" s="3">
        <v>671</v>
      </c>
      <c r="M60" s="3"/>
      <c r="N60" s="3">
        <v>671</v>
      </c>
      <c r="O60" s="3">
        <v>670</v>
      </c>
      <c r="P60" s="3"/>
      <c r="Q60" s="3">
        <v>341</v>
      </c>
      <c r="R60" s="3"/>
      <c r="S60" s="3"/>
      <c r="T60" s="3">
        <v>114</v>
      </c>
      <c r="U60" s="3">
        <v>114</v>
      </c>
      <c r="V60" s="3"/>
      <c r="W60" s="3">
        <v>650</v>
      </c>
      <c r="X60" s="3"/>
      <c r="Y60" s="3"/>
    </row>
    <row r="61" spans="1:25" x14ac:dyDescent="0.25">
      <c r="A61" t="s">
        <v>11</v>
      </c>
      <c r="B61" t="s">
        <v>279</v>
      </c>
      <c r="C61" t="s">
        <v>728</v>
      </c>
      <c r="D61" t="s">
        <v>282</v>
      </c>
      <c r="F61" s="22">
        <v>0</v>
      </c>
      <c r="G61" s="3">
        <v>1555</v>
      </c>
      <c r="H61" s="3"/>
      <c r="I61" s="3"/>
      <c r="J61" s="3"/>
      <c r="K61" s="3"/>
      <c r="L61" s="3">
        <v>1557</v>
      </c>
      <c r="M61" s="3"/>
      <c r="N61" s="3">
        <v>1557</v>
      </c>
      <c r="O61" s="3">
        <v>1556</v>
      </c>
      <c r="P61" s="3"/>
      <c r="Q61" s="3"/>
      <c r="R61" s="3"/>
      <c r="S61" s="3"/>
      <c r="T61" s="3">
        <v>694</v>
      </c>
      <c r="U61" s="3">
        <v>694</v>
      </c>
      <c r="V61" s="3"/>
      <c r="W61" s="3">
        <v>149</v>
      </c>
      <c r="X61" s="3"/>
      <c r="Y61" s="3"/>
    </row>
    <row r="62" spans="1:25" x14ac:dyDescent="0.25">
      <c r="A62" t="s">
        <v>12</v>
      </c>
      <c r="B62" t="s">
        <v>279</v>
      </c>
      <c r="C62" t="s">
        <v>730</v>
      </c>
      <c r="D62" t="s">
        <v>282</v>
      </c>
      <c r="F62" s="22">
        <v>0</v>
      </c>
      <c r="G62" s="3"/>
      <c r="H62" s="3"/>
      <c r="I62" s="3"/>
      <c r="J62" s="3"/>
      <c r="K62" s="3"/>
      <c r="L62" s="3">
        <v>501</v>
      </c>
      <c r="M62" s="3"/>
      <c r="N62" s="3">
        <v>501</v>
      </c>
      <c r="O62" s="3"/>
      <c r="P62" s="3"/>
      <c r="Q62" s="3"/>
      <c r="R62" s="3"/>
      <c r="S62" s="3"/>
      <c r="T62" s="3">
        <v>776</v>
      </c>
      <c r="U62" s="3">
        <v>776</v>
      </c>
      <c r="V62" s="3"/>
      <c r="W62" s="3">
        <v>461</v>
      </c>
      <c r="X62" s="3"/>
      <c r="Y62" s="3"/>
    </row>
    <row r="63" spans="1:25" x14ac:dyDescent="0.25">
      <c r="A63" t="s">
        <v>13</v>
      </c>
      <c r="B63" t="s">
        <v>279</v>
      </c>
      <c r="C63" t="s">
        <v>732</v>
      </c>
      <c r="D63" t="s">
        <v>282</v>
      </c>
      <c r="F63" s="22">
        <v>1</v>
      </c>
      <c r="G63" s="3">
        <v>1627</v>
      </c>
      <c r="H63" s="3"/>
      <c r="I63" s="3"/>
      <c r="J63" s="3"/>
      <c r="K63" s="3"/>
      <c r="L63" s="3">
        <v>1629</v>
      </c>
      <c r="M63" s="3"/>
      <c r="N63" s="3">
        <v>1629</v>
      </c>
      <c r="O63" s="3">
        <v>1628</v>
      </c>
      <c r="P63" s="3"/>
      <c r="Q63" s="3">
        <v>147</v>
      </c>
      <c r="R63" s="3"/>
      <c r="S63" s="3">
        <v>146</v>
      </c>
      <c r="T63" s="3">
        <v>1237</v>
      </c>
      <c r="U63" s="3">
        <v>1237</v>
      </c>
      <c r="V63" s="3"/>
      <c r="W63" s="3">
        <v>1595</v>
      </c>
      <c r="X63" s="3"/>
      <c r="Y63" s="3"/>
    </row>
    <row r="64" spans="1:25" x14ac:dyDescent="0.25">
      <c r="A64" t="s">
        <v>14</v>
      </c>
      <c r="B64" t="s">
        <v>279</v>
      </c>
      <c r="C64" t="s">
        <v>751</v>
      </c>
      <c r="D64" t="s">
        <v>282</v>
      </c>
      <c r="F64" s="22">
        <v>1</v>
      </c>
      <c r="G64" s="3">
        <v>1528</v>
      </c>
      <c r="H64" s="3"/>
      <c r="I64" s="3"/>
      <c r="J64" s="3"/>
      <c r="K64" s="3"/>
      <c r="L64" s="3">
        <v>1531</v>
      </c>
      <c r="M64" s="3"/>
      <c r="N64" s="3">
        <v>1531</v>
      </c>
      <c r="O64" s="3">
        <v>1530</v>
      </c>
      <c r="P64" s="3"/>
      <c r="Q64" s="3">
        <v>311</v>
      </c>
      <c r="R64" s="3"/>
      <c r="S64" s="3"/>
      <c r="T64" s="3">
        <v>1827</v>
      </c>
      <c r="U64" s="3">
        <v>1827</v>
      </c>
      <c r="V64" s="3"/>
      <c r="W64" s="3">
        <v>1499</v>
      </c>
      <c r="X64" s="3"/>
      <c r="Y64" s="3"/>
    </row>
    <row r="65" spans="1:25" x14ac:dyDescent="0.25">
      <c r="A65" t="s">
        <v>15</v>
      </c>
      <c r="B65" t="s">
        <v>279</v>
      </c>
      <c r="C65" t="s">
        <v>733</v>
      </c>
      <c r="D65" t="s">
        <v>282</v>
      </c>
      <c r="F65" s="22">
        <v>0</v>
      </c>
      <c r="G65" s="3">
        <v>1143</v>
      </c>
      <c r="H65" s="3"/>
      <c r="I65" s="3"/>
      <c r="J65" s="3"/>
      <c r="K65" s="3"/>
      <c r="L65" s="3">
        <v>1145</v>
      </c>
      <c r="M65" s="3"/>
      <c r="N65" s="3">
        <v>1145</v>
      </c>
      <c r="O65" s="3">
        <v>1144</v>
      </c>
      <c r="P65" s="3"/>
      <c r="Q65" s="3"/>
      <c r="R65" s="3"/>
      <c r="S65" s="3"/>
      <c r="T65" s="3">
        <v>394</v>
      </c>
      <c r="U65" s="3">
        <v>394</v>
      </c>
      <c r="V65" s="3"/>
      <c r="W65" s="3">
        <v>1129</v>
      </c>
      <c r="X65" s="3"/>
      <c r="Y65" s="3"/>
    </row>
    <row r="66" spans="1:25" x14ac:dyDescent="0.25">
      <c r="A66" t="s">
        <v>16</v>
      </c>
      <c r="B66" t="s">
        <v>279</v>
      </c>
      <c r="C66" t="s">
        <v>734</v>
      </c>
      <c r="D66" t="s">
        <v>282</v>
      </c>
      <c r="F66" s="22">
        <v>1</v>
      </c>
      <c r="G66" s="3">
        <v>187</v>
      </c>
      <c r="H66" s="3"/>
      <c r="I66" s="3"/>
      <c r="J66" s="3"/>
      <c r="K66" s="3"/>
      <c r="L66" s="3">
        <v>185</v>
      </c>
      <c r="M66" s="3"/>
      <c r="N66" s="3">
        <v>185</v>
      </c>
      <c r="O66" s="3">
        <v>186</v>
      </c>
      <c r="P66" s="3"/>
      <c r="Q66" s="3">
        <v>623</v>
      </c>
      <c r="R66" s="3"/>
      <c r="S66" s="3"/>
      <c r="T66" s="3">
        <v>1421</v>
      </c>
      <c r="U66" s="3">
        <v>1421</v>
      </c>
      <c r="V66" s="3"/>
      <c r="W66" s="3">
        <v>208</v>
      </c>
      <c r="X66" s="3"/>
      <c r="Y66" s="3"/>
    </row>
    <row r="67" spans="1:25" x14ac:dyDescent="0.25">
      <c r="A67" t="s">
        <v>17</v>
      </c>
      <c r="B67" t="s">
        <v>279</v>
      </c>
      <c r="C67" t="s">
        <v>735</v>
      </c>
      <c r="D67" t="s">
        <v>282</v>
      </c>
      <c r="F67" s="22">
        <v>0</v>
      </c>
      <c r="G67" s="3"/>
      <c r="H67" s="3"/>
      <c r="I67" s="3"/>
      <c r="J67" s="3"/>
      <c r="K67" s="3"/>
      <c r="L67" s="3">
        <v>971</v>
      </c>
      <c r="M67" s="3"/>
      <c r="N67" s="3">
        <v>971</v>
      </c>
      <c r="O67" s="3"/>
      <c r="P67" s="3"/>
      <c r="Q67" s="3">
        <v>1496</v>
      </c>
      <c r="R67" s="3"/>
      <c r="S67" s="3"/>
      <c r="T67" s="3">
        <v>330</v>
      </c>
      <c r="U67" s="3">
        <v>330</v>
      </c>
      <c r="V67" s="3"/>
      <c r="W67" s="3">
        <v>991</v>
      </c>
      <c r="X67" s="3"/>
      <c r="Y67" s="3"/>
    </row>
    <row r="68" spans="1:25" x14ac:dyDescent="0.25">
      <c r="A68" t="s">
        <v>18</v>
      </c>
      <c r="B68" t="s">
        <v>279</v>
      </c>
      <c r="C68" t="s">
        <v>736</v>
      </c>
      <c r="D68" t="s">
        <v>282</v>
      </c>
      <c r="F68" s="22">
        <v>0</v>
      </c>
      <c r="G68" s="3">
        <v>1314</v>
      </c>
      <c r="H68" s="3"/>
      <c r="I68" s="3"/>
      <c r="J68" s="3"/>
      <c r="K68" s="3"/>
      <c r="L68" s="3">
        <v>1312</v>
      </c>
      <c r="M68" s="3"/>
      <c r="N68" s="3">
        <v>1312</v>
      </c>
      <c r="O68" s="3">
        <v>1313</v>
      </c>
      <c r="P68" s="3"/>
      <c r="Q68" s="3"/>
      <c r="R68" s="3"/>
      <c r="S68" s="3"/>
      <c r="T68" s="3">
        <v>494</v>
      </c>
      <c r="U68" s="3">
        <v>494</v>
      </c>
      <c r="V68" s="3"/>
      <c r="W68" s="3">
        <v>1708</v>
      </c>
      <c r="X68" s="3"/>
      <c r="Y68" s="3"/>
    </row>
    <row r="69" spans="1:25" x14ac:dyDescent="0.25">
      <c r="A69" t="s">
        <v>19</v>
      </c>
      <c r="B69" t="s">
        <v>279</v>
      </c>
      <c r="C69" t="s">
        <v>737</v>
      </c>
      <c r="D69" t="s">
        <v>282</v>
      </c>
      <c r="F69" s="22">
        <v>0</v>
      </c>
      <c r="G69" s="3">
        <v>1601</v>
      </c>
      <c r="H69" s="3"/>
      <c r="I69" s="3"/>
      <c r="J69" s="3"/>
      <c r="K69" s="3"/>
      <c r="L69" s="3">
        <v>1603</v>
      </c>
      <c r="M69" s="3"/>
      <c r="N69" s="3">
        <v>1603</v>
      </c>
      <c r="O69" s="3">
        <v>1602</v>
      </c>
      <c r="P69" s="3"/>
      <c r="Q69" s="3"/>
      <c r="R69" s="3"/>
      <c r="S69" s="3"/>
      <c r="T69" s="3">
        <v>1284</v>
      </c>
      <c r="U69" s="3">
        <v>1284</v>
      </c>
      <c r="V69" s="3"/>
      <c r="W69" s="3">
        <v>1584</v>
      </c>
      <c r="X69" s="3"/>
      <c r="Y69" s="3"/>
    </row>
    <row r="70" spans="1:25" x14ac:dyDescent="0.25">
      <c r="A70" t="s">
        <v>20</v>
      </c>
      <c r="B70" t="s">
        <v>279</v>
      </c>
      <c r="C70" t="s">
        <v>739</v>
      </c>
      <c r="D70" t="s">
        <v>282</v>
      </c>
      <c r="F70" s="22">
        <v>0</v>
      </c>
      <c r="G70" s="3">
        <v>1685</v>
      </c>
      <c r="H70" s="3"/>
      <c r="I70" s="3"/>
      <c r="J70" s="3"/>
      <c r="K70" s="3"/>
      <c r="L70" s="3">
        <v>1683</v>
      </c>
      <c r="M70" s="3"/>
      <c r="N70" s="3">
        <v>1683</v>
      </c>
      <c r="O70" s="3">
        <v>1684</v>
      </c>
      <c r="P70" s="3"/>
      <c r="Q70" s="3"/>
      <c r="R70" s="3"/>
      <c r="S70" s="3"/>
      <c r="T70" s="3">
        <v>1322</v>
      </c>
      <c r="U70" s="3">
        <v>1322</v>
      </c>
      <c r="V70" s="3"/>
      <c r="W70" s="3">
        <v>1703</v>
      </c>
      <c r="X70" s="3"/>
      <c r="Y70" s="3"/>
    </row>
    <row r="71" spans="1:25" x14ac:dyDescent="0.25">
      <c r="A71" t="s">
        <v>21</v>
      </c>
      <c r="B71" t="s">
        <v>279</v>
      </c>
      <c r="C71" t="s">
        <v>738</v>
      </c>
      <c r="D71" t="s">
        <v>282</v>
      </c>
      <c r="F71" s="22">
        <v>1</v>
      </c>
      <c r="G71" s="3">
        <v>536</v>
      </c>
      <c r="H71" s="3"/>
      <c r="I71" s="3"/>
      <c r="J71" s="3"/>
      <c r="K71" s="3"/>
      <c r="L71" s="3">
        <v>538</v>
      </c>
      <c r="M71" s="3"/>
      <c r="N71" s="3">
        <v>538</v>
      </c>
      <c r="O71" s="3">
        <v>537</v>
      </c>
      <c r="P71" s="3"/>
      <c r="Q71" s="3">
        <v>387</v>
      </c>
      <c r="R71" s="3"/>
      <c r="S71" s="3">
        <v>388</v>
      </c>
      <c r="T71" s="3">
        <v>893</v>
      </c>
      <c r="U71" s="3">
        <v>893</v>
      </c>
      <c r="V71" s="3"/>
      <c r="W71" s="3">
        <v>2149</v>
      </c>
      <c r="X71" s="3"/>
      <c r="Y71" s="3"/>
    </row>
    <row r="72" spans="1:25" x14ac:dyDescent="0.25">
      <c r="A72" t="s">
        <v>22</v>
      </c>
      <c r="B72" t="s">
        <v>279</v>
      </c>
      <c r="C72" t="s">
        <v>740</v>
      </c>
      <c r="D72" t="s">
        <v>282</v>
      </c>
      <c r="F72" s="22">
        <v>0</v>
      </c>
      <c r="G72" s="3">
        <v>691</v>
      </c>
      <c r="H72" s="3"/>
      <c r="I72" s="3"/>
      <c r="J72" s="3"/>
      <c r="K72" s="3"/>
      <c r="L72" s="3">
        <v>693</v>
      </c>
      <c r="M72" s="3"/>
      <c r="N72" s="3">
        <v>693</v>
      </c>
      <c r="O72" s="3">
        <v>692</v>
      </c>
      <c r="P72" s="3"/>
      <c r="Q72" s="3"/>
      <c r="R72" s="3"/>
      <c r="S72" s="3"/>
      <c r="T72" s="3">
        <v>1377</v>
      </c>
      <c r="U72" s="3">
        <v>1377</v>
      </c>
      <c r="V72" s="3"/>
      <c r="W72" s="3">
        <v>673</v>
      </c>
      <c r="X72" s="3"/>
      <c r="Y72" s="3"/>
    </row>
    <row r="73" spans="1:25" x14ac:dyDescent="0.25">
      <c r="A73" t="s">
        <v>23</v>
      </c>
      <c r="B73" t="s">
        <v>279</v>
      </c>
      <c r="C73" t="s">
        <v>741</v>
      </c>
      <c r="D73" t="s">
        <v>282</v>
      </c>
      <c r="F73" s="22">
        <v>0</v>
      </c>
      <c r="G73" s="3">
        <v>1219</v>
      </c>
      <c r="H73" s="3"/>
      <c r="I73" s="3"/>
      <c r="J73" s="3"/>
      <c r="K73" s="3"/>
      <c r="L73" s="3">
        <v>1221</v>
      </c>
      <c r="M73" s="3"/>
      <c r="N73" s="3">
        <v>1221</v>
      </c>
      <c r="O73" s="3">
        <v>1220</v>
      </c>
      <c r="P73" s="3"/>
      <c r="Q73" s="3"/>
      <c r="R73" s="3"/>
      <c r="S73" s="3"/>
      <c r="T73" s="3">
        <v>1390</v>
      </c>
      <c r="U73" s="3">
        <v>1390</v>
      </c>
      <c r="V73" s="3"/>
      <c r="W73" s="3">
        <v>1202</v>
      </c>
      <c r="X73" s="3"/>
      <c r="Y73" s="3"/>
    </row>
    <row r="74" spans="1:25" x14ac:dyDescent="0.25">
      <c r="A74" t="s">
        <v>24</v>
      </c>
      <c r="B74" t="s">
        <v>279</v>
      </c>
      <c r="C74" t="s">
        <v>742</v>
      </c>
      <c r="D74" t="s">
        <v>282</v>
      </c>
      <c r="F74" s="22">
        <v>0</v>
      </c>
      <c r="G74" s="3">
        <v>1635</v>
      </c>
      <c r="H74" s="3"/>
      <c r="I74" s="3"/>
      <c r="J74" s="3"/>
      <c r="K74" s="3"/>
      <c r="L74" s="3">
        <v>1633</v>
      </c>
      <c r="M74" s="3"/>
      <c r="N74" s="3">
        <v>1633</v>
      </c>
      <c r="O74" s="3">
        <v>1634</v>
      </c>
      <c r="P74" s="3"/>
      <c r="Q74" s="3"/>
      <c r="R74" s="3"/>
      <c r="S74" s="3"/>
      <c r="T74" s="3">
        <v>1298</v>
      </c>
      <c r="U74" s="3">
        <v>1298</v>
      </c>
      <c r="V74" s="3"/>
      <c r="W74" s="3">
        <v>1653</v>
      </c>
      <c r="X74" s="3"/>
      <c r="Y74" s="3"/>
    </row>
    <row r="75" spans="1:25" x14ac:dyDescent="0.25">
      <c r="A75" t="s">
        <v>25</v>
      </c>
      <c r="B75" t="s">
        <v>279</v>
      </c>
      <c r="C75" t="s">
        <v>743</v>
      </c>
      <c r="D75" t="s">
        <v>282</v>
      </c>
      <c r="F75" s="22">
        <v>0</v>
      </c>
      <c r="G75" s="3">
        <v>190</v>
      </c>
      <c r="H75" s="3"/>
      <c r="I75" s="3"/>
      <c r="J75" s="3"/>
      <c r="K75" s="3"/>
      <c r="L75" s="3">
        <v>188</v>
      </c>
      <c r="M75" s="3"/>
      <c r="N75" s="3">
        <v>188</v>
      </c>
      <c r="O75" s="3">
        <v>189</v>
      </c>
      <c r="P75" s="3"/>
      <c r="Q75" s="3"/>
      <c r="R75" s="3"/>
      <c r="S75" s="3"/>
      <c r="T75" s="3">
        <v>620</v>
      </c>
      <c r="U75" s="3">
        <v>620</v>
      </c>
      <c r="V75" s="3"/>
      <c r="W75" s="3">
        <v>211</v>
      </c>
      <c r="X75" s="3"/>
      <c r="Y75" s="3"/>
    </row>
    <row r="76" spans="1:25" x14ac:dyDescent="0.25">
      <c r="A76" t="s">
        <v>230</v>
      </c>
      <c r="B76" t="s">
        <v>279</v>
      </c>
      <c r="C76" t="s">
        <v>1074</v>
      </c>
      <c r="D76" t="s">
        <v>281</v>
      </c>
      <c r="F76" s="22">
        <v>0</v>
      </c>
      <c r="G76" s="3"/>
      <c r="H76" s="3" t="s">
        <v>542</v>
      </c>
      <c r="I76" s="3"/>
      <c r="J76" s="3"/>
      <c r="K76" s="3"/>
      <c r="L76" s="3"/>
      <c r="M76" s="3"/>
      <c r="N76" s="3">
        <v>1887</v>
      </c>
      <c r="O76" s="3">
        <v>949</v>
      </c>
      <c r="P76" s="3"/>
      <c r="Q76" s="3"/>
      <c r="R76" s="3"/>
      <c r="S76" s="3"/>
      <c r="T76" s="3">
        <v>2210</v>
      </c>
      <c r="U76" s="3">
        <v>2210</v>
      </c>
      <c r="V76" s="3"/>
      <c r="W76" s="3"/>
      <c r="X76" s="3"/>
      <c r="Y76" s="3"/>
    </row>
    <row r="77" spans="1:25" x14ac:dyDescent="0.25">
      <c r="A77" t="s">
        <v>153</v>
      </c>
      <c r="B77" t="s">
        <v>279</v>
      </c>
      <c r="C77" t="s">
        <v>993</v>
      </c>
      <c r="D77" t="s">
        <v>280</v>
      </c>
      <c r="F77" s="22">
        <v>1</v>
      </c>
      <c r="G77" s="3">
        <v>427</v>
      </c>
      <c r="H77" s="3"/>
      <c r="I77" s="3"/>
      <c r="J77" s="3"/>
      <c r="K77" s="3">
        <v>426</v>
      </c>
      <c r="L77" s="3">
        <v>424</v>
      </c>
      <c r="M77" s="3"/>
      <c r="N77" s="3">
        <v>424</v>
      </c>
      <c r="O77" s="3">
        <v>425</v>
      </c>
      <c r="P77" s="3"/>
      <c r="Q77" s="3">
        <v>431</v>
      </c>
      <c r="R77" s="3"/>
      <c r="S77" s="3">
        <v>430</v>
      </c>
      <c r="T77" s="3" t="s">
        <v>543</v>
      </c>
      <c r="U77" s="3" t="s">
        <v>543</v>
      </c>
      <c r="V77" s="3"/>
      <c r="W77" s="3">
        <v>2802</v>
      </c>
      <c r="X77" s="3"/>
      <c r="Y77" s="3"/>
    </row>
    <row r="78" spans="1:25" x14ac:dyDescent="0.25">
      <c r="A78" t="s">
        <v>154</v>
      </c>
      <c r="B78" t="s">
        <v>279</v>
      </c>
      <c r="C78" t="s">
        <v>994</v>
      </c>
      <c r="D78" t="s">
        <v>280</v>
      </c>
      <c r="F78" s="22">
        <v>1</v>
      </c>
      <c r="G78" s="3">
        <v>2479</v>
      </c>
      <c r="H78" s="3"/>
      <c r="I78" s="3"/>
      <c r="J78" s="3"/>
      <c r="K78" s="3">
        <v>2480</v>
      </c>
      <c r="L78" s="3">
        <v>2483</v>
      </c>
      <c r="M78" s="3"/>
      <c r="N78" s="3">
        <v>2483</v>
      </c>
      <c r="O78" s="3">
        <v>2481</v>
      </c>
      <c r="P78" s="3"/>
      <c r="Q78" s="3">
        <v>1990</v>
      </c>
      <c r="R78" s="3">
        <v>1992</v>
      </c>
      <c r="S78" s="3">
        <v>1991</v>
      </c>
      <c r="T78" s="3" t="s">
        <v>544</v>
      </c>
      <c r="U78" s="3" t="s">
        <v>544</v>
      </c>
      <c r="V78" s="3"/>
      <c r="W78" s="3">
        <v>664</v>
      </c>
      <c r="X78" s="3"/>
      <c r="Y78" s="3"/>
    </row>
    <row r="79" spans="1:25" x14ac:dyDescent="0.25">
      <c r="A79" t="s">
        <v>155</v>
      </c>
      <c r="B79" t="s">
        <v>279</v>
      </c>
      <c r="C79" t="s">
        <v>945</v>
      </c>
      <c r="D79" t="s">
        <v>280</v>
      </c>
      <c r="F79" s="22">
        <v>0</v>
      </c>
      <c r="G79" s="3">
        <v>3906</v>
      </c>
      <c r="H79" s="3"/>
      <c r="I79" s="3"/>
      <c r="J79" s="3"/>
      <c r="K79" s="3">
        <v>3907</v>
      </c>
      <c r="L79" s="3">
        <v>3909</v>
      </c>
      <c r="M79" s="3"/>
      <c r="N79" s="3">
        <v>3909</v>
      </c>
      <c r="O79" s="3">
        <v>3908</v>
      </c>
      <c r="P79" s="3"/>
      <c r="Q79" s="3"/>
      <c r="R79" s="3"/>
      <c r="S79" s="3"/>
      <c r="T79" s="3" t="s">
        <v>545</v>
      </c>
      <c r="U79" s="3" t="s">
        <v>545</v>
      </c>
      <c r="V79" s="3"/>
      <c r="W79" s="3">
        <v>1807</v>
      </c>
      <c r="X79" s="3"/>
      <c r="Y79" s="3"/>
    </row>
    <row r="80" spans="1:25" x14ac:dyDescent="0.25">
      <c r="A80" t="s">
        <v>229</v>
      </c>
      <c r="B80" t="s">
        <v>279</v>
      </c>
      <c r="C80" t="s">
        <v>1033</v>
      </c>
      <c r="D80" t="s">
        <v>281</v>
      </c>
      <c r="F80" s="22">
        <v>0</v>
      </c>
      <c r="G80" s="3"/>
      <c r="H80" s="3" t="s">
        <v>546</v>
      </c>
      <c r="I80" s="3"/>
      <c r="J80" s="3"/>
      <c r="K80" s="3"/>
      <c r="L80" s="3"/>
      <c r="M80" s="3"/>
      <c r="N80" s="3">
        <v>1232</v>
      </c>
      <c r="O80" s="3">
        <v>998</v>
      </c>
      <c r="P80" s="3"/>
      <c r="Q80" s="3"/>
      <c r="R80" s="3"/>
      <c r="S80" s="3"/>
      <c r="T80" s="3">
        <v>628</v>
      </c>
      <c r="U80" s="3">
        <v>628</v>
      </c>
      <c r="V80" s="3"/>
      <c r="W80" s="3">
        <v>924</v>
      </c>
      <c r="X80" s="3"/>
      <c r="Y80" s="3"/>
    </row>
    <row r="81" spans="1:25" x14ac:dyDescent="0.25">
      <c r="A81" t="s">
        <v>156</v>
      </c>
      <c r="B81" t="s">
        <v>279</v>
      </c>
      <c r="C81" t="s">
        <v>946</v>
      </c>
      <c r="D81" t="s">
        <v>280</v>
      </c>
      <c r="F81" s="22">
        <v>0</v>
      </c>
      <c r="G81" s="3">
        <v>283</v>
      </c>
      <c r="H81" s="3"/>
      <c r="I81" s="3"/>
      <c r="J81" s="3"/>
      <c r="K81" s="3"/>
      <c r="L81" s="3">
        <v>118</v>
      </c>
      <c r="M81" s="3"/>
      <c r="N81" s="3">
        <v>118</v>
      </c>
      <c r="O81" s="3">
        <v>119</v>
      </c>
      <c r="P81" s="3"/>
      <c r="Q81" s="3"/>
      <c r="R81" s="3"/>
      <c r="S81" s="3"/>
      <c r="T81" s="3" t="s">
        <v>547</v>
      </c>
      <c r="U81" s="3" t="s">
        <v>547</v>
      </c>
      <c r="V81" s="3"/>
      <c r="W81" s="3">
        <v>987</v>
      </c>
      <c r="X81" s="3"/>
      <c r="Y81" s="3"/>
    </row>
    <row r="82" spans="1:25" x14ac:dyDescent="0.25">
      <c r="A82" t="s">
        <v>157</v>
      </c>
      <c r="B82" t="s">
        <v>279</v>
      </c>
      <c r="C82" t="s">
        <v>947</v>
      </c>
      <c r="D82" t="s">
        <v>280</v>
      </c>
      <c r="F82" s="22">
        <v>0</v>
      </c>
      <c r="G82" s="3">
        <v>2119</v>
      </c>
      <c r="H82" s="3"/>
      <c r="I82" s="3"/>
      <c r="J82" s="3"/>
      <c r="K82" s="3"/>
      <c r="L82" s="3"/>
      <c r="M82" s="3"/>
      <c r="N82" s="3"/>
      <c r="O82" s="3"/>
      <c r="P82" s="3"/>
      <c r="Q82" s="3"/>
      <c r="R82" s="3"/>
      <c r="S82" s="3"/>
      <c r="T82" s="3" t="s">
        <v>548</v>
      </c>
      <c r="U82" s="3" t="s">
        <v>548</v>
      </c>
      <c r="V82" s="3"/>
      <c r="W82" s="3">
        <v>3249</v>
      </c>
      <c r="X82" s="3"/>
      <c r="Y82" s="3"/>
    </row>
    <row r="83" spans="1:25" x14ac:dyDescent="0.25">
      <c r="A83" t="s">
        <v>233</v>
      </c>
      <c r="B83" t="s">
        <v>279</v>
      </c>
      <c r="C83" t="s">
        <v>1077</v>
      </c>
      <c r="D83" t="s">
        <v>281</v>
      </c>
      <c r="F83" s="22">
        <v>1</v>
      </c>
      <c r="G83" s="3">
        <v>1109</v>
      </c>
      <c r="H83" s="3"/>
      <c r="I83" s="3"/>
      <c r="J83" s="3"/>
      <c r="K83" s="3"/>
      <c r="L83" s="3">
        <v>1286</v>
      </c>
      <c r="M83" s="3"/>
      <c r="N83" s="3">
        <v>879</v>
      </c>
      <c r="O83" s="3">
        <v>48</v>
      </c>
      <c r="P83" s="3"/>
      <c r="Q83" s="3">
        <v>431</v>
      </c>
      <c r="R83" s="3">
        <v>430</v>
      </c>
      <c r="S83" s="3">
        <v>431</v>
      </c>
      <c r="T83" s="3">
        <v>248</v>
      </c>
      <c r="U83" s="3">
        <v>248</v>
      </c>
      <c r="V83" s="3"/>
      <c r="W83" s="3"/>
      <c r="X83" s="3">
        <v>48</v>
      </c>
      <c r="Y83" s="3"/>
    </row>
    <row r="84" spans="1:25" x14ac:dyDescent="0.25">
      <c r="A84" t="s">
        <v>234</v>
      </c>
      <c r="B84" t="s">
        <v>279</v>
      </c>
      <c r="C84" t="s">
        <v>1078</v>
      </c>
      <c r="D84" t="s">
        <v>281</v>
      </c>
      <c r="F84" s="22">
        <v>0</v>
      </c>
      <c r="G84" s="3">
        <v>958</v>
      </c>
      <c r="H84" s="3"/>
      <c r="I84" s="3"/>
      <c r="J84" s="3"/>
      <c r="K84" s="3"/>
      <c r="L84" s="3">
        <v>537</v>
      </c>
      <c r="M84" s="3"/>
      <c r="N84" s="3">
        <v>237</v>
      </c>
      <c r="O84" s="3">
        <v>187</v>
      </c>
      <c r="P84" s="3"/>
      <c r="Q84" s="3"/>
      <c r="R84" s="3"/>
      <c r="S84" s="3"/>
      <c r="T84" s="3">
        <v>199</v>
      </c>
      <c r="U84" s="3">
        <v>199</v>
      </c>
      <c r="V84" s="3"/>
      <c r="W84" s="3"/>
      <c r="X84" s="3">
        <v>187</v>
      </c>
      <c r="Y84" s="3"/>
    </row>
    <row r="85" spans="1:25" x14ac:dyDescent="0.25">
      <c r="A85" t="s">
        <v>198</v>
      </c>
      <c r="B85" t="s">
        <v>279</v>
      </c>
      <c r="C85" t="s">
        <v>998</v>
      </c>
      <c r="D85" t="s">
        <v>280</v>
      </c>
      <c r="F85" s="22">
        <v>0</v>
      </c>
      <c r="G85" s="3"/>
      <c r="H85" s="3"/>
      <c r="I85" s="3"/>
      <c r="J85" s="3"/>
      <c r="K85" s="3"/>
      <c r="L85" s="3"/>
      <c r="M85" s="3"/>
      <c r="N85" s="3"/>
      <c r="O85" s="3"/>
      <c r="P85" s="3"/>
      <c r="Q85" s="3"/>
      <c r="R85" s="3"/>
      <c r="S85" s="3"/>
      <c r="T85" s="3" t="s">
        <v>549</v>
      </c>
      <c r="U85" s="3" t="s">
        <v>549</v>
      </c>
      <c r="V85" s="3"/>
      <c r="W85" s="3">
        <v>565</v>
      </c>
      <c r="X85" s="3"/>
      <c r="Y85" s="3"/>
    </row>
    <row r="86" spans="1:25" x14ac:dyDescent="0.25">
      <c r="A86" t="s">
        <v>242</v>
      </c>
      <c r="B86" t="s">
        <v>279</v>
      </c>
      <c r="C86" t="s">
        <v>1035</v>
      </c>
      <c r="D86" t="s">
        <v>281</v>
      </c>
      <c r="F86" s="22">
        <v>1</v>
      </c>
      <c r="G86" s="3">
        <v>597</v>
      </c>
      <c r="H86" s="3"/>
      <c r="I86" s="3"/>
      <c r="J86" s="3">
        <v>293</v>
      </c>
      <c r="K86" s="3"/>
      <c r="L86" s="3">
        <v>2861</v>
      </c>
      <c r="M86" s="3"/>
      <c r="N86" s="3">
        <v>3457</v>
      </c>
      <c r="O86" s="3">
        <v>2980</v>
      </c>
      <c r="P86" s="3"/>
      <c r="Q86" s="3">
        <v>1701</v>
      </c>
      <c r="R86" s="3">
        <v>3590</v>
      </c>
      <c r="S86" s="3">
        <v>238</v>
      </c>
      <c r="T86" s="3">
        <v>742</v>
      </c>
      <c r="U86" s="3">
        <v>742</v>
      </c>
      <c r="V86" s="3"/>
      <c r="W86" s="3">
        <v>3358</v>
      </c>
      <c r="X86" s="3"/>
      <c r="Y86" s="3">
        <v>2101</v>
      </c>
    </row>
    <row r="87" spans="1:25" x14ac:dyDescent="0.25">
      <c r="A87" t="s">
        <v>243</v>
      </c>
      <c r="B87" t="s">
        <v>279</v>
      </c>
      <c r="C87" t="s">
        <v>1036</v>
      </c>
      <c r="D87" t="s">
        <v>281</v>
      </c>
      <c r="F87" s="22">
        <v>1</v>
      </c>
      <c r="G87" s="3">
        <v>2293</v>
      </c>
      <c r="H87" s="3"/>
      <c r="I87" s="3"/>
      <c r="J87" s="3">
        <v>1971</v>
      </c>
      <c r="K87" s="3"/>
      <c r="L87" s="3">
        <v>3716</v>
      </c>
      <c r="M87" s="3"/>
      <c r="N87" s="3">
        <v>943</v>
      </c>
      <c r="O87" s="3">
        <v>3850</v>
      </c>
      <c r="P87" s="3"/>
      <c r="Q87" s="3">
        <v>1106</v>
      </c>
      <c r="R87" s="3">
        <v>402</v>
      </c>
      <c r="S87" s="3">
        <v>1912</v>
      </c>
      <c r="T87" s="3">
        <v>2459</v>
      </c>
      <c r="U87" s="3">
        <v>2459</v>
      </c>
      <c r="V87" s="3"/>
      <c r="W87" s="3">
        <v>851</v>
      </c>
      <c r="X87" s="3"/>
      <c r="Y87" s="3">
        <v>1494</v>
      </c>
    </row>
    <row r="88" spans="1:25" x14ac:dyDescent="0.25">
      <c r="A88" t="s">
        <v>197</v>
      </c>
      <c r="B88" t="s">
        <v>279</v>
      </c>
      <c r="C88" t="s">
        <v>995</v>
      </c>
      <c r="D88" t="s">
        <v>280</v>
      </c>
      <c r="F88" s="22">
        <v>0</v>
      </c>
      <c r="G88" s="3"/>
      <c r="H88" s="3"/>
      <c r="I88" s="3"/>
      <c r="J88" s="3"/>
      <c r="K88" s="3"/>
      <c r="L88" s="3"/>
      <c r="M88" s="3"/>
      <c r="N88" s="3"/>
      <c r="O88" s="3"/>
      <c r="P88" s="3"/>
      <c r="Q88" s="3"/>
      <c r="R88" s="3"/>
      <c r="S88" s="3"/>
      <c r="T88" s="3">
        <v>5024</v>
      </c>
      <c r="U88" s="3">
        <v>5024</v>
      </c>
      <c r="V88" s="3"/>
      <c r="W88" s="3" t="s">
        <v>550</v>
      </c>
      <c r="X88" s="3"/>
      <c r="Y88" s="3"/>
    </row>
    <row r="89" spans="1:25" x14ac:dyDescent="0.25">
      <c r="A89" t="s">
        <v>158</v>
      </c>
      <c r="B89" t="s">
        <v>279</v>
      </c>
      <c r="C89" t="s">
        <v>905</v>
      </c>
      <c r="D89" t="s">
        <v>280</v>
      </c>
      <c r="F89" s="22">
        <v>0</v>
      </c>
      <c r="G89" s="3"/>
      <c r="H89" s="3"/>
      <c r="I89" s="3"/>
      <c r="J89" s="3"/>
      <c r="K89" s="3"/>
      <c r="L89" s="3"/>
      <c r="M89" s="3"/>
      <c r="N89" s="3"/>
      <c r="O89" s="3"/>
      <c r="P89" s="3"/>
      <c r="Q89" s="3"/>
      <c r="R89" s="3"/>
      <c r="S89" s="3"/>
      <c r="T89" s="3">
        <v>4803</v>
      </c>
      <c r="U89" s="3">
        <v>4803</v>
      </c>
      <c r="V89" s="3"/>
      <c r="W89" s="3" t="s">
        <v>551</v>
      </c>
      <c r="X89" s="3"/>
      <c r="Y89" s="3"/>
    </row>
    <row r="90" spans="1:25" x14ac:dyDescent="0.25">
      <c r="A90" t="s">
        <v>173</v>
      </c>
      <c r="B90" t="s">
        <v>279</v>
      </c>
      <c r="C90" t="s">
        <v>906</v>
      </c>
      <c r="D90" t="s">
        <v>280</v>
      </c>
      <c r="F90" s="22">
        <v>1</v>
      </c>
      <c r="G90" s="3">
        <v>1816</v>
      </c>
      <c r="H90" s="3"/>
      <c r="I90" s="3"/>
      <c r="J90" s="3"/>
      <c r="K90" s="3"/>
      <c r="L90" s="3">
        <v>1814</v>
      </c>
      <c r="M90" s="3"/>
      <c r="N90" s="3">
        <v>1813</v>
      </c>
      <c r="O90" s="3">
        <v>1815</v>
      </c>
      <c r="P90" s="3"/>
      <c r="Q90" s="3">
        <v>1818</v>
      </c>
      <c r="R90" s="3">
        <v>1821</v>
      </c>
      <c r="S90" s="3" t="s">
        <v>552</v>
      </c>
      <c r="T90" s="3">
        <v>303</v>
      </c>
      <c r="U90" s="3">
        <v>303</v>
      </c>
      <c r="V90" s="3"/>
      <c r="W90" s="3"/>
      <c r="X90" s="3"/>
      <c r="Y90" s="3"/>
    </row>
    <row r="91" spans="1:25" x14ac:dyDescent="0.25">
      <c r="A91" t="s">
        <v>159</v>
      </c>
      <c r="B91" t="s">
        <v>279</v>
      </c>
      <c r="C91" t="s">
        <v>908</v>
      </c>
      <c r="D91" t="s">
        <v>280</v>
      </c>
      <c r="F91" s="22">
        <v>0</v>
      </c>
      <c r="G91" s="3">
        <v>4454</v>
      </c>
      <c r="H91" s="3"/>
      <c r="I91" s="3"/>
      <c r="J91" s="3"/>
      <c r="K91" s="3"/>
      <c r="L91" s="3">
        <v>4456</v>
      </c>
      <c r="M91" s="3"/>
      <c r="N91" s="3">
        <v>4456</v>
      </c>
      <c r="O91" s="3">
        <v>4455</v>
      </c>
      <c r="P91" s="3"/>
      <c r="Q91" s="3"/>
      <c r="R91" s="3"/>
      <c r="S91" s="3"/>
      <c r="T91" s="3" t="s">
        <v>553</v>
      </c>
      <c r="U91" s="3" t="s">
        <v>553</v>
      </c>
      <c r="V91" s="3"/>
      <c r="W91" s="3" t="s">
        <v>554</v>
      </c>
      <c r="X91" s="3"/>
      <c r="Y91" s="3"/>
    </row>
    <row r="92" spans="1:25" x14ac:dyDescent="0.25">
      <c r="A92" t="s">
        <v>160</v>
      </c>
      <c r="B92" t="s">
        <v>279</v>
      </c>
      <c r="C92" t="s">
        <v>910</v>
      </c>
      <c r="D92" t="s">
        <v>280</v>
      </c>
      <c r="F92" s="22">
        <v>0</v>
      </c>
      <c r="G92" s="3"/>
      <c r="H92" s="3"/>
      <c r="I92" s="3"/>
      <c r="J92" s="3"/>
      <c r="K92" s="3"/>
      <c r="L92" s="3"/>
      <c r="M92" s="3"/>
      <c r="N92" s="3">
        <v>4971</v>
      </c>
      <c r="O92" s="3"/>
      <c r="P92" s="3"/>
      <c r="Q92" s="3"/>
      <c r="R92" s="3"/>
      <c r="S92" s="3"/>
      <c r="T92" s="3">
        <v>1006</v>
      </c>
      <c r="U92" s="3">
        <v>1006</v>
      </c>
      <c r="V92" s="3"/>
      <c r="W92" s="3" t="s">
        <v>555</v>
      </c>
      <c r="X92" s="3"/>
      <c r="Y92" s="3"/>
    </row>
    <row r="93" spans="1:25" x14ac:dyDescent="0.25">
      <c r="A93" t="s">
        <v>174</v>
      </c>
      <c r="B93" t="s">
        <v>279</v>
      </c>
      <c r="C93" t="s">
        <v>911</v>
      </c>
      <c r="D93" t="s">
        <v>280</v>
      </c>
      <c r="F93" s="22">
        <v>1</v>
      </c>
      <c r="G93" s="3">
        <v>1371</v>
      </c>
      <c r="H93" s="3"/>
      <c r="I93" s="3"/>
      <c r="J93" s="3"/>
      <c r="K93" s="3"/>
      <c r="L93" s="3">
        <v>1373</v>
      </c>
      <c r="M93" s="3"/>
      <c r="N93" s="3">
        <v>1374</v>
      </c>
      <c r="O93" s="3">
        <v>1372</v>
      </c>
      <c r="P93" s="3"/>
      <c r="Q93" s="3">
        <v>1369</v>
      </c>
      <c r="R93" s="3">
        <v>1367</v>
      </c>
      <c r="S93" s="3">
        <v>1368</v>
      </c>
      <c r="T93" s="3">
        <v>3219</v>
      </c>
      <c r="U93" s="3">
        <v>3219</v>
      </c>
      <c r="V93" s="3"/>
      <c r="W93" s="3" t="s">
        <v>556</v>
      </c>
      <c r="X93" s="3"/>
      <c r="Y93" s="3"/>
    </row>
    <row r="94" spans="1:25" x14ac:dyDescent="0.25">
      <c r="A94" t="s">
        <v>175</v>
      </c>
      <c r="B94" t="s">
        <v>279</v>
      </c>
      <c r="C94" t="s">
        <v>912</v>
      </c>
      <c r="D94" t="s">
        <v>280</v>
      </c>
      <c r="F94" s="22">
        <v>1</v>
      </c>
      <c r="G94" s="3">
        <v>2930</v>
      </c>
      <c r="H94" s="3"/>
      <c r="I94" s="3"/>
      <c r="J94" s="3"/>
      <c r="K94" s="3"/>
      <c r="L94" s="3">
        <v>2928</v>
      </c>
      <c r="M94" s="3"/>
      <c r="N94" s="3">
        <v>2927</v>
      </c>
      <c r="O94" s="3">
        <v>2929</v>
      </c>
      <c r="P94" s="3"/>
      <c r="Q94" s="3">
        <v>2932</v>
      </c>
      <c r="R94" s="3">
        <v>2934</v>
      </c>
      <c r="S94" s="3">
        <v>2933</v>
      </c>
      <c r="T94" s="3">
        <v>862</v>
      </c>
      <c r="U94" s="3">
        <v>862</v>
      </c>
      <c r="V94" s="3"/>
      <c r="W94" s="3">
        <v>1245</v>
      </c>
      <c r="X94" s="3"/>
      <c r="Y94" s="3"/>
    </row>
    <row r="95" spans="1:25" x14ac:dyDescent="0.25">
      <c r="A95" t="s">
        <v>176</v>
      </c>
      <c r="B95" t="s">
        <v>279</v>
      </c>
      <c r="C95" t="s">
        <v>913</v>
      </c>
      <c r="D95" t="s">
        <v>280</v>
      </c>
      <c r="F95" s="22">
        <v>1</v>
      </c>
      <c r="G95" s="3">
        <v>2836</v>
      </c>
      <c r="H95" s="3"/>
      <c r="I95" s="3"/>
      <c r="J95" s="3"/>
      <c r="K95" s="3"/>
      <c r="L95" s="3">
        <v>2838</v>
      </c>
      <c r="M95" s="3"/>
      <c r="N95" s="3">
        <v>2839</v>
      </c>
      <c r="O95" s="3">
        <v>2837</v>
      </c>
      <c r="P95" s="3"/>
      <c r="Q95" s="3">
        <v>2834</v>
      </c>
      <c r="R95" s="3">
        <v>2832</v>
      </c>
      <c r="S95" s="3">
        <v>2833</v>
      </c>
      <c r="T95" s="3">
        <v>1534</v>
      </c>
      <c r="U95" s="3">
        <v>1534</v>
      </c>
      <c r="V95" s="3"/>
      <c r="W95" s="3">
        <v>1361</v>
      </c>
      <c r="X95" s="3"/>
      <c r="Y95" s="3"/>
    </row>
    <row r="96" spans="1:25" x14ac:dyDescent="0.25">
      <c r="A96" t="s">
        <v>177</v>
      </c>
      <c r="B96" t="s">
        <v>279</v>
      </c>
      <c r="C96" t="s">
        <v>914</v>
      </c>
      <c r="D96" t="s">
        <v>280</v>
      </c>
      <c r="F96" s="22">
        <v>0</v>
      </c>
      <c r="G96" s="3">
        <v>410</v>
      </c>
      <c r="H96" s="3"/>
      <c r="I96" s="3"/>
      <c r="J96" s="3"/>
      <c r="K96" s="3"/>
      <c r="L96" s="3">
        <v>412</v>
      </c>
      <c r="M96" s="3"/>
      <c r="N96" s="3">
        <v>413</v>
      </c>
      <c r="O96" s="3">
        <v>411</v>
      </c>
      <c r="P96" s="3"/>
      <c r="Q96" s="3"/>
      <c r="R96" s="3"/>
      <c r="S96" s="3"/>
      <c r="T96" s="3">
        <v>1338</v>
      </c>
      <c r="U96" s="3">
        <v>1338</v>
      </c>
      <c r="V96" s="3"/>
      <c r="W96" s="3"/>
      <c r="X96" s="3"/>
      <c r="Y96" s="3"/>
    </row>
    <row r="97" spans="1:25" x14ac:dyDescent="0.25">
      <c r="A97" t="s">
        <v>161</v>
      </c>
      <c r="B97" t="s">
        <v>279</v>
      </c>
      <c r="C97" t="s">
        <v>915</v>
      </c>
      <c r="D97" t="s">
        <v>280</v>
      </c>
      <c r="F97" s="22">
        <v>0</v>
      </c>
      <c r="G97" s="3"/>
      <c r="H97" s="3"/>
      <c r="I97" s="3"/>
      <c r="J97" s="3"/>
      <c r="K97" s="3"/>
      <c r="L97" s="3"/>
      <c r="M97" s="3"/>
      <c r="N97" s="3"/>
      <c r="O97" s="3"/>
      <c r="P97" s="3"/>
      <c r="Q97" s="3"/>
      <c r="R97" s="3"/>
      <c r="S97" s="3"/>
      <c r="T97" s="3">
        <v>1078</v>
      </c>
      <c r="U97" s="3">
        <v>1078</v>
      </c>
      <c r="V97" s="3"/>
      <c r="W97" s="3">
        <v>295</v>
      </c>
      <c r="X97" s="3"/>
      <c r="Y97" s="3"/>
    </row>
    <row r="98" spans="1:25" x14ac:dyDescent="0.25">
      <c r="A98" t="s">
        <v>179</v>
      </c>
      <c r="B98" t="s">
        <v>279</v>
      </c>
      <c r="C98" t="s">
        <v>916</v>
      </c>
      <c r="D98" t="s">
        <v>280</v>
      </c>
      <c r="F98" s="22">
        <v>0</v>
      </c>
      <c r="G98" s="3">
        <v>27</v>
      </c>
      <c r="H98" s="3"/>
      <c r="I98" s="3"/>
      <c r="J98" s="3"/>
      <c r="K98" s="3"/>
      <c r="L98" s="3">
        <v>2243</v>
      </c>
      <c r="M98" s="3"/>
      <c r="N98" s="3">
        <v>2243</v>
      </c>
      <c r="O98" s="3">
        <v>2242</v>
      </c>
      <c r="P98" s="3"/>
      <c r="Q98" s="3"/>
      <c r="R98" s="3"/>
      <c r="S98" s="3"/>
      <c r="T98" s="3">
        <v>1935</v>
      </c>
      <c r="U98" s="3">
        <v>1935</v>
      </c>
      <c r="V98" s="3"/>
      <c r="W98" s="3"/>
      <c r="X98" s="3"/>
      <c r="Y98" s="3"/>
    </row>
    <row r="99" spans="1:25" x14ac:dyDescent="0.25">
      <c r="A99" t="s">
        <v>180</v>
      </c>
      <c r="B99" t="s">
        <v>279</v>
      </c>
      <c r="C99" t="s">
        <v>917</v>
      </c>
      <c r="D99" t="s">
        <v>280</v>
      </c>
      <c r="F99" s="22">
        <v>0</v>
      </c>
      <c r="G99" s="3"/>
      <c r="H99" s="3"/>
      <c r="I99" s="3"/>
      <c r="J99" s="3"/>
      <c r="K99" s="3"/>
      <c r="L99" s="3"/>
      <c r="M99" s="3"/>
      <c r="N99" s="3"/>
      <c r="O99" s="3"/>
      <c r="P99" s="3"/>
      <c r="Q99" s="3"/>
      <c r="R99" s="3"/>
      <c r="S99" s="3"/>
      <c r="T99" s="3">
        <v>2146</v>
      </c>
      <c r="U99" s="3">
        <v>2146</v>
      </c>
      <c r="V99" s="3"/>
      <c r="W99" s="3" t="s">
        <v>557</v>
      </c>
      <c r="X99" s="3"/>
      <c r="Y99" s="3"/>
    </row>
    <row r="100" spans="1:25" x14ac:dyDescent="0.25">
      <c r="A100" t="s">
        <v>162</v>
      </c>
      <c r="B100" t="s">
        <v>279</v>
      </c>
      <c r="C100" t="s">
        <v>918</v>
      </c>
      <c r="D100" t="s">
        <v>280</v>
      </c>
      <c r="F100" s="22">
        <v>0</v>
      </c>
      <c r="G100" s="3"/>
      <c r="H100" s="3"/>
      <c r="I100" s="3"/>
      <c r="J100" s="3"/>
      <c r="K100" s="3"/>
      <c r="L100" s="3"/>
      <c r="M100" s="3"/>
      <c r="N100" s="3"/>
      <c r="O100" s="3"/>
      <c r="P100" s="3"/>
      <c r="Q100" s="3"/>
      <c r="R100" s="3"/>
      <c r="S100" s="3"/>
      <c r="T100" s="3">
        <v>3287</v>
      </c>
      <c r="U100" s="3">
        <v>3287</v>
      </c>
      <c r="V100" s="3"/>
      <c r="W100" s="3">
        <v>2652</v>
      </c>
      <c r="X100" s="3"/>
      <c r="Y100" s="3"/>
    </row>
    <row r="101" spans="1:25" x14ac:dyDescent="0.25">
      <c r="A101" t="s">
        <v>199</v>
      </c>
      <c r="B101" t="s">
        <v>279</v>
      </c>
      <c r="C101" t="s">
        <v>999</v>
      </c>
      <c r="D101" t="s">
        <v>280</v>
      </c>
      <c r="F101" s="22">
        <v>0</v>
      </c>
      <c r="G101" s="3">
        <v>2601</v>
      </c>
      <c r="H101" s="3"/>
      <c r="I101" s="3"/>
      <c r="J101" s="3"/>
      <c r="K101" s="3"/>
      <c r="L101" s="3"/>
      <c r="M101" s="3"/>
      <c r="N101" s="3"/>
      <c r="O101" s="3"/>
      <c r="P101" s="3"/>
      <c r="Q101" s="3"/>
      <c r="R101" s="3">
        <v>1180</v>
      </c>
      <c r="S101" s="3"/>
      <c r="T101" s="3" t="s">
        <v>558</v>
      </c>
      <c r="U101" s="3" t="s">
        <v>558</v>
      </c>
      <c r="V101" s="3"/>
      <c r="W101" s="3">
        <v>2084</v>
      </c>
      <c r="X101" s="3"/>
      <c r="Y101" s="3"/>
    </row>
    <row r="102" spans="1:25" x14ac:dyDescent="0.25">
      <c r="A102" t="s">
        <v>163</v>
      </c>
      <c r="B102" t="s">
        <v>279</v>
      </c>
      <c r="C102" t="s">
        <v>919</v>
      </c>
      <c r="D102" t="s">
        <v>280</v>
      </c>
      <c r="F102" s="22">
        <v>0</v>
      </c>
      <c r="G102" s="3">
        <v>319</v>
      </c>
      <c r="H102" s="3"/>
      <c r="I102" s="3"/>
      <c r="J102" s="3"/>
      <c r="K102" s="3">
        <v>318</v>
      </c>
      <c r="L102" s="3">
        <v>316</v>
      </c>
      <c r="M102" s="3"/>
      <c r="N102" s="3">
        <v>316</v>
      </c>
      <c r="O102" s="3">
        <v>317</v>
      </c>
      <c r="P102" s="3"/>
      <c r="Q102" s="3"/>
      <c r="R102" s="3"/>
      <c r="S102" s="3"/>
      <c r="T102" s="3" t="s">
        <v>559</v>
      </c>
      <c r="U102" s="3" t="s">
        <v>559</v>
      </c>
      <c r="V102" s="3"/>
      <c r="W102" s="3" t="s">
        <v>560</v>
      </c>
      <c r="X102" s="3"/>
      <c r="Y102" s="3"/>
    </row>
    <row r="103" spans="1:25" x14ac:dyDescent="0.25">
      <c r="A103" t="s">
        <v>135</v>
      </c>
      <c r="B103" t="s">
        <v>279</v>
      </c>
      <c r="C103" t="s">
        <v>920</v>
      </c>
      <c r="D103" t="s">
        <v>280</v>
      </c>
      <c r="F103" s="22">
        <v>1</v>
      </c>
      <c r="G103" s="3">
        <v>757</v>
      </c>
      <c r="H103" s="3"/>
      <c r="I103" s="3"/>
      <c r="J103" s="3"/>
      <c r="K103" s="3">
        <v>758</v>
      </c>
      <c r="L103" s="3">
        <v>760</v>
      </c>
      <c r="M103" s="3"/>
      <c r="N103" s="3">
        <v>760</v>
      </c>
      <c r="O103" s="3">
        <v>759</v>
      </c>
      <c r="P103" s="3"/>
      <c r="Q103" s="3">
        <v>756</v>
      </c>
      <c r="R103" s="3">
        <v>754</v>
      </c>
      <c r="S103" s="3">
        <v>755</v>
      </c>
      <c r="T103" s="3">
        <v>972</v>
      </c>
      <c r="U103" s="3">
        <v>972</v>
      </c>
      <c r="V103" s="3"/>
      <c r="W103" s="3" t="s">
        <v>561</v>
      </c>
      <c r="X103" s="3"/>
      <c r="Y103" s="3"/>
    </row>
    <row r="104" spans="1:25" x14ac:dyDescent="0.25">
      <c r="A104" t="s">
        <v>136</v>
      </c>
      <c r="B104" t="s">
        <v>279</v>
      </c>
      <c r="C104" t="s">
        <v>921</v>
      </c>
      <c r="D104" t="s">
        <v>280</v>
      </c>
      <c r="F104" s="22">
        <v>0</v>
      </c>
      <c r="G104" s="3">
        <v>1184</v>
      </c>
      <c r="H104" s="3"/>
      <c r="I104" s="3"/>
      <c r="J104" s="3"/>
      <c r="K104" s="3">
        <v>1322</v>
      </c>
      <c r="L104" s="3">
        <v>1324</v>
      </c>
      <c r="M104" s="3"/>
      <c r="N104" s="3">
        <v>1324</v>
      </c>
      <c r="O104" s="3">
        <v>1323</v>
      </c>
      <c r="P104" s="3"/>
      <c r="Q104" s="3"/>
      <c r="R104" s="3"/>
      <c r="S104" s="3"/>
      <c r="T104" s="3" t="s">
        <v>562</v>
      </c>
      <c r="U104" s="3" t="s">
        <v>562</v>
      </c>
      <c r="V104" s="3"/>
      <c r="W104" s="3">
        <v>1540</v>
      </c>
      <c r="X104" s="3"/>
      <c r="Y104" s="3"/>
    </row>
    <row r="105" spans="1:25" x14ac:dyDescent="0.25">
      <c r="A105" t="s">
        <v>137</v>
      </c>
      <c r="B105" t="s">
        <v>279</v>
      </c>
      <c r="C105" t="s">
        <v>922</v>
      </c>
      <c r="D105" t="s">
        <v>280</v>
      </c>
      <c r="F105" s="22">
        <v>0</v>
      </c>
      <c r="G105" s="3"/>
      <c r="H105" s="3"/>
      <c r="I105" s="3"/>
      <c r="J105" s="3"/>
      <c r="K105" s="3"/>
      <c r="L105" s="3"/>
      <c r="M105" s="3"/>
      <c r="N105" s="3"/>
      <c r="O105" s="3"/>
      <c r="P105" s="3"/>
      <c r="Q105" s="3"/>
      <c r="R105" s="3"/>
      <c r="S105" s="3"/>
      <c r="T105" s="3">
        <v>2906</v>
      </c>
      <c r="U105" s="3">
        <v>2906</v>
      </c>
      <c r="V105" s="3"/>
      <c r="W105" s="3">
        <v>719</v>
      </c>
      <c r="X105" s="3"/>
      <c r="Y105" s="3"/>
    </row>
    <row r="106" spans="1:25" x14ac:dyDescent="0.25">
      <c r="A106" t="s">
        <v>138</v>
      </c>
      <c r="B106" t="s">
        <v>279</v>
      </c>
      <c r="C106" t="s">
        <v>923</v>
      </c>
      <c r="D106" t="s">
        <v>280</v>
      </c>
      <c r="F106" s="22">
        <v>0</v>
      </c>
      <c r="G106" s="3">
        <v>2360</v>
      </c>
      <c r="H106" s="3"/>
      <c r="I106" s="3"/>
      <c r="J106" s="3"/>
      <c r="K106" s="3">
        <v>1412</v>
      </c>
      <c r="L106" s="3">
        <v>1410</v>
      </c>
      <c r="M106" s="3"/>
      <c r="N106" s="3">
        <v>1410</v>
      </c>
      <c r="O106" s="3">
        <v>1411</v>
      </c>
      <c r="P106" s="3"/>
      <c r="Q106" s="3"/>
      <c r="R106" s="3"/>
      <c r="S106" s="3"/>
      <c r="T106" s="3" t="s">
        <v>563</v>
      </c>
      <c r="U106" s="3" t="s">
        <v>563</v>
      </c>
      <c r="V106" s="3"/>
      <c r="W106" s="3">
        <v>100</v>
      </c>
      <c r="X106" s="3"/>
      <c r="Y106" s="3"/>
    </row>
    <row r="107" spans="1:25" x14ac:dyDescent="0.25">
      <c r="A107" t="s">
        <v>200</v>
      </c>
      <c r="B107" t="s">
        <v>279</v>
      </c>
      <c r="C107" t="s">
        <v>1000</v>
      </c>
      <c r="D107" t="s">
        <v>280</v>
      </c>
      <c r="F107" s="22">
        <v>0</v>
      </c>
      <c r="G107" s="3"/>
      <c r="H107" s="3"/>
      <c r="I107" s="3"/>
      <c r="J107" s="3"/>
      <c r="K107" s="3"/>
      <c r="L107" s="3"/>
      <c r="M107" s="3"/>
      <c r="N107" s="3"/>
      <c r="O107" s="3"/>
      <c r="P107" s="3"/>
      <c r="Q107" s="3"/>
      <c r="R107" s="3"/>
      <c r="S107" s="3"/>
      <c r="T107" s="3" t="s">
        <v>564</v>
      </c>
      <c r="U107" s="3" t="s">
        <v>564</v>
      </c>
      <c r="V107" s="3"/>
      <c r="W107" s="3" t="s">
        <v>565</v>
      </c>
      <c r="X107" s="3"/>
      <c r="Y107" s="3"/>
    </row>
    <row r="108" spans="1:25" x14ac:dyDescent="0.25">
      <c r="A108" t="s">
        <v>139</v>
      </c>
      <c r="B108" t="s">
        <v>279</v>
      </c>
      <c r="C108" t="s">
        <v>924</v>
      </c>
      <c r="D108" t="s">
        <v>280</v>
      </c>
      <c r="F108" s="22">
        <v>0</v>
      </c>
      <c r="G108" s="3">
        <v>1994</v>
      </c>
      <c r="H108" s="3"/>
      <c r="I108" s="3"/>
      <c r="J108" s="3"/>
      <c r="K108" s="3"/>
      <c r="L108" s="3"/>
      <c r="M108" s="3">
        <v>3464</v>
      </c>
      <c r="N108" s="3">
        <v>3467</v>
      </c>
      <c r="O108" s="3">
        <v>3465</v>
      </c>
      <c r="P108" s="3"/>
      <c r="Q108" s="3"/>
      <c r="R108" s="3"/>
      <c r="S108" s="3"/>
      <c r="T108" s="3">
        <v>404</v>
      </c>
      <c r="U108" s="3">
        <v>404</v>
      </c>
      <c r="V108" s="3"/>
      <c r="W108" s="3">
        <v>2660</v>
      </c>
      <c r="X108" s="3">
        <v>3465</v>
      </c>
      <c r="Y108" s="3"/>
    </row>
    <row r="109" spans="1:25" x14ac:dyDescent="0.25">
      <c r="A109" t="s">
        <v>164</v>
      </c>
      <c r="B109" t="s">
        <v>279</v>
      </c>
      <c r="C109" t="s">
        <v>925</v>
      </c>
      <c r="D109" t="s">
        <v>280</v>
      </c>
      <c r="F109" s="22">
        <v>0</v>
      </c>
      <c r="G109" s="3"/>
      <c r="H109" s="3"/>
      <c r="I109" s="3"/>
      <c r="J109" s="3"/>
      <c r="K109" s="3"/>
      <c r="L109" s="3"/>
      <c r="M109" s="3"/>
      <c r="N109" s="3"/>
      <c r="O109" s="3"/>
      <c r="P109" s="3"/>
      <c r="Q109" s="3"/>
      <c r="R109" s="3"/>
      <c r="S109" s="3"/>
      <c r="T109" s="3" t="s">
        <v>566</v>
      </c>
      <c r="U109" s="3" t="s">
        <v>566</v>
      </c>
      <c r="V109" s="3"/>
      <c r="W109" s="3" t="s">
        <v>567</v>
      </c>
      <c r="X109" s="3"/>
      <c r="Y109" s="3"/>
    </row>
    <row r="110" spans="1:25" x14ac:dyDescent="0.25">
      <c r="A110" t="s">
        <v>165</v>
      </c>
      <c r="B110" t="s">
        <v>279</v>
      </c>
      <c r="C110" t="s">
        <v>926</v>
      </c>
      <c r="D110" t="s">
        <v>280</v>
      </c>
      <c r="F110" s="22">
        <v>0</v>
      </c>
      <c r="G110" s="3"/>
      <c r="H110" s="3"/>
      <c r="I110" s="3"/>
      <c r="J110" s="3"/>
      <c r="K110" s="3"/>
      <c r="L110" s="3"/>
      <c r="M110" s="3"/>
      <c r="N110" s="3"/>
      <c r="O110" s="3"/>
      <c r="P110" s="3"/>
      <c r="Q110" s="3"/>
      <c r="R110" s="3"/>
      <c r="S110" s="3"/>
      <c r="T110" s="3" t="s">
        <v>568</v>
      </c>
      <c r="U110" s="3" t="s">
        <v>568</v>
      </c>
      <c r="V110" s="3"/>
      <c r="W110" s="3">
        <v>2175</v>
      </c>
      <c r="X110" s="3"/>
      <c r="Y110" s="3"/>
    </row>
    <row r="111" spans="1:25" x14ac:dyDescent="0.25">
      <c r="A111" t="s">
        <v>26</v>
      </c>
      <c r="B111" t="s">
        <v>279</v>
      </c>
      <c r="C111" t="s">
        <v>744</v>
      </c>
      <c r="D111" t="s">
        <v>282</v>
      </c>
      <c r="F111" s="22">
        <v>0</v>
      </c>
      <c r="G111" s="3">
        <v>426</v>
      </c>
      <c r="H111" s="3"/>
      <c r="I111" s="3"/>
      <c r="J111" s="3"/>
      <c r="K111" s="3">
        <v>425</v>
      </c>
      <c r="L111" s="3">
        <v>424</v>
      </c>
      <c r="M111" s="3"/>
      <c r="N111" s="3">
        <v>1639</v>
      </c>
      <c r="O111" s="3">
        <v>1639</v>
      </c>
      <c r="P111" s="3"/>
      <c r="Q111" s="3"/>
      <c r="R111" s="3"/>
      <c r="S111" s="3"/>
      <c r="T111" s="3">
        <v>154</v>
      </c>
      <c r="U111" s="3">
        <v>154</v>
      </c>
      <c r="V111" s="3"/>
      <c r="W111" s="3">
        <v>89</v>
      </c>
      <c r="X111" s="3"/>
      <c r="Y111" s="3"/>
    </row>
    <row r="112" spans="1:25" x14ac:dyDescent="0.25">
      <c r="A112" t="s">
        <v>27</v>
      </c>
      <c r="B112" t="s">
        <v>279</v>
      </c>
      <c r="C112" t="s">
        <v>745</v>
      </c>
      <c r="D112" t="s">
        <v>282</v>
      </c>
      <c r="F112" s="22">
        <v>0</v>
      </c>
      <c r="G112" s="3">
        <v>959</v>
      </c>
      <c r="H112" s="3"/>
      <c r="I112" s="3"/>
      <c r="J112" s="3"/>
      <c r="K112" s="3">
        <v>966</v>
      </c>
      <c r="L112" s="3"/>
      <c r="M112" s="3"/>
      <c r="N112" s="3">
        <v>880</v>
      </c>
      <c r="O112" s="3">
        <v>880</v>
      </c>
      <c r="P112" s="3"/>
      <c r="Q112" s="3"/>
      <c r="R112" s="3"/>
      <c r="S112" s="3"/>
      <c r="T112" s="3">
        <v>740</v>
      </c>
      <c r="U112" s="3">
        <v>740</v>
      </c>
      <c r="V112" s="3"/>
      <c r="W112" s="3">
        <v>1194</v>
      </c>
      <c r="X112" s="3"/>
      <c r="Y112" s="3"/>
    </row>
    <row r="113" spans="1:25" x14ac:dyDescent="0.25">
      <c r="A113" t="s">
        <v>28</v>
      </c>
      <c r="B113" t="s">
        <v>279</v>
      </c>
      <c r="C113" t="s">
        <v>746</v>
      </c>
      <c r="D113" t="s">
        <v>282</v>
      </c>
      <c r="F113" s="22">
        <v>0</v>
      </c>
      <c r="G113" s="3">
        <v>1775</v>
      </c>
      <c r="H113" s="3"/>
      <c r="I113" s="3"/>
      <c r="J113" s="3"/>
      <c r="K113" s="3"/>
      <c r="L113" s="3"/>
      <c r="M113" s="3"/>
      <c r="N113" s="3">
        <v>1625</v>
      </c>
      <c r="O113" s="3">
        <v>1625</v>
      </c>
      <c r="P113" s="3"/>
      <c r="Q113" s="3"/>
      <c r="R113" s="3"/>
      <c r="S113" s="3"/>
      <c r="T113" s="3">
        <v>1319</v>
      </c>
      <c r="U113" s="3">
        <v>1319</v>
      </c>
      <c r="V113" s="3"/>
      <c r="W113" s="3">
        <v>1082</v>
      </c>
      <c r="X113" s="3"/>
      <c r="Y113" s="3"/>
    </row>
    <row r="114" spans="1:25" x14ac:dyDescent="0.25">
      <c r="A114" t="s">
        <v>201</v>
      </c>
      <c r="B114" t="s">
        <v>279</v>
      </c>
      <c r="C114" t="s">
        <v>996</v>
      </c>
      <c r="D114" t="s">
        <v>280</v>
      </c>
      <c r="F114" s="22">
        <v>0</v>
      </c>
      <c r="G114" s="3"/>
      <c r="H114" s="3"/>
      <c r="I114" s="3"/>
      <c r="J114" s="3"/>
      <c r="K114" s="3"/>
      <c r="L114" s="3"/>
      <c r="M114" s="3"/>
      <c r="N114" s="3"/>
      <c r="O114" s="3"/>
      <c r="P114" s="3"/>
      <c r="Q114" s="3"/>
      <c r="R114" s="3"/>
      <c r="S114" s="3"/>
      <c r="T114" s="3" t="s">
        <v>569</v>
      </c>
      <c r="U114" s="3" t="s">
        <v>569</v>
      </c>
      <c r="V114" s="3"/>
      <c r="W114" s="3" t="s">
        <v>570</v>
      </c>
      <c r="X114" s="3"/>
      <c r="Y114" s="3"/>
    </row>
    <row r="115" spans="1:25" x14ac:dyDescent="0.25">
      <c r="A115" t="s">
        <v>166</v>
      </c>
      <c r="B115" t="s">
        <v>279</v>
      </c>
      <c r="C115" t="s">
        <v>950</v>
      </c>
      <c r="D115" t="s">
        <v>280</v>
      </c>
      <c r="F115" s="22">
        <v>0</v>
      </c>
      <c r="G115" s="3">
        <v>1616</v>
      </c>
      <c r="H115" s="3"/>
      <c r="I115" s="3"/>
      <c r="J115" s="3"/>
      <c r="K115" s="3">
        <v>1615</v>
      </c>
      <c r="L115" s="3">
        <v>1613</v>
      </c>
      <c r="M115" s="3"/>
      <c r="N115" s="3">
        <v>1613</v>
      </c>
      <c r="O115" s="3">
        <v>1614</v>
      </c>
      <c r="P115" s="3"/>
      <c r="Q115" s="3"/>
      <c r="R115" s="3"/>
      <c r="S115" s="3"/>
      <c r="T115" s="3" t="s">
        <v>571</v>
      </c>
      <c r="U115" s="3" t="s">
        <v>571</v>
      </c>
      <c r="V115" s="3"/>
      <c r="W115" s="3">
        <v>531</v>
      </c>
      <c r="X115" s="3"/>
      <c r="Y115" s="3"/>
    </row>
    <row r="116" spans="1:25" x14ac:dyDescent="0.25">
      <c r="A116" t="s">
        <v>167</v>
      </c>
      <c r="B116" t="s">
        <v>279</v>
      </c>
      <c r="C116" t="s">
        <v>952</v>
      </c>
      <c r="D116" t="s">
        <v>280</v>
      </c>
      <c r="F116" s="22">
        <v>1</v>
      </c>
      <c r="G116" s="3">
        <v>497</v>
      </c>
      <c r="H116" s="3"/>
      <c r="I116" s="3"/>
      <c r="J116" s="3"/>
      <c r="K116" s="3">
        <v>285</v>
      </c>
      <c r="L116" s="3">
        <v>283</v>
      </c>
      <c r="M116" s="3"/>
      <c r="N116" s="3">
        <v>283</v>
      </c>
      <c r="O116" s="3">
        <v>284</v>
      </c>
      <c r="P116" s="3"/>
      <c r="Q116" s="3">
        <v>696</v>
      </c>
      <c r="R116" s="3"/>
      <c r="S116" s="3">
        <v>695</v>
      </c>
      <c r="T116" s="3" t="s">
        <v>572</v>
      </c>
      <c r="U116" s="3" t="s">
        <v>572</v>
      </c>
      <c r="V116" s="3"/>
      <c r="W116" s="3">
        <v>2043</v>
      </c>
      <c r="X116" s="3"/>
      <c r="Y116" s="3"/>
    </row>
    <row r="117" spans="1:25" x14ac:dyDescent="0.25">
      <c r="A117" t="s">
        <v>9</v>
      </c>
      <c r="B117" t="s">
        <v>279</v>
      </c>
      <c r="C117" t="s">
        <v>725</v>
      </c>
      <c r="D117" t="s">
        <v>282</v>
      </c>
      <c r="F117" s="22">
        <v>1</v>
      </c>
      <c r="G117" s="3">
        <v>1395</v>
      </c>
      <c r="H117" s="3"/>
      <c r="I117" s="3"/>
      <c r="J117" s="3"/>
      <c r="K117" s="3"/>
      <c r="L117" s="3">
        <v>1393</v>
      </c>
      <c r="M117" s="3"/>
      <c r="N117" s="3">
        <v>1392</v>
      </c>
      <c r="O117" s="3">
        <v>1394</v>
      </c>
      <c r="P117" s="3"/>
      <c r="Q117" s="3" t="s">
        <v>573</v>
      </c>
      <c r="R117" s="3">
        <v>1510</v>
      </c>
      <c r="S117" s="3">
        <v>1510</v>
      </c>
      <c r="T117" s="3">
        <v>1196</v>
      </c>
      <c r="U117" s="3">
        <v>1196</v>
      </c>
      <c r="V117" s="3"/>
      <c r="W117" s="3" t="s">
        <v>574</v>
      </c>
      <c r="X117" s="3"/>
      <c r="Y117" s="3"/>
    </row>
    <row r="118" spans="1:25" x14ac:dyDescent="0.25">
      <c r="A118" t="s">
        <v>231</v>
      </c>
      <c r="B118" t="s">
        <v>279</v>
      </c>
      <c r="C118" t="s">
        <v>1075</v>
      </c>
      <c r="D118" t="s">
        <v>281</v>
      </c>
      <c r="F118" s="22">
        <v>0</v>
      </c>
      <c r="G118" s="3"/>
      <c r="H118" s="3" t="s">
        <v>575</v>
      </c>
      <c r="I118" s="3"/>
      <c r="J118" s="3"/>
      <c r="K118" s="3"/>
      <c r="L118" s="3"/>
      <c r="M118" s="3"/>
      <c r="N118" s="3">
        <v>645</v>
      </c>
      <c r="O118" s="3">
        <v>1260</v>
      </c>
      <c r="P118" s="3"/>
      <c r="Q118" s="3"/>
      <c r="R118" s="3"/>
      <c r="S118" s="3"/>
      <c r="T118" s="3">
        <v>1273</v>
      </c>
      <c r="U118" s="3">
        <v>1273</v>
      </c>
      <c r="V118" s="3"/>
      <c r="W118" s="3"/>
      <c r="X118" s="3"/>
      <c r="Y118" s="3"/>
    </row>
    <row r="119" spans="1:25" x14ac:dyDescent="0.25">
      <c r="A119" t="s">
        <v>232</v>
      </c>
      <c r="B119" t="s">
        <v>279</v>
      </c>
      <c r="C119" t="s">
        <v>1076</v>
      </c>
      <c r="D119" t="s">
        <v>281</v>
      </c>
      <c r="F119" s="22">
        <v>0</v>
      </c>
      <c r="G119" s="3"/>
      <c r="H119" s="3">
        <v>2308</v>
      </c>
      <c r="I119" s="3"/>
      <c r="J119" s="3"/>
      <c r="K119" s="3"/>
      <c r="L119" s="3"/>
      <c r="M119" s="3"/>
      <c r="N119" s="3">
        <v>1925</v>
      </c>
      <c r="O119" s="3">
        <v>2208</v>
      </c>
      <c r="P119" s="3"/>
      <c r="Q119" s="3"/>
      <c r="R119" s="3"/>
      <c r="S119" s="3"/>
      <c r="T119" s="3">
        <v>2162</v>
      </c>
      <c r="U119" s="3">
        <v>2162</v>
      </c>
      <c r="V119" s="3"/>
      <c r="W119" s="3"/>
      <c r="X119" s="3"/>
      <c r="Y119" s="3"/>
    </row>
    <row r="120" spans="1:25" x14ac:dyDescent="0.25">
      <c r="A120" t="s">
        <v>168</v>
      </c>
      <c r="B120" t="s">
        <v>279</v>
      </c>
      <c r="C120" t="s">
        <v>954</v>
      </c>
      <c r="D120" t="s">
        <v>280</v>
      </c>
      <c r="F120" s="22">
        <v>0</v>
      </c>
      <c r="G120" s="3">
        <v>1853</v>
      </c>
      <c r="H120" s="3"/>
      <c r="I120" s="3"/>
      <c r="J120" s="3"/>
      <c r="K120" s="3">
        <v>1854</v>
      </c>
      <c r="L120" s="3">
        <v>1856</v>
      </c>
      <c r="M120" s="3"/>
      <c r="N120" s="3">
        <v>1856</v>
      </c>
      <c r="O120" s="3">
        <v>1855</v>
      </c>
      <c r="P120" s="3"/>
      <c r="Q120" s="3"/>
      <c r="R120" s="3"/>
      <c r="S120" s="3"/>
      <c r="T120" s="3" t="s">
        <v>576</v>
      </c>
      <c r="U120" s="3" t="s">
        <v>576</v>
      </c>
      <c r="V120" s="3"/>
      <c r="W120" s="3">
        <v>948</v>
      </c>
      <c r="X120" s="3"/>
      <c r="Y120" s="3"/>
    </row>
    <row r="121" spans="1:25" x14ac:dyDescent="0.25">
      <c r="A121" t="s">
        <v>244</v>
      </c>
      <c r="B121" t="s">
        <v>279</v>
      </c>
      <c r="C121" t="s">
        <v>1037</v>
      </c>
      <c r="D121" t="s">
        <v>281</v>
      </c>
      <c r="F121" s="22">
        <v>1</v>
      </c>
      <c r="G121" s="3">
        <v>2140</v>
      </c>
      <c r="H121" s="3"/>
      <c r="I121" s="3"/>
      <c r="J121" s="3">
        <v>2382</v>
      </c>
      <c r="K121" s="3"/>
      <c r="L121" s="3">
        <v>371</v>
      </c>
      <c r="M121" s="3"/>
      <c r="N121" s="3">
        <v>2170</v>
      </c>
      <c r="O121" s="3">
        <v>280</v>
      </c>
      <c r="P121" s="3"/>
      <c r="Q121" s="3" t="s">
        <v>577</v>
      </c>
      <c r="R121" s="3">
        <v>3082</v>
      </c>
      <c r="S121" s="3">
        <v>661</v>
      </c>
      <c r="T121" s="3">
        <v>1557</v>
      </c>
      <c r="U121" s="3">
        <v>1557</v>
      </c>
      <c r="V121" s="3"/>
      <c r="W121" s="3">
        <v>1314</v>
      </c>
      <c r="X121" s="3"/>
      <c r="Y121" s="3">
        <v>743</v>
      </c>
    </row>
    <row r="122" spans="1:25" x14ac:dyDescent="0.25">
      <c r="A122" t="s">
        <v>29</v>
      </c>
      <c r="B122" t="s">
        <v>279</v>
      </c>
      <c r="C122" t="s">
        <v>747</v>
      </c>
      <c r="D122" t="s">
        <v>282</v>
      </c>
      <c r="F122" s="22">
        <v>0</v>
      </c>
      <c r="G122" s="3">
        <v>1437</v>
      </c>
      <c r="H122" s="3"/>
      <c r="I122" s="3"/>
      <c r="J122" s="3"/>
      <c r="K122" s="3"/>
      <c r="L122" s="3"/>
      <c r="M122" s="3"/>
      <c r="N122" s="3">
        <v>1170</v>
      </c>
      <c r="O122" s="3">
        <v>1170</v>
      </c>
      <c r="P122" s="3"/>
      <c r="Q122" s="3"/>
      <c r="R122" s="3"/>
      <c r="S122" s="3"/>
      <c r="T122" s="3">
        <v>2361</v>
      </c>
      <c r="U122" s="3">
        <v>2361</v>
      </c>
      <c r="V122" s="3"/>
      <c r="W122" s="3"/>
      <c r="X122" s="3"/>
      <c r="Y122" s="3"/>
    </row>
    <row r="123" spans="1:25" x14ac:dyDescent="0.25">
      <c r="A123" t="s">
        <v>245</v>
      </c>
      <c r="B123" t="s">
        <v>279</v>
      </c>
      <c r="C123" t="s">
        <v>1038</v>
      </c>
      <c r="D123" t="s">
        <v>281</v>
      </c>
      <c r="F123" s="22">
        <v>1</v>
      </c>
      <c r="G123" s="3">
        <v>26</v>
      </c>
      <c r="H123" s="3"/>
      <c r="I123" s="3"/>
      <c r="J123" s="3">
        <v>1742</v>
      </c>
      <c r="K123" s="3"/>
      <c r="L123" s="3">
        <v>3645</v>
      </c>
      <c r="M123" s="3"/>
      <c r="N123" s="3">
        <v>389</v>
      </c>
      <c r="O123" s="3">
        <v>3775</v>
      </c>
      <c r="P123" s="3"/>
      <c r="Q123" s="3">
        <v>918</v>
      </c>
      <c r="R123" s="3">
        <v>2998</v>
      </c>
      <c r="S123" s="3">
        <v>1689</v>
      </c>
      <c r="T123" s="3">
        <v>144</v>
      </c>
      <c r="U123" s="3">
        <v>144</v>
      </c>
      <c r="V123" s="3"/>
      <c r="W123" s="3" t="s">
        <v>578</v>
      </c>
      <c r="X123" s="3"/>
      <c r="Y123" s="3">
        <v>1149</v>
      </c>
    </row>
    <row r="124" spans="1:25" x14ac:dyDescent="0.25">
      <c r="A124" t="s">
        <v>246</v>
      </c>
      <c r="B124" t="s">
        <v>279</v>
      </c>
      <c r="C124" t="s">
        <v>1072</v>
      </c>
      <c r="D124" t="s">
        <v>281</v>
      </c>
      <c r="F124" s="22">
        <v>1</v>
      </c>
      <c r="G124" s="3">
        <v>531</v>
      </c>
      <c r="H124" s="3"/>
      <c r="I124" s="3"/>
      <c r="J124" s="3">
        <v>1894</v>
      </c>
      <c r="K124" s="3"/>
      <c r="L124" s="3">
        <v>3042</v>
      </c>
      <c r="M124" s="3"/>
      <c r="N124" s="3">
        <v>1615</v>
      </c>
      <c r="O124" s="3">
        <v>2940</v>
      </c>
      <c r="P124" s="3"/>
      <c r="Q124" s="3">
        <v>2501</v>
      </c>
      <c r="R124" s="3">
        <v>3717</v>
      </c>
      <c r="S124" s="3">
        <v>2292</v>
      </c>
      <c r="T124" s="3">
        <v>1012</v>
      </c>
      <c r="U124" s="3">
        <v>1012</v>
      </c>
      <c r="V124" s="3"/>
      <c r="W124" s="3">
        <v>1711</v>
      </c>
      <c r="X124" s="3"/>
      <c r="Y124" s="3">
        <v>2121</v>
      </c>
    </row>
    <row r="125" spans="1:25" x14ac:dyDescent="0.25">
      <c r="A125" t="s">
        <v>85</v>
      </c>
      <c r="B125" t="s">
        <v>279</v>
      </c>
      <c r="C125" t="s">
        <v>825</v>
      </c>
      <c r="D125" t="s">
        <v>280</v>
      </c>
      <c r="F125" s="22">
        <v>0</v>
      </c>
      <c r="G125" s="3"/>
      <c r="H125" s="3"/>
      <c r="I125" s="3"/>
      <c r="J125" s="3"/>
      <c r="K125" s="3"/>
      <c r="L125" s="3" t="s">
        <v>579</v>
      </c>
      <c r="M125" s="3"/>
      <c r="N125" s="3"/>
      <c r="O125" s="3"/>
      <c r="P125" s="3"/>
      <c r="Q125" s="3"/>
      <c r="R125" s="3"/>
      <c r="S125" s="3"/>
      <c r="T125" s="3" t="s">
        <v>580</v>
      </c>
      <c r="U125" s="3" t="s">
        <v>580</v>
      </c>
      <c r="V125" s="3"/>
      <c r="W125" s="3" t="s">
        <v>581</v>
      </c>
      <c r="X125" s="3"/>
      <c r="Y125" s="3"/>
    </row>
    <row r="126" spans="1:25" x14ac:dyDescent="0.25">
      <c r="A126" t="s">
        <v>86</v>
      </c>
      <c r="B126" t="s">
        <v>279</v>
      </c>
      <c r="C126" t="s">
        <v>826</v>
      </c>
      <c r="D126" t="s">
        <v>280</v>
      </c>
      <c r="F126" s="22">
        <v>0</v>
      </c>
      <c r="G126" s="3">
        <v>1694</v>
      </c>
      <c r="H126" s="3"/>
      <c r="I126" s="3"/>
      <c r="J126" s="3"/>
      <c r="K126" s="3"/>
      <c r="L126" s="3">
        <v>1692</v>
      </c>
      <c r="M126" s="3"/>
      <c r="N126" s="3">
        <v>1693</v>
      </c>
      <c r="O126" s="3">
        <v>1696</v>
      </c>
      <c r="P126" s="3"/>
      <c r="Q126" s="3"/>
      <c r="R126" s="3"/>
      <c r="S126" s="3"/>
      <c r="T126" s="3">
        <v>2739</v>
      </c>
      <c r="U126" s="3">
        <v>2739</v>
      </c>
      <c r="V126" s="3"/>
      <c r="W126" s="3" t="s">
        <v>582</v>
      </c>
      <c r="X126" s="3"/>
      <c r="Y126" s="3"/>
    </row>
    <row r="127" spans="1:25" x14ac:dyDescent="0.25">
      <c r="A127" t="s">
        <v>87</v>
      </c>
      <c r="B127" t="s">
        <v>279</v>
      </c>
      <c r="C127" t="s">
        <v>827</v>
      </c>
      <c r="D127" t="s">
        <v>280</v>
      </c>
      <c r="F127" s="22">
        <v>0</v>
      </c>
      <c r="G127" s="3">
        <v>2020</v>
      </c>
      <c r="H127" s="3"/>
      <c r="I127" s="3"/>
      <c r="J127" s="3"/>
      <c r="K127" s="3"/>
      <c r="L127" s="3">
        <v>2018</v>
      </c>
      <c r="M127" s="3"/>
      <c r="N127" s="3">
        <v>2019</v>
      </c>
      <c r="O127" s="3">
        <v>2022</v>
      </c>
      <c r="P127" s="3"/>
      <c r="Q127" s="3"/>
      <c r="R127" s="3"/>
      <c r="S127" s="3"/>
      <c r="T127" s="3">
        <v>2283</v>
      </c>
      <c r="U127" s="3">
        <v>2283</v>
      </c>
      <c r="V127" s="3"/>
      <c r="W127" s="3" t="s">
        <v>583</v>
      </c>
      <c r="X127" s="3"/>
      <c r="Y127" s="3"/>
    </row>
    <row r="128" spans="1:25" x14ac:dyDescent="0.25">
      <c r="A128" t="s">
        <v>88</v>
      </c>
      <c r="B128" t="s">
        <v>279</v>
      </c>
      <c r="C128" t="s">
        <v>1094</v>
      </c>
      <c r="D128" t="s">
        <v>280</v>
      </c>
      <c r="F128" s="22">
        <v>0</v>
      </c>
      <c r="G128" s="3">
        <v>146</v>
      </c>
      <c r="H128" s="3"/>
      <c r="I128" s="3"/>
      <c r="J128" s="3"/>
      <c r="K128" s="3"/>
      <c r="L128" s="3">
        <v>144</v>
      </c>
      <c r="M128" s="3"/>
      <c r="N128" s="3">
        <v>145</v>
      </c>
      <c r="O128" s="3">
        <v>148</v>
      </c>
      <c r="P128" s="3"/>
      <c r="Q128" s="3"/>
      <c r="R128" s="3"/>
      <c r="S128" s="3"/>
      <c r="T128" s="3">
        <v>639</v>
      </c>
      <c r="U128" s="3">
        <v>639</v>
      </c>
      <c r="V128" s="3"/>
      <c r="W128" s="3" t="s">
        <v>584</v>
      </c>
      <c r="X128" s="3"/>
      <c r="Y128" s="3"/>
    </row>
    <row r="129" spans="1:25" x14ac:dyDescent="0.25">
      <c r="A129" t="s">
        <v>89</v>
      </c>
      <c r="B129" t="s">
        <v>279</v>
      </c>
      <c r="C129" t="s">
        <v>828</v>
      </c>
      <c r="D129" t="s">
        <v>280</v>
      </c>
      <c r="F129" s="22">
        <v>0</v>
      </c>
      <c r="G129" s="3">
        <v>2241</v>
      </c>
      <c r="H129" s="3"/>
      <c r="I129" s="3"/>
      <c r="J129" s="3"/>
      <c r="K129" s="3"/>
      <c r="L129" s="3">
        <v>2243</v>
      </c>
      <c r="M129" s="3"/>
      <c r="N129" s="3">
        <v>2242</v>
      </c>
      <c r="O129" s="3">
        <v>2239</v>
      </c>
      <c r="P129" s="3"/>
      <c r="Q129" s="3"/>
      <c r="R129" s="3"/>
      <c r="S129" s="3"/>
      <c r="T129" s="3">
        <v>1933</v>
      </c>
      <c r="U129" s="3">
        <v>1933</v>
      </c>
      <c r="V129" s="3"/>
      <c r="W129" s="3" t="s">
        <v>585</v>
      </c>
      <c r="X129" s="3"/>
      <c r="Y129" s="3"/>
    </row>
    <row r="130" spans="1:25" x14ac:dyDescent="0.25">
      <c r="A130" t="s">
        <v>202</v>
      </c>
      <c r="B130" t="s">
        <v>279</v>
      </c>
      <c r="C130" t="s">
        <v>1003</v>
      </c>
      <c r="D130" t="s">
        <v>280</v>
      </c>
      <c r="F130" s="22">
        <v>0</v>
      </c>
      <c r="G130" s="3"/>
      <c r="H130" s="3"/>
      <c r="I130" s="3"/>
      <c r="J130" s="3"/>
      <c r="K130" s="3"/>
      <c r="L130" s="3"/>
      <c r="M130" s="3"/>
      <c r="N130" s="3"/>
      <c r="O130" s="3"/>
      <c r="P130" s="3"/>
      <c r="Q130" s="3"/>
      <c r="R130" s="3"/>
      <c r="S130" s="3"/>
      <c r="T130" s="3">
        <v>4221</v>
      </c>
      <c r="U130" s="3">
        <v>4221</v>
      </c>
      <c r="V130" s="3"/>
      <c r="W130" s="3">
        <v>1341</v>
      </c>
      <c r="X130" s="3"/>
      <c r="Y130" s="3"/>
    </row>
    <row r="131" spans="1:25" x14ac:dyDescent="0.25">
      <c r="A131" t="s">
        <v>203</v>
      </c>
      <c r="B131" t="s">
        <v>279</v>
      </c>
      <c r="C131" t="s">
        <v>1006</v>
      </c>
      <c r="D131" t="s">
        <v>280</v>
      </c>
      <c r="F131" s="22">
        <v>0</v>
      </c>
      <c r="G131" s="3"/>
      <c r="H131" s="3"/>
      <c r="I131" s="3"/>
      <c r="J131" s="3"/>
      <c r="K131" s="3"/>
      <c r="L131" s="3"/>
      <c r="M131" s="3"/>
      <c r="N131" s="3"/>
      <c r="O131" s="3"/>
      <c r="P131" s="3"/>
      <c r="Q131" s="3"/>
      <c r="R131" s="3"/>
      <c r="S131" s="3"/>
      <c r="T131" s="3">
        <v>135</v>
      </c>
      <c r="U131" s="3">
        <v>135</v>
      </c>
      <c r="V131" s="3"/>
      <c r="W131" s="3" t="s">
        <v>586</v>
      </c>
      <c r="X131" s="3"/>
      <c r="Y131" s="3"/>
    </row>
    <row r="132" spans="1:25" x14ac:dyDescent="0.25">
      <c r="A132" t="s">
        <v>247</v>
      </c>
      <c r="B132" t="s">
        <v>279</v>
      </c>
      <c r="C132" t="s">
        <v>1104</v>
      </c>
      <c r="D132" t="s">
        <v>281</v>
      </c>
      <c r="F132" s="22">
        <v>1</v>
      </c>
      <c r="G132" s="3">
        <v>2574</v>
      </c>
      <c r="H132" s="3"/>
      <c r="I132" s="3"/>
      <c r="J132" s="3">
        <v>2192</v>
      </c>
      <c r="K132" s="3"/>
      <c r="L132" s="3">
        <v>3506</v>
      </c>
      <c r="M132" s="3"/>
      <c r="N132" s="3">
        <v>262</v>
      </c>
      <c r="O132" s="3">
        <v>3630</v>
      </c>
      <c r="P132" s="3"/>
      <c r="Q132" s="3">
        <v>1295</v>
      </c>
      <c r="R132" s="3">
        <v>3789</v>
      </c>
      <c r="S132" s="3">
        <v>2137</v>
      </c>
      <c r="T132" s="3">
        <v>2786</v>
      </c>
      <c r="U132" s="3">
        <v>2786</v>
      </c>
      <c r="V132" s="3"/>
      <c r="W132" s="3">
        <v>166</v>
      </c>
      <c r="X132" s="3"/>
      <c r="Y132" s="3">
        <v>1874</v>
      </c>
    </row>
    <row r="133" spans="1:25" x14ac:dyDescent="0.25">
      <c r="A133" t="s">
        <v>248</v>
      </c>
      <c r="B133" t="s">
        <v>279</v>
      </c>
      <c r="C133" t="s">
        <v>1044</v>
      </c>
      <c r="D133" t="s">
        <v>281</v>
      </c>
      <c r="F133" s="22">
        <v>1</v>
      </c>
      <c r="G133" s="3">
        <v>2221</v>
      </c>
      <c r="H133" s="3"/>
      <c r="I133" s="3"/>
      <c r="J133" s="3">
        <v>1928</v>
      </c>
      <c r="K133" s="3"/>
      <c r="L133" s="3">
        <v>3136</v>
      </c>
      <c r="M133" s="3"/>
      <c r="N133" s="3">
        <v>146</v>
      </c>
      <c r="O133" s="3">
        <v>3255</v>
      </c>
      <c r="P133" s="3"/>
      <c r="Q133" s="3">
        <v>1131</v>
      </c>
      <c r="R133" s="3">
        <v>3438</v>
      </c>
      <c r="S133" s="3">
        <v>1873</v>
      </c>
      <c r="T133" s="3">
        <v>2394</v>
      </c>
      <c r="U133" s="3">
        <v>2394</v>
      </c>
      <c r="V133" s="3"/>
      <c r="W133" s="3">
        <v>50</v>
      </c>
      <c r="X133" s="3"/>
      <c r="Y133" s="3">
        <v>1661</v>
      </c>
    </row>
    <row r="134" spans="1:25" x14ac:dyDescent="0.25">
      <c r="A134" t="s">
        <v>249</v>
      </c>
      <c r="B134" t="s">
        <v>279</v>
      </c>
      <c r="C134" t="s">
        <v>1043</v>
      </c>
      <c r="D134" t="s">
        <v>281</v>
      </c>
      <c r="F134" s="22">
        <v>1</v>
      </c>
      <c r="G134" s="3">
        <v>3173</v>
      </c>
      <c r="H134" s="3"/>
      <c r="I134" s="3"/>
      <c r="J134" s="3">
        <v>2699</v>
      </c>
      <c r="K134" s="3"/>
      <c r="L134" s="3">
        <v>4110</v>
      </c>
      <c r="M134" s="3"/>
      <c r="N134" s="3">
        <v>245</v>
      </c>
      <c r="O134" s="3">
        <v>4235</v>
      </c>
      <c r="P134" s="3"/>
      <c r="Q134" s="3">
        <v>1574</v>
      </c>
      <c r="R134" s="3">
        <v>4395</v>
      </c>
      <c r="S134" s="3">
        <v>2642</v>
      </c>
      <c r="T134" s="3">
        <v>3339</v>
      </c>
      <c r="U134" s="3">
        <v>3339</v>
      </c>
      <c r="V134" s="3"/>
      <c r="W134" s="3">
        <v>150</v>
      </c>
      <c r="X134" s="3"/>
      <c r="Y134" s="3">
        <v>2422</v>
      </c>
    </row>
    <row r="135" spans="1:25" x14ac:dyDescent="0.25">
      <c r="A135" t="s">
        <v>250</v>
      </c>
      <c r="B135" t="s">
        <v>279</v>
      </c>
      <c r="C135" t="s">
        <v>1039</v>
      </c>
      <c r="D135" t="s">
        <v>281</v>
      </c>
      <c r="F135" s="22">
        <v>1</v>
      </c>
      <c r="G135" s="3">
        <v>2458</v>
      </c>
      <c r="H135" s="3"/>
      <c r="I135" s="3"/>
      <c r="J135" s="3">
        <v>2101</v>
      </c>
      <c r="K135" s="3"/>
      <c r="L135" s="3">
        <v>3460</v>
      </c>
      <c r="M135" s="3"/>
      <c r="N135" s="3">
        <v>286</v>
      </c>
      <c r="O135" s="3">
        <v>3568</v>
      </c>
      <c r="P135" s="3"/>
      <c r="Q135" s="3">
        <v>1299</v>
      </c>
      <c r="R135" s="3">
        <v>3781</v>
      </c>
      <c r="S135" s="3">
        <v>2045</v>
      </c>
      <c r="T135" s="3">
        <v>2625</v>
      </c>
      <c r="U135" s="3">
        <v>2625</v>
      </c>
      <c r="V135" s="3"/>
      <c r="W135" s="3">
        <v>185</v>
      </c>
      <c r="X135" s="3"/>
      <c r="Y135" s="3">
        <v>1836</v>
      </c>
    </row>
    <row r="136" spans="1:25" x14ac:dyDescent="0.25">
      <c r="A136" t="s">
        <v>251</v>
      </c>
      <c r="B136" t="s">
        <v>279</v>
      </c>
      <c r="C136" t="s">
        <v>1045</v>
      </c>
      <c r="D136" t="s">
        <v>281</v>
      </c>
      <c r="F136" s="22">
        <v>0</v>
      </c>
      <c r="G136" s="3"/>
      <c r="H136" s="3"/>
      <c r="I136" s="3"/>
      <c r="J136" s="3"/>
      <c r="K136" s="3"/>
      <c r="L136" s="3">
        <v>1013</v>
      </c>
      <c r="M136" s="3"/>
      <c r="N136" s="3">
        <v>224</v>
      </c>
      <c r="O136" s="3">
        <v>1117</v>
      </c>
      <c r="P136" s="3"/>
      <c r="Q136" s="3"/>
      <c r="R136" s="3">
        <v>1403</v>
      </c>
      <c r="S136" s="3"/>
      <c r="T136" s="3"/>
      <c r="U136" s="3"/>
      <c r="V136" s="3"/>
      <c r="W136" s="3">
        <v>129</v>
      </c>
      <c r="X136" s="3"/>
      <c r="Y136" s="3"/>
    </row>
    <row r="137" spans="1:25" x14ac:dyDescent="0.25">
      <c r="A137" t="s">
        <v>252</v>
      </c>
      <c r="B137" t="s">
        <v>279</v>
      </c>
      <c r="C137" t="s">
        <v>1046</v>
      </c>
      <c r="D137" t="s">
        <v>281</v>
      </c>
      <c r="F137" s="22">
        <v>1</v>
      </c>
      <c r="G137" s="3">
        <v>2741</v>
      </c>
      <c r="H137" s="3"/>
      <c r="I137" s="3"/>
      <c r="J137" s="3">
        <v>2132</v>
      </c>
      <c r="K137" s="3"/>
      <c r="L137" s="3">
        <v>1149</v>
      </c>
      <c r="M137" s="3"/>
      <c r="N137" s="3">
        <v>3932</v>
      </c>
      <c r="O137" s="3">
        <v>1040</v>
      </c>
      <c r="P137" s="3"/>
      <c r="Q137" s="3">
        <v>843</v>
      </c>
      <c r="R137" s="3">
        <v>4140</v>
      </c>
      <c r="S137" s="3">
        <v>2075</v>
      </c>
      <c r="T137" s="3">
        <v>2910</v>
      </c>
      <c r="U137" s="3">
        <v>2910</v>
      </c>
      <c r="V137" s="3"/>
      <c r="W137" s="3">
        <v>3831</v>
      </c>
      <c r="X137" s="3"/>
      <c r="Y137" s="3">
        <v>1865</v>
      </c>
    </row>
    <row r="138" spans="1:25" x14ac:dyDescent="0.25">
      <c r="A138" t="s">
        <v>253</v>
      </c>
      <c r="B138" t="s">
        <v>279</v>
      </c>
      <c r="C138" t="s">
        <v>1050</v>
      </c>
      <c r="D138" t="s">
        <v>281</v>
      </c>
      <c r="F138" s="22">
        <v>1</v>
      </c>
      <c r="G138" s="3">
        <v>2000</v>
      </c>
      <c r="H138" s="3"/>
      <c r="I138" s="3"/>
      <c r="J138" s="3">
        <v>187</v>
      </c>
      <c r="K138" s="3"/>
      <c r="L138" s="3">
        <v>3133</v>
      </c>
      <c r="M138" s="3"/>
      <c r="N138" s="3">
        <v>3646</v>
      </c>
      <c r="O138" s="3">
        <v>3010</v>
      </c>
      <c r="P138" s="3"/>
      <c r="Q138" s="3">
        <v>1097</v>
      </c>
      <c r="R138" s="3">
        <v>4344</v>
      </c>
      <c r="S138" s="3">
        <v>242</v>
      </c>
      <c r="T138" s="3">
        <v>1560</v>
      </c>
      <c r="U138" s="3">
        <v>1560</v>
      </c>
      <c r="V138" s="3"/>
      <c r="W138" s="3">
        <v>3551</v>
      </c>
      <c r="X138" s="3"/>
      <c r="Y138" s="3">
        <v>456</v>
      </c>
    </row>
    <row r="139" spans="1:25" x14ac:dyDescent="0.25">
      <c r="A139" t="s">
        <v>143</v>
      </c>
      <c r="B139" t="s">
        <v>279</v>
      </c>
      <c r="C139" t="s">
        <v>1001</v>
      </c>
      <c r="D139" t="s">
        <v>280</v>
      </c>
      <c r="F139" s="22">
        <v>0</v>
      </c>
      <c r="G139" s="3"/>
      <c r="H139" s="3"/>
      <c r="I139" s="3"/>
      <c r="J139" s="3"/>
      <c r="K139" s="3"/>
      <c r="L139" s="3"/>
      <c r="M139" s="3"/>
      <c r="N139" s="3"/>
      <c r="O139" s="3"/>
      <c r="P139" s="3"/>
      <c r="Q139" s="3"/>
      <c r="R139" s="3"/>
      <c r="S139" s="3"/>
      <c r="T139" s="3">
        <v>844</v>
      </c>
      <c r="U139" s="3">
        <v>844</v>
      </c>
      <c r="V139" s="3"/>
      <c r="W139" s="3">
        <v>64</v>
      </c>
      <c r="X139" s="3"/>
      <c r="Y139" s="3"/>
    </row>
    <row r="140" spans="1:25" x14ac:dyDescent="0.25">
      <c r="A140" t="s">
        <v>144</v>
      </c>
      <c r="B140" t="s">
        <v>279</v>
      </c>
      <c r="C140" t="s">
        <v>1002</v>
      </c>
      <c r="D140" t="s">
        <v>280</v>
      </c>
      <c r="F140" s="22">
        <v>0</v>
      </c>
      <c r="G140" s="3"/>
      <c r="H140" s="3"/>
      <c r="I140" s="3"/>
      <c r="J140" s="3"/>
      <c r="K140" s="3"/>
      <c r="L140" s="3"/>
      <c r="M140" s="3"/>
      <c r="N140" s="3"/>
      <c r="O140" s="3"/>
      <c r="P140" s="3"/>
      <c r="Q140" s="3"/>
      <c r="R140" s="3"/>
      <c r="S140" s="3"/>
      <c r="T140" s="3">
        <v>1874</v>
      </c>
      <c r="U140" s="3">
        <v>1874</v>
      </c>
      <c r="V140" s="3"/>
      <c r="W140" s="3"/>
      <c r="X140" s="3"/>
      <c r="Y140" s="3"/>
    </row>
    <row r="141" spans="1:25" x14ac:dyDescent="0.25">
      <c r="A141" t="s">
        <v>145</v>
      </c>
      <c r="B141" t="s">
        <v>279</v>
      </c>
      <c r="C141" t="s">
        <v>931</v>
      </c>
      <c r="D141" t="s">
        <v>280</v>
      </c>
      <c r="F141" s="22">
        <v>0</v>
      </c>
      <c r="G141" s="3">
        <v>95</v>
      </c>
      <c r="H141" s="3"/>
      <c r="I141" s="3"/>
      <c r="J141" s="3"/>
      <c r="K141" s="3"/>
      <c r="L141" s="3">
        <v>1332</v>
      </c>
      <c r="M141" s="3"/>
      <c r="N141" s="3">
        <v>1332</v>
      </c>
      <c r="O141" s="3">
        <v>1331</v>
      </c>
      <c r="P141" s="3"/>
      <c r="Q141" s="3"/>
      <c r="R141" s="3"/>
      <c r="S141" s="3"/>
      <c r="T141" s="3" t="s">
        <v>587</v>
      </c>
      <c r="U141" s="3" t="s">
        <v>587</v>
      </c>
      <c r="V141" s="3"/>
      <c r="W141" s="3">
        <v>1103</v>
      </c>
      <c r="X141" s="3"/>
      <c r="Y141" s="3"/>
    </row>
    <row r="142" spans="1:25" x14ac:dyDescent="0.25">
      <c r="A142" t="s">
        <v>146</v>
      </c>
      <c r="B142" t="s">
        <v>279</v>
      </c>
      <c r="C142" t="s">
        <v>932</v>
      </c>
      <c r="D142" t="s">
        <v>280</v>
      </c>
      <c r="F142" s="22">
        <v>0</v>
      </c>
      <c r="G142" s="3"/>
      <c r="H142" s="3"/>
      <c r="I142" s="3"/>
      <c r="J142" s="3"/>
      <c r="K142" s="3"/>
      <c r="L142" s="3"/>
      <c r="M142" s="3"/>
      <c r="N142" s="3"/>
      <c r="O142" s="3"/>
      <c r="P142" s="3"/>
      <c r="Q142" s="3"/>
      <c r="R142" s="3"/>
      <c r="S142" s="3"/>
      <c r="T142" s="3">
        <v>2589</v>
      </c>
      <c r="U142" s="3">
        <v>2589</v>
      </c>
      <c r="V142" s="3"/>
      <c r="W142" s="3">
        <v>2073</v>
      </c>
      <c r="X142" s="3"/>
      <c r="Y142" s="3"/>
    </row>
    <row r="143" spans="1:25" x14ac:dyDescent="0.25">
      <c r="A143" t="s">
        <v>147</v>
      </c>
      <c r="B143" t="s">
        <v>279</v>
      </c>
      <c r="C143" t="s">
        <v>935</v>
      </c>
      <c r="D143" t="s">
        <v>280</v>
      </c>
      <c r="F143" s="22">
        <v>0</v>
      </c>
      <c r="G143" s="3"/>
      <c r="H143" s="3"/>
      <c r="I143" s="3"/>
      <c r="J143" s="3"/>
      <c r="K143" s="3"/>
      <c r="L143" s="3"/>
      <c r="M143" s="3"/>
      <c r="N143" s="3"/>
      <c r="O143" s="3"/>
      <c r="P143" s="3"/>
      <c r="Q143" s="3"/>
      <c r="R143" s="3"/>
      <c r="S143" s="3"/>
      <c r="T143" s="3">
        <v>1325</v>
      </c>
      <c r="U143" s="3">
        <v>1325</v>
      </c>
      <c r="V143" s="3"/>
      <c r="W143" s="3">
        <v>2504</v>
      </c>
      <c r="X143" s="3"/>
      <c r="Y143" s="3"/>
    </row>
    <row r="144" spans="1:25" x14ac:dyDescent="0.25">
      <c r="A144" t="s">
        <v>148</v>
      </c>
      <c r="B144" t="s">
        <v>279</v>
      </c>
      <c r="C144" t="s">
        <v>939</v>
      </c>
      <c r="D144" t="s">
        <v>280</v>
      </c>
      <c r="F144" s="22">
        <v>0</v>
      </c>
      <c r="G144" s="3"/>
      <c r="H144" s="3"/>
      <c r="I144" s="3"/>
      <c r="J144" s="3"/>
      <c r="K144" s="3"/>
      <c r="L144" s="3"/>
      <c r="M144" s="3"/>
      <c r="N144" s="3"/>
      <c r="O144" s="3"/>
      <c r="P144" s="3"/>
      <c r="Q144" s="3"/>
      <c r="R144" s="3"/>
      <c r="S144" s="3"/>
      <c r="T144" s="3">
        <v>535</v>
      </c>
      <c r="U144" s="3">
        <v>535</v>
      </c>
      <c r="V144" s="3"/>
      <c r="W144" s="3">
        <v>833</v>
      </c>
      <c r="X144" s="3"/>
      <c r="Y144" s="3"/>
    </row>
    <row r="145" spans="1:25" x14ac:dyDescent="0.25">
      <c r="A145" t="s">
        <v>149</v>
      </c>
      <c r="B145" t="s">
        <v>279</v>
      </c>
      <c r="C145" t="s">
        <v>940</v>
      </c>
      <c r="D145" t="s">
        <v>280</v>
      </c>
      <c r="F145" s="22">
        <v>0</v>
      </c>
      <c r="G145" s="3"/>
      <c r="H145" s="3"/>
      <c r="I145" s="3"/>
      <c r="J145" s="3"/>
      <c r="K145" s="3"/>
      <c r="L145" s="3"/>
      <c r="M145" s="3"/>
      <c r="N145" s="3"/>
      <c r="O145" s="3"/>
      <c r="P145" s="3"/>
      <c r="Q145" s="3"/>
      <c r="R145" s="3"/>
      <c r="S145" s="3"/>
      <c r="T145" s="3">
        <v>806</v>
      </c>
      <c r="U145" s="3">
        <v>806</v>
      </c>
      <c r="V145" s="3"/>
      <c r="W145" s="3">
        <v>2148</v>
      </c>
      <c r="X145" s="3"/>
      <c r="Y145" s="3"/>
    </row>
    <row r="146" spans="1:25" x14ac:dyDescent="0.25">
      <c r="A146" t="s">
        <v>150</v>
      </c>
      <c r="B146" t="s">
        <v>279</v>
      </c>
      <c r="C146" t="s">
        <v>941</v>
      </c>
      <c r="D146" t="s">
        <v>280</v>
      </c>
      <c r="F146" s="22">
        <v>0</v>
      </c>
      <c r="G146" s="3">
        <v>1354</v>
      </c>
      <c r="H146" s="3"/>
      <c r="I146" s="3"/>
      <c r="J146" s="3"/>
      <c r="K146" s="3"/>
      <c r="L146" s="3">
        <v>1352</v>
      </c>
      <c r="M146" s="3"/>
      <c r="N146" s="3">
        <v>1352</v>
      </c>
      <c r="O146" s="3">
        <v>1353</v>
      </c>
      <c r="P146" s="3"/>
      <c r="Q146" s="3"/>
      <c r="R146" s="3"/>
      <c r="S146" s="3"/>
      <c r="T146" s="3">
        <v>1355</v>
      </c>
      <c r="U146" s="3">
        <v>1355</v>
      </c>
      <c r="V146" s="3"/>
      <c r="W146" s="3">
        <v>2513</v>
      </c>
      <c r="X146" s="3"/>
      <c r="Y146" s="3"/>
    </row>
    <row r="147" spans="1:25" x14ac:dyDescent="0.25">
      <c r="A147" t="s">
        <v>181</v>
      </c>
      <c r="B147" t="s">
        <v>279</v>
      </c>
      <c r="C147" t="s">
        <v>961</v>
      </c>
      <c r="D147" t="s">
        <v>280</v>
      </c>
      <c r="F147" s="22">
        <v>0</v>
      </c>
      <c r="G147" s="3"/>
      <c r="H147" s="3"/>
      <c r="I147" s="3"/>
      <c r="J147" s="3"/>
      <c r="K147" s="3"/>
      <c r="L147" s="3"/>
      <c r="M147" s="3"/>
      <c r="N147" s="3"/>
      <c r="O147" s="3"/>
      <c r="P147" s="3"/>
      <c r="Q147" s="3"/>
      <c r="R147" s="3"/>
      <c r="S147" s="3"/>
      <c r="T147" s="3">
        <v>1871</v>
      </c>
      <c r="U147" s="3">
        <v>1871</v>
      </c>
      <c r="V147" s="3"/>
      <c r="W147" s="3"/>
      <c r="X147" s="3"/>
      <c r="Y147" s="3"/>
    </row>
    <row r="148" spans="1:25" x14ac:dyDescent="0.25">
      <c r="A148" t="s">
        <v>369</v>
      </c>
      <c r="B148" t="s">
        <v>279</v>
      </c>
      <c r="C148" t="s">
        <v>962</v>
      </c>
      <c r="D148" t="s">
        <v>280</v>
      </c>
      <c r="F148" s="22">
        <v>0</v>
      </c>
      <c r="G148" s="6"/>
      <c r="H148" s="6"/>
      <c r="I148" s="6"/>
      <c r="J148" s="6"/>
      <c r="K148" s="6"/>
      <c r="L148" s="6"/>
      <c r="M148" s="6"/>
      <c r="N148" s="6"/>
      <c r="O148" s="6"/>
      <c r="P148" s="6"/>
      <c r="Q148" s="6"/>
      <c r="R148" s="6"/>
      <c r="S148" s="6"/>
      <c r="T148" s="6" t="s">
        <v>588</v>
      </c>
      <c r="U148" s="6" t="s">
        <v>588</v>
      </c>
      <c r="V148" s="6"/>
      <c r="W148" s="6"/>
      <c r="X148" s="6"/>
      <c r="Y148" s="6"/>
    </row>
    <row r="149" spans="1:25" x14ac:dyDescent="0.25">
      <c r="A149" t="s">
        <v>182</v>
      </c>
      <c r="B149" t="s">
        <v>279</v>
      </c>
      <c r="C149" t="s">
        <v>963</v>
      </c>
      <c r="D149" t="s">
        <v>280</v>
      </c>
      <c r="F149" s="22">
        <v>0</v>
      </c>
      <c r="G149" s="3"/>
      <c r="H149" s="3"/>
      <c r="I149" s="3"/>
      <c r="J149" s="3"/>
      <c r="K149" s="3"/>
      <c r="L149" s="3"/>
      <c r="M149" s="3"/>
      <c r="N149" s="3"/>
      <c r="O149" s="3"/>
      <c r="P149" s="3"/>
      <c r="Q149" s="3"/>
      <c r="R149" s="3"/>
      <c r="S149" s="3"/>
      <c r="T149" s="3">
        <v>2895</v>
      </c>
      <c r="U149" s="3">
        <v>2895</v>
      </c>
      <c r="V149" s="3"/>
      <c r="W149" s="3"/>
      <c r="X149" s="3"/>
      <c r="Y149" s="3"/>
    </row>
    <row r="150" spans="1:25" x14ac:dyDescent="0.25">
      <c r="A150" t="s">
        <v>183</v>
      </c>
      <c r="B150" t="s">
        <v>279</v>
      </c>
      <c r="C150" t="s">
        <v>964</v>
      </c>
      <c r="D150" t="s">
        <v>280</v>
      </c>
      <c r="F150" s="22">
        <v>0</v>
      </c>
      <c r="G150" s="3"/>
      <c r="H150" s="3"/>
      <c r="I150" s="3"/>
      <c r="J150" s="3"/>
      <c r="K150" s="3"/>
      <c r="L150" s="3"/>
      <c r="M150" s="3"/>
      <c r="N150" s="3"/>
      <c r="O150" s="3"/>
      <c r="P150" s="3"/>
      <c r="Q150" s="3"/>
      <c r="R150" s="3"/>
      <c r="S150" s="3"/>
      <c r="T150" s="3" t="s">
        <v>589</v>
      </c>
      <c r="U150" s="3" t="s">
        <v>589</v>
      </c>
      <c r="V150" s="3"/>
      <c r="W150" s="3"/>
      <c r="X150" s="3"/>
      <c r="Y150" s="3"/>
    </row>
    <row r="151" spans="1:25" x14ac:dyDescent="0.25">
      <c r="A151" t="s">
        <v>211</v>
      </c>
      <c r="B151" t="s">
        <v>279</v>
      </c>
      <c r="C151" t="s">
        <v>1010</v>
      </c>
      <c r="D151" t="s">
        <v>374</v>
      </c>
      <c r="F151" s="22">
        <v>1</v>
      </c>
      <c r="G151" s="3" t="s">
        <v>590</v>
      </c>
      <c r="H151" s="3"/>
      <c r="I151" s="3"/>
      <c r="J151" s="3"/>
      <c r="K151" s="3"/>
      <c r="L151" s="3">
        <v>669</v>
      </c>
      <c r="M151" s="3"/>
      <c r="N151" s="3">
        <v>669</v>
      </c>
      <c r="O151" s="3">
        <v>670</v>
      </c>
      <c r="P151" s="3"/>
      <c r="Q151" s="3">
        <v>962</v>
      </c>
      <c r="R151" s="3">
        <v>961</v>
      </c>
      <c r="S151" s="3">
        <v>961</v>
      </c>
      <c r="T151" s="3">
        <v>1052</v>
      </c>
      <c r="U151" s="3">
        <v>1052</v>
      </c>
      <c r="V151" s="3"/>
      <c r="W151" s="3">
        <v>1353</v>
      </c>
      <c r="X151" s="3"/>
      <c r="Y151" s="3"/>
    </row>
    <row r="152" spans="1:25" x14ac:dyDescent="0.25">
      <c r="A152" t="s">
        <v>212</v>
      </c>
      <c r="B152" t="s">
        <v>279</v>
      </c>
      <c r="C152" t="s">
        <v>1011</v>
      </c>
      <c r="D152" t="s">
        <v>374</v>
      </c>
      <c r="F152" s="22">
        <v>0</v>
      </c>
      <c r="G152" s="3" t="s">
        <v>591</v>
      </c>
      <c r="H152" s="3"/>
      <c r="I152" s="3"/>
      <c r="J152" s="3"/>
      <c r="K152" s="3"/>
      <c r="L152" s="3">
        <v>2120</v>
      </c>
      <c r="M152" s="3"/>
      <c r="N152" s="3">
        <v>2120</v>
      </c>
      <c r="O152" s="3">
        <v>2121</v>
      </c>
      <c r="P152" s="3"/>
      <c r="Q152" s="3"/>
      <c r="R152" s="3"/>
      <c r="S152" s="3"/>
      <c r="T152" s="3">
        <v>923</v>
      </c>
      <c r="U152" s="3">
        <v>923</v>
      </c>
      <c r="V152" s="3"/>
      <c r="W152" s="3">
        <v>630</v>
      </c>
      <c r="X152" s="3"/>
      <c r="Y152" s="3"/>
    </row>
    <row r="153" spans="1:25" x14ac:dyDescent="0.25">
      <c r="A153" t="s">
        <v>213</v>
      </c>
      <c r="B153" t="s">
        <v>279</v>
      </c>
      <c r="C153" t="s">
        <v>1013</v>
      </c>
      <c r="D153" t="s">
        <v>374</v>
      </c>
      <c r="F153" s="22">
        <v>1</v>
      </c>
      <c r="G153" s="3">
        <v>2194</v>
      </c>
      <c r="H153" s="3"/>
      <c r="I153" s="3"/>
      <c r="J153" s="3"/>
      <c r="K153" s="3"/>
      <c r="L153" s="3">
        <v>2193</v>
      </c>
      <c r="M153" s="3"/>
      <c r="N153" s="3">
        <v>2193</v>
      </c>
      <c r="O153" s="3">
        <v>2192</v>
      </c>
      <c r="P153" s="3"/>
      <c r="Q153" s="3">
        <v>2377</v>
      </c>
      <c r="R153" s="3">
        <v>2375</v>
      </c>
      <c r="S153" s="3">
        <v>2376</v>
      </c>
      <c r="T153" s="3">
        <v>1346</v>
      </c>
      <c r="U153" s="3">
        <v>1346</v>
      </c>
      <c r="V153" s="3"/>
      <c r="W153" s="3">
        <v>889</v>
      </c>
      <c r="X153" s="3"/>
      <c r="Y153" s="3"/>
    </row>
    <row r="154" spans="1:25" x14ac:dyDescent="0.25">
      <c r="A154" t="s">
        <v>214</v>
      </c>
      <c r="B154" t="s">
        <v>279</v>
      </c>
      <c r="C154" t="s">
        <v>1014</v>
      </c>
      <c r="D154" t="s">
        <v>374</v>
      </c>
      <c r="F154" s="22">
        <v>1</v>
      </c>
      <c r="G154" s="3">
        <v>1756</v>
      </c>
      <c r="H154" s="3"/>
      <c r="I154" s="3"/>
      <c r="J154" s="3"/>
      <c r="K154" s="3"/>
      <c r="L154" s="3">
        <v>1757</v>
      </c>
      <c r="M154" s="3"/>
      <c r="N154" s="3">
        <v>1757</v>
      </c>
      <c r="O154" s="3">
        <v>1758</v>
      </c>
      <c r="P154" s="3"/>
      <c r="Q154" s="3">
        <v>1586</v>
      </c>
      <c r="R154" s="3">
        <v>1588</v>
      </c>
      <c r="S154" s="3">
        <v>1587</v>
      </c>
      <c r="T154" s="3">
        <v>1453</v>
      </c>
      <c r="U154" s="3">
        <v>1453</v>
      </c>
      <c r="V154" s="3"/>
      <c r="W154" s="3">
        <v>826</v>
      </c>
      <c r="X154" s="3"/>
      <c r="Y154" s="3"/>
    </row>
    <row r="155" spans="1:25" x14ac:dyDescent="0.25">
      <c r="A155" t="s">
        <v>215</v>
      </c>
      <c r="B155" t="s">
        <v>279</v>
      </c>
      <c r="C155" t="s">
        <v>1015</v>
      </c>
      <c r="D155" t="s">
        <v>374</v>
      </c>
      <c r="F155" s="22">
        <v>1</v>
      </c>
      <c r="G155" s="3">
        <v>250</v>
      </c>
      <c r="H155" s="3"/>
      <c r="I155" s="3"/>
      <c r="J155" s="3"/>
      <c r="K155" s="3"/>
      <c r="L155" s="3">
        <v>249</v>
      </c>
      <c r="M155" s="3"/>
      <c r="N155" s="3">
        <v>249</v>
      </c>
      <c r="O155" s="3">
        <v>248</v>
      </c>
      <c r="P155" s="3"/>
      <c r="Q155" s="3">
        <v>1568</v>
      </c>
      <c r="R155" s="3">
        <v>1566</v>
      </c>
      <c r="S155" s="3">
        <v>1567</v>
      </c>
      <c r="T155" s="3">
        <v>932</v>
      </c>
      <c r="U155" s="3">
        <v>932</v>
      </c>
      <c r="V155" s="3"/>
      <c r="W155" s="3">
        <v>587</v>
      </c>
      <c r="X155" s="3"/>
      <c r="Y155" s="3"/>
    </row>
    <row r="156" spans="1:25" x14ac:dyDescent="0.25">
      <c r="A156" t="s">
        <v>216</v>
      </c>
      <c r="B156" t="s">
        <v>279</v>
      </c>
      <c r="C156" t="s">
        <v>1016</v>
      </c>
      <c r="D156" t="s">
        <v>374</v>
      </c>
      <c r="F156" s="22">
        <v>1</v>
      </c>
      <c r="G156" s="3">
        <v>1420</v>
      </c>
      <c r="H156" s="3"/>
      <c r="I156" s="3"/>
      <c r="J156" s="3"/>
      <c r="K156" s="3"/>
      <c r="L156" s="3">
        <v>1419</v>
      </c>
      <c r="M156" s="3"/>
      <c r="N156" s="3">
        <v>1419</v>
      </c>
      <c r="O156" s="3" t="s">
        <v>592</v>
      </c>
      <c r="P156" s="3"/>
      <c r="Q156" s="3">
        <v>1659</v>
      </c>
      <c r="R156" s="3">
        <v>1657</v>
      </c>
      <c r="S156" s="3">
        <v>1658</v>
      </c>
      <c r="T156" s="3">
        <v>28</v>
      </c>
      <c r="U156" s="3">
        <v>28</v>
      </c>
      <c r="V156" s="3"/>
      <c r="W156" s="3">
        <v>1742</v>
      </c>
      <c r="X156" s="3"/>
      <c r="Y156" s="3"/>
    </row>
    <row r="157" spans="1:25" x14ac:dyDescent="0.25">
      <c r="A157" t="s">
        <v>217</v>
      </c>
      <c r="B157" t="s">
        <v>279</v>
      </c>
      <c r="C157" t="s">
        <v>1018</v>
      </c>
      <c r="D157" t="s">
        <v>374</v>
      </c>
      <c r="F157" s="22">
        <v>1</v>
      </c>
      <c r="G157" s="3">
        <v>1841</v>
      </c>
      <c r="H157" s="3"/>
      <c r="I157" s="3"/>
      <c r="J157" s="3"/>
      <c r="K157" s="3"/>
      <c r="L157" s="3">
        <v>1840</v>
      </c>
      <c r="M157" s="3"/>
      <c r="N157" s="3">
        <v>1840</v>
      </c>
      <c r="O157" s="3">
        <v>1839</v>
      </c>
      <c r="P157" s="3"/>
      <c r="Q157" s="3">
        <v>730</v>
      </c>
      <c r="R157" s="3">
        <v>732</v>
      </c>
      <c r="S157" s="3">
        <v>731</v>
      </c>
      <c r="T157" s="3">
        <v>1062</v>
      </c>
      <c r="U157" s="3">
        <v>1062</v>
      </c>
      <c r="V157" s="3"/>
      <c r="W157" s="3">
        <v>1542</v>
      </c>
      <c r="X157" s="3"/>
      <c r="Y157" s="3"/>
    </row>
    <row r="158" spans="1:25" x14ac:dyDescent="0.25">
      <c r="A158" t="s">
        <v>218</v>
      </c>
      <c r="B158" t="s">
        <v>279</v>
      </c>
      <c r="C158" t="s">
        <v>1019</v>
      </c>
      <c r="D158" t="s">
        <v>374</v>
      </c>
      <c r="F158" s="22">
        <v>1</v>
      </c>
      <c r="G158" s="3" t="s">
        <v>593</v>
      </c>
      <c r="H158" s="3"/>
      <c r="I158" s="3"/>
      <c r="J158" s="3"/>
      <c r="K158" s="3"/>
      <c r="L158" s="3">
        <v>1081</v>
      </c>
      <c r="M158" s="3"/>
      <c r="N158" s="3">
        <v>1081</v>
      </c>
      <c r="O158" s="3">
        <v>1082</v>
      </c>
      <c r="P158" s="3"/>
      <c r="Q158" s="3">
        <v>1505</v>
      </c>
      <c r="R158" s="3">
        <v>1506</v>
      </c>
      <c r="S158" s="3">
        <v>1506</v>
      </c>
      <c r="T158" s="3">
        <v>1411</v>
      </c>
      <c r="U158" s="3">
        <v>1411</v>
      </c>
      <c r="V158" s="3"/>
      <c r="W158" s="3">
        <v>1785</v>
      </c>
      <c r="X158" s="3"/>
      <c r="Y158" s="3"/>
    </row>
    <row r="159" spans="1:25" x14ac:dyDescent="0.25">
      <c r="A159" t="s">
        <v>219</v>
      </c>
      <c r="B159" t="s">
        <v>279</v>
      </c>
      <c r="C159" t="s">
        <v>1020</v>
      </c>
      <c r="D159" t="s">
        <v>374</v>
      </c>
      <c r="F159" s="22">
        <v>1</v>
      </c>
      <c r="G159" s="3">
        <v>2056</v>
      </c>
      <c r="H159" s="3"/>
      <c r="I159" s="3"/>
      <c r="J159" s="3"/>
      <c r="K159" s="3"/>
      <c r="L159" s="3">
        <v>2057</v>
      </c>
      <c r="M159" s="3"/>
      <c r="N159" s="3">
        <v>2057</v>
      </c>
      <c r="O159" s="3">
        <v>2058</v>
      </c>
      <c r="P159" s="3"/>
      <c r="Q159" s="3">
        <v>891</v>
      </c>
      <c r="R159" s="3">
        <v>893</v>
      </c>
      <c r="S159" s="3">
        <v>892</v>
      </c>
      <c r="T159" s="3">
        <v>1420</v>
      </c>
      <c r="U159" s="3">
        <v>1420</v>
      </c>
      <c r="V159" s="3"/>
      <c r="W159" s="3">
        <v>1703</v>
      </c>
      <c r="X159" s="3"/>
      <c r="Y159" s="3"/>
    </row>
    <row r="160" spans="1:25" x14ac:dyDescent="0.25">
      <c r="A160" t="s">
        <v>220</v>
      </c>
      <c r="B160" t="s">
        <v>279</v>
      </c>
      <c r="C160" t="s">
        <v>1021</v>
      </c>
      <c r="D160" t="s">
        <v>374</v>
      </c>
      <c r="F160" s="22">
        <v>1</v>
      </c>
      <c r="G160" s="3">
        <v>2354</v>
      </c>
      <c r="H160" s="3"/>
      <c r="I160" s="3"/>
      <c r="J160" s="3"/>
      <c r="K160" s="3"/>
      <c r="L160" s="3">
        <v>2355</v>
      </c>
      <c r="M160" s="3"/>
      <c r="N160" s="3">
        <v>2355</v>
      </c>
      <c r="O160" s="3">
        <v>2356</v>
      </c>
      <c r="P160" s="3"/>
      <c r="Q160" s="3">
        <v>2381</v>
      </c>
      <c r="R160" s="3">
        <v>2379</v>
      </c>
      <c r="S160" s="3">
        <v>2380</v>
      </c>
      <c r="T160" s="3">
        <v>190</v>
      </c>
      <c r="U160" s="3">
        <v>190</v>
      </c>
      <c r="V160" s="3"/>
      <c r="W160" s="3">
        <v>1168</v>
      </c>
      <c r="X160" s="3"/>
      <c r="Y160" s="3"/>
    </row>
    <row r="161" spans="1:25" x14ac:dyDescent="0.25">
      <c r="A161" t="s">
        <v>221</v>
      </c>
      <c r="B161" t="s">
        <v>279</v>
      </c>
      <c r="C161" t="s">
        <v>1022</v>
      </c>
      <c r="D161" t="s">
        <v>374</v>
      </c>
      <c r="F161" s="22">
        <v>1</v>
      </c>
      <c r="G161" s="3">
        <v>1257</v>
      </c>
      <c r="H161" s="3"/>
      <c r="I161" s="3"/>
      <c r="J161" s="3"/>
      <c r="K161" s="3"/>
      <c r="L161" s="3">
        <v>1258</v>
      </c>
      <c r="M161" s="3"/>
      <c r="N161" s="3">
        <v>1258</v>
      </c>
      <c r="O161" s="3">
        <v>1259</v>
      </c>
      <c r="P161" s="3"/>
      <c r="Q161" s="3">
        <v>1911</v>
      </c>
      <c r="R161" s="3">
        <v>1909</v>
      </c>
      <c r="S161" s="3">
        <v>1910</v>
      </c>
      <c r="T161" s="3">
        <v>779</v>
      </c>
      <c r="U161" s="3">
        <v>779</v>
      </c>
      <c r="V161" s="3"/>
      <c r="W161" s="3">
        <v>1832</v>
      </c>
      <c r="X161" s="3"/>
      <c r="Y161" s="3"/>
    </row>
    <row r="162" spans="1:25" x14ac:dyDescent="0.25">
      <c r="A162" t="s">
        <v>222</v>
      </c>
      <c r="B162" t="s">
        <v>279</v>
      </c>
      <c r="C162" t="s">
        <v>1023</v>
      </c>
      <c r="D162" t="s">
        <v>374</v>
      </c>
      <c r="F162" s="22">
        <v>1</v>
      </c>
      <c r="G162" s="3" t="s">
        <v>594</v>
      </c>
      <c r="H162" s="3"/>
      <c r="I162" s="3"/>
      <c r="J162" s="3"/>
      <c r="K162" s="3"/>
      <c r="L162" s="3">
        <v>1795</v>
      </c>
      <c r="M162" s="3"/>
      <c r="N162" s="3">
        <v>1795</v>
      </c>
      <c r="O162" s="3">
        <v>1796</v>
      </c>
      <c r="P162" s="3"/>
      <c r="Q162" s="3">
        <v>301</v>
      </c>
      <c r="R162" s="3">
        <v>300</v>
      </c>
      <c r="S162" s="3">
        <v>300</v>
      </c>
      <c r="T162" s="3">
        <v>1918</v>
      </c>
      <c r="U162" s="3">
        <v>1918</v>
      </c>
      <c r="V162" s="3"/>
      <c r="W162" s="3">
        <v>1678</v>
      </c>
      <c r="X162" s="3"/>
      <c r="Y162" s="3"/>
    </row>
    <row r="163" spans="1:25" x14ac:dyDescent="0.25">
      <c r="A163" t="s">
        <v>223</v>
      </c>
      <c r="B163" t="s">
        <v>279</v>
      </c>
      <c r="C163" t="s">
        <v>1024</v>
      </c>
      <c r="D163" t="s">
        <v>374</v>
      </c>
      <c r="F163" s="22">
        <v>0</v>
      </c>
      <c r="G163" s="3">
        <v>1409</v>
      </c>
      <c r="H163" s="3"/>
      <c r="I163" s="3"/>
      <c r="J163" s="3"/>
      <c r="K163" s="3"/>
      <c r="L163" s="3">
        <v>1410</v>
      </c>
      <c r="M163" s="3"/>
      <c r="N163" s="3">
        <v>1410</v>
      </c>
      <c r="O163" s="3">
        <v>1413</v>
      </c>
      <c r="P163" s="3"/>
      <c r="Q163" s="3"/>
      <c r="R163" s="3"/>
      <c r="S163" s="3"/>
      <c r="T163" s="3">
        <v>3173</v>
      </c>
      <c r="U163" s="3">
        <v>3173</v>
      </c>
      <c r="V163" s="3"/>
      <c r="W163" s="3">
        <v>1029</v>
      </c>
      <c r="X163" s="3"/>
      <c r="Y163" s="3"/>
    </row>
    <row r="164" spans="1:25" x14ac:dyDescent="0.25">
      <c r="A164" t="s">
        <v>224</v>
      </c>
      <c r="B164" t="s">
        <v>279</v>
      </c>
      <c r="C164" t="s">
        <v>1026</v>
      </c>
      <c r="D164" t="s">
        <v>374</v>
      </c>
      <c r="F164" s="22">
        <v>0</v>
      </c>
      <c r="G164" s="3">
        <v>785</v>
      </c>
      <c r="H164" s="3"/>
      <c r="I164" s="3"/>
      <c r="J164" s="3"/>
      <c r="K164" s="3"/>
      <c r="L164" s="3">
        <v>786</v>
      </c>
      <c r="M164" s="3"/>
      <c r="N164" s="3">
        <v>786</v>
      </c>
      <c r="O164" s="3">
        <v>803</v>
      </c>
      <c r="P164" s="3"/>
      <c r="Q164" s="3"/>
      <c r="R164" s="3"/>
      <c r="S164" s="3"/>
      <c r="T164" s="3">
        <v>1536</v>
      </c>
      <c r="U164" s="3">
        <v>1536</v>
      </c>
      <c r="V164" s="3"/>
      <c r="W164" s="3">
        <v>1583</v>
      </c>
      <c r="X164" s="3"/>
      <c r="Y164" s="3"/>
    </row>
    <row r="165" spans="1:25" x14ac:dyDescent="0.25">
      <c r="A165" t="s">
        <v>30</v>
      </c>
      <c r="B165" t="s">
        <v>279</v>
      </c>
      <c r="C165" t="s">
        <v>749</v>
      </c>
      <c r="D165" t="s">
        <v>282</v>
      </c>
      <c r="F165" s="22">
        <v>0</v>
      </c>
      <c r="G165" s="3">
        <v>2220</v>
      </c>
      <c r="H165" s="3"/>
      <c r="I165" s="3"/>
      <c r="J165" s="3"/>
      <c r="K165" s="3"/>
      <c r="L165" s="7"/>
      <c r="M165" s="3">
        <v>199</v>
      </c>
      <c r="N165" s="3"/>
      <c r="O165" s="3">
        <v>1107</v>
      </c>
      <c r="P165" s="3"/>
      <c r="Q165" s="3"/>
      <c r="R165" s="3"/>
      <c r="S165" s="3"/>
      <c r="T165" s="3"/>
      <c r="U165" s="3"/>
      <c r="V165" s="3"/>
      <c r="W165" s="3"/>
      <c r="X165" s="3"/>
      <c r="Y165" s="3"/>
    </row>
    <row r="166" spans="1:25" x14ac:dyDescent="0.25">
      <c r="A166" t="s">
        <v>235</v>
      </c>
      <c r="B166" t="s">
        <v>279</v>
      </c>
      <c r="C166" t="s">
        <v>1079</v>
      </c>
      <c r="D166" t="s">
        <v>281</v>
      </c>
      <c r="F166" s="22">
        <v>1</v>
      </c>
      <c r="G166" s="3">
        <v>1434</v>
      </c>
      <c r="H166" s="3"/>
      <c r="I166" s="3"/>
      <c r="J166" s="3"/>
      <c r="K166" s="3"/>
      <c r="L166" s="3">
        <v>2113</v>
      </c>
      <c r="M166" s="3"/>
      <c r="N166" s="8"/>
      <c r="O166" s="3">
        <v>1416</v>
      </c>
      <c r="P166" s="3"/>
      <c r="Q166" s="3" t="s">
        <v>595</v>
      </c>
      <c r="R166" s="3">
        <v>116</v>
      </c>
      <c r="S166" s="3" t="s">
        <v>595</v>
      </c>
      <c r="T166" s="3">
        <v>1109</v>
      </c>
      <c r="U166" s="3">
        <v>1109</v>
      </c>
      <c r="V166" s="3"/>
      <c r="W166" s="3"/>
      <c r="X166" s="3">
        <v>1416</v>
      </c>
      <c r="Y166" s="3"/>
    </row>
    <row r="167" spans="1:25" x14ac:dyDescent="0.25">
      <c r="A167" t="s">
        <v>236</v>
      </c>
      <c r="B167" t="s">
        <v>279</v>
      </c>
      <c r="C167" t="s">
        <v>1081</v>
      </c>
      <c r="D167" t="s">
        <v>281</v>
      </c>
      <c r="F167" s="22">
        <v>0</v>
      </c>
      <c r="G167" s="3" t="s">
        <v>596</v>
      </c>
      <c r="H167" s="3"/>
      <c r="I167" s="3"/>
      <c r="J167" s="3"/>
      <c r="K167" s="3"/>
      <c r="L167" s="3"/>
      <c r="M167" s="3"/>
      <c r="N167" s="3" t="s">
        <v>597</v>
      </c>
      <c r="O167" s="3" t="s">
        <v>598</v>
      </c>
      <c r="P167" s="3"/>
      <c r="Q167" s="3"/>
      <c r="R167" s="3"/>
      <c r="S167" s="3"/>
      <c r="T167" s="3" t="s">
        <v>599</v>
      </c>
      <c r="U167" s="3" t="s">
        <v>599</v>
      </c>
      <c r="V167" s="3"/>
      <c r="W167" s="3"/>
      <c r="X167" s="3" t="s">
        <v>598</v>
      </c>
      <c r="Y167" s="3"/>
    </row>
    <row r="168" spans="1:25" x14ac:dyDescent="0.25">
      <c r="A168" t="s">
        <v>237</v>
      </c>
      <c r="B168" t="s">
        <v>279</v>
      </c>
      <c r="C168" t="s">
        <v>1088</v>
      </c>
      <c r="D168" t="s">
        <v>281</v>
      </c>
      <c r="F168" s="22">
        <v>1</v>
      </c>
      <c r="G168" s="3">
        <v>1316</v>
      </c>
      <c r="H168" s="3"/>
      <c r="I168" s="3"/>
      <c r="J168" s="3"/>
      <c r="K168" s="3"/>
      <c r="L168" s="3">
        <v>2061</v>
      </c>
      <c r="M168" s="3"/>
      <c r="N168" s="3">
        <v>340</v>
      </c>
      <c r="O168" s="3">
        <v>1976</v>
      </c>
      <c r="P168" s="3"/>
      <c r="Q168" s="3">
        <v>1006</v>
      </c>
      <c r="R168" s="3">
        <v>1007</v>
      </c>
      <c r="S168" s="3">
        <v>1006</v>
      </c>
      <c r="T168" s="3">
        <v>2168</v>
      </c>
      <c r="U168" s="3">
        <v>2168</v>
      </c>
      <c r="V168" s="3"/>
      <c r="W168" s="3"/>
      <c r="X168" s="3">
        <v>1976</v>
      </c>
      <c r="Y168" s="3"/>
    </row>
    <row r="169" spans="1:25" x14ac:dyDescent="0.25">
      <c r="A169" t="s">
        <v>238</v>
      </c>
      <c r="B169" t="s">
        <v>279</v>
      </c>
      <c r="C169" t="s">
        <v>1089</v>
      </c>
      <c r="D169" t="s">
        <v>281</v>
      </c>
      <c r="F169" s="22">
        <v>0</v>
      </c>
      <c r="G169" s="3">
        <v>120</v>
      </c>
      <c r="H169" s="3"/>
      <c r="I169" s="3"/>
      <c r="J169" s="3"/>
      <c r="K169" s="3"/>
      <c r="L169" s="3"/>
      <c r="M169" s="3"/>
      <c r="N169" s="3">
        <v>1286</v>
      </c>
      <c r="O169" s="3">
        <v>77</v>
      </c>
      <c r="P169" s="3"/>
      <c r="Q169" s="3"/>
      <c r="R169" s="3"/>
      <c r="S169" s="3"/>
      <c r="T169" s="3">
        <v>1692</v>
      </c>
      <c r="U169" s="3">
        <v>1692</v>
      </c>
      <c r="V169" s="3"/>
      <c r="W169" s="3"/>
      <c r="X169" s="3">
        <v>77</v>
      </c>
      <c r="Y169" s="3"/>
    </row>
    <row r="170" spans="1:25" x14ac:dyDescent="0.25">
      <c r="A170" t="s">
        <v>239</v>
      </c>
      <c r="B170" t="s">
        <v>279</v>
      </c>
      <c r="C170" t="s">
        <v>1103</v>
      </c>
      <c r="D170" t="s">
        <v>281</v>
      </c>
      <c r="F170" s="22">
        <v>1</v>
      </c>
      <c r="G170" s="3">
        <v>917</v>
      </c>
      <c r="H170" s="3"/>
      <c r="I170" s="3"/>
      <c r="J170" s="3"/>
      <c r="K170" s="3"/>
      <c r="L170" s="3" t="s">
        <v>600</v>
      </c>
      <c r="M170" s="3"/>
      <c r="N170" s="3">
        <v>1023</v>
      </c>
      <c r="O170" s="3">
        <v>1220</v>
      </c>
      <c r="P170" s="3"/>
      <c r="Q170" s="3">
        <v>289</v>
      </c>
      <c r="R170" s="3">
        <v>1269</v>
      </c>
      <c r="S170" s="3">
        <v>289</v>
      </c>
      <c r="T170" s="3">
        <v>1531</v>
      </c>
      <c r="U170" s="3">
        <v>1531</v>
      </c>
      <c r="V170" s="3"/>
      <c r="W170" s="3"/>
      <c r="X170" s="3">
        <v>1220</v>
      </c>
      <c r="Y170" s="3"/>
    </row>
    <row r="171" spans="1:25" x14ac:dyDescent="0.25">
      <c r="A171" t="s">
        <v>240</v>
      </c>
      <c r="B171" t="s">
        <v>279</v>
      </c>
      <c r="C171" t="s">
        <v>1091</v>
      </c>
      <c r="D171" t="s">
        <v>281</v>
      </c>
      <c r="F171" s="22">
        <v>0</v>
      </c>
      <c r="G171" s="3">
        <v>1486</v>
      </c>
      <c r="H171" s="3"/>
      <c r="I171" s="3"/>
      <c r="J171" s="3"/>
      <c r="K171" s="3"/>
      <c r="L171" s="3"/>
      <c r="M171" s="3"/>
      <c r="N171" s="3">
        <v>666</v>
      </c>
      <c r="O171" s="3">
        <v>244</v>
      </c>
      <c r="P171" s="3"/>
      <c r="Q171" s="3"/>
      <c r="R171" s="3"/>
      <c r="S171" s="3"/>
      <c r="T171" s="3">
        <v>1591</v>
      </c>
      <c r="U171" s="3">
        <v>1591</v>
      </c>
      <c r="V171" s="3"/>
      <c r="W171" s="3"/>
      <c r="X171" s="3">
        <v>244</v>
      </c>
      <c r="Y171" s="3"/>
    </row>
    <row r="172" spans="1:25" x14ac:dyDescent="0.25">
      <c r="A172" t="s">
        <v>204</v>
      </c>
      <c r="B172" t="s">
        <v>279</v>
      </c>
      <c r="C172" t="s">
        <v>997</v>
      </c>
      <c r="D172" t="s">
        <v>280</v>
      </c>
      <c r="F172" s="22">
        <v>0</v>
      </c>
      <c r="G172" s="3"/>
      <c r="H172" s="3"/>
      <c r="I172" s="3"/>
      <c r="J172" s="3"/>
      <c r="K172" s="3"/>
      <c r="L172" s="3"/>
      <c r="M172" s="3"/>
      <c r="N172" s="3"/>
      <c r="O172" s="3"/>
      <c r="P172" s="3"/>
      <c r="Q172" s="3"/>
      <c r="R172" s="3"/>
      <c r="S172" s="3"/>
      <c r="T172" s="3"/>
      <c r="U172" s="3"/>
      <c r="V172" s="3"/>
      <c r="W172" s="3" t="s">
        <v>601</v>
      </c>
      <c r="X172" s="3"/>
      <c r="Y172" s="3"/>
    </row>
    <row r="173" spans="1:25" x14ac:dyDescent="0.25">
      <c r="A173" t="s">
        <v>254</v>
      </c>
      <c r="B173" t="s">
        <v>279</v>
      </c>
      <c r="C173" t="s">
        <v>1106</v>
      </c>
      <c r="D173" t="s">
        <v>281</v>
      </c>
      <c r="F173" s="22">
        <v>1</v>
      </c>
      <c r="G173" s="3">
        <v>2262</v>
      </c>
      <c r="H173" s="3"/>
      <c r="I173" s="3"/>
      <c r="J173" s="3">
        <v>2053</v>
      </c>
      <c r="K173" s="3"/>
      <c r="L173" s="3">
        <v>1368</v>
      </c>
      <c r="M173" s="3"/>
      <c r="N173" s="3">
        <v>4420</v>
      </c>
      <c r="O173" s="3">
        <v>1209</v>
      </c>
      <c r="P173" s="3"/>
      <c r="Q173" s="3">
        <v>3307</v>
      </c>
      <c r="R173" s="3">
        <v>91</v>
      </c>
      <c r="S173" s="3">
        <v>1998</v>
      </c>
      <c r="T173" s="3">
        <v>3145</v>
      </c>
      <c r="U173" s="3">
        <v>3145</v>
      </c>
      <c r="V173" s="3"/>
      <c r="W173" s="3">
        <v>3551</v>
      </c>
      <c r="X173" s="3"/>
      <c r="Y173" s="3">
        <v>4550</v>
      </c>
    </row>
    <row r="174" spans="1:25" x14ac:dyDescent="0.25">
      <c r="A174" t="s">
        <v>255</v>
      </c>
      <c r="B174" t="s">
        <v>279</v>
      </c>
      <c r="C174" t="s">
        <v>1052</v>
      </c>
      <c r="D174" t="s">
        <v>281</v>
      </c>
      <c r="F174" s="22">
        <v>1</v>
      </c>
      <c r="G174" s="3">
        <v>1595</v>
      </c>
      <c r="H174" s="3"/>
      <c r="I174" s="3"/>
      <c r="J174" s="3">
        <v>289</v>
      </c>
      <c r="K174" s="3"/>
      <c r="L174" s="3">
        <v>3374</v>
      </c>
      <c r="M174" s="3"/>
      <c r="N174" s="3">
        <v>4328</v>
      </c>
      <c r="O174" s="3">
        <v>2849</v>
      </c>
      <c r="P174" s="3"/>
      <c r="Q174" s="3">
        <v>2239</v>
      </c>
      <c r="R174" s="3">
        <v>3857</v>
      </c>
      <c r="S174" s="3">
        <v>346</v>
      </c>
      <c r="T174" s="3">
        <v>951</v>
      </c>
      <c r="U174" s="3">
        <v>951</v>
      </c>
      <c r="V174" s="3"/>
      <c r="W174" s="3">
        <v>4428</v>
      </c>
      <c r="X174" s="3"/>
      <c r="Y174" s="3">
        <v>1380</v>
      </c>
    </row>
    <row r="175" spans="1:25" x14ac:dyDescent="0.25">
      <c r="A175" t="s">
        <v>169</v>
      </c>
      <c r="B175" t="s">
        <v>279</v>
      </c>
      <c r="C175" t="s">
        <v>957</v>
      </c>
      <c r="D175" t="s">
        <v>280</v>
      </c>
      <c r="F175" s="22">
        <v>1</v>
      </c>
      <c r="G175" s="3">
        <v>1676</v>
      </c>
      <c r="H175" s="3"/>
      <c r="I175" s="3"/>
      <c r="J175" s="3"/>
      <c r="K175" s="3">
        <v>117</v>
      </c>
      <c r="L175" s="3">
        <v>115</v>
      </c>
      <c r="M175" s="3"/>
      <c r="N175" s="3">
        <v>115</v>
      </c>
      <c r="O175" s="3">
        <v>116</v>
      </c>
      <c r="P175" s="3"/>
      <c r="Q175" s="3">
        <v>19</v>
      </c>
      <c r="R175" s="3"/>
      <c r="S175" s="3" t="s">
        <v>602</v>
      </c>
      <c r="T175" s="3" t="s">
        <v>603</v>
      </c>
      <c r="U175" s="3" t="s">
        <v>603</v>
      </c>
      <c r="V175" s="3"/>
      <c r="W175" s="3">
        <v>2115</v>
      </c>
      <c r="X175" s="3"/>
      <c r="Y175" s="3"/>
    </row>
    <row r="176" spans="1:25" x14ac:dyDescent="0.25">
      <c r="A176" t="s">
        <v>170</v>
      </c>
      <c r="B176" t="s">
        <v>279</v>
      </c>
      <c r="C176" t="s">
        <v>958</v>
      </c>
      <c r="D176" t="s">
        <v>280</v>
      </c>
      <c r="F176" s="22">
        <v>0</v>
      </c>
      <c r="G176" s="3">
        <v>485</v>
      </c>
      <c r="H176" s="3"/>
      <c r="I176" s="3"/>
      <c r="J176" s="3"/>
      <c r="K176" s="3">
        <v>486</v>
      </c>
      <c r="L176" s="3">
        <v>488</v>
      </c>
      <c r="M176" s="3"/>
      <c r="N176" s="3">
        <v>488</v>
      </c>
      <c r="O176" s="3">
        <v>487</v>
      </c>
      <c r="P176" s="3"/>
      <c r="Q176" s="3"/>
      <c r="R176" s="3"/>
      <c r="S176" s="3"/>
      <c r="T176" s="3" t="s">
        <v>604</v>
      </c>
      <c r="U176" s="3" t="s">
        <v>604</v>
      </c>
      <c r="V176" s="3"/>
      <c r="W176" s="3" t="s">
        <v>605</v>
      </c>
      <c r="X176" s="3"/>
      <c r="Y176" s="3"/>
    </row>
    <row r="177" spans="1:25" x14ac:dyDescent="0.25">
      <c r="A177" t="s">
        <v>90</v>
      </c>
      <c r="B177" t="s">
        <v>279</v>
      </c>
      <c r="C177" t="s">
        <v>829</v>
      </c>
      <c r="D177" t="s">
        <v>280</v>
      </c>
      <c r="F177" s="22">
        <v>0</v>
      </c>
      <c r="G177" s="3"/>
      <c r="H177" s="3"/>
      <c r="I177" s="3"/>
      <c r="J177" s="3"/>
      <c r="K177" s="3"/>
      <c r="L177" s="3"/>
      <c r="M177" s="3"/>
      <c r="N177" s="3"/>
      <c r="O177" s="3"/>
      <c r="P177" s="3"/>
      <c r="Q177" s="3"/>
      <c r="R177" s="3"/>
      <c r="S177" s="3"/>
      <c r="T177" s="3">
        <v>468</v>
      </c>
      <c r="U177" s="3">
        <v>468</v>
      </c>
      <c r="V177" s="3"/>
      <c r="W177" s="3">
        <v>576</v>
      </c>
      <c r="X177" s="3"/>
      <c r="Y177" s="3"/>
    </row>
    <row r="178" spans="1:25" x14ac:dyDescent="0.25">
      <c r="A178" t="s">
        <v>91</v>
      </c>
      <c r="B178" t="s">
        <v>279</v>
      </c>
      <c r="C178" t="s">
        <v>831</v>
      </c>
      <c r="D178" t="s">
        <v>280</v>
      </c>
      <c r="F178" s="22">
        <v>0</v>
      </c>
      <c r="G178" s="3"/>
      <c r="H178" s="3"/>
      <c r="I178" s="3"/>
      <c r="J178" s="3"/>
      <c r="K178" s="3"/>
      <c r="L178" s="3"/>
      <c r="M178" s="3"/>
      <c r="N178" s="3"/>
      <c r="O178" s="3"/>
      <c r="P178" s="3"/>
      <c r="Q178" s="3"/>
      <c r="R178" s="3"/>
      <c r="S178" s="3"/>
      <c r="T178" s="3">
        <v>845</v>
      </c>
      <c r="U178" s="3">
        <v>845</v>
      </c>
      <c r="V178" s="3"/>
      <c r="W178" s="3">
        <v>895</v>
      </c>
      <c r="X178" s="3"/>
      <c r="Y178" s="3"/>
    </row>
    <row r="179" spans="1:25" x14ac:dyDescent="0.25">
      <c r="A179" t="s">
        <v>92</v>
      </c>
      <c r="B179" t="s">
        <v>279</v>
      </c>
      <c r="C179" t="s">
        <v>832</v>
      </c>
      <c r="D179" t="s">
        <v>280</v>
      </c>
      <c r="F179" s="22">
        <v>0</v>
      </c>
      <c r="G179" s="3"/>
      <c r="H179" s="3"/>
      <c r="I179" s="3"/>
      <c r="J179" s="3"/>
      <c r="K179" s="3"/>
      <c r="L179" s="3"/>
      <c r="M179" s="3"/>
      <c r="N179" s="3"/>
      <c r="O179" s="3"/>
      <c r="P179" s="3"/>
      <c r="Q179" s="3"/>
      <c r="R179" s="3"/>
      <c r="S179" s="3"/>
      <c r="T179" s="3">
        <v>236</v>
      </c>
      <c r="U179" s="3">
        <v>236</v>
      </c>
      <c r="V179" s="3"/>
      <c r="W179" s="3">
        <v>1152</v>
      </c>
      <c r="X179" s="3"/>
      <c r="Y179" s="3"/>
    </row>
    <row r="180" spans="1:25" x14ac:dyDescent="0.25">
      <c r="A180" t="s">
        <v>93</v>
      </c>
      <c r="B180" t="s">
        <v>279</v>
      </c>
      <c r="C180" t="s">
        <v>833</v>
      </c>
      <c r="D180" t="s">
        <v>280</v>
      </c>
      <c r="F180" s="22">
        <v>0</v>
      </c>
      <c r="G180" s="3"/>
      <c r="H180" s="3"/>
      <c r="I180" s="3"/>
      <c r="J180" s="3"/>
      <c r="K180" s="3"/>
      <c r="L180" s="3"/>
      <c r="M180" s="3"/>
      <c r="N180" s="3"/>
      <c r="O180" s="3"/>
      <c r="P180" s="3"/>
      <c r="Q180" s="3"/>
      <c r="R180" s="3"/>
      <c r="S180" s="3"/>
      <c r="T180" s="3">
        <v>1791</v>
      </c>
      <c r="U180" s="3">
        <v>1791</v>
      </c>
      <c r="V180" s="3"/>
      <c r="W180" s="3">
        <v>95</v>
      </c>
      <c r="X180" s="3"/>
      <c r="Y180" s="3"/>
    </row>
    <row r="181" spans="1:25" x14ac:dyDescent="0.25">
      <c r="A181" t="s">
        <v>94</v>
      </c>
      <c r="B181" t="s">
        <v>279</v>
      </c>
      <c r="C181" t="s">
        <v>836</v>
      </c>
      <c r="D181" t="s">
        <v>280</v>
      </c>
      <c r="F181" s="22">
        <v>0</v>
      </c>
      <c r="G181" s="3"/>
      <c r="H181" s="3"/>
      <c r="I181" s="3"/>
      <c r="J181" s="3"/>
      <c r="K181" s="3"/>
      <c r="L181" s="3"/>
      <c r="M181" s="3"/>
      <c r="N181" s="3"/>
      <c r="O181" s="3"/>
      <c r="P181" s="3"/>
      <c r="Q181" s="3"/>
      <c r="R181" s="3"/>
      <c r="S181" s="3"/>
      <c r="T181" s="3">
        <v>1184</v>
      </c>
      <c r="U181" s="3">
        <v>1184</v>
      </c>
      <c r="V181" s="3"/>
      <c r="W181" s="3" t="s">
        <v>606</v>
      </c>
      <c r="X181" s="3"/>
      <c r="Y181" s="3"/>
    </row>
    <row r="182" spans="1:25" x14ac:dyDescent="0.25">
      <c r="A182" t="s">
        <v>95</v>
      </c>
      <c r="B182" t="s">
        <v>279</v>
      </c>
      <c r="C182" t="s">
        <v>837</v>
      </c>
      <c r="D182" t="s">
        <v>280</v>
      </c>
      <c r="F182" s="22">
        <v>0</v>
      </c>
      <c r="G182" s="3">
        <v>2245</v>
      </c>
      <c r="H182" s="3"/>
      <c r="I182" s="3"/>
      <c r="J182" s="3"/>
      <c r="K182" s="3"/>
      <c r="L182" s="3">
        <v>2244</v>
      </c>
      <c r="M182" s="3"/>
      <c r="N182" s="3">
        <v>2245</v>
      </c>
      <c r="O182" s="3">
        <v>2247</v>
      </c>
      <c r="P182" s="3"/>
      <c r="Q182" s="3"/>
      <c r="R182" s="3"/>
      <c r="S182" s="3"/>
      <c r="T182" s="3" t="s">
        <v>607</v>
      </c>
      <c r="U182" s="3" t="s">
        <v>607</v>
      </c>
      <c r="V182" s="3"/>
      <c r="W182" s="3">
        <v>2200</v>
      </c>
      <c r="X182" s="3"/>
      <c r="Y182" s="3"/>
    </row>
    <row r="183" spans="1:25" x14ac:dyDescent="0.25">
      <c r="A183" t="s">
        <v>96</v>
      </c>
      <c r="B183" t="s">
        <v>279</v>
      </c>
      <c r="C183" t="s">
        <v>839</v>
      </c>
      <c r="D183" t="s">
        <v>280</v>
      </c>
      <c r="F183" s="22">
        <v>0</v>
      </c>
      <c r="G183" s="3">
        <v>2134</v>
      </c>
      <c r="H183" s="3"/>
      <c r="I183" s="3"/>
      <c r="J183" s="3"/>
      <c r="K183" s="3"/>
      <c r="L183" s="3">
        <v>2133</v>
      </c>
      <c r="M183" s="3"/>
      <c r="N183" s="3">
        <v>2134</v>
      </c>
      <c r="O183" s="3">
        <v>2136</v>
      </c>
      <c r="P183" s="3"/>
      <c r="Q183" s="3"/>
      <c r="R183" s="3"/>
      <c r="S183" s="3"/>
      <c r="T183" s="3" t="s">
        <v>608</v>
      </c>
      <c r="U183" s="3" t="s">
        <v>608</v>
      </c>
      <c r="V183" s="3"/>
      <c r="W183" s="3">
        <v>2089</v>
      </c>
      <c r="X183" s="3"/>
      <c r="Y183" s="3"/>
    </row>
    <row r="184" spans="1:25" x14ac:dyDescent="0.25">
      <c r="A184" t="s">
        <v>97</v>
      </c>
      <c r="B184" t="s">
        <v>279</v>
      </c>
      <c r="C184" t="s">
        <v>848</v>
      </c>
      <c r="D184" t="s">
        <v>280</v>
      </c>
      <c r="F184" s="22">
        <v>0</v>
      </c>
      <c r="G184" s="3"/>
      <c r="H184" s="3"/>
      <c r="I184" s="3"/>
      <c r="J184" s="3"/>
      <c r="K184" s="3"/>
      <c r="L184" s="3"/>
      <c r="M184" s="3"/>
      <c r="N184" s="3"/>
      <c r="O184" s="3"/>
      <c r="P184" s="3"/>
      <c r="Q184" s="3"/>
      <c r="R184" s="3"/>
      <c r="S184" s="3"/>
      <c r="T184" s="3">
        <v>1208</v>
      </c>
      <c r="U184" s="3">
        <v>1208</v>
      </c>
      <c r="V184" s="3"/>
      <c r="W184" s="3">
        <v>1345</v>
      </c>
      <c r="X184" s="3"/>
      <c r="Y184" s="3"/>
    </row>
    <row r="185" spans="1:25" x14ac:dyDescent="0.25">
      <c r="A185" t="s">
        <v>98</v>
      </c>
      <c r="B185" t="s">
        <v>279</v>
      </c>
      <c r="C185" t="s">
        <v>841</v>
      </c>
      <c r="D185" t="s">
        <v>280</v>
      </c>
      <c r="F185" s="22">
        <v>0</v>
      </c>
      <c r="G185" s="3"/>
      <c r="H185" s="3"/>
      <c r="I185" s="3"/>
      <c r="J185" s="3"/>
      <c r="K185" s="3"/>
      <c r="L185" s="3"/>
      <c r="M185" s="3"/>
      <c r="N185" s="3"/>
      <c r="O185" s="3"/>
      <c r="P185" s="3"/>
      <c r="Q185" s="3"/>
      <c r="R185" s="3"/>
      <c r="S185" s="3"/>
      <c r="T185" s="3">
        <v>1387</v>
      </c>
      <c r="U185" s="3">
        <v>1387</v>
      </c>
      <c r="V185" s="3"/>
      <c r="W185" s="3">
        <v>1514</v>
      </c>
      <c r="X185" s="3"/>
      <c r="Y185" s="3"/>
    </row>
    <row r="186" spans="1:25" x14ac:dyDescent="0.25">
      <c r="A186" t="s">
        <v>99</v>
      </c>
      <c r="B186" t="s">
        <v>279</v>
      </c>
      <c r="C186" t="s">
        <v>850</v>
      </c>
      <c r="D186" t="s">
        <v>280</v>
      </c>
      <c r="F186" s="22">
        <v>0</v>
      </c>
      <c r="G186" s="3"/>
      <c r="H186" s="3"/>
      <c r="I186" s="3"/>
      <c r="J186" s="3"/>
      <c r="K186" s="3"/>
      <c r="L186" s="3"/>
      <c r="M186" s="3"/>
      <c r="N186" s="3"/>
      <c r="O186" s="3"/>
      <c r="P186" s="3"/>
      <c r="Q186" s="3"/>
      <c r="R186" s="3"/>
      <c r="S186" s="3"/>
      <c r="T186" s="3">
        <v>935</v>
      </c>
      <c r="U186" s="3">
        <v>935</v>
      </c>
      <c r="V186" s="3"/>
      <c r="W186" s="3">
        <v>132</v>
      </c>
      <c r="X186" s="3"/>
      <c r="Y186" s="3"/>
    </row>
    <row r="187" spans="1:25" x14ac:dyDescent="0.25">
      <c r="A187" t="s">
        <v>100</v>
      </c>
      <c r="B187" t="s">
        <v>279</v>
      </c>
      <c r="C187" t="s">
        <v>851</v>
      </c>
      <c r="D187" t="s">
        <v>280</v>
      </c>
      <c r="F187" s="22">
        <v>0</v>
      </c>
      <c r="G187" s="3">
        <v>218</v>
      </c>
      <c r="H187" s="3"/>
      <c r="I187" s="3"/>
      <c r="J187" s="3"/>
      <c r="K187" s="3"/>
      <c r="L187" s="3">
        <v>217</v>
      </c>
      <c r="M187" s="3"/>
      <c r="N187" s="3">
        <v>218</v>
      </c>
      <c r="O187" s="3">
        <v>220</v>
      </c>
      <c r="P187" s="3"/>
      <c r="Q187" s="3"/>
      <c r="R187" s="3"/>
      <c r="S187" s="3"/>
      <c r="T187" s="3" t="s">
        <v>609</v>
      </c>
      <c r="U187" s="3" t="s">
        <v>609</v>
      </c>
      <c r="V187" s="3"/>
      <c r="W187" s="3">
        <v>730</v>
      </c>
      <c r="X187" s="3"/>
      <c r="Y187" s="3"/>
    </row>
    <row r="188" spans="1:25" x14ac:dyDescent="0.25">
      <c r="A188" t="s">
        <v>101</v>
      </c>
      <c r="B188" t="s">
        <v>279</v>
      </c>
      <c r="C188" t="s">
        <v>843</v>
      </c>
      <c r="D188" t="s">
        <v>280</v>
      </c>
      <c r="F188" s="22">
        <v>0</v>
      </c>
      <c r="G188" s="3">
        <v>189</v>
      </c>
      <c r="H188" s="3"/>
      <c r="I188" s="3"/>
      <c r="J188" s="3"/>
      <c r="K188" s="3"/>
      <c r="L188" s="3">
        <v>188</v>
      </c>
      <c r="M188" s="3"/>
      <c r="N188" s="3">
        <v>189</v>
      </c>
      <c r="O188" s="3">
        <v>191</v>
      </c>
      <c r="P188" s="3"/>
      <c r="Q188" s="3"/>
      <c r="R188" s="3"/>
      <c r="S188" s="3"/>
      <c r="T188" s="3" t="s">
        <v>610</v>
      </c>
      <c r="U188" s="3" t="s">
        <v>610</v>
      </c>
      <c r="V188" s="3"/>
      <c r="W188" s="3">
        <v>648</v>
      </c>
      <c r="X188" s="3"/>
      <c r="Y188" s="3"/>
    </row>
    <row r="189" spans="1:25" x14ac:dyDescent="0.25">
      <c r="A189" t="s">
        <v>102</v>
      </c>
      <c r="B189" t="s">
        <v>279</v>
      </c>
      <c r="C189" t="s">
        <v>854</v>
      </c>
      <c r="D189" t="s">
        <v>280</v>
      </c>
      <c r="F189" s="22">
        <v>0</v>
      </c>
      <c r="G189" s="3">
        <v>1357</v>
      </c>
      <c r="H189" s="3"/>
      <c r="I189" s="3"/>
      <c r="J189" s="3"/>
      <c r="K189" s="3"/>
      <c r="L189" s="3">
        <v>1355</v>
      </c>
      <c r="M189" s="3"/>
      <c r="N189" s="3">
        <v>1356</v>
      </c>
      <c r="O189" s="3">
        <v>1360</v>
      </c>
      <c r="P189" s="3"/>
      <c r="Q189" s="3"/>
      <c r="R189" s="3"/>
      <c r="S189" s="3"/>
      <c r="T189" s="3" t="s">
        <v>611</v>
      </c>
      <c r="U189" s="3" t="s">
        <v>611</v>
      </c>
      <c r="V189" s="3"/>
      <c r="W189" s="3">
        <v>1119</v>
      </c>
      <c r="X189" s="3"/>
      <c r="Y189" s="3"/>
    </row>
    <row r="190" spans="1:25" x14ac:dyDescent="0.25">
      <c r="A190" t="s">
        <v>103</v>
      </c>
      <c r="B190" t="s">
        <v>279</v>
      </c>
      <c r="C190" t="s">
        <v>852</v>
      </c>
      <c r="D190" t="s">
        <v>280</v>
      </c>
      <c r="F190" s="22">
        <v>0</v>
      </c>
      <c r="G190" s="3">
        <v>1466</v>
      </c>
      <c r="H190" s="3"/>
      <c r="I190" s="3"/>
      <c r="J190" s="3"/>
      <c r="K190" s="3"/>
      <c r="L190" s="3">
        <v>1468</v>
      </c>
      <c r="M190" s="3"/>
      <c r="N190" s="3">
        <v>1467</v>
      </c>
      <c r="O190" s="3">
        <v>1463</v>
      </c>
      <c r="P190" s="3"/>
      <c r="Q190" s="3"/>
      <c r="R190" s="3"/>
      <c r="S190" s="3"/>
      <c r="T190" s="3" t="s">
        <v>612</v>
      </c>
      <c r="U190" s="3" t="s">
        <v>612</v>
      </c>
      <c r="V190" s="3"/>
      <c r="W190" s="3">
        <v>974</v>
      </c>
      <c r="X190" s="3"/>
      <c r="Y190" s="3"/>
    </row>
    <row r="191" spans="1:25" x14ac:dyDescent="0.25">
      <c r="A191" t="s">
        <v>104</v>
      </c>
      <c r="B191" t="s">
        <v>279</v>
      </c>
      <c r="C191" t="s">
        <v>856</v>
      </c>
      <c r="D191" t="s">
        <v>280</v>
      </c>
      <c r="F191" s="22">
        <v>0</v>
      </c>
      <c r="G191" s="3"/>
      <c r="H191" s="3"/>
      <c r="I191" s="3"/>
      <c r="J191" s="3"/>
      <c r="K191" s="3"/>
      <c r="L191" s="3"/>
      <c r="M191" s="3"/>
      <c r="N191" s="3"/>
      <c r="O191" s="3"/>
      <c r="P191" s="3"/>
      <c r="Q191" s="3"/>
      <c r="R191" s="3"/>
      <c r="S191" s="3"/>
      <c r="T191" s="3">
        <v>1150</v>
      </c>
      <c r="U191" s="3">
        <v>1150</v>
      </c>
      <c r="V191" s="3"/>
      <c r="W191" s="3">
        <v>775</v>
      </c>
      <c r="X191" s="3"/>
      <c r="Y191" s="3"/>
    </row>
    <row r="192" spans="1:25" x14ac:dyDescent="0.25">
      <c r="A192" t="s">
        <v>105</v>
      </c>
      <c r="B192" t="s">
        <v>279</v>
      </c>
      <c r="C192" t="s">
        <v>857</v>
      </c>
      <c r="D192" t="s">
        <v>280</v>
      </c>
      <c r="F192" s="22">
        <v>0</v>
      </c>
      <c r="G192" s="3">
        <v>1266</v>
      </c>
      <c r="H192" s="3"/>
      <c r="I192" s="3"/>
      <c r="J192" s="3"/>
      <c r="K192" s="3"/>
      <c r="L192" s="3">
        <v>1265</v>
      </c>
      <c r="M192" s="3"/>
      <c r="N192" s="3">
        <v>1266</v>
      </c>
      <c r="O192" s="3">
        <v>1268</v>
      </c>
      <c r="P192" s="3"/>
      <c r="Q192" s="3"/>
      <c r="R192" s="3"/>
      <c r="S192" s="3"/>
      <c r="T192" s="3" t="s">
        <v>613</v>
      </c>
      <c r="U192" s="3" t="s">
        <v>613</v>
      </c>
      <c r="V192" s="3"/>
      <c r="W192" s="3">
        <v>997</v>
      </c>
      <c r="X192" s="3"/>
      <c r="Y192" s="3"/>
    </row>
    <row r="193" spans="1:25" x14ac:dyDescent="0.25">
      <c r="A193" t="s">
        <v>106</v>
      </c>
      <c r="B193" t="s">
        <v>279</v>
      </c>
      <c r="C193" t="s">
        <v>859</v>
      </c>
      <c r="D193" t="s">
        <v>280</v>
      </c>
      <c r="F193" s="22">
        <v>0</v>
      </c>
      <c r="G193" s="3">
        <v>1022</v>
      </c>
      <c r="H193" s="3"/>
      <c r="I193" s="3"/>
      <c r="J193" s="3"/>
      <c r="K193" s="3"/>
      <c r="L193" s="3">
        <v>1023</v>
      </c>
      <c r="M193" s="3"/>
      <c r="N193" s="3">
        <v>1022</v>
      </c>
      <c r="O193" s="3">
        <v>1020</v>
      </c>
      <c r="P193" s="3"/>
      <c r="Q193" s="3"/>
      <c r="R193" s="3"/>
      <c r="S193" s="3"/>
      <c r="T193" s="3" t="s">
        <v>614</v>
      </c>
      <c r="U193" s="3" t="s">
        <v>614</v>
      </c>
      <c r="V193" s="3"/>
      <c r="W193" s="3">
        <v>940</v>
      </c>
      <c r="X193" s="3"/>
      <c r="Y193" s="3"/>
    </row>
    <row r="194" spans="1:25" x14ac:dyDescent="0.25">
      <c r="A194" t="s">
        <v>107</v>
      </c>
      <c r="B194" t="s">
        <v>279</v>
      </c>
      <c r="C194" t="s">
        <v>861</v>
      </c>
      <c r="D194" t="s">
        <v>280</v>
      </c>
      <c r="F194" s="22">
        <v>0</v>
      </c>
      <c r="G194" s="3">
        <v>781</v>
      </c>
      <c r="H194" s="3"/>
      <c r="I194" s="3"/>
      <c r="J194" s="3"/>
      <c r="K194" s="3"/>
      <c r="L194" s="3">
        <v>780</v>
      </c>
      <c r="M194" s="3"/>
      <c r="N194" s="3">
        <v>781</v>
      </c>
      <c r="O194" s="3">
        <v>784</v>
      </c>
      <c r="P194" s="3"/>
      <c r="Q194" s="3"/>
      <c r="R194" s="3"/>
      <c r="S194" s="3"/>
      <c r="T194" s="3" t="s">
        <v>615</v>
      </c>
      <c r="U194" s="3" t="s">
        <v>615</v>
      </c>
      <c r="V194" s="3"/>
      <c r="W194" s="3"/>
      <c r="X194" s="3"/>
      <c r="Y194" s="3"/>
    </row>
    <row r="195" spans="1:25" x14ac:dyDescent="0.25">
      <c r="A195" t="s">
        <v>108</v>
      </c>
      <c r="B195" t="s">
        <v>279</v>
      </c>
      <c r="C195" t="s">
        <v>863</v>
      </c>
      <c r="D195" t="s">
        <v>280</v>
      </c>
      <c r="F195" s="22">
        <v>0</v>
      </c>
      <c r="G195" s="3"/>
      <c r="H195" s="3"/>
      <c r="I195" s="3"/>
      <c r="J195" s="3"/>
      <c r="K195" s="3"/>
      <c r="L195" s="3"/>
      <c r="M195" s="3"/>
      <c r="N195" s="3"/>
      <c r="O195" s="3"/>
      <c r="P195" s="3"/>
      <c r="Q195" s="3"/>
      <c r="R195" s="3"/>
      <c r="S195" s="3"/>
      <c r="T195" s="3">
        <v>800</v>
      </c>
      <c r="U195" s="3">
        <v>800</v>
      </c>
      <c r="V195" s="3"/>
      <c r="W195" s="3">
        <v>1258</v>
      </c>
      <c r="X195" s="3"/>
      <c r="Y195" s="3"/>
    </row>
    <row r="196" spans="1:25" x14ac:dyDescent="0.25">
      <c r="A196" t="s">
        <v>109</v>
      </c>
      <c r="B196" t="s">
        <v>279</v>
      </c>
      <c r="C196" t="s">
        <v>844</v>
      </c>
      <c r="D196" t="s">
        <v>280</v>
      </c>
      <c r="F196" s="22">
        <v>0</v>
      </c>
      <c r="G196" s="3">
        <v>2669</v>
      </c>
      <c r="H196" s="3"/>
      <c r="I196" s="3"/>
      <c r="J196" s="3"/>
      <c r="K196" s="3"/>
      <c r="L196" s="3">
        <v>2671</v>
      </c>
      <c r="M196" s="3"/>
      <c r="N196" s="3">
        <v>2670</v>
      </c>
      <c r="O196" s="3">
        <v>2666</v>
      </c>
      <c r="P196" s="3"/>
      <c r="Q196" s="3"/>
      <c r="R196" s="3"/>
      <c r="S196" s="3"/>
      <c r="T196" s="3" t="s">
        <v>616</v>
      </c>
      <c r="U196" s="3" t="s">
        <v>616</v>
      </c>
      <c r="V196" s="3"/>
      <c r="W196" s="3" t="s">
        <v>617</v>
      </c>
      <c r="X196" s="3"/>
      <c r="Y196" s="3"/>
    </row>
    <row r="197" spans="1:25" x14ac:dyDescent="0.25">
      <c r="A197" t="s">
        <v>110</v>
      </c>
      <c r="B197" t="s">
        <v>279</v>
      </c>
      <c r="C197" t="s">
        <v>846</v>
      </c>
      <c r="D197" t="s">
        <v>280</v>
      </c>
      <c r="F197" s="22">
        <v>0</v>
      </c>
      <c r="G197" s="3"/>
      <c r="H197" s="3"/>
      <c r="I197" s="3"/>
      <c r="J197" s="3"/>
      <c r="K197" s="3"/>
      <c r="L197" s="3"/>
      <c r="M197" s="3"/>
      <c r="N197" s="3"/>
      <c r="O197" s="3"/>
      <c r="P197" s="3"/>
      <c r="Q197" s="3"/>
      <c r="R197" s="3"/>
      <c r="S197" s="3"/>
      <c r="T197" s="3">
        <v>253</v>
      </c>
      <c r="U197" s="3">
        <v>253</v>
      </c>
      <c r="V197" s="3"/>
      <c r="W197" s="3">
        <v>125</v>
      </c>
      <c r="X197" s="3"/>
      <c r="Y197" s="3"/>
    </row>
    <row r="198" spans="1:25" x14ac:dyDescent="0.25">
      <c r="A198" t="s">
        <v>111</v>
      </c>
      <c r="B198" t="s">
        <v>279</v>
      </c>
      <c r="C198" t="s">
        <v>1101</v>
      </c>
      <c r="D198" t="s">
        <v>280</v>
      </c>
      <c r="F198" s="22">
        <v>0</v>
      </c>
      <c r="G198" s="3"/>
      <c r="H198" s="3"/>
      <c r="I198" s="3"/>
      <c r="J198" s="3"/>
      <c r="K198" s="3"/>
      <c r="L198" s="3"/>
      <c r="M198" s="3"/>
      <c r="N198" s="3"/>
      <c r="O198" s="3"/>
      <c r="P198" s="3"/>
      <c r="Q198" s="3"/>
      <c r="R198" s="3"/>
      <c r="S198" s="3"/>
      <c r="T198" s="3">
        <v>208</v>
      </c>
      <c r="U198" s="3">
        <v>208</v>
      </c>
      <c r="V198" s="3"/>
      <c r="W198" s="3">
        <v>81</v>
      </c>
      <c r="X198" s="3"/>
      <c r="Y198" s="3"/>
    </row>
    <row r="199" spans="1:25" x14ac:dyDescent="0.25">
      <c r="A199" t="s">
        <v>112</v>
      </c>
      <c r="B199" t="s">
        <v>279</v>
      </c>
      <c r="C199" t="s">
        <v>866</v>
      </c>
      <c r="D199" t="s">
        <v>280</v>
      </c>
      <c r="F199" s="22">
        <v>0</v>
      </c>
      <c r="G199" s="3">
        <v>2578</v>
      </c>
      <c r="H199" s="3"/>
      <c r="I199" s="3"/>
      <c r="J199" s="3"/>
      <c r="K199" s="3"/>
      <c r="L199" s="3">
        <v>2576</v>
      </c>
      <c r="M199" s="3"/>
      <c r="N199" s="3">
        <v>2577</v>
      </c>
      <c r="O199" s="3">
        <v>2581</v>
      </c>
      <c r="P199" s="3"/>
      <c r="Q199" s="3"/>
      <c r="R199" s="3"/>
      <c r="S199" s="3"/>
      <c r="T199" s="3" t="s">
        <v>618</v>
      </c>
      <c r="U199" s="3" t="s">
        <v>618</v>
      </c>
      <c r="V199" s="3"/>
      <c r="W199" s="3" t="s">
        <v>619</v>
      </c>
      <c r="X199" s="3"/>
      <c r="Y199" s="3"/>
    </row>
    <row r="200" spans="1:25" x14ac:dyDescent="0.25">
      <c r="A200" t="s">
        <v>113</v>
      </c>
      <c r="B200" t="s">
        <v>279</v>
      </c>
      <c r="C200" t="s">
        <v>864</v>
      </c>
      <c r="D200" t="s">
        <v>280</v>
      </c>
      <c r="F200" s="22">
        <v>0</v>
      </c>
      <c r="G200" s="3">
        <v>2687</v>
      </c>
      <c r="H200" s="3"/>
      <c r="I200" s="3"/>
      <c r="J200" s="3"/>
      <c r="K200" s="3"/>
      <c r="L200" s="3">
        <v>2689</v>
      </c>
      <c r="M200" s="3"/>
      <c r="N200" s="3">
        <v>2688</v>
      </c>
      <c r="O200" s="3">
        <v>2684</v>
      </c>
      <c r="P200" s="3"/>
      <c r="Q200" s="3"/>
      <c r="R200" s="3"/>
      <c r="S200" s="3"/>
      <c r="T200" s="3" t="s">
        <v>620</v>
      </c>
      <c r="U200" s="3" t="s">
        <v>620</v>
      </c>
      <c r="V200" s="3"/>
      <c r="W200" s="3" t="s">
        <v>621</v>
      </c>
      <c r="X200" s="3"/>
      <c r="Y200" s="3"/>
    </row>
    <row r="201" spans="1:25" x14ac:dyDescent="0.25">
      <c r="A201" t="s">
        <v>114</v>
      </c>
      <c r="B201" t="s">
        <v>279</v>
      </c>
      <c r="C201" t="s">
        <v>870</v>
      </c>
      <c r="D201" t="s">
        <v>280</v>
      </c>
      <c r="F201" s="22">
        <v>0</v>
      </c>
      <c r="G201" s="3">
        <v>777</v>
      </c>
      <c r="H201" s="3"/>
      <c r="I201" s="3"/>
      <c r="J201" s="3"/>
      <c r="K201" s="3"/>
      <c r="L201" s="3">
        <v>775</v>
      </c>
      <c r="M201" s="3"/>
      <c r="N201" s="3">
        <v>776</v>
      </c>
      <c r="O201" s="3">
        <v>780</v>
      </c>
      <c r="P201" s="3"/>
      <c r="Q201" s="3"/>
      <c r="R201" s="3"/>
      <c r="S201" s="3"/>
      <c r="T201" s="3" t="s">
        <v>622</v>
      </c>
      <c r="U201" s="3" t="s">
        <v>622</v>
      </c>
      <c r="V201" s="3"/>
      <c r="W201" s="3">
        <v>812</v>
      </c>
      <c r="X201" s="3"/>
      <c r="Y201" s="3"/>
    </row>
    <row r="202" spans="1:25" x14ac:dyDescent="0.25">
      <c r="A202" t="s">
        <v>115</v>
      </c>
      <c r="B202" t="s">
        <v>279</v>
      </c>
      <c r="C202" t="s">
        <v>872</v>
      </c>
      <c r="D202" t="s">
        <v>280</v>
      </c>
      <c r="F202" s="22">
        <v>0</v>
      </c>
      <c r="G202" s="3">
        <v>1292</v>
      </c>
      <c r="H202" s="3"/>
      <c r="I202" s="3"/>
      <c r="J202" s="3"/>
      <c r="K202" s="3"/>
      <c r="L202" s="3">
        <v>1294</v>
      </c>
      <c r="M202" s="3"/>
      <c r="N202" s="3">
        <v>1293</v>
      </c>
      <c r="O202" s="3">
        <v>1289</v>
      </c>
      <c r="P202" s="3"/>
      <c r="Q202" s="3"/>
      <c r="R202" s="3"/>
      <c r="S202" s="3"/>
      <c r="T202" s="3" t="s">
        <v>623</v>
      </c>
      <c r="U202" s="3" t="s">
        <v>623</v>
      </c>
      <c r="V202" s="3"/>
      <c r="W202" s="3">
        <v>784</v>
      </c>
      <c r="X202" s="3"/>
      <c r="Y202" s="3"/>
    </row>
    <row r="203" spans="1:25" x14ac:dyDescent="0.25">
      <c r="A203" t="s">
        <v>116</v>
      </c>
      <c r="B203" t="s">
        <v>279</v>
      </c>
      <c r="C203" t="s">
        <v>868</v>
      </c>
      <c r="D203" t="s">
        <v>280</v>
      </c>
      <c r="F203" s="22">
        <v>0</v>
      </c>
      <c r="G203" s="3">
        <v>1329</v>
      </c>
      <c r="H203" s="3"/>
      <c r="I203" s="3"/>
      <c r="J203" s="3"/>
      <c r="K203" s="3"/>
      <c r="L203" s="3">
        <v>1331</v>
      </c>
      <c r="M203" s="3"/>
      <c r="N203" s="3">
        <v>1330</v>
      </c>
      <c r="O203" s="3">
        <v>1326</v>
      </c>
      <c r="P203" s="3"/>
      <c r="Q203" s="3"/>
      <c r="R203" s="3"/>
      <c r="S203" s="3"/>
      <c r="T203" s="3" t="s">
        <v>624</v>
      </c>
      <c r="U203" s="3" t="s">
        <v>624</v>
      </c>
      <c r="V203" s="3"/>
      <c r="W203" s="3">
        <v>790</v>
      </c>
      <c r="X203" s="3"/>
      <c r="Y203" s="3"/>
    </row>
    <row r="204" spans="1:25" x14ac:dyDescent="0.25">
      <c r="A204" t="s">
        <v>117</v>
      </c>
      <c r="B204" t="s">
        <v>279</v>
      </c>
      <c r="C204" t="s">
        <v>874</v>
      </c>
      <c r="D204" t="s">
        <v>280</v>
      </c>
      <c r="F204" s="22">
        <v>0</v>
      </c>
      <c r="G204" s="3">
        <v>1694</v>
      </c>
      <c r="H204" s="3"/>
      <c r="I204" s="3"/>
      <c r="J204" s="3"/>
      <c r="K204" s="3"/>
      <c r="L204" s="3">
        <v>1692</v>
      </c>
      <c r="M204" s="3"/>
      <c r="N204" s="3">
        <v>1693</v>
      </c>
      <c r="O204" s="3">
        <v>1697</v>
      </c>
      <c r="P204" s="3"/>
      <c r="Q204" s="3"/>
      <c r="R204" s="3"/>
      <c r="S204" s="3"/>
      <c r="T204" s="3" t="s">
        <v>625</v>
      </c>
      <c r="U204" s="3" t="s">
        <v>625</v>
      </c>
      <c r="V204" s="3"/>
      <c r="W204" s="3">
        <v>1409</v>
      </c>
      <c r="X204" s="3"/>
      <c r="Y204" s="3"/>
    </row>
    <row r="205" spans="1:25" x14ac:dyDescent="0.25">
      <c r="A205" t="s">
        <v>118</v>
      </c>
      <c r="B205" t="s">
        <v>279</v>
      </c>
      <c r="C205" t="s">
        <v>876</v>
      </c>
      <c r="D205" t="s">
        <v>280</v>
      </c>
      <c r="F205" s="22">
        <v>0</v>
      </c>
      <c r="G205" s="3">
        <v>1589</v>
      </c>
      <c r="H205" s="3"/>
      <c r="I205" s="3"/>
      <c r="J205" s="3"/>
      <c r="K205" s="3"/>
      <c r="L205" s="3">
        <v>1587</v>
      </c>
      <c r="M205" s="3"/>
      <c r="N205" s="3">
        <v>1588</v>
      </c>
      <c r="O205" s="3">
        <v>1592</v>
      </c>
      <c r="P205" s="3"/>
      <c r="Q205" s="3"/>
      <c r="R205" s="3"/>
      <c r="S205" s="3"/>
      <c r="T205" s="3" t="s">
        <v>626</v>
      </c>
      <c r="U205" s="3" t="s">
        <v>626</v>
      </c>
      <c r="V205" s="3"/>
      <c r="W205" s="3">
        <v>1159</v>
      </c>
      <c r="X205" s="3"/>
      <c r="Y205" s="3"/>
    </row>
    <row r="206" spans="1:25" x14ac:dyDescent="0.25">
      <c r="A206" t="s">
        <v>119</v>
      </c>
      <c r="B206" t="s">
        <v>279</v>
      </c>
      <c r="C206" t="s">
        <v>878</v>
      </c>
      <c r="D206" t="s">
        <v>280</v>
      </c>
      <c r="F206" s="22">
        <v>0</v>
      </c>
      <c r="G206" s="3">
        <v>1367</v>
      </c>
      <c r="H206" s="3"/>
      <c r="I206" s="3"/>
      <c r="J206" s="3"/>
      <c r="K206" s="3"/>
      <c r="L206" s="3">
        <v>1365</v>
      </c>
      <c r="M206" s="3"/>
      <c r="N206" s="3">
        <v>1366</v>
      </c>
      <c r="O206" s="3">
        <v>1370</v>
      </c>
      <c r="P206" s="3"/>
      <c r="Q206" s="3"/>
      <c r="R206" s="3"/>
      <c r="S206" s="3"/>
      <c r="T206" s="3" t="s">
        <v>627</v>
      </c>
      <c r="U206" s="3" t="s">
        <v>627</v>
      </c>
      <c r="V206" s="3"/>
      <c r="W206" s="3">
        <v>1408</v>
      </c>
      <c r="X206" s="3"/>
      <c r="Y206" s="3"/>
    </row>
    <row r="207" spans="1:25" x14ac:dyDescent="0.25">
      <c r="A207" t="s">
        <v>120</v>
      </c>
      <c r="B207" t="s">
        <v>279</v>
      </c>
      <c r="C207" t="s">
        <v>881</v>
      </c>
      <c r="D207" t="s">
        <v>280</v>
      </c>
      <c r="F207" s="22">
        <v>0</v>
      </c>
      <c r="G207" s="3"/>
      <c r="H207" s="3"/>
      <c r="I207" s="3"/>
      <c r="J207" s="3"/>
      <c r="K207" s="3"/>
      <c r="L207" s="3"/>
      <c r="M207" s="3"/>
      <c r="N207" s="3"/>
      <c r="O207" s="3"/>
      <c r="P207" s="3"/>
      <c r="Q207" s="3"/>
      <c r="R207" s="3"/>
      <c r="S207" s="3"/>
      <c r="T207" s="3">
        <v>1185</v>
      </c>
      <c r="U207" s="3">
        <v>1185</v>
      </c>
      <c r="V207" s="3"/>
      <c r="W207" s="3">
        <v>1317</v>
      </c>
      <c r="X207" s="3"/>
      <c r="Y207" s="3"/>
    </row>
    <row r="208" spans="1:25" x14ac:dyDescent="0.25">
      <c r="A208" t="s">
        <v>121</v>
      </c>
      <c r="B208" t="s">
        <v>279</v>
      </c>
      <c r="C208" t="s">
        <v>883</v>
      </c>
      <c r="D208" t="s">
        <v>280</v>
      </c>
      <c r="F208" s="22">
        <v>0</v>
      </c>
      <c r="G208" s="3"/>
      <c r="H208" s="3"/>
      <c r="I208" s="3"/>
      <c r="J208" s="3"/>
      <c r="K208" s="3"/>
      <c r="L208" s="3"/>
      <c r="M208" s="3"/>
      <c r="N208" s="3"/>
      <c r="O208" s="3"/>
      <c r="P208" s="3"/>
      <c r="Q208" s="3"/>
      <c r="R208" s="3"/>
      <c r="S208" s="3"/>
      <c r="T208" s="3">
        <v>206</v>
      </c>
      <c r="U208" s="3">
        <v>206</v>
      </c>
      <c r="V208" s="3"/>
      <c r="W208" s="3">
        <v>339</v>
      </c>
      <c r="X208" s="3"/>
      <c r="Y208" s="3"/>
    </row>
    <row r="209" spans="1:25" x14ac:dyDescent="0.25">
      <c r="A209" t="s">
        <v>122</v>
      </c>
      <c r="B209" t="s">
        <v>279</v>
      </c>
      <c r="C209" t="s">
        <v>885</v>
      </c>
      <c r="D209" t="s">
        <v>280</v>
      </c>
      <c r="F209" s="22">
        <v>0</v>
      </c>
      <c r="G209" s="3"/>
      <c r="H209" s="3"/>
      <c r="I209" s="3"/>
      <c r="J209" s="3"/>
      <c r="K209" s="3"/>
      <c r="L209" s="3"/>
      <c r="M209" s="3"/>
      <c r="N209" s="3"/>
      <c r="O209" s="3"/>
      <c r="P209" s="3"/>
      <c r="Q209" s="3"/>
      <c r="R209" s="3"/>
      <c r="S209" s="3"/>
      <c r="T209" s="3">
        <v>1398</v>
      </c>
      <c r="U209" s="3">
        <v>1398</v>
      </c>
      <c r="V209" s="3"/>
      <c r="W209" s="3">
        <v>997</v>
      </c>
      <c r="X209" s="3"/>
      <c r="Y209" s="3"/>
    </row>
    <row r="210" spans="1:25" x14ac:dyDescent="0.25">
      <c r="A210" t="s">
        <v>123</v>
      </c>
      <c r="B210" t="s">
        <v>279</v>
      </c>
      <c r="C210" t="s">
        <v>887</v>
      </c>
      <c r="D210" t="s">
        <v>280</v>
      </c>
      <c r="F210" s="22">
        <v>0</v>
      </c>
      <c r="G210" s="3">
        <v>1069</v>
      </c>
      <c r="H210" s="3"/>
      <c r="I210" s="3"/>
      <c r="J210" s="3"/>
      <c r="K210" s="3"/>
      <c r="L210" s="3">
        <v>1071</v>
      </c>
      <c r="M210" s="3"/>
      <c r="N210" s="3">
        <v>1070</v>
      </c>
      <c r="O210" s="3">
        <v>1067</v>
      </c>
      <c r="P210" s="3"/>
      <c r="Q210" s="3"/>
      <c r="R210" s="3"/>
      <c r="S210" s="3"/>
      <c r="T210" s="3" t="s">
        <v>628</v>
      </c>
      <c r="U210" s="3" t="s">
        <v>628</v>
      </c>
      <c r="V210" s="3"/>
      <c r="W210" s="3" t="s">
        <v>629</v>
      </c>
      <c r="X210" s="3"/>
      <c r="Y210" s="3"/>
    </row>
    <row r="211" spans="1:25" x14ac:dyDescent="0.25">
      <c r="A211" t="s">
        <v>124</v>
      </c>
      <c r="B211" t="s">
        <v>279</v>
      </c>
      <c r="C211" t="s">
        <v>889</v>
      </c>
      <c r="D211" t="s">
        <v>280</v>
      </c>
      <c r="F211" s="22">
        <v>0</v>
      </c>
      <c r="G211" s="3"/>
      <c r="H211" s="3"/>
      <c r="I211" s="3"/>
      <c r="J211" s="3"/>
      <c r="K211" s="3"/>
      <c r="L211" s="3"/>
      <c r="M211" s="3"/>
      <c r="N211" s="3"/>
      <c r="O211" s="3"/>
      <c r="P211" s="3"/>
      <c r="Q211" s="3"/>
      <c r="R211" s="3"/>
      <c r="S211" s="3"/>
      <c r="T211" s="3">
        <v>1022</v>
      </c>
      <c r="U211" s="3">
        <v>1022</v>
      </c>
      <c r="V211" s="3"/>
      <c r="W211" s="3">
        <v>746</v>
      </c>
      <c r="X211" s="3"/>
      <c r="Y211" s="3"/>
    </row>
    <row r="212" spans="1:25" x14ac:dyDescent="0.25">
      <c r="A212" t="s">
        <v>125</v>
      </c>
      <c r="B212" t="s">
        <v>279</v>
      </c>
      <c r="C212" t="s">
        <v>890</v>
      </c>
      <c r="D212" t="s">
        <v>280</v>
      </c>
      <c r="F212" s="22">
        <v>0</v>
      </c>
      <c r="G212" s="3"/>
      <c r="H212" s="3"/>
      <c r="I212" s="3"/>
      <c r="J212" s="3"/>
      <c r="K212" s="3"/>
      <c r="L212" s="3"/>
      <c r="M212" s="3"/>
      <c r="N212" s="3"/>
      <c r="O212" s="3"/>
      <c r="P212" s="3"/>
      <c r="Q212" s="3"/>
      <c r="R212" s="3"/>
      <c r="S212" s="3"/>
      <c r="T212" s="3">
        <v>1144</v>
      </c>
      <c r="U212" s="3">
        <v>1144</v>
      </c>
      <c r="V212" s="3"/>
      <c r="W212" s="3">
        <v>788</v>
      </c>
      <c r="X212" s="3"/>
      <c r="Y212" s="3"/>
    </row>
    <row r="213" spans="1:25" x14ac:dyDescent="0.25">
      <c r="A213" t="s">
        <v>126</v>
      </c>
      <c r="B213" t="s">
        <v>279</v>
      </c>
      <c r="C213" t="s">
        <v>892</v>
      </c>
      <c r="D213" t="s">
        <v>280</v>
      </c>
      <c r="F213" s="22">
        <v>0</v>
      </c>
      <c r="G213" s="3"/>
      <c r="H213" s="3"/>
      <c r="I213" s="3"/>
      <c r="J213" s="3"/>
      <c r="K213" s="3"/>
      <c r="L213" s="3"/>
      <c r="M213" s="3"/>
      <c r="N213" s="3"/>
      <c r="O213" s="3"/>
      <c r="P213" s="3"/>
      <c r="Q213" s="3"/>
      <c r="R213" s="3"/>
      <c r="S213" s="3"/>
      <c r="T213" s="3">
        <v>1338</v>
      </c>
      <c r="U213" s="3">
        <v>1338</v>
      </c>
      <c r="V213" s="3"/>
      <c r="W213" s="3">
        <v>209</v>
      </c>
      <c r="X213" s="3"/>
      <c r="Y213" s="3"/>
    </row>
    <row r="214" spans="1:25" x14ac:dyDescent="0.25">
      <c r="A214" t="s">
        <v>129</v>
      </c>
      <c r="B214" t="s">
        <v>279</v>
      </c>
      <c r="C214" t="s">
        <v>896</v>
      </c>
      <c r="D214" t="s">
        <v>280</v>
      </c>
      <c r="F214" s="22">
        <v>0</v>
      </c>
      <c r="G214" s="3"/>
      <c r="H214" s="3"/>
      <c r="I214" s="3"/>
      <c r="J214" s="3"/>
      <c r="K214" s="3"/>
      <c r="L214" s="3"/>
      <c r="M214" s="3"/>
      <c r="N214" s="3"/>
      <c r="O214" s="3"/>
      <c r="P214" s="3"/>
      <c r="Q214" s="3"/>
      <c r="R214" s="3"/>
      <c r="S214" s="3"/>
      <c r="T214" s="3" t="s">
        <v>630</v>
      </c>
      <c r="U214" s="3" t="s">
        <v>630</v>
      </c>
      <c r="V214" s="3"/>
      <c r="W214" s="3">
        <v>941</v>
      </c>
      <c r="X214" s="3"/>
      <c r="Y214" s="3"/>
    </row>
    <row r="215" spans="1:25" x14ac:dyDescent="0.25">
      <c r="A215" t="s">
        <v>83</v>
      </c>
      <c r="B215" t="s">
        <v>279</v>
      </c>
      <c r="C215" t="s">
        <v>820</v>
      </c>
      <c r="D215" t="s">
        <v>280</v>
      </c>
      <c r="F215" s="22">
        <v>1</v>
      </c>
      <c r="G215" s="3">
        <v>1711</v>
      </c>
      <c r="H215" s="3"/>
      <c r="I215" s="3"/>
      <c r="J215" s="3"/>
      <c r="K215" s="3"/>
      <c r="L215" s="3">
        <v>2133</v>
      </c>
      <c r="M215" s="3"/>
      <c r="N215" s="3">
        <v>2134</v>
      </c>
      <c r="O215" s="3">
        <v>2132</v>
      </c>
      <c r="P215" s="3"/>
      <c r="Q215" s="3">
        <v>1901</v>
      </c>
      <c r="R215" s="3">
        <v>1900</v>
      </c>
      <c r="S215" s="3">
        <v>1901</v>
      </c>
      <c r="T215" s="3">
        <v>334</v>
      </c>
      <c r="U215" s="3">
        <v>334</v>
      </c>
      <c r="V215" s="3"/>
      <c r="W215" s="3" t="s">
        <v>631</v>
      </c>
      <c r="X215" s="3"/>
      <c r="Y215" s="3"/>
    </row>
    <row r="216" spans="1:25" x14ac:dyDescent="0.25">
      <c r="A216" t="s">
        <v>84</v>
      </c>
      <c r="B216" t="s">
        <v>279</v>
      </c>
      <c r="C216" t="s">
        <v>822</v>
      </c>
      <c r="D216" t="s">
        <v>280</v>
      </c>
      <c r="F216" s="22">
        <v>1</v>
      </c>
      <c r="G216" s="3">
        <v>2818</v>
      </c>
      <c r="H216" s="3"/>
      <c r="I216" s="3"/>
      <c r="J216" s="3"/>
      <c r="K216" s="3"/>
      <c r="L216" s="3">
        <v>2530</v>
      </c>
      <c r="M216" s="3"/>
      <c r="N216" s="3">
        <v>2529</v>
      </c>
      <c r="O216" s="3" t="s">
        <v>632</v>
      </c>
      <c r="P216" s="3"/>
      <c r="Q216" s="3">
        <v>777</v>
      </c>
      <c r="R216" s="3">
        <v>778</v>
      </c>
      <c r="S216" s="3">
        <v>777</v>
      </c>
      <c r="T216" s="3">
        <v>2011</v>
      </c>
      <c r="U216" s="3">
        <v>2011</v>
      </c>
      <c r="V216" s="3"/>
      <c r="W216" s="3" t="s">
        <v>633</v>
      </c>
      <c r="X216" s="3"/>
      <c r="Y216" s="3"/>
    </row>
    <row r="217" spans="1:25" x14ac:dyDescent="0.25">
      <c r="A217" t="s">
        <v>207</v>
      </c>
      <c r="B217" t="s">
        <v>279</v>
      </c>
      <c r="C217" t="s">
        <v>1008</v>
      </c>
      <c r="D217" t="s">
        <v>280</v>
      </c>
      <c r="F217" s="22">
        <v>0</v>
      </c>
      <c r="G217" s="3"/>
      <c r="H217" s="3" t="s">
        <v>634</v>
      </c>
      <c r="I217" s="3"/>
      <c r="J217" s="3"/>
      <c r="K217" s="3">
        <v>981</v>
      </c>
      <c r="L217" s="3"/>
      <c r="M217" s="3"/>
      <c r="N217" s="3">
        <v>977</v>
      </c>
      <c r="O217" s="3">
        <v>980</v>
      </c>
      <c r="P217" s="3"/>
      <c r="Q217" s="3"/>
      <c r="R217" s="3"/>
      <c r="S217" s="3"/>
      <c r="T217" s="3" t="s">
        <v>635</v>
      </c>
      <c r="U217" s="3" t="s">
        <v>635</v>
      </c>
      <c r="V217" s="3"/>
      <c r="W217" s="3"/>
      <c r="X217" s="3"/>
      <c r="Y217" s="3"/>
    </row>
    <row r="218" spans="1:25" x14ac:dyDescent="0.25">
      <c r="A218" t="s">
        <v>208</v>
      </c>
      <c r="B218" t="s">
        <v>279</v>
      </c>
      <c r="C218" t="s">
        <v>989</v>
      </c>
      <c r="D218" t="s">
        <v>280</v>
      </c>
      <c r="F218" s="22">
        <v>0</v>
      </c>
      <c r="G218" s="3">
        <v>2113</v>
      </c>
      <c r="H218" s="3" t="s">
        <v>636</v>
      </c>
      <c r="I218" s="3"/>
      <c r="J218" s="3"/>
      <c r="K218" s="3"/>
      <c r="L218" s="3">
        <v>2115</v>
      </c>
      <c r="M218" s="3"/>
      <c r="N218" s="3">
        <v>2116</v>
      </c>
      <c r="O218" s="3">
        <v>2114</v>
      </c>
      <c r="P218" s="3"/>
      <c r="Q218" s="3"/>
      <c r="R218" s="3"/>
      <c r="S218" s="3"/>
      <c r="T218" s="3">
        <v>1619</v>
      </c>
      <c r="U218" s="3">
        <v>1619</v>
      </c>
      <c r="V218" s="3"/>
      <c r="W218" s="3">
        <v>2116</v>
      </c>
      <c r="X218" s="3"/>
      <c r="Y218" s="3"/>
    </row>
    <row r="219" spans="1:25" x14ac:dyDescent="0.25">
      <c r="A219" t="s">
        <v>226</v>
      </c>
      <c r="B219" t="s">
        <v>279</v>
      </c>
      <c r="C219" t="s">
        <v>1030</v>
      </c>
      <c r="D219" t="s">
        <v>281</v>
      </c>
      <c r="F219" s="22">
        <v>1</v>
      </c>
      <c r="G219" s="3"/>
      <c r="H219" s="3">
        <v>2222</v>
      </c>
      <c r="I219" s="3"/>
      <c r="J219" s="3">
        <v>2448</v>
      </c>
      <c r="K219" s="3"/>
      <c r="L219" s="3">
        <v>2093</v>
      </c>
      <c r="M219" s="3"/>
      <c r="N219" s="3">
        <v>1889</v>
      </c>
      <c r="O219" s="3">
        <v>873</v>
      </c>
      <c r="P219" s="3"/>
      <c r="Q219" s="3">
        <v>2462</v>
      </c>
      <c r="R219" s="3" t="s">
        <v>637</v>
      </c>
      <c r="S219" s="3">
        <v>2463</v>
      </c>
      <c r="T219" s="3">
        <v>1679</v>
      </c>
      <c r="U219" s="3">
        <v>1679</v>
      </c>
      <c r="V219" s="3"/>
      <c r="W219" s="3">
        <v>2</v>
      </c>
      <c r="X219" s="3"/>
      <c r="Y219" s="3">
        <v>2092</v>
      </c>
    </row>
    <row r="220" spans="1:25" x14ac:dyDescent="0.25">
      <c r="A220" t="s">
        <v>227</v>
      </c>
      <c r="B220" t="s">
        <v>279</v>
      </c>
      <c r="C220" t="s">
        <v>1031</v>
      </c>
      <c r="D220" t="s">
        <v>281</v>
      </c>
      <c r="F220" s="22">
        <v>1</v>
      </c>
      <c r="G220" s="3"/>
      <c r="H220" s="3">
        <v>959</v>
      </c>
      <c r="I220" s="3"/>
      <c r="J220" s="3">
        <v>1109</v>
      </c>
      <c r="K220" s="3"/>
      <c r="L220" s="3">
        <v>842</v>
      </c>
      <c r="M220" s="3"/>
      <c r="N220" s="3">
        <v>643</v>
      </c>
      <c r="O220" s="3">
        <v>223</v>
      </c>
      <c r="P220" s="3"/>
      <c r="Q220" s="3">
        <v>1122</v>
      </c>
      <c r="R220" s="3" t="s">
        <v>638</v>
      </c>
      <c r="S220" s="3">
        <v>1123</v>
      </c>
      <c r="T220" s="3">
        <v>439</v>
      </c>
      <c r="U220" s="3">
        <v>439</v>
      </c>
      <c r="V220" s="3"/>
      <c r="W220" s="3">
        <v>1236</v>
      </c>
      <c r="X220" s="3"/>
      <c r="Y220" s="3">
        <v>841</v>
      </c>
    </row>
    <row r="221" spans="1:25" x14ac:dyDescent="0.25">
      <c r="A221" t="s">
        <v>75</v>
      </c>
      <c r="B221" t="s">
        <v>279</v>
      </c>
      <c r="C221" t="s">
        <v>816</v>
      </c>
      <c r="D221" t="s">
        <v>283</v>
      </c>
      <c r="F221" s="22">
        <v>1</v>
      </c>
      <c r="G221" s="3">
        <v>2550</v>
      </c>
      <c r="H221" s="3"/>
      <c r="I221" s="3"/>
      <c r="J221" s="3"/>
      <c r="K221" s="3"/>
      <c r="L221" s="3">
        <v>5</v>
      </c>
      <c r="M221" s="3"/>
      <c r="N221" s="3" t="s">
        <v>639</v>
      </c>
      <c r="O221" s="3">
        <v>3183</v>
      </c>
      <c r="P221" s="3"/>
      <c r="Q221" s="3">
        <v>1108</v>
      </c>
      <c r="R221" s="3">
        <v>553</v>
      </c>
      <c r="S221" s="3">
        <v>1109</v>
      </c>
      <c r="T221" s="3">
        <v>712</v>
      </c>
      <c r="U221" s="3">
        <v>712</v>
      </c>
      <c r="V221" s="3"/>
      <c r="W221" s="3">
        <v>3538</v>
      </c>
      <c r="X221" s="3"/>
      <c r="Y221" s="3"/>
    </row>
    <row r="222" spans="1:25" x14ac:dyDescent="0.25">
      <c r="A222" t="s">
        <v>76</v>
      </c>
      <c r="B222" t="s">
        <v>279</v>
      </c>
      <c r="C222" t="s">
        <v>802</v>
      </c>
      <c r="D222" t="s">
        <v>283</v>
      </c>
      <c r="F222" s="22">
        <v>1</v>
      </c>
      <c r="G222" s="3">
        <v>3756</v>
      </c>
      <c r="H222" s="3"/>
      <c r="I222" s="3"/>
      <c r="J222" s="3"/>
      <c r="K222" s="3"/>
      <c r="L222" s="3">
        <v>3250</v>
      </c>
      <c r="M222" s="3"/>
      <c r="N222" s="3" t="s">
        <v>640</v>
      </c>
      <c r="O222" s="3">
        <v>190</v>
      </c>
      <c r="P222" s="3"/>
      <c r="Q222" s="3">
        <v>1983</v>
      </c>
      <c r="R222" s="3">
        <v>1044</v>
      </c>
      <c r="S222" s="3">
        <v>1982</v>
      </c>
      <c r="T222" s="3" t="s">
        <v>641</v>
      </c>
      <c r="U222" s="3" t="s">
        <v>641</v>
      </c>
      <c r="V222" s="3"/>
      <c r="W222" s="3">
        <v>3339</v>
      </c>
      <c r="X222" s="3"/>
      <c r="Y222" s="3"/>
    </row>
    <row r="223" spans="1:25" x14ac:dyDescent="0.25">
      <c r="A223" t="s">
        <v>77</v>
      </c>
      <c r="B223" t="s">
        <v>279</v>
      </c>
      <c r="C223" t="s">
        <v>803</v>
      </c>
      <c r="D223" t="s">
        <v>283</v>
      </c>
      <c r="F223" s="22">
        <v>1</v>
      </c>
      <c r="G223" s="3">
        <v>3032</v>
      </c>
      <c r="H223" s="3"/>
      <c r="I223" s="3"/>
      <c r="J223" s="3"/>
      <c r="K223" s="3"/>
      <c r="L223" s="3">
        <v>1524</v>
      </c>
      <c r="M223" s="3"/>
      <c r="N223" s="3">
        <v>621</v>
      </c>
      <c r="O223" s="3">
        <v>557</v>
      </c>
      <c r="P223" s="3"/>
      <c r="Q223" s="3">
        <v>2208</v>
      </c>
      <c r="R223" s="3">
        <v>896</v>
      </c>
      <c r="S223" s="3">
        <v>2209</v>
      </c>
      <c r="T223" s="3">
        <v>1936</v>
      </c>
      <c r="U223" s="3">
        <v>1936</v>
      </c>
      <c r="V223" s="3"/>
      <c r="W223" s="3">
        <v>1592</v>
      </c>
      <c r="X223" s="3"/>
      <c r="Y223" s="3"/>
    </row>
    <row r="224" spans="1:25" x14ac:dyDescent="0.25">
      <c r="A224" t="s">
        <v>78</v>
      </c>
      <c r="B224" t="s">
        <v>279</v>
      </c>
      <c r="C224" t="s">
        <v>804</v>
      </c>
      <c r="D224" t="s">
        <v>283</v>
      </c>
      <c r="F224" s="22">
        <v>1</v>
      </c>
      <c r="G224" s="3">
        <v>3662</v>
      </c>
      <c r="H224" s="3"/>
      <c r="I224" s="3"/>
      <c r="J224" s="3"/>
      <c r="K224" s="3"/>
      <c r="L224" s="3">
        <v>3995</v>
      </c>
      <c r="M224" s="3"/>
      <c r="N224" s="3" t="s">
        <v>642</v>
      </c>
      <c r="O224" s="3">
        <v>184</v>
      </c>
      <c r="P224" s="3"/>
      <c r="Q224" s="3">
        <v>1908</v>
      </c>
      <c r="R224" s="3">
        <v>1343</v>
      </c>
      <c r="S224" s="3">
        <v>1909</v>
      </c>
      <c r="T224" s="3">
        <v>1474</v>
      </c>
      <c r="U224" s="3">
        <v>1474</v>
      </c>
      <c r="V224" s="3"/>
      <c r="W224" s="3" t="s">
        <v>643</v>
      </c>
      <c r="X224" s="3"/>
      <c r="Y224" s="3"/>
    </row>
    <row r="225" spans="1:25" x14ac:dyDescent="0.25">
      <c r="A225" t="s">
        <v>141</v>
      </c>
      <c r="B225" t="s">
        <v>279</v>
      </c>
      <c r="C225" t="s">
        <v>929</v>
      </c>
      <c r="D225" t="s">
        <v>280</v>
      </c>
      <c r="F225" s="22">
        <v>0</v>
      </c>
      <c r="G225" s="3"/>
      <c r="H225" s="3"/>
      <c r="I225" s="3"/>
      <c r="J225" s="3"/>
      <c r="K225" s="3"/>
      <c r="L225" s="3"/>
      <c r="M225" s="3"/>
      <c r="N225" s="3">
        <v>970</v>
      </c>
      <c r="O225" s="3">
        <v>969</v>
      </c>
      <c r="P225" s="3"/>
      <c r="Q225" s="3"/>
      <c r="R225" s="3"/>
      <c r="S225" s="3"/>
      <c r="T225" s="3">
        <v>1468</v>
      </c>
      <c r="U225" s="3">
        <v>1468</v>
      </c>
      <c r="V225" s="3"/>
      <c r="W225" s="3">
        <v>913</v>
      </c>
      <c r="X225" s="3"/>
      <c r="Y225" s="3"/>
    </row>
    <row r="226" spans="1:25" x14ac:dyDescent="0.25">
      <c r="A226" t="s">
        <v>127</v>
      </c>
      <c r="B226" t="s">
        <v>279</v>
      </c>
      <c r="C226" t="s">
        <v>894</v>
      </c>
      <c r="D226" t="s">
        <v>280</v>
      </c>
      <c r="F226" s="22">
        <v>0</v>
      </c>
      <c r="G226" s="3">
        <v>456</v>
      </c>
      <c r="H226" s="3"/>
      <c r="I226" s="3"/>
      <c r="J226" s="3"/>
      <c r="K226" s="3"/>
      <c r="L226" s="3">
        <v>454</v>
      </c>
      <c r="M226" s="3"/>
      <c r="N226" s="3">
        <v>455</v>
      </c>
      <c r="O226" s="3">
        <v>460</v>
      </c>
      <c r="P226" s="3"/>
      <c r="Q226" s="3"/>
      <c r="R226" s="3"/>
      <c r="S226" s="3"/>
      <c r="T226" s="3" t="s">
        <v>644</v>
      </c>
      <c r="U226" s="3" t="s">
        <v>644</v>
      </c>
      <c r="V226" s="3"/>
      <c r="W226" s="3">
        <v>1552</v>
      </c>
      <c r="X226" s="3"/>
      <c r="Y226" s="3"/>
    </row>
    <row r="227" spans="1:25" x14ac:dyDescent="0.25">
      <c r="A227" t="s">
        <v>128</v>
      </c>
      <c r="B227" t="s">
        <v>279</v>
      </c>
      <c r="C227" t="s">
        <v>895</v>
      </c>
      <c r="D227" t="s">
        <v>280</v>
      </c>
      <c r="F227" s="22">
        <v>0</v>
      </c>
      <c r="G227" s="3">
        <v>394</v>
      </c>
      <c r="H227" s="3"/>
      <c r="I227" s="3"/>
      <c r="J227" s="3"/>
      <c r="K227" s="3"/>
      <c r="L227" s="3">
        <v>396</v>
      </c>
      <c r="M227" s="3"/>
      <c r="N227" s="3">
        <v>395</v>
      </c>
      <c r="O227" s="3">
        <v>391</v>
      </c>
      <c r="P227" s="3"/>
      <c r="Q227" s="3"/>
      <c r="R227" s="3"/>
      <c r="S227" s="3"/>
      <c r="T227" s="3" t="s">
        <v>645</v>
      </c>
      <c r="U227" s="3" t="s">
        <v>645</v>
      </c>
      <c r="V227" s="3"/>
      <c r="W227" s="3">
        <v>481</v>
      </c>
      <c r="X227" s="3"/>
      <c r="Y227" s="3"/>
    </row>
    <row r="228" spans="1:25" x14ac:dyDescent="0.25">
      <c r="A228" t="s">
        <v>206</v>
      </c>
      <c r="B228" t="s">
        <v>279</v>
      </c>
      <c r="C228" t="s">
        <v>1007</v>
      </c>
      <c r="D228" t="s">
        <v>280</v>
      </c>
      <c r="F228" s="22">
        <v>0</v>
      </c>
      <c r="G228" s="3"/>
      <c r="H228" s="3" t="s">
        <v>646</v>
      </c>
      <c r="I228" s="3"/>
      <c r="J228" s="3"/>
      <c r="K228" s="3"/>
      <c r="L228" s="3"/>
      <c r="M228" s="3"/>
      <c r="N228" s="3">
        <v>671</v>
      </c>
      <c r="O228" s="3">
        <v>672</v>
      </c>
      <c r="P228" s="3"/>
      <c r="Q228" s="3"/>
      <c r="R228" s="3">
        <v>1698</v>
      </c>
      <c r="S228" s="3"/>
      <c r="T228" s="3">
        <v>354</v>
      </c>
      <c r="U228" s="3">
        <v>354</v>
      </c>
      <c r="V228" s="3"/>
      <c r="W228" s="3"/>
      <c r="X228" s="3"/>
      <c r="Y228" s="3"/>
    </row>
    <row r="229" spans="1:25" x14ac:dyDescent="0.25">
      <c r="A229" t="s">
        <v>79</v>
      </c>
      <c r="B229" t="s">
        <v>279</v>
      </c>
      <c r="C229" t="s">
        <v>806</v>
      </c>
      <c r="D229" t="s">
        <v>283</v>
      </c>
      <c r="F229" s="22">
        <v>1</v>
      </c>
      <c r="G229" s="3" t="s">
        <v>647</v>
      </c>
      <c r="H229" s="3"/>
      <c r="I229" s="3"/>
      <c r="J229" s="3"/>
      <c r="K229" s="3"/>
      <c r="L229" s="3" t="s">
        <v>648</v>
      </c>
      <c r="M229" s="3"/>
      <c r="N229" s="3" t="s">
        <v>649</v>
      </c>
      <c r="O229" s="3" t="s">
        <v>650</v>
      </c>
      <c r="P229" s="3"/>
      <c r="Q229" s="3" t="s">
        <v>651</v>
      </c>
      <c r="R229" s="3" t="s">
        <v>652</v>
      </c>
      <c r="S229" s="3" t="s">
        <v>653</v>
      </c>
      <c r="T229" s="3" t="s">
        <v>654</v>
      </c>
      <c r="U229" s="3" t="s">
        <v>654</v>
      </c>
      <c r="V229" s="3"/>
      <c r="W229" s="3" t="s">
        <v>655</v>
      </c>
      <c r="X229" s="3"/>
      <c r="Y229" s="3"/>
    </row>
    <row r="230" spans="1:25" x14ac:dyDescent="0.25">
      <c r="A230" t="s">
        <v>80</v>
      </c>
      <c r="B230" t="s">
        <v>279</v>
      </c>
      <c r="C230" t="s">
        <v>813</v>
      </c>
      <c r="D230" t="s">
        <v>283</v>
      </c>
      <c r="F230" s="22">
        <v>0</v>
      </c>
      <c r="G230" s="3">
        <v>336</v>
      </c>
      <c r="H230" s="3"/>
      <c r="I230" s="3"/>
      <c r="J230" s="3"/>
      <c r="K230" s="3"/>
      <c r="L230" s="3">
        <v>124</v>
      </c>
      <c r="M230" s="3"/>
      <c r="N230" s="3">
        <v>319</v>
      </c>
      <c r="O230" s="3">
        <v>485</v>
      </c>
      <c r="P230" s="3"/>
      <c r="Q230" s="3"/>
      <c r="R230" s="3"/>
      <c r="S230" s="3"/>
      <c r="T230" s="3">
        <v>2304</v>
      </c>
      <c r="U230" s="3">
        <v>2304</v>
      </c>
      <c r="V230" s="3"/>
      <c r="W230" s="3">
        <v>104</v>
      </c>
      <c r="X230" s="3"/>
      <c r="Y230" s="3"/>
    </row>
    <row r="231" spans="1:25" x14ac:dyDescent="0.25">
      <c r="A231" t="s">
        <v>256</v>
      </c>
      <c r="B231" t="s">
        <v>279</v>
      </c>
      <c r="C231" t="s">
        <v>1053</v>
      </c>
      <c r="D231" t="s">
        <v>281</v>
      </c>
      <c r="F231" s="22">
        <v>1</v>
      </c>
      <c r="G231" s="3" t="s">
        <v>656</v>
      </c>
      <c r="H231" s="3"/>
      <c r="I231" s="3"/>
      <c r="J231" s="3" t="s">
        <v>657</v>
      </c>
      <c r="K231" s="3"/>
      <c r="L231" s="3">
        <v>2992</v>
      </c>
      <c r="M231" s="3"/>
      <c r="N231" s="3">
        <v>1933</v>
      </c>
      <c r="O231" s="3">
        <v>2671</v>
      </c>
      <c r="P231" s="3"/>
      <c r="Q231" s="3" t="s">
        <v>658</v>
      </c>
      <c r="R231" s="3">
        <v>1635</v>
      </c>
      <c r="S231" s="3" t="s">
        <v>659</v>
      </c>
      <c r="T231" s="3">
        <v>367</v>
      </c>
      <c r="U231" s="3">
        <v>367</v>
      </c>
      <c r="V231" s="3"/>
      <c r="W231" s="3">
        <v>2949</v>
      </c>
      <c r="X231" s="3"/>
      <c r="Y231" s="3"/>
    </row>
    <row r="232" spans="1:25" x14ac:dyDescent="0.25">
      <c r="A232" t="s">
        <v>257</v>
      </c>
      <c r="B232" t="s">
        <v>279</v>
      </c>
      <c r="C232" t="s">
        <v>1058</v>
      </c>
      <c r="D232" t="s">
        <v>281</v>
      </c>
      <c r="F232" s="22">
        <v>1</v>
      </c>
      <c r="G232" s="3">
        <v>2950</v>
      </c>
      <c r="H232" s="3"/>
      <c r="I232" s="3"/>
      <c r="J232" s="3">
        <v>2763</v>
      </c>
      <c r="K232" s="3"/>
      <c r="L232" s="3">
        <v>2035</v>
      </c>
      <c r="M232" s="3"/>
      <c r="N232" s="3">
        <v>2169</v>
      </c>
      <c r="O232" s="3">
        <v>960</v>
      </c>
      <c r="P232" s="3"/>
      <c r="Q232" s="3">
        <v>3582</v>
      </c>
      <c r="R232" s="3">
        <v>2383</v>
      </c>
      <c r="S232" s="3">
        <v>1672</v>
      </c>
      <c r="T232" s="3">
        <v>3056</v>
      </c>
      <c r="U232" s="3">
        <v>3056</v>
      </c>
      <c r="V232" s="3"/>
      <c r="W232" s="3" t="s">
        <v>660</v>
      </c>
      <c r="X232" s="3"/>
      <c r="Y232" s="3"/>
    </row>
    <row r="233" spans="1:25" x14ac:dyDescent="0.25">
      <c r="A233" t="s">
        <v>258</v>
      </c>
      <c r="B233" t="s">
        <v>279</v>
      </c>
      <c r="C233" t="s">
        <v>1059</v>
      </c>
      <c r="D233" t="s">
        <v>281</v>
      </c>
      <c r="F233" s="22">
        <v>1</v>
      </c>
      <c r="G233" s="3">
        <v>3192</v>
      </c>
      <c r="H233" s="3"/>
      <c r="I233" s="3"/>
      <c r="J233" s="3">
        <v>2305</v>
      </c>
      <c r="K233" s="3"/>
      <c r="L233" s="3">
        <v>3639</v>
      </c>
      <c r="M233" s="3"/>
      <c r="N233" s="3">
        <v>1082</v>
      </c>
      <c r="O233" s="3">
        <v>158</v>
      </c>
      <c r="P233" s="3"/>
      <c r="Q233" s="3">
        <v>2143</v>
      </c>
      <c r="R233" s="3">
        <v>1254</v>
      </c>
      <c r="S233" s="3">
        <v>1930</v>
      </c>
      <c r="T233" s="3">
        <v>2349</v>
      </c>
      <c r="U233" s="3">
        <v>2349</v>
      </c>
      <c r="V233" s="3"/>
      <c r="W233" s="3">
        <v>3660</v>
      </c>
      <c r="X233" s="3"/>
      <c r="Y233" s="3"/>
    </row>
    <row r="234" spans="1:25" x14ac:dyDescent="0.25">
      <c r="A234" t="s">
        <v>259</v>
      </c>
      <c r="B234" t="s">
        <v>279</v>
      </c>
      <c r="C234" t="s">
        <v>1060</v>
      </c>
      <c r="D234" t="s">
        <v>281</v>
      </c>
      <c r="F234" s="22">
        <v>1</v>
      </c>
      <c r="G234" s="3" t="s">
        <v>661</v>
      </c>
      <c r="H234" s="3"/>
      <c r="I234" s="3"/>
      <c r="J234" s="3" t="s">
        <v>662</v>
      </c>
      <c r="K234" s="3"/>
      <c r="L234" s="3" t="s">
        <v>663</v>
      </c>
      <c r="M234" s="3"/>
      <c r="N234" s="3" t="s">
        <v>664</v>
      </c>
      <c r="O234" s="3" t="s">
        <v>665</v>
      </c>
      <c r="P234" s="3"/>
      <c r="Q234" s="3" t="s">
        <v>666</v>
      </c>
      <c r="R234" s="3" t="s">
        <v>667</v>
      </c>
      <c r="S234" s="3" t="s">
        <v>668</v>
      </c>
      <c r="T234" s="3" t="s">
        <v>669</v>
      </c>
      <c r="U234" s="3" t="s">
        <v>669</v>
      </c>
      <c r="V234" s="3"/>
      <c r="W234" s="3" t="s">
        <v>670</v>
      </c>
      <c r="X234" s="3"/>
      <c r="Y234" s="3"/>
    </row>
    <row r="235" spans="1:25" x14ac:dyDescent="0.25">
      <c r="A235" t="s">
        <v>260</v>
      </c>
      <c r="B235" t="s">
        <v>279</v>
      </c>
      <c r="C235" t="s">
        <v>1071</v>
      </c>
      <c r="D235" t="s">
        <v>281</v>
      </c>
      <c r="F235" s="22">
        <v>1</v>
      </c>
      <c r="G235" s="3">
        <v>869</v>
      </c>
      <c r="H235" s="3"/>
      <c r="I235" s="3"/>
      <c r="J235" s="3">
        <v>1615</v>
      </c>
      <c r="K235" s="3"/>
      <c r="L235" s="3">
        <v>3525</v>
      </c>
      <c r="M235" s="3"/>
      <c r="N235" s="3">
        <v>2704</v>
      </c>
      <c r="O235" s="3">
        <v>123</v>
      </c>
      <c r="P235" s="3"/>
      <c r="Q235" s="3">
        <v>2111</v>
      </c>
      <c r="R235" s="3">
        <v>3068</v>
      </c>
      <c r="S235" s="3">
        <v>1963</v>
      </c>
      <c r="T235" s="3">
        <v>2277</v>
      </c>
      <c r="U235" s="3">
        <v>2277</v>
      </c>
      <c r="V235" s="3"/>
      <c r="W235" s="3" t="s">
        <v>671</v>
      </c>
      <c r="X235" s="3"/>
      <c r="Y235" s="3"/>
    </row>
    <row r="236" spans="1:25" x14ac:dyDescent="0.25">
      <c r="A236" t="s">
        <v>225</v>
      </c>
      <c r="B236" t="s">
        <v>279</v>
      </c>
      <c r="C236" t="s">
        <v>1028</v>
      </c>
      <c r="D236" t="s">
        <v>281</v>
      </c>
      <c r="F236" s="22">
        <v>1</v>
      </c>
      <c r="G236" s="3">
        <v>675</v>
      </c>
      <c r="H236" s="3" t="s">
        <v>672</v>
      </c>
      <c r="I236" s="3"/>
      <c r="J236" s="3">
        <v>1424</v>
      </c>
      <c r="K236" s="3"/>
      <c r="L236" s="3">
        <v>1729</v>
      </c>
      <c r="M236" s="3"/>
      <c r="N236" s="3">
        <v>2807</v>
      </c>
      <c r="O236" s="3">
        <v>3940</v>
      </c>
      <c r="P236" s="3"/>
      <c r="Q236" s="3">
        <v>2803</v>
      </c>
      <c r="R236" s="3">
        <v>4475</v>
      </c>
      <c r="S236" s="3">
        <v>2803</v>
      </c>
      <c r="T236" s="3">
        <v>4945</v>
      </c>
      <c r="U236" s="3">
        <v>4945</v>
      </c>
      <c r="V236" s="3"/>
      <c r="W236" s="3" t="s">
        <v>673</v>
      </c>
      <c r="X236" s="3"/>
      <c r="Y236" s="3">
        <v>1730</v>
      </c>
    </row>
    <row r="237" spans="1:25" x14ac:dyDescent="0.25">
      <c r="A237" t="s">
        <v>171</v>
      </c>
      <c r="B237" t="s">
        <v>279</v>
      </c>
      <c r="C237" t="s">
        <v>955</v>
      </c>
      <c r="D237" t="s">
        <v>280</v>
      </c>
      <c r="F237" s="22">
        <v>0</v>
      </c>
      <c r="G237" s="3"/>
      <c r="H237" s="3"/>
      <c r="I237" s="3"/>
      <c r="J237" s="3"/>
      <c r="K237" s="3"/>
      <c r="L237" s="3"/>
      <c r="M237" s="3"/>
      <c r="N237" s="3"/>
      <c r="O237" s="3"/>
      <c r="P237" s="3"/>
      <c r="Q237" s="3"/>
      <c r="R237" s="3"/>
      <c r="S237" s="3"/>
      <c r="T237" s="3">
        <v>2709</v>
      </c>
      <c r="U237" s="3">
        <v>2709</v>
      </c>
      <c r="V237" s="3"/>
      <c r="W237" s="3">
        <v>300</v>
      </c>
      <c r="X237" s="3"/>
      <c r="Y237" s="3"/>
    </row>
    <row r="238" spans="1:25" x14ac:dyDescent="0.25">
      <c r="A238" t="s">
        <v>172</v>
      </c>
      <c r="B238" t="s">
        <v>279</v>
      </c>
      <c r="C238" t="s">
        <v>956</v>
      </c>
      <c r="D238" t="s">
        <v>280</v>
      </c>
      <c r="F238" s="22">
        <v>0</v>
      </c>
      <c r="G238" s="3">
        <v>86</v>
      </c>
      <c r="H238" s="3"/>
      <c r="I238" s="3"/>
      <c r="J238" s="3"/>
      <c r="K238" s="3"/>
      <c r="L238" s="3">
        <v>88</v>
      </c>
      <c r="M238" s="3"/>
      <c r="N238" s="3">
        <v>88</v>
      </c>
      <c r="O238" s="3">
        <v>87</v>
      </c>
      <c r="P238" s="3"/>
      <c r="Q238" s="3"/>
      <c r="R238" s="3"/>
      <c r="S238" s="3"/>
      <c r="T238" s="3" t="s">
        <v>674</v>
      </c>
      <c r="U238" s="3" t="s">
        <v>674</v>
      </c>
      <c r="V238" s="3"/>
      <c r="W238" s="3">
        <v>2604</v>
      </c>
      <c r="X238" s="3"/>
      <c r="Y238" s="3"/>
    </row>
    <row r="239" spans="1:25" x14ac:dyDescent="0.25">
      <c r="A239" t="s">
        <v>184</v>
      </c>
      <c r="B239" t="s">
        <v>279</v>
      </c>
      <c r="C239" t="s">
        <v>986</v>
      </c>
      <c r="D239" t="s">
        <v>280</v>
      </c>
      <c r="F239" s="22">
        <v>0</v>
      </c>
      <c r="G239" s="3"/>
      <c r="H239" s="3"/>
      <c r="I239" s="3"/>
      <c r="J239" s="3"/>
      <c r="K239" s="3"/>
      <c r="L239" s="3"/>
      <c r="M239" s="3"/>
      <c r="N239" s="3"/>
      <c r="O239" s="3"/>
      <c r="P239" s="3"/>
      <c r="Q239" s="3"/>
      <c r="R239" s="3"/>
      <c r="S239" s="3"/>
      <c r="T239" s="3">
        <v>1488</v>
      </c>
      <c r="U239" s="3">
        <v>1488</v>
      </c>
      <c r="V239" s="3"/>
      <c r="W239" s="3" t="s">
        <v>675</v>
      </c>
      <c r="X239" s="3"/>
      <c r="Y239" s="3"/>
    </row>
    <row r="240" spans="1:25" x14ac:dyDescent="0.25">
      <c r="A240" t="s">
        <v>185</v>
      </c>
      <c r="B240" t="s">
        <v>279</v>
      </c>
      <c r="C240" t="s">
        <v>965</v>
      </c>
      <c r="D240" t="s">
        <v>280</v>
      </c>
      <c r="F240" s="22">
        <v>0</v>
      </c>
      <c r="G240" s="3"/>
      <c r="H240" s="3"/>
      <c r="I240" s="3"/>
      <c r="J240" s="3"/>
      <c r="K240" s="3"/>
      <c r="L240" s="3"/>
      <c r="M240" s="3"/>
      <c r="N240" s="3"/>
      <c r="O240" s="3"/>
      <c r="P240" s="3"/>
      <c r="Q240" s="3"/>
      <c r="R240" s="3"/>
      <c r="S240" s="3"/>
      <c r="T240" s="3">
        <v>1764</v>
      </c>
      <c r="U240" s="3">
        <v>1764</v>
      </c>
      <c r="V240" s="3"/>
      <c r="W240" s="3"/>
      <c r="X240" s="3"/>
      <c r="Y240" s="3"/>
    </row>
    <row r="241" spans="1:25" x14ac:dyDescent="0.25">
      <c r="A241" t="s">
        <v>186</v>
      </c>
      <c r="B241" t="s">
        <v>279</v>
      </c>
      <c r="C241" t="s">
        <v>966</v>
      </c>
      <c r="D241" t="s">
        <v>280</v>
      </c>
      <c r="F241" s="22">
        <v>0</v>
      </c>
      <c r="G241" s="3"/>
      <c r="H241" s="3"/>
      <c r="I241" s="3"/>
      <c r="J241" s="3"/>
      <c r="K241" s="3"/>
      <c r="L241" s="3"/>
      <c r="M241" s="3"/>
      <c r="N241" s="3"/>
      <c r="O241" s="3"/>
      <c r="P241" s="3"/>
      <c r="Q241" s="3"/>
      <c r="R241" s="3"/>
      <c r="S241" s="3"/>
      <c r="T241" s="3">
        <v>936</v>
      </c>
      <c r="U241" s="3">
        <v>936</v>
      </c>
      <c r="V241" s="3"/>
      <c r="W241" s="3">
        <v>2946</v>
      </c>
      <c r="X241" s="3"/>
      <c r="Y241" s="3"/>
    </row>
    <row r="242" spans="1:25" x14ac:dyDescent="0.25">
      <c r="A242" t="s">
        <v>187</v>
      </c>
      <c r="B242" t="s">
        <v>279</v>
      </c>
      <c r="C242" t="s">
        <v>967</v>
      </c>
      <c r="D242" t="s">
        <v>280</v>
      </c>
      <c r="F242" s="22">
        <v>0</v>
      </c>
      <c r="G242" s="3" t="s">
        <v>676</v>
      </c>
      <c r="H242" s="3"/>
      <c r="I242" s="3"/>
      <c r="J242" s="3"/>
      <c r="K242" s="3">
        <v>1248</v>
      </c>
      <c r="L242" s="3">
        <v>1250</v>
      </c>
      <c r="M242" s="3"/>
      <c r="N242" s="3">
        <v>1250</v>
      </c>
      <c r="O242" s="3">
        <v>1249</v>
      </c>
      <c r="P242" s="3"/>
      <c r="Q242" s="3"/>
      <c r="R242" s="3"/>
      <c r="S242" s="3"/>
      <c r="T242" s="3" t="s">
        <v>677</v>
      </c>
      <c r="U242" s="3" t="s">
        <v>677</v>
      </c>
      <c r="V242" s="3"/>
      <c r="W242" s="3">
        <v>2323</v>
      </c>
      <c r="X242" s="3"/>
      <c r="Y242" s="3"/>
    </row>
    <row r="243" spans="1:25" x14ac:dyDescent="0.25">
      <c r="A243" t="s">
        <v>188</v>
      </c>
      <c r="B243" t="s">
        <v>279</v>
      </c>
      <c r="C243" t="s">
        <v>968</v>
      </c>
      <c r="D243" t="s">
        <v>280</v>
      </c>
      <c r="F243" s="22">
        <v>1</v>
      </c>
      <c r="G243" s="3" t="s">
        <v>678</v>
      </c>
      <c r="H243" s="3"/>
      <c r="I243" s="3"/>
      <c r="J243" s="3"/>
      <c r="K243" s="3">
        <v>2169</v>
      </c>
      <c r="L243" s="3"/>
      <c r="M243" s="3"/>
      <c r="N243" s="3">
        <v>2167</v>
      </c>
      <c r="O243" s="3">
        <v>2168</v>
      </c>
      <c r="P243" s="3"/>
      <c r="Q243" s="3">
        <v>2173</v>
      </c>
      <c r="R243" s="3"/>
      <c r="S243" s="3">
        <v>2172</v>
      </c>
      <c r="T243" s="3" t="s">
        <v>679</v>
      </c>
      <c r="U243" s="3" t="s">
        <v>679</v>
      </c>
      <c r="V243" s="3"/>
      <c r="W243" s="3">
        <v>1432</v>
      </c>
      <c r="X243" s="3"/>
      <c r="Y243" s="3"/>
    </row>
    <row r="244" spans="1:25" x14ac:dyDescent="0.25">
      <c r="A244" t="s">
        <v>189</v>
      </c>
      <c r="B244" t="s">
        <v>279</v>
      </c>
      <c r="C244" t="s">
        <v>969</v>
      </c>
      <c r="D244" t="s">
        <v>280</v>
      </c>
      <c r="F244" s="22">
        <v>0</v>
      </c>
      <c r="G244" s="3">
        <v>1666</v>
      </c>
      <c r="H244" s="3"/>
      <c r="I244" s="3"/>
      <c r="J244" s="3"/>
      <c r="K244" s="3"/>
      <c r="L244" s="3"/>
      <c r="M244" s="3"/>
      <c r="N244" s="3">
        <v>1669</v>
      </c>
      <c r="O244" s="3">
        <v>1668</v>
      </c>
      <c r="P244" s="3"/>
      <c r="Q244" s="3"/>
      <c r="R244" s="3"/>
      <c r="S244" s="3"/>
      <c r="T244" s="3" t="s">
        <v>680</v>
      </c>
      <c r="U244" s="3" t="s">
        <v>680</v>
      </c>
      <c r="V244" s="3"/>
      <c r="W244" s="3">
        <v>1670</v>
      </c>
      <c r="X244" s="3"/>
      <c r="Y244" s="3"/>
    </row>
    <row r="245" spans="1:25" x14ac:dyDescent="0.25">
      <c r="A245" t="s">
        <v>190</v>
      </c>
      <c r="B245" t="s">
        <v>279</v>
      </c>
      <c r="C245" t="s">
        <v>972</v>
      </c>
      <c r="D245" t="s">
        <v>280</v>
      </c>
      <c r="F245" s="22">
        <v>0</v>
      </c>
      <c r="G245" s="3">
        <v>1257</v>
      </c>
      <c r="H245" s="3"/>
      <c r="I245" s="3"/>
      <c r="J245" s="3"/>
      <c r="K245" s="3">
        <v>1256</v>
      </c>
      <c r="L245" s="3">
        <v>1254</v>
      </c>
      <c r="M245" s="3"/>
      <c r="N245" s="3">
        <v>1254</v>
      </c>
      <c r="O245" s="3">
        <v>1255</v>
      </c>
      <c r="P245" s="3"/>
      <c r="Q245" s="3"/>
      <c r="R245" s="3"/>
      <c r="S245" s="3"/>
      <c r="T245" s="3" t="s">
        <v>681</v>
      </c>
      <c r="U245" s="3" t="s">
        <v>681</v>
      </c>
      <c r="V245" s="3"/>
      <c r="W245" s="3">
        <v>1708</v>
      </c>
      <c r="X245" s="3"/>
      <c r="Y245" s="3"/>
    </row>
    <row r="246" spans="1:25" x14ac:dyDescent="0.25">
      <c r="A246" t="s">
        <v>191</v>
      </c>
      <c r="B246" t="s">
        <v>279</v>
      </c>
      <c r="C246" t="s">
        <v>974</v>
      </c>
      <c r="D246" t="s">
        <v>280</v>
      </c>
      <c r="F246" s="22">
        <v>1</v>
      </c>
      <c r="G246" s="3">
        <v>396</v>
      </c>
      <c r="H246" s="3"/>
      <c r="I246" s="3"/>
      <c r="J246" s="3"/>
      <c r="K246" s="3">
        <v>395</v>
      </c>
      <c r="L246" s="3"/>
      <c r="M246" s="3"/>
      <c r="N246" s="3">
        <v>393</v>
      </c>
      <c r="O246" s="3">
        <v>394</v>
      </c>
      <c r="P246" s="3"/>
      <c r="Q246" s="3">
        <v>1527</v>
      </c>
      <c r="R246" s="3">
        <v>3483</v>
      </c>
      <c r="S246" s="3" t="s">
        <v>682</v>
      </c>
      <c r="T246" s="3" t="s">
        <v>683</v>
      </c>
      <c r="U246" s="3" t="s">
        <v>683</v>
      </c>
      <c r="V246" s="3"/>
      <c r="W246" s="3">
        <v>33</v>
      </c>
      <c r="X246" s="3"/>
      <c r="Y246" s="3"/>
    </row>
    <row r="247" spans="1:25" x14ac:dyDescent="0.25">
      <c r="A247" t="s">
        <v>192</v>
      </c>
      <c r="B247" t="s">
        <v>279</v>
      </c>
      <c r="C247" t="s">
        <v>977</v>
      </c>
      <c r="D247" t="s">
        <v>280</v>
      </c>
      <c r="F247" s="22">
        <v>0</v>
      </c>
      <c r="G247" s="3">
        <v>571</v>
      </c>
      <c r="H247" s="3"/>
      <c r="I247" s="3"/>
      <c r="J247" s="3"/>
      <c r="K247" s="3">
        <v>572</v>
      </c>
      <c r="L247" s="3">
        <v>574</v>
      </c>
      <c r="M247" s="3"/>
      <c r="N247" s="3">
        <v>574</v>
      </c>
      <c r="O247" s="3">
        <v>573</v>
      </c>
      <c r="P247" s="3"/>
      <c r="Q247" s="3"/>
      <c r="R247" s="3"/>
      <c r="S247" s="3"/>
      <c r="T247" s="3" t="s">
        <v>684</v>
      </c>
      <c r="U247" s="3" t="s">
        <v>684</v>
      </c>
      <c r="V247" s="3"/>
      <c r="W247" s="3" t="s">
        <v>685</v>
      </c>
      <c r="X247" s="3"/>
      <c r="Y247" s="3"/>
    </row>
    <row r="248" spans="1:25" x14ac:dyDescent="0.25">
      <c r="A248" t="s">
        <v>193</v>
      </c>
      <c r="B248" t="s">
        <v>279</v>
      </c>
      <c r="C248" t="s">
        <v>978</v>
      </c>
      <c r="D248" t="s">
        <v>280</v>
      </c>
      <c r="F248" s="22">
        <v>0</v>
      </c>
      <c r="G248" s="3">
        <v>150</v>
      </c>
      <c r="H248" s="3"/>
      <c r="I248" s="3"/>
      <c r="J248" s="3"/>
      <c r="K248" s="3">
        <v>151</v>
      </c>
      <c r="L248" s="3"/>
      <c r="M248" s="3"/>
      <c r="N248" s="3">
        <v>153</v>
      </c>
      <c r="O248" s="3">
        <v>152</v>
      </c>
      <c r="P248" s="3"/>
      <c r="Q248" s="3"/>
      <c r="R248" s="3"/>
      <c r="S248" s="3"/>
      <c r="T248" s="3" t="s">
        <v>686</v>
      </c>
      <c r="U248" s="3" t="s">
        <v>686</v>
      </c>
      <c r="V248" s="3"/>
      <c r="W248" s="3">
        <v>2294</v>
      </c>
      <c r="X248" s="3"/>
      <c r="Y248" s="3"/>
    </row>
    <row r="249" spans="1:25" x14ac:dyDescent="0.25">
      <c r="A249" t="s">
        <v>261</v>
      </c>
      <c r="B249" t="s">
        <v>279</v>
      </c>
      <c r="C249" t="s">
        <v>1107</v>
      </c>
      <c r="D249" t="s">
        <v>281</v>
      </c>
      <c r="F249" s="22">
        <v>1</v>
      </c>
      <c r="G249" s="3">
        <v>3342</v>
      </c>
      <c r="H249" s="3"/>
      <c r="I249" s="3"/>
      <c r="J249" s="3">
        <v>3034</v>
      </c>
      <c r="K249" s="3"/>
      <c r="L249" s="3">
        <v>1277</v>
      </c>
      <c r="M249" s="3"/>
      <c r="N249" s="3">
        <v>4451</v>
      </c>
      <c r="O249" s="3">
        <v>1371</v>
      </c>
      <c r="P249" s="3"/>
      <c r="Q249" s="3">
        <v>2273</v>
      </c>
      <c r="R249" s="3">
        <v>76</v>
      </c>
      <c r="S249" s="3">
        <v>2945</v>
      </c>
      <c r="T249" s="3">
        <v>4276</v>
      </c>
      <c r="U249" s="3">
        <v>4276</v>
      </c>
      <c r="V249" s="3"/>
      <c r="W249" s="3">
        <v>4558</v>
      </c>
      <c r="X249" s="3"/>
      <c r="Y249" s="3"/>
    </row>
    <row r="250" spans="1:25" x14ac:dyDescent="0.25">
      <c r="A250" t="s">
        <v>131</v>
      </c>
      <c r="B250" t="s">
        <v>279</v>
      </c>
      <c r="C250" t="s">
        <v>900</v>
      </c>
      <c r="D250" t="s">
        <v>280</v>
      </c>
      <c r="F250" s="22">
        <v>0</v>
      </c>
      <c r="G250" s="3"/>
      <c r="H250" s="3"/>
      <c r="I250" s="3"/>
      <c r="J250" s="3">
        <v>294</v>
      </c>
      <c r="K250" s="3"/>
      <c r="L250" s="3"/>
      <c r="M250" s="3"/>
      <c r="N250" s="3"/>
      <c r="O250" s="3"/>
      <c r="P250" s="3"/>
      <c r="Q250" s="3"/>
      <c r="R250" s="3"/>
      <c r="S250" s="3"/>
      <c r="T250" s="3" t="s">
        <v>687</v>
      </c>
      <c r="U250" s="3" t="s">
        <v>687</v>
      </c>
      <c r="V250" s="3"/>
      <c r="W250" s="3">
        <v>640</v>
      </c>
      <c r="X250" s="3"/>
      <c r="Y250" s="3"/>
    </row>
    <row r="251" spans="1:25" x14ac:dyDescent="0.25">
      <c r="A251" t="s">
        <v>132</v>
      </c>
      <c r="B251" t="s">
        <v>279</v>
      </c>
      <c r="C251" t="s">
        <v>901</v>
      </c>
      <c r="D251" t="s">
        <v>280</v>
      </c>
      <c r="F251" s="22">
        <v>0</v>
      </c>
      <c r="G251" s="3">
        <v>203</v>
      </c>
      <c r="H251" s="3"/>
      <c r="I251" s="3"/>
      <c r="J251" s="3"/>
      <c r="K251" s="3"/>
      <c r="L251" s="3">
        <v>201</v>
      </c>
      <c r="M251" s="3"/>
      <c r="N251" s="3">
        <v>200</v>
      </c>
      <c r="O251" s="3">
        <v>202</v>
      </c>
      <c r="P251" s="3"/>
      <c r="Q251" s="3"/>
      <c r="R251" s="3">
        <v>246</v>
      </c>
      <c r="S251" s="3"/>
      <c r="T251" s="3" t="s">
        <v>688</v>
      </c>
      <c r="U251" s="3" t="s">
        <v>688</v>
      </c>
      <c r="V251" s="3"/>
      <c r="W251" s="3">
        <v>219</v>
      </c>
      <c r="X251" s="3"/>
      <c r="Y251" s="3"/>
    </row>
    <row r="252" spans="1:25" x14ac:dyDescent="0.25">
      <c r="A252" t="s">
        <v>133</v>
      </c>
      <c r="B252" t="s">
        <v>279</v>
      </c>
      <c r="C252" t="s">
        <v>902</v>
      </c>
      <c r="D252" t="s">
        <v>280</v>
      </c>
      <c r="F252" s="22">
        <v>1</v>
      </c>
      <c r="G252" s="3">
        <v>103</v>
      </c>
      <c r="H252" s="3"/>
      <c r="I252" s="3"/>
      <c r="J252" s="3"/>
      <c r="K252" s="3"/>
      <c r="L252" s="3">
        <v>105</v>
      </c>
      <c r="M252" s="3"/>
      <c r="N252" s="3"/>
      <c r="O252" s="3">
        <v>104</v>
      </c>
      <c r="P252" s="3"/>
      <c r="Q252" s="3">
        <v>101</v>
      </c>
      <c r="R252" s="3">
        <v>579</v>
      </c>
      <c r="S252" s="3">
        <v>101</v>
      </c>
      <c r="T252" s="3" t="s">
        <v>689</v>
      </c>
      <c r="U252" s="3" t="s">
        <v>689</v>
      </c>
      <c r="V252" s="3"/>
      <c r="W252" s="3">
        <v>310</v>
      </c>
      <c r="X252" s="3"/>
      <c r="Y252" s="3"/>
    </row>
    <row r="253" spans="1:25" x14ac:dyDescent="0.25">
      <c r="A253" t="s">
        <v>134</v>
      </c>
      <c r="B253" t="s">
        <v>279</v>
      </c>
      <c r="C253" t="s">
        <v>903</v>
      </c>
      <c r="D253" t="s">
        <v>280</v>
      </c>
      <c r="F253" s="22">
        <v>1</v>
      </c>
      <c r="G253" s="3">
        <v>2077</v>
      </c>
      <c r="H253" s="3"/>
      <c r="I253" s="3"/>
      <c r="J253" s="3"/>
      <c r="K253" s="3"/>
      <c r="L253" s="3">
        <v>2107</v>
      </c>
      <c r="M253" s="3"/>
      <c r="N253" s="3">
        <v>2107</v>
      </c>
      <c r="O253" s="3">
        <v>2109</v>
      </c>
      <c r="P253" s="3"/>
      <c r="Q253" s="3">
        <v>325</v>
      </c>
      <c r="R253" s="3">
        <v>1144</v>
      </c>
      <c r="S253" s="3">
        <v>325</v>
      </c>
      <c r="T253" s="3" t="s">
        <v>690</v>
      </c>
      <c r="U253" s="3" t="s">
        <v>690</v>
      </c>
      <c r="V253" s="3"/>
      <c r="W253" s="3" t="s">
        <v>691</v>
      </c>
      <c r="X253" s="3"/>
      <c r="Y253" s="3"/>
    </row>
    <row r="254" spans="1:25" x14ac:dyDescent="0.25">
      <c r="A254" t="s">
        <v>194</v>
      </c>
      <c r="B254" t="s">
        <v>279</v>
      </c>
      <c r="C254" t="s">
        <v>979</v>
      </c>
      <c r="D254" t="s">
        <v>280</v>
      </c>
      <c r="F254" s="22">
        <v>0</v>
      </c>
      <c r="G254" s="3"/>
      <c r="H254" s="3"/>
      <c r="I254" s="3"/>
      <c r="J254" s="3"/>
      <c r="K254" s="3"/>
      <c r="L254" s="3"/>
      <c r="M254" s="3"/>
      <c r="N254" s="3"/>
      <c r="O254" s="3"/>
      <c r="P254" s="3"/>
      <c r="Q254" s="3"/>
      <c r="R254" s="3"/>
      <c r="S254" s="3"/>
      <c r="T254" s="3" t="s">
        <v>692</v>
      </c>
      <c r="U254" s="3" t="s">
        <v>692</v>
      </c>
      <c r="V254" s="3"/>
      <c r="W254" s="3"/>
      <c r="X254" s="3"/>
      <c r="Y254" s="3"/>
    </row>
    <row r="255" spans="1:25" x14ac:dyDescent="0.25">
      <c r="A255" t="s">
        <v>241</v>
      </c>
      <c r="B255" t="s">
        <v>279</v>
      </c>
      <c r="C255" t="s">
        <v>1034</v>
      </c>
      <c r="D255" t="s">
        <v>281</v>
      </c>
      <c r="F255" s="22">
        <v>0</v>
      </c>
      <c r="G255" s="3">
        <v>860</v>
      </c>
      <c r="H255" s="3"/>
      <c r="I255" s="3"/>
      <c r="J255" s="3"/>
      <c r="K255" s="3"/>
      <c r="L255" s="3">
        <v>195</v>
      </c>
      <c r="M255" s="3"/>
      <c r="N255" s="3" t="s">
        <v>693</v>
      </c>
      <c r="O255" s="3" t="s">
        <v>694</v>
      </c>
      <c r="P255" s="3"/>
      <c r="Q255" s="3"/>
      <c r="R255" s="3"/>
      <c r="S255" s="3"/>
      <c r="T255" s="3">
        <v>857</v>
      </c>
      <c r="U255" s="3">
        <v>857</v>
      </c>
      <c r="V255" s="3"/>
      <c r="W255" s="3">
        <v>35</v>
      </c>
      <c r="X255" s="3"/>
      <c r="Y255" s="3"/>
    </row>
    <row r="256" spans="1:25" x14ac:dyDescent="0.25">
      <c r="A256" t="s">
        <v>228</v>
      </c>
      <c r="B256" t="s">
        <v>279</v>
      </c>
      <c r="C256" t="s">
        <v>1032</v>
      </c>
      <c r="D256" t="s">
        <v>281</v>
      </c>
      <c r="F256" s="22">
        <v>0</v>
      </c>
      <c r="G256" s="3"/>
      <c r="H256" s="3" t="s">
        <v>695</v>
      </c>
      <c r="I256" s="3"/>
      <c r="J256" s="3"/>
      <c r="K256" s="3"/>
      <c r="L256" s="3">
        <v>344</v>
      </c>
      <c r="M256" s="3"/>
      <c r="N256" s="3">
        <v>1384</v>
      </c>
      <c r="O256" s="3">
        <v>2382</v>
      </c>
      <c r="P256" s="3"/>
      <c r="Q256" s="3"/>
      <c r="R256" s="3"/>
      <c r="S256" s="3"/>
      <c r="T256" s="3">
        <v>2087</v>
      </c>
      <c r="U256" s="3">
        <v>2087</v>
      </c>
      <c r="V256" s="3"/>
      <c r="W256" s="3">
        <v>1032</v>
      </c>
      <c r="X256" s="3"/>
      <c r="Y256" s="3"/>
    </row>
    <row r="257" spans="1:25" x14ac:dyDescent="0.25">
      <c r="A257" t="s">
        <v>209</v>
      </c>
      <c r="B257" t="s">
        <v>279</v>
      </c>
      <c r="C257" t="s">
        <v>991</v>
      </c>
      <c r="D257" t="s">
        <v>280</v>
      </c>
      <c r="F257" s="22">
        <v>0</v>
      </c>
      <c r="G257" s="3" t="s">
        <v>696</v>
      </c>
      <c r="H257" s="3"/>
      <c r="I257" s="3"/>
      <c r="J257" s="3"/>
      <c r="K257" s="3"/>
      <c r="L257" s="3">
        <v>1845</v>
      </c>
      <c r="M257" s="3"/>
      <c r="N257" s="3">
        <v>1844</v>
      </c>
      <c r="O257" s="3">
        <v>1846</v>
      </c>
      <c r="P257" s="3"/>
      <c r="Q257" s="3"/>
      <c r="R257" s="3"/>
      <c r="S257" s="3"/>
      <c r="T257" s="3">
        <v>645</v>
      </c>
      <c r="U257" s="3">
        <v>645</v>
      </c>
      <c r="V257" s="3"/>
      <c r="W257" s="3">
        <v>1253</v>
      </c>
      <c r="X257" s="3"/>
      <c r="Y257" s="3"/>
    </row>
    <row r="258" spans="1:25" x14ac:dyDescent="0.25">
      <c r="A258" t="s">
        <v>210</v>
      </c>
      <c r="B258" t="s">
        <v>279</v>
      </c>
      <c r="C258" t="s">
        <v>992</v>
      </c>
      <c r="D258" t="s">
        <v>280</v>
      </c>
      <c r="F258" s="22">
        <v>0</v>
      </c>
      <c r="G258" s="3" t="s">
        <v>697</v>
      </c>
      <c r="H258" s="3"/>
      <c r="I258" s="3"/>
      <c r="J258" s="3"/>
      <c r="K258" s="3"/>
      <c r="L258" s="3">
        <v>1860</v>
      </c>
      <c r="M258" s="3"/>
      <c r="N258" s="3">
        <v>1859</v>
      </c>
      <c r="O258" s="3">
        <v>1861</v>
      </c>
      <c r="P258" s="3"/>
      <c r="Q258" s="3"/>
      <c r="R258" s="3"/>
      <c r="S258" s="3"/>
      <c r="T258" s="3">
        <v>635</v>
      </c>
      <c r="U258" s="3">
        <v>635</v>
      </c>
      <c r="V258" s="3"/>
      <c r="W258" s="3">
        <v>1336</v>
      </c>
      <c r="X258" s="3"/>
      <c r="Y258" s="3"/>
    </row>
    <row r="259" spans="1:25" x14ac:dyDescent="0.25">
      <c r="A259" t="s">
        <v>130</v>
      </c>
      <c r="B259" t="s">
        <v>279</v>
      </c>
      <c r="C259" t="s">
        <v>898</v>
      </c>
      <c r="D259" t="s">
        <v>280</v>
      </c>
      <c r="F259" s="22">
        <v>0</v>
      </c>
      <c r="G259" s="3"/>
      <c r="H259" s="3"/>
      <c r="I259" s="3"/>
      <c r="J259" s="3"/>
      <c r="K259" s="3"/>
      <c r="L259" s="3"/>
      <c r="M259" s="3"/>
      <c r="N259" s="3"/>
      <c r="O259" s="3"/>
      <c r="P259" s="3"/>
      <c r="Q259" s="3"/>
      <c r="R259" s="3"/>
      <c r="S259" s="3"/>
      <c r="T259" s="3" t="s">
        <v>698</v>
      </c>
      <c r="U259" s="3" t="s">
        <v>698</v>
      </c>
      <c r="V259" s="3"/>
      <c r="W259" s="3">
        <v>178</v>
      </c>
      <c r="X259" s="3"/>
      <c r="Y259" s="3"/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259"/>
  <sheetViews>
    <sheetView workbookViewId="0">
      <selection activeCell="G45" sqref="G45"/>
    </sheetView>
  </sheetViews>
  <sheetFormatPr defaultRowHeight="15" x14ac:dyDescent="0.25"/>
  <cols>
    <col min="31" max="31" width="13.7109375" customWidth="1"/>
    <col min="32" max="32" width="75.28515625" bestFit="1" customWidth="1"/>
  </cols>
  <sheetData>
    <row r="1" spans="1:32" x14ac:dyDescent="0.25">
      <c r="A1" s="1" t="s">
        <v>7778</v>
      </c>
    </row>
    <row r="3" spans="1:32" s="1" customFormat="1" x14ac:dyDescent="0.25">
      <c r="A3" s="1" t="s">
        <v>264</v>
      </c>
      <c r="B3" s="1" t="s">
        <v>265</v>
      </c>
      <c r="C3" s="1" t="s">
        <v>266</v>
      </c>
      <c r="D3" s="1" t="s">
        <v>699</v>
      </c>
      <c r="E3" s="1" t="s">
        <v>1109</v>
      </c>
      <c r="F3" s="1" t="s">
        <v>700</v>
      </c>
      <c r="G3" s="1" t="s">
        <v>701</v>
      </c>
      <c r="H3" s="1" t="s">
        <v>702</v>
      </c>
      <c r="I3" s="1" t="s">
        <v>703</v>
      </c>
      <c r="J3" s="1" t="s">
        <v>704</v>
      </c>
      <c r="K3" s="1" t="s">
        <v>705</v>
      </c>
      <c r="L3" s="1" t="s">
        <v>706</v>
      </c>
      <c r="M3" s="1" t="s">
        <v>707</v>
      </c>
      <c r="N3" s="1" t="s">
        <v>708</v>
      </c>
      <c r="O3" s="1" t="s">
        <v>709</v>
      </c>
      <c r="P3" s="1" t="s">
        <v>710</v>
      </c>
      <c r="Q3" s="1" t="s">
        <v>711</v>
      </c>
      <c r="R3" s="1" t="s">
        <v>712</v>
      </c>
      <c r="S3" s="1" t="s">
        <v>713</v>
      </c>
      <c r="T3" s="1" t="s">
        <v>714</v>
      </c>
      <c r="U3" s="1" t="s">
        <v>715</v>
      </c>
      <c r="V3" s="1" t="s">
        <v>716</v>
      </c>
      <c r="W3" s="1" t="s">
        <v>717</v>
      </c>
      <c r="X3" s="1" t="s">
        <v>718</v>
      </c>
      <c r="Y3" s="1" t="s">
        <v>719</v>
      </c>
      <c r="Z3" s="1" t="s">
        <v>720</v>
      </c>
      <c r="AA3" s="1" t="s">
        <v>721</v>
      </c>
      <c r="AB3" s="1" t="s">
        <v>722</v>
      </c>
      <c r="AC3" s="1" t="s">
        <v>723</v>
      </c>
      <c r="AE3" s="12" t="s">
        <v>1777</v>
      </c>
      <c r="AF3" s="16" t="s">
        <v>1778</v>
      </c>
    </row>
    <row r="4" spans="1:32" x14ac:dyDescent="0.25">
      <c r="A4" t="s">
        <v>8</v>
      </c>
      <c r="B4" t="s">
        <v>279</v>
      </c>
      <c r="C4" t="s">
        <v>724</v>
      </c>
      <c r="D4" t="s">
        <v>282</v>
      </c>
      <c r="F4" s="22">
        <v>0</v>
      </c>
      <c r="K4">
        <v>1371</v>
      </c>
      <c r="N4">
        <v>221</v>
      </c>
      <c r="O4">
        <v>221</v>
      </c>
      <c r="U4">
        <v>1099</v>
      </c>
      <c r="Z4">
        <v>2015</v>
      </c>
      <c r="AE4" s="17" t="s">
        <v>701</v>
      </c>
      <c r="AF4" s="14" t="s">
        <v>1798</v>
      </c>
    </row>
    <row r="5" spans="1:32" x14ac:dyDescent="0.25">
      <c r="A5" t="s">
        <v>9</v>
      </c>
      <c r="B5" t="s">
        <v>279</v>
      </c>
      <c r="C5" t="s">
        <v>725</v>
      </c>
      <c r="D5" t="s">
        <v>282</v>
      </c>
      <c r="F5" s="22">
        <v>1</v>
      </c>
      <c r="G5">
        <v>1652</v>
      </c>
      <c r="H5">
        <v>625</v>
      </c>
      <c r="I5">
        <v>1651</v>
      </c>
      <c r="J5">
        <v>1653</v>
      </c>
      <c r="K5">
        <v>2239</v>
      </c>
      <c r="N5">
        <v>1117</v>
      </c>
      <c r="U5">
        <v>475</v>
      </c>
      <c r="Z5">
        <v>2131</v>
      </c>
      <c r="AA5">
        <v>1130</v>
      </c>
      <c r="AB5">
        <v>926</v>
      </c>
      <c r="AE5" s="17" t="s">
        <v>702</v>
      </c>
      <c r="AF5" s="14" t="s">
        <v>1799</v>
      </c>
    </row>
    <row r="6" spans="1:32" x14ac:dyDescent="0.25">
      <c r="A6" t="s">
        <v>10</v>
      </c>
      <c r="B6" t="s">
        <v>279</v>
      </c>
      <c r="C6" t="s">
        <v>726</v>
      </c>
      <c r="D6" t="s">
        <v>282</v>
      </c>
      <c r="F6" s="22">
        <v>0</v>
      </c>
      <c r="K6">
        <v>1169</v>
      </c>
      <c r="N6" t="s">
        <v>727</v>
      </c>
      <c r="O6" t="s">
        <v>727</v>
      </c>
      <c r="U6">
        <v>1178</v>
      </c>
      <c r="AB6">
        <v>93</v>
      </c>
      <c r="AE6" s="17" t="s">
        <v>703</v>
      </c>
      <c r="AF6" s="14" t="s">
        <v>1800</v>
      </c>
    </row>
    <row r="7" spans="1:32" x14ac:dyDescent="0.25">
      <c r="A7" t="s">
        <v>11</v>
      </c>
      <c r="B7" t="s">
        <v>279</v>
      </c>
      <c r="C7" t="s">
        <v>728</v>
      </c>
      <c r="D7" t="s">
        <v>282</v>
      </c>
      <c r="F7" s="22">
        <v>1</v>
      </c>
      <c r="G7">
        <v>717</v>
      </c>
      <c r="I7">
        <v>716</v>
      </c>
      <c r="J7">
        <v>718</v>
      </c>
      <c r="K7">
        <v>1219</v>
      </c>
      <c r="N7">
        <v>806</v>
      </c>
      <c r="O7">
        <v>806</v>
      </c>
      <c r="U7">
        <v>1229</v>
      </c>
      <c r="Z7" t="s">
        <v>729</v>
      </c>
      <c r="AA7">
        <v>1441</v>
      </c>
      <c r="AE7" s="17" t="s">
        <v>704</v>
      </c>
      <c r="AF7" s="14" t="s">
        <v>1801</v>
      </c>
    </row>
    <row r="8" spans="1:32" x14ac:dyDescent="0.25">
      <c r="A8" t="s">
        <v>12</v>
      </c>
      <c r="B8" t="s">
        <v>279</v>
      </c>
      <c r="C8" t="s">
        <v>730</v>
      </c>
      <c r="D8" t="s">
        <v>282</v>
      </c>
      <c r="F8" s="22">
        <v>0</v>
      </c>
      <c r="K8">
        <v>1329</v>
      </c>
      <c r="N8" t="s">
        <v>731</v>
      </c>
      <c r="O8" t="s">
        <v>731</v>
      </c>
      <c r="U8">
        <v>1323</v>
      </c>
      <c r="AA8">
        <v>287</v>
      </c>
      <c r="AB8">
        <v>760</v>
      </c>
      <c r="AE8" s="17" t="s">
        <v>705</v>
      </c>
      <c r="AF8" s="14" t="s">
        <v>1802</v>
      </c>
    </row>
    <row r="9" spans="1:32" x14ac:dyDescent="0.25">
      <c r="A9" t="s">
        <v>13</v>
      </c>
      <c r="B9" t="s">
        <v>279</v>
      </c>
      <c r="C9" t="s">
        <v>732</v>
      </c>
      <c r="D9" t="s">
        <v>282</v>
      </c>
      <c r="F9" s="22">
        <v>1</v>
      </c>
      <c r="G9">
        <v>1265</v>
      </c>
      <c r="I9">
        <v>1264</v>
      </c>
      <c r="J9">
        <v>1266</v>
      </c>
      <c r="K9">
        <v>552</v>
      </c>
      <c r="N9">
        <v>662</v>
      </c>
      <c r="O9">
        <v>662</v>
      </c>
      <c r="U9">
        <v>562</v>
      </c>
      <c r="Z9">
        <v>229</v>
      </c>
      <c r="AA9">
        <v>1010</v>
      </c>
      <c r="AE9" s="17" t="s">
        <v>706</v>
      </c>
      <c r="AF9" s="14" t="s">
        <v>1803</v>
      </c>
    </row>
    <row r="10" spans="1:32" x14ac:dyDescent="0.25">
      <c r="A10" t="s">
        <v>15</v>
      </c>
      <c r="B10" t="s">
        <v>279</v>
      </c>
      <c r="C10" t="s">
        <v>733</v>
      </c>
      <c r="D10" t="s">
        <v>282</v>
      </c>
      <c r="F10" s="22">
        <v>1</v>
      </c>
      <c r="G10">
        <v>411</v>
      </c>
      <c r="I10">
        <v>410</v>
      </c>
      <c r="J10">
        <v>412</v>
      </c>
      <c r="K10">
        <v>591</v>
      </c>
      <c r="N10">
        <v>487</v>
      </c>
      <c r="O10">
        <v>487</v>
      </c>
      <c r="U10">
        <v>568</v>
      </c>
      <c r="Z10">
        <v>671</v>
      </c>
      <c r="AA10">
        <v>1440</v>
      </c>
      <c r="AE10" s="17" t="s">
        <v>707</v>
      </c>
      <c r="AF10" s="14" t="s">
        <v>1804</v>
      </c>
    </row>
    <row r="11" spans="1:32" x14ac:dyDescent="0.25">
      <c r="A11" t="s">
        <v>16</v>
      </c>
      <c r="B11" t="s">
        <v>279</v>
      </c>
      <c r="C11" t="s">
        <v>734</v>
      </c>
      <c r="D11" t="s">
        <v>282</v>
      </c>
      <c r="F11" s="22">
        <v>0</v>
      </c>
      <c r="K11">
        <v>1668</v>
      </c>
      <c r="N11">
        <v>1557</v>
      </c>
      <c r="O11">
        <v>1557</v>
      </c>
      <c r="U11">
        <v>1652</v>
      </c>
      <c r="Z11">
        <v>1799</v>
      </c>
      <c r="AA11">
        <v>399</v>
      </c>
      <c r="AB11">
        <v>1440</v>
      </c>
      <c r="AE11" s="17" t="s">
        <v>708</v>
      </c>
      <c r="AF11" s="14" t="s">
        <v>1805</v>
      </c>
    </row>
    <row r="12" spans="1:32" x14ac:dyDescent="0.25">
      <c r="A12" t="s">
        <v>17</v>
      </c>
      <c r="B12" t="s">
        <v>279</v>
      </c>
      <c r="C12" t="s">
        <v>735</v>
      </c>
      <c r="D12" t="s">
        <v>282</v>
      </c>
      <c r="F12" s="22">
        <v>0</v>
      </c>
      <c r="K12">
        <v>640</v>
      </c>
      <c r="N12">
        <v>25</v>
      </c>
      <c r="O12">
        <v>25</v>
      </c>
      <c r="U12">
        <v>646</v>
      </c>
      <c r="Z12">
        <v>377</v>
      </c>
      <c r="AA12">
        <v>789</v>
      </c>
      <c r="AB12">
        <v>346</v>
      </c>
      <c r="AE12" s="17" t="s">
        <v>709</v>
      </c>
      <c r="AF12" s="14" t="s">
        <v>1806</v>
      </c>
    </row>
    <row r="13" spans="1:32" x14ac:dyDescent="0.25">
      <c r="A13" t="s">
        <v>18</v>
      </c>
      <c r="B13" t="s">
        <v>279</v>
      </c>
      <c r="C13" t="s">
        <v>736</v>
      </c>
      <c r="D13" t="s">
        <v>282</v>
      </c>
      <c r="F13" s="22">
        <v>1</v>
      </c>
      <c r="G13">
        <v>471</v>
      </c>
      <c r="I13">
        <v>472</v>
      </c>
      <c r="J13">
        <v>470</v>
      </c>
      <c r="K13">
        <v>334</v>
      </c>
      <c r="N13">
        <v>1415</v>
      </c>
      <c r="O13">
        <v>1415</v>
      </c>
      <c r="U13">
        <v>344</v>
      </c>
      <c r="Z13">
        <v>1782</v>
      </c>
      <c r="AA13">
        <v>922</v>
      </c>
      <c r="AB13">
        <v>468</v>
      </c>
      <c r="AE13" s="17" t="s">
        <v>710</v>
      </c>
      <c r="AF13" s="14" t="s">
        <v>1807</v>
      </c>
    </row>
    <row r="14" spans="1:32" x14ac:dyDescent="0.25">
      <c r="A14" t="s">
        <v>19</v>
      </c>
      <c r="B14" t="s">
        <v>279</v>
      </c>
      <c r="C14" t="s">
        <v>737</v>
      </c>
      <c r="D14" t="s">
        <v>282</v>
      </c>
      <c r="F14" s="22">
        <v>1</v>
      </c>
      <c r="G14">
        <v>1307</v>
      </c>
      <c r="I14">
        <v>1306</v>
      </c>
      <c r="J14">
        <v>1308</v>
      </c>
      <c r="K14">
        <v>968</v>
      </c>
      <c r="N14">
        <v>896</v>
      </c>
      <c r="O14">
        <v>896</v>
      </c>
      <c r="U14">
        <v>981</v>
      </c>
      <c r="Z14">
        <v>841</v>
      </c>
      <c r="AA14">
        <v>260</v>
      </c>
      <c r="AB14">
        <v>1310</v>
      </c>
      <c r="AE14" s="17" t="s">
        <v>711</v>
      </c>
      <c r="AF14" s="14" t="s">
        <v>1808</v>
      </c>
    </row>
    <row r="15" spans="1:32" x14ac:dyDescent="0.25">
      <c r="A15" t="s">
        <v>21</v>
      </c>
      <c r="B15" t="s">
        <v>279</v>
      </c>
      <c r="C15" t="s">
        <v>738</v>
      </c>
      <c r="D15" t="s">
        <v>282</v>
      </c>
      <c r="F15" s="22">
        <v>1</v>
      </c>
      <c r="G15">
        <v>915</v>
      </c>
      <c r="I15">
        <v>914</v>
      </c>
      <c r="J15">
        <v>916</v>
      </c>
      <c r="K15">
        <v>1847</v>
      </c>
      <c r="N15">
        <v>1722</v>
      </c>
      <c r="O15">
        <v>1722</v>
      </c>
      <c r="U15">
        <v>1863</v>
      </c>
      <c r="Z15">
        <v>1634</v>
      </c>
      <c r="AA15">
        <v>412</v>
      </c>
      <c r="AE15" s="17" t="s">
        <v>712</v>
      </c>
      <c r="AF15" s="14" t="s">
        <v>1809</v>
      </c>
    </row>
    <row r="16" spans="1:32" x14ac:dyDescent="0.25">
      <c r="A16" t="s">
        <v>20</v>
      </c>
      <c r="B16" t="s">
        <v>279</v>
      </c>
      <c r="C16" t="s">
        <v>739</v>
      </c>
      <c r="D16" t="s">
        <v>282</v>
      </c>
      <c r="F16" s="22">
        <v>1</v>
      </c>
      <c r="G16">
        <v>1297</v>
      </c>
      <c r="I16">
        <v>1298</v>
      </c>
      <c r="J16">
        <v>1296</v>
      </c>
      <c r="K16">
        <v>624</v>
      </c>
      <c r="N16">
        <v>714</v>
      </c>
      <c r="O16">
        <v>714</v>
      </c>
      <c r="U16">
        <v>612</v>
      </c>
      <c r="Z16">
        <v>779</v>
      </c>
      <c r="AA16">
        <v>330</v>
      </c>
      <c r="AB16">
        <v>1294</v>
      </c>
      <c r="AE16" s="17" t="s">
        <v>713</v>
      </c>
      <c r="AF16" s="14" t="s">
        <v>1810</v>
      </c>
    </row>
    <row r="17" spans="1:32" x14ac:dyDescent="0.25">
      <c r="A17" t="s">
        <v>22</v>
      </c>
      <c r="B17" t="s">
        <v>279</v>
      </c>
      <c r="C17" t="s">
        <v>740</v>
      </c>
      <c r="D17" t="s">
        <v>282</v>
      </c>
      <c r="F17" s="22">
        <v>1</v>
      </c>
      <c r="G17">
        <v>1402</v>
      </c>
      <c r="I17">
        <v>1401</v>
      </c>
      <c r="J17">
        <v>1403</v>
      </c>
      <c r="K17">
        <v>105</v>
      </c>
      <c r="N17">
        <v>427</v>
      </c>
      <c r="O17">
        <v>427</v>
      </c>
      <c r="U17">
        <v>117</v>
      </c>
      <c r="Z17">
        <v>366</v>
      </c>
      <c r="AA17">
        <v>1866</v>
      </c>
      <c r="AB17">
        <v>1405</v>
      </c>
      <c r="AE17" s="17" t="s">
        <v>714</v>
      </c>
      <c r="AF17" s="14" t="s">
        <v>1811</v>
      </c>
    </row>
    <row r="18" spans="1:32" x14ac:dyDescent="0.25">
      <c r="A18" t="s">
        <v>23</v>
      </c>
      <c r="B18" t="s">
        <v>279</v>
      </c>
      <c r="C18" t="s">
        <v>741</v>
      </c>
      <c r="D18" t="s">
        <v>282</v>
      </c>
      <c r="F18" s="22">
        <v>1</v>
      </c>
      <c r="G18">
        <v>1415</v>
      </c>
      <c r="I18">
        <v>1414</v>
      </c>
      <c r="J18">
        <v>1416</v>
      </c>
      <c r="K18">
        <v>13</v>
      </c>
      <c r="N18">
        <v>999</v>
      </c>
      <c r="O18">
        <v>999</v>
      </c>
      <c r="U18">
        <v>25</v>
      </c>
      <c r="Z18">
        <v>1062</v>
      </c>
      <c r="AA18">
        <v>279</v>
      </c>
      <c r="AB18">
        <v>1418</v>
      </c>
      <c r="AE18" s="17" t="s">
        <v>715</v>
      </c>
      <c r="AF18" s="14" t="s">
        <v>1812</v>
      </c>
    </row>
    <row r="19" spans="1:32" x14ac:dyDescent="0.25">
      <c r="A19" t="s">
        <v>24</v>
      </c>
      <c r="B19" t="s">
        <v>279</v>
      </c>
      <c r="C19" t="s">
        <v>742</v>
      </c>
      <c r="D19" t="s">
        <v>282</v>
      </c>
      <c r="F19" s="22">
        <v>1</v>
      </c>
      <c r="G19">
        <v>1273</v>
      </c>
      <c r="I19">
        <v>1274</v>
      </c>
      <c r="J19">
        <v>1272</v>
      </c>
      <c r="K19">
        <v>617</v>
      </c>
      <c r="N19">
        <v>692</v>
      </c>
      <c r="O19">
        <v>692</v>
      </c>
      <c r="U19">
        <v>605</v>
      </c>
      <c r="Z19">
        <v>751</v>
      </c>
      <c r="AA19">
        <v>338</v>
      </c>
      <c r="AB19">
        <v>1270</v>
      </c>
      <c r="AE19" s="17" t="s">
        <v>716</v>
      </c>
      <c r="AF19" s="14" t="s">
        <v>1813</v>
      </c>
    </row>
    <row r="20" spans="1:32" x14ac:dyDescent="0.25">
      <c r="A20" t="s">
        <v>25</v>
      </c>
      <c r="B20" t="s">
        <v>279</v>
      </c>
      <c r="C20" t="s">
        <v>743</v>
      </c>
      <c r="D20" t="s">
        <v>282</v>
      </c>
      <c r="F20" s="22">
        <v>0</v>
      </c>
      <c r="K20">
        <v>1292</v>
      </c>
      <c r="N20">
        <v>1402</v>
      </c>
      <c r="O20">
        <v>1402</v>
      </c>
      <c r="R20">
        <v>1229</v>
      </c>
      <c r="U20">
        <v>1316</v>
      </c>
      <c r="W20">
        <v>1229</v>
      </c>
      <c r="Z20">
        <v>1209</v>
      </c>
      <c r="AA20">
        <v>391</v>
      </c>
      <c r="AB20">
        <v>603</v>
      </c>
      <c r="AE20" s="17" t="s">
        <v>717</v>
      </c>
      <c r="AF20" s="14" t="s">
        <v>1814</v>
      </c>
    </row>
    <row r="21" spans="1:32" x14ac:dyDescent="0.25">
      <c r="A21" t="s">
        <v>26</v>
      </c>
      <c r="B21" t="s">
        <v>279</v>
      </c>
      <c r="C21" t="s">
        <v>744</v>
      </c>
      <c r="D21" t="s">
        <v>282</v>
      </c>
      <c r="F21" s="22">
        <v>1</v>
      </c>
      <c r="G21">
        <v>1132</v>
      </c>
      <c r="I21">
        <v>1133</v>
      </c>
      <c r="J21">
        <v>1131</v>
      </c>
      <c r="K21">
        <v>1892</v>
      </c>
      <c r="N21">
        <v>368</v>
      </c>
      <c r="O21">
        <v>368</v>
      </c>
      <c r="U21">
        <v>58</v>
      </c>
      <c r="AA21">
        <v>1370</v>
      </c>
      <c r="AE21" s="17" t="s">
        <v>718</v>
      </c>
      <c r="AF21" s="14" t="s">
        <v>1815</v>
      </c>
    </row>
    <row r="22" spans="1:32" x14ac:dyDescent="0.25">
      <c r="A22" t="s">
        <v>27</v>
      </c>
      <c r="B22" t="s">
        <v>279</v>
      </c>
      <c r="C22" t="s">
        <v>745</v>
      </c>
      <c r="D22" t="s">
        <v>282</v>
      </c>
      <c r="F22" s="22">
        <v>1</v>
      </c>
      <c r="G22">
        <v>1454</v>
      </c>
      <c r="I22">
        <v>1455</v>
      </c>
      <c r="J22">
        <v>1453</v>
      </c>
      <c r="K22">
        <v>1114</v>
      </c>
      <c r="N22">
        <v>65</v>
      </c>
      <c r="O22">
        <v>65</v>
      </c>
      <c r="U22">
        <v>1019</v>
      </c>
      <c r="Z22">
        <v>1294</v>
      </c>
      <c r="AA22">
        <v>47</v>
      </c>
      <c r="AE22" s="17" t="s">
        <v>719</v>
      </c>
      <c r="AF22" s="14" t="s">
        <v>1816</v>
      </c>
    </row>
    <row r="23" spans="1:32" x14ac:dyDescent="0.25">
      <c r="A23" t="s">
        <v>28</v>
      </c>
      <c r="B23" t="s">
        <v>279</v>
      </c>
      <c r="C23" t="s">
        <v>746</v>
      </c>
      <c r="D23" t="s">
        <v>282</v>
      </c>
      <c r="F23" s="22">
        <v>1</v>
      </c>
      <c r="G23">
        <v>689</v>
      </c>
      <c r="I23">
        <v>688</v>
      </c>
      <c r="J23">
        <v>690</v>
      </c>
      <c r="K23">
        <v>999</v>
      </c>
      <c r="N23">
        <v>1403</v>
      </c>
      <c r="O23">
        <v>1403</v>
      </c>
      <c r="U23">
        <v>1228</v>
      </c>
      <c r="Z23">
        <v>325</v>
      </c>
      <c r="AA23">
        <v>1419</v>
      </c>
      <c r="AE23" s="17" t="s">
        <v>720</v>
      </c>
      <c r="AF23" s="14" t="s">
        <v>1817</v>
      </c>
    </row>
    <row r="24" spans="1:32" x14ac:dyDescent="0.25">
      <c r="A24" t="s">
        <v>29</v>
      </c>
      <c r="B24" t="s">
        <v>279</v>
      </c>
      <c r="C24" t="s">
        <v>747</v>
      </c>
      <c r="D24" t="s">
        <v>282</v>
      </c>
      <c r="F24" s="22">
        <v>0</v>
      </c>
      <c r="K24">
        <v>476</v>
      </c>
      <c r="N24">
        <v>1106</v>
      </c>
      <c r="U24">
        <v>2423</v>
      </c>
      <c r="Z24" t="s">
        <v>748</v>
      </c>
      <c r="AA24">
        <v>569</v>
      </c>
      <c r="AE24" s="17" t="s">
        <v>721</v>
      </c>
      <c r="AF24" s="14" t="s">
        <v>1818</v>
      </c>
    </row>
    <row r="25" spans="1:32" x14ac:dyDescent="0.25">
      <c r="A25" t="s">
        <v>30</v>
      </c>
      <c r="B25" t="s">
        <v>279</v>
      </c>
      <c r="C25" t="s">
        <v>749</v>
      </c>
      <c r="D25" t="s">
        <v>282</v>
      </c>
      <c r="F25" s="22">
        <v>0</v>
      </c>
      <c r="K25">
        <v>2990</v>
      </c>
      <c r="N25">
        <v>1152</v>
      </c>
      <c r="U25">
        <v>1650</v>
      </c>
      <c r="Z25" t="s">
        <v>750</v>
      </c>
      <c r="AE25" s="17" t="s">
        <v>722</v>
      </c>
      <c r="AF25" s="14" t="s">
        <v>1819</v>
      </c>
    </row>
    <row r="26" spans="1:32" x14ac:dyDescent="0.25">
      <c r="A26" t="s">
        <v>14</v>
      </c>
      <c r="B26" t="s">
        <v>279</v>
      </c>
      <c r="C26" t="s">
        <v>751</v>
      </c>
      <c r="D26" t="s">
        <v>282</v>
      </c>
      <c r="F26" s="22">
        <v>1</v>
      </c>
      <c r="G26">
        <v>1851</v>
      </c>
      <c r="I26">
        <v>1850</v>
      </c>
      <c r="J26">
        <v>1852</v>
      </c>
      <c r="K26">
        <v>743</v>
      </c>
      <c r="N26">
        <v>827</v>
      </c>
      <c r="O26">
        <v>827</v>
      </c>
      <c r="U26">
        <v>732</v>
      </c>
      <c r="Z26">
        <v>914</v>
      </c>
      <c r="AA26">
        <v>411</v>
      </c>
      <c r="AB26">
        <v>1854</v>
      </c>
      <c r="AE26" s="17" t="s">
        <v>723</v>
      </c>
      <c r="AF26" s="14" t="s">
        <v>1820</v>
      </c>
    </row>
    <row r="27" spans="1:32" x14ac:dyDescent="0.25">
      <c r="A27" t="s">
        <v>41</v>
      </c>
      <c r="B27" t="s">
        <v>279</v>
      </c>
      <c r="C27" t="s">
        <v>752</v>
      </c>
      <c r="D27" t="s">
        <v>283</v>
      </c>
      <c r="F27" s="22">
        <v>1</v>
      </c>
      <c r="G27">
        <v>950</v>
      </c>
      <c r="I27">
        <v>4578</v>
      </c>
      <c r="J27">
        <v>2550</v>
      </c>
      <c r="K27">
        <v>3762</v>
      </c>
      <c r="N27">
        <v>3523</v>
      </c>
      <c r="O27">
        <v>3523</v>
      </c>
      <c r="U27">
        <v>4021</v>
      </c>
      <c r="AA27">
        <v>2326</v>
      </c>
    </row>
    <row r="28" spans="1:32" x14ac:dyDescent="0.25">
      <c r="A28" t="s">
        <v>69</v>
      </c>
      <c r="B28" t="s">
        <v>279</v>
      </c>
      <c r="C28" t="s">
        <v>753</v>
      </c>
      <c r="D28" t="s">
        <v>283</v>
      </c>
      <c r="F28" s="22">
        <v>1</v>
      </c>
      <c r="G28">
        <v>3183</v>
      </c>
      <c r="I28">
        <v>3163</v>
      </c>
      <c r="J28">
        <v>1560</v>
      </c>
      <c r="K28">
        <v>2011</v>
      </c>
      <c r="N28">
        <v>205</v>
      </c>
      <c r="O28">
        <v>205</v>
      </c>
      <c r="U28">
        <v>3915</v>
      </c>
      <c r="AA28">
        <v>1913</v>
      </c>
    </row>
    <row r="29" spans="1:32" x14ac:dyDescent="0.25">
      <c r="A29" t="s">
        <v>71</v>
      </c>
      <c r="B29" t="s">
        <v>279</v>
      </c>
      <c r="C29" t="s">
        <v>754</v>
      </c>
      <c r="D29" t="s">
        <v>283</v>
      </c>
      <c r="F29" s="22">
        <v>1</v>
      </c>
      <c r="G29">
        <v>1053</v>
      </c>
      <c r="I29">
        <v>1083</v>
      </c>
      <c r="J29">
        <v>2230</v>
      </c>
      <c r="K29">
        <v>1547</v>
      </c>
      <c r="N29">
        <v>2220</v>
      </c>
      <c r="O29">
        <v>2220</v>
      </c>
      <c r="U29">
        <v>458</v>
      </c>
    </row>
    <row r="30" spans="1:32" x14ac:dyDescent="0.25">
      <c r="A30" t="s">
        <v>31</v>
      </c>
      <c r="B30" t="s">
        <v>279</v>
      </c>
      <c r="C30" t="s">
        <v>755</v>
      </c>
      <c r="D30" t="s">
        <v>283</v>
      </c>
      <c r="F30" s="22">
        <v>1</v>
      </c>
      <c r="G30">
        <v>1293</v>
      </c>
      <c r="I30">
        <v>1250</v>
      </c>
      <c r="J30">
        <v>2721</v>
      </c>
      <c r="K30">
        <v>3566</v>
      </c>
      <c r="N30">
        <v>2088</v>
      </c>
      <c r="O30">
        <v>2088</v>
      </c>
      <c r="U30">
        <v>3211</v>
      </c>
      <c r="AA30">
        <v>3469</v>
      </c>
    </row>
    <row r="31" spans="1:32" x14ac:dyDescent="0.25">
      <c r="A31" t="s">
        <v>195</v>
      </c>
      <c r="B31" t="s">
        <v>279</v>
      </c>
      <c r="C31" t="s">
        <v>756</v>
      </c>
      <c r="D31" t="s">
        <v>280</v>
      </c>
      <c r="E31" t="s">
        <v>1110</v>
      </c>
      <c r="F31" s="22">
        <v>0</v>
      </c>
      <c r="G31">
        <v>3333</v>
      </c>
      <c r="K31">
        <v>3460</v>
      </c>
      <c r="N31">
        <v>100</v>
      </c>
      <c r="O31">
        <v>100</v>
      </c>
      <c r="U31">
        <v>1594</v>
      </c>
      <c r="Z31">
        <v>1874</v>
      </c>
      <c r="AA31">
        <v>1873</v>
      </c>
    </row>
    <row r="32" spans="1:32" x14ac:dyDescent="0.25">
      <c r="A32" t="s">
        <v>32</v>
      </c>
      <c r="B32" t="s">
        <v>279</v>
      </c>
      <c r="C32" t="s">
        <v>757</v>
      </c>
      <c r="D32" t="s">
        <v>283</v>
      </c>
      <c r="F32" s="22">
        <v>1</v>
      </c>
      <c r="G32">
        <v>1774</v>
      </c>
      <c r="I32">
        <v>1734</v>
      </c>
      <c r="J32">
        <v>450</v>
      </c>
      <c r="K32">
        <v>4848</v>
      </c>
      <c r="N32">
        <v>4976</v>
      </c>
      <c r="O32">
        <v>4976</v>
      </c>
      <c r="U32">
        <v>668</v>
      </c>
    </row>
    <row r="33" spans="1:27" x14ac:dyDescent="0.25">
      <c r="A33" t="s">
        <v>33</v>
      </c>
      <c r="B33" t="s">
        <v>279</v>
      </c>
      <c r="C33" t="s">
        <v>758</v>
      </c>
      <c r="D33" t="s">
        <v>283</v>
      </c>
      <c r="F33" s="22">
        <v>1</v>
      </c>
      <c r="G33">
        <v>1309</v>
      </c>
      <c r="I33">
        <v>3023</v>
      </c>
      <c r="J33">
        <v>1426</v>
      </c>
      <c r="K33">
        <v>3335</v>
      </c>
      <c r="N33">
        <v>1383</v>
      </c>
      <c r="O33">
        <v>1383</v>
      </c>
      <c r="U33">
        <v>3288</v>
      </c>
      <c r="AA33">
        <v>984</v>
      </c>
    </row>
    <row r="34" spans="1:27" x14ac:dyDescent="0.25">
      <c r="A34" t="s">
        <v>34</v>
      </c>
      <c r="B34" t="s">
        <v>279</v>
      </c>
      <c r="C34" t="s">
        <v>759</v>
      </c>
      <c r="D34" t="s">
        <v>283</v>
      </c>
      <c r="F34" s="22">
        <v>1</v>
      </c>
      <c r="G34">
        <v>1872</v>
      </c>
      <c r="I34">
        <v>232</v>
      </c>
      <c r="J34">
        <v>626</v>
      </c>
      <c r="K34">
        <v>1537</v>
      </c>
      <c r="N34">
        <v>1207</v>
      </c>
      <c r="O34">
        <v>1207</v>
      </c>
      <c r="U34">
        <v>1638</v>
      </c>
      <c r="Z34">
        <v>1185</v>
      </c>
      <c r="AA34" t="s">
        <v>760</v>
      </c>
    </row>
    <row r="35" spans="1:27" x14ac:dyDescent="0.25">
      <c r="A35" t="s">
        <v>35</v>
      </c>
      <c r="B35" t="s">
        <v>279</v>
      </c>
      <c r="C35" t="s">
        <v>761</v>
      </c>
      <c r="D35" t="s">
        <v>283</v>
      </c>
      <c r="F35" s="22">
        <v>1</v>
      </c>
      <c r="G35">
        <v>2054</v>
      </c>
      <c r="I35">
        <v>2093</v>
      </c>
      <c r="J35">
        <v>3519</v>
      </c>
      <c r="K35">
        <v>233</v>
      </c>
      <c r="N35">
        <v>3509</v>
      </c>
      <c r="O35">
        <v>3509</v>
      </c>
      <c r="U35">
        <v>1147</v>
      </c>
    </row>
    <row r="36" spans="1:27" x14ac:dyDescent="0.25">
      <c r="A36" t="s">
        <v>36</v>
      </c>
      <c r="B36" t="s">
        <v>279</v>
      </c>
      <c r="C36" t="s">
        <v>762</v>
      </c>
      <c r="D36" t="s">
        <v>283</v>
      </c>
      <c r="F36" s="22">
        <v>1</v>
      </c>
      <c r="G36">
        <v>999</v>
      </c>
      <c r="I36">
        <v>975</v>
      </c>
      <c r="J36">
        <v>462</v>
      </c>
      <c r="K36">
        <v>1698</v>
      </c>
      <c r="N36">
        <v>3275</v>
      </c>
      <c r="O36">
        <v>3275</v>
      </c>
      <c r="U36">
        <v>2001</v>
      </c>
    </row>
    <row r="37" spans="1:27" x14ac:dyDescent="0.25">
      <c r="A37" t="s">
        <v>37</v>
      </c>
      <c r="B37" t="s">
        <v>279</v>
      </c>
      <c r="C37" t="s">
        <v>763</v>
      </c>
      <c r="D37" t="s">
        <v>283</v>
      </c>
      <c r="F37" s="22">
        <v>1</v>
      </c>
      <c r="G37">
        <v>3086</v>
      </c>
      <c r="I37">
        <v>3106</v>
      </c>
      <c r="J37">
        <v>1858</v>
      </c>
      <c r="K37">
        <v>347</v>
      </c>
      <c r="N37">
        <v>1140</v>
      </c>
      <c r="O37">
        <v>1140</v>
      </c>
      <c r="U37">
        <v>96</v>
      </c>
    </row>
    <row r="38" spans="1:27" x14ac:dyDescent="0.25">
      <c r="A38" t="s">
        <v>38</v>
      </c>
      <c r="B38" t="s">
        <v>279</v>
      </c>
      <c r="C38" t="s">
        <v>764</v>
      </c>
      <c r="D38" t="s">
        <v>283</v>
      </c>
      <c r="F38" s="22">
        <v>1</v>
      </c>
      <c r="G38">
        <v>3538</v>
      </c>
      <c r="I38">
        <v>3513</v>
      </c>
      <c r="J38">
        <v>4068</v>
      </c>
      <c r="K38">
        <v>1442</v>
      </c>
      <c r="N38">
        <v>2504</v>
      </c>
      <c r="O38">
        <v>2504</v>
      </c>
      <c r="U38">
        <v>740</v>
      </c>
      <c r="AA38">
        <v>1392</v>
      </c>
    </row>
    <row r="39" spans="1:27" x14ac:dyDescent="0.25">
      <c r="A39" t="s">
        <v>39</v>
      </c>
      <c r="B39" t="s">
        <v>279</v>
      </c>
      <c r="C39" t="s">
        <v>765</v>
      </c>
      <c r="D39" t="s">
        <v>283</v>
      </c>
      <c r="F39" s="22">
        <v>1</v>
      </c>
      <c r="G39">
        <v>4529</v>
      </c>
      <c r="I39">
        <v>4540</v>
      </c>
      <c r="J39">
        <v>136</v>
      </c>
      <c r="K39">
        <v>3912</v>
      </c>
      <c r="N39">
        <v>3159</v>
      </c>
      <c r="O39">
        <v>3159</v>
      </c>
      <c r="U39">
        <v>3723</v>
      </c>
      <c r="AA39">
        <v>4490</v>
      </c>
    </row>
    <row r="40" spans="1:27" x14ac:dyDescent="0.25">
      <c r="A40" t="s">
        <v>40</v>
      </c>
      <c r="B40" t="s">
        <v>279</v>
      </c>
      <c r="C40" t="s">
        <v>766</v>
      </c>
      <c r="D40" t="s">
        <v>283</v>
      </c>
      <c r="F40" s="22">
        <v>1</v>
      </c>
      <c r="G40">
        <v>22</v>
      </c>
      <c r="I40">
        <v>4494</v>
      </c>
      <c r="J40">
        <v>1370</v>
      </c>
      <c r="K40">
        <v>3570</v>
      </c>
      <c r="N40">
        <v>3051</v>
      </c>
      <c r="O40">
        <v>3051</v>
      </c>
      <c r="U40">
        <v>3824</v>
      </c>
      <c r="AA40">
        <v>3394</v>
      </c>
    </row>
    <row r="41" spans="1:27" x14ac:dyDescent="0.25">
      <c r="A41" t="s">
        <v>42</v>
      </c>
      <c r="B41" t="s">
        <v>279</v>
      </c>
      <c r="C41" t="s">
        <v>767</v>
      </c>
      <c r="D41" t="s">
        <v>283</v>
      </c>
      <c r="F41" s="22">
        <v>1</v>
      </c>
      <c r="G41">
        <v>999</v>
      </c>
      <c r="I41">
        <v>1054</v>
      </c>
      <c r="J41">
        <v>3219</v>
      </c>
      <c r="K41">
        <v>4654</v>
      </c>
      <c r="N41">
        <v>2648</v>
      </c>
      <c r="O41">
        <v>2648</v>
      </c>
      <c r="U41">
        <v>107</v>
      </c>
    </row>
    <row r="42" spans="1:27" x14ac:dyDescent="0.25">
      <c r="A42" t="s">
        <v>43</v>
      </c>
      <c r="B42" t="s">
        <v>279</v>
      </c>
      <c r="C42" t="s">
        <v>768</v>
      </c>
      <c r="D42" t="s">
        <v>283</v>
      </c>
      <c r="F42" s="22">
        <v>1</v>
      </c>
      <c r="G42">
        <v>2433</v>
      </c>
      <c r="I42">
        <v>2389</v>
      </c>
      <c r="J42">
        <v>3669</v>
      </c>
      <c r="K42">
        <v>1050</v>
      </c>
      <c r="N42">
        <v>1117</v>
      </c>
      <c r="O42">
        <v>1117</v>
      </c>
      <c r="U42">
        <v>1400</v>
      </c>
      <c r="AA42">
        <v>1073</v>
      </c>
    </row>
    <row r="43" spans="1:27" x14ac:dyDescent="0.25">
      <c r="A43" t="s">
        <v>44</v>
      </c>
      <c r="B43" t="s">
        <v>279</v>
      </c>
      <c r="C43" t="s">
        <v>769</v>
      </c>
      <c r="D43" t="s">
        <v>283</v>
      </c>
      <c r="F43" s="22">
        <v>1</v>
      </c>
      <c r="G43">
        <v>336</v>
      </c>
      <c r="I43">
        <v>3739</v>
      </c>
      <c r="J43">
        <v>2110</v>
      </c>
      <c r="K43">
        <v>4494</v>
      </c>
      <c r="N43">
        <v>3606</v>
      </c>
      <c r="O43">
        <v>3606</v>
      </c>
      <c r="U43">
        <v>3097</v>
      </c>
      <c r="AA43">
        <v>3719</v>
      </c>
    </row>
    <row r="44" spans="1:27" x14ac:dyDescent="0.25">
      <c r="A44" t="s">
        <v>45</v>
      </c>
      <c r="B44" t="s">
        <v>279</v>
      </c>
      <c r="C44" t="s">
        <v>770</v>
      </c>
      <c r="D44" t="s">
        <v>283</v>
      </c>
      <c r="F44" s="22">
        <v>1</v>
      </c>
      <c r="G44">
        <v>2687</v>
      </c>
      <c r="I44">
        <v>766</v>
      </c>
      <c r="J44">
        <v>4063</v>
      </c>
      <c r="K44">
        <v>1368</v>
      </c>
      <c r="N44">
        <v>3417</v>
      </c>
      <c r="O44">
        <v>3417</v>
      </c>
      <c r="U44">
        <v>174</v>
      </c>
      <c r="AA44">
        <v>1389</v>
      </c>
    </row>
    <row r="45" spans="1:27" x14ac:dyDescent="0.25">
      <c r="A45" t="s">
        <v>196</v>
      </c>
      <c r="B45" t="s">
        <v>279</v>
      </c>
      <c r="C45" t="s">
        <v>771</v>
      </c>
      <c r="D45" t="s">
        <v>280</v>
      </c>
      <c r="E45" t="s">
        <v>1110</v>
      </c>
      <c r="F45" s="22">
        <v>0</v>
      </c>
      <c r="K45">
        <v>1895</v>
      </c>
      <c r="N45">
        <v>2006</v>
      </c>
      <c r="O45">
        <v>2006</v>
      </c>
      <c r="U45" t="s">
        <v>579</v>
      </c>
      <c r="Z45">
        <v>396</v>
      </c>
      <c r="AA45">
        <v>1614</v>
      </c>
    </row>
    <row r="46" spans="1:27" x14ac:dyDescent="0.25">
      <c r="A46" t="s">
        <v>46</v>
      </c>
      <c r="B46" t="s">
        <v>279</v>
      </c>
      <c r="C46" t="s">
        <v>772</v>
      </c>
      <c r="D46" t="s">
        <v>283</v>
      </c>
      <c r="F46" s="22">
        <v>1</v>
      </c>
      <c r="G46">
        <v>1259</v>
      </c>
      <c r="I46">
        <v>1022</v>
      </c>
      <c r="J46">
        <v>2026</v>
      </c>
      <c r="K46">
        <v>3419</v>
      </c>
      <c r="N46">
        <v>2370</v>
      </c>
      <c r="O46">
        <v>2370</v>
      </c>
      <c r="U46">
        <v>3407</v>
      </c>
      <c r="AA46">
        <v>1560</v>
      </c>
    </row>
    <row r="47" spans="1:27" x14ac:dyDescent="0.25">
      <c r="A47" t="s">
        <v>47</v>
      </c>
      <c r="B47" t="s">
        <v>279</v>
      </c>
      <c r="C47" t="s">
        <v>773</v>
      </c>
      <c r="D47" t="s">
        <v>283</v>
      </c>
      <c r="F47" s="22">
        <v>1</v>
      </c>
      <c r="G47">
        <v>1558</v>
      </c>
      <c r="I47">
        <v>1442</v>
      </c>
      <c r="J47">
        <v>4043</v>
      </c>
      <c r="K47">
        <v>1323</v>
      </c>
      <c r="N47">
        <v>2938</v>
      </c>
      <c r="O47">
        <v>2938</v>
      </c>
      <c r="U47">
        <v>1879</v>
      </c>
      <c r="AA47">
        <v>1348</v>
      </c>
    </row>
    <row r="48" spans="1:27" x14ac:dyDescent="0.25">
      <c r="A48" t="s">
        <v>48</v>
      </c>
      <c r="B48" t="s">
        <v>279</v>
      </c>
      <c r="C48" t="s">
        <v>774</v>
      </c>
      <c r="D48" t="s">
        <v>283</v>
      </c>
      <c r="F48" s="22">
        <v>1</v>
      </c>
      <c r="G48">
        <v>1912</v>
      </c>
      <c r="I48">
        <v>1923</v>
      </c>
      <c r="J48">
        <v>4737</v>
      </c>
      <c r="K48">
        <v>3244</v>
      </c>
      <c r="N48">
        <v>38</v>
      </c>
      <c r="O48">
        <v>38</v>
      </c>
      <c r="U48">
        <v>2507</v>
      </c>
      <c r="AA48">
        <v>3066</v>
      </c>
    </row>
    <row r="49" spans="1:27" x14ac:dyDescent="0.25">
      <c r="A49" t="s">
        <v>49</v>
      </c>
      <c r="B49" t="s">
        <v>279</v>
      </c>
      <c r="C49" t="s">
        <v>775</v>
      </c>
      <c r="D49" t="s">
        <v>283</v>
      </c>
      <c r="F49" s="22">
        <v>1</v>
      </c>
      <c r="G49">
        <v>2273</v>
      </c>
      <c r="I49">
        <v>2248</v>
      </c>
      <c r="J49">
        <v>1653</v>
      </c>
      <c r="K49">
        <v>3624</v>
      </c>
      <c r="N49">
        <v>3081</v>
      </c>
      <c r="O49">
        <v>3081</v>
      </c>
      <c r="U49">
        <v>3872</v>
      </c>
      <c r="AA49">
        <v>3403</v>
      </c>
    </row>
    <row r="50" spans="1:27" x14ac:dyDescent="0.25">
      <c r="A50" t="s">
        <v>50</v>
      </c>
      <c r="B50" t="s">
        <v>279</v>
      </c>
      <c r="C50" t="s">
        <v>776</v>
      </c>
      <c r="D50" t="s">
        <v>283</v>
      </c>
      <c r="F50" s="22">
        <v>1</v>
      </c>
      <c r="G50">
        <v>452</v>
      </c>
      <c r="I50">
        <v>509</v>
      </c>
      <c r="J50">
        <v>4023</v>
      </c>
      <c r="K50">
        <v>1732</v>
      </c>
      <c r="N50">
        <v>2593</v>
      </c>
      <c r="O50">
        <v>2593</v>
      </c>
      <c r="U50">
        <v>3130</v>
      </c>
      <c r="AA50">
        <v>1787</v>
      </c>
    </row>
    <row r="51" spans="1:27" x14ac:dyDescent="0.25">
      <c r="A51" t="s">
        <v>51</v>
      </c>
      <c r="B51" t="s">
        <v>279</v>
      </c>
      <c r="C51" t="s">
        <v>777</v>
      </c>
      <c r="D51" t="s">
        <v>283</v>
      </c>
      <c r="F51" s="22">
        <v>1</v>
      </c>
      <c r="G51">
        <v>1552</v>
      </c>
      <c r="I51">
        <v>1570</v>
      </c>
      <c r="J51">
        <v>2662</v>
      </c>
      <c r="K51">
        <v>3460</v>
      </c>
      <c r="N51">
        <v>3291</v>
      </c>
      <c r="O51" t="s">
        <v>778</v>
      </c>
      <c r="U51">
        <v>1155</v>
      </c>
    </row>
    <row r="52" spans="1:27" x14ac:dyDescent="0.25">
      <c r="A52" t="s">
        <v>52</v>
      </c>
      <c r="B52" t="s">
        <v>279</v>
      </c>
      <c r="C52" t="s">
        <v>779</v>
      </c>
      <c r="D52" t="s">
        <v>283</v>
      </c>
      <c r="F52" s="22">
        <v>1</v>
      </c>
      <c r="G52">
        <v>499</v>
      </c>
      <c r="I52">
        <v>518</v>
      </c>
      <c r="J52">
        <v>2150</v>
      </c>
      <c r="K52">
        <v>3790</v>
      </c>
      <c r="N52">
        <v>3623</v>
      </c>
      <c r="O52" t="s">
        <v>780</v>
      </c>
      <c r="U52">
        <v>2777</v>
      </c>
    </row>
    <row r="53" spans="1:27" x14ac:dyDescent="0.25">
      <c r="A53" t="s">
        <v>53</v>
      </c>
      <c r="B53" t="s">
        <v>279</v>
      </c>
      <c r="C53" t="s">
        <v>781</v>
      </c>
      <c r="D53" t="s">
        <v>283</v>
      </c>
      <c r="F53" s="22">
        <v>1</v>
      </c>
      <c r="G53">
        <v>1405</v>
      </c>
      <c r="I53">
        <v>1353</v>
      </c>
      <c r="J53">
        <v>69</v>
      </c>
      <c r="K53">
        <v>3332</v>
      </c>
      <c r="N53">
        <v>984</v>
      </c>
      <c r="O53">
        <v>984</v>
      </c>
      <c r="U53">
        <v>4021</v>
      </c>
      <c r="AA53">
        <v>3351</v>
      </c>
    </row>
    <row r="54" spans="1:27" x14ac:dyDescent="0.25">
      <c r="A54" t="s">
        <v>54</v>
      </c>
      <c r="B54" t="s">
        <v>279</v>
      </c>
      <c r="C54" t="s">
        <v>782</v>
      </c>
      <c r="D54" t="s">
        <v>283</v>
      </c>
      <c r="F54" s="22">
        <v>1</v>
      </c>
      <c r="G54">
        <v>889</v>
      </c>
      <c r="I54">
        <v>870</v>
      </c>
      <c r="J54">
        <v>2205</v>
      </c>
      <c r="K54">
        <v>3437</v>
      </c>
      <c r="N54">
        <v>3599</v>
      </c>
      <c r="O54" t="s">
        <v>783</v>
      </c>
      <c r="U54">
        <v>2576</v>
      </c>
    </row>
    <row r="55" spans="1:27" x14ac:dyDescent="0.25">
      <c r="A55" t="s">
        <v>55</v>
      </c>
      <c r="B55" t="s">
        <v>279</v>
      </c>
      <c r="C55" t="s">
        <v>784</v>
      </c>
      <c r="D55" t="s">
        <v>283</v>
      </c>
      <c r="F55" s="22">
        <v>1</v>
      </c>
      <c r="G55">
        <v>2074</v>
      </c>
      <c r="I55">
        <v>2025</v>
      </c>
      <c r="J55">
        <v>1541</v>
      </c>
      <c r="K55">
        <v>3583</v>
      </c>
      <c r="N55">
        <v>992</v>
      </c>
      <c r="O55">
        <v>992</v>
      </c>
      <c r="U55">
        <v>4027</v>
      </c>
      <c r="AA55">
        <v>3601</v>
      </c>
    </row>
    <row r="56" spans="1:27" x14ac:dyDescent="0.25">
      <c r="A56" t="s">
        <v>56</v>
      </c>
      <c r="B56" t="s">
        <v>279</v>
      </c>
      <c r="C56" t="s">
        <v>785</v>
      </c>
      <c r="D56" t="s">
        <v>283</v>
      </c>
      <c r="F56" s="22">
        <v>1</v>
      </c>
      <c r="G56">
        <v>1972</v>
      </c>
      <c r="I56">
        <v>1926</v>
      </c>
      <c r="J56">
        <v>743</v>
      </c>
      <c r="K56">
        <v>4351</v>
      </c>
      <c r="N56">
        <v>753</v>
      </c>
      <c r="O56">
        <v>753</v>
      </c>
      <c r="U56">
        <v>3555</v>
      </c>
    </row>
    <row r="57" spans="1:27" x14ac:dyDescent="0.25">
      <c r="A57" t="s">
        <v>57</v>
      </c>
      <c r="B57" t="s">
        <v>279</v>
      </c>
      <c r="C57" t="s">
        <v>786</v>
      </c>
      <c r="D57" t="s">
        <v>283</v>
      </c>
      <c r="F57" s="22">
        <v>1</v>
      </c>
      <c r="G57">
        <v>928</v>
      </c>
      <c r="I57">
        <v>886</v>
      </c>
      <c r="J57">
        <v>2454</v>
      </c>
      <c r="K57">
        <v>4670</v>
      </c>
      <c r="N57">
        <v>2444</v>
      </c>
      <c r="O57">
        <v>2444</v>
      </c>
      <c r="U57">
        <v>462</v>
      </c>
    </row>
    <row r="58" spans="1:27" x14ac:dyDescent="0.25">
      <c r="A58" t="s">
        <v>58</v>
      </c>
      <c r="B58" t="s">
        <v>279</v>
      </c>
      <c r="C58" t="s">
        <v>787</v>
      </c>
      <c r="D58" t="s">
        <v>283</v>
      </c>
      <c r="F58" s="22">
        <v>1</v>
      </c>
      <c r="G58">
        <v>1095</v>
      </c>
      <c r="I58">
        <v>1117</v>
      </c>
      <c r="J58">
        <v>224</v>
      </c>
      <c r="K58">
        <v>2989</v>
      </c>
      <c r="N58">
        <v>1898</v>
      </c>
      <c r="O58">
        <v>1898</v>
      </c>
      <c r="U58">
        <v>3286</v>
      </c>
      <c r="AA58">
        <v>2812</v>
      </c>
    </row>
    <row r="59" spans="1:27" x14ac:dyDescent="0.25">
      <c r="A59" t="s">
        <v>59</v>
      </c>
      <c r="B59" t="s">
        <v>279</v>
      </c>
      <c r="C59" t="s">
        <v>788</v>
      </c>
      <c r="D59" t="s">
        <v>283</v>
      </c>
      <c r="F59" s="22">
        <v>1</v>
      </c>
      <c r="G59">
        <v>307</v>
      </c>
      <c r="I59">
        <v>290</v>
      </c>
      <c r="J59">
        <v>2863</v>
      </c>
      <c r="K59">
        <v>2998</v>
      </c>
      <c r="N59">
        <v>1591</v>
      </c>
      <c r="O59">
        <v>1591</v>
      </c>
      <c r="U59">
        <v>2132</v>
      </c>
      <c r="AA59">
        <v>1153</v>
      </c>
    </row>
    <row r="60" spans="1:27" x14ac:dyDescent="0.25">
      <c r="A60" t="s">
        <v>60</v>
      </c>
      <c r="B60" t="s">
        <v>279</v>
      </c>
      <c r="C60" t="s">
        <v>789</v>
      </c>
      <c r="D60" t="s">
        <v>283</v>
      </c>
      <c r="F60" s="22">
        <v>1</v>
      </c>
      <c r="G60">
        <v>640</v>
      </c>
      <c r="I60">
        <v>603</v>
      </c>
      <c r="J60">
        <v>1871</v>
      </c>
      <c r="K60">
        <v>4136</v>
      </c>
      <c r="N60">
        <v>1881</v>
      </c>
      <c r="O60">
        <v>1881</v>
      </c>
      <c r="U60">
        <v>1650</v>
      </c>
    </row>
    <row r="61" spans="1:27" x14ac:dyDescent="0.25">
      <c r="A61" t="s">
        <v>61</v>
      </c>
      <c r="B61" t="s">
        <v>279</v>
      </c>
      <c r="C61" t="s">
        <v>790</v>
      </c>
      <c r="D61" t="s">
        <v>283</v>
      </c>
      <c r="F61" s="22">
        <v>1</v>
      </c>
      <c r="G61">
        <v>761</v>
      </c>
      <c r="I61">
        <v>698</v>
      </c>
      <c r="J61">
        <v>2319</v>
      </c>
      <c r="K61">
        <v>4337</v>
      </c>
      <c r="N61">
        <v>2329</v>
      </c>
      <c r="O61">
        <v>2329</v>
      </c>
      <c r="U61">
        <v>3938</v>
      </c>
    </row>
    <row r="62" spans="1:27" x14ac:dyDescent="0.25">
      <c r="A62" t="s">
        <v>62</v>
      </c>
      <c r="B62" t="s">
        <v>279</v>
      </c>
      <c r="C62" t="s">
        <v>791</v>
      </c>
      <c r="D62" t="s">
        <v>283</v>
      </c>
      <c r="F62" s="22">
        <v>1</v>
      </c>
      <c r="G62">
        <v>290</v>
      </c>
      <c r="I62">
        <v>344</v>
      </c>
      <c r="J62">
        <v>2236</v>
      </c>
      <c r="K62">
        <v>3341</v>
      </c>
      <c r="N62">
        <v>1294</v>
      </c>
      <c r="O62">
        <v>1294</v>
      </c>
      <c r="U62">
        <v>2981</v>
      </c>
      <c r="AA62">
        <v>3396</v>
      </c>
    </row>
    <row r="63" spans="1:27" x14ac:dyDescent="0.25">
      <c r="A63" t="s">
        <v>63</v>
      </c>
      <c r="B63" t="s">
        <v>279</v>
      </c>
      <c r="C63" t="s">
        <v>792</v>
      </c>
      <c r="D63" t="s">
        <v>283</v>
      </c>
      <c r="F63" s="22">
        <v>1</v>
      </c>
      <c r="G63">
        <v>1899</v>
      </c>
      <c r="I63">
        <v>1941</v>
      </c>
      <c r="J63">
        <v>3331</v>
      </c>
      <c r="K63">
        <v>3681</v>
      </c>
      <c r="N63">
        <v>655</v>
      </c>
      <c r="O63">
        <v>655</v>
      </c>
      <c r="U63">
        <v>1593</v>
      </c>
      <c r="AA63">
        <v>3653</v>
      </c>
    </row>
    <row r="64" spans="1:27" x14ac:dyDescent="0.25">
      <c r="A64" t="s">
        <v>64</v>
      </c>
      <c r="B64" t="s">
        <v>279</v>
      </c>
      <c r="C64" t="s">
        <v>793</v>
      </c>
      <c r="D64" t="s">
        <v>283</v>
      </c>
      <c r="F64" s="22">
        <v>1</v>
      </c>
      <c r="G64">
        <v>2046</v>
      </c>
      <c r="I64">
        <v>2032</v>
      </c>
      <c r="J64">
        <v>2955</v>
      </c>
      <c r="K64">
        <v>2529</v>
      </c>
      <c r="N64">
        <v>960</v>
      </c>
      <c r="O64">
        <v>960</v>
      </c>
      <c r="U64">
        <v>2285</v>
      </c>
      <c r="AA64">
        <v>3538</v>
      </c>
    </row>
    <row r="65" spans="1:28" x14ac:dyDescent="0.25">
      <c r="A65" t="s">
        <v>65</v>
      </c>
      <c r="B65" t="s">
        <v>279</v>
      </c>
      <c r="C65" t="s">
        <v>794</v>
      </c>
      <c r="D65" t="s">
        <v>283</v>
      </c>
      <c r="F65" s="22">
        <v>1</v>
      </c>
      <c r="G65">
        <v>3782</v>
      </c>
      <c r="I65">
        <v>3734</v>
      </c>
      <c r="J65">
        <v>4888</v>
      </c>
      <c r="K65">
        <v>34</v>
      </c>
      <c r="N65">
        <v>4220</v>
      </c>
      <c r="O65">
        <v>4220</v>
      </c>
      <c r="U65">
        <v>654</v>
      </c>
      <c r="AA65">
        <v>10</v>
      </c>
    </row>
    <row r="66" spans="1:28" x14ac:dyDescent="0.25">
      <c r="A66" t="s">
        <v>66</v>
      </c>
      <c r="B66" t="s">
        <v>279</v>
      </c>
      <c r="C66" t="s">
        <v>795</v>
      </c>
      <c r="D66" t="s">
        <v>283</v>
      </c>
      <c r="F66" s="22">
        <v>1</v>
      </c>
      <c r="G66">
        <v>2059</v>
      </c>
      <c r="I66">
        <v>2080</v>
      </c>
      <c r="J66">
        <v>829</v>
      </c>
      <c r="K66">
        <v>2700</v>
      </c>
      <c r="N66">
        <v>1591</v>
      </c>
      <c r="O66">
        <v>1591</v>
      </c>
      <c r="U66">
        <v>3270</v>
      </c>
    </row>
    <row r="67" spans="1:28" x14ac:dyDescent="0.25">
      <c r="A67" t="s">
        <v>67</v>
      </c>
      <c r="B67" t="s">
        <v>279</v>
      </c>
      <c r="C67" t="s">
        <v>796</v>
      </c>
      <c r="D67" t="s">
        <v>283</v>
      </c>
      <c r="F67" s="22">
        <v>1</v>
      </c>
      <c r="G67">
        <v>2013</v>
      </c>
      <c r="I67">
        <v>1990</v>
      </c>
      <c r="J67">
        <v>1193</v>
      </c>
      <c r="K67">
        <v>2756</v>
      </c>
      <c r="N67">
        <v>483</v>
      </c>
      <c r="O67">
        <v>483</v>
      </c>
      <c r="U67">
        <v>4049</v>
      </c>
      <c r="AA67">
        <v>2705</v>
      </c>
    </row>
    <row r="68" spans="1:28" x14ac:dyDescent="0.25">
      <c r="A68" t="s">
        <v>68</v>
      </c>
      <c r="B68" t="s">
        <v>279</v>
      </c>
      <c r="C68" t="s">
        <v>797</v>
      </c>
      <c r="D68" t="s">
        <v>283</v>
      </c>
      <c r="F68" s="22">
        <v>1</v>
      </c>
      <c r="G68">
        <v>3584</v>
      </c>
      <c r="I68">
        <v>3562</v>
      </c>
      <c r="J68">
        <v>335</v>
      </c>
      <c r="K68">
        <v>4323</v>
      </c>
      <c r="N68">
        <v>1770</v>
      </c>
      <c r="O68">
        <v>1770</v>
      </c>
      <c r="U68">
        <v>4018</v>
      </c>
      <c r="AA68">
        <v>4411</v>
      </c>
    </row>
    <row r="69" spans="1:28" x14ac:dyDescent="0.25">
      <c r="A69" t="s">
        <v>70</v>
      </c>
      <c r="B69" t="s">
        <v>279</v>
      </c>
      <c r="C69" t="s">
        <v>798</v>
      </c>
      <c r="D69" t="s">
        <v>283</v>
      </c>
      <c r="F69" s="22">
        <v>1</v>
      </c>
      <c r="G69">
        <v>771</v>
      </c>
      <c r="I69">
        <v>757</v>
      </c>
      <c r="J69">
        <v>3720</v>
      </c>
      <c r="K69">
        <v>1730</v>
      </c>
      <c r="N69">
        <v>1547</v>
      </c>
      <c r="O69">
        <v>1547</v>
      </c>
      <c r="U69">
        <v>3135</v>
      </c>
      <c r="AA69">
        <v>2808</v>
      </c>
    </row>
    <row r="70" spans="1:28" x14ac:dyDescent="0.25">
      <c r="A70" t="s">
        <v>72</v>
      </c>
      <c r="B70" t="s">
        <v>279</v>
      </c>
      <c r="C70" t="s">
        <v>799</v>
      </c>
      <c r="D70" t="s">
        <v>283</v>
      </c>
      <c r="F70" s="22">
        <v>1</v>
      </c>
      <c r="G70">
        <v>2510</v>
      </c>
      <c r="I70">
        <v>2473</v>
      </c>
      <c r="J70">
        <v>3483</v>
      </c>
      <c r="K70">
        <v>268</v>
      </c>
      <c r="N70">
        <v>3473</v>
      </c>
      <c r="O70">
        <v>3473</v>
      </c>
      <c r="U70">
        <v>932</v>
      </c>
    </row>
    <row r="71" spans="1:28" x14ac:dyDescent="0.25">
      <c r="A71" t="s">
        <v>73</v>
      </c>
      <c r="B71" t="s">
        <v>279</v>
      </c>
      <c r="C71" t="s">
        <v>800</v>
      </c>
      <c r="D71" t="s">
        <v>283</v>
      </c>
      <c r="F71" s="22">
        <v>1</v>
      </c>
      <c r="G71">
        <v>4707</v>
      </c>
      <c r="I71">
        <v>1043</v>
      </c>
      <c r="J71">
        <v>3957</v>
      </c>
      <c r="K71">
        <v>2774</v>
      </c>
      <c r="N71">
        <v>3006</v>
      </c>
      <c r="O71">
        <v>3006</v>
      </c>
      <c r="U71">
        <v>1022</v>
      </c>
      <c r="AA71">
        <v>3792</v>
      </c>
    </row>
    <row r="72" spans="1:28" x14ac:dyDescent="0.25">
      <c r="A72" t="s">
        <v>74</v>
      </c>
      <c r="B72" t="s">
        <v>279</v>
      </c>
      <c r="C72" t="s">
        <v>801</v>
      </c>
      <c r="D72" t="s">
        <v>283</v>
      </c>
      <c r="F72" s="22">
        <v>1</v>
      </c>
      <c r="G72">
        <v>1127</v>
      </c>
      <c r="I72">
        <v>1060</v>
      </c>
      <c r="J72">
        <v>3582</v>
      </c>
      <c r="K72">
        <v>123</v>
      </c>
      <c r="N72">
        <v>3203</v>
      </c>
      <c r="O72">
        <v>3203</v>
      </c>
      <c r="U72">
        <v>1854</v>
      </c>
      <c r="AA72">
        <v>181</v>
      </c>
    </row>
    <row r="73" spans="1:28" x14ac:dyDescent="0.25">
      <c r="A73" t="s">
        <v>76</v>
      </c>
      <c r="B73" t="s">
        <v>279</v>
      </c>
      <c r="C73" t="s">
        <v>802</v>
      </c>
      <c r="D73" t="s">
        <v>283</v>
      </c>
      <c r="F73" s="22">
        <v>1</v>
      </c>
      <c r="G73">
        <v>518</v>
      </c>
      <c r="I73">
        <v>488</v>
      </c>
      <c r="J73">
        <v>2185</v>
      </c>
      <c r="K73">
        <v>2228</v>
      </c>
      <c r="N73">
        <v>1989</v>
      </c>
      <c r="O73">
        <v>1989</v>
      </c>
      <c r="U73">
        <v>34</v>
      </c>
    </row>
    <row r="74" spans="1:28" x14ac:dyDescent="0.25">
      <c r="A74" t="s">
        <v>77</v>
      </c>
      <c r="B74" t="s">
        <v>279</v>
      </c>
      <c r="C74" t="s">
        <v>803</v>
      </c>
      <c r="D74" t="s">
        <v>283</v>
      </c>
      <c r="F74" s="22">
        <v>1</v>
      </c>
      <c r="G74">
        <v>2642</v>
      </c>
      <c r="I74">
        <v>2632</v>
      </c>
      <c r="J74">
        <v>697</v>
      </c>
      <c r="K74">
        <v>2880</v>
      </c>
      <c r="N74">
        <v>2202</v>
      </c>
      <c r="O74">
        <v>2202</v>
      </c>
      <c r="U74">
        <v>2842</v>
      </c>
    </row>
    <row r="75" spans="1:28" x14ac:dyDescent="0.25">
      <c r="A75" t="s">
        <v>78</v>
      </c>
      <c r="B75" t="s">
        <v>279</v>
      </c>
      <c r="C75" t="s">
        <v>804</v>
      </c>
      <c r="D75" t="s">
        <v>283</v>
      </c>
      <c r="F75" s="22">
        <v>1</v>
      </c>
      <c r="G75">
        <v>817</v>
      </c>
      <c r="I75">
        <v>799</v>
      </c>
      <c r="J75">
        <v>3079</v>
      </c>
      <c r="K75">
        <v>4355</v>
      </c>
      <c r="N75">
        <v>3799</v>
      </c>
      <c r="O75" t="s">
        <v>805</v>
      </c>
      <c r="U75">
        <v>2704</v>
      </c>
    </row>
    <row r="76" spans="1:28" x14ac:dyDescent="0.25">
      <c r="A76" t="s">
        <v>79</v>
      </c>
      <c r="B76" t="s">
        <v>279</v>
      </c>
      <c r="C76" t="s">
        <v>806</v>
      </c>
      <c r="D76" t="s">
        <v>283</v>
      </c>
      <c r="F76" s="22">
        <v>1</v>
      </c>
      <c r="G76" t="s">
        <v>807</v>
      </c>
      <c r="I76" t="s">
        <v>808</v>
      </c>
      <c r="J76" t="s">
        <v>809</v>
      </c>
      <c r="K76" t="s">
        <v>810</v>
      </c>
      <c r="N76" t="s">
        <v>811</v>
      </c>
      <c r="O76" t="s">
        <v>811</v>
      </c>
      <c r="U76" t="s">
        <v>812</v>
      </c>
    </row>
    <row r="77" spans="1:28" x14ac:dyDescent="0.25">
      <c r="A77" t="s">
        <v>80</v>
      </c>
      <c r="B77" t="s">
        <v>279</v>
      </c>
      <c r="C77" t="s">
        <v>813</v>
      </c>
      <c r="D77" t="s">
        <v>283</v>
      </c>
      <c r="F77" s="22">
        <v>0</v>
      </c>
      <c r="K77">
        <v>1099</v>
      </c>
      <c r="N77">
        <v>2075</v>
      </c>
      <c r="O77">
        <v>2075</v>
      </c>
      <c r="U77">
        <v>1196</v>
      </c>
      <c r="AA77">
        <v>1074</v>
      </c>
    </row>
    <row r="78" spans="1:28" x14ac:dyDescent="0.25">
      <c r="A78" t="s">
        <v>81</v>
      </c>
      <c r="B78" t="s">
        <v>279</v>
      </c>
      <c r="C78" t="s">
        <v>814</v>
      </c>
      <c r="D78" t="s">
        <v>283</v>
      </c>
      <c r="F78" s="22">
        <v>1</v>
      </c>
      <c r="G78">
        <v>1554</v>
      </c>
      <c r="I78">
        <v>807</v>
      </c>
      <c r="J78">
        <v>1372</v>
      </c>
      <c r="K78">
        <v>2222</v>
      </c>
      <c r="N78" t="s">
        <v>815</v>
      </c>
      <c r="O78" t="s">
        <v>815</v>
      </c>
      <c r="U78">
        <v>1727</v>
      </c>
    </row>
    <row r="79" spans="1:28" x14ac:dyDescent="0.25">
      <c r="A79" t="s">
        <v>75</v>
      </c>
      <c r="B79" t="s">
        <v>279</v>
      </c>
      <c r="C79" t="s">
        <v>816</v>
      </c>
      <c r="D79" t="s">
        <v>283</v>
      </c>
      <c r="F79" s="22">
        <v>1</v>
      </c>
      <c r="G79">
        <v>2864</v>
      </c>
      <c r="I79">
        <v>2848</v>
      </c>
      <c r="J79">
        <v>1988</v>
      </c>
      <c r="K79">
        <v>138</v>
      </c>
      <c r="N79">
        <v>299</v>
      </c>
      <c r="O79">
        <v>299</v>
      </c>
      <c r="U79">
        <v>1465</v>
      </c>
    </row>
    <row r="80" spans="1:28" x14ac:dyDescent="0.25">
      <c r="A80" t="s">
        <v>82</v>
      </c>
      <c r="B80" t="s">
        <v>279</v>
      </c>
      <c r="C80" t="s">
        <v>817</v>
      </c>
      <c r="D80" t="s">
        <v>280</v>
      </c>
      <c r="F80" s="22">
        <v>1</v>
      </c>
      <c r="G80">
        <v>2790</v>
      </c>
      <c r="I80">
        <v>2788</v>
      </c>
      <c r="J80">
        <v>2789</v>
      </c>
      <c r="K80">
        <v>2567</v>
      </c>
      <c r="N80">
        <v>314</v>
      </c>
      <c r="U80" t="s">
        <v>818</v>
      </c>
      <c r="Z80">
        <v>3179</v>
      </c>
      <c r="AB80" t="s">
        <v>819</v>
      </c>
    </row>
    <row r="81" spans="1:29" x14ac:dyDescent="0.25">
      <c r="A81" t="s">
        <v>83</v>
      </c>
      <c r="B81" t="s">
        <v>279</v>
      </c>
      <c r="C81" t="s">
        <v>820</v>
      </c>
      <c r="D81" t="s">
        <v>280</v>
      </c>
      <c r="F81" s="22">
        <v>0</v>
      </c>
      <c r="K81">
        <v>415</v>
      </c>
      <c r="N81">
        <v>95</v>
      </c>
      <c r="U81" t="s">
        <v>821</v>
      </c>
      <c r="Z81">
        <v>2145</v>
      </c>
      <c r="AA81">
        <v>94</v>
      </c>
    </row>
    <row r="82" spans="1:29" x14ac:dyDescent="0.25">
      <c r="A82" t="s">
        <v>84</v>
      </c>
      <c r="B82" t="s">
        <v>279</v>
      </c>
      <c r="C82" t="s">
        <v>822</v>
      </c>
      <c r="D82" t="s">
        <v>280</v>
      </c>
      <c r="F82" s="22">
        <v>1</v>
      </c>
      <c r="G82">
        <v>2909</v>
      </c>
      <c r="I82" t="s">
        <v>823</v>
      </c>
      <c r="J82">
        <v>2908</v>
      </c>
      <c r="K82">
        <v>683</v>
      </c>
      <c r="N82">
        <v>379</v>
      </c>
      <c r="U82" t="s">
        <v>824</v>
      </c>
      <c r="Z82">
        <v>2394</v>
      </c>
    </row>
    <row r="83" spans="1:29" x14ac:dyDescent="0.25">
      <c r="A83" t="s">
        <v>85</v>
      </c>
      <c r="B83" t="s">
        <v>279</v>
      </c>
      <c r="C83" t="s">
        <v>825</v>
      </c>
      <c r="D83" t="s">
        <v>280</v>
      </c>
      <c r="F83" s="22">
        <v>0</v>
      </c>
      <c r="K83">
        <v>710</v>
      </c>
      <c r="N83">
        <v>817</v>
      </c>
      <c r="U83">
        <v>721</v>
      </c>
      <c r="V83">
        <v>1260</v>
      </c>
      <c r="Z83">
        <v>1744</v>
      </c>
      <c r="AA83">
        <v>816</v>
      </c>
      <c r="AC83">
        <v>1984</v>
      </c>
    </row>
    <row r="84" spans="1:29" x14ac:dyDescent="0.25">
      <c r="A84" t="s">
        <v>86</v>
      </c>
      <c r="B84" t="s">
        <v>279</v>
      </c>
      <c r="C84" t="s">
        <v>826</v>
      </c>
      <c r="D84" t="s">
        <v>280</v>
      </c>
      <c r="F84" s="22">
        <v>0</v>
      </c>
      <c r="K84">
        <v>20</v>
      </c>
      <c r="N84">
        <v>1125</v>
      </c>
      <c r="U84">
        <v>1064</v>
      </c>
      <c r="V84">
        <v>1587</v>
      </c>
      <c r="Z84">
        <v>2076</v>
      </c>
      <c r="AA84">
        <v>1124</v>
      </c>
      <c r="AC84">
        <v>1782</v>
      </c>
    </row>
    <row r="85" spans="1:29" x14ac:dyDescent="0.25">
      <c r="A85" t="s">
        <v>87</v>
      </c>
      <c r="B85" t="s">
        <v>279</v>
      </c>
      <c r="C85" t="s">
        <v>827</v>
      </c>
      <c r="D85" t="s">
        <v>280</v>
      </c>
      <c r="F85" s="22">
        <v>0</v>
      </c>
      <c r="K85">
        <v>1662</v>
      </c>
      <c r="N85">
        <v>2310</v>
      </c>
      <c r="U85">
        <v>2350</v>
      </c>
      <c r="V85">
        <v>270</v>
      </c>
      <c r="Z85">
        <v>2041</v>
      </c>
      <c r="AA85">
        <v>2311</v>
      </c>
      <c r="AC85">
        <v>885</v>
      </c>
    </row>
    <row r="86" spans="1:29" x14ac:dyDescent="0.25">
      <c r="A86" t="s">
        <v>89</v>
      </c>
      <c r="B86" t="s">
        <v>279</v>
      </c>
      <c r="C86" t="s">
        <v>828</v>
      </c>
      <c r="D86" t="s">
        <v>280</v>
      </c>
      <c r="F86" s="22">
        <v>0</v>
      </c>
      <c r="K86">
        <v>1125</v>
      </c>
      <c r="N86">
        <v>911</v>
      </c>
      <c r="U86">
        <v>980</v>
      </c>
      <c r="V86">
        <v>1581</v>
      </c>
      <c r="Z86">
        <v>2176</v>
      </c>
      <c r="AA86">
        <v>912</v>
      </c>
      <c r="AC86">
        <v>1360</v>
      </c>
    </row>
    <row r="87" spans="1:29" x14ac:dyDescent="0.25">
      <c r="A87" t="s">
        <v>90</v>
      </c>
      <c r="B87" t="s">
        <v>279</v>
      </c>
      <c r="C87" t="s">
        <v>829</v>
      </c>
      <c r="D87" t="s">
        <v>280</v>
      </c>
      <c r="F87" s="22">
        <v>0</v>
      </c>
      <c r="K87">
        <v>60</v>
      </c>
      <c r="N87">
        <v>207</v>
      </c>
      <c r="U87">
        <v>328</v>
      </c>
      <c r="Z87" t="s">
        <v>830</v>
      </c>
      <c r="AA87">
        <v>206</v>
      </c>
    </row>
    <row r="88" spans="1:29" x14ac:dyDescent="0.25">
      <c r="A88" t="s">
        <v>91</v>
      </c>
      <c r="B88" t="s">
        <v>279</v>
      </c>
      <c r="C88" t="s">
        <v>831</v>
      </c>
      <c r="D88" t="s">
        <v>280</v>
      </c>
      <c r="F88" s="22">
        <v>0</v>
      </c>
      <c r="K88">
        <v>1525</v>
      </c>
      <c r="N88">
        <v>149</v>
      </c>
      <c r="U88">
        <v>475</v>
      </c>
      <c r="Z88">
        <v>1338</v>
      </c>
      <c r="AA88">
        <v>148</v>
      </c>
    </row>
    <row r="89" spans="1:29" x14ac:dyDescent="0.25">
      <c r="A89" t="s">
        <v>92</v>
      </c>
      <c r="B89" t="s">
        <v>279</v>
      </c>
      <c r="C89" t="s">
        <v>832</v>
      </c>
      <c r="D89" t="s">
        <v>280</v>
      </c>
      <c r="F89" s="22">
        <v>0</v>
      </c>
      <c r="K89">
        <v>432</v>
      </c>
      <c r="N89">
        <v>1592</v>
      </c>
      <c r="U89">
        <v>1477</v>
      </c>
      <c r="AA89">
        <v>1593</v>
      </c>
    </row>
    <row r="90" spans="1:29" x14ac:dyDescent="0.25">
      <c r="A90" t="s">
        <v>93</v>
      </c>
      <c r="B90" t="s">
        <v>279</v>
      </c>
      <c r="C90" t="s">
        <v>833</v>
      </c>
      <c r="D90" t="s">
        <v>280</v>
      </c>
      <c r="F90" s="22">
        <v>0</v>
      </c>
      <c r="K90">
        <v>273</v>
      </c>
      <c r="N90">
        <v>1492</v>
      </c>
      <c r="U90">
        <v>311</v>
      </c>
      <c r="V90">
        <v>23</v>
      </c>
      <c r="Z90" t="s">
        <v>834</v>
      </c>
      <c r="AA90" t="s">
        <v>835</v>
      </c>
    </row>
    <row r="91" spans="1:29" x14ac:dyDescent="0.25">
      <c r="A91" t="s">
        <v>94</v>
      </c>
      <c r="B91" t="s">
        <v>279</v>
      </c>
      <c r="C91" t="s">
        <v>836</v>
      </c>
      <c r="D91" t="s">
        <v>280</v>
      </c>
      <c r="F91" s="22">
        <v>0</v>
      </c>
      <c r="K91">
        <v>1001</v>
      </c>
      <c r="N91">
        <v>524</v>
      </c>
      <c r="U91">
        <v>1399</v>
      </c>
      <c r="V91">
        <v>1018</v>
      </c>
      <c r="Z91">
        <v>240</v>
      </c>
      <c r="AA91">
        <v>523</v>
      </c>
    </row>
    <row r="92" spans="1:29" x14ac:dyDescent="0.25">
      <c r="A92" t="s">
        <v>95</v>
      </c>
      <c r="B92" t="s">
        <v>279</v>
      </c>
      <c r="C92" t="s">
        <v>837</v>
      </c>
      <c r="D92" t="s">
        <v>280</v>
      </c>
      <c r="F92" s="22">
        <v>1</v>
      </c>
      <c r="G92">
        <v>519</v>
      </c>
      <c r="I92">
        <v>518</v>
      </c>
      <c r="J92">
        <v>1952</v>
      </c>
      <c r="K92">
        <v>2402</v>
      </c>
      <c r="N92">
        <v>2615</v>
      </c>
      <c r="U92">
        <v>2739</v>
      </c>
      <c r="Z92">
        <v>2474</v>
      </c>
      <c r="AA92" t="s">
        <v>838</v>
      </c>
      <c r="AB92">
        <v>1953</v>
      </c>
    </row>
    <row r="93" spans="1:29" x14ac:dyDescent="0.25">
      <c r="A93" t="s">
        <v>96</v>
      </c>
      <c r="B93" t="s">
        <v>279</v>
      </c>
      <c r="C93" t="s">
        <v>839</v>
      </c>
      <c r="D93" t="s">
        <v>280</v>
      </c>
      <c r="F93" s="22">
        <v>0</v>
      </c>
      <c r="J93">
        <v>1697</v>
      </c>
      <c r="K93">
        <v>2287</v>
      </c>
      <c r="N93">
        <v>1811</v>
      </c>
      <c r="U93">
        <v>2601</v>
      </c>
      <c r="Z93">
        <v>2361</v>
      </c>
      <c r="AA93" t="s">
        <v>840</v>
      </c>
      <c r="AB93">
        <v>1698</v>
      </c>
    </row>
    <row r="94" spans="1:29" x14ac:dyDescent="0.25">
      <c r="A94" t="s">
        <v>98</v>
      </c>
      <c r="B94" t="s">
        <v>279</v>
      </c>
      <c r="C94" t="s">
        <v>841</v>
      </c>
      <c r="D94" t="s">
        <v>280</v>
      </c>
      <c r="F94" s="22">
        <v>0</v>
      </c>
      <c r="K94">
        <v>1812</v>
      </c>
      <c r="N94">
        <v>1926</v>
      </c>
      <c r="U94">
        <v>939</v>
      </c>
      <c r="Z94">
        <v>2844</v>
      </c>
      <c r="AA94" t="s">
        <v>842</v>
      </c>
      <c r="AB94">
        <v>2348</v>
      </c>
    </row>
    <row r="95" spans="1:29" x14ac:dyDescent="0.25">
      <c r="A95" t="s">
        <v>101</v>
      </c>
      <c r="B95" t="s">
        <v>279</v>
      </c>
      <c r="C95" t="s">
        <v>843</v>
      </c>
      <c r="D95" t="s">
        <v>280</v>
      </c>
      <c r="F95" s="22">
        <v>0</v>
      </c>
      <c r="K95">
        <v>1211</v>
      </c>
      <c r="N95">
        <v>359</v>
      </c>
      <c r="U95">
        <v>463</v>
      </c>
      <c r="Z95">
        <v>246</v>
      </c>
      <c r="AA95">
        <v>244</v>
      </c>
    </row>
    <row r="96" spans="1:29" x14ac:dyDescent="0.25">
      <c r="A96" t="s">
        <v>109</v>
      </c>
      <c r="B96" t="s">
        <v>279</v>
      </c>
      <c r="C96" t="s">
        <v>844</v>
      </c>
      <c r="D96" t="s">
        <v>280</v>
      </c>
      <c r="F96" s="22">
        <v>0</v>
      </c>
      <c r="K96">
        <v>719</v>
      </c>
      <c r="N96">
        <v>831</v>
      </c>
      <c r="U96">
        <v>596</v>
      </c>
      <c r="Z96">
        <v>1609</v>
      </c>
      <c r="AA96" t="s">
        <v>845</v>
      </c>
      <c r="AB96">
        <v>2280</v>
      </c>
    </row>
    <row r="97" spans="1:28" x14ac:dyDescent="0.25">
      <c r="A97" t="s">
        <v>110</v>
      </c>
      <c r="B97" t="s">
        <v>279</v>
      </c>
      <c r="C97" t="s">
        <v>846</v>
      </c>
      <c r="D97" t="s">
        <v>280</v>
      </c>
      <c r="F97" s="22">
        <v>0</v>
      </c>
      <c r="K97">
        <v>806</v>
      </c>
      <c r="N97">
        <v>692</v>
      </c>
      <c r="U97">
        <v>571</v>
      </c>
      <c r="Z97">
        <v>2058</v>
      </c>
      <c r="AA97" t="s">
        <v>847</v>
      </c>
      <c r="AB97">
        <v>1514</v>
      </c>
    </row>
    <row r="98" spans="1:28" x14ac:dyDescent="0.25">
      <c r="A98" t="s">
        <v>97</v>
      </c>
      <c r="B98" t="s">
        <v>279</v>
      </c>
      <c r="C98" t="s">
        <v>848</v>
      </c>
      <c r="D98" t="s">
        <v>280</v>
      </c>
      <c r="F98" s="22">
        <v>0</v>
      </c>
      <c r="K98">
        <v>1656</v>
      </c>
      <c r="N98">
        <v>1770</v>
      </c>
      <c r="U98">
        <v>860</v>
      </c>
      <c r="Z98">
        <v>2697</v>
      </c>
      <c r="AA98" t="s">
        <v>849</v>
      </c>
      <c r="AB98">
        <v>2223</v>
      </c>
    </row>
    <row r="99" spans="1:28" x14ac:dyDescent="0.25">
      <c r="A99" t="s">
        <v>99</v>
      </c>
      <c r="B99" t="s">
        <v>279</v>
      </c>
      <c r="C99" t="s">
        <v>850</v>
      </c>
      <c r="D99" t="s">
        <v>280</v>
      </c>
      <c r="F99" s="22">
        <v>0</v>
      </c>
      <c r="K99">
        <v>807</v>
      </c>
      <c r="N99">
        <v>2034</v>
      </c>
      <c r="U99">
        <v>20</v>
      </c>
      <c r="Z99">
        <v>395</v>
      </c>
      <c r="AA99">
        <v>2035</v>
      </c>
    </row>
    <row r="100" spans="1:28" x14ac:dyDescent="0.25">
      <c r="A100" t="s">
        <v>100</v>
      </c>
      <c r="B100" t="s">
        <v>279</v>
      </c>
      <c r="C100" t="s">
        <v>851</v>
      </c>
      <c r="D100" t="s">
        <v>280</v>
      </c>
      <c r="F100" s="22">
        <v>0</v>
      </c>
      <c r="K100">
        <v>1342</v>
      </c>
      <c r="N100">
        <v>404</v>
      </c>
      <c r="U100">
        <v>529</v>
      </c>
      <c r="Z100">
        <v>284</v>
      </c>
      <c r="AA100">
        <v>282</v>
      </c>
    </row>
    <row r="101" spans="1:28" x14ac:dyDescent="0.25">
      <c r="A101" t="s">
        <v>103</v>
      </c>
      <c r="B101" t="s">
        <v>279</v>
      </c>
      <c r="C101" t="s">
        <v>852</v>
      </c>
      <c r="D101" t="s">
        <v>280</v>
      </c>
      <c r="F101" s="22">
        <v>0</v>
      </c>
      <c r="K101">
        <v>1430</v>
      </c>
      <c r="N101">
        <v>275</v>
      </c>
      <c r="U101">
        <v>607</v>
      </c>
      <c r="V101">
        <v>1829</v>
      </c>
      <c r="Z101">
        <v>1518</v>
      </c>
      <c r="AA101" t="s">
        <v>853</v>
      </c>
    </row>
    <row r="102" spans="1:28" x14ac:dyDescent="0.25">
      <c r="A102" t="s">
        <v>102</v>
      </c>
      <c r="B102" t="s">
        <v>279</v>
      </c>
      <c r="C102" t="s">
        <v>854</v>
      </c>
      <c r="D102" t="s">
        <v>280</v>
      </c>
      <c r="F102" s="22">
        <v>0</v>
      </c>
      <c r="K102">
        <v>1395</v>
      </c>
      <c r="N102">
        <v>1653</v>
      </c>
      <c r="U102">
        <v>413</v>
      </c>
      <c r="V102">
        <v>263</v>
      </c>
      <c r="Z102">
        <v>1628</v>
      </c>
      <c r="AA102" t="s">
        <v>855</v>
      </c>
    </row>
    <row r="103" spans="1:28" x14ac:dyDescent="0.25">
      <c r="A103" t="s">
        <v>104</v>
      </c>
      <c r="B103" t="s">
        <v>279</v>
      </c>
      <c r="C103" t="s">
        <v>856</v>
      </c>
      <c r="D103" t="s">
        <v>280</v>
      </c>
      <c r="F103" s="22">
        <v>0</v>
      </c>
      <c r="K103">
        <v>1327</v>
      </c>
      <c r="N103">
        <v>1436</v>
      </c>
      <c r="U103">
        <v>1279</v>
      </c>
      <c r="Z103">
        <v>1020</v>
      </c>
      <c r="AA103">
        <v>1437</v>
      </c>
    </row>
    <row r="104" spans="1:28" x14ac:dyDescent="0.25">
      <c r="A104" t="s">
        <v>105</v>
      </c>
      <c r="B104" t="s">
        <v>279</v>
      </c>
      <c r="C104" t="s">
        <v>857</v>
      </c>
      <c r="D104" t="s">
        <v>280</v>
      </c>
      <c r="F104" s="22">
        <v>0</v>
      </c>
      <c r="K104">
        <v>1675</v>
      </c>
      <c r="N104">
        <v>562</v>
      </c>
      <c r="U104">
        <v>725</v>
      </c>
      <c r="Z104">
        <v>968</v>
      </c>
      <c r="AA104" t="s">
        <v>858</v>
      </c>
    </row>
    <row r="105" spans="1:28" x14ac:dyDescent="0.25">
      <c r="A105" t="s">
        <v>106</v>
      </c>
      <c r="B105" t="s">
        <v>279</v>
      </c>
      <c r="C105" t="s">
        <v>859</v>
      </c>
      <c r="D105" t="s">
        <v>280</v>
      </c>
      <c r="F105" s="22">
        <v>0</v>
      </c>
      <c r="K105">
        <v>1335</v>
      </c>
      <c r="N105">
        <v>1116</v>
      </c>
      <c r="U105">
        <v>1775</v>
      </c>
      <c r="Z105">
        <v>958</v>
      </c>
      <c r="AA105" t="s">
        <v>860</v>
      </c>
    </row>
    <row r="106" spans="1:28" x14ac:dyDescent="0.25">
      <c r="A106" t="s">
        <v>107</v>
      </c>
      <c r="B106" t="s">
        <v>279</v>
      </c>
      <c r="C106" t="s">
        <v>861</v>
      </c>
      <c r="D106" t="s">
        <v>280</v>
      </c>
      <c r="F106" s="22">
        <v>0</v>
      </c>
      <c r="J106">
        <v>1098</v>
      </c>
      <c r="K106">
        <v>931</v>
      </c>
      <c r="N106">
        <v>2007</v>
      </c>
      <c r="U106">
        <v>2244</v>
      </c>
      <c r="Z106">
        <v>1004</v>
      </c>
      <c r="AA106" t="s">
        <v>862</v>
      </c>
      <c r="AB106">
        <v>1099</v>
      </c>
    </row>
    <row r="107" spans="1:28" x14ac:dyDescent="0.25">
      <c r="A107" t="s">
        <v>108</v>
      </c>
      <c r="B107" t="s">
        <v>279</v>
      </c>
      <c r="C107" t="s">
        <v>863</v>
      </c>
      <c r="D107" t="s">
        <v>280</v>
      </c>
      <c r="F107" s="22">
        <v>0</v>
      </c>
      <c r="K107">
        <v>1428</v>
      </c>
      <c r="N107">
        <v>1524</v>
      </c>
      <c r="U107">
        <v>665</v>
      </c>
      <c r="Z107">
        <v>1115</v>
      </c>
      <c r="AA107">
        <v>1525</v>
      </c>
    </row>
    <row r="108" spans="1:28" x14ac:dyDescent="0.25">
      <c r="A108" t="s">
        <v>113</v>
      </c>
      <c r="B108" t="s">
        <v>279</v>
      </c>
      <c r="C108" t="s">
        <v>864</v>
      </c>
      <c r="D108" t="s">
        <v>280</v>
      </c>
      <c r="F108" s="22">
        <v>0</v>
      </c>
      <c r="K108">
        <v>1268</v>
      </c>
      <c r="N108">
        <v>474</v>
      </c>
      <c r="U108">
        <v>1846</v>
      </c>
      <c r="V108">
        <v>468</v>
      </c>
      <c r="Z108">
        <v>2161</v>
      </c>
      <c r="AA108" t="s">
        <v>865</v>
      </c>
      <c r="AB108">
        <v>2086</v>
      </c>
    </row>
    <row r="109" spans="1:28" x14ac:dyDescent="0.25">
      <c r="A109" t="s">
        <v>112</v>
      </c>
      <c r="B109" t="s">
        <v>279</v>
      </c>
      <c r="C109" t="s">
        <v>866</v>
      </c>
      <c r="D109" t="s">
        <v>280</v>
      </c>
      <c r="F109" s="22">
        <v>0</v>
      </c>
      <c r="K109">
        <v>2504</v>
      </c>
      <c r="N109">
        <v>1155</v>
      </c>
      <c r="U109">
        <v>1815</v>
      </c>
      <c r="V109">
        <v>1149</v>
      </c>
      <c r="Z109">
        <v>932</v>
      </c>
      <c r="AA109" t="s">
        <v>867</v>
      </c>
      <c r="AB109">
        <v>1003</v>
      </c>
    </row>
    <row r="110" spans="1:28" x14ac:dyDescent="0.25">
      <c r="A110" t="s">
        <v>116</v>
      </c>
      <c r="B110" t="s">
        <v>279</v>
      </c>
      <c r="C110" t="s">
        <v>868</v>
      </c>
      <c r="D110" t="s">
        <v>280</v>
      </c>
      <c r="F110" s="22">
        <v>0</v>
      </c>
      <c r="K110">
        <v>1285</v>
      </c>
      <c r="N110">
        <v>291</v>
      </c>
      <c r="U110">
        <v>593</v>
      </c>
      <c r="Z110">
        <v>160</v>
      </c>
      <c r="AA110" t="s">
        <v>869</v>
      </c>
    </row>
    <row r="111" spans="1:28" x14ac:dyDescent="0.25">
      <c r="A111" t="s">
        <v>114</v>
      </c>
      <c r="B111" t="s">
        <v>279</v>
      </c>
      <c r="C111" t="s">
        <v>870</v>
      </c>
      <c r="D111" t="s">
        <v>280</v>
      </c>
      <c r="F111" s="22">
        <v>0</v>
      </c>
      <c r="K111">
        <v>716</v>
      </c>
      <c r="N111">
        <v>441</v>
      </c>
      <c r="U111">
        <v>1692</v>
      </c>
      <c r="Z111">
        <v>1378</v>
      </c>
      <c r="AA111" t="s">
        <v>871</v>
      </c>
    </row>
    <row r="112" spans="1:28" x14ac:dyDescent="0.25">
      <c r="A112" t="s">
        <v>115</v>
      </c>
      <c r="B112" t="s">
        <v>279</v>
      </c>
      <c r="C112" t="s">
        <v>872</v>
      </c>
      <c r="D112" t="s">
        <v>280</v>
      </c>
      <c r="F112" s="22">
        <v>0</v>
      </c>
      <c r="K112">
        <v>1248</v>
      </c>
      <c r="N112">
        <v>293</v>
      </c>
      <c r="U112">
        <v>588</v>
      </c>
      <c r="Z112">
        <v>163</v>
      </c>
      <c r="AA112" t="s">
        <v>873</v>
      </c>
    </row>
    <row r="113" spans="1:29" x14ac:dyDescent="0.25">
      <c r="A113" t="s">
        <v>117</v>
      </c>
      <c r="B113" t="s">
        <v>279</v>
      </c>
      <c r="C113" t="s">
        <v>874</v>
      </c>
      <c r="D113" t="s">
        <v>280</v>
      </c>
      <c r="F113" s="22">
        <v>0</v>
      </c>
      <c r="K113">
        <v>1735</v>
      </c>
      <c r="N113">
        <v>1063</v>
      </c>
      <c r="U113">
        <v>1870</v>
      </c>
      <c r="Z113">
        <v>1542</v>
      </c>
      <c r="AA113" t="s">
        <v>875</v>
      </c>
    </row>
    <row r="114" spans="1:29" x14ac:dyDescent="0.25">
      <c r="A114" t="s">
        <v>118</v>
      </c>
      <c r="B114" t="s">
        <v>279</v>
      </c>
      <c r="C114" t="s">
        <v>876</v>
      </c>
      <c r="D114" t="s">
        <v>280</v>
      </c>
      <c r="F114" s="22">
        <v>0</v>
      </c>
      <c r="K114">
        <v>1451</v>
      </c>
      <c r="N114">
        <v>1731</v>
      </c>
      <c r="U114">
        <v>1858</v>
      </c>
      <c r="Z114">
        <v>1341</v>
      </c>
      <c r="AA114" t="s">
        <v>877</v>
      </c>
    </row>
    <row r="115" spans="1:29" x14ac:dyDescent="0.25">
      <c r="A115" t="s">
        <v>119</v>
      </c>
      <c r="B115" t="s">
        <v>279</v>
      </c>
      <c r="C115" t="s">
        <v>878</v>
      </c>
      <c r="D115" t="s">
        <v>280</v>
      </c>
      <c r="F115" s="22">
        <v>0</v>
      </c>
      <c r="K115">
        <v>1239</v>
      </c>
      <c r="N115">
        <v>953</v>
      </c>
      <c r="U115">
        <v>1934</v>
      </c>
      <c r="Z115">
        <v>503</v>
      </c>
      <c r="AA115" t="s">
        <v>879</v>
      </c>
    </row>
    <row r="116" spans="1:29" x14ac:dyDescent="0.25">
      <c r="A116" t="s">
        <v>120</v>
      </c>
      <c r="B116" t="s">
        <v>279</v>
      </c>
      <c r="C116" t="s">
        <v>881</v>
      </c>
      <c r="D116" t="s">
        <v>280</v>
      </c>
      <c r="F116" s="22">
        <v>0</v>
      </c>
      <c r="K116">
        <v>1639</v>
      </c>
      <c r="N116">
        <v>1758</v>
      </c>
      <c r="U116">
        <v>806</v>
      </c>
      <c r="Z116">
        <v>2624</v>
      </c>
      <c r="AA116" t="s">
        <v>882</v>
      </c>
      <c r="AB116">
        <v>2167</v>
      </c>
    </row>
    <row r="117" spans="1:29" x14ac:dyDescent="0.25">
      <c r="A117" t="s">
        <v>121</v>
      </c>
      <c r="B117" t="s">
        <v>279</v>
      </c>
      <c r="C117" t="s">
        <v>883</v>
      </c>
      <c r="D117" t="s">
        <v>280</v>
      </c>
      <c r="F117" s="22">
        <v>0</v>
      </c>
      <c r="K117">
        <v>682</v>
      </c>
      <c r="N117">
        <v>795</v>
      </c>
      <c r="U117">
        <v>827</v>
      </c>
      <c r="Z117">
        <v>1097</v>
      </c>
      <c r="AA117" t="s">
        <v>884</v>
      </c>
      <c r="AB117">
        <v>2728</v>
      </c>
    </row>
    <row r="118" spans="1:29" x14ac:dyDescent="0.25">
      <c r="A118" t="s">
        <v>122</v>
      </c>
      <c r="B118" t="s">
        <v>279</v>
      </c>
      <c r="C118" t="s">
        <v>885</v>
      </c>
      <c r="D118" t="s">
        <v>280</v>
      </c>
      <c r="F118" s="22">
        <v>1</v>
      </c>
      <c r="G118">
        <v>1600</v>
      </c>
      <c r="I118">
        <v>1599</v>
      </c>
      <c r="J118" t="s">
        <v>886</v>
      </c>
      <c r="K118">
        <v>1151</v>
      </c>
      <c r="N118">
        <v>2028</v>
      </c>
      <c r="U118">
        <v>1263</v>
      </c>
      <c r="Z118">
        <v>1918</v>
      </c>
      <c r="AA118">
        <v>508</v>
      </c>
      <c r="AB118">
        <v>984</v>
      </c>
    </row>
    <row r="119" spans="1:29" x14ac:dyDescent="0.25">
      <c r="A119" t="s">
        <v>123</v>
      </c>
      <c r="B119" t="s">
        <v>279</v>
      </c>
      <c r="C119" t="s">
        <v>887</v>
      </c>
      <c r="D119" t="s">
        <v>280</v>
      </c>
      <c r="F119" s="22">
        <v>0</v>
      </c>
      <c r="K119">
        <v>1355</v>
      </c>
      <c r="N119">
        <v>1537</v>
      </c>
      <c r="U119">
        <v>1407</v>
      </c>
      <c r="Z119">
        <v>1729</v>
      </c>
      <c r="AA119">
        <v>1538</v>
      </c>
      <c r="AB119">
        <v>1497</v>
      </c>
    </row>
    <row r="120" spans="1:29" x14ac:dyDescent="0.25">
      <c r="A120" t="s">
        <v>124</v>
      </c>
      <c r="B120" t="s">
        <v>279</v>
      </c>
      <c r="C120" t="s">
        <v>889</v>
      </c>
      <c r="D120" t="s">
        <v>280</v>
      </c>
      <c r="F120" s="22">
        <v>0</v>
      </c>
      <c r="K120">
        <v>544</v>
      </c>
      <c r="N120">
        <v>1195</v>
      </c>
      <c r="U120">
        <v>1808</v>
      </c>
      <c r="Z120">
        <v>1537</v>
      </c>
    </row>
    <row r="121" spans="1:29" x14ac:dyDescent="0.25">
      <c r="A121" t="s">
        <v>125</v>
      </c>
      <c r="B121" t="s">
        <v>279</v>
      </c>
      <c r="C121" t="s">
        <v>890</v>
      </c>
      <c r="D121" t="s">
        <v>280</v>
      </c>
      <c r="F121" s="22">
        <v>0</v>
      </c>
      <c r="K121">
        <v>578</v>
      </c>
      <c r="N121">
        <v>1334</v>
      </c>
      <c r="U121">
        <v>1379</v>
      </c>
      <c r="Z121">
        <v>1593</v>
      </c>
      <c r="AA121" t="s">
        <v>891</v>
      </c>
    </row>
    <row r="122" spans="1:29" x14ac:dyDescent="0.25">
      <c r="A122" t="s">
        <v>126</v>
      </c>
      <c r="B122" t="s">
        <v>279</v>
      </c>
      <c r="C122" t="s">
        <v>892</v>
      </c>
      <c r="D122" t="s">
        <v>280</v>
      </c>
      <c r="F122" s="22">
        <v>0</v>
      </c>
      <c r="J122">
        <v>1176</v>
      </c>
      <c r="K122">
        <v>1520</v>
      </c>
      <c r="N122">
        <v>575</v>
      </c>
      <c r="U122">
        <v>703</v>
      </c>
      <c r="Z122">
        <v>1590</v>
      </c>
      <c r="AA122" t="s">
        <v>893</v>
      </c>
      <c r="AB122">
        <v>1175</v>
      </c>
    </row>
    <row r="123" spans="1:29" x14ac:dyDescent="0.25">
      <c r="A123" t="s">
        <v>127</v>
      </c>
      <c r="B123" t="s">
        <v>279</v>
      </c>
      <c r="C123" t="s">
        <v>894</v>
      </c>
      <c r="D123" t="s">
        <v>280</v>
      </c>
      <c r="F123" s="22">
        <v>0</v>
      </c>
      <c r="K123">
        <v>652</v>
      </c>
      <c r="N123">
        <v>1488</v>
      </c>
      <c r="U123">
        <v>1755</v>
      </c>
      <c r="Z123">
        <v>1188</v>
      </c>
      <c r="AA123">
        <v>1489</v>
      </c>
    </row>
    <row r="124" spans="1:29" x14ac:dyDescent="0.25">
      <c r="A124" t="s">
        <v>128</v>
      </c>
      <c r="B124" t="s">
        <v>279</v>
      </c>
      <c r="C124" t="s">
        <v>895</v>
      </c>
      <c r="D124" t="s">
        <v>280</v>
      </c>
      <c r="F124" s="22">
        <v>0</v>
      </c>
      <c r="K124">
        <v>150</v>
      </c>
      <c r="N124">
        <v>961</v>
      </c>
      <c r="U124">
        <v>638</v>
      </c>
      <c r="Z124">
        <v>666</v>
      </c>
      <c r="AA124">
        <v>962</v>
      </c>
    </row>
    <row r="125" spans="1:29" x14ac:dyDescent="0.25">
      <c r="A125" t="s">
        <v>129</v>
      </c>
      <c r="B125" t="s">
        <v>279</v>
      </c>
      <c r="C125" t="s">
        <v>896</v>
      </c>
      <c r="D125" t="s">
        <v>280</v>
      </c>
      <c r="F125" s="22">
        <v>0</v>
      </c>
      <c r="K125">
        <v>1332</v>
      </c>
      <c r="N125">
        <v>362</v>
      </c>
      <c r="R125">
        <v>338</v>
      </c>
      <c r="U125">
        <v>1019</v>
      </c>
      <c r="V125" t="s">
        <v>897</v>
      </c>
      <c r="W125">
        <v>338</v>
      </c>
      <c r="AA125">
        <v>361</v>
      </c>
    </row>
    <row r="126" spans="1:29" x14ac:dyDescent="0.25">
      <c r="A126" t="s">
        <v>130</v>
      </c>
      <c r="B126" t="s">
        <v>279</v>
      </c>
      <c r="C126" t="s">
        <v>898</v>
      </c>
      <c r="D126" t="s">
        <v>280</v>
      </c>
      <c r="F126" s="22">
        <v>0</v>
      </c>
      <c r="K126">
        <v>588</v>
      </c>
      <c r="N126">
        <v>784</v>
      </c>
      <c r="U126">
        <v>7</v>
      </c>
      <c r="V126" t="s">
        <v>899</v>
      </c>
      <c r="Z126">
        <v>341</v>
      </c>
      <c r="AA126">
        <v>785</v>
      </c>
      <c r="AB126">
        <v>1027</v>
      </c>
    </row>
    <row r="127" spans="1:29" x14ac:dyDescent="0.25">
      <c r="A127" t="s">
        <v>131</v>
      </c>
      <c r="B127" t="s">
        <v>279</v>
      </c>
      <c r="C127" t="s">
        <v>900</v>
      </c>
      <c r="D127" t="s">
        <v>280</v>
      </c>
      <c r="F127" s="22">
        <v>0</v>
      </c>
      <c r="K127">
        <v>1164</v>
      </c>
      <c r="N127">
        <v>1055</v>
      </c>
      <c r="U127">
        <v>320</v>
      </c>
      <c r="Z127">
        <v>1174</v>
      </c>
      <c r="AA127">
        <v>1056</v>
      </c>
      <c r="AC127">
        <v>544</v>
      </c>
    </row>
    <row r="128" spans="1:29" x14ac:dyDescent="0.25">
      <c r="A128" t="s">
        <v>132</v>
      </c>
      <c r="B128" t="s">
        <v>279</v>
      </c>
      <c r="C128" t="s">
        <v>901</v>
      </c>
      <c r="D128" t="s">
        <v>280</v>
      </c>
      <c r="F128" s="22">
        <v>0</v>
      </c>
      <c r="J128">
        <v>798</v>
      </c>
      <c r="K128">
        <v>735</v>
      </c>
      <c r="N128">
        <v>1438</v>
      </c>
      <c r="U128">
        <v>1326</v>
      </c>
      <c r="Z128">
        <v>746</v>
      </c>
      <c r="AA128">
        <v>1439</v>
      </c>
      <c r="AC128">
        <v>1046</v>
      </c>
    </row>
    <row r="129" spans="1:29" x14ac:dyDescent="0.25">
      <c r="A129" t="s">
        <v>133</v>
      </c>
      <c r="B129" t="s">
        <v>279</v>
      </c>
      <c r="C129" t="s">
        <v>902</v>
      </c>
      <c r="D129" t="s">
        <v>280</v>
      </c>
      <c r="F129" s="22">
        <v>1</v>
      </c>
      <c r="G129">
        <v>893</v>
      </c>
      <c r="I129">
        <v>892</v>
      </c>
      <c r="J129">
        <v>894</v>
      </c>
      <c r="K129">
        <v>1760</v>
      </c>
      <c r="N129">
        <v>196</v>
      </c>
      <c r="U129">
        <v>971</v>
      </c>
      <c r="Z129">
        <v>1771</v>
      </c>
      <c r="AA129">
        <v>195</v>
      </c>
      <c r="AC129">
        <v>518</v>
      </c>
    </row>
    <row r="130" spans="1:29" x14ac:dyDescent="0.25">
      <c r="A130" t="s">
        <v>134</v>
      </c>
      <c r="B130" t="s">
        <v>279</v>
      </c>
      <c r="C130" t="s">
        <v>903</v>
      </c>
      <c r="D130" t="s">
        <v>280</v>
      </c>
      <c r="F130" s="22">
        <v>0</v>
      </c>
      <c r="K130">
        <v>455</v>
      </c>
      <c r="N130">
        <v>580</v>
      </c>
      <c r="R130">
        <v>1969</v>
      </c>
      <c r="U130">
        <v>1193</v>
      </c>
      <c r="V130" t="s">
        <v>904</v>
      </c>
      <c r="W130">
        <v>1969</v>
      </c>
      <c r="Z130">
        <v>441</v>
      </c>
      <c r="AA130">
        <v>579</v>
      </c>
      <c r="AC130">
        <v>767</v>
      </c>
    </row>
    <row r="131" spans="1:29" x14ac:dyDescent="0.25">
      <c r="A131" t="s">
        <v>158</v>
      </c>
      <c r="B131" t="s">
        <v>279</v>
      </c>
      <c r="C131" t="s">
        <v>905</v>
      </c>
      <c r="D131" t="s">
        <v>280</v>
      </c>
      <c r="F131" s="22">
        <v>0</v>
      </c>
      <c r="G131">
        <v>1028</v>
      </c>
      <c r="H131">
        <v>5590</v>
      </c>
      <c r="N131">
        <v>1881</v>
      </c>
      <c r="O131">
        <v>1881</v>
      </c>
      <c r="R131">
        <v>3378</v>
      </c>
      <c r="U131">
        <v>1569</v>
      </c>
      <c r="V131">
        <v>3377</v>
      </c>
      <c r="W131">
        <v>3378</v>
      </c>
      <c r="Z131">
        <v>4284</v>
      </c>
      <c r="AA131">
        <v>2608</v>
      </c>
    </row>
    <row r="132" spans="1:29" x14ac:dyDescent="0.25">
      <c r="A132" t="s">
        <v>173</v>
      </c>
      <c r="B132" t="s">
        <v>279</v>
      </c>
      <c r="C132" t="s">
        <v>906</v>
      </c>
      <c r="D132" t="s">
        <v>280</v>
      </c>
      <c r="F132" s="22">
        <v>1</v>
      </c>
      <c r="G132">
        <v>492</v>
      </c>
      <c r="I132">
        <v>491</v>
      </c>
      <c r="J132">
        <v>493</v>
      </c>
      <c r="K132">
        <v>1367</v>
      </c>
      <c r="N132" t="s">
        <v>907</v>
      </c>
      <c r="O132">
        <v>1089</v>
      </c>
      <c r="U132">
        <v>726</v>
      </c>
      <c r="Z132">
        <v>1975</v>
      </c>
      <c r="AA132">
        <v>2362</v>
      </c>
    </row>
    <row r="133" spans="1:29" x14ac:dyDescent="0.25">
      <c r="A133" t="s">
        <v>159</v>
      </c>
      <c r="B133" t="s">
        <v>279</v>
      </c>
      <c r="C133" t="s">
        <v>908</v>
      </c>
      <c r="D133" t="s">
        <v>280</v>
      </c>
      <c r="F133" s="22">
        <v>1</v>
      </c>
      <c r="G133">
        <v>3406</v>
      </c>
      <c r="I133">
        <v>3405</v>
      </c>
      <c r="J133">
        <v>3407</v>
      </c>
      <c r="K133">
        <v>3338</v>
      </c>
      <c r="N133">
        <v>5067</v>
      </c>
      <c r="O133">
        <v>5067</v>
      </c>
      <c r="U133">
        <v>2791</v>
      </c>
      <c r="V133" t="s">
        <v>909</v>
      </c>
      <c r="W133">
        <v>2574</v>
      </c>
      <c r="Z133">
        <v>1796</v>
      </c>
      <c r="AA133">
        <v>5035</v>
      </c>
    </row>
    <row r="134" spans="1:29" x14ac:dyDescent="0.25">
      <c r="A134" t="s">
        <v>160</v>
      </c>
      <c r="B134" t="s">
        <v>279</v>
      </c>
      <c r="C134" t="s">
        <v>910</v>
      </c>
      <c r="D134" t="s">
        <v>280</v>
      </c>
      <c r="F134" s="22">
        <v>1</v>
      </c>
      <c r="H134">
        <v>920</v>
      </c>
      <c r="I134">
        <v>1193</v>
      </c>
      <c r="J134">
        <v>1191</v>
      </c>
      <c r="K134">
        <v>5207</v>
      </c>
      <c r="N134">
        <v>3526</v>
      </c>
      <c r="O134">
        <v>3526</v>
      </c>
      <c r="U134">
        <v>53</v>
      </c>
      <c r="V134">
        <v>4757</v>
      </c>
      <c r="Z134">
        <v>3403</v>
      </c>
      <c r="AA134">
        <v>3495</v>
      </c>
    </row>
    <row r="135" spans="1:29" x14ac:dyDescent="0.25">
      <c r="A135" t="s">
        <v>174</v>
      </c>
      <c r="B135" t="s">
        <v>279</v>
      </c>
      <c r="C135" t="s">
        <v>911</v>
      </c>
      <c r="D135" t="s">
        <v>280</v>
      </c>
      <c r="F135" s="22">
        <v>1</v>
      </c>
      <c r="G135">
        <v>2321</v>
      </c>
      <c r="I135">
        <v>2322</v>
      </c>
      <c r="J135">
        <v>2320</v>
      </c>
      <c r="K135">
        <v>2485</v>
      </c>
      <c r="N135">
        <v>779</v>
      </c>
      <c r="U135">
        <v>966</v>
      </c>
      <c r="Z135">
        <v>1317</v>
      </c>
      <c r="AA135">
        <v>3499</v>
      </c>
    </row>
    <row r="136" spans="1:29" x14ac:dyDescent="0.25">
      <c r="A136" t="s">
        <v>175</v>
      </c>
      <c r="B136" t="s">
        <v>279</v>
      </c>
      <c r="C136" t="s">
        <v>912</v>
      </c>
      <c r="D136" t="s">
        <v>280</v>
      </c>
      <c r="F136" s="22">
        <v>1</v>
      </c>
      <c r="G136">
        <v>1679</v>
      </c>
      <c r="I136">
        <v>1678</v>
      </c>
      <c r="J136">
        <v>1680</v>
      </c>
      <c r="K136">
        <v>1514</v>
      </c>
      <c r="N136">
        <v>2036</v>
      </c>
      <c r="U136">
        <v>3316</v>
      </c>
      <c r="Z136">
        <v>2977</v>
      </c>
      <c r="AA136">
        <v>598</v>
      </c>
    </row>
    <row r="137" spans="1:29" x14ac:dyDescent="0.25">
      <c r="A137" t="s">
        <v>176</v>
      </c>
      <c r="B137" t="s">
        <v>279</v>
      </c>
      <c r="C137" t="s">
        <v>913</v>
      </c>
      <c r="D137" t="s">
        <v>280</v>
      </c>
      <c r="F137" s="22">
        <v>1</v>
      </c>
      <c r="G137">
        <v>968</v>
      </c>
      <c r="I137">
        <v>967</v>
      </c>
      <c r="J137">
        <v>969</v>
      </c>
      <c r="K137">
        <v>802</v>
      </c>
      <c r="N137">
        <v>1828</v>
      </c>
      <c r="U137">
        <v>2347</v>
      </c>
      <c r="Z137">
        <v>2788</v>
      </c>
      <c r="AA137">
        <v>3570</v>
      </c>
    </row>
    <row r="138" spans="1:29" x14ac:dyDescent="0.25">
      <c r="A138" t="s">
        <v>177</v>
      </c>
      <c r="B138" t="s">
        <v>279</v>
      </c>
      <c r="C138" t="s">
        <v>914</v>
      </c>
      <c r="D138" t="s">
        <v>280</v>
      </c>
      <c r="F138" s="22">
        <v>1</v>
      </c>
      <c r="G138">
        <v>345</v>
      </c>
      <c r="I138">
        <v>344</v>
      </c>
      <c r="J138">
        <v>346</v>
      </c>
      <c r="K138">
        <v>1820</v>
      </c>
      <c r="N138">
        <v>1705</v>
      </c>
      <c r="U138">
        <v>1770</v>
      </c>
    </row>
    <row r="139" spans="1:29" x14ac:dyDescent="0.25">
      <c r="A139" t="s">
        <v>161</v>
      </c>
      <c r="B139" t="s">
        <v>279</v>
      </c>
      <c r="C139" t="s">
        <v>915</v>
      </c>
      <c r="D139" t="s">
        <v>280</v>
      </c>
      <c r="F139" s="22">
        <v>1</v>
      </c>
      <c r="G139">
        <v>3512</v>
      </c>
      <c r="I139">
        <v>3513</v>
      </c>
      <c r="J139">
        <v>3511</v>
      </c>
      <c r="K139">
        <v>2377</v>
      </c>
      <c r="N139">
        <v>285</v>
      </c>
      <c r="O139">
        <v>285</v>
      </c>
      <c r="S139">
        <v>822</v>
      </c>
      <c r="U139">
        <v>2288</v>
      </c>
      <c r="V139">
        <v>2712</v>
      </c>
      <c r="Z139">
        <v>2586</v>
      </c>
      <c r="AA139">
        <v>3295</v>
      </c>
    </row>
    <row r="140" spans="1:29" x14ac:dyDescent="0.25">
      <c r="A140" t="s">
        <v>179</v>
      </c>
      <c r="B140" t="s">
        <v>279</v>
      </c>
      <c r="C140" t="s">
        <v>916</v>
      </c>
      <c r="D140" t="s">
        <v>280</v>
      </c>
      <c r="F140" s="22">
        <v>1</v>
      </c>
      <c r="G140">
        <v>2874</v>
      </c>
      <c r="H140">
        <v>2874</v>
      </c>
      <c r="I140">
        <v>2875</v>
      </c>
      <c r="J140">
        <v>2875</v>
      </c>
      <c r="K140">
        <v>2873</v>
      </c>
      <c r="N140">
        <v>1365</v>
      </c>
      <c r="O140">
        <v>1365</v>
      </c>
      <c r="P140">
        <v>2564</v>
      </c>
      <c r="Q140">
        <v>2565</v>
      </c>
      <c r="U140">
        <v>1365</v>
      </c>
      <c r="Y140">
        <v>1559</v>
      </c>
      <c r="Z140">
        <v>2459</v>
      </c>
      <c r="AA140">
        <v>1212</v>
      </c>
    </row>
    <row r="141" spans="1:29" x14ac:dyDescent="0.25">
      <c r="A141" t="s">
        <v>180</v>
      </c>
      <c r="B141" t="s">
        <v>279</v>
      </c>
      <c r="C141" t="s">
        <v>917</v>
      </c>
      <c r="D141" t="s">
        <v>280</v>
      </c>
      <c r="F141" s="22">
        <v>1</v>
      </c>
      <c r="G141">
        <v>919</v>
      </c>
      <c r="I141">
        <v>1424</v>
      </c>
      <c r="J141">
        <v>920</v>
      </c>
      <c r="K141">
        <v>2048</v>
      </c>
      <c r="N141">
        <v>2376</v>
      </c>
      <c r="O141">
        <v>2376</v>
      </c>
      <c r="U141">
        <v>1748</v>
      </c>
      <c r="Z141">
        <v>2281</v>
      </c>
      <c r="AA141">
        <v>1499</v>
      </c>
    </row>
    <row r="142" spans="1:29" x14ac:dyDescent="0.25">
      <c r="A142" t="s">
        <v>162</v>
      </c>
      <c r="B142" t="s">
        <v>279</v>
      </c>
      <c r="C142" t="s">
        <v>918</v>
      </c>
      <c r="D142" t="s">
        <v>280</v>
      </c>
      <c r="F142" s="22">
        <v>1</v>
      </c>
      <c r="G142">
        <v>2686</v>
      </c>
      <c r="I142">
        <v>2687</v>
      </c>
      <c r="J142">
        <v>2685</v>
      </c>
      <c r="K142">
        <v>1355</v>
      </c>
      <c r="N142">
        <v>2642</v>
      </c>
      <c r="O142">
        <v>2642</v>
      </c>
      <c r="U142">
        <v>2796</v>
      </c>
      <c r="AA142">
        <v>2285</v>
      </c>
    </row>
    <row r="143" spans="1:29" x14ac:dyDescent="0.25">
      <c r="A143" t="s">
        <v>163</v>
      </c>
      <c r="B143" t="s">
        <v>279</v>
      </c>
      <c r="C143" t="s">
        <v>919</v>
      </c>
      <c r="D143" t="s">
        <v>280</v>
      </c>
      <c r="F143" s="22">
        <v>1</v>
      </c>
      <c r="G143">
        <v>1894</v>
      </c>
      <c r="I143">
        <v>1895</v>
      </c>
      <c r="J143">
        <v>1893</v>
      </c>
      <c r="K143">
        <v>1182</v>
      </c>
      <c r="N143">
        <v>339</v>
      </c>
      <c r="O143">
        <v>339</v>
      </c>
      <c r="U143">
        <v>1127</v>
      </c>
      <c r="V143">
        <v>1552</v>
      </c>
      <c r="Z143">
        <v>1748</v>
      </c>
      <c r="AA143">
        <v>2917</v>
      </c>
    </row>
    <row r="144" spans="1:29" x14ac:dyDescent="0.25">
      <c r="A144" t="s">
        <v>135</v>
      </c>
      <c r="B144" t="s">
        <v>279</v>
      </c>
      <c r="C144" t="s">
        <v>920</v>
      </c>
      <c r="D144" t="s">
        <v>280</v>
      </c>
      <c r="F144" s="22">
        <v>0</v>
      </c>
      <c r="K144">
        <v>2800</v>
      </c>
      <c r="N144">
        <v>2314</v>
      </c>
      <c r="O144">
        <v>2314</v>
      </c>
      <c r="U144">
        <v>1101</v>
      </c>
      <c r="Z144">
        <v>560</v>
      </c>
      <c r="AA144">
        <v>2705</v>
      </c>
      <c r="AC144">
        <v>2500</v>
      </c>
    </row>
    <row r="145" spans="1:29" x14ac:dyDescent="0.25">
      <c r="A145" t="s">
        <v>136</v>
      </c>
      <c r="B145" t="s">
        <v>279</v>
      </c>
      <c r="C145" t="s">
        <v>921</v>
      </c>
      <c r="D145" t="s">
        <v>280</v>
      </c>
      <c r="F145" s="22">
        <v>1</v>
      </c>
      <c r="G145">
        <v>1129</v>
      </c>
      <c r="I145">
        <v>2335</v>
      </c>
      <c r="J145">
        <v>1130</v>
      </c>
      <c r="K145">
        <v>797</v>
      </c>
      <c r="N145">
        <v>1666</v>
      </c>
      <c r="O145">
        <v>1666</v>
      </c>
      <c r="U145">
        <v>1296</v>
      </c>
      <c r="V145">
        <v>2238</v>
      </c>
      <c r="Z145">
        <v>588</v>
      </c>
      <c r="AA145">
        <v>2058</v>
      </c>
    </row>
    <row r="146" spans="1:29" x14ac:dyDescent="0.25">
      <c r="A146" t="s">
        <v>137</v>
      </c>
      <c r="B146" t="s">
        <v>279</v>
      </c>
      <c r="C146" t="s">
        <v>922</v>
      </c>
      <c r="D146" t="s">
        <v>280</v>
      </c>
      <c r="F146" s="22">
        <v>0</v>
      </c>
      <c r="K146">
        <v>1925</v>
      </c>
      <c r="N146">
        <v>1031</v>
      </c>
      <c r="O146">
        <v>1031</v>
      </c>
      <c r="U146">
        <v>3417</v>
      </c>
      <c r="Z146">
        <v>1228</v>
      </c>
      <c r="AA146">
        <v>2859</v>
      </c>
    </row>
    <row r="147" spans="1:29" x14ac:dyDescent="0.25">
      <c r="A147" t="s">
        <v>138</v>
      </c>
      <c r="B147" t="s">
        <v>279</v>
      </c>
      <c r="C147" t="s">
        <v>923</v>
      </c>
      <c r="D147" t="s">
        <v>280</v>
      </c>
      <c r="F147" s="22">
        <v>1</v>
      </c>
      <c r="G147">
        <v>2146</v>
      </c>
      <c r="H147">
        <v>2146</v>
      </c>
      <c r="I147">
        <v>2147</v>
      </c>
      <c r="J147">
        <v>2147</v>
      </c>
      <c r="K147">
        <v>2145</v>
      </c>
      <c r="N147">
        <v>33</v>
      </c>
      <c r="O147">
        <v>33</v>
      </c>
      <c r="P147">
        <v>572</v>
      </c>
      <c r="Q147">
        <v>573</v>
      </c>
      <c r="U147">
        <v>33</v>
      </c>
      <c r="Y147">
        <v>2710</v>
      </c>
      <c r="Z147">
        <v>1587</v>
      </c>
      <c r="AA147">
        <v>1908</v>
      </c>
    </row>
    <row r="148" spans="1:29" x14ac:dyDescent="0.25">
      <c r="A148" t="s">
        <v>139</v>
      </c>
      <c r="B148" t="s">
        <v>279</v>
      </c>
      <c r="C148" t="s">
        <v>924</v>
      </c>
      <c r="D148" t="s">
        <v>280</v>
      </c>
      <c r="F148" s="22">
        <v>1</v>
      </c>
      <c r="G148">
        <v>2116</v>
      </c>
      <c r="I148">
        <v>2115</v>
      </c>
      <c r="J148">
        <v>2117</v>
      </c>
      <c r="K148">
        <v>654</v>
      </c>
      <c r="N148">
        <v>3156</v>
      </c>
      <c r="O148">
        <v>3156</v>
      </c>
      <c r="U148">
        <v>1732</v>
      </c>
      <c r="Z148">
        <v>2470</v>
      </c>
      <c r="AA148">
        <v>2152</v>
      </c>
      <c r="AC148">
        <v>1016</v>
      </c>
    </row>
    <row r="149" spans="1:29" x14ac:dyDescent="0.25">
      <c r="A149" t="s">
        <v>164</v>
      </c>
      <c r="B149" t="s">
        <v>279</v>
      </c>
      <c r="C149" t="s">
        <v>925</v>
      </c>
      <c r="D149" t="s">
        <v>280</v>
      </c>
      <c r="F149" s="22">
        <v>1</v>
      </c>
      <c r="G149">
        <v>3149</v>
      </c>
      <c r="I149">
        <v>3148</v>
      </c>
      <c r="J149">
        <v>3150</v>
      </c>
      <c r="K149">
        <v>4393</v>
      </c>
      <c r="N149">
        <v>2211</v>
      </c>
      <c r="O149">
        <v>2211</v>
      </c>
      <c r="U149">
        <v>2187</v>
      </c>
      <c r="Z149">
        <v>863</v>
      </c>
      <c r="AA149">
        <v>4640</v>
      </c>
    </row>
    <row r="150" spans="1:29" x14ac:dyDescent="0.25">
      <c r="A150" t="s">
        <v>165</v>
      </c>
      <c r="B150" t="s">
        <v>279</v>
      </c>
      <c r="C150" t="s">
        <v>926</v>
      </c>
      <c r="D150" t="s">
        <v>280</v>
      </c>
      <c r="F150" s="22">
        <v>1</v>
      </c>
      <c r="G150">
        <v>2615</v>
      </c>
      <c r="I150">
        <v>2614</v>
      </c>
      <c r="J150">
        <v>2616</v>
      </c>
      <c r="K150">
        <v>998</v>
      </c>
      <c r="N150">
        <v>2911</v>
      </c>
      <c r="O150">
        <v>2911</v>
      </c>
      <c r="U150">
        <v>2934</v>
      </c>
      <c r="Z150">
        <v>2081</v>
      </c>
      <c r="AA150">
        <v>4103</v>
      </c>
    </row>
    <row r="151" spans="1:29" x14ac:dyDescent="0.25">
      <c r="A151" t="s">
        <v>140</v>
      </c>
      <c r="B151" t="s">
        <v>279</v>
      </c>
      <c r="C151" t="s">
        <v>927</v>
      </c>
      <c r="D151" t="s">
        <v>280</v>
      </c>
      <c r="F151" s="22">
        <v>0</v>
      </c>
      <c r="K151">
        <v>691</v>
      </c>
      <c r="N151">
        <v>1272</v>
      </c>
      <c r="O151">
        <v>1272</v>
      </c>
      <c r="U151">
        <v>754</v>
      </c>
      <c r="Z151" t="s">
        <v>928</v>
      </c>
      <c r="AA151">
        <v>280</v>
      </c>
    </row>
    <row r="152" spans="1:29" x14ac:dyDescent="0.25">
      <c r="A152" t="s">
        <v>141</v>
      </c>
      <c r="B152" t="s">
        <v>279</v>
      </c>
      <c r="C152" t="s">
        <v>929</v>
      </c>
      <c r="D152" t="s">
        <v>280</v>
      </c>
      <c r="F152" s="22">
        <v>0</v>
      </c>
      <c r="K152">
        <v>1066</v>
      </c>
      <c r="N152">
        <v>255</v>
      </c>
      <c r="U152">
        <v>205</v>
      </c>
      <c r="Z152">
        <v>422</v>
      </c>
      <c r="AA152">
        <v>907</v>
      </c>
    </row>
    <row r="153" spans="1:29" x14ac:dyDescent="0.25">
      <c r="A153" t="s">
        <v>142</v>
      </c>
      <c r="B153" t="s">
        <v>279</v>
      </c>
      <c r="C153" t="s">
        <v>930</v>
      </c>
      <c r="D153" t="s">
        <v>280</v>
      </c>
      <c r="F153" s="22">
        <v>1</v>
      </c>
      <c r="G153">
        <v>1259</v>
      </c>
      <c r="H153">
        <v>1259</v>
      </c>
      <c r="I153">
        <v>1258</v>
      </c>
      <c r="J153">
        <v>1258</v>
      </c>
      <c r="K153">
        <v>1260</v>
      </c>
      <c r="N153">
        <v>1207</v>
      </c>
      <c r="O153">
        <v>1207</v>
      </c>
      <c r="P153">
        <v>1746</v>
      </c>
      <c r="Q153">
        <v>1747</v>
      </c>
      <c r="U153">
        <v>1207</v>
      </c>
      <c r="Y153">
        <v>997</v>
      </c>
      <c r="Z153">
        <v>465</v>
      </c>
      <c r="AA153">
        <v>226</v>
      </c>
    </row>
    <row r="154" spans="1:29" x14ac:dyDescent="0.25">
      <c r="A154" t="s">
        <v>145</v>
      </c>
      <c r="B154" t="s">
        <v>279</v>
      </c>
      <c r="C154" t="s">
        <v>931</v>
      </c>
      <c r="D154" t="s">
        <v>280</v>
      </c>
      <c r="F154" s="22">
        <v>1</v>
      </c>
      <c r="G154">
        <v>1820</v>
      </c>
      <c r="I154">
        <v>1821</v>
      </c>
      <c r="J154">
        <v>1819</v>
      </c>
      <c r="K154">
        <v>190</v>
      </c>
      <c r="N154">
        <v>479</v>
      </c>
      <c r="O154">
        <v>479</v>
      </c>
      <c r="U154">
        <v>137</v>
      </c>
      <c r="V154">
        <v>32</v>
      </c>
      <c r="Z154">
        <v>283</v>
      </c>
      <c r="AA154">
        <v>472</v>
      </c>
    </row>
    <row r="155" spans="1:29" x14ac:dyDescent="0.25">
      <c r="A155" t="s">
        <v>146</v>
      </c>
      <c r="B155" t="s">
        <v>279</v>
      </c>
      <c r="C155" t="s">
        <v>932</v>
      </c>
      <c r="D155" t="s">
        <v>280</v>
      </c>
      <c r="F155" s="22">
        <v>1</v>
      </c>
      <c r="G155">
        <v>1877</v>
      </c>
      <c r="I155">
        <v>1876</v>
      </c>
      <c r="J155">
        <v>1878</v>
      </c>
      <c r="K155">
        <v>1056</v>
      </c>
      <c r="N155" t="s">
        <v>933</v>
      </c>
      <c r="O155" t="s">
        <v>933</v>
      </c>
      <c r="U155">
        <v>1592</v>
      </c>
      <c r="Z155">
        <v>2569</v>
      </c>
      <c r="AA155" t="s">
        <v>934</v>
      </c>
    </row>
    <row r="156" spans="1:29" x14ac:dyDescent="0.25">
      <c r="A156" t="s">
        <v>147</v>
      </c>
      <c r="B156" t="s">
        <v>279</v>
      </c>
      <c r="C156" t="s">
        <v>935</v>
      </c>
      <c r="D156" t="s">
        <v>280</v>
      </c>
      <c r="F156" s="22">
        <v>1</v>
      </c>
      <c r="G156">
        <v>2739</v>
      </c>
      <c r="I156">
        <v>2740</v>
      </c>
      <c r="J156">
        <v>2738</v>
      </c>
      <c r="K156">
        <v>3341</v>
      </c>
      <c r="N156" t="s">
        <v>936</v>
      </c>
      <c r="O156" t="s">
        <v>937</v>
      </c>
      <c r="U156">
        <v>390</v>
      </c>
      <c r="AA156" t="s">
        <v>938</v>
      </c>
    </row>
    <row r="157" spans="1:29" x14ac:dyDescent="0.25">
      <c r="A157" t="s">
        <v>148</v>
      </c>
      <c r="B157" t="s">
        <v>279</v>
      </c>
      <c r="C157" t="s">
        <v>939</v>
      </c>
      <c r="D157" t="s">
        <v>280</v>
      </c>
      <c r="F157" s="22">
        <v>1</v>
      </c>
      <c r="G157">
        <v>2600</v>
      </c>
      <c r="I157">
        <v>980</v>
      </c>
      <c r="J157">
        <v>2601</v>
      </c>
      <c r="K157">
        <v>815</v>
      </c>
      <c r="N157">
        <v>2040</v>
      </c>
      <c r="O157">
        <v>2040</v>
      </c>
      <c r="U157">
        <v>1844</v>
      </c>
      <c r="V157">
        <v>106</v>
      </c>
      <c r="Z157">
        <v>1384</v>
      </c>
      <c r="AA157">
        <v>1385</v>
      </c>
    </row>
    <row r="158" spans="1:29" x14ac:dyDescent="0.25">
      <c r="A158" t="s">
        <v>149</v>
      </c>
      <c r="B158" t="s">
        <v>279</v>
      </c>
      <c r="C158" t="s">
        <v>940</v>
      </c>
      <c r="D158" t="s">
        <v>280</v>
      </c>
      <c r="F158" s="22">
        <v>1</v>
      </c>
      <c r="G158">
        <v>216</v>
      </c>
      <c r="I158">
        <v>1140</v>
      </c>
      <c r="J158">
        <v>215</v>
      </c>
      <c r="K158">
        <v>2130</v>
      </c>
      <c r="N158">
        <v>2308</v>
      </c>
      <c r="O158">
        <v>2308</v>
      </c>
      <c r="U158">
        <v>375</v>
      </c>
      <c r="V158">
        <v>1880</v>
      </c>
      <c r="Z158">
        <v>1722</v>
      </c>
      <c r="AA158">
        <v>1721</v>
      </c>
    </row>
    <row r="159" spans="1:29" x14ac:dyDescent="0.25">
      <c r="A159" t="s">
        <v>150</v>
      </c>
      <c r="B159" t="s">
        <v>279</v>
      </c>
      <c r="C159" t="s">
        <v>941</v>
      </c>
      <c r="D159" t="s">
        <v>280</v>
      </c>
      <c r="F159" s="22">
        <v>1</v>
      </c>
      <c r="G159">
        <v>210</v>
      </c>
      <c r="I159">
        <v>2325</v>
      </c>
      <c r="J159">
        <v>209</v>
      </c>
      <c r="K159">
        <v>11</v>
      </c>
      <c r="N159">
        <v>1000</v>
      </c>
      <c r="O159">
        <v>1000</v>
      </c>
      <c r="U159">
        <v>1919</v>
      </c>
    </row>
    <row r="160" spans="1:29" x14ac:dyDescent="0.25">
      <c r="A160" t="s">
        <v>151</v>
      </c>
      <c r="B160" t="s">
        <v>279</v>
      </c>
      <c r="C160" t="s">
        <v>942</v>
      </c>
      <c r="D160" t="s">
        <v>280</v>
      </c>
      <c r="F160" s="22">
        <v>1</v>
      </c>
      <c r="G160">
        <v>734</v>
      </c>
      <c r="H160">
        <v>734</v>
      </c>
      <c r="I160">
        <v>735</v>
      </c>
      <c r="J160">
        <v>735</v>
      </c>
      <c r="K160">
        <v>733</v>
      </c>
      <c r="N160">
        <v>207</v>
      </c>
      <c r="O160">
        <v>207</v>
      </c>
      <c r="P160">
        <v>1233</v>
      </c>
      <c r="Q160">
        <v>1232</v>
      </c>
      <c r="U160">
        <v>207</v>
      </c>
      <c r="Y160">
        <v>2897</v>
      </c>
      <c r="Z160">
        <v>1700</v>
      </c>
      <c r="AA160">
        <v>86</v>
      </c>
    </row>
    <row r="161" spans="1:27" x14ac:dyDescent="0.25">
      <c r="A161" t="s">
        <v>152</v>
      </c>
      <c r="B161" t="s">
        <v>279</v>
      </c>
      <c r="C161" t="s">
        <v>943</v>
      </c>
      <c r="D161" t="s">
        <v>280</v>
      </c>
      <c r="F161" s="22">
        <v>1</v>
      </c>
      <c r="G161">
        <v>3115</v>
      </c>
      <c r="H161">
        <v>3115</v>
      </c>
      <c r="I161">
        <v>3114</v>
      </c>
      <c r="J161">
        <v>3114</v>
      </c>
      <c r="K161" t="s">
        <v>944</v>
      </c>
      <c r="N161">
        <v>2632</v>
      </c>
      <c r="O161">
        <v>2632</v>
      </c>
      <c r="P161">
        <v>992</v>
      </c>
      <c r="Q161">
        <v>991</v>
      </c>
      <c r="U161">
        <v>2632</v>
      </c>
      <c r="Y161">
        <v>1857</v>
      </c>
      <c r="Z161">
        <v>1509</v>
      </c>
      <c r="AA161">
        <v>3480</v>
      </c>
    </row>
    <row r="162" spans="1:27" x14ac:dyDescent="0.25">
      <c r="A162" t="s">
        <v>155</v>
      </c>
      <c r="B162" t="s">
        <v>279</v>
      </c>
      <c r="C162" t="s">
        <v>945</v>
      </c>
      <c r="D162" t="s">
        <v>280</v>
      </c>
      <c r="F162" s="22">
        <v>0</v>
      </c>
      <c r="G162">
        <v>1182</v>
      </c>
      <c r="K162">
        <v>1069</v>
      </c>
      <c r="N162">
        <v>4175</v>
      </c>
      <c r="O162">
        <v>4175</v>
      </c>
      <c r="U162">
        <v>3939</v>
      </c>
      <c r="Z162">
        <v>2086</v>
      </c>
    </row>
    <row r="163" spans="1:27" x14ac:dyDescent="0.25">
      <c r="A163" t="s">
        <v>156</v>
      </c>
      <c r="B163" t="s">
        <v>279</v>
      </c>
      <c r="C163" t="s">
        <v>946</v>
      </c>
      <c r="D163" t="s">
        <v>280</v>
      </c>
      <c r="F163" s="22">
        <v>0</v>
      </c>
      <c r="K163">
        <v>123</v>
      </c>
      <c r="N163">
        <v>1797</v>
      </c>
      <c r="O163">
        <v>1797</v>
      </c>
      <c r="U163">
        <v>1511</v>
      </c>
      <c r="Z163">
        <v>29</v>
      </c>
      <c r="AA163">
        <v>28</v>
      </c>
    </row>
    <row r="164" spans="1:27" x14ac:dyDescent="0.25">
      <c r="A164" t="s">
        <v>157</v>
      </c>
      <c r="B164" t="s">
        <v>279</v>
      </c>
      <c r="C164" t="s">
        <v>947</v>
      </c>
      <c r="D164" t="s">
        <v>280</v>
      </c>
      <c r="F164" s="22">
        <v>1</v>
      </c>
      <c r="G164">
        <v>267</v>
      </c>
      <c r="I164">
        <v>268</v>
      </c>
      <c r="J164">
        <v>266</v>
      </c>
      <c r="K164">
        <v>1681</v>
      </c>
      <c r="N164" t="s">
        <v>948</v>
      </c>
      <c r="O164" t="s">
        <v>949</v>
      </c>
      <c r="U164">
        <v>1463</v>
      </c>
      <c r="AA164">
        <v>421</v>
      </c>
    </row>
    <row r="165" spans="1:27" x14ac:dyDescent="0.25">
      <c r="A165" t="s">
        <v>166</v>
      </c>
      <c r="B165" t="s">
        <v>279</v>
      </c>
      <c r="C165" t="s">
        <v>950</v>
      </c>
      <c r="D165" t="s">
        <v>280</v>
      </c>
      <c r="F165" s="22">
        <v>1</v>
      </c>
      <c r="G165" t="s">
        <v>951</v>
      </c>
      <c r="I165">
        <v>2528</v>
      </c>
      <c r="J165">
        <v>2525</v>
      </c>
      <c r="K165">
        <v>931</v>
      </c>
      <c r="N165">
        <v>523</v>
      </c>
      <c r="O165">
        <v>523</v>
      </c>
      <c r="S165">
        <v>1346</v>
      </c>
      <c r="U165">
        <v>355</v>
      </c>
      <c r="AA165">
        <v>240</v>
      </c>
    </row>
    <row r="166" spans="1:27" x14ac:dyDescent="0.25">
      <c r="A166" t="s">
        <v>167</v>
      </c>
      <c r="B166" t="s">
        <v>279</v>
      </c>
      <c r="C166" t="s">
        <v>952</v>
      </c>
      <c r="D166" t="s">
        <v>280</v>
      </c>
      <c r="F166" s="22">
        <v>1</v>
      </c>
      <c r="G166">
        <v>2485</v>
      </c>
      <c r="I166">
        <v>2488</v>
      </c>
      <c r="J166">
        <v>2486</v>
      </c>
      <c r="K166">
        <v>1113</v>
      </c>
      <c r="N166">
        <v>850</v>
      </c>
      <c r="O166">
        <v>850</v>
      </c>
      <c r="R166">
        <v>1364</v>
      </c>
      <c r="U166">
        <v>174</v>
      </c>
      <c r="V166" t="s">
        <v>953</v>
      </c>
      <c r="W166">
        <v>1364</v>
      </c>
      <c r="Z166">
        <v>1367</v>
      </c>
      <c r="AA166">
        <v>1770</v>
      </c>
    </row>
    <row r="167" spans="1:27" x14ac:dyDescent="0.25">
      <c r="A167" t="s">
        <v>168</v>
      </c>
      <c r="B167" t="s">
        <v>279</v>
      </c>
      <c r="C167" t="s">
        <v>954</v>
      </c>
      <c r="D167" t="s">
        <v>280</v>
      </c>
      <c r="F167" s="22">
        <v>1</v>
      </c>
      <c r="G167">
        <v>266</v>
      </c>
      <c r="I167">
        <v>2174</v>
      </c>
      <c r="J167">
        <v>265</v>
      </c>
      <c r="K167">
        <v>479</v>
      </c>
      <c r="N167">
        <v>926</v>
      </c>
      <c r="O167">
        <v>926</v>
      </c>
      <c r="U167">
        <v>395</v>
      </c>
      <c r="AA167">
        <v>817</v>
      </c>
    </row>
    <row r="168" spans="1:27" x14ac:dyDescent="0.25">
      <c r="A168" t="s">
        <v>171</v>
      </c>
      <c r="B168" t="s">
        <v>279</v>
      </c>
      <c r="C168" t="s">
        <v>955</v>
      </c>
      <c r="D168" t="s">
        <v>280</v>
      </c>
      <c r="F168" s="22">
        <v>1</v>
      </c>
      <c r="G168">
        <v>821</v>
      </c>
      <c r="I168">
        <v>820</v>
      </c>
      <c r="J168">
        <v>822</v>
      </c>
      <c r="K168">
        <v>858</v>
      </c>
      <c r="N168">
        <v>293</v>
      </c>
      <c r="O168">
        <v>293</v>
      </c>
      <c r="U168">
        <v>2284</v>
      </c>
      <c r="AA168">
        <v>3084</v>
      </c>
    </row>
    <row r="169" spans="1:27" x14ac:dyDescent="0.25">
      <c r="A169" t="s">
        <v>172</v>
      </c>
      <c r="B169" t="s">
        <v>279</v>
      </c>
      <c r="C169" t="s">
        <v>956</v>
      </c>
      <c r="D169" t="s">
        <v>280</v>
      </c>
      <c r="F169" s="22">
        <v>1</v>
      </c>
      <c r="G169">
        <v>1684</v>
      </c>
      <c r="I169">
        <v>1683</v>
      </c>
      <c r="J169">
        <v>1685</v>
      </c>
      <c r="K169">
        <v>3313</v>
      </c>
      <c r="N169">
        <v>2968</v>
      </c>
      <c r="O169">
        <v>2968</v>
      </c>
      <c r="U169">
        <v>2473</v>
      </c>
      <c r="Z169">
        <v>3573</v>
      </c>
      <c r="AA169">
        <v>3209</v>
      </c>
    </row>
    <row r="170" spans="1:27" x14ac:dyDescent="0.25">
      <c r="A170" t="s">
        <v>169</v>
      </c>
      <c r="B170" t="s">
        <v>279</v>
      </c>
      <c r="C170" t="s">
        <v>957</v>
      </c>
      <c r="D170" t="s">
        <v>280</v>
      </c>
      <c r="F170" s="22">
        <v>1</v>
      </c>
      <c r="G170">
        <v>457</v>
      </c>
      <c r="H170">
        <v>457</v>
      </c>
      <c r="I170">
        <v>458</v>
      </c>
      <c r="J170">
        <v>458</v>
      </c>
      <c r="K170">
        <v>456</v>
      </c>
      <c r="N170">
        <v>2336</v>
      </c>
      <c r="O170">
        <v>2336</v>
      </c>
      <c r="P170">
        <v>36</v>
      </c>
      <c r="Q170">
        <v>37</v>
      </c>
      <c r="U170">
        <v>2336</v>
      </c>
      <c r="Y170">
        <v>2514</v>
      </c>
      <c r="Z170">
        <v>2298</v>
      </c>
      <c r="AA170">
        <v>1972</v>
      </c>
    </row>
    <row r="171" spans="1:27" x14ac:dyDescent="0.25">
      <c r="A171" t="s">
        <v>170</v>
      </c>
      <c r="B171" t="s">
        <v>279</v>
      </c>
      <c r="C171" t="s">
        <v>958</v>
      </c>
      <c r="D171" t="s">
        <v>280</v>
      </c>
      <c r="F171" s="22">
        <v>1</v>
      </c>
      <c r="G171">
        <v>2573</v>
      </c>
      <c r="I171">
        <v>2574</v>
      </c>
      <c r="J171">
        <v>2573</v>
      </c>
      <c r="K171">
        <v>197</v>
      </c>
      <c r="N171">
        <v>1826</v>
      </c>
      <c r="O171">
        <v>1826</v>
      </c>
      <c r="U171">
        <v>789</v>
      </c>
      <c r="AA171">
        <v>953</v>
      </c>
    </row>
    <row r="172" spans="1:27" x14ac:dyDescent="0.25">
      <c r="A172" t="s">
        <v>178</v>
      </c>
      <c r="B172" t="s">
        <v>279</v>
      </c>
      <c r="C172" t="s">
        <v>959</v>
      </c>
      <c r="D172" t="s">
        <v>280</v>
      </c>
      <c r="F172" s="22">
        <v>0</v>
      </c>
      <c r="K172" t="s">
        <v>960</v>
      </c>
      <c r="N172">
        <v>3432</v>
      </c>
      <c r="O172">
        <v>3432</v>
      </c>
      <c r="U172">
        <v>2160</v>
      </c>
      <c r="Z172">
        <v>2997</v>
      </c>
      <c r="AA172">
        <v>2201</v>
      </c>
    </row>
    <row r="173" spans="1:27" x14ac:dyDescent="0.25">
      <c r="A173" t="s">
        <v>181</v>
      </c>
      <c r="B173" t="s">
        <v>279</v>
      </c>
      <c r="C173" t="s">
        <v>961</v>
      </c>
      <c r="D173" t="s">
        <v>280</v>
      </c>
      <c r="F173" s="22">
        <v>0</v>
      </c>
      <c r="H173">
        <v>1179</v>
      </c>
      <c r="K173">
        <v>2050</v>
      </c>
      <c r="N173">
        <v>748</v>
      </c>
      <c r="O173">
        <v>748</v>
      </c>
      <c r="U173">
        <v>1295</v>
      </c>
      <c r="AA173">
        <v>91</v>
      </c>
    </row>
    <row r="174" spans="1:27" x14ac:dyDescent="0.25">
      <c r="A174" t="s">
        <v>369</v>
      </c>
      <c r="B174" t="s">
        <v>279</v>
      </c>
      <c r="C174" t="s">
        <v>962</v>
      </c>
      <c r="D174" t="s">
        <v>280</v>
      </c>
      <c r="F174" s="22">
        <v>0</v>
      </c>
      <c r="G174">
        <v>2586</v>
      </c>
      <c r="K174">
        <v>1108</v>
      </c>
      <c r="N174">
        <v>575</v>
      </c>
      <c r="O174">
        <v>575</v>
      </c>
    </row>
    <row r="175" spans="1:27" x14ac:dyDescent="0.25">
      <c r="A175" t="s">
        <v>182</v>
      </c>
      <c r="B175" t="s">
        <v>279</v>
      </c>
      <c r="C175" t="s">
        <v>963</v>
      </c>
      <c r="D175" t="s">
        <v>280</v>
      </c>
      <c r="F175" s="22">
        <v>0</v>
      </c>
      <c r="G175">
        <v>1159</v>
      </c>
      <c r="K175">
        <v>524</v>
      </c>
      <c r="N175">
        <v>2321</v>
      </c>
      <c r="O175">
        <v>2321</v>
      </c>
      <c r="U175">
        <v>2079</v>
      </c>
      <c r="AA175">
        <v>2100</v>
      </c>
    </row>
    <row r="176" spans="1:27" x14ac:dyDescent="0.25">
      <c r="A176" t="s">
        <v>183</v>
      </c>
      <c r="B176" t="s">
        <v>279</v>
      </c>
      <c r="C176" t="s">
        <v>964</v>
      </c>
      <c r="D176" t="s">
        <v>280</v>
      </c>
      <c r="F176" s="22">
        <v>0</v>
      </c>
      <c r="H176">
        <v>2709</v>
      </c>
      <c r="K176">
        <v>70</v>
      </c>
      <c r="N176">
        <v>1991</v>
      </c>
      <c r="O176">
        <v>1991</v>
      </c>
      <c r="U176">
        <v>2922</v>
      </c>
      <c r="AA176">
        <v>2711</v>
      </c>
    </row>
    <row r="177" spans="1:28" x14ac:dyDescent="0.25">
      <c r="A177" t="s">
        <v>185</v>
      </c>
      <c r="B177" t="s">
        <v>279</v>
      </c>
      <c r="C177" t="s">
        <v>965</v>
      </c>
      <c r="D177" t="s">
        <v>280</v>
      </c>
      <c r="F177" s="22">
        <v>1</v>
      </c>
      <c r="G177">
        <v>1961</v>
      </c>
      <c r="I177">
        <v>2030</v>
      </c>
      <c r="J177">
        <v>1962</v>
      </c>
      <c r="K177">
        <v>418</v>
      </c>
      <c r="N177">
        <v>373</v>
      </c>
      <c r="O177">
        <v>373</v>
      </c>
      <c r="U177">
        <v>718</v>
      </c>
      <c r="Z177">
        <v>1147</v>
      </c>
      <c r="AA177">
        <v>1842</v>
      </c>
    </row>
    <row r="178" spans="1:28" x14ac:dyDescent="0.25">
      <c r="A178" t="s">
        <v>186</v>
      </c>
      <c r="B178" t="s">
        <v>279</v>
      </c>
      <c r="C178" t="s">
        <v>966</v>
      </c>
      <c r="D178" t="s">
        <v>280</v>
      </c>
      <c r="F178" s="22">
        <v>1</v>
      </c>
      <c r="G178">
        <v>3290</v>
      </c>
      <c r="I178">
        <v>3289</v>
      </c>
      <c r="J178">
        <v>3291</v>
      </c>
      <c r="K178">
        <v>1686</v>
      </c>
      <c r="N178">
        <v>3200</v>
      </c>
      <c r="O178">
        <v>3200</v>
      </c>
      <c r="U178">
        <v>219</v>
      </c>
      <c r="V178">
        <v>1859</v>
      </c>
      <c r="Z178">
        <v>2080</v>
      </c>
      <c r="AA178">
        <v>1166</v>
      </c>
    </row>
    <row r="179" spans="1:28" x14ac:dyDescent="0.25">
      <c r="A179" t="s">
        <v>187</v>
      </c>
      <c r="B179" t="s">
        <v>279</v>
      </c>
      <c r="C179" t="s">
        <v>967</v>
      </c>
      <c r="D179" t="s">
        <v>280</v>
      </c>
      <c r="F179" s="22">
        <v>1</v>
      </c>
      <c r="G179">
        <v>1126</v>
      </c>
      <c r="I179">
        <v>1127</v>
      </c>
      <c r="J179">
        <v>1125</v>
      </c>
      <c r="K179">
        <v>939</v>
      </c>
      <c r="N179">
        <v>2339</v>
      </c>
      <c r="O179">
        <v>2339</v>
      </c>
      <c r="U179">
        <v>1004</v>
      </c>
      <c r="AA179">
        <v>393</v>
      </c>
    </row>
    <row r="180" spans="1:28" x14ac:dyDescent="0.25">
      <c r="A180" t="s">
        <v>188</v>
      </c>
      <c r="B180" t="s">
        <v>279</v>
      </c>
      <c r="C180" t="s">
        <v>968</v>
      </c>
      <c r="D180" t="s">
        <v>280</v>
      </c>
      <c r="F180" s="22">
        <v>1</v>
      </c>
      <c r="G180">
        <v>3236</v>
      </c>
      <c r="H180">
        <v>3236</v>
      </c>
      <c r="I180">
        <v>3239</v>
      </c>
      <c r="J180">
        <v>3239</v>
      </c>
      <c r="K180">
        <v>3237</v>
      </c>
      <c r="N180">
        <v>1884</v>
      </c>
      <c r="O180">
        <v>1884</v>
      </c>
      <c r="P180">
        <v>2490</v>
      </c>
      <c r="Q180">
        <v>2489</v>
      </c>
      <c r="U180">
        <v>1884</v>
      </c>
      <c r="Y180">
        <v>3391</v>
      </c>
      <c r="Z180">
        <v>455</v>
      </c>
      <c r="AA180">
        <v>3064</v>
      </c>
    </row>
    <row r="181" spans="1:28" x14ac:dyDescent="0.25">
      <c r="A181" t="s">
        <v>189</v>
      </c>
      <c r="B181" t="s">
        <v>279</v>
      </c>
      <c r="C181" t="s">
        <v>969</v>
      </c>
      <c r="D181" t="s">
        <v>280</v>
      </c>
      <c r="F181" s="22">
        <v>1</v>
      </c>
      <c r="G181" t="s">
        <v>970</v>
      </c>
      <c r="I181" t="s">
        <v>971</v>
      </c>
      <c r="J181">
        <v>607</v>
      </c>
      <c r="K181">
        <v>1195</v>
      </c>
      <c r="N181">
        <v>636</v>
      </c>
      <c r="O181">
        <v>636</v>
      </c>
      <c r="U181">
        <v>1807</v>
      </c>
      <c r="V181">
        <v>273</v>
      </c>
      <c r="Z181">
        <v>1529</v>
      </c>
      <c r="AA181">
        <v>1580</v>
      </c>
    </row>
    <row r="182" spans="1:28" x14ac:dyDescent="0.25">
      <c r="A182" t="s">
        <v>190</v>
      </c>
      <c r="B182" t="s">
        <v>279</v>
      </c>
      <c r="C182" t="s">
        <v>972</v>
      </c>
      <c r="D182" t="s">
        <v>280</v>
      </c>
      <c r="F182" s="22">
        <v>1</v>
      </c>
      <c r="G182" t="s">
        <v>973</v>
      </c>
      <c r="I182">
        <v>2095</v>
      </c>
      <c r="J182">
        <v>2097</v>
      </c>
      <c r="K182">
        <v>798</v>
      </c>
      <c r="N182">
        <v>2418</v>
      </c>
      <c r="O182">
        <v>2418</v>
      </c>
      <c r="U182">
        <v>664</v>
      </c>
      <c r="Z182">
        <v>596</v>
      </c>
      <c r="AA182">
        <v>3145</v>
      </c>
    </row>
    <row r="183" spans="1:28" x14ac:dyDescent="0.25">
      <c r="A183" t="s">
        <v>191</v>
      </c>
      <c r="B183" t="s">
        <v>279</v>
      </c>
      <c r="C183" t="s">
        <v>974</v>
      </c>
      <c r="D183" t="s">
        <v>280</v>
      </c>
      <c r="F183" s="22">
        <v>1</v>
      </c>
      <c r="G183" t="s">
        <v>975</v>
      </c>
      <c r="I183">
        <v>1387</v>
      </c>
      <c r="J183" t="s">
        <v>976</v>
      </c>
      <c r="K183">
        <v>714</v>
      </c>
      <c r="N183">
        <v>3389</v>
      </c>
      <c r="O183">
        <v>3389</v>
      </c>
      <c r="U183">
        <v>2201</v>
      </c>
      <c r="AA183">
        <v>2742</v>
      </c>
    </row>
    <row r="184" spans="1:28" x14ac:dyDescent="0.25">
      <c r="A184" t="s">
        <v>192</v>
      </c>
      <c r="B184" t="s">
        <v>279</v>
      </c>
      <c r="C184" t="s">
        <v>977</v>
      </c>
      <c r="D184" t="s">
        <v>280</v>
      </c>
      <c r="F184" s="22">
        <v>1</v>
      </c>
      <c r="G184">
        <v>999</v>
      </c>
      <c r="I184">
        <v>998</v>
      </c>
      <c r="J184">
        <v>999</v>
      </c>
      <c r="K184">
        <v>184</v>
      </c>
      <c r="N184">
        <v>1539</v>
      </c>
      <c r="O184">
        <v>1539</v>
      </c>
      <c r="U184">
        <v>31</v>
      </c>
      <c r="AA184">
        <v>2146</v>
      </c>
    </row>
    <row r="185" spans="1:28" x14ac:dyDescent="0.25">
      <c r="A185" t="s">
        <v>193</v>
      </c>
      <c r="B185" t="s">
        <v>279</v>
      </c>
      <c r="C185" t="s">
        <v>978</v>
      </c>
      <c r="D185" t="s">
        <v>280</v>
      </c>
      <c r="F185" s="22">
        <v>1</v>
      </c>
      <c r="G185">
        <v>1144</v>
      </c>
      <c r="I185">
        <v>1143</v>
      </c>
      <c r="J185">
        <v>1145</v>
      </c>
      <c r="K185">
        <v>1946</v>
      </c>
      <c r="N185">
        <v>2306</v>
      </c>
      <c r="O185">
        <v>2306</v>
      </c>
      <c r="U185">
        <v>1804</v>
      </c>
      <c r="AA185">
        <v>2210</v>
      </c>
    </row>
    <row r="186" spans="1:28" x14ac:dyDescent="0.25">
      <c r="A186" t="s">
        <v>194</v>
      </c>
      <c r="B186" t="s">
        <v>279</v>
      </c>
      <c r="C186" t="s">
        <v>979</v>
      </c>
      <c r="D186" t="s">
        <v>280</v>
      </c>
      <c r="F186" s="22">
        <v>0</v>
      </c>
      <c r="K186" t="s">
        <v>980</v>
      </c>
      <c r="N186" t="s">
        <v>981</v>
      </c>
      <c r="O186" t="s">
        <v>981</v>
      </c>
      <c r="U186" t="s">
        <v>982</v>
      </c>
      <c r="V186" t="s">
        <v>983</v>
      </c>
      <c r="Z186" t="s">
        <v>984</v>
      </c>
      <c r="AA186" t="s">
        <v>985</v>
      </c>
    </row>
    <row r="187" spans="1:28" x14ac:dyDescent="0.25">
      <c r="A187" t="s">
        <v>184</v>
      </c>
      <c r="B187" t="s">
        <v>279</v>
      </c>
      <c r="C187" t="s">
        <v>986</v>
      </c>
      <c r="D187" t="s">
        <v>280</v>
      </c>
      <c r="F187" s="22">
        <v>0</v>
      </c>
      <c r="K187">
        <v>2962</v>
      </c>
      <c r="N187">
        <v>174</v>
      </c>
      <c r="O187">
        <v>174</v>
      </c>
      <c r="U187">
        <v>705</v>
      </c>
      <c r="V187">
        <v>1471</v>
      </c>
      <c r="AA187" t="s">
        <v>987</v>
      </c>
    </row>
    <row r="188" spans="1:28" x14ac:dyDescent="0.25">
      <c r="A188" t="s">
        <v>205</v>
      </c>
      <c r="B188" t="s">
        <v>279</v>
      </c>
      <c r="C188" t="s">
        <v>988</v>
      </c>
      <c r="D188" t="s">
        <v>280</v>
      </c>
      <c r="F188" s="22">
        <v>0</v>
      </c>
      <c r="K188">
        <v>909</v>
      </c>
      <c r="N188">
        <v>1585</v>
      </c>
      <c r="O188">
        <v>1585</v>
      </c>
      <c r="U188">
        <v>824</v>
      </c>
      <c r="Z188">
        <v>108</v>
      </c>
      <c r="AA188">
        <v>777</v>
      </c>
    </row>
    <row r="189" spans="1:28" x14ac:dyDescent="0.25">
      <c r="A189" t="s">
        <v>208</v>
      </c>
      <c r="B189" t="s">
        <v>279</v>
      </c>
      <c r="C189" t="s">
        <v>989</v>
      </c>
      <c r="D189" t="s">
        <v>280</v>
      </c>
      <c r="F189" s="22">
        <v>0</v>
      </c>
      <c r="K189">
        <v>1988</v>
      </c>
      <c r="N189">
        <v>904</v>
      </c>
      <c r="O189">
        <v>904</v>
      </c>
      <c r="U189">
        <v>934</v>
      </c>
      <c r="V189" t="s">
        <v>990</v>
      </c>
      <c r="Z189">
        <v>1357</v>
      </c>
      <c r="AA189">
        <v>1049</v>
      </c>
      <c r="AB189">
        <v>435</v>
      </c>
    </row>
    <row r="190" spans="1:28" x14ac:dyDescent="0.25">
      <c r="A190" t="s">
        <v>209</v>
      </c>
      <c r="B190" t="s">
        <v>279</v>
      </c>
      <c r="C190" t="s">
        <v>991</v>
      </c>
      <c r="D190" t="s">
        <v>280</v>
      </c>
      <c r="F190" s="22">
        <v>0</v>
      </c>
      <c r="K190">
        <v>206</v>
      </c>
      <c r="N190">
        <v>1500</v>
      </c>
      <c r="U190">
        <v>314</v>
      </c>
      <c r="Z190">
        <v>932</v>
      </c>
      <c r="AA190">
        <v>1499</v>
      </c>
    </row>
    <row r="191" spans="1:28" x14ac:dyDescent="0.25">
      <c r="A191" t="s">
        <v>210</v>
      </c>
      <c r="B191" t="s">
        <v>279</v>
      </c>
      <c r="C191" t="s">
        <v>992</v>
      </c>
      <c r="D191" t="s">
        <v>280</v>
      </c>
      <c r="F191" s="22">
        <v>0</v>
      </c>
      <c r="K191">
        <v>202</v>
      </c>
      <c r="N191">
        <v>1528</v>
      </c>
      <c r="U191">
        <v>310</v>
      </c>
      <c r="Z191">
        <v>981</v>
      </c>
      <c r="AA191">
        <v>1529</v>
      </c>
    </row>
    <row r="192" spans="1:28" x14ac:dyDescent="0.25">
      <c r="A192" t="s">
        <v>153</v>
      </c>
      <c r="B192" t="s">
        <v>279</v>
      </c>
      <c r="C192" t="s">
        <v>993</v>
      </c>
      <c r="D192" t="s">
        <v>280</v>
      </c>
      <c r="F192" s="22">
        <v>1</v>
      </c>
      <c r="G192">
        <v>1423</v>
      </c>
      <c r="I192">
        <v>1422</v>
      </c>
      <c r="J192">
        <v>1424</v>
      </c>
      <c r="K192">
        <v>1499</v>
      </c>
      <c r="N192">
        <v>1893</v>
      </c>
      <c r="O192">
        <v>1893</v>
      </c>
      <c r="U192">
        <v>1102</v>
      </c>
      <c r="Z192">
        <v>251</v>
      </c>
      <c r="AA192">
        <v>2014</v>
      </c>
    </row>
    <row r="193" spans="1:29" x14ac:dyDescent="0.25">
      <c r="A193" t="s">
        <v>154</v>
      </c>
      <c r="B193" t="s">
        <v>279</v>
      </c>
      <c r="C193" t="s">
        <v>994</v>
      </c>
      <c r="D193" t="s">
        <v>280</v>
      </c>
      <c r="F193" s="22">
        <v>0</v>
      </c>
      <c r="K193">
        <v>211</v>
      </c>
      <c r="N193">
        <v>2198</v>
      </c>
      <c r="O193">
        <v>2198</v>
      </c>
      <c r="U193">
        <v>1565</v>
      </c>
      <c r="Z193">
        <v>2624</v>
      </c>
      <c r="AA193">
        <v>963</v>
      </c>
    </row>
    <row r="194" spans="1:29" x14ac:dyDescent="0.25">
      <c r="A194" t="s">
        <v>197</v>
      </c>
      <c r="B194" t="s">
        <v>279</v>
      </c>
      <c r="C194" t="s">
        <v>995</v>
      </c>
      <c r="D194" t="s">
        <v>280</v>
      </c>
      <c r="F194" s="22">
        <v>0</v>
      </c>
      <c r="K194">
        <v>5202</v>
      </c>
      <c r="N194">
        <v>3207</v>
      </c>
      <c r="O194">
        <v>3207</v>
      </c>
      <c r="U194">
        <v>172</v>
      </c>
      <c r="Z194">
        <v>1751</v>
      </c>
      <c r="AA194">
        <v>2130</v>
      </c>
    </row>
    <row r="195" spans="1:29" x14ac:dyDescent="0.25">
      <c r="A195" t="s">
        <v>201</v>
      </c>
      <c r="B195" t="s">
        <v>279</v>
      </c>
      <c r="C195" t="s">
        <v>996</v>
      </c>
      <c r="D195" t="s">
        <v>280</v>
      </c>
      <c r="F195" s="22">
        <v>0</v>
      </c>
      <c r="K195">
        <v>2603</v>
      </c>
      <c r="N195">
        <v>42</v>
      </c>
      <c r="O195">
        <v>42</v>
      </c>
      <c r="U195">
        <v>1650</v>
      </c>
      <c r="Z195">
        <v>2834</v>
      </c>
      <c r="AA195">
        <v>2860</v>
      </c>
      <c r="AC195">
        <v>1864</v>
      </c>
    </row>
    <row r="196" spans="1:29" x14ac:dyDescent="0.25">
      <c r="A196" t="s">
        <v>204</v>
      </c>
      <c r="B196" t="s">
        <v>279</v>
      </c>
      <c r="C196" t="s">
        <v>997</v>
      </c>
      <c r="D196" t="s">
        <v>280</v>
      </c>
      <c r="F196" s="22">
        <v>0</v>
      </c>
      <c r="H196">
        <v>1610</v>
      </c>
      <c r="K196">
        <v>3005</v>
      </c>
      <c r="N196">
        <v>2605</v>
      </c>
      <c r="O196">
        <v>2605</v>
      </c>
      <c r="U196">
        <v>2415</v>
      </c>
      <c r="Z196">
        <v>3046</v>
      </c>
      <c r="AA196">
        <v>3045</v>
      </c>
    </row>
    <row r="197" spans="1:29" x14ac:dyDescent="0.25">
      <c r="A197" t="s">
        <v>198</v>
      </c>
      <c r="B197" t="s">
        <v>279</v>
      </c>
      <c r="C197" t="s">
        <v>998</v>
      </c>
      <c r="D197" t="s">
        <v>280</v>
      </c>
      <c r="F197" s="22">
        <v>1</v>
      </c>
      <c r="G197">
        <v>485</v>
      </c>
      <c r="I197">
        <v>486</v>
      </c>
      <c r="J197">
        <v>485</v>
      </c>
      <c r="K197">
        <v>1780</v>
      </c>
      <c r="N197">
        <v>835</v>
      </c>
      <c r="O197">
        <v>835</v>
      </c>
      <c r="U197">
        <v>2241</v>
      </c>
      <c r="Z197">
        <v>2139</v>
      </c>
      <c r="AA197">
        <v>1459</v>
      </c>
      <c r="AB197">
        <v>1449</v>
      </c>
    </row>
    <row r="198" spans="1:29" x14ac:dyDescent="0.25">
      <c r="A198" t="s">
        <v>199</v>
      </c>
      <c r="B198" t="s">
        <v>279</v>
      </c>
      <c r="C198" t="s">
        <v>999</v>
      </c>
      <c r="D198" t="s">
        <v>280</v>
      </c>
      <c r="F198" s="22">
        <v>1</v>
      </c>
      <c r="G198">
        <v>1450</v>
      </c>
      <c r="I198">
        <v>1449</v>
      </c>
      <c r="J198">
        <v>1451</v>
      </c>
      <c r="K198">
        <v>2421</v>
      </c>
      <c r="N198">
        <v>904</v>
      </c>
      <c r="O198">
        <v>904</v>
      </c>
      <c r="U198">
        <v>2515</v>
      </c>
      <c r="Z198">
        <v>1929</v>
      </c>
      <c r="AA198">
        <v>1370</v>
      </c>
    </row>
    <row r="199" spans="1:29" x14ac:dyDescent="0.25">
      <c r="A199" t="s">
        <v>200</v>
      </c>
      <c r="B199" t="s">
        <v>279</v>
      </c>
      <c r="C199" t="s">
        <v>1000</v>
      </c>
      <c r="D199" t="s">
        <v>280</v>
      </c>
      <c r="F199" s="22">
        <v>1</v>
      </c>
      <c r="G199">
        <v>1480</v>
      </c>
      <c r="H199">
        <v>1480</v>
      </c>
      <c r="I199">
        <v>1479</v>
      </c>
      <c r="J199">
        <v>1479</v>
      </c>
      <c r="K199">
        <v>1481</v>
      </c>
      <c r="N199">
        <v>938</v>
      </c>
      <c r="O199">
        <v>938</v>
      </c>
      <c r="P199">
        <v>1127</v>
      </c>
      <c r="Q199">
        <v>1127</v>
      </c>
      <c r="U199">
        <v>938</v>
      </c>
      <c r="Y199">
        <v>175</v>
      </c>
      <c r="Z199">
        <v>331</v>
      </c>
      <c r="AA199">
        <v>1229</v>
      </c>
    </row>
    <row r="200" spans="1:29" x14ac:dyDescent="0.25">
      <c r="A200" t="s">
        <v>143</v>
      </c>
      <c r="B200" t="s">
        <v>279</v>
      </c>
      <c r="C200" t="s">
        <v>1001</v>
      </c>
      <c r="D200" t="s">
        <v>280</v>
      </c>
      <c r="F200" s="22">
        <v>1</v>
      </c>
      <c r="G200">
        <v>1644</v>
      </c>
      <c r="I200">
        <v>1645</v>
      </c>
      <c r="J200">
        <v>1643</v>
      </c>
      <c r="K200">
        <v>405</v>
      </c>
      <c r="N200">
        <v>2024</v>
      </c>
      <c r="O200">
        <v>2024</v>
      </c>
      <c r="U200">
        <v>1717</v>
      </c>
      <c r="Z200">
        <v>919</v>
      </c>
      <c r="AA200">
        <v>918</v>
      </c>
    </row>
    <row r="201" spans="1:29" x14ac:dyDescent="0.25">
      <c r="A201" t="s">
        <v>144</v>
      </c>
      <c r="B201" t="s">
        <v>279</v>
      </c>
      <c r="C201" t="s">
        <v>1002</v>
      </c>
      <c r="D201" t="s">
        <v>280</v>
      </c>
      <c r="F201" s="22">
        <v>0</v>
      </c>
      <c r="K201">
        <v>1192</v>
      </c>
      <c r="N201">
        <v>1303</v>
      </c>
      <c r="O201">
        <v>1303</v>
      </c>
      <c r="U201">
        <v>788</v>
      </c>
      <c r="Z201">
        <v>1667</v>
      </c>
      <c r="AA201">
        <v>1668</v>
      </c>
      <c r="AC201">
        <v>464</v>
      </c>
    </row>
    <row r="202" spans="1:29" x14ac:dyDescent="0.25">
      <c r="A202" t="s">
        <v>202</v>
      </c>
      <c r="B202" t="s">
        <v>279</v>
      </c>
      <c r="C202" t="s">
        <v>1003</v>
      </c>
      <c r="D202" t="s">
        <v>280</v>
      </c>
      <c r="F202" s="22">
        <v>1</v>
      </c>
      <c r="G202">
        <v>3614</v>
      </c>
      <c r="I202">
        <v>3613</v>
      </c>
      <c r="J202">
        <v>3615</v>
      </c>
      <c r="K202">
        <v>1460</v>
      </c>
      <c r="N202" t="s">
        <v>1004</v>
      </c>
      <c r="O202" t="s">
        <v>1004</v>
      </c>
      <c r="U202" t="s">
        <v>1005</v>
      </c>
      <c r="Z202">
        <v>2843</v>
      </c>
      <c r="AA202">
        <v>2844</v>
      </c>
    </row>
    <row r="203" spans="1:29" x14ac:dyDescent="0.25">
      <c r="A203" t="s">
        <v>203</v>
      </c>
      <c r="B203" t="s">
        <v>279</v>
      </c>
      <c r="C203" t="s">
        <v>1006</v>
      </c>
      <c r="D203" t="s">
        <v>280</v>
      </c>
      <c r="F203" s="22">
        <v>0</v>
      </c>
      <c r="K203">
        <v>1073</v>
      </c>
      <c r="N203">
        <v>2591</v>
      </c>
      <c r="O203">
        <v>2591</v>
      </c>
      <c r="U203">
        <v>307</v>
      </c>
      <c r="Z203">
        <v>1199</v>
      </c>
      <c r="AA203">
        <v>1198</v>
      </c>
    </row>
    <row r="204" spans="1:29" x14ac:dyDescent="0.25">
      <c r="A204" t="s">
        <v>206</v>
      </c>
      <c r="B204" t="s">
        <v>279</v>
      </c>
      <c r="C204" t="s">
        <v>1007</v>
      </c>
      <c r="D204" t="s">
        <v>280</v>
      </c>
      <c r="F204" s="22">
        <v>0</v>
      </c>
      <c r="G204">
        <v>1139</v>
      </c>
      <c r="K204">
        <v>226</v>
      </c>
      <c r="N204">
        <v>1619</v>
      </c>
      <c r="O204">
        <v>1619</v>
      </c>
      <c r="U204">
        <v>565</v>
      </c>
      <c r="Z204">
        <v>42</v>
      </c>
      <c r="AA204">
        <v>182</v>
      </c>
      <c r="AC204">
        <v>1310</v>
      </c>
    </row>
    <row r="205" spans="1:29" x14ac:dyDescent="0.25">
      <c r="A205" t="s">
        <v>207</v>
      </c>
      <c r="B205" t="s">
        <v>279</v>
      </c>
      <c r="C205" t="s">
        <v>1008</v>
      </c>
      <c r="D205" t="s">
        <v>280</v>
      </c>
      <c r="F205" s="22">
        <v>1</v>
      </c>
      <c r="G205">
        <v>282</v>
      </c>
      <c r="I205" t="s">
        <v>1009</v>
      </c>
      <c r="J205">
        <v>281</v>
      </c>
      <c r="K205">
        <v>2209</v>
      </c>
      <c r="N205">
        <v>1432</v>
      </c>
      <c r="O205">
        <v>1432</v>
      </c>
      <c r="U205">
        <v>735</v>
      </c>
      <c r="Z205">
        <v>71</v>
      </c>
      <c r="AA205">
        <v>2559</v>
      </c>
      <c r="AB205">
        <v>280</v>
      </c>
    </row>
    <row r="206" spans="1:29" x14ac:dyDescent="0.25">
      <c r="A206" t="s">
        <v>211</v>
      </c>
      <c r="B206" t="s">
        <v>279</v>
      </c>
      <c r="C206" t="s">
        <v>1010</v>
      </c>
      <c r="D206" t="s">
        <v>374</v>
      </c>
      <c r="F206" s="22">
        <v>0</v>
      </c>
      <c r="K206">
        <v>347</v>
      </c>
      <c r="N206">
        <v>1558</v>
      </c>
      <c r="U206">
        <v>1043</v>
      </c>
      <c r="AA206">
        <v>572</v>
      </c>
    </row>
    <row r="207" spans="1:29" x14ac:dyDescent="0.25">
      <c r="A207" t="s">
        <v>212</v>
      </c>
      <c r="B207" t="s">
        <v>279</v>
      </c>
      <c r="C207" t="s">
        <v>1011</v>
      </c>
      <c r="D207" t="s">
        <v>374</v>
      </c>
      <c r="F207" s="22">
        <v>1</v>
      </c>
      <c r="G207" t="s">
        <v>1012</v>
      </c>
      <c r="I207">
        <v>71</v>
      </c>
      <c r="J207">
        <v>73</v>
      </c>
      <c r="K207">
        <v>1324</v>
      </c>
      <c r="N207">
        <v>536</v>
      </c>
      <c r="O207">
        <v>2343</v>
      </c>
      <c r="U207">
        <v>321</v>
      </c>
      <c r="Z207">
        <v>2404</v>
      </c>
      <c r="AA207">
        <v>1122</v>
      </c>
    </row>
    <row r="208" spans="1:29" x14ac:dyDescent="0.25">
      <c r="A208" t="s">
        <v>213</v>
      </c>
      <c r="B208" t="s">
        <v>279</v>
      </c>
      <c r="C208" t="s">
        <v>1013</v>
      </c>
      <c r="D208" t="s">
        <v>374</v>
      </c>
      <c r="F208" s="22">
        <v>1</v>
      </c>
      <c r="G208">
        <v>82</v>
      </c>
      <c r="I208">
        <v>83</v>
      </c>
      <c r="J208">
        <v>81</v>
      </c>
      <c r="K208">
        <v>883</v>
      </c>
      <c r="N208">
        <v>1157</v>
      </c>
      <c r="U208">
        <v>1017</v>
      </c>
      <c r="AA208">
        <v>1720</v>
      </c>
    </row>
    <row r="209" spans="1:27" x14ac:dyDescent="0.25">
      <c r="A209" t="s">
        <v>214</v>
      </c>
      <c r="B209" t="s">
        <v>279</v>
      </c>
      <c r="C209" t="s">
        <v>1014</v>
      </c>
      <c r="D209" t="s">
        <v>374</v>
      </c>
      <c r="F209" s="22">
        <v>1</v>
      </c>
      <c r="G209">
        <v>2096</v>
      </c>
      <c r="I209">
        <v>2095</v>
      </c>
      <c r="J209">
        <v>2097</v>
      </c>
      <c r="K209">
        <v>834</v>
      </c>
      <c r="N209">
        <v>325</v>
      </c>
      <c r="U209">
        <v>474</v>
      </c>
      <c r="AA209">
        <v>1222</v>
      </c>
    </row>
    <row r="210" spans="1:27" x14ac:dyDescent="0.25">
      <c r="A210" t="s">
        <v>215</v>
      </c>
      <c r="B210" t="s">
        <v>279</v>
      </c>
      <c r="C210" t="s">
        <v>1015</v>
      </c>
      <c r="D210" t="s">
        <v>374</v>
      </c>
      <c r="F210" s="22">
        <v>1</v>
      </c>
      <c r="G210">
        <v>315</v>
      </c>
      <c r="I210">
        <v>314</v>
      </c>
      <c r="J210">
        <v>316</v>
      </c>
      <c r="K210">
        <v>830</v>
      </c>
      <c r="N210">
        <v>738</v>
      </c>
      <c r="U210">
        <v>1807</v>
      </c>
      <c r="AA210">
        <v>1896</v>
      </c>
    </row>
    <row r="211" spans="1:27" x14ac:dyDescent="0.25">
      <c r="A211" t="s">
        <v>216</v>
      </c>
      <c r="B211" t="s">
        <v>279</v>
      </c>
      <c r="C211" t="s">
        <v>1016</v>
      </c>
      <c r="D211" t="s">
        <v>374</v>
      </c>
      <c r="F211" s="22">
        <v>1</v>
      </c>
      <c r="G211">
        <v>1497</v>
      </c>
      <c r="I211" t="s">
        <v>1017</v>
      </c>
      <c r="J211">
        <v>1498</v>
      </c>
      <c r="K211">
        <v>653</v>
      </c>
      <c r="N211">
        <v>191</v>
      </c>
      <c r="U211">
        <v>1591</v>
      </c>
      <c r="AA211">
        <v>384</v>
      </c>
    </row>
    <row r="212" spans="1:27" x14ac:dyDescent="0.25">
      <c r="A212" t="s">
        <v>217</v>
      </c>
      <c r="B212" t="s">
        <v>279</v>
      </c>
      <c r="C212" t="s">
        <v>1018</v>
      </c>
      <c r="D212" t="s">
        <v>374</v>
      </c>
      <c r="F212" s="22">
        <v>1</v>
      </c>
      <c r="G212">
        <v>1907</v>
      </c>
      <c r="I212">
        <v>1906</v>
      </c>
      <c r="J212">
        <v>1908</v>
      </c>
      <c r="K212">
        <v>1167</v>
      </c>
      <c r="N212">
        <v>1251</v>
      </c>
      <c r="U212">
        <v>320</v>
      </c>
      <c r="AA212">
        <v>164</v>
      </c>
    </row>
    <row r="213" spans="1:27" x14ac:dyDescent="0.25">
      <c r="A213" t="s">
        <v>218</v>
      </c>
      <c r="B213" t="s">
        <v>279</v>
      </c>
      <c r="C213" t="s">
        <v>1019</v>
      </c>
      <c r="D213" t="s">
        <v>374</v>
      </c>
      <c r="F213" s="22">
        <v>0</v>
      </c>
      <c r="K213">
        <v>379</v>
      </c>
      <c r="N213">
        <v>1694</v>
      </c>
      <c r="U213">
        <v>1420</v>
      </c>
      <c r="AA213">
        <v>1280</v>
      </c>
    </row>
    <row r="214" spans="1:27" x14ac:dyDescent="0.25">
      <c r="A214" t="s">
        <v>219</v>
      </c>
      <c r="B214" t="s">
        <v>279</v>
      </c>
      <c r="C214" t="s">
        <v>1020</v>
      </c>
      <c r="D214" t="s">
        <v>374</v>
      </c>
      <c r="F214" s="22">
        <v>1</v>
      </c>
      <c r="G214">
        <v>1995</v>
      </c>
      <c r="I214">
        <v>1996</v>
      </c>
      <c r="J214">
        <v>1994</v>
      </c>
      <c r="K214">
        <v>1526</v>
      </c>
      <c r="N214">
        <v>263</v>
      </c>
      <c r="U214">
        <v>588</v>
      </c>
      <c r="AA214">
        <v>443</v>
      </c>
    </row>
    <row r="215" spans="1:27" x14ac:dyDescent="0.25">
      <c r="A215" t="s">
        <v>220</v>
      </c>
      <c r="B215" t="s">
        <v>279</v>
      </c>
      <c r="C215" t="s">
        <v>1021</v>
      </c>
      <c r="D215" t="s">
        <v>374</v>
      </c>
      <c r="F215" s="22">
        <v>1</v>
      </c>
      <c r="G215">
        <v>2277</v>
      </c>
      <c r="I215">
        <v>2278</v>
      </c>
      <c r="J215">
        <v>2276</v>
      </c>
      <c r="K215">
        <v>646</v>
      </c>
      <c r="N215">
        <v>1380</v>
      </c>
      <c r="U215">
        <v>1054</v>
      </c>
      <c r="AA215">
        <v>330</v>
      </c>
    </row>
    <row r="216" spans="1:27" x14ac:dyDescent="0.25">
      <c r="A216" t="s">
        <v>221</v>
      </c>
      <c r="B216" t="s">
        <v>279</v>
      </c>
      <c r="C216" t="s">
        <v>1022</v>
      </c>
      <c r="D216" t="s">
        <v>374</v>
      </c>
      <c r="F216" s="22">
        <v>1</v>
      </c>
      <c r="G216">
        <v>1160</v>
      </c>
      <c r="I216">
        <v>1161</v>
      </c>
      <c r="J216">
        <v>1159</v>
      </c>
      <c r="K216">
        <v>147</v>
      </c>
      <c r="N216">
        <v>1539</v>
      </c>
      <c r="U216">
        <v>252</v>
      </c>
      <c r="AA216">
        <v>1719</v>
      </c>
    </row>
    <row r="217" spans="1:27" x14ac:dyDescent="0.25">
      <c r="A217" t="s">
        <v>222</v>
      </c>
      <c r="B217" t="s">
        <v>279</v>
      </c>
      <c r="C217" t="s">
        <v>1023</v>
      </c>
      <c r="D217" t="s">
        <v>374</v>
      </c>
      <c r="F217" s="22">
        <v>1</v>
      </c>
      <c r="G217">
        <v>935</v>
      </c>
      <c r="I217">
        <v>936</v>
      </c>
      <c r="J217">
        <v>934</v>
      </c>
      <c r="K217">
        <v>769</v>
      </c>
      <c r="N217">
        <v>482</v>
      </c>
      <c r="U217">
        <v>1909</v>
      </c>
      <c r="AA217">
        <v>57</v>
      </c>
    </row>
    <row r="218" spans="1:27" x14ac:dyDescent="0.25">
      <c r="A218" t="s">
        <v>223</v>
      </c>
      <c r="B218" t="s">
        <v>279</v>
      </c>
      <c r="C218" t="s">
        <v>1024</v>
      </c>
      <c r="D218" t="s">
        <v>374</v>
      </c>
      <c r="F218" s="22">
        <v>1</v>
      </c>
      <c r="G218" t="s">
        <v>1025</v>
      </c>
      <c r="I218">
        <v>753</v>
      </c>
      <c r="J218">
        <v>755</v>
      </c>
      <c r="K218">
        <v>938</v>
      </c>
      <c r="N218">
        <v>554</v>
      </c>
      <c r="O218">
        <v>3076</v>
      </c>
      <c r="U218">
        <v>2389</v>
      </c>
      <c r="Z218">
        <v>3129</v>
      </c>
      <c r="AA218">
        <v>1689</v>
      </c>
    </row>
    <row r="219" spans="1:27" x14ac:dyDescent="0.25">
      <c r="A219" t="s">
        <v>224</v>
      </c>
      <c r="B219" t="s">
        <v>279</v>
      </c>
      <c r="C219" t="s">
        <v>1026</v>
      </c>
      <c r="D219" t="s">
        <v>374</v>
      </c>
      <c r="F219" s="22">
        <v>1</v>
      </c>
      <c r="G219" t="s">
        <v>1027</v>
      </c>
      <c r="I219">
        <v>2944</v>
      </c>
      <c r="J219">
        <v>2946</v>
      </c>
      <c r="K219">
        <v>376</v>
      </c>
      <c r="N219">
        <v>1885</v>
      </c>
      <c r="O219">
        <v>67</v>
      </c>
      <c r="U219">
        <v>470</v>
      </c>
      <c r="Z219">
        <v>19</v>
      </c>
      <c r="AA219">
        <v>276</v>
      </c>
    </row>
    <row r="220" spans="1:27" x14ac:dyDescent="0.25">
      <c r="A220" t="s">
        <v>225</v>
      </c>
      <c r="B220" t="s">
        <v>279</v>
      </c>
      <c r="C220" t="s">
        <v>1028</v>
      </c>
      <c r="D220" t="s">
        <v>281</v>
      </c>
      <c r="F220" s="22">
        <v>1</v>
      </c>
      <c r="G220">
        <v>2945</v>
      </c>
      <c r="I220">
        <v>2943</v>
      </c>
      <c r="J220" t="s">
        <v>1029</v>
      </c>
      <c r="K220">
        <v>3209</v>
      </c>
      <c r="N220">
        <v>3044</v>
      </c>
      <c r="O220">
        <v>3044</v>
      </c>
      <c r="U220">
        <v>2782</v>
      </c>
      <c r="Z220">
        <v>3455</v>
      </c>
      <c r="AA220">
        <v>2589</v>
      </c>
    </row>
    <row r="221" spans="1:27" x14ac:dyDescent="0.25">
      <c r="A221" t="s">
        <v>226</v>
      </c>
      <c r="B221" t="s">
        <v>279</v>
      </c>
      <c r="C221" t="s">
        <v>1030</v>
      </c>
      <c r="D221" t="s">
        <v>281</v>
      </c>
      <c r="F221" s="22">
        <v>1</v>
      </c>
      <c r="G221">
        <v>212</v>
      </c>
      <c r="I221">
        <v>2302</v>
      </c>
      <c r="J221">
        <v>2303</v>
      </c>
      <c r="K221">
        <v>710</v>
      </c>
      <c r="N221">
        <v>1387</v>
      </c>
      <c r="O221">
        <v>1387</v>
      </c>
      <c r="U221">
        <v>2554</v>
      </c>
    </row>
    <row r="222" spans="1:27" x14ac:dyDescent="0.25">
      <c r="A222" t="s">
        <v>227</v>
      </c>
      <c r="B222" t="s">
        <v>279</v>
      </c>
      <c r="C222" t="s">
        <v>1031</v>
      </c>
      <c r="D222" t="s">
        <v>281</v>
      </c>
      <c r="F222" s="22">
        <v>1</v>
      </c>
      <c r="G222">
        <v>2343</v>
      </c>
      <c r="I222">
        <v>166</v>
      </c>
      <c r="J222">
        <v>165</v>
      </c>
      <c r="K222">
        <v>1401</v>
      </c>
      <c r="N222">
        <v>182</v>
      </c>
      <c r="O222">
        <v>182</v>
      </c>
      <c r="U222">
        <v>1213</v>
      </c>
    </row>
    <row r="223" spans="1:27" x14ac:dyDescent="0.25">
      <c r="A223" t="s">
        <v>228</v>
      </c>
      <c r="B223" t="s">
        <v>279</v>
      </c>
      <c r="C223" t="s">
        <v>1032</v>
      </c>
      <c r="D223" t="s">
        <v>281</v>
      </c>
      <c r="F223" s="22">
        <v>0</v>
      </c>
      <c r="K223">
        <v>2182</v>
      </c>
      <c r="N223">
        <v>741</v>
      </c>
      <c r="O223">
        <v>741</v>
      </c>
      <c r="U223">
        <v>2330</v>
      </c>
      <c r="Z223">
        <v>1763</v>
      </c>
      <c r="AA223">
        <v>1056</v>
      </c>
    </row>
    <row r="224" spans="1:27" x14ac:dyDescent="0.25">
      <c r="A224" t="s">
        <v>229</v>
      </c>
      <c r="B224" t="s">
        <v>279</v>
      </c>
      <c r="C224" t="s">
        <v>1033</v>
      </c>
      <c r="D224" t="s">
        <v>281</v>
      </c>
      <c r="F224" s="22">
        <v>0</v>
      </c>
      <c r="K224">
        <v>1151</v>
      </c>
      <c r="N224">
        <v>1677</v>
      </c>
      <c r="O224">
        <v>1677</v>
      </c>
      <c r="U224">
        <v>1288</v>
      </c>
      <c r="Z224">
        <v>1093</v>
      </c>
      <c r="AA224">
        <v>1723</v>
      </c>
    </row>
    <row r="225" spans="1:28" x14ac:dyDescent="0.25">
      <c r="A225" t="s">
        <v>241</v>
      </c>
      <c r="B225" t="s">
        <v>279</v>
      </c>
      <c r="C225" t="s">
        <v>1034</v>
      </c>
      <c r="D225" t="s">
        <v>281</v>
      </c>
      <c r="F225" s="22">
        <v>0</v>
      </c>
      <c r="J225">
        <v>1669</v>
      </c>
      <c r="K225">
        <v>169</v>
      </c>
      <c r="N225">
        <v>1811</v>
      </c>
      <c r="O225">
        <v>1811</v>
      </c>
      <c r="U225">
        <v>1791</v>
      </c>
      <c r="Z225">
        <v>370</v>
      </c>
      <c r="AA225">
        <v>78</v>
      </c>
    </row>
    <row r="226" spans="1:28" x14ac:dyDescent="0.25">
      <c r="A226" t="s">
        <v>242</v>
      </c>
      <c r="B226" t="s">
        <v>279</v>
      </c>
      <c r="C226" t="s">
        <v>1035</v>
      </c>
      <c r="D226" t="s">
        <v>281</v>
      </c>
      <c r="F226" s="22">
        <v>1</v>
      </c>
      <c r="G226">
        <v>954</v>
      </c>
      <c r="I226">
        <v>1401</v>
      </c>
      <c r="J226">
        <v>3419</v>
      </c>
      <c r="K226">
        <v>1302</v>
      </c>
      <c r="N226">
        <v>1916</v>
      </c>
      <c r="R226">
        <v>3298</v>
      </c>
      <c r="U226">
        <v>2415</v>
      </c>
      <c r="V226">
        <v>1402</v>
      </c>
      <c r="W226">
        <v>3298</v>
      </c>
      <c r="Y226">
        <v>3580</v>
      </c>
      <c r="Z226">
        <v>1889</v>
      </c>
      <c r="AA226">
        <v>1566</v>
      </c>
    </row>
    <row r="227" spans="1:28" x14ac:dyDescent="0.25">
      <c r="A227" t="s">
        <v>243</v>
      </c>
      <c r="B227" t="s">
        <v>279</v>
      </c>
      <c r="C227" t="s">
        <v>1036</v>
      </c>
      <c r="D227" t="s">
        <v>281</v>
      </c>
      <c r="F227" s="22">
        <v>1</v>
      </c>
      <c r="G227">
        <v>2838</v>
      </c>
      <c r="I227">
        <v>3250</v>
      </c>
      <c r="J227">
        <v>908</v>
      </c>
      <c r="K227">
        <v>3157</v>
      </c>
      <c r="N227">
        <v>1299</v>
      </c>
      <c r="R227">
        <v>791</v>
      </c>
      <c r="U227">
        <v>3959</v>
      </c>
      <c r="V227">
        <v>3251</v>
      </c>
      <c r="W227">
        <v>791</v>
      </c>
      <c r="Y227">
        <v>412</v>
      </c>
      <c r="Z227">
        <v>1270</v>
      </c>
      <c r="AA227">
        <v>3433</v>
      </c>
    </row>
    <row r="228" spans="1:28" x14ac:dyDescent="0.25">
      <c r="A228" t="s">
        <v>244</v>
      </c>
      <c r="B228" t="s">
        <v>279</v>
      </c>
      <c r="C228" t="s">
        <v>1037</v>
      </c>
      <c r="D228" t="s">
        <v>281</v>
      </c>
      <c r="F228" s="22">
        <v>0</v>
      </c>
      <c r="K228">
        <v>1803</v>
      </c>
      <c r="N228">
        <v>701</v>
      </c>
      <c r="O228">
        <v>701</v>
      </c>
      <c r="U228">
        <v>1909</v>
      </c>
      <c r="V228">
        <v>500</v>
      </c>
      <c r="W228" t="s">
        <v>579</v>
      </c>
      <c r="Z228">
        <v>2446</v>
      </c>
      <c r="AA228">
        <v>2229</v>
      </c>
    </row>
    <row r="229" spans="1:28" x14ac:dyDescent="0.25">
      <c r="A229" t="s">
        <v>245</v>
      </c>
      <c r="B229" t="s">
        <v>279</v>
      </c>
      <c r="C229" t="s">
        <v>1038</v>
      </c>
      <c r="D229" t="s">
        <v>281</v>
      </c>
      <c r="F229" s="22">
        <v>1</v>
      </c>
      <c r="G229">
        <v>315</v>
      </c>
      <c r="I229">
        <v>2262</v>
      </c>
      <c r="J229">
        <v>426</v>
      </c>
      <c r="K229">
        <v>2191</v>
      </c>
      <c r="N229">
        <v>1015</v>
      </c>
      <c r="R229">
        <v>538</v>
      </c>
      <c r="U229">
        <v>3216</v>
      </c>
      <c r="V229">
        <v>2263</v>
      </c>
      <c r="W229">
        <v>538</v>
      </c>
      <c r="Z229">
        <v>990</v>
      </c>
      <c r="AA229">
        <v>787</v>
      </c>
    </row>
    <row r="230" spans="1:28" x14ac:dyDescent="0.25">
      <c r="A230" t="s">
        <v>250</v>
      </c>
      <c r="B230" t="s">
        <v>279</v>
      </c>
      <c r="C230" t="s">
        <v>1039</v>
      </c>
      <c r="D230" t="s">
        <v>281</v>
      </c>
      <c r="F230" s="22">
        <v>1</v>
      </c>
      <c r="G230">
        <v>2896</v>
      </c>
      <c r="I230">
        <v>836</v>
      </c>
      <c r="J230">
        <v>247</v>
      </c>
      <c r="K230">
        <v>747</v>
      </c>
      <c r="N230">
        <v>1973</v>
      </c>
      <c r="R230" t="s">
        <v>1040</v>
      </c>
      <c r="U230" t="s">
        <v>1041</v>
      </c>
      <c r="V230" t="s">
        <v>1042</v>
      </c>
      <c r="W230" t="s">
        <v>1040</v>
      </c>
      <c r="Z230">
        <v>2002</v>
      </c>
      <c r="AA230">
        <v>1082</v>
      </c>
    </row>
    <row r="231" spans="1:28" x14ac:dyDescent="0.25">
      <c r="A231" t="s">
        <v>249</v>
      </c>
      <c r="B231" t="s">
        <v>279</v>
      </c>
      <c r="C231" t="s">
        <v>1043</v>
      </c>
      <c r="D231" t="s">
        <v>281</v>
      </c>
      <c r="F231" s="22">
        <v>1</v>
      </c>
      <c r="G231">
        <v>2662</v>
      </c>
      <c r="I231">
        <v>766</v>
      </c>
      <c r="J231">
        <v>111</v>
      </c>
      <c r="K231">
        <v>661</v>
      </c>
      <c r="N231">
        <v>1797</v>
      </c>
      <c r="R231">
        <v>4515</v>
      </c>
      <c r="U231">
        <v>2698</v>
      </c>
      <c r="V231">
        <v>767</v>
      </c>
      <c r="W231">
        <v>4515</v>
      </c>
      <c r="Z231">
        <v>1827</v>
      </c>
      <c r="AA231">
        <v>957</v>
      </c>
    </row>
    <row r="232" spans="1:28" x14ac:dyDescent="0.25">
      <c r="A232" t="s">
        <v>248</v>
      </c>
      <c r="B232" t="s">
        <v>279</v>
      </c>
      <c r="C232" t="s">
        <v>1044</v>
      </c>
      <c r="D232" t="s">
        <v>281</v>
      </c>
      <c r="F232" s="22">
        <v>1</v>
      </c>
      <c r="G232">
        <v>3031</v>
      </c>
      <c r="I232">
        <v>930</v>
      </c>
      <c r="J232">
        <v>226</v>
      </c>
      <c r="K232">
        <v>831</v>
      </c>
      <c r="N232">
        <v>2056</v>
      </c>
      <c r="R232">
        <v>4855</v>
      </c>
      <c r="U232">
        <v>3066</v>
      </c>
      <c r="V232">
        <v>931</v>
      </c>
      <c r="W232">
        <v>4855</v>
      </c>
      <c r="Z232">
        <v>2087</v>
      </c>
      <c r="AA232">
        <v>1122</v>
      </c>
    </row>
    <row r="233" spans="1:28" x14ac:dyDescent="0.25">
      <c r="A233" t="s">
        <v>251</v>
      </c>
      <c r="B233" t="s">
        <v>279</v>
      </c>
      <c r="C233" t="s">
        <v>1045</v>
      </c>
      <c r="D233" t="s">
        <v>281</v>
      </c>
      <c r="F233" s="22">
        <v>0</v>
      </c>
      <c r="J233">
        <v>189</v>
      </c>
      <c r="R233">
        <v>66</v>
      </c>
      <c r="U233" t="s">
        <v>880</v>
      </c>
      <c r="W233">
        <v>66</v>
      </c>
    </row>
    <row r="234" spans="1:28" x14ac:dyDescent="0.25">
      <c r="A234" t="s">
        <v>252</v>
      </c>
      <c r="B234" t="s">
        <v>279</v>
      </c>
      <c r="C234" t="s">
        <v>1046</v>
      </c>
      <c r="D234" t="s">
        <v>281</v>
      </c>
      <c r="F234" s="22">
        <v>1</v>
      </c>
      <c r="G234">
        <v>3187</v>
      </c>
      <c r="I234">
        <v>272</v>
      </c>
      <c r="J234">
        <v>3894</v>
      </c>
      <c r="K234">
        <v>364</v>
      </c>
      <c r="N234">
        <v>2002</v>
      </c>
      <c r="R234" t="s">
        <v>1047</v>
      </c>
      <c r="U234" t="s">
        <v>1048</v>
      </c>
      <c r="V234" t="s">
        <v>1049</v>
      </c>
      <c r="W234" t="s">
        <v>1047</v>
      </c>
      <c r="Z234">
        <v>2031</v>
      </c>
      <c r="AA234">
        <v>60</v>
      </c>
    </row>
    <row r="235" spans="1:28" x14ac:dyDescent="0.25">
      <c r="A235" t="s">
        <v>253</v>
      </c>
      <c r="B235" t="s">
        <v>279</v>
      </c>
      <c r="C235" t="s">
        <v>1050</v>
      </c>
      <c r="D235" t="s">
        <v>281</v>
      </c>
      <c r="F235" s="22">
        <v>1</v>
      </c>
      <c r="G235">
        <v>14</v>
      </c>
      <c r="I235">
        <v>1771</v>
      </c>
      <c r="J235">
        <v>3610</v>
      </c>
      <c r="K235">
        <v>1869</v>
      </c>
      <c r="N235">
        <v>318</v>
      </c>
      <c r="R235">
        <v>3491</v>
      </c>
      <c r="U235" t="s">
        <v>1051</v>
      </c>
      <c r="V235">
        <v>1770</v>
      </c>
      <c r="W235">
        <v>3491</v>
      </c>
      <c r="Z235">
        <v>288</v>
      </c>
      <c r="AA235">
        <v>1264</v>
      </c>
    </row>
    <row r="236" spans="1:28" x14ac:dyDescent="0.25">
      <c r="A236" t="s">
        <v>255</v>
      </c>
      <c r="B236" t="s">
        <v>279</v>
      </c>
      <c r="C236" t="s">
        <v>1052</v>
      </c>
      <c r="D236" t="s">
        <v>281</v>
      </c>
      <c r="F236" s="22">
        <v>1</v>
      </c>
      <c r="G236">
        <v>12</v>
      </c>
      <c r="I236">
        <v>1846</v>
      </c>
      <c r="J236">
        <v>4361</v>
      </c>
      <c r="K236">
        <v>1771</v>
      </c>
      <c r="N236">
        <v>4731</v>
      </c>
      <c r="R236">
        <v>4480</v>
      </c>
      <c r="U236">
        <v>2723</v>
      </c>
      <c r="V236">
        <v>1847</v>
      </c>
      <c r="W236">
        <v>4480</v>
      </c>
      <c r="Z236">
        <v>4600</v>
      </c>
      <c r="AA236">
        <v>2054</v>
      </c>
    </row>
    <row r="237" spans="1:28" x14ac:dyDescent="0.25">
      <c r="A237" t="s">
        <v>256</v>
      </c>
      <c r="B237" t="s">
        <v>279</v>
      </c>
      <c r="C237" t="s">
        <v>1053</v>
      </c>
      <c r="D237" t="s">
        <v>281</v>
      </c>
      <c r="F237" s="22">
        <v>0</v>
      </c>
      <c r="K237">
        <v>4648</v>
      </c>
      <c r="N237" t="s">
        <v>1054</v>
      </c>
      <c r="O237" t="s">
        <v>1054</v>
      </c>
      <c r="R237" t="s">
        <v>1055</v>
      </c>
      <c r="U237">
        <v>598</v>
      </c>
      <c r="V237" t="s">
        <v>1056</v>
      </c>
      <c r="W237" t="s">
        <v>1055</v>
      </c>
      <c r="Z237">
        <v>3363</v>
      </c>
      <c r="AA237" t="s">
        <v>1057</v>
      </c>
      <c r="AB237">
        <v>1969</v>
      </c>
    </row>
    <row r="238" spans="1:28" x14ac:dyDescent="0.25">
      <c r="A238" t="s">
        <v>257</v>
      </c>
      <c r="B238" t="s">
        <v>279</v>
      </c>
      <c r="C238" t="s">
        <v>1058</v>
      </c>
      <c r="D238" t="s">
        <v>281</v>
      </c>
      <c r="F238" s="22">
        <v>1</v>
      </c>
      <c r="G238">
        <v>1565</v>
      </c>
      <c r="I238">
        <v>3003</v>
      </c>
      <c r="J238">
        <v>3552</v>
      </c>
      <c r="K238">
        <v>3705</v>
      </c>
      <c r="N238">
        <v>1536</v>
      </c>
      <c r="O238">
        <v>1536</v>
      </c>
      <c r="R238">
        <v>128</v>
      </c>
      <c r="U238">
        <v>1575</v>
      </c>
      <c r="V238">
        <v>3002</v>
      </c>
      <c r="W238">
        <v>128</v>
      </c>
      <c r="Z238">
        <v>1638</v>
      </c>
      <c r="AA238">
        <v>779</v>
      </c>
    </row>
    <row r="239" spans="1:28" x14ac:dyDescent="0.25">
      <c r="A239" t="s">
        <v>258</v>
      </c>
      <c r="B239" t="s">
        <v>279</v>
      </c>
      <c r="C239" t="s">
        <v>1059</v>
      </c>
      <c r="D239" t="s">
        <v>281</v>
      </c>
      <c r="F239" s="22">
        <v>1</v>
      </c>
      <c r="G239">
        <v>740</v>
      </c>
      <c r="I239">
        <v>3164</v>
      </c>
      <c r="J239">
        <v>411</v>
      </c>
      <c r="K239">
        <v>2818</v>
      </c>
      <c r="N239">
        <v>647</v>
      </c>
      <c r="O239">
        <v>647</v>
      </c>
      <c r="R239">
        <v>4249</v>
      </c>
      <c r="U239">
        <v>731</v>
      </c>
      <c r="V239">
        <v>3165</v>
      </c>
      <c r="W239">
        <v>4249</v>
      </c>
      <c r="Z239">
        <v>1877</v>
      </c>
      <c r="AA239">
        <v>2794</v>
      </c>
    </row>
    <row r="240" spans="1:28" x14ac:dyDescent="0.25">
      <c r="A240" t="s">
        <v>259</v>
      </c>
      <c r="B240" t="s">
        <v>279</v>
      </c>
      <c r="C240" t="s">
        <v>1060</v>
      </c>
      <c r="D240" t="s">
        <v>281</v>
      </c>
      <c r="F240" s="22">
        <v>1</v>
      </c>
      <c r="G240" t="s">
        <v>1061</v>
      </c>
      <c r="I240" t="s">
        <v>1062</v>
      </c>
      <c r="J240" t="s">
        <v>1063</v>
      </c>
      <c r="K240" t="s">
        <v>1064</v>
      </c>
      <c r="N240" t="s">
        <v>1065</v>
      </c>
      <c r="O240" t="s">
        <v>1065</v>
      </c>
      <c r="R240" t="s">
        <v>1066</v>
      </c>
      <c r="U240" t="s">
        <v>1067</v>
      </c>
      <c r="V240" t="s">
        <v>1068</v>
      </c>
      <c r="W240" t="s">
        <v>1066</v>
      </c>
      <c r="Z240" t="s">
        <v>1069</v>
      </c>
      <c r="AA240" t="s">
        <v>1070</v>
      </c>
    </row>
    <row r="241" spans="1:29" x14ac:dyDescent="0.25">
      <c r="A241" t="s">
        <v>260</v>
      </c>
      <c r="B241" t="s">
        <v>279</v>
      </c>
      <c r="C241" t="s">
        <v>1071</v>
      </c>
      <c r="D241" t="s">
        <v>281</v>
      </c>
      <c r="F241" s="22">
        <v>1</v>
      </c>
      <c r="G241">
        <v>2403</v>
      </c>
      <c r="I241">
        <v>808</v>
      </c>
      <c r="J241">
        <v>2501</v>
      </c>
      <c r="K241">
        <v>725</v>
      </c>
      <c r="N241">
        <v>2380</v>
      </c>
      <c r="O241">
        <v>2380</v>
      </c>
      <c r="R241">
        <v>4047</v>
      </c>
      <c r="U241">
        <v>2413</v>
      </c>
      <c r="V241">
        <v>809</v>
      </c>
      <c r="W241">
        <v>4047</v>
      </c>
      <c r="Z241">
        <v>1928</v>
      </c>
      <c r="AA241">
        <v>1000</v>
      </c>
    </row>
    <row r="242" spans="1:29" x14ac:dyDescent="0.25">
      <c r="A242" t="s">
        <v>246</v>
      </c>
      <c r="B242" t="s">
        <v>279</v>
      </c>
      <c r="C242" t="s">
        <v>1072</v>
      </c>
      <c r="D242" t="s">
        <v>281</v>
      </c>
      <c r="F242" s="22">
        <v>1</v>
      </c>
      <c r="G242">
        <v>215</v>
      </c>
      <c r="I242">
        <v>413</v>
      </c>
      <c r="J242">
        <v>1636</v>
      </c>
      <c r="K242">
        <v>337</v>
      </c>
      <c r="N242">
        <v>1514</v>
      </c>
      <c r="O242">
        <v>1514</v>
      </c>
      <c r="R242">
        <v>3336</v>
      </c>
      <c r="U242">
        <v>208</v>
      </c>
      <c r="V242">
        <v>414</v>
      </c>
      <c r="W242">
        <v>3336</v>
      </c>
      <c r="Z242" t="s">
        <v>1073</v>
      </c>
      <c r="AA242">
        <v>716</v>
      </c>
    </row>
    <row r="243" spans="1:29" x14ac:dyDescent="0.25">
      <c r="A243" t="s">
        <v>230</v>
      </c>
      <c r="B243" t="s">
        <v>279</v>
      </c>
      <c r="C243" t="s">
        <v>1074</v>
      </c>
      <c r="D243" t="s">
        <v>281</v>
      </c>
      <c r="F243" s="22">
        <v>1</v>
      </c>
      <c r="G243">
        <v>1143</v>
      </c>
      <c r="I243">
        <v>1145</v>
      </c>
      <c r="J243">
        <v>1146</v>
      </c>
      <c r="K243">
        <v>2171</v>
      </c>
      <c r="N243">
        <v>1595</v>
      </c>
      <c r="O243">
        <v>1595</v>
      </c>
      <c r="U243">
        <v>3283</v>
      </c>
    </row>
    <row r="244" spans="1:29" x14ac:dyDescent="0.25">
      <c r="A244" t="s">
        <v>231</v>
      </c>
      <c r="B244" t="s">
        <v>279</v>
      </c>
      <c r="C244" t="s">
        <v>1075</v>
      </c>
      <c r="D244" t="s">
        <v>281</v>
      </c>
      <c r="F244" s="22">
        <v>1</v>
      </c>
      <c r="G244">
        <v>329</v>
      </c>
      <c r="I244">
        <v>330</v>
      </c>
      <c r="J244">
        <v>331</v>
      </c>
      <c r="K244">
        <v>1981</v>
      </c>
      <c r="N244">
        <v>1209</v>
      </c>
      <c r="O244">
        <v>1209</v>
      </c>
      <c r="U244">
        <v>1069</v>
      </c>
    </row>
    <row r="245" spans="1:29" x14ac:dyDescent="0.25">
      <c r="A245" t="s">
        <v>232</v>
      </c>
      <c r="B245" t="s">
        <v>279</v>
      </c>
      <c r="C245" t="s">
        <v>1076</v>
      </c>
      <c r="D245" t="s">
        <v>281</v>
      </c>
      <c r="F245" s="22">
        <v>1</v>
      </c>
      <c r="G245">
        <v>2107</v>
      </c>
      <c r="I245">
        <v>2106</v>
      </c>
      <c r="J245">
        <v>2105</v>
      </c>
      <c r="K245">
        <v>3069</v>
      </c>
      <c r="N245">
        <v>2297</v>
      </c>
      <c r="O245">
        <v>2297</v>
      </c>
      <c r="U245">
        <v>1886</v>
      </c>
    </row>
    <row r="246" spans="1:29" x14ac:dyDescent="0.25">
      <c r="A246" t="s">
        <v>233</v>
      </c>
      <c r="B246" t="s">
        <v>279</v>
      </c>
      <c r="C246" t="s">
        <v>1077</v>
      </c>
      <c r="D246" t="s">
        <v>281</v>
      </c>
      <c r="F246" s="22">
        <v>0</v>
      </c>
      <c r="K246">
        <v>1653</v>
      </c>
      <c r="N246">
        <v>541</v>
      </c>
      <c r="U246">
        <v>1551</v>
      </c>
      <c r="Z246">
        <v>1030</v>
      </c>
      <c r="AA246">
        <v>1146</v>
      </c>
    </row>
    <row r="247" spans="1:29" x14ac:dyDescent="0.25">
      <c r="A247" t="s">
        <v>234</v>
      </c>
      <c r="B247" t="s">
        <v>279</v>
      </c>
      <c r="C247" t="s">
        <v>1078</v>
      </c>
      <c r="D247" t="s">
        <v>281</v>
      </c>
      <c r="F247" s="22">
        <v>0</v>
      </c>
      <c r="K247">
        <v>1191</v>
      </c>
      <c r="N247">
        <v>101</v>
      </c>
      <c r="U247">
        <v>448</v>
      </c>
      <c r="Z247">
        <v>1235</v>
      </c>
      <c r="AA247">
        <v>1078</v>
      </c>
    </row>
    <row r="248" spans="1:29" x14ac:dyDescent="0.25">
      <c r="A248" t="s">
        <v>235</v>
      </c>
      <c r="B248" t="s">
        <v>279</v>
      </c>
      <c r="C248" t="s">
        <v>1079</v>
      </c>
      <c r="D248" t="s">
        <v>281</v>
      </c>
      <c r="F248" s="22">
        <v>0</v>
      </c>
      <c r="K248" t="s">
        <v>1080</v>
      </c>
      <c r="N248">
        <v>1092</v>
      </c>
      <c r="U248">
        <v>1018</v>
      </c>
      <c r="Y248">
        <v>545</v>
      </c>
    </row>
    <row r="249" spans="1:29" x14ac:dyDescent="0.25">
      <c r="A249" t="s">
        <v>236</v>
      </c>
      <c r="B249" t="s">
        <v>279</v>
      </c>
      <c r="C249" t="s">
        <v>1081</v>
      </c>
      <c r="D249" t="s">
        <v>281</v>
      </c>
      <c r="F249" s="22">
        <v>1</v>
      </c>
      <c r="G249" t="s">
        <v>1082</v>
      </c>
      <c r="I249" t="s">
        <v>1083</v>
      </c>
      <c r="J249" t="s">
        <v>1084</v>
      </c>
      <c r="K249" t="s">
        <v>1085</v>
      </c>
      <c r="N249" t="s">
        <v>1086</v>
      </c>
      <c r="U249" t="s">
        <v>1087</v>
      </c>
    </row>
    <row r="250" spans="1:29" x14ac:dyDescent="0.25">
      <c r="A250" t="s">
        <v>237</v>
      </c>
      <c r="B250" t="s">
        <v>279</v>
      </c>
      <c r="C250" t="s">
        <v>1088</v>
      </c>
      <c r="D250" t="s">
        <v>281</v>
      </c>
      <c r="F250" s="22">
        <v>1</v>
      </c>
      <c r="G250">
        <v>1338</v>
      </c>
      <c r="I250">
        <v>1212</v>
      </c>
      <c r="J250">
        <v>1221</v>
      </c>
      <c r="K250">
        <v>1713</v>
      </c>
      <c r="N250">
        <v>456</v>
      </c>
      <c r="U250">
        <v>160</v>
      </c>
    </row>
    <row r="251" spans="1:29" x14ac:dyDescent="0.25">
      <c r="A251" t="s">
        <v>238</v>
      </c>
      <c r="B251" t="s">
        <v>279</v>
      </c>
      <c r="C251" t="s">
        <v>1089</v>
      </c>
      <c r="D251" t="s">
        <v>281</v>
      </c>
      <c r="F251" s="22">
        <v>1</v>
      </c>
      <c r="G251">
        <v>1608</v>
      </c>
      <c r="I251">
        <v>1380</v>
      </c>
      <c r="J251">
        <v>1381</v>
      </c>
      <c r="K251" t="s">
        <v>1090</v>
      </c>
      <c r="N251">
        <v>312</v>
      </c>
      <c r="U251">
        <v>1849</v>
      </c>
    </row>
    <row r="252" spans="1:29" x14ac:dyDescent="0.25">
      <c r="A252" t="s">
        <v>240</v>
      </c>
      <c r="B252" t="s">
        <v>279</v>
      </c>
      <c r="C252" t="s">
        <v>1091</v>
      </c>
      <c r="D252" t="s">
        <v>281</v>
      </c>
      <c r="F252" s="22">
        <v>1</v>
      </c>
      <c r="G252">
        <v>686</v>
      </c>
      <c r="I252">
        <v>1571</v>
      </c>
      <c r="J252">
        <v>1570</v>
      </c>
      <c r="K252" t="s">
        <v>1092</v>
      </c>
      <c r="N252">
        <v>1369</v>
      </c>
      <c r="U252">
        <v>871</v>
      </c>
    </row>
    <row r="253" spans="1:29" x14ac:dyDescent="0.25">
      <c r="A253" t="s">
        <v>262</v>
      </c>
      <c r="B253" t="s">
        <v>279</v>
      </c>
      <c r="C253" t="s">
        <v>1093</v>
      </c>
      <c r="D253" t="s">
        <v>281</v>
      </c>
      <c r="F253" s="22">
        <v>1</v>
      </c>
      <c r="G253">
        <v>1402</v>
      </c>
      <c r="I253">
        <v>1742</v>
      </c>
      <c r="J253">
        <v>2852</v>
      </c>
      <c r="K253" t="s">
        <v>579</v>
      </c>
      <c r="N253">
        <v>1572</v>
      </c>
      <c r="O253">
        <v>1572</v>
      </c>
      <c r="S253">
        <v>1426</v>
      </c>
      <c r="U253">
        <v>691</v>
      </c>
      <c r="Z253">
        <v>1943</v>
      </c>
      <c r="AA253">
        <v>1916</v>
      </c>
    </row>
    <row r="254" spans="1:29" x14ac:dyDescent="0.25">
      <c r="A254" t="s">
        <v>88</v>
      </c>
      <c r="B254" t="s">
        <v>279</v>
      </c>
      <c r="C254" t="s">
        <v>1094</v>
      </c>
      <c r="D254" t="s">
        <v>280</v>
      </c>
      <c r="F254" s="22">
        <v>0</v>
      </c>
      <c r="K254" t="s">
        <v>1095</v>
      </c>
      <c r="N254" t="s">
        <v>1096</v>
      </c>
      <c r="U254" t="s">
        <v>1097</v>
      </c>
      <c r="Z254" t="s">
        <v>1098</v>
      </c>
      <c r="AA254" t="s">
        <v>1099</v>
      </c>
      <c r="AC254" t="s">
        <v>1100</v>
      </c>
    </row>
    <row r="255" spans="1:29" x14ac:dyDescent="0.25">
      <c r="A255" t="s">
        <v>111</v>
      </c>
      <c r="B255" t="s">
        <v>279</v>
      </c>
      <c r="C255" t="s">
        <v>1101</v>
      </c>
      <c r="D255" t="s">
        <v>280</v>
      </c>
      <c r="F255" s="22">
        <v>0</v>
      </c>
      <c r="K255">
        <v>1201</v>
      </c>
      <c r="N255">
        <v>505</v>
      </c>
      <c r="U255">
        <v>1799</v>
      </c>
      <c r="V255">
        <v>499</v>
      </c>
      <c r="Z255">
        <v>2127</v>
      </c>
      <c r="AA255" t="s">
        <v>1102</v>
      </c>
      <c r="AB255">
        <v>2054</v>
      </c>
    </row>
    <row r="256" spans="1:29" x14ac:dyDescent="0.25">
      <c r="A256" t="s">
        <v>239</v>
      </c>
      <c r="B256" t="s">
        <v>279</v>
      </c>
      <c r="C256" t="s">
        <v>1103</v>
      </c>
      <c r="D256" t="s">
        <v>281</v>
      </c>
      <c r="F256" s="22">
        <v>1</v>
      </c>
      <c r="G256">
        <v>189</v>
      </c>
      <c r="I256">
        <v>1344</v>
      </c>
      <c r="J256">
        <v>1343</v>
      </c>
      <c r="K256">
        <v>1325</v>
      </c>
      <c r="N256">
        <v>325</v>
      </c>
      <c r="U256">
        <v>1381</v>
      </c>
    </row>
    <row r="257" spans="1:27" x14ac:dyDescent="0.25">
      <c r="A257" t="s">
        <v>247</v>
      </c>
      <c r="B257" t="s">
        <v>279</v>
      </c>
      <c r="C257" t="s">
        <v>1104</v>
      </c>
      <c r="D257" t="s">
        <v>281</v>
      </c>
      <c r="F257" s="22">
        <v>1</v>
      </c>
      <c r="G257">
        <v>3595</v>
      </c>
      <c r="I257">
        <v>897</v>
      </c>
      <c r="J257">
        <v>211</v>
      </c>
      <c r="K257">
        <v>789</v>
      </c>
      <c r="N257">
        <v>2560</v>
      </c>
      <c r="R257">
        <v>5595</v>
      </c>
      <c r="U257" t="s">
        <v>1105</v>
      </c>
      <c r="V257">
        <v>898</v>
      </c>
      <c r="W257">
        <v>5595</v>
      </c>
      <c r="Z257">
        <v>2591</v>
      </c>
      <c r="AA257">
        <v>1135</v>
      </c>
    </row>
    <row r="258" spans="1:27" x14ac:dyDescent="0.25">
      <c r="A258" t="s">
        <v>254</v>
      </c>
      <c r="B258" t="s">
        <v>279</v>
      </c>
      <c r="C258" t="s">
        <v>1106</v>
      </c>
      <c r="D258" t="s">
        <v>281</v>
      </c>
      <c r="F258" s="22">
        <v>1</v>
      </c>
      <c r="G258">
        <v>4897</v>
      </c>
      <c r="I258">
        <v>4712</v>
      </c>
      <c r="J258">
        <v>3619</v>
      </c>
      <c r="K258">
        <v>2739</v>
      </c>
      <c r="N258">
        <v>3057</v>
      </c>
      <c r="R258">
        <v>3503</v>
      </c>
      <c r="U258">
        <v>4618</v>
      </c>
      <c r="V258">
        <v>4713</v>
      </c>
      <c r="W258">
        <v>3503</v>
      </c>
      <c r="Z258">
        <v>3422</v>
      </c>
      <c r="AA258">
        <v>27</v>
      </c>
    </row>
    <row r="259" spans="1:27" x14ac:dyDescent="0.25">
      <c r="A259" t="s">
        <v>261</v>
      </c>
      <c r="B259" t="s">
        <v>279</v>
      </c>
      <c r="C259" t="s">
        <v>1107</v>
      </c>
      <c r="D259" t="s">
        <v>281</v>
      </c>
      <c r="F259" s="22">
        <v>1</v>
      </c>
      <c r="G259">
        <v>918</v>
      </c>
      <c r="I259">
        <v>790</v>
      </c>
      <c r="J259">
        <v>4492</v>
      </c>
      <c r="K259">
        <v>682</v>
      </c>
      <c r="N259">
        <v>2404</v>
      </c>
      <c r="R259">
        <v>4670</v>
      </c>
      <c r="U259">
        <v>3425</v>
      </c>
      <c r="V259" t="s">
        <v>1108</v>
      </c>
      <c r="W259">
        <v>4670</v>
      </c>
      <c r="Z259">
        <v>2384</v>
      </c>
      <c r="AA259">
        <v>3809</v>
      </c>
    </row>
  </sheetData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259"/>
  <sheetViews>
    <sheetView workbookViewId="0">
      <selection activeCell="S6" sqref="S6"/>
    </sheetView>
  </sheetViews>
  <sheetFormatPr defaultRowHeight="15" x14ac:dyDescent="0.25"/>
  <cols>
    <col min="24" max="24" width="66" bestFit="1" customWidth="1"/>
  </cols>
  <sheetData>
    <row r="1" spans="1:24" x14ac:dyDescent="0.25">
      <c r="A1" s="1" t="s">
        <v>7779</v>
      </c>
    </row>
    <row r="3" spans="1:24" s="1" customFormat="1" x14ac:dyDescent="0.25">
      <c r="A3" s="1" t="s">
        <v>264</v>
      </c>
      <c r="B3" s="1" t="s">
        <v>265</v>
      </c>
      <c r="C3" s="1" t="s">
        <v>266</v>
      </c>
      <c r="D3" s="1" t="s">
        <v>699</v>
      </c>
      <c r="E3" s="1" t="s">
        <v>1109</v>
      </c>
      <c r="F3" s="1" t="s">
        <v>700</v>
      </c>
      <c r="G3" s="1" t="s">
        <v>1111</v>
      </c>
      <c r="H3" s="1" t="s">
        <v>1112</v>
      </c>
      <c r="I3" s="1" t="s">
        <v>1113</v>
      </c>
      <c r="J3" s="1" t="s">
        <v>1114</v>
      </c>
      <c r="K3" s="1" t="s">
        <v>1115</v>
      </c>
      <c r="L3" s="1" t="s">
        <v>1116</v>
      </c>
      <c r="M3" s="1" t="s">
        <v>1117</v>
      </c>
      <c r="N3" s="1" t="s">
        <v>1118</v>
      </c>
      <c r="O3" s="1" t="s">
        <v>1119</v>
      </c>
      <c r="P3" s="1" t="s">
        <v>1120</v>
      </c>
      <c r="Q3" s="1" t="s">
        <v>1121</v>
      </c>
      <c r="R3" s="1" t="s">
        <v>1122</v>
      </c>
      <c r="S3" s="1" t="s">
        <v>1123</v>
      </c>
      <c r="T3" s="1" t="s">
        <v>1124</v>
      </c>
      <c r="U3" s="1" t="s">
        <v>1125</v>
      </c>
      <c r="W3" s="12" t="s">
        <v>1777</v>
      </c>
      <c r="X3" s="16" t="s">
        <v>1778</v>
      </c>
    </row>
    <row r="4" spans="1:24" x14ac:dyDescent="0.25">
      <c r="A4" t="s">
        <v>205</v>
      </c>
      <c r="B4" t="s">
        <v>279</v>
      </c>
      <c r="C4" t="s">
        <v>988</v>
      </c>
      <c r="D4" t="s">
        <v>280</v>
      </c>
      <c r="F4">
        <v>1</v>
      </c>
      <c r="G4">
        <v>130</v>
      </c>
      <c r="I4" t="s">
        <v>1126</v>
      </c>
      <c r="J4">
        <v>2015</v>
      </c>
      <c r="K4">
        <v>131</v>
      </c>
      <c r="O4">
        <v>1666</v>
      </c>
      <c r="P4">
        <v>2077</v>
      </c>
      <c r="Q4">
        <v>2077</v>
      </c>
      <c r="R4">
        <v>1377</v>
      </c>
      <c r="T4">
        <v>448</v>
      </c>
      <c r="W4" s="17" t="s">
        <v>1111</v>
      </c>
      <c r="X4" s="14" t="s">
        <v>1821</v>
      </c>
    </row>
    <row r="5" spans="1:24" x14ac:dyDescent="0.25">
      <c r="A5" t="s">
        <v>262</v>
      </c>
      <c r="B5" t="s">
        <v>279</v>
      </c>
      <c r="C5" t="s">
        <v>1093</v>
      </c>
      <c r="D5" t="s">
        <v>281</v>
      </c>
      <c r="F5">
        <v>1</v>
      </c>
      <c r="G5">
        <v>1590</v>
      </c>
      <c r="H5">
        <v>2664</v>
      </c>
      <c r="I5">
        <v>827</v>
      </c>
      <c r="J5">
        <v>2578</v>
      </c>
      <c r="K5">
        <v>2665</v>
      </c>
      <c r="O5">
        <v>1643</v>
      </c>
      <c r="P5">
        <v>2557</v>
      </c>
      <c r="Q5">
        <v>2557</v>
      </c>
      <c r="R5">
        <v>1576</v>
      </c>
      <c r="T5">
        <v>2383</v>
      </c>
      <c r="W5" s="17" t="s">
        <v>1112</v>
      </c>
      <c r="X5" s="14" t="s">
        <v>1822</v>
      </c>
    </row>
    <row r="6" spans="1:24" x14ac:dyDescent="0.25">
      <c r="A6" t="s">
        <v>8</v>
      </c>
      <c r="B6" t="s">
        <v>279</v>
      </c>
      <c r="C6" t="s">
        <v>724</v>
      </c>
      <c r="D6" t="s">
        <v>282</v>
      </c>
      <c r="F6">
        <v>1</v>
      </c>
      <c r="G6">
        <v>355</v>
      </c>
      <c r="H6">
        <v>1500</v>
      </c>
      <c r="J6">
        <v>1483</v>
      </c>
      <c r="K6">
        <v>356</v>
      </c>
      <c r="M6" t="s">
        <v>1127</v>
      </c>
      <c r="P6">
        <v>1169</v>
      </c>
      <c r="Q6">
        <v>1169</v>
      </c>
      <c r="R6">
        <v>1389</v>
      </c>
      <c r="T6">
        <v>1228</v>
      </c>
      <c r="W6" s="17" t="s">
        <v>1113</v>
      </c>
      <c r="X6" s="14" t="s">
        <v>1823</v>
      </c>
    </row>
    <row r="7" spans="1:24" x14ac:dyDescent="0.25">
      <c r="A7" t="s">
        <v>81</v>
      </c>
      <c r="B7" t="s">
        <v>279</v>
      </c>
      <c r="C7" t="s">
        <v>814</v>
      </c>
      <c r="D7" t="s">
        <v>283</v>
      </c>
      <c r="F7">
        <v>1</v>
      </c>
      <c r="G7">
        <v>687</v>
      </c>
      <c r="H7">
        <v>1712</v>
      </c>
      <c r="J7">
        <v>1368</v>
      </c>
      <c r="K7">
        <v>688</v>
      </c>
      <c r="O7">
        <v>704</v>
      </c>
      <c r="P7">
        <v>2301</v>
      </c>
      <c r="Q7">
        <v>2301</v>
      </c>
      <c r="R7">
        <v>2392</v>
      </c>
      <c r="T7">
        <v>1534</v>
      </c>
      <c r="W7" s="17" t="s">
        <v>1114</v>
      </c>
      <c r="X7" s="14" t="s">
        <v>1824</v>
      </c>
    </row>
    <row r="8" spans="1:24" x14ac:dyDescent="0.25">
      <c r="A8" t="s">
        <v>140</v>
      </c>
      <c r="B8" t="s">
        <v>279</v>
      </c>
      <c r="C8" t="s">
        <v>927</v>
      </c>
      <c r="D8" t="s">
        <v>280</v>
      </c>
      <c r="F8">
        <v>1</v>
      </c>
      <c r="G8">
        <v>1413</v>
      </c>
      <c r="H8" t="s">
        <v>394</v>
      </c>
      <c r="I8">
        <v>1431</v>
      </c>
      <c r="K8">
        <v>1414</v>
      </c>
      <c r="O8">
        <v>997</v>
      </c>
      <c r="P8" t="s">
        <v>1128</v>
      </c>
      <c r="Q8" t="s">
        <v>1128</v>
      </c>
      <c r="R8">
        <v>563</v>
      </c>
      <c r="T8">
        <v>220</v>
      </c>
      <c r="W8" s="17" t="s">
        <v>1115</v>
      </c>
      <c r="X8" s="14" t="s">
        <v>1825</v>
      </c>
    </row>
    <row r="9" spans="1:24" x14ac:dyDescent="0.25">
      <c r="A9" t="s">
        <v>142</v>
      </c>
      <c r="B9" t="s">
        <v>279</v>
      </c>
      <c r="C9" t="s">
        <v>930</v>
      </c>
      <c r="D9" t="s">
        <v>280</v>
      </c>
      <c r="F9">
        <v>1</v>
      </c>
      <c r="G9">
        <v>1812</v>
      </c>
      <c r="H9">
        <v>1810</v>
      </c>
      <c r="I9">
        <v>693</v>
      </c>
      <c r="J9">
        <v>972</v>
      </c>
      <c r="K9">
        <v>1811</v>
      </c>
      <c r="O9">
        <v>1720</v>
      </c>
      <c r="P9">
        <v>1813</v>
      </c>
      <c r="Q9">
        <v>1813</v>
      </c>
      <c r="R9">
        <v>1897</v>
      </c>
      <c r="T9">
        <v>541</v>
      </c>
      <c r="W9" s="17" t="s">
        <v>1116</v>
      </c>
      <c r="X9" s="14" t="s">
        <v>1826</v>
      </c>
    </row>
    <row r="10" spans="1:24" x14ac:dyDescent="0.25">
      <c r="A10" t="s">
        <v>151</v>
      </c>
      <c r="B10" t="s">
        <v>279</v>
      </c>
      <c r="C10" t="s">
        <v>942</v>
      </c>
      <c r="D10" t="s">
        <v>280</v>
      </c>
      <c r="F10">
        <v>1</v>
      </c>
      <c r="G10">
        <v>2887</v>
      </c>
      <c r="H10">
        <v>2885</v>
      </c>
      <c r="I10" t="s">
        <v>1129</v>
      </c>
      <c r="J10">
        <v>1417</v>
      </c>
      <c r="K10">
        <v>2886</v>
      </c>
      <c r="O10">
        <v>319</v>
      </c>
      <c r="P10">
        <v>2888</v>
      </c>
      <c r="Q10">
        <v>2888</v>
      </c>
      <c r="R10">
        <v>432</v>
      </c>
      <c r="T10">
        <v>1807</v>
      </c>
      <c r="W10" s="17" t="s">
        <v>1117</v>
      </c>
      <c r="X10" s="14" t="s">
        <v>1827</v>
      </c>
    </row>
    <row r="11" spans="1:24" x14ac:dyDescent="0.25">
      <c r="A11" t="s">
        <v>152</v>
      </c>
      <c r="B11" t="s">
        <v>279</v>
      </c>
      <c r="C11" t="s">
        <v>943</v>
      </c>
      <c r="D11" t="s">
        <v>280</v>
      </c>
      <c r="F11">
        <v>1</v>
      </c>
      <c r="G11">
        <v>1869</v>
      </c>
      <c r="H11">
        <v>1871</v>
      </c>
      <c r="I11" t="s">
        <v>1130</v>
      </c>
      <c r="J11">
        <v>1195</v>
      </c>
      <c r="K11">
        <v>1870</v>
      </c>
      <c r="O11">
        <v>2891</v>
      </c>
      <c r="P11">
        <v>1868</v>
      </c>
      <c r="Q11">
        <v>1868</v>
      </c>
      <c r="R11">
        <v>2329</v>
      </c>
      <c r="T11">
        <v>1617</v>
      </c>
      <c r="W11" s="17" t="s">
        <v>1118</v>
      </c>
      <c r="X11" s="14" t="s">
        <v>1828</v>
      </c>
    </row>
    <row r="12" spans="1:24" x14ac:dyDescent="0.25">
      <c r="A12" t="s">
        <v>178</v>
      </c>
      <c r="B12" t="s">
        <v>279</v>
      </c>
      <c r="C12" t="s">
        <v>959</v>
      </c>
      <c r="D12" t="s">
        <v>280</v>
      </c>
      <c r="F12">
        <v>0</v>
      </c>
      <c r="I12">
        <v>2239</v>
      </c>
      <c r="O12" t="s">
        <v>1131</v>
      </c>
      <c r="P12">
        <v>3185</v>
      </c>
      <c r="Q12">
        <v>3185</v>
      </c>
      <c r="R12">
        <v>771</v>
      </c>
      <c r="T12">
        <v>29</v>
      </c>
      <c r="W12" s="17" t="s">
        <v>1119</v>
      </c>
      <c r="X12" s="14" t="s">
        <v>1829</v>
      </c>
    </row>
    <row r="13" spans="1:24" x14ac:dyDescent="0.25">
      <c r="A13" t="s">
        <v>82</v>
      </c>
      <c r="B13" t="s">
        <v>279</v>
      </c>
      <c r="C13" t="s">
        <v>817</v>
      </c>
      <c r="D13" t="s">
        <v>280</v>
      </c>
      <c r="F13">
        <v>1</v>
      </c>
      <c r="G13">
        <v>2245</v>
      </c>
      <c r="H13">
        <v>2247</v>
      </c>
      <c r="I13" t="s">
        <v>1132</v>
      </c>
      <c r="J13">
        <v>2832</v>
      </c>
      <c r="K13">
        <v>2246</v>
      </c>
      <c r="M13">
        <v>2381</v>
      </c>
      <c r="O13">
        <v>70</v>
      </c>
      <c r="P13">
        <v>1572</v>
      </c>
      <c r="Q13">
        <v>1572</v>
      </c>
      <c r="R13">
        <v>1504</v>
      </c>
      <c r="T13">
        <v>2909</v>
      </c>
      <c r="W13" s="17" t="s">
        <v>1120</v>
      </c>
      <c r="X13" s="14" t="s">
        <v>1830</v>
      </c>
    </row>
    <row r="14" spans="1:24" x14ac:dyDescent="0.25">
      <c r="A14" t="s">
        <v>31</v>
      </c>
      <c r="B14" t="s">
        <v>279</v>
      </c>
      <c r="C14" t="s">
        <v>755</v>
      </c>
      <c r="D14" t="s">
        <v>283</v>
      </c>
      <c r="F14">
        <v>1</v>
      </c>
      <c r="G14">
        <v>1773</v>
      </c>
      <c r="H14">
        <v>752</v>
      </c>
      <c r="I14">
        <v>1221</v>
      </c>
      <c r="J14">
        <v>2959</v>
      </c>
      <c r="K14">
        <v>1772</v>
      </c>
      <c r="O14">
        <v>3330</v>
      </c>
      <c r="P14">
        <v>2372</v>
      </c>
      <c r="Q14">
        <v>2372</v>
      </c>
      <c r="R14">
        <v>1183</v>
      </c>
      <c r="T14">
        <v>1920</v>
      </c>
      <c r="W14" s="17" t="s">
        <v>1121</v>
      </c>
      <c r="X14" s="14" t="s">
        <v>1831</v>
      </c>
    </row>
    <row r="15" spans="1:24" x14ac:dyDescent="0.25">
      <c r="A15" t="s">
        <v>195</v>
      </c>
      <c r="B15" t="s">
        <v>279</v>
      </c>
      <c r="C15" t="s">
        <v>756</v>
      </c>
      <c r="D15" t="s">
        <v>280</v>
      </c>
      <c r="E15" t="s">
        <v>1110</v>
      </c>
      <c r="F15">
        <v>0</v>
      </c>
      <c r="J15">
        <v>115</v>
      </c>
      <c r="L15">
        <v>3004</v>
      </c>
      <c r="O15" t="s">
        <v>1133</v>
      </c>
      <c r="P15">
        <v>2926</v>
      </c>
      <c r="Q15">
        <v>2926</v>
      </c>
      <c r="R15">
        <v>2722</v>
      </c>
      <c r="T15">
        <v>2940</v>
      </c>
      <c r="W15" s="17" t="s">
        <v>1122</v>
      </c>
      <c r="X15" s="14" t="s">
        <v>1832</v>
      </c>
    </row>
    <row r="16" spans="1:24" x14ac:dyDescent="0.25">
      <c r="A16" t="s">
        <v>32</v>
      </c>
      <c r="B16" t="s">
        <v>279</v>
      </c>
      <c r="C16" t="s">
        <v>757</v>
      </c>
      <c r="D16" t="s">
        <v>283</v>
      </c>
      <c r="F16">
        <v>1</v>
      </c>
      <c r="G16">
        <v>3016</v>
      </c>
      <c r="H16">
        <v>4114</v>
      </c>
      <c r="I16">
        <v>1540</v>
      </c>
      <c r="J16">
        <v>819</v>
      </c>
      <c r="K16">
        <v>3015</v>
      </c>
      <c r="N16">
        <v>3202</v>
      </c>
      <c r="O16">
        <v>3239</v>
      </c>
      <c r="P16">
        <v>520</v>
      </c>
      <c r="Q16">
        <v>520</v>
      </c>
      <c r="R16">
        <v>1931</v>
      </c>
      <c r="T16">
        <v>3446</v>
      </c>
      <c r="W16" s="17" t="s">
        <v>1123</v>
      </c>
      <c r="X16" s="14" t="s">
        <v>1833</v>
      </c>
    </row>
    <row r="17" spans="1:24" x14ac:dyDescent="0.25">
      <c r="A17" t="s">
        <v>33</v>
      </c>
      <c r="B17" t="s">
        <v>279</v>
      </c>
      <c r="C17" t="s">
        <v>758</v>
      </c>
      <c r="D17" t="s">
        <v>283</v>
      </c>
      <c r="F17">
        <v>1</v>
      </c>
      <c r="G17">
        <v>1829</v>
      </c>
      <c r="H17">
        <v>3408</v>
      </c>
      <c r="I17">
        <v>469</v>
      </c>
      <c r="J17">
        <v>1415</v>
      </c>
      <c r="K17">
        <v>1828</v>
      </c>
      <c r="O17">
        <v>836</v>
      </c>
      <c r="P17">
        <v>1818</v>
      </c>
      <c r="Q17">
        <v>1818</v>
      </c>
      <c r="R17">
        <v>490</v>
      </c>
      <c r="T17">
        <v>887</v>
      </c>
      <c r="W17" s="17" t="s">
        <v>1124</v>
      </c>
      <c r="X17" s="14" t="s">
        <v>1834</v>
      </c>
    </row>
    <row r="18" spans="1:24" x14ac:dyDescent="0.25">
      <c r="A18" t="s">
        <v>34</v>
      </c>
      <c r="B18" t="s">
        <v>279</v>
      </c>
      <c r="C18" t="s">
        <v>759</v>
      </c>
      <c r="D18" t="s">
        <v>283</v>
      </c>
      <c r="F18">
        <v>1</v>
      </c>
      <c r="G18">
        <v>1034</v>
      </c>
      <c r="H18">
        <v>639</v>
      </c>
      <c r="I18">
        <v>304</v>
      </c>
      <c r="J18">
        <v>928</v>
      </c>
      <c r="K18">
        <v>1035</v>
      </c>
      <c r="O18">
        <v>864</v>
      </c>
      <c r="P18">
        <v>371</v>
      </c>
      <c r="Q18">
        <v>371</v>
      </c>
      <c r="R18">
        <v>108</v>
      </c>
      <c r="T18">
        <v>2373</v>
      </c>
      <c r="W18" s="17" t="s">
        <v>1125</v>
      </c>
      <c r="X18" s="14" t="s">
        <v>1835</v>
      </c>
    </row>
    <row r="19" spans="1:24" x14ac:dyDescent="0.25">
      <c r="A19" t="s">
        <v>35</v>
      </c>
      <c r="B19" t="s">
        <v>279</v>
      </c>
      <c r="C19" t="s">
        <v>761</v>
      </c>
      <c r="D19" t="s">
        <v>283</v>
      </c>
      <c r="F19">
        <v>1</v>
      </c>
      <c r="G19">
        <v>3002</v>
      </c>
      <c r="H19">
        <v>4068</v>
      </c>
      <c r="I19">
        <v>1451</v>
      </c>
      <c r="J19">
        <v>3781</v>
      </c>
      <c r="K19">
        <v>3001</v>
      </c>
      <c r="N19">
        <v>1168</v>
      </c>
      <c r="O19">
        <v>3790</v>
      </c>
      <c r="P19">
        <v>2991</v>
      </c>
      <c r="Q19">
        <v>2991</v>
      </c>
      <c r="R19">
        <v>1486</v>
      </c>
      <c r="T19">
        <v>1186</v>
      </c>
    </row>
    <row r="20" spans="1:24" x14ac:dyDescent="0.25">
      <c r="A20" t="s">
        <v>36</v>
      </c>
      <c r="B20" t="s">
        <v>279</v>
      </c>
      <c r="C20" t="s">
        <v>762</v>
      </c>
      <c r="D20" t="s">
        <v>283</v>
      </c>
      <c r="F20">
        <v>1</v>
      </c>
      <c r="G20">
        <v>2315</v>
      </c>
      <c r="H20">
        <v>3727</v>
      </c>
      <c r="I20">
        <v>967</v>
      </c>
      <c r="J20">
        <v>1836</v>
      </c>
      <c r="K20">
        <v>2316</v>
      </c>
      <c r="N20">
        <v>2248</v>
      </c>
      <c r="O20">
        <v>2233</v>
      </c>
      <c r="P20">
        <v>3008</v>
      </c>
      <c r="Q20">
        <v>3008</v>
      </c>
      <c r="R20">
        <v>1073</v>
      </c>
      <c r="T20">
        <v>3282</v>
      </c>
    </row>
    <row r="21" spans="1:24" x14ac:dyDescent="0.25">
      <c r="A21" t="s">
        <v>37</v>
      </c>
      <c r="B21" t="s">
        <v>279</v>
      </c>
      <c r="C21" t="s">
        <v>763</v>
      </c>
      <c r="D21" t="s">
        <v>283</v>
      </c>
      <c r="F21">
        <v>1</v>
      </c>
      <c r="G21">
        <v>914</v>
      </c>
      <c r="H21">
        <v>2369</v>
      </c>
      <c r="I21">
        <v>3113</v>
      </c>
      <c r="J21">
        <v>270</v>
      </c>
      <c r="K21">
        <v>913</v>
      </c>
      <c r="N21">
        <v>975</v>
      </c>
      <c r="O21">
        <v>990</v>
      </c>
      <c r="P21">
        <v>1312</v>
      </c>
      <c r="Q21">
        <v>1312</v>
      </c>
      <c r="R21">
        <v>3000</v>
      </c>
      <c r="T21">
        <v>1133</v>
      </c>
    </row>
    <row r="22" spans="1:24" x14ac:dyDescent="0.25">
      <c r="A22" t="s">
        <v>38</v>
      </c>
      <c r="B22" t="s">
        <v>279</v>
      </c>
      <c r="C22" t="s">
        <v>764</v>
      </c>
      <c r="D22" t="s">
        <v>283</v>
      </c>
      <c r="F22">
        <v>1</v>
      </c>
      <c r="G22">
        <v>3597</v>
      </c>
      <c r="H22">
        <v>2735</v>
      </c>
      <c r="I22">
        <v>3807</v>
      </c>
      <c r="J22">
        <v>1547</v>
      </c>
      <c r="K22">
        <v>3596</v>
      </c>
      <c r="O22">
        <v>4151</v>
      </c>
      <c r="P22">
        <v>228</v>
      </c>
      <c r="Q22">
        <v>228</v>
      </c>
      <c r="R22">
        <v>19</v>
      </c>
      <c r="T22">
        <v>3036</v>
      </c>
    </row>
    <row r="23" spans="1:24" x14ac:dyDescent="0.25">
      <c r="A23" t="s">
        <v>39</v>
      </c>
      <c r="B23" t="s">
        <v>279</v>
      </c>
      <c r="C23" t="s">
        <v>765</v>
      </c>
      <c r="D23" t="s">
        <v>283</v>
      </c>
      <c r="F23">
        <v>1</v>
      </c>
      <c r="G23">
        <v>1899</v>
      </c>
      <c r="H23">
        <v>1168</v>
      </c>
      <c r="I23">
        <v>4549</v>
      </c>
      <c r="J23">
        <v>3534</v>
      </c>
      <c r="K23">
        <v>1898</v>
      </c>
      <c r="O23">
        <v>1961</v>
      </c>
      <c r="P23">
        <v>2996</v>
      </c>
      <c r="Q23">
        <v>2996</v>
      </c>
      <c r="R23">
        <v>4587</v>
      </c>
      <c r="T23">
        <v>2067</v>
      </c>
    </row>
    <row r="24" spans="1:24" x14ac:dyDescent="0.25">
      <c r="A24" t="s">
        <v>40</v>
      </c>
      <c r="B24" t="s">
        <v>279</v>
      </c>
      <c r="C24" t="s">
        <v>766</v>
      </c>
      <c r="D24" t="s">
        <v>283</v>
      </c>
      <c r="F24">
        <v>1</v>
      </c>
      <c r="G24">
        <v>914</v>
      </c>
      <c r="H24">
        <v>2208</v>
      </c>
      <c r="I24">
        <v>4485</v>
      </c>
      <c r="J24">
        <v>3620</v>
      </c>
      <c r="K24">
        <v>913</v>
      </c>
      <c r="O24">
        <v>977</v>
      </c>
      <c r="P24">
        <v>2877</v>
      </c>
      <c r="Q24">
        <v>2877</v>
      </c>
      <c r="R24">
        <v>4452</v>
      </c>
      <c r="T24">
        <v>1147</v>
      </c>
    </row>
    <row r="25" spans="1:24" x14ac:dyDescent="0.25">
      <c r="A25" t="s">
        <v>41</v>
      </c>
      <c r="B25" t="s">
        <v>279</v>
      </c>
      <c r="C25" t="s">
        <v>752</v>
      </c>
      <c r="D25" t="s">
        <v>283</v>
      </c>
      <c r="F25">
        <v>1</v>
      </c>
      <c r="G25">
        <v>1067</v>
      </c>
      <c r="H25">
        <v>1819</v>
      </c>
      <c r="I25">
        <v>4568</v>
      </c>
      <c r="J25">
        <v>3811</v>
      </c>
      <c r="K25">
        <v>1066</v>
      </c>
      <c r="O25">
        <v>1143</v>
      </c>
      <c r="P25">
        <v>3204</v>
      </c>
      <c r="Q25">
        <v>3204</v>
      </c>
      <c r="R25">
        <v>4534</v>
      </c>
      <c r="T25">
        <v>1292</v>
      </c>
    </row>
    <row r="26" spans="1:24" x14ac:dyDescent="0.25">
      <c r="A26" t="s">
        <v>42</v>
      </c>
      <c r="B26" t="s">
        <v>279</v>
      </c>
      <c r="C26" t="s">
        <v>767</v>
      </c>
      <c r="D26" t="s">
        <v>283</v>
      </c>
      <c r="F26">
        <v>1</v>
      </c>
      <c r="G26">
        <v>4033</v>
      </c>
      <c r="H26">
        <v>2158</v>
      </c>
      <c r="I26">
        <v>1140</v>
      </c>
      <c r="J26">
        <v>215</v>
      </c>
      <c r="K26">
        <v>4034</v>
      </c>
      <c r="N26">
        <v>3915</v>
      </c>
      <c r="O26">
        <v>3898</v>
      </c>
      <c r="P26">
        <v>3276</v>
      </c>
      <c r="Q26">
        <v>3276</v>
      </c>
      <c r="R26">
        <v>883</v>
      </c>
      <c r="T26">
        <v>3673</v>
      </c>
    </row>
    <row r="27" spans="1:24" x14ac:dyDescent="0.25">
      <c r="A27" t="s">
        <v>43</v>
      </c>
      <c r="B27" t="s">
        <v>279</v>
      </c>
      <c r="C27" t="s">
        <v>768</v>
      </c>
      <c r="D27" t="s">
        <v>283</v>
      </c>
      <c r="F27">
        <v>1</v>
      </c>
      <c r="G27">
        <v>4343</v>
      </c>
      <c r="H27">
        <v>149</v>
      </c>
      <c r="I27">
        <v>2374</v>
      </c>
      <c r="J27">
        <v>2784</v>
      </c>
      <c r="K27">
        <v>4342</v>
      </c>
      <c r="O27">
        <v>4421</v>
      </c>
      <c r="P27">
        <v>1228</v>
      </c>
      <c r="Q27">
        <v>1228</v>
      </c>
      <c r="R27">
        <v>2222</v>
      </c>
      <c r="T27">
        <v>4585</v>
      </c>
    </row>
    <row r="28" spans="1:24" x14ac:dyDescent="0.25">
      <c r="A28" t="s">
        <v>44</v>
      </c>
      <c r="B28" t="s">
        <v>279</v>
      </c>
      <c r="C28" t="s">
        <v>769</v>
      </c>
      <c r="D28" t="s">
        <v>283</v>
      </c>
      <c r="F28">
        <v>1</v>
      </c>
      <c r="G28">
        <v>4260</v>
      </c>
      <c r="H28">
        <v>4464</v>
      </c>
      <c r="I28">
        <v>4763</v>
      </c>
      <c r="J28">
        <v>803</v>
      </c>
      <c r="K28">
        <v>4261</v>
      </c>
      <c r="O28">
        <v>1644</v>
      </c>
      <c r="P28">
        <v>4373</v>
      </c>
      <c r="Q28">
        <v>4373</v>
      </c>
      <c r="R28">
        <v>4566</v>
      </c>
      <c r="T28">
        <v>1577</v>
      </c>
    </row>
    <row r="29" spans="1:24" x14ac:dyDescent="0.25">
      <c r="A29" t="s">
        <v>45</v>
      </c>
      <c r="B29" t="s">
        <v>279</v>
      </c>
      <c r="C29" t="s">
        <v>770</v>
      </c>
      <c r="D29" t="s">
        <v>283</v>
      </c>
      <c r="F29">
        <v>1</v>
      </c>
      <c r="G29">
        <v>1423</v>
      </c>
      <c r="H29">
        <v>1180</v>
      </c>
      <c r="I29">
        <v>34</v>
      </c>
      <c r="J29">
        <v>5349</v>
      </c>
      <c r="K29">
        <v>1424</v>
      </c>
      <c r="O29">
        <v>2320</v>
      </c>
      <c r="P29">
        <v>4251</v>
      </c>
      <c r="Q29">
        <v>4251</v>
      </c>
      <c r="R29">
        <v>3750</v>
      </c>
      <c r="T29">
        <v>2295</v>
      </c>
    </row>
    <row r="30" spans="1:24" x14ac:dyDescent="0.25">
      <c r="A30" t="s">
        <v>196</v>
      </c>
      <c r="B30" t="s">
        <v>279</v>
      </c>
      <c r="C30" t="s">
        <v>771</v>
      </c>
      <c r="D30" t="s">
        <v>280</v>
      </c>
      <c r="E30" t="s">
        <v>1110</v>
      </c>
      <c r="F30">
        <v>0</v>
      </c>
      <c r="I30">
        <v>2847</v>
      </c>
      <c r="J30">
        <v>2264</v>
      </c>
      <c r="L30">
        <v>827</v>
      </c>
      <c r="O30">
        <v>2397</v>
      </c>
      <c r="R30">
        <v>2959</v>
      </c>
      <c r="T30">
        <v>2532</v>
      </c>
    </row>
    <row r="31" spans="1:24" x14ac:dyDescent="0.25">
      <c r="A31" t="s">
        <v>46</v>
      </c>
      <c r="B31" t="s">
        <v>279</v>
      </c>
      <c r="C31" t="s">
        <v>772</v>
      </c>
      <c r="D31" t="s">
        <v>283</v>
      </c>
      <c r="F31">
        <v>1</v>
      </c>
      <c r="G31">
        <v>2349</v>
      </c>
      <c r="H31">
        <v>2002</v>
      </c>
      <c r="I31">
        <v>969</v>
      </c>
      <c r="J31">
        <v>2453</v>
      </c>
      <c r="K31">
        <v>2348</v>
      </c>
      <c r="N31">
        <v>1826</v>
      </c>
      <c r="O31">
        <v>1955</v>
      </c>
      <c r="P31">
        <v>331</v>
      </c>
      <c r="Q31">
        <v>331</v>
      </c>
      <c r="R31">
        <v>953</v>
      </c>
      <c r="T31">
        <v>2984</v>
      </c>
    </row>
    <row r="32" spans="1:24" x14ac:dyDescent="0.25">
      <c r="A32" t="s">
        <v>47</v>
      </c>
      <c r="B32" t="s">
        <v>279</v>
      </c>
      <c r="C32" t="s">
        <v>773</v>
      </c>
      <c r="D32" t="s">
        <v>283</v>
      </c>
      <c r="F32">
        <v>1</v>
      </c>
      <c r="G32">
        <v>4997</v>
      </c>
      <c r="H32">
        <v>23</v>
      </c>
      <c r="I32">
        <v>1419</v>
      </c>
      <c r="J32">
        <v>1212</v>
      </c>
      <c r="K32">
        <v>4996</v>
      </c>
      <c r="O32">
        <v>4691</v>
      </c>
      <c r="P32">
        <v>3044</v>
      </c>
      <c r="Q32">
        <v>3044</v>
      </c>
      <c r="R32">
        <v>2147</v>
      </c>
      <c r="T32">
        <v>3932</v>
      </c>
    </row>
    <row r="33" spans="1:20" x14ac:dyDescent="0.25">
      <c r="A33" t="s">
        <v>48</v>
      </c>
      <c r="B33" t="s">
        <v>279</v>
      </c>
      <c r="C33" t="s">
        <v>774</v>
      </c>
      <c r="D33" t="s">
        <v>283</v>
      </c>
      <c r="F33">
        <v>1</v>
      </c>
      <c r="G33">
        <v>2097</v>
      </c>
      <c r="H33">
        <v>776</v>
      </c>
      <c r="I33">
        <v>1952</v>
      </c>
      <c r="J33">
        <v>2728</v>
      </c>
      <c r="K33">
        <v>2098</v>
      </c>
      <c r="O33">
        <v>2039</v>
      </c>
      <c r="P33">
        <v>4399</v>
      </c>
      <c r="Q33">
        <v>4399</v>
      </c>
      <c r="R33">
        <v>1271</v>
      </c>
      <c r="T33">
        <v>4878</v>
      </c>
    </row>
    <row r="34" spans="1:20" x14ac:dyDescent="0.25">
      <c r="A34" t="s">
        <v>49</v>
      </c>
      <c r="B34" t="s">
        <v>279</v>
      </c>
      <c r="C34" t="s">
        <v>775</v>
      </c>
      <c r="D34" t="s">
        <v>283</v>
      </c>
      <c r="F34">
        <v>1</v>
      </c>
      <c r="G34">
        <v>1295</v>
      </c>
      <c r="H34">
        <v>619</v>
      </c>
      <c r="I34">
        <v>2240</v>
      </c>
      <c r="J34">
        <v>3673</v>
      </c>
      <c r="K34">
        <v>1294</v>
      </c>
      <c r="O34">
        <v>1359</v>
      </c>
      <c r="P34">
        <v>3243</v>
      </c>
      <c r="Q34">
        <v>3243</v>
      </c>
      <c r="R34">
        <v>2209</v>
      </c>
      <c r="T34">
        <v>1461</v>
      </c>
    </row>
    <row r="35" spans="1:20" x14ac:dyDescent="0.25">
      <c r="A35" t="s">
        <v>50</v>
      </c>
      <c r="B35" t="s">
        <v>279</v>
      </c>
      <c r="C35" t="s">
        <v>776</v>
      </c>
      <c r="D35" t="s">
        <v>283</v>
      </c>
      <c r="F35">
        <v>1</v>
      </c>
      <c r="G35">
        <v>3562</v>
      </c>
      <c r="H35">
        <v>1978</v>
      </c>
      <c r="I35">
        <v>523</v>
      </c>
      <c r="J35">
        <v>1545</v>
      </c>
      <c r="K35">
        <v>3561</v>
      </c>
      <c r="O35">
        <v>3647</v>
      </c>
      <c r="P35">
        <v>3797</v>
      </c>
      <c r="Q35">
        <v>3797</v>
      </c>
      <c r="R35">
        <v>643</v>
      </c>
      <c r="T35">
        <v>2203</v>
      </c>
    </row>
    <row r="36" spans="1:20" x14ac:dyDescent="0.25">
      <c r="A36" t="s">
        <v>51</v>
      </c>
      <c r="B36" t="s">
        <v>279</v>
      </c>
      <c r="C36" t="s">
        <v>777</v>
      </c>
      <c r="D36" t="s">
        <v>283</v>
      </c>
      <c r="F36">
        <v>1</v>
      </c>
      <c r="G36">
        <v>3402</v>
      </c>
      <c r="H36">
        <v>702</v>
      </c>
      <c r="I36">
        <v>3547</v>
      </c>
      <c r="J36">
        <v>2645</v>
      </c>
      <c r="K36">
        <v>3403</v>
      </c>
      <c r="N36">
        <v>2859</v>
      </c>
      <c r="O36">
        <v>3436</v>
      </c>
      <c r="P36">
        <v>778</v>
      </c>
      <c r="Q36">
        <v>778</v>
      </c>
      <c r="R36">
        <v>2052</v>
      </c>
      <c r="T36">
        <v>2406</v>
      </c>
    </row>
    <row r="37" spans="1:20" x14ac:dyDescent="0.25">
      <c r="A37" t="s">
        <v>52</v>
      </c>
      <c r="B37" t="s">
        <v>279</v>
      </c>
      <c r="C37" t="s">
        <v>779</v>
      </c>
      <c r="D37" t="s">
        <v>283</v>
      </c>
      <c r="F37">
        <v>1</v>
      </c>
      <c r="G37">
        <v>3732</v>
      </c>
      <c r="H37">
        <v>1619</v>
      </c>
      <c r="I37">
        <v>3149</v>
      </c>
      <c r="J37">
        <v>2139</v>
      </c>
      <c r="K37">
        <v>3733</v>
      </c>
      <c r="N37">
        <v>2387</v>
      </c>
      <c r="O37">
        <v>3766</v>
      </c>
      <c r="P37">
        <v>1689</v>
      </c>
      <c r="Q37">
        <v>1689</v>
      </c>
      <c r="R37">
        <v>230</v>
      </c>
      <c r="T37">
        <v>1934</v>
      </c>
    </row>
    <row r="38" spans="1:20" x14ac:dyDescent="0.25">
      <c r="A38" t="s">
        <v>53</v>
      </c>
      <c r="B38" t="s">
        <v>279</v>
      </c>
      <c r="C38" t="s">
        <v>781</v>
      </c>
      <c r="D38" t="s">
        <v>283</v>
      </c>
      <c r="F38">
        <v>1</v>
      </c>
      <c r="G38">
        <v>1936</v>
      </c>
      <c r="H38">
        <v>5086</v>
      </c>
      <c r="I38">
        <v>1334</v>
      </c>
      <c r="J38">
        <v>3189</v>
      </c>
      <c r="K38">
        <v>1935</v>
      </c>
      <c r="O38">
        <v>2014</v>
      </c>
      <c r="P38">
        <v>4809</v>
      </c>
      <c r="Q38">
        <v>4809</v>
      </c>
      <c r="R38">
        <v>1593</v>
      </c>
      <c r="T38">
        <v>688</v>
      </c>
    </row>
    <row r="39" spans="1:20" x14ac:dyDescent="0.25">
      <c r="A39" t="s">
        <v>54</v>
      </c>
      <c r="B39" t="s">
        <v>279</v>
      </c>
      <c r="C39" t="s">
        <v>782</v>
      </c>
      <c r="D39" t="s">
        <v>283</v>
      </c>
      <c r="F39">
        <v>1</v>
      </c>
      <c r="G39">
        <v>3495</v>
      </c>
      <c r="H39">
        <v>1614</v>
      </c>
      <c r="I39">
        <v>1229</v>
      </c>
      <c r="J39">
        <v>2217</v>
      </c>
      <c r="K39">
        <v>3494</v>
      </c>
      <c r="N39">
        <v>2051</v>
      </c>
      <c r="O39">
        <v>3461</v>
      </c>
      <c r="P39">
        <v>1504</v>
      </c>
      <c r="Q39">
        <v>1504</v>
      </c>
      <c r="R39">
        <v>216</v>
      </c>
      <c r="T39">
        <v>2443</v>
      </c>
    </row>
    <row r="40" spans="1:20" x14ac:dyDescent="0.25">
      <c r="A40" t="s">
        <v>55</v>
      </c>
      <c r="B40" t="s">
        <v>279</v>
      </c>
      <c r="C40" t="s">
        <v>784</v>
      </c>
      <c r="D40" t="s">
        <v>283</v>
      </c>
      <c r="F40">
        <v>1</v>
      </c>
      <c r="G40">
        <v>4419</v>
      </c>
      <c r="H40">
        <v>589</v>
      </c>
      <c r="I40">
        <v>1982</v>
      </c>
      <c r="J40">
        <v>3460</v>
      </c>
      <c r="K40">
        <v>4418</v>
      </c>
      <c r="O40">
        <v>4510</v>
      </c>
      <c r="P40">
        <v>1231</v>
      </c>
      <c r="Q40">
        <v>1231</v>
      </c>
      <c r="R40">
        <v>1828</v>
      </c>
      <c r="T40">
        <v>3830</v>
      </c>
    </row>
    <row r="41" spans="1:20" x14ac:dyDescent="0.25">
      <c r="A41" t="s">
        <v>56</v>
      </c>
      <c r="B41" t="s">
        <v>279</v>
      </c>
      <c r="C41" t="s">
        <v>785</v>
      </c>
      <c r="D41" t="s">
        <v>283</v>
      </c>
      <c r="F41">
        <v>1</v>
      </c>
      <c r="G41">
        <v>170</v>
      </c>
      <c r="H41">
        <v>273</v>
      </c>
      <c r="I41">
        <v>1860</v>
      </c>
      <c r="J41">
        <v>515</v>
      </c>
      <c r="K41">
        <v>171</v>
      </c>
      <c r="N41">
        <v>4067</v>
      </c>
      <c r="O41">
        <v>505</v>
      </c>
      <c r="P41">
        <v>178</v>
      </c>
      <c r="Q41">
        <v>178</v>
      </c>
      <c r="R41">
        <v>1825</v>
      </c>
      <c r="T41">
        <v>4085</v>
      </c>
    </row>
    <row r="42" spans="1:20" x14ac:dyDescent="0.25">
      <c r="A42" t="s">
        <v>57</v>
      </c>
      <c r="B42" t="s">
        <v>279</v>
      </c>
      <c r="C42" t="s">
        <v>786</v>
      </c>
      <c r="D42" t="s">
        <v>283</v>
      </c>
      <c r="F42">
        <v>1</v>
      </c>
      <c r="G42">
        <v>1339</v>
      </c>
      <c r="H42">
        <v>4020</v>
      </c>
      <c r="I42">
        <v>819</v>
      </c>
      <c r="J42">
        <v>3139</v>
      </c>
      <c r="K42">
        <v>1338</v>
      </c>
      <c r="N42">
        <v>1631</v>
      </c>
      <c r="O42">
        <v>3146</v>
      </c>
      <c r="P42">
        <v>1329</v>
      </c>
      <c r="Q42">
        <v>1329</v>
      </c>
      <c r="R42">
        <v>791</v>
      </c>
      <c r="T42">
        <v>2124</v>
      </c>
    </row>
    <row r="43" spans="1:20" x14ac:dyDescent="0.25">
      <c r="A43" t="s">
        <v>58</v>
      </c>
      <c r="B43" t="s">
        <v>279</v>
      </c>
      <c r="C43" t="s">
        <v>787</v>
      </c>
      <c r="D43" t="s">
        <v>283</v>
      </c>
      <c r="F43">
        <v>1</v>
      </c>
      <c r="G43">
        <v>1545</v>
      </c>
      <c r="H43">
        <v>2365</v>
      </c>
      <c r="I43">
        <v>1125</v>
      </c>
      <c r="J43">
        <v>3036</v>
      </c>
      <c r="K43">
        <v>1546</v>
      </c>
      <c r="O43">
        <v>1479</v>
      </c>
      <c r="P43">
        <v>1716</v>
      </c>
      <c r="Q43">
        <v>1716</v>
      </c>
      <c r="R43">
        <v>1158</v>
      </c>
      <c r="T43">
        <v>1354</v>
      </c>
    </row>
    <row r="44" spans="1:20" x14ac:dyDescent="0.25">
      <c r="A44" t="s">
        <v>59</v>
      </c>
      <c r="B44" t="s">
        <v>279</v>
      </c>
      <c r="C44" t="s">
        <v>788</v>
      </c>
      <c r="D44" t="s">
        <v>283</v>
      </c>
      <c r="F44">
        <v>1</v>
      </c>
      <c r="G44">
        <v>3819</v>
      </c>
      <c r="H44">
        <v>2370</v>
      </c>
      <c r="I44">
        <v>215</v>
      </c>
      <c r="J44">
        <v>1931</v>
      </c>
      <c r="K44">
        <v>3820</v>
      </c>
      <c r="N44">
        <v>3038</v>
      </c>
      <c r="O44">
        <v>3066</v>
      </c>
      <c r="P44">
        <v>2938</v>
      </c>
      <c r="Q44">
        <v>2938</v>
      </c>
      <c r="R44">
        <v>523</v>
      </c>
      <c r="T44">
        <v>3195</v>
      </c>
    </row>
    <row r="45" spans="1:20" x14ac:dyDescent="0.25">
      <c r="A45" t="s">
        <v>60</v>
      </c>
      <c r="B45" t="s">
        <v>279</v>
      </c>
      <c r="C45" t="s">
        <v>789</v>
      </c>
      <c r="D45" t="s">
        <v>283</v>
      </c>
      <c r="F45">
        <v>1</v>
      </c>
      <c r="G45">
        <v>3629</v>
      </c>
      <c r="H45">
        <v>3070</v>
      </c>
      <c r="I45">
        <v>539</v>
      </c>
      <c r="J45">
        <v>2542</v>
      </c>
      <c r="K45">
        <v>3630</v>
      </c>
      <c r="N45">
        <v>4508</v>
      </c>
      <c r="O45">
        <v>2549</v>
      </c>
      <c r="P45">
        <v>3637</v>
      </c>
      <c r="Q45">
        <v>3637</v>
      </c>
      <c r="R45">
        <v>511</v>
      </c>
      <c r="T45">
        <v>4527</v>
      </c>
    </row>
    <row r="46" spans="1:20" x14ac:dyDescent="0.25">
      <c r="A46" t="s">
        <v>61</v>
      </c>
      <c r="B46" t="s">
        <v>279</v>
      </c>
      <c r="C46" t="s">
        <v>790</v>
      </c>
      <c r="D46" t="s">
        <v>283</v>
      </c>
      <c r="F46">
        <v>1</v>
      </c>
      <c r="G46">
        <v>2128</v>
      </c>
      <c r="H46">
        <v>1463</v>
      </c>
      <c r="I46">
        <v>3461</v>
      </c>
      <c r="J46">
        <v>1717</v>
      </c>
      <c r="K46">
        <v>2129</v>
      </c>
      <c r="N46">
        <v>4459</v>
      </c>
      <c r="O46">
        <v>1707</v>
      </c>
      <c r="P46">
        <v>2135</v>
      </c>
      <c r="Q46">
        <v>2135</v>
      </c>
      <c r="R46">
        <v>3426</v>
      </c>
      <c r="T46">
        <v>4477</v>
      </c>
    </row>
    <row r="47" spans="1:20" x14ac:dyDescent="0.25">
      <c r="A47" t="s">
        <v>62</v>
      </c>
      <c r="B47" t="s">
        <v>279</v>
      </c>
      <c r="C47" t="s">
        <v>791</v>
      </c>
      <c r="D47" t="s">
        <v>283</v>
      </c>
      <c r="F47">
        <v>1</v>
      </c>
      <c r="G47">
        <v>1782</v>
      </c>
      <c r="H47">
        <v>2823</v>
      </c>
      <c r="I47">
        <v>376</v>
      </c>
      <c r="J47">
        <v>2484</v>
      </c>
      <c r="K47">
        <v>1781</v>
      </c>
      <c r="O47">
        <v>1867</v>
      </c>
      <c r="P47">
        <v>2460</v>
      </c>
      <c r="Q47">
        <v>2460</v>
      </c>
      <c r="R47">
        <v>4664</v>
      </c>
      <c r="T47">
        <v>3873</v>
      </c>
    </row>
    <row r="48" spans="1:20" x14ac:dyDescent="0.25">
      <c r="A48" t="s">
        <v>63</v>
      </c>
      <c r="B48" t="s">
        <v>279</v>
      </c>
      <c r="C48" t="s">
        <v>792</v>
      </c>
      <c r="D48" t="s">
        <v>283</v>
      </c>
      <c r="F48">
        <v>1</v>
      </c>
      <c r="G48">
        <v>1233</v>
      </c>
      <c r="H48">
        <v>4514</v>
      </c>
      <c r="I48">
        <v>1967</v>
      </c>
      <c r="J48">
        <v>3808</v>
      </c>
      <c r="K48">
        <v>1234</v>
      </c>
      <c r="O48">
        <v>1157</v>
      </c>
      <c r="P48">
        <v>3565</v>
      </c>
      <c r="Q48">
        <v>3565</v>
      </c>
      <c r="R48">
        <v>2144</v>
      </c>
      <c r="T48">
        <v>970</v>
      </c>
    </row>
    <row r="49" spans="1:20" x14ac:dyDescent="0.25">
      <c r="A49" t="s">
        <v>64</v>
      </c>
      <c r="B49" t="s">
        <v>279</v>
      </c>
      <c r="C49" t="s">
        <v>793</v>
      </c>
      <c r="D49" t="s">
        <v>283</v>
      </c>
      <c r="F49">
        <v>1</v>
      </c>
      <c r="G49">
        <v>253</v>
      </c>
      <c r="H49">
        <v>3251</v>
      </c>
      <c r="I49">
        <v>1973</v>
      </c>
      <c r="J49">
        <v>2443</v>
      </c>
      <c r="K49">
        <v>254</v>
      </c>
      <c r="N49">
        <v>2615</v>
      </c>
      <c r="O49">
        <v>2642</v>
      </c>
      <c r="P49">
        <v>2893</v>
      </c>
      <c r="Q49">
        <v>2893</v>
      </c>
      <c r="R49">
        <v>2150</v>
      </c>
      <c r="T49">
        <v>2724</v>
      </c>
    </row>
    <row r="50" spans="1:20" x14ac:dyDescent="0.25">
      <c r="A50" t="s">
        <v>65</v>
      </c>
      <c r="B50" t="s">
        <v>279</v>
      </c>
      <c r="C50" t="s">
        <v>794</v>
      </c>
      <c r="D50" t="s">
        <v>283</v>
      </c>
      <c r="F50">
        <v>1</v>
      </c>
      <c r="G50">
        <v>1880</v>
      </c>
      <c r="H50">
        <v>1586</v>
      </c>
      <c r="I50">
        <v>3020</v>
      </c>
      <c r="J50">
        <v>224</v>
      </c>
      <c r="K50">
        <v>1879</v>
      </c>
      <c r="O50">
        <v>1956</v>
      </c>
      <c r="P50">
        <v>2206</v>
      </c>
      <c r="Q50">
        <v>2206</v>
      </c>
      <c r="R50">
        <v>316</v>
      </c>
      <c r="T50">
        <v>3173</v>
      </c>
    </row>
    <row r="51" spans="1:20" x14ac:dyDescent="0.25">
      <c r="A51" t="s">
        <v>66</v>
      </c>
      <c r="B51" t="s">
        <v>279</v>
      </c>
      <c r="C51" t="s">
        <v>795</v>
      </c>
      <c r="D51" t="s">
        <v>283</v>
      </c>
      <c r="F51">
        <v>1</v>
      </c>
      <c r="G51">
        <v>3139</v>
      </c>
      <c r="H51">
        <v>2481</v>
      </c>
      <c r="I51">
        <v>2097</v>
      </c>
      <c r="J51">
        <v>2780</v>
      </c>
      <c r="K51">
        <v>3140</v>
      </c>
      <c r="N51">
        <v>3093</v>
      </c>
      <c r="O51">
        <v>3077</v>
      </c>
      <c r="P51">
        <v>860</v>
      </c>
      <c r="Q51">
        <v>860</v>
      </c>
      <c r="R51">
        <v>1987</v>
      </c>
      <c r="T51">
        <v>196</v>
      </c>
    </row>
    <row r="52" spans="1:20" x14ac:dyDescent="0.25">
      <c r="A52" t="s">
        <v>67</v>
      </c>
      <c r="B52" t="s">
        <v>279</v>
      </c>
      <c r="C52" t="s">
        <v>796</v>
      </c>
      <c r="D52" t="s">
        <v>283</v>
      </c>
      <c r="F52">
        <v>1</v>
      </c>
      <c r="G52">
        <v>1414</v>
      </c>
      <c r="H52">
        <v>2558</v>
      </c>
      <c r="I52">
        <v>1976</v>
      </c>
      <c r="J52">
        <v>2817</v>
      </c>
      <c r="K52">
        <v>1415</v>
      </c>
      <c r="O52">
        <v>1355</v>
      </c>
      <c r="P52">
        <v>961</v>
      </c>
      <c r="Q52">
        <v>961</v>
      </c>
      <c r="R52">
        <v>1898</v>
      </c>
      <c r="T52">
        <v>741</v>
      </c>
    </row>
    <row r="53" spans="1:20" x14ac:dyDescent="0.25">
      <c r="A53" t="s">
        <v>68</v>
      </c>
      <c r="B53" t="s">
        <v>279</v>
      </c>
      <c r="C53" t="s">
        <v>797</v>
      </c>
      <c r="D53" t="s">
        <v>283</v>
      </c>
      <c r="F53">
        <v>1</v>
      </c>
      <c r="G53">
        <v>2385</v>
      </c>
      <c r="H53">
        <v>897</v>
      </c>
      <c r="I53">
        <v>3535</v>
      </c>
      <c r="J53">
        <v>4259</v>
      </c>
      <c r="K53">
        <v>2386</v>
      </c>
      <c r="O53">
        <v>2329</v>
      </c>
      <c r="P53">
        <v>542</v>
      </c>
      <c r="Q53">
        <v>542</v>
      </c>
      <c r="R53">
        <v>3452</v>
      </c>
      <c r="T53">
        <v>2116</v>
      </c>
    </row>
    <row r="54" spans="1:20" x14ac:dyDescent="0.25">
      <c r="A54" t="s">
        <v>69</v>
      </c>
      <c r="B54" t="s">
        <v>279</v>
      </c>
      <c r="C54" t="s">
        <v>753</v>
      </c>
      <c r="D54" t="s">
        <v>283</v>
      </c>
      <c r="F54">
        <v>1</v>
      </c>
      <c r="G54">
        <v>4307</v>
      </c>
      <c r="H54">
        <v>698</v>
      </c>
      <c r="I54">
        <v>3116</v>
      </c>
      <c r="J54">
        <v>2074</v>
      </c>
      <c r="K54">
        <v>4306</v>
      </c>
      <c r="O54">
        <v>4364</v>
      </c>
      <c r="P54">
        <v>1362</v>
      </c>
      <c r="Q54">
        <v>1362</v>
      </c>
      <c r="R54">
        <v>3033</v>
      </c>
      <c r="T54">
        <v>4592</v>
      </c>
    </row>
    <row r="55" spans="1:20" x14ac:dyDescent="0.25">
      <c r="A55" t="s">
        <v>70</v>
      </c>
      <c r="B55" t="s">
        <v>279</v>
      </c>
      <c r="C55" t="s">
        <v>798</v>
      </c>
      <c r="D55" t="s">
        <v>283</v>
      </c>
      <c r="F55">
        <v>1</v>
      </c>
      <c r="G55">
        <v>9</v>
      </c>
      <c r="H55">
        <v>2061</v>
      </c>
      <c r="I55">
        <v>596</v>
      </c>
      <c r="J55">
        <v>1814</v>
      </c>
      <c r="K55">
        <v>10</v>
      </c>
      <c r="N55">
        <v>4106</v>
      </c>
      <c r="O55">
        <v>4079</v>
      </c>
      <c r="P55">
        <v>3798</v>
      </c>
      <c r="Q55">
        <v>3798</v>
      </c>
      <c r="R55">
        <v>3579</v>
      </c>
      <c r="T55">
        <v>3991</v>
      </c>
    </row>
    <row r="56" spans="1:20" x14ac:dyDescent="0.25">
      <c r="A56" t="s">
        <v>71</v>
      </c>
      <c r="B56" t="s">
        <v>279</v>
      </c>
      <c r="C56" t="s">
        <v>754</v>
      </c>
      <c r="D56" t="s">
        <v>283</v>
      </c>
      <c r="F56">
        <v>1</v>
      </c>
      <c r="G56">
        <v>2716</v>
      </c>
      <c r="H56">
        <v>2582</v>
      </c>
      <c r="I56">
        <v>1136</v>
      </c>
      <c r="J56">
        <v>2402</v>
      </c>
      <c r="K56">
        <v>2715</v>
      </c>
      <c r="N56">
        <v>3559</v>
      </c>
      <c r="O56">
        <v>2409</v>
      </c>
      <c r="P56">
        <v>2709</v>
      </c>
      <c r="Q56">
        <v>2709</v>
      </c>
      <c r="R56">
        <v>1165</v>
      </c>
      <c r="T56">
        <v>3542</v>
      </c>
    </row>
    <row r="57" spans="1:20" x14ac:dyDescent="0.25">
      <c r="A57" t="s">
        <v>72</v>
      </c>
      <c r="B57" t="s">
        <v>279</v>
      </c>
      <c r="C57" t="s">
        <v>799</v>
      </c>
      <c r="D57" t="s">
        <v>283</v>
      </c>
      <c r="F57">
        <v>1</v>
      </c>
      <c r="G57">
        <v>2210</v>
      </c>
      <c r="H57">
        <v>2119</v>
      </c>
      <c r="I57">
        <v>2417</v>
      </c>
      <c r="J57">
        <v>3907</v>
      </c>
      <c r="K57">
        <v>2209</v>
      </c>
      <c r="N57">
        <v>1328</v>
      </c>
      <c r="O57">
        <v>3914</v>
      </c>
      <c r="P57">
        <v>2203</v>
      </c>
      <c r="Q57">
        <v>2203</v>
      </c>
      <c r="R57">
        <v>2389</v>
      </c>
      <c r="T57">
        <v>1311</v>
      </c>
    </row>
    <row r="58" spans="1:20" x14ac:dyDescent="0.25">
      <c r="A58" t="s">
        <v>73</v>
      </c>
      <c r="B58" t="s">
        <v>279</v>
      </c>
      <c r="C58" t="s">
        <v>800</v>
      </c>
      <c r="D58" t="s">
        <v>283</v>
      </c>
      <c r="F58">
        <v>1</v>
      </c>
      <c r="G58">
        <v>2334</v>
      </c>
      <c r="H58">
        <v>2465</v>
      </c>
      <c r="I58">
        <v>4532</v>
      </c>
      <c r="J58">
        <v>90</v>
      </c>
      <c r="K58">
        <v>2333</v>
      </c>
      <c r="O58">
        <v>1544</v>
      </c>
      <c r="P58">
        <v>4794</v>
      </c>
      <c r="Q58">
        <v>4794</v>
      </c>
      <c r="R58">
        <v>532</v>
      </c>
      <c r="T58">
        <v>3214</v>
      </c>
    </row>
    <row r="59" spans="1:20" x14ac:dyDescent="0.25">
      <c r="A59" t="s">
        <v>74</v>
      </c>
      <c r="B59" t="s">
        <v>279</v>
      </c>
      <c r="C59" t="s">
        <v>801</v>
      </c>
      <c r="D59" t="s">
        <v>283</v>
      </c>
      <c r="F59">
        <v>1</v>
      </c>
      <c r="G59">
        <v>2268</v>
      </c>
      <c r="H59">
        <v>2470</v>
      </c>
      <c r="I59">
        <v>1034</v>
      </c>
      <c r="J59">
        <v>4806</v>
      </c>
      <c r="K59">
        <v>2267</v>
      </c>
      <c r="O59">
        <v>2346</v>
      </c>
      <c r="P59">
        <v>3320</v>
      </c>
      <c r="Q59">
        <v>3320</v>
      </c>
      <c r="R59">
        <v>920</v>
      </c>
      <c r="T59">
        <v>2641</v>
      </c>
    </row>
    <row r="60" spans="1:20" x14ac:dyDescent="0.25">
      <c r="A60" t="s">
        <v>10</v>
      </c>
      <c r="B60" t="s">
        <v>279</v>
      </c>
      <c r="C60" t="s">
        <v>726</v>
      </c>
      <c r="D60" t="s">
        <v>282</v>
      </c>
      <c r="F60">
        <v>0</v>
      </c>
      <c r="J60" t="s">
        <v>1134</v>
      </c>
      <c r="O60">
        <v>737</v>
      </c>
      <c r="P60">
        <v>738</v>
      </c>
      <c r="Q60">
        <v>738</v>
      </c>
      <c r="R60">
        <v>488</v>
      </c>
      <c r="T60">
        <v>1251</v>
      </c>
    </row>
    <row r="61" spans="1:20" x14ac:dyDescent="0.25">
      <c r="A61" t="s">
        <v>11</v>
      </c>
      <c r="B61" t="s">
        <v>279</v>
      </c>
      <c r="C61" t="s">
        <v>728</v>
      </c>
      <c r="D61" t="s">
        <v>282</v>
      </c>
      <c r="F61">
        <v>0</v>
      </c>
      <c r="I61">
        <v>518</v>
      </c>
      <c r="J61" t="s">
        <v>1135</v>
      </c>
      <c r="O61">
        <v>108</v>
      </c>
      <c r="P61">
        <v>107</v>
      </c>
      <c r="Q61">
        <v>107</v>
      </c>
      <c r="R61">
        <v>1438</v>
      </c>
      <c r="T61">
        <v>1158</v>
      </c>
    </row>
    <row r="62" spans="1:20" x14ac:dyDescent="0.25">
      <c r="A62" t="s">
        <v>12</v>
      </c>
      <c r="B62" t="s">
        <v>279</v>
      </c>
      <c r="C62" t="s">
        <v>730</v>
      </c>
      <c r="D62" t="s">
        <v>282</v>
      </c>
      <c r="F62">
        <v>0</v>
      </c>
      <c r="I62">
        <v>884</v>
      </c>
      <c r="J62">
        <v>145</v>
      </c>
      <c r="O62">
        <v>1141</v>
      </c>
      <c r="R62">
        <v>284</v>
      </c>
      <c r="T62">
        <v>1565</v>
      </c>
    </row>
    <row r="63" spans="1:20" x14ac:dyDescent="0.25">
      <c r="A63" t="s">
        <v>13</v>
      </c>
      <c r="B63" t="s">
        <v>279</v>
      </c>
      <c r="C63" t="s">
        <v>732</v>
      </c>
      <c r="D63" t="s">
        <v>282</v>
      </c>
      <c r="F63">
        <v>0</v>
      </c>
      <c r="J63" t="s">
        <v>1136</v>
      </c>
      <c r="O63">
        <v>1707</v>
      </c>
      <c r="R63">
        <v>1003</v>
      </c>
      <c r="T63">
        <v>181</v>
      </c>
    </row>
    <row r="64" spans="1:20" x14ac:dyDescent="0.25">
      <c r="A64" t="s">
        <v>14</v>
      </c>
      <c r="B64" t="s">
        <v>279</v>
      </c>
      <c r="C64" t="s">
        <v>751</v>
      </c>
      <c r="D64" t="s">
        <v>282</v>
      </c>
      <c r="F64">
        <v>0</v>
      </c>
      <c r="J64" t="s">
        <v>1137</v>
      </c>
      <c r="L64">
        <v>106</v>
      </c>
      <c r="O64" t="s">
        <v>1138</v>
      </c>
      <c r="R64">
        <v>406</v>
      </c>
      <c r="T64">
        <v>782</v>
      </c>
    </row>
    <row r="65" spans="1:20" x14ac:dyDescent="0.25">
      <c r="A65" t="s">
        <v>15</v>
      </c>
      <c r="B65" t="s">
        <v>279</v>
      </c>
      <c r="C65" t="s">
        <v>733</v>
      </c>
      <c r="D65" t="s">
        <v>282</v>
      </c>
      <c r="F65">
        <v>0</v>
      </c>
      <c r="I65">
        <v>1551</v>
      </c>
      <c r="J65" t="s">
        <v>1139</v>
      </c>
      <c r="O65">
        <v>1516</v>
      </c>
      <c r="P65">
        <v>1517</v>
      </c>
      <c r="Q65">
        <v>1517</v>
      </c>
      <c r="R65">
        <v>1446</v>
      </c>
      <c r="T65">
        <v>895</v>
      </c>
    </row>
    <row r="66" spans="1:20" x14ac:dyDescent="0.25">
      <c r="A66" t="s">
        <v>16</v>
      </c>
      <c r="B66" t="s">
        <v>279</v>
      </c>
      <c r="C66" t="s">
        <v>734</v>
      </c>
      <c r="D66" t="s">
        <v>282</v>
      </c>
      <c r="F66">
        <v>0</v>
      </c>
      <c r="I66">
        <v>51</v>
      </c>
      <c r="J66" t="s">
        <v>1140</v>
      </c>
      <c r="O66">
        <v>78</v>
      </c>
      <c r="P66">
        <v>77</v>
      </c>
      <c r="Q66">
        <v>77</v>
      </c>
      <c r="R66">
        <v>403</v>
      </c>
      <c r="T66">
        <v>1996</v>
      </c>
    </row>
    <row r="67" spans="1:20" x14ac:dyDescent="0.25">
      <c r="A67" t="s">
        <v>17</v>
      </c>
      <c r="B67" t="s">
        <v>279</v>
      </c>
      <c r="C67" t="s">
        <v>735</v>
      </c>
      <c r="D67" t="s">
        <v>282</v>
      </c>
      <c r="F67">
        <v>0</v>
      </c>
      <c r="J67">
        <v>1272</v>
      </c>
      <c r="O67">
        <v>909</v>
      </c>
      <c r="R67">
        <v>792</v>
      </c>
      <c r="T67">
        <v>1487</v>
      </c>
    </row>
    <row r="68" spans="1:20" x14ac:dyDescent="0.25">
      <c r="A68" t="s">
        <v>18</v>
      </c>
      <c r="B68" t="s">
        <v>279</v>
      </c>
      <c r="C68" t="s">
        <v>736</v>
      </c>
      <c r="D68" t="s">
        <v>282</v>
      </c>
      <c r="F68">
        <v>0</v>
      </c>
      <c r="J68" t="s">
        <v>1141</v>
      </c>
      <c r="O68">
        <v>848</v>
      </c>
      <c r="R68">
        <v>917</v>
      </c>
      <c r="T68">
        <v>1761</v>
      </c>
    </row>
    <row r="69" spans="1:20" x14ac:dyDescent="0.25">
      <c r="A69" t="s">
        <v>19</v>
      </c>
      <c r="B69" t="s">
        <v>279</v>
      </c>
      <c r="C69" t="s">
        <v>737</v>
      </c>
      <c r="D69" t="s">
        <v>282</v>
      </c>
      <c r="F69">
        <v>0</v>
      </c>
      <c r="J69" t="s">
        <v>1142</v>
      </c>
      <c r="L69">
        <v>557</v>
      </c>
      <c r="O69">
        <v>1098</v>
      </c>
      <c r="R69">
        <v>264</v>
      </c>
      <c r="T69">
        <v>930</v>
      </c>
    </row>
    <row r="70" spans="1:20" x14ac:dyDescent="0.25">
      <c r="A70" t="s">
        <v>20</v>
      </c>
      <c r="B70" t="s">
        <v>279</v>
      </c>
      <c r="C70" t="s">
        <v>739</v>
      </c>
      <c r="D70" t="s">
        <v>282</v>
      </c>
      <c r="F70">
        <v>0</v>
      </c>
      <c r="J70" t="s">
        <v>1143</v>
      </c>
      <c r="O70">
        <v>479</v>
      </c>
      <c r="R70">
        <v>324</v>
      </c>
      <c r="T70">
        <v>664</v>
      </c>
    </row>
    <row r="71" spans="1:20" x14ac:dyDescent="0.25">
      <c r="A71" t="s">
        <v>21</v>
      </c>
      <c r="B71" t="s">
        <v>279</v>
      </c>
      <c r="C71" t="s">
        <v>738</v>
      </c>
      <c r="D71" t="s">
        <v>282</v>
      </c>
      <c r="F71">
        <v>0</v>
      </c>
      <c r="J71" t="s">
        <v>1144</v>
      </c>
      <c r="O71">
        <v>2025</v>
      </c>
      <c r="P71">
        <v>2024</v>
      </c>
      <c r="Q71">
        <v>2024</v>
      </c>
      <c r="R71">
        <v>407</v>
      </c>
      <c r="T71">
        <v>1754</v>
      </c>
    </row>
    <row r="72" spans="1:20" x14ac:dyDescent="0.25">
      <c r="A72" t="s">
        <v>22</v>
      </c>
      <c r="B72" t="s">
        <v>279</v>
      </c>
      <c r="C72" t="s">
        <v>740</v>
      </c>
      <c r="D72" t="s">
        <v>282</v>
      </c>
      <c r="F72">
        <v>0</v>
      </c>
      <c r="J72" t="s">
        <v>1145</v>
      </c>
      <c r="L72">
        <v>1527</v>
      </c>
      <c r="O72">
        <v>243</v>
      </c>
      <c r="R72">
        <v>1860</v>
      </c>
      <c r="T72">
        <v>65</v>
      </c>
    </row>
    <row r="73" spans="1:20" x14ac:dyDescent="0.25">
      <c r="A73" t="s">
        <v>23</v>
      </c>
      <c r="B73" t="s">
        <v>279</v>
      </c>
      <c r="C73" t="s">
        <v>741</v>
      </c>
      <c r="D73" t="s">
        <v>282</v>
      </c>
      <c r="F73">
        <v>0</v>
      </c>
      <c r="J73" t="s">
        <v>1146</v>
      </c>
      <c r="O73">
        <v>151</v>
      </c>
      <c r="R73">
        <v>285</v>
      </c>
      <c r="T73">
        <v>771</v>
      </c>
    </row>
    <row r="74" spans="1:20" x14ac:dyDescent="0.25">
      <c r="A74" t="s">
        <v>24</v>
      </c>
      <c r="B74" t="s">
        <v>279</v>
      </c>
      <c r="C74" t="s">
        <v>742</v>
      </c>
      <c r="D74" t="s">
        <v>282</v>
      </c>
      <c r="F74">
        <v>0</v>
      </c>
      <c r="J74" t="s">
        <v>1147</v>
      </c>
      <c r="L74">
        <v>42</v>
      </c>
      <c r="O74">
        <v>465</v>
      </c>
      <c r="R74">
        <v>332</v>
      </c>
      <c r="T74">
        <v>655</v>
      </c>
    </row>
    <row r="75" spans="1:20" x14ac:dyDescent="0.25">
      <c r="A75" t="s">
        <v>25</v>
      </c>
      <c r="B75" t="s">
        <v>279</v>
      </c>
      <c r="C75" t="s">
        <v>743</v>
      </c>
      <c r="D75" t="s">
        <v>282</v>
      </c>
      <c r="F75">
        <v>0</v>
      </c>
      <c r="I75">
        <v>77</v>
      </c>
      <c r="J75" t="s">
        <v>1148</v>
      </c>
      <c r="O75">
        <v>101</v>
      </c>
      <c r="P75">
        <v>100</v>
      </c>
      <c r="Q75">
        <v>100</v>
      </c>
      <c r="R75">
        <v>397</v>
      </c>
      <c r="T75">
        <v>1037</v>
      </c>
    </row>
    <row r="76" spans="1:20" x14ac:dyDescent="0.25">
      <c r="A76" t="s">
        <v>230</v>
      </c>
      <c r="B76" t="s">
        <v>279</v>
      </c>
      <c r="C76" t="s">
        <v>1074</v>
      </c>
      <c r="D76" t="s">
        <v>281</v>
      </c>
      <c r="F76">
        <v>1</v>
      </c>
      <c r="H76">
        <v>3901</v>
      </c>
      <c r="J76">
        <v>1567</v>
      </c>
      <c r="K76">
        <v>3902</v>
      </c>
      <c r="L76">
        <v>2815</v>
      </c>
      <c r="O76">
        <v>925</v>
      </c>
      <c r="P76">
        <v>810</v>
      </c>
      <c r="Q76">
        <v>810</v>
      </c>
      <c r="R76">
        <v>1718</v>
      </c>
    </row>
    <row r="77" spans="1:20" x14ac:dyDescent="0.25">
      <c r="A77" t="s">
        <v>153</v>
      </c>
      <c r="B77" t="s">
        <v>279</v>
      </c>
      <c r="C77" t="s">
        <v>993</v>
      </c>
      <c r="D77" t="s">
        <v>280</v>
      </c>
      <c r="F77">
        <v>0</v>
      </c>
      <c r="J77">
        <v>564</v>
      </c>
      <c r="O77">
        <v>854</v>
      </c>
      <c r="P77">
        <v>856</v>
      </c>
      <c r="Q77">
        <v>856</v>
      </c>
      <c r="R77">
        <v>451</v>
      </c>
      <c r="T77">
        <v>1526</v>
      </c>
    </row>
    <row r="78" spans="1:20" x14ac:dyDescent="0.25">
      <c r="A78" t="s">
        <v>154</v>
      </c>
      <c r="B78" t="s">
        <v>279</v>
      </c>
      <c r="C78" t="s">
        <v>994</v>
      </c>
      <c r="D78" t="s">
        <v>280</v>
      </c>
      <c r="F78">
        <v>0</v>
      </c>
      <c r="H78" t="s">
        <v>1149</v>
      </c>
      <c r="I78" t="s">
        <v>1150</v>
      </c>
      <c r="J78">
        <v>1465</v>
      </c>
      <c r="L78">
        <v>346</v>
      </c>
      <c r="O78">
        <v>701</v>
      </c>
      <c r="P78">
        <v>699</v>
      </c>
      <c r="Q78">
        <v>699</v>
      </c>
      <c r="R78">
        <v>256</v>
      </c>
      <c r="T78">
        <v>755</v>
      </c>
    </row>
    <row r="79" spans="1:20" x14ac:dyDescent="0.25">
      <c r="A79" t="s">
        <v>155</v>
      </c>
      <c r="B79" t="s">
        <v>279</v>
      </c>
      <c r="C79" t="s">
        <v>945</v>
      </c>
      <c r="D79" t="s">
        <v>280</v>
      </c>
      <c r="F79">
        <v>0</v>
      </c>
      <c r="I79">
        <v>2085</v>
      </c>
      <c r="J79">
        <v>3249</v>
      </c>
      <c r="O79">
        <v>2464</v>
      </c>
      <c r="P79">
        <v>2462</v>
      </c>
      <c r="Q79">
        <v>2462</v>
      </c>
      <c r="R79">
        <v>1888</v>
      </c>
      <c r="T79">
        <v>1274</v>
      </c>
    </row>
    <row r="80" spans="1:20" x14ac:dyDescent="0.25">
      <c r="A80" t="s">
        <v>229</v>
      </c>
      <c r="B80" t="s">
        <v>279</v>
      </c>
      <c r="C80" t="s">
        <v>1033</v>
      </c>
      <c r="D80" t="s">
        <v>281</v>
      </c>
      <c r="F80">
        <v>1</v>
      </c>
      <c r="G80">
        <v>1808</v>
      </c>
      <c r="H80">
        <v>1233</v>
      </c>
      <c r="I80">
        <v>476</v>
      </c>
      <c r="J80">
        <v>2013</v>
      </c>
      <c r="K80">
        <v>1234</v>
      </c>
      <c r="O80">
        <v>247</v>
      </c>
      <c r="P80">
        <v>1644</v>
      </c>
      <c r="Q80">
        <v>1644</v>
      </c>
      <c r="R80">
        <v>191</v>
      </c>
      <c r="T80">
        <v>2152</v>
      </c>
    </row>
    <row r="81" spans="1:20" x14ac:dyDescent="0.25">
      <c r="A81" t="s">
        <v>156</v>
      </c>
      <c r="B81" t="s">
        <v>279</v>
      </c>
      <c r="C81" t="s">
        <v>946</v>
      </c>
      <c r="D81" t="s">
        <v>280</v>
      </c>
      <c r="F81">
        <v>1</v>
      </c>
      <c r="H81">
        <v>1863</v>
      </c>
      <c r="I81" t="s">
        <v>1151</v>
      </c>
      <c r="J81">
        <v>370</v>
      </c>
      <c r="K81">
        <v>1862</v>
      </c>
      <c r="L81">
        <v>1338</v>
      </c>
      <c r="O81">
        <v>756</v>
      </c>
      <c r="P81">
        <v>840</v>
      </c>
      <c r="Q81">
        <v>840</v>
      </c>
      <c r="R81">
        <v>199</v>
      </c>
      <c r="T81">
        <v>54</v>
      </c>
    </row>
    <row r="82" spans="1:20" x14ac:dyDescent="0.25">
      <c r="A82" t="s">
        <v>157</v>
      </c>
      <c r="B82" t="s">
        <v>279</v>
      </c>
      <c r="C82" t="s">
        <v>947</v>
      </c>
      <c r="D82" t="s">
        <v>280</v>
      </c>
      <c r="F82">
        <v>1</v>
      </c>
      <c r="G82">
        <v>2153</v>
      </c>
      <c r="H82">
        <v>2155</v>
      </c>
      <c r="J82">
        <v>1502</v>
      </c>
      <c r="K82">
        <v>2154</v>
      </c>
      <c r="O82">
        <v>2637</v>
      </c>
      <c r="P82">
        <v>466</v>
      </c>
      <c r="Q82">
        <v>466</v>
      </c>
      <c r="R82">
        <v>1651</v>
      </c>
      <c r="T82">
        <v>3082</v>
      </c>
    </row>
    <row r="83" spans="1:20" x14ac:dyDescent="0.25">
      <c r="A83" t="s">
        <v>233</v>
      </c>
      <c r="B83" t="s">
        <v>279</v>
      </c>
      <c r="C83" t="s">
        <v>1077</v>
      </c>
      <c r="D83" t="s">
        <v>281</v>
      </c>
      <c r="F83">
        <v>1</v>
      </c>
      <c r="G83">
        <v>1223</v>
      </c>
      <c r="H83">
        <v>1225</v>
      </c>
      <c r="J83">
        <v>1542</v>
      </c>
      <c r="K83">
        <v>1224</v>
      </c>
      <c r="O83">
        <v>1324</v>
      </c>
      <c r="P83">
        <v>527</v>
      </c>
      <c r="Q83">
        <v>527</v>
      </c>
      <c r="R83">
        <v>585</v>
      </c>
      <c r="T83">
        <v>686</v>
      </c>
    </row>
    <row r="84" spans="1:20" x14ac:dyDescent="0.25">
      <c r="A84" t="s">
        <v>234</v>
      </c>
      <c r="B84" t="s">
        <v>279</v>
      </c>
      <c r="C84" t="s">
        <v>1078</v>
      </c>
      <c r="D84" t="s">
        <v>281</v>
      </c>
      <c r="F84">
        <v>1</v>
      </c>
      <c r="G84">
        <v>174</v>
      </c>
      <c r="H84">
        <v>462</v>
      </c>
      <c r="J84">
        <v>358</v>
      </c>
      <c r="K84">
        <v>463</v>
      </c>
      <c r="O84">
        <v>645</v>
      </c>
      <c r="P84">
        <v>367</v>
      </c>
      <c r="Q84">
        <v>367</v>
      </c>
      <c r="R84">
        <v>1591</v>
      </c>
      <c r="T84">
        <v>1417</v>
      </c>
    </row>
    <row r="85" spans="1:20" x14ac:dyDescent="0.25">
      <c r="A85" t="s">
        <v>198</v>
      </c>
      <c r="B85" t="s">
        <v>279</v>
      </c>
      <c r="C85" t="s">
        <v>998</v>
      </c>
      <c r="D85" t="s">
        <v>280</v>
      </c>
      <c r="F85">
        <v>0</v>
      </c>
      <c r="I85">
        <v>1584</v>
      </c>
      <c r="J85">
        <v>799</v>
      </c>
      <c r="O85">
        <v>815</v>
      </c>
      <c r="P85">
        <v>816</v>
      </c>
      <c r="Q85">
        <v>816</v>
      </c>
      <c r="R85">
        <v>1759</v>
      </c>
      <c r="T85">
        <v>571</v>
      </c>
    </row>
    <row r="86" spans="1:20" x14ac:dyDescent="0.25">
      <c r="A86" t="s">
        <v>242</v>
      </c>
      <c r="B86" t="s">
        <v>279</v>
      </c>
      <c r="C86" t="s">
        <v>1035</v>
      </c>
      <c r="D86" t="s">
        <v>281</v>
      </c>
      <c r="F86">
        <v>1</v>
      </c>
      <c r="G86">
        <v>3449</v>
      </c>
      <c r="H86">
        <v>3451</v>
      </c>
      <c r="I86">
        <v>1076</v>
      </c>
      <c r="J86">
        <v>4611</v>
      </c>
      <c r="K86">
        <v>3450</v>
      </c>
      <c r="L86">
        <v>3056</v>
      </c>
      <c r="M86">
        <v>4709</v>
      </c>
      <c r="P86">
        <v>3845</v>
      </c>
      <c r="Q86">
        <v>3845</v>
      </c>
      <c r="R86">
        <v>3840</v>
      </c>
      <c r="T86">
        <v>3413</v>
      </c>
    </row>
    <row r="87" spans="1:20" x14ac:dyDescent="0.25">
      <c r="A87" t="s">
        <v>243</v>
      </c>
      <c r="B87" t="s">
        <v>279</v>
      </c>
      <c r="C87" t="s">
        <v>1036</v>
      </c>
      <c r="D87" t="s">
        <v>281</v>
      </c>
      <c r="F87">
        <v>1</v>
      </c>
      <c r="G87">
        <v>940</v>
      </c>
      <c r="H87">
        <v>942</v>
      </c>
      <c r="I87">
        <v>2956</v>
      </c>
      <c r="J87">
        <v>4512</v>
      </c>
      <c r="K87">
        <v>941</v>
      </c>
      <c r="L87">
        <v>3932</v>
      </c>
      <c r="M87">
        <v>3517</v>
      </c>
      <c r="P87">
        <v>160</v>
      </c>
      <c r="Q87">
        <v>160</v>
      </c>
      <c r="R87">
        <v>165</v>
      </c>
      <c r="T87">
        <v>903</v>
      </c>
    </row>
    <row r="88" spans="1:20" x14ac:dyDescent="0.25">
      <c r="A88" t="s">
        <v>197</v>
      </c>
      <c r="B88" t="s">
        <v>279</v>
      </c>
      <c r="C88" t="s">
        <v>995</v>
      </c>
      <c r="D88" t="s">
        <v>280</v>
      </c>
      <c r="F88">
        <v>0</v>
      </c>
      <c r="I88" t="s">
        <v>1152</v>
      </c>
      <c r="J88">
        <v>3304</v>
      </c>
      <c r="L88" t="s">
        <v>1153</v>
      </c>
      <c r="O88">
        <v>4810</v>
      </c>
      <c r="P88">
        <v>4811</v>
      </c>
      <c r="Q88">
        <v>4811</v>
      </c>
      <c r="R88">
        <v>5145</v>
      </c>
      <c r="T88">
        <v>589</v>
      </c>
    </row>
    <row r="89" spans="1:20" x14ac:dyDescent="0.25">
      <c r="A89" t="s">
        <v>158</v>
      </c>
      <c r="B89" t="s">
        <v>279</v>
      </c>
      <c r="C89" t="s">
        <v>905</v>
      </c>
      <c r="D89" t="s">
        <v>280</v>
      </c>
      <c r="F89">
        <v>0</v>
      </c>
      <c r="I89" t="s">
        <v>1154</v>
      </c>
      <c r="J89">
        <v>2639</v>
      </c>
      <c r="L89">
        <v>4667</v>
      </c>
      <c r="O89">
        <v>2421</v>
      </c>
      <c r="P89">
        <v>2420</v>
      </c>
      <c r="Q89">
        <v>2420</v>
      </c>
      <c r="R89">
        <v>3534</v>
      </c>
      <c r="T89">
        <v>5619</v>
      </c>
    </row>
    <row r="90" spans="1:20" x14ac:dyDescent="0.25">
      <c r="A90" t="s">
        <v>173</v>
      </c>
      <c r="B90" t="s">
        <v>279</v>
      </c>
      <c r="C90" t="s">
        <v>906</v>
      </c>
      <c r="D90" t="s">
        <v>280</v>
      </c>
      <c r="F90">
        <v>0</v>
      </c>
      <c r="I90">
        <v>1349</v>
      </c>
      <c r="J90">
        <v>1547</v>
      </c>
      <c r="K90" t="s">
        <v>1155</v>
      </c>
      <c r="L90">
        <v>1425</v>
      </c>
      <c r="O90">
        <v>209</v>
      </c>
      <c r="P90">
        <v>1340</v>
      </c>
      <c r="Q90">
        <v>1340</v>
      </c>
      <c r="R90">
        <v>2165</v>
      </c>
      <c r="T90">
        <v>1406</v>
      </c>
    </row>
    <row r="91" spans="1:20" x14ac:dyDescent="0.25">
      <c r="A91" t="s">
        <v>159</v>
      </c>
      <c r="B91" t="s">
        <v>279</v>
      </c>
      <c r="C91" t="s">
        <v>908</v>
      </c>
      <c r="D91" t="s">
        <v>280</v>
      </c>
      <c r="F91">
        <v>0</v>
      </c>
      <c r="I91" t="s">
        <v>1156</v>
      </c>
      <c r="J91">
        <v>4477</v>
      </c>
      <c r="L91">
        <v>612</v>
      </c>
      <c r="O91">
        <v>709</v>
      </c>
      <c r="P91">
        <v>708</v>
      </c>
      <c r="Q91">
        <v>708</v>
      </c>
      <c r="R91">
        <v>3468</v>
      </c>
      <c r="T91">
        <v>2620</v>
      </c>
    </row>
    <row r="92" spans="1:20" x14ac:dyDescent="0.25">
      <c r="A92" t="s">
        <v>160</v>
      </c>
      <c r="B92" t="s">
        <v>279</v>
      </c>
      <c r="C92" t="s">
        <v>910</v>
      </c>
      <c r="D92" t="s">
        <v>280</v>
      </c>
      <c r="F92">
        <v>0</v>
      </c>
      <c r="I92" t="s">
        <v>1157</v>
      </c>
      <c r="J92">
        <v>4986</v>
      </c>
      <c r="L92">
        <v>1628</v>
      </c>
      <c r="O92">
        <v>649</v>
      </c>
      <c r="P92">
        <v>650</v>
      </c>
      <c r="Q92">
        <v>650</v>
      </c>
      <c r="R92">
        <v>1149</v>
      </c>
      <c r="T92">
        <v>3790</v>
      </c>
    </row>
    <row r="93" spans="1:20" x14ac:dyDescent="0.25">
      <c r="A93" t="s">
        <v>174</v>
      </c>
      <c r="B93" t="s">
        <v>279</v>
      </c>
      <c r="C93" t="s">
        <v>911</v>
      </c>
      <c r="D93" t="s">
        <v>280</v>
      </c>
      <c r="F93">
        <v>1</v>
      </c>
      <c r="H93">
        <v>1437</v>
      </c>
      <c r="I93">
        <v>203</v>
      </c>
      <c r="J93">
        <v>1490</v>
      </c>
      <c r="K93">
        <v>1436</v>
      </c>
      <c r="O93">
        <v>3513</v>
      </c>
      <c r="P93">
        <v>2547</v>
      </c>
      <c r="Q93">
        <v>2547</v>
      </c>
      <c r="R93">
        <v>2516</v>
      </c>
      <c r="T93">
        <v>1027</v>
      </c>
    </row>
    <row r="94" spans="1:20" x14ac:dyDescent="0.25">
      <c r="A94" t="s">
        <v>175</v>
      </c>
      <c r="B94" t="s">
        <v>279</v>
      </c>
      <c r="C94" t="s">
        <v>912</v>
      </c>
      <c r="D94" t="s">
        <v>280</v>
      </c>
      <c r="F94">
        <v>1</v>
      </c>
      <c r="H94">
        <v>2859</v>
      </c>
      <c r="I94">
        <v>96</v>
      </c>
      <c r="J94">
        <v>2213</v>
      </c>
      <c r="K94">
        <v>2860</v>
      </c>
      <c r="O94">
        <v>612</v>
      </c>
      <c r="P94">
        <v>1454</v>
      </c>
      <c r="Q94">
        <v>1454</v>
      </c>
      <c r="R94">
        <v>1485</v>
      </c>
      <c r="T94">
        <v>3254</v>
      </c>
    </row>
    <row r="95" spans="1:20" x14ac:dyDescent="0.25">
      <c r="A95" t="s">
        <v>176</v>
      </c>
      <c r="B95" t="s">
        <v>279</v>
      </c>
      <c r="C95" t="s">
        <v>913</v>
      </c>
      <c r="D95" t="s">
        <v>280</v>
      </c>
      <c r="F95">
        <v>1</v>
      </c>
      <c r="H95">
        <v>2906</v>
      </c>
      <c r="I95">
        <v>3250</v>
      </c>
      <c r="J95">
        <v>2959</v>
      </c>
      <c r="K95">
        <v>2905</v>
      </c>
      <c r="O95">
        <v>3174</v>
      </c>
      <c r="P95">
        <v>742</v>
      </c>
      <c r="Q95">
        <v>742</v>
      </c>
      <c r="R95">
        <v>773</v>
      </c>
      <c r="T95">
        <v>2509</v>
      </c>
    </row>
    <row r="96" spans="1:20" x14ac:dyDescent="0.25">
      <c r="A96" t="s">
        <v>177</v>
      </c>
      <c r="B96" t="s">
        <v>279</v>
      </c>
      <c r="C96" t="s">
        <v>914</v>
      </c>
      <c r="D96" t="s">
        <v>280</v>
      </c>
      <c r="F96">
        <v>1</v>
      </c>
      <c r="H96">
        <v>2158</v>
      </c>
      <c r="J96">
        <v>1661</v>
      </c>
      <c r="K96">
        <v>2159</v>
      </c>
      <c r="O96">
        <v>1531</v>
      </c>
      <c r="P96">
        <v>847</v>
      </c>
      <c r="Q96">
        <v>847</v>
      </c>
      <c r="R96">
        <v>884</v>
      </c>
      <c r="T96">
        <v>1787</v>
      </c>
    </row>
    <row r="97" spans="1:20" x14ac:dyDescent="0.25">
      <c r="A97" t="s">
        <v>161</v>
      </c>
      <c r="B97" t="s">
        <v>279</v>
      </c>
      <c r="C97" t="s">
        <v>915</v>
      </c>
      <c r="D97" t="s">
        <v>280</v>
      </c>
      <c r="F97">
        <v>0</v>
      </c>
      <c r="I97">
        <v>2176</v>
      </c>
      <c r="J97">
        <v>2153</v>
      </c>
      <c r="L97">
        <v>1440</v>
      </c>
      <c r="O97">
        <v>1483</v>
      </c>
      <c r="P97">
        <v>8</v>
      </c>
      <c r="Q97">
        <v>8</v>
      </c>
      <c r="R97">
        <v>2433</v>
      </c>
      <c r="T97">
        <v>2356</v>
      </c>
    </row>
    <row r="98" spans="1:20" x14ac:dyDescent="0.25">
      <c r="A98" t="s">
        <v>179</v>
      </c>
      <c r="B98" t="s">
        <v>279</v>
      </c>
      <c r="C98" t="s">
        <v>916</v>
      </c>
      <c r="D98" t="s">
        <v>280</v>
      </c>
      <c r="F98">
        <v>0</v>
      </c>
      <c r="J98">
        <v>43</v>
      </c>
      <c r="O98">
        <v>1990</v>
      </c>
      <c r="R98">
        <v>1698</v>
      </c>
      <c r="T98">
        <v>3059</v>
      </c>
    </row>
    <row r="99" spans="1:20" x14ac:dyDescent="0.25">
      <c r="A99" t="s">
        <v>180</v>
      </c>
      <c r="B99" t="s">
        <v>279</v>
      </c>
      <c r="C99" t="s">
        <v>917</v>
      </c>
      <c r="D99" t="s">
        <v>280</v>
      </c>
      <c r="F99">
        <v>1</v>
      </c>
      <c r="G99">
        <v>1084</v>
      </c>
      <c r="H99">
        <v>1086</v>
      </c>
      <c r="J99">
        <v>1526</v>
      </c>
      <c r="K99">
        <v>1085</v>
      </c>
      <c r="O99" t="s">
        <v>1158</v>
      </c>
      <c r="P99">
        <v>1659</v>
      </c>
      <c r="Q99">
        <v>1659</v>
      </c>
      <c r="R99">
        <v>245</v>
      </c>
      <c r="T99">
        <v>2165</v>
      </c>
    </row>
    <row r="100" spans="1:20" x14ac:dyDescent="0.25">
      <c r="A100" t="s">
        <v>162</v>
      </c>
      <c r="B100" t="s">
        <v>279</v>
      </c>
      <c r="C100" t="s">
        <v>918</v>
      </c>
      <c r="D100" t="s">
        <v>280</v>
      </c>
      <c r="F100">
        <v>0</v>
      </c>
      <c r="I100">
        <v>440</v>
      </c>
      <c r="J100">
        <v>1530</v>
      </c>
      <c r="O100" t="s">
        <v>1159</v>
      </c>
      <c r="P100">
        <v>3311</v>
      </c>
      <c r="Q100">
        <v>3311</v>
      </c>
      <c r="R100">
        <v>2566</v>
      </c>
      <c r="T100">
        <v>1565</v>
      </c>
    </row>
    <row r="101" spans="1:20" x14ac:dyDescent="0.25">
      <c r="A101" t="s">
        <v>199</v>
      </c>
      <c r="B101" t="s">
        <v>279</v>
      </c>
      <c r="C101" t="s">
        <v>999</v>
      </c>
      <c r="D101" t="s">
        <v>280</v>
      </c>
      <c r="F101">
        <v>0</v>
      </c>
      <c r="I101">
        <v>2770</v>
      </c>
      <c r="J101">
        <v>3035</v>
      </c>
      <c r="O101">
        <v>1940</v>
      </c>
      <c r="P101">
        <v>1941</v>
      </c>
      <c r="Q101">
        <v>1941</v>
      </c>
      <c r="R101">
        <v>1980</v>
      </c>
      <c r="T101" t="s">
        <v>1160</v>
      </c>
    </row>
    <row r="102" spans="1:20" x14ac:dyDescent="0.25">
      <c r="A102" t="s">
        <v>163</v>
      </c>
      <c r="B102" t="s">
        <v>279</v>
      </c>
      <c r="C102" t="s">
        <v>919</v>
      </c>
      <c r="D102" t="s">
        <v>280</v>
      </c>
      <c r="F102">
        <v>0</v>
      </c>
      <c r="J102">
        <v>1089</v>
      </c>
      <c r="L102">
        <v>2809</v>
      </c>
      <c r="O102">
        <v>1611</v>
      </c>
      <c r="P102">
        <v>3080</v>
      </c>
      <c r="Q102">
        <v>3080</v>
      </c>
      <c r="R102">
        <v>1148</v>
      </c>
      <c r="T102">
        <v>1327</v>
      </c>
    </row>
    <row r="103" spans="1:20" x14ac:dyDescent="0.25">
      <c r="A103" t="s">
        <v>135</v>
      </c>
      <c r="B103" t="s">
        <v>279</v>
      </c>
      <c r="C103" t="s">
        <v>920</v>
      </c>
      <c r="D103" t="s">
        <v>280</v>
      </c>
      <c r="F103">
        <v>0</v>
      </c>
      <c r="J103">
        <v>1617</v>
      </c>
      <c r="O103">
        <v>3175</v>
      </c>
      <c r="P103">
        <v>1733</v>
      </c>
      <c r="Q103">
        <v>1733</v>
      </c>
      <c r="R103">
        <v>1716</v>
      </c>
      <c r="T103">
        <v>788</v>
      </c>
    </row>
    <row r="104" spans="1:20" x14ac:dyDescent="0.25">
      <c r="A104" t="s">
        <v>136</v>
      </c>
      <c r="B104" t="s">
        <v>279</v>
      </c>
      <c r="C104" t="s">
        <v>921</v>
      </c>
      <c r="D104" t="s">
        <v>280</v>
      </c>
      <c r="F104">
        <v>1</v>
      </c>
      <c r="G104">
        <v>1700</v>
      </c>
      <c r="H104">
        <v>2588</v>
      </c>
      <c r="I104">
        <v>1683</v>
      </c>
      <c r="J104">
        <v>822</v>
      </c>
      <c r="K104">
        <v>2587</v>
      </c>
      <c r="O104">
        <v>1177</v>
      </c>
      <c r="P104">
        <v>2586</v>
      </c>
      <c r="Q104">
        <v>2586</v>
      </c>
      <c r="R104">
        <v>863</v>
      </c>
      <c r="T104">
        <v>818</v>
      </c>
    </row>
    <row r="105" spans="1:20" x14ac:dyDescent="0.25">
      <c r="A105" t="s">
        <v>137</v>
      </c>
      <c r="B105" t="s">
        <v>279</v>
      </c>
      <c r="C105" t="s">
        <v>922</v>
      </c>
      <c r="D105" t="s">
        <v>280</v>
      </c>
      <c r="F105">
        <v>0</v>
      </c>
      <c r="I105">
        <v>2554</v>
      </c>
      <c r="J105">
        <v>2459</v>
      </c>
      <c r="L105">
        <v>2252</v>
      </c>
      <c r="O105">
        <v>2006</v>
      </c>
      <c r="P105">
        <v>521</v>
      </c>
      <c r="Q105">
        <v>521</v>
      </c>
      <c r="R105">
        <v>1969</v>
      </c>
      <c r="T105">
        <v>203</v>
      </c>
    </row>
    <row r="106" spans="1:20" x14ac:dyDescent="0.25">
      <c r="A106" t="s">
        <v>138</v>
      </c>
      <c r="B106" t="s">
        <v>279</v>
      </c>
      <c r="C106" t="s">
        <v>923</v>
      </c>
      <c r="D106" t="s">
        <v>280</v>
      </c>
      <c r="F106">
        <v>1</v>
      </c>
      <c r="G106">
        <v>2701</v>
      </c>
      <c r="H106">
        <v>2699</v>
      </c>
      <c r="I106">
        <v>1786</v>
      </c>
      <c r="J106">
        <v>1569</v>
      </c>
      <c r="K106">
        <v>2700</v>
      </c>
      <c r="L106">
        <v>1596</v>
      </c>
      <c r="O106">
        <v>2451</v>
      </c>
      <c r="P106">
        <v>2702</v>
      </c>
      <c r="Q106">
        <v>2702</v>
      </c>
      <c r="R106">
        <v>655</v>
      </c>
      <c r="T106">
        <v>2376</v>
      </c>
    </row>
    <row r="107" spans="1:20" x14ac:dyDescent="0.25">
      <c r="A107" t="s">
        <v>200</v>
      </c>
      <c r="B107" t="s">
        <v>279</v>
      </c>
      <c r="C107" t="s">
        <v>1000</v>
      </c>
      <c r="D107" t="s">
        <v>280</v>
      </c>
      <c r="F107">
        <v>0</v>
      </c>
      <c r="J107">
        <v>2295</v>
      </c>
      <c r="O107">
        <v>1221</v>
      </c>
      <c r="P107">
        <v>1220</v>
      </c>
      <c r="Q107">
        <v>1220</v>
      </c>
      <c r="R107">
        <v>1565</v>
      </c>
      <c r="T107">
        <v>512</v>
      </c>
    </row>
    <row r="108" spans="1:20" x14ac:dyDescent="0.25">
      <c r="A108" t="s">
        <v>139</v>
      </c>
      <c r="B108" t="s">
        <v>279</v>
      </c>
      <c r="C108" t="s">
        <v>924</v>
      </c>
      <c r="D108" t="s">
        <v>280</v>
      </c>
      <c r="F108">
        <v>1</v>
      </c>
      <c r="G108">
        <v>3041</v>
      </c>
      <c r="H108">
        <v>3043</v>
      </c>
      <c r="I108">
        <v>2438</v>
      </c>
      <c r="K108">
        <v>3042</v>
      </c>
      <c r="O108">
        <v>3021</v>
      </c>
      <c r="P108">
        <v>1119</v>
      </c>
      <c r="Q108">
        <v>1119</v>
      </c>
      <c r="R108">
        <v>1138</v>
      </c>
      <c r="T108">
        <v>626</v>
      </c>
    </row>
    <row r="109" spans="1:20" x14ac:dyDescent="0.25">
      <c r="A109" t="s">
        <v>164</v>
      </c>
      <c r="B109" t="s">
        <v>279</v>
      </c>
      <c r="C109" t="s">
        <v>925</v>
      </c>
      <c r="D109" t="s">
        <v>280</v>
      </c>
      <c r="F109">
        <v>0</v>
      </c>
      <c r="H109">
        <v>708</v>
      </c>
      <c r="J109">
        <v>4056</v>
      </c>
      <c r="L109" t="s">
        <v>1161</v>
      </c>
      <c r="O109">
        <v>4216</v>
      </c>
      <c r="R109">
        <v>2124</v>
      </c>
      <c r="T109">
        <v>1543</v>
      </c>
    </row>
    <row r="110" spans="1:20" x14ac:dyDescent="0.25">
      <c r="A110" t="s">
        <v>165</v>
      </c>
      <c r="B110" t="s">
        <v>279</v>
      </c>
      <c r="C110" t="s">
        <v>926</v>
      </c>
      <c r="D110" t="s">
        <v>280</v>
      </c>
      <c r="F110">
        <v>0</v>
      </c>
      <c r="H110">
        <v>695</v>
      </c>
      <c r="J110">
        <v>1361</v>
      </c>
      <c r="L110" t="s">
        <v>1162</v>
      </c>
      <c r="O110">
        <v>1207</v>
      </c>
      <c r="R110">
        <v>1566</v>
      </c>
      <c r="T110">
        <v>4249</v>
      </c>
    </row>
    <row r="111" spans="1:20" x14ac:dyDescent="0.25">
      <c r="A111" t="s">
        <v>26</v>
      </c>
      <c r="B111" t="s">
        <v>279</v>
      </c>
      <c r="C111" t="s">
        <v>744</v>
      </c>
      <c r="D111" t="s">
        <v>282</v>
      </c>
      <c r="F111">
        <v>0</v>
      </c>
      <c r="I111">
        <v>411</v>
      </c>
      <c r="O111" t="s">
        <v>1163</v>
      </c>
      <c r="P111">
        <v>1843</v>
      </c>
      <c r="Q111">
        <v>1843</v>
      </c>
      <c r="R111">
        <v>101</v>
      </c>
      <c r="T111">
        <v>1967</v>
      </c>
    </row>
    <row r="112" spans="1:20" x14ac:dyDescent="0.25">
      <c r="A112" t="s">
        <v>27</v>
      </c>
      <c r="B112" t="s">
        <v>279</v>
      </c>
      <c r="C112" t="s">
        <v>745</v>
      </c>
      <c r="D112" t="s">
        <v>282</v>
      </c>
      <c r="F112">
        <v>0</v>
      </c>
      <c r="O112" t="s">
        <v>1164</v>
      </c>
      <c r="P112">
        <v>1155</v>
      </c>
      <c r="Q112">
        <v>1155</v>
      </c>
      <c r="R112">
        <v>1205</v>
      </c>
    </row>
    <row r="113" spans="1:20" x14ac:dyDescent="0.25">
      <c r="A113" t="s">
        <v>28</v>
      </c>
      <c r="B113" t="s">
        <v>279</v>
      </c>
      <c r="C113" t="s">
        <v>746</v>
      </c>
      <c r="D113" t="s">
        <v>282</v>
      </c>
      <c r="F113">
        <v>0</v>
      </c>
      <c r="O113">
        <v>1626</v>
      </c>
      <c r="P113">
        <v>1038</v>
      </c>
      <c r="Q113">
        <v>1038</v>
      </c>
      <c r="R113">
        <v>1094</v>
      </c>
    </row>
    <row r="114" spans="1:20" x14ac:dyDescent="0.25">
      <c r="A114" t="s">
        <v>201</v>
      </c>
      <c r="B114" t="s">
        <v>279</v>
      </c>
      <c r="C114" t="s">
        <v>996</v>
      </c>
      <c r="D114" t="s">
        <v>280</v>
      </c>
      <c r="F114">
        <v>0</v>
      </c>
      <c r="J114">
        <v>3032</v>
      </c>
      <c r="O114">
        <v>2825</v>
      </c>
      <c r="P114" t="s">
        <v>1165</v>
      </c>
      <c r="Q114" t="s">
        <v>1165</v>
      </c>
      <c r="R114">
        <v>2725</v>
      </c>
      <c r="T114">
        <v>1751</v>
      </c>
    </row>
    <row r="115" spans="1:20" x14ac:dyDescent="0.25">
      <c r="A115" t="s">
        <v>166</v>
      </c>
      <c r="B115" t="s">
        <v>279</v>
      </c>
      <c r="C115" t="s">
        <v>950</v>
      </c>
      <c r="D115" t="s">
        <v>280</v>
      </c>
      <c r="F115">
        <v>1</v>
      </c>
      <c r="G115">
        <v>1937</v>
      </c>
      <c r="I115" t="s">
        <v>1166</v>
      </c>
      <c r="J115">
        <v>397</v>
      </c>
      <c r="K115">
        <v>1938</v>
      </c>
      <c r="O115">
        <v>1358</v>
      </c>
      <c r="P115">
        <v>1356</v>
      </c>
      <c r="Q115">
        <v>1356</v>
      </c>
      <c r="R115">
        <v>985</v>
      </c>
      <c r="T115">
        <v>1694</v>
      </c>
    </row>
    <row r="116" spans="1:20" x14ac:dyDescent="0.25">
      <c r="A116" t="s">
        <v>167</v>
      </c>
      <c r="B116" t="s">
        <v>279</v>
      </c>
      <c r="C116" t="s">
        <v>952</v>
      </c>
      <c r="D116" t="s">
        <v>280</v>
      </c>
      <c r="F116">
        <v>1</v>
      </c>
      <c r="G116">
        <v>962</v>
      </c>
      <c r="H116">
        <v>249</v>
      </c>
      <c r="J116">
        <v>1086</v>
      </c>
      <c r="K116">
        <v>248</v>
      </c>
      <c r="L116">
        <v>507</v>
      </c>
      <c r="M116" t="s">
        <v>579</v>
      </c>
      <c r="N116" t="s">
        <v>579</v>
      </c>
      <c r="O116">
        <v>491</v>
      </c>
      <c r="P116">
        <v>247</v>
      </c>
      <c r="Q116">
        <v>247</v>
      </c>
      <c r="R116">
        <v>1222</v>
      </c>
      <c r="T116">
        <v>1090</v>
      </c>
    </row>
    <row r="117" spans="1:20" x14ac:dyDescent="0.25">
      <c r="A117" t="s">
        <v>9</v>
      </c>
      <c r="B117" t="s">
        <v>279</v>
      </c>
      <c r="C117" t="s">
        <v>725</v>
      </c>
      <c r="D117" t="s">
        <v>282</v>
      </c>
      <c r="F117">
        <v>1</v>
      </c>
      <c r="H117">
        <v>1076</v>
      </c>
      <c r="I117">
        <v>1211</v>
      </c>
      <c r="J117">
        <v>1941</v>
      </c>
      <c r="K117" t="s">
        <v>1167</v>
      </c>
      <c r="M117">
        <v>649</v>
      </c>
      <c r="P117">
        <v>452</v>
      </c>
      <c r="Q117">
        <v>452</v>
      </c>
      <c r="R117">
        <v>2007</v>
      </c>
      <c r="T117">
        <v>2021</v>
      </c>
    </row>
    <row r="118" spans="1:20" x14ac:dyDescent="0.25">
      <c r="A118" t="s">
        <v>231</v>
      </c>
      <c r="B118" t="s">
        <v>279</v>
      </c>
      <c r="C118" t="s">
        <v>1075</v>
      </c>
      <c r="D118" t="s">
        <v>281</v>
      </c>
      <c r="F118">
        <v>1</v>
      </c>
      <c r="G118">
        <v>1493</v>
      </c>
      <c r="H118">
        <v>1522</v>
      </c>
      <c r="J118">
        <v>1192</v>
      </c>
      <c r="K118">
        <v>1395</v>
      </c>
      <c r="L118">
        <v>716</v>
      </c>
      <c r="O118">
        <v>1574</v>
      </c>
      <c r="P118">
        <v>1561</v>
      </c>
      <c r="Q118">
        <v>1561</v>
      </c>
      <c r="R118">
        <v>1147</v>
      </c>
      <c r="T118">
        <v>623</v>
      </c>
    </row>
    <row r="119" spans="1:20" x14ac:dyDescent="0.25">
      <c r="A119" t="s">
        <v>232</v>
      </c>
      <c r="B119" t="s">
        <v>279</v>
      </c>
      <c r="C119" t="s">
        <v>1076</v>
      </c>
      <c r="D119" t="s">
        <v>281</v>
      </c>
      <c r="F119">
        <v>1</v>
      </c>
      <c r="G119">
        <v>1462</v>
      </c>
      <c r="H119">
        <v>868</v>
      </c>
      <c r="J119">
        <v>2515</v>
      </c>
      <c r="K119">
        <v>493</v>
      </c>
      <c r="O119">
        <v>349</v>
      </c>
      <c r="P119">
        <v>3196</v>
      </c>
      <c r="Q119">
        <v>3196</v>
      </c>
      <c r="R119">
        <v>3039</v>
      </c>
    </row>
    <row r="120" spans="1:20" x14ac:dyDescent="0.25">
      <c r="A120" t="s">
        <v>168</v>
      </c>
      <c r="B120" t="s">
        <v>279</v>
      </c>
      <c r="C120" t="s">
        <v>954</v>
      </c>
      <c r="D120" t="s">
        <v>280</v>
      </c>
      <c r="F120">
        <v>1</v>
      </c>
      <c r="G120">
        <v>2432</v>
      </c>
      <c r="I120" t="s">
        <v>1168</v>
      </c>
      <c r="J120">
        <v>1426</v>
      </c>
      <c r="K120">
        <v>2433</v>
      </c>
      <c r="O120">
        <v>2473</v>
      </c>
      <c r="P120">
        <v>2755</v>
      </c>
      <c r="Q120">
        <v>2755</v>
      </c>
      <c r="R120">
        <v>414</v>
      </c>
      <c r="T120">
        <v>603</v>
      </c>
    </row>
    <row r="121" spans="1:20" x14ac:dyDescent="0.25">
      <c r="A121" t="s">
        <v>244</v>
      </c>
      <c r="B121" t="s">
        <v>279</v>
      </c>
      <c r="C121" t="s">
        <v>1037</v>
      </c>
      <c r="D121" t="s">
        <v>281</v>
      </c>
      <c r="F121">
        <v>1</v>
      </c>
      <c r="G121">
        <v>2070</v>
      </c>
      <c r="H121">
        <v>2072</v>
      </c>
      <c r="I121">
        <v>1617</v>
      </c>
      <c r="J121">
        <v>2828</v>
      </c>
      <c r="K121">
        <v>2071</v>
      </c>
      <c r="L121">
        <v>2693</v>
      </c>
      <c r="M121">
        <v>20</v>
      </c>
      <c r="P121">
        <v>2797</v>
      </c>
      <c r="Q121">
        <v>2797</v>
      </c>
      <c r="R121">
        <v>2802</v>
      </c>
      <c r="T121">
        <v>1361</v>
      </c>
    </row>
    <row r="122" spans="1:20" x14ac:dyDescent="0.25">
      <c r="A122" t="s">
        <v>29</v>
      </c>
      <c r="B122" t="s">
        <v>279</v>
      </c>
      <c r="C122" t="s">
        <v>747</v>
      </c>
      <c r="D122" t="s">
        <v>282</v>
      </c>
      <c r="F122">
        <v>1</v>
      </c>
      <c r="H122">
        <v>2119</v>
      </c>
      <c r="J122">
        <v>50</v>
      </c>
      <c r="K122">
        <v>2120</v>
      </c>
      <c r="L122">
        <v>759</v>
      </c>
      <c r="O122" t="s">
        <v>1169</v>
      </c>
      <c r="P122">
        <v>2858</v>
      </c>
      <c r="Q122">
        <v>2858</v>
      </c>
      <c r="R122">
        <v>273</v>
      </c>
      <c r="T122">
        <v>2165</v>
      </c>
    </row>
    <row r="123" spans="1:20" x14ac:dyDescent="0.25">
      <c r="A123" t="s">
        <v>245</v>
      </c>
      <c r="B123" t="s">
        <v>279</v>
      </c>
      <c r="C123" t="s">
        <v>1038</v>
      </c>
      <c r="D123" t="s">
        <v>281</v>
      </c>
      <c r="F123">
        <v>1</v>
      </c>
      <c r="G123">
        <v>392</v>
      </c>
      <c r="H123">
        <v>390</v>
      </c>
      <c r="I123">
        <v>2885</v>
      </c>
      <c r="J123">
        <v>4141</v>
      </c>
      <c r="K123">
        <v>391</v>
      </c>
      <c r="L123">
        <v>3865</v>
      </c>
      <c r="M123">
        <v>2758</v>
      </c>
      <c r="P123">
        <v>2671</v>
      </c>
      <c r="Q123">
        <v>2671</v>
      </c>
      <c r="R123">
        <v>2676</v>
      </c>
      <c r="T123">
        <v>431</v>
      </c>
    </row>
    <row r="124" spans="1:20" x14ac:dyDescent="0.25">
      <c r="A124" t="s">
        <v>246</v>
      </c>
      <c r="B124" t="s">
        <v>279</v>
      </c>
      <c r="C124" t="s">
        <v>1072</v>
      </c>
      <c r="D124" t="s">
        <v>281</v>
      </c>
      <c r="F124">
        <v>1</v>
      </c>
      <c r="G124">
        <v>1618</v>
      </c>
      <c r="H124">
        <v>1616</v>
      </c>
      <c r="I124">
        <v>1292</v>
      </c>
      <c r="J124">
        <v>4144</v>
      </c>
      <c r="K124">
        <v>1617</v>
      </c>
      <c r="L124">
        <v>3577</v>
      </c>
      <c r="M124">
        <v>4265</v>
      </c>
      <c r="P124">
        <v>4061</v>
      </c>
      <c r="Q124">
        <v>4061</v>
      </c>
      <c r="R124">
        <v>4066</v>
      </c>
      <c r="T124">
        <v>1641</v>
      </c>
    </row>
    <row r="125" spans="1:20" x14ac:dyDescent="0.25">
      <c r="A125" t="s">
        <v>88</v>
      </c>
      <c r="B125" t="s">
        <v>279</v>
      </c>
      <c r="C125" t="s">
        <v>1094</v>
      </c>
      <c r="D125" t="s">
        <v>280</v>
      </c>
      <c r="F125">
        <v>1</v>
      </c>
      <c r="G125" t="s">
        <v>1170</v>
      </c>
      <c r="H125" t="s">
        <v>1171</v>
      </c>
      <c r="I125" t="s">
        <v>1172</v>
      </c>
      <c r="K125" t="s">
        <v>1173</v>
      </c>
      <c r="M125" t="s">
        <v>1174</v>
      </c>
      <c r="P125" t="s">
        <v>1175</v>
      </c>
      <c r="Q125" t="s">
        <v>1176</v>
      </c>
      <c r="R125" t="s">
        <v>1177</v>
      </c>
      <c r="T125" t="s">
        <v>1178</v>
      </c>
    </row>
    <row r="126" spans="1:20" x14ac:dyDescent="0.25">
      <c r="A126" t="s">
        <v>85</v>
      </c>
      <c r="B126" t="s">
        <v>279</v>
      </c>
      <c r="C126" t="s">
        <v>825</v>
      </c>
      <c r="D126" t="s">
        <v>280</v>
      </c>
      <c r="F126">
        <v>1</v>
      </c>
      <c r="G126">
        <v>1557</v>
      </c>
      <c r="H126">
        <v>1555</v>
      </c>
      <c r="I126" t="s">
        <v>1179</v>
      </c>
      <c r="K126">
        <v>1556</v>
      </c>
      <c r="M126">
        <v>2807</v>
      </c>
      <c r="P126">
        <v>789</v>
      </c>
      <c r="Q126">
        <v>788</v>
      </c>
      <c r="R126">
        <v>945</v>
      </c>
      <c r="T126">
        <v>2703</v>
      </c>
    </row>
    <row r="127" spans="1:20" x14ac:dyDescent="0.25">
      <c r="A127" t="s">
        <v>86</v>
      </c>
      <c r="B127" t="s">
        <v>279</v>
      </c>
      <c r="C127" t="s">
        <v>826</v>
      </c>
      <c r="D127" t="s">
        <v>280</v>
      </c>
      <c r="F127">
        <v>1</v>
      </c>
      <c r="G127">
        <v>273</v>
      </c>
      <c r="H127">
        <v>271</v>
      </c>
      <c r="I127" t="s">
        <v>1180</v>
      </c>
      <c r="K127">
        <v>272</v>
      </c>
      <c r="M127">
        <v>2556</v>
      </c>
      <c r="P127">
        <v>1077</v>
      </c>
      <c r="Q127">
        <v>1076</v>
      </c>
      <c r="R127">
        <v>1235</v>
      </c>
      <c r="T127">
        <v>1726</v>
      </c>
    </row>
    <row r="128" spans="1:20" x14ac:dyDescent="0.25">
      <c r="A128" t="s">
        <v>87</v>
      </c>
      <c r="B128" t="s">
        <v>279</v>
      </c>
      <c r="C128" t="s">
        <v>827</v>
      </c>
      <c r="D128" t="s">
        <v>280</v>
      </c>
      <c r="F128">
        <v>1</v>
      </c>
      <c r="G128">
        <v>1224</v>
      </c>
      <c r="H128">
        <v>1222</v>
      </c>
      <c r="I128" t="s">
        <v>1181</v>
      </c>
      <c r="K128">
        <v>1223</v>
      </c>
      <c r="M128">
        <v>1836</v>
      </c>
      <c r="P128">
        <v>2337</v>
      </c>
      <c r="Q128">
        <v>2338</v>
      </c>
      <c r="R128">
        <v>2545</v>
      </c>
      <c r="T128">
        <v>828</v>
      </c>
    </row>
    <row r="129" spans="1:20" x14ac:dyDescent="0.25">
      <c r="A129" t="s">
        <v>89</v>
      </c>
      <c r="B129" t="s">
        <v>279</v>
      </c>
      <c r="C129" t="s">
        <v>828</v>
      </c>
      <c r="D129" t="s">
        <v>280</v>
      </c>
      <c r="F129">
        <v>0</v>
      </c>
      <c r="I129" t="s">
        <v>1182</v>
      </c>
      <c r="M129">
        <v>627</v>
      </c>
      <c r="P129">
        <v>968</v>
      </c>
      <c r="Q129">
        <v>969</v>
      </c>
      <c r="R129">
        <v>707</v>
      </c>
      <c r="T129">
        <v>1429</v>
      </c>
    </row>
    <row r="130" spans="1:20" x14ac:dyDescent="0.25">
      <c r="A130" t="s">
        <v>202</v>
      </c>
      <c r="B130" t="s">
        <v>279</v>
      </c>
      <c r="C130" t="s">
        <v>1003</v>
      </c>
      <c r="D130" t="s">
        <v>280</v>
      </c>
      <c r="F130">
        <v>0</v>
      </c>
      <c r="I130">
        <v>4721</v>
      </c>
      <c r="J130">
        <v>2974</v>
      </c>
      <c r="O130">
        <v>1643</v>
      </c>
      <c r="P130">
        <v>1644</v>
      </c>
      <c r="Q130">
        <v>1644</v>
      </c>
      <c r="R130">
        <v>1057</v>
      </c>
      <c r="T130">
        <v>2887</v>
      </c>
    </row>
    <row r="131" spans="1:20" x14ac:dyDescent="0.25">
      <c r="A131" t="s">
        <v>203</v>
      </c>
      <c r="B131" t="s">
        <v>279</v>
      </c>
      <c r="C131" t="s">
        <v>1006</v>
      </c>
      <c r="D131" t="s">
        <v>280</v>
      </c>
      <c r="F131">
        <v>0</v>
      </c>
      <c r="I131">
        <v>2020</v>
      </c>
      <c r="J131">
        <v>1209</v>
      </c>
      <c r="O131">
        <v>2179</v>
      </c>
      <c r="P131">
        <v>2178</v>
      </c>
      <c r="Q131">
        <v>2178</v>
      </c>
      <c r="R131">
        <v>1114</v>
      </c>
      <c r="T131">
        <v>1166</v>
      </c>
    </row>
    <row r="132" spans="1:20" x14ac:dyDescent="0.25">
      <c r="A132" t="s">
        <v>248</v>
      </c>
      <c r="B132" t="s">
        <v>279</v>
      </c>
      <c r="C132" t="s">
        <v>1044</v>
      </c>
      <c r="D132" t="s">
        <v>281</v>
      </c>
      <c r="F132">
        <v>1</v>
      </c>
      <c r="G132">
        <v>248</v>
      </c>
      <c r="H132">
        <v>252</v>
      </c>
      <c r="I132">
        <v>573</v>
      </c>
      <c r="J132">
        <v>4229</v>
      </c>
      <c r="K132">
        <v>251</v>
      </c>
      <c r="L132">
        <v>3707</v>
      </c>
      <c r="M132">
        <v>4444</v>
      </c>
      <c r="N132">
        <v>4444</v>
      </c>
      <c r="P132">
        <v>4092</v>
      </c>
      <c r="Q132">
        <v>4092</v>
      </c>
      <c r="R132">
        <v>4087</v>
      </c>
      <c r="T132">
        <v>221</v>
      </c>
    </row>
    <row r="133" spans="1:20" x14ac:dyDescent="0.25">
      <c r="A133" t="s">
        <v>249</v>
      </c>
      <c r="B133" t="s">
        <v>279</v>
      </c>
      <c r="C133" t="s">
        <v>1043</v>
      </c>
      <c r="D133" t="s">
        <v>281</v>
      </c>
      <c r="F133">
        <v>1</v>
      </c>
      <c r="G133">
        <v>134</v>
      </c>
      <c r="H133">
        <v>138</v>
      </c>
      <c r="I133">
        <v>437</v>
      </c>
      <c r="J133">
        <v>3873</v>
      </c>
      <c r="K133">
        <v>137</v>
      </c>
      <c r="L133">
        <v>3341</v>
      </c>
      <c r="M133">
        <v>4073</v>
      </c>
      <c r="N133">
        <v>4073</v>
      </c>
      <c r="P133">
        <v>3741</v>
      </c>
      <c r="Q133">
        <v>3741</v>
      </c>
      <c r="R133">
        <v>3736</v>
      </c>
      <c r="T133">
        <v>106</v>
      </c>
    </row>
    <row r="134" spans="1:20" x14ac:dyDescent="0.25">
      <c r="A134" t="s">
        <v>247</v>
      </c>
      <c r="B134" t="s">
        <v>279</v>
      </c>
      <c r="C134" t="s">
        <v>1104</v>
      </c>
      <c r="D134" t="s">
        <v>281</v>
      </c>
      <c r="F134">
        <v>1</v>
      </c>
      <c r="G134">
        <v>234</v>
      </c>
      <c r="H134">
        <v>238</v>
      </c>
      <c r="I134">
        <v>580</v>
      </c>
      <c r="J134">
        <v>4913</v>
      </c>
      <c r="K134">
        <v>237</v>
      </c>
      <c r="L134">
        <v>4313</v>
      </c>
      <c r="M134">
        <v>5125</v>
      </c>
      <c r="N134">
        <v>5125</v>
      </c>
      <c r="P134">
        <v>4730</v>
      </c>
      <c r="Q134">
        <v>4730</v>
      </c>
      <c r="R134">
        <v>4725</v>
      </c>
      <c r="T134">
        <v>206</v>
      </c>
    </row>
    <row r="135" spans="1:20" x14ac:dyDescent="0.25">
      <c r="A135" t="s">
        <v>250</v>
      </c>
      <c r="B135" t="s">
        <v>279</v>
      </c>
      <c r="C135" t="s">
        <v>1039</v>
      </c>
      <c r="D135" t="s">
        <v>281</v>
      </c>
      <c r="F135">
        <v>1</v>
      </c>
      <c r="G135">
        <v>273</v>
      </c>
      <c r="H135">
        <v>277</v>
      </c>
      <c r="I135">
        <v>557</v>
      </c>
      <c r="J135">
        <v>4225</v>
      </c>
      <c r="K135">
        <v>276</v>
      </c>
      <c r="L135">
        <v>3652</v>
      </c>
      <c r="M135">
        <v>3727</v>
      </c>
      <c r="N135">
        <v>3727</v>
      </c>
      <c r="P135">
        <v>4088</v>
      </c>
      <c r="Q135">
        <v>4088</v>
      </c>
      <c r="R135">
        <v>4083</v>
      </c>
      <c r="T135">
        <v>242</v>
      </c>
    </row>
    <row r="136" spans="1:20" x14ac:dyDescent="0.25">
      <c r="A136" t="s">
        <v>251</v>
      </c>
      <c r="B136" t="s">
        <v>279</v>
      </c>
      <c r="C136" t="s">
        <v>1045</v>
      </c>
      <c r="D136" t="s">
        <v>281</v>
      </c>
      <c r="F136">
        <v>1</v>
      </c>
      <c r="G136">
        <v>212</v>
      </c>
      <c r="H136">
        <v>216</v>
      </c>
      <c r="J136">
        <v>1842</v>
      </c>
      <c r="K136">
        <v>215</v>
      </c>
      <c r="L136">
        <v>1197</v>
      </c>
      <c r="M136">
        <v>2078</v>
      </c>
      <c r="N136">
        <v>2078</v>
      </c>
      <c r="P136">
        <v>1704</v>
      </c>
      <c r="Q136">
        <v>1704</v>
      </c>
      <c r="R136">
        <v>1699</v>
      </c>
      <c r="T136">
        <v>184</v>
      </c>
    </row>
    <row r="137" spans="1:20" x14ac:dyDescent="0.25">
      <c r="A137" t="s">
        <v>252</v>
      </c>
      <c r="B137" t="s">
        <v>279</v>
      </c>
      <c r="C137" t="s">
        <v>1046</v>
      </c>
      <c r="D137" t="s">
        <v>281</v>
      </c>
      <c r="F137">
        <v>1</v>
      </c>
      <c r="G137">
        <v>3920</v>
      </c>
      <c r="H137">
        <v>3923</v>
      </c>
      <c r="I137">
        <v>554</v>
      </c>
      <c r="J137">
        <v>4730</v>
      </c>
      <c r="K137">
        <v>3922</v>
      </c>
      <c r="L137">
        <v>957</v>
      </c>
      <c r="M137">
        <v>4831</v>
      </c>
      <c r="N137">
        <v>4831</v>
      </c>
      <c r="P137">
        <v>4442</v>
      </c>
      <c r="Q137">
        <v>4442</v>
      </c>
      <c r="R137">
        <v>4437</v>
      </c>
      <c r="T137">
        <v>3889</v>
      </c>
    </row>
    <row r="138" spans="1:20" x14ac:dyDescent="0.25">
      <c r="A138" t="s">
        <v>253</v>
      </c>
      <c r="B138" t="s">
        <v>279</v>
      </c>
      <c r="C138" t="s">
        <v>1050</v>
      </c>
      <c r="D138" t="s">
        <v>281</v>
      </c>
      <c r="F138">
        <v>1</v>
      </c>
      <c r="G138">
        <v>3633</v>
      </c>
      <c r="H138">
        <v>3637</v>
      </c>
      <c r="I138">
        <v>2241</v>
      </c>
      <c r="J138">
        <v>4561</v>
      </c>
      <c r="K138">
        <v>3636</v>
      </c>
      <c r="L138">
        <v>2530</v>
      </c>
      <c r="M138">
        <v>4721</v>
      </c>
      <c r="N138">
        <v>4721</v>
      </c>
      <c r="P138">
        <v>4052</v>
      </c>
      <c r="Q138">
        <v>4052</v>
      </c>
      <c r="R138">
        <v>4057</v>
      </c>
      <c r="T138">
        <v>3605</v>
      </c>
    </row>
    <row r="139" spans="1:20" x14ac:dyDescent="0.25">
      <c r="A139" t="s">
        <v>143</v>
      </c>
      <c r="B139" t="s">
        <v>279</v>
      </c>
      <c r="C139" t="s">
        <v>1001</v>
      </c>
      <c r="D139" t="s">
        <v>280</v>
      </c>
      <c r="F139">
        <v>0</v>
      </c>
      <c r="O139">
        <v>1655</v>
      </c>
      <c r="P139">
        <v>1654</v>
      </c>
      <c r="Q139">
        <v>1654</v>
      </c>
      <c r="R139">
        <v>1595</v>
      </c>
      <c r="T139">
        <v>786</v>
      </c>
    </row>
    <row r="140" spans="1:20" x14ac:dyDescent="0.25">
      <c r="A140" t="s">
        <v>144</v>
      </c>
      <c r="B140" t="s">
        <v>279</v>
      </c>
      <c r="C140" t="s">
        <v>1002</v>
      </c>
      <c r="D140" t="s">
        <v>280</v>
      </c>
      <c r="F140">
        <v>0</v>
      </c>
      <c r="O140">
        <v>1469</v>
      </c>
      <c r="P140">
        <v>1470</v>
      </c>
      <c r="Q140">
        <v>1470</v>
      </c>
      <c r="R140">
        <v>229</v>
      </c>
      <c r="T140">
        <v>322</v>
      </c>
    </row>
    <row r="141" spans="1:20" x14ac:dyDescent="0.25">
      <c r="A141" t="s">
        <v>145</v>
      </c>
      <c r="B141" t="s">
        <v>279</v>
      </c>
      <c r="C141" t="s">
        <v>931</v>
      </c>
      <c r="D141" t="s">
        <v>280</v>
      </c>
      <c r="F141">
        <v>1</v>
      </c>
      <c r="G141">
        <v>2050</v>
      </c>
      <c r="H141">
        <v>2048</v>
      </c>
      <c r="I141" t="s">
        <v>1183</v>
      </c>
      <c r="J141">
        <v>1258</v>
      </c>
      <c r="K141">
        <v>2049</v>
      </c>
      <c r="L141">
        <v>34</v>
      </c>
      <c r="O141">
        <v>1072</v>
      </c>
      <c r="P141">
        <v>2051</v>
      </c>
      <c r="Q141">
        <v>2051</v>
      </c>
      <c r="R141">
        <v>1218</v>
      </c>
      <c r="T141">
        <v>1162</v>
      </c>
    </row>
    <row r="142" spans="1:20" x14ac:dyDescent="0.25">
      <c r="A142" t="s">
        <v>146</v>
      </c>
      <c r="B142" t="s">
        <v>279</v>
      </c>
      <c r="C142" t="s">
        <v>932</v>
      </c>
      <c r="D142" t="s">
        <v>280</v>
      </c>
      <c r="F142">
        <v>1</v>
      </c>
      <c r="G142">
        <v>2484</v>
      </c>
      <c r="H142">
        <v>2482</v>
      </c>
      <c r="J142">
        <v>1420</v>
      </c>
      <c r="K142">
        <v>2483</v>
      </c>
      <c r="O142">
        <v>2735</v>
      </c>
      <c r="P142">
        <v>101</v>
      </c>
      <c r="Q142">
        <v>101</v>
      </c>
      <c r="R142">
        <v>1036</v>
      </c>
      <c r="T142">
        <v>1729</v>
      </c>
    </row>
    <row r="143" spans="1:20" x14ac:dyDescent="0.25">
      <c r="A143" t="s">
        <v>147</v>
      </c>
      <c r="B143" t="s">
        <v>279</v>
      </c>
      <c r="C143" t="s">
        <v>935</v>
      </c>
      <c r="D143" t="s">
        <v>280</v>
      </c>
      <c r="F143">
        <v>1</v>
      </c>
      <c r="G143">
        <v>1433</v>
      </c>
      <c r="H143">
        <v>1435</v>
      </c>
      <c r="J143">
        <v>478</v>
      </c>
      <c r="K143">
        <v>1434</v>
      </c>
      <c r="O143">
        <v>2947</v>
      </c>
      <c r="P143">
        <v>2977</v>
      </c>
      <c r="Q143">
        <v>2977</v>
      </c>
      <c r="R143">
        <v>3361</v>
      </c>
      <c r="T143">
        <v>1192</v>
      </c>
    </row>
    <row r="144" spans="1:20" x14ac:dyDescent="0.25">
      <c r="A144" t="s">
        <v>148</v>
      </c>
      <c r="B144" t="s">
        <v>279</v>
      </c>
      <c r="C144" t="s">
        <v>939</v>
      </c>
      <c r="D144" t="s">
        <v>280</v>
      </c>
      <c r="F144">
        <v>0</v>
      </c>
      <c r="J144">
        <v>609</v>
      </c>
      <c r="O144">
        <v>481</v>
      </c>
      <c r="R144">
        <v>1901</v>
      </c>
      <c r="T144">
        <v>1405</v>
      </c>
    </row>
    <row r="145" spans="1:20" x14ac:dyDescent="0.25">
      <c r="A145" t="s">
        <v>149</v>
      </c>
      <c r="B145" t="s">
        <v>279</v>
      </c>
      <c r="C145" t="s">
        <v>940</v>
      </c>
      <c r="D145" t="s">
        <v>280</v>
      </c>
      <c r="F145">
        <v>0</v>
      </c>
      <c r="J145">
        <v>1808</v>
      </c>
      <c r="O145">
        <v>1630</v>
      </c>
      <c r="R145">
        <v>321</v>
      </c>
      <c r="T145">
        <v>1703</v>
      </c>
    </row>
    <row r="146" spans="1:20" x14ac:dyDescent="0.25">
      <c r="A146" t="s">
        <v>150</v>
      </c>
      <c r="B146" t="s">
        <v>279</v>
      </c>
      <c r="C146" t="s">
        <v>941</v>
      </c>
      <c r="D146" t="s">
        <v>280</v>
      </c>
      <c r="F146">
        <v>1</v>
      </c>
      <c r="G146">
        <v>586</v>
      </c>
      <c r="H146">
        <v>584</v>
      </c>
      <c r="J146">
        <v>942</v>
      </c>
      <c r="K146">
        <v>585</v>
      </c>
      <c r="L146">
        <v>2244</v>
      </c>
      <c r="O146">
        <v>2061</v>
      </c>
      <c r="P146">
        <v>587</v>
      </c>
      <c r="Q146">
        <v>587</v>
      </c>
      <c r="R146">
        <v>1865</v>
      </c>
      <c r="T146">
        <v>37</v>
      </c>
    </row>
    <row r="147" spans="1:20" x14ac:dyDescent="0.25">
      <c r="A147" t="s">
        <v>181</v>
      </c>
      <c r="B147" t="s">
        <v>279</v>
      </c>
      <c r="C147" t="s">
        <v>961</v>
      </c>
      <c r="D147" t="s">
        <v>280</v>
      </c>
      <c r="F147">
        <v>0</v>
      </c>
      <c r="I147">
        <v>417</v>
      </c>
      <c r="J147">
        <v>1354</v>
      </c>
      <c r="L147">
        <v>347</v>
      </c>
      <c r="O147" t="s">
        <v>1184</v>
      </c>
      <c r="P147">
        <v>1757</v>
      </c>
      <c r="Q147">
        <v>1757</v>
      </c>
      <c r="R147">
        <v>789</v>
      </c>
      <c r="T147">
        <v>1029</v>
      </c>
    </row>
    <row r="148" spans="1:20" x14ac:dyDescent="0.25">
      <c r="A148" t="s">
        <v>369</v>
      </c>
      <c r="B148" t="s">
        <v>279</v>
      </c>
      <c r="C148" t="s">
        <v>962</v>
      </c>
      <c r="D148" t="s">
        <v>280</v>
      </c>
      <c r="F148">
        <v>0</v>
      </c>
      <c r="I148" t="s">
        <v>1185</v>
      </c>
      <c r="J148" t="s">
        <v>1186</v>
      </c>
      <c r="L148" t="s">
        <v>1187</v>
      </c>
      <c r="O148" t="s">
        <v>1188</v>
      </c>
      <c r="P148" t="s">
        <v>1189</v>
      </c>
      <c r="Q148" t="s">
        <v>1189</v>
      </c>
      <c r="R148" t="s">
        <v>1190</v>
      </c>
      <c r="T148" t="s">
        <v>1191</v>
      </c>
    </row>
    <row r="149" spans="1:20" x14ac:dyDescent="0.25">
      <c r="A149" t="s">
        <v>182</v>
      </c>
      <c r="B149" t="s">
        <v>279</v>
      </c>
      <c r="C149" t="s">
        <v>963</v>
      </c>
      <c r="D149" t="s">
        <v>280</v>
      </c>
      <c r="F149">
        <v>0</v>
      </c>
      <c r="I149" t="s">
        <v>1192</v>
      </c>
      <c r="J149">
        <v>765</v>
      </c>
      <c r="O149" t="s">
        <v>1193</v>
      </c>
      <c r="P149">
        <v>774</v>
      </c>
      <c r="Q149">
        <v>774</v>
      </c>
      <c r="R149">
        <v>244</v>
      </c>
      <c r="T149">
        <v>2123</v>
      </c>
    </row>
    <row r="150" spans="1:20" x14ac:dyDescent="0.25">
      <c r="A150" t="s">
        <v>183</v>
      </c>
      <c r="B150" t="s">
        <v>279</v>
      </c>
      <c r="C150" t="s">
        <v>964</v>
      </c>
      <c r="D150" t="s">
        <v>280</v>
      </c>
      <c r="F150">
        <v>0</v>
      </c>
      <c r="I150">
        <v>406</v>
      </c>
      <c r="J150">
        <v>1486</v>
      </c>
      <c r="O150" t="s">
        <v>1194</v>
      </c>
      <c r="P150">
        <v>1263</v>
      </c>
      <c r="Q150">
        <v>1263</v>
      </c>
      <c r="R150">
        <v>2828</v>
      </c>
      <c r="T150">
        <v>2762</v>
      </c>
    </row>
    <row r="151" spans="1:20" x14ac:dyDescent="0.25">
      <c r="A151" t="s">
        <v>211</v>
      </c>
      <c r="B151" t="s">
        <v>279</v>
      </c>
      <c r="C151" t="s">
        <v>1010</v>
      </c>
      <c r="D151" t="s">
        <v>374</v>
      </c>
      <c r="F151">
        <v>0</v>
      </c>
      <c r="L151">
        <v>237</v>
      </c>
      <c r="O151">
        <v>235</v>
      </c>
      <c r="P151">
        <v>39</v>
      </c>
      <c r="Q151">
        <v>39</v>
      </c>
      <c r="R151">
        <v>496</v>
      </c>
      <c r="T151">
        <v>804</v>
      </c>
    </row>
    <row r="152" spans="1:20" x14ac:dyDescent="0.25">
      <c r="A152" t="s">
        <v>212</v>
      </c>
      <c r="B152" t="s">
        <v>279</v>
      </c>
      <c r="C152" t="s">
        <v>1011</v>
      </c>
      <c r="D152" t="s">
        <v>374</v>
      </c>
      <c r="F152">
        <v>0</v>
      </c>
      <c r="J152">
        <v>1439</v>
      </c>
      <c r="L152">
        <v>807</v>
      </c>
      <c r="O152">
        <v>1378</v>
      </c>
      <c r="P152">
        <v>1600</v>
      </c>
      <c r="Q152">
        <v>1600</v>
      </c>
      <c r="R152">
        <v>388</v>
      </c>
      <c r="T152">
        <v>1032</v>
      </c>
    </row>
    <row r="153" spans="1:20" x14ac:dyDescent="0.25">
      <c r="A153" t="s">
        <v>213</v>
      </c>
      <c r="B153" t="s">
        <v>279</v>
      </c>
      <c r="C153" t="s">
        <v>1013</v>
      </c>
      <c r="D153" t="s">
        <v>374</v>
      </c>
      <c r="F153">
        <v>0</v>
      </c>
      <c r="J153">
        <v>193</v>
      </c>
      <c r="L153">
        <v>2319</v>
      </c>
      <c r="O153">
        <v>1359</v>
      </c>
      <c r="P153">
        <v>347</v>
      </c>
      <c r="Q153">
        <v>347</v>
      </c>
      <c r="R153" t="s">
        <v>1195</v>
      </c>
      <c r="T153">
        <v>1317</v>
      </c>
    </row>
    <row r="154" spans="1:20" x14ac:dyDescent="0.25">
      <c r="A154" t="s">
        <v>214</v>
      </c>
      <c r="B154" t="s">
        <v>279</v>
      </c>
      <c r="C154" t="s">
        <v>1014</v>
      </c>
      <c r="D154" t="s">
        <v>374</v>
      </c>
      <c r="F154">
        <v>0</v>
      </c>
      <c r="J154">
        <v>1930</v>
      </c>
      <c r="L154" t="s">
        <v>1196</v>
      </c>
      <c r="O154">
        <v>1442</v>
      </c>
      <c r="P154" t="s">
        <v>1197</v>
      </c>
      <c r="Q154" t="s">
        <v>1197</v>
      </c>
      <c r="R154">
        <v>815</v>
      </c>
      <c r="T154">
        <v>1483</v>
      </c>
    </row>
    <row r="155" spans="1:20" x14ac:dyDescent="0.25">
      <c r="A155" t="s">
        <v>215</v>
      </c>
      <c r="B155" t="s">
        <v>279</v>
      </c>
      <c r="C155" t="s">
        <v>1015</v>
      </c>
      <c r="D155" t="s">
        <v>374</v>
      </c>
      <c r="F155">
        <v>0</v>
      </c>
      <c r="L155">
        <v>1269</v>
      </c>
      <c r="O155">
        <v>1194</v>
      </c>
      <c r="P155">
        <v>1248</v>
      </c>
      <c r="Q155">
        <v>1248</v>
      </c>
      <c r="R155">
        <v>501</v>
      </c>
      <c r="T155">
        <v>99</v>
      </c>
    </row>
    <row r="156" spans="1:20" x14ac:dyDescent="0.25">
      <c r="A156" t="s">
        <v>216</v>
      </c>
      <c r="B156" t="s">
        <v>279</v>
      </c>
      <c r="C156" t="s">
        <v>1016</v>
      </c>
      <c r="D156" t="s">
        <v>374</v>
      </c>
      <c r="F156">
        <v>0</v>
      </c>
      <c r="L156">
        <v>181</v>
      </c>
      <c r="O156">
        <v>108</v>
      </c>
      <c r="P156">
        <v>154</v>
      </c>
      <c r="Q156">
        <v>154</v>
      </c>
      <c r="R156">
        <v>2001</v>
      </c>
      <c r="T156">
        <v>1111</v>
      </c>
    </row>
    <row r="157" spans="1:20" x14ac:dyDescent="0.25">
      <c r="A157" t="s">
        <v>217</v>
      </c>
      <c r="B157" t="s">
        <v>279</v>
      </c>
      <c r="C157" t="s">
        <v>1018</v>
      </c>
      <c r="D157" t="s">
        <v>374</v>
      </c>
      <c r="F157">
        <v>0</v>
      </c>
      <c r="L157">
        <v>608</v>
      </c>
      <c r="O157">
        <v>826</v>
      </c>
      <c r="P157">
        <v>629</v>
      </c>
      <c r="Q157">
        <v>629</v>
      </c>
      <c r="R157">
        <v>1627</v>
      </c>
      <c r="T157">
        <v>1511</v>
      </c>
    </row>
    <row r="158" spans="1:20" x14ac:dyDescent="0.25">
      <c r="A158" t="s">
        <v>218</v>
      </c>
      <c r="B158" t="s">
        <v>279</v>
      </c>
      <c r="C158" t="s">
        <v>1019</v>
      </c>
      <c r="D158" t="s">
        <v>374</v>
      </c>
      <c r="F158">
        <v>0</v>
      </c>
      <c r="L158">
        <v>498</v>
      </c>
      <c r="O158">
        <v>500</v>
      </c>
      <c r="P158">
        <v>164</v>
      </c>
      <c r="Q158">
        <v>164</v>
      </c>
      <c r="R158">
        <v>987</v>
      </c>
      <c r="T158">
        <v>1214</v>
      </c>
    </row>
    <row r="159" spans="1:20" x14ac:dyDescent="0.25">
      <c r="A159" t="s">
        <v>219</v>
      </c>
      <c r="B159" t="s">
        <v>279</v>
      </c>
      <c r="C159" t="s">
        <v>1020</v>
      </c>
      <c r="D159" t="s">
        <v>374</v>
      </c>
      <c r="F159">
        <v>0</v>
      </c>
      <c r="L159">
        <v>1051</v>
      </c>
      <c r="O159">
        <v>1121</v>
      </c>
      <c r="P159">
        <v>1072</v>
      </c>
      <c r="Q159">
        <v>1072</v>
      </c>
      <c r="R159">
        <v>1784</v>
      </c>
      <c r="T159">
        <v>1674</v>
      </c>
    </row>
    <row r="160" spans="1:20" x14ac:dyDescent="0.25">
      <c r="A160" t="s">
        <v>220</v>
      </c>
      <c r="B160" t="s">
        <v>279</v>
      </c>
      <c r="C160" t="s">
        <v>1021</v>
      </c>
      <c r="D160" t="s">
        <v>374</v>
      </c>
      <c r="F160">
        <v>0</v>
      </c>
      <c r="H160">
        <v>627</v>
      </c>
      <c r="L160">
        <v>1392</v>
      </c>
      <c r="O160">
        <v>111</v>
      </c>
      <c r="P160">
        <v>33</v>
      </c>
      <c r="Q160">
        <v>33</v>
      </c>
      <c r="R160">
        <v>1860</v>
      </c>
      <c r="T160">
        <v>1955</v>
      </c>
    </row>
    <row r="161" spans="1:20" x14ac:dyDescent="0.25">
      <c r="A161" t="s">
        <v>221</v>
      </c>
      <c r="B161" t="s">
        <v>279</v>
      </c>
      <c r="C161" t="s">
        <v>1022</v>
      </c>
      <c r="D161" t="s">
        <v>374</v>
      </c>
      <c r="F161">
        <v>0</v>
      </c>
      <c r="L161">
        <v>1556</v>
      </c>
      <c r="O161">
        <v>1379</v>
      </c>
      <c r="P161">
        <v>1581</v>
      </c>
      <c r="Q161">
        <v>1581</v>
      </c>
      <c r="R161">
        <v>609</v>
      </c>
      <c r="T161">
        <v>2203</v>
      </c>
    </row>
    <row r="162" spans="1:20" x14ac:dyDescent="0.25">
      <c r="A162" t="s">
        <v>222</v>
      </c>
      <c r="B162" t="s">
        <v>279</v>
      </c>
      <c r="C162" t="s">
        <v>1023</v>
      </c>
      <c r="D162" t="s">
        <v>374</v>
      </c>
      <c r="F162">
        <v>0</v>
      </c>
      <c r="H162">
        <v>450</v>
      </c>
      <c r="K162">
        <v>447</v>
      </c>
      <c r="L162">
        <v>1571</v>
      </c>
      <c r="O162">
        <v>1569</v>
      </c>
      <c r="P162">
        <v>1476</v>
      </c>
      <c r="Q162">
        <v>1476</v>
      </c>
      <c r="R162">
        <v>32</v>
      </c>
      <c r="T162">
        <v>815</v>
      </c>
    </row>
    <row r="163" spans="1:20" x14ac:dyDescent="0.25">
      <c r="A163" t="s">
        <v>223</v>
      </c>
      <c r="B163" t="s">
        <v>279</v>
      </c>
      <c r="C163" t="s">
        <v>1024</v>
      </c>
      <c r="D163" t="s">
        <v>374</v>
      </c>
      <c r="F163">
        <v>0</v>
      </c>
      <c r="I163">
        <v>2089</v>
      </c>
      <c r="L163">
        <v>357</v>
      </c>
      <c r="O163">
        <v>811</v>
      </c>
      <c r="P163">
        <v>2010</v>
      </c>
      <c r="Q163">
        <v>2010</v>
      </c>
      <c r="R163">
        <v>1261</v>
      </c>
      <c r="T163">
        <v>642</v>
      </c>
    </row>
    <row r="164" spans="1:20" x14ac:dyDescent="0.25">
      <c r="A164" t="s">
        <v>224</v>
      </c>
      <c r="B164" t="s">
        <v>279</v>
      </c>
      <c r="C164" t="s">
        <v>1026</v>
      </c>
      <c r="D164" t="s">
        <v>374</v>
      </c>
      <c r="F164">
        <v>0</v>
      </c>
      <c r="I164">
        <v>2722</v>
      </c>
      <c r="L164">
        <v>112</v>
      </c>
      <c r="O164">
        <v>2994</v>
      </c>
      <c r="P164">
        <v>2796</v>
      </c>
      <c r="Q164">
        <v>2796</v>
      </c>
      <c r="R164">
        <v>631</v>
      </c>
      <c r="T164">
        <v>2836</v>
      </c>
    </row>
    <row r="165" spans="1:20" x14ac:dyDescent="0.25">
      <c r="A165" t="s">
        <v>30</v>
      </c>
      <c r="B165" t="s">
        <v>279</v>
      </c>
      <c r="C165" t="s">
        <v>749</v>
      </c>
      <c r="D165" t="s">
        <v>282</v>
      </c>
      <c r="F165">
        <v>0</v>
      </c>
      <c r="J165">
        <v>1882</v>
      </c>
      <c r="O165">
        <v>1130</v>
      </c>
      <c r="P165" t="s">
        <v>1198</v>
      </c>
      <c r="Q165" t="s">
        <v>1198</v>
      </c>
      <c r="R165">
        <v>194</v>
      </c>
      <c r="T165">
        <v>325</v>
      </c>
    </row>
    <row r="166" spans="1:20" x14ac:dyDescent="0.25">
      <c r="A166" t="s">
        <v>235</v>
      </c>
      <c r="B166" t="s">
        <v>279</v>
      </c>
      <c r="C166" t="s">
        <v>1079</v>
      </c>
      <c r="D166" t="s">
        <v>281</v>
      </c>
      <c r="F166">
        <v>1</v>
      </c>
      <c r="G166">
        <v>730</v>
      </c>
      <c r="H166">
        <v>1671</v>
      </c>
      <c r="J166">
        <v>1037</v>
      </c>
      <c r="K166">
        <v>177</v>
      </c>
      <c r="O166">
        <v>2149</v>
      </c>
      <c r="P166">
        <v>106</v>
      </c>
      <c r="Q166">
        <v>106</v>
      </c>
      <c r="R166">
        <v>498</v>
      </c>
      <c r="T166">
        <v>2086</v>
      </c>
    </row>
    <row r="167" spans="1:20" x14ac:dyDescent="0.25">
      <c r="A167" t="s">
        <v>236</v>
      </c>
      <c r="B167" t="s">
        <v>279</v>
      </c>
      <c r="C167" t="s">
        <v>1081</v>
      </c>
      <c r="D167" t="s">
        <v>281</v>
      </c>
      <c r="F167">
        <v>1</v>
      </c>
      <c r="G167" t="s">
        <v>1199</v>
      </c>
      <c r="H167" t="s">
        <v>1200</v>
      </c>
      <c r="J167" t="s">
        <v>1201</v>
      </c>
      <c r="K167" t="s">
        <v>1202</v>
      </c>
      <c r="O167" t="s">
        <v>1203</v>
      </c>
      <c r="P167" t="s">
        <v>1204</v>
      </c>
      <c r="Q167" t="s">
        <v>1204</v>
      </c>
      <c r="R167" t="s">
        <v>1205</v>
      </c>
      <c r="T167" t="s">
        <v>1206</v>
      </c>
    </row>
    <row r="168" spans="1:20" x14ac:dyDescent="0.25">
      <c r="A168" t="s">
        <v>237</v>
      </c>
      <c r="B168" t="s">
        <v>279</v>
      </c>
      <c r="C168" t="s">
        <v>1088</v>
      </c>
      <c r="D168" t="s">
        <v>281</v>
      </c>
      <c r="F168">
        <v>1</v>
      </c>
      <c r="G168">
        <v>1694</v>
      </c>
      <c r="H168">
        <v>647</v>
      </c>
      <c r="J168">
        <v>302</v>
      </c>
      <c r="K168">
        <v>1323</v>
      </c>
      <c r="O168">
        <v>1452</v>
      </c>
      <c r="P168">
        <v>206</v>
      </c>
      <c r="Q168">
        <v>206</v>
      </c>
      <c r="R168">
        <v>1125</v>
      </c>
      <c r="T168">
        <v>1684</v>
      </c>
    </row>
    <row r="169" spans="1:20" x14ac:dyDescent="0.25">
      <c r="A169" t="s">
        <v>238</v>
      </c>
      <c r="B169" t="s">
        <v>279</v>
      </c>
      <c r="C169" t="s">
        <v>1089</v>
      </c>
      <c r="D169" t="s">
        <v>281</v>
      </c>
      <c r="F169">
        <v>1</v>
      </c>
      <c r="G169">
        <v>56</v>
      </c>
      <c r="H169">
        <v>353</v>
      </c>
      <c r="J169">
        <v>1101</v>
      </c>
      <c r="K169">
        <v>1924</v>
      </c>
      <c r="O169">
        <v>1870</v>
      </c>
      <c r="P169">
        <v>1135</v>
      </c>
      <c r="Q169">
        <v>1135</v>
      </c>
      <c r="R169">
        <v>1828</v>
      </c>
      <c r="T169">
        <v>1334</v>
      </c>
    </row>
    <row r="170" spans="1:20" x14ac:dyDescent="0.25">
      <c r="A170" t="s">
        <v>239</v>
      </c>
      <c r="B170" t="s">
        <v>279</v>
      </c>
      <c r="C170" t="s">
        <v>1103</v>
      </c>
      <c r="D170" t="s">
        <v>281</v>
      </c>
      <c r="F170">
        <v>1</v>
      </c>
      <c r="G170">
        <v>34</v>
      </c>
      <c r="H170">
        <v>1045</v>
      </c>
      <c r="J170">
        <v>326</v>
      </c>
      <c r="K170">
        <v>6</v>
      </c>
      <c r="L170">
        <v>54</v>
      </c>
      <c r="O170">
        <v>853</v>
      </c>
      <c r="P170">
        <v>832</v>
      </c>
      <c r="Q170">
        <v>832</v>
      </c>
      <c r="R170">
        <v>1462</v>
      </c>
      <c r="T170">
        <v>822</v>
      </c>
    </row>
    <row r="171" spans="1:20" x14ac:dyDescent="0.25">
      <c r="A171" t="s">
        <v>240</v>
      </c>
      <c r="B171" t="s">
        <v>279</v>
      </c>
      <c r="C171" t="s">
        <v>1091</v>
      </c>
      <c r="D171" t="s">
        <v>281</v>
      </c>
      <c r="F171">
        <v>1</v>
      </c>
      <c r="G171">
        <v>1214</v>
      </c>
      <c r="H171">
        <v>884</v>
      </c>
      <c r="J171">
        <v>1304</v>
      </c>
      <c r="K171">
        <v>661</v>
      </c>
      <c r="O171">
        <v>209</v>
      </c>
      <c r="P171">
        <v>504</v>
      </c>
      <c r="Q171">
        <v>504</v>
      </c>
      <c r="R171">
        <v>841</v>
      </c>
      <c r="T171">
        <v>306</v>
      </c>
    </row>
    <row r="172" spans="1:20" x14ac:dyDescent="0.25">
      <c r="A172" t="s">
        <v>204</v>
      </c>
      <c r="B172" t="s">
        <v>279</v>
      </c>
      <c r="C172" t="s">
        <v>997</v>
      </c>
      <c r="D172" t="s">
        <v>280</v>
      </c>
      <c r="F172">
        <v>0</v>
      </c>
      <c r="N172">
        <v>2248</v>
      </c>
      <c r="O172">
        <v>3489</v>
      </c>
      <c r="P172">
        <v>3490</v>
      </c>
      <c r="Q172">
        <v>3490</v>
      </c>
      <c r="R172">
        <v>1449</v>
      </c>
    </row>
    <row r="173" spans="1:20" x14ac:dyDescent="0.25">
      <c r="A173" t="s">
        <v>254</v>
      </c>
      <c r="B173" t="s">
        <v>279</v>
      </c>
      <c r="C173" t="s">
        <v>1106</v>
      </c>
      <c r="D173" t="s">
        <v>281</v>
      </c>
      <c r="F173">
        <v>1</v>
      </c>
      <c r="G173">
        <v>4417</v>
      </c>
      <c r="H173">
        <v>4419</v>
      </c>
      <c r="I173" t="s">
        <v>1207</v>
      </c>
      <c r="J173">
        <v>857</v>
      </c>
      <c r="K173">
        <v>4418</v>
      </c>
      <c r="L173" t="s">
        <v>1208</v>
      </c>
      <c r="M173">
        <v>4197</v>
      </c>
      <c r="P173">
        <v>1707</v>
      </c>
      <c r="Q173">
        <v>1707</v>
      </c>
      <c r="R173">
        <v>1702</v>
      </c>
      <c r="T173">
        <v>3614</v>
      </c>
    </row>
    <row r="174" spans="1:20" x14ac:dyDescent="0.25">
      <c r="A174" t="s">
        <v>255</v>
      </c>
      <c r="B174" t="s">
        <v>279</v>
      </c>
      <c r="C174" t="s">
        <v>1052</v>
      </c>
      <c r="D174" t="s">
        <v>281</v>
      </c>
      <c r="F174">
        <v>1</v>
      </c>
      <c r="G174">
        <v>4331</v>
      </c>
      <c r="H174">
        <v>4329</v>
      </c>
      <c r="I174" t="s">
        <v>1209</v>
      </c>
      <c r="J174">
        <v>5017</v>
      </c>
      <c r="K174">
        <v>4330</v>
      </c>
      <c r="L174">
        <v>2931</v>
      </c>
      <c r="M174">
        <v>5059</v>
      </c>
      <c r="P174">
        <v>3614</v>
      </c>
      <c r="Q174">
        <v>3614</v>
      </c>
      <c r="R174">
        <v>3619</v>
      </c>
      <c r="T174">
        <v>4366</v>
      </c>
    </row>
    <row r="175" spans="1:20" x14ac:dyDescent="0.25">
      <c r="A175" t="s">
        <v>169</v>
      </c>
      <c r="B175" t="s">
        <v>279</v>
      </c>
      <c r="C175" t="s">
        <v>957</v>
      </c>
      <c r="D175" t="s">
        <v>280</v>
      </c>
      <c r="F175">
        <v>1</v>
      </c>
      <c r="G175">
        <v>2524</v>
      </c>
      <c r="H175">
        <v>2526</v>
      </c>
      <c r="I175">
        <v>1893</v>
      </c>
      <c r="J175">
        <v>2272</v>
      </c>
      <c r="K175">
        <v>2525</v>
      </c>
      <c r="L175" t="s">
        <v>1210</v>
      </c>
      <c r="O175">
        <v>2925</v>
      </c>
      <c r="P175" t="s">
        <v>1211</v>
      </c>
      <c r="Q175" t="s">
        <v>1211</v>
      </c>
      <c r="R175">
        <v>1839</v>
      </c>
      <c r="T175">
        <v>2673</v>
      </c>
    </row>
    <row r="176" spans="1:20" x14ac:dyDescent="0.25">
      <c r="A176" t="s">
        <v>170</v>
      </c>
      <c r="B176" t="s">
        <v>279</v>
      </c>
      <c r="C176" t="s">
        <v>958</v>
      </c>
      <c r="D176" t="s">
        <v>280</v>
      </c>
      <c r="F176">
        <v>1</v>
      </c>
      <c r="G176">
        <v>1845</v>
      </c>
      <c r="H176">
        <v>1843</v>
      </c>
      <c r="J176">
        <v>254</v>
      </c>
      <c r="K176">
        <v>1844</v>
      </c>
      <c r="O176" t="s">
        <v>1212</v>
      </c>
      <c r="P176">
        <v>1184</v>
      </c>
      <c r="Q176">
        <v>1184</v>
      </c>
      <c r="R176">
        <v>163</v>
      </c>
      <c r="T176">
        <v>348</v>
      </c>
    </row>
    <row r="177" spans="1:20" x14ac:dyDescent="0.25">
      <c r="A177" t="s">
        <v>90</v>
      </c>
      <c r="B177" t="s">
        <v>279</v>
      </c>
      <c r="C177" t="s">
        <v>829</v>
      </c>
      <c r="D177" t="s">
        <v>280</v>
      </c>
      <c r="F177">
        <v>0</v>
      </c>
      <c r="M177">
        <v>1878</v>
      </c>
      <c r="P177">
        <v>609</v>
      </c>
      <c r="Q177">
        <v>609</v>
      </c>
      <c r="R177">
        <v>509</v>
      </c>
      <c r="T177">
        <v>75</v>
      </c>
    </row>
    <row r="178" spans="1:20" x14ac:dyDescent="0.25">
      <c r="A178" t="s">
        <v>91</v>
      </c>
      <c r="B178" t="s">
        <v>279</v>
      </c>
      <c r="C178" t="s">
        <v>831</v>
      </c>
      <c r="D178" t="s">
        <v>280</v>
      </c>
      <c r="F178">
        <v>0</v>
      </c>
      <c r="M178">
        <v>1657</v>
      </c>
      <c r="P178">
        <v>928</v>
      </c>
      <c r="Q178">
        <v>928</v>
      </c>
      <c r="R178">
        <v>114</v>
      </c>
      <c r="T178">
        <v>1541</v>
      </c>
    </row>
    <row r="179" spans="1:20" x14ac:dyDescent="0.25">
      <c r="A179" t="s">
        <v>92</v>
      </c>
      <c r="B179" t="s">
        <v>279</v>
      </c>
      <c r="C179" t="s">
        <v>832</v>
      </c>
      <c r="D179" t="s">
        <v>280</v>
      </c>
      <c r="F179">
        <v>0</v>
      </c>
      <c r="M179">
        <v>856</v>
      </c>
      <c r="P179">
        <v>117</v>
      </c>
      <c r="Q179">
        <v>117</v>
      </c>
      <c r="R179">
        <v>280</v>
      </c>
      <c r="T179">
        <v>442</v>
      </c>
    </row>
    <row r="180" spans="1:20" x14ac:dyDescent="0.25">
      <c r="A180" t="s">
        <v>93</v>
      </c>
      <c r="B180" t="s">
        <v>279</v>
      </c>
      <c r="C180" t="s">
        <v>833</v>
      </c>
      <c r="D180" t="s">
        <v>280</v>
      </c>
      <c r="F180">
        <v>0</v>
      </c>
      <c r="I180" t="s">
        <v>1213</v>
      </c>
      <c r="J180">
        <v>719</v>
      </c>
      <c r="M180">
        <v>740</v>
      </c>
      <c r="P180">
        <v>218</v>
      </c>
      <c r="Q180">
        <v>218</v>
      </c>
      <c r="R180">
        <v>474</v>
      </c>
      <c r="T180">
        <v>283</v>
      </c>
    </row>
    <row r="181" spans="1:20" x14ac:dyDescent="0.25">
      <c r="A181" t="s">
        <v>94</v>
      </c>
      <c r="B181" t="s">
        <v>279</v>
      </c>
      <c r="C181" t="s">
        <v>836</v>
      </c>
      <c r="D181" t="s">
        <v>280</v>
      </c>
      <c r="F181">
        <v>0</v>
      </c>
      <c r="I181">
        <v>2032</v>
      </c>
      <c r="M181">
        <v>1656</v>
      </c>
      <c r="P181">
        <v>940</v>
      </c>
      <c r="Q181">
        <v>940</v>
      </c>
      <c r="R181">
        <v>1325</v>
      </c>
      <c r="T181">
        <v>1012</v>
      </c>
    </row>
    <row r="182" spans="1:20" x14ac:dyDescent="0.25">
      <c r="A182" t="s">
        <v>95</v>
      </c>
      <c r="B182" t="s">
        <v>279</v>
      </c>
      <c r="C182" t="s">
        <v>837</v>
      </c>
      <c r="D182" t="s">
        <v>280</v>
      </c>
      <c r="F182">
        <v>0</v>
      </c>
      <c r="I182" t="s">
        <v>1214</v>
      </c>
      <c r="J182">
        <v>1467</v>
      </c>
      <c r="M182">
        <v>1720</v>
      </c>
      <c r="P182">
        <v>2346</v>
      </c>
      <c r="Q182">
        <v>2346</v>
      </c>
      <c r="R182">
        <v>2806</v>
      </c>
      <c r="T182">
        <v>2413</v>
      </c>
    </row>
    <row r="183" spans="1:20" x14ac:dyDescent="0.25">
      <c r="A183" t="s">
        <v>96</v>
      </c>
      <c r="B183" t="s">
        <v>279</v>
      </c>
      <c r="C183" t="s">
        <v>839</v>
      </c>
      <c r="D183" t="s">
        <v>280</v>
      </c>
      <c r="F183">
        <v>0</v>
      </c>
      <c r="I183" t="s">
        <v>1215</v>
      </c>
      <c r="J183">
        <v>1481</v>
      </c>
      <c r="M183">
        <v>1230</v>
      </c>
      <c r="P183">
        <v>2234</v>
      </c>
      <c r="Q183">
        <v>2234</v>
      </c>
      <c r="R183">
        <v>2536</v>
      </c>
      <c r="T183">
        <v>2298</v>
      </c>
    </row>
    <row r="184" spans="1:20" x14ac:dyDescent="0.25">
      <c r="A184" t="s">
        <v>97</v>
      </c>
      <c r="B184" t="s">
        <v>279</v>
      </c>
      <c r="C184" t="s">
        <v>848</v>
      </c>
      <c r="D184" t="s">
        <v>280</v>
      </c>
      <c r="F184">
        <v>0</v>
      </c>
      <c r="I184">
        <v>1401</v>
      </c>
      <c r="M184">
        <v>1927</v>
      </c>
      <c r="P184">
        <v>1594</v>
      </c>
      <c r="Q184">
        <v>1594</v>
      </c>
      <c r="R184">
        <v>1276</v>
      </c>
      <c r="T184">
        <v>1675</v>
      </c>
    </row>
    <row r="185" spans="1:20" x14ac:dyDescent="0.25">
      <c r="A185" t="s">
        <v>98</v>
      </c>
      <c r="B185" t="s">
        <v>279</v>
      </c>
      <c r="C185" t="s">
        <v>841</v>
      </c>
      <c r="D185" t="s">
        <v>280</v>
      </c>
      <c r="F185">
        <v>0</v>
      </c>
      <c r="I185">
        <v>1572</v>
      </c>
      <c r="M185">
        <v>2046</v>
      </c>
      <c r="P185">
        <v>1750</v>
      </c>
      <c r="Q185">
        <v>1750</v>
      </c>
      <c r="R185">
        <v>1454</v>
      </c>
      <c r="T185">
        <v>1831</v>
      </c>
    </row>
    <row r="186" spans="1:20" x14ac:dyDescent="0.25">
      <c r="A186" t="s">
        <v>99</v>
      </c>
      <c r="B186" t="s">
        <v>279</v>
      </c>
      <c r="C186" t="s">
        <v>850</v>
      </c>
      <c r="D186" t="s">
        <v>280</v>
      </c>
      <c r="F186">
        <v>0</v>
      </c>
      <c r="M186">
        <v>1371</v>
      </c>
      <c r="P186">
        <v>170</v>
      </c>
      <c r="Q186">
        <v>170</v>
      </c>
      <c r="R186">
        <v>1026</v>
      </c>
      <c r="T186">
        <v>836</v>
      </c>
    </row>
    <row r="187" spans="1:20" x14ac:dyDescent="0.25">
      <c r="A187" t="s">
        <v>100</v>
      </c>
      <c r="B187" t="s">
        <v>279</v>
      </c>
      <c r="C187" t="s">
        <v>851</v>
      </c>
      <c r="D187" t="s">
        <v>280</v>
      </c>
      <c r="F187">
        <v>0</v>
      </c>
      <c r="M187">
        <v>1669</v>
      </c>
      <c r="P187">
        <v>746</v>
      </c>
      <c r="Q187">
        <v>746</v>
      </c>
      <c r="R187">
        <v>709</v>
      </c>
      <c r="T187">
        <v>1352</v>
      </c>
    </row>
    <row r="188" spans="1:20" x14ac:dyDescent="0.25">
      <c r="A188" t="s">
        <v>101</v>
      </c>
      <c r="B188" t="s">
        <v>279</v>
      </c>
      <c r="C188" t="s">
        <v>843</v>
      </c>
      <c r="D188" t="s">
        <v>280</v>
      </c>
      <c r="F188">
        <v>0</v>
      </c>
      <c r="M188">
        <v>1498</v>
      </c>
      <c r="P188">
        <v>660</v>
      </c>
      <c r="Q188">
        <v>660</v>
      </c>
      <c r="R188">
        <v>630</v>
      </c>
      <c r="T188">
        <v>1222</v>
      </c>
    </row>
    <row r="189" spans="1:20" x14ac:dyDescent="0.25">
      <c r="A189" t="s">
        <v>102</v>
      </c>
      <c r="B189" t="s">
        <v>279</v>
      </c>
      <c r="C189" t="s">
        <v>854</v>
      </c>
      <c r="D189" t="s">
        <v>280</v>
      </c>
      <c r="F189">
        <v>0</v>
      </c>
      <c r="I189">
        <v>794</v>
      </c>
      <c r="M189">
        <v>272</v>
      </c>
      <c r="P189">
        <v>1447</v>
      </c>
      <c r="Q189">
        <v>1447</v>
      </c>
      <c r="R189">
        <v>368</v>
      </c>
      <c r="T189">
        <v>1382</v>
      </c>
    </row>
    <row r="190" spans="1:20" x14ac:dyDescent="0.25">
      <c r="A190" t="s">
        <v>103</v>
      </c>
      <c r="B190" t="s">
        <v>279</v>
      </c>
      <c r="C190" t="s">
        <v>852</v>
      </c>
      <c r="D190" t="s">
        <v>280</v>
      </c>
      <c r="F190">
        <v>0</v>
      </c>
      <c r="I190" t="s">
        <v>1216</v>
      </c>
      <c r="M190">
        <v>1819</v>
      </c>
      <c r="P190">
        <v>1378</v>
      </c>
      <c r="Q190">
        <v>1378</v>
      </c>
      <c r="R190">
        <v>653</v>
      </c>
      <c r="T190">
        <v>1442</v>
      </c>
    </row>
    <row r="191" spans="1:20" x14ac:dyDescent="0.25">
      <c r="A191" t="s">
        <v>104</v>
      </c>
      <c r="B191" t="s">
        <v>279</v>
      </c>
      <c r="C191" t="s">
        <v>856</v>
      </c>
      <c r="D191" t="s">
        <v>280</v>
      </c>
      <c r="F191">
        <v>0</v>
      </c>
      <c r="M191">
        <v>1524</v>
      </c>
      <c r="P191">
        <v>1204</v>
      </c>
      <c r="Q191">
        <v>1204</v>
      </c>
      <c r="R191">
        <v>1109</v>
      </c>
      <c r="T191">
        <v>1342</v>
      </c>
    </row>
    <row r="192" spans="1:20" x14ac:dyDescent="0.25">
      <c r="A192" t="s">
        <v>105</v>
      </c>
      <c r="B192" t="s">
        <v>279</v>
      </c>
      <c r="C192" t="s">
        <v>857</v>
      </c>
      <c r="D192" t="s">
        <v>280</v>
      </c>
      <c r="F192">
        <v>0</v>
      </c>
      <c r="I192">
        <v>586</v>
      </c>
      <c r="M192">
        <v>1858</v>
      </c>
      <c r="P192">
        <v>1062</v>
      </c>
      <c r="Q192">
        <v>1062</v>
      </c>
      <c r="R192">
        <v>927</v>
      </c>
      <c r="T192">
        <v>1698</v>
      </c>
    </row>
    <row r="193" spans="1:20" x14ac:dyDescent="0.25">
      <c r="A193" t="s">
        <v>106</v>
      </c>
      <c r="B193" t="s">
        <v>279</v>
      </c>
      <c r="C193" t="s">
        <v>859</v>
      </c>
      <c r="D193" t="s">
        <v>280</v>
      </c>
      <c r="F193">
        <v>0</v>
      </c>
      <c r="I193">
        <v>1094</v>
      </c>
      <c r="M193">
        <v>1820</v>
      </c>
      <c r="P193">
        <v>877</v>
      </c>
      <c r="Q193">
        <v>877</v>
      </c>
      <c r="R193">
        <v>1915</v>
      </c>
      <c r="T193">
        <v>1352</v>
      </c>
    </row>
    <row r="194" spans="1:20" x14ac:dyDescent="0.25">
      <c r="A194" t="s">
        <v>107</v>
      </c>
      <c r="B194" t="s">
        <v>279</v>
      </c>
      <c r="C194" t="s">
        <v>861</v>
      </c>
      <c r="D194" t="s">
        <v>280</v>
      </c>
      <c r="F194">
        <v>0</v>
      </c>
      <c r="I194" t="s">
        <v>1217</v>
      </c>
      <c r="J194">
        <v>1790</v>
      </c>
      <c r="M194">
        <v>1482</v>
      </c>
      <c r="P194">
        <v>876</v>
      </c>
      <c r="Q194">
        <v>876</v>
      </c>
      <c r="R194">
        <v>2306</v>
      </c>
      <c r="T194">
        <v>942</v>
      </c>
    </row>
    <row r="195" spans="1:20" x14ac:dyDescent="0.25">
      <c r="A195" t="s">
        <v>108</v>
      </c>
      <c r="B195" t="s">
        <v>279</v>
      </c>
      <c r="C195" t="s">
        <v>863</v>
      </c>
      <c r="D195" t="s">
        <v>280</v>
      </c>
      <c r="F195">
        <v>0</v>
      </c>
      <c r="M195">
        <v>1622</v>
      </c>
      <c r="P195">
        <v>743</v>
      </c>
      <c r="Q195">
        <v>743</v>
      </c>
      <c r="R195">
        <v>841</v>
      </c>
      <c r="T195">
        <v>1442</v>
      </c>
    </row>
    <row r="196" spans="1:20" x14ac:dyDescent="0.25">
      <c r="A196" t="s">
        <v>109</v>
      </c>
      <c r="B196" t="s">
        <v>279</v>
      </c>
      <c r="C196" t="s">
        <v>844</v>
      </c>
      <c r="D196" t="s">
        <v>280</v>
      </c>
      <c r="F196">
        <v>0</v>
      </c>
      <c r="I196">
        <v>64</v>
      </c>
      <c r="M196">
        <v>1791</v>
      </c>
      <c r="P196">
        <v>661</v>
      </c>
      <c r="Q196">
        <v>661</v>
      </c>
      <c r="R196">
        <v>187</v>
      </c>
      <c r="T196">
        <v>738</v>
      </c>
    </row>
    <row r="197" spans="1:20" x14ac:dyDescent="0.25">
      <c r="A197" t="s">
        <v>110</v>
      </c>
      <c r="B197" t="s">
        <v>279</v>
      </c>
      <c r="C197" t="s">
        <v>846</v>
      </c>
      <c r="D197" t="s">
        <v>280</v>
      </c>
      <c r="F197">
        <v>0</v>
      </c>
      <c r="I197">
        <v>27</v>
      </c>
      <c r="M197">
        <v>2229</v>
      </c>
      <c r="P197">
        <v>864</v>
      </c>
      <c r="Q197">
        <v>864</v>
      </c>
      <c r="R197">
        <v>142</v>
      </c>
      <c r="T197">
        <v>786</v>
      </c>
    </row>
    <row r="198" spans="1:20" x14ac:dyDescent="0.25">
      <c r="A198" t="s">
        <v>111</v>
      </c>
      <c r="B198" t="s">
        <v>279</v>
      </c>
      <c r="C198" t="s">
        <v>1101</v>
      </c>
      <c r="D198" t="s">
        <v>280</v>
      </c>
      <c r="F198">
        <v>0</v>
      </c>
      <c r="I198" t="s">
        <v>1218</v>
      </c>
      <c r="M198">
        <v>744</v>
      </c>
      <c r="P198">
        <v>1275</v>
      </c>
      <c r="Q198">
        <v>1275</v>
      </c>
      <c r="R198">
        <v>1726</v>
      </c>
      <c r="T198">
        <v>1183</v>
      </c>
    </row>
    <row r="199" spans="1:20" x14ac:dyDescent="0.25">
      <c r="A199" t="s">
        <v>112</v>
      </c>
      <c r="B199" t="s">
        <v>279</v>
      </c>
      <c r="C199" t="s">
        <v>866</v>
      </c>
      <c r="D199" t="s">
        <v>280</v>
      </c>
      <c r="F199">
        <v>0</v>
      </c>
      <c r="I199" t="s">
        <v>1219</v>
      </c>
      <c r="M199">
        <v>1469</v>
      </c>
      <c r="P199">
        <v>2430</v>
      </c>
      <c r="Q199">
        <v>2430</v>
      </c>
      <c r="R199">
        <v>1993</v>
      </c>
      <c r="T199">
        <v>2522</v>
      </c>
    </row>
    <row r="200" spans="1:20" x14ac:dyDescent="0.25">
      <c r="A200" t="s">
        <v>113</v>
      </c>
      <c r="B200" t="s">
        <v>279</v>
      </c>
      <c r="C200" t="s">
        <v>864</v>
      </c>
      <c r="D200" t="s">
        <v>280</v>
      </c>
      <c r="F200">
        <v>0</v>
      </c>
      <c r="G200">
        <v>486</v>
      </c>
      <c r="I200" t="s">
        <v>1220</v>
      </c>
      <c r="M200">
        <v>769</v>
      </c>
      <c r="P200">
        <v>1340</v>
      </c>
      <c r="Q200">
        <v>1340</v>
      </c>
      <c r="R200">
        <v>1778</v>
      </c>
      <c r="T200">
        <v>1250</v>
      </c>
    </row>
    <row r="201" spans="1:20" x14ac:dyDescent="0.25">
      <c r="A201" t="s">
        <v>114</v>
      </c>
      <c r="B201" t="s">
        <v>279</v>
      </c>
      <c r="C201" t="s">
        <v>870</v>
      </c>
      <c r="D201" t="s">
        <v>280</v>
      </c>
      <c r="F201">
        <v>0</v>
      </c>
      <c r="I201" t="s">
        <v>1221</v>
      </c>
      <c r="M201">
        <v>1808</v>
      </c>
      <c r="P201">
        <v>1672</v>
      </c>
      <c r="Q201">
        <v>1672</v>
      </c>
      <c r="R201">
        <v>1019</v>
      </c>
      <c r="T201">
        <v>705</v>
      </c>
    </row>
    <row r="202" spans="1:20" x14ac:dyDescent="0.25">
      <c r="A202" t="s">
        <v>115</v>
      </c>
      <c r="B202" t="s">
        <v>279</v>
      </c>
      <c r="C202" t="s">
        <v>872</v>
      </c>
      <c r="D202" t="s">
        <v>280</v>
      </c>
      <c r="F202">
        <v>0</v>
      </c>
      <c r="I202" t="s">
        <v>1222</v>
      </c>
      <c r="M202">
        <v>1637</v>
      </c>
      <c r="P202">
        <v>1185</v>
      </c>
      <c r="Q202">
        <v>1185</v>
      </c>
      <c r="R202">
        <v>656</v>
      </c>
      <c r="T202">
        <v>1259</v>
      </c>
    </row>
    <row r="203" spans="1:20" x14ac:dyDescent="0.25">
      <c r="A203" t="s">
        <v>116</v>
      </c>
      <c r="B203" t="s">
        <v>279</v>
      </c>
      <c r="C203" t="s">
        <v>868</v>
      </c>
      <c r="D203" t="s">
        <v>280</v>
      </c>
      <c r="F203">
        <v>0</v>
      </c>
      <c r="I203" t="s">
        <v>1223</v>
      </c>
      <c r="M203">
        <v>1674</v>
      </c>
      <c r="P203">
        <v>1221</v>
      </c>
      <c r="Q203">
        <v>1221</v>
      </c>
      <c r="R203">
        <v>661</v>
      </c>
      <c r="T203">
        <v>1296</v>
      </c>
    </row>
    <row r="204" spans="1:20" x14ac:dyDescent="0.25">
      <c r="A204" t="s">
        <v>117</v>
      </c>
      <c r="B204" t="s">
        <v>279</v>
      </c>
      <c r="C204" t="s">
        <v>874</v>
      </c>
      <c r="D204" t="s">
        <v>280</v>
      </c>
      <c r="F204">
        <v>0</v>
      </c>
      <c r="I204" t="s">
        <v>1224</v>
      </c>
      <c r="M204">
        <v>79</v>
      </c>
      <c r="P204">
        <v>1798</v>
      </c>
      <c r="Q204">
        <v>1798</v>
      </c>
      <c r="R204">
        <v>1285</v>
      </c>
      <c r="T204">
        <v>1724</v>
      </c>
    </row>
    <row r="205" spans="1:20" x14ac:dyDescent="0.25">
      <c r="A205" t="s">
        <v>118</v>
      </c>
      <c r="B205" t="s">
        <v>279</v>
      </c>
      <c r="C205" t="s">
        <v>876</v>
      </c>
      <c r="D205" t="s">
        <v>280</v>
      </c>
      <c r="F205">
        <v>0</v>
      </c>
      <c r="I205" t="s">
        <v>1225</v>
      </c>
      <c r="M205">
        <v>217</v>
      </c>
      <c r="P205">
        <v>1514</v>
      </c>
      <c r="Q205">
        <v>1514</v>
      </c>
      <c r="R205">
        <v>1035</v>
      </c>
      <c r="T205">
        <v>1440</v>
      </c>
    </row>
    <row r="206" spans="1:20" x14ac:dyDescent="0.25">
      <c r="A206" t="s">
        <v>119</v>
      </c>
      <c r="B206" t="s">
        <v>279</v>
      </c>
      <c r="C206" t="s">
        <v>878</v>
      </c>
      <c r="D206" t="s">
        <v>280</v>
      </c>
      <c r="F206">
        <v>0</v>
      </c>
      <c r="I206" t="s">
        <v>1226</v>
      </c>
      <c r="M206">
        <v>195</v>
      </c>
      <c r="P206">
        <v>1302</v>
      </c>
      <c r="Q206">
        <v>1302</v>
      </c>
      <c r="R206">
        <v>837</v>
      </c>
      <c r="T206">
        <v>1228</v>
      </c>
    </row>
    <row r="207" spans="1:20" x14ac:dyDescent="0.25">
      <c r="A207" t="s">
        <v>120</v>
      </c>
      <c r="B207" t="s">
        <v>279</v>
      </c>
      <c r="C207" t="s">
        <v>881</v>
      </c>
      <c r="D207" t="s">
        <v>280</v>
      </c>
      <c r="F207">
        <v>0</v>
      </c>
      <c r="M207">
        <v>1863</v>
      </c>
      <c r="P207">
        <v>1577</v>
      </c>
      <c r="Q207">
        <v>1577</v>
      </c>
      <c r="R207">
        <v>1252</v>
      </c>
      <c r="T207">
        <v>1663</v>
      </c>
    </row>
    <row r="208" spans="1:20" x14ac:dyDescent="0.25">
      <c r="A208" t="s">
        <v>121</v>
      </c>
      <c r="B208" t="s">
        <v>279</v>
      </c>
      <c r="C208" t="s">
        <v>883</v>
      </c>
      <c r="D208" t="s">
        <v>280</v>
      </c>
      <c r="F208">
        <v>0</v>
      </c>
      <c r="M208">
        <v>2481</v>
      </c>
      <c r="P208" t="s">
        <v>1227</v>
      </c>
      <c r="Q208" t="s">
        <v>1227</v>
      </c>
      <c r="R208">
        <v>275</v>
      </c>
      <c r="T208">
        <v>704</v>
      </c>
    </row>
    <row r="209" spans="1:20" x14ac:dyDescent="0.25">
      <c r="A209" t="s">
        <v>122</v>
      </c>
      <c r="B209" t="s">
        <v>279</v>
      </c>
      <c r="C209" t="s">
        <v>885</v>
      </c>
      <c r="D209" t="s">
        <v>280</v>
      </c>
      <c r="F209">
        <v>0</v>
      </c>
      <c r="M209">
        <v>292</v>
      </c>
      <c r="P209">
        <v>1502</v>
      </c>
      <c r="Q209">
        <v>1502</v>
      </c>
      <c r="R209">
        <v>1457</v>
      </c>
      <c r="T209">
        <v>1162</v>
      </c>
    </row>
    <row r="210" spans="1:20" x14ac:dyDescent="0.25">
      <c r="A210" t="s">
        <v>123</v>
      </c>
      <c r="B210" t="s">
        <v>279</v>
      </c>
      <c r="C210" t="s">
        <v>887</v>
      </c>
      <c r="D210" t="s">
        <v>280</v>
      </c>
      <c r="F210">
        <v>0</v>
      </c>
      <c r="I210">
        <v>40</v>
      </c>
      <c r="M210">
        <v>132</v>
      </c>
      <c r="P210">
        <v>665</v>
      </c>
      <c r="Q210">
        <v>665</v>
      </c>
      <c r="R210">
        <v>1042</v>
      </c>
      <c r="T210">
        <v>1368</v>
      </c>
    </row>
    <row r="211" spans="1:20" x14ac:dyDescent="0.25">
      <c r="A211" t="s">
        <v>124</v>
      </c>
      <c r="B211" t="s">
        <v>279</v>
      </c>
      <c r="C211" t="s">
        <v>889</v>
      </c>
      <c r="D211" t="s">
        <v>280</v>
      </c>
      <c r="F211">
        <v>0</v>
      </c>
      <c r="I211">
        <v>1663</v>
      </c>
      <c r="M211">
        <v>1508</v>
      </c>
      <c r="P211">
        <v>649</v>
      </c>
      <c r="Q211">
        <v>649</v>
      </c>
      <c r="R211">
        <v>701</v>
      </c>
      <c r="T211">
        <v>533</v>
      </c>
    </row>
    <row r="212" spans="1:20" x14ac:dyDescent="0.25">
      <c r="A212" t="s">
        <v>125</v>
      </c>
      <c r="B212" t="s">
        <v>279</v>
      </c>
      <c r="C212" t="s">
        <v>890</v>
      </c>
      <c r="D212" t="s">
        <v>280</v>
      </c>
      <c r="F212">
        <v>0</v>
      </c>
      <c r="I212">
        <v>1442</v>
      </c>
      <c r="M212">
        <v>1629</v>
      </c>
      <c r="P212">
        <v>691</v>
      </c>
      <c r="Q212">
        <v>691</v>
      </c>
      <c r="R212">
        <v>741</v>
      </c>
      <c r="T212">
        <v>566</v>
      </c>
    </row>
    <row r="213" spans="1:20" x14ac:dyDescent="0.25">
      <c r="A213" t="s">
        <v>126</v>
      </c>
      <c r="B213" t="s">
        <v>279</v>
      </c>
      <c r="C213" t="s">
        <v>892</v>
      </c>
      <c r="D213" t="s">
        <v>280</v>
      </c>
      <c r="F213">
        <v>0</v>
      </c>
      <c r="I213">
        <v>335</v>
      </c>
      <c r="M213">
        <v>986</v>
      </c>
      <c r="P213">
        <v>248</v>
      </c>
      <c r="Q213">
        <v>248</v>
      </c>
      <c r="R213">
        <v>153</v>
      </c>
      <c r="T213">
        <v>1533</v>
      </c>
    </row>
    <row r="214" spans="1:20" x14ac:dyDescent="0.25">
      <c r="A214" t="s">
        <v>129</v>
      </c>
      <c r="B214" t="s">
        <v>279</v>
      </c>
      <c r="C214" t="s">
        <v>896</v>
      </c>
      <c r="D214" t="s">
        <v>280</v>
      </c>
      <c r="F214">
        <v>0</v>
      </c>
      <c r="I214" t="s">
        <v>1228</v>
      </c>
      <c r="J214">
        <v>1079</v>
      </c>
      <c r="M214">
        <v>1229</v>
      </c>
      <c r="P214">
        <v>560</v>
      </c>
      <c r="Q214">
        <v>560</v>
      </c>
      <c r="R214">
        <v>435</v>
      </c>
      <c r="T214">
        <v>676</v>
      </c>
    </row>
    <row r="215" spans="1:20" x14ac:dyDescent="0.25">
      <c r="A215" t="s">
        <v>83</v>
      </c>
      <c r="B215" t="s">
        <v>279</v>
      </c>
      <c r="C215" t="s">
        <v>820</v>
      </c>
      <c r="D215" t="s">
        <v>280</v>
      </c>
      <c r="F215">
        <v>1</v>
      </c>
      <c r="G215">
        <v>1741</v>
      </c>
      <c r="H215">
        <v>1739</v>
      </c>
      <c r="I215">
        <v>1624</v>
      </c>
      <c r="J215">
        <v>1669</v>
      </c>
      <c r="K215">
        <v>1740</v>
      </c>
      <c r="M215">
        <v>938</v>
      </c>
      <c r="O215">
        <v>2129</v>
      </c>
      <c r="P215">
        <v>1073</v>
      </c>
      <c r="Q215">
        <v>1073</v>
      </c>
      <c r="R215">
        <v>1619</v>
      </c>
      <c r="T215">
        <v>322</v>
      </c>
    </row>
    <row r="216" spans="1:20" x14ac:dyDescent="0.25">
      <c r="A216" t="s">
        <v>84</v>
      </c>
      <c r="B216" t="s">
        <v>279</v>
      </c>
      <c r="C216" t="s">
        <v>822</v>
      </c>
      <c r="D216" t="s">
        <v>280</v>
      </c>
      <c r="F216">
        <v>1</v>
      </c>
      <c r="G216">
        <v>1785</v>
      </c>
      <c r="H216">
        <v>1787</v>
      </c>
      <c r="I216">
        <v>2543</v>
      </c>
      <c r="J216">
        <v>1927</v>
      </c>
      <c r="K216">
        <v>1786</v>
      </c>
      <c r="M216">
        <v>137</v>
      </c>
      <c r="O216">
        <v>2535</v>
      </c>
      <c r="P216">
        <v>1846</v>
      </c>
      <c r="Q216">
        <v>1846</v>
      </c>
      <c r="R216">
        <v>2883</v>
      </c>
      <c r="T216">
        <v>3031</v>
      </c>
    </row>
    <row r="217" spans="1:20" x14ac:dyDescent="0.25">
      <c r="A217" t="s">
        <v>207</v>
      </c>
      <c r="B217" t="s">
        <v>279</v>
      </c>
      <c r="C217" t="s">
        <v>1008</v>
      </c>
      <c r="D217" t="s">
        <v>280</v>
      </c>
      <c r="F217">
        <v>1</v>
      </c>
      <c r="G217">
        <v>569</v>
      </c>
      <c r="H217">
        <v>1857</v>
      </c>
      <c r="I217">
        <v>2035</v>
      </c>
      <c r="J217">
        <v>2255</v>
      </c>
      <c r="K217">
        <v>570</v>
      </c>
      <c r="L217">
        <v>915</v>
      </c>
      <c r="O217" t="s">
        <v>1229</v>
      </c>
      <c r="P217" t="s">
        <v>1230</v>
      </c>
      <c r="Q217" t="s">
        <v>1230</v>
      </c>
      <c r="R217">
        <v>1434</v>
      </c>
      <c r="T217" t="s">
        <v>1231</v>
      </c>
    </row>
    <row r="218" spans="1:20" x14ac:dyDescent="0.25">
      <c r="A218" t="s">
        <v>208</v>
      </c>
      <c r="B218" t="s">
        <v>279</v>
      </c>
      <c r="C218" t="s">
        <v>989</v>
      </c>
      <c r="D218" t="s">
        <v>280</v>
      </c>
      <c r="F218">
        <v>0</v>
      </c>
      <c r="I218">
        <v>1651</v>
      </c>
      <c r="J218">
        <v>146</v>
      </c>
      <c r="L218">
        <v>568</v>
      </c>
      <c r="O218">
        <v>1483</v>
      </c>
      <c r="P218">
        <v>1129</v>
      </c>
      <c r="Q218">
        <v>1129</v>
      </c>
      <c r="R218">
        <v>2000</v>
      </c>
      <c r="T218">
        <v>898</v>
      </c>
    </row>
    <row r="219" spans="1:20" x14ac:dyDescent="0.25">
      <c r="A219" t="s">
        <v>226</v>
      </c>
      <c r="B219" t="s">
        <v>279</v>
      </c>
      <c r="C219" t="s">
        <v>1030</v>
      </c>
      <c r="D219" t="s">
        <v>281</v>
      </c>
      <c r="F219">
        <v>1</v>
      </c>
      <c r="G219">
        <v>1921</v>
      </c>
      <c r="H219">
        <v>1891</v>
      </c>
      <c r="I219" t="s">
        <v>1232</v>
      </c>
      <c r="J219">
        <v>2585</v>
      </c>
      <c r="K219">
        <v>1589</v>
      </c>
      <c r="O219">
        <v>2244</v>
      </c>
      <c r="P219">
        <v>2614</v>
      </c>
      <c r="Q219">
        <v>2614</v>
      </c>
      <c r="R219">
        <v>2569</v>
      </c>
      <c r="T219">
        <v>2196</v>
      </c>
    </row>
    <row r="220" spans="1:20" x14ac:dyDescent="0.25">
      <c r="A220" t="s">
        <v>227</v>
      </c>
      <c r="B220" t="s">
        <v>279</v>
      </c>
      <c r="C220" t="s">
        <v>1031</v>
      </c>
      <c r="D220" t="s">
        <v>281</v>
      </c>
      <c r="F220">
        <v>1</v>
      </c>
      <c r="G220">
        <v>671</v>
      </c>
      <c r="H220">
        <v>645</v>
      </c>
      <c r="I220" t="s">
        <v>1233</v>
      </c>
      <c r="J220">
        <v>22</v>
      </c>
      <c r="K220">
        <v>353</v>
      </c>
      <c r="O220">
        <v>983</v>
      </c>
      <c r="P220">
        <v>48</v>
      </c>
      <c r="Q220">
        <v>48</v>
      </c>
      <c r="R220">
        <v>1230</v>
      </c>
      <c r="T220">
        <v>932</v>
      </c>
    </row>
    <row r="221" spans="1:20" x14ac:dyDescent="0.25">
      <c r="A221" t="s">
        <v>75</v>
      </c>
      <c r="B221" t="s">
        <v>279</v>
      </c>
      <c r="C221" t="s">
        <v>816</v>
      </c>
      <c r="D221" t="s">
        <v>283</v>
      </c>
      <c r="F221">
        <v>1</v>
      </c>
      <c r="G221">
        <v>196</v>
      </c>
      <c r="H221">
        <v>763</v>
      </c>
      <c r="I221">
        <v>1640</v>
      </c>
      <c r="J221">
        <v>1971</v>
      </c>
      <c r="K221">
        <v>195</v>
      </c>
      <c r="N221">
        <v>2177</v>
      </c>
      <c r="O221">
        <v>161</v>
      </c>
      <c r="P221">
        <v>656</v>
      </c>
      <c r="Q221">
        <v>656</v>
      </c>
      <c r="R221">
        <v>3165</v>
      </c>
      <c r="T221">
        <v>1769</v>
      </c>
    </row>
    <row r="222" spans="1:20" x14ac:dyDescent="0.25">
      <c r="A222" t="s">
        <v>76</v>
      </c>
      <c r="B222" t="s">
        <v>279</v>
      </c>
      <c r="C222" t="s">
        <v>802</v>
      </c>
      <c r="D222" t="s">
        <v>283</v>
      </c>
      <c r="F222">
        <v>1</v>
      </c>
      <c r="G222">
        <v>3837</v>
      </c>
      <c r="H222">
        <v>2298</v>
      </c>
      <c r="I222">
        <v>20</v>
      </c>
      <c r="J222">
        <v>2174</v>
      </c>
      <c r="K222">
        <v>1673</v>
      </c>
      <c r="N222">
        <v>1962</v>
      </c>
      <c r="O222">
        <v>1555</v>
      </c>
      <c r="P222" t="s">
        <v>1234</v>
      </c>
      <c r="Q222" t="s">
        <v>1234</v>
      </c>
      <c r="R222">
        <v>695</v>
      </c>
      <c r="T222">
        <v>2268</v>
      </c>
    </row>
    <row r="223" spans="1:20" x14ac:dyDescent="0.25">
      <c r="A223" t="s">
        <v>77</v>
      </c>
      <c r="B223" t="s">
        <v>279</v>
      </c>
      <c r="C223" t="s">
        <v>803</v>
      </c>
      <c r="D223" t="s">
        <v>283</v>
      </c>
      <c r="F223">
        <v>1</v>
      </c>
      <c r="G223">
        <v>1287</v>
      </c>
      <c r="H223">
        <v>2949</v>
      </c>
      <c r="I223">
        <v>2315</v>
      </c>
      <c r="J223">
        <v>707</v>
      </c>
      <c r="K223">
        <v>1286</v>
      </c>
      <c r="N223">
        <v>1887</v>
      </c>
      <c r="O223">
        <v>1240</v>
      </c>
      <c r="P223">
        <v>1955</v>
      </c>
      <c r="Q223">
        <v>1955</v>
      </c>
      <c r="R223">
        <v>924</v>
      </c>
      <c r="T223">
        <v>3205</v>
      </c>
    </row>
    <row r="224" spans="1:20" x14ac:dyDescent="0.25">
      <c r="A224" t="s">
        <v>78</v>
      </c>
      <c r="B224" t="s">
        <v>279</v>
      </c>
      <c r="C224" t="s">
        <v>804</v>
      </c>
      <c r="D224" t="s">
        <v>283</v>
      </c>
      <c r="F224">
        <v>1</v>
      </c>
      <c r="G224">
        <v>3923</v>
      </c>
      <c r="H224">
        <v>1525</v>
      </c>
      <c r="I224">
        <v>1166</v>
      </c>
      <c r="J224">
        <v>3097</v>
      </c>
      <c r="K224">
        <v>3924</v>
      </c>
      <c r="N224">
        <v>2904</v>
      </c>
      <c r="O224">
        <v>4331</v>
      </c>
      <c r="P224">
        <v>1452</v>
      </c>
      <c r="Q224">
        <v>1452</v>
      </c>
      <c r="R224">
        <v>147</v>
      </c>
      <c r="T224">
        <v>3316</v>
      </c>
    </row>
    <row r="225" spans="1:20" x14ac:dyDescent="0.25">
      <c r="A225" t="s">
        <v>141</v>
      </c>
      <c r="B225" t="s">
        <v>279</v>
      </c>
      <c r="C225" t="s">
        <v>929</v>
      </c>
      <c r="D225" t="s">
        <v>280</v>
      </c>
      <c r="F225">
        <v>0</v>
      </c>
      <c r="O225">
        <v>1182</v>
      </c>
      <c r="P225">
        <v>938</v>
      </c>
      <c r="Q225">
        <v>938</v>
      </c>
      <c r="R225">
        <v>1380</v>
      </c>
      <c r="T225">
        <v>1479</v>
      </c>
    </row>
    <row r="226" spans="1:20" x14ac:dyDescent="0.25">
      <c r="A226" t="s">
        <v>127</v>
      </c>
      <c r="B226" t="s">
        <v>279</v>
      </c>
      <c r="C226" t="s">
        <v>894</v>
      </c>
      <c r="D226" t="s">
        <v>280</v>
      </c>
      <c r="F226">
        <v>0</v>
      </c>
      <c r="I226">
        <v>508</v>
      </c>
      <c r="M226">
        <v>980</v>
      </c>
      <c r="P226">
        <v>592</v>
      </c>
      <c r="Q226">
        <v>592</v>
      </c>
      <c r="R226">
        <v>1703</v>
      </c>
      <c r="T226">
        <v>667</v>
      </c>
    </row>
    <row r="227" spans="1:20" x14ac:dyDescent="0.25">
      <c r="A227" t="s">
        <v>128</v>
      </c>
      <c r="B227" t="s">
        <v>279</v>
      </c>
      <c r="C227" t="s">
        <v>895</v>
      </c>
      <c r="D227" t="s">
        <v>280</v>
      </c>
      <c r="F227">
        <v>0</v>
      </c>
      <c r="I227">
        <v>344</v>
      </c>
      <c r="M227">
        <v>1705</v>
      </c>
      <c r="P227">
        <v>209</v>
      </c>
      <c r="Q227">
        <v>209</v>
      </c>
      <c r="R227">
        <v>586</v>
      </c>
      <c r="T227">
        <v>135</v>
      </c>
    </row>
    <row r="228" spans="1:20" x14ac:dyDescent="0.25">
      <c r="A228" t="s">
        <v>206</v>
      </c>
      <c r="B228" t="s">
        <v>279</v>
      </c>
      <c r="C228" t="s">
        <v>1007</v>
      </c>
      <c r="D228" t="s">
        <v>280</v>
      </c>
      <c r="F228">
        <v>1</v>
      </c>
      <c r="G228">
        <v>1344</v>
      </c>
      <c r="H228">
        <v>1342</v>
      </c>
      <c r="I228">
        <v>174</v>
      </c>
      <c r="J228">
        <v>422</v>
      </c>
      <c r="K228">
        <v>1343</v>
      </c>
      <c r="L228">
        <v>795</v>
      </c>
      <c r="O228">
        <v>1103</v>
      </c>
      <c r="P228">
        <v>1640</v>
      </c>
      <c r="Q228">
        <v>1640</v>
      </c>
      <c r="R228">
        <v>1822</v>
      </c>
      <c r="T228">
        <v>1109</v>
      </c>
    </row>
    <row r="229" spans="1:20" x14ac:dyDescent="0.25">
      <c r="A229" t="s">
        <v>79</v>
      </c>
      <c r="B229" t="s">
        <v>279</v>
      </c>
      <c r="C229" t="s">
        <v>806</v>
      </c>
      <c r="D229" t="s">
        <v>283</v>
      </c>
      <c r="F229">
        <v>1</v>
      </c>
      <c r="G229" t="s">
        <v>1235</v>
      </c>
      <c r="H229" t="s">
        <v>1236</v>
      </c>
      <c r="J229" t="s">
        <v>1237</v>
      </c>
      <c r="K229" t="s">
        <v>1238</v>
      </c>
      <c r="N229" t="s">
        <v>1239</v>
      </c>
      <c r="P229" t="s">
        <v>1240</v>
      </c>
      <c r="Q229" t="s">
        <v>1240</v>
      </c>
      <c r="R229" t="s">
        <v>1241</v>
      </c>
      <c r="T229" t="s">
        <v>1242</v>
      </c>
    </row>
    <row r="230" spans="1:20" x14ac:dyDescent="0.25">
      <c r="A230" t="s">
        <v>80</v>
      </c>
      <c r="B230" t="s">
        <v>279</v>
      </c>
      <c r="C230" t="s">
        <v>813</v>
      </c>
      <c r="D230" t="s">
        <v>283</v>
      </c>
      <c r="F230">
        <v>1</v>
      </c>
      <c r="G230">
        <v>2339</v>
      </c>
      <c r="H230">
        <v>2324</v>
      </c>
      <c r="J230">
        <v>301</v>
      </c>
      <c r="K230">
        <v>2340</v>
      </c>
      <c r="N230">
        <v>2484</v>
      </c>
      <c r="P230">
        <v>2433</v>
      </c>
      <c r="Q230">
        <v>2433</v>
      </c>
      <c r="R230">
        <v>747</v>
      </c>
      <c r="T230">
        <v>550</v>
      </c>
    </row>
    <row r="231" spans="1:20" x14ac:dyDescent="0.25">
      <c r="A231" t="s">
        <v>256</v>
      </c>
      <c r="B231" t="s">
        <v>279</v>
      </c>
      <c r="C231" t="s">
        <v>1053</v>
      </c>
      <c r="D231" t="s">
        <v>281</v>
      </c>
      <c r="F231">
        <v>1</v>
      </c>
      <c r="G231">
        <v>1936</v>
      </c>
      <c r="H231">
        <v>1934</v>
      </c>
      <c r="I231">
        <v>2076</v>
      </c>
      <c r="J231">
        <v>2817</v>
      </c>
      <c r="K231">
        <v>1935</v>
      </c>
      <c r="L231" t="s">
        <v>1243</v>
      </c>
      <c r="M231" t="s">
        <v>1244</v>
      </c>
      <c r="P231" t="s">
        <v>1245</v>
      </c>
      <c r="Q231" t="s">
        <v>1245</v>
      </c>
      <c r="R231">
        <v>1217</v>
      </c>
      <c r="T231">
        <v>739</v>
      </c>
    </row>
    <row r="232" spans="1:20" x14ac:dyDescent="0.25">
      <c r="A232" t="s">
        <v>257</v>
      </c>
      <c r="B232" t="s">
        <v>279</v>
      </c>
      <c r="C232" t="s">
        <v>1058</v>
      </c>
      <c r="D232" t="s">
        <v>281</v>
      </c>
      <c r="F232">
        <v>1</v>
      </c>
      <c r="G232">
        <v>2172</v>
      </c>
      <c r="H232">
        <v>2170</v>
      </c>
      <c r="I232">
        <v>211</v>
      </c>
      <c r="J232">
        <v>1144</v>
      </c>
      <c r="K232">
        <v>2171</v>
      </c>
      <c r="L232">
        <v>1922</v>
      </c>
      <c r="M232">
        <v>3221</v>
      </c>
      <c r="P232">
        <v>3364</v>
      </c>
      <c r="Q232">
        <v>3364</v>
      </c>
      <c r="R232">
        <v>3350</v>
      </c>
      <c r="T232">
        <v>3547</v>
      </c>
    </row>
    <row r="233" spans="1:20" x14ac:dyDescent="0.25">
      <c r="A233" t="s">
        <v>258</v>
      </c>
      <c r="B233" t="s">
        <v>279</v>
      </c>
      <c r="C233" t="s">
        <v>1059</v>
      </c>
      <c r="D233" t="s">
        <v>281</v>
      </c>
      <c r="F233">
        <v>1</v>
      </c>
      <c r="G233">
        <v>1079</v>
      </c>
      <c r="H233">
        <v>1081</v>
      </c>
      <c r="I233">
        <v>4148</v>
      </c>
      <c r="J233">
        <v>267</v>
      </c>
      <c r="K233">
        <v>1080</v>
      </c>
      <c r="L233">
        <v>3461</v>
      </c>
      <c r="M233">
        <v>1488</v>
      </c>
      <c r="P233">
        <v>1619</v>
      </c>
      <c r="Q233">
        <v>1619</v>
      </c>
      <c r="R233">
        <v>1631</v>
      </c>
      <c r="T233">
        <v>405</v>
      </c>
    </row>
    <row r="234" spans="1:20" x14ac:dyDescent="0.25">
      <c r="A234" t="s">
        <v>259</v>
      </c>
      <c r="B234" t="s">
        <v>279</v>
      </c>
      <c r="C234" t="s">
        <v>1060</v>
      </c>
      <c r="D234" t="s">
        <v>281</v>
      </c>
      <c r="F234">
        <v>1</v>
      </c>
      <c r="G234" t="s">
        <v>1246</v>
      </c>
      <c r="H234" t="s">
        <v>1247</v>
      </c>
      <c r="I234" t="s">
        <v>1248</v>
      </c>
      <c r="J234" t="s">
        <v>1249</v>
      </c>
      <c r="K234" t="s">
        <v>1250</v>
      </c>
      <c r="L234" t="s">
        <v>1251</v>
      </c>
      <c r="M234" t="s">
        <v>1252</v>
      </c>
      <c r="P234" t="s">
        <v>1253</v>
      </c>
      <c r="Q234" t="s">
        <v>1253</v>
      </c>
      <c r="R234" t="s">
        <v>1254</v>
      </c>
      <c r="T234" t="s">
        <v>1255</v>
      </c>
    </row>
    <row r="235" spans="1:20" x14ac:dyDescent="0.25">
      <c r="A235" t="s">
        <v>260</v>
      </c>
      <c r="B235" t="s">
        <v>279</v>
      </c>
      <c r="C235" t="s">
        <v>1071</v>
      </c>
      <c r="D235" t="s">
        <v>281</v>
      </c>
      <c r="F235">
        <v>1</v>
      </c>
      <c r="G235">
        <v>2707</v>
      </c>
      <c r="H235">
        <v>2705</v>
      </c>
      <c r="I235">
        <v>4149</v>
      </c>
      <c r="J235">
        <v>18</v>
      </c>
      <c r="K235">
        <v>2706</v>
      </c>
      <c r="L235">
        <v>3642</v>
      </c>
      <c r="M235">
        <v>3441</v>
      </c>
      <c r="P235">
        <v>3198</v>
      </c>
      <c r="Q235">
        <v>3198</v>
      </c>
      <c r="R235">
        <v>3210</v>
      </c>
      <c r="T235">
        <v>2506</v>
      </c>
    </row>
    <row r="236" spans="1:20" x14ac:dyDescent="0.25">
      <c r="A236" t="s">
        <v>225</v>
      </c>
      <c r="B236" t="s">
        <v>279</v>
      </c>
      <c r="C236" t="s">
        <v>1028</v>
      </c>
      <c r="D236" t="s">
        <v>281</v>
      </c>
      <c r="F236">
        <v>1</v>
      </c>
      <c r="G236">
        <v>2730</v>
      </c>
      <c r="H236">
        <v>2805</v>
      </c>
      <c r="I236" t="s">
        <v>1256</v>
      </c>
      <c r="J236">
        <v>3298</v>
      </c>
      <c r="K236">
        <v>3006</v>
      </c>
      <c r="O236">
        <v>1607</v>
      </c>
      <c r="P236">
        <v>2930</v>
      </c>
      <c r="Q236">
        <v>2930</v>
      </c>
      <c r="R236">
        <v>1524</v>
      </c>
      <c r="T236">
        <v>4527</v>
      </c>
    </row>
    <row r="237" spans="1:20" x14ac:dyDescent="0.25">
      <c r="A237" t="s">
        <v>171</v>
      </c>
      <c r="B237" t="s">
        <v>279</v>
      </c>
      <c r="C237" t="s">
        <v>955</v>
      </c>
      <c r="D237" t="s">
        <v>280</v>
      </c>
      <c r="F237">
        <v>1</v>
      </c>
      <c r="G237">
        <v>2325</v>
      </c>
      <c r="H237">
        <v>2327</v>
      </c>
      <c r="J237">
        <v>3240</v>
      </c>
      <c r="K237">
        <v>2326</v>
      </c>
      <c r="O237">
        <v>189</v>
      </c>
      <c r="P237">
        <v>504</v>
      </c>
      <c r="Q237">
        <v>504</v>
      </c>
      <c r="R237">
        <v>832</v>
      </c>
      <c r="T237">
        <v>3065</v>
      </c>
    </row>
    <row r="238" spans="1:20" x14ac:dyDescent="0.25">
      <c r="A238" t="s">
        <v>172</v>
      </c>
      <c r="B238" t="s">
        <v>279</v>
      </c>
      <c r="C238" t="s">
        <v>956</v>
      </c>
      <c r="D238" t="s">
        <v>280</v>
      </c>
      <c r="F238">
        <v>0</v>
      </c>
      <c r="J238">
        <v>1241</v>
      </c>
      <c r="O238">
        <v>709</v>
      </c>
      <c r="R238">
        <v>3280</v>
      </c>
      <c r="T238">
        <v>29</v>
      </c>
    </row>
    <row r="239" spans="1:20" x14ac:dyDescent="0.25">
      <c r="A239" t="s">
        <v>184</v>
      </c>
      <c r="B239" t="s">
        <v>279</v>
      </c>
      <c r="C239" t="s">
        <v>986</v>
      </c>
      <c r="D239" t="s">
        <v>280</v>
      </c>
      <c r="F239">
        <v>0</v>
      </c>
      <c r="I239">
        <v>2128</v>
      </c>
      <c r="J239">
        <v>2123</v>
      </c>
      <c r="O239">
        <v>1810</v>
      </c>
      <c r="P239">
        <v>1809</v>
      </c>
      <c r="Q239">
        <v>1809</v>
      </c>
      <c r="R239">
        <v>1159</v>
      </c>
      <c r="T239">
        <v>770</v>
      </c>
    </row>
    <row r="240" spans="1:20" x14ac:dyDescent="0.25">
      <c r="A240" t="s">
        <v>185</v>
      </c>
      <c r="B240" t="s">
        <v>279</v>
      </c>
      <c r="C240" t="s">
        <v>965</v>
      </c>
      <c r="D240" t="s">
        <v>280</v>
      </c>
      <c r="F240">
        <v>0</v>
      </c>
      <c r="J240">
        <v>2016</v>
      </c>
      <c r="L240">
        <v>1990</v>
      </c>
      <c r="O240">
        <v>1252</v>
      </c>
      <c r="R240">
        <v>1937</v>
      </c>
      <c r="T240">
        <v>1274</v>
      </c>
    </row>
    <row r="241" spans="1:20" x14ac:dyDescent="0.25">
      <c r="A241" t="s">
        <v>186</v>
      </c>
      <c r="B241" t="s">
        <v>279</v>
      </c>
      <c r="C241" t="s">
        <v>966</v>
      </c>
      <c r="D241" t="s">
        <v>280</v>
      </c>
      <c r="F241">
        <v>0</v>
      </c>
      <c r="J241">
        <v>1748</v>
      </c>
      <c r="O241">
        <v>2592</v>
      </c>
      <c r="P241">
        <v>2594</v>
      </c>
      <c r="Q241">
        <v>2594</v>
      </c>
      <c r="R241">
        <v>2166</v>
      </c>
      <c r="T241">
        <v>431</v>
      </c>
    </row>
    <row r="242" spans="1:20" x14ac:dyDescent="0.25">
      <c r="A242" t="s">
        <v>187</v>
      </c>
      <c r="B242" t="s">
        <v>279</v>
      </c>
      <c r="C242" t="s">
        <v>967</v>
      </c>
      <c r="D242" t="s">
        <v>280</v>
      </c>
      <c r="F242">
        <v>1</v>
      </c>
      <c r="G242">
        <v>2070</v>
      </c>
      <c r="I242">
        <v>1368</v>
      </c>
      <c r="J242">
        <v>1900</v>
      </c>
      <c r="K242">
        <v>2069</v>
      </c>
      <c r="O242">
        <v>1302</v>
      </c>
      <c r="P242">
        <v>1301</v>
      </c>
      <c r="Q242">
        <v>1301</v>
      </c>
      <c r="R242">
        <v>906</v>
      </c>
      <c r="T242">
        <v>485</v>
      </c>
    </row>
    <row r="243" spans="1:20" x14ac:dyDescent="0.25">
      <c r="A243" t="s">
        <v>188</v>
      </c>
      <c r="B243" t="s">
        <v>279</v>
      </c>
      <c r="C243" t="s">
        <v>968</v>
      </c>
      <c r="D243" t="s">
        <v>280</v>
      </c>
      <c r="F243">
        <v>0</v>
      </c>
      <c r="I243">
        <v>175</v>
      </c>
      <c r="J243">
        <v>3003</v>
      </c>
      <c r="O243">
        <v>2918</v>
      </c>
      <c r="P243">
        <v>2920</v>
      </c>
      <c r="Q243">
        <v>2920</v>
      </c>
      <c r="R243">
        <v>2461</v>
      </c>
      <c r="T243">
        <v>2322</v>
      </c>
    </row>
    <row r="244" spans="1:20" x14ac:dyDescent="0.25">
      <c r="A244" t="s">
        <v>189</v>
      </c>
      <c r="B244" t="s">
        <v>279</v>
      </c>
      <c r="C244" t="s">
        <v>969</v>
      </c>
      <c r="D244" t="s">
        <v>280</v>
      </c>
      <c r="F244">
        <v>0</v>
      </c>
      <c r="O244">
        <v>145</v>
      </c>
      <c r="R244">
        <v>1826</v>
      </c>
      <c r="T244">
        <v>141</v>
      </c>
    </row>
    <row r="245" spans="1:20" x14ac:dyDescent="0.25">
      <c r="A245" t="s">
        <v>190</v>
      </c>
      <c r="B245" t="s">
        <v>279</v>
      </c>
      <c r="C245" t="s">
        <v>972</v>
      </c>
      <c r="D245" t="s">
        <v>280</v>
      </c>
      <c r="F245">
        <v>1</v>
      </c>
      <c r="G245">
        <v>903</v>
      </c>
      <c r="I245">
        <v>603</v>
      </c>
      <c r="J245">
        <v>1247</v>
      </c>
      <c r="K245">
        <v>902</v>
      </c>
      <c r="L245">
        <v>1314</v>
      </c>
      <c r="O245">
        <v>1232</v>
      </c>
      <c r="P245">
        <v>1233</v>
      </c>
      <c r="Q245">
        <v>1233</v>
      </c>
      <c r="R245">
        <v>5</v>
      </c>
      <c r="T245">
        <v>1168</v>
      </c>
    </row>
    <row r="246" spans="1:20" x14ac:dyDescent="0.25">
      <c r="A246" t="s">
        <v>191</v>
      </c>
      <c r="B246" t="s">
        <v>279</v>
      </c>
      <c r="C246" t="s">
        <v>974</v>
      </c>
      <c r="D246" t="s">
        <v>280</v>
      </c>
      <c r="F246">
        <v>1</v>
      </c>
      <c r="G246">
        <v>2017</v>
      </c>
      <c r="I246" t="s">
        <v>1257</v>
      </c>
      <c r="J246">
        <v>2814</v>
      </c>
      <c r="K246">
        <v>2016</v>
      </c>
      <c r="O246">
        <v>215</v>
      </c>
      <c r="P246">
        <v>212</v>
      </c>
      <c r="Q246">
        <v>212</v>
      </c>
      <c r="R246">
        <v>370</v>
      </c>
      <c r="T246">
        <v>814</v>
      </c>
    </row>
    <row r="247" spans="1:20" x14ac:dyDescent="0.25">
      <c r="A247" t="s">
        <v>192</v>
      </c>
      <c r="B247" t="s">
        <v>279</v>
      </c>
      <c r="C247" t="s">
        <v>977</v>
      </c>
      <c r="D247" t="s">
        <v>280</v>
      </c>
      <c r="F247">
        <v>1</v>
      </c>
      <c r="G247">
        <v>1745</v>
      </c>
      <c r="H247">
        <v>1743</v>
      </c>
      <c r="J247">
        <v>240</v>
      </c>
      <c r="K247">
        <v>1744</v>
      </c>
      <c r="O247" t="s">
        <v>1258</v>
      </c>
      <c r="P247">
        <v>2447</v>
      </c>
      <c r="Q247">
        <v>2447</v>
      </c>
      <c r="R247">
        <v>151</v>
      </c>
      <c r="T247">
        <v>1324</v>
      </c>
    </row>
    <row r="248" spans="1:20" x14ac:dyDescent="0.25">
      <c r="A248" t="s">
        <v>193</v>
      </c>
      <c r="B248" t="s">
        <v>279</v>
      </c>
      <c r="C248" t="s">
        <v>978</v>
      </c>
      <c r="D248" t="s">
        <v>280</v>
      </c>
      <c r="F248">
        <v>1</v>
      </c>
      <c r="G248">
        <v>2006</v>
      </c>
      <c r="I248">
        <v>2330</v>
      </c>
      <c r="J248">
        <v>1767</v>
      </c>
      <c r="K248">
        <v>2005</v>
      </c>
      <c r="O248">
        <v>23</v>
      </c>
      <c r="P248">
        <v>22</v>
      </c>
      <c r="Q248">
        <v>22</v>
      </c>
      <c r="R248">
        <v>1875</v>
      </c>
      <c r="T248">
        <v>1589</v>
      </c>
    </row>
    <row r="249" spans="1:20" x14ac:dyDescent="0.25">
      <c r="A249" t="s">
        <v>261</v>
      </c>
      <c r="B249" t="s">
        <v>279</v>
      </c>
      <c r="C249" t="s">
        <v>1107</v>
      </c>
      <c r="D249" t="s">
        <v>281</v>
      </c>
      <c r="F249">
        <v>1</v>
      </c>
      <c r="G249">
        <v>4454</v>
      </c>
      <c r="H249">
        <v>4452</v>
      </c>
      <c r="I249" t="s">
        <v>1259</v>
      </c>
      <c r="J249">
        <v>1469</v>
      </c>
      <c r="K249">
        <v>4453</v>
      </c>
      <c r="L249">
        <v>1708</v>
      </c>
      <c r="M249">
        <v>3661</v>
      </c>
      <c r="P249">
        <v>363</v>
      </c>
      <c r="Q249">
        <v>363</v>
      </c>
      <c r="R249">
        <v>358</v>
      </c>
      <c r="T249">
        <v>4498</v>
      </c>
    </row>
    <row r="250" spans="1:20" x14ac:dyDescent="0.25">
      <c r="A250" t="s">
        <v>131</v>
      </c>
      <c r="B250" t="s">
        <v>279</v>
      </c>
      <c r="C250" t="s">
        <v>900</v>
      </c>
      <c r="D250" t="s">
        <v>280</v>
      </c>
      <c r="F250">
        <v>0</v>
      </c>
      <c r="I250">
        <v>552</v>
      </c>
      <c r="M250">
        <v>404</v>
      </c>
      <c r="P250">
        <v>329</v>
      </c>
      <c r="Q250">
        <v>328</v>
      </c>
      <c r="R250">
        <v>1011</v>
      </c>
      <c r="T250">
        <v>577</v>
      </c>
    </row>
    <row r="251" spans="1:20" x14ac:dyDescent="0.25">
      <c r="A251" t="s">
        <v>132</v>
      </c>
      <c r="B251" t="s">
        <v>279</v>
      </c>
      <c r="C251" t="s">
        <v>901</v>
      </c>
      <c r="D251" t="s">
        <v>280</v>
      </c>
      <c r="F251">
        <v>0</v>
      </c>
      <c r="H251">
        <v>1618</v>
      </c>
      <c r="I251">
        <v>1573</v>
      </c>
      <c r="J251">
        <v>1543</v>
      </c>
      <c r="M251">
        <v>115</v>
      </c>
      <c r="P251">
        <v>89</v>
      </c>
      <c r="Q251">
        <v>90</v>
      </c>
      <c r="R251">
        <v>17</v>
      </c>
      <c r="T251">
        <v>579</v>
      </c>
    </row>
    <row r="252" spans="1:20" x14ac:dyDescent="0.25">
      <c r="A252" t="s">
        <v>133</v>
      </c>
      <c r="B252" t="s">
        <v>279</v>
      </c>
      <c r="C252" t="s">
        <v>902</v>
      </c>
      <c r="D252" t="s">
        <v>280</v>
      </c>
      <c r="F252">
        <v>1</v>
      </c>
      <c r="G252">
        <v>666</v>
      </c>
      <c r="I252">
        <v>385</v>
      </c>
      <c r="J252">
        <v>41</v>
      </c>
      <c r="K252">
        <v>665</v>
      </c>
      <c r="M252">
        <v>1098</v>
      </c>
      <c r="P252">
        <v>1082</v>
      </c>
      <c r="Q252">
        <v>1083</v>
      </c>
      <c r="T252">
        <v>1620</v>
      </c>
    </row>
    <row r="253" spans="1:20" x14ac:dyDescent="0.25">
      <c r="A253" t="s">
        <v>134</v>
      </c>
      <c r="B253" t="s">
        <v>279</v>
      </c>
      <c r="C253" t="s">
        <v>903</v>
      </c>
      <c r="D253" t="s">
        <v>280</v>
      </c>
      <c r="F253">
        <v>0</v>
      </c>
      <c r="J253">
        <v>535</v>
      </c>
      <c r="M253">
        <v>731</v>
      </c>
      <c r="P253">
        <v>1184</v>
      </c>
      <c r="Q253">
        <v>1185</v>
      </c>
      <c r="R253">
        <v>1152</v>
      </c>
      <c r="T253">
        <v>1088</v>
      </c>
    </row>
    <row r="254" spans="1:20" x14ac:dyDescent="0.25">
      <c r="A254" t="s">
        <v>194</v>
      </c>
      <c r="B254" t="s">
        <v>279</v>
      </c>
      <c r="C254" t="s">
        <v>979</v>
      </c>
      <c r="D254" t="s">
        <v>280</v>
      </c>
      <c r="F254">
        <v>0</v>
      </c>
      <c r="J254" t="s">
        <v>1260</v>
      </c>
      <c r="O254" t="s">
        <v>1261</v>
      </c>
      <c r="P254" t="s">
        <v>1262</v>
      </c>
      <c r="Q254" t="s">
        <v>1262</v>
      </c>
      <c r="R254" t="s">
        <v>1263</v>
      </c>
      <c r="T254" t="s">
        <v>1264</v>
      </c>
    </row>
    <row r="255" spans="1:20" x14ac:dyDescent="0.25">
      <c r="A255" t="s">
        <v>241</v>
      </c>
      <c r="B255" t="s">
        <v>279</v>
      </c>
      <c r="C255" t="s">
        <v>1034</v>
      </c>
      <c r="D255" t="s">
        <v>281</v>
      </c>
      <c r="F255">
        <v>0</v>
      </c>
      <c r="J255">
        <v>122</v>
      </c>
      <c r="L255">
        <v>1794</v>
      </c>
      <c r="M255">
        <v>419</v>
      </c>
      <c r="P255">
        <v>1048</v>
      </c>
      <c r="Q255">
        <v>1048</v>
      </c>
      <c r="R255">
        <v>1033</v>
      </c>
      <c r="T255">
        <v>633</v>
      </c>
    </row>
    <row r="256" spans="1:20" x14ac:dyDescent="0.25">
      <c r="A256" t="s">
        <v>228</v>
      </c>
      <c r="B256" t="s">
        <v>279</v>
      </c>
      <c r="C256" t="s">
        <v>1032</v>
      </c>
      <c r="D256" t="s">
        <v>281</v>
      </c>
      <c r="F256">
        <v>0</v>
      </c>
      <c r="L256">
        <v>1588</v>
      </c>
      <c r="P256">
        <v>1626</v>
      </c>
      <c r="Q256">
        <v>1626</v>
      </c>
      <c r="R256">
        <v>382</v>
      </c>
      <c r="T256">
        <v>1443</v>
      </c>
    </row>
    <row r="257" spans="1:20" x14ac:dyDescent="0.25">
      <c r="A257" t="s">
        <v>209</v>
      </c>
      <c r="B257" t="s">
        <v>279</v>
      </c>
      <c r="C257" t="s">
        <v>991</v>
      </c>
      <c r="D257" t="s">
        <v>280</v>
      </c>
      <c r="F257">
        <v>1</v>
      </c>
      <c r="G257">
        <v>321</v>
      </c>
      <c r="J257">
        <v>1211</v>
      </c>
      <c r="K257">
        <v>322</v>
      </c>
      <c r="O257">
        <v>1833</v>
      </c>
      <c r="P257">
        <v>234</v>
      </c>
      <c r="Q257">
        <v>234</v>
      </c>
      <c r="R257">
        <v>227</v>
      </c>
      <c r="T257">
        <v>170</v>
      </c>
    </row>
    <row r="258" spans="1:20" x14ac:dyDescent="0.25">
      <c r="A258" t="s">
        <v>210</v>
      </c>
      <c r="B258" t="s">
        <v>279</v>
      </c>
      <c r="C258" t="s">
        <v>992</v>
      </c>
      <c r="D258" t="s">
        <v>280</v>
      </c>
      <c r="F258">
        <v>1</v>
      </c>
      <c r="G258">
        <v>317</v>
      </c>
      <c r="J258">
        <v>1294</v>
      </c>
      <c r="K258">
        <v>318</v>
      </c>
      <c r="O258">
        <v>1848</v>
      </c>
      <c r="P258">
        <v>230</v>
      </c>
      <c r="Q258">
        <v>230</v>
      </c>
      <c r="R258">
        <v>223</v>
      </c>
      <c r="T258">
        <v>166</v>
      </c>
    </row>
    <row r="259" spans="1:20" x14ac:dyDescent="0.25">
      <c r="A259" t="s">
        <v>130</v>
      </c>
      <c r="B259" t="s">
        <v>279</v>
      </c>
      <c r="C259" t="s">
        <v>898</v>
      </c>
      <c r="D259" t="s">
        <v>280</v>
      </c>
      <c r="F259">
        <v>0</v>
      </c>
      <c r="I259" t="s">
        <v>1265</v>
      </c>
      <c r="M259">
        <v>267</v>
      </c>
      <c r="P259">
        <v>1189</v>
      </c>
      <c r="Q259">
        <v>1189</v>
      </c>
      <c r="R259">
        <v>54</v>
      </c>
      <c r="T259">
        <v>485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259"/>
  <sheetViews>
    <sheetView workbookViewId="0">
      <selection activeCell="R21" sqref="R21"/>
    </sheetView>
  </sheetViews>
  <sheetFormatPr defaultRowHeight="15" x14ac:dyDescent="0.25"/>
  <cols>
    <col min="19" max="19" width="78.7109375" bestFit="1" customWidth="1"/>
  </cols>
  <sheetData>
    <row r="1" spans="1:27" x14ac:dyDescent="0.25">
      <c r="A1" s="1" t="s">
        <v>7780</v>
      </c>
    </row>
    <row r="3" spans="1:27" s="1" customFormat="1" x14ac:dyDescent="0.25">
      <c r="A3" s="1" t="s">
        <v>264</v>
      </c>
      <c r="B3" s="1" t="s">
        <v>265</v>
      </c>
      <c r="C3" s="1" t="s">
        <v>266</v>
      </c>
      <c r="D3" s="1" t="s">
        <v>699</v>
      </c>
      <c r="E3" s="1" t="s">
        <v>1109</v>
      </c>
      <c r="F3" s="1" t="s">
        <v>700</v>
      </c>
      <c r="G3" s="1" t="s">
        <v>1266</v>
      </c>
      <c r="H3" s="1" t="s">
        <v>1267</v>
      </c>
      <c r="I3" s="1" t="s">
        <v>1268</v>
      </c>
      <c r="J3" s="1" t="s">
        <v>1269</v>
      </c>
      <c r="K3" s="1" t="s">
        <v>1270</v>
      </c>
      <c r="L3" s="1" t="s">
        <v>1271</v>
      </c>
      <c r="M3" s="1" t="s">
        <v>1272</v>
      </c>
      <c r="N3" s="1" t="s">
        <v>1273</v>
      </c>
      <c r="O3" s="1" t="s">
        <v>1274</v>
      </c>
      <c r="P3" s="1" t="s">
        <v>1275</v>
      </c>
      <c r="R3" s="12" t="s">
        <v>1777</v>
      </c>
      <c r="S3" s="16" t="s">
        <v>1778</v>
      </c>
    </row>
    <row r="4" spans="1:27" x14ac:dyDescent="0.25">
      <c r="A4" t="s">
        <v>205</v>
      </c>
      <c r="B4" t="s">
        <v>279</v>
      </c>
      <c r="C4" t="s">
        <v>988</v>
      </c>
      <c r="D4" t="s">
        <v>280</v>
      </c>
      <c r="F4">
        <v>0</v>
      </c>
      <c r="G4">
        <v>826</v>
      </c>
      <c r="H4">
        <v>1421</v>
      </c>
      <c r="J4">
        <v>1901</v>
      </c>
      <c r="N4" t="s">
        <v>1276</v>
      </c>
      <c r="R4" s="17" t="s">
        <v>1266</v>
      </c>
      <c r="S4" s="17" t="s">
        <v>1836</v>
      </c>
      <c r="T4" s="11"/>
      <c r="U4" s="11"/>
      <c r="V4" s="11"/>
      <c r="W4" s="11"/>
      <c r="X4" s="11"/>
      <c r="Y4" s="11"/>
      <c r="Z4" s="11"/>
      <c r="AA4" s="11"/>
    </row>
    <row r="5" spans="1:27" x14ac:dyDescent="0.25">
      <c r="A5" t="s">
        <v>262</v>
      </c>
      <c r="B5" t="s">
        <v>279</v>
      </c>
      <c r="C5" t="s">
        <v>1093</v>
      </c>
      <c r="D5" t="s">
        <v>281</v>
      </c>
      <c r="F5">
        <v>1</v>
      </c>
      <c r="G5">
        <v>2078</v>
      </c>
      <c r="H5">
        <v>426</v>
      </c>
      <c r="I5">
        <v>203</v>
      </c>
      <c r="J5">
        <v>1466</v>
      </c>
      <c r="K5">
        <v>213</v>
      </c>
      <c r="L5">
        <v>1392</v>
      </c>
      <c r="M5">
        <v>1847</v>
      </c>
      <c r="R5" s="17" t="s">
        <v>1267</v>
      </c>
      <c r="S5" s="17" t="s">
        <v>1837</v>
      </c>
      <c r="T5" s="11"/>
      <c r="U5" s="11"/>
      <c r="V5" s="11"/>
      <c r="W5" s="11"/>
      <c r="X5" s="11"/>
      <c r="Y5" s="11"/>
      <c r="Z5" s="11"/>
      <c r="AA5" s="11"/>
    </row>
    <row r="6" spans="1:27" x14ac:dyDescent="0.25">
      <c r="A6" t="s">
        <v>8</v>
      </c>
      <c r="B6" t="s">
        <v>279</v>
      </c>
      <c r="C6" t="s">
        <v>724</v>
      </c>
      <c r="D6" t="s">
        <v>282</v>
      </c>
      <c r="F6">
        <v>1</v>
      </c>
      <c r="G6">
        <v>1313</v>
      </c>
      <c r="H6">
        <v>1210</v>
      </c>
      <c r="J6">
        <v>336</v>
      </c>
      <c r="O6">
        <v>1275</v>
      </c>
      <c r="P6">
        <v>1276</v>
      </c>
      <c r="R6" s="17" t="s">
        <v>1268</v>
      </c>
      <c r="S6" s="17" t="s">
        <v>1838</v>
      </c>
      <c r="T6" s="11"/>
      <c r="U6" s="11"/>
      <c r="V6" s="11"/>
      <c r="W6" s="11"/>
      <c r="X6" s="11"/>
      <c r="Y6" s="11"/>
      <c r="Z6" s="11"/>
      <c r="AA6" s="11"/>
    </row>
    <row r="7" spans="1:27" x14ac:dyDescent="0.25">
      <c r="A7" t="s">
        <v>81</v>
      </c>
      <c r="B7" t="s">
        <v>279</v>
      </c>
      <c r="C7" t="s">
        <v>814</v>
      </c>
      <c r="D7" t="s">
        <v>283</v>
      </c>
      <c r="F7">
        <v>1</v>
      </c>
      <c r="G7" t="s">
        <v>1277</v>
      </c>
      <c r="H7">
        <v>343</v>
      </c>
      <c r="I7">
        <v>512</v>
      </c>
      <c r="J7">
        <v>2219</v>
      </c>
      <c r="K7">
        <v>435</v>
      </c>
      <c r="L7">
        <v>1726</v>
      </c>
      <c r="M7">
        <v>1679</v>
      </c>
      <c r="R7" s="17" t="s">
        <v>1269</v>
      </c>
      <c r="S7" s="17" t="s">
        <v>1839</v>
      </c>
      <c r="T7" s="11"/>
      <c r="U7" s="11"/>
      <c r="V7" s="11"/>
      <c r="W7" s="11"/>
      <c r="X7" s="11"/>
      <c r="Y7" s="11"/>
      <c r="Z7" s="11"/>
      <c r="AA7" s="11"/>
    </row>
    <row r="8" spans="1:27" x14ac:dyDescent="0.25">
      <c r="A8" t="s">
        <v>140</v>
      </c>
      <c r="B8" t="s">
        <v>279</v>
      </c>
      <c r="C8" t="s">
        <v>927</v>
      </c>
      <c r="D8" t="s">
        <v>280</v>
      </c>
      <c r="F8">
        <v>0</v>
      </c>
      <c r="H8">
        <v>602</v>
      </c>
      <c r="K8">
        <v>1178</v>
      </c>
      <c r="N8" t="s">
        <v>1278</v>
      </c>
      <c r="P8">
        <v>1353</v>
      </c>
      <c r="R8" s="17" t="s">
        <v>1270</v>
      </c>
      <c r="S8" s="17" t="s">
        <v>1840</v>
      </c>
      <c r="T8" s="11"/>
      <c r="U8" s="11"/>
      <c r="V8" s="11"/>
      <c r="W8" s="11"/>
      <c r="X8" s="11"/>
      <c r="Y8" s="11"/>
      <c r="Z8" s="11"/>
      <c r="AA8" s="11"/>
    </row>
    <row r="9" spans="1:27" x14ac:dyDescent="0.25">
      <c r="A9" t="s">
        <v>142</v>
      </c>
      <c r="B9" t="s">
        <v>279</v>
      </c>
      <c r="C9" t="s">
        <v>930</v>
      </c>
      <c r="D9" t="s">
        <v>280</v>
      </c>
      <c r="F9">
        <v>0</v>
      </c>
      <c r="H9">
        <v>520</v>
      </c>
      <c r="J9" t="s">
        <v>1279</v>
      </c>
      <c r="N9">
        <v>1608</v>
      </c>
      <c r="R9" s="17" t="s">
        <v>1271</v>
      </c>
      <c r="S9" s="17" t="s">
        <v>1841</v>
      </c>
      <c r="T9" s="11"/>
      <c r="U9" s="11"/>
      <c r="V9" s="11"/>
      <c r="W9" s="11"/>
      <c r="X9" s="11"/>
      <c r="Y9" s="11"/>
      <c r="Z9" s="11"/>
      <c r="AA9" s="11"/>
    </row>
    <row r="10" spans="1:27" x14ac:dyDescent="0.25">
      <c r="A10" t="s">
        <v>151</v>
      </c>
      <c r="B10" t="s">
        <v>279</v>
      </c>
      <c r="C10" t="s">
        <v>942</v>
      </c>
      <c r="D10" t="s">
        <v>280</v>
      </c>
      <c r="F10">
        <v>1</v>
      </c>
      <c r="G10">
        <v>1702</v>
      </c>
      <c r="H10">
        <v>32</v>
      </c>
      <c r="J10">
        <v>1247</v>
      </c>
      <c r="K10">
        <v>2415</v>
      </c>
      <c r="N10">
        <v>3076</v>
      </c>
      <c r="O10">
        <v>519</v>
      </c>
      <c r="P10">
        <v>520</v>
      </c>
      <c r="R10" s="17" t="s">
        <v>1272</v>
      </c>
      <c r="S10" s="17" t="s">
        <v>1842</v>
      </c>
      <c r="T10" s="11"/>
      <c r="U10" s="11"/>
      <c r="V10" s="11"/>
      <c r="W10" s="11"/>
      <c r="X10" s="11"/>
      <c r="Y10" s="11"/>
      <c r="Z10" s="11"/>
      <c r="AA10" s="11"/>
    </row>
    <row r="11" spans="1:27" x14ac:dyDescent="0.25">
      <c r="A11" t="s">
        <v>152</v>
      </c>
      <c r="B11" t="s">
        <v>279</v>
      </c>
      <c r="C11" t="s">
        <v>943</v>
      </c>
      <c r="D11" t="s">
        <v>280</v>
      </c>
      <c r="F11">
        <v>1</v>
      </c>
      <c r="G11">
        <v>1511</v>
      </c>
      <c r="H11">
        <v>3353</v>
      </c>
      <c r="J11">
        <v>1007</v>
      </c>
      <c r="N11">
        <v>286</v>
      </c>
      <c r="O11">
        <v>888</v>
      </c>
      <c r="P11">
        <v>889</v>
      </c>
      <c r="R11" s="17" t="s">
        <v>1273</v>
      </c>
      <c r="S11" s="17" t="s">
        <v>1843</v>
      </c>
      <c r="T11" s="11"/>
      <c r="U11" s="11"/>
      <c r="V11" s="11"/>
      <c r="W11" s="11"/>
      <c r="X11" s="11"/>
      <c r="Y11" s="11"/>
      <c r="Z11" s="11"/>
      <c r="AA11" s="11"/>
    </row>
    <row r="12" spans="1:27" x14ac:dyDescent="0.25">
      <c r="A12" t="s">
        <v>178</v>
      </c>
      <c r="B12" t="s">
        <v>279</v>
      </c>
      <c r="C12" t="s">
        <v>959</v>
      </c>
      <c r="D12" t="s">
        <v>280</v>
      </c>
      <c r="F12">
        <v>0</v>
      </c>
      <c r="G12">
        <v>2162</v>
      </c>
      <c r="H12">
        <v>1296</v>
      </c>
      <c r="J12">
        <v>320</v>
      </c>
      <c r="N12" t="s">
        <v>1280</v>
      </c>
      <c r="R12" s="17" t="s">
        <v>1274</v>
      </c>
      <c r="S12" s="17" t="s">
        <v>1844</v>
      </c>
      <c r="T12" s="11"/>
      <c r="U12" s="11"/>
      <c r="V12" s="11"/>
      <c r="W12" s="11"/>
      <c r="X12" s="11"/>
      <c r="Y12" s="11"/>
      <c r="Z12" s="11"/>
      <c r="AA12" s="11"/>
    </row>
    <row r="13" spans="1:27" x14ac:dyDescent="0.25">
      <c r="A13" t="s">
        <v>82</v>
      </c>
      <c r="B13" t="s">
        <v>279</v>
      </c>
      <c r="C13" t="s">
        <v>817</v>
      </c>
      <c r="D13" t="s">
        <v>280</v>
      </c>
      <c r="F13">
        <v>1</v>
      </c>
      <c r="G13">
        <v>2431</v>
      </c>
      <c r="H13">
        <v>3400</v>
      </c>
      <c r="J13">
        <v>1002</v>
      </c>
      <c r="O13">
        <v>12</v>
      </c>
      <c r="P13">
        <v>11</v>
      </c>
      <c r="R13" s="17" t="s">
        <v>1275</v>
      </c>
      <c r="S13" s="17" t="s">
        <v>1845</v>
      </c>
      <c r="T13" s="11"/>
      <c r="U13" s="11"/>
      <c r="V13" s="11"/>
      <c r="W13" s="11"/>
      <c r="X13" s="11"/>
      <c r="Y13" s="11"/>
      <c r="Z13" s="11"/>
      <c r="AA13" s="11"/>
    </row>
    <row r="14" spans="1:27" x14ac:dyDescent="0.25">
      <c r="A14" t="s">
        <v>31</v>
      </c>
      <c r="B14" t="s">
        <v>279</v>
      </c>
      <c r="C14" t="s">
        <v>755</v>
      </c>
      <c r="D14" t="s">
        <v>283</v>
      </c>
      <c r="F14">
        <v>1</v>
      </c>
      <c r="G14" t="s">
        <v>1281</v>
      </c>
      <c r="H14">
        <v>1751</v>
      </c>
      <c r="I14">
        <v>1449</v>
      </c>
      <c r="J14">
        <v>927</v>
      </c>
      <c r="K14">
        <v>3338</v>
      </c>
      <c r="L14">
        <v>3212</v>
      </c>
      <c r="M14">
        <v>2704</v>
      </c>
      <c r="N14">
        <v>3405</v>
      </c>
    </row>
    <row r="15" spans="1:27" x14ac:dyDescent="0.25">
      <c r="A15" t="s">
        <v>195</v>
      </c>
      <c r="B15" t="s">
        <v>279</v>
      </c>
      <c r="C15" t="s">
        <v>756</v>
      </c>
      <c r="D15" t="s">
        <v>280</v>
      </c>
      <c r="E15" t="s">
        <v>1110</v>
      </c>
      <c r="F15">
        <v>0</v>
      </c>
      <c r="G15">
        <v>1596</v>
      </c>
      <c r="H15">
        <v>2207</v>
      </c>
      <c r="J15">
        <v>2151</v>
      </c>
      <c r="K15">
        <v>3229</v>
      </c>
      <c r="N15">
        <v>80</v>
      </c>
    </row>
    <row r="16" spans="1:27" x14ac:dyDescent="0.25">
      <c r="A16" t="s">
        <v>32</v>
      </c>
      <c r="B16" t="s">
        <v>279</v>
      </c>
      <c r="C16" t="s">
        <v>757</v>
      </c>
      <c r="D16" t="s">
        <v>283</v>
      </c>
      <c r="F16">
        <v>1</v>
      </c>
      <c r="G16">
        <v>2783</v>
      </c>
      <c r="H16" t="s">
        <v>1282</v>
      </c>
      <c r="I16">
        <v>1321</v>
      </c>
      <c r="J16">
        <v>3800</v>
      </c>
      <c r="K16">
        <v>3252</v>
      </c>
      <c r="L16">
        <v>669</v>
      </c>
      <c r="M16">
        <v>3899</v>
      </c>
      <c r="N16">
        <v>398</v>
      </c>
    </row>
    <row r="17" spans="1:14" x14ac:dyDescent="0.25">
      <c r="A17" t="s">
        <v>33</v>
      </c>
      <c r="B17" t="s">
        <v>279</v>
      </c>
      <c r="C17" t="s">
        <v>758</v>
      </c>
      <c r="D17" t="s">
        <v>283</v>
      </c>
      <c r="F17">
        <v>0</v>
      </c>
      <c r="G17" t="s">
        <v>1283</v>
      </c>
      <c r="H17">
        <v>1825</v>
      </c>
      <c r="I17">
        <v>1036</v>
      </c>
      <c r="J17">
        <v>2055</v>
      </c>
      <c r="K17">
        <v>1400</v>
      </c>
      <c r="L17">
        <v>3287</v>
      </c>
    </row>
    <row r="18" spans="1:14" x14ac:dyDescent="0.25">
      <c r="A18" t="s">
        <v>34</v>
      </c>
      <c r="B18" t="s">
        <v>279</v>
      </c>
      <c r="C18" t="s">
        <v>759</v>
      </c>
      <c r="D18" t="s">
        <v>283</v>
      </c>
      <c r="F18">
        <v>0</v>
      </c>
      <c r="G18">
        <v>1967</v>
      </c>
      <c r="H18">
        <v>1046</v>
      </c>
      <c r="I18">
        <v>1768</v>
      </c>
      <c r="J18">
        <v>1286</v>
      </c>
      <c r="K18">
        <v>674</v>
      </c>
      <c r="L18">
        <v>1637</v>
      </c>
      <c r="N18">
        <v>1284</v>
      </c>
    </row>
    <row r="19" spans="1:14" x14ac:dyDescent="0.25">
      <c r="A19" t="s">
        <v>35</v>
      </c>
      <c r="B19" t="s">
        <v>279</v>
      </c>
      <c r="C19" t="s">
        <v>761</v>
      </c>
      <c r="D19" t="s">
        <v>283</v>
      </c>
      <c r="F19">
        <v>1</v>
      </c>
      <c r="G19" t="s">
        <v>1284</v>
      </c>
      <c r="H19">
        <v>1413</v>
      </c>
      <c r="I19">
        <v>1934</v>
      </c>
      <c r="J19">
        <v>2478</v>
      </c>
      <c r="K19">
        <v>3874</v>
      </c>
      <c r="L19">
        <v>1149</v>
      </c>
      <c r="M19">
        <v>2985</v>
      </c>
      <c r="N19">
        <v>4314</v>
      </c>
    </row>
    <row r="20" spans="1:14" x14ac:dyDescent="0.25">
      <c r="A20" t="s">
        <v>36</v>
      </c>
      <c r="B20" t="s">
        <v>279</v>
      </c>
      <c r="C20" t="s">
        <v>762</v>
      </c>
      <c r="D20" t="s">
        <v>283</v>
      </c>
      <c r="F20">
        <v>1</v>
      </c>
      <c r="G20" t="s">
        <v>1285</v>
      </c>
      <c r="H20">
        <v>3959</v>
      </c>
      <c r="I20">
        <v>899</v>
      </c>
      <c r="J20">
        <v>2413</v>
      </c>
      <c r="K20">
        <v>2224</v>
      </c>
      <c r="L20">
        <v>2000</v>
      </c>
      <c r="M20">
        <v>607</v>
      </c>
    </row>
    <row r="21" spans="1:14" x14ac:dyDescent="0.25">
      <c r="A21" t="s">
        <v>37</v>
      </c>
      <c r="B21" t="s">
        <v>279</v>
      </c>
      <c r="C21" t="s">
        <v>763</v>
      </c>
      <c r="D21" t="s">
        <v>283</v>
      </c>
      <c r="F21">
        <v>1</v>
      </c>
      <c r="G21" t="s">
        <v>1286</v>
      </c>
      <c r="H21">
        <v>883</v>
      </c>
      <c r="I21">
        <v>3181</v>
      </c>
      <c r="J21">
        <v>2047</v>
      </c>
      <c r="K21">
        <v>999</v>
      </c>
      <c r="L21">
        <v>97</v>
      </c>
      <c r="M21">
        <v>1992</v>
      </c>
    </row>
    <row r="22" spans="1:14" x14ac:dyDescent="0.25">
      <c r="A22" t="s">
        <v>38</v>
      </c>
      <c r="B22" t="s">
        <v>279</v>
      </c>
      <c r="C22" t="s">
        <v>764</v>
      </c>
      <c r="D22" t="s">
        <v>283</v>
      </c>
      <c r="F22">
        <v>1</v>
      </c>
      <c r="G22" t="s">
        <v>1287</v>
      </c>
      <c r="H22">
        <v>3578</v>
      </c>
      <c r="I22">
        <v>3134</v>
      </c>
      <c r="J22">
        <v>2063</v>
      </c>
      <c r="K22">
        <v>4143</v>
      </c>
      <c r="L22">
        <v>739</v>
      </c>
      <c r="M22">
        <v>4055</v>
      </c>
      <c r="N22">
        <v>1110</v>
      </c>
    </row>
    <row r="23" spans="1:14" x14ac:dyDescent="0.25">
      <c r="A23" t="s">
        <v>39</v>
      </c>
      <c r="B23" t="s">
        <v>279</v>
      </c>
      <c r="C23" t="s">
        <v>765</v>
      </c>
      <c r="D23" t="s">
        <v>283</v>
      </c>
      <c r="F23">
        <v>1</v>
      </c>
      <c r="G23" t="s">
        <v>1288</v>
      </c>
      <c r="H23">
        <v>1863</v>
      </c>
      <c r="I23">
        <v>2755</v>
      </c>
      <c r="J23">
        <v>817</v>
      </c>
      <c r="K23">
        <v>1969</v>
      </c>
      <c r="L23">
        <v>3722</v>
      </c>
      <c r="M23">
        <v>2236</v>
      </c>
      <c r="N23">
        <v>3808</v>
      </c>
    </row>
    <row r="24" spans="1:14" x14ac:dyDescent="0.25">
      <c r="A24" t="s">
        <v>40</v>
      </c>
      <c r="B24" t="s">
        <v>279</v>
      </c>
      <c r="C24" t="s">
        <v>766</v>
      </c>
      <c r="D24" t="s">
        <v>283</v>
      </c>
      <c r="F24">
        <v>1</v>
      </c>
      <c r="G24" t="s">
        <v>1289</v>
      </c>
      <c r="H24">
        <v>874</v>
      </c>
      <c r="I24">
        <v>176</v>
      </c>
      <c r="J24">
        <v>2052</v>
      </c>
      <c r="K24">
        <v>985</v>
      </c>
      <c r="L24">
        <v>3823</v>
      </c>
      <c r="M24">
        <v>1355</v>
      </c>
      <c r="N24" t="s">
        <v>1290</v>
      </c>
    </row>
    <row r="25" spans="1:14" x14ac:dyDescent="0.25">
      <c r="A25" t="s">
        <v>41</v>
      </c>
      <c r="B25" t="s">
        <v>279</v>
      </c>
      <c r="C25" t="s">
        <v>752</v>
      </c>
      <c r="D25" t="s">
        <v>283</v>
      </c>
      <c r="F25">
        <v>1</v>
      </c>
      <c r="G25" t="s">
        <v>1291</v>
      </c>
      <c r="H25">
        <v>1019</v>
      </c>
      <c r="I25">
        <v>537</v>
      </c>
      <c r="J25">
        <v>1533</v>
      </c>
      <c r="K25">
        <v>1151</v>
      </c>
      <c r="L25">
        <v>4020</v>
      </c>
      <c r="M25">
        <v>2470</v>
      </c>
      <c r="N25">
        <v>3645</v>
      </c>
    </row>
    <row r="26" spans="1:14" x14ac:dyDescent="0.25">
      <c r="A26" t="s">
        <v>42</v>
      </c>
      <c r="B26" t="s">
        <v>279</v>
      </c>
      <c r="C26" t="s">
        <v>767</v>
      </c>
      <c r="D26" t="s">
        <v>283</v>
      </c>
      <c r="F26">
        <v>1</v>
      </c>
      <c r="G26">
        <v>4229</v>
      </c>
      <c r="H26">
        <v>4068</v>
      </c>
      <c r="I26">
        <v>1296</v>
      </c>
      <c r="J26">
        <v>2421</v>
      </c>
      <c r="K26">
        <v>3890</v>
      </c>
      <c r="L26">
        <v>108</v>
      </c>
      <c r="M26">
        <v>2321</v>
      </c>
      <c r="N26">
        <v>3349</v>
      </c>
    </row>
    <row r="27" spans="1:14" x14ac:dyDescent="0.25">
      <c r="A27" t="s">
        <v>43</v>
      </c>
      <c r="B27" t="s">
        <v>279</v>
      </c>
      <c r="C27" t="s">
        <v>768</v>
      </c>
      <c r="D27" t="s">
        <v>283</v>
      </c>
      <c r="F27">
        <v>1</v>
      </c>
      <c r="G27" t="s">
        <v>1292</v>
      </c>
      <c r="H27">
        <v>4331</v>
      </c>
      <c r="I27">
        <v>2157</v>
      </c>
      <c r="J27">
        <v>3429</v>
      </c>
      <c r="K27">
        <v>4430</v>
      </c>
      <c r="L27">
        <v>1401</v>
      </c>
      <c r="M27">
        <v>3682</v>
      </c>
      <c r="N27">
        <v>4480</v>
      </c>
    </row>
    <row r="28" spans="1:14" x14ac:dyDescent="0.25">
      <c r="A28" t="s">
        <v>44</v>
      </c>
      <c r="B28" t="s">
        <v>279</v>
      </c>
      <c r="C28" t="s">
        <v>769</v>
      </c>
      <c r="D28" t="s">
        <v>283</v>
      </c>
      <c r="F28">
        <v>1</v>
      </c>
      <c r="G28" t="s">
        <v>1293</v>
      </c>
      <c r="H28">
        <v>3821</v>
      </c>
      <c r="I28">
        <v>3161</v>
      </c>
      <c r="J28">
        <v>3529</v>
      </c>
      <c r="K28">
        <v>3444</v>
      </c>
      <c r="L28">
        <v>3098</v>
      </c>
      <c r="M28">
        <v>2126</v>
      </c>
      <c r="N28">
        <v>3835</v>
      </c>
    </row>
    <row r="29" spans="1:14" x14ac:dyDescent="0.25">
      <c r="A29" t="s">
        <v>45</v>
      </c>
      <c r="B29" t="s">
        <v>279</v>
      </c>
      <c r="C29" t="s">
        <v>770</v>
      </c>
      <c r="D29" t="s">
        <v>283</v>
      </c>
      <c r="F29">
        <v>1</v>
      </c>
      <c r="G29" t="s">
        <v>1294</v>
      </c>
      <c r="H29">
        <v>915</v>
      </c>
      <c r="I29">
        <v>372</v>
      </c>
      <c r="J29">
        <v>4420</v>
      </c>
      <c r="K29">
        <v>2310</v>
      </c>
      <c r="L29">
        <v>175</v>
      </c>
      <c r="M29">
        <v>4080</v>
      </c>
      <c r="N29">
        <v>664</v>
      </c>
    </row>
    <row r="30" spans="1:14" x14ac:dyDescent="0.25">
      <c r="A30" t="s">
        <v>196</v>
      </c>
      <c r="B30" t="s">
        <v>279</v>
      </c>
      <c r="C30" t="s">
        <v>771</v>
      </c>
      <c r="D30" t="s">
        <v>280</v>
      </c>
      <c r="E30" t="s">
        <v>1110</v>
      </c>
      <c r="F30">
        <v>0</v>
      </c>
      <c r="G30">
        <v>2978</v>
      </c>
      <c r="H30">
        <v>1330</v>
      </c>
      <c r="J30">
        <v>2100</v>
      </c>
      <c r="N30">
        <v>490</v>
      </c>
    </row>
    <row r="31" spans="1:14" x14ac:dyDescent="0.25">
      <c r="A31" t="s">
        <v>46</v>
      </c>
      <c r="B31" t="s">
        <v>279</v>
      </c>
      <c r="C31" t="s">
        <v>772</v>
      </c>
      <c r="D31" t="s">
        <v>283</v>
      </c>
      <c r="F31">
        <v>0</v>
      </c>
      <c r="G31">
        <v>1229</v>
      </c>
      <c r="H31">
        <v>2490</v>
      </c>
      <c r="I31">
        <v>1547</v>
      </c>
      <c r="J31">
        <v>3142</v>
      </c>
      <c r="K31">
        <v>2063</v>
      </c>
      <c r="L31">
        <v>3408</v>
      </c>
      <c r="N31">
        <v>3136</v>
      </c>
    </row>
    <row r="32" spans="1:14" x14ac:dyDescent="0.25">
      <c r="A32" t="s">
        <v>47</v>
      </c>
      <c r="B32" t="s">
        <v>279</v>
      </c>
      <c r="C32" t="s">
        <v>773</v>
      </c>
      <c r="D32" t="s">
        <v>283</v>
      </c>
      <c r="F32">
        <v>1</v>
      </c>
      <c r="G32" t="s">
        <v>1295</v>
      </c>
      <c r="H32">
        <v>4976</v>
      </c>
      <c r="I32">
        <v>1773</v>
      </c>
      <c r="J32">
        <v>3422</v>
      </c>
      <c r="K32">
        <v>4682</v>
      </c>
      <c r="L32">
        <v>1880</v>
      </c>
      <c r="M32">
        <v>4024</v>
      </c>
      <c r="N32">
        <v>3774</v>
      </c>
    </row>
    <row r="33" spans="1:14" x14ac:dyDescent="0.25">
      <c r="A33" t="s">
        <v>48</v>
      </c>
      <c r="B33" t="s">
        <v>279</v>
      </c>
      <c r="C33" t="s">
        <v>774</v>
      </c>
      <c r="D33" t="s">
        <v>283</v>
      </c>
      <c r="F33">
        <v>1</v>
      </c>
      <c r="G33" t="s">
        <v>1296</v>
      </c>
      <c r="H33">
        <v>2140</v>
      </c>
      <c r="I33">
        <v>1730</v>
      </c>
      <c r="J33">
        <v>318</v>
      </c>
      <c r="K33">
        <v>2031</v>
      </c>
      <c r="L33">
        <v>2506</v>
      </c>
      <c r="M33">
        <v>4753</v>
      </c>
      <c r="N33">
        <v>2701</v>
      </c>
    </row>
    <row r="34" spans="1:14" x14ac:dyDescent="0.25">
      <c r="A34" t="s">
        <v>49</v>
      </c>
      <c r="B34" t="s">
        <v>279</v>
      </c>
      <c r="C34" t="s">
        <v>775</v>
      </c>
      <c r="D34" t="s">
        <v>283</v>
      </c>
      <c r="F34">
        <v>1</v>
      </c>
      <c r="G34" t="s">
        <v>1297</v>
      </c>
      <c r="H34">
        <v>14</v>
      </c>
      <c r="I34">
        <v>2420</v>
      </c>
      <c r="J34">
        <v>263</v>
      </c>
      <c r="K34">
        <v>1367</v>
      </c>
      <c r="L34">
        <v>3871</v>
      </c>
      <c r="M34">
        <v>1638</v>
      </c>
      <c r="N34">
        <v>3516</v>
      </c>
    </row>
    <row r="35" spans="1:14" x14ac:dyDescent="0.25">
      <c r="A35" t="s">
        <v>50</v>
      </c>
      <c r="B35" t="s">
        <v>279</v>
      </c>
      <c r="C35" t="s">
        <v>776</v>
      </c>
      <c r="D35" t="s">
        <v>283</v>
      </c>
      <c r="F35">
        <v>1</v>
      </c>
      <c r="G35" t="s">
        <v>1298</v>
      </c>
      <c r="H35">
        <v>3542</v>
      </c>
      <c r="I35">
        <v>265</v>
      </c>
      <c r="J35">
        <v>2973</v>
      </c>
      <c r="K35">
        <v>3656</v>
      </c>
      <c r="L35">
        <v>3131</v>
      </c>
      <c r="M35">
        <v>4039</v>
      </c>
      <c r="N35">
        <v>3712</v>
      </c>
    </row>
    <row r="36" spans="1:14" x14ac:dyDescent="0.25">
      <c r="A36" t="s">
        <v>51</v>
      </c>
      <c r="B36" t="s">
        <v>279</v>
      </c>
      <c r="C36" t="s">
        <v>777</v>
      </c>
      <c r="D36" t="s">
        <v>283</v>
      </c>
      <c r="F36">
        <v>1</v>
      </c>
      <c r="G36">
        <v>3228</v>
      </c>
      <c r="H36">
        <v>3339</v>
      </c>
      <c r="I36">
        <v>3698</v>
      </c>
      <c r="J36">
        <v>1069</v>
      </c>
      <c r="K36">
        <v>3428</v>
      </c>
      <c r="L36">
        <v>1153</v>
      </c>
      <c r="M36">
        <v>2674</v>
      </c>
      <c r="N36">
        <v>3548</v>
      </c>
    </row>
    <row r="37" spans="1:14" x14ac:dyDescent="0.25">
      <c r="A37" t="s">
        <v>52</v>
      </c>
      <c r="B37" t="s">
        <v>279</v>
      </c>
      <c r="C37" t="s">
        <v>779</v>
      </c>
      <c r="D37" t="s">
        <v>283</v>
      </c>
      <c r="F37">
        <v>1</v>
      </c>
      <c r="G37">
        <v>3507</v>
      </c>
      <c r="H37">
        <v>3668</v>
      </c>
      <c r="I37">
        <v>3916</v>
      </c>
      <c r="J37">
        <v>2875</v>
      </c>
      <c r="K37">
        <v>3758</v>
      </c>
      <c r="L37">
        <v>2779</v>
      </c>
      <c r="M37">
        <v>2161</v>
      </c>
      <c r="N37">
        <v>3148</v>
      </c>
    </row>
    <row r="38" spans="1:14" x14ac:dyDescent="0.25">
      <c r="A38" t="s">
        <v>53</v>
      </c>
      <c r="B38" t="s">
        <v>279</v>
      </c>
      <c r="C38" t="s">
        <v>781</v>
      </c>
      <c r="D38" t="s">
        <v>283</v>
      </c>
      <c r="F38">
        <v>1</v>
      </c>
      <c r="G38" t="s">
        <v>1299</v>
      </c>
      <c r="H38">
        <v>1924</v>
      </c>
      <c r="I38">
        <v>2795</v>
      </c>
      <c r="J38">
        <v>2444</v>
      </c>
      <c r="K38">
        <v>2023</v>
      </c>
      <c r="L38">
        <v>4022</v>
      </c>
      <c r="M38">
        <v>83</v>
      </c>
      <c r="N38">
        <v>2086</v>
      </c>
    </row>
    <row r="39" spans="1:14" x14ac:dyDescent="0.25">
      <c r="A39" t="s">
        <v>54</v>
      </c>
      <c r="B39" t="s">
        <v>279</v>
      </c>
      <c r="C39" t="s">
        <v>782</v>
      </c>
      <c r="D39" t="s">
        <v>283</v>
      </c>
      <c r="F39">
        <v>1</v>
      </c>
      <c r="G39">
        <v>3139</v>
      </c>
      <c r="H39">
        <v>3568</v>
      </c>
      <c r="I39">
        <v>3997</v>
      </c>
      <c r="J39">
        <v>3782</v>
      </c>
      <c r="K39">
        <v>3469</v>
      </c>
      <c r="L39">
        <v>2574</v>
      </c>
      <c r="M39">
        <v>2194</v>
      </c>
      <c r="N39">
        <v>1230</v>
      </c>
    </row>
    <row r="40" spans="1:14" x14ac:dyDescent="0.25">
      <c r="A40" t="s">
        <v>55</v>
      </c>
      <c r="B40" t="s">
        <v>279</v>
      </c>
      <c r="C40" t="s">
        <v>784</v>
      </c>
      <c r="D40" t="s">
        <v>283</v>
      </c>
      <c r="F40">
        <v>1</v>
      </c>
      <c r="G40" t="s">
        <v>1300</v>
      </c>
      <c r="H40">
        <v>4407</v>
      </c>
      <c r="I40">
        <v>2508</v>
      </c>
      <c r="J40">
        <v>2342</v>
      </c>
      <c r="K40">
        <v>4520</v>
      </c>
      <c r="L40">
        <v>4028</v>
      </c>
      <c r="M40">
        <v>1554</v>
      </c>
      <c r="N40">
        <v>3712</v>
      </c>
    </row>
    <row r="41" spans="1:14" x14ac:dyDescent="0.25">
      <c r="A41" t="s">
        <v>56</v>
      </c>
      <c r="B41" t="s">
        <v>279</v>
      </c>
      <c r="C41" t="s">
        <v>785</v>
      </c>
      <c r="D41" t="s">
        <v>283</v>
      </c>
      <c r="F41">
        <v>1</v>
      </c>
      <c r="G41" t="s">
        <v>1301</v>
      </c>
      <c r="H41">
        <v>3723</v>
      </c>
      <c r="I41">
        <v>2036</v>
      </c>
      <c r="J41">
        <v>2846</v>
      </c>
      <c r="K41">
        <v>469</v>
      </c>
      <c r="L41">
        <v>3554</v>
      </c>
      <c r="M41">
        <v>184</v>
      </c>
      <c r="N41">
        <v>2182</v>
      </c>
    </row>
    <row r="42" spans="1:14" x14ac:dyDescent="0.25">
      <c r="A42" t="s">
        <v>57</v>
      </c>
      <c r="B42" t="s">
        <v>279</v>
      </c>
      <c r="C42" t="s">
        <v>786</v>
      </c>
      <c r="D42" t="s">
        <v>283</v>
      </c>
      <c r="F42">
        <v>1</v>
      </c>
      <c r="G42" t="s">
        <v>1302</v>
      </c>
      <c r="H42">
        <v>2022</v>
      </c>
      <c r="I42">
        <v>986</v>
      </c>
      <c r="J42">
        <v>1020</v>
      </c>
      <c r="K42">
        <v>3182</v>
      </c>
      <c r="L42">
        <v>463</v>
      </c>
      <c r="M42">
        <v>250</v>
      </c>
      <c r="N42">
        <v>108</v>
      </c>
    </row>
    <row r="43" spans="1:14" x14ac:dyDescent="0.25">
      <c r="A43" t="s">
        <v>58</v>
      </c>
      <c r="B43" t="s">
        <v>279</v>
      </c>
      <c r="C43" t="s">
        <v>787</v>
      </c>
      <c r="D43" t="s">
        <v>283</v>
      </c>
      <c r="F43">
        <v>1</v>
      </c>
      <c r="G43" t="s">
        <v>1303</v>
      </c>
      <c r="H43">
        <v>1584</v>
      </c>
      <c r="I43">
        <v>947</v>
      </c>
      <c r="J43">
        <v>2212</v>
      </c>
      <c r="K43">
        <v>1471</v>
      </c>
      <c r="L43">
        <v>3285</v>
      </c>
      <c r="M43">
        <v>238</v>
      </c>
      <c r="N43">
        <v>2877</v>
      </c>
    </row>
    <row r="44" spans="1:14" x14ac:dyDescent="0.25">
      <c r="A44" t="s">
        <v>59</v>
      </c>
      <c r="B44" t="s">
        <v>279</v>
      </c>
      <c r="C44" t="s">
        <v>788</v>
      </c>
      <c r="D44" t="s">
        <v>283</v>
      </c>
      <c r="F44">
        <v>1</v>
      </c>
      <c r="G44" t="s">
        <v>1304</v>
      </c>
      <c r="H44">
        <v>3834</v>
      </c>
      <c r="I44">
        <v>100</v>
      </c>
      <c r="J44">
        <v>1320</v>
      </c>
      <c r="K44">
        <v>3075</v>
      </c>
      <c r="L44">
        <v>2131</v>
      </c>
      <c r="M44">
        <v>1292</v>
      </c>
      <c r="N44">
        <v>1760</v>
      </c>
    </row>
    <row r="45" spans="1:14" x14ac:dyDescent="0.25">
      <c r="A45" t="s">
        <v>60</v>
      </c>
      <c r="B45" t="s">
        <v>279</v>
      </c>
      <c r="C45" t="s">
        <v>789</v>
      </c>
      <c r="D45" t="s">
        <v>283</v>
      </c>
      <c r="F45">
        <v>1</v>
      </c>
      <c r="G45" t="s">
        <v>1305</v>
      </c>
      <c r="H45">
        <v>2761</v>
      </c>
      <c r="I45">
        <v>139</v>
      </c>
      <c r="J45">
        <v>1370</v>
      </c>
      <c r="K45">
        <v>2584</v>
      </c>
      <c r="L45">
        <v>1649</v>
      </c>
      <c r="M45">
        <v>4356</v>
      </c>
      <c r="N45">
        <v>258</v>
      </c>
    </row>
    <row r="46" spans="1:14" x14ac:dyDescent="0.25">
      <c r="A46" t="s">
        <v>61</v>
      </c>
      <c r="B46" t="s">
        <v>279</v>
      </c>
      <c r="C46" t="s">
        <v>790</v>
      </c>
      <c r="D46" t="s">
        <v>283</v>
      </c>
      <c r="F46">
        <v>1</v>
      </c>
      <c r="G46" t="s">
        <v>1306</v>
      </c>
      <c r="H46">
        <v>3739</v>
      </c>
      <c r="I46">
        <v>827</v>
      </c>
      <c r="J46">
        <v>2739</v>
      </c>
      <c r="K46">
        <v>1668</v>
      </c>
      <c r="L46">
        <v>3937</v>
      </c>
      <c r="M46">
        <v>2141</v>
      </c>
      <c r="N46">
        <v>957</v>
      </c>
    </row>
    <row r="47" spans="1:14" x14ac:dyDescent="0.25">
      <c r="A47" t="s">
        <v>62</v>
      </c>
      <c r="B47" t="s">
        <v>279</v>
      </c>
      <c r="C47" t="s">
        <v>791</v>
      </c>
      <c r="D47" t="s">
        <v>283</v>
      </c>
      <c r="F47">
        <v>1</v>
      </c>
      <c r="G47" t="s">
        <v>1307</v>
      </c>
      <c r="H47">
        <v>1762</v>
      </c>
      <c r="I47">
        <v>102</v>
      </c>
      <c r="J47">
        <v>1148</v>
      </c>
      <c r="K47">
        <v>1876</v>
      </c>
      <c r="L47">
        <v>2982</v>
      </c>
      <c r="M47">
        <v>2220</v>
      </c>
      <c r="N47">
        <v>1932</v>
      </c>
    </row>
    <row r="48" spans="1:14" x14ac:dyDescent="0.25">
      <c r="A48" t="s">
        <v>63</v>
      </c>
      <c r="B48" t="s">
        <v>279</v>
      </c>
      <c r="C48" t="s">
        <v>792</v>
      </c>
      <c r="D48" t="s">
        <v>283</v>
      </c>
      <c r="F48">
        <v>1</v>
      </c>
      <c r="G48" t="s">
        <v>1308</v>
      </c>
      <c r="H48">
        <v>1245</v>
      </c>
      <c r="I48">
        <v>2914</v>
      </c>
      <c r="J48">
        <v>177</v>
      </c>
      <c r="K48">
        <v>1148</v>
      </c>
      <c r="L48">
        <v>1592</v>
      </c>
      <c r="M48">
        <v>3319</v>
      </c>
      <c r="N48">
        <v>1072</v>
      </c>
    </row>
    <row r="49" spans="1:16" x14ac:dyDescent="0.25">
      <c r="A49" t="s">
        <v>64</v>
      </c>
      <c r="B49" t="s">
        <v>279</v>
      </c>
      <c r="C49" t="s">
        <v>793</v>
      </c>
      <c r="D49" t="s">
        <v>283</v>
      </c>
      <c r="F49">
        <v>1</v>
      </c>
      <c r="G49" t="s">
        <v>1309</v>
      </c>
      <c r="H49">
        <v>267</v>
      </c>
      <c r="I49">
        <v>1855</v>
      </c>
      <c r="J49">
        <v>1087</v>
      </c>
      <c r="K49">
        <v>2650</v>
      </c>
      <c r="L49">
        <v>2286</v>
      </c>
      <c r="M49">
        <v>1060</v>
      </c>
      <c r="N49">
        <v>140</v>
      </c>
    </row>
    <row r="50" spans="1:16" x14ac:dyDescent="0.25">
      <c r="A50" t="s">
        <v>65</v>
      </c>
      <c r="B50" t="s">
        <v>279</v>
      </c>
      <c r="C50" t="s">
        <v>794</v>
      </c>
      <c r="D50" t="s">
        <v>283</v>
      </c>
      <c r="F50">
        <v>1</v>
      </c>
      <c r="G50" t="s">
        <v>1310</v>
      </c>
      <c r="H50">
        <v>1859</v>
      </c>
      <c r="I50">
        <v>917</v>
      </c>
      <c r="J50">
        <v>4743</v>
      </c>
      <c r="K50">
        <v>1965</v>
      </c>
      <c r="L50">
        <v>655</v>
      </c>
      <c r="M50">
        <v>4872</v>
      </c>
      <c r="N50">
        <v>2025</v>
      </c>
    </row>
    <row r="51" spans="1:16" x14ac:dyDescent="0.25">
      <c r="A51" t="s">
        <v>66</v>
      </c>
      <c r="B51" t="s">
        <v>279</v>
      </c>
      <c r="C51" t="s">
        <v>795</v>
      </c>
      <c r="D51" t="s">
        <v>283</v>
      </c>
      <c r="F51">
        <v>1</v>
      </c>
      <c r="G51" t="s">
        <v>1311</v>
      </c>
      <c r="H51">
        <v>3155</v>
      </c>
      <c r="I51">
        <v>2170</v>
      </c>
      <c r="J51">
        <v>963</v>
      </c>
      <c r="K51">
        <v>3068</v>
      </c>
      <c r="L51">
        <v>3269</v>
      </c>
      <c r="M51">
        <v>1797</v>
      </c>
    </row>
    <row r="52" spans="1:16" x14ac:dyDescent="0.25">
      <c r="A52" t="s">
        <v>67</v>
      </c>
      <c r="B52" t="s">
        <v>279</v>
      </c>
      <c r="C52" t="s">
        <v>796</v>
      </c>
      <c r="D52" t="s">
        <v>283</v>
      </c>
      <c r="F52">
        <v>1</v>
      </c>
      <c r="G52" t="s">
        <v>1312</v>
      </c>
      <c r="H52">
        <v>1434</v>
      </c>
      <c r="I52">
        <v>2172</v>
      </c>
      <c r="J52">
        <v>90</v>
      </c>
      <c r="K52">
        <v>1346</v>
      </c>
      <c r="L52">
        <v>4048</v>
      </c>
      <c r="M52">
        <v>1207</v>
      </c>
      <c r="N52">
        <v>1292</v>
      </c>
    </row>
    <row r="53" spans="1:16" x14ac:dyDescent="0.25">
      <c r="A53" t="s">
        <v>68</v>
      </c>
      <c r="B53" t="s">
        <v>279</v>
      </c>
      <c r="C53" t="s">
        <v>797</v>
      </c>
      <c r="D53" t="s">
        <v>283</v>
      </c>
      <c r="F53">
        <v>1</v>
      </c>
      <c r="G53" t="s">
        <v>1313</v>
      </c>
      <c r="H53">
        <v>2524</v>
      </c>
      <c r="I53">
        <v>3789</v>
      </c>
      <c r="J53">
        <v>1380</v>
      </c>
      <c r="K53">
        <v>2321</v>
      </c>
      <c r="L53">
        <v>4019</v>
      </c>
      <c r="M53">
        <v>317</v>
      </c>
      <c r="N53">
        <v>2236</v>
      </c>
    </row>
    <row r="54" spans="1:16" x14ac:dyDescent="0.25">
      <c r="A54" t="s">
        <v>69</v>
      </c>
      <c r="B54" t="s">
        <v>279</v>
      </c>
      <c r="C54" t="s">
        <v>753</v>
      </c>
      <c r="D54" t="s">
        <v>283</v>
      </c>
      <c r="F54">
        <v>1</v>
      </c>
      <c r="G54" t="s">
        <v>1314</v>
      </c>
      <c r="H54">
        <v>4261</v>
      </c>
      <c r="I54">
        <v>3360</v>
      </c>
      <c r="J54">
        <v>1153</v>
      </c>
      <c r="K54">
        <v>4372</v>
      </c>
      <c r="L54">
        <v>3916</v>
      </c>
      <c r="M54">
        <v>1577</v>
      </c>
      <c r="N54">
        <v>4456</v>
      </c>
    </row>
    <row r="55" spans="1:16" x14ac:dyDescent="0.25">
      <c r="A55" t="s">
        <v>70</v>
      </c>
      <c r="B55" t="s">
        <v>279</v>
      </c>
      <c r="C55" t="s">
        <v>798</v>
      </c>
      <c r="D55" t="s">
        <v>283</v>
      </c>
      <c r="F55">
        <v>1</v>
      </c>
      <c r="G55" t="s">
        <v>1315</v>
      </c>
      <c r="H55">
        <v>26</v>
      </c>
      <c r="I55">
        <v>1190</v>
      </c>
      <c r="J55">
        <v>2278</v>
      </c>
      <c r="K55">
        <v>4071</v>
      </c>
      <c r="L55">
        <v>3136</v>
      </c>
      <c r="M55">
        <v>2244</v>
      </c>
      <c r="N55">
        <v>1447</v>
      </c>
    </row>
    <row r="56" spans="1:16" x14ac:dyDescent="0.25">
      <c r="A56" t="s">
        <v>71</v>
      </c>
      <c r="B56" t="s">
        <v>279</v>
      </c>
      <c r="C56" t="s">
        <v>754</v>
      </c>
      <c r="D56" t="s">
        <v>283</v>
      </c>
      <c r="F56">
        <v>1</v>
      </c>
      <c r="G56" t="s">
        <v>1316</v>
      </c>
      <c r="H56">
        <v>3333</v>
      </c>
      <c r="I56">
        <v>1001</v>
      </c>
      <c r="J56">
        <v>3021</v>
      </c>
      <c r="K56">
        <v>2441</v>
      </c>
      <c r="L56">
        <v>457</v>
      </c>
      <c r="M56">
        <v>606</v>
      </c>
      <c r="N56">
        <v>829</v>
      </c>
    </row>
    <row r="57" spans="1:16" x14ac:dyDescent="0.25">
      <c r="A57" t="s">
        <v>72</v>
      </c>
      <c r="B57" t="s">
        <v>279</v>
      </c>
      <c r="C57" t="s">
        <v>799</v>
      </c>
      <c r="D57" t="s">
        <v>283</v>
      </c>
      <c r="F57">
        <v>1</v>
      </c>
      <c r="G57" t="s">
        <v>1317</v>
      </c>
      <c r="H57">
        <v>292</v>
      </c>
      <c r="I57">
        <v>2577</v>
      </c>
      <c r="J57">
        <v>2245</v>
      </c>
      <c r="K57">
        <v>3950</v>
      </c>
      <c r="L57">
        <v>933</v>
      </c>
      <c r="M57">
        <v>1603</v>
      </c>
      <c r="N57">
        <v>2696</v>
      </c>
    </row>
    <row r="58" spans="1:16" x14ac:dyDescent="0.25">
      <c r="A58" t="s">
        <v>73</v>
      </c>
      <c r="B58" t="s">
        <v>279</v>
      </c>
      <c r="C58" t="s">
        <v>800</v>
      </c>
      <c r="D58" t="s">
        <v>283</v>
      </c>
      <c r="F58">
        <v>1</v>
      </c>
      <c r="G58" t="s">
        <v>1318</v>
      </c>
      <c r="H58">
        <v>3975</v>
      </c>
      <c r="I58">
        <v>944</v>
      </c>
      <c r="J58">
        <v>1954</v>
      </c>
      <c r="K58">
        <v>1535</v>
      </c>
      <c r="L58">
        <v>1023</v>
      </c>
      <c r="M58">
        <v>2789</v>
      </c>
      <c r="N58">
        <v>1479</v>
      </c>
    </row>
    <row r="59" spans="1:16" x14ac:dyDescent="0.25">
      <c r="A59" t="s">
        <v>74</v>
      </c>
      <c r="B59" t="s">
        <v>279</v>
      </c>
      <c r="C59" t="s">
        <v>801</v>
      </c>
      <c r="D59" t="s">
        <v>283</v>
      </c>
      <c r="F59">
        <v>1</v>
      </c>
      <c r="G59" t="s">
        <v>1319</v>
      </c>
      <c r="H59">
        <v>2172</v>
      </c>
      <c r="I59">
        <v>1460</v>
      </c>
      <c r="J59" t="s">
        <v>1320</v>
      </c>
      <c r="K59">
        <v>2355</v>
      </c>
      <c r="L59">
        <v>1855</v>
      </c>
      <c r="M59">
        <v>3565</v>
      </c>
      <c r="N59">
        <v>2414</v>
      </c>
    </row>
    <row r="60" spans="1:16" x14ac:dyDescent="0.25">
      <c r="A60" t="s">
        <v>10</v>
      </c>
      <c r="B60" t="s">
        <v>279</v>
      </c>
      <c r="C60" t="s">
        <v>726</v>
      </c>
      <c r="D60" t="s">
        <v>282</v>
      </c>
      <c r="F60">
        <v>1</v>
      </c>
      <c r="G60">
        <v>773</v>
      </c>
      <c r="H60">
        <v>104</v>
      </c>
      <c r="J60">
        <v>644</v>
      </c>
      <c r="N60">
        <v>862</v>
      </c>
      <c r="O60">
        <v>1023</v>
      </c>
      <c r="P60">
        <v>1024</v>
      </c>
    </row>
    <row r="61" spans="1:16" x14ac:dyDescent="0.25">
      <c r="A61" t="s">
        <v>11</v>
      </c>
      <c r="B61" t="s">
        <v>279</v>
      </c>
      <c r="C61" t="s">
        <v>728</v>
      </c>
      <c r="D61" t="s">
        <v>282</v>
      </c>
      <c r="F61">
        <v>1</v>
      </c>
      <c r="G61" t="s">
        <v>1321</v>
      </c>
      <c r="H61">
        <v>704</v>
      </c>
      <c r="J61">
        <v>155</v>
      </c>
      <c r="N61">
        <v>1109</v>
      </c>
      <c r="O61">
        <v>1475</v>
      </c>
      <c r="P61">
        <v>1474</v>
      </c>
    </row>
    <row r="62" spans="1:16" x14ac:dyDescent="0.25">
      <c r="A62" t="s">
        <v>12</v>
      </c>
      <c r="B62" t="s">
        <v>279</v>
      </c>
      <c r="C62" t="s">
        <v>730</v>
      </c>
      <c r="D62" t="s">
        <v>282</v>
      </c>
      <c r="F62">
        <v>1</v>
      </c>
      <c r="G62">
        <v>1173</v>
      </c>
      <c r="H62">
        <v>768</v>
      </c>
      <c r="J62">
        <v>455</v>
      </c>
      <c r="N62">
        <v>1025</v>
      </c>
      <c r="O62">
        <v>629</v>
      </c>
      <c r="P62">
        <v>628</v>
      </c>
    </row>
    <row r="63" spans="1:16" x14ac:dyDescent="0.25">
      <c r="A63" t="s">
        <v>13</v>
      </c>
      <c r="B63" t="s">
        <v>279</v>
      </c>
      <c r="C63" t="s">
        <v>732</v>
      </c>
      <c r="D63" t="s">
        <v>282</v>
      </c>
      <c r="F63">
        <v>1</v>
      </c>
      <c r="G63">
        <v>783</v>
      </c>
      <c r="H63">
        <v>1251</v>
      </c>
      <c r="J63">
        <v>1589</v>
      </c>
      <c r="N63">
        <v>640</v>
      </c>
      <c r="O63">
        <v>1038</v>
      </c>
      <c r="P63">
        <v>1037</v>
      </c>
    </row>
    <row r="64" spans="1:16" x14ac:dyDescent="0.25">
      <c r="A64" t="s">
        <v>14</v>
      </c>
      <c r="B64" t="s">
        <v>279</v>
      </c>
      <c r="C64" t="s">
        <v>751</v>
      </c>
      <c r="D64" t="s">
        <v>282</v>
      </c>
      <c r="F64">
        <v>1</v>
      </c>
      <c r="G64">
        <v>566</v>
      </c>
      <c r="H64">
        <v>1838</v>
      </c>
      <c r="J64">
        <v>1492</v>
      </c>
      <c r="N64">
        <v>849</v>
      </c>
      <c r="O64">
        <v>547</v>
      </c>
      <c r="P64">
        <v>546</v>
      </c>
    </row>
    <row r="65" spans="1:16" x14ac:dyDescent="0.25">
      <c r="A65" t="s">
        <v>15</v>
      </c>
      <c r="B65" t="s">
        <v>279</v>
      </c>
      <c r="C65" t="s">
        <v>733</v>
      </c>
      <c r="D65" t="s">
        <v>282</v>
      </c>
      <c r="F65">
        <v>1</v>
      </c>
      <c r="G65">
        <v>1563</v>
      </c>
      <c r="H65">
        <v>402</v>
      </c>
      <c r="J65">
        <v>1122</v>
      </c>
      <c r="N65">
        <v>1661</v>
      </c>
      <c r="O65">
        <v>138</v>
      </c>
      <c r="P65">
        <v>139</v>
      </c>
    </row>
    <row r="66" spans="1:16" x14ac:dyDescent="0.25">
      <c r="A66" t="s">
        <v>16</v>
      </c>
      <c r="B66" t="s">
        <v>279</v>
      </c>
      <c r="C66" t="s">
        <v>734</v>
      </c>
      <c r="D66" t="s">
        <v>282</v>
      </c>
      <c r="F66">
        <v>1</v>
      </c>
      <c r="G66">
        <v>30</v>
      </c>
      <c r="H66">
        <v>1431</v>
      </c>
      <c r="J66">
        <v>214</v>
      </c>
      <c r="N66">
        <v>2085</v>
      </c>
      <c r="O66">
        <v>1054</v>
      </c>
      <c r="P66">
        <v>1053</v>
      </c>
    </row>
    <row r="67" spans="1:16" x14ac:dyDescent="0.25">
      <c r="A67" t="s">
        <v>17</v>
      </c>
      <c r="B67" t="s">
        <v>279</v>
      </c>
      <c r="C67" t="s">
        <v>735</v>
      </c>
      <c r="D67" t="s">
        <v>282</v>
      </c>
      <c r="F67">
        <v>1</v>
      </c>
      <c r="G67">
        <v>895</v>
      </c>
      <c r="H67">
        <v>338</v>
      </c>
      <c r="J67">
        <v>998</v>
      </c>
      <c r="N67">
        <v>44</v>
      </c>
      <c r="O67">
        <v>1419</v>
      </c>
      <c r="P67">
        <v>1420</v>
      </c>
    </row>
    <row r="68" spans="1:16" x14ac:dyDescent="0.25">
      <c r="A68" t="s">
        <v>18</v>
      </c>
      <c r="B68" t="s">
        <v>279</v>
      </c>
      <c r="C68" t="s">
        <v>736</v>
      </c>
      <c r="D68" t="s">
        <v>282</v>
      </c>
      <c r="F68">
        <v>1</v>
      </c>
      <c r="G68">
        <v>818</v>
      </c>
      <c r="H68" t="s">
        <v>604</v>
      </c>
      <c r="J68">
        <v>1715</v>
      </c>
      <c r="N68">
        <v>1345</v>
      </c>
      <c r="O68">
        <v>830</v>
      </c>
      <c r="P68">
        <v>831</v>
      </c>
    </row>
    <row r="69" spans="1:16" x14ac:dyDescent="0.25">
      <c r="A69" t="s">
        <v>19</v>
      </c>
      <c r="B69" t="s">
        <v>279</v>
      </c>
      <c r="C69" t="s">
        <v>737</v>
      </c>
      <c r="D69" t="s">
        <v>282</v>
      </c>
      <c r="F69">
        <v>1</v>
      </c>
      <c r="G69">
        <v>1070</v>
      </c>
      <c r="H69">
        <v>1294</v>
      </c>
      <c r="J69">
        <v>1577</v>
      </c>
      <c r="N69">
        <v>877</v>
      </c>
      <c r="O69">
        <v>1081</v>
      </c>
      <c r="P69">
        <v>1082</v>
      </c>
    </row>
    <row r="70" spans="1:16" x14ac:dyDescent="0.25">
      <c r="A70" t="s">
        <v>20</v>
      </c>
      <c r="B70" t="s">
        <v>279</v>
      </c>
      <c r="C70" t="s">
        <v>739</v>
      </c>
      <c r="D70" t="s">
        <v>282</v>
      </c>
      <c r="F70">
        <v>1</v>
      </c>
      <c r="G70">
        <v>512</v>
      </c>
      <c r="H70">
        <v>1312</v>
      </c>
      <c r="J70">
        <v>1711</v>
      </c>
      <c r="N70">
        <v>734</v>
      </c>
      <c r="O70">
        <v>499</v>
      </c>
      <c r="P70">
        <v>498</v>
      </c>
    </row>
    <row r="71" spans="1:16" x14ac:dyDescent="0.25">
      <c r="A71" t="s">
        <v>21</v>
      </c>
      <c r="B71" t="s">
        <v>279</v>
      </c>
      <c r="C71" t="s">
        <v>738</v>
      </c>
      <c r="D71" t="s">
        <v>282</v>
      </c>
      <c r="F71">
        <v>1</v>
      </c>
      <c r="G71">
        <v>1993</v>
      </c>
      <c r="H71">
        <v>903</v>
      </c>
      <c r="J71">
        <v>2156</v>
      </c>
      <c r="N71">
        <v>1702</v>
      </c>
      <c r="O71">
        <v>2003</v>
      </c>
      <c r="P71">
        <v>2004</v>
      </c>
    </row>
    <row r="72" spans="1:16" x14ac:dyDescent="0.25">
      <c r="A72" t="s">
        <v>22</v>
      </c>
      <c r="B72" t="s">
        <v>279</v>
      </c>
      <c r="C72" t="s">
        <v>740</v>
      </c>
      <c r="D72" t="s">
        <v>282</v>
      </c>
      <c r="F72">
        <v>1</v>
      </c>
      <c r="G72">
        <v>210</v>
      </c>
      <c r="H72">
        <v>1387</v>
      </c>
      <c r="J72">
        <v>666</v>
      </c>
      <c r="N72">
        <v>407</v>
      </c>
      <c r="O72">
        <v>222</v>
      </c>
      <c r="P72">
        <v>223</v>
      </c>
    </row>
    <row r="73" spans="1:16" x14ac:dyDescent="0.25">
      <c r="A73" t="s">
        <v>23</v>
      </c>
      <c r="B73" t="s">
        <v>279</v>
      </c>
      <c r="C73" t="s">
        <v>741</v>
      </c>
      <c r="D73" t="s">
        <v>282</v>
      </c>
      <c r="F73">
        <v>1</v>
      </c>
      <c r="G73">
        <v>119</v>
      </c>
      <c r="H73">
        <v>1400</v>
      </c>
      <c r="J73">
        <v>1195</v>
      </c>
      <c r="N73">
        <v>1019</v>
      </c>
      <c r="O73">
        <v>132</v>
      </c>
      <c r="P73">
        <v>133</v>
      </c>
    </row>
    <row r="74" spans="1:16" x14ac:dyDescent="0.25">
      <c r="A74" t="s">
        <v>24</v>
      </c>
      <c r="B74" t="s">
        <v>279</v>
      </c>
      <c r="C74" t="s">
        <v>742</v>
      </c>
      <c r="D74" t="s">
        <v>282</v>
      </c>
      <c r="F74">
        <v>1</v>
      </c>
      <c r="G74">
        <v>498</v>
      </c>
      <c r="H74">
        <v>1288</v>
      </c>
      <c r="J74">
        <v>1660</v>
      </c>
      <c r="N74">
        <v>712</v>
      </c>
      <c r="O74">
        <v>485</v>
      </c>
      <c r="P74">
        <v>484</v>
      </c>
    </row>
    <row r="75" spans="1:16" x14ac:dyDescent="0.25">
      <c r="A75" t="s">
        <v>25</v>
      </c>
      <c r="B75" t="s">
        <v>279</v>
      </c>
      <c r="C75" t="s">
        <v>743</v>
      </c>
      <c r="D75" t="s">
        <v>282</v>
      </c>
      <c r="F75">
        <v>1</v>
      </c>
      <c r="G75">
        <v>64</v>
      </c>
      <c r="H75">
        <v>611</v>
      </c>
      <c r="J75">
        <v>217</v>
      </c>
      <c r="N75">
        <v>1828</v>
      </c>
      <c r="O75">
        <v>1686</v>
      </c>
      <c r="P75">
        <v>1685</v>
      </c>
    </row>
    <row r="76" spans="1:16" x14ac:dyDescent="0.25">
      <c r="A76" t="s">
        <v>230</v>
      </c>
      <c r="B76" t="s">
        <v>279</v>
      </c>
      <c r="C76" t="s">
        <v>1074</v>
      </c>
      <c r="D76" t="s">
        <v>281</v>
      </c>
      <c r="F76">
        <v>1</v>
      </c>
      <c r="G76">
        <v>927</v>
      </c>
      <c r="H76" t="s">
        <v>1322</v>
      </c>
      <c r="K76">
        <v>2259</v>
      </c>
      <c r="N76" t="s">
        <v>1323</v>
      </c>
      <c r="O76">
        <v>3140</v>
      </c>
      <c r="P76">
        <v>3141</v>
      </c>
    </row>
    <row r="77" spans="1:16" x14ac:dyDescent="0.25">
      <c r="A77" t="s">
        <v>153</v>
      </c>
      <c r="B77" t="s">
        <v>279</v>
      </c>
      <c r="C77" t="s">
        <v>993</v>
      </c>
      <c r="D77" t="s">
        <v>280</v>
      </c>
      <c r="F77">
        <v>0</v>
      </c>
      <c r="G77">
        <v>1100</v>
      </c>
      <c r="H77">
        <v>1124</v>
      </c>
      <c r="J77">
        <v>1388</v>
      </c>
    </row>
    <row r="78" spans="1:16" x14ac:dyDescent="0.25">
      <c r="A78" t="s">
        <v>154</v>
      </c>
      <c r="B78" t="s">
        <v>279</v>
      </c>
      <c r="C78" t="s">
        <v>994</v>
      </c>
      <c r="D78" t="s">
        <v>280</v>
      </c>
      <c r="F78">
        <v>0</v>
      </c>
      <c r="G78">
        <v>1563</v>
      </c>
      <c r="J78">
        <v>496</v>
      </c>
      <c r="K78" t="s">
        <v>1324</v>
      </c>
      <c r="N78">
        <v>2486</v>
      </c>
    </row>
    <row r="79" spans="1:16" x14ac:dyDescent="0.25">
      <c r="A79" t="s">
        <v>155</v>
      </c>
      <c r="B79" t="s">
        <v>279</v>
      </c>
      <c r="C79" t="s">
        <v>945</v>
      </c>
      <c r="D79" t="s">
        <v>280</v>
      </c>
      <c r="F79">
        <v>0</v>
      </c>
      <c r="G79">
        <v>3937</v>
      </c>
      <c r="H79">
        <v>3319</v>
      </c>
      <c r="J79">
        <v>1844</v>
      </c>
      <c r="N79">
        <v>660</v>
      </c>
    </row>
    <row r="80" spans="1:16" x14ac:dyDescent="0.25">
      <c r="A80" t="s">
        <v>229</v>
      </c>
      <c r="B80" t="s">
        <v>279</v>
      </c>
      <c r="C80" t="s">
        <v>1033</v>
      </c>
      <c r="D80" t="s">
        <v>281</v>
      </c>
      <c r="F80">
        <v>0</v>
      </c>
      <c r="G80" t="s">
        <v>1325</v>
      </c>
      <c r="H80">
        <v>1208</v>
      </c>
      <c r="J80">
        <v>342</v>
      </c>
      <c r="N80">
        <v>1144</v>
      </c>
    </row>
    <row r="81" spans="1:16" x14ac:dyDescent="0.25">
      <c r="A81" t="s">
        <v>156</v>
      </c>
      <c r="B81" t="s">
        <v>279</v>
      </c>
      <c r="C81" t="s">
        <v>946</v>
      </c>
      <c r="D81" t="s">
        <v>280</v>
      </c>
      <c r="F81">
        <v>1</v>
      </c>
      <c r="G81" t="s">
        <v>1326</v>
      </c>
      <c r="H81">
        <v>1591</v>
      </c>
      <c r="J81">
        <v>1691</v>
      </c>
      <c r="N81">
        <v>1693</v>
      </c>
      <c r="O81">
        <v>1205</v>
      </c>
      <c r="P81">
        <v>1204</v>
      </c>
    </row>
    <row r="82" spans="1:16" x14ac:dyDescent="0.25">
      <c r="A82" t="s">
        <v>157</v>
      </c>
      <c r="B82" t="s">
        <v>279</v>
      </c>
      <c r="C82" t="s">
        <v>947</v>
      </c>
      <c r="D82" t="s">
        <v>280</v>
      </c>
      <c r="F82">
        <v>0</v>
      </c>
      <c r="G82">
        <v>1461</v>
      </c>
      <c r="H82">
        <v>1245</v>
      </c>
      <c r="J82">
        <v>3055</v>
      </c>
      <c r="K82" t="s">
        <v>1327</v>
      </c>
    </row>
    <row r="83" spans="1:16" x14ac:dyDescent="0.25">
      <c r="A83" t="s">
        <v>233</v>
      </c>
      <c r="B83" t="s">
        <v>279</v>
      </c>
      <c r="C83" t="s">
        <v>1077</v>
      </c>
      <c r="D83" t="s">
        <v>281</v>
      </c>
      <c r="F83">
        <v>0</v>
      </c>
      <c r="G83">
        <v>1249</v>
      </c>
      <c r="H83">
        <v>1654</v>
      </c>
      <c r="J83">
        <v>1257</v>
      </c>
      <c r="K83">
        <v>85</v>
      </c>
      <c r="L83">
        <v>86</v>
      </c>
    </row>
    <row r="84" spans="1:16" x14ac:dyDescent="0.25">
      <c r="A84" t="s">
        <v>234</v>
      </c>
      <c r="B84" t="s">
        <v>279</v>
      </c>
      <c r="C84" t="s">
        <v>1078</v>
      </c>
      <c r="D84" t="s">
        <v>281</v>
      </c>
      <c r="F84">
        <v>0</v>
      </c>
      <c r="G84">
        <v>702</v>
      </c>
      <c r="H84">
        <v>1192</v>
      </c>
      <c r="J84">
        <v>697</v>
      </c>
      <c r="K84">
        <v>306</v>
      </c>
      <c r="L84">
        <v>305</v>
      </c>
    </row>
    <row r="85" spans="1:16" x14ac:dyDescent="0.25">
      <c r="A85" t="s">
        <v>198</v>
      </c>
      <c r="B85" t="s">
        <v>279</v>
      </c>
      <c r="C85" t="s">
        <v>998</v>
      </c>
      <c r="D85" t="s">
        <v>280</v>
      </c>
      <c r="F85">
        <v>0</v>
      </c>
      <c r="G85">
        <v>1800</v>
      </c>
      <c r="H85">
        <v>953</v>
      </c>
      <c r="J85">
        <v>2124</v>
      </c>
      <c r="N85">
        <v>880</v>
      </c>
    </row>
    <row r="86" spans="1:16" x14ac:dyDescent="0.25">
      <c r="A86" t="s">
        <v>242</v>
      </c>
      <c r="B86" t="s">
        <v>279</v>
      </c>
      <c r="C86" t="s">
        <v>1035</v>
      </c>
      <c r="D86" t="s">
        <v>281</v>
      </c>
      <c r="F86">
        <v>1</v>
      </c>
      <c r="G86">
        <v>1070</v>
      </c>
      <c r="H86" t="s">
        <v>1328</v>
      </c>
      <c r="I86">
        <v>747</v>
      </c>
      <c r="J86">
        <v>1543</v>
      </c>
      <c r="K86" t="s">
        <v>1329</v>
      </c>
      <c r="L86">
        <v>944</v>
      </c>
      <c r="M86">
        <v>2066</v>
      </c>
      <c r="N86" t="s">
        <v>1330</v>
      </c>
    </row>
    <row r="87" spans="1:16" x14ac:dyDescent="0.25">
      <c r="A87" t="s">
        <v>243</v>
      </c>
      <c r="B87" t="s">
        <v>279</v>
      </c>
      <c r="C87" t="s">
        <v>1036</v>
      </c>
      <c r="D87" t="s">
        <v>281</v>
      </c>
      <c r="F87">
        <v>1</v>
      </c>
      <c r="G87">
        <v>2949</v>
      </c>
      <c r="H87" t="s">
        <v>1331</v>
      </c>
      <c r="I87">
        <v>2464</v>
      </c>
      <c r="J87">
        <v>3409</v>
      </c>
      <c r="K87" t="s">
        <v>1332</v>
      </c>
      <c r="L87">
        <v>2828</v>
      </c>
      <c r="M87">
        <v>1457</v>
      </c>
      <c r="N87" t="s">
        <v>1333</v>
      </c>
    </row>
    <row r="88" spans="1:16" x14ac:dyDescent="0.25">
      <c r="A88" t="s">
        <v>197</v>
      </c>
      <c r="B88" t="s">
        <v>279</v>
      </c>
      <c r="C88" t="s">
        <v>995</v>
      </c>
      <c r="D88" t="s">
        <v>280</v>
      </c>
      <c r="F88">
        <v>0</v>
      </c>
      <c r="G88">
        <v>174</v>
      </c>
      <c r="H88">
        <v>3134</v>
      </c>
      <c r="J88">
        <v>1063</v>
      </c>
      <c r="K88">
        <v>1550</v>
      </c>
      <c r="N88" t="s">
        <v>1334</v>
      </c>
    </row>
    <row r="89" spans="1:16" x14ac:dyDescent="0.25">
      <c r="A89" t="s">
        <v>158</v>
      </c>
      <c r="B89" t="s">
        <v>279</v>
      </c>
      <c r="C89" t="s">
        <v>905</v>
      </c>
      <c r="D89" t="s">
        <v>280</v>
      </c>
      <c r="F89">
        <v>0</v>
      </c>
      <c r="G89">
        <v>1567</v>
      </c>
      <c r="H89">
        <v>1728</v>
      </c>
      <c r="J89">
        <v>2034</v>
      </c>
      <c r="K89" t="s">
        <v>1335</v>
      </c>
      <c r="N89" t="s">
        <v>1336</v>
      </c>
    </row>
    <row r="90" spans="1:16" x14ac:dyDescent="0.25">
      <c r="A90" t="s">
        <v>173</v>
      </c>
      <c r="B90" t="s">
        <v>279</v>
      </c>
      <c r="C90" t="s">
        <v>906</v>
      </c>
      <c r="D90" t="s">
        <v>280</v>
      </c>
      <c r="F90">
        <v>1</v>
      </c>
      <c r="G90">
        <v>191</v>
      </c>
      <c r="H90" t="s">
        <v>1337</v>
      </c>
      <c r="N90">
        <v>2002</v>
      </c>
      <c r="O90">
        <v>276</v>
      </c>
      <c r="P90">
        <v>277</v>
      </c>
    </row>
    <row r="91" spans="1:16" x14ac:dyDescent="0.25">
      <c r="A91" t="s">
        <v>159</v>
      </c>
      <c r="B91" t="s">
        <v>279</v>
      </c>
      <c r="C91" t="s">
        <v>908</v>
      </c>
      <c r="D91" t="s">
        <v>280</v>
      </c>
      <c r="F91">
        <v>0</v>
      </c>
      <c r="G91">
        <v>2793</v>
      </c>
      <c r="H91">
        <v>4378</v>
      </c>
      <c r="J91">
        <v>2057</v>
      </c>
      <c r="K91" t="s">
        <v>1338</v>
      </c>
      <c r="N91">
        <v>3926</v>
      </c>
    </row>
    <row r="92" spans="1:16" x14ac:dyDescent="0.25">
      <c r="A92" t="s">
        <v>160</v>
      </c>
      <c r="B92" t="s">
        <v>279</v>
      </c>
      <c r="C92" t="s">
        <v>910</v>
      </c>
      <c r="D92" t="s">
        <v>280</v>
      </c>
      <c r="F92">
        <v>0</v>
      </c>
      <c r="G92">
        <v>51</v>
      </c>
      <c r="H92">
        <v>4783</v>
      </c>
      <c r="J92" t="s">
        <v>1339</v>
      </c>
      <c r="K92" t="s">
        <v>1340</v>
      </c>
      <c r="N92">
        <v>1307</v>
      </c>
    </row>
    <row r="93" spans="1:16" x14ac:dyDescent="0.25">
      <c r="A93" t="s">
        <v>174</v>
      </c>
      <c r="B93" t="s">
        <v>279</v>
      </c>
      <c r="C93" t="s">
        <v>911</v>
      </c>
      <c r="D93" t="s">
        <v>280</v>
      </c>
      <c r="F93">
        <v>0</v>
      </c>
      <c r="G93">
        <v>1108</v>
      </c>
      <c r="H93" t="s">
        <v>1341</v>
      </c>
      <c r="N93">
        <v>1266</v>
      </c>
    </row>
    <row r="94" spans="1:16" x14ac:dyDescent="0.25">
      <c r="A94" t="s">
        <v>175</v>
      </c>
      <c r="B94" t="s">
        <v>279</v>
      </c>
      <c r="C94" t="s">
        <v>912</v>
      </c>
      <c r="D94" t="s">
        <v>280</v>
      </c>
      <c r="F94">
        <v>0</v>
      </c>
      <c r="G94">
        <v>3174</v>
      </c>
      <c r="H94" t="s">
        <v>1342</v>
      </c>
      <c r="N94">
        <v>3028</v>
      </c>
    </row>
    <row r="95" spans="1:16" x14ac:dyDescent="0.25">
      <c r="A95" t="s">
        <v>176</v>
      </c>
      <c r="B95" t="s">
        <v>279</v>
      </c>
      <c r="C95" t="s">
        <v>913</v>
      </c>
      <c r="D95" t="s">
        <v>280</v>
      </c>
      <c r="F95">
        <v>0</v>
      </c>
      <c r="G95">
        <v>2589</v>
      </c>
      <c r="H95" t="s">
        <v>1343</v>
      </c>
      <c r="N95">
        <v>2737</v>
      </c>
    </row>
    <row r="96" spans="1:16" x14ac:dyDescent="0.25">
      <c r="A96" t="s">
        <v>177</v>
      </c>
      <c r="B96" t="s">
        <v>279</v>
      </c>
      <c r="C96" t="s">
        <v>914</v>
      </c>
      <c r="D96" t="s">
        <v>280</v>
      </c>
      <c r="F96">
        <v>0</v>
      </c>
      <c r="G96">
        <v>908</v>
      </c>
      <c r="H96" t="s">
        <v>1344</v>
      </c>
      <c r="N96">
        <v>1001</v>
      </c>
    </row>
    <row r="97" spans="1:16" x14ac:dyDescent="0.25">
      <c r="A97" t="s">
        <v>161</v>
      </c>
      <c r="B97" t="s">
        <v>279</v>
      </c>
      <c r="C97" t="s">
        <v>915</v>
      </c>
      <c r="D97" t="s">
        <v>280</v>
      </c>
      <c r="F97">
        <v>0</v>
      </c>
      <c r="G97">
        <v>2286</v>
      </c>
      <c r="H97">
        <v>2338</v>
      </c>
      <c r="J97">
        <v>2062</v>
      </c>
      <c r="K97" t="s">
        <v>1345</v>
      </c>
      <c r="N97">
        <v>3019</v>
      </c>
    </row>
    <row r="98" spans="1:16" x14ac:dyDescent="0.25">
      <c r="A98" t="s">
        <v>179</v>
      </c>
      <c r="B98" t="s">
        <v>279</v>
      </c>
      <c r="C98" t="s">
        <v>916</v>
      </c>
      <c r="D98" t="s">
        <v>280</v>
      </c>
      <c r="F98">
        <v>1</v>
      </c>
      <c r="G98">
        <v>2461</v>
      </c>
      <c r="H98">
        <v>410</v>
      </c>
      <c r="J98">
        <v>3024</v>
      </c>
      <c r="N98">
        <v>1924</v>
      </c>
      <c r="O98">
        <v>2191</v>
      </c>
      <c r="P98">
        <v>2190</v>
      </c>
    </row>
    <row r="99" spans="1:16" x14ac:dyDescent="0.25">
      <c r="A99" t="s">
        <v>180</v>
      </c>
      <c r="B99" t="s">
        <v>279</v>
      </c>
      <c r="C99" t="s">
        <v>917</v>
      </c>
      <c r="D99" t="s">
        <v>280</v>
      </c>
      <c r="F99">
        <v>1</v>
      </c>
      <c r="G99">
        <v>1750</v>
      </c>
      <c r="H99">
        <v>928</v>
      </c>
      <c r="J99">
        <v>67</v>
      </c>
      <c r="N99">
        <v>2362</v>
      </c>
      <c r="O99">
        <v>1836</v>
      </c>
      <c r="P99">
        <v>1835</v>
      </c>
    </row>
    <row r="100" spans="1:16" x14ac:dyDescent="0.25">
      <c r="A100" t="s">
        <v>162</v>
      </c>
      <c r="B100" t="s">
        <v>279</v>
      </c>
      <c r="C100" t="s">
        <v>918</v>
      </c>
      <c r="D100" t="s">
        <v>280</v>
      </c>
      <c r="F100">
        <v>0</v>
      </c>
      <c r="G100">
        <v>2798</v>
      </c>
      <c r="H100">
        <v>2821</v>
      </c>
      <c r="J100">
        <v>1236</v>
      </c>
      <c r="N100">
        <v>1312</v>
      </c>
    </row>
    <row r="101" spans="1:16" x14ac:dyDescent="0.25">
      <c r="A101" t="s">
        <v>199</v>
      </c>
      <c r="B101" t="s">
        <v>279</v>
      </c>
      <c r="C101" t="s">
        <v>999</v>
      </c>
      <c r="D101" t="s">
        <v>280</v>
      </c>
      <c r="F101">
        <v>0</v>
      </c>
      <c r="G101" t="s">
        <v>1346</v>
      </c>
      <c r="H101">
        <v>2772</v>
      </c>
      <c r="J101">
        <v>2540</v>
      </c>
      <c r="N101" t="s">
        <v>949</v>
      </c>
    </row>
    <row r="102" spans="1:16" x14ac:dyDescent="0.25">
      <c r="A102" t="s">
        <v>163</v>
      </c>
      <c r="B102" t="s">
        <v>279</v>
      </c>
      <c r="C102" t="s">
        <v>919</v>
      </c>
      <c r="D102" t="s">
        <v>280</v>
      </c>
      <c r="F102">
        <v>0</v>
      </c>
      <c r="G102">
        <v>1125</v>
      </c>
      <c r="H102" t="s">
        <v>1347</v>
      </c>
      <c r="J102">
        <v>1385</v>
      </c>
      <c r="K102">
        <v>1767</v>
      </c>
      <c r="N102">
        <v>861</v>
      </c>
    </row>
    <row r="103" spans="1:16" x14ac:dyDescent="0.25">
      <c r="A103" t="s">
        <v>135</v>
      </c>
      <c r="B103" t="s">
        <v>279</v>
      </c>
      <c r="C103" t="s">
        <v>920</v>
      </c>
      <c r="D103" t="s">
        <v>280</v>
      </c>
      <c r="F103">
        <v>1</v>
      </c>
      <c r="G103">
        <v>1099</v>
      </c>
      <c r="H103">
        <v>422</v>
      </c>
      <c r="N103">
        <v>890</v>
      </c>
      <c r="O103">
        <v>1523</v>
      </c>
      <c r="P103">
        <v>1522</v>
      </c>
    </row>
    <row r="104" spans="1:16" x14ac:dyDescent="0.25">
      <c r="A104" t="s">
        <v>136</v>
      </c>
      <c r="B104" t="s">
        <v>279</v>
      </c>
      <c r="C104" t="s">
        <v>921</v>
      </c>
      <c r="D104" t="s">
        <v>280</v>
      </c>
      <c r="F104">
        <v>1</v>
      </c>
      <c r="G104" t="s">
        <v>1348</v>
      </c>
      <c r="H104">
        <v>676</v>
      </c>
      <c r="J104">
        <v>2454</v>
      </c>
      <c r="N104">
        <v>1584</v>
      </c>
      <c r="O104">
        <v>2333</v>
      </c>
      <c r="P104">
        <v>2334</v>
      </c>
    </row>
    <row r="105" spans="1:16" x14ac:dyDescent="0.25">
      <c r="A105" t="s">
        <v>137</v>
      </c>
      <c r="B105" t="s">
        <v>279</v>
      </c>
      <c r="C105" t="s">
        <v>922</v>
      </c>
      <c r="D105" t="s">
        <v>280</v>
      </c>
      <c r="F105">
        <v>0</v>
      </c>
      <c r="G105">
        <v>3419</v>
      </c>
      <c r="H105">
        <v>1231</v>
      </c>
      <c r="J105">
        <v>922</v>
      </c>
      <c r="K105">
        <v>3407</v>
      </c>
      <c r="N105" t="s">
        <v>1349</v>
      </c>
    </row>
    <row r="106" spans="1:16" x14ac:dyDescent="0.25">
      <c r="A106" t="s">
        <v>138</v>
      </c>
      <c r="B106" t="s">
        <v>279</v>
      </c>
      <c r="C106" t="s">
        <v>923</v>
      </c>
      <c r="D106" t="s">
        <v>280</v>
      </c>
      <c r="F106">
        <v>1</v>
      </c>
      <c r="G106" t="s">
        <v>1350</v>
      </c>
      <c r="H106">
        <v>2194</v>
      </c>
      <c r="J106">
        <v>561</v>
      </c>
      <c r="N106">
        <v>2057</v>
      </c>
      <c r="O106">
        <v>2403</v>
      </c>
      <c r="P106">
        <v>2402</v>
      </c>
    </row>
    <row r="107" spans="1:16" x14ac:dyDescent="0.25">
      <c r="A107" t="s">
        <v>200</v>
      </c>
      <c r="B107" t="s">
        <v>279</v>
      </c>
      <c r="C107" t="s">
        <v>1000</v>
      </c>
      <c r="D107" t="s">
        <v>280</v>
      </c>
      <c r="F107">
        <v>0</v>
      </c>
      <c r="G107">
        <v>1151</v>
      </c>
      <c r="H107">
        <v>1968</v>
      </c>
      <c r="J107">
        <v>1917</v>
      </c>
      <c r="N107">
        <v>260</v>
      </c>
    </row>
    <row r="108" spans="1:16" x14ac:dyDescent="0.25">
      <c r="A108" t="s">
        <v>139</v>
      </c>
      <c r="B108" t="s">
        <v>279</v>
      </c>
      <c r="C108" t="s">
        <v>924</v>
      </c>
      <c r="D108" t="s">
        <v>280</v>
      </c>
      <c r="F108">
        <v>1</v>
      </c>
      <c r="G108">
        <v>1730</v>
      </c>
      <c r="H108" t="s">
        <v>1351</v>
      </c>
      <c r="K108">
        <v>1373</v>
      </c>
      <c r="N108">
        <v>2174</v>
      </c>
      <c r="O108">
        <v>841</v>
      </c>
      <c r="P108">
        <v>840</v>
      </c>
    </row>
    <row r="109" spans="1:16" x14ac:dyDescent="0.25">
      <c r="A109" t="s">
        <v>164</v>
      </c>
      <c r="B109" t="s">
        <v>279</v>
      </c>
      <c r="C109" t="s">
        <v>925</v>
      </c>
      <c r="D109" t="s">
        <v>280</v>
      </c>
      <c r="F109">
        <v>0</v>
      </c>
      <c r="G109">
        <v>2185</v>
      </c>
      <c r="H109">
        <v>1415</v>
      </c>
      <c r="J109">
        <v>3065</v>
      </c>
      <c r="N109" t="s">
        <v>1352</v>
      </c>
    </row>
    <row r="110" spans="1:16" x14ac:dyDescent="0.25">
      <c r="A110" t="s">
        <v>165</v>
      </c>
      <c r="B110" t="s">
        <v>279</v>
      </c>
      <c r="C110" t="s">
        <v>926</v>
      </c>
      <c r="D110" t="s">
        <v>280</v>
      </c>
      <c r="F110">
        <v>0</v>
      </c>
      <c r="G110">
        <v>2936</v>
      </c>
      <c r="H110">
        <v>1741</v>
      </c>
      <c r="J110">
        <v>837</v>
      </c>
      <c r="N110" t="s">
        <v>1353</v>
      </c>
    </row>
    <row r="111" spans="1:16" x14ac:dyDescent="0.25">
      <c r="A111" t="s">
        <v>26</v>
      </c>
      <c r="B111" t="s">
        <v>279</v>
      </c>
      <c r="C111" t="s">
        <v>744</v>
      </c>
      <c r="D111" t="s">
        <v>282</v>
      </c>
      <c r="F111">
        <v>1</v>
      </c>
      <c r="G111">
        <v>848</v>
      </c>
      <c r="H111">
        <v>1945</v>
      </c>
      <c r="J111">
        <v>1346</v>
      </c>
      <c r="N111">
        <v>1550</v>
      </c>
      <c r="O111">
        <v>494</v>
      </c>
      <c r="P111">
        <v>493</v>
      </c>
    </row>
    <row r="112" spans="1:16" x14ac:dyDescent="0.25">
      <c r="A112" t="s">
        <v>27</v>
      </c>
      <c r="B112" t="s">
        <v>279</v>
      </c>
      <c r="C112" t="s">
        <v>745</v>
      </c>
      <c r="D112" t="s">
        <v>282</v>
      </c>
      <c r="F112">
        <v>0</v>
      </c>
      <c r="G112">
        <v>1401</v>
      </c>
      <c r="H112">
        <v>942</v>
      </c>
      <c r="J112">
        <v>148</v>
      </c>
      <c r="N112">
        <v>776</v>
      </c>
    </row>
    <row r="113" spans="1:16" x14ac:dyDescent="0.25">
      <c r="A113" t="s">
        <v>28</v>
      </c>
      <c r="B113" t="s">
        <v>279</v>
      </c>
      <c r="C113" t="s">
        <v>746</v>
      </c>
      <c r="D113" t="s">
        <v>282</v>
      </c>
      <c r="F113">
        <v>0</v>
      </c>
      <c r="G113">
        <v>107</v>
      </c>
      <c r="H113">
        <v>1683</v>
      </c>
      <c r="J113">
        <v>518</v>
      </c>
      <c r="N113">
        <v>1653</v>
      </c>
    </row>
    <row r="114" spans="1:16" x14ac:dyDescent="0.25">
      <c r="A114" t="s">
        <v>201</v>
      </c>
      <c r="B114" t="s">
        <v>279</v>
      </c>
      <c r="C114" t="s">
        <v>996</v>
      </c>
      <c r="D114" t="s">
        <v>280</v>
      </c>
      <c r="F114">
        <v>0</v>
      </c>
      <c r="G114" t="s">
        <v>1354</v>
      </c>
      <c r="H114">
        <v>756</v>
      </c>
      <c r="J114">
        <v>1811</v>
      </c>
      <c r="N114">
        <v>1221</v>
      </c>
    </row>
    <row r="115" spans="1:16" x14ac:dyDescent="0.25">
      <c r="A115" t="s">
        <v>166</v>
      </c>
      <c r="B115" t="s">
        <v>279</v>
      </c>
      <c r="C115" t="s">
        <v>950</v>
      </c>
      <c r="D115" t="s">
        <v>280</v>
      </c>
      <c r="F115">
        <v>0</v>
      </c>
      <c r="G115">
        <v>357</v>
      </c>
      <c r="H115" t="s">
        <v>1355</v>
      </c>
      <c r="J115" t="s">
        <v>1356</v>
      </c>
      <c r="N115">
        <v>481</v>
      </c>
    </row>
    <row r="116" spans="1:16" x14ac:dyDescent="0.25">
      <c r="A116" t="s">
        <v>167</v>
      </c>
      <c r="B116" t="s">
        <v>279</v>
      </c>
      <c r="C116" t="s">
        <v>952</v>
      </c>
      <c r="D116" t="s">
        <v>280</v>
      </c>
      <c r="F116">
        <v>1</v>
      </c>
      <c r="G116" t="s">
        <v>1357</v>
      </c>
      <c r="H116">
        <v>2025</v>
      </c>
      <c r="J116">
        <v>206</v>
      </c>
      <c r="N116" t="s">
        <v>1358</v>
      </c>
      <c r="O116">
        <v>41</v>
      </c>
      <c r="P116">
        <v>42</v>
      </c>
    </row>
    <row r="117" spans="1:16" x14ac:dyDescent="0.25">
      <c r="A117" t="s">
        <v>9</v>
      </c>
      <c r="B117" t="s">
        <v>279</v>
      </c>
      <c r="C117" t="s">
        <v>725</v>
      </c>
      <c r="D117" t="s">
        <v>282</v>
      </c>
      <c r="F117">
        <v>0</v>
      </c>
      <c r="G117">
        <v>261</v>
      </c>
      <c r="H117">
        <v>436</v>
      </c>
      <c r="J117">
        <v>776</v>
      </c>
      <c r="N117">
        <v>2187</v>
      </c>
      <c r="P117">
        <v>489</v>
      </c>
    </row>
    <row r="118" spans="1:16" x14ac:dyDescent="0.25">
      <c r="A118" t="s">
        <v>231</v>
      </c>
      <c r="B118" t="s">
        <v>279</v>
      </c>
      <c r="C118" t="s">
        <v>1075</v>
      </c>
      <c r="D118" t="s">
        <v>281</v>
      </c>
      <c r="F118">
        <v>1</v>
      </c>
      <c r="G118">
        <v>849</v>
      </c>
      <c r="H118" t="s">
        <v>1359</v>
      </c>
      <c r="N118">
        <v>2102</v>
      </c>
      <c r="O118" t="s">
        <v>1360</v>
      </c>
      <c r="P118">
        <v>2487</v>
      </c>
    </row>
    <row r="119" spans="1:16" x14ac:dyDescent="0.25">
      <c r="A119" t="s">
        <v>232</v>
      </c>
      <c r="B119" t="s">
        <v>279</v>
      </c>
      <c r="C119" t="s">
        <v>1076</v>
      </c>
      <c r="D119" t="s">
        <v>281</v>
      </c>
      <c r="F119">
        <v>1</v>
      </c>
      <c r="G119">
        <v>1417</v>
      </c>
      <c r="H119" t="s">
        <v>1361</v>
      </c>
      <c r="O119">
        <v>2507</v>
      </c>
      <c r="P119">
        <v>2508</v>
      </c>
    </row>
    <row r="120" spans="1:16" x14ac:dyDescent="0.25">
      <c r="A120" t="s">
        <v>168</v>
      </c>
      <c r="B120" t="s">
        <v>279</v>
      </c>
      <c r="C120" t="s">
        <v>954</v>
      </c>
      <c r="D120" t="s">
        <v>280</v>
      </c>
      <c r="F120">
        <v>1</v>
      </c>
      <c r="G120" t="s">
        <v>1362</v>
      </c>
      <c r="H120" t="s">
        <v>1363</v>
      </c>
      <c r="J120">
        <v>647</v>
      </c>
      <c r="K120" t="s">
        <v>1364</v>
      </c>
      <c r="N120" t="s">
        <v>1365</v>
      </c>
      <c r="O120">
        <v>2157</v>
      </c>
      <c r="P120">
        <v>2156</v>
      </c>
    </row>
    <row r="121" spans="1:16" x14ac:dyDescent="0.25">
      <c r="A121" t="s">
        <v>244</v>
      </c>
      <c r="B121" t="s">
        <v>279</v>
      </c>
      <c r="C121" t="s">
        <v>1037</v>
      </c>
      <c r="D121" t="s">
        <v>281</v>
      </c>
      <c r="F121">
        <v>1</v>
      </c>
      <c r="G121">
        <v>1474</v>
      </c>
      <c r="H121">
        <v>2443</v>
      </c>
      <c r="I121" t="s">
        <v>1366</v>
      </c>
      <c r="J121">
        <v>1241</v>
      </c>
      <c r="K121">
        <v>1318</v>
      </c>
      <c r="L121">
        <v>1888</v>
      </c>
      <c r="M121">
        <v>800</v>
      </c>
      <c r="N121">
        <v>797</v>
      </c>
    </row>
    <row r="122" spans="1:16" x14ac:dyDescent="0.25">
      <c r="A122" t="s">
        <v>29</v>
      </c>
      <c r="B122" t="s">
        <v>279</v>
      </c>
      <c r="C122" t="s">
        <v>747</v>
      </c>
      <c r="D122" t="s">
        <v>282</v>
      </c>
      <c r="F122">
        <v>1</v>
      </c>
      <c r="G122">
        <v>2177</v>
      </c>
      <c r="H122">
        <v>2807</v>
      </c>
      <c r="J122">
        <v>306</v>
      </c>
      <c r="N122">
        <v>1931</v>
      </c>
      <c r="O122">
        <v>606</v>
      </c>
      <c r="P122">
        <v>607</v>
      </c>
    </row>
    <row r="123" spans="1:16" x14ac:dyDescent="0.25">
      <c r="A123" t="s">
        <v>245</v>
      </c>
      <c r="B123" t="s">
        <v>279</v>
      </c>
      <c r="C123" t="s">
        <v>1038</v>
      </c>
      <c r="D123" t="s">
        <v>281</v>
      </c>
      <c r="F123">
        <v>1</v>
      </c>
      <c r="G123">
        <v>2880</v>
      </c>
      <c r="H123" t="s">
        <v>1367</v>
      </c>
      <c r="I123">
        <v>149</v>
      </c>
      <c r="J123">
        <v>764</v>
      </c>
      <c r="K123">
        <v>479</v>
      </c>
      <c r="L123">
        <v>305</v>
      </c>
      <c r="M123">
        <v>1121</v>
      </c>
      <c r="N123" t="s">
        <v>1368</v>
      </c>
    </row>
    <row r="124" spans="1:16" x14ac:dyDescent="0.25">
      <c r="A124" t="s">
        <v>246</v>
      </c>
      <c r="B124" t="s">
        <v>279</v>
      </c>
      <c r="C124" t="s">
        <v>1072</v>
      </c>
      <c r="D124" t="s">
        <v>281</v>
      </c>
      <c r="F124">
        <v>1</v>
      </c>
      <c r="G124">
        <v>1298</v>
      </c>
      <c r="H124">
        <v>2440</v>
      </c>
      <c r="I124">
        <v>1017</v>
      </c>
      <c r="J124">
        <v>683</v>
      </c>
      <c r="K124">
        <v>1695</v>
      </c>
      <c r="L124">
        <v>226</v>
      </c>
      <c r="M124">
        <v>2223</v>
      </c>
      <c r="N124">
        <v>2221</v>
      </c>
    </row>
    <row r="125" spans="1:16" x14ac:dyDescent="0.25">
      <c r="A125" t="s">
        <v>88</v>
      </c>
      <c r="B125" t="s">
        <v>279</v>
      </c>
      <c r="C125" t="s">
        <v>1094</v>
      </c>
      <c r="D125" t="s">
        <v>280</v>
      </c>
      <c r="F125">
        <v>0</v>
      </c>
      <c r="G125" t="s">
        <v>1369</v>
      </c>
      <c r="H125" t="s">
        <v>1370</v>
      </c>
    </row>
    <row r="126" spans="1:16" x14ac:dyDescent="0.25">
      <c r="A126" t="s">
        <v>85</v>
      </c>
      <c r="B126" t="s">
        <v>279</v>
      </c>
      <c r="C126" t="s">
        <v>825</v>
      </c>
      <c r="D126" t="s">
        <v>280</v>
      </c>
      <c r="F126">
        <v>0</v>
      </c>
      <c r="H126" t="s">
        <v>1371</v>
      </c>
    </row>
    <row r="127" spans="1:16" x14ac:dyDescent="0.25">
      <c r="A127" t="s">
        <v>86</v>
      </c>
      <c r="B127" t="s">
        <v>279</v>
      </c>
      <c r="C127" t="s">
        <v>826</v>
      </c>
      <c r="D127" t="s">
        <v>280</v>
      </c>
      <c r="F127">
        <v>0</v>
      </c>
      <c r="H127" t="s">
        <v>1372</v>
      </c>
    </row>
    <row r="128" spans="1:16" x14ac:dyDescent="0.25">
      <c r="A128" t="s">
        <v>87</v>
      </c>
      <c r="B128" t="s">
        <v>279</v>
      </c>
      <c r="C128" t="s">
        <v>827</v>
      </c>
      <c r="D128" t="s">
        <v>280</v>
      </c>
      <c r="F128">
        <v>0</v>
      </c>
      <c r="H128" t="s">
        <v>1373</v>
      </c>
    </row>
    <row r="129" spans="1:16" x14ac:dyDescent="0.25">
      <c r="A129" t="s">
        <v>89</v>
      </c>
      <c r="B129" t="s">
        <v>279</v>
      </c>
      <c r="C129" t="s">
        <v>828</v>
      </c>
      <c r="D129" t="s">
        <v>280</v>
      </c>
      <c r="F129">
        <v>0</v>
      </c>
      <c r="H129" t="s">
        <v>1374</v>
      </c>
    </row>
    <row r="130" spans="1:16" x14ac:dyDescent="0.25">
      <c r="A130" t="s">
        <v>202</v>
      </c>
      <c r="B130" t="s">
        <v>279</v>
      </c>
      <c r="C130" t="s">
        <v>1003</v>
      </c>
      <c r="D130" t="s">
        <v>280</v>
      </c>
      <c r="F130">
        <v>0</v>
      </c>
      <c r="G130">
        <v>1175</v>
      </c>
      <c r="H130">
        <v>3338</v>
      </c>
      <c r="J130">
        <v>1514</v>
      </c>
    </row>
    <row r="131" spans="1:16" x14ac:dyDescent="0.25">
      <c r="A131" t="s">
        <v>203</v>
      </c>
      <c r="B131" t="s">
        <v>279</v>
      </c>
      <c r="C131" t="s">
        <v>1006</v>
      </c>
      <c r="D131" t="s">
        <v>280</v>
      </c>
      <c r="F131">
        <v>0</v>
      </c>
      <c r="G131">
        <v>902</v>
      </c>
      <c r="H131">
        <v>694</v>
      </c>
      <c r="J131">
        <v>2286</v>
      </c>
    </row>
    <row r="132" spans="1:16" x14ac:dyDescent="0.25">
      <c r="A132" t="s">
        <v>248</v>
      </c>
      <c r="B132" t="s">
        <v>279</v>
      </c>
      <c r="C132" t="s">
        <v>1044</v>
      </c>
      <c r="D132" t="s">
        <v>281</v>
      </c>
      <c r="F132">
        <v>1</v>
      </c>
      <c r="G132">
        <v>567</v>
      </c>
      <c r="H132" t="s">
        <v>1375</v>
      </c>
      <c r="I132">
        <v>2792</v>
      </c>
      <c r="J132">
        <v>1096</v>
      </c>
      <c r="K132">
        <v>170</v>
      </c>
      <c r="L132">
        <v>3020</v>
      </c>
      <c r="M132">
        <v>1907</v>
      </c>
      <c r="N132" t="s">
        <v>1376</v>
      </c>
    </row>
    <row r="133" spans="1:16" x14ac:dyDescent="0.25">
      <c r="A133" t="s">
        <v>249</v>
      </c>
      <c r="B133" t="s">
        <v>279</v>
      </c>
      <c r="C133" t="s">
        <v>1043</v>
      </c>
      <c r="D133" t="s">
        <v>281</v>
      </c>
      <c r="F133">
        <v>1</v>
      </c>
      <c r="G133">
        <v>431</v>
      </c>
      <c r="H133" t="s">
        <v>1377</v>
      </c>
      <c r="I133">
        <v>2400</v>
      </c>
      <c r="J133">
        <v>930</v>
      </c>
      <c r="K133">
        <v>54</v>
      </c>
      <c r="L133">
        <v>2652</v>
      </c>
      <c r="M133">
        <v>1693</v>
      </c>
      <c r="N133" t="s">
        <v>1378</v>
      </c>
    </row>
    <row r="134" spans="1:16" x14ac:dyDescent="0.25">
      <c r="A134" t="s">
        <v>247</v>
      </c>
      <c r="B134" t="s">
        <v>279</v>
      </c>
      <c r="C134" t="s">
        <v>1104</v>
      </c>
      <c r="D134" t="s">
        <v>281</v>
      </c>
      <c r="F134">
        <v>1</v>
      </c>
      <c r="G134">
        <v>574</v>
      </c>
      <c r="H134" t="s">
        <v>1379</v>
      </c>
      <c r="I134">
        <v>3345</v>
      </c>
      <c r="J134">
        <v>1109</v>
      </c>
      <c r="K134">
        <v>156</v>
      </c>
      <c r="L134">
        <v>3584</v>
      </c>
      <c r="M134">
        <v>2456</v>
      </c>
      <c r="N134" t="s">
        <v>1380</v>
      </c>
    </row>
    <row r="135" spans="1:16" x14ac:dyDescent="0.25">
      <c r="A135" t="s">
        <v>250</v>
      </c>
      <c r="B135" t="s">
        <v>279</v>
      </c>
      <c r="C135" t="s">
        <v>1039</v>
      </c>
      <c r="D135" t="s">
        <v>281</v>
      </c>
      <c r="F135">
        <v>1</v>
      </c>
      <c r="G135">
        <v>551</v>
      </c>
      <c r="H135" t="s">
        <v>1381</v>
      </c>
      <c r="I135">
        <v>2631</v>
      </c>
      <c r="J135">
        <v>1057</v>
      </c>
      <c r="K135" t="s">
        <v>1382</v>
      </c>
      <c r="L135">
        <v>2885</v>
      </c>
      <c r="M135">
        <v>1868</v>
      </c>
      <c r="N135" t="s">
        <v>1383</v>
      </c>
    </row>
    <row r="136" spans="1:16" x14ac:dyDescent="0.25">
      <c r="A136" t="s">
        <v>251</v>
      </c>
      <c r="B136" t="s">
        <v>279</v>
      </c>
      <c r="C136" t="s">
        <v>1045</v>
      </c>
      <c r="D136" t="s">
        <v>281</v>
      </c>
      <c r="F136">
        <v>0</v>
      </c>
      <c r="K136">
        <v>133</v>
      </c>
    </row>
    <row r="137" spans="1:16" x14ac:dyDescent="0.25">
      <c r="A137" t="s">
        <v>252</v>
      </c>
      <c r="B137" t="s">
        <v>279</v>
      </c>
      <c r="C137" t="s">
        <v>1046</v>
      </c>
      <c r="D137" t="s">
        <v>281</v>
      </c>
      <c r="F137">
        <v>1</v>
      </c>
      <c r="G137">
        <v>560</v>
      </c>
      <c r="H137" t="s">
        <v>1384</v>
      </c>
      <c r="I137">
        <v>2916</v>
      </c>
      <c r="J137">
        <v>86</v>
      </c>
      <c r="K137" t="s">
        <v>1385</v>
      </c>
      <c r="L137">
        <v>3176</v>
      </c>
      <c r="M137">
        <v>1897</v>
      </c>
      <c r="N137" t="s">
        <v>1386</v>
      </c>
    </row>
    <row r="138" spans="1:16" x14ac:dyDescent="0.25">
      <c r="A138" t="s">
        <v>253</v>
      </c>
      <c r="B138" t="s">
        <v>279</v>
      </c>
      <c r="C138" t="s">
        <v>1050</v>
      </c>
      <c r="D138" t="s">
        <v>281</v>
      </c>
      <c r="F138">
        <v>1</v>
      </c>
      <c r="G138">
        <v>2247</v>
      </c>
      <c r="H138" t="s">
        <v>1387</v>
      </c>
      <c r="I138">
        <v>1554</v>
      </c>
      <c r="J138">
        <v>1291</v>
      </c>
      <c r="K138">
        <v>3555</v>
      </c>
      <c r="L138">
        <v>24</v>
      </c>
      <c r="M138">
        <v>423</v>
      </c>
      <c r="N138" t="s">
        <v>1388</v>
      </c>
    </row>
    <row r="139" spans="1:16" x14ac:dyDescent="0.25">
      <c r="A139" t="s">
        <v>143</v>
      </c>
      <c r="B139" t="s">
        <v>279</v>
      </c>
      <c r="C139" t="s">
        <v>1001</v>
      </c>
      <c r="D139" t="s">
        <v>280</v>
      </c>
      <c r="F139">
        <v>0</v>
      </c>
      <c r="G139" t="s">
        <v>1389</v>
      </c>
      <c r="H139">
        <v>2041</v>
      </c>
      <c r="J139">
        <v>803</v>
      </c>
    </row>
    <row r="140" spans="1:16" x14ac:dyDescent="0.25">
      <c r="A140" t="s">
        <v>144</v>
      </c>
      <c r="B140" t="s">
        <v>279</v>
      </c>
      <c r="C140" t="s">
        <v>1002</v>
      </c>
      <c r="D140" t="s">
        <v>280</v>
      </c>
      <c r="F140">
        <v>0</v>
      </c>
      <c r="G140">
        <v>1043</v>
      </c>
      <c r="H140">
        <v>1993</v>
      </c>
      <c r="J140">
        <v>242</v>
      </c>
    </row>
    <row r="141" spans="1:16" x14ac:dyDescent="0.25">
      <c r="A141" t="s">
        <v>145</v>
      </c>
      <c r="B141" t="s">
        <v>279</v>
      </c>
      <c r="C141" t="s">
        <v>931</v>
      </c>
      <c r="D141" t="s">
        <v>280</v>
      </c>
      <c r="F141">
        <v>1</v>
      </c>
      <c r="G141">
        <v>135</v>
      </c>
      <c r="H141">
        <v>2519</v>
      </c>
      <c r="J141">
        <v>292</v>
      </c>
      <c r="N141">
        <v>1977</v>
      </c>
      <c r="O141">
        <v>954</v>
      </c>
      <c r="P141">
        <v>953</v>
      </c>
    </row>
    <row r="142" spans="1:16" x14ac:dyDescent="0.25">
      <c r="A142" t="s">
        <v>146</v>
      </c>
      <c r="B142" t="s">
        <v>279</v>
      </c>
      <c r="C142" t="s">
        <v>932</v>
      </c>
      <c r="D142" t="s">
        <v>280</v>
      </c>
      <c r="F142">
        <v>1</v>
      </c>
      <c r="G142" t="s">
        <v>1390</v>
      </c>
      <c r="H142">
        <v>682</v>
      </c>
      <c r="J142">
        <v>1247</v>
      </c>
      <c r="N142">
        <v>3023</v>
      </c>
      <c r="O142">
        <v>561</v>
      </c>
      <c r="P142">
        <v>562</v>
      </c>
    </row>
    <row r="143" spans="1:16" x14ac:dyDescent="0.25">
      <c r="A143" t="s">
        <v>147</v>
      </c>
      <c r="B143" t="s">
        <v>279</v>
      </c>
      <c r="C143" t="s">
        <v>935</v>
      </c>
      <c r="D143" t="s">
        <v>280</v>
      </c>
      <c r="F143">
        <v>1</v>
      </c>
      <c r="G143">
        <v>388</v>
      </c>
      <c r="H143">
        <v>2234</v>
      </c>
      <c r="J143">
        <v>171</v>
      </c>
      <c r="N143">
        <v>1152</v>
      </c>
      <c r="O143">
        <v>1802</v>
      </c>
      <c r="P143">
        <v>1801</v>
      </c>
    </row>
    <row r="144" spans="1:16" x14ac:dyDescent="0.25">
      <c r="A144" t="s">
        <v>148</v>
      </c>
      <c r="B144" t="s">
        <v>279</v>
      </c>
      <c r="C144" t="s">
        <v>939</v>
      </c>
      <c r="D144" t="s">
        <v>280</v>
      </c>
      <c r="F144">
        <v>1</v>
      </c>
      <c r="G144" t="s">
        <v>1391</v>
      </c>
      <c r="H144">
        <v>1517</v>
      </c>
      <c r="J144">
        <v>2355</v>
      </c>
      <c r="N144">
        <v>920</v>
      </c>
      <c r="O144">
        <v>471</v>
      </c>
      <c r="P144">
        <v>472</v>
      </c>
    </row>
    <row r="145" spans="1:16" x14ac:dyDescent="0.25">
      <c r="A145" t="s">
        <v>149</v>
      </c>
      <c r="B145" t="s">
        <v>279</v>
      </c>
      <c r="C145" t="s">
        <v>940</v>
      </c>
      <c r="D145" t="s">
        <v>280</v>
      </c>
      <c r="F145">
        <v>1</v>
      </c>
      <c r="G145" t="s">
        <v>1392</v>
      </c>
      <c r="H145">
        <v>953</v>
      </c>
      <c r="J145">
        <v>1268</v>
      </c>
      <c r="N145">
        <v>2240</v>
      </c>
      <c r="O145">
        <v>1620</v>
      </c>
      <c r="P145">
        <v>1621</v>
      </c>
    </row>
    <row r="146" spans="1:16" x14ac:dyDescent="0.25">
      <c r="A146" t="s">
        <v>150</v>
      </c>
      <c r="B146" t="s">
        <v>279</v>
      </c>
      <c r="C146" t="s">
        <v>941</v>
      </c>
      <c r="D146" t="s">
        <v>280</v>
      </c>
      <c r="F146">
        <v>1</v>
      </c>
      <c r="G146">
        <v>1921</v>
      </c>
      <c r="H146">
        <v>2425</v>
      </c>
      <c r="J146">
        <v>405</v>
      </c>
      <c r="N146">
        <v>164</v>
      </c>
      <c r="O146">
        <v>379</v>
      </c>
      <c r="P146">
        <v>378</v>
      </c>
    </row>
    <row r="147" spans="1:16" x14ac:dyDescent="0.25">
      <c r="A147" t="s">
        <v>181</v>
      </c>
      <c r="B147" t="s">
        <v>279</v>
      </c>
      <c r="C147" t="s">
        <v>961</v>
      </c>
      <c r="D147" t="s">
        <v>280</v>
      </c>
      <c r="F147">
        <v>0</v>
      </c>
      <c r="G147">
        <v>1293</v>
      </c>
      <c r="H147">
        <v>2363</v>
      </c>
      <c r="J147">
        <v>1851</v>
      </c>
      <c r="N147">
        <v>2025</v>
      </c>
    </row>
    <row r="148" spans="1:16" x14ac:dyDescent="0.25">
      <c r="A148" t="s">
        <v>369</v>
      </c>
      <c r="B148" t="s">
        <v>279</v>
      </c>
      <c r="C148" t="s">
        <v>962</v>
      </c>
      <c r="D148" t="s">
        <v>280</v>
      </c>
      <c r="F148">
        <v>0</v>
      </c>
      <c r="G148">
        <v>1694</v>
      </c>
      <c r="H148">
        <v>602</v>
      </c>
      <c r="J148">
        <v>357</v>
      </c>
      <c r="N148">
        <v>1133</v>
      </c>
    </row>
    <row r="149" spans="1:16" x14ac:dyDescent="0.25">
      <c r="A149" t="s">
        <v>182</v>
      </c>
      <c r="B149" t="s">
        <v>279</v>
      </c>
      <c r="C149" t="s">
        <v>963</v>
      </c>
      <c r="D149" t="s">
        <v>280</v>
      </c>
      <c r="F149">
        <v>0</v>
      </c>
      <c r="G149">
        <v>2077</v>
      </c>
      <c r="H149">
        <v>1461</v>
      </c>
      <c r="J149">
        <v>688</v>
      </c>
      <c r="N149">
        <v>3172</v>
      </c>
    </row>
    <row r="150" spans="1:16" x14ac:dyDescent="0.25">
      <c r="A150" t="s">
        <v>183</v>
      </c>
      <c r="B150" t="s">
        <v>279</v>
      </c>
      <c r="C150" t="s">
        <v>964</v>
      </c>
      <c r="D150" t="s">
        <v>280</v>
      </c>
      <c r="F150">
        <v>0</v>
      </c>
      <c r="G150">
        <v>2920</v>
      </c>
      <c r="H150">
        <v>2491</v>
      </c>
      <c r="J150">
        <v>709</v>
      </c>
      <c r="N150">
        <v>330</v>
      </c>
    </row>
    <row r="151" spans="1:16" x14ac:dyDescent="0.25">
      <c r="A151" t="s">
        <v>211</v>
      </c>
      <c r="B151" t="s">
        <v>279</v>
      </c>
      <c r="C151" t="s">
        <v>1010</v>
      </c>
      <c r="D151" t="s">
        <v>374</v>
      </c>
      <c r="F151">
        <v>0</v>
      </c>
      <c r="G151">
        <v>1564</v>
      </c>
      <c r="H151">
        <v>109</v>
      </c>
      <c r="K151">
        <v>116</v>
      </c>
      <c r="N151">
        <v>1575</v>
      </c>
      <c r="P151">
        <v>1604</v>
      </c>
    </row>
    <row r="152" spans="1:16" x14ac:dyDescent="0.25">
      <c r="A152" t="s">
        <v>212</v>
      </c>
      <c r="B152" t="s">
        <v>279</v>
      </c>
      <c r="C152" t="s">
        <v>1011</v>
      </c>
      <c r="D152" t="s">
        <v>374</v>
      </c>
      <c r="F152">
        <v>1</v>
      </c>
      <c r="G152">
        <v>530</v>
      </c>
      <c r="H152">
        <v>2435</v>
      </c>
      <c r="N152">
        <v>1365</v>
      </c>
      <c r="O152">
        <v>2198</v>
      </c>
      <c r="P152">
        <v>2197</v>
      </c>
    </row>
    <row r="153" spans="1:16" x14ac:dyDescent="0.25">
      <c r="A153" t="s">
        <v>213</v>
      </c>
      <c r="B153" t="s">
        <v>279</v>
      </c>
      <c r="C153" t="s">
        <v>1013</v>
      </c>
      <c r="D153" t="s">
        <v>374</v>
      </c>
      <c r="F153">
        <v>0</v>
      </c>
      <c r="G153" t="s">
        <v>1393</v>
      </c>
      <c r="H153">
        <v>2227</v>
      </c>
      <c r="P153">
        <v>2268</v>
      </c>
    </row>
    <row r="154" spans="1:16" x14ac:dyDescent="0.25">
      <c r="A154" t="s">
        <v>214</v>
      </c>
      <c r="B154" t="s">
        <v>279</v>
      </c>
      <c r="C154" t="s">
        <v>1014</v>
      </c>
      <c r="D154" t="s">
        <v>374</v>
      </c>
      <c r="F154">
        <v>0</v>
      </c>
      <c r="G154" t="s">
        <v>1394</v>
      </c>
      <c r="H154">
        <v>1694</v>
      </c>
      <c r="P154">
        <v>1655</v>
      </c>
    </row>
    <row r="155" spans="1:16" x14ac:dyDescent="0.25">
      <c r="A155" t="s">
        <v>215</v>
      </c>
      <c r="B155" t="s">
        <v>279</v>
      </c>
      <c r="C155" t="s">
        <v>1015</v>
      </c>
      <c r="D155" t="s">
        <v>374</v>
      </c>
      <c r="F155">
        <v>0</v>
      </c>
      <c r="G155" t="s">
        <v>1395</v>
      </c>
      <c r="H155">
        <v>775</v>
      </c>
      <c r="P155">
        <v>1759</v>
      </c>
    </row>
    <row r="156" spans="1:16" x14ac:dyDescent="0.25">
      <c r="A156" t="s">
        <v>216</v>
      </c>
      <c r="B156" t="s">
        <v>279</v>
      </c>
      <c r="C156" t="s">
        <v>1016</v>
      </c>
      <c r="D156" t="s">
        <v>374</v>
      </c>
      <c r="F156">
        <v>0</v>
      </c>
      <c r="G156" t="s">
        <v>1396</v>
      </c>
      <c r="H156">
        <v>588</v>
      </c>
      <c r="K156">
        <v>1191</v>
      </c>
      <c r="P156">
        <v>547</v>
      </c>
    </row>
    <row r="157" spans="1:16" x14ac:dyDescent="0.25">
      <c r="A157" t="s">
        <v>217</v>
      </c>
      <c r="B157" t="s">
        <v>279</v>
      </c>
      <c r="C157" t="s">
        <v>1018</v>
      </c>
      <c r="D157" t="s">
        <v>374</v>
      </c>
      <c r="F157">
        <v>0</v>
      </c>
      <c r="G157" t="s">
        <v>1397</v>
      </c>
      <c r="H157">
        <v>1222</v>
      </c>
      <c r="K157">
        <v>1686</v>
      </c>
      <c r="P157">
        <v>423</v>
      </c>
    </row>
    <row r="158" spans="1:16" x14ac:dyDescent="0.25">
      <c r="A158" t="s">
        <v>218</v>
      </c>
      <c r="B158" t="s">
        <v>279</v>
      </c>
      <c r="C158" t="s">
        <v>1019</v>
      </c>
      <c r="D158" t="s">
        <v>374</v>
      </c>
      <c r="F158">
        <v>0</v>
      </c>
      <c r="G158">
        <v>1688</v>
      </c>
      <c r="H158">
        <v>626</v>
      </c>
      <c r="K158">
        <v>620</v>
      </c>
      <c r="N158">
        <v>1677</v>
      </c>
      <c r="P158">
        <v>1565</v>
      </c>
    </row>
    <row r="159" spans="1:16" x14ac:dyDescent="0.25">
      <c r="A159" t="s">
        <v>219</v>
      </c>
      <c r="B159" t="s">
        <v>279</v>
      </c>
      <c r="C159" t="s">
        <v>1020</v>
      </c>
      <c r="D159" t="s">
        <v>374</v>
      </c>
      <c r="F159">
        <v>0</v>
      </c>
      <c r="G159" t="s">
        <v>1398</v>
      </c>
      <c r="H159">
        <v>234</v>
      </c>
      <c r="K159">
        <v>1834</v>
      </c>
      <c r="P159">
        <v>626</v>
      </c>
    </row>
    <row r="160" spans="1:16" x14ac:dyDescent="0.25">
      <c r="A160" t="s">
        <v>220</v>
      </c>
      <c r="B160" t="s">
        <v>279</v>
      </c>
      <c r="C160" t="s">
        <v>1021</v>
      </c>
      <c r="D160" t="s">
        <v>374</v>
      </c>
      <c r="F160">
        <v>0</v>
      </c>
      <c r="G160" t="s">
        <v>1399</v>
      </c>
      <c r="H160">
        <v>510</v>
      </c>
      <c r="K160">
        <v>2141</v>
      </c>
      <c r="P160">
        <v>467</v>
      </c>
    </row>
    <row r="161" spans="1:16" x14ac:dyDescent="0.25">
      <c r="A161" t="s">
        <v>221</v>
      </c>
      <c r="B161" t="s">
        <v>279</v>
      </c>
      <c r="C161" t="s">
        <v>1022</v>
      </c>
      <c r="D161" t="s">
        <v>374</v>
      </c>
      <c r="F161">
        <v>0</v>
      </c>
      <c r="G161" t="s">
        <v>1400</v>
      </c>
      <c r="H161">
        <v>63</v>
      </c>
      <c r="K161">
        <v>553</v>
      </c>
      <c r="P161">
        <v>236</v>
      </c>
    </row>
    <row r="162" spans="1:16" x14ac:dyDescent="0.25">
      <c r="A162" t="s">
        <v>222</v>
      </c>
      <c r="B162" t="s">
        <v>279</v>
      </c>
      <c r="C162" t="s">
        <v>1023</v>
      </c>
      <c r="D162" t="s">
        <v>374</v>
      </c>
      <c r="F162">
        <v>0</v>
      </c>
      <c r="G162" t="s">
        <v>1401</v>
      </c>
      <c r="H162">
        <v>1308</v>
      </c>
      <c r="K162">
        <v>1314</v>
      </c>
      <c r="N162">
        <v>463</v>
      </c>
      <c r="P162">
        <v>444</v>
      </c>
    </row>
    <row r="163" spans="1:16" x14ac:dyDescent="0.25">
      <c r="A163" t="s">
        <v>223</v>
      </c>
      <c r="B163" t="s">
        <v>279</v>
      </c>
      <c r="C163" t="s">
        <v>1024</v>
      </c>
      <c r="D163" t="s">
        <v>374</v>
      </c>
      <c r="F163">
        <v>1</v>
      </c>
      <c r="G163" t="s">
        <v>1402</v>
      </c>
      <c r="H163">
        <v>2900</v>
      </c>
      <c r="K163">
        <v>1341</v>
      </c>
      <c r="N163">
        <v>1806</v>
      </c>
      <c r="O163">
        <v>1700</v>
      </c>
      <c r="P163">
        <v>1701</v>
      </c>
    </row>
    <row r="164" spans="1:16" x14ac:dyDescent="0.25">
      <c r="A164" t="s">
        <v>224</v>
      </c>
      <c r="B164" t="s">
        <v>279</v>
      </c>
      <c r="C164" t="s">
        <v>1026</v>
      </c>
      <c r="D164" t="s">
        <v>374</v>
      </c>
      <c r="F164">
        <v>1</v>
      </c>
      <c r="G164">
        <v>1879</v>
      </c>
      <c r="H164">
        <v>1353</v>
      </c>
      <c r="K164">
        <v>701</v>
      </c>
      <c r="N164">
        <v>2118</v>
      </c>
      <c r="O164">
        <v>267</v>
      </c>
      <c r="P164">
        <v>266</v>
      </c>
    </row>
    <row r="165" spans="1:16" x14ac:dyDescent="0.25">
      <c r="A165" t="s">
        <v>30</v>
      </c>
      <c r="B165" t="s">
        <v>279</v>
      </c>
      <c r="C165" t="s">
        <v>749</v>
      </c>
      <c r="D165" t="s">
        <v>282</v>
      </c>
      <c r="F165">
        <v>1</v>
      </c>
      <c r="G165" t="s">
        <v>1403</v>
      </c>
      <c r="H165">
        <v>86</v>
      </c>
      <c r="J165">
        <v>1982</v>
      </c>
      <c r="N165">
        <v>771</v>
      </c>
      <c r="O165">
        <v>2615</v>
      </c>
      <c r="P165">
        <v>2616</v>
      </c>
    </row>
    <row r="166" spans="1:16" x14ac:dyDescent="0.25">
      <c r="A166" t="s">
        <v>235</v>
      </c>
      <c r="B166" t="s">
        <v>279</v>
      </c>
      <c r="C166" t="s">
        <v>1079</v>
      </c>
      <c r="D166" t="s">
        <v>281</v>
      </c>
      <c r="F166">
        <v>0</v>
      </c>
      <c r="G166">
        <v>1627</v>
      </c>
      <c r="H166" t="s">
        <v>1404</v>
      </c>
      <c r="J166">
        <v>1701</v>
      </c>
      <c r="K166">
        <v>2139</v>
      </c>
      <c r="L166">
        <v>561</v>
      </c>
    </row>
    <row r="167" spans="1:16" x14ac:dyDescent="0.25">
      <c r="A167" t="s">
        <v>236</v>
      </c>
      <c r="B167" t="s">
        <v>279</v>
      </c>
      <c r="C167" t="s">
        <v>1081</v>
      </c>
      <c r="D167" t="s">
        <v>281</v>
      </c>
      <c r="F167">
        <v>0</v>
      </c>
      <c r="G167" t="s">
        <v>1405</v>
      </c>
      <c r="H167" t="s">
        <v>1406</v>
      </c>
      <c r="J167" t="s">
        <v>1407</v>
      </c>
      <c r="K167">
        <v>1353</v>
      </c>
      <c r="L167" t="s">
        <v>1408</v>
      </c>
    </row>
    <row r="168" spans="1:16" x14ac:dyDescent="0.25">
      <c r="A168" t="s">
        <v>237</v>
      </c>
      <c r="B168" t="s">
        <v>279</v>
      </c>
      <c r="C168" t="s">
        <v>1088</v>
      </c>
      <c r="D168" t="s">
        <v>281</v>
      </c>
      <c r="F168">
        <v>0</v>
      </c>
      <c r="G168">
        <v>1924</v>
      </c>
      <c r="H168" t="s">
        <v>1409</v>
      </c>
      <c r="J168">
        <v>916</v>
      </c>
      <c r="K168">
        <v>804</v>
      </c>
      <c r="L168">
        <v>805</v>
      </c>
    </row>
    <row r="169" spans="1:16" x14ac:dyDescent="0.25">
      <c r="A169" t="s">
        <v>238</v>
      </c>
      <c r="B169" t="s">
        <v>279</v>
      </c>
      <c r="C169" t="s">
        <v>1089</v>
      </c>
      <c r="D169" t="s">
        <v>281</v>
      </c>
      <c r="F169">
        <v>0</v>
      </c>
      <c r="G169">
        <v>377</v>
      </c>
      <c r="H169" t="s">
        <v>1410</v>
      </c>
      <c r="J169">
        <v>1563</v>
      </c>
      <c r="K169">
        <v>1984</v>
      </c>
      <c r="L169">
        <v>646</v>
      </c>
    </row>
    <row r="170" spans="1:16" x14ac:dyDescent="0.25">
      <c r="A170" t="s">
        <v>239</v>
      </c>
      <c r="B170" t="s">
        <v>279</v>
      </c>
      <c r="C170" t="s">
        <v>1103</v>
      </c>
      <c r="D170" t="s">
        <v>281</v>
      </c>
      <c r="F170">
        <v>0</v>
      </c>
      <c r="G170">
        <v>350</v>
      </c>
      <c r="H170" t="s">
        <v>1411</v>
      </c>
      <c r="J170">
        <v>728</v>
      </c>
      <c r="K170">
        <v>1569</v>
      </c>
      <c r="L170">
        <v>1568</v>
      </c>
    </row>
    <row r="171" spans="1:16" x14ac:dyDescent="0.25">
      <c r="A171" t="s">
        <v>240</v>
      </c>
      <c r="B171" t="s">
        <v>279</v>
      </c>
      <c r="C171" t="s">
        <v>1091</v>
      </c>
      <c r="D171" t="s">
        <v>281</v>
      </c>
      <c r="F171">
        <v>0</v>
      </c>
      <c r="G171">
        <v>228</v>
      </c>
      <c r="H171" t="s">
        <v>1412</v>
      </c>
      <c r="J171">
        <v>1260</v>
      </c>
      <c r="K171">
        <v>792</v>
      </c>
      <c r="L171">
        <v>548</v>
      </c>
    </row>
    <row r="172" spans="1:16" x14ac:dyDescent="0.25">
      <c r="A172" t="s">
        <v>204</v>
      </c>
      <c r="B172" t="s">
        <v>279</v>
      </c>
      <c r="C172" t="s">
        <v>997</v>
      </c>
      <c r="D172" t="s">
        <v>280</v>
      </c>
      <c r="F172">
        <v>0</v>
      </c>
      <c r="G172">
        <v>2917</v>
      </c>
      <c r="H172">
        <v>150</v>
      </c>
      <c r="J172">
        <v>2324</v>
      </c>
      <c r="N172" t="s">
        <v>1413</v>
      </c>
    </row>
    <row r="173" spans="1:16" x14ac:dyDescent="0.25">
      <c r="A173" t="s">
        <v>254</v>
      </c>
      <c r="B173" t="s">
        <v>279</v>
      </c>
      <c r="C173" t="s">
        <v>1106</v>
      </c>
      <c r="D173" t="s">
        <v>281</v>
      </c>
      <c r="F173">
        <v>1</v>
      </c>
      <c r="G173">
        <v>2473</v>
      </c>
      <c r="H173" t="s">
        <v>1414</v>
      </c>
      <c r="I173">
        <v>3150</v>
      </c>
      <c r="J173">
        <v>55</v>
      </c>
      <c r="K173" t="s">
        <v>1415</v>
      </c>
      <c r="L173">
        <v>4886</v>
      </c>
      <c r="M173">
        <v>4006</v>
      </c>
      <c r="N173" t="s">
        <v>1416</v>
      </c>
    </row>
    <row r="174" spans="1:16" x14ac:dyDescent="0.25">
      <c r="A174" t="s">
        <v>255</v>
      </c>
      <c r="B174" t="s">
        <v>279</v>
      </c>
      <c r="C174" t="s">
        <v>1052</v>
      </c>
      <c r="D174" t="s">
        <v>281</v>
      </c>
      <c r="F174">
        <v>1</v>
      </c>
      <c r="G174">
        <v>2422</v>
      </c>
      <c r="H174" t="s">
        <v>1417</v>
      </c>
      <c r="I174">
        <v>946</v>
      </c>
      <c r="J174">
        <v>2031</v>
      </c>
      <c r="K174" t="s">
        <v>1418</v>
      </c>
      <c r="L174">
        <v>22</v>
      </c>
      <c r="M174">
        <v>732</v>
      </c>
      <c r="N174" t="s">
        <v>1419</v>
      </c>
    </row>
    <row r="175" spans="1:16" x14ac:dyDescent="0.25">
      <c r="A175" t="s">
        <v>169</v>
      </c>
      <c r="B175" t="s">
        <v>279</v>
      </c>
      <c r="C175" t="s">
        <v>957</v>
      </c>
      <c r="D175" t="s">
        <v>280</v>
      </c>
      <c r="F175">
        <v>1</v>
      </c>
      <c r="G175" t="s">
        <v>1420</v>
      </c>
      <c r="H175">
        <v>1780</v>
      </c>
      <c r="J175">
        <v>24</v>
      </c>
      <c r="N175">
        <v>369</v>
      </c>
      <c r="O175">
        <v>2700</v>
      </c>
      <c r="P175">
        <v>2699</v>
      </c>
    </row>
    <row r="176" spans="1:16" x14ac:dyDescent="0.25">
      <c r="A176" t="s">
        <v>170</v>
      </c>
      <c r="B176" t="s">
        <v>279</v>
      </c>
      <c r="C176" t="s">
        <v>958</v>
      </c>
      <c r="D176" t="s">
        <v>280</v>
      </c>
      <c r="F176">
        <v>0</v>
      </c>
      <c r="G176" t="s">
        <v>1421</v>
      </c>
      <c r="H176">
        <v>362</v>
      </c>
      <c r="J176">
        <v>314</v>
      </c>
      <c r="N176">
        <v>2540</v>
      </c>
    </row>
    <row r="177" spans="1:16" x14ac:dyDescent="0.25">
      <c r="A177" t="s">
        <v>90</v>
      </c>
      <c r="B177" t="s">
        <v>279</v>
      </c>
      <c r="C177" t="s">
        <v>829</v>
      </c>
      <c r="D177" t="s">
        <v>280</v>
      </c>
      <c r="F177">
        <v>0</v>
      </c>
      <c r="G177">
        <v>1444</v>
      </c>
      <c r="H177">
        <v>376</v>
      </c>
      <c r="N177">
        <v>676</v>
      </c>
    </row>
    <row r="178" spans="1:16" x14ac:dyDescent="0.25">
      <c r="A178" t="s">
        <v>91</v>
      </c>
      <c r="B178" t="s">
        <v>279</v>
      </c>
      <c r="C178" t="s">
        <v>831</v>
      </c>
      <c r="D178" t="s">
        <v>280</v>
      </c>
      <c r="F178">
        <v>0</v>
      </c>
      <c r="G178">
        <v>467</v>
      </c>
      <c r="H178">
        <v>611</v>
      </c>
      <c r="N178">
        <v>851</v>
      </c>
    </row>
    <row r="179" spans="1:16" x14ac:dyDescent="0.25">
      <c r="A179" t="s">
        <v>92</v>
      </c>
      <c r="B179" t="s">
        <v>279</v>
      </c>
      <c r="C179" t="s">
        <v>832</v>
      </c>
      <c r="D179" t="s">
        <v>280</v>
      </c>
      <c r="F179">
        <v>0</v>
      </c>
      <c r="G179">
        <v>186</v>
      </c>
      <c r="H179">
        <v>1022</v>
      </c>
    </row>
    <row r="180" spans="1:16" x14ac:dyDescent="0.25">
      <c r="A180" t="s">
        <v>93</v>
      </c>
      <c r="B180" t="s">
        <v>279</v>
      </c>
      <c r="C180" t="s">
        <v>833</v>
      </c>
      <c r="D180" t="s">
        <v>280</v>
      </c>
      <c r="F180">
        <v>0</v>
      </c>
      <c r="G180">
        <v>681</v>
      </c>
      <c r="H180">
        <v>1084</v>
      </c>
      <c r="J180">
        <v>1674</v>
      </c>
      <c r="N180">
        <v>416</v>
      </c>
    </row>
    <row r="181" spans="1:16" x14ac:dyDescent="0.25">
      <c r="A181" t="s">
        <v>94</v>
      </c>
      <c r="B181" t="s">
        <v>279</v>
      </c>
      <c r="C181" t="s">
        <v>836</v>
      </c>
      <c r="D181" t="s">
        <v>280</v>
      </c>
      <c r="F181">
        <v>0</v>
      </c>
      <c r="H181">
        <v>639</v>
      </c>
    </row>
    <row r="182" spans="1:16" x14ac:dyDescent="0.25">
      <c r="A182" t="s">
        <v>95</v>
      </c>
      <c r="B182" t="s">
        <v>279</v>
      </c>
      <c r="C182" t="s">
        <v>837</v>
      </c>
      <c r="D182" t="s">
        <v>280</v>
      </c>
      <c r="F182">
        <v>1</v>
      </c>
      <c r="H182" t="s">
        <v>1422</v>
      </c>
      <c r="J182">
        <v>98</v>
      </c>
      <c r="N182">
        <v>1000</v>
      </c>
      <c r="O182">
        <v>769</v>
      </c>
      <c r="P182">
        <v>770</v>
      </c>
    </row>
    <row r="183" spans="1:16" x14ac:dyDescent="0.25">
      <c r="A183" t="s">
        <v>96</v>
      </c>
      <c r="B183" t="s">
        <v>279</v>
      </c>
      <c r="C183" t="s">
        <v>839</v>
      </c>
      <c r="D183" t="s">
        <v>280</v>
      </c>
      <c r="F183">
        <v>0</v>
      </c>
      <c r="H183" t="s">
        <v>1423</v>
      </c>
      <c r="J183">
        <v>16</v>
      </c>
      <c r="N183">
        <v>763</v>
      </c>
      <c r="P183" t="s">
        <v>1424</v>
      </c>
    </row>
    <row r="184" spans="1:16" x14ac:dyDescent="0.25">
      <c r="A184" t="s">
        <v>97</v>
      </c>
      <c r="B184" t="s">
        <v>279</v>
      </c>
      <c r="C184" t="s">
        <v>848</v>
      </c>
      <c r="D184" t="s">
        <v>280</v>
      </c>
      <c r="F184">
        <v>0</v>
      </c>
      <c r="H184">
        <v>925</v>
      </c>
      <c r="N184">
        <v>612</v>
      </c>
    </row>
    <row r="185" spans="1:16" x14ac:dyDescent="0.25">
      <c r="A185" t="s">
        <v>98</v>
      </c>
      <c r="B185" t="s">
        <v>279</v>
      </c>
      <c r="C185" t="s">
        <v>841</v>
      </c>
      <c r="D185" t="s">
        <v>280</v>
      </c>
      <c r="F185">
        <v>0</v>
      </c>
      <c r="H185" t="s">
        <v>1425</v>
      </c>
      <c r="N185">
        <v>645</v>
      </c>
    </row>
    <row r="186" spans="1:16" x14ac:dyDescent="0.25">
      <c r="A186" t="s">
        <v>99</v>
      </c>
      <c r="B186" t="s">
        <v>279</v>
      </c>
      <c r="C186" t="s">
        <v>850</v>
      </c>
      <c r="D186" t="s">
        <v>280</v>
      </c>
      <c r="F186">
        <v>0</v>
      </c>
      <c r="G186">
        <v>1731</v>
      </c>
      <c r="H186">
        <v>267</v>
      </c>
      <c r="N186">
        <v>319</v>
      </c>
    </row>
    <row r="187" spans="1:16" x14ac:dyDescent="0.25">
      <c r="A187" t="s">
        <v>100</v>
      </c>
      <c r="B187" t="s">
        <v>279</v>
      </c>
      <c r="C187" t="s">
        <v>851</v>
      </c>
      <c r="D187" t="s">
        <v>280</v>
      </c>
      <c r="F187">
        <v>0</v>
      </c>
      <c r="G187" t="s">
        <v>1426</v>
      </c>
      <c r="H187">
        <v>577</v>
      </c>
      <c r="J187">
        <v>932</v>
      </c>
      <c r="N187">
        <v>37</v>
      </c>
    </row>
    <row r="188" spans="1:16" x14ac:dyDescent="0.25">
      <c r="A188" t="s">
        <v>101</v>
      </c>
      <c r="B188" t="s">
        <v>279</v>
      </c>
      <c r="C188" t="s">
        <v>843</v>
      </c>
      <c r="D188" t="s">
        <v>280</v>
      </c>
      <c r="F188">
        <v>0</v>
      </c>
      <c r="H188">
        <v>504</v>
      </c>
      <c r="N188">
        <v>28</v>
      </c>
    </row>
    <row r="189" spans="1:16" x14ac:dyDescent="0.25">
      <c r="A189" t="s">
        <v>102</v>
      </c>
      <c r="B189" t="s">
        <v>279</v>
      </c>
      <c r="C189" t="s">
        <v>854</v>
      </c>
      <c r="D189" t="s">
        <v>280</v>
      </c>
      <c r="F189">
        <v>0</v>
      </c>
      <c r="G189" t="s">
        <v>1427</v>
      </c>
      <c r="H189">
        <v>816</v>
      </c>
      <c r="J189">
        <v>494</v>
      </c>
      <c r="N189">
        <v>1062</v>
      </c>
    </row>
    <row r="190" spans="1:16" x14ac:dyDescent="0.25">
      <c r="A190" t="s">
        <v>103</v>
      </c>
      <c r="B190" t="s">
        <v>279</v>
      </c>
      <c r="C190" t="s">
        <v>852</v>
      </c>
      <c r="D190" t="s">
        <v>280</v>
      </c>
      <c r="F190">
        <v>0</v>
      </c>
      <c r="G190" t="s">
        <v>1428</v>
      </c>
      <c r="H190">
        <v>396</v>
      </c>
      <c r="J190">
        <v>842</v>
      </c>
      <c r="N190">
        <v>1030</v>
      </c>
    </row>
    <row r="191" spans="1:16" x14ac:dyDescent="0.25">
      <c r="A191" t="s">
        <v>104</v>
      </c>
      <c r="B191" t="s">
        <v>279</v>
      </c>
      <c r="C191" t="s">
        <v>856</v>
      </c>
      <c r="D191" t="s">
        <v>280</v>
      </c>
      <c r="F191">
        <v>0</v>
      </c>
      <c r="G191" t="s">
        <v>1429</v>
      </c>
      <c r="H191">
        <v>1234</v>
      </c>
      <c r="N191">
        <v>683</v>
      </c>
    </row>
    <row r="192" spans="1:16" x14ac:dyDescent="0.25">
      <c r="A192" t="s">
        <v>105</v>
      </c>
      <c r="B192" t="s">
        <v>279</v>
      </c>
      <c r="C192" t="s">
        <v>857</v>
      </c>
      <c r="D192" t="s">
        <v>280</v>
      </c>
      <c r="F192">
        <v>0</v>
      </c>
      <c r="G192" t="s">
        <v>1430</v>
      </c>
      <c r="H192">
        <v>774</v>
      </c>
      <c r="J192">
        <v>51</v>
      </c>
      <c r="N192">
        <v>1153</v>
      </c>
    </row>
    <row r="193" spans="1:16" x14ac:dyDescent="0.25">
      <c r="A193" t="s">
        <v>106</v>
      </c>
      <c r="B193" t="s">
        <v>279</v>
      </c>
      <c r="C193" t="s">
        <v>859</v>
      </c>
      <c r="D193" t="s">
        <v>280</v>
      </c>
      <c r="F193">
        <v>0</v>
      </c>
      <c r="G193" t="s">
        <v>1431</v>
      </c>
      <c r="H193">
        <v>678</v>
      </c>
    </row>
    <row r="194" spans="1:16" x14ac:dyDescent="0.25">
      <c r="A194" t="s">
        <v>107</v>
      </c>
      <c r="B194" t="s">
        <v>279</v>
      </c>
      <c r="C194" t="s">
        <v>861</v>
      </c>
      <c r="D194" t="s">
        <v>280</v>
      </c>
      <c r="F194">
        <v>0</v>
      </c>
      <c r="H194" t="s">
        <v>1432</v>
      </c>
      <c r="J194">
        <v>275</v>
      </c>
      <c r="N194">
        <v>639</v>
      </c>
      <c r="P194">
        <v>1964</v>
      </c>
    </row>
    <row r="195" spans="1:16" x14ac:dyDescent="0.25">
      <c r="A195" t="s">
        <v>108</v>
      </c>
      <c r="B195" t="s">
        <v>279</v>
      </c>
      <c r="C195" t="s">
        <v>863</v>
      </c>
      <c r="D195" t="s">
        <v>280</v>
      </c>
      <c r="F195">
        <v>0</v>
      </c>
      <c r="G195">
        <v>415</v>
      </c>
      <c r="H195">
        <v>713</v>
      </c>
      <c r="N195">
        <v>1352</v>
      </c>
    </row>
    <row r="196" spans="1:16" x14ac:dyDescent="0.25">
      <c r="A196" t="s">
        <v>109</v>
      </c>
      <c r="B196" t="s">
        <v>279</v>
      </c>
      <c r="C196" t="s">
        <v>844</v>
      </c>
      <c r="D196" t="s">
        <v>280</v>
      </c>
      <c r="F196">
        <v>0</v>
      </c>
      <c r="H196">
        <v>864</v>
      </c>
      <c r="K196">
        <v>1536</v>
      </c>
      <c r="N196">
        <v>2550</v>
      </c>
    </row>
    <row r="197" spans="1:16" x14ac:dyDescent="0.25">
      <c r="A197" t="s">
        <v>110</v>
      </c>
      <c r="B197" t="s">
        <v>279</v>
      </c>
      <c r="C197" t="s">
        <v>846</v>
      </c>
      <c r="D197" t="s">
        <v>280</v>
      </c>
      <c r="F197">
        <v>0</v>
      </c>
      <c r="H197">
        <v>508</v>
      </c>
      <c r="N197">
        <v>2334</v>
      </c>
    </row>
    <row r="198" spans="1:16" x14ac:dyDescent="0.25">
      <c r="A198" t="s">
        <v>111</v>
      </c>
      <c r="B198" t="s">
        <v>279</v>
      </c>
      <c r="C198" t="s">
        <v>1101</v>
      </c>
      <c r="D198" t="s">
        <v>280</v>
      </c>
      <c r="F198">
        <v>0</v>
      </c>
      <c r="G198">
        <v>2125</v>
      </c>
      <c r="H198">
        <v>641</v>
      </c>
      <c r="J198">
        <v>185</v>
      </c>
      <c r="N198">
        <v>705</v>
      </c>
    </row>
    <row r="199" spans="1:16" x14ac:dyDescent="0.25">
      <c r="A199" t="s">
        <v>112</v>
      </c>
      <c r="B199" t="s">
        <v>279</v>
      </c>
      <c r="C199" t="s">
        <v>866</v>
      </c>
      <c r="D199" t="s">
        <v>280</v>
      </c>
      <c r="F199">
        <v>0</v>
      </c>
      <c r="G199">
        <v>934</v>
      </c>
      <c r="H199">
        <v>1366</v>
      </c>
      <c r="J199">
        <v>140</v>
      </c>
      <c r="N199">
        <v>1432</v>
      </c>
    </row>
    <row r="200" spans="1:16" x14ac:dyDescent="0.25">
      <c r="A200" t="s">
        <v>113</v>
      </c>
      <c r="B200" t="s">
        <v>279</v>
      </c>
      <c r="C200" t="s">
        <v>864</v>
      </c>
      <c r="D200" t="s">
        <v>280</v>
      </c>
      <c r="F200">
        <v>0</v>
      </c>
      <c r="G200">
        <v>2160</v>
      </c>
      <c r="H200">
        <v>668</v>
      </c>
      <c r="J200">
        <v>165</v>
      </c>
      <c r="N200">
        <v>729</v>
      </c>
    </row>
    <row r="201" spans="1:16" x14ac:dyDescent="0.25">
      <c r="A201" t="s">
        <v>114</v>
      </c>
      <c r="B201" t="s">
        <v>279</v>
      </c>
      <c r="C201" t="s">
        <v>870</v>
      </c>
      <c r="D201" t="s">
        <v>280</v>
      </c>
      <c r="F201">
        <v>0</v>
      </c>
      <c r="G201">
        <v>1280</v>
      </c>
      <c r="H201">
        <v>505</v>
      </c>
    </row>
    <row r="202" spans="1:16" x14ac:dyDescent="0.25">
      <c r="A202" t="s">
        <v>115</v>
      </c>
      <c r="B202" t="s">
        <v>279</v>
      </c>
      <c r="C202" t="s">
        <v>872</v>
      </c>
      <c r="D202" t="s">
        <v>280</v>
      </c>
      <c r="F202">
        <v>0</v>
      </c>
      <c r="G202">
        <v>967</v>
      </c>
    </row>
    <row r="203" spans="1:16" x14ac:dyDescent="0.25">
      <c r="A203" t="s">
        <v>116</v>
      </c>
      <c r="B203" t="s">
        <v>279</v>
      </c>
      <c r="C203" t="s">
        <v>868</v>
      </c>
      <c r="D203" t="s">
        <v>280</v>
      </c>
      <c r="F203">
        <v>0</v>
      </c>
      <c r="G203">
        <v>973</v>
      </c>
      <c r="H203">
        <v>401</v>
      </c>
    </row>
    <row r="204" spans="1:16" x14ac:dyDescent="0.25">
      <c r="A204" t="s">
        <v>117</v>
      </c>
      <c r="B204" t="s">
        <v>279</v>
      </c>
      <c r="C204" t="s">
        <v>874</v>
      </c>
      <c r="D204" t="s">
        <v>280</v>
      </c>
      <c r="F204">
        <v>0</v>
      </c>
      <c r="G204">
        <v>871</v>
      </c>
      <c r="H204">
        <v>1181</v>
      </c>
    </row>
    <row r="205" spans="1:16" x14ac:dyDescent="0.25">
      <c r="A205" t="s">
        <v>118</v>
      </c>
      <c r="B205" t="s">
        <v>279</v>
      </c>
      <c r="C205" t="s">
        <v>876</v>
      </c>
      <c r="D205" t="s">
        <v>280</v>
      </c>
      <c r="F205">
        <v>0</v>
      </c>
      <c r="G205">
        <v>1300</v>
      </c>
      <c r="H205">
        <v>564</v>
      </c>
    </row>
    <row r="206" spans="1:16" x14ac:dyDescent="0.25">
      <c r="A206" t="s">
        <v>119</v>
      </c>
      <c r="B206" t="s">
        <v>279</v>
      </c>
      <c r="C206" t="s">
        <v>878</v>
      </c>
      <c r="D206" t="s">
        <v>280</v>
      </c>
      <c r="F206">
        <v>0</v>
      </c>
      <c r="G206">
        <v>1766</v>
      </c>
      <c r="H206">
        <v>1056</v>
      </c>
    </row>
    <row r="207" spans="1:16" x14ac:dyDescent="0.25">
      <c r="A207" t="s">
        <v>120</v>
      </c>
      <c r="B207" t="s">
        <v>279</v>
      </c>
      <c r="C207" t="s">
        <v>881</v>
      </c>
      <c r="D207" t="s">
        <v>280</v>
      </c>
      <c r="F207">
        <v>0</v>
      </c>
      <c r="H207">
        <v>869</v>
      </c>
      <c r="N207">
        <v>567</v>
      </c>
    </row>
    <row r="208" spans="1:16" x14ac:dyDescent="0.25">
      <c r="A208" t="s">
        <v>121</v>
      </c>
      <c r="B208" t="s">
        <v>279</v>
      </c>
      <c r="C208" t="s">
        <v>883</v>
      </c>
      <c r="D208" t="s">
        <v>280</v>
      </c>
      <c r="F208">
        <v>0</v>
      </c>
      <c r="H208">
        <v>894</v>
      </c>
      <c r="N208">
        <v>2119</v>
      </c>
    </row>
    <row r="209" spans="1:16" x14ac:dyDescent="0.25">
      <c r="A209" t="s">
        <v>122</v>
      </c>
      <c r="B209" t="s">
        <v>279</v>
      </c>
      <c r="C209" t="s">
        <v>885</v>
      </c>
      <c r="D209" t="s">
        <v>280</v>
      </c>
      <c r="F209">
        <v>1</v>
      </c>
      <c r="G209">
        <v>961</v>
      </c>
      <c r="H209">
        <v>1734</v>
      </c>
      <c r="J209">
        <v>341</v>
      </c>
      <c r="N209">
        <v>474</v>
      </c>
      <c r="O209">
        <v>885</v>
      </c>
      <c r="P209">
        <v>886</v>
      </c>
    </row>
    <row r="210" spans="1:16" x14ac:dyDescent="0.25">
      <c r="A210" t="s">
        <v>123</v>
      </c>
      <c r="B210" t="s">
        <v>279</v>
      </c>
      <c r="C210" t="s">
        <v>887</v>
      </c>
      <c r="D210" t="s">
        <v>280</v>
      </c>
      <c r="F210">
        <v>0</v>
      </c>
      <c r="H210">
        <v>583</v>
      </c>
    </row>
    <row r="211" spans="1:16" x14ac:dyDescent="0.25">
      <c r="A211" t="s">
        <v>124</v>
      </c>
      <c r="B211" t="s">
        <v>279</v>
      </c>
      <c r="C211" t="s">
        <v>889</v>
      </c>
      <c r="D211" t="s">
        <v>280</v>
      </c>
      <c r="F211">
        <v>0</v>
      </c>
      <c r="G211">
        <v>460</v>
      </c>
      <c r="H211">
        <v>1119</v>
      </c>
      <c r="J211">
        <v>1235</v>
      </c>
      <c r="N211">
        <v>1386</v>
      </c>
    </row>
    <row r="212" spans="1:16" x14ac:dyDescent="0.25">
      <c r="A212" t="s">
        <v>125</v>
      </c>
      <c r="B212" t="s">
        <v>279</v>
      </c>
      <c r="C212" t="s">
        <v>890</v>
      </c>
      <c r="D212" t="s">
        <v>280</v>
      </c>
      <c r="F212">
        <v>0</v>
      </c>
      <c r="G212">
        <v>288</v>
      </c>
      <c r="H212">
        <v>1240</v>
      </c>
      <c r="J212">
        <v>170</v>
      </c>
      <c r="N212">
        <v>1764</v>
      </c>
    </row>
    <row r="213" spans="1:16" x14ac:dyDescent="0.25">
      <c r="A213" t="s">
        <v>126</v>
      </c>
      <c r="B213" t="s">
        <v>279</v>
      </c>
      <c r="C213" t="s">
        <v>892</v>
      </c>
      <c r="D213" t="s">
        <v>280</v>
      </c>
      <c r="F213">
        <v>0</v>
      </c>
      <c r="G213">
        <v>1809</v>
      </c>
      <c r="H213">
        <v>749</v>
      </c>
      <c r="N213">
        <v>311</v>
      </c>
    </row>
    <row r="214" spans="1:16" x14ac:dyDescent="0.25">
      <c r="A214" t="s">
        <v>129</v>
      </c>
      <c r="B214" t="s">
        <v>279</v>
      </c>
      <c r="C214" t="s">
        <v>896</v>
      </c>
      <c r="D214" t="s">
        <v>280</v>
      </c>
      <c r="F214">
        <v>0</v>
      </c>
      <c r="H214">
        <v>1430</v>
      </c>
      <c r="J214">
        <v>284</v>
      </c>
    </row>
    <row r="215" spans="1:16" x14ac:dyDescent="0.25">
      <c r="A215" t="s">
        <v>83</v>
      </c>
      <c r="B215" t="s">
        <v>279</v>
      </c>
      <c r="C215" t="s">
        <v>820</v>
      </c>
      <c r="D215" t="s">
        <v>280</v>
      </c>
      <c r="F215">
        <v>1</v>
      </c>
      <c r="G215">
        <v>538</v>
      </c>
      <c r="H215" t="s">
        <v>1433</v>
      </c>
      <c r="J215">
        <v>1930</v>
      </c>
      <c r="K215">
        <v>1085</v>
      </c>
      <c r="N215">
        <v>1359</v>
      </c>
      <c r="O215">
        <v>1273</v>
      </c>
      <c r="P215">
        <v>1272</v>
      </c>
    </row>
    <row r="216" spans="1:16" x14ac:dyDescent="0.25">
      <c r="A216" t="s">
        <v>84</v>
      </c>
      <c r="B216" t="s">
        <v>279</v>
      </c>
      <c r="C216" t="s">
        <v>822</v>
      </c>
      <c r="D216" t="s">
        <v>280</v>
      </c>
      <c r="F216">
        <v>1</v>
      </c>
      <c r="G216">
        <v>3068</v>
      </c>
      <c r="H216">
        <v>2710</v>
      </c>
      <c r="J216">
        <v>950</v>
      </c>
      <c r="O216">
        <v>1126</v>
      </c>
      <c r="P216">
        <v>1125</v>
      </c>
    </row>
    <row r="217" spans="1:16" x14ac:dyDescent="0.25">
      <c r="A217" t="s">
        <v>207</v>
      </c>
      <c r="B217" t="s">
        <v>279</v>
      </c>
      <c r="C217" t="s">
        <v>1008</v>
      </c>
      <c r="D217" t="s">
        <v>280</v>
      </c>
      <c r="F217">
        <v>1</v>
      </c>
      <c r="G217" t="s">
        <v>1434</v>
      </c>
      <c r="H217">
        <v>2622</v>
      </c>
      <c r="J217">
        <v>2664</v>
      </c>
      <c r="N217">
        <v>81</v>
      </c>
      <c r="O217">
        <v>134</v>
      </c>
      <c r="P217">
        <v>133</v>
      </c>
    </row>
    <row r="218" spans="1:16" x14ac:dyDescent="0.25">
      <c r="A218" t="s">
        <v>208</v>
      </c>
      <c r="B218" t="s">
        <v>279</v>
      </c>
      <c r="C218" t="s">
        <v>989</v>
      </c>
      <c r="D218" t="s">
        <v>280</v>
      </c>
      <c r="F218">
        <v>1</v>
      </c>
      <c r="G218">
        <v>932</v>
      </c>
      <c r="H218">
        <v>748</v>
      </c>
      <c r="J218">
        <v>1532</v>
      </c>
      <c r="N218">
        <v>1377</v>
      </c>
      <c r="O218">
        <v>387</v>
      </c>
      <c r="P218">
        <v>386</v>
      </c>
    </row>
    <row r="219" spans="1:16" x14ac:dyDescent="0.25">
      <c r="A219" t="s">
        <v>226</v>
      </c>
      <c r="B219" t="s">
        <v>279</v>
      </c>
      <c r="C219" t="s">
        <v>1030</v>
      </c>
      <c r="D219" t="s">
        <v>281</v>
      </c>
      <c r="F219">
        <v>0</v>
      </c>
      <c r="G219">
        <v>2223</v>
      </c>
      <c r="H219">
        <v>2420</v>
      </c>
      <c r="J219">
        <v>2652</v>
      </c>
      <c r="K219">
        <v>1926</v>
      </c>
      <c r="L219">
        <v>1667</v>
      </c>
    </row>
    <row r="220" spans="1:16" x14ac:dyDescent="0.25">
      <c r="A220" t="s">
        <v>227</v>
      </c>
      <c r="B220" t="s">
        <v>279</v>
      </c>
      <c r="C220" t="s">
        <v>1031</v>
      </c>
      <c r="D220" t="s">
        <v>281</v>
      </c>
      <c r="F220">
        <v>0</v>
      </c>
      <c r="G220">
        <v>960</v>
      </c>
      <c r="H220">
        <v>1082</v>
      </c>
      <c r="J220">
        <v>80</v>
      </c>
      <c r="K220">
        <v>676</v>
      </c>
      <c r="L220">
        <v>428</v>
      </c>
    </row>
    <row r="221" spans="1:16" x14ac:dyDescent="0.25">
      <c r="A221" t="s">
        <v>75</v>
      </c>
      <c r="B221" t="s">
        <v>279</v>
      </c>
      <c r="C221" t="s">
        <v>816</v>
      </c>
      <c r="D221" t="s">
        <v>283</v>
      </c>
      <c r="F221">
        <v>1</v>
      </c>
      <c r="G221">
        <v>2523</v>
      </c>
      <c r="H221">
        <v>266</v>
      </c>
      <c r="I221">
        <v>2673</v>
      </c>
      <c r="J221">
        <v>473</v>
      </c>
      <c r="K221">
        <v>170</v>
      </c>
      <c r="L221">
        <v>1467</v>
      </c>
      <c r="M221">
        <v>1998</v>
      </c>
      <c r="N221">
        <v>1639</v>
      </c>
    </row>
    <row r="222" spans="1:16" x14ac:dyDescent="0.25">
      <c r="A222" t="s">
        <v>76</v>
      </c>
      <c r="B222" t="s">
        <v>279</v>
      </c>
      <c r="C222" t="s">
        <v>802</v>
      </c>
      <c r="D222" t="s">
        <v>283</v>
      </c>
      <c r="F222">
        <v>1</v>
      </c>
      <c r="G222">
        <v>3131</v>
      </c>
      <c r="H222">
        <v>2377</v>
      </c>
      <c r="I222">
        <v>630</v>
      </c>
      <c r="J222">
        <v>2483</v>
      </c>
      <c r="K222">
        <v>1701</v>
      </c>
      <c r="L222">
        <v>3853</v>
      </c>
      <c r="M222">
        <v>2950</v>
      </c>
      <c r="N222">
        <v>21</v>
      </c>
    </row>
    <row r="223" spans="1:16" x14ac:dyDescent="0.25">
      <c r="A223" t="s">
        <v>77</v>
      </c>
      <c r="B223" t="s">
        <v>279</v>
      </c>
      <c r="C223" t="s">
        <v>803</v>
      </c>
      <c r="D223" t="s">
        <v>283</v>
      </c>
      <c r="F223">
        <v>1</v>
      </c>
      <c r="G223">
        <v>2982</v>
      </c>
      <c r="H223">
        <v>3272</v>
      </c>
      <c r="I223">
        <v>2747</v>
      </c>
      <c r="J223">
        <v>3370</v>
      </c>
      <c r="K223">
        <v>1249</v>
      </c>
      <c r="L223">
        <v>2840</v>
      </c>
      <c r="M223">
        <v>2351</v>
      </c>
      <c r="N223">
        <v>2316</v>
      </c>
    </row>
    <row r="224" spans="1:16" x14ac:dyDescent="0.25">
      <c r="A224" t="s">
        <v>78</v>
      </c>
      <c r="B224" t="s">
        <v>279</v>
      </c>
      <c r="C224" t="s">
        <v>804</v>
      </c>
      <c r="D224" t="s">
        <v>283</v>
      </c>
      <c r="F224">
        <v>1</v>
      </c>
      <c r="G224">
        <v>3623</v>
      </c>
      <c r="H224">
        <v>3843</v>
      </c>
      <c r="I224">
        <v>4217</v>
      </c>
      <c r="J224">
        <v>2605</v>
      </c>
      <c r="K224">
        <v>4323</v>
      </c>
      <c r="L224">
        <v>2702</v>
      </c>
      <c r="M224">
        <v>3069</v>
      </c>
      <c r="N224">
        <v>1167</v>
      </c>
    </row>
    <row r="225" spans="1:16" x14ac:dyDescent="0.25">
      <c r="A225" t="s">
        <v>141</v>
      </c>
      <c r="B225" t="s">
        <v>279</v>
      </c>
      <c r="C225" t="s">
        <v>929</v>
      </c>
      <c r="D225" t="s">
        <v>280</v>
      </c>
      <c r="F225">
        <v>0</v>
      </c>
      <c r="G225">
        <v>1092</v>
      </c>
      <c r="H225">
        <v>1412</v>
      </c>
      <c r="N225">
        <v>170</v>
      </c>
      <c r="P225">
        <v>1090</v>
      </c>
    </row>
    <row r="226" spans="1:16" x14ac:dyDescent="0.25">
      <c r="A226" t="s">
        <v>127</v>
      </c>
      <c r="B226" t="s">
        <v>279</v>
      </c>
      <c r="C226" t="s">
        <v>894</v>
      </c>
      <c r="D226" t="s">
        <v>280</v>
      </c>
      <c r="F226">
        <v>0</v>
      </c>
      <c r="H226">
        <v>919</v>
      </c>
    </row>
    <row r="227" spans="1:16" x14ac:dyDescent="0.25">
      <c r="A227" t="s">
        <v>128</v>
      </c>
      <c r="B227" t="s">
        <v>279</v>
      </c>
      <c r="C227" t="s">
        <v>895</v>
      </c>
      <c r="D227" t="s">
        <v>280</v>
      </c>
      <c r="F227">
        <v>0</v>
      </c>
      <c r="H227">
        <v>1651</v>
      </c>
    </row>
    <row r="228" spans="1:16" x14ac:dyDescent="0.25">
      <c r="A228" t="s">
        <v>206</v>
      </c>
      <c r="B228" t="s">
        <v>279</v>
      </c>
      <c r="C228" t="s">
        <v>1007</v>
      </c>
      <c r="D228" t="s">
        <v>280</v>
      </c>
      <c r="F228">
        <v>1</v>
      </c>
      <c r="G228">
        <v>567</v>
      </c>
      <c r="H228">
        <v>1322</v>
      </c>
      <c r="J228">
        <v>1117</v>
      </c>
      <c r="O228">
        <v>163</v>
      </c>
      <c r="P228">
        <v>164</v>
      </c>
    </row>
    <row r="229" spans="1:16" x14ac:dyDescent="0.25">
      <c r="A229" t="s">
        <v>79</v>
      </c>
      <c r="B229" t="s">
        <v>279</v>
      </c>
      <c r="C229" t="s">
        <v>806</v>
      </c>
      <c r="D229" t="s">
        <v>283</v>
      </c>
      <c r="F229">
        <v>1</v>
      </c>
      <c r="G229" t="s">
        <v>1435</v>
      </c>
      <c r="H229" t="s">
        <v>1436</v>
      </c>
      <c r="J229" t="s">
        <v>1437</v>
      </c>
      <c r="K229" t="s">
        <v>1438</v>
      </c>
      <c r="N229" t="s">
        <v>1439</v>
      </c>
      <c r="O229" t="s">
        <v>1440</v>
      </c>
      <c r="P229" t="s">
        <v>1441</v>
      </c>
    </row>
    <row r="230" spans="1:16" x14ac:dyDescent="0.25">
      <c r="A230" t="s">
        <v>80</v>
      </c>
      <c r="B230" t="s">
        <v>279</v>
      </c>
      <c r="C230" t="s">
        <v>813</v>
      </c>
      <c r="D230" t="s">
        <v>283</v>
      </c>
      <c r="F230">
        <v>1</v>
      </c>
      <c r="G230">
        <v>1678</v>
      </c>
      <c r="H230">
        <v>2569</v>
      </c>
      <c r="J230">
        <v>2511</v>
      </c>
      <c r="K230">
        <v>1721</v>
      </c>
      <c r="N230">
        <v>993</v>
      </c>
      <c r="O230">
        <v>2392</v>
      </c>
      <c r="P230">
        <v>2393</v>
      </c>
    </row>
    <row r="231" spans="1:16" x14ac:dyDescent="0.25">
      <c r="A231" t="s">
        <v>256</v>
      </c>
      <c r="B231" t="s">
        <v>279</v>
      </c>
      <c r="C231" t="s">
        <v>1053</v>
      </c>
      <c r="D231" t="s">
        <v>281</v>
      </c>
      <c r="F231">
        <v>1</v>
      </c>
      <c r="G231">
        <v>2081</v>
      </c>
      <c r="H231">
        <v>3360</v>
      </c>
      <c r="I231">
        <v>374</v>
      </c>
      <c r="J231">
        <v>4353</v>
      </c>
      <c r="K231">
        <v>2945</v>
      </c>
      <c r="L231">
        <v>581</v>
      </c>
      <c r="M231" t="s">
        <v>1442</v>
      </c>
      <c r="N231">
        <v>3970</v>
      </c>
    </row>
    <row r="232" spans="1:16" x14ac:dyDescent="0.25">
      <c r="A232" t="s">
        <v>257</v>
      </c>
      <c r="B232" t="s">
        <v>279</v>
      </c>
      <c r="C232" t="s">
        <v>1058</v>
      </c>
      <c r="D232" t="s">
        <v>281</v>
      </c>
      <c r="F232">
        <v>1</v>
      </c>
      <c r="G232">
        <v>206</v>
      </c>
      <c r="H232">
        <v>1641</v>
      </c>
      <c r="I232">
        <v>3051</v>
      </c>
      <c r="J232">
        <v>752</v>
      </c>
      <c r="K232">
        <v>2059</v>
      </c>
      <c r="L232">
        <v>1555</v>
      </c>
      <c r="M232">
        <v>2874</v>
      </c>
      <c r="N232" t="s">
        <v>1443</v>
      </c>
    </row>
    <row r="233" spans="1:16" x14ac:dyDescent="0.25">
      <c r="A233" t="s">
        <v>258</v>
      </c>
      <c r="B233" t="s">
        <v>279</v>
      </c>
      <c r="C233" t="s">
        <v>1059</v>
      </c>
      <c r="D233" t="s">
        <v>281</v>
      </c>
      <c r="F233">
        <v>1</v>
      </c>
      <c r="G233">
        <v>4153</v>
      </c>
      <c r="H233">
        <v>1880</v>
      </c>
      <c r="I233">
        <v>2354</v>
      </c>
      <c r="J233">
        <v>2770</v>
      </c>
      <c r="K233" t="s">
        <v>1444</v>
      </c>
      <c r="L233">
        <v>620</v>
      </c>
      <c r="M233">
        <v>893</v>
      </c>
      <c r="N233" t="s">
        <v>1445</v>
      </c>
    </row>
    <row r="234" spans="1:16" x14ac:dyDescent="0.25">
      <c r="A234" t="s">
        <v>259</v>
      </c>
      <c r="B234" t="s">
        <v>279</v>
      </c>
      <c r="C234" t="s">
        <v>1060</v>
      </c>
      <c r="D234" t="s">
        <v>281</v>
      </c>
      <c r="F234">
        <v>1</v>
      </c>
      <c r="G234" t="s">
        <v>1446</v>
      </c>
      <c r="H234" t="s">
        <v>1447</v>
      </c>
      <c r="I234" t="s">
        <v>1448</v>
      </c>
      <c r="J234" t="s">
        <v>1449</v>
      </c>
      <c r="K234" t="s">
        <v>1450</v>
      </c>
      <c r="L234" t="s">
        <v>1451</v>
      </c>
      <c r="M234" t="s">
        <v>1452</v>
      </c>
      <c r="N234" t="s">
        <v>1453</v>
      </c>
    </row>
    <row r="235" spans="1:16" x14ac:dyDescent="0.25">
      <c r="A235" t="s">
        <v>260</v>
      </c>
      <c r="B235" t="s">
        <v>279</v>
      </c>
      <c r="C235" t="s">
        <v>1071</v>
      </c>
      <c r="D235" t="s">
        <v>281</v>
      </c>
      <c r="F235">
        <v>1</v>
      </c>
      <c r="G235">
        <v>4144</v>
      </c>
      <c r="H235">
        <v>1932</v>
      </c>
      <c r="I235">
        <v>2282</v>
      </c>
      <c r="J235">
        <v>976</v>
      </c>
      <c r="K235">
        <v>3472</v>
      </c>
      <c r="L235">
        <v>2392</v>
      </c>
      <c r="M235">
        <v>1497</v>
      </c>
      <c r="N235" t="s">
        <v>1454</v>
      </c>
    </row>
    <row r="236" spans="1:16" x14ac:dyDescent="0.25">
      <c r="A236" t="s">
        <v>225</v>
      </c>
      <c r="B236" t="s">
        <v>279</v>
      </c>
      <c r="C236" t="s">
        <v>1028</v>
      </c>
      <c r="D236" t="s">
        <v>281</v>
      </c>
      <c r="F236">
        <v>1</v>
      </c>
      <c r="G236">
        <v>3170</v>
      </c>
      <c r="H236">
        <v>4613</v>
      </c>
      <c r="J236">
        <v>2467</v>
      </c>
      <c r="K236" t="s">
        <v>1455</v>
      </c>
      <c r="L236">
        <v>2625</v>
      </c>
      <c r="M236">
        <v>2337</v>
      </c>
    </row>
    <row r="237" spans="1:16" x14ac:dyDescent="0.25">
      <c r="A237" t="s">
        <v>171</v>
      </c>
      <c r="B237" t="s">
        <v>279</v>
      </c>
      <c r="C237" t="s">
        <v>955</v>
      </c>
      <c r="D237" t="s">
        <v>280</v>
      </c>
      <c r="F237">
        <v>1</v>
      </c>
      <c r="G237">
        <v>2282</v>
      </c>
      <c r="H237">
        <v>2673</v>
      </c>
      <c r="J237">
        <v>1666</v>
      </c>
      <c r="O237" t="s">
        <v>1456</v>
      </c>
      <c r="P237">
        <v>2023</v>
      </c>
    </row>
    <row r="238" spans="1:16" x14ac:dyDescent="0.25">
      <c r="A238" t="s">
        <v>172</v>
      </c>
      <c r="B238" t="s">
        <v>279</v>
      </c>
      <c r="C238" t="s">
        <v>956</v>
      </c>
      <c r="D238" t="s">
        <v>280</v>
      </c>
      <c r="F238">
        <v>0</v>
      </c>
      <c r="G238">
        <v>2475</v>
      </c>
      <c r="H238">
        <v>2112</v>
      </c>
      <c r="J238">
        <v>2538</v>
      </c>
    </row>
    <row r="239" spans="1:16" x14ac:dyDescent="0.25">
      <c r="A239" t="s">
        <v>184</v>
      </c>
      <c r="B239" t="s">
        <v>279</v>
      </c>
      <c r="C239" t="s">
        <v>986</v>
      </c>
      <c r="D239" t="s">
        <v>280</v>
      </c>
      <c r="F239">
        <v>0</v>
      </c>
      <c r="G239">
        <v>703</v>
      </c>
      <c r="H239">
        <v>2449</v>
      </c>
      <c r="J239">
        <v>1736</v>
      </c>
      <c r="N239">
        <v>1977</v>
      </c>
    </row>
    <row r="240" spans="1:16" x14ac:dyDescent="0.25">
      <c r="A240" t="s">
        <v>185</v>
      </c>
      <c r="B240" t="s">
        <v>279</v>
      </c>
      <c r="C240" t="s">
        <v>965</v>
      </c>
      <c r="D240" t="s">
        <v>280</v>
      </c>
      <c r="F240">
        <v>0</v>
      </c>
      <c r="G240" t="s">
        <v>1457</v>
      </c>
      <c r="H240">
        <v>2049</v>
      </c>
      <c r="J240">
        <v>1386</v>
      </c>
      <c r="N240">
        <v>175</v>
      </c>
    </row>
    <row r="241" spans="1:16" x14ac:dyDescent="0.25">
      <c r="A241" t="s">
        <v>186</v>
      </c>
      <c r="B241" t="s">
        <v>279</v>
      </c>
      <c r="C241" t="s">
        <v>966</v>
      </c>
      <c r="D241" t="s">
        <v>280</v>
      </c>
      <c r="F241">
        <v>1</v>
      </c>
      <c r="G241" t="s">
        <v>1458</v>
      </c>
      <c r="H241">
        <v>1526</v>
      </c>
      <c r="J241">
        <v>495</v>
      </c>
      <c r="N241">
        <v>2675</v>
      </c>
      <c r="O241">
        <v>1543</v>
      </c>
      <c r="P241">
        <v>1544</v>
      </c>
    </row>
    <row r="242" spans="1:16" x14ac:dyDescent="0.25">
      <c r="A242" t="s">
        <v>187</v>
      </c>
      <c r="B242" t="s">
        <v>279</v>
      </c>
      <c r="C242" t="s">
        <v>967</v>
      </c>
      <c r="D242" t="s">
        <v>280</v>
      </c>
      <c r="F242">
        <v>1</v>
      </c>
      <c r="G242" t="s">
        <v>1459</v>
      </c>
      <c r="H242">
        <v>469</v>
      </c>
      <c r="J242">
        <v>1023</v>
      </c>
      <c r="N242">
        <v>1192</v>
      </c>
      <c r="O242">
        <v>515</v>
      </c>
      <c r="P242">
        <v>514</v>
      </c>
    </row>
    <row r="243" spans="1:16" x14ac:dyDescent="0.25">
      <c r="A243" t="s">
        <v>188</v>
      </c>
      <c r="B243" t="s">
        <v>279</v>
      </c>
      <c r="C243" t="s">
        <v>968</v>
      </c>
      <c r="D243" t="s">
        <v>280</v>
      </c>
      <c r="F243">
        <v>0</v>
      </c>
      <c r="G243">
        <v>453</v>
      </c>
      <c r="H243">
        <v>475</v>
      </c>
      <c r="J243">
        <v>2211</v>
      </c>
      <c r="N243">
        <v>2262</v>
      </c>
    </row>
    <row r="244" spans="1:16" x14ac:dyDescent="0.25">
      <c r="A244" t="s">
        <v>189</v>
      </c>
      <c r="B244" t="s">
        <v>279</v>
      </c>
      <c r="C244" t="s">
        <v>969</v>
      </c>
      <c r="D244" t="s">
        <v>280</v>
      </c>
      <c r="F244">
        <v>0</v>
      </c>
      <c r="G244">
        <v>1805</v>
      </c>
      <c r="H244">
        <v>1329</v>
      </c>
      <c r="J244">
        <v>300</v>
      </c>
      <c r="N244">
        <v>80</v>
      </c>
    </row>
    <row r="245" spans="1:16" x14ac:dyDescent="0.25">
      <c r="A245" t="s">
        <v>190</v>
      </c>
      <c r="B245" t="s">
        <v>279</v>
      </c>
      <c r="C245" t="s">
        <v>972</v>
      </c>
      <c r="D245" t="s">
        <v>280</v>
      </c>
      <c r="F245">
        <v>0</v>
      </c>
      <c r="G245">
        <v>666</v>
      </c>
      <c r="H245">
        <v>643</v>
      </c>
      <c r="J245">
        <v>252</v>
      </c>
      <c r="N245">
        <v>1217</v>
      </c>
    </row>
    <row r="246" spans="1:16" x14ac:dyDescent="0.25">
      <c r="A246" t="s">
        <v>191</v>
      </c>
      <c r="B246" t="s">
        <v>279</v>
      </c>
      <c r="C246" t="s">
        <v>974</v>
      </c>
      <c r="D246" t="s">
        <v>280</v>
      </c>
      <c r="F246">
        <v>0</v>
      </c>
      <c r="G246" t="s">
        <v>1460</v>
      </c>
      <c r="H246">
        <v>3093</v>
      </c>
      <c r="J246">
        <v>3309</v>
      </c>
      <c r="N246">
        <v>256</v>
      </c>
    </row>
    <row r="247" spans="1:16" x14ac:dyDescent="0.25">
      <c r="A247" t="s">
        <v>192</v>
      </c>
      <c r="B247" t="s">
        <v>279</v>
      </c>
      <c r="C247" t="s">
        <v>977</v>
      </c>
      <c r="D247" t="s">
        <v>280</v>
      </c>
      <c r="F247">
        <v>0</v>
      </c>
      <c r="G247" t="s">
        <v>1461</v>
      </c>
      <c r="H247">
        <v>1338</v>
      </c>
      <c r="J247">
        <v>1165</v>
      </c>
      <c r="N247">
        <v>1032</v>
      </c>
    </row>
    <row r="248" spans="1:16" x14ac:dyDescent="0.25">
      <c r="A248" t="s">
        <v>193</v>
      </c>
      <c r="B248" t="s">
        <v>279</v>
      </c>
      <c r="C248" t="s">
        <v>978</v>
      </c>
      <c r="D248" t="s">
        <v>280</v>
      </c>
      <c r="F248">
        <v>1</v>
      </c>
      <c r="G248" t="s">
        <v>427</v>
      </c>
      <c r="H248">
        <v>1572</v>
      </c>
      <c r="J248">
        <v>1834</v>
      </c>
      <c r="N248">
        <v>1417</v>
      </c>
      <c r="O248">
        <v>28</v>
      </c>
      <c r="P248">
        <v>29</v>
      </c>
    </row>
    <row r="249" spans="1:16" x14ac:dyDescent="0.25">
      <c r="A249" t="s">
        <v>261</v>
      </c>
      <c r="B249" t="s">
        <v>279</v>
      </c>
      <c r="C249" t="s">
        <v>1107</v>
      </c>
      <c r="D249" t="s">
        <v>281</v>
      </c>
      <c r="F249">
        <v>1</v>
      </c>
      <c r="G249" t="s">
        <v>1462</v>
      </c>
      <c r="H249">
        <v>2381</v>
      </c>
      <c r="I249">
        <v>4271</v>
      </c>
      <c r="J249">
        <v>3775</v>
      </c>
      <c r="K249">
        <v>4554</v>
      </c>
      <c r="L249">
        <v>4047</v>
      </c>
      <c r="M249">
        <v>2538</v>
      </c>
      <c r="N249" t="s">
        <v>1463</v>
      </c>
    </row>
    <row r="250" spans="1:16" x14ac:dyDescent="0.25">
      <c r="A250" t="s">
        <v>131</v>
      </c>
      <c r="B250" t="s">
        <v>279</v>
      </c>
      <c r="C250" t="s">
        <v>900</v>
      </c>
      <c r="D250" t="s">
        <v>280</v>
      </c>
      <c r="F250">
        <v>0</v>
      </c>
      <c r="H250">
        <v>1366</v>
      </c>
    </row>
    <row r="251" spans="1:16" x14ac:dyDescent="0.25">
      <c r="A251" t="s">
        <v>132</v>
      </c>
      <c r="B251" t="s">
        <v>279</v>
      </c>
      <c r="C251" t="s">
        <v>901</v>
      </c>
      <c r="D251" t="s">
        <v>280</v>
      </c>
      <c r="F251">
        <v>1</v>
      </c>
      <c r="G251">
        <v>290</v>
      </c>
      <c r="H251">
        <v>835</v>
      </c>
      <c r="J251">
        <v>623</v>
      </c>
      <c r="K251">
        <v>60</v>
      </c>
      <c r="N251">
        <v>83</v>
      </c>
      <c r="O251">
        <v>164</v>
      </c>
      <c r="P251">
        <v>165</v>
      </c>
    </row>
    <row r="252" spans="1:16" x14ac:dyDescent="0.25">
      <c r="A252" t="s">
        <v>133</v>
      </c>
      <c r="B252" t="s">
        <v>279</v>
      </c>
      <c r="C252" t="s">
        <v>902</v>
      </c>
      <c r="D252" t="s">
        <v>280</v>
      </c>
      <c r="F252">
        <v>1</v>
      </c>
      <c r="G252">
        <v>270</v>
      </c>
      <c r="H252">
        <v>847</v>
      </c>
      <c r="J252">
        <v>1658</v>
      </c>
      <c r="N252">
        <v>1076</v>
      </c>
      <c r="O252">
        <v>1140</v>
      </c>
      <c r="P252">
        <v>1141</v>
      </c>
    </row>
    <row r="253" spans="1:16" x14ac:dyDescent="0.25">
      <c r="A253" t="s">
        <v>134</v>
      </c>
      <c r="B253" t="s">
        <v>279</v>
      </c>
      <c r="C253" t="s">
        <v>903</v>
      </c>
      <c r="D253" t="s">
        <v>280</v>
      </c>
      <c r="F253">
        <v>0</v>
      </c>
      <c r="H253">
        <v>218</v>
      </c>
      <c r="N253">
        <v>850</v>
      </c>
    </row>
    <row r="254" spans="1:16" x14ac:dyDescent="0.25">
      <c r="A254" t="s">
        <v>194</v>
      </c>
      <c r="B254" t="s">
        <v>279</v>
      </c>
      <c r="C254" t="s">
        <v>979</v>
      </c>
      <c r="D254" t="s">
        <v>280</v>
      </c>
      <c r="F254">
        <v>0</v>
      </c>
      <c r="G254" t="s">
        <v>1464</v>
      </c>
      <c r="H254" t="s">
        <v>1465</v>
      </c>
      <c r="J254" t="s">
        <v>1466</v>
      </c>
      <c r="N254" t="s">
        <v>1467</v>
      </c>
    </row>
    <row r="255" spans="1:16" x14ac:dyDescent="0.25">
      <c r="A255" t="s">
        <v>241</v>
      </c>
      <c r="B255" t="s">
        <v>279</v>
      </c>
      <c r="C255" t="s">
        <v>1034</v>
      </c>
      <c r="D255" t="s">
        <v>281</v>
      </c>
      <c r="F255">
        <v>1</v>
      </c>
      <c r="G255">
        <v>1369</v>
      </c>
      <c r="H255">
        <v>1216</v>
      </c>
      <c r="I255">
        <v>1939</v>
      </c>
      <c r="J255">
        <v>1593</v>
      </c>
      <c r="K255">
        <v>628</v>
      </c>
      <c r="L255">
        <v>1069</v>
      </c>
      <c r="M255">
        <v>447</v>
      </c>
    </row>
    <row r="256" spans="1:16" x14ac:dyDescent="0.25">
      <c r="A256" t="s">
        <v>228</v>
      </c>
      <c r="B256" t="s">
        <v>279</v>
      </c>
      <c r="C256" t="s">
        <v>1032</v>
      </c>
      <c r="D256" t="s">
        <v>281</v>
      </c>
      <c r="F256">
        <v>0</v>
      </c>
      <c r="G256">
        <v>1246</v>
      </c>
      <c r="H256">
        <v>1397</v>
      </c>
      <c r="J256">
        <v>2244</v>
      </c>
      <c r="K256">
        <v>461</v>
      </c>
      <c r="L256">
        <v>1060</v>
      </c>
      <c r="N256">
        <v>2036</v>
      </c>
    </row>
    <row r="257" spans="1:14" x14ac:dyDescent="0.25">
      <c r="A257" t="s">
        <v>209</v>
      </c>
      <c r="B257" t="s">
        <v>279</v>
      </c>
      <c r="C257" t="s">
        <v>991</v>
      </c>
      <c r="D257" t="s">
        <v>280</v>
      </c>
      <c r="F257">
        <v>0</v>
      </c>
      <c r="H257">
        <v>478</v>
      </c>
      <c r="N257">
        <v>1857</v>
      </c>
    </row>
    <row r="258" spans="1:14" x14ac:dyDescent="0.25">
      <c r="A258" t="s">
        <v>210</v>
      </c>
      <c r="B258" t="s">
        <v>279</v>
      </c>
      <c r="C258" t="s">
        <v>992</v>
      </c>
      <c r="D258" t="s">
        <v>280</v>
      </c>
      <c r="F258">
        <v>0</v>
      </c>
      <c r="G258">
        <v>1463</v>
      </c>
      <c r="H258">
        <v>469</v>
      </c>
      <c r="N258">
        <v>1872</v>
      </c>
    </row>
    <row r="259" spans="1:14" x14ac:dyDescent="0.25">
      <c r="A259" t="s">
        <v>130</v>
      </c>
      <c r="B259" t="s">
        <v>279</v>
      </c>
      <c r="C259" t="s">
        <v>898</v>
      </c>
      <c r="D259" t="s">
        <v>280</v>
      </c>
      <c r="F259">
        <v>0</v>
      </c>
      <c r="H259">
        <v>38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259"/>
  <sheetViews>
    <sheetView topLeftCell="A232" workbookViewId="0">
      <selection activeCell="Q261" sqref="Q261"/>
    </sheetView>
  </sheetViews>
  <sheetFormatPr defaultRowHeight="15" x14ac:dyDescent="0.25"/>
  <cols>
    <col min="28" max="28" width="80.140625" bestFit="1" customWidth="1"/>
  </cols>
  <sheetData>
    <row r="1" spans="1:28" x14ac:dyDescent="0.25">
      <c r="A1" s="1" t="s">
        <v>7781</v>
      </c>
    </row>
    <row r="3" spans="1:28" s="1" customFormat="1" x14ac:dyDescent="0.25">
      <c r="A3" s="1" t="s">
        <v>264</v>
      </c>
      <c r="B3" s="1" t="s">
        <v>265</v>
      </c>
      <c r="C3" s="1" t="s">
        <v>266</v>
      </c>
      <c r="D3" s="1" t="s">
        <v>699</v>
      </c>
      <c r="E3" s="1" t="s">
        <v>1109</v>
      </c>
      <c r="F3" s="1" t="s">
        <v>700</v>
      </c>
      <c r="G3" s="1" t="s">
        <v>1468</v>
      </c>
      <c r="H3" s="1" t="s">
        <v>1469</v>
      </c>
      <c r="I3" s="1" t="s">
        <v>1470</v>
      </c>
      <c r="J3" s="1" t="s">
        <v>1471</v>
      </c>
      <c r="K3" s="1" t="s">
        <v>1472</v>
      </c>
      <c r="L3" s="1" t="s">
        <v>1473</v>
      </c>
      <c r="M3" s="1" t="s">
        <v>1474</v>
      </c>
      <c r="N3" s="1" t="s">
        <v>1475</v>
      </c>
      <c r="O3" s="1" t="s">
        <v>1476</v>
      </c>
      <c r="P3" s="1" t="s">
        <v>1477</v>
      </c>
      <c r="Q3" s="1" t="s">
        <v>1478</v>
      </c>
      <c r="R3" s="1" t="s">
        <v>1479</v>
      </c>
      <c r="S3" s="1" t="s">
        <v>1480</v>
      </c>
      <c r="T3" s="1" t="s">
        <v>1481</v>
      </c>
      <c r="U3" s="1" t="s">
        <v>1482</v>
      </c>
      <c r="V3" s="1" t="s">
        <v>1483</v>
      </c>
      <c r="W3" s="1" t="s">
        <v>1484</v>
      </c>
      <c r="X3" s="1" t="s">
        <v>1877</v>
      </c>
      <c r="Y3" s="1" t="s">
        <v>1878</v>
      </c>
      <c r="AA3" s="12" t="s">
        <v>1777</v>
      </c>
      <c r="AB3" s="16" t="s">
        <v>1778</v>
      </c>
    </row>
    <row r="4" spans="1:28" x14ac:dyDescent="0.25">
      <c r="A4" t="s">
        <v>8</v>
      </c>
      <c r="B4" t="s">
        <v>279</v>
      </c>
      <c r="C4" t="s">
        <v>724</v>
      </c>
      <c r="D4" t="s">
        <v>282</v>
      </c>
      <c r="F4" s="22">
        <v>0</v>
      </c>
      <c r="T4">
        <v>1468</v>
      </c>
      <c r="W4">
        <v>1468</v>
      </c>
      <c r="AA4" s="17" t="s">
        <v>1468</v>
      </c>
      <c r="AB4" s="14" t="s">
        <v>1846</v>
      </c>
    </row>
    <row r="5" spans="1:28" x14ac:dyDescent="0.25">
      <c r="A5" t="s">
        <v>9</v>
      </c>
      <c r="B5" t="s">
        <v>279</v>
      </c>
      <c r="C5" t="s">
        <v>725</v>
      </c>
      <c r="D5" t="s">
        <v>282</v>
      </c>
      <c r="F5" s="22">
        <v>1</v>
      </c>
      <c r="G5">
        <v>443</v>
      </c>
      <c r="H5">
        <v>445</v>
      </c>
      <c r="K5">
        <v>445</v>
      </c>
      <c r="N5">
        <v>443</v>
      </c>
      <c r="O5">
        <v>442</v>
      </c>
      <c r="P5">
        <v>444</v>
      </c>
      <c r="T5">
        <v>184</v>
      </c>
      <c r="W5">
        <v>184</v>
      </c>
      <c r="AA5" s="17" t="s">
        <v>1469</v>
      </c>
      <c r="AB5" s="14" t="s">
        <v>1847</v>
      </c>
    </row>
    <row r="6" spans="1:28" x14ac:dyDescent="0.25">
      <c r="A6" t="s">
        <v>10</v>
      </c>
      <c r="B6" t="s">
        <v>279</v>
      </c>
      <c r="C6" t="s">
        <v>726</v>
      </c>
      <c r="D6" t="s">
        <v>282</v>
      </c>
      <c r="F6" s="22">
        <v>0</v>
      </c>
      <c r="H6">
        <v>676</v>
      </c>
      <c r="K6">
        <v>676</v>
      </c>
      <c r="T6">
        <v>617</v>
      </c>
      <c r="W6">
        <v>617</v>
      </c>
      <c r="AA6" s="17" t="s">
        <v>1470</v>
      </c>
      <c r="AB6" s="14" t="s">
        <v>1848</v>
      </c>
    </row>
    <row r="7" spans="1:28" x14ac:dyDescent="0.25">
      <c r="A7" t="s">
        <v>11</v>
      </c>
      <c r="B7" t="s">
        <v>279</v>
      </c>
      <c r="C7" t="s">
        <v>728</v>
      </c>
      <c r="D7" t="s">
        <v>282</v>
      </c>
      <c r="F7" s="22">
        <v>0</v>
      </c>
      <c r="T7">
        <v>185</v>
      </c>
      <c r="W7">
        <v>185</v>
      </c>
      <c r="AA7" s="17" t="s">
        <v>1471</v>
      </c>
      <c r="AB7" s="14" t="s">
        <v>1849</v>
      </c>
    </row>
    <row r="8" spans="1:28" x14ac:dyDescent="0.25">
      <c r="A8" t="s">
        <v>12</v>
      </c>
      <c r="B8" t="s">
        <v>279</v>
      </c>
      <c r="C8" t="s">
        <v>730</v>
      </c>
      <c r="D8" t="s">
        <v>282</v>
      </c>
      <c r="F8" s="22">
        <v>0</v>
      </c>
      <c r="T8">
        <v>420</v>
      </c>
      <c r="W8">
        <v>420</v>
      </c>
      <c r="AA8" s="17" t="s">
        <v>1472</v>
      </c>
      <c r="AB8" s="14" t="s">
        <v>1850</v>
      </c>
    </row>
    <row r="9" spans="1:28" x14ac:dyDescent="0.25">
      <c r="A9" t="s">
        <v>13</v>
      </c>
      <c r="B9" t="s">
        <v>279</v>
      </c>
      <c r="C9" t="s">
        <v>732</v>
      </c>
      <c r="D9" t="s">
        <v>282</v>
      </c>
      <c r="F9" s="22">
        <v>0</v>
      </c>
      <c r="T9">
        <v>1550</v>
      </c>
      <c r="W9">
        <v>1550</v>
      </c>
      <c r="AA9" s="17" t="s">
        <v>1473</v>
      </c>
      <c r="AB9" s="14" t="s">
        <v>1851</v>
      </c>
    </row>
    <row r="10" spans="1:28" x14ac:dyDescent="0.25">
      <c r="A10" t="s">
        <v>15</v>
      </c>
      <c r="B10" t="s">
        <v>279</v>
      </c>
      <c r="C10" t="s">
        <v>733</v>
      </c>
      <c r="D10" t="s">
        <v>282</v>
      </c>
      <c r="F10" s="22">
        <v>0</v>
      </c>
      <c r="H10">
        <v>1151</v>
      </c>
      <c r="K10">
        <v>1151</v>
      </c>
      <c r="T10">
        <v>1300</v>
      </c>
      <c r="W10">
        <v>1300</v>
      </c>
      <c r="AA10" s="17" t="s">
        <v>1474</v>
      </c>
      <c r="AB10" s="14" t="s">
        <v>1852</v>
      </c>
    </row>
    <row r="11" spans="1:28" x14ac:dyDescent="0.25">
      <c r="A11" t="s">
        <v>16</v>
      </c>
      <c r="B11" t="s">
        <v>279</v>
      </c>
      <c r="C11" t="s">
        <v>734</v>
      </c>
      <c r="D11" t="s">
        <v>282</v>
      </c>
      <c r="F11" s="22">
        <v>0</v>
      </c>
      <c r="T11">
        <v>266</v>
      </c>
      <c r="W11">
        <v>266</v>
      </c>
      <c r="AA11" s="17" t="s">
        <v>1475</v>
      </c>
      <c r="AB11" s="14" t="s">
        <v>1853</v>
      </c>
    </row>
    <row r="12" spans="1:28" x14ac:dyDescent="0.25">
      <c r="A12" t="s">
        <v>17</v>
      </c>
      <c r="B12" t="s">
        <v>279</v>
      </c>
      <c r="C12" t="s">
        <v>735</v>
      </c>
      <c r="D12" t="s">
        <v>282</v>
      </c>
      <c r="F12" s="22">
        <v>0</v>
      </c>
      <c r="T12">
        <v>1041</v>
      </c>
      <c r="W12">
        <v>1041</v>
      </c>
      <c r="AA12" s="17" t="s">
        <v>1476</v>
      </c>
      <c r="AB12" s="14" t="s">
        <v>1854</v>
      </c>
    </row>
    <row r="13" spans="1:28" x14ac:dyDescent="0.25">
      <c r="A13" t="s">
        <v>18</v>
      </c>
      <c r="B13" t="s">
        <v>279</v>
      </c>
      <c r="C13" t="s">
        <v>736</v>
      </c>
      <c r="D13" t="s">
        <v>282</v>
      </c>
      <c r="F13" s="22">
        <v>0</v>
      </c>
      <c r="T13">
        <v>1373</v>
      </c>
      <c r="W13">
        <v>1373</v>
      </c>
      <c r="AA13" s="17" t="s">
        <v>1477</v>
      </c>
      <c r="AB13" s="14" t="s">
        <v>1855</v>
      </c>
    </row>
    <row r="14" spans="1:28" x14ac:dyDescent="0.25">
      <c r="A14" t="s">
        <v>19</v>
      </c>
      <c r="B14" t="s">
        <v>279</v>
      </c>
      <c r="C14" t="s">
        <v>737</v>
      </c>
      <c r="D14" t="s">
        <v>282</v>
      </c>
      <c r="F14" s="22">
        <v>0</v>
      </c>
      <c r="T14">
        <v>1538</v>
      </c>
      <c r="W14">
        <v>1538</v>
      </c>
      <c r="AA14" s="17" t="s">
        <v>1478</v>
      </c>
      <c r="AB14" s="14" t="s">
        <v>1856</v>
      </c>
    </row>
    <row r="15" spans="1:28" x14ac:dyDescent="0.25">
      <c r="A15" t="s">
        <v>21</v>
      </c>
      <c r="B15" t="s">
        <v>279</v>
      </c>
      <c r="C15" t="s">
        <v>738</v>
      </c>
      <c r="D15" t="s">
        <v>282</v>
      </c>
      <c r="F15" s="22">
        <v>1</v>
      </c>
      <c r="G15">
        <v>391</v>
      </c>
      <c r="H15">
        <v>389</v>
      </c>
      <c r="K15">
        <v>389</v>
      </c>
      <c r="N15">
        <v>391</v>
      </c>
      <c r="O15">
        <v>392</v>
      </c>
      <c r="P15">
        <v>390</v>
      </c>
      <c r="T15">
        <v>2200</v>
      </c>
      <c r="W15">
        <v>2200</v>
      </c>
      <c r="AA15" s="17" t="s">
        <v>1479</v>
      </c>
      <c r="AB15" s="14" t="s">
        <v>1857</v>
      </c>
    </row>
    <row r="16" spans="1:28" x14ac:dyDescent="0.25">
      <c r="A16" t="s">
        <v>20</v>
      </c>
      <c r="B16" t="s">
        <v>279</v>
      </c>
      <c r="C16" t="s">
        <v>739</v>
      </c>
      <c r="D16" t="s">
        <v>282</v>
      </c>
      <c r="F16" s="22">
        <v>0</v>
      </c>
      <c r="T16">
        <v>1751</v>
      </c>
      <c r="W16">
        <v>1751</v>
      </c>
      <c r="AA16" s="17" t="s">
        <v>1480</v>
      </c>
      <c r="AB16" s="14" t="s">
        <v>1858</v>
      </c>
    </row>
    <row r="17" spans="1:28" x14ac:dyDescent="0.25">
      <c r="A17" t="s">
        <v>22</v>
      </c>
      <c r="B17" t="s">
        <v>279</v>
      </c>
      <c r="C17" t="s">
        <v>740</v>
      </c>
      <c r="D17" t="s">
        <v>282</v>
      </c>
      <c r="F17" s="22">
        <v>0</v>
      </c>
      <c r="T17">
        <v>627</v>
      </c>
      <c r="W17">
        <v>627</v>
      </c>
      <c r="AA17" s="17" t="s">
        <v>1481</v>
      </c>
      <c r="AB17" s="14" t="s">
        <v>1859</v>
      </c>
    </row>
    <row r="18" spans="1:28" x14ac:dyDescent="0.25">
      <c r="A18" t="s">
        <v>23</v>
      </c>
      <c r="B18" t="s">
        <v>279</v>
      </c>
      <c r="C18" t="s">
        <v>741</v>
      </c>
      <c r="D18" t="s">
        <v>282</v>
      </c>
      <c r="F18" s="22">
        <v>0</v>
      </c>
      <c r="H18">
        <v>1234</v>
      </c>
      <c r="K18">
        <v>1234</v>
      </c>
      <c r="T18">
        <v>1155</v>
      </c>
      <c r="W18">
        <v>1155</v>
      </c>
      <c r="AA18" s="17" t="s">
        <v>1482</v>
      </c>
      <c r="AB18" s="14" t="s">
        <v>1860</v>
      </c>
    </row>
    <row r="19" spans="1:28" x14ac:dyDescent="0.25">
      <c r="A19" t="s">
        <v>24</v>
      </c>
      <c r="B19" t="s">
        <v>279</v>
      </c>
      <c r="C19" t="s">
        <v>742</v>
      </c>
      <c r="D19" t="s">
        <v>282</v>
      </c>
      <c r="F19" s="22">
        <v>0</v>
      </c>
      <c r="T19">
        <v>1700</v>
      </c>
      <c r="W19">
        <v>1700</v>
      </c>
      <c r="AA19" s="17" t="s">
        <v>1483</v>
      </c>
      <c r="AB19" s="14" t="s">
        <v>1861</v>
      </c>
    </row>
    <row r="20" spans="1:28" x14ac:dyDescent="0.25">
      <c r="A20" t="s">
        <v>25</v>
      </c>
      <c r="B20" t="s">
        <v>279</v>
      </c>
      <c r="C20" t="s">
        <v>743</v>
      </c>
      <c r="D20" t="s">
        <v>282</v>
      </c>
      <c r="F20" s="22">
        <v>0</v>
      </c>
      <c r="H20">
        <v>181</v>
      </c>
      <c r="K20">
        <v>181</v>
      </c>
      <c r="T20">
        <v>255</v>
      </c>
      <c r="W20">
        <v>255</v>
      </c>
      <c r="AA20" s="17" t="s">
        <v>1484</v>
      </c>
      <c r="AB20" s="14" t="s">
        <v>1862</v>
      </c>
    </row>
    <row r="21" spans="1:28" x14ac:dyDescent="0.25">
      <c r="A21" t="s">
        <v>26</v>
      </c>
      <c r="B21" t="s">
        <v>279</v>
      </c>
      <c r="C21" t="s">
        <v>744</v>
      </c>
      <c r="D21" t="s">
        <v>282</v>
      </c>
      <c r="F21" s="22">
        <v>0</v>
      </c>
      <c r="T21">
        <v>108</v>
      </c>
      <c r="W21">
        <v>108</v>
      </c>
      <c r="AA21" s="17" t="s">
        <v>1877</v>
      </c>
      <c r="AB21" s="14" t="s">
        <v>1875</v>
      </c>
    </row>
    <row r="22" spans="1:28" x14ac:dyDescent="0.25">
      <c r="A22" t="s">
        <v>27</v>
      </c>
      <c r="B22" t="s">
        <v>279</v>
      </c>
      <c r="C22" t="s">
        <v>745</v>
      </c>
      <c r="D22" t="s">
        <v>282</v>
      </c>
      <c r="F22" s="22">
        <v>0</v>
      </c>
      <c r="T22">
        <v>975</v>
      </c>
      <c r="W22">
        <v>975</v>
      </c>
      <c r="AA22" s="17" t="s">
        <v>1878</v>
      </c>
      <c r="AB22" s="14" t="s">
        <v>1876</v>
      </c>
    </row>
    <row r="23" spans="1:28" x14ac:dyDescent="0.25">
      <c r="A23" t="s">
        <v>28</v>
      </c>
      <c r="B23" t="s">
        <v>279</v>
      </c>
      <c r="C23" t="s">
        <v>746</v>
      </c>
      <c r="D23" t="s">
        <v>282</v>
      </c>
      <c r="F23" s="22">
        <v>0</v>
      </c>
      <c r="T23">
        <v>1281</v>
      </c>
      <c r="W23">
        <v>1281</v>
      </c>
    </row>
    <row r="24" spans="1:28" x14ac:dyDescent="0.25">
      <c r="A24" t="s">
        <v>29</v>
      </c>
      <c r="B24" t="s">
        <v>279</v>
      </c>
      <c r="C24" t="s">
        <v>747</v>
      </c>
      <c r="D24" t="s">
        <v>282</v>
      </c>
      <c r="F24" s="22">
        <v>0</v>
      </c>
      <c r="T24">
        <v>2836</v>
      </c>
      <c r="W24">
        <v>2836</v>
      </c>
    </row>
    <row r="25" spans="1:28" x14ac:dyDescent="0.25">
      <c r="A25" t="s">
        <v>30</v>
      </c>
      <c r="B25" t="s">
        <v>279</v>
      </c>
      <c r="C25" t="s">
        <v>749</v>
      </c>
      <c r="D25" t="s">
        <v>282</v>
      </c>
      <c r="F25" s="22">
        <v>0</v>
      </c>
      <c r="T25">
        <v>2377</v>
      </c>
      <c r="W25">
        <v>2377</v>
      </c>
    </row>
    <row r="26" spans="1:28" x14ac:dyDescent="0.25">
      <c r="A26" t="s">
        <v>14</v>
      </c>
      <c r="B26" t="s">
        <v>279</v>
      </c>
      <c r="C26" t="s">
        <v>751</v>
      </c>
      <c r="D26" t="s">
        <v>282</v>
      </c>
      <c r="F26" s="22">
        <v>0</v>
      </c>
      <c r="T26">
        <v>1455</v>
      </c>
      <c r="W26">
        <v>1455</v>
      </c>
    </row>
    <row r="27" spans="1:28" x14ac:dyDescent="0.25">
      <c r="A27" t="s">
        <v>41</v>
      </c>
      <c r="B27" t="s">
        <v>279</v>
      </c>
      <c r="C27" t="s">
        <v>752</v>
      </c>
      <c r="D27" t="s">
        <v>283</v>
      </c>
      <c r="F27" s="22">
        <v>1</v>
      </c>
      <c r="G27">
        <v>757</v>
      </c>
      <c r="H27">
        <v>273</v>
      </c>
      <c r="K27">
        <v>273</v>
      </c>
      <c r="N27">
        <v>757</v>
      </c>
      <c r="O27">
        <v>1008</v>
      </c>
      <c r="P27">
        <v>3143</v>
      </c>
      <c r="T27">
        <v>4335</v>
      </c>
      <c r="W27">
        <v>4335</v>
      </c>
    </row>
    <row r="28" spans="1:28" x14ac:dyDescent="0.25">
      <c r="A28" t="s">
        <v>69</v>
      </c>
      <c r="B28" t="s">
        <v>279</v>
      </c>
      <c r="C28" t="s">
        <v>753</v>
      </c>
      <c r="D28" t="s">
        <v>283</v>
      </c>
      <c r="F28" s="22">
        <v>1</v>
      </c>
      <c r="G28">
        <v>2416</v>
      </c>
      <c r="H28">
        <v>3726</v>
      </c>
      <c r="K28">
        <v>3726</v>
      </c>
      <c r="N28">
        <v>2416</v>
      </c>
      <c r="O28">
        <v>4251</v>
      </c>
      <c r="P28">
        <v>1317</v>
      </c>
      <c r="T28">
        <v>2543</v>
      </c>
      <c r="W28">
        <v>2543</v>
      </c>
    </row>
    <row r="29" spans="1:28" x14ac:dyDescent="0.25">
      <c r="A29" t="s">
        <v>71</v>
      </c>
      <c r="B29" t="s">
        <v>279</v>
      </c>
      <c r="C29" t="s">
        <v>754</v>
      </c>
      <c r="D29" t="s">
        <v>283</v>
      </c>
      <c r="F29" s="22">
        <v>1</v>
      </c>
      <c r="G29">
        <v>139</v>
      </c>
      <c r="H29">
        <v>821</v>
      </c>
      <c r="K29">
        <v>821</v>
      </c>
      <c r="N29" t="s">
        <v>1485</v>
      </c>
      <c r="O29">
        <v>2457</v>
      </c>
      <c r="P29">
        <v>2558</v>
      </c>
      <c r="T29">
        <v>1227</v>
      </c>
      <c r="W29">
        <v>1227</v>
      </c>
    </row>
    <row r="30" spans="1:28" x14ac:dyDescent="0.25">
      <c r="A30" t="s">
        <v>31</v>
      </c>
      <c r="B30" t="s">
        <v>279</v>
      </c>
      <c r="C30" t="s">
        <v>755</v>
      </c>
      <c r="D30" t="s">
        <v>283</v>
      </c>
      <c r="F30" s="22">
        <v>1</v>
      </c>
      <c r="G30">
        <v>2471</v>
      </c>
      <c r="H30">
        <v>3073</v>
      </c>
      <c r="K30">
        <v>3073</v>
      </c>
      <c r="N30">
        <v>2471</v>
      </c>
      <c r="O30">
        <v>1740</v>
      </c>
      <c r="P30">
        <v>2425</v>
      </c>
      <c r="T30">
        <v>291</v>
      </c>
      <c r="W30">
        <v>291</v>
      </c>
    </row>
    <row r="31" spans="1:28" x14ac:dyDescent="0.25">
      <c r="A31" t="s">
        <v>195</v>
      </c>
      <c r="B31" t="s">
        <v>279</v>
      </c>
      <c r="C31" t="s">
        <v>756</v>
      </c>
      <c r="D31" t="s">
        <v>280</v>
      </c>
      <c r="E31" t="s">
        <v>1110</v>
      </c>
      <c r="F31" s="22">
        <v>0</v>
      </c>
      <c r="T31">
        <v>1328</v>
      </c>
      <c r="W31">
        <v>1328</v>
      </c>
    </row>
    <row r="32" spans="1:28" x14ac:dyDescent="0.25">
      <c r="A32" t="s">
        <v>32</v>
      </c>
      <c r="B32" t="s">
        <v>279</v>
      </c>
      <c r="C32" t="s">
        <v>757</v>
      </c>
      <c r="D32" t="s">
        <v>283</v>
      </c>
      <c r="F32" s="22">
        <v>1</v>
      </c>
      <c r="G32">
        <v>1464</v>
      </c>
      <c r="H32">
        <v>2133</v>
      </c>
      <c r="K32">
        <v>2133</v>
      </c>
      <c r="N32">
        <v>1464</v>
      </c>
      <c r="O32">
        <v>2954</v>
      </c>
      <c r="P32">
        <v>494</v>
      </c>
      <c r="T32">
        <v>2238</v>
      </c>
      <c r="W32">
        <v>2238</v>
      </c>
    </row>
    <row r="33" spans="1:23" x14ac:dyDescent="0.25">
      <c r="A33" t="s">
        <v>33</v>
      </c>
      <c r="B33" t="s">
        <v>279</v>
      </c>
      <c r="C33" t="s">
        <v>758</v>
      </c>
      <c r="D33" t="s">
        <v>283</v>
      </c>
      <c r="F33" s="22">
        <v>1</v>
      </c>
      <c r="G33" t="s">
        <v>1486</v>
      </c>
      <c r="H33">
        <v>2836</v>
      </c>
      <c r="K33">
        <v>2836</v>
      </c>
      <c r="N33" t="s">
        <v>1486</v>
      </c>
      <c r="O33">
        <v>2947</v>
      </c>
      <c r="P33">
        <v>3426</v>
      </c>
      <c r="T33">
        <v>1194</v>
      </c>
      <c r="W33">
        <v>1194</v>
      </c>
    </row>
    <row r="34" spans="1:23" x14ac:dyDescent="0.25">
      <c r="A34" t="s">
        <v>34</v>
      </c>
      <c r="B34" t="s">
        <v>279</v>
      </c>
      <c r="C34" t="s">
        <v>759</v>
      </c>
      <c r="D34" t="s">
        <v>283</v>
      </c>
      <c r="F34" s="22">
        <v>1</v>
      </c>
      <c r="G34">
        <v>2955</v>
      </c>
      <c r="H34">
        <v>2179</v>
      </c>
      <c r="K34">
        <v>2179</v>
      </c>
      <c r="N34">
        <v>2955</v>
      </c>
      <c r="O34">
        <v>341</v>
      </c>
      <c r="P34">
        <v>631</v>
      </c>
      <c r="T34">
        <v>154</v>
      </c>
      <c r="W34">
        <v>154</v>
      </c>
    </row>
    <row r="35" spans="1:23" x14ac:dyDescent="0.25">
      <c r="A35" t="s">
        <v>35</v>
      </c>
      <c r="B35" t="s">
        <v>279</v>
      </c>
      <c r="C35" t="s">
        <v>761</v>
      </c>
      <c r="D35" t="s">
        <v>283</v>
      </c>
      <c r="F35" s="22">
        <v>1</v>
      </c>
      <c r="G35">
        <v>418</v>
      </c>
      <c r="H35">
        <v>4307</v>
      </c>
      <c r="K35">
        <v>4307</v>
      </c>
      <c r="N35" t="s">
        <v>1487</v>
      </c>
      <c r="O35">
        <v>3891</v>
      </c>
      <c r="P35">
        <v>4044</v>
      </c>
      <c r="T35">
        <v>1552</v>
      </c>
      <c r="W35">
        <v>1552</v>
      </c>
    </row>
    <row r="36" spans="1:23" x14ac:dyDescent="0.25">
      <c r="A36" t="s">
        <v>36</v>
      </c>
      <c r="B36" t="s">
        <v>279</v>
      </c>
      <c r="C36" t="s">
        <v>762</v>
      </c>
      <c r="D36" t="s">
        <v>283</v>
      </c>
      <c r="F36" s="22">
        <v>1</v>
      </c>
      <c r="G36">
        <v>3541</v>
      </c>
      <c r="H36">
        <v>705</v>
      </c>
      <c r="K36">
        <v>705</v>
      </c>
      <c r="N36">
        <v>3541</v>
      </c>
      <c r="O36">
        <v>3969</v>
      </c>
      <c r="P36">
        <v>3050</v>
      </c>
      <c r="T36">
        <v>2814</v>
      </c>
      <c r="W36">
        <v>2814</v>
      </c>
    </row>
    <row r="37" spans="1:23" x14ac:dyDescent="0.25">
      <c r="A37" t="s">
        <v>37</v>
      </c>
      <c r="B37" t="s">
        <v>279</v>
      </c>
      <c r="C37" t="s">
        <v>763</v>
      </c>
      <c r="D37" t="s">
        <v>283</v>
      </c>
      <c r="F37" s="22">
        <v>1</v>
      </c>
      <c r="G37">
        <v>2685</v>
      </c>
      <c r="H37">
        <v>3374</v>
      </c>
      <c r="K37">
        <v>3374</v>
      </c>
      <c r="N37">
        <v>2685</v>
      </c>
      <c r="O37">
        <v>873</v>
      </c>
      <c r="P37">
        <v>1353</v>
      </c>
      <c r="T37">
        <v>2811</v>
      </c>
      <c r="W37">
        <v>2811</v>
      </c>
    </row>
    <row r="38" spans="1:23" x14ac:dyDescent="0.25">
      <c r="A38" t="s">
        <v>38</v>
      </c>
      <c r="B38" t="s">
        <v>279</v>
      </c>
      <c r="C38" t="s">
        <v>764</v>
      </c>
      <c r="D38" t="s">
        <v>283</v>
      </c>
      <c r="F38" s="22">
        <v>1</v>
      </c>
      <c r="G38">
        <v>3437</v>
      </c>
      <c r="H38">
        <v>2651</v>
      </c>
      <c r="K38">
        <v>2651</v>
      </c>
      <c r="N38">
        <v>3437</v>
      </c>
      <c r="O38">
        <v>3567</v>
      </c>
      <c r="P38">
        <v>4118</v>
      </c>
      <c r="T38">
        <v>3308</v>
      </c>
      <c r="W38">
        <v>3308</v>
      </c>
    </row>
    <row r="39" spans="1:23" x14ac:dyDescent="0.25">
      <c r="A39" t="s">
        <v>39</v>
      </c>
      <c r="B39" t="s">
        <v>279</v>
      </c>
      <c r="C39" t="s">
        <v>765</v>
      </c>
      <c r="D39" t="s">
        <v>283</v>
      </c>
      <c r="F39" s="22">
        <v>1</v>
      </c>
      <c r="G39">
        <v>2324</v>
      </c>
      <c r="H39">
        <v>2466</v>
      </c>
      <c r="K39">
        <v>2466</v>
      </c>
      <c r="N39">
        <v>2324</v>
      </c>
      <c r="O39">
        <v>1852</v>
      </c>
      <c r="P39">
        <v>2907</v>
      </c>
      <c r="T39">
        <v>4108</v>
      </c>
      <c r="W39">
        <v>4108</v>
      </c>
    </row>
    <row r="40" spans="1:23" x14ac:dyDescent="0.25">
      <c r="A40" t="s">
        <v>40</v>
      </c>
      <c r="B40" t="s">
        <v>279</v>
      </c>
      <c r="C40" t="s">
        <v>766</v>
      </c>
      <c r="D40" t="s">
        <v>283</v>
      </c>
      <c r="F40" s="22">
        <v>1</v>
      </c>
      <c r="G40">
        <v>533</v>
      </c>
      <c r="H40">
        <v>447</v>
      </c>
      <c r="K40">
        <v>447</v>
      </c>
      <c r="N40" t="s">
        <v>1488</v>
      </c>
      <c r="O40">
        <v>865</v>
      </c>
      <c r="P40">
        <v>2786</v>
      </c>
      <c r="T40">
        <v>4258</v>
      </c>
      <c r="W40">
        <v>4258</v>
      </c>
    </row>
    <row r="41" spans="1:23" x14ac:dyDescent="0.25">
      <c r="A41" t="s">
        <v>42</v>
      </c>
      <c r="B41" t="s">
        <v>279</v>
      </c>
      <c r="C41" t="s">
        <v>767</v>
      </c>
      <c r="D41" t="s">
        <v>283</v>
      </c>
      <c r="F41" s="22">
        <v>1</v>
      </c>
      <c r="G41">
        <v>451</v>
      </c>
      <c r="H41">
        <v>568</v>
      </c>
      <c r="K41">
        <v>568</v>
      </c>
      <c r="N41">
        <v>451</v>
      </c>
      <c r="O41">
        <v>4078</v>
      </c>
      <c r="P41">
        <v>3253</v>
      </c>
      <c r="T41">
        <v>1569</v>
      </c>
      <c r="W41">
        <v>1569</v>
      </c>
    </row>
    <row r="42" spans="1:23" x14ac:dyDescent="0.25">
      <c r="A42" t="s">
        <v>43</v>
      </c>
      <c r="B42" t="s">
        <v>279</v>
      </c>
      <c r="C42" t="s">
        <v>768</v>
      </c>
      <c r="D42" t="s">
        <v>283</v>
      </c>
      <c r="F42" s="22">
        <v>1</v>
      </c>
      <c r="G42">
        <v>2521</v>
      </c>
      <c r="H42">
        <v>3000</v>
      </c>
      <c r="K42">
        <v>3000</v>
      </c>
      <c r="N42">
        <v>2521</v>
      </c>
      <c r="O42">
        <v>4321</v>
      </c>
      <c r="P42">
        <v>944</v>
      </c>
      <c r="T42">
        <v>581</v>
      </c>
      <c r="W42">
        <v>581</v>
      </c>
    </row>
    <row r="43" spans="1:23" x14ac:dyDescent="0.25">
      <c r="A43" t="s">
        <v>44</v>
      </c>
      <c r="B43" t="s">
        <v>279</v>
      </c>
      <c r="C43" t="s">
        <v>769</v>
      </c>
      <c r="D43" t="s">
        <v>283</v>
      </c>
      <c r="F43" s="22">
        <v>1</v>
      </c>
      <c r="G43">
        <v>2226</v>
      </c>
      <c r="H43" t="s">
        <v>1489</v>
      </c>
      <c r="K43" t="s">
        <v>1489</v>
      </c>
      <c r="N43">
        <v>2226</v>
      </c>
      <c r="O43">
        <v>3811</v>
      </c>
      <c r="P43">
        <v>4909</v>
      </c>
      <c r="T43">
        <v>4219</v>
      </c>
      <c r="W43">
        <v>4219</v>
      </c>
    </row>
    <row r="44" spans="1:23" x14ac:dyDescent="0.25">
      <c r="A44" t="s">
        <v>45</v>
      </c>
      <c r="B44" t="s">
        <v>279</v>
      </c>
      <c r="C44" t="s">
        <v>770</v>
      </c>
      <c r="D44" t="s">
        <v>283</v>
      </c>
      <c r="F44" s="22">
        <v>1</v>
      </c>
      <c r="G44">
        <v>1472</v>
      </c>
      <c r="H44">
        <v>3089</v>
      </c>
      <c r="K44">
        <v>3089</v>
      </c>
      <c r="N44">
        <v>1472</v>
      </c>
      <c r="O44">
        <v>905</v>
      </c>
      <c r="P44">
        <v>2821</v>
      </c>
      <c r="T44">
        <v>4819</v>
      </c>
      <c r="W44">
        <v>4819</v>
      </c>
    </row>
    <row r="45" spans="1:23" x14ac:dyDescent="0.25">
      <c r="A45" t="s">
        <v>196</v>
      </c>
      <c r="B45" t="s">
        <v>279</v>
      </c>
      <c r="C45" t="s">
        <v>771</v>
      </c>
      <c r="D45" t="s">
        <v>280</v>
      </c>
      <c r="E45" t="s">
        <v>1110</v>
      </c>
      <c r="F45" s="22">
        <v>0</v>
      </c>
      <c r="T45">
        <v>1213</v>
      </c>
      <c r="W45">
        <v>1213</v>
      </c>
    </row>
    <row r="46" spans="1:23" x14ac:dyDescent="0.25">
      <c r="A46" t="s">
        <v>46</v>
      </c>
      <c r="B46" t="s">
        <v>279</v>
      </c>
      <c r="C46" t="s">
        <v>772</v>
      </c>
      <c r="D46" t="s">
        <v>283</v>
      </c>
      <c r="F46" s="22">
        <v>1</v>
      </c>
      <c r="G46">
        <v>26</v>
      </c>
      <c r="H46">
        <v>829</v>
      </c>
      <c r="K46">
        <v>829</v>
      </c>
      <c r="N46">
        <v>26</v>
      </c>
      <c r="O46">
        <v>1722</v>
      </c>
      <c r="P46">
        <v>1993</v>
      </c>
      <c r="T46">
        <v>883</v>
      </c>
      <c r="W46">
        <v>883</v>
      </c>
    </row>
    <row r="47" spans="1:23" x14ac:dyDescent="0.25">
      <c r="A47" t="s">
        <v>47</v>
      </c>
      <c r="B47" t="s">
        <v>279</v>
      </c>
      <c r="C47" t="s">
        <v>773</v>
      </c>
      <c r="D47" t="s">
        <v>283</v>
      </c>
      <c r="F47" s="22">
        <v>1</v>
      </c>
      <c r="G47">
        <v>801</v>
      </c>
      <c r="H47">
        <v>4556</v>
      </c>
      <c r="K47">
        <v>4556</v>
      </c>
      <c r="N47">
        <v>801</v>
      </c>
      <c r="O47">
        <v>4966</v>
      </c>
      <c r="S47">
        <v>2996</v>
      </c>
      <c r="T47">
        <v>4390</v>
      </c>
      <c r="W47">
        <v>4390</v>
      </c>
    </row>
    <row r="48" spans="1:23" x14ac:dyDescent="0.25">
      <c r="A48" t="s">
        <v>48</v>
      </c>
      <c r="B48" t="s">
        <v>279</v>
      </c>
      <c r="C48" t="s">
        <v>774</v>
      </c>
      <c r="D48" t="s">
        <v>283</v>
      </c>
      <c r="F48" s="22">
        <v>1</v>
      </c>
      <c r="G48">
        <v>4384</v>
      </c>
      <c r="H48">
        <v>3526</v>
      </c>
      <c r="K48">
        <v>3526</v>
      </c>
      <c r="N48">
        <v>4384</v>
      </c>
      <c r="O48">
        <v>2151</v>
      </c>
      <c r="P48">
        <v>5160</v>
      </c>
      <c r="T48">
        <v>4683</v>
      </c>
      <c r="W48">
        <v>4683</v>
      </c>
    </row>
    <row r="49" spans="1:23" x14ac:dyDescent="0.25">
      <c r="A49" t="s">
        <v>49</v>
      </c>
      <c r="B49" t="s">
        <v>279</v>
      </c>
      <c r="C49" t="s">
        <v>775</v>
      </c>
      <c r="D49" t="s">
        <v>283</v>
      </c>
      <c r="F49" s="22">
        <v>1</v>
      </c>
      <c r="G49">
        <v>2763</v>
      </c>
      <c r="H49">
        <v>2688</v>
      </c>
      <c r="K49">
        <v>2688</v>
      </c>
      <c r="N49" t="s">
        <v>1490</v>
      </c>
      <c r="O49">
        <v>4</v>
      </c>
      <c r="P49">
        <v>3338</v>
      </c>
      <c r="T49">
        <v>4052</v>
      </c>
      <c r="W49">
        <v>4052</v>
      </c>
    </row>
    <row r="50" spans="1:23" x14ac:dyDescent="0.25">
      <c r="A50" t="s">
        <v>50</v>
      </c>
      <c r="B50" t="s">
        <v>279</v>
      </c>
      <c r="C50" t="s">
        <v>776</v>
      </c>
      <c r="D50" t="s">
        <v>283</v>
      </c>
      <c r="F50" s="22">
        <v>1</v>
      </c>
      <c r="G50">
        <v>4657</v>
      </c>
      <c r="H50" t="s">
        <v>1491</v>
      </c>
      <c r="K50" t="s">
        <v>1491</v>
      </c>
      <c r="N50">
        <v>4657</v>
      </c>
      <c r="O50">
        <v>3532</v>
      </c>
      <c r="P50">
        <v>3742</v>
      </c>
      <c r="T50">
        <v>4092</v>
      </c>
      <c r="W50">
        <v>4092</v>
      </c>
    </row>
    <row r="51" spans="1:23" x14ac:dyDescent="0.25">
      <c r="A51" t="s">
        <v>51</v>
      </c>
      <c r="B51" t="s">
        <v>279</v>
      </c>
      <c r="C51" t="s">
        <v>777</v>
      </c>
      <c r="D51" t="s">
        <v>283</v>
      </c>
      <c r="F51" s="22">
        <v>1</v>
      </c>
      <c r="G51">
        <v>1908</v>
      </c>
      <c r="H51">
        <v>1731</v>
      </c>
      <c r="K51">
        <v>1731</v>
      </c>
      <c r="N51">
        <v>1908</v>
      </c>
      <c r="O51">
        <v>3416</v>
      </c>
      <c r="P51">
        <v>3254</v>
      </c>
      <c r="T51">
        <v>1476</v>
      </c>
      <c r="W51">
        <v>1476</v>
      </c>
    </row>
    <row r="52" spans="1:23" x14ac:dyDescent="0.25">
      <c r="A52" t="s">
        <v>52</v>
      </c>
      <c r="B52" t="s">
        <v>279</v>
      </c>
      <c r="C52" t="s">
        <v>779</v>
      </c>
      <c r="D52" t="s">
        <v>283</v>
      </c>
      <c r="F52" s="22">
        <v>1</v>
      </c>
      <c r="G52">
        <v>67</v>
      </c>
      <c r="H52">
        <v>774</v>
      </c>
      <c r="K52">
        <v>774</v>
      </c>
      <c r="N52">
        <v>67</v>
      </c>
      <c r="O52">
        <v>3746</v>
      </c>
      <c r="P52">
        <v>3585</v>
      </c>
      <c r="T52">
        <v>424</v>
      </c>
      <c r="W52">
        <v>424</v>
      </c>
    </row>
    <row r="53" spans="1:23" x14ac:dyDescent="0.25">
      <c r="A53" t="s">
        <v>53</v>
      </c>
      <c r="B53" t="s">
        <v>279</v>
      </c>
      <c r="C53" t="s">
        <v>781</v>
      </c>
      <c r="D53" t="s">
        <v>283</v>
      </c>
      <c r="F53" s="22">
        <v>1</v>
      </c>
      <c r="G53">
        <v>5147</v>
      </c>
      <c r="H53">
        <v>3456</v>
      </c>
      <c r="K53">
        <v>3456</v>
      </c>
      <c r="N53">
        <v>5147</v>
      </c>
      <c r="O53">
        <v>1914</v>
      </c>
      <c r="P53">
        <v>4874</v>
      </c>
      <c r="T53">
        <v>417</v>
      </c>
      <c r="W53">
        <v>417</v>
      </c>
    </row>
    <row r="54" spans="1:23" x14ac:dyDescent="0.25">
      <c r="A54" t="s">
        <v>54</v>
      </c>
      <c r="B54" t="s">
        <v>279</v>
      </c>
      <c r="C54" t="s">
        <v>782</v>
      </c>
      <c r="D54" t="s">
        <v>283</v>
      </c>
      <c r="F54" s="22">
        <v>1</v>
      </c>
      <c r="G54">
        <v>366</v>
      </c>
      <c r="H54">
        <v>580</v>
      </c>
      <c r="K54">
        <v>580</v>
      </c>
      <c r="N54">
        <v>366</v>
      </c>
      <c r="O54">
        <v>3481</v>
      </c>
      <c r="P54">
        <v>3635</v>
      </c>
      <c r="T54">
        <v>964</v>
      </c>
      <c r="W54">
        <v>964</v>
      </c>
    </row>
    <row r="55" spans="1:23" x14ac:dyDescent="0.25">
      <c r="A55" t="s">
        <v>55</v>
      </c>
      <c r="B55" t="s">
        <v>279</v>
      </c>
      <c r="C55" t="s">
        <v>784</v>
      </c>
      <c r="D55" t="s">
        <v>283</v>
      </c>
      <c r="F55" s="22">
        <v>1</v>
      </c>
      <c r="G55">
        <v>3175</v>
      </c>
      <c r="H55">
        <v>2882</v>
      </c>
      <c r="K55">
        <v>2882</v>
      </c>
      <c r="N55">
        <v>3175</v>
      </c>
      <c r="O55">
        <v>4397</v>
      </c>
      <c r="P55">
        <v>3963</v>
      </c>
      <c r="T55">
        <v>3034</v>
      </c>
      <c r="W55">
        <v>3034</v>
      </c>
    </row>
    <row r="56" spans="1:23" x14ac:dyDescent="0.25">
      <c r="A56" t="s">
        <v>56</v>
      </c>
      <c r="B56" t="s">
        <v>279</v>
      </c>
      <c r="C56" t="s">
        <v>785</v>
      </c>
      <c r="D56" t="s">
        <v>283</v>
      </c>
      <c r="F56" s="22">
        <v>1</v>
      </c>
      <c r="G56">
        <v>1239</v>
      </c>
      <c r="H56">
        <v>2189</v>
      </c>
      <c r="K56">
        <v>2189</v>
      </c>
      <c r="N56" t="s">
        <v>1492</v>
      </c>
      <c r="O56">
        <v>449</v>
      </c>
      <c r="P56">
        <v>298</v>
      </c>
      <c r="T56">
        <v>3199</v>
      </c>
      <c r="W56">
        <v>3199</v>
      </c>
    </row>
    <row r="57" spans="1:23" x14ac:dyDescent="0.25">
      <c r="A57" t="s">
        <v>57</v>
      </c>
      <c r="B57" t="s">
        <v>279</v>
      </c>
      <c r="C57" t="s">
        <v>786</v>
      </c>
      <c r="D57" t="s">
        <v>283</v>
      </c>
      <c r="F57" s="22">
        <v>1</v>
      </c>
      <c r="G57">
        <v>3730</v>
      </c>
      <c r="H57">
        <v>115</v>
      </c>
      <c r="K57">
        <v>115</v>
      </c>
      <c r="N57" t="s">
        <v>1493</v>
      </c>
      <c r="O57">
        <v>3198</v>
      </c>
      <c r="P57">
        <v>3993</v>
      </c>
      <c r="T57" t="s">
        <v>1494</v>
      </c>
      <c r="W57" t="s">
        <v>1494</v>
      </c>
    </row>
    <row r="58" spans="1:23" x14ac:dyDescent="0.25">
      <c r="A58" t="s">
        <v>58</v>
      </c>
      <c r="B58" t="s">
        <v>279</v>
      </c>
      <c r="C58" t="s">
        <v>787</v>
      </c>
      <c r="D58" t="s">
        <v>283</v>
      </c>
      <c r="F58" s="22">
        <v>1</v>
      </c>
      <c r="G58">
        <v>575</v>
      </c>
      <c r="H58">
        <v>648</v>
      </c>
      <c r="K58">
        <v>648</v>
      </c>
      <c r="N58">
        <v>575</v>
      </c>
      <c r="O58">
        <v>1594</v>
      </c>
      <c r="P58">
        <v>1621</v>
      </c>
      <c r="T58">
        <v>3461</v>
      </c>
      <c r="W58">
        <v>3461</v>
      </c>
    </row>
    <row r="59" spans="1:23" x14ac:dyDescent="0.25">
      <c r="A59" t="s">
        <v>59</v>
      </c>
      <c r="B59" t="s">
        <v>279</v>
      </c>
      <c r="C59" t="s">
        <v>788</v>
      </c>
      <c r="D59" t="s">
        <v>283</v>
      </c>
      <c r="F59" s="22">
        <v>1</v>
      </c>
      <c r="G59">
        <v>952</v>
      </c>
      <c r="H59">
        <v>855</v>
      </c>
      <c r="K59">
        <v>855</v>
      </c>
      <c r="N59">
        <v>952</v>
      </c>
      <c r="O59">
        <v>3845</v>
      </c>
      <c r="P59">
        <v>2896</v>
      </c>
      <c r="T59">
        <v>680</v>
      </c>
      <c r="W59">
        <v>680</v>
      </c>
    </row>
    <row r="60" spans="1:23" x14ac:dyDescent="0.25">
      <c r="A60" t="s">
        <v>60</v>
      </c>
      <c r="B60" t="s">
        <v>279</v>
      </c>
      <c r="C60" t="s">
        <v>789</v>
      </c>
      <c r="D60" t="s">
        <v>283</v>
      </c>
      <c r="F60" s="22">
        <v>1</v>
      </c>
      <c r="G60">
        <v>1542</v>
      </c>
      <c r="H60">
        <v>265</v>
      </c>
      <c r="K60">
        <v>265</v>
      </c>
      <c r="N60" t="s">
        <v>1495</v>
      </c>
      <c r="O60">
        <v>2600</v>
      </c>
      <c r="P60">
        <v>3043</v>
      </c>
      <c r="T60">
        <v>445</v>
      </c>
      <c r="W60">
        <v>445</v>
      </c>
    </row>
    <row r="61" spans="1:23" x14ac:dyDescent="0.25">
      <c r="A61" t="s">
        <v>61</v>
      </c>
      <c r="B61" t="s">
        <v>279</v>
      </c>
      <c r="C61" t="s">
        <v>790</v>
      </c>
      <c r="D61" t="s">
        <v>283</v>
      </c>
      <c r="F61" s="22">
        <v>1</v>
      </c>
      <c r="G61">
        <v>633</v>
      </c>
      <c r="H61">
        <v>964</v>
      </c>
      <c r="K61">
        <v>964</v>
      </c>
      <c r="N61" t="s">
        <v>1496</v>
      </c>
      <c r="O61">
        <v>1649</v>
      </c>
      <c r="P61">
        <v>1488</v>
      </c>
      <c r="T61">
        <v>3070</v>
      </c>
      <c r="W61">
        <v>3070</v>
      </c>
    </row>
    <row r="62" spans="1:23" x14ac:dyDescent="0.25">
      <c r="A62" t="s">
        <v>62</v>
      </c>
      <c r="B62" t="s">
        <v>279</v>
      </c>
      <c r="C62" t="s">
        <v>791</v>
      </c>
      <c r="D62" t="s">
        <v>283</v>
      </c>
      <c r="F62" s="22">
        <v>1</v>
      </c>
      <c r="G62">
        <v>4592</v>
      </c>
      <c r="H62" t="s">
        <v>1497</v>
      </c>
      <c r="K62" t="s">
        <v>1497</v>
      </c>
      <c r="N62">
        <v>4592</v>
      </c>
      <c r="O62">
        <v>1752</v>
      </c>
      <c r="P62">
        <v>4576</v>
      </c>
      <c r="T62">
        <v>3428</v>
      </c>
      <c r="W62">
        <v>3428</v>
      </c>
    </row>
    <row r="63" spans="1:23" x14ac:dyDescent="0.25">
      <c r="A63" t="s">
        <v>63</v>
      </c>
      <c r="B63" t="s">
        <v>279</v>
      </c>
      <c r="C63" t="s">
        <v>792</v>
      </c>
      <c r="D63" t="s">
        <v>283</v>
      </c>
      <c r="F63" s="22">
        <v>1</v>
      </c>
      <c r="G63">
        <v>4128</v>
      </c>
      <c r="H63">
        <v>2551</v>
      </c>
      <c r="K63">
        <v>2551</v>
      </c>
      <c r="N63">
        <v>4128</v>
      </c>
      <c r="O63">
        <v>1255</v>
      </c>
      <c r="P63">
        <v>3620</v>
      </c>
      <c r="T63">
        <v>4920</v>
      </c>
      <c r="W63">
        <v>4920</v>
      </c>
    </row>
    <row r="64" spans="1:23" x14ac:dyDescent="0.25">
      <c r="A64" t="s">
        <v>64</v>
      </c>
      <c r="B64" t="s">
        <v>279</v>
      </c>
      <c r="C64" t="s">
        <v>793</v>
      </c>
      <c r="D64" t="s">
        <v>283</v>
      </c>
      <c r="F64" s="22">
        <v>1</v>
      </c>
      <c r="G64" t="s">
        <v>1498</v>
      </c>
      <c r="H64">
        <v>1615</v>
      </c>
      <c r="K64">
        <v>1615</v>
      </c>
      <c r="N64" t="s">
        <v>1498</v>
      </c>
      <c r="O64">
        <v>277</v>
      </c>
      <c r="P64">
        <v>2941</v>
      </c>
      <c r="T64">
        <v>1430</v>
      </c>
      <c r="W64">
        <v>1430</v>
      </c>
    </row>
    <row r="65" spans="1:23" x14ac:dyDescent="0.25">
      <c r="A65" t="s">
        <v>65</v>
      </c>
      <c r="B65" t="s">
        <v>279</v>
      </c>
      <c r="C65" t="s">
        <v>794</v>
      </c>
      <c r="D65" t="s">
        <v>283</v>
      </c>
      <c r="F65" s="22">
        <v>1</v>
      </c>
      <c r="G65">
        <v>3646</v>
      </c>
      <c r="H65">
        <v>2931</v>
      </c>
      <c r="K65">
        <v>2931</v>
      </c>
      <c r="N65">
        <v>3646</v>
      </c>
      <c r="O65">
        <v>1849</v>
      </c>
      <c r="P65">
        <v>4594</v>
      </c>
      <c r="T65">
        <v>2736</v>
      </c>
      <c r="W65">
        <v>2736</v>
      </c>
    </row>
    <row r="66" spans="1:23" x14ac:dyDescent="0.25">
      <c r="A66" t="s">
        <v>66</v>
      </c>
      <c r="B66" t="s">
        <v>279</v>
      </c>
      <c r="C66" t="s">
        <v>795</v>
      </c>
      <c r="D66" t="s">
        <v>283</v>
      </c>
      <c r="F66" s="22">
        <v>1</v>
      </c>
      <c r="G66">
        <v>358</v>
      </c>
      <c r="H66">
        <v>584</v>
      </c>
      <c r="K66">
        <v>584</v>
      </c>
      <c r="N66">
        <v>358</v>
      </c>
      <c r="O66">
        <v>3165</v>
      </c>
      <c r="P66">
        <v>843</v>
      </c>
      <c r="T66">
        <v>1830</v>
      </c>
      <c r="W66">
        <v>1830</v>
      </c>
    </row>
    <row r="67" spans="1:23" x14ac:dyDescent="0.25">
      <c r="A67" t="s">
        <v>67</v>
      </c>
      <c r="B67" t="s">
        <v>279</v>
      </c>
      <c r="C67" t="s">
        <v>796</v>
      </c>
      <c r="D67" t="s">
        <v>283</v>
      </c>
      <c r="F67" s="22">
        <v>1</v>
      </c>
      <c r="G67">
        <v>3101</v>
      </c>
      <c r="H67">
        <v>3283</v>
      </c>
      <c r="K67">
        <v>3283</v>
      </c>
      <c r="N67">
        <v>3101</v>
      </c>
      <c r="O67">
        <v>1443</v>
      </c>
      <c r="P67">
        <v>938</v>
      </c>
      <c r="T67">
        <v>4152</v>
      </c>
      <c r="W67">
        <v>4152</v>
      </c>
    </row>
    <row r="68" spans="1:23" x14ac:dyDescent="0.25">
      <c r="A68" t="s">
        <v>68</v>
      </c>
      <c r="B68" t="s">
        <v>279</v>
      </c>
      <c r="C68" t="s">
        <v>797</v>
      </c>
      <c r="D68" t="s">
        <v>283</v>
      </c>
      <c r="F68" s="22">
        <v>1</v>
      </c>
      <c r="G68">
        <v>3037</v>
      </c>
      <c r="H68">
        <v>4692</v>
      </c>
      <c r="K68">
        <v>4692</v>
      </c>
      <c r="N68">
        <v>3037</v>
      </c>
      <c r="O68">
        <v>2535</v>
      </c>
      <c r="P68">
        <v>581</v>
      </c>
      <c r="T68">
        <v>4854</v>
      </c>
      <c r="W68">
        <v>4854</v>
      </c>
    </row>
    <row r="69" spans="1:23" x14ac:dyDescent="0.25">
      <c r="A69" t="s">
        <v>70</v>
      </c>
      <c r="B69" t="s">
        <v>279</v>
      </c>
      <c r="C69" t="s">
        <v>798</v>
      </c>
      <c r="D69" t="s">
        <v>283</v>
      </c>
      <c r="F69" s="22">
        <v>1</v>
      </c>
      <c r="G69" t="s">
        <v>1499</v>
      </c>
      <c r="H69">
        <v>729</v>
      </c>
      <c r="K69">
        <v>729</v>
      </c>
      <c r="N69" t="s">
        <v>1499</v>
      </c>
      <c r="O69">
        <v>37</v>
      </c>
      <c r="P69">
        <v>3755</v>
      </c>
      <c r="T69">
        <v>3401</v>
      </c>
      <c r="W69">
        <v>3401</v>
      </c>
    </row>
    <row r="70" spans="1:23" x14ac:dyDescent="0.25">
      <c r="A70" t="s">
        <v>72</v>
      </c>
      <c r="B70" t="s">
        <v>279</v>
      </c>
      <c r="C70" t="s">
        <v>799</v>
      </c>
      <c r="D70" t="s">
        <v>283</v>
      </c>
      <c r="F70" s="22">
        <v>1</v>
      </c>
      <c r="G70" t="s">
        <v>1500</v>
      </c>
      <c r="H70">
        <v>2703</v>
      </c>
      <c r="K70">
        <v>2703</v>
      </c>
      <c r="N70" t="s">
        <v>1500</v>
      </c>
      <c r="O70">
        <v>3966</v>
      </c>
      <c r="P70">
        <v>2370</v>
      </c>
      <c r="T70">
        <v>68</v>
      </c>
      <c r="W70">
        <v>68</v>
      </c>
    </row>
    <row r="71" spans="1:23" x14ac:dyDescent="0.25">
      <c r="A71" t="s">
        <v>73</v>
      </c>
      <c r="B71" t="s">
        <v>279</v>
      </c>
      <c r="C71" t="s">
        <v>800</v>
      </c>
      <c r="D71" t="s">
        <v>283</v>
      </c>
      <c r="F71" s="22">
        <v>1</v>
      </c>
      <c r="G71">
        <v>2189</v>
      </c>
      <c r="H71" t="s">
        <v>1501</v>
      </c>
      <c r="K71" t="s">
        <v>1501</v>
      </c>
      <c r="N71">
        <v>2189</v>
      </c>
      <c r="O71">
        <v>3985</v>
      </c>
      <c r="P71">
        <v>4850</v>
      </c>
      <c r="T71">
        <v>786</v>
      </c>
      <c r="W71">
        <v>786</v>
      </c>
    </row>
    <row r="72" spans="1:23" x14ac:dyDescent="0.25">
      <c r="A72" t="s">
        <v>74</v>
      </c>
      <c r="B72" t="s">
        <v>279</v>
      </c>
      <c r="C72" t="s">
        <v>801</v>
      </c>
      <c r="D72" t="s">
        <v>283</v>
      </c>
      <c r="F72" s="22">
        <v>1</v>
      </c>
      <c r="G72">
        <v>4556</v>
      </c>
      <c r="H72">
        <v>3777</v>
      </c>
      <c r="K72">
        <v>3777</v>
      </c>
      <c r="N72">
        <v>4556</v>
      </c>
      <c r="O72">
        <v>2162</v>
      </c>
      <c r="P72">
        <v>3277</v>
      </c>
      <c r="T72">
        <v>474</v>
      </c>
      <c r="W72">
        <v>474</v>
      </c>
    </row>
    <row r="73" spans="1:23" x14ac:dyDescent="0.25">
      <c r="A73" t="s">
        <v>76</v>
      </c>
      <c r="B73" t="s">
        <v>279</v>
      </c>
      <c r="C73" t="s">
        <v>802</v>
      </c>
      <c r="D73" t="s">
        <v>283</v>
      </c>
      <c r="F73" s="22">
        <v>1</v>
      </c>
      <c r="G73">
        <v>3600</v>
      </c>
      <c r="H73">
        <v>3381</v>
      </c>
      <c r="K73">
        <v>3381</v>
      </c>
      <c r="N73">
        <v>3600</v>
      </c>
      <c r="O73">
        <v>1688</v>
      </c>
      <c r="P73">
        <v>60</v>
      </c>
      <c r="T73">
        <v>361</v>
      </c>
      <c r="W73">
        <v>361</v>
      </c>
    </row>
    <row r="74" spans="1:23" x14ac:dyDescent="0.25">
      <c r="A74" t="s">
        <v>77</v>
      </c>
      <c r="B74" t="s">
        <v>279</v>
      </c>
      <c r="C74" t="s">
        <v>803</v>
      </c>
      <c r="D74" t="s">
        <v>283</v>
      </c>
      <c r="F74" s="22">
        <v>1</v>
      </c>
      <c r="G74">
        <v>1762</v>
      </c>
      <c r="H74">
        <v>1633</v>
      </c>
      <c r="K74">
        <v>1633</v>
      </c>
      <c r="N74">
        <v>1762</v>
      </c>
      <c r="O74">
        <v>1261</v>
      </c>
      <c r="P74">
        <v>3173</v>
      </c>
      <c r="T74">
        <v>208</v>
      </c>
      <c r="W74">
        <v>208</v>
      </c>
    </row>
    <row r="75" spans="1:23" x14ac:dyDescent="0.25">
      <c r="A75" t="s">
        <v>78</v>
      </c>
      <c r="B75" t="s">
        <v>279</v>
      </c>
      <c r="C75" t="s">
        <v>804</v>
      </c>
      <c r="D75" t="s">
        <v>283</v>
      </c>
      <c r="F75" s="22">
        <v>1</v>
      </c>
      <c r="G75">
        <v>327</v>
      </c>
      <c r="H75">
        <v>542</v>
      </c>
      <c r="K75">
        <v>542</v>
      </c>
      <c r="N75">
        <v>327</v>
      </c>
      <c r="O75">
        <v>3937</v>
      </c>
      <c r="P75">
        <v>3711</v>
      </c>
      <c r="T75">
        <v>81</v>
      </c>
      <c r="W75">
        <v>81</v>
      </c>
    </row>
    <row r="76" spans="1:23" x14ac:dyDescent="0.25">
      <c r="A76" t="s">
        <v>79</v>
      </c>
      <c r="B76" t="s">
        <v>279</v>
      </c>
      <c r="C76" t="s">
        <v>806</v>
      </c>
      <c r="D76" t="s">
        <v>283</v>
      </c>
      <c r="F76" s="22">
        <v>1</v>
      </c>
      <c r="G76" t="s">
        <v>1502</v>
      </c>
      <c r="H76" t="s">
        <v>1503</v>
      </c>
      <c r="K76" t="s">
        <v>1503</v>
      </c>
      <c r="N76" t="s">
        <v>1502</v>
      </c>
      <c r="O76" t="s">
        <v>1504</v>
      </c>
      <c r="P76" t="s">
        <v>1505</v>
      </c>
      <c r="T76" t="s">
        <v>1506</v>
      </c>
      <c r="W76" t="s">
        <v>1506</v>
      </c>
    </row>
    <row r="77" spans="1:23" x14ac:dyDescent="0.25">
      <c r="A77" t="s">
        <v>80</v>
      </c>
      <c r="B77" t="s">
        <v>279</v>
      </c>
      <c r="C77" t="s">
        <v>813</v>
      </c>
      <c r="D77" t="s">
        <v>283</v>
      </c>
      <c r="F77" s="22">
        <v>1</v>
      </c>
      <c r="G77">
        <v>239</v>
      </c>
      <c r="H77">
        <v>875</v>
      </c>
      <c r="K77">
        <v>875</v>
      </c>
      <c r="N77">
        <v>239</v>
      </c>
      <c r="O77">
        <v>2623</v>
      </c>
      <c r="P77">
        <v>2486</v>
      </c>
      <c r="T77">
        <v>727</v>
      </c>
      <c r="W77">
        <v>727</v>
      </c>
    </row>
    <row r="78" spans="1:23" x14ac:dyDescent="0.25">
      <c r="A78" t="s">
        <v>81</v>
      </c>
      <c r="B78" t="s">
        <v>279</v>
      </c>
      <c r="C78" t="s">
        <v>814</v>
      </c>
      <c r="D78" t="s">
        <v>283</v>
      </c>
      <c r="F78" s="22">
        <v>1</v>
      </c>
      <c r="G78">
        <v>2209</v>
      </c>
      <c r="H78">
        <v>2134</v>
      </c>
      <c r="K78">
        <v>2134</v>
      </c>
      <c r="N78">
        <v>2209</v>
      </c>
      <c r="O78">
        <v>519</v>
      </c>
      <c r="P78">
        <v>822</v>
      </c>
      <c r="T78" t="s">
        <v>1507</v>
      </c>
      <c r="W78" t="s">
        <v>1507</v>
      </c>
    </row>
    <row r="79" spans="1:23" x14ac:dyDescent="0.25">
      <c r="A79" t="s">
        <v>75</v>
      </c>
      <c r="B79" t="s">
        <v>279</v>
      </c>
      <c r="C79" t="s">
        <v>816</v>
      </c>
      <c r="D79" t="s">
        <v>283</v>
      </c>
      <c r="F79" s="22">
        <v>1</v>
      </c>
      <c r="G79">
        <v>3306</v>
      </c>
      <c r="H79">
        <v>3493</v>
      </c>
      <c r="K79">
        <v>3493</v>
      </c>
      <c r="N79">
        <v>3306</v>
      </c>
      <c r="O79">
        <v>182</v>
      </c>
      <c r="P79">
        <v>334</v>
      </c>
      <c r="T79">
        <v>2926</v>
      </c>
      <c r="W79">
        <v>2926</v>
      </c>
    </row>
    <row r="80" spans="1:23" x14ac:dyDescent="0.25">
      <c r="A80" t="s">
        <v>82</v>
      </c>
      <c r="B80" t="s">
        <v>279</v>
      </c>
      <c r="C80" t="s">
        <v>817</v>
      </c>
      <c r="D80" t="s">
        <v>280</v>
      </c>
      <c r="F80" s="22">
        <v>1</v>
      </c>
      <c r="G80">
        <v>2330</v>
      </c>
      <c r="H80">
        <v>2332</v>
      </c>
      <c r="K80">
        <v>2332</v>
      </c>
      <c r="N80">
        <v>2330</v>
      </c>
      <c r="O80">
        <v>2329</v>
      </c>
      <c r="P80">
        <v>2331</v>
      </c>
      <c r="T80" t="s">
        <v>1508</v>
      </c>
      <c r="W80">
        <v>1670</v>
      </c>
    </row>
    <row r="81" spans="1:23" x14ac:dyDescent="0.25">
      <c r="A81" t="s">
        <v>83</v>
      </c>
      <c r="B81" t="s">
        <v>279</v>
      </c>
      <c r="C81" t="s">
        <v>820</v>
      </c>
      <c r="D81" t="s">
        <v>280</v>
      </c>
      <c r="F81" s="22">
        <v>1</v>
      </c>
      <c r="G81">
        <v>1005</v>
      </c>
      <c r="H81">
        <v>1003</v>
      </c>
      <c r="K81">
        <v>1003</v>
      </c>
      <c r="N81">
        <v>1005</v>
      </c>
      <c r="O81">
        <v>1006</v>
      </c>
      <c r="P81">
        <v>1004</v>
      </c>
      <c r="T81" t="s">
        <v>1509</v>
      </c>
      <c r="W81" t="s">
        <v>1509</v>
      </c>
    </row>
    <row r="82" spans="1:23" x14ac:dyDescent="0.25">
      <c r="A82" t="s">
        <v>84</v>
      </c>
      <c r="B82" t="s">
        <v>279</v>
      </c>
      <c r="C82" t="s">
        <v>822</v>
      </c>
      <c r="D82" t="s">
        <v>280</v>
      </c>
      <c r="F82" s="22">
        <v>0</v>
      </c>
      <c r="T82" t="s">
        <v>1510</v>
      </c>
      <c r="W82" t="s">
        <v>1510</v>
      </c>
    </row>
    <row r="83" spans="1:23" x14ac:dyDescent="0.25">
      <c r="A83" t="s">
        <v>88</v>
      </c>
      <c r="B83" t="s">
        <v>279</v>
      </c>
      <c r="C83" t="s">
        <v>1094</v>
      </c>
      <c r="D83" t="s">
        <v>280</v>
      </c>
      <c r="F83" s="22">
        <v>0</v>
      </c>
      <c r="T83" t="s">
        <v>1511</v>
      </c>
      <c r="W83" t="s">
        <v>1511</v>
      </c>
    </row>
    <row r="84" spans="1:23" x14ac:dyDescent="0.25">
      <c r="A84" t="s">
        <v>85</v>
      </c>
      <c r="B84" t="s">
        <v>279</v>
      </c>
      <c r="C84" t="s">
        <v>825</v>
      </c>
      <c r="D84" t="s">
        <v>280</v>
      </c>
      <c r="F84" s="22">
        <v>0</v>
      </c>
      <c r="T84">
        <v>672</v>
      </c>
      <c r="W84">
        <v>672</v>
      </c>
    </row>
    <row r="85" spans="1:23" x14ac:dyDescent="0.25">
      <c r="A85" t="s">
        <v>86</v>
      </c>
      <c r="B85" t="s">
        <v>279</v>
      </c>
      <c r="C85" t="s">
        <v>826</v>
      </c>
      <c r="D85" t="s">
        <v>280</v>
      </c>
      <c r="F85" s="22">
        <v>0</v>
      </c>
      <c r="T85">
        <v>772</v>
      </c>
      <c r="W85">
        <v>772</v>
      </c>
    </row>
    <row r="86" spans="1:23" x14ac:dyDescent="0.25">
      <c r="A86" t="s">
        <v>87</v>
      </c>
      <c r="B86" t="s">
        <v>279</v>
      </c>
      <c r="C86" t="s">
        <v>827</v>
      </c>
      <c r="D86" t="s">
        <v>280</v>
      </c>
      <c r="F86" s="22">
        <v>0</v>
      </c>
      <c r="T86">
        <v>2985</v>
      </c>
      <c r="W86">
        <v>2985</v>
      </c>
    </row>
    <row r="87" spans="1:23" x14ac:dyDescent="0.25">
      <c r="A87" t="s">
        <v>89</v>
      </c>
      <c r="B87" t="s">
        <v>279</v>
      </c>
      <c r="C87" t="s">
        <v>828</v>
      </c>
      <c r="D87" t="s">
        <v>280</v>
      </c>
      <c r="F87" s="22">
        <v>0</v>
      </c>
      <c r="T87">
        <v>2561</v>
      </c>
      <c r="W87">
        <v>2561</v>
      </c>
    </row>
    <row r="88" spans="1:23" x14ac:dyDescent="0.25">
      <c r="A88" t="s">
        <v>90</v>
      </c>
      <c r="B88" t="s">
        <v>279</v>
      </c>
      <c r="C88" t="s">
        <v>829</v>
      </c>
      <c r="D88" t="s">
        <v>280</v>
      </c>
      <c r="F88" s="22">
        <v>0</v>
      </c>
      <c r="T88">
        <v>952</v>
      </c>
      <c r="W88">
        <v>952</v>
      </c>
    </row>
    <row r="89" spans="1:23" x14ac:dyDescent="0.25">
      <c r="A89" t="s">
        <v>91</v>
      </c>
      <c r="B89" t="s">
        <v>279</v>
      </c>
      <c r="C89" t="s">
        <v>831</v>
      </c>
      <c r="D89" t="s">
        <v>280</v>
      </c>
      <c r="F89" s="22">
        <v>0</v>
      </c>
      <c r="T89">
        <v>1176</v>
      </c>
      <c r="W89">
        <v>1176</v>
      </c>
    </row>
    <row r="90" spans="1:23" x14ac:dyDescent="0.25">
      <c r="A90" t="s">
        <v>92</v>
      </c>
      <c r="B90" t="s">
        <v>279</v>
      </c>
      <c r="C90" t="s">
        <v>832</v>
      </c>
      <c r="D90" t="s">
        <v>280</v>
      </c>
      <c r="F90" s="22">
        <v>1</v>
      </c>
      <c r="G90">
        <v>59</v>
      </c>
      <c r="H90">
        <v>57</v>
      </c>
      <c r="K90">
        <v>57</v>
      </c>
      <c r="N90">
        <v>59</v>
      </c>
      <c r="O90">
        <v>60</v>
      </c>
      <c r="P90">
        <v>58</v>
      </c>
      <c r="T90">
        <v>1287</v>
      </c>
      <c r="W90">
        <v>1287</v>
      </c>
    </row>
    <row r="91" spans="1:23" x14ac:dyDescent="0.25">
      <c r="A91" t="s">
        <v>93</v>
      </c>
      <c r="B91" t="s">
        <v>279</v>
      </c>
      <c r="C91" t="s">
        <v>833</v>
      </c>
      <c r="D91" t="s">
        <v>280</v>
      </c>
      <c r="F91" s="22">
        <v>1</v>
      </c>
      <c r="G91">
        <v>1266</v>
      </c>
      <c r="H91">
        <v>1264</v>
      </c>
      <c r="K91">
        <v>1264</v>
      </c>
      <c r="N91">
        <v>1266</v>
      </c>
      <c r="O91">
        <v>1267</v>
      </c>
      <c r="P91">
        <v>1265</v>
      </c>
      <c r="T91">
        <v>530</v>
      </c>
      <c r="W91">
        <v>530</v>
      </c>
    </row>
    <row r="92" spans="1:23" x14ac:dyDescent="0.25">
      <c r="A92" t="s">
        <v>94</v>
      </c>
      <c r="B92" t="s">
        <v>279</v>
      </c>
      <c r="C92" t="s">
        <v>836</v>
      </c>
      <c r="D92" t="s">
        <v>280</v>
      </c>
      <c r="F92" s="22">
        <v>1</v>
      </c>
      <c r="G92">
        <v>1554</v>
      </c>
      <c r="H92">
        <v>1556</v>
      </c>
      <c r="K92">
        <v>1556</v>
      </c>
      <c r="N92">
        <v>1554</v>
      </c>
      <c r="O92">
        <v>1553</v>
      </c>
      <c r="P92">
        <v>1555</v>
      </c>
      <c r="T92">
        <v>1257</v>
      </c>
      <c r="W92">
        <v>1257</v>
      </c>
    </row>
    <row r="93" spans="1:23" x14ac:dyDescent="0.25">
      <c r="A93" t="s">
        <v>95</v>
      </c>
      <c r="B93" t="s">
        <v>279</v>
      </c>
      <c r="C93" t="s">
        <v>837</v>
      </c>
      <c r="D93" t="s">
        <v>280</v>
      </c>
      <c r="F93" s="22">
        <v>0</v>
      </c>
      <c r="T93" t="s">
        <v>1512</v>
      </c>
      <c r="W93" t="s">
        <v>1512</v>
      </c>
    </row>
    <row r="94" spans="1:23" x14ac:dyDescent="0.25">
      <c r="A94" t="s">
        <v>96</v>
      </c>
      <c r="B94" t="s">
        <v>279</v>
      </c>
      <c r="C94" t="s">
        <v>839</v>
      </c>
      <c r="D94" t="s">
        <v>280</v>
      </c>
      <c r="F94" s="22">
        <v>0</v>
      </c>
      <c r="T94" t="s">
        <v>1513</v>
      </c>
      <c r="W94" t="s">
        <v>1513</v>
      </c>
    </row>
    <row r="95" spans="1:23" x14ac:dyDescent="0.25">
      <c r="A95" t="s">
        <v>98</v>
      </c>
      <c r="B95" t="s">
        <v>279</v>
      </c>
      <c r="C95" t="s">
        <v>841</v>
      </c>
      <c r="D95" t="s">
        <v>280</v>
      </c>
      <c r="F95" s="22">
        <v>0</v>
      </c>
      <c r="T95">
        <v>1690</v>
      </c>
      <c r="W95">
        <v>1690</v>
      </c>
    </row>
    <row r="96" spans="1:23" x14ac:dyDescent="0.25">
      <c r="A96" t="s">
        <v>109</v>
      </c>
      <c r="B96" t="s">
        <v>279</v>
      </c>
      <c r="C96" t="s">
        <v>844</v>
      </c>
      <c r="D96" t="s">
        <v>280</v>
      </c>
      <c r="F96" s="22">
        <v>0</v>
      </c>
      <c r="T96">
        <v>979</v>
      </c>
      <c r="W96">
        <v>979</v>
      </c>
    </row>
    <row r="97" spans="1:23" x14ac:dyDescent="0.25">
      <c r="A97" t="s">
        <v>110</v>
      </c>
      <c r="B97" t="s">
        <v>279</v>
      </c>
      <c r="C97" t="s">
        <v>846</v>
      </c>
      <c r="D97" t="s">
        <v>280</v>
      </c>
      <c r="F97" s="22">
        <v>0</v>
      </c>
      <c r="T97">
        <v>923</v>
      </c>
      <c r="W97">
        <v>923</v>
      </c>
    </row>
    <row r="98" spans="1:23" x14ac:dyDescent="0.25">
      <c r="A98" t="s">
        <v>97</v>
      </c>
      <c r="B98" t="s">
        <v>279</v>
      </c>
      <c r="C98" t="s">
        <v>848</v>
      </c>
      <c r="D98" t="s">
        <v>280</v>
      </c>
      <c r="F98" s="22">
        <v>0</v>
      </c>
      <c r="T98">
        <v>1534</v>
      </c>
      <c r="W98">
        <v>1534</v>
      </c>
    </row>
    <row r="99" spans="1:23" x14ac:dyDescent="0.25">
      <c r="A99" t="s">
        <v>99</v>
      </c>
      <c r="B99" t="s">
        <v>279</v>
      </c>
      <c r="C99" t="s">
        <v>850</v>
      </c>
      <c r="D99" t="s">
        <v>280</v>
      </c>
      <c r="F99" s="22">
        <v>1</v>
      </c>
      <c r="G99">
        <v>56</v>
      </c>
      <c r="H99">
        <v>58</v>
      </c>
      <c r="K99">
        <v>58</v>
      </c>
      <c r="N99">
        <v>56</v>
      </c>
      <c r="O99">
        <v>55</v>
      </c>
      <c r="P99">
        <v>57</v>
      </c>
      <c r="T99">
        <v>487</v>
      </c>
      <c r="W99">
        <v>487</v>
      </c>
    </row>
    <row r="100" spans="1:23" x14ac:dyDescent="0.25">
      <c r="A100" t="s">
        <v>100</v>
      </c>
      <c r="B100" t="s">
        <v>279</v>
      </c>
      <c r="C100" t="s">
        <v>851</v>
      </c>
      <c r="D100" t="s">
        <v>280</v>
      </c>
      <c r="F100" s="22">
        <v>0</v>
      </c>
      <c r="H100">
        <v>1864</v>
      </c>
      <c r="K100">
        <v>1864</v>
      </c>
      <c r="T100">
        <v>1172</v>
      </c>
      <c r="W100">
        <v>1172</v>
      </c>
    </row>
    <row r="101" spans="1:23" x14ac:dyDescent="0.25">
      <c r="A101" t="s">
        <v>101</v>
      </c>
      <c r="B101" t="s">
        <v>279</v>
      </c>
      <c r="C101" t="s">
        <v>843</v>
      </c>
      <c r="D101" t="s">
        <v>280</v>
      </c>
      <c r="F101" s="22">
        <v>0</v>
      </c>
      <c r="T101">
        <v>1063</v>
      </c>
      <c r="W101">
        <v>1063</v>
      </c>
    </row>
    <row r="102" spans="1:23" x14ac:dyDescent="0.25">
      <c r="A102" t="s">
        <v>103</v>
      </c>
      <c r="B102" t="s">
        <v>279</v>
      </c>
      <c r="C102" t="s">
        <v>852</v>
      </c>
      <c r="D102" t="s">
        <v>280</v>
      </c>
      <c r="F102" s="22">
        <v>1</v>
      </c>
      <c r="G102">
        <v>848</v>
      </c>
      <c r="H102">
        <v>850</v>
      </c>
      <c r="K102">
        <v>850</v>
      </c>
      <c r="N102" t="s">
        <v>1514</v>
      </c>
      <c r="O102">
        <v>847</v>
      </c>
      <c r="P102">
        <v>849</v>
      </c>
      <c r="T102">
        <v>798</v>
      </c>
      <c r="W102">
        <v>798</v>
      </c>
    </row>
    <row r="103" spans="1:23" x14ac:dyDescent="0.25">
      <c r="A103" t="s">
        <v>102</v>
      </c>
      <c r="B103" t="s">
        <v>279</v>
      </c>
      <c r="C103" t="s">
        <v>854</v>
      </c>
      <c r="D103" t="s">
        <v>280</v>
      </c>
      <c r="F103" s="22">
        <v>1</v>
      </c>
      <c r="G103">
        <v>489</v>
      </c>
      <c r="H103">
        <v>487</v>
      </c>
      <c r="K103">
        <v>487</v>
      </c>
      <c r="N103">
        <v>489</v>
      </c>
      <c r="O103">
        <v>490</v>
      </c>
      <c r="P103">
        <v>488</v>
      </c>
      <c r="T103">
        <v>527</v>
      </c>
      <c r="W103">
        <v>527</v>
      </c>
    </row>
    <row r="104" spans="1:23" x14ac:dyDescent="0.25">
      <c r="A104" t="s">
        <v>104</v>
      </c>
      <c r="B104" t="s">
        <v>279</v>
      </c>
      <c r="C104" t="s">
        <v>856</v>
      </c>
      <c r="D104" t="s">
        <v>280</v>
      </c>
      <c r="F104" s="22">
        <v>0</v>
      </c>
      <c r="O104">
        <v>913</v>
      </c>
      <c r="T104">
        <v>761</v>
      </c>
      <c r="W104">
        <v>761</v>
      </c>
    </row>
    <row r="105" spans="1:23" x14ac:dyDescent="0.25">
      <c r="A105" t="s">
        <v>105</v>
      </c>
      <c r="B105" t="s">
        <v>279</v>
      </c>
      <c r="C105" t="s">
        <v>857</v>
      </c>
      <c r="D105" t="s">
        <v>280</v>
      </c>
      <c r="F105" s="22">
        <v>0</v>
      </c>
      <c r="T105">
        <v>1418</v>
      </c>
      <c r="W105">
        <v>1418</v>
      </c>
    </row>
    <row r="106" spans="1:23" x14ac:dyDescent="0.25">
      <c r="A106" t="s">
        <v>106</v>
      </c>
      <c r="B106" t="s">
        <v>279</v>
      </c>
      <c r="C106" t="s">
        <v>859</v>
      </c>
      <c r="D106" t="s">
        <v>280</v>
      </c>
      <c r="F106" s="22">
        <v>0</v>
      </c>
      <c r="T106">
        <v>1574</v>
      </c>
      <c r="W106">
        <v>1574</v>
      </c>
    </row>
    <row r="107" spans="1:23" x14ac:dyDescent="0.25">
      <c r="A107" t="s">
        <v>107</v>
      </c>
      <c r="B107" t="s">
        <v>279</v>
      </c>
      <c r="C107" t="s">
        <v>861</v>
      </c>
      <c r="D107" t="s">
        <v>280</v>
      </c>
      <c r="F107" s="22">
        <v>0</v>
      </c>
      <c r="T107" t="s">
        <v>1515</v>
      </c>
      <c r="W107" t="s">
        <v>1515</v>
      </c>
    </row>
    <row r="108" spans="1:23" x14ac:dyDescent="0.25">
      <c r="A108" t="s">
        <v>108</v>
      </c>
      <c r="B108" t="s">
        <v>279</v>
      </c>
      <c r="C108" t="s">
        <v>863</v>
      </c>
      <c r="D108" t="s">
        <v>280</v>
      </c>
      <c r="F108" s="22">
        <v>0</v>
      </c>
      <c r="T108">
        <v>1272</v>
      </c>
      <c r="W108">
        <v>1272</v>
      </c>
    </row>
    <row r="109" spans="1:23" x14ac:dyDescent="0.25">
      <c r="A109" t="s">
        <v>111</v>
      </c>
      <c r="B109" t="s">
        <v>279</v>
      </c>
      <c r="C109" t="s">
        <v>1101</v>
      </c>
      <c r="D109" t="s">
        <v>280</v>
      </c>
      <c r="F109" s="22">
        <v>1</v>
      </c>
      <c r="G109">
        <v>1146</v>
      </c>
      <c r="H109" t="s">
        <v>1516</v>
      </c>
      <c r="K109" t="s">
        <v>1516</v>
      </c>
      <c r="N109">
        <v>1146</v>
      </c>
      <c r="O109">
        <v>1147</v>
      </c>
      <c r="P109">
        <v>1145</v>
      </c>
      <c r="T109" t="s">
        <v>1517</v>
      </c>
      <c r="W109" t="s">
        <v>1517</v>
      </c>
    </row>
    <row r="110" spans="1:23" x14ac:dyDescent="0.25">
      <c r="A110" t="s">
        <v>113</v>
      </c>
      <c r="B110" t="s">
        <v>279</v>
      </c>
      <c r="C110" t="s">
        <v>864</v>
      </c>
      <c r="D110" t="s">
        <v>280</v>
      </c>
      <c r="F110" s="22">
        <v>0</v>
      </c>
      <c r="G110">
        <v>1185</v>
      </c>
      <c r="N110">
        <v>1185</v>
      </c>
      <c r="O110">
        <v>1186</v>
      </c>
      <c r="S110">
        <v>3021</v>
      </c>
      <c r="T110" t="s">
        <v>1518</v>
      </c>
      <c r="W110" t="s">
        <v>1518</v>
      </c>
    </row>
    <row r="111" spans="1:23" x14ac:dyDescent="0.25">
      <c r="A111" t="s">
        <v>112</v>
      </c>
      <c r="B111" t="s">
        <v>279</v>
      </c>
      <c r="C111" t="s">
        <v>866</v>
      </c>
      <c r="D111" t="s">
        <v>280</v>
      </c>
      <c r="F111" s="22">
        <v>1</v>
      </c>
      <c r="G111">
        <v>2558</v>
      </c>
      <c r="H111">
        <v>2560</v>
      </c>
      <c r="K111">
        <v>2560</v>
      </c>
      <c r="N111">
        <v>2558</v>
      </c>
      <c r="O111">
        <v>2557</v>
      </c>
      <c r="P111">
        <v>2559</v>
      </c>
      <c r="T111" t="s">
        <v>1519</v>
      </c>
      <c r="W111" t="s">
        <v>1519</v>
      </c>
    </row>
    <row r="112" spans="1:23" x14ac:dyDescent="0.25">
      <c r="A112" t="s">
        <v>116</v>
      </c>
      <c r="B112" t="s">
        <v>279</v>
      </c>
      <c r="C112" t="s">
        <v>868</v>
      </c>
      <c r="D112" t="s">
        <v>280</v>
      </c>
      <c r="F112" s="22">
        <v>1</v>
      </c>
      <c r="G112">
        <v>894</v>
      </c>
      <c r="H112">
        <v>892</v>
      </c>
      <c r="K112">
        <v>892</v>
      </c>
      <c r="N112">
        <v>894</v>
      </c>
      <c r="O112">
        <v>895</v>
      </c>
      <c r="P112">
        <v>893</v>
      </c>
      <c r="T112">
        <v>719</v>
      </c>
      <c r="W112">
        <v>719</v>
      </c>
    </row>
    <row r="113" spans="1:23" x14ac:dyDescent="0.25">
      <c r="A113" t="s">
        <v>114</v>
      </c>
      <c r="B113" t="s">
        <v>279</v>
      </c>
      <c r="C113" t="s">
        <v>870</v>
      </c>
      <c r="D113" t="s">
        <v>280</v>
      </c>
      <c r="F113" s="22">
        <v>0</v>
      </c>
      <c r="T113">
        <v>959</v>
      </c>
      <c r="W113">
        <v>959</v>
      </c>
    </row>
    <row r="114" spans="1:23" x14ac:dyDescent="0.25">
      <c r="A114" t="s">
        <v>115</v>
      </c>
      <c r="B114" t="s">
        <v>279</v>
      </c>
      <c r="C114" t="s">
        <v>872</v>
      </c>
      <c r="D114" t="s">
        <v>280</v>
      </c>
      <c r="F114" s="22">
        <v>1</v>
      </c>
      <c r="G114">
        <v>888</v>
      </c>
      <c r="H114">
        <v>886</v>
      </c>
      <c r="K114">
        <v>886</v>
      </c>
      <c r="N114">
        <v>888</v>
      </c>
      <c r="O114">
        <v>889</v>
      </c>
      <c r="P114">
        <v>887</v>
      </c>
      <c r="T114">
        <v>713</v>
      </c>
      <c r="W114">
        <v>713</v>
      </c>
    </row>
    <row r="115" spans="1:23" x14ac:dyDescent="0.25">
      <c r="A115" t="s">
        <v>117</v>
      </c>
      <c r="B115" t="s">
        <v>279</v>
      </c>
      <c r="C115" t="s">
        <v>874</v>
      </c>
      <c r="D115" t="s">
        <v>280</v>
      </c>
      <c r="F115" s="22">
        <v>1</v>
      </c>
      <c r="G115">
        <v>793</v>
      </c>
      <c r="H115">
        <v>791</v>
      </c>
      <c r="K115">
        <v>791</v>
      </c>
      <c r="N115">
        <v>793</v>
      </c>
      <c r="O115">
        <v>794</v>
      </c>
      <c r="P115">
        <v>792</v>
      </c>
      <c r="T115">
        <v>1340</v>
      </c>
      <c r="W115">
        <v>1340</v>
      </c>
    </row>
    <row r="116" spans="1:23" x14ac:dyDescent="0.25">
      <c r="A116" t="s">
        <v>118</v>
      </c>
      <c r="B116" t="s">
        <v>279</v>
      </c>
      <c r="C116" t="s">
        <v>876</v>
      </c>
      <c r="D116" t="s">
        <v>280</v>
      </c>
      <c r="F116" s="22">
        <v>1</v>
      </c>
      <c r="G116">
        <v>1222</v>
      </c>
      <c r="H116">
        <v>1220</v>
      </c>
      <c r="K116">
        <v>1220</v>
      </c>
      <c r="N116">
        <v>1222</v>
      </c>
      <c r="O116">
        <v>1223</v>
      </c>
      <c r="P116">
        <v>1221</v>
      </c>
      <c r="T116">
        <v>1090</v>
      </c>
      <c r="W116">
        <v>1090</v>
      </c>
    </row>
    <row r="117" spans="1:23" x14ac:dyDescent="0.25">
      <c r="A117" t="s">
        <v>119</v>
      </c>
      <c r="B117" t="s">
        <v>279</v>
      </c>
      <c r="C117" t="s">
        <v>878</v>
      </c>
      <c r="D117" t="s">
        <v>280</v>
      </c>
      <c r="F117" s="22">
        <v>0</v>
      </c>
      <c r="T117">
        <v>723</v>
      </c>
      <c r="W117">
        <v>723</v>
      </c>
    </row>
    <row r="118" spans="1:23" x14ac:dyDescent="0.25">
      <c r="A118" t="s">
        <v>120</v>
      </c>
      <c r="B118" t="s">
        <v>279</v>
      </c>
      <c r="C118" t="s">
        <v>881</v>
      </c>
      <c r="D118" t="s">
        <v>280</v>
      </c>
      <c r="F118" s="22">
        <v>0</v>
      </c>
      <c r="T118">
        <v>1516</v>
      </c>
      <c r="W118">
        <v>1516</v>
      </c>
    </row>
    <row r="119" spans="1:23" x14ac:dyDescent="0.25">
      <c r="A119" t="s">
        <v>121</v>
      </c>
      <c r="B119" t="s">
        <v>279</v>
      </c>
      <c r="C119" t="s">
        <v>883</v>
      </c>
      <c r="D119" t="s">
        <v>280</v>
      </c>
      <c r="F119" s="22">
        <v>0</v>
      </c>
      <c r="T119">
        <v>552</v>
      </c>
      <c r="W119">
        <v>552</v>
      </c>
    </row>
    <row r="120" spans="1:23" x14ac:dyDescent="0.25">
      <c r="A120" t="s">
        <v>122</v>
      </c>
      <c r="B120" t="s">
        <v>279</v>
      </c>
      <c r="C120" t="s">
        <v>885</v>
      </c>
      <c r="D120" t="s">
        <v>280</v>
      </c>
      <c r="F120" s="22">
        <v>0</v>
      </c>
      <c r="T120">
        <v>1024</v>
      </c>
      <c r="W120">
        <v>1024</v>
      </c>
    </row>
    <row r="121" spans="1:23" x14ac:dyDescent="0.25">
      <c r="A121" t="s">
        <v>123</v>
      </c>
      <c r="B121" t="s">
        <v>279</v>
      </c>
      <c r="C121" t="s">
        <v>887</v>
      </c>
      <c r="D121" t="s">
        <v>280</v>
      </c>
      <c r="F121" s="22">
        <v>0</v>
      </c>
      <c r="T121">
        <v>1208</v>
      </c>
      <c r="W121">
        <v>1208</v>
      </c>
    </row>
    <row r="122" spans="1:23" x14ac:dyDescent="0.25">
      <c r="A122" t="s">
        <v>124</v>
      </c>
      <c r="B122" t="s">
        <v>279</v>
      </c>
      <c r="C122" t="s">
        <v>889</v>
      </c>
      <c r="D122" t="s">
        <v>280</v>
      </c>
      <c r="F122" s="22">
        <v>0</v>
      </c>
      <c r="T122">
        <v>615</v>
      </c>
      <c r="W122">
        <v>615</v>
      </c>
    </row>
    <row r="123" spans="1:23" x14ac:dyDescent="0.25">
      <c r="A123" t="s">
        <v>125</v>
      </c>
      <c r="B123" t="s">
        <v>279</v>
      </c>
      <c r="C123" t="s">
        <v>890</v>
      </c>
      <c r="D123" t="s">
        <v>280</v>
      </c>
      <c r="F123" s="22">
        <v>0</v>
      </c>
      <c r="T123">
        <v>654</v>
      </c>
      <c r="W123">
        <v>654</v>
      </c>
    </row>
    <row r="124" spans="1:23" x14ac:dyDescent="0.25">
      <c r="A124" t="s">
        <v>126</v>
      </c>
      <c r="B124" t="s">
        <v>279</v>
      </c>
      <c r="C124" t="s">
        <v>892</v>
      </c>
      <c r="D124" t="s">
        <v>280</v>
      </c>
      <c r="F124" s="22">
        <v>1</v>
      </c>
      <c r="G124">
        <v>437</v>
      </c>
      <c r="H124">
        <v>439</v>
      </c>
      <c r="K124">
        <v>439</v>
      </c>
      <c r="N124">
        <v>437</v>
      </c>
      <c r="O124">
        <v>436</v>
      </c>
      <c r="P124">
        <v>438</v>
      </c>
      <c r="T124">
        <v>1293</v>
      </c>
      <c r="W124">
        <v>1293</v>
      </c>
    </row>
    <row r="125" spans="1:23" x14ac:dyDescent="0.25">
      <c r="A125" t="s">
        <v>127</v>
      </c>
      <c r="B125" t="s">
        <v>279</v>
      </c>
      <c r="C125" t="s">
        <v>894</v>
      </c>
      <c r="D125" t="s">
        <v>280</v>
      </c>
      <c r="F125" s="22">
        <v>0</v>
      </c>
      <c r="T125">
        <v>523</v>
      </c>
      <c r="W125">
        <v>523</v>
      </c>
    </row>
    <row r="126" spans="1:23" x14ac:dyDescent="0.25">
      <c r="A126" t="s">
        <v>128</v>
      </c>
      <c r="B126" t="s">
        <v>279</v>
      </c>
      <c r="C126" t="s">
        <v>895</v>
      </c>
      <c r="D126" t="s">
        <v>280</v>
      </c>
      <c r="F126" s="22">
        <v>0</v>
      </c>
      <c r="T126">
        <v>329</v>
      </c>
      <c r="W126">
        <v>329</v>
      </c>
    </row>
    <row r="127" spans="1:23" x14ac:dyDescent="0.25">
      <c r="A127" t="s">
        <v>129</v>
      </c>
      <c r="B127" t="s">
        <v>279</v>
      </c>
      <c r="C127" t="s">
        <v>896</v>
      </c>
      <c r="D127" t="s">
        <v>280</v>
      </c>
      <c r="F127" s="22">
        <v>0</v>
      </c>
      <c r="T127">
        <v>194</v>
      </c>
      <c r="W127">
        <v>194</v>
      </c>
    </row>
    <row r="128" spans="1:23" x14ac:dyDescent="0.25">
      <c r="A128" t="s">
        <v>130</v>
      </c>
      <c r="B128" t="s">
        <v>279</v>
      </c>
      <c r="C128" t="s">
        <v>898</v>
      </c>
      <c r="D128" t="s">
        <v>280</v>
      </c>
      <c r="F128" s="22">
        <v>0</v>
      </c>
      <c r="T128">
        <v>17</v>
      </c>
      <c r="W128">
        <v>17</v>
      </c>
    </row>
    <row r="129" spans="1:23" x14ac:dyDescent="0.25">
      <c r="A129" t="s">
        <v>131</v>
      </c>
      <c r="B129" t="s">
        <v>279</v>
      </c>
      <c r="C129" t="s">
        <v>900</v>
      </c>
      <c r="D129" t="s">
        <v>280</v>
      </c>
      <c r="F129" s="22">
        <v>0</v>
      </c>
      <c r="T129">
        <v>301</v>
      </c>
      <c r="W129">
        <v>301</v>
      </c>
    </row>
    <row r="130" spans="1:23" x14ac:dyDescent="0.25">
      <c r="A130" t="s">
        <v>132</v>
      </c>
      <c r="B130" t="s">
        <v>279</v>
      </c>
      <c r="C130" t="s">
        <v>901</v>
      </c>
      <c r="D130" t="s">
        <v>280</v>
      </c>
      <c r="F130" s="22">
        <v>1</v>
      </c>
      <c r="G130">
        <v>1092</v>
      </c>
      <c r="H130">
        <v>1090</v>
      </c>
      <c r="K130">
        <v>1090</v>
      </c>
      <c r="N130">
        <v>1092</v>
      </c>
      <c r="O130">
        <v>1093</v>
      </c>
      <c r="P130">
        <v>1091</v>
      </c>
      <c r="T130">
        <v>145</v>
      </c>
      <c r="W130">
        <v>145</v>
      </c>
    </row>
    <row r="131" spans="1:23" x14ac:dyDescent="0.25">
      <c r="A131" t="s">
        <v>133</v>
      </c>
      <c r="B131" t="s">
        <v>279</v>
      </c>
      <c r="C131" t="s">
        <v>902</v>
      </c>
      <c r="D131" t="s">
        <v>280</v>
      </c>
      <c r="F131" s="22">
        <v>1</v>
      </c>
      <c r="G131">
        <v>1184</v>
      </c>
      <c r="H131">
        <v>1182</v>
      </c>
      <c r="K131">
        <v>1182</v>
      </c>
      <c r="N131">
        <v>1184</v>
      </c>
      <c r="O131">
        <v>1185</v>
      </c>
      <c r="P131">
        <v>1183</v>
      </c>
      <c r="T131">
        <v>1117</v>
      </c>
      <c r="W131">
        <v>1117</v>
      </c>
    </row>
    <row r="132" spans="1:23" x14ac:dyDescent="0.25">
      <c r="A132" t="s">
        <v>134</v>
      </c>
      <c r="B132" t="s">
        <v>279</v>
      </c>
      <c r="C132" t="s">
        <v>903</v>
      </c>
      <c r="D132" t="s">
        <v>280</v>
      </c>
      <c r="F132" s="22">
        <v>0</v>
      </c>
      <c r="T132">
        <v>763</v>
      </c>
      <c r="W132">
        <v>763</v>
      </c>
    </row>
    <row r="133" spans="1:23" x14ac:dyDescent="0.25">
      <c r="A133" t="s">
        <v>158</v>
      </c>
      <c r="B133" t="s">
        <v>279</v>
      </c>
      <c r="C133" t="s">
        <v>905</v>
      </c>
      <c r="D133" t="s">
        <v>280</v>
      </c>
      <c r="F133" s="22">
        <v>0</v>
      </c>
      <c r="T133">
        <v>2613</v>
      </c>
      <c r="W133">
        <v>2613</v>
      </c>
    </row>
    <row r="134" spans="1:23" x14ac:dyDescent="0.25">
      <c r="A134" t="s">
        <v>173</v>
      </c>
      <c r="B134" t="s">
        <v>279</v>
      </c>
      <c r="C134" t="s">
        <v>906</v>
      </c>
      <c r="D134" t="s">
        <v>280</v>
      </c>
      <c r="F134" s="22">
        <v>1</v>
      </c>
      <c r="G134">
        <v>814</v>
      </c>
      <c r="H134">
        <v>816</v>
      </c>
      <c r="K134">
        <v>816</v>
      </c>
      <c r="N134">
        <v>814</v>
      </c>
      <c r="O134">
        <v>813</v>
      </c>
      <c r="P134">
        <v>815</v>
      </c>
      <c r="T134">
        <v>2035</v>
      </c>
      <c r="W134">
        <v>2035</v>
      </c>
    </row>
    <row r="135" spans="1:23" x14ac:dyDescent="0.25">
      <c r="A135" t="s">
        <v>159</v>
      </c>
      <c r="B135" t="s">
        <v>279</v>
      </c>
      <c r="C135" t="s">
        <v>908</v>
      </c>
      <c r="D135" t="s">
        <v>280</v>
      </c>
      <c r="F135" s="22">
        <v>1</v>
      </c>
      <c r="G135">
        <v>2501</v>
      </c>
      <c r="H135">
        <v>2499</v>
      </c>
      <c r="K135">
        <v>2499</v>
      </c>
      <c r="N135">
        <v>2501</v>
      </c>
      <c r="O135">
        <v>2502</v>
      </c>
      <c r="P135">
        <v>2500</v>
      </c>
      <c r="T135">
        <v>4503</v>
      </c>
      <c r="W135">
        <v>4503</v>
      </c>
    </row>
    <row r="136" spans="1:23" x14ac:dyDescent="0.25">
      <c r="A136" t="s">
        <v>160</v>
      </c>
      <c r="B136" t="s">
        <v>279</v>
      </c>
      <c r="C136" t="s">
        <v>910</v>
      </c>
      <c r="D136" t="s">
        <v>280</v>
      </c>
      <c r="F136" s="22">
        <v>1</v>
      </c>
      <c r="G136">
        <v>2296</v>
      </c>
      <c r="H136">
        <v>2298</v>
      </c>
      <c r="K136">
        <v>2298</v>
      </c>
      <c r="N136">
        <v>2296</v>
      </c>
      <c r="O136">
        <v>2295</v>
      </c>
      <c r="P136">
        <v>2297</v>
      </c>
      <c r="T136">
        <v>5013</v>
      </c>
      <c r="W136">
        <v>5013</v>
      </c>
    </row>
    <row r="137" spans="1:23" x14ac:dyDescent="0.25">
      <c r="A137" t="s">
        <v>174</v>
      </c>
      <c r="B137" t="s">
        <v>279</v>
      </c>
      <c r="C137" t="s">
        <v>911</v>
      </c>
      <c r="D137" t="s">
        <v>280</v>
      </c>
      <c r="F137" s="22">
        <v>1</v>
      </c>
      <c r="G137" t="s">
        <v>888</v>
      </c>
      <c r="H137">
        <v>1701</v>
      </c>
      <c r="K137">
        <v>1701</v>
      </c>
      <c r="N137" t="s">
        <v>888</v>
      </c>
      <c r="O137">
        <v>1697</v>
      </c>
      <c r="P137">
        <v>1700</v>
      </c>
      <c r="T137">
        <v>1227</v>
      </c>
      <c r="W137">
        <v>1227</v>
      </c>
    </row>
    <row r="138" spans="1:23" x14ac:dyDescent="0.25">
      <c r="A138" t="s">
        <v>175</v>
      </c>
      <c r="B138" t="s">
        <v>279</v>
      </c>
      <c r="C138" t="s">
        <v>912</v>
      </c>
      <c r="D138" t="s">
        <v>280</v>
      </c>
      <c r="F138" s="22">
        <v>1</v>
      </c>
      <c r="G138">
        <v>2340</v>
      </c>
      <c r="H138">
        <v>2342</v>
      </c>
      <c r="K138">
        <v>2342</v>
      </c>
      <c r="N138">
        <v>2340</v>
      </c>
      <c r="O138">
        <v>2339</v>
      </c>
      <c r="P138">
        <v>2341</v>
      </c>
      <c r="T138">
        <v>3063</v>
      </c>
      <c r="W138">
        <v>3063</v>
      </c>
    </row>
    <row r="139" spans="1:23" x14ac:dyDescent="0.25">
      <c r="A139" t="s">
        <v>176</v>
      </c>
      <c r="B139" t="s">
        <v>279</v>
      </c>
      <c r="C139" t="s">
        <v>913</v>
      </c>
      <c r="D139" t="s">
        <v>280</v>
      </c>
      <c r="F139" s="22">
        <v>1</v>
      </c>
      <c r="G139">
        <v>2477</v>
      </c>
      <c r="H139">
        <v>2479</v>
      </c>
      <c r="K139">
        <v>2479</v>
      </c>
      <c r="N139">
        <v>2477</v>
      </c>
      <c r="O139">
        <v>2476</v>
      </c>
      <c r="P139">
        <v>2478</v>
      </c>
      <c r="T139">
        <v>2700</v>
      </c>
      <c r="W139">
        <v>2700</v>
      </c>
    </row>
    <row r="140" spans="1:23" x14ac:dyDescent="0.25">
      <c r="A140" t="s">
        <v>177</v>
      </c>
      <c r="B140" t="s">
        <v>279</v>
      </c>
      <c r="C140" t="s">
        <v>914</v>
      </c>
      <c r="D140" t="s">
        <v>280</v>
      </c>
      <c r="F140" s="22">
        <v>1</v>
      </c>
      <c r="G140">
        <v>154</v>
      </c>
      <c r="H140">
        <v>152</v>
      </c>
      <c r="K140">
        <v>152</v>
      </c>
      <c r="N140">
        <v>154</v>
      </c>
      <c r="O140">
        <v>155</v>
      </c>
      <c r="P140">
        <v>153</v>
      </c>
      <c r="T140">
        <v>982</v>
      </c>
      <c r="W140">
        <v>982</v>
      </c>
    </row>
    <row r="141" spans="1:23" x14ac:dyDescent="0.25">
      <c r="A141" t="s">
        <v>161</v>
      </c>
      <c r="B141" t="s">
        <v>279</v>
      </c>
      <c r="C141" t="s">
        <v>915</v>
      </c>
      <c r="D141" t="s">
        <v>280</v>
      </c>
      <c r="F141" s="22">
        <v>0</v>
      </c>
      <c r="T141">
        <v>2169</v>
      </c>
      <c r="W141">
        <v>2169</v>
      </c>
    </row>
    <row r="142" spans="1:23" x14ac:dyDescent="0.25">
      <c r="A142" t="s">
        <v>179</v>
      </c>
      <c r="B142" t="s">
        <v>279</v>
      </c>
      <c r="C142" t="s">
        <v>916</v>
      </c>
      <c r="D142" t="s">
        <v>280</v>
      </c>
      <c r="F142" s="22">
        <v>0</v>
      </c>
      <c r="T142">
        <v>1363</v>
      </c>
      <c r="W142">
        <v>1363</v>
      </c>
    </row>
    <row r="143" spans="1:23" x14ac:dyDescent="0.25">
      <c r="A143" t="s">
        <v>180</v>
      </c>
      <c r="B143" t="s">
        <v>279</v>
      </c>
      <c r="C143" t="s">
        <v>917</v>
      </c>
      <c r="D143" t="s">
        <v>280</v>
      </c>
      <c r="F143" s="22">
        <v>0</v>
      </c>
      <c r="T143">
        <v>482</v>
      </c>
      <c r="W143">
        <v>482</v>
      </c>
    </row>
    <row r="144" spans="1:23" x14ac:dyDescent="0.25">
      <c r="A144" t="s">
        <v>162</v>
      </c>
      <c r="B144" t="s">
        <v>279</v>
      </c>
      <c r="C144" t="s">
        <v>918</v>
      </c>
      <c r="D144" t="s">
        <v>280</v>
      </c>
      <c r="F144" s="22">
        <v>0</v>
      </c>
      <c r="T144">
        <v>1545</v>
      </c>
      <c r="W144">
        <v>1545</v>
      </c>
    </row>
    <row r="145" spans="1:23" x14ac:dyDescent="0.25">
      <c r="A145" t="s">
        <v>163</v>
      </c>
      <c r="B145" t="s">
        <v>279</v>
      </c>
      <c r="C145" t="s">
        <v>919</v>
      </c>
      <c r="D145" t="s">
        <v>280</v>
      </c>
      <c r="F145" s="22">
        <v>0</v>
      </c>
      <c r="T145" t="s">
        <v>1520</v>
      </c>
      <c r="W145" t="s">
        <v>1520</v>
      </c>
    </row>
    <row r="146" spans="1:23" x14ac:dyDescent="0.25">
      <c r="A146" t="s">
        <v>135</v>
      </c>
      <c r="B146" t="s">
        <v>279</v>
      </c>
      <c r="C146" t="s">
        <v>920</v>
      </c>
      <c r="D146" t="s">
        <v>280</v>
      </c>
      <c r="F146" s="22">
        <v>0</v>
      </c>
      <c r="T146">
        <v>1669</v>
      </c>
      <c r="W146">
        <v>1669</v>
      </c>
    </row>
    <row r="147" spans="1:23" x14ac:dyDescent="0.25">
      <c r="A147" t="s">
        <v>136</v>
      </c>
      <c r="B147" t="s">
        <v>279</v>
      </c>
      <c r="C147" t="s">
        <v>921</v>
      </c>
      <c r="D147" t="s">
        <v>280</v>
      </c>
      <c r="F147" s="22">
        <v>1</v>
      </c>
      <c r="G147">
        <v>2482</v>
      </c>
      <c r="H147">
        <v>2484</v>
      </c>
      <c r="K147">
        <v>2484</v>
      </c>
      <c r="N147">
        <v>2482</v>
      </c>
      <c r="O147">
        <v>2481</v>
      </c>
      <c r="P147">
        <v>2483</v>
      </c>
      <c r="T147">
        <v>907</v>
      </c>
      <c r="W147">
        <v>907</v>
      </c>
    </row>
    <row r="148" spans="1:23" x14ac:dyDescent="0.25">
      <c r="A148" t="s">
        <v>137</v>
      </c>
      <c r="B148" t="s">
        <v>279</v>
      </c>
      <c r="C148" t="s">
        <v>922</v>
      </c>
      <c r="D148" t="s">
        <v>280</v>
      </c>
      <c r="F148" s="22">
        <v>1</v>
      </c>
      <c r="G148">
        <v>1376</v>
      </c>
      <c r="H148">
        <v>1374</v>
      </c>
      <c r="K148">
        <v>1374</v>
      </c>
      <c r="N148">
        <v>1376</v>
      </c>
      <c r="O148">
        <v>1377</v>
      </c>
      <c r="P148">
        <v>1375</v>
      </c>
      <c r="T148">
        <v>461</v>
      </c>
      <c r="W148">
        <v>461</v>
      </c>
    </row>
    <row r="149" spans="1:23" x14ac:dyDescent="0.25">
      <c r="A149" t="s">
        <v>138</v>
      </c>
      <c r="B149" t="s">
        <v>279</v>
      </c>
      <c r="C149" t="s">
        <v>923</v>
      </c>
      <c r="D149" t="s">
        <v>280</v>
      </c>
      <c r="F149" s="22">
        <v>1</v>
      </c>
      <c r="G149" t="s">
        <v>1521</v>
      </c>
      <c r="H149">
        <v>2886</v>
      </c>
      <c r="K149">
        <v>2886</v>
      </c>
      <c r="N149" t="s">
        <v>1521</v>
      </c>
      <c r="O149">
        <v>2889</v>
      </c>
      <c r="P149">
        <v>2887</v>
      </c>
      <c r="T149">
        <v>1545</v>
      </c>
      <c r="W149">
        <v>1545</v>
      </c>
    </row>
    <row r="150" spans="1:23" x14ac:dyDescent="0.25">
      <c r="A150" t="s">
        <v>139</v>
      </c>
      <c r="B150" t="s">
        <v>279</v>
      </c>
      <c r="C150" t="s">
        <v>924</v>
      </c>
      <c r="D150" t="s">
        <v>280</v>
      </c>
      <c r="F150" s="22">
        <v>1</v>
      </c>
      <c r="G150">
        <v>774</v>
      </c>
      <c r="H150">
        <v>772</v>
      </c>
      <c r="K150">
        <v>772</v>
      </c>
      <c r="N150" t="s">
        <v>1522</v>
      </c>
      <c r="O150">
        <v>775</v>
      </c>
      <c r="P150">
        <v>773</v>
      </c>
      <c r="T150">
        <v>1219</v>
      </c>
      <c r="W150">
        <v>1219</v>
      </c>
    </row>
    <row r="151" spans="1:23" x14ac:dyDescent="0.25">
      <c r="A151" t="s">
        <v>164</v>
      </c>
      <c r="B151" t="s">
        <v>279</v>
      </c>
      <c r="C151" t="s">
        <v>925</v>
      </c>
      <c r="D151" t="s">
        <v>280</v>
      </c>
      <c r="F151" s="22">
        <v>1</v>
      </c>
      <c r="G151">
        <v>1056</v>
      </c>
      <c r="H151">
        <v>1058</v>
      </c>
      <c r="K151">
        <v>1058</v>
      </c>
      <c r="N151">
        <v>1056</v>
      </c>
      <c r="O151">
        <v>1055</v>
      </c>
      <c r="P151">
        <v>1057</v>
      </c>
      <c r="T151">
        <v>3003</v>
      </c>
      <c r="W151">
        <v>3003</v>
      </c>
    </row>
    <row r="152" spans="1:23" x14ac:dyDescent="0.25">
      <c r="A152" t="s">
        <v>165</v>
      </c>
      <c r="B152" t="s">
        <v>279</v>
      </c>
      <c r="C152" t="s">
        <v>926</v>
      </c>
      <c r="D152" t="s">
        <v>280</v>
      </c>
      <c r="F152" s="22">
        <v>1</v>
      </c>
      <c r="G152">
        <v>2880</v>
      </c>
      <c r="H152">
        <v>2878</v>
      </c>
      <c r="K152">
        <v>2878</v>
      </c>
      <c r="N152">
        <v>2880</v>
      </c>
      <c r="O152">
        <v>2881</v>
      </c>
      <c r="P152">
        <v>2879</v>
      </c>
      <c r="T152">
        <v>2406</v>
      </c>
      <c r="W152">
        <v>2406</v>
      </c>
    </row>
    <row r="153" spans="1:23" x14ac:dyDescent="0.25">
      <c r="A153" t="s">
        <v>140</v>
      </c>
      <c r="B153" t="s">
        <v>279</v>
      </c>
      <c r="C153" t="s">
        <v>927</v>
      </c>
      <c r="D153" t="s">
        <v>280</v>
      </c>
      <c r="F153" s="22">
        <v>1</v>
      </c>
      <c r="G153">
        <v>791</v>
      </c>
      <c r="H153">
        <v>793</v>
      </c>
      <c r="K153">
        <v>793</v>
      </c>
      <c r="N153">
        <v>791</v>
      </c>
      <c r="O153" t="s">
        <v>1523</v>
      </c>
      <c r="P153">
        <v>792</v>
      </c>
      <c r="T153" t="s">
        <v>1524</v>
      </c>
      <c r="W153" t="s">
        <v>1524</v>
      </c>
    </row>
    <row r="154" spans="1:23" x14ac:dyDescent="0.25">
      <c r="A154" t="s">
        <v>141</v>
      </c>
      <c r="B154" t="s">
        <v>279</v>
      </c>
      <c r="C154" t="s">
        <v>929</v>
      </c>
      <c r="D154" t="s">
        <v>280</v>
      </c>
      <c r="F154" s="22">
        <v>0</v>
      </c>
      <c r="T154">
        <v>283</v>
      </c>
      <c r="W154">
        <v>283</v>
      </c>
    </row>
    <row r="155" spans="1:23" x14ac:dyDescent="0.25">
      <c r="A155" t="s">
        <v>142</v>
      </c>
      <c r="B155" t="s">
        <v>279</v>
      </c>
      <c r="C155" t="s">
        <v>930</v>
      </c>
      <c r="D155" t="s">
        <v>280</v>
      </c>
      <c r="F155" s="22">
        <v>0</v>
      </c>
      <c r="T155">
        <v>1112</v>
      </c>
      <c r="W155">
        <v>1112</v>
      </c>
    </row>
    <row r="156" spans="1:23" x14ac:dyDescent="0.25">
      <c r="A156" t="s">
        <v>145</v>
      </c>
      <c r="B156" t="s">
        <v>279</v>
      </c>
      <c r="C156" t="s">
        <v>931</v>
      </c>
      <c r="D156" t="s">
        <v>280</v>
      </c>
      <c r="F156" s="22">
        <v>1</v>
      </c>
      <c r="G156">
        <v>2174</v>
      </c>
      <c r="H156">
        <v>2172</v>
      </c>
      <c r="K156">
        <v>2172</v>
      </c>
      <c r="N156">
        <v>2174</v>
      </c>
      <c r="O156">
        <v>2175</v>
      </c>
      <c r="P156">
        <v>2173</v>
      </c>
      <c r="T156">
        <v>1153</v>
      </c>
      <c r="W156">
        <v>1153</v>
      </c>
    </row>
    <row r="157" spans="1:23" x14ac:dyDescent="0.25">
      <c r="A157" t="s">
        <v>146</v>
      </c>
      <c r="B157" t="s">
        <v>279</v>
      </c>
      <c r="C157" t="s">
        <v>932</v>
      </c>
      <c r="D157" t="s">
        <v>280</v>
      </c>
      <c r="F157" s="22">
        <v>1</v>
      </c>
      <c r="G157">
        <v>379</v>
      </c>
      <c r="H157">
        <v>377</v>
      </c>
      <c r="K157">
        <v>377</v>
      </c>
      <c r="N157">
        <v>379</v>
      </c>
      <c r="O157">
        <v>380</v>
      </c>
      <c r="P157">
        <v>378</v>
      </c>
      <c r="T157">
        <v>1352</v>
      </c>
      <c r="W157">
        <v>1352</v>
      </c>
    </row>
    <row r="158" spans="1:23" x14ac:dyDescent="0.25">
      <c r="A158" t="s">
        <v>147</v>
      </c>
      <c r="B158" t="s">
        <v>279</v>
      </c>
      <c r="C158" t="s">
        <v>935</v>
      </c>
      <c r="D158" t="s">
        <v>280</v>
      </c>
      <c r="F158" s="22">
        <v>1</v>
      </c>
      <c r="G158">
        <v>1962</v>
      </c>
      <c r="H158">
        <v>1964</v>
      </c>
      <c r="K158">
        <v>1964</v>
      </c>
      <c r="N158">
        <v>1962</v>
      </c>
      <c r="O158">
        <v>1961</v>
      </c>
      <c r="P158">
        <v>1963</v>
      </c>
      <c r="T158">
        <v>231</v>
      </c>
      <c r="W158">
        <v>231</v>
      </c>
    </row>
    <row r="159" spans="1:23" x14ac:dyDescent="0.25">
      <c r="A159" t="s">
        <v>148</v>
      </c>
      <c r="B159" t="s">
        <v>279</v>
      </c>
      <c r="C159" t="s">
        <v>939</v>
      </c>
      <c r="D159" t="s">
        <v>280</v>
      </c>
      <c r="F159" s="22">
        <v>0</v>
      </c>
      <c r="T159">
        <v>54</v>
      </c>
      <c r="W159">
        <v>54</v>
      </c>
    </row>
    <row r="160" spans="1:23" x14ac:dyDescent="0.25">
      <c r="A160" t="s">
        <v>149</v>
      </c>
      <c r="B160" t="s">
        <v>279</v>
      </c>
      <c r="C160" t="s">
        <v>940</v>
      </c>
      <c r="D160" t="s">
        <v>280</v>
      </c>
      <c r="F160" s="22">
        <v>0</v>
      </c>
      <c r="T160">
        <v>1933</v>
      </c>
      <c r="W160">
        <v>1933</v>
      </c>
    </row>
    <row r="161" spans="1:23" x14ac:dyDescent="0.25">
      <c r="A161" t="s">
        <v>150</v>
      </c>
      <c r="B161" t="s">
        <v>279</v>
      </c>
      <c r="C161" t="s">
        <v>941</v>
      </c>
      <c r="D161" t="s">
        <v>280</v>
      </c>
      <c r="F161" s="22">
        <v>0</v>
      </c>
      <c r="T161">
        <v>916</v>
      </c>
      <c r="W161">
        <v>916</v>
      </c>
    </row>
    <row r="162" spans="1:23" x14ac:dyDescent="0.25">
      <c r="A162" t="s">
        <v>151</v>
      </c>
      <c r="B162" t="s">
        <v>279</v>
      </c>
      <c r="C162" t="s">
        <v>942</v>
      </c>
      <c r="D162" t="s">
        <v>280</v>
      </c>
      <c r="F162" s="22">
        <v>1</v>
      </c>
      <c r="G162">
        <v>1033</v>
      </c>
      <c r="H162">
        <v>1035</v>
      </c>
      <c r="K162">
        <v>1035</v>
      </c>
      <c r="N162">
        <v>1033</v>
      </c>
      <c r="O162">
        <v>1032</v>
      </c>
      <c r="P162">
        <v>1034</v>
      </c>
      <c r="T162">
        <v>1456</v>
      </c>
      <c r="W162">
        <v>1456</v>
      </c>
    </row>
    <row r="163" spans="1:23" x14ac:dyDescent="0.25">
      <c r="A163" t="s">
        <v>152</v>
      </c>
      <c r="B163" t="s">
        <v>279</v>
      </c>
      <c r="C163" t="s">
        <v>943</v>
      </c>
      <c r="D163" t="s">
        <v>280</v>
      </c>
      <c r="F163" s="22">
        <v>1</v>
      </c>
      <c r="G163" t="s">
        <v>1525</v>
      </c>
      <c r="H163">
        <v>141</v>
      </c>
      <c r="K163">
        <v>141</v>
      </c>
      <c r="N163" t="s">
        <v>1525</v>
      </c>
      <c r="O163">
        <v>137</v>
      </c>
      <c r="P163">
        <v>140</v>
      </c>
      <c r="T163">
        <v>1230</v>
      </c>
      <c r="W163">
        <v>1230</v>
      </c>
    </row>
    <row r="164" spans="1:23" x14ac:dyDescent="0.25">
      <c r="A164" t="s">
        <v>155</v>
      </c>
      <c r="B164" t="s">
        <v>279</v>
      </c>
      <c r="C164" t="s">
        <v>945</v>
      </c>
      <c r="D164" t="s">
        <v>280</v>
      </c>
      <c r="F164" s="22">
        <v>0</v>
      </c>
      <c r="T164">
        <v>4230</v>
      </c>
      <c r="W164">
        <v>4230</v>
      </c>
    </row>
    <row r="165" spans="1:23" x14ac:dyDescent="0.25">
      <c r="A165" t="s">
        <v>156</v>
      </c>
      <c r="B165" t="s">
        <v>279</v>
      </c>
      <c r="C165" t="s">
        <v>946</v>
      </c>
      <c r="D165" t="s">
        <v>280</v>
      </c>
      <c r="F165" s="22">
        <v>1</v>
      </c>
      <c r="G165">
        <v>1136</v>
      </c>
      <c r="H165">
        <v>1134</v>
      </c>
      <c r="K165">
        <v>1134</v>
      </c>
      <c r="N165">
        <v>1136</v>
      </c>
      <c r="O165">
        <v>1137</v>
      </c>
      <c r="P165">
        <v>1135</v>
      </c>
      <c r="T165">
        <v>1470</v>
      </c>
      <c r="W165">
        <v>1470</v>
      </c>
    </row>
    <row r="166" spans="1:23" x14ac:dyDescent="0.25">
      <c r="A166" t="s">
        <v>157</v>
      </c>
      <c r="B166" t="s">
        <v>279</v>
      </c>
      <c r="C166" t="s">
        <v>947</v>
      </c>
      <c r="D166" t="s">
        <v>280</v>
      </c>
      <c r="F166" s="22">
        <v>1</v>
      </c>
      <c r="G166">
        <v>720</v>
      </c>
      <c r="H166" t="s">
        <v>1526</v>
      </c>
      <c r="K166" t="s">
        <v>1526</v>
      </c>
      <c r="N166">
        <v>720</v>
      </c>
      <c r="O166">
        <v>721</v>
      </c>
      <c r="P166">
        <v>719</v>
      </c>
      <c r="T166">
        <v>1586</v>
      </c>
      <c r="W166">
        <v>1586</v>
      </c>
    </row>
    <row r="167" spans="1:23" x14ac:dyDescent="0.25">
      <c r="A167" t="s">
        <v>166</v>
      </c>
      <c r="B167" t="s">
        <v>279</v>
      </c>
      <c r="C167" t="s">
        <v>950</v>
      </c>
      <c r="D167" t="s">
        <v>280</v>
      </c>
      <c r="F167" s="22">
        <v>1</v>
      </c>
      <c r="G167">
        <v>2648</v>
      </c>
      <c r="H167">
        <v>2646</v>
      </c>
      <c r="K167">
        <v>2646</v>
      </c>
      <c r="N167">
        <v>2648</v>
      </c>
      <c r="O167">
        <v>2649</v>
      </c>
      <c r="P167">
        <v>2647</v>
      </c>
      <c r="T167">
        <v>375</v>
      </c>
      <c r="W167">
        <v>375</v>
      </c>
    </row>
    <row r="168" spans="1:23" x14ac:dyDescent="0.25">
      <c r="A168" t="s">
        <v>167</v>
      </c>
      <c r="B168" t="s">
        <v>279</v>
      </c>
      <c r="C168" t="s">
        <v>952</v>
      </c>
      <c r="D168" t="s">
        <v>280</v>
      </c>
      <c r="F168" s="22">
        <v>1</v>
      </c>
      <c r="G168">
        <v>311</v>
      </c>
      <c r="H168">
        <v>313</v>
      </c>
      <c r="K168">
        <v>313</v>
      </c>
      <c r="N168">
        <v>311</v>
      </c>
      <c r="O168">
        <v>310</v>
      </c>
      <c r="P168">
        <v>312</v>
      </c>
      <c r="T168">
        <v>1265</v>
      </c>
      <c r="W168">
        <v>1265</v>
      </c>
    </row>
    <row r="169" spans="1:23" x14ac:dyDescent="0.25">
      <c r="A169" t="s">
        <v>168</v>
      </c>
      <c r="B169" t="s">
        <v>279</v>
      </c>
      <c r="C169" t="s">
        <v>954</v>
      </c>
      <c r="D169" t="s">
        <v>280</v>
      </c>
      <c r="F169" s="22">
        <v>1</v>
      </c>
      <c r="G169">
        <v>1509</v>
      </c>
      <c r="H169">
        <v>1511</v>
      </c>
      <c r="K169">
        <v>1511</v>
      </c>
      <c r="N169">
        <v>1509</v>
      </c>
      <c r="O169">
        <v>1508</v>
      </c>
      <c r="P169">
        <v>1510</v>
      </c>
      <c r="T169">
        <v>1411</v>
      </c>
      <c r="W169">
        <v>1411</v>
      </c>
    </row>
    <row r="170" spans="1:23" x14ac:dyDescent="0.25">
      <c r="A170" t="s">
        <v>171</v>
      </c>
      <c r="B170" t="s">
        <v>279</v>
      </c>
      <c r="C170" t="s">
        <v>955</v>
      </c>
      <c r="D170" t="s">
        <v>280</v>
      </c>
      <c r="F170" s="22">
        <v>1</v>
      </c>
      <c r="G170">
        <v>1847</v>
      </c>
      <c r="H170">
        <v>1845</v>
      </c>
      <c r="K170">
        <v>1845</v>
      </c>
      <c r="N170">
        <v>1847</v>
      </c>
      <c r="O170">
        <v>1848</v>
      </c>
      <c r="P170">
        <v>1846</v>
      </c>
      <c r="T170">
        <v>2645</v>
      </c>
      <c r="W170">
        <v>2645</v>
      </c>
    </row>
    <row r="171" spans="1:23" x14ac:dyDescent="0.25">
      <c r="A171" t="s">
        <v>172</v>
      </c>
      <c r="B171" t="s">
        <v>279</v>
      </c>
      <c r="C171" t="s">
        <v>956</v>
      </c>
      <c r="D171" t="s">
        <v>280</v>
      </c>
      <c r="F171" s="22">
        <v>0</v>
      </c>
      <c r="T171">
        <v>402</v>
      </c>
      <c r="W171">
        <v>402</v>
      </c>
    </row>
    <row r="172" spans="1:23" x14ac:dyDescent="0.25">
      <c r="A172" t="s">
        <v>169</v>
      </c>
      <c r="B172" t="s">
        <v>279</v>
      </c>
      <c r="C172" t="s">
        <v>957</v>
      </c>
      <c r="D172" t="s">
        <v>280</v>
      </c>
      <c r="F172" s="22">
        <v>1</v>
      </c>
      <c r="G172" t="s">
        <v>1527</v>
      </c>
      <c r="H172">
        <v>1237</v>
      </c>
      <c r="K172">
        <v>1237</v>
      </c>
      <c r="N172" t="s">
        <v>1527</v>
      </c>
      <c r="O172">
        <v>1234</v>
      </c>
      <c r="P172">
        <v>1236</v>
      </c>
      <c r="T172">
        <v>2245</v>
      </c>
      <c r="W172">
        <v>2245</v>
      </c>
    </row>
    <row r="173" spans="1:23" x14ac:dyDescent="0.25">
      <c r="A173" t="s">
        <v>170</v>
      </c>
      <c r="B173" t="s">
        <v>279</v>
      </c>
      <c r="C173" t="s">
        <v>958</v>
      </c>
      <c r="D173" t="s">
        <v>280</v>
      </c>
      <c r="F173" s="22">
        <v>1</v>
      </c>
      <c r="G173">
        <v>1551</v>
      </c>
      <c r="H173">
        <v>1553</v>
      </c>
      <c r="K173">
        <v>1553</v>
      </c>
      <c r="N173">
        <v>1551</v>
      </c>
      <c r="O173">
        <v>1550</v>
      </c>
      <c r="P173">
        <v>1552</v>
      </c>
      <c r="T173">
        <v>239</v>
      </c>
      <c r="W173">
        <v>239</v>
      </c>
    </row>
    <row r="174" spans="1:23" x14ac:dyDescent="0.25">
      <c r="A174" t="s">
        <v>178</v>
      </c>
      <c r="B174" t="s">
        <v>279</v>
      </c>
      <c r="C174" t="s">
        <v>959</v>
      </c>
      <c r="D174" t="s">
        <v>280</v>
      </c>
      <c r="F174" s="22">
        <v>0</v>
      </c>
      <c r="K174" t="s">
        <v>579</v>
      </c>
      <c r="T174">
        <v>3503</v>
      </c>
      <c r="W174">
        <v>3503</v>
      </c>
    </row>
    <row r="175" spans="1:23" x14ac:dyDescent="0.25">
      <c r="A175" t="s">
        <v>181</v>
      </c>
      <c r="B175" t="s">
        <v>279</v>
      </c>
      <c r="C175" t="s">
        <v>961</v>
      </c>
      <c r="D175" t="s">
        <v>280</v>
      </c>
      <c r="F175" s="22">
        <v>1</v>
      </c>
      <c r="G175">
        <v>1857</v>
      </c>
      <c r="H175">
        <v>1859</v>
      </c>
      <c r="K175">
        <v>1859</v>
      </c>
      <c r="M175">
        <v>163</v>
      </c>
      <c r="N175">
        <v>1857</v>
      </c>
      <c r="O175">
        <v>1856</v>
      </c>
      <c r="P175">
        <v>1858</v>
      </c>
      <c r="T175">
        <v>2323</v>
      </c>
      <c r="W175">
        <v>2323</v>
      </c>
    </row>
    <row r="176" spans="1:23" x14ac:dyDescent="0.25">
      <c r="A176" t="s">
        <v>369</v>
      </c>
      <c r="B176" t="s">
        <v>279</v>
      </c>
      <c r="C176" t="s">
        <v>962</v>
      </c>
      <c r="D176" t="s">
        <v>280</v>
      </c>
      <c r="F176" s="22">
        <v>0</v>
      </c>
      <c r="T176">
        <v>1243</v>
      </c>
      <c r="W176">
        <v>1243</v>
      </c>
    </row>
    <row r="177" spans="1:23" x14ac:dyDescent="0.25">
      <c r="A177" t="s">
        <v>182</v>
      </c>
      <c r="B177" t="s">
        <v>279</v>
      </c>
      <c r="C177" t="s">
        <v>963</v>
      </c>
      <c r="D177" t="s">
        <v>280</v>
      </c>
      <c r="F177" s="22">
        <v>1</v>
      </c>
      <c r="G177">
        <v>579</v>
      </c>
      <c r="H177">
        <v>581</v>
      </c>
      <c r="K177">
        <v>581</v>
      </c>
      <c r="N177">
        <v>579</v>
      </c>
      <c r="O177">
        <v>578</v>
      </c>
      <c r="P177">
        <v>580</v>
      </c>
      <c r="T177">
        <v>1236</v>
      </c>
      <c r="W177">
        <v>1236</v>
      </c>
    </row>
    <row r="178" spans="1:23" x14ac:dyDescent="0.25">
      <c r="A178" t="s">
        <v>183</v>
      </c>
      <c r="B178" t="s">
        <v>279</v>
      </c>
      <c r="C178" t="s">
        <v>964</v>
      </c>
      <c r="D178" t="s">
        <v>280</v>
      </c>
      <c r="F178" s="22">
        <v>1</v>
      </c>
      <c r="G178">
        <v>1528</v>
      </c>
      <c r="H178">
        <v>1530</v>
      </c>
      <c r="K178">
        <v>1530</v>
      </c>
      <c r="N178">
        <v>1528</v>
      </c>
      <c r="O178">
        <v>1527</v>
      </c>
      <c r="P178">
        <v>1529</v>
      </c>
      <c r="T178">
        <v>2459</v>
      </c>
      <c r="W178">
        <v>2459</v>
      </c>
    </row>
    <row r="179" spans="1:23" x14ac:dyDescent="0.25">
      <c r="A179" t="s">
        <v>185</v>
      </c>
      <c r="B179" t="s">
        <v>279</v>
      </c>
      <c r="C179" t="s">
        <v>965</v>
      </c>
      <c r="D179" t="s">
        <v>280</v>
      </c>
      <c r="F179" s="22">
        <v>0</v>
      </c>
      <c r="T179">
        <v>1451</v>
      </c>
      <c r="W179">
        <v>1451</v>
      </c>
    </row>
    <row r="180" spans="1:23" x14ac:dyDescent="0.25">
      <c r="A180" t="s">
        <v>186</v>
      </c>
      <c r="B180" t="s">
        <v>279</v>
      </c>
      <c r="C180" t="s">
        <v>966</v>
      </c>
      <c r="D180" t="s">
        <v>280</v>
      </c>
      <c r="F180" s="22">
        <v>0</v>
      </c>
      <c r="T180">
        <v>3311</v>
      </c>
      <c r="W180">
        <v>3311</v>
      </c>
    </row>
    <row r="181" spans="1:23" x14ac:dyDescent="0.25">
      <c r="A181" t="s">
        <v>187</v>
      </c>
      <c r="B181" t="s">
        <v>279</v>
      </c>
      <c r="C181" t="s">
        <v>967</v>
      </c>
      <c r="D181" t="s">
        <v>280</v>
      </c>
      <c r="F181" s="22">
        <v>0</v>
      </c>
      <c r="T181">
        <v>1916</v>
      </c>
      <c r="W181">
        <v>1916</v>
      </c>
    </row>
    <row r="182" spans="1:23" x14ac:dyDescent="0.25">
      <c r="A182" t="s">
        <v>188</v>
      </c>
      <c r="B182" t="s">
        <v>279</v>
      </c>
      <c r="C182" t="s">
        <v>968</v>
      </c>
      <c r="D182" t="s">
        <v>280</v>
      </c>
      <c r="F182" s="22">
        <v>1</v>
      </c>
      <c r="G182">
        <v>913</v>
      </c>
      <c r="H182">
        <v>911</v>
      </c>
      <c r="K182">
        <v>911</v>
      </c>
      <c r="N182">
        <v>913</v>
      </c>
      <c r="O182">
        <v>914</v>
      </c>
      <c r="P182">
        <v>912</v>
      </c>
      <c r="T182">
        <v>2852</v>
      </c>
      <c r="W182">
        <v>2852</v>
      </c>
    </row>
    <row r="183" spans="1:23" x14ac:dyDescent="0.25">
      <c r="A183" t="s">
        <v>189</v>
      </c>
      <c r="B183" t="s">
        <v>279</v>
      </c>
      <c r="C183" t="s">
        <v>969</v>
      </c>
      <c r="D183" t="s">
        <v>280</v>
      </c>
      <c r="F183" s="22">
        <v>0</v>
      </c>
      <c r="T183">
        <v>351</v>
      </c>
      <c r="W183">
        <v>351</v>
      </c>
    </row>
    <row r="184" spans="1:23" x14ac:dyDescent="0.25">
      <c r="A184" t="s">
        <v>190</v>
      </c>
      <c r="B184" t="s">
        <v>279</v>
      </c>
      <c r="C184" t="s">
        <v>972</v>
      </c>
      <c r="D184" t="s">
        <v>280</v>
      </c>
      <c r="F184" s="22">
        <v>1</v>
      </c>
      <c r="G184">
        <v>606</v>
      </c>
      <c r="H184">
        <v>608</v>
      </c>
      <c r="K184">
        <v>608</v>
      </c>
      <c r="N184">
        <v>606</v>
      </c>
      <c r="O184">
        <v>605</v>
      </c>
      <c r="P184">
        <v>607</v>
      </c>
      <c r="T184">
        <v>3028</v>
      </c>
      <c r="W184">
        <v>3028</v>
      </c>
    </row>
    <row r="185" spans="1:23" x14ac:dyDescent="0.25">
      <c r="A185" t="s">
        <v>191</v>
      </c>
      <c r="B185" t="s">
        <v>279</v>
      </c>
      <c r="C185" t="s">
        <v>974</v>
      </c>
      <c r="D185" t="s">
        <v>280</v>
      </c>
      <c r="F185" s="22">
        <v>1</v>
      </c>
      <c r="G185">
        <v>88</v>
      </c>
      <c r="H185" t="s">
        <v>1528</v>
      </c>
      <c r="K185" t="s">
        <v>1528</v>
      </c>
      <c r="N185">
        <v>88</v>
      </c>
      <c r="O185">
        <v>89</v>
      </c>
      <c r="P185">
        <v>87</v>
      </c>
      <c r="T185">
        <v>1496</v>
      </c>
      <c r="W185">
        <v>1496</v>
      </c>
    </row>
    <row r="186" spans="1:23" x14ac:dyDescent="0.25">
      <c r="A186" t="s">
        <v>192</v>
      </c>
      <c r="B186" t="s">
        <v>279</v>
      </c>
      <c r="C186" t="s">
        <v>977</v>
      </c>
      <c r="D186" t="s">
        <v>280</v>
      </c>
      <c r="F186" s="22">
        <v>1</v>
      </c>
      <c r="G186">
        <v>75</v>
      </c>
      <c r="H186">
        <v>73</v>
      </c>
      <c r="K186">
        <v>73</v>
      </c>
      <c r="N186">
        <v>75</v>
      </c>
      <c r="O186">
        <v>76</v>
      </c>
      <c r="P186">
        <v>74</v>
      </c>
      <c r="T186">
        <v>225</v>
      </c>
      <c r="W186">
        <v>225</v>
      </c>
    </row>
    <row r="187" spans="1:23" x14ac:dyDescent="0.25">
      <c r="A187" t="s">
        <v>193</v>
      </c>
      <c r="B187" t="s">
        <v>279</v>
      </c>
      <c r="C187" t="s">
        <v>978</v>
      </c>
      <c r="D187" t="s">
        <v>280</v>
      </c>
      <c r="F187" s="22">
        <v>0</v>
      </c>
      <c r="T187">
        <v>1781</v>
      </c>
      <c r="W187">
        <v>1781</v>
      </c>
    </row>
    <row r="188" spans="1:23" x14ac:dyDescent="0.25">
      <c r="A188" t="s">
        <v>194</v>
      </c>
      <c r="B188" t="s">
        <v>279</v>
      </c>
      <c r="C188" t="s">
        <v>979</v>
      </c>
      <c r="D188" t="s">
        <v>280</v>
      </c>
      <c r="F188" s="22">
        <v>0</v>
      </c>
      <c r="T188" t="s">
        <v>1529</v>
      </c>
      <c r="W188" t="s">
        <v>1529</v>
      </c>
    </row>
    <row r="189" spans="1:23" x14ac:dyDescent="0.25">
      <c r="A189" t="s">
        <v>184</v>
      </c>
      <c r="B189" t="s">
        <v>279</v>
      </c>
      <c r="C189" t="s">
        <v>986</v>
      </c>
      <c r="D189" t="s">
        <v>280</v>
      </c>
      <c r="F189" s="22">
        <v>1</v>
      </c>
      <c r="G189">
        <v>517</v>
      </c>
      <c r="H189">
        <v>515</v>
      </c>
      <c r="K189">
        <v>515</v>
      </c>
      <c r="N189">
        <v>517</v>
      </c>
      <c r="O189">
        <v>518</v>
      </c>
      <c r="P189">
        <v>516</v>
      </c>
      <c r="T189">
        <v>1264</v>
      </c>
      <c r="W189">
        <v>1264</v>
      </c>
    </row>
    <row r="190" spans="1:23" x14ac:dyDescent="0.25">
      <c r="A190" t="s">
        <v>205</v>
      </c>
      <c r="B190" t="s">
        <v>279</v>
      </c>
      <c r="C190" t="s">
        <v>988</v>
      </c>
      <c r="D190" t="s">
        <v>280</v>
      </c>
      <c r="F190" s="22">
        <v>1</v>
      </c>
      <c r="G190">
        <v>1488</v>
      </c>
      <c r="H190">
        <v>1490</v>
      </c>
      <c r="K190">
        <v>1490</v>
      </c>
      <c r="N190">
        <v>1488</v>
      </c>
      <c r="O190">
        <v>1487</v>
      </c>
      <c r="P190">
        <v>1489</v>
      </c>
      <c r="T190">
        <v>785</v>
      </c>
      <c r="W190">
        <v>785</v>
      </c>
    </row>
    <row r="191" spans="1:23" x14ac:dyDescent="0.25">
      <c r="A191" t="s">
        <v>208</v>
      </c>
      <c r="B191" t="s">
        <v>279</v>
      </c>
      <c r="C191" t="s">
        <v>989</v>
      </c>
      <c r="D191" t="s">
        <v>280</v>
      </c>
      <c r="F191" s="22">
        <v>1</v>
      </c>
      <c r="G191">
        <v>891</v>
      </c>
      <c r="H191">
        <v>889</v>
      </c>
      <c r="K191">
        <v>889</v>
      </c>
      <c r="N191">
        <v>891</v>
      </c>
      <c r="O191">
        <v>892</v>
      </c>
      <c r="P191">
        <v>890</v>
      </c>
      <c r="T191">
        <v>1018</v>
      </c>
      <c r="W191">
        <v>1018</v>
      </c>
    </row>
    <row r="192" spans="1:23" x14ac:dyDescent="0.25">
      <c r="A192" t="s">
        <v>209</v>
      </c>
      <c r="B192" t="s">
        <v>279</v>
      </c>
      <c r="C192" t="s">
        <v>991</v>
      </c>
      <c r="D192" t="s">
        <v>280</v>
      </c>
      <c r="F192" s="22">
        <v>1</v>
      </c>
      <c r="G192">
        <v>340</v>
      </c>
      <c r="H192">
        <v>342</v>
      </c>
      <c r="K192">
        <v>342</v>
      </c>
      <c r="N192">
        <v>340</v>
      </c>
      <c r="O192">
        <v>339</v>
      </c>
      <c r="P192">
        <v>341</v>
      </c>
      <c r="T192">
        <v>181</v>
      </c>
      <c r="W192">
        <v>181</v>
      </c>
    </row>
    <row r="193" spans="1:23" x14ac:dyDescent="0.25">
      <c r="A193" t="s">
        <v>210</v>
      </c>
      <c r="B193" t="s">
        <v>279</v>
      </c>
      <c r="C193" t="s">
        <v>992</v>
      </c>
      <c r="D193" t="s">
        <v>280</v>
      </c>
      <c r="F193" s="22">
        <v>1</v>
      </c>
      <c r="G193">
        <v>337</v>
      </c>
      <c r="H193">
        <v>339</v>
      </c>
      <c r="K193">
        <v>339</v>
      </c>
      <c r="N193">
        <v>337</v>
      </c>
      <c r="O193">
        <v>336</v>
      </c>
      <c r="P193">
        <v>338</v>
      </c>
      <c r="T193">
        <v>177</v>
      </c>
      <c r="W193">
        <v>177</v>
      </c>
    </row>
    <row r="194" spans="1:23" x14ac:dyDescent="0.25">
      <c r="A194" t="s">
        <v>153</v>
      </c>
      <c r="B194" t="s">
        <v>279</v>
      </c>
      <c r="C194" t="s">
        <v>993</v>
      </c>
      <c r="D194" t="s">
        <v>280</v>
      </c>
      <c r="F194" s="22">
        <v>1</v>
      </c>
      <c r="G194">
        <v>1205</v>
      </c>
      <c r="H194">
        <v>1203</v>
      </c>
      <c r="K194">
        <v>1203</v>
      </c>
      <c r="N194">
        <v>1205</v>
      </c>
      <c r="O194">
        <v>1206</v>
      </c>
      <c r="P194">
        <v>1204</v>
      </c>
      <c r="T194">
        <v>2538</v>
      </c>
      <c r="W194">
        <v>2538</v>
      </c>
    </row>
    <row r="195" spans="1:23" x14ac:dyDescent="0.25">
      <c r="A195" t="s">
        <v>154</v>
      </c>
      <c r="B195" t="s">
        <v>279</v>
      </c>
      <c r="C195" t="s">
        <v>994</v>
      </c>
      <c r="D195" t="s">
        <v>280</v>
      </c>
      <c r="F195" s="22">
        <v>0</v>
      </c>
      <c r="T195">
        <v>730</v>
      </c>
      <c r="W195">
        <v>730</v>
      </c>
    </row>
    <row r="196" spans="1:23" x14ac:dyDescent="0.25">
      <c r="A196" t="s">
        <v>197</v>
      </c>
      <c r="B196" t="s">
        <v>279</v>
      </c>
      <c r="C196" t="s">
        <v>995</v>
      </c>
      <c r="D196" t="s">
        <v>280</v>
      </c>
      <c r="F196" s="22">
        <v>1</v>
      </c>
      <c r="G196">
        <v>299</v>
      </c>
      <c r="H196">
        <v>297</v>
      </c>
      <c r="K196">
        <v>297</v>
      </c>
      <c r="N196">
        <v>299</v>
      </c>
      <c r="O196">
        <v>300</v>
      </c>
      <c r="P196">
        <v>298</v>
      </c>
      <c r="T196">
        <v>3321</v>
      </c>
      <c r="W196">
        <v>3321</v>
      </c>
    </row>
    <row r="197" spans="1:23" x14ac:dyDescent="0.25">
      <c r="A197" t="s">
        <v>198</v>
      </c>
      <c r="B197" t="s">
        <v>279</v>
      </c>
      <c r="C197" t="s">
        <v>998</v>
      </c>
      <c r="D197" t="s">
        <v>280</v>
      </c>
      <c r="F197" s="22">
        <v>0</v>
      </c>
      <c r="T197">
        <v>100</v>
      </c>
      <c r="W197">
        <v>100</v>
      </c>
    </row>
    <row r="198" spans="1:23" x14ac:dyDescent="0.25">
      <c r="A198" t="s">
        <v>201</v>
      </c>
      <c r="B198" t="s">
        <v>279</v>
      </c>
      <c r="C198" t="s">
        <v>996</v>
      </c>
      <c r="D198" t="s">
        <v>280</v>
      </c>
      <c r="F198" s="22">
        <v>1</v>
      </c>
      <c r="G198">
        <v>570</v>
      </c>
      <c r="H198">
        <v>568</v>
      </c>
      <c r="K198">
        <v>568</v>
      </c>
      <c r="N198">
        <v>570</v>
      </c>
      <c r="O198">
        <v>571</v>
      </c>
      <c r="P198">
        <v>569</v>
      </c>
      <c r="T198">
        <v>2459</v>
      </c>
      <c r="W198">
        <v>2459</v>
      </c>
    </row>
    <row r="199" spans="1:23" x14ac:dyDescent="0.25">
      <c r="A199" t="s">
        <v>204</v>
      </c>
      <c r="B199" t="s">
        <v>279</v>
      </c>
      <c r="C199" t="s">
        <v>997</v>
      </c>
      <c r="D199" t="s">
        <v>280</v>
      </c>
      <c r="F199" s="22">
        <v>0</v>
      </c>
      <c r="T199">
        <v>1499</v>
      </c>
      <c r="W199">
        <v>1499</v>
      </c>
    </row>
    <row r="200" spans="1:23" x14ac:dyDescent="0.25">
      <c r="A200" t="s">
        <v>199</v>
      </c>
      <c r="B200" t="s">
        <v>279</v>
      </c>
      <c r="C200" t="s">
        <v>999</v>
      </c>
      <c r="D200" t="s">
        <v>280</v>
      </c>
      <c r="F200" s="22">
        <v>0</v>
      </c>
      <c r="T200">
        <v>2302</v>
      </c>
      <c r="W200">
        <v>2302</v>
      </c>
    </row>
    <row r="201" spans="1:23" x14ac:dyDescent="0.25">
      <c r="A201" t="s">
        <v>200</v>
      </c>
      <c r="B201" t="s">
        <v>279</v>
      </c>
      <c r="C201" t="s">
        <v>1000</v>
      </c>
      <c r="D201" t="s">
        <v>280</v>
      </c>
      <c r="F201" s="22">
        <v>0</v>
      </c>
      <c r="T201">
        <v>80</v>
      </c>
      <c r="W201">
        <v>80</v>
      </c>
    </row>
    <row r="202" spans="1:23" x14ac:dyDescent="0.25">
      <c r="A202" t="s">
        <v>143</v>
      </c>
      <c r="B202" t="s">
        <v>279</v>
      </c>
      <c r="C202" t="s">
        <v>1001</v>
      </c>
      <c r="D202" t="s">
        <v>280</v>
      </c>
      <c r="F202" s="22">
        <v>1</v>
      </c>
      <c r="G202">
        <v>2177</v>
      </c>
      <c r="H202">
        <v>2179</v>
      </c>
      <c r="K202">
        <v>2179</v>
      </c>
      <c r="N202">
        <v>2177</v>
      </c>
      <c r="O202">
        <v>2176</v>
      </c>
      <c r="P202">
        <v>2178</v>
      </c>
      <c r="T202">
        <v>1265</v>
      </c>
      <c r="W202">
        <v>1265</v>
      </c>
    </row>
    <row r="203" spans="1:23" x14ac:dyDescent="0.25">
      <c r="A203" t="s">
        <v>144</v>
      </c>
      <c r="B203" t="s">
        <v>279</v>
      </c>
      <c r="C203" t="s">
        <v>1002</v>
      </c>
      <c r="D203" t="s">
        <v>280</v>
      </c>
      <c r="F203" s="22">
        <v>0</v>
      </c>
      <c r="T203">
        <v>1054</v>
      </c>
      <c r="W203">
        <v>1054</v>
      </c>
    </row>
    <row r="204" spans="1:23" x14ac:dyDescent="0.25">
      <c r="A204" t="s">
        <v>202</v>
      </c>
      <c r="B204" t="s">
        <v>279</v>
      </c>
      <c r="C204" t="s">
        <v>1003</v>
      </c>
      <c r="D204" t="s">
        <v>280</v>
      </c>
      <c r="F204" s="22">
        <v>1</v>
      </c>
      <c r="G204" t="s">
        <v>1530</v>
      </c>
      <c r="H204" t="s">
        <v>1531</v>
      </c>
      <c r="K204" t="s">
        <v>1531</v>
      </c>
      <c r="N204" t="s">
        <v>1530</v>
      </c>
      <c r="O204" t="s">
        <v>1532</v>
      </c>
      <c r="P204" t="s">
        <v>1533</v>
      </c>
      <c r="T204">
        <v>1164</v>
      </c>
      <c r="W204">
        <v>1164</v>
      </c>
    </row>
    <row r="205" spans="1:23" x14ac:dyDescent="0.25">
      <c r="A205" t="s">
        <v>203</v>
      </c>
      <c r="B205" t="s">
        <v>279</v>
      </c>
      <c r="C205" t="s">
        <v>1006</v>
      </c>
      <c r="D205" t="s">
        <v>280</v>
      </c>
      <c r="F205" s="22">
        <v>0</v>
      </c>
      <c r="T205">
        <v>893</v>
      </c>
      <c r="W205">
        <v>893</v>
      </c>
    </row>
    <row r="206" spans="1:23" x14ac:dyDescent="0.25">
      <c r="A206" t="s">
        <v>206</v>
      </c>
      <c r="B206" t="s">
        <v>279</v>
      </c>
      <c r="C206" t="s">
        <v>1007</v>
      </c>
      <c r="D206" t="s">
        <v>280</v>
      </c>
      <c r="F206" s="22">
        <v>1</v>
      </c>
      <c r="G206">
        <v>691</v>
      </c>
      <c r="H206">
        <v>693</v>
      </c>
      <c r="K206">
        <v>693</v>
      </c>
      <c r="N206">
        <v>691</v>
      </c>
      <c r="O206">
        <v>690</v>
      </c>
      <c r="P206">
        <v>692</v>
      </c>
      <c r="T206">
        <v>792</v>
      </c>
      <c r="W206">
        <v>792</v>
      </c>
    </row>
    <row r="207" spans="1:23" x14ac:dyDescent="0.25">
      <c r="A207" t="s">
        <v>207</v>
      </c>
      <c r="B207" t="s">
        <v>279</v>
      </c>
      <c r="C207" t="s">
        <v>1008</v>
      </c>
      <c r="D207" t="s">
        <v>280</v>
      </c>
      <c r="F207" s="22">
        <v>1</v>
      </c>
      <c r="G207">
        <v>1670</v>
      </c>
      <c r="H207">
        <v>1672</v>
      </c>
      <c r="K207">
        <v>1672</v>
      </c>
      <c r="N207">
        <v>1670</v>
      </c>
      <c r="O207">
        <v>1669</v>
      </c>
      <c r="P207">
        <v>1671</v>
      </c>
      <c r="T207">
        <v>2003</v>
      </c>
      <c r="W207">
        <v>2003</v>
      </c>
    </row>
    <row r="208" spans="1:23" x14ac:dyDescent="0.25">
      <c r="A208" t="s">
        <v>211</v>
      </c>
      <c r="B208" t="s">
        <v>279</v>
      </c>
      <c r="C208" t="s">
        <v>1010</v>
      </c>
      <c r="D208" t="s">
        <v>374</v>
      </c>
      <c r="F208" s="22">
        <v>1</v>
      </c>
      <c r="G208">
        <v>1537</v>
      </c>
      <c r="H208">
        <v>1539</v>
      </c>
      <c r="K208">
        <v>1539</v>
      </c>
      <c r="N208">
        <v>1537</v>
      </c>
      <c r="O208">
        <v>1540</v>
      </c>
      <c r="P208">
        <v>1538</v>
      </c>
      <c r="T208">
        <v>34</v>
      </c>
      <c r="W208">
        <v>34</v>
      </c>
    </row>
    <row r="209" spans="1:23" x14ac:dyDescent="0.25">
      <c r="A209" t="s">
        <v>212</v>
      </c>
      <c r="B209" t="s">
        <v>279</v>
      </c>
      <c r="C209" t="s">
        <v>1011</v>
      </c>
      <c r="D209" t="s">
        <v>374</v>
      </c>
      <c r="F209" s="22">
        <v>1</v>
      </c>
      <c r="G209">
        <v>487</v>
      </c>
      <c r="H209">
        <v>485</v>
      </c>
      <c r="K209">
        <v>485</v>
      </c>
      <c r="N209">
        <v>487</v>
      </c>
      <c r="O209">
        <v>484</v>
      </c>
      <c r="P209">
        <v>486</v>
      </c>
      <c r="T209">
        <v>126</v>
      </c>
      <c r="W209">
        <v>126</v>
      </c>
    </row>
    <row r="210" spans="1:23" x14ac:dyDescent="0.25">
      <c r="A210" t="s">
        <v>213</v>
      </c>
      <c r="B210" t="s">
        <v>279</v>
      </c>
      <c r="C210" t="s">
        <v>1013</v>
      </c>
      <c r="D210" t="s">
        <v>374</v>
      </c>
      <c r="F210" s="22">
        <v>1</v>
      </c>
      <c r="G210">
        <v>2139</v>
      </c>
      <c r="H210">
        <v>2142</v>
      </c>
      <c r="K210">
        <v>2142</v>
      </c>
      <c r="N210">
        <v>2139</v>
      </c>
      <c r="O210">
        <v>2143</v>
      </c>
      <c r="P210" t="s">
        <v>1534</v>
      </c>
      <c r="T210">
        <v>351</v>
      </c>
      <c r="W210">
        <v>351</v>
      </c>
    </row>
    <row r="211" spans="1:23" x14ac:dyDescent="0.25">
      <c r="A211" t="s">
        <v>214</v>
      </c>
      <c r="B211" t="s">
        <v>279</v>
      </c>
      <c r="C211" t="s">
        <v>1014</v>
      </c>
      <c r="D211" t="s">
        <v>374</v>
      </c>
      <c r="F211" s="22">
        <v>1</v>
      </c>
      <c r="G211">
        <v>2238</v>
      </c>
      <c r="H211">
        <v>1821</v>
      </c>
      <c r="K211">
        <v>1821</v>
      </c>
      <c r="N211">
        <v>2238</v>
      </c>
      <c r="O211">
        <v>1820</v>
      </c>
      <c r="P211">
        <v>2239</v>
      </c>
      <c r="T211">
        <v>791</v>
      </c>
      <c r="W211">
        <v>791</v>
      </c>
    </row>
    <row r="212" spans="1:23" x14ac:dyDescent="0.25">
      <c r="A212" t="s">
        <v>215</v>
      </c>
      <c r="B212" t="s">
        <v>279</v>
      </c>
      <c r="C212" t="s">
        <v>1015</v>
      </c>
      <c r="D212" t="s">
        <v>374</v>
      </c>
      <c r="F212" s="22">
        <v>1</v>
      </c>
      <c r="G212">
        <v>1703</v>
      </c>
      <c r="H212">
        <v>1706</v>
      </c>
      <c r="K212">
        <v>1706</v>
      </c>
      <c r="N212">
        <v>1703</v>
      </c>
      <c r="O212">
        <v>1707</v>
      </c>
      <c r="P212">
        <v>1704</v>
      </c>
      <c r="T212">
        <v>1252</v>
      </c>
      <c r="W212">
        <v>1252</v>
      </c>
    </row>
    <row r="213" spans="1:23" x14ac:dyDescent="0.25">
      <c r="A213" t="s">
        <v>216</v>
      </c>
      <c r="B213" t="s">
        <v>279</v>
      </c>
      <c r="C213" t="s">
        <v>1016</v>
      </c>
      <c r="D213" t="s">
        <v>374</v>
      </c>
      <c r="F213" s="22">
        <v>1</v>
      </c>
      <c r="G213">
        <v>1348</v>
      </c>
      <c r="H213">
        <v>1346</v>
      </c>
      <c r="K213">
        <v>1346</v>
      </c>
      <c r="N213">
        <v>1348</v>
      </c>
      <c r="O213">
        <v>1345</v>
      </c>
      <c r="P213">
        <v>1347</v>
      </c>
      <c r="T213">
        <v>158</v>
      </c>
      <c r="W213">
        <v>158</v>
      </c>
    </row>
    <row r="214" spans="1:23" x14ac:dyDescent="0.25">
      <c r="A214" t="s">
        <v>217</v>
      </c>
      <c r="B214" t="s">
        <v>279</v>
      </c>
      <c r="C214" t="s">
        <v>1018</v>
      </c>
      <c r="D214" t="s">
        <v>374</v>
      </c>
      <c r="F214" s="22">
        <v>1</v>
      </c>
      <c r="G214">
        <v>476</v>
      </c>
      <c r="H214">
        <v>473</v>
      </c>
      <c r="K214">
        <v>473</v>
      </c>
      <c r="N214">
        <v>476</v>
      </c>
      <c r="O214">
        <v>472</v>
      </c>
      <c r="P214">
        <v>475</v>
      </c>
      <c r="T214">
        <v>625</v>
      </c>
      <c r="W214">
        <v>625</v>
      </c>
    </row>
    <row r="215" spans="1:23" x14ac:dyDescent="0.25">
      <c r="A215" t="s">
        <v>218</v>
      </c>
      <c r="B215" t="s">
        <v>279</v>
      </c>
      <c r="C215" t="s">
        <v>1019</v>
      </c>
      <c r="D215" t="s">
        <v>374</v>
      </c>
      <c r="F215" s="22">
        <v>1</v>
      </c>
      <c r="G215">
        <v>1727</v>
      </c>
      <c r="H215">
        <v>1725</v>
      </c>
      <c r="K215">
        <v>1725</v>
      </c>
      <c r="N215">
        <v>1727</v>
      </c>
      <c r="O215">
        <v>1724</v>
      </c>
      <c r="P215">
        <v>1726</v>
      </c>
      <c r="T215">
        <v>169</v>
      </c>
      <c r="W215">
        <v>169</v>
      </c>
    </row>
    <row r="216" spans="1:23" x14ac:dyDescent="0.25">
      <c r="A216" t="s">
        <v>219</v>
      </c>
      <c r="B216" t="s">
        <v>279</v>
      </c>
      <c r="C216" t="s">
        <v>1020</v>
      </c>
      <c r="D216" t="s">
        <v>374</v>
      </c>
      <c r="F216" s="22">
        <v>1</v>
      </c>
      <c r="G216">
        <v>687</v>
      </c>
      <c r="H216">
        <v>684</v>
      </c>
      <c r="K216">
        <v>684</v>
      </c>
      <c r="N216">
        <v>687</v>
      </c>
      <c r="O216">
        <v>683</v>
      </c>
      <c r="P216">
        <v>686</v>
      </c>
      <c r="T216">
        <v>1068</v>
      </c>
      <c r="W216">
        <v>1068</v>
      </c>
    </row>
    <row r="217" spans="1:23" x14ac:dyDescent="0.25">
      <c r="A217" t="s">
        <v>220</v>
      </c>
      <c r="B217" t="s">
        <v>279</v>
      </c>
      <c r="C217" t="s">
        <v>1021</v>
      </c>
      <c r="D217" t="s">
        <v>374</v>
      </c>
      <c r="F217" s="22">
        <v>1</v>
      </c>
      <c r="G217">
        <v>1707</v>
      </c>
      <c r="H217">
        <v>1710</v>
      </c>
      <c r="K217">
        <v>1710</v>
      </c>
      <c r="N217">
        <v>1707</v>
      </c>
      <c r="O217">
        <v>1711</v>
      </c>
      <c r="P217">
        <v>1708</v>
      </c>
      <c r="T217">
        <v>29</v>
      </c>
      <c r="W217">
        <v>29</v>
      </c>
    </row>
    <row r="218" spans="1:23" x14ac:dyDescent="0.25">
      <c r="A218" t="s">
        <v>221</v>
      </c>
      <c r="B218" t="s">
        <v>279</v>
      </c>
      <c r="C218" t="s">
        <v>1022</v>
      </c>
      <c r="D218" t="s">
        <v>374</v>
      </c>
      <c r="F218" s="22">
        <v>1</v>
      </c>
      <c r="G218">
        <v>1151</v>
      </c>
      <c r="H218">
        <v>1148</v>
      </c>
      <c r="K218">
        <v>1148</v>
      </c>
      <c r="N218">
        <v>1151</v>
      </c>
      <c r="O218">
        <v>1147</v>
      </c>
      <c r="P218">
        <v>1150</v>
      </c>
      <c r="T218" t="s">
        <v>1535</v>
      </c>
      <c r="W218" t="s">
        <v>1535</v>
      </c>
    </row>
    <row r="219" spans="1:23" x14ac:dyDescent="0.25">
      <c r="A219" t="s">
        <v>222</v>
      </c>
      <c r="B219" t="s">
        <v>279</v>
      </c>
      <c r="C219" t="s">
        <v>1023</v>
      </c>
      <c r="D219" t="s">
        <v>374</v>
      </c>
      <c r="F219" s="22">
        <v>1</v>
      </c>
      <c r="G219">
        <v>512</v>
      </c>
      <c r="H219">
        <v>510</v>
      </c>
      <c r="K219">
        <v>510</v>
      </c>
      <c r="N219">
        <v>512</v>
      </c>
      <c r="O219">
        <v>509</v>
      </c>
      <c r="P219">
        <v>511</v>
      </c>
      <c r="T219">
        <v>1470</v>
      </c>
      <c r="W219">
        <v>1470</v>
      </c>
    </row>
    <row r="220" spans="1:23" x14ac:dyDescent="0.25">
      <c r="A220" t="s">
        <v>223</v>
      </c>
      <c r="B220" t="s">
        <v>279</v>
      </c>
      <c r="C220" t="s">
        <v>1024</v>
      </c>
      <c r="D220" t="s">
        <v>374</v>
      </c>
      <c r="F220" s="22">
        <v>1</v>
      </c>
      <c r="G220">
        <v>1237</v>
      </c>
      <c r="H220">
        <v>1235</v>
      </c>
      <c r="K220">
        <v>1235</v>
      </c>
      <c r="N220">
        <v>1237</v>
      </c>
      <c r="O220">
        <v>1234</v>
      </c>
      <c r="P220">
        <v>1236</v>
      </c>
      <c r="T220">
        <v>2004</v>
      </c>
      <c r="W220">
        <v>2004</v>
      </c>
    </row>
    <row r="221" spans="1:23" x14ac:dyDescent="0.25">
      <c r="A221" t="s">
        <v>224</v>
      </c>
      <c r="B221" t="s">
        <v>279</v>
      </c>
      <c r="C221" t="s">
        <v>1026</v>
      </c>
      <c r="D221" t="s">
        <v>374</v>
      </c>
      <c r="F221" s="22">
        <v>1</v>
      </c>
      <c r="G221">
        <v>606</v>
      </c>
      <c r="H221">
        <v>604</v>
      </c>
      <c r="K221">
        <v>604</v>
      </c>
      <c r="N221">
        <v>606</v>
      </c>
      <c r="O221">
        <v>603</v>
      </c>
      <c r="P221">
        <v>605</v>
      </c>
      <c r="T221">
        <v>2804</v>
      </c>
      <c r="W221">
        <v>2804</v>
      </c>
    </row>
    <row r="222" spans="1:23" x14ac:dyDescent="0.25">
      <c r="A222" t="s">
        <v>225</v>
      </c>
      <c r="B222" t="s">
        <v>279</v>
      </c>
      <c r="C222" t="s">
        <v>1028</v>
      </c>
      <c r="D222" t="s">
        <v>281</v>
      </c>
      <c r="F222" s="22">
        <v>1</v>
      </c>
      <c r="G222">
        <v>2256</v>
      </c>
      <c r="H222">
        <v>2258</v>
      </c>
      <c r="K222">
        <v>2258</v>
      </c>
      <c r="N222" t="s">
        <v>1536</v>
      </c>
      <c r="O222">
        <v>2255</v>
      </c>
      <c r="P222">
        <v>2257</v>
      </c>
      <c r="T222">
        <v>2934</v>
      </c>
      <c r="W222">
        <v>2934</v>
      </c>
    </row>
    <row r="223" spans="1:23" x14ac:dyDescent="0.25">
      <c r="A223" t="s">
        <v>226</v>
      </c>
      <c r="B223" t="s">
        <v>279</v>
      </c>
      <c r="C223" t="s">
        <v>1030</v>
      </c>
      <c r="D223" t="s">
        <v>281</v>
      </c>
      <c r="F223" s="22">
        <v>1</v>
      </c>
      <c r="G223">
        <v>2126</v>
      </c>
      <c r="H223">
        <v>2165</v>
      </c>
      <c r="K223">
        <v>2165</v>
      </c>
      <c r="N223" t="s">
        <v>1537</v>
      </c>
      <c r="O223">
        <v>2127</v>
      </c>
      <c r="P223">
        <v>2164</v>
      </c>
      <c r="T223">
        <v>2617</v>
      </c>
      <c r="W223">
        <v>2617</v>
      </c>
    </row>
    <row r="224" spans="1:23" x14ac:dyDescent="0.25">
      <c r="A224" t="s">
        <v>227</v>
      </c>
      <c r="B224" t="s">
        <v>279</v>
      </c>
      <c r="C224" t="s">
        <v>1031</v>
      </c>
      <c r="D224" t="s">
        <v>281</v>
      </c>
      <c r="F224" s="22">
        <v>1</v>
      </c>
      <c r="G224">
        <v>861</v>
      </c>
      <c r="H224">
        <v>899</v>
      </c>
      <c r="K224">
        <v>899</v>
      </c>
      <c r="N224" t="s">
        <v>1538</v>
      </c>
      <c r="O224">
        <v>862</v>
      </c>
      <c r="P224">
        <v>898</v>
      </c>
      <c r="T224">
        <v>51</v>
      </c>
      <c r="W224">
        <v>51</v>
      </c>
    </row>
    <row r="225" spans="1:23" x14ac:dyDescent="0.25">
      <c r="A225" t="s">
        <v>228</v>
      </c>
      <c r="B225" t="s">
        <v>279</v>
      </c>
      <c r="C225" t="s">
        <v>1032</v>
      </c>
      <c r="D225" t="s">
        <v>281</v>
      </c>
      <c r="F225" s="22">
        <v>1</v>
      </c>
      <c r="G225">
        <v>153</v>
      </c>
      <c r="H225">
        <v>1493</v>
      </c>
      <c r="K225">
        <v>1493</v>
      </c>
      <c r="N225">
        <v>153</v>
      </c>
      <c r="O225">
        <v>1486</v>
      </c>
      <c r="P225">
        <v>1492</v>
      </c>
      <c r="T225">
        <v>1621</v>
      </c>
      <c r="W225">
        <v>1621</v>
      </c>
    </row>
    <row r="226" spans="1:23" x14ac:dyDescent="0.25">
      <c r="A226" t="s">
        <v>229</v>
      </c>
      <c r="B226" t="s">
        <v>279</v>
      </c>
      <c r="C226" t="s">
        <v>1033</v>
      </c>
      <c r="D226" t="s">
        <v>281</v>
      </c>
      <c r="F226" s="22">
        <v>0</v>
      </c>
      <c r="H226">
        <v>2202</v>
      </c>
      <c r="K226">
        <v>2202</v>
      </c>
      <c r="O226">
        <v>2200</v>
      </c>
      <c r="P226">
        <v>2201</v>
      </c>
      <c r="T226">
        <v>1647</v>
      </c>
      <c r="W226">
        <v>1647</v>
      </c>
    </row>
    <row r="227" spans="1:23" x14ac:dyDescent="0.25">
      <c r="A227" t="s">
        <v>241</v>
      </c>
      <c r="B227" t="s">
        <v>279</v>
      </c>
      <c r="C227" t="s">
        <v>1034</v>
      </c>
      <c r="D227" t="s">
        <v>281</v>
      </c>
      <c r="F227" s="22">
        <v>1</v>
      </c>
      <c r="G227">
        <v>522</v>
      </c>
      <c r="H227">
        <v>1309</v>
      </c>
      <c r="K227">
        <v>1309</v>
      </c>
      <c r="N227">
        <v>522</v>
      </c>
      <c r="O227">
        <v>1311</v>
      </c>
      <c r="P227">
        <v>1310</v>
      </c>
      <c r="T227">
        <v>1694</v>
      </c>
      <c r="W227">
        <v>1694</v>
      </c>
    </row>
    <row r="228" spans="1:23" x14ac:dyDescent="0.25">
      <c r="A228" t="s">
        <v>242</v>
      </c>
      <c r="B228" t="s">
        <v>279</v>
      </c>
      <c r="C228" t="s">
        <v>1035</v>
      </c>
      <c r="D228" t="s">
        <v>281</v>
      </c>
      <c r="F228" s="22">
        <v>1</v>
      </c>
      <c r="G228">
        <v>2382</v>
      </c>
      <c r="H228">
        <v>1064</v>
      </c>
      <c r="K228">
        <v>1064</v>
      </c>
      <c r="N228">
        <v>2851</v>
      </c>
      <c r="O228">
        <v>1065</v>
      </c>
      <c r="P228">
        <v>2043</v>
      </c>
      <c r="T228">
        <v>3331</v>
      </c>
      <c r="W228">
        <v>3331</v>
      </c>
    </row>
    <row r="229" spans="1:23" x14ac:dyDescent="0.25">
      <c r="A229" t="s">
        <v>243</v>
      </c>
      <c r="B229" t="s">
        <v>279</v>
      </c>
      <c r="C229" t="s">
        <v>1036</v>
      </c>
      <c r="D229" t="s">
        <v>281</v>
      </c>
      <c r="F229" s="22">
        <v>1</v>
      </c>
      <c r="G229">
        <v>1787</v>
      </c>
      <c r="H229">
        <v>2943</v>
      </c>
      <c r="K229">
        <v>2943</v>
      </c>
      <c r="N229">
        <v>3705</v>
      </c>
      <c r="O229">
        <v>2944</v>
      </c>
      <c r="P229">
        <v>1433</v>
      </c>
      <c r="T229">
        <v>824</v>
      </c>
      <c r="W229">
        <v>824</v>
      </c>
    </row>
    <row r="230" spans="1:23" x14ac:dyDescent="0.25">
      <c r="A230" t="s">
        <v>244</v>
      </c>
      <c r="B230" t="s">
        <v>279</v>
      </c>
      <c r="C230" t="s">
        <v>1037</v>
      </c>
      <c r="D230" t="s">
        <v>281</v>
      </c>
      <c r="F230" s="22">
        <v>1</v>
      </c>
      <c r="G230">
        <v>1157</v>
      </c>
      <c r="H230">
        <v>1469</v>
      </c>
      <c r="K230">
        <v>1469</v>
      </c>
      <c r="N230">
        <v>383</v>
      </c>
      <c r="O230">
        <v>1470</v>
      </c>
      <c r="P230">
        <v>2553</v>
      </c>
      <c r="T230">
        <v>619</v>
      </c>
      <c r="W230">
        <v>619</v>
      </c>
    </row>
    <row r="231" spans="1:23" x14ac:dyDescent="0.25">
      <c r="A231" t="s">
        <v>245</v>
      </c>
      <c r="B231" t="s">
        <v>279</v>
      </c>
      <c r="C231" t="s">
        <v>1038</v>
      </c>
      <c r="D231" t="s">
        <v>281</v>
      </c>
      <c r="F231" s="22">
        <v>1</v>
      </c>
      <c r="G231">
        <v>1528</v>
      </c>
      <c r="H231">
        <v>2875</v>
      </c>
      <c r="K231">
        <v>2875</v>
      </c>
      <c r="N231">
        <v>3637</v>
      </c>
      <c r="O231">
        <v>2876</v>
      </c>
      <c r="P231">
        <v>1096</v>
      </c>
      <c r="T231">
        <v>503</v>
      </c>
      <c r="W231">
        <v>503</v>
      </c>
    </row>
    <row r="232" spans="1:23" x14ac:dyDescent="0.25">
      <c r="A232" t="s">
        <v>250</v>
      </c>
      <c r="B232" t="s">
        <v>279</v>
      </c>
      <c r="C232" t="s">
        <v>1039</v>
      </c>
      <c r="D232" t="s">
        <v>281</v>
      </c>
      <c r="F232" s="22">
        <v>1</v>
      </c>
      <c r="G232">
        <v>1586</v>
      </c>
      <c r="H232">
        <v>545</v>
      </c>
      <c r="K232">
        <v>545</v>
      </c>
      <c r="M232">
        <v>4264</v>
      </c>
      <c r="N232">
        <v>3449</v>
      </c>
      <c r="O232">
        <v>546</v>
      </c>
      <c r="P232">
        <v>1896</v>
      </c>
      <c r="T232">
        <v>155</v>
      </c>
      <c r="W232">
        <v>155</v>
      </c>
    </row>
    <row r="233" spans="1:23" x14ac:dyDescent="0.25">
      <c r="A233" t="s">
        <v>249</v>
      </c>
      <c r="B233" t="s">
        <v>279</v>
      </c>
      <c r="C233" t="s">
        <v>1043</v>
      </c>
      <c r="D233" t="s">
        <v>281</v>
      </c>
      <c r="F233" s="22">
        <v>1</v>
      </c>
      <c r="G233">
        <v>1316</v>
      </c>
      <c r="H233">
        <v>425</v>
      </c>
      <c r="K233">
        <v>425</v>
      </c>
      <c r="M233" t="s">
        <v>1539</v>
      </c>
      <c r="N233">
        <v>3119</v>
      </c>
      <c r="O233">
        <v>426</v>
      </c>
      <c r="P233">
        <v>1719</v>
      </c>
      <c r="T233">
        <v>22</v>
      </c>
      <c r="W233">
        <v>22</v>
      </c>
    </row>
    <row r="234" spans="1:23" x14ac:dyDescent="0.25">
      <c r="A234" t="s">
        <v>247</v>
      </c>
      <c r="B234" t="s">
        <v>279</v>
      </c>
      <c r="C234" t="s">
        <v>1104</v>
      </c>
      <c r="D234" t="s">
        <v>281</v>
      </c>
      <c r="F234" s="22">
        <v>1</v>
      </c>
      <c r="G234">
        <v>1949</v>
      </c>
      <c r="H234">
        <v>567</v>
      </c>
      <c r="K234">
        <v>567</v>
      </c>
      <c r="M234">
        <v>4949</v>
      </c>
      <c r="N234">
        <v>4098</v>
      </c>
      <c r="O234">
        <v>568</v>
      </c>
      <c r="P234">
        <v>2483</v>
      </c>
      <c r="T234">
        <v>123</v>
      </c>
      <c r="W234">
        <v>123</v>
      </c>
    </row>
    <row r="235" spans="1:23" x14ac:dyDescent="0.25">
      <c r="A235" t="s">
        <v>248</v>
      </c>
      <c r="B235" t="s">
        <v>279</v>
      </c>
      <c r="C235" t="s">
        <v>1044</v>
      </c>
      <c r="D235" t="s">
        <v>281</v>
      </c>
      <c r="F235" s="22">
        <v>1</v>
      </c>
      <c r="G235">
        <v>1463</v>
      </c>
      <c r="H235">
        <v>561</v>
      </c>
      <c r="K235">
        <v>561</v>
      </c>
      <c r="M235">
        <v>4270</v>
      </c>
      <c r="N235">
        <v>3491</v>
      </c>
      <c r="O235">
        <v>562</v>
      </c>
      <c r="P235">
        <v>1933</v>
      </c>
      <c r="T235">
        <v>138</v>
      </c>
      <c r="W235">
        <v>138</v>
      </c>
    </row>
    <row r="236" spans="1:23" x14ac:dyDescent="0.25">
      <c r="A236" t="s">
        <v>251</v>
      </c>
      <c r="B236" t="s">
        <v>279</v>
      </c>
      <c r="C236" t="s">
        <v>1045</v>
      </c>
      <c r="D236" t="s">
        <v>281</v>
      </c>
      <c r="F236" s="22">
        <v>0</v>
      </c>
      <c r="M236">
        <v>1878</v>
      </c>
      <c r="N236">
        <v>997</v>
      </c>
      <c r="T236">
        <v>101</v>
      </c>
      <c r="W236">
        <v>101</v>
      </c>
    </row>
    <row r="237" spans="1:23" x14ac:dyDescent="0.25">
      <c r="A237" t="s">
        <v>252</v>
      </c>
      <c r="B237" t="s">
        <v>279</v>
      </c>
      <c r="C237" t="s">
        <v>1046</v>
      </c>
      <c r="D237" t="s">
        <v>281</v>
      </c>
      <c r="F237" s="22">
        <v>1</v>
      </c>
      <c r="G237">
        <v>2449</v>
      </c>
      <c r="H237">
        <v>566</v>
      </c>
      <c r="K237">
        <v>566</v>
      </c>
      <c r="M237">
        <v>4768</v>
      </c>
      <c r="N237">
        <v>1161</v>
      </c>
      <c r="O237">
        <v>565</v>
      </c>
      <c r="P237">
        <v>1925</v>
      </c>
      <c r="T237">
        <v>3801</v>
      </c>
      <c r="W237">
        <v>3801</v>
      </c>
    </row>
    <row r="238" spans="1:23" x14ac:dyDescent="0.25">
      <c r="A238" t="s">
        <v>253</v>
      </c>
      <c r="B238" t="s">
        <v>279</v>
      </c>
      <c r="C238" t="s">
        <v>1050</v>
      </c>
      <c r="D238" t="s">
        <v>281</v>
      </c>
      <c r="F238" s="22">
        <v>1</v>
      </c>
      <c r="G238">
        <v>739</v>
      </c>
      <c r="H238">
        <v>2253</v>
      </c>
      <c r="K238">
        <v>2253</v>
      </c>
      <c r="M238" t="s">
        <v>1540</v>
      </c>
      <c r="N238">
        <v>3150</v>
      </c>
      <c r="O238">
        <v>2252</v>
      </c>
      <c r="P238">
        <v>396</v>
      </c>
      <c r="T238">
        <v>3524</v>
      </c>
      <c r="W238">
        <v>3524</v>
      </c>
    </row>
    <row r="239" spans="1:23" x14ac:dyDescent="0.25">
      <c r="A239" t="s">
        <v>254</v>
      </c>
      <c r="B239" t="s">
        <v>279</v>
      </c>
      <c r="C239" t="s">
        <v>1106</v>
      </c>
      <c r="D239" t="s">
        <v>281</v>
      </c>
      <c r="F239" s="22">
        <v>1</v>
      </c>
      <c r="G239">
        <v>3002</v>
      </c>
      <c r="H239">
        <v>2467</v>
      </c>
      <c r="K239">
        <v>2467</v>
      </c>
      <c r="M239">
        <v>218</v>
      </c>
      <c r="N239">
        <v>3002</v>
      </c>
      <c r="O239">
        <v>2468</v>
      </c>
      <c r="P239">
        <v>4030</v>
      </c>
      <c r="T239">
        <v>3535</v>
      </c>
      <c r="W239">
        <v>3535</v>
      </c>
    </row>
    <row r="240" spans="1:23" x14ac:dyDescent="0.25">
      <c r="A240" t="s">
        <v>255</v>
      </c>
      <c r="B240" t="s">
        <v>279</v>
      </c>
      <c r="C240" t="s">
        <v>1052</v>
      </c>
      <c r="D240" t="s">
        <v>281</v>
      </c>
      <c r="F240" s="22">
        <v>1</v>
      </c>
      <c r="G240">
        <v>4780</v>
      </c>
      <c r="H240">
        <v>2416</v>
      </c>
      <c r="K240">
        <v>2416</v>
      </c>
      <c r="N240">
        <v>3363</v>
      </c>
      <c r="O240">
        <v>2417</v>
      </c>
      <c r="P240">
        <v>707</v>
      </c>
      <c r="T240">
        <v>4448</v>
      </c>
      <c r="W240">
        <v>4448</v>
      </c>
    </row>
    <row r="241" spans="1:23" x14ac:dyDescent="0.25">
      <c r="A241" t="s">
        <v>256</v>
      </c>
      <c r="B241" t="s">
        <v>279</v>
      </c>
      <c r="C241" t="s">
        <v>1053</v>
      </c>
      <c r="D241" t="s">
        <v>281</v>
      </c>
      <c r="F241" s="22">
        <v>1</v>
      </c>
      <c r="G241">
        <v>3890</v>
      </c>
      <c r="H241">
        <v>2096</v>
      </c>
      <c r="K241">
        <v>2096</v>
      </c>
      <c r="N241">
        <v>2975</v>
      </c>
      <c r="O241">
        <v>2095</v>
      </c>
      <c r="P241">
        <v>3991</v>
      </c>
      <c r="T241" t="s">
        <v>1541</v>
      </c>
      <c r="W241" t="s">
        <v>1541</v>
      </c>
    </row>
    <row r="242" spans="1:23" x14ac:dyDescent="0.25">
      <c r="A242" t="s">
        <v>257</v>
      </c>
      <c r="B242" t="s">
        <v>279</v>
      </c>
      <c r="C242" t="s">
        <v>1058</v>
      </c>
      <c r="D242" t="s">
        <v>281</v>
      </c>
      <c r="F242" s="22">
        <v>1</v>
      </c>
      <c r="G242">
        <v>2588</v>
      </c>
      <c r="H242">
        <v>193</v>
      </c>
      <c r="K242">
        <v>193</v>
      </c>
      <c r="N242">
        <v>2042</v>
      </c>
      <c r="O242">
        <v>194</v>
      </c>
      <c r="P242">
        <v>2888</v>
      </c>
      <c r="T242">
        <v>157</v>
      </c>
      <c r="W242">
        <v>157</v>
      </c>
    </row>
    <row r="243" spans="1:23" x14ac:dyDescent="0.25">
      <c r="A243" t="s">
        <v>258</v>
      </c>
      <c r="B243" t="s">
        <v>279</v>
      </c>
      <c r="C243" t="s">
        <v>1059</v>
      </c>
      <c r="D243" t="s">
        <v>281</v>
      </c>
      <c r="F243" s="22">
        <v>1</v>
      </c>
      <c r="G243">
        <v>1818</v>
      </c>
      <c r="H243">
        <v>4170</v>
      </c>
      <c r="K243">
        <v>4170</v>
      </c>
      <c r="N243">
        <v>3647</v>
      </c>
      <c r="O243">
        <v>4169</v>
      </c>
      <c r="P243">
        <v>879</v>
      </c>
      <c r="T243">
        <v>4211</v>
      </c>
      <c r="W243">
        <v>4211</v>
      </c>
    </row>
    <row r="244" spans="1:23" x14ac:dyDescent="0.25">
      <c r="A244" t="s">
        <v>259</v>
      </c>
      <c r="B244" t="s">
        <v>279</v>
      </c>
      <c r="C244" t="s">
        <v>1060</v>
      </c>
      <c r="D244" t="s">
        <v>281</v>
      </c>
      <c r="F244" s="22">
        <v>1</v>
      </c>
      <c r="G244" t="s">
        <v>1542</v>
      </c>
      <c r="H244" t="s">
        <v>1543</v>
      </c>
      <c r="K244" t="s">
        <v>1543</v>
      </c>
      <c r="N244" t="s">
        <v>1544</v>
      </c>
      <c r="O244" t="s">
        <v>1545</v>
      </c>
      <c r="P244" t="s">
        <v>1546</v>
      </c>
      <c r="T244" t="s">
        <v>1547</v>
      </c>
      <c r="W244" t="s">
        <v>1547</v>
      </c>
    </row>
    <row r="245" spans="1:23" x14ac:dyDescent="0.25">
      <c r="A245" t="s">
        <v>260</v>
      </c>
      <c r="B245" t="s">
        <v>279</v>
      </c>
      <c r="C245" t="s">
        <v>1071</v>
      </c>
      <c r="D245" t="s">
        <v>281</v>
      </c>
      <c r="F245" s="22">
        <v>1</v>
      </c>
      <c r="G245">
        <v>1873</v>
      </c>
      <c r="H245">
        <v>4140</v>
      </c>
      <c r="K245">
        <v>4140</v>
      </c>
      <c r="N245">
        <v>3518</v>
      </c>
      <c r="O245">
        <v>4141</v>
      </c>
      <c r="P245">
        <v>1482</v>
      </c>
      <c r="T245">
        <v>4077</v>
      </c>
      <c r="W245">
        <v>4077</v>
      </c>
    </row>
    <row r="246" spans="1:23" x14ac:dyDescent="0.25">
      <c r="A246" t="s">
        <v>246</v>
      </c>
      <c r="B246" t="s">
        <v>279</v>
      </c>
      <c r="C246" t="s">
        <v>1072</v>
      </c>
      <c r="D246" t="s">
        <v>281</v>
      </c>
      <c r="F246" s="22">
        <v>1</v>
      </c>
      <c r="G246">
        <v>2495</v>
      </c>
      <c r="H246">
        <v>1331</v>
      </c>
      <c r="K246">
        <v>1331</v>
      </c>
      <c r="N246">
        <v>3057</v>
      </c>
      <c r="O246">
        <v>1330</v>
      </c>
      <c r="P246">
        <v>2362</v>
      </c>
      <c r="T246">
        <v>1729</v>
      </c>
      <c r="W246">
        <v>1729</v>
      </c>
    </row>
    <row r="247" spans="1:23" x14ac:dyDescent="0.25">
      <c r="A247" t="s">
        <v>262</v>
      </c>
      <c r="B247" t="s">
        <v>279</v>
      </c>
      <c r="C247" t="s">
        <v>1093</v>
      </c>
      <c r="D247" t="s">
        <v>281</v>
      </c>
      <c r="F247" s="22">
        <v>1</v>
      </c>
      <c r="G247" t="s">
        <v>1548</v>
      </c>
      <c r="H247">
        <v>2291</v>
      </c>
      <c r="K247">
        <v>2291</v>
      </c>
      <c r="N247" t="s">
        <v>1549</v>
      </c>
      <c r="O247">
        <v>1923</v>
      </c>
      <c r="P247">
        <v>2294</v>
      </c>
      <c r="T247">
        <v>2831</v>
      </c>
      <c r="W247">
        <v>2831</v>
      </c>
    </row>
    <row r="248" spans="1:23" x14ac:dyDescent="0.25">
      <c r="A248" t="s">
        <v>230</v>
      </c>
      <c r="B248" t="s">
        <v>279</v>
      </c>
      <c r="C248" t="s">
        <v>1074</v>
      </c>
      <c r="D248" t="s">
        <v>281</v>
      </c>
      <c r="F248" s="22">
        <v>1</v>
      </c>
      <c r="G248">
        <v>1504</v>
      </c>
      <c r="H248">
        <v>1506</v>
      </c>
      <c r="K248">
        <v>1506</v>
      </c>
      <c r="N248" t="s">
        <v>1550</v>
      </c>
      <c r="O248">
        <v>1503</v>
      </c>
      <c r="P248">
        <v>1505</v>
      </c>
      <c r="T248">
        <v>2863</v>
      </c>
      <c r="W248">
        <v>2863</v>
      </c>
    </row>
    <row r="249" spans="1:23" x14ac:dyDescent="0.25">
      <c r="A249" t="s">
        <v>231</v>
      </c>
      <c r="B249" t="s">
        <v>279</v>
      </c>
      <c r="C249" t="s">
        <v>1075</v>
      </c>
      <c r="D249" t="s">
        <v>281</v>
      </c>
      <c r="F249" s="22">
        <v>1</v>
      </c>
      <c r="G249">
        <v>1799</v>
      </c>
      <c r="H249">
        <v>289</v>
      </c>
      <c r="J249">
        <v>126</v>
      </c>
      <c r="K249">
        <v>289</v>
      </c>
      <c r="N249" t="s">
        <v>1551</v>
      </c>
      <c r="O249">
        <v>287</v>
      </c>
      <c r="P249">
        <v>288</v>
      </c>
      <c r="T249">
        <v>1711</v>
      </c>
      <c r="W249">
        <v>1711</v>
      </c>
    </row>
    <row r="250" spans="1:23" x14ac:dyDescent="0.25">
      <c r="A250" t="s">
        <v>232</v>
      </c>
      <c r="B250" t="s">
        <v>279</v>
      </c>
      <c r="C250" t="s">
        <v>1076</v>
      </c>
      <c r="D250" t="s">
        <v>281</v>
      </c>
      <c r="F250" s="22">
        <v>1</v>
      </c>
      <c r="G250">
        <v>38</v>
      </c>
      <c r="H250">
        <v>1748</v>
      </c>
      <c r="K250">
        <v>1748</v>
      </c>
      <c r="N250" t="s">
        <v>1552</v>
      </c>
      <c r="O250">
        <v>1750</v>
      </c>
      <c r="P250">
        <v>1749</v>
      </c>
      <c r="T250">
        <v>90</v>
      </c>
      <c r="W250">
        <v>90</v>
      </c>
    </row>
    <row r="251" spans="1:23" x14ac:dyDescent="0.25">
      <c r="A251" t="s">
        <v>233</v>
      </c>
      <c r="B251" t="s">
        <v>279</v>
      </c>
      <c r="C251" t="s">
        <v>1077</v>
      </c>
      <c r="D251" t="s">
        <v>281</v>
      </c>
      <c r="F251" s="22">
        <v>1</v>
      </c>
      <c r="G251" t="s">
        <v>1553</v>
      </c>
      <c r="H251">
        <v>798</v>
      </c>
      <c r="J251">
        <v>877</v>
      </c>
      <c r="K251">
        <v>798</v>
      </c>
      <c r="N251">
        <v>35</v>
      </c>
      <c r="O251">
        <v>1313</v>
      </c>
      <c r="P251">
        <v>116</v>
      </c>
      <c r="T251">
        <v>53</v>
      </c>
      <c r="W251">
        <v>53</v>
      </c>
    </row>
    <row r="252" spans="1:23" x14ac:dyDescent="0.25">
      <c r="A252" t="s">
        <v>234</v>
      </c>
      <c r="B252" t="s">
        <v>279</v>
      </c>
      <c r="C252" t="s">
        <v>1078</v>
      </c>
      <c r="D252" t="s">
        <v>281</v>
      </c>
      <c r="F252" s="22">
        <v>1</v>
      </c>
      <c r="G252">
        <v>1514</v>
      </c>
      <c r="H252">
        <v>1180</v>
      </c>
      <c r="K252">
        <v>1180</v>
      </c>
      <c r="O252">
        <v>1387</v>
      </c>
      <c r="P252">
        <v>569</v>
      </c>
      <c r="T252">
        <v>190</v>
      </c>
      <c r="W252">
        <v>190</v>
      </c>
    </row>
    <row r="253" spans="1:23" x14ac:dyDescent="0.25">
      <c r="A253" t="s">
        <v>235</v>
      </c>
      <c r="B253" t="s">
        <v>279</v>
      </c>
      <c r="C253" t="s">
        <v>1079</v>
      </c>
      <c r="D253" t="s">
        <v>281</v>
      </c>
      <c r="F253" s="22">
        <v>1</v>
      </c>
      <c r="G253" t="s">
        <v>1554</v>
      </c>
      <c r="H253">
        <v>144</v>
      </c>
      <c r="K253">
        <v>144</v>
      </c>
      <c r="N253">
        <v>600</v>
      </c>
      <c r="O253">
        <v>1653</v>
      </c>
      <c r="P253">
        <v>180</v>
      </c>
      <c r="T253">
        <v>479</v>
      </c>
      <c r="W253">
        <v>479</v>
      </c>
    </row>
    <row r="254" spans="1:23" x14ac:dyDescent="0.25">
      <c r="A254" t="s">
        <v>236</v>
      </c>
      <c r="B254" t="s">
        <v>279</v>
      </c>
      <c r="C254" t="s">
        <v>1081</v>
      </c>
      <c r="D254" t="s">
        <v>281</v>
      </c>
      <c r="F254" s="22">
        <v>1</v>
      </c>
      <c r="G254" t="s">
        <v>1555</v>
      </c>
      <c r="H254" t="s">
        <v>1556</v>
      </c>
      <c r="J254" t="s">
        <v>1557</v>
      </c>
      <c r="K254" t="s">
        <v>1556</v>
      </c>
      <c r="N254" t="s">
        <v>1558</v>
      </c>
      <c r="O254" t="s">
        <v>1559</v>
      </c>
      <c r="P254" t="s">
        <v>1560</v>
      </c>
      <c r="T254" t="s">
        <v>1561</v>
      </c>
      <c r="W254" t="s">
        <v>1561</v>
      </c>
    </row>
    <row r="255" spans="1:23" x14ac:dyDescent="0.25">
      <c r="A255" t="s">
        <v>237</v>
      </c>
      <c r="B255" t="s">
        <v>279</v>
      </c>
      <c r="C255" t="s">
        <v>1088</v>
      </c>
      <c r="D255" t="s">
        <v>281</v>
      </c>
      <c r="F255" s="22">
        <v>1</v>
      </c>
      <c r="G255" t="s">
        <v>1562</v>
      </c>
      <c r="H255">
        <v>1883</v>
      </c>
      <c r="K255">
        <v>1883</v>
      </c>
      <c r="N255">
        <v>1041</v>
      </c>
      <c r="O255">
        <v>1326</v>
      </c>
      <c r="P255">
        <v>192</v>
      </c>
      <c r="T255">
        <v>659</v>
      </c>
      <c r="W255">
        <v>659</v>
      </c>
    </row>
    <row r="256" spans="1:23" x14ac:dyDescent="0.25">
      <c r="A256" t="s">
        <v>238</v>
      </c>
      <c r="B256" t="s">
        <v>279</v>
      </c>
      <c r="C256" t="s">
        <v>1089</v>
      </c>
      <c r="D256" t="s">
        <v>281</v>
      </c>
      <c r="F256" s="22">
        <v>1</v>
      </c>
      <c r="G256" t="s">
        <v>1563</v>
      </c>
      <c r="H256">
        <v>1525</v>
      </c>
      <c r="K256">
        <v>1525</v>
      </c>
      <c r="N256">
        <v>833</v>
      </c>
      <c r="O256">
        <v>1211</v>
      </c>
      <c r="P256">
        <v>1494</v>
      </c>
      <c r="T256">
        <v>156</v>
      </c>
      <c r="W256">
        <v>156</v>
      </c>
    </row>
    <row r="257" spans="1:23" x14ac:dyDescent="0.25">
      <c r="A257" t="s">
        <v>239</v>
      </c>
      <c r="B257" t="s">
        <v>279</v>
      </c>
      <c r="C257" t="s">
        <v>1103</v>
      </c>
      <c r="D257" t="s">
        <v>281</v>
      </c>
      <c r="F257" s="22">
        <v>1</v>
      </c>
      <c r="G257" t="s">
        <v>1564</v>
      </c>
      <c r="H257">
        <v>1492</v>
      </c>
      <c r="J257">
        <v>263</v>
      </c>
      <c r="K257">
        <v>1492</v>
      </c>
      <c r="N257">
        <v>795</v>
      </c>
      <c r="O257">
        <v>2</v>
      </c>
      <c r="P257">
        <v>1560</v>
      </c>
      <c r="T257">
        <v>1074</v>
      </c>
      <c r="W257">
        <v>1074</v>
      </c>
    </row>
    <row r="258" spans="1:23" x14ac:dyDescent="0.25">
      <c r="A258" t="s">
        <v>240</v>
      </c>
      <c r="B258" t="s">
        <v>279</v>
      </c>
      <c r="C258" t="s">
        <v>1091</v>
      </c>
      <c r="D258" t="s">
        <v>281</v>
      </c>
      <c r="F258" s="22">
        <v>1</v>
      </c>
      <c r="G258" t="s">
        <v>1565</v>
      </c>
      <c r="H258">
        <v>907</v>
      </c>
      <c r="J258">
        <v>844</v>
      </c>
      <c r="K258">
        <v>907</v>
      </c>
      <c r="N258">
        <v>447</v>
      </c>
      <c r="O258">
        <v>764</v>
      </c>
      <c r="P258">
        <v>68</v>
      </c>
      <c r="T258">
        <v>1030</v>
      </c>
      <c r="W258">
        <v>1030</v>
      </c>
    </row>
    <row r="259" spans="1:23" x14ac:dyDescent="0.25">
      <c r="A259" t="s">
        <v>261</v>
      </c>
      <c r="B259" t="s">
        <v>279</v>
      </c>
      <c r="C259" t="s">
        <v>1107</v>
      </c>
      <c r="D259" t="s">
        <v>281</v>
      </c>
      <c r="F259">
        <v>1</v>
      </c>
      <c r="G259" s="11" t="s">
        <v>1165</v>
      </c>
      <c r="H259" s="11">
        <v>2051</v>
      </c>
      <c r="I259" s="11"/>
      <c r="J259" s="11"/>
      <c r="K259" s="11">
        <v>2051</v>
      </c>
      <c r="L259" s="11"/>
      <c r="M259" s="11">
        <v>1504</v>
      </c>
      <c r="N259" s="11">
        <v>1264</v>
      </c>
      <c r="O259" s="11">
        <v>2052</v>
      </c>
      <c r="P259" s="11">
        <v>2516</v>
      </c>
      <c r="Q259" s="11"/>
      <c r="R259" s="11"/>
      <c r="S259" s="11"/>
      <c r="T259" s="11">
        <v>4602</v>
      </c>
      <c r="U259" s="11"/>
      <c r="V259" s="11"/>
      <c r="W259" s="11">
        <v>4602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E9ACC5FC0CBA84C9E62BF8EF2D09B83" ma:contentTypeVersion="7" ma:contentTypeDescription="Create a new document." ma:contentTypeScope="" ma:versionID="243465ffc6328e3da42652e018871187">
  <xsd:schema xmlns:xsd="http://www.w3.org/2001/XMLSchema" xmlns:p="http://schemas.microsoft.com/office/2006/metadata/properties" xmlns:ns2="1bda6d6a-1aac-45f1-84e1-cf87585fbcac" targetNamespace="http://schemas.microsoft.com/office/2006/metadata/properties" ma:root="true" ma:fieldsID="e66f2aa9730f696cb68aecbc4edb7fc7" ns2:_="">
    <xsd:import namespace="1bda6d6a-1aac-45f1-84e1-cf87585fbcac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1bda6d6a-1aac-45f1-84e1-cf87585fbcac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1bda6d6a-1aac-45f1-84e1-cf87585fbcac">
      <UserInfo>
        <DisplayName/>
        <AccountId xsi:nil="true"/>
        <AccountType/>
      </UserInfo>
    </Checked_x0020_Out_x0020_To>
    <IsDeleted xmlns="1bda6d6a-1aac-45f1-84e1-cf87585fbcac">false</IsDeleted>
    <FileFormat xmlns="1bda6d6a-1aac-45f1-84e1-cf87585fbcac">XLSX</FileFormat>
    <DocumentType xmlns="1bda6d6a-1aac-45f1-84e1-cf87585fbcac">Table</DocumentType>
    <TitleName xmlns="1bda6d6a-1aac-45f1-84e1-cf87585fbcac">Table 1.XLSX</TitleName>
    <StageName xmlns="1bda6d6a-1aac-45f1-84e1-cf87585fbcac" xsi:nil="true"/>
    <DocumentId xmlns="1bda6d6a-1aac-45f1-84e1-cf87585fbcac">Table 1.XLSX</DocumentId>
  </documentManagement>
</p:properties>
</file>

<file path=customXml/itemProps1.xml><?xml version="1.0" encoding="utf-8"?>
<ds:datastoreItem xmlns:ds="http://schemas.openxmlformats.org/officeDocument/2006/customXml" ds:itemID="{A6C7C198-9A47-4C74-9F4F-CF562A2975A2}"/>
</file>

<file path=customXml/itemProps2.xml><?xml version="1.0" encoding="utf-8"?>
<ds:datastoreItem xmlns:ds="http://schemas.openxmlformats.org/officeDocument/2006/customXml" ds:itemID="{DC4543ED-33AF-4F78-BBB4-0F9783E3AD86}"/>
</file>

<file path=customXml/itemProps3.xml><?xml version="1.0" encoding="utf-8"?>
<ds:datastoreItem xmlns:ds="http://schemas.openxmlformats.org/officeDocument/2006/customXml" ds:itemID="{265BFDA6-EA09-49D2-9DCB-7E0818D66D6C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8</vt:i4>
      </vt:variant>
      <vt:variant>
        <vt:lpstr>Named Ranges</vt:lpstr>
      </vt:variant>
      <vt:variant>
        <vt:i4>2</vt:i4>
      </vt:variant>
    </vt:vector>
  </HeadingPairs>
  <TitlesOfParts>
    <vt:vector size="20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  <vt:lpstr>Table S13</vt:lpstr>
      <vt:lpstr>Table S14</vt:lpstr>
      <vt:lpstr>Table S15</vt:lpstr>
      <vt:lpstr>Table S16</vt:lpstr>
      <vt:lpstr>Table S17</vt:lpstr>
      <vt:lpstr>Table S18</vt:lpstr>
      <vt:lpstr>'Table S14'!_FilterDatabase</vt:lpstr>
      <vt:lpstr>'Table S16'!_FilterDatabase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fania MAGNUSDOTTIR</dc:creator>
  <cp:lastModifiedBy>Stefania MAGNUSDOTTIR</cp:lastModifiedBy>
  <dcterms:created xsi:type="dcterms:W3CDTF">2014-11-24T14:22:02Z</dcterms:created>
  <dcterms:modified xsi:type="dcterms:W3CDTF">2015-03-25T14:09:5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E9ACC5FC0CBA84C9E62BF8EF2D09B83</vt:lpwstr>
  </property>
</Properties>
</file>